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onricafrente/Desktop/Revised Additional FIles/"/>
    </mc:Choice>
  </mc:AlternateContent>
  <xr:revisionPtr revIDLastSave="0" documentId="13_ncr:1_{A6B068CF-325A-3B4C-9121-718392EFCDF4}" xr6:coauthVersionLast="47" xr6:coauthVersionMax="47" xr10:uidLastSave="{00000000-0000-0000-0000-000000000000}"/>
  <bookViews>
    <workbookView xWindow="0" yWindow="460" windowWidth="18720" windowHeight="15860" xr2:uid="{F8794D2F-652D-4E51-8AA7-0DFB3582F9B7}"/>
  </bookViews>
  <sheets>
    <sheet name="Table S7" sheetId="1" r:id="rId1"/>
  </sheets>
  <definedNames>
    <definedName name="_xlnm._FilterDatabase" localSheetId="0" hidden="1">'Table S7'!$A$3:$O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366" uniqueCount="7735">
  <si>
    <r>
      <t xml:space="preserve">Additional file 11: Table S7: Summary of </t>
    </r>
    <r>
      <rPr>
        <b/>
        <i/>
        <sz val="11"/>
        <color theme="1"/>
        <rFont val="Times New Roman"/>
        <family val="1"/>
      </rPr>
      <t>Fasciola hepatica</t>
    </r>
    <r>
      <rPr>
        <b/>
        <sz val="11"/>
        <color theme="1"/>
        <rFont val="Times New Roman"/>
        <family val="1"/>
      </rPr>
      <t xml:space="preserve"> miRNAs and their negatively correlated predicted targets, including functional characterisation.</t>
    </r>
  </si>
  <si>
    <t>miRNA Index</t>
  </si>
  <si>
    <t>Mean miRNA Expression (CPM)</t>
  </si>
  <si>
    <t>GENE TARGETS</t>
  </si>
  <si>
    <t>Mean Gene Expression (TPM)</t>
  </si>
  <si>
    <t>Gene Characterisation</t>
  </si>
  <si>
    <t>miRNA</t>
  </si>
  <si>
    <t>NEJ24hr</t>
  </si>
  <si>
    <t>Immature</t>
  </si>
  <si>
    <t>Adult</t>
  </si>
  <si>
    <t>Gene Target (2018 Genome PRJEB25283)</t>
  </si>
  <si>
    <t>Wormbase ID (2015 Genome PRJEB6687)</t>
  </si>
  <si>
    <t>Frequency</t>
  </si>
  <si>
    <t>UNIPROT</t>
  </si>
  <si>
    <t>GO</t>
  </si>
  <si>
    <t>IPROT</t>
  </si>
  <si>
    <t>Gene Description</t>
  </si>
  <si>
    <t>fhe-bantam-3p</t>
  </si>
  <si>
    <t>maker-scaffold10x_66_pilon-pred_gff_StringTie-gene-0.48</t>
  </si>
  <si>
    <t>BN1106_s10139B000014</t>
  </si>
  <si>
    <t>B9VXS2;A8W638;B9VXS1;A8W7J0;Q95VA7</t>
  </si>
  <si>
    <t>GO:0008234;GO:0006508</t>
  </si>
  <si>
    <t>IPR025661;IPR000169;IPR025660;IPR013128;IPR000668;IPR013201</t>
  </si>
  <si>
    <t>Cathepsin L3</t>
  </si>
  <si>
    <t/>
  </si>
  <si>
    <t>fhe-let-7a-5p</t>
  </si>
  <si>
    <t>maker-scaffold10x_113_pilon-pred_gff_StringTie-gene-0.102</t>
  </si>
  <si>
    <t>BN1106_s4618B000051</t>
  </si>
  <si>
    <t>no_uniprot</t>
  </si>
  <si>
    <t>no_go</t>
  </si>
  <si>
    <t>no_ipr</t>
  </si>
  <si>
    <t>Serpin</t>
  </si>
  <si>
    <t>maker-scaffold10x_1695_pilon-pred_gff_StringTie-gene-0.47</t>
  </si>
  <si>
    <t>BN1106_s86B000851</t>
  </si>
  <si>
    <t>H2KRM1;G4VFI6;C1LG67;C1LG68;M7BPS0</t>
  </si>
  <si>
    <t>GO:0004527;GO:0003676</t>
  </si>
  <si>
    <t>IPR006055;IPR013520;IPR012337;IPR003034</t>
  </si>
  <si>
    <t>Three prime histone mRNA exonuclease 1;Putative 3-5 exonuclease eri1;3'-5' exoribonuclease 1</t>
  </si>
  <si>
    <t>maker-scaffold10x_136_pilon-pred_gff_StringTie-gene-0.12</t>
  </si>
  <si>
    <t>BN1106_s2643B000208</t>
  </si>
  <si>
    <t>G7Y8S7;C1LFV4;Q5BW74;G4VEY4;D6WV48</t>
  </si>
  <si>
    <t>GO:0019166;GO:0008270;GO:0016491</t>
  </si>
  <si>
    <t>IPR013154;IPR002085;IPR011032;IPR013149;IPR016040</t>
  </si>
  <si>
    <t>Trans-2-enoyl-CoA reductase (NADPH);Putative uncharacterized protein;Putative zinc binding dehydrogenase;Mitochondrial trans-2-enoyl-CoA reductase;SJCHGC04006 protein</t>
  </si>
  <si>
    <t>maker-scaffold10x_1335_pilon-snap-gene-0.68</t>
  </si>
  <si>
    <t>BN1106_s832B000177</t>
  </si>
  <si>
    <t>G4LZI0;Q5BXD1;R7TQJ0;G3P580;K7FXT2</t>
  </si>
  <si>
    <t>GO:0003697; GO:0005657; GO:0006974; GO:0008233</t>
  </si>
  <si>
    <t>IPR003738</t>
  </si>
  <si>
    <t>Uncharacterized protein;Putative uncharacterized protein;SJCHGC09141 protein</t>
  </si>
  <si>
    <t>maker-scaffold10x_357_pilon-augustus-gene-0.42</t>
  </si>
  <si>
    <t>BN1106_s2823B000086</t>
  </si>
  <si>
    <t>D3ZZK0;G3SV02;H0WRN7;E1BMZ0;F1PTY6</t>
  </si>
  <si>
    <t>GO:0005509</t>
  </si>
  <si>
    <t>IPR011992;IPR018247;IPR002048</t>
  </si>
  <si>
    <t>Protein Efcab7;Uncharacterized protein</t>
  </si>
  <si>
    <t>maker-scaffold10x_8_pilon-augustus-gene-0.15</t>
  </si>
  <si>
    <t>BN1106_s4586B000109</t>
  </si>
  <si>
    <t>G7YAZ0;Q5DAR1</t>
  </si>
  <si>
    <t>IPR001611</t>
  </si>
  <si>
    <t>Leucine-rich repeat-containing protein 51;SJCHGC07175 protein</t>
  </si>
  <si>
    <t>maker-scaffold10x_1043_pilon-snap-gene-0.15</t>
  </si>
  <si>
    <t>BN1106_s4601B000114</t>
  </si>
  <si>
    <t>G4LZX8;C1L532;C1LGQ9;Q5BY27;E3TGF7</t>
  </si>
  <si>
    <t>IPR022309</t>
  </si>
  <si>
    <t>TGF-beta-inducible nuclear protein 1;Ribosome biogenesis protein nsa2-like protein;Ribosome biogenesis protein NSA2 homologue;SJCHGC06987 protein</t>
  </si>
  <si>
    <t>maker-scaffold10x_598_pilon-snap-gene-0.32</t>
  </si>
  <si>
    <t>BN1106_s881B000359</t>
  </si>
  <si>
    <t>G4M1F9;G7Y3D4</t>
  </si>
  <si>
    <t>GO:0046983</t>
  </si>
  <si>
    <t>IPR011598</t>
  </si>
  <si>
    <t>Upstream transcription factor 1, usf1</t>
  </si>
  <si>
    <t>maker-scaffold10x_520_pilon-augustus-gene-2.92</t>
  </si>
  <si>
    <t>BN1106_s453B000259</t>
  </si>
  <si>
    <t>G7YHQ4;G4LXW4</t>
  </si>
  <si>
    <t>GO:0043565;GO:0003700</t>
  </si>
  <si>
    <t>IPR004827</t>
  </si>
  <si>
    <t>Putative uncharacterized protein;Fos transcription factor-related</t>
  </si>
  <si>
    <t>maker-scaffold10x_1332_pilon-snap-gene-0.35</t>
  </si>
  <si>
    <t>BN1106_s2081B000158</t>
  </si>
  <si>
    <t>G7YTU4;G4VSP4;G7YXG7;G4VSD1;G4V968</t>
  </si>
  <si>
    <t>GO:0004518;GO:0006281;GO:0090305;GO:0003723;GO:0003964;GO:0006278</t>
  </si>
  <si>
    <t>IPR026832;IPR006085;IPR010418;IPR008979;IPR010400;IPR000477;IPR000905;IPR017861;IPR017860</t>
  </si>
  <si>
    <t>Evolutionarily conserved signaling intermediate in Toll pathway mitochondrial;O-sialoglycoprotein endopeptidase</t>
  </si>
  <si>
    <t>maker-scaffold10x_1340_pilon-snap-gene-0.17</t>
  </si>
  <si>
    <t>BN1106_s1127B000153</t>
  </si>
  <si>
    <t>G7YSU8;G4V9D5;K7IQ09;H9J8X7;S4PCS3</t>
  </si>
  <si>
    <t>GO:0000079</t>
  </si>
  <si>
    <t>IPR013763;IPR006671;IPR012399</t>
  </si>
  <si>
    <t>Putative cyclin fold protein;Cyclin-Y;Uncharacterized protein;Cyclin Y</t>
  </si>
  <si>
    <t>maker-scaffold10x_239_pilon-augustus-gene-0.116</t>
  </si>
  <si>
    <t>BN1106_s1712B000105</t>
  </si>
  <si>
    <t>G4VLS3;G7Y4D7;E7F7C1;H0Z1Q6;T2M5J2</t>
  </si>
  <si>
    <t>GO:0005737; GO:0035591</t>
  </si>
  <si>
    <t>IPR000980</t>
  </si>
  <si>
    <t>Uncharacterized protein;Putative sh2a;SH2 domain-containing protein 4A</t>
  </si>
  <si>
    <t>snap_masked-scaffold10x_430_pilon-processed-gene-0.15</t>
  </si>
  <si>
    <t>BN1106_s2989B000142</t>
  </si>
  <si>
    <t>G7YR13;T1G666;T1G0P3;R7US26;B4R573</t>
  </si>
  <si>
    <t>GO:0016020;GO:0005249</t>
  </si>
  <si>
    <t>IPR013099;IPR018490;IPR018488;IPR000595;IPR014710;IPR003938;IPR005821</t>
  </si>
  <si>
    <t>Cyclic nucleotide-gated cation channel alpha-3</t>
  </si>
  <si>
    <t>maker-scaffold10x_312_pilon-snap-gene-0.0</t>
  </si>
  <si>
    <t>BN1106_s682B000286</t>
  </si>
  <si>
    <t>G4VFI2;H9K2L8;K7FPR2;Q7T0Z9;K7FPQ3</t>
  </si>
  <si>
    <t>GO:0005856;GO:0005737;GO:0019898</t>
  </si>
  <si>
    <t>IPR019749;IPR014352;IPR019748;IPR000299;IPR018980;IPR011993;IPR019750;IPR000798;IPR014847;IPR019747;IPR018979</t>
  </si>
  <si>
    <t>Putative 4.1 G protein;Uncharacterized protein;Epb4.1l5 protein</t>
  </si>
  <si>
    <t>maker-scaffold10x_841_pilon-snap-gene-0.68</t>
  </si>
  <si>
    <t>BN1106_s848B000722</t>
  </si>
  <si>
    <t>G4VNZ0;G7YG05;I1CE39;G4VRU3;F1KS92</t>
  </si>
  <si>
    <t>GO:0016021</t>
  </si>
  <si>
    <t>IPR001870;IPR008985;IPR024964;IPR006595;IPR027713;IPR018355;IPR003877;IPR006594;IPR013720;IPR013144</t>
  </si>
  <si>
    <t>Ran-binding protein 9;Ran binding protein 9-related;Ran-binding protein 10;Uncharacterized protein</t>
  </si>
  <si>
    <t>maker-scaffold10x_464_pilon-augustus-gene-0.104</t>
  </si>
  <si>
    <t>BN1106_s303B000438</t>
  </si>
  <si>
    <t>H2KUH3;G4VRP8;C1LJX8;C1L6N1;C1L6N0</t>
  </si>
  <si>
    <t>GO:0003676;GO:0000166;GO:0005634;GO:0003723;GO:0006397</t>
  </si>
  <si>
    <t>IPR012677;IPR000504;IPR006536</t>
  </si>
  <si>
    <t>Polypyrimidine tract-binding protein 1;Putative polypyrimidine tract binding protein;Regulator of differentiation 1</t>
  </si>
  <si>
    <t>maker-scaffold10x_1847_pilon-snap-gene-0.19</t>
  </si>
  <si>
    <t>BN1106_s3425B000055</t>
  </si>
  <si>
    <t>G7Y539;Q5DI61;Q5C074;G4M006;G1MYM7</t>
  </si>
  <si>
    <t>GO:0016021;GO:0048471;GO:0005886;GO:0030672;GO:0070044;GO:0005802;GO:0042589;GO:0005543;GO:0017156;GO:0032869;GO:0043001;GO:0090316;GO:0017157;GO:0016079;GO:0016192</t>
  </si>
  <si>
    <t>IPR001388;IPR016444</t>
  </si>
  <si>
    <t>Uncharacterized protein;Synaptobrevin, putative;Synaptobrevin-like protein;SJCHGC02091 protein;SJCHGC02090 protein</t>
  </si>
  <si>
    <t>maker-scaffold10x_977_pilon-snap-gene-0.78</t>
  </si>
  <si>
    <t>BN1106_s423B000365</t>
  </si>
  <si>
    <t>G7YRI9</t>
  </si>
  <si>
    <t>GO:0007165</t>
  </si>
  <si>
    <t>IPR011029;IPR000488</t>
  </si>
  <si>
    <t>Death domain-containing protein 1</t>
  </si>
  <si>
    <t>maker-scaffold10x_418_pilon-snap-gene-0.87</t>
  </si>
  <si>
    <t>BN1106_s688B000252</t>
  </si>
  <si>
    <t>G7YU61;D6WKR6;H9K6P3;K7IVT5;H9HWM2</t>
  </si>
  <si>
    <t>GO:0004842;GO:0016567</t>
  </si>
  <si>
    <t>IPR011989;IPR016024;IPR000569;IPR004170</t>
  </si>
  <si>
    <t>Putative uncharacterized protein;E3 ubiquitin-protein ligase TRIP12;Uncharacterized protein</t>
  </si>
  <si>
    <t>maker-scaffold10x_520_pilon-snap-gene-0.9</t>
  </si>
  <si>
    <t>BN1106_s64B000510</t>
  </si>
  <si>
    <t>G4VQ77;G7YEX5;I3K9S2;E6ZIP6;H2THF1</t>
  </si>
  <si>
    <t>GO:0005086;GO:0032012</t>
  </si>
  <si>
    <t>IPR011989;IPR016024;IPR015403;IPR023394;IPR000904</t>
  </si>
  <si>
    <t>Brefeldin A-inhibited guanine nucleotide-exchange protein 1;Putative brefeldin A-inhibited guanine nucleotide-exchange protein;Brefeldin A-inhibited guanine nucleotide-exchange protein 2;Uncharacterized protein</t>
  </si>
  <si>
    <t>augustus_masked-scaffold10x_1125_pilon-processed-gene-0.104</t>
  </si>
  <si>
    <t>BN1106_s1767B000250</t>
  </si>
  <si>
    <t>H2KUM2;S4RYN7;G3NDA2;I3J8I5;I3J8I4</t>
  </si>
  <si>
    <t>GO:0016021; GO:0019903; GO:0043666</t>
  </si>
  <si>
    <t>IPR007587;IPR016024</t>
  </si>
  <si>
    <t>Uncharacterized protein;Serine/threonine-protein phosphatase 6 regulatory subunit 2</t>
  </si>
  <si>
    <t>maker-scaffold10x_654_pilon-snap-gene-0.148</t>
  </si>
  <si>
    <t>BN1106_s214B000750</t>
  </si>
  <si>
    <t>H9K4Q6;E2B6J6;K7IQK7;T1H298;G4LU96</t>
  </si>
  <si>
    <t>GO:0003723</t>
  </si>
  <si>
    <t>IPR004087;IPR004088</t>
  </si>
  <si>
    <t>RNA-binding protein Nova-1;Soluble guanylate cyclase gcy, putative;Uncharacterized protein</t>
  </si>
  <si>
    <t>maker-scaffold10x_773_pilon-augustus-gene-0.103</t>
  </si>
  <si>
    <t>BN1106_s3916B000138</t>
  </si>
  <si>
    <t>Q86FE0;G4V6X0;G7YIE0;H2M3B2;Q7SZZ5</t>
  </si>
  <si>
    <t>GO:0016021;GO:0016192;GO:0032154;GO:0005886;GO:0031982</t>
  </si>
  <si>
    <t>Synaptobrevin, putative|Pfam:PF00957;Vesicle-associated membrane protein 2;Uncharacterized protein;SJCHGC01984 protein</t>
  </si>
  <si>
    <t>maker-scaffold10x_383_pilon-augustus-gene-1.25</t>
  </si>
  <si>
    <t>BN1106_s53B000503</t>
  </si>
  <si>
    <t>G4VB70;Q5BXM9;G7YTS0;G7Y462;H3HV76</t>
  </si>
  <si>
    <t>GO:0046872</t>
  </si>
  <si>
    <t>IPR011993;IPR000980;IPR000305;IPR007087;IPR013625</t>
  </si>
  <si>
    <t>Putative tensin;Tensin;Uncharacterized protein;SJCHGC06039 protein</t>
  </si>
  <si>
    <t>maker-scaffold10x_419_pilon-augustus-gene-0.45</t>
  </si>
  <si>
    <t>BN1106_s1227B000341</t>
  </si>
  <si>
    <t>G7Y4G4;G4LUH6;B4NK85;E0VFH0;Q8I0B2</t>
  </si>
  <si>
    <t>GO:0030554;GO:0016301;GO:0005737;GO:0005634;GO:0006914;GO:0042595;GO:0009267;GO:0042632;GO:0006629;GO:0045787;GO:2001020;GO:0030730</t>
  </si>
  <si>
    <t>IPR000644</t>
  </si>
  <si>
    <t>GK14491;AMP-activated protein kinase, gamma regulatory subunit, putative;Putative uncharacterized protein Smp_127420;5'-AMP-activated protein kinase subunit gamma-1;Loechrig isoform II;Loechrig isoform V;Loechrig isoform VI;Loechrig isoform VII</t>
  </si>
  <si>
    <t>snap_masked-scaffold10x_451_pilon-processed-gene-0.59</t>
  </si>
  <si>
    <t>BN1106_s236B000245</t>
  </si>
  <si>
    <t>G4VIV2;G7YTY5;G7Y5R8;H9GKU4;F6QUU6</t>
  </si>
  <si>
    <t>GO:0005887;GO:0005622;GO:0017154;GO:0060666;GO:0043542;GO:0001569;GO:0045765;GO:0030334;GO:0007416;GO:0016021;GO:0004872;GO:0007275;GO:0007165</t>
  </si>
  <si>
    <t>IPR013783;IPR014756;IPR002909;IPR016201;IPR013548;IPR002165;IPR008936;IPR001627;IPR015943</t>
  </si>
  <si>
    <t>Uncharacterized protein;Putative plexin;Plexin A</t>
  </si>
  <si>
    <t>maker-scaffold10x_581_pilon-snap-gene-0.86</t>
  </si>
  <si>
    <t>BN1106_s1515B000335</t>
  </si>
  <si>
    <t>G7Y7C3;G4VHV0;H2Z636;H2Z635;H2Z637</t>
  </si>
  <si>
    <t>GO:0016021;GO:0022891;GO:0008643;GO:0007099;GO:0010457</t>
  </si>
  <si>
    <t>IPR026732;IPR020846;IPR016196;IPR005828;IPR003663;IPR005829</t>
  </si>
  <si>
    <t>Putative sugar transporter;Centrosomal protein;Uncharacterized protein</t>
  </si>
  <si>
    <t>maker-scaffold10x_13_pilon-augustus-gene-0.17</t>
  </si>
  <si>
    <t>BN1106_s1069B000421</t>
  </si>
  <si>
    <t>G7YHV3;G4VHT4;I1ZIE9;T1DBL7</t>
  </si>
  <si>
    <t>IPR007110;IPR013783;IPR003599;IPR003598</t>
  </si>
  <si>
    <t>Putative uncharacterized protein;Uncharacterized protein;Nou darake like-5;NDK-6</t>
  </si>
  <si>
    <t>maker-scaffold10x_381_pilon-snap-gene-0.25</t>
  </si>
  <si>
    <t>BN1106_s1352B000133</t>
  </si>
  <si>
    <t>G7Y417;G4LZ85</t>
  </si>
  <si>
    <t>IPR002404;IPR011993</t>
  </si>
  <si>
    <t>IRS-type PTB domain-containing protein</t>
  </si>
  <si>
    <t>maker-scaffold10x_1087_pilon-snap-gene-0.66</t>
  </si>
  <si>
    <t>BN1106_s6447B000110</t>
  </si>
  <si>
    <t>G7Y3N0;G4V7X6;A4QNX9;F1QXD6;U3J551</t>
  </si>
  <si>
    <t>GO:0005524;GO:0004674;GO:0007165</t>
  </si>
  <si>
    <t>IPR000961;IPR000008;IPR011072;IPR011009;IPR017892;IPR000719;IPR017441;IPR002290;IPR008271</t>
  </si>
  <si>
    <t>Zgc:162290 protein;Uncharacterized protein;Serine/threonine kinase;Protein kinase N</t>
  </si>
  <si>
    <t>maker-scaffold10x_626_pilon-augustus-gene-0.9</t>
  </si>
  <si>
    <t>BN1106_s1573B000173</t>
  </si>
  <si>
    <t>G7YBC0;G4VIE9;C1LHN1;Q5BZX4;Q5DDD4</t>
  </si>
  <si>
    <t>GO:0003743;GO:0003723</t>
  </si>
  <si>
    <t>IPR016024;IPR016021;IPR003890;IPR003307</t>
  </si>
  <si>
    <t>Translation initiation factor eIF-4F;Putative eukaryotic translation initiation factor 4 gamma;Translation initiation factor 4G;SJCHGC06201 protein;SJCHGC06043 protein</t>
  </si>
  <si>
    <t>maker-scaffold10x_418_pilon-augustus-gene-0.121</t>
  </si>
  <si>
    <t>BN1106_s480B000232</t>
  </si>
  <si>
    <t>Q5DDK7;G4LYM0;G7Y6M2;R4V0P5;T1FZI0</t>
  </si>
  <si>
    <t>GO:0003676;GO:0000166</t>
  </si>
  <si>
    <t>IPR012677;IPR000504</t>
  </si>
  <si>
    <t>Pre-mRNA branch site protein p14;RNA binding domain containing protein;14 kDa subunit splicing factor 3b</t>
  </si>
  <si>
    <t>maker-scaffold10x_2005_pilon-snap-gene-0.40</t>
  </si>
  <si>
    <t>BN1106_s468B000346</t>
  </si>
  <si>
    <t>G4VJ76;Q5C6J9</t>
  </si>
  <si>
    <t>Putative uncharacterized protein;SJCHGC02605 protein</t>
  </si>
  <si>
    <t>maker-scaffold10x_203_pilon-augustus-gene-0.27</t>
  </si>
  <si>
    <t>BN1106_s2598B000104</t>
  </si>
  <si>
    <t>H2KNG6;G4V8I1;H2XLC6;L5KKI7;E7F6G9</t>
  </si>
  <si>
    <t>GO:0003980;GO:0006486;GO:0097359;GO:0046872</t>
  </si>
  <si>
    <t>IPR002495;IPR009448;IPR007087;IPR015880</t>
  </si>
  <si>
    <t>Uncharacterized protein;Putative udp-glucose glycoprotein:glucosyltransferase;UDP-glucose:glycoprotein glucosyltransferase;UDP-glucose:glycoprotein glucosyltransferase 2</t>
  </si>
  <si>
    <t>maker-scaffold10x_717_pilon-snap-gene-0.18</t>
  </si>
  <si>
    <t>BN1106_s3634B000102</t>
  </si>
  <si>
    <t>G7YNB1;G4VMD4;C1LH95;C1LH96;Q6IVV4</t>
  </si>
  <si>
    <t>GO:0004020;GO:0005524;GO:0004781;GO:0000103;GO:0070814</t>
  </si>
  <si>
    <t>IPR002891;IPR025980;IPR027417;IPR015947;IPR014729;IPR024951;IPR002650</t>
  </si>
  <si>
    <t>3'-phosphoadenosine 5'-phosphosulfate synthase 1;Putative adenylsulfate kinase;3'-phosphoadenosine 5'-phosphosulfate synthase;PAPS synthase 2</t>
  </si>
  <si>
    <t>maker-scaffold10x_815_pilon-snap-gene-0.9</t>
  </si>
  <si>
    <t>BN1106_s3510B000061</t>
  </si>
  <si>
    <t>G7YSS5;G7YD82;Q5DCK2;G4VSZ3;Q304T1</t>
  </si>
  <si>
    <t>GO:0016021;GO:0007155</t>
  </si>
  <si>
    <t>IPR002159</t>
  </si>
  <si>
    <t>CD36-like class B scavenger receptor;Sensory neuron membrane protein 1;Lysosome membrane protein 2;SJCHGC06304 protein</t>
  </si>
  <si>
    <t>maker-scaffold10x_572_pilon-snap-gene-0.1</t>
  </si>
  <si>
    <t>BN1106_s1025B000066</t>
  </si>
  <si>
    <t>G4VHP9;Q5DB96;C3XR13;G3R1K8;G7YPK0</t>
  </si>
  <si>
    <t>GO:0004563;GO:0005975;ENSGGOT00000009338;GO:0001669;GO:0005764;GO:0016020;GO:0043615;GO:0006874;GO:0044267;GO:0006689;GO:0030203;GO:0019915;GO:0007626;GO:0007040;GO:0008049;GO:0042552;GO:0050885;GO:0009313;GO:0048477;GO:0007341;GO:0008654;GO:0045944;GO:0008360;GO:0007605;GO:0001501;Unreviewed</t>
  </si>
  <si>
    <t>IPR025705;IPR015883;IPR013781;IPR017853</t>
  </si>
  <si>
    <t>Putative uncharacterized protein;Uncharacterized protein;Hexosaminidase</t>
  </si>
  <si>
    <t>maker-scaffold10x_2330_pilon-snap-gene-0.0</t>
  </si>
  <si>
    <t>BN1106_s3949B000288</t>
  </si>
  <si>
    <t>H2KNG5;R7TNS1;Q9W6U5;H9YY82;K7J3L4</t>
  </si>
  <si>
    <t>GO:0004221;GO:0006511;GO:0008234;GO:0008270</t>
  </si>
  <si>
    <t>IPR006615;IPR018200;IPR001394;IPR013083;IPR001607</t>
  </si>
  <si>
    <t>Ubiquitin carboxyl-terminal hydrolase 20/33;LSFR3 protein</t>
  </si>
  <si>
    <t>maker-scaffold10x_414_pilon-snap-gene-0.53</t>
  </si>
  <si>
    <t>BN1106_s1311B000377</t>
  </si>
  <si>
    <t>H2KU71;C4QG33;H9GMG0;L7LVT2;L7M738</t>
  </si>
  <si>
    <t>GO:0006355;GO:0004386</t>
  </si>
  <si>
    <t>IPR027417;IPR026937;IPR026741</t>
  </si>
  <si>
    <t>Strawberry notch-related;Protein strawberry notch homolog 1;Uncharacterized protein;Putative nuclear helicase mop-3/sno dead-box superfamily</t>
  </si>
  <si>
    <t>maker-scaffold10x_203_pilon-snap-gene-0.64</t>
  </si>
  <si>
    <t>BN1106_s89B000262</t>
  </si>
  <si>
    <t>G7Y3Z7;Q5C5P0</t>
  </si>
  <si>
    <t>IPR005036</t>
  </si>
  <si>
    <t>Uncharacterized protein;SJCHGC06715 protein</t>
  </si>
  <si>
    <t>augustus_masked-scaffold10x_735_pilon-processed-gene-0.25</t>
  </si>
  <si>
    <t>BN1106_s1207B000211</t>
  </si>
  <si>
    <t>G4M0R2</t>
  </si>
  <si>
    <t>Rassf, putative</t>
  </si>
  <si>
    <t>augustus_masked-scaffold10x_200_pilon-processed-gene-0.0</t>
  </si>
  <si>
    <t>BN1106_s955B000182</t>
  </si>
  <si>
    <t>G7YJ11;F1QSC3;E7FEJ1;M4AGF4;I3JLS4</t>
  </si>
  <si>
    <t>GO:0005543;GO:0007165</t>
  </si>
  <si>
    <t>IPR015042;IPR011993;IPR001849;IPR000159;IPR000980</t>
  </si>
  <si>
    <t>Uncharacterized protein</t>
  </si>
  <si>
    <t>maker-scaffold10x_1404_pilon-snap-gene-0.11</t>
  </si>
  <si>
    <t>BN1106_s2760B000139</t>
  </si>
  <si>
    <t>Q86FD6;Q5DG38;C1L5J1;Q5DFP7;G7YLC4</t>
  </si>
  <si>
    <t>GO:0016020</t>
  </si>
  <si>
    <t>IPR008253</t>
  </si>
  <si>
    <t>Uncharacterized protein;Putative uncharacterized protein;SJCHGC01070 protein;Clone ZZD1565 mRNA sequence</t>
  </si>
  <si>
    <t>maker-scaffold10x_311_pilon-snap-gene-0.44</t>
  </si>
  <si>
    <t>BN1106_s574B000136</t>
  </si>
  <si>
    <t>G7YFS4;C1LGV7;C1LGV8;H3J955;R7V551</t>
  </si>
  <si>
    <t>GO:0004842;GO:0008270;GO:0042981;GO:0007165</t>
  </si>
  <si>
    <t>IPR002083;IPR013323;IPR008974;IPR001841;IPR013083;IPR001293;IPR012227</t>
  </si>
  <si>
    <t>TNF receptor-associated factor 3;TNF receptor-associated factor 4;Uncharacterized protein</t>
  </si>
  <si>
    <t>maker-scaffold10x_1302_pilon-snap-gene-0.19</t>
  </si>
  <si>
    <t>BN1106_s323B000262</t>
  </si>
  <si>
    <t>G7YFA6;Q5DHQ3;G4VK47</t>
  </si>
  <si>
    <t>IPR000008</t>
  </si>
  <si>
    <t>Putative uncharacterized protein;Uncharacterized protein;SJCHGC09419 protein</t>
  </si>
  <si>
    <t>maker-scaffold10x_781_pilon-snap-gene-0.64</t>
  </si>
  <si>
    <t>BN1106_s2159B000182</t>
  </si>
  <si>
    <t>G4VDC2;G7YSL6</t>
  </si>
  <si>
    <t>GO:0006508</t>
  </si>
  <si>
    <t>IPR008753</t>
  </si>
  <si>
    <t>Putative uncharacterized protein</t>
  </si>
  <si>
    <t>fhe-let-7c-5p</t>
  </si>
  <si>
    <t>maker-scaffold10x_1296_pilon-pred_gff_StringTie-gene-0.42</t>
  </si>
  <si>
    <t>BN1106_s5723B000080</t>
  </si>
  <si>
    <t>G7YH82</t>
  </si>
  <si>
    <t>Uncharacterised</t>
  </si>
  <si>
    <t>maker-scaffold10x_703_pilon-snap-gene-0.85</t>
  </si>
  <si>
    <t>BN1106_s1539B000279 </t>
  </si>
  <si>
    <t>G4VHZ3;G4VHZ4;H2MFM1;H2US02;Q4RMN9</t>
  </si>
  <si>
    <t>GO:0008023;GO:0006368</t>
  </si>
  <si>
    <t>IPR010844;IPR019464</t>
  </si>
  <si>
    <t>Ell related</t>
  </si>
  <si>
    <t>maker-scaffold10x_503_pilon-snap-gene-0.68</t>
  </si>
  <si>
    <t>BN1106_s1026B000546</t>
  </si>
  <si>
    <t>G7YGZ2;E7BBC3;G4VIL6;G4VIL4;L7MI05</t>
  </si>
  <si>
    <t>GO:0008305;GO:0007155;GO:0007229</t>
  </si>
  <si>
    <t>IPR013517;IPR013519;IPR000413;IPR018184;IPR013649</t>
  </si>
  <si>
    <t>Alpha integrin receptor 3; vitronectin receptor alpha subunit</t>
  </si>
  <si>
    <t>maker-scaffold10x_606_pilon-snap-gene-0.37</t>
  </si>
  <si>
    <t>BN1106_s6634B000037</t>
  </si>
  <si>
    <t>G7YQP2;G4VFS2</t>
  </si>
  <si>
    <t>GO:0006417; GO:0019887; GO:0019901; GO:0033674; GO:0043022</t>
  </si>
  <si>
    <t>IPR011989;IPR016024;IPR022716;IPR026827;IPR000357;IPR021133</t>
  </si>
  <si>
    <t>Translational activator gcn1-related</t>
  </si>
  <si>
    <t>maker-scaffold10x_502_pilon-pred_gff_StringTie-gene-0.71</t>
  </si>
  <si>
    <t>BN1106_s1379B000109</t>
  </si>
  <si>
    <t>Q71TT8;B2LXT9;D3PIP6;Q4U3C7;K7SRY9</t>
  </si>
  <si>
    <t>GO:0005737;GO:0005856;GO:0005524</t>
  </si>
  <si>
    <t>IPR004000;IPR020902;IPR004001</t>
  </si>
  <si>
    <t>Actin;Actin-2</t>
  </si>
  <si>
    <t>maker-scaffold10x_1007_pilon-pred_gff_StringTie-gene-0.30</t>
  </si>
  <si>
    <t>BN1106_s6614B000097</t>
  </si>
  <si>
    <t>G7YDE9;Q5BZN4;C7TXR7;G4VPP4;B7QBG3</t>
  </si>
  <si>
    <t>GO:0061630</t>
  </si>
  <si>
    <t>IPR006573</t>
  </si>
  <si>
    <t>Neuralized, putative;Putative neuralized-like protein 2;Uncharacterized protein;Neuralized-like protein 2;SJCHGC05272 protein</t>
  </si>
  <si>
    <t>maker-scaffold10x_145_pilon-snap-gene-0.19</t>
  </si>
  <si>
    <t>BN1106_s4107B000060</t>
  </si>
  <si>
    <t>G7Y7Z6;Q5DD47;G4LV08</t>
  </si>
  <si>
    <t>Spindle assembly checkpoint component MAD1 (Mitotic arrest deficient protein 1)</t>
  </si>
  <si>
    <t>maker-scaffold10x_391_pilon-snap-gene-0.53</t>
  </si>
  <si>
    <t>BN1106_s2542B000101</t>
  </si>
  <si>
    <t>H2KR64</t>
  </si>
  <si>
    <t>GO:0003779</t>
  </si>
  <si>
    <t>IPR001589;IPR001715;IPR018159;IPR002017</t>
  </si>
  <si>
    <t>Spectrin beta</t>
  </si>
  <si>
    <t>maker-scaffold10x_902_pilon-snap-gene-0.60</t>
  </si>
  <si>
    <t>BN1106_s6580B000054</t>
  </si>
  <si>
    <t>G7YXV4;C1L479;G4VM62;T1G5G1;Q5F4B4</t>
  </si>
  <si>
    <t>GO:0016591;GO:0070940;GO:0008284;GO:0045944;GO:0010564</t>
  </si>
  <si>
    <t>IPR006569;IPR008942;IPR006903</t>
  </si>
  <si>
    <t>Uncharacterized protein;Putative uncharacterized protein;Regulation of nuclear pre-mRNA domain-containing protein 1B;Cell-cycle related and expression-elevated protein in tumor</t>
  </si>
  <si>
    <t>maker-scaffold10x_715_pilon-pred_gff_StringTie-gene-0.39</t>
  </si>
  <si>
    <t>BN1106_s1396B000330</t>
  </si>
  <si>
    <t>Q5C1W6;G7YB41;G4VKV4;C7TXZ3;C7TXS6</t>
  </si>
  <si>
    <t>GO:0048500;GO:0008312;GO:0005525;GO:0003924;GO:0006184;GO:0006614;GO:0017111</t>
  </si>
  <si>
    <t>IPR003593;IPR027417;IPR013822;IPR004125;IPR022941;IPR006325;IPR000897</t>
  </si>
  <si>
    <t>Signal recognition particle 54 kDa protein</t>
  </si>
  <si>
    <t>maker-scaffold10x_2039_pilon-pred_gff_StringTie-gene-0.25</t>
  </si>
  <si>
    <t>BN1106_s2914B000123</t>
  </si>
  <si>
    <t>H2KRK4;G4VL45</t>
  </si>
  <si>
    <t>Putative uncharacterized protein;Uncharacterized protein</t>
  </si>
  <si>
    <t>maker-scaffold10x_1010_pilon-pred_gff_StringTie-gene-0.79</t>
  </si>
  <si>
    <t>BN1106_s187B000161</t>
  </si>
  <si>
    <t>H2KQJ5;K1PBA9;T1IP28;B7P1L1;H9K7L9</t>
  </si>
  <si>
    <t>GO:0005622;GO:0005525;GO:0007264</t>
  </si>
  <si>
    <t>IPR027417;IPR005225;IPR024156;IPR006689</t>
  </si>
  <si>
    <t>ADP ribosylation factor 79F, putative;ADP-ribosylation factor-like 6;Uncharacterized protein;ADP-ribosylation factor-like protein 6</t>
  </si>
  <si>
    <t>maker-scaffold10x_254_pilon-augustus-gene-0.14</t>
  </si>
  <si>
    <t>BN1106_s369B000199</t>
  </si>
  <si>
    <t>G7YK48;C1LDZ6;G4V8Y1;Q5BSS2;B3MMH1</t>
  </si>
  <si>
    <t>GO:0005622;GO:0003746</t>
  </si>
  <si>
    <t>IPR001816;IPR014039;IPR018101;IPR009060;IPR000449</t>
  </si>
  <si>
    <t>GF15096;Ts translation elongation factor, mitochondrial;Putative elongation factor ts;Elongation factor Ts;SJCHGC03432 protein</t>
  </si>
  <si>
    <t>maker-scaffold10x_123_pilon-snap-gene-0.72</t>
  </si>
  <si>
    <t>BN1106_s3759B000098</t>
  </si>
  <si>
    <t>H2KPQ9;G4VP66;C1LEM5;T1EMH5;F6Z4Y4</t>
  </si>
  <si>
    <t>GO:0000145;GO:0006887</t>
  </si>
  <si>
    <t>IPR010326</t>
  </si>
  <si>
    <t>Putative exocyst complex component Sec6;Uncharacterized protein;Exocyst complex component sec6, 3;Exocyst complex component 3</t>
  </si>
  <si>
    <t>maker-scaffold10x_1041_pilon-snap-gene-0.9</t>
  </si>
  <si>
    <t>BN1106_s3082B000275</t>
  </si>
  <si>
    <t>G7YNC0;Q5DA78</t>
  </si>
  <si>
    <t>Acyl-CoA thioesterase-related;SJCHGC04260 protein</t>
  </si>
  <si>
    <t>maker-scaffold10x_1092_pilon-snap-gene-0.2</t>
  </si>
  <si>
    <t>BN1106_s1685B000244</t>
  </si>
  <si>
    <t>G7YMW6;Q5C422;G4VRW7</t>
  </si>
  <si>
    <t>maker-scaffold10x_534_pilon-snap-gene-0.52</t>
  </si>
  <si>
    <t>BN1106_s948B000118</t>
  </si>
  <si>
    <t>G7Y689;F7FT62;I3MAA2;F7IIF6;K7AMY2</t>
  </si>
  <si>
    <t>GO:0000166;GO:0003723;GO:0008270</t>
  </si>
  <si>
    <t>IPR012677;IPR000504;IPR000571;IPR001841;IPR013083</t>
  </si>
  <si>
    <t>CCR4-NOT transcription complex subunit</t>
  </si>
  <si>
    <t>maker-scaffold10x_2228_pilon-snap-gene-0.13</t>
  </si>
  <si>
    <t>BN1106_s976B000307</t>
  </si>
  <si>
    <t>G7YKP9;G4VDM5</t>
  </si>
  <si>
    <t>maker-scaffold10x_459_pilon-augustus-gene-0.14</t>
  </si>
  <si>
    <t>BN1106_s673B000179</t>
  </si>
  <si>
    <t>G7YSF6;G4VMF8;Q5DFQ5;C3ZLP5;J3KS73</t>
  </si>
  <si>
    <t>GO:0005524;GO:0016773;GO:0006139;GO:0004797;GO:0016301;GO:0005743;GO:0004137;GO:0046092;GO:0009262;GO:0006264;GO:0046104</t>
  </si>
  <si>
    <t>IPR002624;IPR027417</t>
  </si>
  <si>
    <t>Putative uncharacterized protein;Putative thymidine kinase;Thymidine kinase 2 mitochondrial;Thymidine kinase 2, mitochondrial;SJCHGC04650 protein</t>
  </si>
  <si>
    <t>maker-scaffold10x_932_pilon-snap-gene-0.18</t>
  </si>
  <si>
    <t>BN1106_s779B000221</t>
  </si>
  <si>
    <t>G7YPA3;Q5DEG7;G4LV14;R7U5B0;I7G2Z3</t>
  </si>
  <si>
    <t>GO:0005737</t>
  </si>
  <si>
    <t>IPR027267;IPR004148;IPR000108;IPR001452</t>
  </si>
  <si>
    <t>Sh3-containing grb2-like protein 3 (Endophilin III);Endophilin-A;Macaca fascicularis brain cDNA clone: QorA-10036, similar to human SH3-domain GRB2-like 3 (SH3GL3), mRNA, RefSeq: NM_003027.2;SJCHGC01831 protein;Uncharacterized protein</t>
  </si>
  <si>
    <t>augustus_masked-scaffold10x_1021_pilon-processed-gene-0.14</t>
  </si>
  <si>
    <t>BN1106_s1329B000130</t>
  </si>
  <si>
    <t>G4V9X0;G4V9W9;G7YCE0;C5H612;B6SCG4</t>
  </si>
  <si>
    <t>IPR000626</t>
  </si>
  <si>
    <t>HLA-B-associated transcript 3;Putative scythe/bat3;Large proline-rich protein BAG6</t>
  </si>
  <si>
    <t>maker-scaffold10x_166_pilon-augustus-gene-0.78</t>
  </si>
  <si>
    <t>BN1106_s2194B000231</t>
  </si>
  <si>
    <t>G4VI19;G7YVI4</t>
  </si>
  <si>
    <t>GO:0005097;GO:0032851;GO:0005524;GO:0004674</t>
  </si>
  <si>
    <t>IPR004182;IPR000195;IPR024764;IPR011009;IPR000719;IPR017441;IPR002290;IPR008271</t>
  </si>
  <si>
    <t>Putative gtpase-activating protein gyp2;Cyclin-dependent kinase 7</t>
  </si>
  <si>
    <t>maker-scaffold10x_362_pilon-pred_gff_StringTie-gene-0.11</t>
  </si>
  <si>
    <t>BN1106_s960B000218</t>
  </si>
  <si>
    <t>H2KSS2;G4VBE2;C1LIB5;H2KSS1;Q5BYG9</t>
  </si>
  <si>
    <t>GO:0016021;GO:0055085</t>
  </si>
  <si>
    <t>IPR011701;IPR020846;IPR016196</t>
  </si>
  <si>
    <t>Major facilitator superfamily;Putative drug transporter;MFS transporter ceroid-lipofuscinosis neuronal protein 7;SJCHGC04715 protein</t>
  </si>
  <si>
    <t>maker-scaffold10x_2171_pilon-augustus-gene-0.3</t>
  </si>
  <si>
    <t>BN1106_s5746B000114</t>
  </si>
  <si>
    <t>H2KT25;G1KFJ3;F1P318;U3K2M6;G3VCP4</t>
  </si>
  <si>
    <t>GO:0005794;GO:0008887;GO:0006468;GO:0016301</t>
  </si>
  <si>
    <t>IPR007835;IPR025286</t>
  </si>
  <si>
    <t>Uncharacterized protein;Glycerate kinase</t>
  </si>
  <si>
    <t>maker-scaffold10x_145_pilon-snap-gene-2.175</t>
  </si>
  <si>
    <t>BN1106_s9B000624</t>
  </si>
  <si>
    <t>F1Q365;F7I5C3;M3XX36;K7FQQ0;C9JK49</t>
  </si>
  <si>
    <t>Protein LOC400891;Uncharacterized protein</t>
  </si>
  <si>
    <t>maker-scaffold10x_775_pilon-pred_gff_StringTie-gene-0.40</t>
  </si>
  <si>
    <t>BN1106_s3330B000149</t>
  </si>
  <si>
    <t>G7YQU1;H2KU36;G7YQU0;G7YQU3;C1L817</t>
  </si>
  <si>
    <t>GO:0016021;GO:0005215</t>
  </si>
  <si>
    <t>IPR023271;IPR000425;IPR022357;IPR023275</t>
  </si>
  <si>
    <t>Aquaporin-9 (AQP-9) (Small solute channel 1);Aquaporin-9;Aquaporin-3</t>
  </si>
  <si>
    <t>maker-scaffold10x_83_pilon-snap-gene-0.206</t>
  </si>
  <si>
    <t>BN1106_s1545B000245</t>
  </si>
  <si>
    <t>G4LV45;G4LV43;G4LV44;C7TZU6;C1LKP1</t>
  </si>
  <si>
    <t>IPR000533</t>
  </si>
  <si>
    <t>Tropomyosin-1, isoforms 9A/A/B</t>
  </si>
  <si>
    <t>maker-scaffold10x_617_pilon-pred_gff_StringTie-gene-0.104</t>
  </si>
  <si>
    <t>BN1106_s2482B000145</t>
  </si>
  <si>
    <t>G4VQ47;H8ZQF5;C8CBM6;I6LKV8;H3JIB4</t>
  </si>
  <si>
    <t>GO:0016740</t>
  </si>
  <si>
    <t>IPR023352;IPR001129</t>
  </si>
  <si>
    <t>Microsomal glutathione S-transferase;Microsomal GST-1;Uncharacterized protein;Microsomal GST1;Microsomal glutathione-s-transferase</t>
  </si>
  <si>
    <t>maker-scaffold10x_103_pilon-snap-gene-0.106</t>
  </si>
  <si>
    <t>BN1106_s4325B000120</t>
  </si>
  <si>
    <t>G7YNT0;C1LGQ5;C1L527;Q5C7H9;G4VEU1</t>
  </si>
  <si>
    <t>GO:0016459;GO:0005524;GO:0003774</t>
  </si>
  <si>
    <t>IPR008491;IPR000048;IPR001609;IPR000857;IPR027417</t>
  </si>
  <si>
    <t>CDK5 regulatory subunit-associated protein 3 (CDK5 activator-binding protein C53);Putative myosin XV;Regulatory subunit-associated protein 3;SJCHGC03338 protein</t>
  </si>
  <si>
    <t>maker-scaffold10x_342_pilon-snap-gene-0.29</t>
  </si>
  <si>
    <t>BN1106_s855B000402</t>
  </si>
  <si>
    <t>G7Y4Y7;G4VPB5;Q5D978;H3HSN6;R7UM01</t>
  </si>
  <si>
    <t>GO:0005965;GO:0003824;GO:0018343;GO:0042127;GO:0016740</t>
  </si>
  <si>
    <t>IPR026872;IPR001330;IPR008930</t>
  </si>
  <si>
    <t>Uncharacterized protein;Protein farnesyltransferase subunit beta;SJCHGC09483 protein</t>
  </si>
  <si>
    <t>maker-scaffold10x_2045_pilon-augustus-gene-0.19</t>
  </si>
  <si>
    <t>BN1106_s1690B000282</t>
  </si>
  <si>
    <t>G7Y331;G4VSA5;G3MK27;E0VA68;T1JPA8</t>
  </si>
  <si>
    <t>IPR012974;IPR002687;IPR012976</t>
  </si>
  <si>
    <t>Nucleolar protein Nop56, putative;Putative uncharacterized protein;Putative nucleolar protein NOP56;Nucleolar protein 56;Uncharacterized protein</t>
  </si>
  <si>
    <t>maker-scaffold10x_790_pilon-snap-gene-0.10</t>
  </si>
  <si>
    <t>BN1106_s7523B000020</t>
  </si>
  <si>
    <t>Q5C196;G7YQA9;G4VSP6;K1PEX0;R7UPQ4</t>
  </si>
  <si>
    <t>GO:0005634;GO:0003677;GO:0003700</t>
  </si>
  <si>
    <t>IPR012890;IPR022783</t>
  </si>
  <si>
    <t>Putative gc-rich sequence DNA-binding factor;GC-rich sequence DNA-binding factor;GC-rich sequence DNA-binding factor-like protein;SJCHGC04405 protein;Uncharacterized protein</t>
  </si>
  <si>
    <t>maker-scaffold10x_203_pilon-snap-gene-0.71</t>
  </si>
  <si>
    <t>BN1106_s1254B000146</t>
  </si>
  <si>
    <t>G7YH51;G4VC82;Q7QJE3;F4WFN5;H9KKV9</t>
  </si>
  <si>
    <t>GO:0015629;GO:0005925;GO:0001726;GO:0005200;GO:0007155;GO:0007016;GO:0005856</t>
  </si>
  <si>
    <t>IPR019749;IPR014352;IPR019748;IPR019747;IPR000299;IPR018979;IPR002558;IPR002404;IPR011993;IPR015224;IPR015009;IPR006077</t>
  </si>
  <si>
    <t>Talin-1;Putative talin;Talin-2;Uncharacterized protein;AGAP007474-PA</t>
  </si>
  <si>
    <t>maker-scaffold10x_247_pilon-augustus-gene-0.49</t>
  </si>
  <si>
    <t>BN1106_s2771B000138</t>
  </si>
  <si>
    <t>G7YK58;G4M0R8;E3TG51;K1R5H8;R7VLH0</t>
  </si>
  <si>
    <t>GO:0016272;GO:0006457</t>
  </si>
  <si>
    <t>IPR003994;IPR009053;IPR004127;IPR011599</t>
  </si>
  <si>
    <t>Uxt;Putative uncharacterized protein;Protein UXT;UXT-like protein;Uncharacterized protein</t>
  </si>
  <si>
    <t>augustus_masked-scaffold10x_349_pilon-processed-gene-0.70</t>
  </si>
  <si>
    <t>BN1106_s1130B000206</t>
  </si>
  <si>
    <t>H2KNQ2;G4VPE7;G4VPE6;F7CRH0;E2ARD1</t>
  </si>
  <si>
    <t>GO:0004427</t>
  </si>
  <si>
    <t>IPR000664;IPR013577;IPR015943;IPR001680;IPR019775;IPR017986</t>
  </si>
  <si>
    <t>Lethal(2) giant larvae protein-like protein 1;Uncharacterized protein;Putative inorganic pyrophosphatase;Lethal(2) giant larvae protein homolog 2</t>
  </si>
  <si>
    <t>maker-scaffold10x_414_pilon-snap-gene-0.55</t>
  </si>
  <si>
    <t>BN1106_s1311B000373</t>
  </si>
  <si>
    <t>G4VG93;G7YDN0;H3AUB2;T1JUP9;L1J459</t>
  </si>
  <si>
    <t>GO:0035556</t>
  </si>
  <si>
    <t>IPR000591;IPR011991;IPR027244;IPR000483;IPR001611;IPR025875;IPR003591;IPR000372;IPR026906</t>
  </si>
  <si>
    <t>Putative dep domain containing protein;DEP domain-containing protein 5;Uncharacterized protein</t>
  </si>
  <si>
    <t>maker-scaffold10x_77_pilon-augustus-gene-0.33</t>
  </si>
  <si>
    <t>BN1106_s7944B000042</t>
  </si>
  <si>
    <t>Q5DCG4;G7YH84;G4VNT7;T1EFC0;G3PH08</t>
  </si>
  <si>
    <t>GO:0008299;GO:0005524;GO:0004363;GO:0003755;GO:0006457;GO:0000413</t>
  </si>
  <si>
    <t>IPR000092;IPR017446;IPR008949;IPR013816;IPR004887;IPR005615;IPR002130;IPR015943;IPR001680;IPR017986</t>
  </si>
  <si>
    <t>Uncharacterized protein;Glutathione synthetase;Peptidylprolyl isomerase domain and WD repeat-containing protein 1;SJCHGC06579 protein</t>
  </si>
  <si>
    <t>snap_masked-scaffold10x_1073_pilon-processed-gene-0.43</t>
  </si>
  <si>
    <t>BN1106_s2723B000151</t>
  </si>
  <si>
    <t>Q5DG80;M4QLF4;Q5DCI0;C4QPD0;G7YRS0</t>
  </si>
  <si>
    <t>GO:0003743;GO:0003676</t>
  </si>
  <si>
    <t>IPR003100;IPR003165;IPR012337</t>
  </si>
  <si>
    <t>Eukaryotic translation initiation factor 2c,putative;Protein argonaute-3;Ago2;SJCHGC01111 protein;Putative uncharacterized protein</t>
  </si>
  <si>
    <t>maker-scaffold10x_1549_pilon-snap-gene-0.95</t>
  </si>
  <si>
    <t>BN1106_s873B000247</t>
  </si>
  <si>
    <t>C1LG36;G4VIR8;G7YNT3;A7SYR0;S4R4Y6</t>
  </si>
  <si>
    <t>GO:0016787</t>
  </si>
  <si>
    <t>IPR004000;IPR001279;IPR011084</t>
  </si>
  <si>
    <t>Predicted protein;Actin-related protein 6;Actin-like protein;DNA cross-link repair 1A protein;Uncharacterized protein</t>
  </si>
  <si>
    <t>maker-scaffold10x_1616_pilon-snap-gene-0.9</t>
  </si>
  <si>
    <t>BN1106_s1505B000208</t>
  </si>
  <si>
    <t>G7YIH1;G4LUN8;L7LWP6;L7MA85;H2LIL4</t>
  </si>
  <si>
    <t>GO:0004386;GO:0016301</t>
  </si>
  <si>
    <t>IPR008145;IPR008144;IPR004172;IPR027417;IPR001478;IPR011511;IPR001452;IPR020590;IPR014775</t>
  </si>
  <si>
    <t>ATP-dependent RNA helicase, putative;MAGUK p55 subfamily member 2;Uncharacterized protein;Putative calcium/calmodulin-dependent serine protein kinase/membrane-associated guanylate kinase</t>
  </si>
  <si>
    <t>maker-scaffold10x_204_pilon-snap-gene-0.32</t>
  </si>
  <si>
    <t>BN1106_s847B000388</t>
  </si>
  <si>
    <t>G7YN86;G4VAN3;A5H660;B3RYK4;H3J5Y3</t>
  </si>
  <si>
    <t>GO:0016787;GO:0004407</t>
  </si>
  <si>
    <t>IPR000286;IPR023801;IPR003084</t>
  </si>
  <si>
    <t>Histone deacetylase 8;Putative uncharacterized protein;Putative histone deacetylase 1, 2 ,3;Uncharacterized protein</t>
  </si>
  <si>
    <t>maker-scaffold10x_457_pilon-snap-gene-0.53</t>
  </si>
  <si>
    <t>BN1106_s1791B000122</t>
  </si>
  <si>
    <t>G7YA54;G4VMZ3</t>
  </si>
  <si>
    <t>IPR007087;IPR015880;IPR001478</t>
  </si>
  <si>
    <t>Putative uncharacterized protein;Neurabin-1</t>
  </si>
  <si>
    <t>maker-scaffold10x_1125_pilon-augustus-gene-0.100</t>
  </si>
  <si>
    <t>BN1106_s1429B000123</t>
  </si>
  <si>
    <t>G7Y8I3;K9IKA0;F7BU30;L5KU73;Q3TAE7</t>
  </si>
  <si>
    <t>GO:0005737;GO:0005856;GO:0019898;GO:0004842;GO:0008270;GO:0006928;GO:0042632;GO:0010989;GO:0007399;GO:0045732;GO:0031648;GO:0042787;GO:0032803;GO:0016874</t>
  </si>
  <si>
    <t>IPR019749;IPR019750;IPR000798;IPR014352;IPR019748;IPR000299;IPR018979;IPR011993;IPR001841;IPR013083</t>
  </si>
  <si>
    <t>Uncharacterized protein;E3 ubiquitin-protein ligase MYLIP-A;Putative e3 ubiquitin-protein ligase mylip;E3 ubiquitin-protein ligase MYLIP;Putative uncharacterized protein</t>
  </si>
  <si>
    <t>maker-scaffold10x_1464_pilon-snap-gene-0.33</t>
  </si>
  <si>
    <t>BN1106_s1206B000280</t>
  </si>
  <si>
    <t>H2KTU2;G4V899</t>
  </si>
  <si>
    <t>IPR018379</t>
  </si>
  <si>
    <t>maker-scaffold10x_922_pilon-snap-gene-0.57</t>
  </si>
  <si>
    <t>BN1106_s846B000386</t>
  </si>
  <si>
    <t>H2KNL3;G4V9W2;F1QK74;H0WET3;K7DY34</t>
  </si>
  <si>
    <t>GO:0046872;GO:0003676</t>
  </si>
  <si>
    <t>IPR007087;IPR015880;IPR013087</t>
  </si>
  <si>
    <t>Uncharacterized protein;Putative zinc finger protein;Zinc finger protein 235</t>
  </si>
  <si>
    <t>maker-scaffold10x_410_pilon-snap-gene-0.8</t>
  </si>
  <si>
    <t>BN1106_s5131B000049</t>
  </si>
  <si>
    <t>H2KPE0;C7TXZ5;C7TXU3;G4V6J3;R7V605</t>
  </si>
  <si>
    <t>GO:0000139;GO:0030126;GO:0005198;GO:0006886;GO:0016192</t>
  </si>
  <si>
    <t>IPR011989;IPR016024;IPR002553;IPR015873;IPR009028;IPR013041;IPR017106;IPR013040</t>
  </si>
  <si>
    <t>Coatomer subunit gamma</t>
  </si>
  <si>
    <t>maker-scaffold10x_97_pilon-snap-gene-0.81</t>
  </si>
  <si>
    <t>BN1106_s1670B000172</t>
  </si>
  <si>
    <t>Q5BYZ2;H2KQE5;G4V9R9;B4L9J7;E1FQX8</t>
  </si>
  <si>
    <t>GO:0005737;GO:0005524;GO:0004818;GO:0000049;GO:0006424;GO:0004812;GO:0006418</t>
  </si>
  <si>
    <t>IPR008925;IPR020751;IPR001412;IPR004527;IPR000924;IPR020061;IPR020058;IPR014729</t>
  </si>
  <si>
    <t>GI16866;Glutamyl-tRNA synthetase;Putative glutamyl-tRNA synthetase 1, 2, 3 (Glutamate--tRNA ligase 1, 2, 3);SJCHGC03866 protein</t>
  </si>
  <si>
    <t>maker-scaffold10x_439_pilon-snap-gene-0.31</t>
  </si>
  <si>
    <t>BN1106_s1614B000278</t>
  </si>
  <si>
    <t>Q5DAP8;G4VHS5;K1QJ95;H3CE19;F1P565</t>
  </si>
  <si>
    <t>GO:0016787;GO:0008270;GO:0008152</t>
  </si>
  <si>
    <t>IPR016192;IPR002125;IPR016193</t>
  </si>
  <si>
    <t>Uncharacterized protein;Cytidine/deoxycytidylate deaminase-related;tRNA-specific adenosine deaminase 2;SJCHGC09107 protein</t>
  </si>
  <si>
    <t>maker-scaffold10x_203_pilon-augustus-gene-0.34</t>
  </si>
  <si>
    <t>BN1106_s16B000591</t>
  </si>
  <si>
    <t>G4VBK4;A0MLT1;R7TN52;G1KAY9;T1EEX3</t>
  </si>
  <si>
    <t>GO:0005509;GO:0004435;GO:0004871;GO:0035556;GO:0006629</t>
  </si>
  <si>
    <t>IPR000008;IPR011992;IPR011993;IPR001192;IPR016280;IPR009535;IPR017946;IPR015359;IPR000909;IPR001711</t>
  </si>
  <si>
    <t>Phospholipase C beta;Uncharacterized protein;Putative phospholipase C beta</t>
  </si>
  <si>
    <t>maker-scaffold10x_1278_pilon-snap-gene-0.16</t>
  </si>
  <si>
    <t>BN1106_s2176B000113</t>
  </si>
  <si>
    <t>G7YN15;G4VC60;A8XEH5;E3MGF8;S7MF52</t>
  </si>
  <si>
    <t>GO:0005543;GO:0005089;GO:0035023</t>
  </si>
  <si>
    <t>IPR000219;IPR003961;IPR007110;IPR013783;IPR013098;IPR003599;IPR003598;IPR011993;IPR001849;IPR007850;IPR001452;IPR015129</t>
  </si>
  <si>
    <t>Protein CBR-UNC-89;CRE-UNC-89 protein;Putative titin;Muscle M-line assembly protein unc-89;Titin</t>
  </si>
  <si>
    <t>maker-scaffold10x_286_pilon-snap-gene-0.2</t>
  </si>
  <si>
    <t>BN1106_s2237B000185</t>
  </si>
  <si>
    <t>G7YG11;C1LFE2;Q5DDW6;G4VSY6;G3W308</t>
  </si>
  <si>
    <t>GO:0007094</t>
  </si>
  <si>
    <t>IPR003511;IPR027097</t>
  </si>
  <si>
    <t>MAD2 (Mitotic arrest deficient, homolog)-like 1;Mitotic spindle assembly checkpoint protein mad2-related</t>
  </si>
  <si>
    <t>maker-scaffold10x_203_pilon-snap-gene-0.85</t>
  </si>
  <si>
    <t>BN1106_s16B000590</t>
  </si>
  <si>
    <t>Q86ET4;Q5DDM0;G4VDD5;U4U1Y2;I3KYM1</t>
  </si>
  <si>
    <t>GO:0008270</t>
  </si>
  <si>
    <t>IPR004170;IPR001841;IPR013083;IPR017907;IPR018123</t>
  </si>
  <si>
    <t>Putative uncharacterized protein;Uncharacterized protein;RING finger protein 146;SJCHGC09082 protein;Clone ZZD144 mRNA sequence</t>
  </si>
  <si>
    <t>maker-scaffold10x_1087_pilon-snap-gene-0.64</t>
  </si>
  <si>
    <t>BN1106_s2827B000094</t>
  </si>
  <si>
    <t>C7TZJ1;H2KPE3</t>
  </si>
  <si>
    <t>IPR001876</t>
  </si>
  <si>
    <t>Hypotheticial protein;RING1 and YY1-binding protein</t>
  </si>
  <si>
    <t>maker-scaffold10x_95_pilon-snap-gene-0.19</t>
  </si>
  <si>
    <t>BN1106_s3140B000177</t>
  </si>
  <si>
    <t>G4LUY4;C3YLP3;Q6GPS7;H3CC35;H2L793</t>
  </si>
  <si>
    <t>GO:0005525;GO:0003924;GO:0006184;GO:0003746</t>
  </si>
  <si>
    <t>IPR000795;IPR027417;IPR009000;IPR004161;IPR005225</t>
  </si>
  <si>
    <t>Putative uncharacterized protein;Selenocysteine-specific elongation factor,putative;Uncharacterized protein;MGC82641 protein</t>
  </si>
  <si>
    <t>augustus_masked-scaffold10x_589_pilon-processed-gene-0.6</t>
  </si>
  <si>
    <t>BN1106_s189B000726</t>
  </si>
  <si>
    <t>H2KPT3</t>
  </si>
  <si>
    <t>IPR002110;IPR020683</t>
  </si>
  <si>
    <t>KN motif and ankyrin repeat domain-containing protein 1</t>
  </si>
  <si>
    <t>maker-scaffold10x_143_pilon-snap-gene-0.7</t>
  </si>
  <si>
    <t>BN1106_s2411B000200</t>
  </si>
  <si>
    <t>G7YMC9;G4LUZ3;G7YIZ9;K1PWZ8;G4LV85</t>
  </si>
  <si>
    <t>GO:0005622;GO:0005085;GO:0007264;GO:0005543</t>
  </si>
  <si>
    <t>IPR008937;IPR023578;IPR001895;IPR011993;IPR001849</t>
  </si>
  <si>
    <t>Guanine-nucleotide-exchange-factor, putative;Ral guanine nucleotide exchange factor with pH domain and sh3 binding motif, ralgps, putative;Ras-specific guanine nucleotide-releasing factor RalGPS1</t>
  </si>
  <si>
    <t>maker-scaffold10x_1546_pilon-snap-gene-0.19</t>
  </si>
  <si>
    <t>BN1106_s774B000129</t>
  </si>
  <si>
    <t>G7YAG8;Q5BWJ3;G4V9C7</t>
  </si>
  <si>
    <t>Putative papillomavirus regulatory factor prf-1;Zinc finger protein 395;SJCHGC04712 protein</t>
  </si>
  <si>
    <t>maker-scaffold10x_1332_pilon-snap-gene-0.49</t>
  </si>
  <si>
    <t>BN1106_s909B000132</t>
  </si>
  <si>
    <t>H2KRR7;E4Y620;E4XIB2;F1RRN1;F7HGT8</t>
  </si>
  <si>
    <t>GO:0005871;GO:0003777</t>
  </si>
  <si>
    <t>IPR002151;IPR015390;IPR013026;IPR011990;IPR019734;IPR015792;IPR013105</t>
  </si>
  <si>
    <t>Whole genome shotgun assembly, reference scaffold set, scaffold scaffold_40;Whole genome shotgun assembly, allelic scaffold set, scaffold scaffoldA_17;Uncharacterized protein;Kinesin light chain</t>
  </si>
  <si>
    <t>maker-scaffold10x_1652_pilon-snap-gene-0.8</t>
  </si>
  <si>
    <t>BN1106_s3341B000119</t>
  </si>
  <si>
    <t>H2KNF6;G4V7Z6;C1L5D6;Q5DFG1;H3JED2</t>
  </si>
  <si>
    <t>GO:0005524;GO:0003824;GO:0008152;GO:0016740;GO:0016779</t>
  </si>
  <si>
    <t>IPR009036;IPR016040;IPR001763;IPR000594;IPR007901</t>
  </si>
  <si>
    <t>Molybdopterin biosynthesis protein MoeB;Putative ubiquitin-activating enzyme e1;Adenylyltransferase and sulfurtransferase;Uncharacterized protein;SJCHGC00895 protein</t>
  </si>
  <si>
    <t>maker-scaffold10x_34_pilon-snap-gene-0.21</t>
  </si>
  <si>
    <t>BN1106_s987B000259</t>
  </si>
  <si>
    <t>G7YDR6;G7YUA9;G4V9N2;D2Y165;T1DF70</t>
  </si>
  <si>
    <t>GO:0005634;GO:0043565;GO:0003700;GO:0016021;GO:0003677;GO:0016881</t>
  </si>
  <si>
    <t>IPR001356;IPR008422;IPR009057;IPR012858;IPR000608;IPR016135</t>
  </si>
  <si>
    <t>PREP homeodomain-like protein;Putative homeobox protein;Homeobox protein PKNOX1;Ubiquitin-conjugating enzyme E2 Z;PREP-1</t>
  </si>
  <si>
    <t>maker-scaffold10x_962_pilon-augustus-gene-0.38</t>
  </si>
  <si>
    <t>BN1106_s2169B000110</t>
  </si>
  <si>
    <t>G4LVE5;G7YPR1;Q5D9F5;H9KPA2;H9KPA1</t>
  </si>
  <si>
    <t>Arginine/serine-rich splicing factor</t>
  </si>
  <si>
    <t>maker-scaffold10x_654_pilon-augustus-gene-0.57</t>
  </si>
  <si>
    <t>BN1106_s3367B000077</t>
  </si>
  <si>
    <t>G7Y5C3;G4V9G0;I3J039;H2TCG8;H3CHM0</t>
  </si>
  <si>
    <t>GO:0005737;GO:0004047;GO:0008483;GO:0006546; GO:0005739; GO:0016021; GO:0032259</t>
  </si>
  <si>
    <t>IPR013977;IPR006222;IPR006223;IPR027266</t>
  </si>
  <si>
    <t>Aminomethyltransferase, EC 2.1.2.10 (Glycine cleavage system T protein)</t>
  </si>
  <si>
    <t>maker-scaffold10x_11_pilon-snap-gene-0.19</t>
  </si>
  <si>
    <t>BN1106_s5939B000032</t>
  </si>
  <si>
    <t>H2KR50;R7TF41;K1P4Q0;Q2YDR1;G3T194</t>
  </si>
  <si>
    <t>GO:0005814; GO:0005856; GO:0005879; GO:0008017; GO:0031514; GO:0034453; GO:0036064; GO:0036126</t>
  </si>
  <si>
    <t>IPR024963</t>
  </si>
  <si>
    <t>Uncharacterized protein;Protein FAM154B;Zgc:123250</t>
  </si>
  <si>
    <t>snap_masked-scaffold10x_718_pilon-processed-gene-0.16</t>
  </si>
  <si>
    <t>BN1106_s1563B000151</t>
  </si>
  <si>
    <t>G7YH28;C4Q7T4;T1FMC3;B5DFQ1;F7C8S1</t>
  </si>
  <si>
    <t>IPR007717;IPR024682;IPR007716;IPR016563;IPR001876</t>
  </si>
  <si>
    <t>Uncharacterized protein;Nuclear protein localization, putative;Nuclear protein localization protein 4 homolog</t>
  </si>
  <si>
    <t>augustus_masked-scaffold10x_314_pilon-processed-gene-0.34</t>
  </si>
  <si>
    <t>BN1106_s1401B000400</t>
  </si>
  <si>
    <t>C1L4N1;Q5DD65;G4VHZ6;G7YFV9;F4WFK8</t>
  </si>
  <si>
    <t>GO:0016301;GO:0000287;GO:0004749;GO:0009165</t>
  </si>
  <si>
    <t>IPR005946</t>
  </si>
  <si>
    <t>Ribose-phosphate pyrophosphokinase;Phosphoribosyl pyrophosphate synthetase-associated protein 2;Putative ribose-phosphate pyrophosphokinase 1,2;Phosphoribosyl pyrophosphate synthase-associated protein 1;SJCHGC00941 protein</t>
  </si>
  <si>
    <t>maker-scaffold10x_511_pilon-snap-gene-0.83</t>
  </si>
  <si>
    <t>BN1106_s1937B000094</t>
  </si>
  <si>
    <t>G7YF18;C4QPU0;K1QAT2;T1EF42;L7MEH3</t>
  </si>
  <si>
    <t>GO:0016021;GO:0005524;GO:0019829;GO:0000287;GO:0004012</t>
  </si>
  <si>
    <t>IPR023299;IPR018303;IPR006539;IPR008250;IPR001757;IPR023214</t>
  </si>
  <si>
    <t>Phospholipid-transporting atpase;Phospholipid-transporting ATPase;Putative phospholipid-transporting ATPase IA;Putative p-type atpase;Uncharacterized protein</t>
  </si>
  <si>
    <t>maker-scaffold10x_654_pilon-snap-gene-0.160</t>
  </si>
  <si>
    <t>BN1106_s316B000425</t>
  </si>
  <si>
    <t>Q5BX88;C3YTN7;G3VIC0;C3YTN6;G4V6I2</t>
  </si>
  <si>
    <t>GO:0005829; GO:0016020; GO:0016021</t>
  </si>
  <si>
    <t>Putative uncharacterized protein;Uncharacterized protein;Putative sarg904;SJCHGC01897 protein</t>
  </si>
  <si>
    <t>maker-scaffold10x_19_pilon-snap-gene-0.114</t>
  </si>
  <si>
    <t>BN1106_s3270B000100</t>
  </si>
  <si>
    <t>G4VNJ0;H2KVN3</t>
  </si>
  <si>
    <t>GO:0003676</t>
  </si>
  <si>
    <t>IPR004018;IPR003034</t>
  </si>
  <si>
    <t>Myocardin-related transcription factor;MKL/myocardin-like protein 2</t>
  </si>
  <si>
    <t>maker-scaffold10x_485_pilon-snap-gene-0.74</t>
  </si>
  <si>
    <t>BN1106_s167B000565</t>
  </si>
  <si>
    <t>G7YWN1;G4VEU5;C7DT90;Q4L0H7;Q8T0W6</t>
  </si>
  <si>
    <t>GO:0016021;GO:0005524;GO:0004714;GO:0018108;GO:0007169</t>
  </si>
  <si>
    <t>IPR000494;IPR003961;IPR006211;IPR006212;IPR009030;IPR013783;IPR011009;IPR000719;IPR001245;IPR008266;IPR020635;IPR017441</t>
  </si>
  <si>
    <t>Insulin receptor-2;Tyrosine kinase;Insulin receptor;Insulin receptor tyrosine kinase;Putative insulin receptor</t>
  </si>
  <si>
    <t>maker-scaffold10x_966_pilon-snap-gene-0.77</t>
  </si>
  <si>
    <t>BN1106_s985B000300</t>
  </si>
  <si>
    <t>M4M6G6;C3Y283;B4QXB0;E0VXW6;H9KL52</t>
  </si>
  <si>
    <t>GO:0005737;GO:0005634;GO:0005667;GO:0003677;GO:0003700;GO:0004871;GO:0006351</t>
  </si>
  <si>
    <t>IPR011598;IPR001067;IPR001610;IPR000014;IPR013767</t>
  </si>
  <si>
    <t>GD20825;Putative uncharacterized protein;Uncharacterized protein;Aryl hydrocarbon receptor nuclear translocator</t>
  </si>
  <si>
    <t>maker-scaffold10x_535_pilon-snap-gene-0.65</t>
  </si>
  <si>
    <t>BN1106_s1669B000138</t>
  </si>
  <si>
    <t>G7YMB9;Q5C4X9;G4V9Y9;K7FXE2;F7G3K2</t>
  </si>
  <si>
    <t>IPR011705;IPR000210;IPR011333;IPR013069;IPR011043;IPR017096;IPR015915;IPR006652;IPR015916</t>
  </si>
  <si>
    <t>Uncharacterized protein;Putative uncharacterized protein;SJCHGC02348 protein</t>
  </si>
  <si>
    <t>maker-scaffold10x_1165_pilon-snap-gene-0.17</t>
  </si>
  <si>
    <t>BN1106_s178B000377</t>
  </si>
  <si>
    <t>G7YUB1;G4VMI1;R7TSQ1;E0VAC8;E2B7B4</t>
  </si>
  <si>
    <t>IPR011047;IPR015943;IPR001680;IPR019775;IPR017986</t>
  </si>
  <si>
    <t>WD-repeat protein, putative;WD repeat-containing protein 7;Putative uncharacterized protein;Uncharacterized protein</t>
  </si>
  <si>
    <t>maker-scaffold10x_323_pilon-snap-gene-0.45</t>
  </si>
  <si>
    <t>BN1106_s1377B000259</t>
  </si>
  <si>
    <t>G7YTH9;G4VCZ6;Q5DEV2;G4VCZ5;F1Q5R4</t>
  </si>
  <si>
    <t>GO:0016021;GO:0005452</t>
  </si>
  <si>
    <t>IPR013769;IPR011531;IPR003020;IPR003024;IPR016152;IPR016196</t>
  </si>
  <si>
    <t>Uncharacterized protein;Putative anion exchange protein;Anion exchange protein 2;SJCHGC09230 protein</t>
  </si>
  <si>
    <t>maker-scaffold10x_432_pilon-snap-gene-0.95</t>
  </si>
  <si>
    <t>BN1106_s607B000419</t>
  </si>
  <si>
    <t>G7YUP8;C1LKN3;C1LKN4;G4VL64;C3ZFS9</t>
  </si>
  <si>
    <t>IPR027901</t>
  </si>
  <si>
    <t>Uncharacterized protein;Putative uncharacterized protein</t>
  </si>
  <si>
    <t>maker-scaffold10x_463_pilon-snap-gene-0.20</t>
  </si>
  <si>
    <t>BN1106_s2644B000220</t>
  </si>
  <si>
    <t>H2KUD7;H2KUD8;G4VLE4;M3Y668;B4DFE7</t>
  </si>
  <si>
    <t>GO:0004725;GO:0035335</t>
  </si>
  <si>
    <t>IPR000387;IPR016130;IPR000242;IPR003961;IPR013783;IPR001478;IPR001202;IPR001148</t>
  </si>
  <si>
    <t>cDNA FLJ53311, highly similar to Receptor-type tyrosine-protein phosphatase zeta (EC 3.1.3.48);Putative rgs-gaip interacting protein gipc;Receptor-type tyrosine-protein phosphatase zeta;Rgs-gaip interacting protein gipc;Uncharacterized protein</t>
  </si>
  <si>
    <t>maker-scaffold10x_113_pilon-snap-gene-0.191</t>
  </si>
  <si>
    <t>BN1106_s1532B000523</t>
  </si>
  <si>
    <t>G7Y3K1;G4LXU3;U3EUT0;U3CIX3;G1K955</t>
  </si>
  <si>
    <t>GO:0000226; GO:0005623; GO:0005737; GO:0005912; GO:0005923; GO:0005938; GO:0007155; GO:0008104; GO:0016324; GO:0030010; GO:0035091; GO:0036464; GO:0043296; GO:0045197; GO:0051660</t>
  </si>
  <si>
    <t>IPR021922;IPR001478</t>
  </si>
  <si>
    <t>Uncharacterized protein;Cell polarity protein;Partitioning defective protein 3;Partitioning defective 3 homolog isoform 9</t>
  </si>
  <si>
    <t>maker-scaffold10x_794_pilon-snap-gene-0.115</t>
  </si>
  <si>
    <t>BN1106_s4984B000130</t>
  </si>
  <si>
    <t>G7YRF3;G4VHN7;R7VC38;T1FG76;E9FWU1</t>
  </si>
  <si>
    <t>GO:0016301</t>
  </si>
  <si>
    <t>IPR005112;IPR001194;IPR005113</t>
  </si>
  <si>
    <t>Putative uncharacterized protein;Putative map-kinase activating death domain protein;MAP kinase-activating death domain protein;Uncharacterized protein</t>
  </si>
  <si>
    <t>maker-scaffold10x_908_pilon-snap-gene-1.170</t>
  </si>
  <si>
    <t>BN1106_s1300B000144</t>
  </si>
  <si>
    <t>G7YPC9;G4VNC8;K1PSF2;R7TS96;H0ZQL8</t>
  </si>
  <si>
    <t>GO:0005622;GO:0005886</t>
  </si>
  <si>
    <t>IPR016024;IPR011989</t>
  </si>
  <si>
    <t>Uncharacterized protein;Protein EFR3 homolog B;EFR3-like protein A</t>
  </si>
  <si>
    <t>snap_masked-scaffold10x_604_pilon-processed-gene-0.94</t>
  </si>
  <si>
    <t>BN1106_s174B000285</t>
  </si>
  <si>
    <t>G7YQK6;G4V903;Q5BRC7;B1H1G7;Q0IHQ6</t>
  </si>
  <si>
    <t>GO:0006914;GO:0032258;GO:0030242</t>
  </si>
  <si>
    <t>IPR026849;IPR015412;IPR026886;IPR026885</t>
  </si>
  <si>
    <t>Uncharacterized protein;Putative uncharacterized protein;Autophagy-related protein 2 homolog B;Atg2b protein;SJCHGC08669 protein</t>
  </si>
  <si>
    <t>maker-scaffold10x_225_pilon-snap-gene-0.9</t>
  </si>
  <si>
    <t>BN1106_s6786B000090</t>
  </si>
  <si>
    <t>G7Y489;E3TF50;C1L3S5;K1QA57;K1Q4W4</t>
  </si>
  <si>
    <t>GO:0004519; GO:0005634; GO:0005737; GO:0046872; GO:0070481; GO:0070966; GO:0071025</t>
  </si>
  <si>
    <t>IPR005140;IPR005141;IPR004405;IPR005142</t>
  </si>
  <si>
    <t>Pelota;Pelota-like;Protein pelota</t>
  </si>
  <si>
    <t>maker-scaffold10x_1843_pilon-augustus-gene-0.13</t>
  </si>
  <si>
    <t>BN1106_s1589B000302</t>
  </si>
  <si>
    <t>H2KRK2;G4LUC1;R7U1E9;Q5BVZ6;F7E6V2</t>
  </si>
  <si>
    <t>GO:0005851;GO:0005634;GO:0014002;GO:0051716;GO:0042552;GO:0014003;GO:0001541;GO:0006950;GO:0006413;GO:0003743;GO:0016779;GO:0009058</t>
  </si>
  <si>
    <t>IPR016024;IPR001451;IPR016021;IPR011004;IPR003307;IPR005835</t>
  </si>
  <si>
    <t>Translation initiation factor eIF-2B subunit epsilon;Uncharacterized protein;Eukariotic translation initiation factor 2b,epsilon subunit, putative;SJCHGC07827 protein</t>
  </si>
  <si>
    <t>maker-scaffold10x_13_pilon-snap-gene-1.69</t>
  </si>
  <si>
    <t>BN1106_s2547B000304</t>
  </si>
  <si>
    <t>H2KS66;G4VHT7;K1QFY5;R7TTM6;T1JAB8</t>
  </si>
  <si>
    <t>GO:0005634;GO:0005524;GO:0004674</t>
  </si>
  <si>
    <t>IPR011009;IPR000719;IPR017441;IPR002290;IPR008271;IPR027086;IPR008979</t>
  </si>
  <si>
    <t>Protein kinase;Tousled-like kinase;Serine/threonine-protein kinase tousled-like 1;Uncharacterized protein</t>
  </si>
  <si>
    <t>maker-scaffold10x_332_pilon-snap-gene-0.47</t>
  </si>
  <si>
    <t>BN1106_s1009B000158</t>
  </si>
  <si>
    <t>G4VI02;H2KNJ4</t>
  </si>
  <si>
    <t>GO:0008233;GO:0004867;GO:0006508</t>
  </si>
  <si>
    <t>IPR002223;IPR020901</t>
  </si>
  <si>
    <t>Putative kunitz-type protease inhibitor;Tissue factor pathway inhibitor 2</t>
  </si>
  <si>
    <t>maker-scaffold10x_859_pilon-augustus-gene-0.54</t>
  </si>
  <si>
    <t>BN1106_s2964B000138</t>
  </si>
  <si>
    <t>G7Y763;C1L5F1;B7PKM6;H0Z4C3;G3PJH4</t>
  </si>
  <si>
    <t>GO:0008168;GO:0008033;GO:0032259</t>
  </si>
  <si>
    <t>IPR007871;IPR022776;IPR021721</t>
  </si>
  <si>
    <t>tRNA guanosine-2'-O-methyltransferase trm13, putative;Coiled-coil domain-containing protein 76;Uncharacterized protein;tRNA guanosine-2'-O-methyltransferase TRM13 homolog</t>
  </si>
  <si>
    <t>maker-scaffold10x_500_pilon-snap-gene-0.48</t>
  </si>
  <si>
    <t>BN1106_s850B000111</t>
  </si>
  <si>
    <t>H2KP41;G4M068;G4M070</t>
  </si>
  <si>
    <t>IPR021622</t>
  </si>
  <si>
    <t>maker-scaffold10x_851_pilon-snap-gene-0.23</t>
  </si>
  <si>
    <t>BN1106_s979B000410</t>
  </si>
  <si>
    <t>G7YTJ6;G4VI97;Q9GQ58;F1MAB8;R7TWP7</t>
  </si>
  <si>
    <t>GO:0005737;GO:0005871;GO:0005876;GO:0000922;GO:0005524;GO:0003777;GO:0007018;GO:0007100;GO:0090307;GO:0005874</t>
  </si>
  <si>
    <t>IPR025901;IPR027640;IPR019821;IPR001752;IPR027417</t>
  </si>
  <si>
    <t>Protein Kif11;Putative kinesin eg-5;Kinesin family member 11;KRP170;Uncharacterized protein</t>
  </si>
  <si>
    <t>maker-scaffold10x_306_pilon-snap-gene-0.21</t>
  </si>
  <si>
    <t>BN1106_s2564B000129</t>
  </si>
  <si>
    <t>G7YIF8;G4V9B2;E0VTP4;R7TRP7;D6WC33</t>
  </si>
  <si>
    <t>GO:0000993; GO:0006355; GO:0016570; GO:0016593; GO:0051569</t>
  </si>
  <si>
    <t>IPR013026;IPR011990;IPR001440;IPR013105;IPR019734</t>
  </si>
  <si>
    <t>Putative uncharacterized protein;Tpr repeat nuclear phosphoprotein, putative;Putative tpr repeat nuclear phosphoprotein;RNA polymerase-associated protein CTR9 homolog;Uncharacterized protein</t>
  </si>
  <si>
    <t>maker-scaffold10x_149_pilon-snap-gene-0.91</t>
  </si>
  <si>
    <t>BN1106_s582B000105</t>
  </si>
  <si>
    <t>G7YA78;F7GWF8;A8K2Q2;H3CYA8;F7ENH5</t>
  </si>
  <si>
    <t>GO:0016021;GO:0005524;GO:0042626;GO:0006200;GO:0005254;GO:0006821</t>
  </si>
  <si>
    <t>IPR003593;IPR011527;IPR003439;IPR017871;IPR001140;IPR027417;IPR009147</t>
  </si>
  <si>
    <t>cDNA FLJ77042, highly similar to Homo sapiens ATP-binding cassette, sub-family C (CFTR/MRP), member 4, mRNA;Uncharacterized protein;Multidrug resistance-associated protein 4</t>
  </si>
  <si>
    <t>maker-scaffold10x_90_pilon-snap-gene-0.100</t>
  </si>
  <si>
    <t>BN1106_s2307B000108</t>
  </si>
  <si>
    <t>H2KTF9;G4VTF5;G4VTF6;K1PM79;R7VEF8</t>
  </si>
  <si>
    <t>GO:0005525;GO:0003924;GO:0003746;GO:0006184</t>
  </si>
  <si>
    <t>IPR000795;IPR009022;IPR027417;IPR005225;IPR009000;IPR004161;IPR000640;IPR023798;IPR020568;IPR014721;IPR005517</t>
  </si>
  <si>
    <t>Putative translation elongation factor G;Elongation factor G;Ribosome-releasing factor 2, mitochondrial;Uncharacterized protein</t>
  </si>
  <si>
    <t>snap_masked-scaffold10x_1084_pilon-processed-gene-0.99</t>
  </si>
  <si>
    <t>BN1106_s3318B000068</t>
  </si>
  <si>
    <t>H2KSW2;G4VP75;F6QWR8;C3YH52;G3WNT7</t>
  </si>
  <si>
    <t>GO:0030246;GO:0005509;GO:0016020;GO:0004888;GO:0007596</t>
  </si>
  <si>
    <t>IPR001304;IPR016186;IPR016187;IPR000436;IPR000884;IPR002035;IPR026823;IPR000742;IPR001881;IPR013032;IPR000152;IPR018097;IPR006605;IPR009017;IPR023413;IPR009030;IPR007110;IPR013783;IPR013098;IPR003599;IPR003598;IPR001491</t>
  </si>
  <si>
    <t>Putative uncharacterized protein;Uncharacterized protein;Putative properdin;Thrombospondin-2</t>
  </si>
  <si>
    <t>maker-scaffold10x_713_pilon-snap-gene-0.103</t>
  </si>
  <si>
    <t>BN1106_s2834B000231</t>
  </si>
  <si>
    <t>G7Y4P8;G4VF62;Q3MJS4</t>
  </si>
  <si>
    <t>GO:0000055; GO:0000056; GO:0017056</t>
  </si>
  <si>
    <t>IPR019321</t>
  </si>
  <si>
    <t>Uncharacterized protein;SJCHGC07152 protein</t>
  </si>
  <si>
    <t>maker-scaffold10x_2255_pilon-augustus-gene-0.0</t>
  </si>
  <si>
    <t>BN1106_s5752B000097</t>
  </si>
  <si>
    <t>G7YIT9;G4VKG6;Q5BX36</t>
  </si>
  <si>
    <t>GO:0032039;GO:0016787;GO:0016180</t>
  </si>
  <si>
    <t>IPR001279;IPR027074</t>
  </si>
  <si>
    <t>Putative uncharacterized protein;Integrator complex subunit 9;SJCHGC03226 protein</t>
  </si>
  <si>
    <t>snap_masked-scaffold10x_764_pilon-processed-gene-0.45</t>
  </si>
  <si>
    <t>BN1106_s2361B000104</t>
  </si>
  <si>
    <t>G7YEY6;G4VMI4</t>
  </si>
  <si>
    <t>maker-scaffold10x_119_pilon-snap-gene-0.2</t>
  </si>
  <si>
    <t>BN1106_s91B000246</t>
  </si>
  <si>
    <t>H2KP14;G4VRF1;Q5C559</t>
  </si>
  <si>
    <t>Uncharacterized protein;SJCHGC07636 protein</t>
  </si>
  <si>
    <t>maker-scaffold10x_7_pilon-snap-gene-0.33</t>
  </si>
  <si>
    <t>BN1106_s386B000272</t>
  </si>
  <si>
    <t>G7Y4B9;G4VRP7;L5KD03;R7U1G9;A4QNY0</t>
  </si>
  <si>
    <t>GO:0004725; GO:0005737</t>
  </si>
  <si>
    <t>IPR026068</t>
  </si>
  <si>
    <t>Zgc:162303 protein;Uncharacterized protein;Paladin</t>
  </si>
  <si>
    <t>maker-scaffold10x_944_pilon-snap-gene-0.48</t>
  </si>
  <si>
    <t>BN1106_s1665B000273</t>
  </si>
  <si>
    <t>G7YU88;C6ERB7;G4LUU9;T1DF42;I6XY46</t>
  </si>
  <si>
    <t>GO:0016021;GO:0004930;GO:0007275;GO:0016055;GO:0042813;GO:0016020;GO:0004888;GO:0007166</t>
  </si>
  <si>
    <t>IPR000539;IPR015526;IPR020067;IPR017981;IPR026547</t>
  </si>
  <si>
    <t>Frizzled 5;Frizzled, putative;Frizzled 5/8 protein;Wnt receptor frizzled-like protein 5/8;Fzd-5/8-3</t>
  </si>
  <si>
    <t>maker-scaffold10x_1323_pilon-augustus-gene-0.9</t>
  </si>
  <si>
    <t>BN1106_s1683B000170</t>
  </si>
  <si>
    <t>G4V6U1;K1QDE4;R7TSA0;G7YLY1;F1R5A1</t>
  </si>
  <si>
    <t>IPR007632</t>
  </si>
  <si>
    <t>Anoctamin</t>
  </si>
  <si>
    <t>fhe-miR-2a-3p</t>
  </si>
  <si>
    <t>maker-scaffold10x_392_pilon-snap-gene-0.26</t>
  </si>
  <si>
    <t>BN1106_s3788B000103</t>
  </si>
  <si>
    <t>G7YIR0;G4V7V7;Q5C4M9</t>
  </si>
  <si>
    <t>IPR020683</t>
  </si>
  <si>
    <t>Putative uncharacterized protein;Uncharacterized protein;SJCHGC03787 protein</t>
  </si>
  <si>
    <t>maker-scaffold10x_1608_pilon-pred_gff_StringTie-gene-0.25</t>
  </si>
  <si>
    <t>BN1106_s926B000355</t>
  </si>
  <si>
    <t>G7YMR9;K1QT15;K1P265;K1Q914;E7D1Q4</t>
  </si>
  <si>
    <t>Tumor differentially expressed protein</t>
  </si>
  <si>
    <t>maker-scaffold10x_998_pilon-augustus-gene-0.72</t>
  </si>
  <si>
    <t>BN1106_s1654B000286</t>
  </si>
  <si>
    <t>G4LZ60;G7Y5W7;Q5MAF5;Q5DB99;C1LAE7</t>
  </si>
  <si>
    <t>GO:0016874</t>
  </si>
  <si>
    <t>IPR001370</t>
  </si>
  <si>
    <t>Proteinase inhibitor I32, inhibitor of apoptosis,domain-containing protein;Inhibitor of apoptosis protein,putative;E3 ubiquitin-protein ligase IAP-3;SJCHGC09493 protein;Inhibitor of apoptosis protein</t>
  </si>
  <si>
    <t>maker-scaffold10x_58_pilon-augustus-gene-0.64</t>
  </si>
  <si>
    <t>BN1106_s115B000505</t>
  </si>
  <si>
    <t>H2KPP2;G4V6T5;B7PSI7;A7SV86;K1QIK0</t>
  </si>
  <si>
    <t>GO:0005524;GO:0008026;GO:0003676;GO:0003677;GO:0004518;GO:0006259;GO:0090305</t>
  </si>
  <si>
    <t>IPR011545;IPR014001;IPR001650;IPR027417;IPR020819;IPR006166;IPR011335</t>
  </si>
  <si>
    <t>Predicted protein;Putative uncharacterized protein;Fanconi anemia group M protein</t>
  </si>
  <si>
    <t>maker-scaffold10x_476_pilon-snap-gene-0.102</t>
  </si>
  <si>
    <t>BN1106_s1085B000088</t>
  </si>
  <si>
    <t>H2KRH9;C1LL11;Q5DCR3;G4VGL2;T1FMI8</t>
  </si>
  <si>
    <t>GO:0004449;GO:0000287;GO:0051287;GO:0006099</t>
  </si>
  <si>
    <t>IPR019818;IPR001804;IPR004434;IPR024084</t>
  </si>
  <si>
    <t>Isocitrate dehydrogenase (NAD+);Putative isocitrate dehydrogenase;SJCHGC06111 protein;Uncharacterized protein</t>
  </si>
  <si>
    <t>maker-scaffold10x_511_pilon-augustus-gene-0.22</t>
  </si>
  <si>
    <t>BN1106_s3041B000096</t>
  </si>
  <si>
    <t>C7C211;C7C212;Q4QQD7;G7Y446;E2ANF9</t>
  </si>
  <si>
    <t>GO:0003723;GO:0003964;GO:0006278;GO:0003676</t>
  </si>
  <si>
    <t>IPR000477;IPR003100;IPR003165;IPR012337</t>
  </si>
  <si>
    <t>Reverse transcriptase;Putative uncharacterized protein;Protein argonaute-2</t>
  </si>
  <si>
    <t>maker-scaffold10x_1074_pilon-snap-gene-0.109</t>
  </si>
  <si>
    <t>BN1106_s2544B000258</t>
  </si>
  <si>
    <t>G4VQK3;G7YLM8;Q9NJS4;M3YEX1;H2Z9J3</t>
  </si>
  <si>
    <t>GO:0003755;GO:0006457;GO:0000413</t>
  </si>
  <si>
    <t>IPR002130;IPR024936</t>
  </si>
  <si>
    <t>Putative cyclophilin;Peptidyl-prolyl cis-trans isomerase-like 6;Uncharacterized protein;Cyclophilin</t>
  </si>
  <si>
    <t>maker-scaffold10x_902_pilon-snap-gene-0.61</t>
  </si>
  <si>
    <t>BN1106_s2191B000249</t>
  </si>
  <si>
    <t>G7YV45;Q5BW24;G4VM63;A7SU16;G3NMZ1</t>
  </si>
  <si>
    <t>GO:0005634; GO:0006606</t>
  </si>
  <si>
    <t>IPR028159;IPR028155;IPR028158;IPR028156</t>
  </si>
  <si>
    <t>Predicted protein;Uncharacterized protein;Putative rpa-interacting protein;RPA-interacting protein;SJCHGC04076 protein</t>
  </si>
  <si>
    <t>maker-scaffold10x_343_pilon-pred_gff_StringTie-gene-0.33</t>
  </si>
  <si>
    <t>BN1106_s2393B000218</t>
  </si>
  <si>
    <t>G7YDF7;C1LEX6;G4VNJ1;S5TRM3;E3TFY1</t>
  </si>
  <si>
    <t>GO:0005737;GO:0005634;GO:0045892;GO:0003677</t>
  </si>
  <si>
    <t>IPR011598;IPR026052</t>
  </si>
  <si>
    <t>Basic helix-loop-helix dimerisation region bHLH,domain-containing protein;DNA-binding protein inhibitor id-1</t>
  </si>
  <si>
    <t>maker-scaffold10x_485_pilon-snap-gene-0.83</t>
  </si>
  <si>
    <t>BN1106_s167B000563</t>
  </si>
  <si>
    <t>G4LYG3;Q5C3X0;C1LDZ5;G7YT22;K1PUV7</t>
  </si>
  <si>
    <t>GO:0016021;GO:0006810</t>
  </si>
  <si>
    <t>IPR018108;IPR023395</t>
  </si>
  <si>
    <t>Mitochondrial ornithine transporter 1;Ornithine transporter 2 (Solute carrier family 25 member 2);SJCHGC08376 protein</t>
  </si>
  <si>
    <t>maker-scaffold10x_317_pilon-augustus-gene-0.60</t>
  </si>
  <si>
    <t>BN1106_s1525B000203</t>
  </si>
  <si>
    <t>G7YID0;G4V5Y8;F9W2W1</t>
  </si>
  <si>
    <t>IPR000571</t>
  </si>
  <si>
    <t>C3H-zinc finger-containing protein 1;Putative uncharacterized protein;Zinc finger CCCH domain-containing protein 31</t>
  </si>
  <si>
    <t>maker-scaffold10x_815_pilon-snap-gene-1.86</t>
  </si>
  <si>
    <t>BN1106_s3875B000041</t>
  </si>
  <si>
    <t>G4VP62;C1LFK7;Q5DFH8;G7YE72;F7BGW4</t>
  </si>
  <si>
    <t>GO:0004089;GO:0045177;GO:0005829;GO:0005886;GO:0008270;GO:0038166;GO:0015670;GO:0002009;GO:0006730;GO:0044070;GO:0046903</t>
  </si>
  <si>
    <t>IPR001148;IPR023561;IPR018443;IPR018338</t>
  </si>
  <si>
    <t>Putative carbonic anhydrase II;Uncharacterized protein;Putative carbonic anhydrase II (Carbonate dehydratase II);Carbonic anhydrase;SJCHGC06606 protein</t>
  </si>
  <si>
    <t>maker-scaffold10x_1257_pilon-snap-gene-0.71</t>
  </si>
  <si>
    <t>BN1106_s1143B000284</t>
  </si>
  <si>
    <t>G7Y9S7;R7TCU9;G3MR12;L5LQJ6;E5RIQ8</t>
  </si>
  <si>
    <t>GO:0000287;GO:0008193;GO:0006400</t>
  </si>
  <si>
    <t>IPR024956;IPR007537;IPR025845</t>
  </si>
  <si>
    <t>Probable tRNA(His) guanylyltransferase;Putative uncharacterized protein;tRNA(His) guanylyltransferase;Putative tRNA(His) guanylyltransferase;Uncharacterized protein</t>
  </si>
  <si>
    <t>maker-scaffold10x_966_pilon-snap-gene-0.81</t>
  </si>
  <si>
    <t>BN1106_s5766B000064</t>
  </si>
  <si>
    <t>H2KUZ9;Q6YHU9;G4M1Y8;M4AEP1;S7NFD6</t>
  </si>
  <si>
    <t>GO:0016301;GO:0005524;GO:0004674</t>
  </si>
  <si>
    <t>IPR011009;IPR000719;IPR008271;IPR022165;IPR017441;IPR002290;IPR001943</t>
  </si>
  <si>
    <t>Protein kinase;STE20-like serine/threonine-protein kinase;Uncharacterized protein;LOK-like protein kinase</t>
  </si>
  <si>
    <t>maker-scaffold10x_1859_pilon-snap-gene-0.46</t>
  </si>
  <si>
    <t>BN1106_s11856B000008</t>
  </si>
  <si>
    <t>G7YSX8</t>
  </si>
  <si>
    <t>IPR007074</t>
  </si>
  <si>
    <t>maker-scaffold10x_83_pilon-augustus-gene-0.120</t>
  </si>
  <si>
    <t>BN1106_s1314B000436</t>
  </si>
  <si>
    <t>G4VI59;G7YKS5;K7F2P1;U3K0I5;H0ZD77</t>
  </si>
  <si>
    <t>GO:0008270;GO:0016740;GO:0005739;GO:0007610</t>
  </si>
  <si>
    <t>IPR001594</t>
  </si>
  <si>
    <t>maker-scaffold10x_1089_pilon-augustus-gene-0.0</t>
  </si>
  <si>
    <t>BN1106_s2360B000088</t>
  </si>
  <si>
    <t>G7YPQ4;C1LGY8</t>
  </si>
  <si>
    <t>GO:0003676;GO:0000784;GO:0043047;GO:0010833</t>
  </si>
  <si>
    <t>IPR012340;IPR004365;IPR014647</t>
  </si>
  <si>
    <t>Nucleic acid-binding, OB-fold,domain-containing protein;CST complex subunit STN1</t>
  </si>
  <si>
    <t>maker-scaffold10x_83_pilon-snap-gene-0.187</t>
  </si>
  <si>
    <t>BN1106_s1314B000439</t>
  </si>
  <si>
    <t>G7Y724;Q5DBR6;G4VCT9;G4VCU0</t>
  </si>
  <si>
    <t>Putative uncharacterized protein;Uncharacterized protein;SJCHGC09165 protein</t>
  </si>
  <si>
    <t>maker-scaffold10x_392_pilon-snap-gene-0.31</t>
  </si>
  <si>
    <t>BN1106_s3788B000102</t>
  </si>
  <si>
    <t>G7YIQ9;G4V7V8</t>
  </si>
  <si>
    <t>Putative ga binding protein beta chain (Transcription factor e4tf1-47);GA-binding protein transcription factor beta</t>
  </si>
  <si>
    <t>maker-scaffold10x_125_pilon-snap-gene-0.21</t>
  </si>
  <si>
    <t>BN1106_s2917B000297</t>
  </si>
  <si>
    <t>G7YAW8;G4LYA8</t>
  </si>
  <si>
    <t>IPR001766;IPR011991</t>
  </si>
  <si>
    <t>Rhoptry protein, putative;Forkhead box protein J1-A</t>
  </si>
  <si>
    <t>fhe-miR-2b-1-3p</t>
  </si>
  <si>
    <t>maker-scaffold10x_596_pilon-pred_gff_StringTie-gene-0.17</t>
  </si>
  <si>
    <t>BN1106_s1139B000356</t>
  </si>
  <si>
    <t>H2KVI8;H3EN95;T1GL73;H3EAW9;Q94012</t>
  </si>
  <si>
    <t>IPR024963;IPR015880</t>
  </si>
  <si>
    <t>Protein FAM154A;Uncharacterized protein;Protein T08G11.3</t>
  </si>
  <si>
    <t>maker-scaffold10x_184_pilon-augustus-gene-0.30</t>
  </si>
  <si>
    <t>BN1106_s1410B000095</t>
  </si>
  <si>
    <t>G7YFS9;G4VC23;Q5C7K9;Q5C4L3</t>
  </si>
  <si>
    <t>IPR003961;IPR013783</t>
  </si>
  <si>
    <t>Putative anosmin-1 (Kallmann syndrome protein) (Adhesion molecule-like X-linked);Anosmin-1;SJCHGC08319 protein;SJCHGC07467 protein</t>
  </si>
  <si>
    <t>maker-scaffold10x_44_pilon-augustus-gene-0.61</t>
  </si>
  <si>
    <t>BN1106_s1553B000110</t>
  </si>
  <si>
    <t>G7Y6L4;G7Y8N6;G7YL50;G4M1V0;Q5C394</t>
  </si>
  <si>
    <t>GO:0003723;GO:0003964;GO:0016746;GO:0006278;GO:0007165;GO:0005524;GO:0046872</t>
  </si>
  <si>
    <t>IPR005135;IPR002123;IPR000477;IPR000698;IPR011021;IPR014752;IPR011022;IPR014753;IPR014756;IPR002110;IPR020683;IPR007087;IPR015880;IPR013087</t>
  </si>
  <si>
    <t>Acyl-CoA:glycerol-3-phosphate acyltransferase;Beta-arrestin;ATP-binding cassette transporter;Zinc finger protein 341;SJCHGC09145 protein</t>
  </si>
  <si>
    <t>maker-scaffold10x_1723_pilon-augustus-gene-0.71</t>
  </si>
  <si>
    <t>BN1106_s81B000691</t>
  </si>
  <si>
    <t>Q5DCK8;G4LVI3;H2KUQ3;G4LVI2;E2AAN9</t>
  </si>
  <si>
    <t>GO:0006355</t>
  </si>
  <si>
    <t>IPR012479</t>
  </si>
  <si>
    <t>SAP30-binding protein;Putative uncharacterized protein;SJCHGC08953 protein</t>
  </si>
  <si>
    <t>maker-scaffold10x_284_pilon-snap-gene-0.116</t>
  </si>
  <si>
    <t>BN1106_s310B000139</t>
  </si>
  <si>
    <t>S9YIE8;L7MK73;F4X1E6;H9HSX6;E2BAK2</t>
  </si>
  <si>
    <t>GO:0005737;GO:0005524;GO:0046872;GO:0005543;GO:0004697;GO:0035556</t>
  </si>
  <si>
    <t>IPR020454;IPR011009;IPR011993;IPR001849;IPR002219;IPR000719;IPR017441;IPR015727;IPR002290;IPR008271</t>
  </si>
  <si>
    <t>Uncharacterized protein;Putative serine/threonine-protein kinase d3</t>
  </si>
  <si>
    <t>maker-scaffold10x_2148_pilon-snap-gene-0.3</t>
  </si>
  <si>
    <t>BN1106_s222B000379</t>
  </si>
  <si>
    <t>G7YRX0;G4VSE9;G4V979;M3ZGY3;H2RSU2</t>
  </si>
  <si>
    <t>IPR000219;IPR011993;IPR001849;IPR001452</t>
  </si>
  <si>
    <t>Putative guanine-nucleotide-exchange-factor;Rho guanine nucleotide exchange factor 16;Uncharacterized protein</t>
  </si>
  <si>
    <t>maker-scaffold10x_973_pilon-augustus-gene-0.30</t>
  </si>
  <si>
    <t>BN1106_s6125B000032</t>
  </si>
  <si>
    <t>C1LG05;G4LY28;G7Y4H6;R7VHD4;T1ELH3</t>
  </si>
  <si>
    <t>GO:0005634;GO:0043565;GO:0005622</t>
  </si>
  <si>
    <t>IPR003958;IPR009072</t>
  </si>
  <si>
    <t>Negative cofactor 2 beta;TATA-binding protein-associated phosphoprotein (Dr1)</t>
  </si>
  <si>
    <t>maker-scaffold10x_492_pilon-snap-gene-0.5</t>
  </si>
  <si>
    <t>BN1106_s2428B000108</t>
  </si>
  <si>
    <t>Q5DCP5;B3RSH9</t>
  </si>
  <si>
    <t>IPR021346</t>
  </si>
  <si>
    <t>Putative uncharacterized protein;SJCHGC06378 protein;Uncharacterized protein</t>
  </si>
  <si>
    <t>maker-scaffold10x_2199_pilon-pred_gff_StringTie-gene-0.41</t>
  </si>
  <si>
    <t>BN1106_s3606B000124</t>
  </si>
  <si>
    <t>G7YPS3;G4VD67;K1R1B8;T1J712;H9J1H5</t>
  </si>
  <si>
    <t>GO:0004105;GO:0006657;GO:0016779;GO:0009058;GO:0003824;GO:0005543</t>
  </si>
  <si>
    <t>IPR004821;IPR014729;IPR011993;IPR001849</t>
  </si>
  <si>
    <t>Choline-phosphate cytidylyltransferase; phosphoglycerate dehydrogenase</t>
  </si>
  <si>
    <t>maker-scaffold10x_908_pilon-augustus-gene-0.80</t>
  </si>
  <si>
    <t>BN1106_s475B000502</t>
  </si>
  <si>
    <t>H2KQG2;G4VPV3</t>
  </si>
  <si>
    <t>maker-scaffold10x_203_pilon-snap-gene-0.86</t>
  </si>
  <si>
    <t>BN1106_s16B000589</t>
  </si>
  <si>
    <t>G7YQR8;G4VDD3;Q5D8Q3;C1L3X1;E9H4K7</t>
  </si>
  <si>
    <t>GO:0006511; GO:0016567; GO:0019005; GO:0031146</t>
  </si>
  <si>
    <t>IPR026303</t>
  </si>
  <si>
    <t>ATP synthase, H+ transporting, mitochondrial F0 complex, subunit s;Putative uncharacterized protein;ATP synthase subunit s-like protein;SJCHGC01227 protein</t>
  </si>
  <si>
    <t>maker-scaffold10x_1842_pilon-snap-gene-0.15</t>
  </si>
  <si>
    <t>BN1106_s186B000401</t>
  </si>
  <si>
    <t>G7Y2X6;G4VQP1;G4VQP2;I3LGN1;S4RUY5</t>
  </si>
  <si>
    <t>GO:0003677;GO:0003899;GO:0032549;GO:0006351</t>
  </si>
  <si>
    <t>IPR015712;IPR007120;IPR007121;IPR007644;IPR007642;IPR007645;IPR007646;IPR007647;IPR007641;IPR014724</t>
  </si>
  <si>
    <t>DNA-directed RNA polymerase subunit beta, EC 2.7.7.6</t>
  </si>
  <si>
    <t>augustus_masked-scaffold10x_1086_pilon-processed-gene-0.85</t>
  </si>
  <si>
    <t>BN1106_s3B001031</t>
  </si>
  <si>
    <t>G4VJ86;G4VTU1;C1L449;G7YCQ4;S9Y743</t>
  </si>
  <si>
    <t>GO:0005524;GO:0004693;GO:0051301;GO:0004674</t>
  </si>
  <si>
    <t>IPR011009;IPR000719;IPR017441;IPR002290;IPR008271</t>
  </si>
  <si>
    <t>Cell division protein kinase 9-B;Putative cell division protein kinase 9-B (EC 2.7.11.22) (EC 2.7.11.23) (Cyclin-dependent kinase 9-B);Serine/threonine kinase;Cyclin-dependent kinase 9</t>
  </si>
  <si>
    <t>maker-scaffold10x_908_pilon-augustus-gene-0.71</t>
  </si>
  <si>
    <t>BN1106_s1617B000258</t>
  </si>
  <si>
    <t>G7Y8M9;B7QGS4;M3ZXS9;H2ML66;H9KPC5</t>
  </si>
  <si>
    <t>GO:0005524;GO:0004402;GO:0000287;GO:0004697;GO:0016573;GO:0004674</t>
  </si>
  <si>
    <t>IPR000961;IPR011009;IPR015022;IPR023142;IPR001478;IPR000719;IPR002290;IPR008271</t>
  </si>
  <si>
    <t>Microtubule associated serine/threonine kinase, putative;Microtubule-associated serine/threonine kinase;Uncharacterized protein</t>
  </si>
  <si>
    <t>maker-scaffold10x_1453_pilon-snap-gene-0.19</t>
  </si>
  <si>
    <t>BN1106_s5149B000085</t>
  </si>
  <si>
    <t>H2KT76;C1L608;Q5BXH3;G4VB57;L7LTH4</t>
  </si>
  <si>
    <t>GO:0006457;GO:0016853</t>
  </si>
  <si>
    <t>IPR023566;IPR013026;IPR011990;IPR001440;IPR019734;IPR001179</t>
  </si>
  <si>
    <t>Peptidyl-prolyl cis-trans isomerase</t>
  </si>
  <si>
    <t>BN1106_s2539B000160</t>
  </si>
  <si>
    <t>G7YQP2;G4LUV9;G4VFS2</t>
  </si>
  <si>
    <t>IPR016024;IPR026827;IPR011989;IPR022716;IPR000357;IPR021133</t>
  </si>
  <si>
    <t>Putative uncharacterized protein;Translational activator gcn1-related;Translational activator GCN1</t>
  </si>
  <si>
    <t>maker-scaffold10x_74_pilon-snap-gene-0.19</t>
  </si>
  <si>
    <t>BN1106_s6550B000062</t>
  </si>
  <si>
    <t>H2KSJ7;C7TZ70;C1LNF2;C1L8F4;C1L8F5</t>
  </si>
  <si>
    <t>GO:0005634;GO:0030529;GO:0003723;GO:0006396</t>
  </si>
  <si>
    <t>IPR002344;IPR006630;IPR011991</t>
  </si>
  <si>
    <t>Uncharacterized protein;Putative uncharacterized protein;La-related protein 6</t>
  </si>
  <si>
    <t>maker-scaffold10x_99_pilon-snap-gene-0.66</t>
  </si>
  <si>
    <t>BN1106_s1895B000222</t>
  </si>
  <si>
    <t>G7Y7I0;G4V979;G1MSN4;K1R1R5;E1BQT7</t>
  </si>
  <si>
    <t>GO:0005543;GO:0005089;GO:0035023;GO:0032864;GO:0032863;GO:0060326;GO:0090004</t>
  </si>
  <si>
    <t>Uncharacterized protein;Putative guanine-nucleotide-exchange-factor;Ephexin-1;SH3 domain-containing guanine exchange factor</t>
  </si>
  <si>
    <t>maker-scaffold10x_200_pilon-snap-gene-0.124</t>
  </si>
  <si>
    <t>BN1106_s825B000352</t>
  </si>
  <si>
    <t>Q7YSY1;H2KPV9;G7YWS7;E0VKB1;H9KAC3</t>
  </si>
  <si>
    <t>GO:0005524;GO:0004715;GO:0018108;GO:0016301;GO:0004713</t>
  </si>
  <si>
    <t>IPR001060;IPR011009;IPR000719;IPR017441;IPR001245;IPR000980;IPR008266;IPR020635</t>
  </si>
  <si>
    <t>Tyrosine-protein kinase transforming protein FPS, putative;Tyrosine kinase;Tyrosine-protein kinase Fps85D;Uncharacterized protein;Fes-like tyrosine kinase protein</t>
  </si>
  <si>
    <t>maker-scaffold10x_653_pilon-snap-gene-0.2</t>
  </si>
  <si>
    <t>BN1106_s883B000136</t>
  </si>
  <si>
    <t>G7YJQ9;C1LE61;G4VR93;K1Q2X2;B7QEL3</t>
  </si>
  <si>
    <t>RNA-binding protein, putative;Ataxin-2-binding protein 1;Putative ataxin 2-binding protein (Hexaribonucleotide binding protein 1);RNA binding protein fox-1;RNA-binding protein 9</t>
  </si>
  <si>
    <t>maker-scaffold10x_520_pilon-augustus-gene-1.69</t>
  </si>
  <si>
    <t>BN1106_s141B000390</t>
  </si>
  <si>
    <t>G4VSJ1;R7TZJ4;F1KPS5;T1K7I8;A8PT15</t>
  </si>
  <si>
    <t>Muscleblind-like protein, putative;Muscleblind-like protein;Uncharacterized protein</t>
  </si>
  <si>
    <t>maker-scaffold10x_511_pilon-snap-gene-0.81</t>
  </si>
  <si>
    <t>BN1106_s1137B000132</t>
  </si>
  <si>
    <t>H2KQ59;G4LWA9;C1LFY1;B7Q5D7;C1BN26</t>
  </si>
  <si>
    <t>IPR023582;IPR001498;IPR020568;IPR006575;IPR016135;IPR020569</t>
  </si>
  <si>
    <t>Impact, putative;UPF0029 protein C27E2.02;	
RWD domain-containing protein;Protein IMPACT-B</t>
  </si>
  <si>
    <t>maker-scaffold10x_996_pilon-snap-gene-0.10</t>
  </si>
  <si>
    <t>BN1106_s1674B000194</t>
  </si>
  <si>
    <t>H2KT81;Q5C318;G4VTG5;R7V3Z9;R7V8I3</t>
  </si>
  <si>
    <t>IPR011705;IPR000210;IPR011333;IPR013069;IPR015915;IPR006652;IPR017096</t>
  </si>
  <si>
    <t>Kelch-related proteins;Kelch-like protein 5;SJCHGC07558 protein;BTB domain-containing protein</t>
  </si>
  <si>
    <t>maker-scaffold10x_1637_pilon-snap-gene-0.25</t>
  </si>
  <si>
    <t>BN1106_s2819B000109</t>
  </si>
  <si>
    <t>G7YI90;G4VAJ2;I3IU21;H2TQ38;H0UXX2</t>
  </si>
  <si>
    <t>IPR001478;IPR008145;IPR008144;IPR020590;IPR027417;IPR001202</t>
  </si>
  <si>
    <t>Membrane associated guanylate kinase inverted related;Membrane-associated guanylate kinase WW and PDZ domain-containing protein 3;Uncharacterized protein</t>
  </si>
  <si>
    <t>maker-scaffold10x_1115_pilon-snap-gene-0.19</t>
  </si>
  <si>
    <t>BN1106_s725B000470</t>
  </si>
  <si>
    <t>G4VEX2;Q5DAL9;G7YAU9;Q4SI45;H3CVI5</t>
  </si>
  <si>
    <t>GO:0016282;GO:0033290;GO:0005852;GO:0003743;GO:0001731;GO:0006446;GO:0006413</t>
  </si>
  <si>
    <t>IPR023194;IPR013906</t>
  </si>
  <si>
    <t>Translation initiation factor 3 subunit J;Uncharacterized protein</t>
  </si>
  <si>
    <t>maker-scaffold10x_342_pilon-snap-gene-0.36</t>
  </si>
  <si>
    <t>BN1106_s96B000322</t>
  </si>
  <si>
    <t>C1L3Y9;Q5C525;G4VPC2;H9CXU4;I1ZI95</t>
  </si>
  <si>
    <t>GO:0046872;GO:0003677</t>
  </si>
  <si>
    <t>IPR007087;IPR015880;IPR003656</t>
  </si>
  <si>
    <t>Zinc finger protein 207;Uncharacterized protein;ZNF207-1;Zinc finger protein 207-1;SJCHGC04867 protein</t>
  </si>
  <si>
    <t>maker-scaffold10x_43_pilon-snap-gene-0.83</t>
  </si>
  <si>
    <t>BN1106_s913B000268</t>
  </si>
  <si>
    <t>C1L681;C1L680;G4VCB1;G4VCB0;G7YAS8</t>
  </si>
  <si>
    <t>IPR019447;IPR015880;IPR011011;IPR013083</t>
  </si>
  <si>
    <t>Zinc finger protein RTS2;Putative uncharacterized protein;DNA/RNA-binding protein KIN17</t>
  </si>
  <si>
    <t>maker-scaffold10x_947_pilon-snap-gene-0.57</t>
  </si>
  <si>
    <t>BN1106_s2355B000213</t>
  </si>
  <si>
    <t>G7YH34;G4VGF3;B4PFK1;G3UGB0;B3M671</t>
  </si>
  <si>
    <t>GO:0046982</t>
  </si>
  <si>
    <t>IPR009072</t>
  </si>
  <si>
    <t>GF24346;GE20768;Uncharacterized protein;Erythroid differentiation-related factor 1</t>
  </si>
  <si>
    <t>maker-scaffold10x_217_pilon-augustus-gene-1.3</t>
  </si>
  <si>
    <t>BN1106_s92B000559</t>
  </si>
  <si>
    <t>H2KNS4;G4VRQ0;Q5BXQ8;C1LGJ1;C1L501</t>
  </si>
  <si>
    <t>GO:0005097;GO:0032851</t>
  </si>
  <si>
    <t>IPR000195;IPR013519;IPR024881</t>
  </si>
  <si>
    <t>TBC1 domain family member 20;TBC1 domain family;T-cell immunomodulatory protein;SJCHGC02700 protein</t>
  </si>
  <si>
    <t>maker-scaffold10x_598_pilon-augustus-gene-0.6</t>
  </si>
  <si>
    <t>BN1106_s703B000652</t>
  </si>
  <si>
    <t>G7YC66;C7TY45;T2M715;R7TYJ0;K1P6B3</t>
  </si>
  <si>
    <t>GO:0045454</t>
  </si>
  <si>
    <t>IPR012336;IPR013766</t>
  </si>
  <si>
    <t>Thioredoxin domain-containing protein 4;Endoplasmic reticulum resident protein 44;Endoplasmic reticulum resident protein ERp44;Uncharacterized protein</t>
  </si>
  <si>
    <t>maker-scaffold10x_102_pilon-augustus-gene-0.94</t>
  </si>
  <si>
    <t>BN1106_s451B000364</t>
  </si>
  <si>
    <t>H2KPM3;R7VBF0;T1G9K9;K1PNJ6;G3UUI9</t>
  </si>
  <si>
    <t>GO:0016021;GO:0000166;GO:0016849;GO:0009190;GO:0035556</t>
  </si>
  <si>
    <t>IPR001054;IPR018297</t>
  </si>
  <si>
    <t>Uncharacterized protein;Adenylate cyclase 9;Adenylate cyclase type 9</t>
  </si>
  <si>
    <t>maker-scaffold10x_125_pilon-snap-gene-0.22</t>
  </si>
  <si>
    <t>BN1106_s79B000382</t>
  </si>
  <si>
    <t>H2KP49;Q5C401;C1LDB9;C7TYW3;G4LYA9</t>
  </si>
  <si>
    <t>GO:0008138;GO:0006470</t>
  </si>
  <si>
    <t>IPR000340;IPR020422;IPR024950</t>
  </si>
  <si>
    <t>Protein phosphatase;Jnk stimulatory phosphatase-related;Dual specificity protein phosphatase 15;SJCHGC07681 protein</t>
  </si>
  <si>
    <t>maker-scaffold10x_2064_pilon-snap-gene-0.44</t>
  </si>
  <si>
    <t>BN1106_s4973B000048</t>
  </si>
  <si>
    <t>G4VLI7;G7YQD6;Q5DAW0;B7Q0L3;K1QYU7</t>
  </si>
  <si>
    <t>augustus_masked-scaffold10x_1549_pilon-processed-gene-0.2</t>
  </si>
  <si>
    <t>BN1106_s3508B000168</t>
  </si>
  <si>
    <t>G7YBE7;G4VJE0;C3Y6T6;E5SIM5;R7UFJ2</t>
  </si>
  <si>
    <t>GO:0016021;GO:0008233;GO:0006508</t>
  </si>
  <si>
    <t>IPR008010;IPR007484</t>
  </si>
  <si>
    <t>Putative uncharacterized protein;Transmembrane anterior posterior transformation protein 1;Protein TAPT1 homolog;Uncharacterized protein</t>
  </si>
  <si>
    <t>maker-scaffold10x_824_pilon-augustus-gene-0.21</t>
  </si>
  <si>
    <t>BN1106_s3015B000095</t>
  </si>
  <si>
    <t>G7Y324;G4LX11;Q5DAD9;G4LX09;Q7YZS6</t>
  </si>
  <si>
    <t>GO:0005524;GO:0008026;GO:0003676;GO:0004386;GO:0016818</t>
  </si>
  <si>
    <t>IPR011545;IPR012961;IPR014001;IPR001650;IPR027417;IPR003593</t>
  </si>
  <si>
    <t>Helicase, putative;Helicase SKI2W;SJCHGC09306 protein;FE1</t>
  </si>
  <si>
    <t>maker-scaffold10x_280_pilon-snap-gene-0.117</t>
  </si>
  <si>
    <t>BN1106_s254B000299</t>
  </si>
  <si>
    <t>G7YMF3;G4VFZ1;Q8CIC9;P70680;M7AM01</t>
  </si>
  <si>
    <t>GO:0000139;GO:0003827;GO:0006486;GO:0008375;GO:0001701;GO:0006049</t>
  </si>
  <si>
    <t>IPR004139</t>
  </si>
  <si>
    <t>Putative alpha-1,3-mannosyl-glycoprotein beta-1,2-n-acetylglucosaminyltransferase;Alpha-1 3-mannosyl-glycoprotein beta-1 2-N-acetylglucosaminyltransferase;Alpha-1,3-mannosyl-glycoprotein 2-beta-N-acetylglucosaminyltransferase;N-acetylglucosaminyltransferase I;Mannoside acetylglucosaminyltransferase 1</t>
  </si>
  <si>
    <t>snap_masked-scaffold10x_1280_pilon-processed-gene-0.21</t>
  </si>
  <si>
    <t>BN1106_s3835B000156</t>
  </si>
  <si>
    <t>H2KVQ4;G4VTP8;E2C6F3;H9CXV2;E5SS55</t>
  </si>
  <si>
    <t>GO:0005634;GO:0043565;GO:0003700</t>
  </si>
  <si>
    <t>IPR004827;IPR005643;IPR002112;IPR008917</t>
  </si>
  <si>
    <t>Transcription factor AP-1;Uncharacterized protein;Putative uncharacterized protein;JUNLI-1</t>
  </si>
  <si>
    <t>maker-scaffold10x_52_pilon-snap-gene-0.36</t>
  </si>
  <si>
    <t>BN1106_s1728B000127</t>
  </si>
  <si>
    <t>G7YA94;G4VEG9;K1Q6R7;B7PSH8;A7SZF7</t>
  </si>
  <si>
    <t>GO:0005623; GO:0006623; GO:0019898; GO:0045053</t>
  </si>
  <si>
    <t>IPR026847;IPR015412;IPR026854;IPR009543</t>
  </si>
  <si>
    <t>Vacuolar protein-sorting protein, putative;Putative vacuolar protein sorting-associated protein (Vps13b);Vacuolar protein sorting-associated protein 13B</t>
  </si>
  <si>
    <t>maker-scaffold10x_13_pilon-augustus-gene-2.155</t>
  </si>
  <si>
    <t>BN1106_s2627B000248</t>
  </si>
  <si>
    <t>G7YEZ4;G4VHW6;Q5C7B0</t>
  </si>
  <si>
    <t>Putative uncharacterized protein;Uncharacterized protein;SJCHGC05084 protein</t>
  </si>
  <si>
    <t>maker-scaffold10x_908_pilon-augustus-gene-0.74</t>
  </si>
  <si>
    <t>BN1106_s3126B000170</t>
  </si>
  <si>
    <t>G7Y8N4;G4VP23;G4VP22;G7Y8N2</t>
  </si>
  <si>
    <t>GO:0003677</t>
  </si>
  <si>
    <t>IPR003656;IPR008906;IPR012337</t>
  </si>
  <si>
    <t>maker-scaffold10x_209_pilon-snap-gene-0.36</t>
  </si>
  <si>
    <t>BN1106_s1267B000106</t>
  </si>
  <si>
    <t>H2KSG2;G4VJU3;J9JVR6;E0VPI3;T1I2U4</t>
  </si>
  <si>
    <t>IPR011701;IPR024989;IPR016196;IPR020846</t>
  </si>
  <si>
    <t>Putative uncharacterized protein;Major facilitator superfamily domain-containing protein 6;Uncharacterized protein</t>
  </si>
  <si>
    <t>maker-scaffold10x_581_pilon-augustus-gene-0.64</t>
  </si>
  <si>
    <t>BN1106_s80B000531</t>
  </si>
  <si>
    <t>G4VJ37;G7YGL4;G7YAE8;Q5C386;G4VEH5</t>
  </si>
  <si>
    <t>GO:0000079;GO:0010389</t>
  </si>
  <si>
    <t>IPR013763;IPR006671;IPR015453</t>
  </si>
  <si>
    <t>Putative cyclin G;Putative cyclin G2;Cyclin-G2;Cyclin G2;SJCHGC04483 protein</t>
  </si>
  <si>
    <t>maker-scaffold10x_1058_pilon-snap-gene-0.8</t>
  </si>
  <si>
    <t>BN1106_s1253B000118</t>
  </si>
  <si>
    <t>H2KTS2;G4LXX4;Q5DD76;H2KR22;G7YD90</t>
  </si>
  <si>
    <t>GO:0005794;GO:0016021;GO:0004653;GO:0006486;GO:0016757</t>
  </si>
  <si>
    <t>IPR001173;IPR000772;IPR027791</t>
  </si>
  <si>
    <t>N-acetylgalactosaminyltransferase, putative;Polypeptide N-acetylgalactosaminyltransferase;SJCHGC09400 protein</t>
  </si>
  <si>
    <t>maker-scaffold10x_1272_pilon-snap-gene-0.1</t>
  </si>
  <si>
    <t>BN1106_s1275B000181</t>
  </si>
  <si>
    <t>H2KPX3;G4VGN6;T1IIS3;B0X9F6;D7EK02</t>
  </si>
  <si>
    <t>GO:0016301;GO:0016773</t>
  </si>
  <si>
    <t>IPR000403</t>
  </si>
  <si>
    <t>Phosphatidylinositol 4-kinase type-ii;Putative uncharacterized protein;Putative phosphatidylinositol 4-kinase type-II;Phosphatidylinositol 4-kinase type 2-beta;Uncharacterized protein</t>
  </si>
  <si>
    <t>maker-scaffold10x_964_pilon-snap-gene-0.28</t>
  </si>
  <si>
    <t>BN1106_s2728B000159</t>
  </si>
  <si>
    <t>G4VIF5;F7CMA9;H0XE29;S7PJD8;H2QQ95</t>
  </si>
  <si>
    <t>IPR005178</t>
  </si>
  <si>
    <t>Uncharacterized protein;Putative organic solute transporter;Transmembrane protein 184C</t>
  </si>
  <si>
    <t>maker-scaffold10x_563_pilon-snap-gene-0.129</t>
  </si>
  <si>
    <t>BN1106_s3959B000138</t>
  </si>
  <si>
    <t>H2KRN3;C1LEW2;G4V9U7;Q5DAK1;A4PBU6</t>
  </si>
  <si>
    <t>GO:0043005</t>
  </si>
  <si>
    <t>IPR000928;IPR000727</t>
  </si>
  <si>
    <t>Synaptosomal-associated protein</t>
  </si>
  <si>
    <t>maker-scaffold10x_598_pilon-snap-gene-1.121</t>
  </si>
  <si>
    <t>BN1106_s454B000163</t>
  </si>
  <si>
    <t>H2KR32;G4VNF5;E9GL25;Q17IK0;T1PJ51</t>
  </si>
  <si>
    <t>GO:0005524;GO:0004672</t>
  </si>
  <si>
    <t>IPR011009;IPR000719;IPR017441</t>
  </si>
  <si>
    <t>Putative uncharacterized protein;Serine/threonine kinase;Tau-tubulin kinase 1;AAEL002323-PA;Protein kinase</t>
  </si>
  <si>
    <t>maker-scaffold10x_186_pilon-snap-gene-0.99</t>
  </si>
  <si>
    <t>BN1106_s228B000292</t>
  </si>
  <si>
    <t>H2KT03;G4LZZ3;G4VM55;C1LF97;R7UBA1</t>
  </si>
  <si>
    <t>IPR011992;IPR018247;IPR002048;IPR001125</t>
  </si>
  <si>
    <t>Neuronal calcium sensor 2;Neuronal calcium sensor, putative;Putative neuronal calcium sensor;Uncharacterized protein</t>
  </si>
  <si>
    <t>maker-scaffold10x_520_pilon-snap-gene-2.152</t>
  </si>
  <si>
    <t>BN1106_s672B000291</t>
  </si>
  <si>
    <t>G4LY57;G4LY56;G7YQ30;T1EDU3;A7S0B8</t>
  </si>
  <si>
    <t>IPR011989;IPR016024;IPR001313</t>
  </si>
  <si>
    <t>Predicted protein;Pumilio, putative;Pumilio homolog 2;Uncharacterized protein</t>
  </si>
  <si>
    <t>maker-scaffold10x_21_pilon-snap-gene-0.44</t>
  </si>
  <si>
    <t>BN1106_s908B000155</t>
  </si>
  <si>
    <t>G7Y509;G4VMW9;C1LF61;B4PQJ8;B4MBN1</t>
  </si>
  <si>
    <t>GO:0005524;GO:0017111</t>
  </si>
  <si>
    <t>IPR003593;IPR009010;IPR003959;IPR003960;IPR004201;IPR003338;IPR027417</t>
  </si>
  <si>
    <t>GJ14275;GE24413;NEM-sensitive fusion protein 2;Putative vesicular-fusion protein nsf;Vesicle-fusing ATPase</t>
  </si>
  <si>
    <t>maker-scaffold10x_412_pilon-snap-gene-0.24</t>
  </si>
  <si>
    <t>BN1106_s1230B000166</t>
  </si>
  <si>
    <t>G7Y8V9;G4VC19;H3HJY0;T1IL73</t>
  </si>
  <si>
    <t>IPR001660;IPR013761;IPR011510;IPR021129</t>
  </si>
  <si>
    <t>Lar interacting protein (Lip)-related protein;Liprin-alpha-2;Uncharacterized protein</t>
  </si>
  <si>
    <t>maker-scaffold10x_637_pilon-augustus-gene-0.30</t>
  </si>
  <si>
    <t>BN1106_s969B000456</t>
  </si>
  <si>
    <t>G7YTT4;G4LUP5;K1RE48;R7TRD0;T1K1K4</t>
  </si>
  <si>
    <t>IPR005135;IPR025875;IPR001611;IPR003591</t>
  </si>
  <si>
    <t>Carbon catabolite repressor protein, putative;CCR4-NOT transcription complex subunit 6;CCR4-NOT transcription complex subunit 6-like protein;Uncharacterized protein</t>
  </si>
  <si>
    <t>maker-scaffold10x_513_pilon-snap-gene-1.147</t>
  </si>
  <si>
    <t>BN1106_s2885B000183</t>
  </si>
  <si>
    <t>G7YK12;E7EZL9;F1KW75;U1MTF0;F7AMQ4</t>
  </si>
  <si>
    <t>IPR023260</t>
  </si>
  <si>
    <t>Uncharacterized protein;Cysteine/serine-rich nuclear protein 2;Cysteine/serine-rich nuclear protein 1;Cysteine serine-rich nuclear protein 2</t>
  </si>
  <si>
    <t>maker-scaffold10x_94_pilon-snap-gene-0.49</t>
  </si>
  <si>
    <t>BN1106_s4659B000096</t>
  </si>
  <si>
    <t>G7YEN8;G4V8V3;Q5BYW4</t>
  </si>
  <si>
    <t>IPR012677;IPR000504;IPR012921;IPR016194;IPR010912</t>
  </si>
  <si>
    <t>Putative rna recognition motif protein split ends;Msx2-interacting protein;SJCHGC08952 protein</t>
  </si>
  <si>
    <t>maker-scaffold10x_485_pilon-pred_gff_StringTie-gene-0.126</t>
  </si>
  <si>
    <t>BN1106_s5303B000036</t>
  </si>
  <si>
    <t>G7YQ01;C1L3N5;Q5DEU5;G4VPL7;H2KS70</t>
  </si>
  <si>
    <t>IPR009262</t>
  </si>
  <si>
    <t>Uncharacterized protein;Solute carrier family 35-related;Solute carrier family 35 member F1;Solute carrier family 35 member F2;SJCHGC00927 protein</t>
  </si>
  <si>
    <t>maker-scaffold10x_460_pilon-snap-gene-0.22</t>
  </si>
  <si>
    <t>BN1106_s1918B000296</t>
  </si>
  <si>
    <t>C7TZI3;Q5DBL3;Q86EX9;G7YW36;G4VRW2</t>
  </si>
  <si>
    <t>IPR001841;IPR013083;IPR017907</t>
  </si>
  <si>
    <t>Zinc finger, RING-type,domain-containing protein;Uncharacterized protein;Putative uncharacterized protein;SJCHGC05966 protein;Clone ZZD132 mRNA sequence</t>
  </si>
  <si>
    <t>snap_masked-scaffold10x_61_pilon-processed-gene-0.24</t>
  </si>
  <si>
    <t>BN1106_s3189B000245</t>
  </si>
  <si>
    <t>G7YFS6;G4M0D1</t>
  </si>
  <si>
    <t>IPR007087;IPR015880</t>
  </si>
  <si>
    <t>maker-scaffold10x_567_pilon-snap-gene-0.29</t>
  </si>
  <si>
    <t>BN1106_s1258B000349</t>
  </si>
  <si>
    <t>G7YFQ5;H3DPP4;M4AMF1;I3IXK8;H2TGE9</t>
  </si>
  <si>
    <t>GO:0016810;GO:0005737;GO:0016812;GO:0006208</t>
  </si>
  <si>
    <t>IPR011059;IPR006680;IPR011778</t>
  </si>
  <si>
    <t>Dihydropyrimidinase-related protein 3-A;Uncharacterized protein</t>
  </si>
  <si>
    <t>maker-scaffold10x_1_pilon-snap-gene-0.152</t>
  </si>
  <si>
    <t>BN1106_s4555B000084</t>
  </si>
  <si>
    <t>Q5DC79;G7YAY1;Q5BVY2;G4V5B9;Q2Y2H4</t>
  </si>
  <si>
    <t>GO:0033897;GO:0003723</t>
  </si>
  <si>
    <t>IPR001568;IPR018188</t>
  </si>
  <si>
    <t>Putative ribonuclease t2;Ribonuclease Oy;Hepatotoxic ribonuclease omega-1;SJCHGC07916 protein;SJCHGC05678 protein</t>
  </si>
  <si>
    <t>maker-scaffold10x_1304_pilon-augustus-gene-0.5</t>
  </si>
  <si>
    <t>BN1106_s3048B000047</t>
  </si>
  <si>
    <t>G7YIC5;G4VD14;Q5DE49;R7TIT6;T1EYY6</t>
  </si>
  <si>
    <t>IPR026755</t>
  </si>
  <si>
    <t>Putative uncharacterized protein;Uncharacterized protein;SJCHGC04508 protein</t>
  </si>
  <si>
    <t>maker-scaffold10x_1013_pilon-snap-gene-0.131</t>
  </si>
  <si>
    <t>BN1106_s210B001000</t>
  </si>
  <si>
    <t>G7YG99;G4VTI6;G4LVK7;H2KVR8</t>
  </si>
  <si>
    <t>IPR025750;IPR007087;IPR015880;IPR011011;IPR001965;IPR019787;IPR001841;IPR013083</t>
  </si>
  <si>
    <t>Requim, req/dpf2, putative;Putative dpf3;Zinc finger protein ubi-d4</t>
  </si>
  <si>
    <t>maker-scaffold10x_29_pilon-snap-gene-0.26</t>
  </si>
  <si>
    <t>BN1106_s667B000211</t>
  </si>
  <si>
    <t>G7YB49;G4LUV8;G4V6E6;T1JKZ6;E0VDY1</t>
  </si>
  <si>
    <t>GO:0004143;GO:0003951;GO:0003676;GO:0035556;GO:0007205;GO:0046872;GO:0008076;GO:0005249;GO:0047134</t>
  </si>
  <si>
    <t>IPR016064;IPR000756;IPR001206;IPR002219;IPR000159;IPR000504;IPR020454;IPR027359;IPR005821;IPR003091;IPR003968;IPR011424</t>
  </si>
  <si>
    <t>Diacylglycerol kinase theta, putative;Diacylglycerol kinase, theta, putative;Putative diacylglycerol kinase, theta;Diacylglycerol kinase;Uncharacterized protein</t>
  </si>
  <si>
    <t>maker-scaffold10x_604_pilon-augustus-gene-0.115</t>
  </si>
  <si>
    <t>BN1106_s425B000532</t>
  </si>
  <si>
    <t>G7YTG7;G4V9G2;R7UTC6;Q9VAY4;Q8IMM6</t>
  </si>
  <si>
    <t>GO:0051301</t>
  </si>
  <si>
    <t>IPR026955</t>
  </si>
  <si>
    <t>Putative uncharacterized protein;Biorientation of chromosomes in cell division protein 1;CG5514, isoform B;CG5514, isoform A;CG5514, isoform C;LD18173p;Uncharacterized protein</t>
  </si>
  <si>
    <t>maker-scaffold10x_177_pilon-augustus-gene-0.2</t>
  </si>
  <si>
    <t>BN1106_s791B000191</t>
  </si>
  <si>
    <t>H2KPI1;G4LZI7;C1L3R1;Q9U8R6;R7U5Y9</t>
  </si>
  <si>
    <t>GO:0016020;GO:0008021;GO:0005215</t>
  </si>
  <si>
    <t>IPR000008;IPR001565</t>
  </si>
  <si>
    <t>Synaptotagmin II;Synaptotagmin, putative;Synaptotagmin-1;Djsyt protein;Synaptotagmin 1 variant</t>
  </si>
  <si>
    <t>maker-scaffold10x_295_pilon-snap-gene-0.73</t>
  </si>
  <si>
    <t>BN1106_s384B000397</t>
  </si>
  <si>
    <t>H2KT75;G4LVJ6;A4UY08;F2DEU5;E5SYB5</t>
  </si>
  <si>
    <t>GO:0005524;GO:0008026;GO:0003676</t>
  </si>
  <si>
    <t>IPR011545;IPR014001;IPR001650;IPR027417;IPR000629;IPR014014</t>
  </si>
  <si>
    <t>DEAD box RNA helicase Me31B;ATP-dependent RNA helicase DHH1;Predicted protein;DEAD box ATP-dependent RNA helicase, putative;ATP-dependent RNA helicase cgh-1</t>
  </si>
  <si>
    <t>maker-scaffold10x_158_pilon-snap-gene-0.43</t>
  </si>
  <si>
    <t>BN1106_s12B000465</t>
  </si>
  <si>
    <t>G4VR44;C7TXX4;C7TXQ9;C7TXZ6;G4VR46</t>
  </si>
  <si>
    <t>GO:0004467;GO:0001676</t>
  </si>
  <si>
    <t>IPR020845;IPR000873</t>
  </si>
  <si>
    <t>Long-chain-fatty-acid--CoA ligase 5;Long-chain-fatty-acid--CoA ligase</t>
  </si>
  <si>
    <t>maker-scaffold10x_1075_pilon-augustus-gene-0.40</t>
  </si>
  <si>
    <t>BN1106_s1277B000102</t>
  </si>
  <si>
    <t>G7Y7Z1;Q9NHY5;Q5DGD4;G4VFN9;G4VFN7</t>
  </si>
  <si>
    <t>GO:0005524;GO:0006457;GO:0006950</t>
  </si>
  <si>
    <t>IPR015566;IPR003594;IPR019805;IPR001404;IPR020575;IPR020568</t>
  </si>
  <si>
    <t>Putative endoplasmin;Endoplasmin;SJCHGC06677 protein</t>
  </si>
  <si>
    <t>maker-scaffold10x_377_pilon-snap-gene-0.39</t>
  </si>
  <si>
    <t>BN1106_s2120B000176</t>
  </si>
  <si>
    <t>H2KNX0;G4VE50;H3I4T3;A7SKB0;C3XV29</t>
  </si>
  <si>
    <t>GO:0005882</t>
  </si>
  <si>
    <t>IPR026773</t>
  </si>
  <si>
    <t>Predicted protein;Putative uncharacterized protein;Putative meiosis-specific nuclear structural protein 1;Trichoplein keratin filament-binding protein;Uncharacterized protein</t>
  </si>
  <si>
    <t>maker-scaffold10x_1040_pilon-snap-gene-0.41</t>
  </si>
  <si>
    <t>BN1106_s4225B000107</t>
  </si>
  <si>
    <t>G7YIG4;G4VBZ9;Q5DHB7;G1NKA9;K1PKL7</t>
  </si>
  <si>
    <t>GO:0000042</t>
  </si>
  <si>
    <t>IPR000237</t>
  </si>
  <si>
    <t>Uncharacterized protein;Putative uveal autoantigen with coiled-coil domains and ankyrin repeats protein (Beta-actin-binding protein) (BetaCAP73);Thyroid receptor-interacting protein 11;SJCHGC04377 protein</t>
  </si>
  <si>
    <t>augustus_masked-scaffold10x_896_pilon-processed-gene-0.25</t>
  </si>
  <si>
    <t>BN1106_s6497B000046</t>
  </si>
  <si>
    <t>G7YVC8;G4M1Q5</t>
  </si>
  <si>
    <t>maker-scaffold10x_149_pilon-snap-gene-0.103</t>
  </si>
  <si>
    <t>BN1106_s3258B000129</t>
  </si>
  <si>
    <t>H2KR25;G4V623;K1RCZ2;R7UBC6;Q5DC34</t>
  </si>
  <si>
    <t>GO:0005622;GO:0005509;GO:0004198;GO:0006508</t>
  </si>
  <si>
    <t>IPR022684;IPR022682;IPR022683;IPR011992;IPR018247;IPR000169;IPR001300;IPR002048</t>
  </si>
  <si>
    <t>Calpain C (C02 family);Calpain-9;SJCHGC01809 protein;Uncharacterized protein</t>
  </si>
  <si>
    <t>maker-scaffold10x_1086_pilon-pred_gff_StringTie-gene-0.30</t>
  </si>
  <si>
    <t>BN1106_s3B001020</t>
  </si>
  <si>
    <t>G7YEX3;T2C5A6;T2C475;G4VSK4;H2KSV8</t>
  </si>
  <si>
    <t>GO:0030054;GO:0016021;GO:0045211;GO:0005230</t>
  </si>
  <si>
    <t>IPR006028;IPR006202;IPR006201;IPR006029;IPR018000</t>
  </si>
  <si>
    <t>Putative cys-loop ligand gated ion channel subunit;Glycine receptor subunit alpha-2;Glycine receptor subunit beta;Glutamate-gated chloride channel subunit 2 isoform 2;Glutamate-gated chloride channel subunit 2 isoform 1</t>
  </si>
  <si>
    <t>maker-scaffold10x_237_pilon-snap-gene-0.41</t>
  </si>
  <si>
    <t>BN1106_s1766B000177</t>
  </si>
  <si>
    <t>G7YGF3;G4VG61;Q6A1B3;Q3KZD8;H3ALP8</t>
  </si>
  <si>
    <t>GO:0005524;GO:0046872;GO:0004674;GO:0005057;GO:0035556</t>
  </si>
  <si>
    <t>IPR011009;IPR002219;IPR000719;IPR017441;IPR003116;IPR001245;IPR008271</t>
  </si>
  <si>
    <t>Serine/threonine kinase;Serine/threonine-protein kinase-transforming protein Rmil;Uncharacterized protein;SJCHGC03514 protein;Raf serine/threonine kinase</t>
  </si>
  <si>
    <t>fhe-miR-2c-3p</t>
  </si>
  <si>
    <t>maker-scaffold10x_365_pilon-snap-gene-0.5</t>
  </si>
  <si>
    <t>BN1106_s4339B000145</t>
  </si>
  <si>
    <t>H2KSI2;Q3KZC1;G4VFG9;C1LDY5</t>
  </si>
  <si>
    <t>Uncharacterized protein;SJCHGC05108 protein</t>
  </si>
  <si>
    <t>maker-scaffold10x_10_pilon-snap-gene-0.0</t>
  </si>
  <si>
    <t>BN1106_s8630B000032</t>
  </si>
  <si>
    <t>G7YC47;G4V9C3;Q86ET1;C1L8I0;C1LNN9</t>
  </si>
  <si>
    <t>GO:0005525;GO:0015031;GO:0007264</t>
  </si>
  <si>
    <t>IPR027417;IPR005225;IPR001806;IPR003579</t>
  </si>
  <si>
    <t>Rab-protein 8;Putative rab15, 13, 10, 1, 35, 5, and;Ras-related protein RABD2a;SJCHGC02833 protein</t>
  </si>
  <si>
    <t>maker-scaffold10x_56_pilon-augustus-gene-0.104</t>
  </si>
  <si>
    <t>BN1106_s235B000265</t>
  </si>
  <si>
    <t>G7Y3Y1;H2KNS2;G4VM97;M5TUL5;Q214E3</t>
  </si>
  <si>
    <t>GO:0003824;GO:0016853</t>
  </si>
  <si>
    <t>IPR001753;IPR014748</t>
  </si>
  <si>
    <t>Enoyl hydratase;Enoyl-CoA hydratase domain-containing protein 3 mitochondrial;Enoyl-CoA hydratase/isomerase</t>
  </si>
  <si>
    <t>maker-scaffold10x_1279_pilon-snap-gene-0.55</t>
  </si>
  <si>
    <t>BN1106_s2844B000231</t>
  </si>
  <si>
    <t>G7YLW0;G4V715;H2KUW3;Q71SU7;Q86GL8</t>
  </si>
  <si>
    <t>GO:0003990;GO:0004104</t>
  </si>
  <si>
    <t>IPR002018;IPR019819;IPR000997;IPR019826</t>
  </si>
  <si>
    <t>BC026374 protein (S09 family);Acetyl cholinesterase;Acetylcholinesterase;Acetylcholinesterase, putative</t>
  </si>
  <si>
    <t>maker-scaffold10x_289_pilon-augustus-gene-0.93</t>
  </si>
  <si>
    <t>BN1106_s7866B000032</t>
  </si>
  <si>
    <t>Q8WT66;B3GUV6;C1LNQ1;C1L8J1;I0FD90</t>
  </si>
  <si>
    <t>GO:0004619;GO:0006096;GO:0046538</t>
  </si>
  <si>
    <t>IPR013078;IPR005952;IPR001345</t>
  </si>
  <si>
    <t>Phosphoglycerate mutase</t>
  </si>
  <si>
    <t>maker-scaffold10x_644_pilon-snap-gene-0.11</t>
  </si>
  <si>
    <t>BN1106_s147B000460</t>
  </si>
  <si>
    <t>G7YX60;C1LMG2;Q5DBP2;G4VG70;G4VG69</t>
  </si>
  <si>
    <t>IPR020309</t>
  </si>
  <si>
    <t>Small integral membrane protein 14;Putative uncharacterized protein;SJCHGC06660 protein</t>
  </si>
  <si>
    <t>maker-scaffold10x_784_pilon-augustus-gene-0.19</t>
  </si>
  <si>
    <t>BN1106_s3867B000080</t>
  </si>
  <si>
    <t>G7YV25;Q86EG2;C1LK40;C1L6R1;G4V5L5</t>
  </si>
  <si>
    <t>GO:0016020;GO:0006897</t>
  </si>
  <si>
    <t>IPR012466;IPR011993</t>
  </si>
  <si>
    <t>NECAP-like protein CG9132;Putative uncharacterized protein;Adaptin ear-binding coat-associated protein 1;Clone ZZD434 mRNA sequence</t>
  </si>
  <si>
    <t>maker-scaffold10x_907_pilon-augustus-gene-0.21</t>
  </si>
  <si>
    <t>BN1106_s7263B000028</t>
  </si>
  <si>
    <t>G7YTP1;C4QRU8;T1JB81;C3ZP52;B7PUI4</t>
  </si>
  <si>
    <t>GO:0005622;GO:0007165</t>
  </si>
  <si>
    <t>IPR001251;IPR008936;IPR000198</t>
  </si>
  <si>
    <t>Putative uncharacterized protein;Rho GTPase-activating protein 8;Uncharacterized protein</t>
  </si>
  <si>
    <t>maker-scaffold10x_1859_pilon-snap-gene-0.52</t>
  </si>
  <si>
    <t>BN1106_s4364B000089</t>
  </si>
  <si>
    <t>G7YFN3;Q5BVV5;C1LGY7;C1L552;G4LXT4</t>
  </si>
  <si>
    <t>GO:0005840</t>
  </si>
  <si>
    <t>IPR021757</t>
  </si>
  <si>
    <t>39S ribosomal protein L46, mitochondrial</t>
  </si>
  <si>
    <t>maker-scaffold10x_259_pilon-snap-gene-0.100</t>
  </si>
  <si>
    <t>BN1106_s1731B000201</t>
  </si>
  <si>
    <t>G7YML0;Q5DB09;Q15ET8;Q5BS32;D2I3L6</t>
  </si>
  <si>
    <t>GO:0003774; GO:0005737; GO:0005868; GO:0005874; GO:0007018; GO:0045505</t>
  </si>
  <si>
    <t>IPR004942;IPR016561</t>
  </si>
  <si>
    <t>Putative uncharacterized protein;Dynein light chain roadblock-type;Dynein light chain, putative;Roadblock-related dynein light chain-like protein;Roadblock;SJCHGC06529 protein;SJCHGC06530 protein</t>
  </si>
  <si>
    <t>snap_masked-scaffold10x_2199_pilon-processed-gene-0.30</t>
  </si>
  <si>
    <t>BN1106_s2045B000207</t>
  </si>
  <si>
    <t>Q86FE0;G4V6X0;K1RIJ1;K7J6E0;D1LXH5</t>
  </si>
  <si>
    <t>GO:0016021;GO:0016192</t>
  </si>
  <si>
    <t>VAMP;Synaptobrevin, putative|Pfam:PF00957;Synaptobrevin;Uncharacterized protein;SJCHGC01984 protein;Vesicle-associated membrane protein 2</t>
  </si>
  <si>
    <t>maker-scaffold10x_1272_pilon-pred_gff_StringTie-gene-0.49</t>
  </si>
  <si>
    <t>BN1106_s4317B000114</t>
  </si>
  <si>
    <t>G7YTD6;G4LW01;C1LHT4;G4LVZ6;Q5DGH5</t>
  </si>
  <si>
    <t>GO:0003899;GO:0003676;GO:0008270;GO:0006351</t>
  </si>
  <si>
    <t>IPR001222</t>
  </si>
  <si>
    <t>DNA-directed RNA polymerase I subunit A12;DNA-directed RNA polymerase I, putative;DNA-directed RNA polymerase I subunit RPA12;SJCHGC08580 protein</t>
  </si>
  <si>
    <t>maker-scaffold10x_82_pilon-augustus-gene-0.138</t>
  </si>
  <si>
    <t>BN1106_s2118B000145</t>
  </si>
  <si>
    <t>G4M048;G7Y595;U3N4T1;A9JSY1;F8W4N9</t>
  </si>
  <si>
    <t>GO:0004252;GO:0006508</t>
  </si>
  <si>
    <t>IPR001478;IPR001254;IPR001940;IPR009003</t>
  </si>
  <si>
    <t>Zgc:174193 protein;Uncharacterized protein;Subfamily S1B unassigned peptidase (S01 family);Serine protease HTRA2 mitochondrial;High temperature requirement serine protease HtrA2</t>
  </si>
  <si>
    <t>maker-scaffold10x_306_pilon-augustus-gene-0.6</t>
  </si>
  <si>
    <t>BN1106_s2221B000104</t>
  </si>
  <si>
    <t>H2KTD2;G4V9F1;K1PN07;E7FA62;M3ZHB1</t>
  </si>
  <si>
    <t>GO:0008237;GO:0008270;GO:0003743</t>
  </si>
  <si>
    <t>IPR016024;IPR014782</t>
  </si>
  <si>
    <t>Uncharacterized protein;Tata binding protein associated factor (M01 family);Transcription initiation factor TFIID subunit 2</t>
  </si>
  <si>
    <t>maker-scaffold10x_598_pilon-snap-gene-0.35</t>
  </si>
  <si>
    <t>BN1106_s703B000651</t>
  </si>
  <si>
    <t>G4VMS0;G7Y6F3;G7YIX6;G7Y6F2;J9K6N8</t>
  </si>
  <si>
    <t>IPR027933</t>
  </si>
  <si>
    <t>Putative uncharacterized protein;Tubulin-specific chaperone cofactor E-like protein;Uncharacterized protein</t>
  </si>
  <si>
    <t>maker-scaffold10x_439_pilon-augustus-gene-0.20</t>
  </si>
  <si>
    <t>BN1106_s2974B000163</t>
  </si>
  <si>
    <t>G7YEZ5;G4VJK5;Q8MPD5</t>
  </si>
  <si>
    <t>IPR003397;IPR018544</t>
  </si>
  <si>
    <t>Putative mitochondrial import inner membrane translocase subunit tim17;Uncharacterized protein;Putative uncharacterized protein</t>
  </si>
  <si>
    <t>maker-scaffold10x_209_pilon-snap-gene-0.22</t>
  </si>
  <si>
    <t>BN1106_s82B000283</t>
  </si>
  <si>
    <t>G4VBT8;I1FY85;H3IAS4;M1ECU3;M3Y000</t>
  </si>
  <si>
    <t>Putative ankrd45 protein;Uncharacterized protein;Ankyrin repeat domain 45</t>
  </si>
  <si>
    <t>maker-scaffold10x_1477_pilon-snap-gene-0.10</t>
  </si>
  <si>
    <t>BN1106_s4397B000042</t>
  </si>
  <si>
    <t>H2KTG4;G4LUI0;G4V6I0;G7YN99;G7YD89</t>
  </si>
  <si>
    <t>GO:0016020;GO:0003829;GO:0008109;GO:0008375</t>
  </si>
  <si>
    <t>IPR003406</t>
  </si>
  <si>
    <t>Glycosyltransferase 14 family member, putative;Putative glycosyltransferase 14 family member;N-acetyllactosaminide beta-1 6-N-acetylglucosaminyl-transferase;Beta-1,3-galactosyl-O-glycosyl-glycoprotein beta-1,6-N-acetylglucosaminyltransferase 4</t>
  </si>
  <si>
    <t>maker-scaffold10x_1610_pilon-snap-gene-0.34</t>
  </si>
  <si>
    <t>BN1106_s1165B000168</t>
  </si>
  <si>
    <t>G7YC94;C3XUM8;R7TYY9;N6TRN8;U4U326</t>
  </si>
  <si>
    <t>GO:0050660;GO:0010181;GO:0016040;GO:0005506;GO:0051536;GO:0006537;PIRSF000187;TIGR01317</t>
  </si>
  <si>
    <t>IPR013785;IPR028261;IPR017932;IPR000583;IPR002489;IPR002932;IPR006982;IPR012220;IPR006005;IPR009051;IPR023753;IPR001327;IPR016040</t>
  </si>
  <si>
    <t>Putative uncharacterized protein;Putative glutamate synthase [NADPH];Uncharacterized protein</t>
  </si>
  <si>
    <t>maker-scaffold10x_646_pilon-snap-gene-0.16</t>
  </si>
  <si>
    <t>BN1106_s7025B000054</t>
  </si>
  <si>
    <t>G7YNU4;Q5C0V1;T1GK65;E3LZA8;A8XSM1</t>
  </si>
  <si>
    <t>GO:0016020;GO:0016263;GO:0016266</t>
  </si>
  <si>
    <t>IPR026842;IPR003378</t>
  </si>
  <si>
    <t>Protein CBG18398;Putative uncharacterized protein;Glycoprotein-N-acetylgalactosamine 3-beta-galactosyltransferase;SJCHGC02072 protein;Uncharacterized protein</t>
  </si>
  <si>
    <t>fhe-miR-2d-3p</t>
  </si>
  <si>
    <t>maker-scaffold10x_631_pilon-augustus-gene-0.118</t>
  </si>
  <si>
    <t>BN1106_s10B000515</t>
  </si>
  <si>
    <t>G7YPR9;G4VBX8;O15970;H2KTM2;O15969</t>
  </si>
  <si>
    <t>GO:0016021;GO:0004993;GO:0007210;GO:0004930;GO:0005887;GO:0016907;GO:0007213</t>
  </si>
  <si>
    <t>IPR000276;IPR017452;IPR000995</t>
  </si>
  <si>
    <t>Putative biogenic amine (5HT) receptor;5-hydroxytryptamine receptor 1;5-hydroxytryptamine receptor 7;Serotonin receptor-like planarian receptor 4;Serotonin receptor-like planarian receptor 1</t>
  </si>
  <si>
    <t>maker-scaffold10x_631_pilon-snap-gene-0.28</t>
  </si>
  <si>
    <t>BN1106_s834B000165</t>
  </si>
  <si>
    <t>G7YMZ2;G4VBY3;K1QQY6;E0VV66;T1KYI8</t>
  </si>
  <si>
    <t>IPR016024;IPR024855</t>
  </si>
  <si>
    <t>Putative uncharacterized protein;Protein unc-79 homolog;Unc-79-like protein;Uncharacterized protein</t>
  </si>
  <si>
    <t>maker-scaffold10x_1296_pilon-snap-gene-0.11</t>
  </si>
  <si>
    <t>BN1106_s748B000263</t>
  </si>
  <si>
    <t>G7YQ21;G4LYI8;C1LFV1;R7UNW2;G1T9P2</t>
  </si>
  <si>
    <t>GO:0003743;GO:0016301</t>
  </si>
  <si>
    <t>IPR026599;IPR000631;IPR006910</t>
  </si>
  <si>
    <t>Eukaryotic translation initiation factor 3, subunit 8;Uncharacterized protein;0710008K08Rik protein;Carbohydrate kinase domain-containing protein</t>
  </si>
  <si>
    <t>maker-scaffold10x_186_pilon-snap-gene-0.90</t>
  </si>
  <si>
    <t>BN1106_s342B000433</t>
  </si>
  <si>
    <t>G7YR69;C1L5R0;C1LI44;Q5BXL1;T2MBQ8</t>
  </si>
  <si>
    <t>IPR015943;IPR001680;IPR017986</t>
  </si>
  <si>
    <t>WD repeat domain phosphoinositide-interacting protein 3;SJCHGC05492 protein</t>
  </si>
  <si>
    <t>maker-scaffold10x_1420_pilon-snap-gene-0.52</t>
  </si>
  <si>
    <t>BN1106_s563B000402</t>
  </si>
  <si>
    <t>G7YM23;G4VC89;E2I9N2;E9H9Z4;B9VMQ6</t>
  </si>
  <si>
    <t>IPR002018;IPR019819</t>
  </si>
  <si>
    <t>Neuroligin 4;Neuroligin;Putative uncharacterized protein;Neuroligin 3 (S09 family);Neuroligin-4 X-linked protein</t>
  </si>
  <si>
    <t>maker-scaffold10x_203_pilon-snap-gene-0.75</t>
  </si>
  <si>
    <t>BN1106_s2577B000111</t>
  </si>
  <si>
    <t>G7YIH9;G4VCW8;K1RAG8;C3Z888;H2U9I7</t>
  </si>
  <si>
    <t>Putative uncharacterized protein;Phosphatase 2a regulatory subunit-related;Serine/threonine-protein phosphatase 2A regulatory subunit B'' subunit alpha;Uncharacterized protein</t>
  </si>
  <si>
    <t>maker-scaffold10x_589_pilon-snap-gene-0.118</t>
  </si>
  <si>
    <t>BN1106_s683B000337</t>
  </si>
  <si>
    <t>G7YTR2;G4VQB1;Q5C5T8;K1QQN4;F6ZAD5</t>
  </si>
  <si>
    <t>IPR011992;IPR002048;IPR018247</t>
  </si>
  <si>
    <t>Uncharacterized protein;Calcyphosin-2;Paladin;SJCHGC08646 protein</t>
  </si>
  <si>
    <t>maker-scaffold10x_285_pilon-augustus-gene-0.27</t>
  </si>
  <si>
    <t>BN1106_s622B000182</t>
  </si>
  <si>
    <t>G7Y641;G4VCL5;G4VCL6;T1JLR4;D7SK10</t>
  </si>
  <si>
    <t>GO:0005634;GO:0016757;GO:0006506;GO:0016740;GO:0016307;GO:0046854</t>
  </si>
  <si>
    <t>IPR001296;IPR013234;IPR002498</t>
  </si>
  <si>
    <t>Putative uncharacterized protein;Putative glycosyltransferase;Phosphatidylinositol glycan class A;Uncharacterized protein</t>
  </si>
  <si>
    <t>augustus_masked-scaffold10x_1435_pilon-processed-gene-0.25</t>
  </si>
  <si>
    <t>BN1106_s3052B000143</t>
  </si>
  <si>
    <t>H2KU72;T1EDW8;R7UVW1;B7PTY4;L7LVG3</t>
  </si>
  <si>
    <t>IPR006876</t>
  </si>
  <si>
    <t>LMBR1 domain-containing protein 2-B, putative;LMBR1 domain-containing protein 2;Uncharacterized protein</t>
  </si>
  <si>
    <t>maker-scaffold10x_839_pilon-augustus-gene-0.34</t>
  </si>
  <si>
    <t>BN1106_s783B000131</t>
  </si>
  <si>
    <t>G4VNE2;G7YFZ6;N4X226;M2U0C3;E7EM50</t>
  </si>
  <si>
    <t>GO:0003824;GO:0016740</t>
  </si>
  <si>
    <t>IPR017849;IPR017850;IPR002591</t>
  </si>
  <si>
    <t>GPI ethanolamine phosphate transferase 2;Uncharacterized protein</t>
  </si>
  <si>
    <t>maker-scaffold10x_1608_pilon-snap-gene-0.6</t>
  </si>
  <si>
    <t>BN1106_s926B000351</t>
  </si>
  <si>
    <t>G7YH68;G4VQP8;G4VQP7;Q5C048;Q5D9R9</t>
  </si>
  <si>
    <t>GO:0005634;GO:0006355</t>
  </si>
  <si>
    <t>IPR004092;IPR013761;IPR021129;IPR001660</t>
  </si>
  <si>
    <t>Putative sex comb on midleg homolog;Polycomb protein SCMH1;SJCHGC05599 protein;SJCHGC02757 protein</t>
  </si>
  <si>
    <t>maker-scaffold10x_457_pilon-snap-gene-0.56</t>
  </si>
  <si>
    <t>BN1106_s1083B000285</t>
  </si>
  <si>
    <t>G7Y7J8;G4M0B5</t>
  </si>
  <si>
    <t>IPR011598;IPR024097</t>
  </si>
  <si>
    <t>Putative uncharacterized protein;Transcription factor EB</t>
  </si>
  <si>
    <t>maker-scaffold10x_286_pilon-snap-gene-0.3</t>
  </si>
  <si>
    <t>BN1106_s2044B000106</t>
  </si>
  <si>
    <t>C1L6U5;C1LKA0;H2KSM1;C1LK99;Q9BMI9</t>
  </si>
  <si>
    <t>GO:0004731;GO:0009116</t>
  </si>
  <si>
    <t>IPR000845;IPR001369;IPR011270;IPR011268</t>
  </si>
  <si>
    <t>Purine nucleoside phosphorylase</t>
  </si>
  <si>
    <t>maker-scaffold10x_139_pilon-snap-gene-0.5</t>
  </si>
  <si>
    <t>BN1106_s1114B000244</t>
  </si>
  <si>
    <t>G4VGU6;G7Y4Q6;K9KDG7;G1KDB5;D2H0X3</t>
  </si>
  <si>
    <t>GO:0016788;GO:0006505;GO:0006886</t>
  </si>
  <si>
    <t>IPR011989;IPR016024;IPR012908</t>
  </si>
  <si>
    <t>Putative uncharacterized protein;Uncharacterized protein;Putative ribonuclease p/mrp subunit;Protein SERAC1;Protein SERAC1-like protein</t>
  </si>
  <si>
    <t>maker-scaffold10x_1813_pilon-snap-gene-0.30</t>
  </si>
  <si>
    <t>BN1106_s731B000349</t>
  </si>
  <si>
    <t>G7YEP4;G4LUQ9</t>
  </si>
  <si>
    <t>IPR011989;IPR016024</t>
  </si>
  <si>
    <t>maker-scaffold10x_345_pilon-snap-gene-1.118</t>
  </si>
  <si>
    <t>BN1106_s1540B000223</t>
  </si>
  <si>
    <t>H2KVJ0;C1LKT4;G4V6Z4;C1LKT5;Q5XW53</t>
  </si>
  <si>
    <t>GO:0016021;GO:0000792;GO:0016605;GO:0097190;GO:0000281;GO:0045892;GO:2001235</t>
  </si>
  <si>
    <t>IPR005012;IPR004031</t>
  </si>
  <si>
    <t>Fas death domain-associated protein;Putative uncharacterized protein;Death domain-associated protein 6;Death domain-associated protein</t>
  </si>
  <si>
    <t>maker-scaffold10x_535_pilon-snap-gene-0.63</t>
  </si>
  <si>
    <t>BN1106_s2405B000308</t>
  </si>
  <si>
    <t>G4VBK0;G4VBJ9;J9BLK9;E1FY45;N6TGI1</t>
  </si>
  <si>
    <t>GO:0016021;GO:0031227;GO:0016758;GO:0006024;GO:0015012;GO:0008270;GO:0050508;GO:0050509</t>
  </si>
  <si>
    <t>IPR004263;IPR027673;IPR015338;IPR001594;IPR027670</t>
  </si>
  <si>
    <t>Exostosin family protein;Putative exostosin-2;Uncharacterized protein</t>
  </si>
  <si>
    <t>maker-scaffold10x_145_pilon-augustus-gene-0.98</t>
  </si>
  <si>
    <t>BN1106_s248B000366</t>
  </si>
  <si>
    <t>H2KR14;G4LXD8;Q5BWM0;Q5BZY2;G4LXD7</t>
  </si>
  <si>
    <t>Putative uncharacterized protein;Uncharacterized protein;SJCHGC07732 protein;SJCHGC04138 protein</t>
  </si>
  <si>
    <t>fhe-miR-2e-5p</t>
  </si>
  <si>
    <t>maker-scaffold10x_794_pilon-snap-gene-0.109</t>
  </si>
  <si>
    <t>BN1106_s3032B000154</t>
  </si>
  <si>
    <t>H2KPM0;G4VDJ0;G4LVI9;C1LHI1;G4LVJ0</t>
  </si>
  <si>
    <t>GO:0016021;GO:0016020</t>
  </si>
  <si>
    <t>IPR005045</t>
  </si>
  <si>
    <t>Cell cycle control protein 50A (Transmembrane protein 30A);Cdc50-related;Cell cycle control protein 50B</t>
  </si>
  <si>
    <t>fhe-miR-2e-3p</t>
  </si>
  <si>
    <t>maker-scaffold10x_713_pilon-pred_gff_StringTie-gene-0.73</t>
  </si>
  <si>
    <t>BN1106_s98B000758</t>
  </si>
  <si>
    <t>G7Y9I4;F6VWR7;R7UNS3;F7EKI1;G3WF32</t>
  </si>
  <si>
    <t>GO:0005929;GO:0030991;GO:0060271;GO:0042073;GO:0007224</t>
  </si>
  <si>
    <t>IPR011717;IPR013026;IPR011990;IPR013105;IPR019734;IPR001440</t>
  </si>
  <si>
    <t>Tetratricopeptide repeat protein 21B</t>
  </si>
  <si>
    <t>maker-scaffold10x_325_pilon-augustus-gene-0.80</t>
  </si>
  <si>
    <t>BN1106_s4355B000146</t>
  </si>
  <si>
    <t>C1L3X4;G4V9V8;H2KU98;D6WH30;N6UBY2</t>
  </si>
  <si>
    <t>IPR001623;IPR018253;IPR012677;IPR000504</t>
  </si>
  <si>
    <t>DnaJ (Hsp40) homolog</t>
  </si>
  <si>
    <t>maker-scaffold10x_1549_pilon-snap-gene-0.82</t>
  </si>
  <si>
    <t>BN1106_s873B000245</t>
  </si>
  <si>
    <t>G7YRX1;G4VIS1;J9FF03;B7P607;E2AZR9</t>
  </si>
  <si>
    <t>Putative uncharacterized protein;Krueppel-like factor 5;Putative zinc finger protein;GDNF-inducible zinc finger protein 1;Uncharacterized protein</t>
  </si>
  <si>
    <t>maker-scaffold10x_2068_pilon-snap-gene-0.6</t>
  </si>
  <si>
    <t>BN1106_s559B000224</t>
  </si>
  <si>
    <t>G7YH93;G4V5P0;R7TZR4;H9K3W3;U3IJX0</t>
  </si>
  <si>
    <t>Putative ankyrin repeat domain protein;Ankyrin repeat domain-containing protein 12;Uncharacterized protein</t>
  </si>
  <si>
    <t>maker-scaffold10x_21_pilon-snap-gene-0.42</t>
  </si>
  <si>
    <t>maker-scaffold10x_1619_pilon-snap-gene-0.18</t>
  </si>
  <si>
    <t>BN1106_s3072B000116</t>
  </si>
  <si>
    <t>G7YMK0;G4LZ03;L7M1T8;E9FRJ3;G3MRL3</t>
  </si>
  <si>
    <t>GO:0016746</t>
  </si>
  <si>
    <t>IPR003016;IPR001078;IPR000089;IPR023213;IPR004167;IPR011053</t>
  </si>
  <si>
    <t>Putative uncharacterized protein;Pyruvate dehydrogenase E2 component (Dihydrolipoamide acetyltransferase);Putative dihydrolipoamide acetyltransferase</t>
  </si>
  <si>
    <t>maker-scaffold10x_534_pilon-snap-gene-0.49</t>
  </si>
  <si>
    <t>BN1106_s2055B000206</t>
  </si>
  <si>
    <t>G7YJ75;G4VFE2;Q5C379;S4PTI1;G6DJ97</t>
  </si>
  <si>
    <t>IPR005617;IPR011047;IPR015943;IPR001680;IPR019775;IPR017986;IPR009146</t>
  </si>
  <si>
    <t>Groucho-related;Transducin enhancer protein 3</t>
  </si>
  <si>
    <t>maker-scaffold10x_321_pilon-snap-gene-0.4</t>
  </si>
  <si>
    <t>BN1106_s4201B000070</t>
  </si>
  <si>
    <t>Q501Q9;E2A9I8;M7BAS2;E1BT12;C1LE12</t>
  </si>
  <si>
    <t>GO:0005524;GO:0004707;GO:0000165</t>
  </si>
  <si>
    <t>IPR011009;IPR000719;IPR017441;IPR002290;IPR003527;IPR008271</t>
  </si>
  <si>
    <t>Mitogen-activated protein kinase 15;Uncharacterized protein;Putative serine/threonine-protein kinase C05D10.2;MGC99048 protein</t>
  </si>
  <si>
    <t>maker-scaffold10x_289_pilon-snap-gene-0.1</t>
  </si>
  <si>
    <t>BN1106_s1070B000336</t>
  </si>
  <si>
    <t>G7Y933;Q86F11;G4VIN2;C1L4T5;Q5D8L6</t>
  </si>
  <si>
    <t>IPR009060</t>
  </si>
  <si>
    <t>Putative SAM pointed domain containing ets transcription factor;Putative uncharacterized protein;Uncharacterized protein;SJCHGC09250 protein;Clone ZZD1217 mRNA sequence</t>
  </si>
  <si>
    <t>maker-scaffold10x_292_pilon-snap-gene-0.9</t>
  </si>
  <si>
    <t>BN1106_s1630B000272</t>
  </si>
  <si>
    <t>G4LXK2;G4LXK3;H9GX91;B4F6P1;I3JI04</t>
  </si>
  <si>
    <t>GO:0005622;GO:0004198;GO:0006508;GO:0004221;GO:0006511</t>
  </si>
  <si>
    <t>IPR022684;IPR022682;IPR022683;IPR007330;IPR001300;IPR018200;IPR001394</t>
  </si>
  <si>
    <t>Capn7 protein;Calpain-7 (C02 family);Uncharacterized protein</t>
  </si>
  <si>
    <t>maker-scaffold10x_142_pilon-augustus-gene-0.22</t>
  </si>
  <si>
    <t>BN1106_s242B000163</t>
  </si>
  <si>
    <t>G7YUK0;Q5BZ66;D6WGV7;U4UMK9;E0VXH4</t>
  </si>
  <si>
    <t>IPR026604</t>
  </si>
  <si>
    <t>Abhydrolase domain-containing protein 16A</t>
  </si>
  <si>
    <t>maker-scaffold10x_640_pilon-snap-gene-0.133</t>
  </si>
  <si>
    <t>BN1106_s462B000767</t>
  </si>
  <si>
    <t>G7Y6H4;G4LWV0;Q5C4F6</t>
  </si>
  <si>
    <t>GO:0016301;GO:0030554</t>
  </si>
  <si>
    <t>AMP-activated protein kinase, gamma regulatory subunit, putative;5'-AMP-activated protein kinase subunit gamma;SJCHGC07900 protein</t>
  </si>
  <si>
    <t>maker-scaffold10x_2049_pilon-snap-gene-0.13</t>
  </si>
  <si>
    <t>BN1106_s3501B000128</t>
  </si>
  <si>
    <t>Q4SJE4;G5BGN5;H2U6C7;H2U6C6;G1N4B5</t>
  </si>
  <si>
    <t>IPR000195;IPR004012</t>
  </si>
  <si>
    <t>Uncharacterized protein;Small G protein signaling modulator 1</t>
  </si>
  <si>
    <t>maker-scaffold10x_24_pilon-augustus-gene-0.6</t>
  </si>
  <si>
    <t>BN1106_s5382B000046</t>
  </si>
  <si>
    <t>G7YL22</t>
  </si>
  <si>
    <t>GO:0016021;GO:0005272;GO:0035725</t>
  </si>
  <si>
    <t>IPR001873</t>
  </si>
  <si>
    <t>Sodium channel nonvoltage-gated 1 alpha</t>
  </si>
  <si>
    <t>augustus_masked-scaffold10x_166_pilon-processed-gene-0.4</t>
  </si>
  <si>
    <t>BN1106_s818B000217</t>
  </si>
  <si>
    <t>G7YCQ3;G4VAA0;B4QBM5;B3MFC8;A1Z8M2</t>
  </si>
  <si>
    <t>GO:0005634;GO:0003677;GO:0008270;GO:0007399;GO:0045944</t>
  </si>
  <si>
    <t>IPR001487;IPR018359;IPR004022;IPR018501;IPR016177;IPR001739;IPR011011;IPR001965;IPR019787;IPR001876;IPR013083;IPR017956;IPR019786;IPR001841</t>
  </si>
  <si>
    <t>Toutatis, isoform A;GF12391;GD25895;Putative bromodomain containing protein;Bromodomain adjacent to zinc finger domain protein 2B</t>
  </si>
  <si>
    <t>maker-scaffold10x_1593_pilon-snap-gene-0.44</t>
  </si>
  <si>
    <t>BN1106_s597B000527</t>
  </si>
  <si>
    <t>G7YPB6;Q5C7P4;G4VJC8;Q5C352;K1QT01</t>
  </si>
  <si>
    <t>IPR003306;IPR000742;IPR013032;IPR013111</t>
  </si>
  <si>
    <t>Protein shifted;SJCHGC06689 protein;SJCHGC06688 protein;WIF domain-containing protein</t>
  </si>
  <si>
    <t>maker-scaffold10x_1569_pilon-snap-gene-0.5</t>
  </si>
  <si>
    <t>BN1106_s6794B000034</t>
  </si>
  <si>
    <t>T2M6M7;J9GT67;Q5KTM5;T2MGM5;Q6UV17</t>
  </si>
  <si>
    <t>GO:0004519;GO:0003964;GO:0003723;GO:0006278</t>
  </si>
  <si>
    <t>IPR005135;IPR000477</t>
  </si>
  <si>
    <t>Endonuclease/reverse transcriptase;Reverse transcriptase;Endonuclease and reverse transcriptase-like protein;Nucleolar protein 10;Neurofibromin</t>
  </si>
  <si>
    <t>maker-scaffold10x_270_pilon-pred_gff_StringTie-gene-0.50</t>
  </si>
  <si>
    <t>BN1106_s2116B000203</t>
  </si>
  <si>
    <t>H2KQ33;G4VBN0;C1LKL9;C1LKL8;E2QDA8</t>
  </si>
  <si>
    <t>GO:0016021;GO:0005524;GO:0005216;GO:0001614;GO:0035590</t>
  </si>
  <si>
    <t>IPR027309;IPR001429</t>
  </si>
  <si>
    <t>p2X purinoceptor 4</t>
  </si>
  <si>
    <t>maker-scaffold10x_1272_pilon-snap-gene-0.3</t>
  </si>
  <si>
    <t>BN1106_s78B000473</t>
  </si>
  <si>
    <t>G7Y8F4</t>
  </si>
  <si>
    <t>GO:0043565;GO:0003700;GO:0008270</t>
  </si>
  <si>
    <t>IPR000679;IPR013088</t>
  </si>
  <si>
    <t>GATA-binding factor A</t>
  </si>
  <si>
    <t>fhe-miR-2f-3p</t>
  </si>
  <si>
    <t>maker-scaffold10x_124_pilon-snap-gene-0.17</t>
  </si>
  <si>
    <t>BN1106_s1872B000138</t>
  </si>
  <si>
    <t>G7YQG5;G4LXL1;C1L4L6;Q0V8P4;H2SIL1</t>
  </si>
  <si>
    <t>IPR014939</t>
  </si>
  <si>
    <t>DNA replication factor Cdt1 (Double parked homolog);Ris2 protein , putative;Chromatin licensing and DNA replication factor 1;Uncharacterized protein;DNA replication factor</t>
  </si>
  <si>
    <t>maker-scaffold10x_1926_pilon-augustus-gene-0.8</t>
  </si>
  <si>
    <t>BN1106_s3198B000149</t>
  </si>
  <si>
    <t>G7YHV6;L7MLX3;K7J6T6;T1FP69;E9G3G0</t>
  </si>
  <si>
    <t>GO:0003824;GO:0005634</t>
  </si>
  <si>
    <t>IPR000873;IPR010506</t>
  </si>
  <si>
    <t>Disco-interacting protein 2 homolog C</t>
  </si>
  <si>
    <t>maker-scaffold10x_1035_pilon-augustus-gene-0.15</t>
  </si>
  <si>
    <t>BN1106_s2301B000262</t>
  </si>
  <si>
    <t>G7YUQ1;G4VAE2;E9G5C4;H3A653;M3ZE82</t>
  </si>
  <si>
    <t>GO:0016791;GO:0016311</t>
  </si>
  <si>
    <t>IPR011948;IPR023214;IPR004274</t>
  </si>
  <si>
    <t>Putative uncharacterized protein;Putative nuclear lim interactor-interacting factor (Nli-interacting factor) (Nli-if);CTD small phosphatase-like protein;Uncharacterized protein</t>
  </si>
  <si>
    <t>maker-scaffold10x_377_pilon-snap-gene-0.61</t>
  </si>
  <si>
    <t>BN1106_s3693B000172</t>
  </si>
  <si>
    <t>Q5DHG4;G4VCX9;H2KTH5;G4VCX8;B0BM70</t>
  </si>
  <si>
    <t>GO:0000124</t>
  </si>
  <si>
    <t>IPR010750</t>
  </si>
  <si>
    <t>LOC100144975 protein;SGF29 C-terminal domain-containing protein;SAGA-associated factor 29;SJCHGC00899 protein</t>
  </si>
  <si>
    <t>maker-scaffold10x_1257_pilon-snap-gene-0.75</t>
  </si>
  <si>
    <t>BN1106_s1831B000363</t>
  </si>
  <si>
    <t>H2KSY6;G4LW15;H2KNH5;L8Y7Z0;H9J6G0</t>
  </si>
  <si>
    <t>GO:0005871;GO:0005874;GO:0005524;GO:0003777;GO:0007018</t>
  </si>
  <si>
    <t>IPR027640;IPR019821;IPR001752;IPR027417</t>
  </si>
  <si>
    <t>Kif4a, putative;Kinesin family member 4/7/21/27;Uncharacterized protein</t>
  </si>
  <si>
    <t>maker-scaffold10x_755_pilon-snap-gene-0.6</t>
  </si>
  <si>
    <t>BN1106_s2904B000100</t>
  </si>
  <si>
    <t>C3ZWB0;H0XY23;H2XR06;F6ZJV5;F6PQD2</t>
  </si>
  <si>
    <t>IPR007305;IPR011691</t>
  </si>
  <si>
    <t>maker-scaffold10x_325_pilon-augustus-gene-0.81</t>
  </si>
  <si>
    <t>BN1106_s1149B000159</t>
  </si>
  <si>
    <t>Q5C1T7;A5X539;T1IYN9;E9G6H5;G1S2A7</t>
  </si>
  <si>
    <t>IPR002151;IPR015390;IPR013026;IPR011990;IPR013105;IPR019734;IPR015792;IPR001440</t>
  </si>
  <si>
    <t>Kinesin light chain;Putative uncharacterized protein;Uncharacterized protein;SJCHGC05023 protein</t>
  </si>
  <si>
    <t>maker-scaffold10x_172_pilon-snap-gene-0.80</t>
  </si>
  <si>
    <t>BN1106_s691B000066</t>
  </si>
  <si>
    <t>G7YR96;G4VIZ8;K1QR76;H3AIS8;Q5RHV3</t>
  </si>
  <si>
    <t>GO:0005524;GO:0004674</t>
  </si>
  <si>
    <t>Serine/threonine kinase;Dual specificity tyrosine-phosphorylation-regulated kinase 2;Uncharacterized protein;Dual-specificity tyrosine-(Y)-phosphorylation regulated kinase 2</t>
  </si>
  <si>
    <t>maker-scaffold10x_24_pilon-snap-gene-0.36</t>
  </si>
  <si>
    <t>BN1106_s1659B000224</t>
  </si>
  <si>
    <t>G7YAK1;H2KTB6;G4V7A6;J3KQU3;G7MXE0</t>
  </si>
  <si>
    <t>Rna-binding protein related;Putative uncharacterized protein;RNA-binding protein Nova;RNA-binding protein Nova-1</t>
  </si>
  <si>
    <t>maker-scaffold10x_1143_pilon-snap-gene-0.8</t>
  </si>
  <si>
    <t>BN1106_s190B000388</t>
  </si>
  <si>
    <t>G4LUK5;G7YG03;C3XWU1;C3ZDK4;H2MYP2</t>
  </si>
  <si>
    <t>Putative uncharacterized protein;Zinc finger protein, putative;Zinc finger protein 239;Uncharacterized protein</t>
  </si>
  <si>
    <t>augustus_masked-scaffold10x_443_pilon-processed-gene-0.7</t>
  </si>
  <si>
    <t>BN1106_s598B000272</t>
  </si>
  <si>
    <t>G7YSG4;G4VHX5;T1KVG3;Q5C7X9;U4UU07</t>
  </si>
  <si>
    <t>GO:0046872;GO:0016791;GO:0005543;GO:0035556</t>
  </si>
  <si>
    <t>IPR005112;IPR001194;IPR004182;IPR010569;IPR017906;IPR011993;IPR001849;IPR002219;IPR022096;IPR005113</t>
  </si>
  <si>
    <t>Myotubularin-related protein;Myotubularin-related protein 13;SJCHGC09038 protein;Uncharacterized protein</t>
  </si>
  <si>
    <t>maker-scaffold10x_8_pilon-snap-gene-0.1</t>
  </si>
  <si>
    <t>BN1106_s3829B000188</t>
  </si>
  <si>
    <t>G7Y6A7;G4VD16;F6YVK0;U3IRS2;R0LIC2</t>
  </si>
  <si>
    <t>Uncharacterized protein;Putative uncharacterized protein;Golgin subfamily A member 4</t>
  </si>
  <si>
    <t>maker-scaffold10x_72_pilon-snap-gene-0.10</t>
  </si>
  <si>
    <t>BN1106_s15195B000005</t>
  </si>
  <si>
    <t>K7GHV1;C1K6Q2;H0YW88;J7HZ94;R7VS81</t>
  </si>
  <si>
    <t>GO:0008233;GO:0004867;GO:0006508;GO:0005576;GO:0005886;GO:0020037;GO:0036094</t>
  </si>
  <si>
    <t>IPR002223;IPR020901;IPR002968;IPR012674;IPR011038;IPR002345;IPR000566</t>
  </si>
  <si>
    <t>Kunitz-like protease inhibitor;Uncharacterized protein;Protein AMBP</t>
  </si>
  <si>
    <t>maker-scaffold10x_113_pilon-snap-gene-0.195</t>
  </si>
  <si>
    <t>BN1106_s676B000138</t>
  </si>
  <si>
    <t>H9GP29;T1DMA6;U3EUF4;H2RJY9;I3JTP3</t>
  </si>
  <si>
    <t>GO:0052656;GO:0052654;GO:0052655;GO:0009082;GO:0004084;GO:0009081</t>
  </si>
  <si>
    <t>IPR001544;IPR018300;IPR005786</t>
  </si>
  <si>
    <t>Branched-chain-amino-acid aminotransferase</t>
  </si>
  <si>
    <t>snap_masked-scaffold10x_1281_pilon-processed-gene-0.12</t>
  </si>
  <si>
    <t>BN1106_s4082B000141</t>
  </si>
  <si>
    <t>G7YU27;G4V8D8;T1FQA5;K1QE46;L7M9Q4</t>
  </si>
  <si>
    <t>GO:0017119;GO:0006891</t>
  </si>
  <si>
    <t>IPR019465</t>
  </si>
  <si>
    <t>Putative uncharacterized protein;Conserved oligomeric Golgi complex subunit 5;Putative golgi transport complex 1 protein;Uncharacterized protein</t>
  </si>
  <si>
    <t>maker-scaffold10x_103_pilon-augustus-gene-0.81</t>
  </si>
  <si>
    <t>BN1106_s876B000240</t>
  </si>
  <si>
    <t>G4VEY7</t>
  </si>
  <si>
    <t>maker-scaffold10x_1_pilon-snap-gene-0.157</t>
  </si>
  <si>
    <t>BN1106_s911B000089</t>
  </si>
  <si>
    <t>G7YAK8;F6Y251;K7FLG8;S7N225;U3JR02</t>
  </si>
  <si>
    <t>GO:0005887;GO:0005524;GO:0042626;GO:0004012;GO:0006200;GO:0006649;GO:0045494;GO:0007601;GO:0016887</t>
  </si>
  <si>
    <t>IPR003593;IPR026082;IPR003439;IPR017871;IPR027417;IPR005951</t>
  </si>
  <si>
    <t>Uncharacterized protein;ATP-binding cassette subfamily A (ABC1) member 4;Retinal-specific ATP-binding cassette transporter</t>
  </si>
  <si>
    <t>maker-scaffold10x_439_pilon-augustus-gene-0.18</t>
  </si>
  <si>
    <t>BN1106_s3250B000118</t>
  </si>
  <si>
    <t>G7YL50;C4QU04</t>
  </si>
  <si>
    <t>GO:0046872;GO:0003723;GO:0003964;GO:0006278</t>
  </si>
  <si>
    <t>IPR007087;IPR015880;IPR000477;IPR013087</t>
  </si>
  <si>
    <t>Putative uncharacterized protein;Zinc finger protein 341</t>
  </si>
  <si>
    <t>maker-scaffold10x_64_pilon-augustus-gene-0.24</t>
  </si>
  <si>
    <t>BN1106_s3762B000133</t>
  </si>
  <si>
    <t>G7YX11;G4LZ41;Q5DFA4;Q3KZH4;T1F325</t>
  </si>
  <si>
    <t>GO:0003677; GO:0005634</t>
  </si>
  <si>
    <t>IPR009071</t>
  </si>
  <si>
    <t>HMG box domain-containing protein;SJCHGC04112 protein;SJCHGC02694 protein;Uncharacterized protein</t>
  </si>
  <si>
    <t>maker-scaffold10x_127_pilon-augustus-gene-0.46</t>
  </si>
  <si>
    <t>BN1106_s965B000182</t>
  </si>
  <si>
    <t>H2KRI1;G4V599;C3Z2I9;K1R202;R7TLH4</t>
  </si>
  <si>
    <t>IPR002110;IPR020683;IPR001611;IPR011990;IPR001440</t>
  </si>
  <si>
    <t>Putative uncharacterized protein;Nalp (Nacht, leucine rich repeat and pyrin domain containing)-related;T-complex-associated testis-expressed protein 1;Uncharacterized protein</t>
  </si>
  <si>
    <t>maker-scaffold10x_7_pilon-snap-gene-1.72</t>
  </si>
  <si>
    <t>BN1106_s1162B000590</t>
  </si>
  <si>
    <t>G4VPQ2;T1PDE7;T1PGU2;F7DE97;G3HQD2</t>
  </si>
  <si>
    <t>GO:0003993;GO:0016301;GO:0005524;GO:0046872</t>
  </si>
  <si>
    <t>IPR000560;IPR011761;IPR013651</t>
  </si>
  <si>
    <t>Uncharacterized protein;Inositol hexakisphosphate and diphosphoinositol-pentakisphosphate kinase 2;Putative histidine acid phosphatase;Histidine phosphatase superfamily (Branch 2)</t>
  </si>
  <si>
    <t>maker-scaffold10x_275_pilon-snap-gene-0.24</t>
  </si>
  <si>
    <t>BN1106_s593B000220</t>
  </si>
  <si>
    <t>G7Y4S5;G4VQ83;G4V7C2;R7UMC7;R7TTK0</t>
  </si>
  <si>
    <t>GO:0004714;GO:0007155;GO:0005524;GO:0004713;GO:0018108</t>
  </si>
  <si>
    <t>IPR000421;IPR008979;IPR011009;IPR000719;IPR001245;IPR008266;IPR020635</t>
  </si>
  <si>
    <t>Putative discoidin domain receptor;Uncharacterized protein</t>
  </si>
  <si>
    <t>maker-scaffold10x_254_pilon-snap-gene-0.34</t>
  </si>
  <si>
    <t>BN1106_s198B000328</t>
  </si>
  <si>
    <t>R7T7I8;K1R128;H3HSL1;C3XZE2;G7YV44</t>
  </si>
  <si>
    <t>IPR020472;IPR015943;IPR001680;IPR019775;IPR017986;IPR011047</t>
  </si>
  <si>
    <t>Putative uncharacterized protein;Vegetative incompatibility protein HET-E-1;Uncharacterized protein</t>
  </si>
  <si>
    <t>maker-scaffold10x_203_pilon-snap-gene-0.76</t>
  </si>
  <si>
    <t>BN1106_s1551B000473</t>
  </si>
  <si>
    <t>Q5C5Z5;J9EUT4;C3ZMU5;A8QDB3;R7UMQ9</t>
  </si>
  <si>
    <t>GO:0005737; GO:0030121; GO:0030276; GO:0032588; GO:0046907</t>
  </si>
  <si>
    <t>Putative uncharacterized protein;Uncharacterized protein;SJCHGC04664 protein</t>
  </si>
  <si>
    <t>maker-scaffold10x_759_pilon-snap-gene-0.18</t>
  </si>
  <si>
    <t>BN1106_s1597B000138</t>
  </si>
  <si>
    <t>G7YNJ5</t>
  </si>
  <si>
    <t>maker-scaffold10x_281_pilon-snap-gene-0.168</t>
  </si>
  <si>
    <t>BN1106_s786B000336</t>
  </si>
  <si>
    <t>G7YNI2</t>
  </si>
  <si>
    <t>IPR001478</t>
  </si>
  <si>
    <t>fhe-miR-7a-5p</t>
  </si>
  <si>
    <t>maker-scaffold10x_1543_pilon-snap-gene-0.11</t>
  </si>
  <si>
    <t>BN1106_s4646B000066</t>
  </si>
  <si>
    <t>C1L3V5;G7YR11;G7YR10;C3ZSE9;K1Q4W6</t>
  </si>
  <si>
    <t>GO:0005506;GO:0031418;GO:0008475;GO:0005783;GO:0016706;GO:0016757</t>
  </si>
  <si>
    <t>IPR005123;IPR006620;IPR001006</t>
  </si>
  <si>
    <t>Procollagen-lysine, 2-oxoglutarate 5-dioxygenase 3;Putative uncharacterized protein;Lysyl hydroxylase/galactosyltransferase/ glucosyltransferase;Procollagen-lysine,2-oxoglutarate 5-dioxygenase 3</t>
  </si>
  <si>
    <t>maker-scaffold10x_1309_pilon-snap-gene-0.84</t>
  </si>
  <si>
    <t>BN1106_s575B000330</t>
  </si>
  <si>
    <t>G7Y9C7;G4LUE0;G4LUE1;K1R8D2;T1JE05</t>
  </si>
  <si>
    <t>GO:0005089;GO:0035023;GO:0005543;GO:0035556</t>
  </si>
  <si>
    <t>IPR000219;IPR011993;IPR001849;IPR001331</t>
  </si>
  <si>
    <t>Guanine-nucleotide-exchange-factor </t>
  </si>
  <si>
    <t>maker-scaffold10x_267_pilon-pred_gff_StringTie-gene-0.111</t>
  </si>
  <si>
    <t>BN1106_s3525B000048</t>
  </si>
  <si>
    <t>G7YUB3;Q5BZI8;C1L640;G4V8F3;Q5BZH1</t>
  </si>
  <si>
    <t>GO:0016021;GO:0005509;GO:0004252;GO:0006508</t>
  </si>
  <si>
    <t>IPR011992;IPR018247;IPR002610;IPR022764</t>
  </si>
  <si>
    <t>Stem cell tumor;Rhomboid-related protein 1/2/3</t>
  </si>
  <si>
    <t>maker-scaffold10x_205_pilon-snap-gene-0.81</t>
  </si>
  <si>
    <t>BN1106_s4496B000068</t>
  </si>
  <si>
    <t>G4LXJ2;A8QIC3;M1ENG3;L5M2B7;M3XXG2</t>
  </si>
  <si>
    <t>GO:0035176</t>
  </si>
  <si>
    <t>IPR001623;IPR018253</t>
  </si>
  <si>
    <t>DnaJ (Hsp40) homolog, subfamily C, member 9 (Predicted);DnaJ-like factor;Protein Dnajc9;DNAj homolog subfamily C member, putative;DnaJ like protein subfamily C member 9;DnaJ-like protein, subfamily C, member 9;Uncharacterized protein</t>
  </si>
  <si>
    <t>maker-scaffold10x_55_pilon-augustus-gene-0.13</t>
  </si>
  <si>
    <t>BN1106_s255B000346</t>
  </si>
  <si>
    <t>G7YBC9;D3DMK5;G1M6H0;H3CIR6;H2THC6</t>
  </si>
  <si>
    <t>GO:0005524;GO:0004674;GO:0004697;GO:0008270;GO:0035556</t>
  </si>
  <si>
    <t>IPR000961;IPR000008;IPR011009;IPR017892;IPR000719;IPR017441;IPR002290;IPR008271;IPR020454;IPR002219;IPR014375</t>
  </si>
  <si>
    <t>MIP15613p;Uncharacterized protein;Calcium-dependent protein kinase C</t>
  </si>
  <si>
    <t>maker-scaffold10x_80_pilon-augustus-gene-0.116</t>
  </si>
  <si>
    <t>BN1106_s503B000225</t>
  </si>
  <si>
    <t>G7YNX9;G4V7R2;C1LLX2;C1LLX4;C1L7M7</t>
  </si>
  <si>
    <t>GO:0005886; GO:0005921; GO:0006811; GO:0016021</t>
  </si>
  <si>
    <t>IPR000990</t>
  </si>
  <si>
    <t>Innexin</t>
  </si>
  <si>
    <t>maker-scaffold10x_436_pilon-snap-gene-0.33</t>
  </si>
  <si>
    <t>BN1106_s527B000393</t>
  </si>
  <si>
    <t>D0VAX0;Q5DB55;G4LUD9;Q86EK2;A3F4V0</t>
  </si>
  <si>
    <t>Myosin regulatory light chain;Myosin regulatory light chain, putative;Myosin regulatory light chain 2, smooth muscle minor isoform (G1);SJCHGC00821 protein;Clone ZZD263 mRNA sequence</t>
  </si>
  <si>
    <t>maker-scaffold10x_7_pilon-snap-gene-1.78</t>
  </si>
  <si>
    <t>BN1106_s386B000271</t>
  </si>
  <si>
    <t>H2KNV3;G4VRP5;C1LHA9;C1LHA8;Q5BXR2</t>
  </si>
  <si>
    <t>GO:0005730;GO:0006364;GO:0042254</t>
  </si>
  <si>
    <t>IPR001357;IPR010613</t>
  </si>
  <si>
    <t>SJCHGC06408 protein</t>
  </si>
  <si>
    <t>maker-scaffold10x_98_pilon-snap-gene-0.7</t>
  </si>
  <si>
    <t>BN1106_s3174B000063</t>
  </si>
  <si>
    <t>G7YIH0;F2UHF4;M4TBV6;D0P3I9;Q6P370</t>
  </si>
  <si>
    <t>GO:0005783;GO:0016853;GO:0015035;GO:0045454;GO:0006662</t>
  </si>
  <si>
    <t>IPR005788;IPR005792;IPR005746;IPR012336;IPR017937;IPR013766</t>
  </si>
  <si>
    <t>Protein disulfide-isomerase, putative;Disulfide isomerase;Protein disulfide-isomerase A4;Protein disulfide-isomerase;Protein disulfide isomerase family A, member 3;Uncharacterized protein</t>
  </si>
  <si>
    <t>maker-scaffold10x_26_pilon-snap-gene-0.55</t>
  </si>
  <si>
    <t>BN1106_s1843B000275</t>
  </si>
  <si>
    <t>G7YFD1;G4V7I0;Q5BX60</t>
  </si>
  <si>
    <t>GO:0005737;GO:0046872;GO:0005089;GO:0035556;GO:0038032</t>
  </si>
  <si>
    <t>IPR002219;IPR016137;IPR015212</t>
  </si>
  <si>
    <t>Putative uncharacterized protein;Uncharacterized protein;SJCHGC07989 protein</t>
  </si>
  <si>
    <t>maker-scaffold10x_1010_pilon-augustus-gene-0.20</t>
  </si>
  <si>
    <t>BN1106_s187B000159</t>
  </si>
  <si>
    <t>G7YB03;E9G8U4;H3HGW8;D0MU92;H3G775</t>
  </si>
  <si>
    <t>GO:0016020;GO:0005509;GO:0004571</t>
  </si>
  <si>
    <t>IPR001382</t>
  </si>
  <si>
    <t>Mannosyl-oligosaccharide alpha-1,2-mannosidase</t>
  </si>
  <si>
    <t>maker-scaffold10x_1566_pilon-snap-gene-0.18</t>
  </si>
  <si>
    <t>BN1106_s4108B000116</t>
  </si>
  <si>
    <t>G7YVK9;G4VFL5;G4LWN4</t>
  </si>
  <si>
    <t>maker-scaffold10x_406_pilon-snap-gene-0.33</t>
  </si>
  <si>
    <t>BN1106_s1021B000157</t>
  </si>
  <si>
    <t>H2KNF0;G3SXC7;E9H578;H9GS67;G3IID0</t>
  </si>
  <si>
    <t>GO:0004221;GO:0006511;GO:0008234;GO:0000122;GO:0045931;GO:0016579;GO:0050821</t>
  </si>
  <si>
    <t>IPR018200;IPR001394</t>
  </si>
  <si>
    <t>Putative uncharacterized protein;Ubiquitin carboxyl-terminal hydrolase 2</t>
  </si>
  <si>
    <t>maker-scaffold10x_949_pilon-augustus-gene-0.26</t>
  </si>
  <si>
    <t>BN1106_s907B000230</t>
  </si>
  <si>
    <t>Q5C7D0;G7YW80</t>
  </si>
  <si>
    <t>GO:0005634</t>
  </si>
  <si>
    <t>IPR019024</t>
  </si>
  <si>
    <t>Putative uncharacterized protein;SJCHGC08877 protein</t>
  </si>
  <si>
    <t>maker-scaffold10x_172_pilon-pred_gff_StringTie-gene-0.51</t>
  </si>
  <si>
    <t>BN1106_s1456B000151</t>
  </si>
  <si>
    <t>G7Y8H4;G4VDL5</t>
  </si>
  <si>
    <t>maker-scaffold10x_318_pilon-augustus-gene-0.23</t>
  </si>
  <si>
    <t>BN1106_s1115B000505</t>
  </si>
  <si>
    <t>G7YIU3;G4V5P4;Q5DAQ3;G4V5P5;K7HW53</t>
  </si>
  <si>
    <t>GO:0005840;GO:0003735;GO:0006412</t>
  </si>
  <si>
    <t>IPR019972;IPR023571;IPR000218;IPR001610</t>
  </si>
  <si>
    <t>60S ribosomal protein L23</t>
  </si>
  <si>
    <t>maker-scaffold10x_81_pilon-augustus-gene-0.94</t>
  </si>
  <si>
    <t>BN1106_s1372B000427</t>
  </si>
  <si>
    <t>H2KUT8;G4VM64;G3NU10;M4ATR8;H2LKJ7</t>
  </si>
  <si>
    <t>Uncharacterized protein;Putative uncharacterized protein;Krueppel-like factor 10/11</t>
  </si>
  <si>
    <t>maker-scaffold10x_314_pilon-snap-gene-0.2</t>
  </si>
  <si>
    <t>BN1106_s2132B000163</t>
  </si>
  <si>
    <t>H2KNK8;G4VBV6;G4VBV5;Q5C1F6;K1PEX5</t>
  </si>
  <si>
    <t>IPR001303</t>
  </si>
  <si>
    <t>Adducin related protein;Alpha-adducin;Protein hu-li tai shao;SJCHGC05675 protein</t>
  </si>
  <si>
    <t>maker-scaffold10x_598_pilon-augustus-gene-1.131</t>
  </si>
  <si>
    <t>BN1106_s2205B000295</t>
  </si>
  <si>
    <t>H2KTM8;C1LZT1</t>
  </si>
  <si>
    <t>GO:0005856;GO:0030036</t>
  </si>
  <si>
    <t>IPR028288;IPR003124</t>
  </si>
  <si>
    <t>maker-scaffold10x_487_pilon-snap-gene-0.221</t>
  </si>
  <si>
    <t>BN1106_s3912B000082</t>
  </si>
  <si>
    <t>G3QC20;K1QX90;T1FNM6;B5X3A0;I3MRB1</t>
  </si>
  <si>
    <t>GO:0016021;GO:0005215;GO:0055085</t>
  </si>
  <si>
    <t>IPR011701;IPR020846;IPR016196;IPR000849</t>
  </si>
  <si>
    <t>Sugar phosphate exchanger 2;Uncharacterized protein</t>
  </si>
  <si>
    <t>maker-scaffold10x_1318_pilon-augustus-gene-0.15</t>
  </si>
  <si>
    <t>BN1106_s436B000493</t>
  </si>
  <si>
    <t>G7Y7U7;C1LIU3;C1LIU1;G4V897;L7MJI5</t>
  </si>
  <si>
    <t>GO:0003714; GO:0006351</t>
  </si>
  <si>
    <t>IPR022709</t>
  </si>
  <si>
    <t>Uncharacterized protein;Putative uncharacterized protein;Protein SCAI</t>
  </si>
  <si>
    <t>maker-scaffold10x_832_pilon-snap-gene-0.40</t>
  </si>
  <si>
    <t>BN1106_s1559B000207</t>
  </si>
  <si>
    <t>G7YMX6;G4VFW1;Q5C2Q4;Q5DBH9;Q5C3Q4</t>
  </si>
  <si>
    <t>IPR003593;IPR003959;IPR003960;IPR027417</t>
  </si>
  <si>
    <t>Putative aaa family ATPase;Ribosome biogenesis ATPase;SJCHGC04043 protein;SJCHGC01613 protein;Putative uncharacterized protein</t>
  </si>
  <si>
    <t>maker-scaffold10x_48_pilon-augustus-gene-0.47</t>
  </si>
  <si>
    <t>BN1106_s2421B000086</t>
  </si>
  <si>
    <t>Q5C164;F6LHS3;Q5DAN7;F6LHR8;Q8ITD7</t>
  </si>
  <si>
    <t>IPR000301;IPR018499;IPR008952</t>
  </si>
  <si>
    <t>CD63 antigen;Tetrapanion 2;SJCHGC02016 protein;Putative uncharacterized protein;CD63-like protein Sm-TSP-2</t>
  </si>
  <si>
    <t>maker-scaffold10x_1445_pilon-snap-gene-0.64</t>
  </si>
  <si>
    <t>BN1106_s3672B000200</t>
  </si>
  <si>
    <t>G7Y4E3;G4VS81;K1QXF0;T1FXX5;B7QFM0</t>
  </si>
  <si>
    <t>GO:0005524;GO:0004715;GO:0018108;GO:0004672;GO:0004713</t>
  </si>
  <si>
    <t>IPR011009;IPR000719;IPR017441;IPR001245;IPR008266</t>
  </si>
  <si>
    <t>Tyrosine kinase, putative;Tyrosine kinase;Dual specificity testis-specific protein kinase 2;Uncharacterized protein</t>
  </si>
  <si>
    <t>maker-scaffold10x_1087_pilon-augustus-gene-0.11</t>
  </si>
  <si>
    <t>BN1106_s1077B000161</t>
  </si>
  <si>
    <t>G4V6I8;G7Y6N1;Q3KZ60;D8LZG4;C5LF15</t>
  </si>
  <si>
    <t>IPR015943;IPR001680;IPR017986;IPR016135</t>
  </si>
  <si>
    <t>Putative uncharacterized protein;Singapore isolate B (sub-type 7) whole genome shotgun sequence assembly, scaffold_10;WD repeat-containing protein 59;SJCHGC04280 protein</t>
  </si>
  <si>
    <t>snap_masked-scaffold10x_2009_pilon-processed-gene-0.76</t>
  </si>
  <si>
    <t>BN1106_s2489B000355</t>
  </si>
  <si>
    <t>H2KQP3;G4VSF7;E9FV02;T1G6B0;E7FC33</t>
  </si>
  <si>
    <t>IPR016024;IPR020839;IPR013721;IPR017956</t>
  </si>
  <si>
    <t>Uncharacterized protein;Stromal antigen-like protein, copy A;Putative stromal antigen;Cohesin complex subunit SA-1/2</t>
  </si>
  <si>
    <t>maker-scaffold10x_979_pilon-augustus-gene-0.23</t>
  </si>
  <si>
    <t>BN1106_s8248B000054</t>
  </si>
  <si>
    <t>G7YGX8;G4V5J9</t>
  </si>
  <si>
    <t>IPR003169</t>
  </si>
  <si>
    <t>Putative uncharacterized protein;PERQ amino acid-rich with GYF domain-containing protein 2</t>
  </si>
  <si>
    <t>maker-scaffold10x_78_pilon-snap-gene-0.30</t>
  </si>
  <si>
    <t>BN1106_s3482B000239</t>
  </si>
  <si>
    <t>G4LV86;Q5C1V5;G7YW49;Q0P4X0;T1E9A2</t>
  </si>
  <si>
    <t>GO:0005516; GO:0030425; GO:0044877; GO:0051721; GO:0070016</t>
  </si>
  <si>
    <t>IPR013258;IPR015943;IPR001680;IPR019775;IPR017986;IPR020472</t>
  </si>
  <si>
    <t>Striatin, putative;Striatin;Uncharacterized protein;SJCHGC06496 protein;Putative cell-cycle nuclear protein</t>
  </si>
  <si>
    <t>maker-scaffold10x_602_pilon-snap-gene-0.42</t>
  </si>
  <si>
    <t>BN1106_s522B000254</t>
  </si>
  <si>
    <t>Q5DGD0;G4VEZ6;G7YAY5</t>
  </si>
  <si>
    <t>Uncharacterized protein;SJCHGC04172 protein</t>
  </si>
  <si>
    <t>maker-scaffold10x_520_pilon-snap-gene-0.10</t>
  </si>
  <si>
    <t>BN1106_s141B000391</t>
  </si>
  <si>
    <t>G7Y301;C7TXZ7;G4VSJ0;T2M2V7;C3ZDY7</t>
  </si>
  <si>
    <t>GO:0005737;GO:0008234;GO:0006914;GO:0015031;GO:0006508</t>
  </si>
  <si>
    <t>IPR005078</t>
  </si>
  <si>
    <t>Putative uncharacterized protein;Autophagy-related cysteine endopeptidase 2;Autophagin-1 (C54 family);Autophagy-related protein 4;Cysteine protease ATG4B</t>
  </si>
  <si>
    <t>maker-scaffold10x_97_pilon-snap-gene-0.96</t>
  </si>
  <si>
    <t>BN1106_s1670B000174</t>
  </si>
  <si>
    <t>H2KQE4;G4V9Y6;A7SGH8;G3PVL8;G3PVM5</t>
  </si>
  <si>
    <t>GO:0016810;GO:0008270;GO:0008152;GO:0004132</t>
  </si>
  <si>
    <t>IPR016192;IPR002125;IPR015517;IPR016193;IPR016473</t>
  </si>
  <si>
    <t>Predicted protein;Uncharacterized protein;Putative deoxycytidylate deaminase;dCMP deaminase</t>
  </si>
  <si>
    <t>maker-scaffold10x_531_pilon-augustus-gene-0.21</t>
  </si>
  <si>
    <t>BN1106_s891B000440</t>
  </si>
  <si>
    <t>G7YQW0;G7YVC5;Q5C5D8;G4VN37;Q5C339</t>
  </si>
  <si>
    <t>IPR001060;IPR011511;IPR001452</t>
  </si>
  <si>
    <t>Dab2-interacting protein 2-like;Nostrin;SJCHGC08555 protein;SJCHGC08271 protein</t>
  </si>
  <si>
    <t>maker-scaffold10x_691_pilon-snap-gene-0.43</t>
  </si>
  <si>
    <t>BN1106_s2867B000110</t>
  </si>
  <si>
    <t>G7YEU7;F1RAD1;G3NQD0;H3CU16;Q4SK27</t>
  </si>
  <si>
    <t>Uncharacterized protein;Synaptotagmin-16</t>
  </si>
  <si>
    <t>maker-scaffold10x_933_pilon-snap-gene-0.90</t>
  </si>
  <si>
    <t>BN1106_s90B000599</t>
  </si>
  <si>
    <t>D3ZRN8;M3WN47;S9X1W7;F1PDQ9;F1LRD9</t>
  </si>
  <si>
    <t>GO:0005858;GO:0005524;GO:0016887;GO:0003777;GO:0006200;GO:0001539;GO:0007018</t>
  </si>
  <si>
    <t>IPR003593;IPR011704;IPR026983;IPR026975;IPR024743;IPR024317;IPR004273;IPR013602;IPR027417;IPR007835;IPR025286</t>
  </si>
  <si>
    <t>Protein Dnahc1;Uncharacterized protein;Dynein heavy chain 1, axonemal</t>
  </si>
  <si>
    <t>maker-scaffold10x_1149_pilon-snap-gene-0.20</t>
  </si>
  <si>
    <t>BN1106_s2370B000278</t>
  </si>
  <si>
    <t>G7YJF5;G4VKC3;G7YTM0;R7UJ59;K1Q4B6</t>
  </si>
  <si>
    <t>GO:0005524;GO:0004672;GO:0046872;GO:0003964;GO:0016301</t>
  </si>
  <si>
    <t>IPR011009;IPR000719;IPR016024;IPR007087;IPR015880;IPR011989</t>
  </si>
  <si>
    <t>Protein kinase;Putative reverse transcriptase;SCY1-like protein 2;Uncharacterized protein</t>
  </si>
  <si>
    <t>maker-scaffold10x_1854_pilon-snap-gene-0.11</t>
  </si>
  <si>
    <t>BN1106_s739B000130</t>
  </si>
  <si>
    <t>G7YSN8;G4VRC6;Q5DBM8;C1LWU1;C1LWR8</t>
  </si>
  <si>
    <t>GO:0015935;GO:0003735;GO:0006412</t>
  </si>
  <si>
    <t>IPR012340;IPR006032;IPR005680</t>
  </si>
  <si>
    <t>Ribosomal Protein, Small subunit;Putative 30s ribosomal protein S12 family member;Small subunit ribosomal protein S23e;SJCHGC02768 protein</t>
  </si>
  <si>
    <t>maker-scaffold10x_1265_pilon-snap-gene-0.17</t>
  </si>
  <si>
    <t>BN1106_s1168B000108</t>
  </si>
  <si>
    <t>G7YUI4;B1AAM6;G4VSB7;R7UZC4;L7M302</t>
  </si>
  <si>
    <t>IPR010442;IPR001781</t>
  </si>
  <si>
    <t>LIMPETin;Putative four and A half lim domains;Four and a half LIM domains protein 2;Putative four and a half lim protein 2;Uncharacterized protein</t>
  </si>
  <si>
    <t>augustus_masked-scaffold10x_1302_pilon-processed-gene-0.32</t>
  </si>
  <si>
    <t>BN1106_s323B000258</t>
  </si>
  <si>
    <t>H2KRJ7;Q02456;G4M0G3;G4M0G4;O96063</t>
  </si>
  <si>
    <t>IPR000048;IPR027401;IPR001609;IPR002928;IPR027417;IPR004009;IPR015650</t>
  </si>
  <si>
    <t>Myosin heavy chain;Myosin heavy chain, putative</t>
  </si>
  <si>
    <t>maker-scaffold10x_445_pilon-snap-gene-0.26</t>
  </si>
  <si>
    <t>BN1106_s176B000279</t>
  </si>
  <si>
    <t>G7Y6J5;G4V8A7;G7Y6J4;A8XAF1;D1H0L6</t>
  </si>
  <si>
    <t>GO:0005581;GO:0005201</t>
  </si>
  <si>
    <t>IPR016187;IPR008160;IPR001442</t>
  </si>
  <si>
    <t>Protein CBR-EMB-9;Alpha 1 type IV collagen;Putative collagen alpha-1(V) chain;Collagen alpha-1(IV) chain;Collagen alpha-2(IV) chain</t>
  </si>
  <si>
    <t>maker-scaffold10x_1087_pilon-snap-gene-0.67</t>
  </si>
  <si>
    <t>BN1106_s1307B000313</t>
  </si>
  <si>
    <t>Q5DEY5;C1L6T3;G7YCU4;G4LUG1;G1MSQ5</t>
  </si>
  <si>
    <t>GO:0016020;GO:0003841;GO:0008654;GO:0016746</t>
  </si>
  <si>
    <t>IPR004552;IPR002123</t>
  </si>
  <si>
    <t>1-acyl-sn-glycerol-3-phosphate acyltransferase;Uncharacterized protein;1-acyl-sn-glycerol-3-phosphate o-acyltransferase;Lysophosphatidate acyltransferase;SJCHGC06950 protein</t>
  </si>
  <si>
    <t>maker-scaffold10x_503_pilon-augustus-gene-0.40</t>
  </si>
  <si>
    <t>BN1106_s2635B000230</t>
  </si>
  <si>
    <t>G7YVH1;G4VA97;C1LGD3;C1LGD2;K1RF29</t>
  </si>
  <si>
    <t>GO:0005543;GO:0006869</t>
  </si>
  <si>
    <t>IPR000648;IPR011993;IPR001849;IPR018494</t>
  </si>
  <si>
    <t>Oxysterol-binding protein-related protein 11;Putative oxysterol binding protein 9</t>
  </si>
  <si>
    <t>maker-scaffold10x_114_pilon-augustus-gene-0.75</t>
  </si>
  <si>
    <t>BN1106_s1598B000287</t>
  </si>
  <si>
    <t>G7YTX5;Q5DF06;G4VJ18;G4V763;B3MM60</t>
  </si>
  <si>
    <t>GO:0000139; GO:0016021</t>
  </si>
  <si>
    <t>IPR019402</t>
  </si>
  <si>
    <t>Fgf receptor activating protein;Post-GPI attachment to proteins factor 2</t>
  </si>
  <si>
    <t>maker-scaffold10x_784_pilon-snap-gene-0.43</t>
  </si>
  <si>
    <t>BN1106_s2672B000131</t>
  </si>
  <si>
    <t>G4VAQ9;G7YMZ4;Q5BY78;Q86F20;Q6AZF6</t>
  </si>
  <si>
    <t>GO:0005622;GO:0016020;GO:0005525;GO:0007264</t>
  </si>
  <si>
    <t>IPR027417;IPR005225;IPR001806;IPR003578</t>
  </si>
  <si>
    <t>Putative rho GTPase;Rho-related GTP-binding protein RhoU;SJCHGC05167 protein;Rac-2 protein;Clone ZZD1186 mRNA sequence</t>
  </si>
  <si>
    <t>snap_masked-scaffold10x_2518_pilon-processed-gene-0.3</t>
  </si>
  <si>
    <t>BN1106_s2590B000129</t>
  </si>
  <si>
    <t>G7YUP0;Q86EC1;B3GUZ0;G4V895;G4V896</t>
  </si>
  <si>
    <t>PDZ domain-containing protein;PDZ and LIM domain protein Zasp;Clone ZZD551 mRNA sequence</t>
  </si>
  <si>
    <t>maker-scaffold10x_770_pilon-snap-gene-0.20</t>
  </si>
  <si>
    <t>BN1106_s3242B000085</t>
  </si>
  <si>
    <t>G7Y8P3;G4VDE3;R7V2U4;K1RDG4;T1EFW8</t>
  </si>
  <si>
    <t>GO:0042555;GO:0005634;GO:0005524;GO:0003677;GO:0003678;GO:0032508;GO:0006270</t>
  </si>
  <si>
    <t>IPR008048;IPR018525;IPR001208;IPR027925;IPR012340;IPR027417;IPR003593</t>
  </si>
  <si>
    <t>Putative dna replication licensing factor MCM5;Minichromosome maintenance protein 5;DNA replication licensing factor mcm5;Uncharacterized protein</t>
  </si>
  <si>
    <t>maker-scaffold10x_1450_pilon-snap-gene-0.10</t>
  </si>
  <si>
    <t>BN1106_s3990B000133</t>
  </si>
  <si>
    <t>G7YET3;A7SHB8;E9H9X7;C3Y6L8;R7UNW3</t>
  </si>
  <si>
    <t>GO:0003995;GO:0050660;GO:0016021;GO:0005886;GO:0004930</t>
  </si>
  <si>
    <t>IPR006089;IPR006091;IPR009075;IPR013786;IPR009100;IPR017981;IPR001879;IPR000832</t>
  </si>
  <si>
    <t>Predicted protein;Putative uncharacterized protein;Short/branched chain acyl-CoA dehydrogenase;Uncharacterized protein</t>
  </si>
  <si>
    <t>maker-scaffold10x_1445_pilon-snap-gene-0.63</t>
  </si>
  <si>
    <t>BN1106_s605B000199</t>
  </si>
  <si>
    <t>G7YP54;G4VNS6;G4VNS5;U3IYZ5;K1Q9R3</t>
  </si>
  <si>
    <t>IPR008936;IPR000198</t>
  </si>
  <si>
    <t>Uncharacterized protein;Minor histocompatibility protein HA-1;GEM-interacting protein</t>
  </si>
  <si>
    <t>maker-scaffold10x_637_pilon-snap-gene-0.140</t>
  </si>
  <si>
    <t>BN1106_s148B000234</t>
  </si>
  <si>
    <t>H2KQ54;C1LEB0;G4VTC9;R7UDE4;T1I153</t>
  </si>
  <si>
    <t>GO:0005783;GO:0016702;GO:0004656;GO:0005506;GO:0031418</t>
  </si>
  <si>
    <t>IPR013547;IPR011990;IPR005123;IPR006620;IPR013026</t>
  </si>
  <si>
    <t>Proline HYdroxylase;Putative prolyl 4-hydroxylase alpha subunit 1;Prolyl 4-hydroxylase;Uncharacterized protein</t>
  </si>
  <si>
    <t>maker-scaffold10x_1104_pilon-snap-gene-0.61</t>
  </si>
  <si>
    <t>BN1106_s118B000298</t>
  </si>
  <si>
    <t>G7YRY8;G4VIK0;G4VIK1;R7TQV0;E0VM57</t>
  </si>
  <si>
    <t>IPR004012</t>
  </si>
  <si>
    <t>Putative uncharacterized protein;RUN domain-containing protein 1;Uncharacterized protein</t>
  </si>
  <si>
    <t>maker-scaffold10x_345_pilon-snap-gene-0.34</t>
  </si>
  <si>
    <t>BN1106_s462B000766</t>
  </si>
  <si>
    <t>H2KTR5;G4VG96;G7YW63;E4XD92;E4Y518</t>
  </si>
  <si>
    <t>IPR000742;IPR013032;IPR009030;IPR016090;IPR002035;IPR000152;IPR008985;IPR013320;IPR001791;IPR015943;IPR001680;IPR017986;IPR011047;IPR003645</t>
  </si>
  <si>
    <t>Cell polarity protein;Neurexin-1-alpha;Fibropellin-1</t>
  </si>
  <si>
    <t>maker-scaffold10x_7_pilon-snap-gene-1.61</t>
  </si>
  <si>
    <t>BN1106_s1655B000191</t>
  </si>
  <si>
    <t>G7Y597;F6UMH6;Q1RL35;Q8AVN5;A4IGY0</t>
  </si>
  <si>
    <t>GO:0016021; GO:0019706</t>
  </si>
  <si>
    <t>IPR011511;IPR001452;IPR001594</t>
  </si>
  <si>
    <t>Palmitoyltransferase, EC 2.3.1.225</t>
  </si>
  <si>
    <t>maker-scaffold10x_961_pilon-snap-gene-0.0</t>
  </si>
  <si>
    <t>BN1106_s1864B000114</t>
  </si>
  <si>
    <t>H2KRB6;G4VAF2;Q5DBY8;Q5C5M8</t>
  </si>
  <si>
    <t>Putative uncharacterized protein;Uncharacterized protein;SJCHGC01331 protein</t>
  </si>
  <si>
    <t>maker-scaffold10x_158_pilon-snap-gene-0.52</t>
  </si>
  <si>
    <t>BN1106_s12B000462</t>
  </si>
  <si>
    <t>C1LHS0;Q5DAE2;G4VS11;G4VS12;G7YD00</t>
  </si>
  <si>
    <t>IPR007052;IPR008978;IPR025934;IPR027761</t>
  </si>
  <si>
    <t>NudC domain-containing protein 3;Nuclear movement protein related;SJCHGC02542 protein</t>
  </si>
  <si>
    <t>maker-scaffold10x_377_pilon-pred_gff_StringTie-gene-0.143</t>
  </si>
  <si>
    <t>BN1106_s181B000522</t>
  </si>
  <si>
    <t>G7YST7;G7YGQ4;G7YW44;G7YL57;G7YVP3</t>
  </si>
  <si>
    <t>IPR005162</t>
  </si>
  <si>
    <t>Retrotrans_gag domain-containing protein;Putative uncharacterized protein</t>
  </si>
  <si>
    <t>maker-scaffold10x_637_pilon-augustus-gene-0.52</t>
  </si>
  <si>
    <t>BN1106_s789B000476</t>
  </si>
  <si>
    <t>H2KTJ6;G4VPL6;F1NYA5;M3W9J0;G3T4Y2</t>
  </si>
  <si>
    <t>GO:0005737;GO:0007165</t>
  </si>
  <si>
    <t>IPR027267;IPR004148;IPR008936;IPR000198</t>
  </si>
  <si>
    <t>Uncharacterized protein;3bp-1 related rhogap;SH3 domain-binding protein 1</t>
  </si>
  <si>
    <t>augustus_masked-scaffold10x_602_pilon-processed-gene-0.103</t>
  </si>
  <si>
    <t>BN1106_s296B000186</t>
  </si>
  <si>
    <t>G4LVU8;G7Y5W0;H3DF15;H2V2L7;G3P738</t>
  </si>
  <si>
    <t>GO:0003779; GO:0005623; GO:0007626; GO:0046716; GO:0030036; GO:0030154</t>
  </si>
  <si>
    <t>IPR001589;IPR001715;IPR001298;IPR017868;IPR013783;IPR014756</t>
  </si>
  <si>
    <t>Uncharacterized protein;Filamin</t>
  </si>
  <si>
    <t>maker-scaffold10x_856_pilon-snap-gene-0.11</t>
  </si>
  <si>
    <t>BN1106_s59B000311</t>
  </si>
  <si>
    <t>G7YNV7;Q5D8I2;G4VHU1;C3YBL9;T1JSJ4</t>
  </si>
  <si>
    <t>GO:0007084; GO:0035307; GO:0051721</t>
  </si>
  <si>
    <t>IPR002110;IPR020683;IPR011015;IPR003887;IPR011320</t>
  </si>
  <si>
    <t>Putative uncharacterized protein;Ankyrin repeat and LEM domain-containing protein 2;SJCHGC00539 protein;Uncharacterized protein</t>
  </si>
  <si>
    <t>augustus_masked-scaffold10x_80_pilon-processed-gene-0.151</t>
  </si>
  <si>
    <t>BN1106_s2804B000291</t>
  </si>
  <si>
    <t>G7YDC4;G4V6K0;H0ZAJ0;T1IIF6;B0M1M6</t>
  </si>
  <si>
    <t>RECOMBINATIONGO:0000800;GO:0005739;GO:0048471;GO:0016605;GO:0005524;GO:0003684;GO:0003690;GO:0003697;GO:0043142;GO:0006268;GO:0000724;GO:0007126;GO:0051106;GO:0051260;GO:0005634;GO:0008094;GO:0006281;GO:0007131;GO:0000800</t>
  </si>
  <si>
    <t>IPR003593;IPR011941;IPR013632;IPR016467;IPR020588;IPR010995;IPR003583;IPR027417;IPR020587;IPR011940</t>
  </si>
  <si>
    <t>DNA repair protein RAD51;Rad51;Uncharacterized protein;Putative DNA repair protein RAD51</t>
  </si>
  <si>
    <t>maker-scaffold10x_485_pilon-snap-gene-0.87</t>
  </si>
  <si>
    <t>BN1106_s1980B000234</t>
  </si>
  <si>
    <t>G4LW28;G7YRX2;R7T8B9;R4G374;C4WS60</t>
  </si>
  <si>
    <t>GO:0016491;GO:0055114</t>
  </si>
  <si>
    <t>IPR002198;IPR002347;IPR016040</t>
  </si>
  <si>
    <t>ACYPI009426 protein;Uncharacterized protein;Steroid dehydrogenase, putative;Steroid dehydrogenase</t>
  </si>
  <si>
    <t>maker-scaffold10x_993_pilon-augustus-gene-0.27</t>
  </si>
  <si>
    <t>BN1106_s701B000259</t>
  </si>
  <si>
    <t>G7YAI2;G4V5Z2;Q16L66;B7QBP3;T1JI97</t>
  </si>
  <si>
    <t>GO:0005524;GO:0004715;GO:0005543;GO:0035556;GO:0018108;GO:0004713</t>
  </si>
  <si>
    <t>IPR011009;IPR011993;IPR001849;IPR000719;IPR017441;IPR001245;IPR000980;IPR001452;IPR008266;IPR020635;IPR001562</t>
  </si>
  <si>
    <t>Protein tyrosine kinase, putative;Tyrosine kinase;Tyrosine-protein kinase Btk29A;AAEL012752-PA;Uncharacterized protein</t>
  </si>
  <si>
    <t>snap_masked-scaffold10x_2009_pilon-processed-gene-0.72</t>
  </si>
  <si>
    <t>BN1106_s438B000722</t>
  </si>
  <si>
    <t>G4VQ57;G7YU80;R7UVA3;K1Q9X2;H2LHK6</t>
  </si>
  <si>
    <t>GO:0005509;GO:0016020;GO:0004888;GO:0007596</t>
  </si>
  <si>
    <t>IPR026823;IPR000742;IPR001881;IPR013032;IPR000152;IPR018097;IPR002049;IPR009030;IPR011489;IPR000716;IPR001491</t>
  </si>
  <si>
    <t>Egf-like domain protein;Multiple epidermal growth factor-like domains protein 6;Uncharacterized protein;Multiple epidermal growth factor-like domains 6</t>
  </si>
  <si>
    <t>maker-scaffold10x_1125_pilon-snap-gene-0.110</t>
  </si>
  <si>
    <t>BN1106_s1439B000192</t>
  </si>
  <si>
    <t>G4VTH0;C1L4G4;G4VTH1;H2KUV6;Q5BZK5</t>
  </si>
  <si>
    <t>GO:0046907</t>
  </si>
  <si>
    <t>IPR011993;IPR000156</t>
  </si>
  <si>
    <t>Ran-binding protein 3;Putative ran-binding protein;SJCHGC05552 protein</t>
  </si>
  <si>
    <t>maker-scaffold10x_451_pilon-snap-gene-0.37</t>
  </si>
  <si>
    <t>BN1106_s6499B000101</t>
  </si>
  <si>
    <t>H2KR46;G4VJ60;C3XZS5;E9HTS7;H3DQ24</t>
  </si>
  <si>
    <t>GO:0003868;GO:0009072</t>
  </si>
  <si>
    <t>IPR005956;IPR004360</t>
  </si>
  <si>
    <t>Putative uncharacterized protein;Putative 4-hydroxyphenylpyruvate dioxygenase;4-hydroxyphenylpyruvate dioxygenase;Uncharacterized protein</t>
  </si>
  <si>
    <t>maker-scaffold10x_908_pilon-pred_gff_StringTie-gene-0.26</t>
  </si>
  <si>
    <t>BN1106_s3711B000058</t>
  </si>
  <si>
    <t>G4VQ33;H2KU33;C1LEC1;C1LE83;E7F4A7</t>
  </si>
  <si>
    <t>GO:0005509;GO:0016020</t>
  </si>
  <si>
    <t>IPR000742;IPR001881;IPR013032;IPR000152;IPR018097;IPR006212;IPR021852;IPR009030;IPR002049;IPR000494</t>
  </si>
  <si>
    <t>Cysteine-rich with EGF-like domain protein 1;Uncharacterized protein;Cysteine-rich with egf-like domains protein;Cysteine-rich with EGF-like domain protein 2-B</t>
  </si>
  <si>
    <t>maker-scaffold10x_1628_pilon-snap-gene-0.3</t>
  </si>
  <si>
    <t>BN1106_s3375B000064</t>
  </si>
  <si>
    <t>I3NX84;I3NX85;G7YVB4;G4VML1;Q5DFJ0</t>
  </si>
  <si>
    <t>GO:0042132;GO:0005975</t>
  </si>
  <si>
    <t>IPR000146;IPR028343;IPR020548</t>
  </si>
  <si>
    <t>Fructose-1,6-bisphosphatase-related;Fructose-1,6-bisphosphatase I;Fructose-1,6-phosphatase;SJCHGC06706 protein</t>
  </si>
  <si>
    <t>maker-scaffold10x_712_pilon-augustus-gene-0.68</t>
  </si>
  <si>
    <t>BN1106_s1899B000109</t>
  </si>
  <si>
    <t>C1LEW8</t>
  </si>
  <si>
    <t>Nachr subunit isoform 2</t>
  </si>
  <si>
    <t>maker-scaffold10x_1190_pilon-augustus-gene-0.54</t>
  </si>
  <si>
    <t>BN1106_s5647B000053</t>
  </si>
  <si>
    <t>G7Y885;G4VL18;T2MD71;D8SJI5;J9JMI7</t>
  </si>
  <si>
    <t>GO:0005524;GO:0008026;GO:0003723;GO:0003676</t>
  </si>
  <si>
    <t>IPR011545;IPR025313;IPR014001;IPR001650;IPR027417;IPR000629;IPR014014</t>
  </si>
  <si>
    <t>Putative uncharacterized protein;Putative dead box ATP-dependent RNA helicase;ATP-dependent RNA helicase DDX10/DBP4;Uncharacterized protein;Probable ATP-dependent RNA helicase DDX10</t>
  </si>
  <si>
    <t>maker-scaffold10x_464_pilon-snap-gene-0.3</t>
  </si>
  <si>
    <t>BN1106_s2659B000116</t>
  </si>
  <si>
    <t>G7YS51</t>
  </si>
  <si>
    <t>IPR019391</t>
  </si>
  <si>
    <t>Stork_head domain-containing protein</t>
  </si>
  <si>
    <t>snap_masked-scaffold10x_431_pilon-processed-gene-0.1</t>
  </si>
  <si>
    <t>BN1106_s3255B000183</t>
  </si>
  <si>
    <t>G7YT61;C1L505;C1L504;G4VPN8;T1JG88</t>
  </si>
  <si>
    <t>GO:0046872;GO:0005096;GO:0008270;GO:0043547</t>
  </si>
  <si>
    <t>IPR015390;IPR000306;IPR017455;IPR011011;IPR013083;IPR003914;IPR001841</t>
  </si>
  <si>
    <t>Rab GTPase-binding effector protein 1;Uncharacterized protein</t>
  </si>
  <si>
    <t>maker-scaffold10x_1804_pilon-pred_gff_StringTie-gene-0.11</t>
  </si>
  <si>
    <t>BN1106_s8633B000042</t>
  </si>
  <si>
    <t>C1LDX4;G4V932;Q5C429;G7Y8N5;Q5ZIT4</t>
  </si>
  <si>
    <t>GO:0005634;GO:0030529;GO:0003723;GO:0006396;GO:0019013;GO:0000166</t>
  </si>
  <si>
    <t>IPR006607;IPR002344;IPR006630;IPR011991;IPR012677;IPR000504</t>
  </si>
  <si>
    <t>La-related protein 1;Putative lupus la ribonucleoprotein;La protein homolog;SJCHGC08013 protein;Uncharacterized protein</t>
  </si>
  <si>
    <t>maker-scaffold10x_2109_pilon-snap-gene-0.11</t>
  </si>
  <si>
    <t>BN1106_s6748B000074</t>
  </si>
  <si>
    <t>G7YJ89;G4VL49;L8HX12;F6QNZ5;K7FJ55</t>
  </si>
  <si>
    <t>GO:0046872;GO:0003676;GO:0005634;GO:0003700;GO:0006351</t>
  </si>
  <si>
    <t>IPR007087;IPR015880;IPR013087;IPR008916;IPR003309</t>
  </si>
  <si>
    <t>Uncharacterized protein;Putative zinc finger protein;Zinc finger protein 557;Zinc finger protein with KRAB and SCAN domains 4</t>
  </si>
  <si>
    <t>maker-scaffold10x_253_pilon-augustus-gene-0.13</t>
  </si>
  <si>
    <t>BN1106_s996B000085</t>
  </si>
  <si>
    <t>C1LNI6;C1LNI8;C1LNI7;G4VSH2;C1LNJ0</t>
  </si>
  <si>
    <t>IPR002198;IPR016040;IPR002347</t>
  </si>
  <si>
    <t>Putative Retinol dehydrogenase 11;Putative short chain dehydrogenase</t>
  </si>
  <si>
    <t>maker-scaffold10x_1813_pilon-snap-gene-0.21</t>
  </si>
  <si>
    <t>BN1106_s1890B000204</t>
  </si>
  <si>
    <t>G7Y5D7;C7TYF0;C4QNP7;H2KTX0;C7TXW5</t>
  </si>
  <si>
    <t>IPR019130</t>
  </si>
  <si>
    <t>Tmem57 protein , putative;Putative Transmembrane protein 57;Putative uncharacterized protein;Macoilin-1</t>
  </si>
  <si>
    <t>maker-scaffold10x_418_pilon-snap-gene-0.83</t>
  </si>
  <si>
    <t>BN1106_s2144B000272</t>
  </si>
  <si>
    <t>G4VAN9;G7Y9T0;F6SUL1;C3YHW2;L8Y6E5</t>
  </si>
  <si>
    <t>GO:0005524;GO:0004674;GO:0035556</t>
  </si>
  <si>
    <t>IPR020636;IPR003533;IPR011009;IPR000719;IPR017441;IPR002290;IPR008271</t>
  </si>
  <si>
    <t>Putative uncharacterized protein;Uncharacterized protein;Serine/threonine protein kinase;Serine/threonine-protein kinase DCLK3</t>
  </si>
  <si>
    <t>maker-scaffold10x_80_pilon-augustus-gene-0.123</t>
  </si>
  <si>
    <t>BN1106_s3378B000144</t>
  </si>
  <si>
    <t>G7YV79</t>
  </si>
  <si>
    <t>IPR002172</t>
  </si>
  <si>
    <t>maker-scaffold10x_119_pilon-snap-gene-0.1</t>
  </si>
  <si>
    <t>BN1106_s91B000247</t>
  </si>
  <si>
    <t>H2KPY2;G4M1W9;H2SPH2;M4AXJ7;I3IZ24</t>
  </si>
  <si>
    <t>GO:0016021;GO:0005886;GO:0005509;GO:0007156</t>
  </si>
  <si>
    <t>IPR008985;IPR013320;IPR001791;IPR000742;IPR013032;IPR002126;IPR015919;IPR020894;IPR000233;IPR000152;IPR027397</t>
  </si>
  <si>
    <t>Putative uncharacterized protein;Neural-cadherin;Uncharacterized protein</t>
  </si>
  <si>
    <t>maker-scaffold10x_24_pilon-snap-gene-0.50</t>
  </si>
  <si>
    <t>BN1106_s1099B000126</t>
  </si>
  <si>
    <t>H2KTV5;G4LZW3;Q5BWB5;G0N9R5;E3LQK5</t>
  </si>
  <si>
    <t>GO:0004867</t>
  </si>
  <si>
    <t>IPR002223;IPR020901;IPR002861;IPR009465;IPR000884</t>
  </si>
  <si>
    <t>CRE-SPON-1 protein;CBN-SPON-1 protein;F-spondin, putative;Spondin-1;SJCHGC03789 protein</t>
  </si>
  <si>
    <t>maker-scaffold10x_794_pilon-snap-gene-0.120</t>
  </si>
  <si>
    <t>BN1106_s122B000263</t>
  </si>
  <si>
    <t>G7YLY3;G4VCX7;R7U9V6;L5LFR9;G1PIE8</t>
  </si>
  <si>
    <t>GO:0005737;GO:0005886;GO:0005057;GO:0008270</t>
  </si>
  <si>
    <t>IPR009053;IPR001841;IPR013083</t>
  </si>
  <si>
    <t>Uncharacterized protein;Putative uncharacterized protein;TRAF-interacting protein</t>
  </si>
  <si>
    <t>maker-scaffold10x_441_pilon-snap-gene-0.25</t>
  </si>
  <si>
    <t>BN1106_s6724B000040</t>
  </si>
  <si>
    <t>G7YH46;G4VCG0;T1FPL7;G1Q8Z8;K7EFG8</t>
  </si>
  <si>
    <t>GO:0004842;GO:0008270;GO:0000209;GO:0042981;GO:0016874</t>
  </si>
  <si>
    <t>IPR001841;IPR013083;IPR007527;IPR000433</t>
  </si>
  <si>
    <t>Uncharacterized protein;Putative uncharacterized protein;E3 ubiquitin-protein ligase ZSWIM2</t>
  </si>
  <si>
    <t>maker-scaffold10x_742_pilon-snap-gene-0.65</t>
  </si>
  <si>
    <t>BN1106_s2404B000104</t>
  </si>
  <si>
    <t>G7Y7A9;Q5DAM3;E9G4H7;E2ABW1;G4VHB5</t>
  </si>
  <si>
    <t>GO:0016020;GO:0008324;GO:0003723;GO:0003964;GO:0006278</t>
  </si>
  <si>
    <t>IPR019529;IPR000727;IPR024790;IPR024977;IPR004686;IPR015943;IPR001680;IPR017986;IPR005135;IPR003286</t>
  </si>
  <si>
    <t>Syntaxin-18;Putative uncharacterized protein;Putative sideroflexin 1,2,3;Anaphase-promoting complex subunit 4;SJCHGC04842 protein</t>
  </si>
  <si>
    <t>maker-scaffold10x_47_pilon-snap-gene-0.41</t>
  </si>
  <si>
    <t>BN1106_s773B000385</t>
  </si>
  <si>
    <t>H2KTG4;G7YN99;G7YD89;G4LUI0;G4V6I0</t>
  </si>
  <si>
    <t>maker-scaffold10x_1149_pilon-snap-gene-0.9</t>
  </si>
  <si>
    <t>BN1106_s287B000303</t>
  </si>
  <si>
    <t>G4VKD2;C3ZC11;R7T3Z1;M3XKD5;E9QNI1</t>
  </si>
  <si>
    <t>GO:0005813;GO:0060170;GO:0030659;GO:0005789;GO:0042384;GO:0030433;GO:0010826</t>
  </si>
  <si>
    <t>IPR019170;IPR009030</t>
  </si>
  <si>
    <t>Putative uncharacterized protein;Meckelin;Uncharacterized protein</t>
  </si>
  <si>
    <t>maker-scaffold10x_408_pilon-snap-gene-0.57</t>
  </si>
  <si>
    <t>BN1106_s6702B000046</t>
  </si>
  <si>
    <t>G4LWF2;G7YDJ7</t>
  </si>
  <si>
    <t>IPR026680</t>
  </si>
  <si>
    <t>Peptidase</t>
  </si>
  <si>
    <t>maker-scaffold10x_942_pilon-augustus-gene-0.71</t>
  </si>
  <si>
    <t>BN1106_s819B000384</t>
  </si>
  <si>
    <t>C7C211;Q4QQD6;G7YRT9;G7Y3G6;G7YQ02</t>
  </si>
  <si>
    <t>GO:0003723;GO:0003964;GO:0006278</t>
  </si>
  <si>
    <t>IPR000477</t>
  </si>
  <si>
    <t>Reverse transcriptase;Uncharacterized protein;Putative uncharacterized protein</t>
  </si>
  <si>
    <t>maker-scaffold10x_291_pilon-snap-gene-0.79</t>
  </si>
  <si>
    <t>BN1106_s1764B000361</t>
  </si>
  <si>
    <t>G7L2X5;Q6AYZ4;I3MDJ7;G5AWL7;U3D630</t>
  </si>
  <si>
    <t>GO:0004721</t>
  </si>
  <si>
    <t>IPR004843;IPR006186</t>
  </si>
  <si>
    <t>Serine/threonine-protein phosphatase PP1-gamma catalytic subunit isoform 2</t>
  </si>
  <si>
    <t>maker-scaffold10x_342_pilon-snap-gene-0.45</t>
  </si>
  <si>
    <t>BN1106_s1151B000224</t>
  </si>
  <si>
    <t>G7Y2T0;G4VNT5;Q9N9G8;L7RZD4;K1QYI7</t>
  </si>
  <si>
    <t>GO:0005634;GO:0003677;GO:0007275;GO:0006355;GO:0006351</t>
  </si>
  <si>
    <t>IPR009057;IPR001523;IPR011991</t>
  </si>
  <si>
    <t>Putative paired box protein pax-6;Paired box protein Pax-8;Paired box protein Pax-2-A;Pax258;Transcription factor</t>
  </si>
  <si>
    <t>maker-scaffold10x_1427_pilon-augustus-gene-0.45</t>
  </si>
  <si>
    <t>BN1106_s403B000431</t>
  </si>
  <si>
    <t>G7Y4U7;K1QJ81;F6XS73;L5M7W0;G1Q153</t>
  </si>
  <si>
    <t>GO:0005829; GO:0016020; GO:0042803</t>
  </si>
  <si>
    <t>Uncharacterized protein;UPF0764 protein C16orf89 homolog;Uncharacterized protein C16orf89-like protein</t>
  </si>
  <si>
    <t>maker-scaffold10x_513_pilon-augustus-gene-1.43</t>
  </si>
  <si>
    <t>BN1106_s1732B000102</t>
  </si>
  <si>
    <t>G7YXL9;H2KUX3;G4VB39;B4LDG3;K1RU62</t>
  </si>
  <si>
    <t>GO:0005634;GO:0043565;GO:0003700;GO:0008270;GO:0003677</t>
  </si>
  <si>
    <t>IPR001356;IPR009057;IPR001781</t>
  </si>
  <si>
    <t>GJ12418;Putative lim/homeobox protein Awh (Protein arrowhead);LIM/homeobox protein Lhx9;LIM/homeobox protein Awh</t>
  </si>
  <si>
    <t>fhe-miR-8-3p</t>
  </si>
  <si>
    <t>augustus_masked-scaffold10x_166_pilon-processed-gene-0.13</t>
  </si>
  <si>
    <t>BN1106_s1578B000131</t>
  </si>
  <si>
    <t>G7Y8K4;Q5BZE3;G4VHL7;G4VHL6;G4VHL5</t>
  </si>
  <si>
    <t>GO:0000166;GO:0003743;GO:0030529;GO:0019013;GO:0008270;GO:0003676</t>
  </si>
  <si>
    <t>IPR012677;IPR000504;IPR000571;IPR013085</t>
  </si>
  <si>
    <t>Putative eukaryotic translation initiation factor 4h;U11/U12 small nuclear ribonucleoprotein 20 20kDa protein;SJCHGC02553 protein</t>
  </si>
  <si>
    <t>maker-scaffold10x_1272_pilon-augustus-gene-0.66</t>
  </si>
  <si>
    <t>BN1106_s2855B000113</t>
  </si>
  <si>
    <t>G4M1K7;G7Y9H5;G7YST2;G3TRR8;H2LBK1</t>
  </si>
  <si>
    <t>GO:0004842;GO:0008270</t>
  </si>
  <si>
    <t>IPR001810;IPR013323;IPR008974;IPR001293</t>
  </si>
  <si>
    <t>Uncharacterized protein;Putative uncharacterized protein;F-box protein 40;F-box protein 30</t>
  </si>
  <si>
    <t>maker-scaffold10x_13_pilon-snap-gene-1.70</t>
  </si>
  <si>
    <t>BN1106_s980B000152</t>
  </si>
  <si>
    <t>H2KQC7;G4VH85;K4DA40;M1BQD4;Q9LKI3</t>
  </si>
  <si>
    <t>GO:0004588;GO:0004590;GO:0006207;GO:0044205</t>
  </si>
  <si>
    <t>IPR013785;IPR014732;IPR018089;IPR001754;IPR023031;IPR004467;IPR000836;IPR011060</t>
  </si>
  <si>
    <t>Orotidine 5'-phosphate decarboxylase;Uridine monophosphate synthetase;Uncharacterized protein;UMP synthase</t>
  </si>
  <si>
    <t>maker-scaffold10x_493_pilon-snap-gene-1.17</t>
  </si>
  <si>
    <t>BN1106_s602B000098</t>
  </si>
  <si>
    <t>G7Y4R6;G4VQY1;R7UB24;E9G8Z9;K1R8T3</t>
  </si>
  <si>
    <t>IPR000008;IPR001478;IPR008936;IPR000198</t>
  </si>
  <si>
    <t>Putative uncharacterized protein;Putative rho gtpase activating protein;Rho GTPase-activating protein 100F;Uncharacterized protein</t>
  </si>
  <si>
    <t>maker-scaffold10x_485_pilon-snap-gene-0.86</t>
  </si>
  <si>
    <t>BN1106_s1024B000339</t>
  </si>
  <si>
    <t>G7YGZ0;G4LW35;I3MME2;I3LEZ7;H0VDJ2</t>
  </si>
  <si>
    <t>GO:0016787;GO:0008270;GO:0016235;GO:0005901;GO:0031252;GO:0005829;GO:0030286;GO:0000118;GO:0005874;GO:0048471;GO:0070301;GO:0035967;GO:0016575;GO:0032418;GO:0016236;GO:0006515;GO:0043242;GO:0045861;GO:0034983;GO:0070845;GO:0090035;GO:0010634;GO:1901300;GO:0010870;GO:0009967;GO:0010469;GO:0070848;GO:0051788;GO:0009636;GO:0005881;GO:0004407;GO:0042903;GO:0070842;GO:0071218;GO:0070846;GO:0007026;GO:0043241;GO:0000209;GO:0070201;GO:0043162</t>
  </si>
  <si>
    <t>IPR000286;IPR023801;IPR013083;IPR001607</t>
  </si>
  <si>
    <t>Histone deacetylase,putative;Histone deacetylase 6/10;Uncharacterized protein</t>
  </si>
  <si>
    <t>maker-scaffold10x_851_pilon-augustus-gene-0.4</t>
  </si>
  <si>
    <t>BN1106_s4183B000120</t>
  </si>
  <si>
    <t>H2KU14;G4VJS4;R7T416</t>
  </si>
  <si>
    <t>GO:0005484; GO:0006890; GO:0016021</t>
  </si>
  <si>
    <t>IPR005606</t>
  </si>
  <si>
    <t>Putative vesicle transport protein SEC20;Protein transport protein SEC20;Uncharacterized protein</t>
  </si>
  <si>
    <t>maker-scaffold10x_1231_pilon-snap-gene-0.6</t>
  </si>
  <si>
    <t>BN1106_s10037B000010</t>
  </si>
  <si>
    <t>G4V5Q3;G7YF58;Q7ZXT1;F7A677;K7EBP3</t>
  </si>
  <si>
    <t>GO:0005524;GO:0003677;GO:0004386;GO:0005852;GO:0003743</t>
  </si>
  <si>
    <t>IPR014001;IPR001650;IPR027417;IPR000330;IPR027512;IPR000717</t>
  </si>
  <si>
    <t>Uncharacterized protein;Putative uncharacterized protein;Translation initiation factor 3 subunit A;LOC398513 protein</t>
  </si>
  <si>
    <t>maker-scaffold10x_281_pilon-augustus-gene-0.209</t>
  </si>
  <si>
    <t>BN1106_s2866B000132</t>
  </si>
  <si>
    <t>G7YW22;G4VDB7;T1GYA5;K7IPI0;K1QTL9</t>
  </si>
  <si>
    <t>GO:0016021;GO:0005524;GO:0004383;GO:0004672;GO:0035556;GO:0016849;GO:0009190</t>
  </si>
  <si>
    <t>IPR001054;IPR018297;IPR011009;IPR000719;IPR001245;IPR011042;IPR011645</t>
  </si>
  <si>
    <t>maker-scaffold10x_1691_pilon-snap-gene-0.6</t>
  </si>
  <si>
    <t>BN1106_s1134B000203</t>
  </si>
  <si>
    <t>G7Y966;G4VNI8</t>
  </si>
  <si>
    <t>maker-scaffold10x_419_pilon-snap-gene-0.58</t>
  </si>
  <si>
    <t>BN1106_s4856B000153</t>
  </si>
  <si>
    <t>Q5DCN3;G4VB87;Q5BXX2;Q541C3;B4P115</t>
  </si>
  <si>
    <t>GO:0016881;GO:0004842;GO:0016567</t>
  </si>
  <si>
    <t>IPR000608;IPR023313;IPR016135</t>
  </si>
  <si>
    <t>GE13339;Putative ubiquitin conjugating enzyme E2;RE74673p;Ubiquitin conjugating enzyme 2, isoform B;Ubiquitin conjugating enzyme 2, isoform C;SJCHGC02746 protein;SJCHGC02747 protein</t>
  </si>
  <si>
    <t>maker-scaffold10x_188_pilon-snap-gene-0.15</t>
  </si>
  <si>
    <t>BN1106_s3158B000068</t>
  </si>
  <si>
    <t>H2KPN7;Q5DEV0;G4VQ26;C8CBM4;K1QF03</t>
  </si>
  <si>
    <t>GO:0006457;GO:0006950</t>
  </si>
  <si>
    <t>IPR002939;IPR001623;IPR018253;IPR008971</t>
  </si>
  <si>
    <t>Heat shock protein 40A;Putative dnaj homolog subfamily B member 4;DnaJ homolog subfamily B member 13;DnaJ-like protein subfamily B member 13;DnaJ (Hsp40) related, subfamily B, member 13;SJCHGC06349 protein</t>
  </si>
  <si>
    <t>maker-scaffold10x_22_pilon-snap-gene-0.130</t>
  </si>
  <si>
    <t>BN1106_s1265B000165</t>
  </si>
  <si>
    <t>H2KU76;Q5C2T2;C7TZ88;C1LD70;F6VNQ5</t>
  </si>
  <si>
    <t>IPR007940</t>
  </si>
  <si>
    <t>SH3 domain-binding protein;Uncharacterized protein;SH3 domain-binding protein 5-like;SJCHGC05563 protein</t>
  </si>
  <si>
    <t>maker-scaffold10x_1181_pilon-snap-gene-0.1</t>
  </si>
  <si>
    <t>BN1106_s314B000335</t>
  </si>
  <si>
    <t>G7YWV4;G4VJV4;F4P9H3;L5KUE2;C3ZBW1</t>
  </si>
  <si>
    <t>IPR008962;IPR027417</t>
  </si>
  <si>
    <t>Putative uncharacterized protein;Hydrocephalus-inducing protein homolog;Hydrocephalus-inducing protein like protein</t>
  </si>
  <si>
    <t>maker-scaffold10x_73_pilon-snap-gene-0.13</t>
  </si>
  <si>
    <t>BN1106_s2959B000389</t>
  </si>
  <si>
    <t>Q5DB77;G4V8J1;G7Y3B0</t>
  </si>
  <si>
    <t>IPR019189</t>
  </si>
  <si>
    <t>Putative uncharacterized protein;Uncharacterized protein;39S ribosomal protein L41 (SJCHGC02525 protein)</t>
  </si>
  <si>
    <t>maker-scaffold10x_71_pilon-snap-gene-0.85</t>
  </si>
  <si>
    <t>BN1106_s600B000214</t>
  </si>
  <si>
    <t>G7YSF0;G4V688;K1PWP8;G1PHL6;F1PB91</t>
  </si>
  <si>
    <t>GO:0007420; GO:0008017; GO:0015630</t>
  </si>
  <si>
    <t>IPR005108;IPR011047;IPR015943;IPR001680;IPR019775;IPR017986;IPR011044</t>
  </si>
  <si>
    <t>Uncharacterized protein;Putative WD-repeat protein;Echinoderm microtubule-associated protein-like 1</t>
  </si>
  <si>
    <t>maker-scaffold10x_1708_pilon-snap-gene-0.3</t>
  </si>
  <si>
    <t>BN1106_s2873B000082</t>
  </si>
  <si>
    <t>H2KVH2;Q2VJ10;G4VEQ5;G7YNZ0;G4VIH1</t>
  </si>
  <si>
    <t>GO:0005634;GO:0004402;GO:0003712;GO:0008270;GO:0016573;GO:0006355</t>
  </si>
  <si>
    <t>IPR001487;IPR018359;IPR010303;IPR013178;IPR003101;IPR019786;IPR000197;IPR000433;IPR011011;IPR013083;IPR001841</t>
  </si>
  <si>
    <t>CREB-binding protein 1 (SmCBP1);Putative creb-binding protein 2;CREB-binding protein;E1A/CREB-binding protein</t>
  </si>
  <si>
    <t>maker-scaffold10x_147_pilon-snap-gene-0.23</t>
  </si>
  <si>
    <t>BN1106_s238B000368</t>
  </si>
  <si>
    <t>G7Y647;G4V924;C1L4Q6;A7S629;Q3B8H9</t>
  </si>
  <si>
    <t>GO:0004325;GO:0006783</t>
  </si>
  <si>
    <t>IPR001015;IPR019772</t>
  </si>
  <si>
    <t>Ferrochelatase</t>
  </si>
  <si>
    <t>maker-scaffold10x_977_pilon-snap-gene-0.70</t>
  </si>
  <si>
    <t>BN1106_s423B000369</t>
  </si>
  <si>
    <t>G7YDB8;G4VNP9;B4GPZ6;J9K8N4;B4LSM4</t>
  </si>
  <si>
    <t>GO:0043130; GO:0043161</t>
  </si>
  <si>
    <t>IPR020472;IPR015155;IPR013535;IPR015943;IPR001680;IPR019775;IPR017986;IPR016024</t>
  </si>
  <si>
    <t>GL14990;GJ16479;Putative phospholipase A-2-activating protein;Phospholipase A-2-activating protein;Uncharacterized protein</t>
  </si>
  <si>
    <t>maker-scaffold10x_2098_pilon-snap-gene-0.49</t>
  </si>
  <si>
    <t>BN1106_s896B000281</t>
  </si>
  <si>
    <t>H2KRV6;G4VKT9;Q5D9D0;F1QDX6;Q6PFP7</t>
  </si>
  <si>
    <t>GO:0008234;GO:0004221;GO:0006511</t>
  </si>
  <si>
    <t>SJCHGC03976 protein</t>
  </si>
  <si>
    <t>maker-scaffold10x_7_pilon-snap-gene-1.80</t>
  </si>
  <si>
    <t>BN1106_s88B000296</t>
  </si>
  <si>
    <t>G7Y3T4;C1LF90;D6W7E5;T1HVD4;F4WAB8</t>
  </si>
  <si>
    <t>GO:0016021;GO:0015379;GO:0016020;GO:0055085</t>
  </si>
  <si>
    <t>IPR004841;IPR000076;IPR004842</t>
  </si>
  <si>
    <t>Solute carrier family 12 member 6;Putative uncharacterized protein;Uncharacterized protein</t>
  </si>
  <si>
    <t>maker-scaffold10x_933_pilon-snap-gene-0.80</t>
  </si>
  <si>
    <t>BN1106_s2049B000109</t>
  </si>
  <si>
    <t>G7YV39;K1R9A6;A9UTB5;A7RPZ1;B3RJ38</t>
  </si>
  <si>
    <t>IPR011989;IPR016024;IPR021133</t>
  </si>
  <si>
    <t>Predicted protein;Putative uncharacterized protein;HEAT repeat-containing protein 7A homolog;HEAT repeat-containing protein 7A</t>
  </si>
  <si>
    <t>maker-scaffold10x_211_pilon-augustus-gene-0.16</t>
  </si>
  <si>
    <t>BN1106_s227B000506</t>
  </si>
  <si>
    <t>G7Y435;G4V8U5;H2R7V1;H2PCE6;H9EXF6</t>
  </si>
  <si>
    <t>GO:0005525;GO:0015030;GO:0005783;GO:0051168</t>
  </si>
  <si>
    <t>IPR006073;IPR027417</t>
  </si>
  <si>
    <t>GTP-binding protein-related;Large subunit GTPase 1</t>
  </si>
  <si>
    <t>maker-scaffold10x_238_pilon-snap-gene-0.98</t>
  </si>
  <si>
    <t>BN1106_s321B000301</t>
  </si>
  <si>
    <t>H2KTH7;G4VG62;G7YNF3;J9JUE1;R7T6J4</t>
  </si>
  <si>
    <t>IPR026307;IPR023295</t>
  </si>
  <si>
    <t>Uncharacterized protein;Putative uncharacterized protein;Transmembrane protein 132E</t>
  </si>
  <si>
    <t>maker-scaffold10x_239_pilon-augustus-gene-0.126</t>
  </si>
  <si>
    <t>BN1106_s1490B000080</t>
  </si>
  <si>
    <t>G7YQY5;H3HSA2;R7VA72;K7GCE4;A8X168</t>
  </si>
  <si>
    <t>IPR013057</t>
  </si>
  <si>
    <t>Protein CBG05980;Putative amino acid permease F13H10.3;Uncharacterized protein</t>
  </si>
  <si>
    <t>maker-scaffold10x_1660_pilon-snap-gene-0.3</t>
  </si>
  <si>
    <t>BN1106_s1521B000163</t>
  </si>
  <si>
    <t>G4LY23;C1LHY1;G7YBZ2;G4LY33;G4LY31</t>
  </si>
  <si>
    <t>GO:0003677;GO:0000166</t>
  </si>
  <si>
    <t>TAR DNA-binding protein 43;Tar DNA-binding protein, putative</t>
  </si>
  <si>
    <t>maker-scaffold10x_80_pilon-snap-gene-0.168</t>
  </si>
  <si>
    <t>BN1106_s2286B000106</t>
  </si>
  <si>
    <t>G7YKV2;G4VN23;T1EFU7;L7LSB9;E9GAE5</t>
  </si>
  <si>
    <t>GO:0016021;GO:0008750;GO:0050661;GO:0015992;GO:0003957</t>
  </si>
  <si>
    <t>IPR007886;IPR007698;IPR012136;IPR026255;IPR024605;IPR008143</t>
  </si>
  <si>
    <t>Putative uncharacterized protein;Putative nadp transhydrogenase;NAD(P) transhydrogenase;Uncharacterized protein</t>
  </si>
  <si>
    <t>maker-scaffold10x_7_pilon-snap-gene-1.59</t>
  </si>
  <si>
    <t>BN1106_s88B000297</t>
  </si>
  <si>
    <t>K1QC27;T1JL64;A7S138;U4U808;I1FNN4</t>
  </si>
  <si>
    <t>GO:0016491;GO:0032934;GO:0055114</t>
  </si>
  <si>
    <t>IPR002198;IPR002347;IPR016040;IPR003033</t>
  </si>
  <si>
    <t>Predicted protein;Uncharacterized protein;Hydroxysteroid dehydrogenase-like protein 2</t>
  </si>
  <si>
    <t>maker-scaffold10x_962_pilon-snap-gene-0.13</t>
  </si>
  <si>
    <t>BN1106_s476B000184</t>
  </si>
  <si>
    <t>H2KP04;G4V776;G4V775;Q5DD72;Q86EK1</t>
  </si>
  <si>
    <t>Adducin related protein;Alpha-adducin;SJCHGC02571 protein;Clone ZZD264 mRNA sequence</t>
  </si>
  <si>
    <t>maker-scaffold10x_291_pilon-snap-gene-0.80</t>
  </si>
  <si>
    <t>BN1106_s1764B000362</t>
  </si>
  <si>
    <t>G4VS10;G7YS89;H9HQT1;F4X0V5;A7RI93</t>
  </si>
  <si>
    <t>GO:0016757</t>
  </si>
  <si>
    <t>IPR002495</t>
  </si>
  <si>
    <t>Predicted protein;Glycosyltransferase-like protein LARGE1;Glycosyltransferase-related;Glycosyltransferase-like protein LARGE;Uncharacterized protein</t>
  </si>
  <si>
    <t>maker-scaffold10x_1326_pilon-snap-gene-0.58</t>
  </si>
  <si>
    <t>BN1106_s2016B000143</t>
  </si>
  <si>
    <t>G4LWY1;C1L4D1;Q5C690;G7YL83</t>
  </si>
  <si>
    <t>Ensconsin (Microtubule-associated protein 7);Troponin I (TnI), putative;Troponin I;SJCHGC04883 protein</t>
  </si>
  <si>
    <t>maker-scaffold10x_1115_pilon-snap-gene-0.16</t>
  </si>
  <si>
    <t>BN1106_s179B000155</t>
  </si>
  <si>
    <t>G7YBZ1;G4VGP4;L8Y8Y8;E2AMD4;E0VZ10</t>
  </si>
  <si>
    <t>GO:0003723;GO:0004221</t>
  </si>
  <si>
    <t>PolyrC binding protein, putative;Poly(RC)-binding protein 3;Putative poly(Rc) binding protien;Poly(RC)-binding protein 2/3/4</t>
  </si>
  <si>
    <t>maker-scaffold10x_262_pilon-snap-gene-0.0</t>
  </si>
  <si>
    <t>BN1106_s509B000205</t>
  </si>
  <si>
    <t>G7YIR8;G4V9N0;C1LDZ9;K1QZ84;R7T472</t>
  </si>
  <si>
    <t>GO:0005524;GO:0004550;GO:0045454;GO:0006241;GO:0006183;GO:0006228;GO:0004563;GO:0005975;GO:0030246;GO:0007155</t>
  </si>
  <si>
    <t>IPR001564;IPR012336;IPR017937;IPR013766;IPR025705;IPR015883;IPR013781;IPR017853;IPR019019;IPR023005</t>
  </si>
  <si>
    <t>Nucleoside-diphosphate kinase;Nucleoside diphosphate kinase;Thioredoxin domain-containing protein 3 homolog;Thioredoxin domain-containing protein 3-like protein;Uncharacterized protein</t>
  </si>
  <si>
    <t>maker-scaffold10x_885_pilon-snap-gene-0.41</t>
  </si>
  <si>
    <t>BN1106_s4437B000068</t>
  </si>
  <si>
    <t>G7YF33;G4V5Q8;Q5DC60;T1IJV2;T1DQN0</t>
  </si>
  <si>
    <t>GO:0005739;GO:0005840</t>
  </si>
  <si>
    <t>IPR018305</t>
  </si>
  <si>
    <t>Putative uncharacterized protein;Uncharacterized protein;SJCHGC03071 protein;Putative mitochondrial ribosomal protein l50</t>
  </si>
  <si>
    <t>maker-scaffold10x_2146_pilon-snap-gene-0.17</t>
  </si>
  <si>
    <t>BN1106_s2682B000165</t>
  </si>
  <si>
    <t>G7YRC6;G4M065;G4M064;C7C211;Q4QQD7</t>
  </si>
  <si>
    <t>GO:0003723;GO:0003964;GO:0006278;GO:0016301</t>
  </si>
  <si>
    <t>IPR000477;IPR001452</t>
  </si>
  <si>
    <t>Reverse transcriptase;Dab2-interacting protein-like;STARP antigen , putative;SH3 domain-containing kinase-binding protein 1</t>
  </si>
  <si>
    <t>maker-scaffold10x_145_pilon-snap-gene-2.177</t>
  </si>
  <si>
    <t>BN1106_s1978B000192</t>
  </si>
  <si>
    <t>H2KRF0;G4V5F1;G7YHF6;R7UPY9;Q2TAQ0</t>
  </si>
  <si>
    <t>GO:0031146</t>
  </si>
  <si>
    <t>IPR001810</t>
  </si>
  <si>
    <t>Putative uncharacterized protein;F-box protein 38;MGC131229 protein;Uncharacterized protein</t>
  </si>
  <si>
    <t>maker-scaffold10x_1453_pilon-snap-gene-0.15</t>
  </si>
  <si>
    <t>BN1106_s4839B000140</t>
  </si>
  <si>
    <t>G7Y8H9;C1LFN0;T1ITH6;D2A5H2;E9H578</t>
  </si>
  <si>
    <t>maker-scaffold10x_149_pilon-augustus-gene-0.77</t>
  </si>
  <si>
    <t>BN1106_s1441B000250</t>
  </si>
  <si>
    <t>G7YG75;Q5DB16;K1PWZ3;H6BD99;R7TXX3</t>
  </si>
  <si>
    <t>IPR020472;IPR001632;IPR015943;IPR001680;IPR019775;IPR017986;IPR016346</t>
  </si>
  <si>
    <t>Guanine nucleotide binding protein (G protein) beta 1;G protein B subunit;Guanine nucleotide-binding protein subunit beta;SJCHGC05537 protein;Uncharacterized protein</t>
  </si>
  <si>
    <t>maker-scaffold10x_135_pilon-snap-gene-0.39</t>
  </si>
  <si>
    <t>BN1106_s1002B000237</t>
  </si>
  <si>
    <t>H2KUJ3;C4QKW6;C4N149;Q86FI7;N6U4E3</t>
  </si>
  <si>
    <t>GO:0004181;GO:0008270;GO:0006508</t>
  </si>
  <si>
    <t>IPR000834;IPR003146;IPR009020</t>
  </si>
  <si>
    <t>Putative uncharacterized protein;Subfamily M14A unassigned peptidase (M14 family);Carboxypeptidase O;Uncharacterized protein;Clone ZZD489 mRNA sequence</t>
  </si>
  <si>
    <t>maker-scaffold10x_1566_pilon-snap-gene-0.21</t>
  </si>
  <si>
    <t>BN1106_s1605B000240</t>
  </si>
  <si>
    <t>G7YTE0;G4VFL7;G4VFL6;I3JQ83;T1JNI2</t>
  </si>
  <si>
    <t>GO:0016874;GO:0008270;GO:0004842;GO:0016567</t>
  </si>
  <si>
    <t>IPR001841;IPR013083;IPR003126</t>
  </si>
  <si>
    <t>Putative ubiquitin ligase E3;Ubiquitin ligase E3 alpha-related;E3 ubiquitin-protein ligase UBR3;Uncharacterized protein</t>
  </si>
  <si>
    <t>augustus_masked-scaffold10x_432_pilon-processed-gene-0.156</t>
  </si>
  <si>
    <t>BN1106_s3858B000136</t>
  </si>
  <si>
    <t>Q5DFF6;H3JJV8;R7TL01;G4VMB2;H2RTF6</t>
  </si>
  <si>
    <t>IPR009602;IPR027267</t>
  </si>
  <si>
    <t>Putative uncharacterized protein;Uncharacterized protein;SJCHGC07511 protein</t>
  </si>
  <si>
    <t>maker-scaffold10x_143_pilon-snap-gene-0.11</t>
  </si>
  <si>
    <t>BN1106_s4028B000094</t>
  </si>
  <si>
    <t>G4V783;G7YF47;R7TPR6;K1PNQ2;H2ZZC2</t>
  </si>
  <si>
    <t>IPR024974</t>
  </si>
  <si>
    <t>Putative uncharacterized protein;UPF0667 protein C1orf55 homolog;Uncharacterized protein;UPF0667 protein C1orf55-like protein</t>
  </si>
  <si>
    <t>maker-scaffold10x_451_pilon-snap-gene-0.34</t>
  </si>
  <si>
    <t>BN1106_s943B000289</t>
  </si>
  <si>
    <t>G7Y5S0</t>
  </si>
  <si>
    <t>augustus_masked-scaffold10x_26_pilon-processed-gene-0.45</t>
  </si>
  <si>
    <t>BN1106_s149B000360</t>
  </si>
  <si>
    <t>G7YEG2;G4V653;T1J0N6;E9FVY2;L7MJY0</t>
  </si>
  <si>
    <t>GO:0015629;GO:0005925;GO:0001726;GO:0005200;GO:0007155;GO:0007016</t>
  </si>
  <si>
    <t>Putative uncharacterized protein;Putative talin 2;Talin;Putative talin;Uncharacterized protein</t>
  </si>
  <si>
    <t>maker-scaffold10x_7_pilon-snap-gene-1.65</t>
  </si>
  <si>
    <t>BN1106_s5051B000138</t>
  </si>
  <si>
    <t>C1LH65;G4M0Q4;H2KRQ1;Q5BW83;E9G6W2</t>
  </si>
  <si>
    <t>GO:0016602;GO:0043565;GO:0003700</t>
  </si>
  <si>
    <t>IPR003958;IPR009072;IPR027170</t>
  </si>
  <si>
    <t>Nuclear transcription factor-Y gamma;CCAAT-binding transcription factor</t>
  </si>
  <si>
    <t>snap_masked-scaffold10x_720_pilon-processed-gene-0.38</t>
  </si>
  <si>
    <t>BN1106_s1141B000345</t>
  </si>
  <si>
    <t>G7YSJ8;G4V982;Q3KZG3</t>
  </si>
  <si>
    <t>Putative zinc finger protein;Zinc finger protein Gfi-1;SJCHGC06393 protein</t>
  </si>
  <si>
    <t>maker-scaffold10x_935_pilon-snap-gene-0.51</t>
  </si>
  <si>
    <t>BN1106_s2483B000108</t>
  </si>
  <si>
    <t>G4VEX6;Q5DEG5;G7YJP2;C1L472;K1QQQ4</t>
  </si>
  <si>
    <t>IPR000058;IPR003903</t>
  </si>
  <si>
    <t>AN1-type zinc finger protein 2B;Putative arsenite inducuble rna associated protein aip-1;SJCHGC01263 protein</t>
  </si>
  <si>
    <t>maker-scaffold10x_598_pilon-snap-gene-1.105</t>
  </si>
  <si>
    <t>BN1106_s8211B000008</t>
  </si>
  <si>
    <t>A9UMJ3;F6T9U7;C1L5T8;S4RLG5;C1LI75</t>
  </si>
  <si>
    <t>GO:0001669; GO:0005516; GO:0006771; GO:0008531; GO:0009398</t>
  </si>
  <si>
    <t>IPR026150;IPR027012</t>
  </si>
  <si>
    <t>LOC100135370 protein;Uncharacterized protein;Enkurin;Riboflavin kinase</t>
  </si>
  <si>
    <t>maker-scaffold10x_1609_pilon-snap-gene-0.36</t>
  </si>
  <si>
    <t>BN1106_s193B000324</t>
  </si>
  <si>
    <t>G7Y450;C4QMB0;A6ML57;H3HN77;T1GW70</t>
  </si>
  <si>
    <t>GO:0000159;GO:0008601;GO:0007165</t>
  </si>
  <si>
    <t>IPR000009;IPR018067;IPR015943;IPR001680;IPR019775;IPR017986</t>
  </si>
  <si>
    <t>Serine/threonine-protein phosphatase 2A 55 kDa regulatory subunit B beta isoform-like protein;Protein phosphatase pp2a regulatory subunit B,putative;Protein phosphatase 2 (Formerly 2A) regulatory subunit B;Uncharacterized protein</t>
  </si>
  <si>
    <t>maker-scaffold10x_764_pilon-augustus-gene-0.40</t>
  </si>
  <si>
    <t>BN1106_s7585B000018</t>
  </si>
  <si>
    <t>G7Y7F8;G4VKW4;G1NEW6;R0K6Q0;U3J8K5</t>
  </si>
  <si>
    <t>GO:0004143;GO:0003951;GO:0035556;GO:0007205</t>
  </si>
  <si>
    <t>IPR002110;IPR020683;IPR016064;IPR000756;IPR001206;IPR002219</t>
  </si>
  <si>
    <t>Uncharacterized protein;Putative diacylglycerol kinase, zeta, iota;Diacylglycerol kinase;Diacylglycerol kinase zeta</t>
  </si>
  <si>
    <t>maker-scaffold10x_279_pilon-augustus-gene-0.9</t>
  </si>
  <si>
    <t>BN1106_s1691B000154</t>
  </si>
  <si>
    <t>G7YBF9;G4VKQ7;C1LE19;H2ZXK3;G1PGF4</t>
  </si>
  <si>
    <t>GO:0004715</t>
  </si>
  <si>
    <t>IPR019514;IPR019515</t>
  </si>
  <si>
    <t>Non-receptor tyrosine kinase spore lysis A;Uncharacterized protein;Putative uncharacterized protein;Coiled-coil domain-containing protein 132</t>
  </si>
  <si>
    <t>maker-scaffold10x_919_pilon-snap-gene-0.106</t>
  </si>
  <si>
    <t>BN1106_s1917B000184</t>
  </si>
  <si>
    <t>G7YNX0;C1BUD4;K1QAY6</t>
  </si>
  <si>
    <t>IPR013026;IPR011990;IPR019734</t>
  </si>
  <si>
    <t>TPR repeat-containing protein YDR161W;UPF0661 TPR repeat-containing protein C16D10.01c</t>
  </si>
  <si>
    <t>maker-scaffold10x_1464_pilon-snap-gene-0.30</t>
  </si>
  <si>
    <t>BN1106_s2171B000207</t>
  </si>
  <si>
    <t>G7YTX0;G4V8I4;Q5BVK7;Q5BW25;Q5BWY5</t>
  </si>
  <si>
    <t>GO:0005524;GO:0003677;GO:0004386;GO:0008270;GO:0016874;GO:0003676</t>
  </si>
  <si>
    <t>IPR014001;IPR001650;IPR027417;IPR000330;IPR001841;IPR013083;IPR019786;IPR011011</t>
  </si>
  <si>
    <t>Putative snf2 histone linker phd ring helicase;E3 ubiquitin-protein ligase SHPRH;SJCHGC04949 protein;SJCHGC05727 protein;SJCHGC08560 protein</t>
  </si>
  <si>
    <t>maker-scaffold10x_83_pilon-snap-gene-0.197</t>
  </si>
  <si>
    <t>BN1106_s409B000167</t>
  </si>
  <si>
    <t>G4VC52;C3XQ85;F1NDH6;Q58HC3;U3ENY6</t>
  </si>
  <si>
    <t>GO:0005737;GO:0016021;GO:0005249;GO:0044224</t>
  </si>
  <si>
    <t>IPR001395;IPR005983;IPR005399;IPR005400;IPR023210;IPR005401</t>
  </si>
  <si>
    <t>Uncharacterized protein;Putative potassium channel beta;Potassium voltage-gated channel, shaker-related subfamily, beta member 2, transcript variant 2;Voltage-gated potassium channel subunit beta-2;Voltage-gated potassium channel subunit beta-2 isoform 1</t>
  </si>
  <si>
    <t>maker-scaffold10x_13_pilon-snap-gene-2.144</t>
  </si>
  <si>
    <t>BN1106_s285B000839</t>
  </si>
  <si>
    <t>G7YVD4;C4QGD9;C4QGD8;R7V4R2;E0W1A6</t>
  </si>
  <si>
    <t>GO:0004222;GO:0006508;GO:0008270;GO:0007229</t>
  </si>
  <si>
    <t>IPR006586;IPR001762;IPR013032;IPR024079;IPR001590;IPR018358;IPR000742;IPR013111;IPR002870</t>
  </si>
  <si>
    <t>Subfamily M12B unassigned peptidase (M12 family);ADAM 9, putative;Disintegrin and metalloproteinase domain-containing protein 9;Uncharacterized protein</t>
  </si>
  <si>
    <t>maker-scaffold10x_119_pilon-snap-gene-0.11</t>
  </si>
  <si>
    <t>BN1106_s1011B000334</t>
  </si>
  <si>
    <t>G4VST0;Q5C6R3;T1G239;T1PDQ7;L7LW94</t>
  </si>
  <si>
    <t>GO:0008060;GO:0008270;GO:0032312</t>
  </si>
  <si>
    <t>IPR001164</t>
  </si>
  <si>
    <t>Putative smap1;Putative gtpase-activating protein;SJCHGC04830 protein;Uncharacterized protein;Putative GTPase activating protein for Arf</t>
  </si>
  <si>
    <t>maker-scaffold10x_2336_pilon-snap-gene-0.11</t>
  </si>
  <si>
    <t>BN1106_s1615B000236</t>
  </si>
  <si>
    <t>G7YPY1;G4VA88</t>
  </si>
  <si>
    <t>maker-scaffold10x_1010_pilon-snap-gene-0.105</t>
  </si>
  <si>
    <t>BN1106_s2876B000142</t>
  </si>
  <si>
    <t>G7Y4J0</t>
  </si>
  <si>
    <t>GO:0005524;GO:0030983;GO:0006298</t>
  </si>
  <si>
    <t>IPR002099;IPR014790</t>
  </si>
  <si>
    <t>DNA mismatch repair protein MLH3</t>
  </si>
  <si>
    <t>maker-scaffold10x_1972_pilon-snap-gene-0.30</t>
  </si>
  <si>
    <t>BN1106_s3066B000183</t>
  </si>
  <si>
    <t>G7YFG9;G4VQY6;G7YFG8;C1L3Z6;A6QL44</t>
  </si>
  <si>
    <t>GO:0030054;GO:0016021;GO:0045211;GO:0004889</t>
  </si>
  <si>
    <t>IPR027361;IPR006202;IPR006201;IPR006029;IPR018000;IPR002394</t>
  </si>
  <si>
    <t>Nicotinic acetylcholine receptor non-alpha subunit ShAR2beta;Neuronal acetylcholine receptor subunit alpha-3;Putative nachr subunit;Neuronal acetylcholine receptor subunit alpha-4</t>
  </si>
  <si>
    <t>maker-scaffold10x_73_pilon-augustus-gene-0.152</t>
  </si>
  <si>
    <t>BN1106_s1395B000158</t>
  </si>
  <si>
    <t>G7YM45;G4V8C8;Q5DAZ2;F5H1R9;T1FP47</t>
  </si>
  <si>
    <t>GO:0015629;GO:0005737;GO:0005925</t>
  </si>
  <si>
    <t>IPR001715;IPR023562</t>
  </si>
  <si>
    <t>Alpha-parvin;Peptidase Clp (S14 family);SJCHGC06098 protein;Uncharacterized protein</t>
  </si>
  <si>
    <t>maker-scaffold10x_617_pilon-augustus-gene-0.171</t>
  </si>
  <si>
    <t>BN1106_s3605B000038</t>
  </si>
  <si>
    <t>H2KTG8;G4LZB3;L7M1X2;L7M0M4;H2KRS1</t>
  </si>
  <si>
    <t>IPR001107;IPR018080;IPR001972</t>
  </si>
  <si>
    <t>SPFH domain / Band 7 family protein,putative;Mechanosensory protein 2;Putative prohibitins and stomatins of the pid superfamily</t>
  </si>
  <si>
    <t>maker-scaffold10x_217_pilon-snap-gene-1.143</t>
  </si>
  <si>
    <t>BN1106_s151B000432</t>
  </si>
  <si>
    <t>I3LYG5;Q4R406;B4DZY5;G1PCG0;H9F7U9</t>
  </si>
  <si>
    <t>GO:0016055;GO:0005737;GO:0005634;GO:0032993;GO:0005667;GO:0003682;GO:0043027;GO:0008301;GO:0035326;GO:0030284;GO:0003705;GO:0000977;GO:0001228;GO:0060033;GO:0060561;GO:0042100;GO:0030509;GO:0060070;GO:0060326;GO:0071353;GO:0060710;GO:0021542;GO:0030326;GO:0001837;GO:0060325;GO:0021873;GO:0021861;GO:0021943;GO:0043966;GO:0043967;GO:0030879;GO:0071866;GO:0090090;GO:0022408;GO:0043392;GO:0071899;GO:0032696;GO:0032713;GO:0032714;GO:0045843;GO:0000122;GO:0030223;GO:0042475;GO:0001649;GO:0060021;GO:0048341;GO:0001569;GO:0043923;GO:0090068;GO:0030307;GO:0030335;GO:0071864;GO:0022409;GO:0010718;GO:0030854;GO:0050909;GO:0001756;GO:0002040;GO:0033153;GO:0045063;GO:0043586;GO:0061153</t>
  </si>
  <si>
    <t>IPR013558;IPR009071;IPR024940</t>
  </si>
  <si>
    <t>cDNA FLJ54043, highly similar to Lymphoid enhancer-binding factor 1;Uncharacterized protein;Lymphoid enhancer-binding factor 1 isoform 2;Testis cDNA clone: QtsA-12996, similar to human lymphoid enhancer-binding factor 1 (LEF1),</t>
  </si>
  <si>
    <t>maker-scaffold10x_270_pilon-snap-gene-0.17</t>
  </si>
  <si>
    <t>BN1106_s685B000131</t>
  </si>
  <si>
    <t>G7Y5R5;G4VCA4;R7V8E6;Q9DGB3;C6KH69</t>
  </si>
  <si>
    <t>GO:0005634;GO:0003700;GO:0000976;GO:0043565</t>
  </si>
  <si>
    <t>IPR017970;IPR001356;IPR020479;IPR009057;IPR000047</t>
  </si>
  <si>
    <t>EmxA;Putative emx homeobox protein;Homeobox protein EMX2;Homeoprotein LjEMX;Uncharacterized protein</t>
  </si>
  <si>
    <t>fhe-miR-9-5p</t>
  </si>
  <si>
    <t>maker-scaffold10x_95_pilon-snap-gene-0.26</t>
  </si>
  <si>
    <t>BN1106_s2860B000096</t>
  </si>
  <si>
    <t>G3VX16;K1QWT3;G5C3Y1</t>
  </si>
  <si>
    <t>GO:0005813</t>
  </si>
  <si>
    <t>Uncharacterized protein;Leucine-rich repeat-containing protein KIAA1731</t>
  </si>
  <si>
    <t>maker-scaffold10x_919_pilon-augustus-gene-0.85</t>
  </si>
  <si>
    <t>BN1106_s28B000399</t>
  </si>
  <si>
    <t>G7Y6K0;G4V7C0;Q5DB01;K1Q2Y9;H3ATV2</t>
  </si>
  <si>
    <t>GO:0005815; GO:0008092; GO:0051493</t>
  </si>
  <si>
    <t>IPR001611;IPR025875</t>
  </si>
  <si>
    <t>Putative uncharacterized protein;Centriolin;Uncharacterized protein;SJCHGC05535 protein</t>
  </si>
  <si>
    <t>maker-scaffold10x_487_pilon-augustus-gene-0.66</t>
  </si>
  <si>
    <t>BN1106_s4452B000129</t>
  </si>
  <si>
    <t>H2KT28;G4V6C3;Q5DEQ6;E0VPY2;Q5BZ03</t>
  </si>
  <si>
    <t>IPR006828;IPR014756</t>
  </si>
  <si>
    <t>5'-AMP-activated protein kinase subunit beta-2, putative;Putative 5-AMP-activated protein kinase , beta subunit;5'-AMP-activated protein kinase subunit beta-2;SJCHGC06409 protein;SJCHGC00891 protein</t>
  </si>
  <si>
    <t>maker-scaffold10x_1092_pilon-augustus-gene-0.9</t>
  </si>
  <si>
    <t>BN1106_s1685B000243</t>
  </si>
  <si>
    <t>H2KTC0;Q5DCH1;K1QR81;C4Q8Y9;H2YKC6</t>
  </si>
  <si>
    <t>GO:0004519;GO:0004527;GO:0003677;GO:0006281</t>
  </si>
  <si>
    <t>IPR005135;IPR003583;IPR010994</t>
  </si>
  <si>
    <t>Putative uncharacterized protein;Endonuclease/exonuclease/phosphatase family domain-containing protein 1;Uncharacterized protein;SJCHGC05406 protein</t>
  </si>
  <si>
    <t>maker-scaffold10x_1058_pilon-snap-gene-0.17</t>
  </si>
  <si>
    <t>BN1106_s2104B000157</t>
  </si>
  <si>
    <t>G7Y789;U3IU55;F6WTZ3;M7CDB6;K7FK85</t>
  </si>
  <si>
    <t>GO:0005794;GO:0016021;GO:0016757;GO:0006486</t>
  </si>
  <si>
    <t>IPR001173;IPR000772</t>
  </si>
  <si>
    <t>Uncharacterized protein;Polypeptide N-acetylgalactosaminyltransferase;Polypeptide N-acetylgalactosaminyltransferase 13</t>
  </si>
  <si>
    <t>maker-scaffold10x_206_pilon-snap-gene-0.68</t>
  </si>
  <si>
    <t>BN1106_s103B000727</t>
  </si>
  <si>
    <t>H2KU03;G4VKE4;Q5C065;Q1HPK0;R7TIU6</t>
  </si>
  <si>
    <t>GO:0003960;GO:0008270;GO:0016491</t>
  </si>
  <si>
    <t>IPR013154;IPR002085;IPR011032;IPR016040;IPR002364</t>
  </si>
  <si>
    <t>Putative quinone oxidoreductase;Synaptic vesicle membrane protein VAT-1 homolog-like;Vesicle amine transport protein;SJCHGC04527 protein;Uncharacterized protein</t>
  </si>
  <si>
    <t>maker-scaffold10x_383_pilon-snap-gene-0.21</t>
  </si>
  <si>
    <t>BN1106_s3319B000112</t>
  </si>
  <si>
    <t>H2KT94;G4VS25;C1LK82;C1LK81;Q5C079</t>
  </si>
  <si>
    <t>GO:0003743</t>
  </si>
  <si>
    <t>IPR006565;IPR019473</t>
  </si>
  <si>
    <t>Transcription initiation factor TFIID</t>
  </si>
  <si>
    <t>maker-scaffold10x_1651_pilon-snap-gene-0.39</t>
  </si>
  <si>
    <t>BN1106_s2427B000070</t>
  </si>
  <si>
    <t>H2KVG8;G4V9T1;G4V9T0;F7DX55;I3IYV7</t>
  </si>
  <si>
    <t>IPR002110;IPR020683;IPR027417;IPR025662</t>
  </si>
  <si>
    <t>Uncharacterized protein;Putative ank repeat-containing;Ankyrin repeat domain-containing protein 50</t>
  </si>
  <si>
    <t>maker-scaffold10x_26_pilon-augustus-gene-0.7</t>
  </si>
  <si>
    <t>BN1106_s1078B000235</t>
  </si>
  <si>
    <t>G7YPM7;G4VAT5;Q1RLA0;F6W2C6;K7GM92</t>
  </si>
  <si>
    <t>GO:0003676;GO:0008270;GO:0016779</t>
  </si>
  <si>
    <t>IPR002058;IPR015880;IPR001878;IPR002934</t>
  </si>
  <si>
    <t>Uncharacterized protein;Putative zinc finger protein;Terminal uridylyltransferase 7;Zinc finger protein</t>
  </si>
  <si>
    <t>maker-scaffold10x_1089_pilon-augustus-gene-0.10</t>
  </si>
  <si>
    <t>BN1106_s1983B000121</t>
  </si>
  <si>
    <t>H2KNN5;K1Q1P5;G1KCL5;Q6GLV1;M3XIL9</t>
  </si>
  <si>
    <t>GO:0004143;GO:0003951;GO:0007205;GO:0005543</t>
  </si>
  <si>
    <t>IPR016064;IPR001206;IPR001849</t>
  </si>
  <si>
    <t>Ceramide kinase</t>
  </si>
  <si>
    <t>maker-scaffold10x_538_pilon-augustus-gene-0.87</t>
  </si>
  <si>
    <t>BN1106_s65B000499</t>
  </si>
  <si>
    <t>G7YFC9;G4VLB8</t>
  </si>
  <si>
    <t>GO:0030118;GO:0005545;GO:0048268</t>
  </si>
  <si>
    <t>IPR011417;IPR014712;IPR008942;IPR013809</t>
  </si>
  <si>
    <t>Phosphatidylinositol-binding clathrin assembly protein LAP</t>
  </si>
  <si>
    <t>maker-scaffold10x_285_pilon-snap-gene-0.37</t>
  </si>
  <si>
    <t>BN1106_s3831B000102</t>
  </si>
  <si>
    <t>H2KRI8;Q5BVR2;G4V6A1;U3ESY3;F1QG02</t>
  </si>
  <si>
    <t>GO:0005794</t>
  </si>
  <si>
    <t>IPR024858</t>
  </si>
  <si>
    <t>Uncharacterized protein;Putative uncharacterized protein;Golgin subfamily A member 2;SJCHGC04989 protein</t>
  </si>
  <si>
    <t>maker-scaffold10x_1678_pilon-snap-gene-0.7</t>
  </si>
  <si>
    <t>BN1106_s192B000399</t>
  </si>
  <si>
    <t>G4VNU5;Q5C0C9;C1LG48;G7YFK8;H9M5P9</t>
  </si>
  <si>
    <t>GO:0005524;GO:0004691;GO:0046872;GO:0008081;GO:0004674</t>
  </si>
  <si>
    <t>IPR028375;IPR011009;IPR000719;IPR017441;IPR002290;IPR008271;IPR003607;IPR006674</t>
  </si>
  <si>
    <t>SNF1A/AMP-activated protein kinase;Serine/threonine kinase</t>
  </si>
  <si>
    <t>maker-scaffold10x_685_pilon-snap-gene-0.21</t>
  </si>
  <si>
    <t>BN1106_s6108B000091</t>
  </si>
  <si>
    <t>L7MAU3;L7MAC2;L7MCN3;E2A374;H3IA21</t>
  </si>
  <si>
    <t>GO:0003723;GO:0003964;GO:0015074;GO:0006278;GO:0004190;GO:0006508</t>
  </si>
  <si>
    <t>IPR001584;IPR012337;IPR000477;IPR001969;IPR021109;IPR018061</t>
  </si>
  <si>
    <t>Putative uncharacterized protein;Uncharacterized protein;Putative tick transposon</t>
  </si>
  <si>
    <t>maker-scaffold10x_19_pilon-snap-gene-0.106</t>
  </si>
  <si>
    <t>BN1106_s1242B000158</t>
  </si>
  <si>
    <t>H2KNW1;C7TXW4;G4VPT0;U3U718;Q869G2</t>
  </si>
  <si>
    <t>Synaptic vesicular amine transporter;Putative vesicular acetylcholine transporter;MFS transporter DHA1 family solute carrier family 18 (Vesicular acetylcholine transporter) member 3;Vesicular acetylcholine transporter</t>
  </si>
  <si>
    <t>maker-scaffold10x_291_pilon-snap-gene-0.71</t>
  </si>
  <si>
    <t>BN1106_s1764B000360</t>
  </si>
  <si>
    <t>H2KQV2;G4LZ43;G7YLU5;Q5BX75;C5LVV7</t>
  </si>
  <si>
    <t>IPR025609;IPR010920</t>
  </si>
  <si>
    <t>Putative uncharacterized protein;Uncharacterized protein;SJCHGC03635 protein</t>
  </si>
  <si>
    <t>maker-scaffold10x_1272_pilon-snap-gene-0.10</t>
  </si>
  <si>
    <t>BN1106_s78B000471</t>
  </si>
  <si>
    <t>G7YMH5;G4VEK7;Q5C641</t>
  </si>
  <si>
    <t>Uncharacterized protein;SJCHGC08182 protein</t>
  </si>
  <si>
    <t>maker-scaffold10x_217_pilon-snap-gene-1.142</t>
  </si>
  <si>
    <t>BN1106_s151B000441</t>
  </si>
  <si>
    <t>H2KTJ7;C4QII2;K1RAJ5;Q5C7Q4;C3ZNT2</t>
  </si>
  <si>
    <t>GO:0005737;GO:0006914</t>
  </si>
  <si>
    <t>IPR007239;IPR007590</t>
  </si>
  <si>
    <t>Putative uncharacterized protein;Apg5-related;Autophagy protein 5;SJCHGC03143 protein</t>
  </si>
  <si>
    <t>maker-scaffold10x_116_pilon-augustus-gene-0.8</t>
  </si>
  <si>
    <t>BN1106_s299B000381</t>
  </si>
  <si>
    <t>G7YGN0;G4M138;K7FAU6;U3IGS0;K1QXI4</t>
  </si>
  <si>
    <t>GO:0005524;GO:0004674;GO:0007015</t>
  </si>
  <si>
    <t>IPR011009;IPR000719;IPR017441;IPR002290;IPR008271;IPR000095;IPR011026</t>
  </si>
  <si>
    <t>Serine/threonine kinase;Serine/threonine-protein kinase PAK 3;Uncharacterized protein</t>
  </si>
  <si>
    <t>maker-scaffold10x_485_pilon-augustus-gene-0.8</t>
  </si>
  <si>
    <t>BN1106_s167B000567</t>
  </si>
  <si>
    <t>G7YX76;F7A5A3;G3W8R5;U3JKL1;F6UWZ4</t>
  </si>
  <si>
    <t>IPR025209</t>
  </si>
  <si>
    <t>maker-scaffold10x_602_pilon-augustus-gene-0.77</t>
  </si>
  <si>
    <t>BN1106_s7373B000045</t>
  </si>
  <si>
    <t>H2KVG4;G4M0M2;Q5D9N1</t>
  </si>
  <si>
    <t>IPR013083;IPR024766</t>
  </si>
  <si>
    <t>Putative uncharacterized protein;RING-box protein 1;SJCHGC03741 protein</t>
  </si>
  <si>
    <t>maker-scaffold10x_1006_pilon-snap-gene-0.68</t>
  </si>
  <si>
    <t>BN1106_s478B000219</t>
  </si>
  <si>
    <t>G7YH35;G4VNX7;Q5BW63;A8XMZ0;F6RL59</t>
  </si>
  <si>
    <t>GO:0007050;GO:0015629;GO:0015630;GO:0003779;GO:0005509;GO:0008017;GO:0006928;GO:0007163;GO:0001707;GO:0006620;GO:0016055</t>
  </si>
  <si>
    <t>IPR003108;IPR018159;IPR002017;IPR011992;IPR018247;IPR002048;IPR001715</t>
  </si>
  <si>
    <t>Protein CBG15811;Microtubule-actin cross-linking factor 1;Growth arrest-specific 2-related;GAS2-like protein 3;SJCHGC05682 protein</t>
  </si>
  <si>
    <t>snap_masked-scaffold10x_116_pilon-processed-gene-0.24</t>
  </si>
  <si>
    <t>BN1106_s299B000382</t>
  </si>
  <si>
    <t>G7YGM9;C1LFW7;H3ARF4;S7NXQ8;G1P8M1</t>
  </si>
  <si>
    <t>IPR011009;IPR000719;IPR017441;IPR002290;IPR001245</t>
  </si>
  <si>
    <t>Serine/threonine kinase 25;Uncharacterized protein;Serine/threonine-protein kinase 25</t>
  </si>
  <si>
    <t>maker-scaffold10x_918_pilon-snap-gene-0.3</t>
  </si>
  <si>
    <t>BN1106_s1590B000114</t>
  </si>
  <si>
    <t>H2KRZ8;L7M9J2;B7QEV8;E2C5F4;E2AX89</t>
  </si>
  <si>
    <t>GO:0005634;GO:0000398</t>
  </si>
  <si>
    <t>IPR003107;IPR010491;IPR027108;IPR013026;IPR011990;IPR019734</t>
  </si>
  <si>
    <t>Pre-mRNA splicing factor, putative;Pre-mRNA-processing factor 6;Putative hat repeat protein</t>
  </si>
  <si>
    <t>maker-scaffold10x_21_pilon-snap-gene-0.37</t>
  </si>
  <si>
    <t>BN1106_s2425B000166</t>
  </si>
  <si>
    <t>G7YBA5;G4V732;G7YTS3;C3Z2G7;H2LE79</t>
  </si>
  <si>
    <t>Putative uncharacterized protein;Dual specificity kinase;Dual specificity tyrosine-phosphorylation-regulated kinase 1A;Serine/threonine-protein kinase minibrain;Uncharacterized protein</t>
  </si>
  <si>
    <t>augustus_masked-scaffold10x_469_pilon-processed-gene-0.37</t>
  </si>
  <si>
    <t>BN1106_s158B000323</t>
  </si>
  <si>
    <t>G7YE04;G4M0T8;G4M0T9;H3JL46;G3SWX5</t>
  </si>
  <si>
    <t>IPR001025</t>
  </si>
  <si>
    <t>Uncharacterized protein;Serine-rich repeat protein , putative;Putative uncharacterized protein;BAH and coiled-coil domain-containing protein 1</t>
  </si>
  <si>
    <t>maker-scaffold10x_364_pilon-pred_gff_StringTie-gene-0.8</t>
  </si>
  <si>
    <t>BN1106_s3689B000031</t>
  </si>
  <si>
    <t>H2KNH2;G4VLQ1;C1JAC8;C1JAC7;G4LZH5</t>
  </si>
  <si>
    <t>GO:0045596</t>
  </si>
  <si>
    <t>IPR008717</t>
  </si>
  <si>
    <t>Noggin-like protein 7;Noggin-like protein 8;Bone morphogenetic protein antagonist noggin,putative;Putative bone morphogenetic protein antagonist noggin;Noggin</t>
  </si>
  <si>
    <t>maker-scaffold10x_53_pilon-snap-gene-0.80</t>
  </si>
  <si>
    <t>BN1106_s4495B000067</t>
  </si>
  <si>
    <t>G7YRZ0;G3MLU1;L7M626;L7M7Z5;K1QAW2</t>
  </si>
  <si>
    <t>IPR004687</t>
  </si>
  <si>
    <t>Putative uncharacterized protein;Lysosomal-associated transmembrane protein 4A;Uncharacterized protein</t>
  </si>
  <si>
    <t>maker-scaffold10x_1695_pilon-snap-gene-0.1</t>
  </si>
  <si>
    <t>BN1106_s1957B000130</t>
  </si>
  <si>
    <t>G7YRL7;G4LXK0;G7YRL8;G6DBT4;G4LWK7</t>
  </si>
  <si>
    <t>IPR002126;IPR015919;IPR020894</t>
  </si>
  <si>
    <t>Cadherin-related;Fat protein;Cadherin-related tumor suppressor;Cadherin-23</t>
  </si>
  <si>
    <t>fhe-miR-10-5p</t>
  </si>
  <si>
    <t>maker-scaffold10x_410_pilon-augustus-gene-0.30</t>
  </si>
  <si>
    <t>BN1106_s2342B000151</t>
  </si>
  <si>
    <t>G7YU82;G4V915</t>
  </si>
  <si>
    <t>IPR001007</t>
  </si>
  <si>
    <t>maker-scaffold10x_546_pilon-snap-gene-0.18</t>
  </si>
  <si>
    <t>BN1106_s5916B000062</t>
  </si>
  <si>
    <t>Q5BW60;C7TYQ8;G7YE55;B5BP19;G4V6E8</t>
  </si>
  <si>
    <t>GO:0005891;GO:0005245</t>
  </si>
  <si>
    <t>IPR008145;IPR027417;IPR001452;IPR000584</t>
  </si>
  <si>
    <t>Voltage-gated Ca2+ channel B-subunit 1;Voltage-gated Ca2+ channel beta-subunit 1;Calcium channel, voltage-dependent, beta 2 subunit;Putative high voltage-activated calcium channel beta subunit 2;Voltage-dependent L-type calcium channel subunit beta-2;SJCHGC03854 protein</t>
  </si>
  <si>
    <t>maker-scaffold10x_313_pilon-snap-gene-0.77</t>
  </si>
  <si>
    <t>BN1106_s655B000347</t>
  </si>
  <si>
    <t>G7YQF6;G4VH93;T1JA68;H9IZF8;K7ISN9</t>
  </si>
  <si>
    <t>IPR023214;IPR007651;IPR013209</t>
  </si>
  <si>
    <t>Putative lipin;Phosphatidate phosphatase LPIN3;Uncharacterized protein</t>
  </si>
  <si>
    <t>maker-scaffold10x_1137_pilon-snap-gene-0.108</t>
  </si>
  <si>
    <t>BN1106_s3630B000296</t>
  </si>
  <si>
    <t>G7YHA0;G4VIK2;K1PF44;C3ZM13;L7MCR4</t>
  </si>
  <si>
    <t>IPR000387;IPR016130;IPR008356;IPR000242</t>
  </si>
  <si>
    <t>Putative uncharacterized protein;Putative receptor protein tyrosine phosphatase r (Pcptp1);Tyrosine-protein phosphatase non-receptor type 5;Receptor-type tyrosine-protein phosphatase R;Putative receptor-type tyrosine-protein phosphatase r</t>
  </si>
  <si>
    <t>maker-scaffold10x_487_pilon-snap-gene-0.231</t>
  </si>
  <si>
    <t>BN1106_s218B000537</t>
  </si>
  <si>
    <t>G4V680;G4V679;H2KPQ2;K1RG40;H3IL80</t>
  </si>
  <si>
    <t>IPR000219;IPR011993;IPR001849</t>
  </si>
  <si>
    <t>Putative pleckstrin homology domain containing family G;Pleckstrin homology domain-containing family G member 1;Uncharacterized protein;Pleckstrin-like protein domain-containing family G member 1</t>
  </si>
  <si>
    <t>snap_masked-scaffold10x_481_pilon-processed-gene-0.34</t>
  </si>
  <si>
    <t>BN1106_s737B000425</t>
  </si>
  <si>
    <t>H2KQX2;G4VHL0;H2KQX3;A1XCJ3;G4VHK7</t>
  </si>
  <si>
    <t>IPR003961;IPR007110;IPR013783;IPR013098;IPR003598;IPR003599;IPR013106;IPR013151</t>
  </si>
  <si>
    <t>RoboA;Putative cell adhesion molecule;Axon guidance protein;Roundabout homolog 1;Roundabout homolog 2</t>
  </si>
  <si>
    <t>maker-scaffold10x_640_pilon-augustus-gene-0.9</t>
  </si>
  <si>
    <t>BN1106_s462B000769</t>
  </si>
  <si>
    <t>L2GXE2;M1DCH8;M1DNG1;E8UMY3;G7RYV2</t>
  </si>
  <si>
    <t>maker-scaffold10x_541_pilon-snap-gene-0.38</t>
  </si>
  <si>
    <t>BN1106_s33B000335</t>
  </si>
  <si>
    <t>G7YHS4;R7UK25;C3XUQ1;G4VM76;T1D110</t>
  </si>
  <si>
    <t>GO:0016021;GO:0004930;GO:0007275;GO:0016055;GO:0005622;GO:0016020;GO:0007166;GO:0004888</t>
  </si>
  <si>
    <t>IPR000539;IPR015526;IPR020067;IPR017981;IPR008936;IPR000198</t>
  </si>
  <si>
    <t>Putative uncharacterized protein;Frizzled 4 protein;Uncharacterized protein;Fzd-4-4</t>
  </si>
  <si>
    <t>maker-scaffold10x_53_pilon-augustus-gene-0.6</t>
  </si>
  <si>
    <t>BN1106_s309B000235</t>
  </si>
  <si>
    <t>G7YGE7;G7YAA3;G4VAJ8;K1QQH3;I1FXS9</t>
  </si>
  <si>
    <t>GO:0016881;GO:0005524;GO:0004674;GO:0046872</t>
  </si>
  <si>
    <t>IPR011009;IPR000719;IPR008271;IPR000608;IPR016135;IPR007087;IPR015880</t>
  </si>
  <si>
    <t>Protein kinase;NEDD8-conjugating enzyme UBC12;Retrovirus-related Pol polyprotein from type-2 retrotransposable element R2DM;Uncharacterized protein;NEDD8-conjugating enzyme ubc12</t>
  </si>
  <si>
    <t>maker-scaffold10x_410_pilon-snap-gene-0.21</t>
  </si>
  <si>
    <t>BN1106_s1427B000440</t>
  </si>
  <si>
    <t>F9W2W0;Q86FT3;B5AU37;B5AU38;Q56UF6</t>
  </si>
  <si>
    <t>GO:0003677;GO:0006355</t>
  </si>
  <si>
    <t>IPR019844;IPR011129;IPR002059;IPR012340</t>
  </si>
  <si>
    <t>Y-box protein Lyb3;Y-box protein Lyb2;Y box protein 4-like protein;Y-box factor-like protein;Y1 protein</t>
  </si>
  <si>
    <t>maker-scaffold10x_213_pilon-augustus-gene-0.240</t>
  </si>
  <si>
    <t>BN1106_s13B000572</t>
  </si>
  <si>
    <t>H2KRM5;G4LUA3;C1LMZ5;Q5BZ16;H2KPC6</t>
  </si>
  <si>
    <t>IPR008907</t>
  </si>
  <si>
    <t>P25 alpha-related;Tubulin polymerization-promoting protein family member</t>
  </si>
  <si>
    <t>maker-scaffold10x_2032_pilon-snap-gene-0.6</t>
  </si>
  <si>
    <t>BN1106_s1068B000162</t>
  </si>
  <si>
    <t>K7FCJ3;F6QB31;F1PVS6;I3K7E1;M3XGW1</t>
  </si>
  <si>
    <t>IPR011009;IPR000719;IPR017441;IPR002290;IPR008271;IPR015940;IPR028375;IPR001772</t>
  </si>
  <si>
    <t>maker-scaffold10x_350_pilon-snap-gene-0.1</t>
  </si>
  <si>
    <t>BN1106_s3393B000047</t>
  </si>
  <si>
    <t>H2KQ31;G4VDU1;T1FP92;R7UJS7;T1K7Z4</t>
  </si>
  <si>
    <t>GO:0015629;GO:0005198;GO:0007155</t>
  </si>
  <si>
    <t>IPR019140;IPR017997;IPR006077;IPR000633</t>
  </si>
  <si>
    <t>Putative vinculin;Vinculin;Uncharacterized protein</t>
  </si>
  <si>
    <t>maker-scaffold10x_120_pilon-augustus-gene-0.96</t>
  </si>
  <si>
    <t>BN1106_s842B000181</t>
  </si>
  <si>
    <t>G7Y600;G4V5U9;Q5BX56;T1J6E0;F1QQI4</t>
  </si>
  <si>
    <t>GO:0006450</t>
  </si>
  <si>
    <t>IPR003837</t>
  </si>
  <si>
    <t>Uncharacterized protein;Putative uncharacterized protein;SJCHGC06546 protein</t>
  </si>
  <si>
    <t>augustus_masked-scaffold10x_546_pilon-processed-gene-0.151</t>
  </si>
  <si>
    <t>BN1106_s2158B000241</t>
  </si>
  <si>
    <t>G7YHW1;G4LY13;Q5DGI0</t>
  </si>
  <si>
    <t>GO:0008201</t>
  </si>
  <si>
    <t>IPR024329;IPR015849;IPR019543</t>
  </si>
  <si>
    <t>Alzheimer's disease beta-amyloid related;Beta-amyloid-like protein;SJCHGC02200 protein</t>
  </si>
  <si>
    <t>maker-scaffold10x_281_pilon-augustus-gene-0.213</t>
  </si>
  <si>
    <t>BN1106_s3459B000040</t>
  </si>
  <si>
    <t>H2KPA4;Q5DF56;A7RI59;U3I4X1;H2XRC8</t>
  </si>
  <si>
    <t>IPR013026;IPR011990;IPR019734;IPR001440;IPR000008;IPR013105</t>
  </si>
  <si>
    <t>Predicted protein;Tetratricopeptide repeat protein 18;Uncharacterized protein;SJCHGC05586 protein</t>
  </si>
  <si>
    <t>maker-scaffold10x_1693_pilon-snap-gene-0.38</t>
  </si>
  <si>
    <t>BN1106_s3883B000156</t>
  </si>
  <si>
    <t>G7YJ26;K7J666;E0W1E5;H9K0K6;H3J6X9</t>
  </si>
  <si>
    <t>IPR020636;IPR011009;IPR000719;IPR017441;IPR002290;IPR008271</t>
  </si>
  <si>
    <t>cAMP-dependent protein kinase catalytic subunit, putative;Serine/threonine-protein kinase 11;Uncharacterized protein</t>
  </si>
  <si>
    <t>maker-scaffold10x_909_pilon-snap-gene-0.34</t>
  </si>
  <si>
    <t>BN1106_s256B000348</t>
  </si>
  <si>
    <t>G7YI99;G4VS55;T1DJJ4;T1FZP0;B0WAE9</t>
  </si>
  <si>
    <t>GO:0005634;GO:0003677;GO:0007275;GO:0006355</t>
  </si>
  <si>
    <t>IPR023082;IPR009057;IPR007738</t>
  </si>
  <si>
    <t>Homeobox protein prospero/prox-1;Prospero-like protein;Homeobox protein prospero;Putative homeobox transcription factor prospero;Uncharacterized protein</t>
  </si>
  <si>
    <t>fhe-miR-12-5p</t>
  </si>
  <si>
    <t>fhe-miR-31-5p</t>
  </si>
  <si>
    <t>maker-scaffold10x_493_pilon-snap-gene-0.54</t>
  </si>
  <si>
    <t>BN1106_s596B000430</t>
  </si>
  <si>
    <t>E9GMZ1;L7M4L9;K7IQR7;H9HEL0;F4W479</t>
  </si>
  <si>
    <t>GO:0005929; GO:0031514; GO:0036064; GO:0060271; GO:0060296; GO:2000147</t>
  </si>
  <si>
    <t>IPR007714</t>
  </si>
  <si>
    <t>DUF667 domain-containing protein;UPF0468 protein C16orf80-like protein;Uncharacterized protein;Putative catalytic step 2 spliceosome</t>
  </si>
  <si>
    <t>maker-scaffold10x_142_pilon-snap-gene-0.74</t>
  </si>
  <si>
    <t>BN1106_s1567B000257</t>
  </si>
  <si>
    <t>G7YL25;G4VRT3;Q5BZ69;H2MDR1;H2MDR3</t>
  </si>
  <si>
    <t>GO:0003841;GO:0016746</t>
  </si>
  <si>
    <t>IPR002123</t>
  </si>
  <si>
    <t>Putative 1-acylglycerol-3-phosphate acyltransferase;Lysocardiolipin acyltransferase 1;Uncharacterized protein;SJCHGC05680 protein</t>
  </si>
  <si>
    <t>maker-scaffold10x_1055_pilon-snap-gene-0.1</t>
  </si>
  <si>
    <t>BN1106_s6271B000026</t>
  </si>
  <si>
    <t>H2KSK1;Q5DC78;G4LY00;C1LJZ1;H9GMJ6</t>
  </si>
  <si>
    <t>GO:0016021;GO:0008963;GO:0003975;GO:0043231;GO:0019408;GO:0006487</t>
  </si>
  <si>
    <t>IPR000715</t>
  </si>
  <si>
    <t>Putative dolichyl-phosphate (UDP-N-acetylglucosamine) N-acetylglucosaminephosphotransferase 1 (GlcNAc-1-P transferase);UDP-N-acetylglucosamine--dolichyl-phosphate N-acetylglucosaminephosphotransferase;Uncharacterized protein;SJCHGC01805 protein</t>
  </si>
  <si>
    <t>maker-scaffold10x_1854_pilon-augustus-gene-0.35</t>
  </si>
  <si>
    <t>BN1106_s1517B000258</t>
  </si>
  <si>
    <t>H2KQH2;D6W9D7;U4U7A6;N6T9R4;C3XSS2</t>
  </si>
  <si>
    <t>GO:0035091;GO:0007154</t>
  </si>
  <si>
    <t>IPR001683;IPR015404</t>
  </si>
  <si>
    <t>Putative uncharacterized protein;Sorting nexin 4;Uncharacterized protein</t>
  </si>
  <si>
    <t>maker-scaffold10x_95_pilon-snap-gene-0.20</t>
  </si>
  <si>
    <t>BN1106_s2441B000158</t>
  </si>
  <si>
    <t>H2KST6;G4V5T5;H2ZJ45;Q32TF6;H3AR71</t>
  </si>
  <si>
    <t>IPR010554;IPR006602;IPR011992;IPR002048</t>
  </si>
  <si>
    <t>Putative ef-hand domain (C-terminal) containing protein;EF-hand domain-containing family member C2;Uncharacterized protein;EFHC2</t>
  </si>
  <si>
    <t>maker-scaffold10x_7_pilon-snap-gene-1.62</t>
  </si>
  <si>
    <t>BN1106_s6583B000039</t>
  </si>
  <si>
    <t>C7C208;Q8MWP9;Q8T5G5;Q5C3A3;G4LXE5</t>
  </si>
  <si>
    <t>GO:0004519;GO:0003723;GO:0003964;GO:0006278</t>
  </si>
  <si>
    <t>Endonuclease-reverse transcriptase;Putative uncharacterized protein;SJCHGC09318 protein;Polyprotein</t>
  </si>
  <si>
    <t>maker-scaffold10x_935_pilon-snap-gene-0.38</t>
  </si>
  <si>
    <t>BN1106_s2718B000115</t>
  </si>
  <si>
    <t>G7YHM6</t>
  </si>
  <si>
    <t>GO:0004871</t>
  </si>
  <si>
    <t>IPR000014</t>
  </si>
  <si>
    <t>snap_masked-scaffold10x_781_pilon-processed-gene-0.54</t>
  </si>
  <si>
    <t>BN1106_s1534B000095</t>
  </si>
  <si>
    <t>G7Y944;H3A387;M3XIT0;D3DX44;G3UU04</t>
  </si>
  <si>
    <t>IPR000418;IPR006715;IPR011991</t>
  </si>
  <si>
    <t>Ets variant gene 4 (E1A enhancer binding protein, E1AF), isoform CRA_b;Uncharacterized protein;ETS translocation variant 1/4/5</t>
  </si>
  <si>
    <t>fhe-miR-36a-3p</t>
  </si>
  <si>
    <t>maker-scaffold10x_1784_pilon-pred_gff_StringTie-gene-0.12</t>
  </si>
  <si>
    <t>BN1106_s3173B000376</t>
  </si>
  <si>
    <t>G4V8C4;G4V8C5;H2KPA9;F6WCG6;R7V9X3</t>
  </si>
  <si>
    <t>GO:0030246;GO:0004553;GO:0005975;GO:0032450</t>
  </si>
  <si>
    <t>IPR011013;IPR000322;IPR025887;IPR017853;IPR000519;IPR017957</t>
  </si>
  <si>
    <t>Uncharacterized protein;Putative alpha-glucosidase;Lysosomal alpha-glucosidase</t>
  </si>
  <si>
    <t>maker-scaffold10x_721_pilon-snap-gene-0.7</t>
  </si>
  <si>
    <t>BN1106_s2505B000147</t>
  </si>
  <si>
    <t>C1LNG0;K1RH70;R7TUN9;Q6TNR8;G7MGT9</t>
  </si>
  <si>
    <t>GO:0004616; GO:0006098; GO:0019521; GO:0050661</t>
  </si>
  <si>
    <t>IPR008927;IPR006114;IPR006113;IPR006115;IPR006184;IPR013328;IPR012284;IPR016040</t>
  </si>
  <si>
    <t>6-phosphogluconate dehydrogenase, decarboxylating, EC 1.1.1.44</t>
  </si>
  <si>
    <t>maker-scaffold10x_185_pilon-snap-gene-0.1</t>
  </si>
  <si>
    <t>BN1106_s3946B000162</t>
  </si>
  <si>
    <t>G4LY86;S4RYN4;Q172M3;Q16I78;D6WH28</t>
  </si>
  <si>
    <t>GO:0006417; GO:0030015</t>
  </si>
  <si>
    <t>IPR007196;IPR024557</t>
  </si>
  <si>
    <t>Ccr4-not transcription complex, putative;AAEL013767-PA;AAEL007326-PA;Uncharacterized protein</t>
  </si>
  <si>
    <t>maker-scaffold10x_166_pilon-augustus-gene-0.95</t>
  </si>
  <si>
    <t>BN1106_s2194B000228</t>
  </si>
  <si>
    <t>G7YVI3;G4VI19;M3WL70;F7H0A8;G3TKE8</t>
  </si>
  <si>
    <t>GO:0005509;GO:0005097;GO:0032851</t>
  </si>
  <si>
    <t>IPR011992;IPR002048;IPR004182;IPR000195;IPR024764;IPR018247</t>
  </si>
  <si>
    <t>Uncharacterized protein;Putative gtpase-activating protein gyp2;TBC1 domain family member 9B</t>
  </si>
  <si>
    <t>maker-scaffold10x_1854_pilon-snap-gene-0.13</t>
  </si>
  <si>
    <t>BN1106_s1517B000259</t>
  </si>
  <si>
    <t>G7YM87;G4M003;H2KQH3;Q5C3J6;Q8MR13</t>
  </si>
  <si>
    <t>GO:0016787;GO:0006629;GO:0008152</t>
  </si>
  <si>
    <t>IPR016035;IPR002110;IPR020683;IPR002641</t>
  </si>
  <si>
    <t>85 kD calcium-independent phospholipase A2 (Ipla2), putative;Phospholipase A2;SJCHGC09449 protein;LD44515p</t>
  </si>
  <si>
    <t>maker-scaffold10x_1213_pilon-snap-gene-0.58</t>
  </si>
  <si>
    <t>BN1106_s6521B000034</t>
  </si>
  <si>
    <t>M1G6I5;Q9NB07;H9KCQ4;F6LHS6;Q5DAN7</t>
  </si>
  <si>
    <t>Tetrapanion 2;Uncharacterized protein;Tetraspanin 2A;Putative uncharacterized protein;Tetraspanin F139</t>
  </si>
  <si>
    <t>maker-scaffold10x_263_pilon-snap-gene-0.30</t>
  </si>
  <si>
    <t>BN1106_s392B000868</t>
  </si>
  <si>
    <t>G7Y7Q9;C1L5P0;C1L5P1;G4VNV2</t>
  </si>
  <si>
    <t>GO:0019901</t>
  </si>
  <si>
    <t>Myosin binding subunit;Putative heart-specific myosin light chain phosphatase small subunit;Heart-specific myosin light chain phosphatase small subunit</t>
  </si>
  <si>
    <t>maker-scaffold10x_113_pilon-snap-gene-0.196</t>
  </si>
  <si>
    <t>BN1106_s2993B000108</t>
  </si>
  <si>
    <t>H2KQJ7;R7VJT9;H2YL28;A7RLE0;R7TM19</t>
  </si>
  <si>
    <t>GO:0005777;GO:0003995;GO:0003997;GO:0050660;GO:0006635;GO:0006631</t>
  </si>
  <si>
    <t>IPR006091;IPR012258;IPR002655;IPR009075;IPR009100</t>
  </si>
  <si>
    <t>maker-scaffold10x_114_pilon-snap-gene-0.93</t>
  </si>
  <si>
    <t>BN1106_s4109B000161</t>
  </si>
  <si>
    <t>G7Y569;G4VIH4;K1QPI2;Q7QD48;D6W703</t>
  </si>
  <si>
    <t>GO:0016020;GO:0004222;GO:0007155;GO:0006508</t>
  </si>
  <si>
    <t>IPR001577</t>
  </si>
  <si>
    <t>Putative uncharacterized protein;Invadolysin (M08 family);Leishmanolysin-like peptidase;AGAP002955-PA</t>
  </si>
  <si>
    <t>maker-scaffold10x_1859_pilon-augustus-gene-0.1</t>
  </si>
  <si>
    <t>BN1106_s928B000208</t>
  </si>
  <si>
    <t>G7YLM0;G4LXS4;E2AJ31;H9I9W3;F4Q471</t>
  </si>
  <si>
    <t>GO:0016301;GO:0016773;GO:0046854;GO:0048015;GO:0004430</t>
  </si>
  <si>
    <t>IPR016024;IPR011009;IPR000403;IPR018936;IPR015433;IPR001263;IPR011989</t>
  </si>
  <si>
    <t>Phosphatidylinositol 4-kinase alpha;Phosphatidylinositol 4-kinase;Uncharacterized protein</t>
  </si>
  <si>
    <t>maker-scaffold10x_64_pilon-augustus-gene-0.26</t>
  </si>
  <si>
    <t>BN1106_s271B000510</t>
  </si>
  <si>
    <t>G7YH41;G4VKJ3;L7MGG6;L7LU94;F7EH37</t>
  </si>
  <si>
    <t>IPR003593;IPR003959;IPR027417</t>
  </si>
  <si>
    <t>Uncharacterized protein;Putative uncharacterized protein;Neuron navigator 3</t>
  </si>
  <si>
    <t>maker-scaffold10x_454_pilon-augustus-gene-0.43</t>
  </si>
  <si>
    <t>BN1106_s2007B000411</t>
  </si>
  <si>
    <t>H2KSZ8;G4VLJ5;C1LGK7;G4VLJ6;G4VLJ7</t>
  </si>
  <si>
    <t>Zinc finger CCCH domain-containing protein;Putative uncharacterized protein;Zinc finger CCCH domain-containing protein 6</t>
  </si>
  <si>
    <t>maker-scaffold10x_454_pilon-snap-gene-0.33</t>
  </si>
  <si>
    <t>maker-scaffold10x_4_pilon-snap-gene-0.94</t>
  </si>
  <si>
    <t>BN1106_s1020B000133</t>
  </si>
  <si>
    <t>H2KP81;G4VSR6;C1LJF2;C1L6D9;C7TZT4</t>
  </si>
  <si>
    <t>GO:0005634;GO:0000079;GO:0006355;GO:0006396</t>
  </si>
  <si>
    <t>IPR013763;IPR004367;IPR015429;IPR017060;IPR015431;IPR006671</t>
  </si>
  <si>
    <t>Cyclin-L1;Putative cyclin l;Cyclin-L2</t>
  </si>
  <si>
    <t>maker-scaffold10x_1084_pilon-snap-gene-0.148</t>
  </si>
  <si>
    <t>BN1106_s7139B000053</t>
  </si>
  <si>
    <t>H2KQX8;C4QLY5;Q86EL0;R4G3D8;Q7Q5G0</t>
  </si>
  <si>
    <t>GO:0008137</t>
  </si>
  <si>
    <t>IPR010218;IPR001268;IPR020396</t>
  </si>
  <si>
    <t>NADH-ubiquinone oxidoreductase mitochondrial, putative;NADH dehydrogenase (Ubiquinone) Fe-S protein 3;AGAP006456-PA;Putative NADH dehydrogenase (Ubiquinone) Fe-S protein 3;SJCHGC06115 protein;Putative nadh-ubiquinone oxidoreductase;Uncharacterized protein</t>
  </si>
  <si>
    <t>maker-scaffold10x_71_pilon-snap-gene-0.86</t>
  </si>
  <si>
    <t>BN1106_s600B000212</t>
  </si>
  <si>
    <t>G4V831;G4V832;G7YV65;G4V833;Q5BZE6</t>
  </si>
  <si>
    <t>GO:0005634;GO:0003677;GO:0046872;GO:0006351</t>
  </si>
  <si>
    <t>IPR017923;IPR000571</t>
  </si>
  <si>
    <t>Putative uncharacterized protein;Serine/threonine-protein phosphatase 1 regulatory subunit 10;SJCHGC05497 protein</t>
  </si>
  <si>
    <t>maker-scaffold10x_73_pilon-snap-gene-0.23</t>
  </si>
  <si>
    <t>BN1106_s2959B000391</t>
  </si>
  <si>
    <t>H2KNL2;C1LG78;G4V8J2;F7I3U0;K7FQM6</t>
  </si>
  <si>
    <t>GO:0005737;GO:0006887;GO:0048278</t>
  </si>
  <si>
    <t>IPR009976</t>
  </si>
  <si>
    <t>Exocyst complex component 5;Uncharacterized protein;Putative uncharacterized protein</t>
  </si>
  <si>
    <t>maker-scaffold10x_604_pilon-augustus-gene-0.122</t>
  </si>
  <si>
    <t>BN1106_s6104B000058</t>
  </si>
  <si>
    <t>G4V9W8;G7YCD8;T1EKE2;E9FTK6;I3JQM4</t>
  </si>
  <si>
    <t>GO:0006659;GO:0003882</t>
  </si>
  <si>
    <t>IPR004277</t>
  </si>
  <si>
    <t>Putative uncharacterized protein;Phosphatidylserine synthase 2;Uncharacterized protein</t>
  </si>
  <si>
    <t>maker-scaffold10x_718_pilon-snap-gene-0.11</t>
  </si>
  <si>
    <t>BN1106_s1563B000150</t>
  </si>
  <si>
    <t>H2KVP7;G4M0J1;C1LJ24;C1L682;Q5BZ46</t>
  </si>
  <si>
    <t>Uncharacterized protein;Putative uncharacterized protein;SJCHGC00542 protein</t>
  </si>
  <si>
    <t>maker-scaffold10x_898_pilon-snap-gene-0.16</t>
  </si>
  <si>
    <t>BN1106_s7592B000015</t>
  </si>
  <si>
    <t>H2KST8;G4VFD2;A7S732;T1IQC0;E0W2B7</t>
  </si>
  <si>
    <t>IPR000569</t>
  </si>
  <si>
    <t>Predicted protein;Ubiquitin-protein ligase E3A, putative;Putative ubiquitin ligase E3a;Ubiquitin-protein ligase E3 A;Uncharacterized protein</t>
  </si>
  <si>
    <t>maker-scaffold10x_432_pilon-snap-gene-0.99</t>
  </si>
  <si>
    <t>BN1106_s1600B000255</t>
  </si>
  <si>
    <t>H2KQK6;M3ZZL6;G3PXX9;F1R597;H2S556</t>
  </si>
  <si>
    <t>GO:0005737; GO:0005813</t>
  </si>
  <si>
    <t>IPR001611;IPR025875;IPR003603</t>
  </si>
  <si>
    <t>Uncharacterized protein;Leucine-rich repeat and coiled-coil domain-containing protein 1</t>
  </si>
  <si>
    <t>maker-scaffold10x_281_pilon-augustus-gene-0.194</t>
  </si>
  <si>
    <t>BN1106_s229B000867</t>
  </si>
  <si>
    <t>G7YDM8</t>
  </si>
  <si>
    <t>snap_masked-scaffold10x_296_pilon-processed-gene-0.27</t>
  </si>
  <si>
    <t>BN1106_s1455B000098</t>
  </si>
  <si>
    <t>G7Y8A1</t>
  </si>
  <si>
    <t>maker-scaffold10x_1358_pilon-snap-gene-0.6</t>
  </si>
  <si>
    <t>BN1106_s875B000403</t>
  </si>
  <si>
    <t>G7YIL3;G4VJS5;L7MAG1;T1FQQ5;Q869G0</t>
  </si>
  <si>
    <t>GO:0005737; GO:0005886; GO:0007268; GO:0043197; GO:0045202</t>
  </si>
  <si>
    <t>IPR001478;IPR011993;IPR006020</t>
  </si>
  <si>
    <t>Amyloid beta A4 protein related;Protein lin-10;Uncharacterized protein;Munc18-1-interacting protein 1</t>
  </si>
  <si>
    <t>maker-scaffold10x_269_pilon-snap-gene-0.9</t>
  </si>
  <si>
    <t>BN1106_s528B000200</t>
  </si>
  <si>
    <t>G7Y9C8;G4VLZ7;G4VLZ8;K7B7X4;K7CRF1</t>
  </si>
  <si>
    <t>IPR000195</t>
  </si>
  <si>
    <t>USP6 N-terminal-like protein;USP6 N-terminal like</t>
  </si>
  <si>
    <t>maker-scaffold10x_125_pilon-augustus-gene-0.75</t>
  </si>
  <si>
    <t>BN1106_s4778B000100</t>
  </si>
  <si>
    <t>G7Y9C2;G4LY86;Q4RGW4;H3DMY7;F1QAM0</t>
  </si>
  <si>
    <t>CCR4-NOT transcription complex subunit 1;Ccr4-not transcription complex, putative;Uncharacterized protein</t>
  </si>
  <si>
    <t>maker-scaffold10x_2049_pilon-snap-gene-0.14</t>
  </si>
  <si>
    <t>BN1106_s95B000384</t>
  </si>
  <si>
    <t>G7YAP8;A7SEY8;M0R2J8;M3YIK9;H3IWJ7</t>
  </si>
  <si>
    <t>IPR003533;IPR000772</t>
  </si>
  <si>
    <t>Predicted protein;Doublecortin domain-containing protein 5;Uncharacterized protein;Doublecortin domain-containing protein 1</t>
  </si>
  <si>
    <t>maker-scaffold10x_2386_pilon-snap-gene-0.24</t>
  </si>
  <si>
    <t>BN1106_s489B000145</t>
  </si>
  <si>
    <t>G4VNW4</t>
  </si>
  <si>
    <t>IPR008972;IPR019316;IPR013783;IPR014756;IPR002909</t>
  </si>
  <si>
    <t>Putative fibrocystin l</t>
  </si>
  <si>
    <t>snap_masked-scaffold10x_204_pilon-processed-gene-0.48</t>
  </si>
  <si>
    <t>BN1106_s847B000389</t>
  </si>
  <si>
    <t>H2KTF4;G4VAN2</t>
  </si>
  <si>
    <t>GO:0005634;GO:0003700;GO:0003707;GO:0006355;GO:0043401</t>
  </si>
  <si>
    <t>IPR008946</t>
  </si>
  <si>
    <t>fhe-miR-36b-3p</t>
  </si>
  <si>
    <t>maker-scaffold10x_2403_pilon-snap-gene-0.23</t>
  </si>
  <si>
    <t>BN1106_s1699B000181</t>
  </si>
  <si>
    <t>H3J2F8;C3Z406;A7S530;H3BGE8;R7UCM7</t>
  </si>
  <si>
    <t>IPR003409</t>
  </si>
  <si>
    <t>Predicted protein;Putative uncharacterized protein;Uncharacterized protein</t>
  </si>
  <si>
    <t>maker-scaffold10x_95_pilon-snap-gene-0.32</t>
  </si>
  <si>
    <t>BN1106_s3153B000161</t>
  </si>
  <si>
    <t>Q8MWP9;Q8T5G5;G4LXE5;C7C208;G4M1V0</t>
  </si>
  <si>
    <t>GO:0004519;GO:0003723;GO:0003964;GO:0006278;GO:0016746</t>
  </si>
  <si>
    <t>IPR005135;IPR000477;IPR002123</t>
  </si>
  <si>
    <t>Endonuclease-reverse transcriptase;Acyl-CoA:glycerol-3-phosphate acyltransferase</t>
  </si>
  <si>
    <t>maker-scaffold10x_102_pilon-snap-gene-0.49</t>
  </si>
  <si>
    <t>BN1106_s1425B000081</t>
  </si>
  <si>
    <t>G7YMD3;G4LVG3;A7S8V5;H3HQG6;H3B4N1</t>
  </si>
  <si>
    <t>IPR011992;IPR002048;IPR003018;IPR018247</t>
  </si>
  <si>
    <t>Predicted protein;Putative uncharacterized protein;EF-hand calcium-binding domain-containing protein 5;Uncharacterized protein</t>
  </si>
  <si>
    <t>augustus_masked-scaffold10x_1272_pilon-processed-gene-0.85</t>
  </si>
  <si>
    <t>BN1106_s2000B000096</t>
  </si>
  <si>
    <t>G7YK35;G4VGI1;G5B635;G3V650;G3T6I4</t>
  </si>
  <si>
    <t>GO:0016235;GO:0005737</t>
  </si>
  <si>
    <t>IPR015134;IPR013026;IPR011990;IPR019734;IPR013105</t>
  </si>
  <si>
    <t>Uncharacterized protein;Calcineurin binding protein 1, isoform CRA_a;Calcineurin-binding protein cabin-1</t>
  </si>
  <si>
    <t>augustus_masked-scaffold10x_157_pilon-processed-gene-0.14</t>
  </si>
  <si>
    <t>BN1106_s4941B000082</t>
  </si>
  <si>
    <t>G7YX32;G4M132;B5X1K2;F6YA33;M3ZP14</t>
  </si>
  <si>
    <t>GO:0005634;GO:0005524;GO:0004003;GO:0003677;GO:0006289;GO:0007568;GO:0030282;GO:0008283;GO:0032289;GO:0040016;GO:0043249;GO:0030198;GO:0035315;GO:0048820;GO:0060218;GO:0001701;GO:0035264;GO:0043388;GO:0009791;GO:0006979;GO:0021510;GO:0009650</t>
  </si>
  <si>
    <t>IPR006555;IPR010614;IPR002464;IPR013020;IPR010643;IPR014013;IPR006554;IPR027417;IPR001945</t>
  </si>
  <si>
    <t>TFIIH basal transcription factor complex helicase subunit;DNA repair helicase rad3/xp-d</t>
  </si>
  <si>
    <t>maker-scaffold10x_13_pilon-augustus-gene-2.149</t>
  </si>
  <si>
    <t>BN1106_s3479B000077</t>
  </si>
  <si>
    <t>G7YI82;G4VJF5;G4VJF4</t>
  </si>
  <si>
    <t>GO:0006915</t>
  </si>
  <si>
    <t>maker-scaffold10x_245_pilon-augustus-gene-0.96</t>
  </si>
  <si>
    <t>BN1106_s124B000715</t>
  </si>
  <si>
    <t>G7YF48;G4V651;Q9I9N7;T1KF53;K1QPS4</t>
  </si>
  <si>
    <t>IPR001054;IPR018297;IPR001828;IPR011645;IPR011009;IPR001170;IPR028082;IPR000719;IPR001245</t>
  </si>
  <si>
    <t>Atrial natriuretic peptide receptor A</t>
  </si>
  <si>
    <t>maker-scaffold10x_2572_pilon-snap-gene-0.16</t>
  </si>
  <si>
    <t>BN1106_s934B000321</t>
  </si>
  <si>
    <t>H2KNY4;G4VF57;A3FQS1;Q5CHL8;F7G6A6</t>
  </si>
  <si>
    <t>GO:0005524;GO:0005509;GO:0004674;GO:0046777</t>
  </si>
  <si>
    <t>IPR011992;IPR018247;IPR002048;IPR011009;IPR000719;IPR017441;IPR002290;IPR008271;IPR020636</t>
  </si>
  <si>
    <t>Uncharacterized protein;Putative serine/threonine kinase;Serine/threonine kinase 33</t>
  </si>
  <si>
    <t>maker-scaffold10x_720_pilon-snap-gene-0.11</t>
  </si>
  <si>
    <t>BN1106_s4877B000143</t>
  </si>
  <si>
    <t>C1LEQ3;Q5BXZ2;G7Y6I8;G4LUH1;U5EXT0</t>
  </si>
  <si>
    <t>GO:0005634;GO:0003684;GO:0000166;GO:0006289</t>
  </si>
  <si>
    <t>IPR009061;IPR000465;IPR022656;IPR022652</t>
  </si>
  <si>
    <t>DNA-repair protein complementing XP-A cells homolog;Putative uncharacterized protein Smp_010260;DNA-repair protein complementing XP-A cells;SJCHGC06480 protein;Putative dna excision repair protein xpa/xpac/rad14</t>
  </si>
  <si>
    <t>maker-scaffold10x_267_pilon-snap-gene-0.55</t>
  </si>
  <si>
    <t>BN1106_s20766B000005</t>
  </si>
  <si>
    <t>G7YTZ8;G7Y3Q9</t>
  </si>
  <si>
    <t>GO:0016757;GO:0016020;GO:0016263;GO:0016266</t>
  </si>
  <si>
    <t>IPR026842;IPR002659</t>
  </si>
  <si>
    <t>Glycoprotein-N-acetylgalactosamine 3-beta-galactosyltransferase</t>
  </si>
  <si>
    <t>maker-scaffold10x_2264_pilon-snap-gene-0.9</t>
  </si>
  <si>
    <t>BN1106_s2136B000141</t>
  </si>
  <si>
    <t>Q6PMM5;G7Y718;E9PRH7;H3FCQ0;H2M942</t>
  </si>
  <si>
    <t>GO:0005829;GO:0005634;GO:0031143;GO:0005524;GO:0004707;GO:0051216;GO:0031663;GO:0000165;GO:2000657;GO:0009887;GO:0051090;GO:0006974;GO:0043330;GO:0019233;GO:0006351;GO:0016301</t>
  </si>
  <si>
    <t>IPR011009;IPR008349;IPR000719;IPR003527;IPR017441;IPR002290;IPR008271</t>
  </si>
  <si>
    <t>Mitogen-activated protein kinase 3;Extracellular signal-regulated kinase 1/2;Uncharacterized protein;MAP kinase</t>
  </si>
  <si>
    <t>maker-scaffold10x_355_pilon-snap-gene-0.2</t>
  </si>
  <si>
    <t>BN1106_s1052B000154</t>
  </si>
  <si>
    <t>G4VAU5;G4M101;G4M102;Q86E26;Q5BZ06</t>
  </si>
  <si>
    <t>IPR019749;IPR019750;IPR014352;IPR019748;IPR000299;IPR018979;IPR000798;IPR018980;IPR011993</t>
  </si>
  <si>
    <t>4.1 G protein, putative;Putative uncharacterized protein;SJCHGC05939 protein;Clone ZZZ303 mRNA sequence</t>
  </si>
  <si>
    <t>maker-scaffold10x_19_pilon-augustus-gene-0.63</t>
  </si>
  <si>
    <t>BN1106_s2279B000132</t>
  </si>
  <si>
    <t>G4LX67;G7YGY1;G7YVZ6;Q5BRE7;T1FQ45</t>
  </si>
  <si>
    <t>IPR026736</t>
  </si>
  <si>
    <t>Putative uncharacterized protein;Uncharacterized protein;SJCHGC08491 protein</t>
  </si>
  <si>
    <t>maker-scaffold10x_58_pilon-snap-gene-0.138</t>
  </si>
  <si>
    <t>BN1106_s115B000507</t>
  </si>
  <si>
    <t>G7Y5F1;G4V5G2;Q5BY34;H2Z5U2;R7UGI1</t>
  </si>
  <si>
    <t>IPR011990</t>
  </si>
  <si>
    <t>Putative uncharacterized protein;Regulator of microtubule dynamics protein 3;Uncharacterized protein;SJCHGC09126 protein</t>
  </si>
  <si>
    <t>maker-scaffold10x_242_pilon-augustus-gene-0.6</t>
  </si>
  <si>
    <t>BN1106_s156B000287</t>
  </si>
  <si>
    <t>H2KPG4;G4VG27;T1J4Y2;A7T0U2;I1GJ25</t>
  </si>
  <si>
    <t>GO:0006402; GO:0017148; GO:0030014</t>
  </si>
  <si>
    <t>IPR011990;IPR001440;IPR019734</t>
  </si>
  <si>
    <t>Predicted protein;Uncharacterized protein;CCR4-NOT transcription complex subunit 10-B</t>
  </si>
  <si>
    <t>maker-scaffold10x_721_pilon-snap-gene-0.1</t>
  </si>
  <si>
    <t>BN1106_s194B000262</t>
  </si>
  <si>
    <t>H2KVJ7;G4LWL2;R7USC7;K1Q903;G1SPN2</t>
  </si>
  <si>
    <t>GO:0005634; GO:0005737; GO:0008134</t>
  </si>
  <si>
    <t>IPR020941;IPR024314;IPR007768;IPR016591</t>
  </si>
  <si>
    <t>Uncharacterized protein;Suppressor of fused, putative;Suppressor of fused homolog;Suppressor of fused-like protein</t>
  </si>
  <si>
    <t>augustus_masked-scaffold10x_206_pilon-processed-gene-0.10</t>
  </si>
  <si>
    <t>BN1106_s103B000719</t>
  </si>
  <si>
    <t>H2KUB5;G4LY78;B7QIT4;L7M4U9;H2LNL3</t>
  </si>
  <si>
    <t>GO:0005634;GO:0006397;GO:0006396;GO:0005622</t>
  </si>
  <si>
    <t>IPR003107;IPR008847;IPR011990;IPR013026;IPR013105;IPR019734</t>
  </si>
  <si>
    <t>Pre-mRNA splicing factor Syf1, putative;Hcnp homolog, putative;Pre-mRNA-splicing factor SYF1;Uncharacterized protein;Putative mrna splicing factor</t>
  </si>
  <si>
    <t>maker-scaffold10x_137_pilon-snap-gene-0.14</t>
  </si>
  <si>
    <t>BN1106_s1466B000258</t>
  </si>
  <si>
    <t>G7YW60;H3IC57;K7FLR4;D9IVE9;M4APA7</t>
  </si>
  <si>
    <t>GO:0003824;GO:0000062;GO:0016853</t>
  </si>
  <si>
    <t>IPR022408;IPR000582;IPR001753;IPR014352</t>
  </si>
  <si>
    <t>ACBP;Peroxisomal 3 2-trans-enoyl-CoA isomerase;Uncharacterized protein</t>
  </si>
  <si>
    <t>augustus_masked-scaffold10x_609_pilon-processed-gene-0.38</t>
  </si>
  <si>
    <t>BN1106_s831B000165</t>
  </si>
  <si>
    <t>G7Y463;G4M0F2;F7H1S1;F7CAM7;F7H1T1</t>
  </si>
  <si>
    <t>GO:0005737;GO:0003676;GO:0035091;GO:0008270;GO:0007154</t>
  </si>
  <si>
    <t>IPR001683;IPR001878</t>
  </si>
  <si>
    <t>Uncharacterized protein;Putative uncharacterized protein;Zinc finger CCHC domain-containing protein 2</t>
  </si>
  <si>
    <t>maker-scaffold10x_2520_pilon-snap-gene-0.1</t>
  </si>
  <si>
    <t>BN1106_s1585B000159</t>
  </si>
  <si>
    <t>G7YUP3;G4LX56;K1P8P3;R7T4M6;H3JJD1</t>
  </si>
  <si>
    <t>IPR001715;IPR008962</t>
  </si>
  <si>
    <t>Putative uncharacterized protein;Uncharacterized protein;Uncharacterized protein CXorf22</t>
  </si>
  <si>
    <t>maker-scaffold10x_1281_pilon-snap-gene-0.16</t>
  </si>
  <si>
    <t>BN1106_s5411B000068</t>
  </si>
  <si>
    <t>G7YMC4;G4V977;G4V976;H9K034;E2AE36</t>
  </si>
  <si>
    <t>GO:0005524;GO:0003677;GO:0004386</t>
  </si>
  <si>
    <t>IPR013999;IPR014012;IPR014001;IPR001650;IPR017877;IPR027417;IPR000330</t>
  </si>
  <si>
    <t>Helicase domino;Putative helicase;E1A-binding protein p400;Uncharacterized protein</t>
  </si>
  <si>
    <t>fhe-miR-61-3p</t>
  </si>
  <si>
    <t>maker-scaffold10x_538_pilon-pred_gff_StringTie-gene-0.25</t>
  </si>
  <si>
    <t>BN1106_s65B000500</t>
  </si>
  <si>
    <t>Q5BS69;C1LHZ7;C1LHZ8;G7YDV6;G7YTL5</t>
  </si>
  <si>
    <t>IPR027417</t>
  </si>
  <si>
    <t>Uncharacterized protein;NAD dependent epimerase/dehydratase;SJCHGC05825 protein</t>
  </si>
  <si>
    <t>maker-scaffold10x_149_pilon-augustus-gene-0.78</t>
  </si>
  <si>
    <t>BN1106_s3600B000108</t>
  </si>
  <si>
    <t>G7YC52;C1LFG9;G4VAZ2;G4VAZ1</t>
  </si>
  <si>
    <t>GO:0016020;GO:0005578</t>
  </si>
  <si>
    <t>IPR001863</t>
  </si>
  <si>
    <t>Glypican</t>
  </si>
  <si>
    <t>maker-scaffold10x_237_pilon-pred_gff_StringTie-gene-0.175</t>
  </si>
  <si>
    <t>BN1106_s1752B000126</t>
  </si>
  <si>
    <t>H2KTT2;C1M2M7;Q5D9E3;Q5DBI9;H2RNA0</t>
  </si>
  <si>
    <t>GO:0047800</t>
  </si>
  <si>
    <t>IPR012864;IPR014710;IPR011051</t>
  </si>
  <si>
    <t>Putative uncharacterized protein;Cysteamine dioxygenase;Uncharacterized protein;SJCHGC02829 protein</t>
  </si>
  <si>
    <t>maker-scaffold10x_525_pilon-snap-gene-0.20</t>
  </si>
  <si>
    <t>BN1106_s3430B000065</t>
  </si>
  <si>
    <t>G7YLI7;G4V5U0</t>
  </si>
  <si>
    <t>IPR011993;IPR000697</t>
  </si>
  <si>
    <t>Vasodilator-stimulated phosphoprotein/sprouty protein evh1 domain containing protein</t>
  </si>
  <si>
    <t>maker-scaffold10x_1084_pilon-snap-gene-0.141</t>
  </si>
  <si>
    <t>BN1106_s3857B000086</t>
  </si>
  <si>
    <t>G4VQF6;Q5DH24;B4JC68;Q9VMM7;Q8IGY8</t>
  </si>
  <si>
    <t>GO:0000462; GO:0005654; GO:0005730; GO:0032040</t>
  </si>
  <si>
    <t>IPR007146</t>
  </si>
  <si>
    <t>maker-scaffold10x_421_pilon-snap-gene-0.14</t>
  </si>
  <si>
    <t>BN1106_s298B000280</t>
  </si>
  <si>
    <t>G4M1J2;G7Y9F6;I0AYW0;Q5BXL6;B7PET5</t>
  </si>
  <si>
    <t>GO:0030036</t>
  </si>
  <si>
    <t>IPR016024;IPR014767;IPR015425;IPR010472;IPR010473;IPR014768</t>
  </si>
  <si>
    <t>Putative uncharacterized protein;Formin-like;Formin-like protein 3;Dishevelled-associated activator of morphogenesis 1;SJCHGC05957 protein</t>
  </si>
  <si>
    <t>maker-scaffold10x_693_pilon-augustus-gene-0.37</t>
  </si>
  <si>
    <t>BN1106_s1403B000130</t>
  </si>
  <si>
    <t>G7YNT8;G4LXQ8;G7Y9F5;C3YRR8;H2UG75</t>
  </si>
  <si>
    <t>IPR014720;IPR006535;IPR012677;IPR000504</t>
  </si>
  <si>
    <t>Putative uncharacterized protein;Apobec-1 complementation factor, putative;APOBEC1 complementation factor;Uncharacterized protein</t>
  </si>
  <si>
    <t>maker-scaffold10x_1096_pilon-snap-gene-0.64</t>
  </si>
  <si>
    <t>BN1106_s3451B000192</t>
  </si>
  <si>
    <t>H2KQT1;C4Q5Z0;A7RYU8;S9XD20;H2ZIH3</t>
  </si>
  <si>
    <t>IPR011009;IPR000719;IPR008271;IPR002290</t>
  </si>
  <si>
    <t>Predicted protein;Protein kinase;Dual specificity mitogen-activated protein kinase kinase 7;Uncharacterized protein;Dual specificity mitogen-activated protein kinase kinase 7 isoform 1</t>
  </si>
  <si>
    <t>maker-scaffold10x_410_pilon-snap-gene-0.18</t>
  </si>
  <si>
    <t>BN1106_s5099B000091</t>
  </si>
  <si>
    <t>G4LUH0;H2KSD1;I1ZID9</t>
  </si>
  <si>
    <t>GO:0005089;GO:0035023;GO:0005543</t>
  </si>
  <si>
    <t>Putative uncharacterized protein Smp_010250;Triple functional domain protein</t>
  </si>
  <si>
    <t>maker-scaffold10x_724_pilon-snap-gene-0.102</t>
  </si>
  <si>
    <t>BN1106_s2374B000247</t>
  </si>
  <si>
    <t>C1LEK9;G4VQ19;A7SMX3;N1PB98;K1QH27</t>
  </si>
  <si>
    <t>IPR010736</t>
  </si>
  <si>
    <t>maker-scaffold10x_442_pilon-snap-gene-0.16</t>
  </si>
  <si>
    <t>BN1106_s60B000533</t>
  </si>
  <si>
    <t>G4VQ79;G7YHG5</t>
  </si>
  <si>
    <t>maker-scaffold10x_632_pilon-augustus-gene-0.79</t>
  </si>
  <si>
    <t>BN1106_s54B000417</t>
  </si>
  <si>
    <t>G7Y2K7;C1L4P7;G4VA86;Q5BXU7;L7MJK2</t>
  </si>
  <si>
    <t>IPR011701;IPR016196;IPR020846</t>
  </si>
  <si>
    <t>Solute carrier family 16 member 1;Putative monocarboxylate transporter;Monocarboxylate transporter 12-B;Putative integral to membrane;SJCHGC04469 protein</t>
  </si>
  <si>
    <t>maker-scaffold10x_253_pilon-snap-gene-0.138</t>
  </si>
  <si>
    <t>BN1106_s9952B000009</t>
  </si>
  <si>
    <t>G7YQD0;G4VTL1;M3YKJ2;F1R2Y2;G1LSN4</t>
  </si>
  <si>
    <t>IPR007110;IPR013783;IPR013098;IPR003598;IPR003599;IPR000884;IPR026823;IPR000742;IPR001881;IPR013032;IPR000152;IPR018097;IPR009030;IPR006605;IPR009017;IPR023413;IPR002035</t>
  </si>
  <si>
    <t>Uncharacterized protein;Putative titin;Hemicentin-1</t>
  </si>
  <si>
    <t>maker-scaffold10x_459_pilon-snap-gene-0.79</t>
  </si>
  <si>
    <t>BN1106_s1404B000632</t>
  </si>
  <si>
    <t>G7Y879;C1LH91;G3NXH5;A7SBU4;T1L1X6</t>
  </si>
  <si>
    <t>IPR026066</t>
  </si>
  <si>
    <t>Predicted protein;Headcase protein;Uncharacterized protein</t>
  </si>
  <si>
    <t>maker-scaffold10x_166_pilon-augustus-gene-0.72</t>
  </si>
  <si>
    <t>BN1106_s175B000200</t>
  </si>
  <si>
    <t>G7YJ23;G4VIV9;C1L5D0;C1LHK9;Q9GNH8</t>
  </si>
  <si>
    <t>GO:0005524;GO:0004396;GO:0006096;GO:0019158;GO:0005829;GO:0008865;GO:0004340;GO:0001678;GO:0060361</t>
  </si>
  <si>
    <t>IPR001312;IPR022673;IPR019807;IPR022672</t>
  </si>
  <si>
    <t>Hexokinase A;Hexokinase;Hexokinase A, isoform B;Hexokinase A, isoform C;Hexokinase-A</t>
  </si>
  <si>
    <t>augustus_masked-scaffold10x_1446_pilon-processed-gene-0.53</t>
  </si>
  <si>
    <t>BN1106_s1096B000199</t>
  </si>
  <si>
    <t>H2KRZ2;G4V8Q6;Q5BZ09;T1IXD5;U3FZS5</t>
  </si>
  <si>
    <t>IPR021832;IPR002110;IPR020683;IPR003903</t>
  </si>
  <si>
    <t>Putative uncharacterized protein;Ankyrin repeat domain-containing protein 13A;SJCHGC05847 protein;Uncharacterized protein;Ankyrin repeat domain-containing protein 13D</t>
  </si>
  <si>
    <t>maker-scaffold10x_342_pilon-snap-gene-0.37</t>
  </si>
  <si>
    <t>BN1106_s1974B000291</t>
  </si>
  <si>
    <t>G7YJ07;G4VP37;T1J5A3;R7UHA7;Q5BZN8</t>
  </si>
  <si>
    <t>Uncharacterized protein;SJCHGC03935 protein</t>
  </si>
  <si>
    <t>maker-scaffold10x_606_pilon-snap-gene-0.33</t>
  </si>
  <si>
    <t>BN1106_s2333B000155</t>
  </si>
  <si>
    <t>G7Y9P6;C1LGA4;G4VGQ5;C1L4V5;L7ME35</t>
  </si>
  <si>
    <t>GO:0004373;GO:0005978</t>
  </si>
  <si>
    <t>IPR008631</t>
  </si>
  <si>
    <t>Glycogen synthase 1;Glycogen synthase;Glycogen(Starch) synthase;Putative glycogen synthase</t>
  </si>
  <si>
    <t>maker-scaffold10x_206_pilon-snap-gene-0.60</t>
  </si>
  <si>
    <t>BN1106_s103B000723</t>
  </si>
  <si>
    <t>H2KSW0;G4VKA7;H9HHP9;E2C1X2;T1J7N3</t>
  </si>
  <si>
    <t>IPR011029;IPR000488;IPR000906;IPR002110;IPR020683</t>
  </si>
  <si>
    <t>Ankyrin-2;Putative ankyrin 2,3/unc44;Ankyrin;Uncharacterized protein</t>
  </si>
  <si>
    <t>maker-scaffold10x_1542_pilon-snap-gene-0.11</t>
  </si>
  <si>
    <t>BN1106_s495B000234</t>
  </si>
  <si>
    <t>G4VAP8;H3JPG2;H3I478;G7Y3R0;Q16T20</t>
  </si>
  <si>
    <t>GO:0016021;GO:0008158</t>
  </si>
  <si>
    <t>IPR003392;IPR000731;IPR004869</t>
  </si>
  <si>
    <t>Putative uncharacterized protein;Protein dispatched homolog 1;Uncharacterized protein;AAEL010401-PA</t>
  </si>
  <si>
    <t>maker-scaffold10x_290_pilon-augustus-gene-0.0</t>
  </si>
  <si>
    <t>BN1106_s3780B000122</t>
  </si>
  <si>
    <t>Q5DDF7;Q5DBJ5</t>
  </si>
  <si>
    <t>IPR001202</t>
  </si>
  <si>
    <t>Putative uncharacterized protein;SJCHGC00811 protein</t>
  </si>
  <si>
    <t>maker-scaffold10x_617_pilon-augustus-gene-0.182</t>
  </si>
  <si>
    <t>BN1106_s2764B000112</t>
  </si>
  <si>
    <t>H2KUV8;G4VS65;R7VBV1;K1RKA3;T1IQP9</t>
  </si>
  <si>
    <t>GO:0070830; GO:0090162</t>
  </si>
  <si>
    <t>IPR008145;IPR008144;IPR027417;IPR001478;IPR011511;IPR001452;IPR020590;IPR004172</t>
  </si>
  <si>
    <t>Cell polarity protein;MAGUK p55 subfamily member 5;Uncharacterized protein</t>
  </si>
  <si>
    <t>maker-scaffold10x_71_pilon-snap-gene-0.107</t>
  </si>
  <si>
    <t>BN1106_s13883B000006</t>
  </si>
  <si>
    <t>G7YWX0;G4VAK1;C7TZN0;A5LIM9;K7J489</t>
  </si>
  <si>
    <t>GO:0031105;GO:0005525;GO:0007049</t>
  </si>
  <si>
    <t>IPR000038;IPR027417;IPR016491;IPR025662</t>
  </si>
  <si>
    <t>Putative Sept/CDC protein;Septin-7 (CDC10 protein homolog);Putative septin;Septin-7.2;Protein peanut;Uncharacterized protein</t>
  </si>
  <si>
    <t>maker-scaffold10x_239_pilon-snap-gene-0.21</t>
  </si>
  <si>
    <t>BN1106_s1926B000162</t>
  </si>
  <si>
    <t>G7Y3K6;E9GAM8;F1R8P7;T1KBN1;A0AUQ2</t>
  </si>
  <si>
    <t>GO:0043130; GO:1903003</t>
  </si>
  <si>
    <t>IPR021772;IPR020472;IPR015943;IPR001680;IPR019775;IPR017986</t>
  </si>
  <si>
    <t>Zgc:153492;Putative uncharacterized protein;Uncharacterized protein;WD repeat-containing protein 48</t>
  </si>
  <si>
    <t>maker-scaffold10x_149_pilon-snap-gene-0.89</t>
  </si>
  <si>
    <t>BN1106_s1441B000251</t>
  </si>
  <si>
    <t>G7Y654;G4V8C6;F2WMR5;K1PX02;E2AZQ0</t>
  </si>
  <si>
    <t>GO:0005622;GO:0004871;GO:0035556;GO:0007275</t>
  </si>
  <si>
    <t>IPR000591;IPR008339;IPR003351;IPR001158;IPR015506;IPR001478;IPR011991;IPR008342;IPR024580</t>
  </si>
  <si>
    <t>Segment polarity protein dishevelled-like protein DVL-3;Dvl-2;Putative dishevelled;Dishevelled protein</t>
  </si>
  <si>
    <t>maker-scaffold10x_851_pilon-augustus-gene-0.14</t>
  </si>
  <si>
    <t>BN1106_s439B000193</t>
  </si>
  <si>
    <t>G7Y4R9;G4VIZ7</t>
  </si>
  <si>
    <t>maker-scaffold10x_103_pilon-snap-gene-0.100</t>
  </si>
  <si>
    <t>BN1106_s1746B000137</t>
  </si>
  <si>
    <t>R7TLZ6;Q5QGY5;R7UGY6;F6YSD1;H2YLZ8</t>
  </si>
  <si>
    <t>IPR001734;IPR019900;IPR018212</t>
  </si>
  <si>
    <t>Uncharacterized protein;Sodium/glucose cotransporter</t>
  </si>
  <si>
    <t>maker-scaffold10x_1280_pilon-snap-gene-0.5</t>
  </si>
  <si>
    <t>BN1106_s2464B000295</t>
  </si>
  <si>
    <t>G7Y6B3;T1HLK9;C1LIZ8;C1LIZ9;G4VRY8</t>
  </si>
  <si>
    <t>Sialin (Solute carrier family 17 member 5);Putative sodium-dependent phosphate transporter;Probable anion transporter 4 chloroplastic;Uncharacterized protein</t>
  </si>
  <si>
    <t>maker-scaffold10x_628_pilon-augustus-gene-0.14</t>
  </si>
  <si>
    <t>BN1106_s188B000223</t>
  </si>
  <si>
    <t>G7YGY2;G4LX73;G4LX72;T1FSR6;R7T4B3</t>
  </si>
  <si>
    <t>GO:0004221;GO:0006511;GO:0008234</t>
  </si>
  <si>
    <t>IPR018200;IPR001394;IPR009060;IPR015940;IPR000449;IPR016024;IPR000626</t>
  </si>
  <si>
    <t>Ubiquitin-specific peptidase 9X (C19 family);Ubiquitin-specific peptidase 24 (C19 family)</t>
  </si>
  <si>
    <t>fhe-miR-71a-5p</t>
  </si>
  <si>
    <t>augustus_masked-scaffold10x_886_pilon-processed-gene-0.13</t>
  </si>
  <si>
    <t>BN1106_s1855B000094</t>
  </si>
  <si>
    <t>G7YV37;G4V9K9;R7T522;K1P9W4;Q173R0</t>
  </si>
  <si>
    <t>GO:0005634;GO:0006355;GO:0003743</t>
  </si>
  <si>
    <t>IPR020472;IPR007582;IPR015943;IPR001680;IPR017986;IPR019775;IPR006594</t>
  </si>
  <si>
    <t>Putative uncharacterized protein;Transcription initiation factor TFIID subunit 5;AAEL007067-PA;Uncharacterized protein</t>
  </si>
  <si>
    <t>maker-scaffold10x_203_pilon-snap-gene-0.83</t>
  </si>
  <si>
    <t>BN1106_s1398B000123</t>
  </si>
  <si>
    <t>G7Y942;G4VBN3;T1G8W8;R7UF24;K1P7S6</t>
  </si>
  <si>
    <t>IPR000961;IPR011009;IPR017892;IPR000719;IPR017441;IPR002290;IPR008271</t>
  </si>
  <si>
    <t>Serine/threonine kinase</t>
  </si>
  <si>
    <t>maker-scaffold10x_1428_pilon-snap-gene-0.6</t>
  </si>
  <si>
    <t>BN1106_s1191B000314</t>
  </si>
  <si>
    <t>G7Y8J8;G4M0W1;K1R035;A7SJD2;F7D733</t>
  </si>
  <si>
    <t>GO:0005524;GO:0017111;GO:0005737;GO:0005874;GO:0008568;GO:0051013</t>
  </si>
  <si>
    <t>IPR003593;IPR003959;IPR027417;IPR027497;IPR006594;IPR013720</t>
  </si>
  <si>
    <t>Predicted protein;Katanin p60 ATPase-containing subunit A-like 2</t>
  </si>
  <si>
    <t>maker-scaffold10x_1335_pilon-snap-gene-0.73</t>
  </si>
  <si>
    <t>BN1106_s832B000178</t>
  </si>
  <si>
    <t>G4LZI1;G7YFG1;K1QIE7;E9GNW8;D6WIL3</t>
  </si>
  <si>
    <t>Ankyrin repeat domain-containing protein 57</t>
  </si>
  <si>
    <t>maker-scaffold10x_342_pilon-snap-gene-0.38</t>
  </si>
  <si>
    <t>BN1106_s1974B000292</t>
  </si>
  <si>
    <t>G4VNF0;Q5DDY9;T2MI74;K1Q6P4;F6R6Z9</t>
  </si>
  <si>
    <t>GO:0006950</t>
  </si>
  <si>
    <t>IPR013026;IPR011990;IPR001440;IPR019734</t>
  </si>
  <si>
    <t>Uncharacterized protein;Putative heat shock protein 70 (Hsp70)-interacting protein;Tetratricopeptide repeat protein 4;SJCHGC01101 protein</t>
  </si>
  <si>
    <t>maker-scaffold10x_116_pilon-snap-gene-0.16</t>
  </si>
  <si>
    <t>BN1106_s1756B000240</t>
  </si>
  <si>
    <t>G7Y4P5;G4VTA3;Q5BSP2;H9HW73;E9IMA2</t>
  </si>
  <si>
    <t>Putative uncharacterized protein;Putative ecotropic viral integration site;TBC1 domain family member CG11727;Uncharacterized protein;SJCHGC03654 protein</t>
  </si>
  <si>
    <t>maker-scaffold10x_1189_pilon-augustus-gene-0.146</t>
  </si>
  <si>
    <t>BN1106_s34B000226</t>
  </si>
  <si>
    <t>H2KVW3;G4VGC4;D3BTM0;E0VQ56;I1EYG6</t>
  </si>
  <si>
    <t>GO:0005525</t>
  </si>
  <si>
    <t>IPR013244;IPR015943;IPR019775;IPR017986;IPR006703;IPR027417;IPR025662</t>
  </si>
  <si>
    <t>maker-scaffold10x_1995_pilon-snap-gene-0.46</t>
  </si>
  <si>
    <t>BN1106_s501B000293</t>
  </si>
  <si>
    <t>G7YHQ9;D1H0Y7;G4VGW8;H9IJA7;F4WV60</t>
  </si>
  <si>
    <t>GO:0005524;GO:0004713;GO:0018108;GO:0004715</t>
  </si>
  <si>
    <t>IPR011009;IPR000719;IPR017441;IPR001245;IPR000980;IPR001452;IPR008266;IPR020635;IPR015015</t>
  </si>
  <si>
    <t>Abl kinase 1;Tyrosine-protein kinase Abl;Tyrosine kinase;Uncharacterized protein</t>
  </si>
  <si>
    <t>maker-scaffold10x_247_pilon-snap-gene-0.65</t>
  </si>
  <si>
    <t>BN1106_s721B000238</t>
  </si>
  <si>
    <t>G7YHL1;G4VRE7;B3RSI2;C3Z907;F7AKB5</t>
  </si>
  <si>
    <t>IPR011009;IPR007330;IPR000719;IPR017441;IPR002290;IPR008271;IPR015419</t>
  </si>
  <si>
    <t>Putative uncharacterized protein;Uncharacterized protein;Protein kinase;Serine/threonine-protein kinase ULK3</t>
  </si>
  <si>
    <t>maker-scaffold10x_880_pilon-snap-gene-0.20</t>
  </si>
  <si>
    <t>BN1106_s154B000639</t>
  </si>
  <si>
    <t>G4V9P3;C1LDX3;G7Y4C8;B1Q3I9;B1Q3I8</t>
  </si>
  <si>
    <t>Musashi;RNA-binding protein Musashi homolog 2;Rna-binding protein musashi-related;RNA-binding protein Musashi</t>
  </si>
  <si>
    <t>maker-scaffold10x_1573_pilon-snap-gene-0.36</t>
  </si>
  <si>
    <t>BN1106_s262B000420</t>
  </si>
  <si>
    <t>G7Y829;G4VA43;Q5C696</t>
  </si>
  <si>
    <t>GO:0000813; GO:0043130; GO:0043162</t>
  </si>
  <si>
    <t>Putative uncharacterized protein;Uncharacterized protein;SJCHGC06205 protein</t>
  </si>
  <si>
    <t>maker-scaffold10x_617_pilon-augustus-gene-0.175</t>
  </si>
  <si>
    <t>BN1106_s337B000311</t>
  </si>
  <si>
    <t>G7YXJ3;G4VTN3;H2UQJ4;H3HSR1;E7F381</t>
  </si>
  <si>
    <t>GO:0004252;GO:0070008</t>
  </si>
  <si>
    <t>IPR020472;IPR015943;IPR001680;IPR017986;IPR006595;IPR006594;IPR023302;IPR000772;IPR019775</t>
  </si>
  <si>
    <t>Uncharacterized protein;Putative wd-repeat protein;WD repeat-containing protein 26</t>
  </si>
  <si>
    <t>maker-scaffold10x_493_pilon-snap-gene-1.40</t>
  </si>
  <si>
    <t>BN1106_s1887B000361</t>
  </si>
  <si>
    <t>G7Y858;G7Y857;G4VP15</t>
  </si>
  <si>
    <t>snap_masked-scaffold10x_2519_pilon-processed-gene-0.0</t>
  </si>
  <si>
    <t>BN1106_s1742B000291</t>
  </si>
  <si>
    <t>G7YDM5;G4VN08;Q5BWW1</t>
  </si>
  <si>
    <t>Serine/threonine kinase;Serine/threonine-protein kinase Doa;SJCHGC03685 protein</t>
  </si>
  <si>
    <t>maker-scaffold10x_1017_pilon-pred_gff_StringTie-gene-0.81</t>
  </si>
  <si>
    <t>BN1106_s1079B000440</t>
  </si>
  <si>
    <t>G7Y8H0;C1LB71;Q86DY5;G4VDD2;C1LB70</t>
  </si>
  <si>
    <t>GO:0043022;GO:0003746;GO:0003743;GO:0008612;GO:0045901;GO:0045905;GO:0006452</t>
  </si>
  <si>
    <t>IPR012340;IPR014722;IPR019769;IPR001884;IPR020189;IPR008991;IPR005824</t>
  </si>
  <si>
    <t>Eukaryotic translation initiation factor 5A</t>
  </si>
  <si>
    <t>maker-scaffold10x_1749_pilon-snap-gene-0.0</t>
  </si>
  <si>
    <t>BN1106_s6426B000039</t>
  </si>
  <si>
    <t>G7YGI8;G4VRI6;G4VRI7;C1L4I3;Q5DDS4</t>
  </si>
  <si>
    <t>IPR012462</t>
  </si>
  <si>
    <t>Zinc finger protein;Family C78 non-peptidase homologue (C78 family);Zinc finger with UFM1-specific peptidase domain protein;SJCHGC04311 protein</t>
  </si>
  <si>
    <t>maker-scaffold10x_251_pilon-snap-gene-0.14</t>
  </si>
  <si>
    <t>BN1106_s380B000255</t>
  </si>
  <si>
    <t>G7YBW1;R7VI43;H3CIR6;T1DR46;E2AUA9</t>
  </si>
  <si>
    <t>GO:0005524;GO:0004697;GO:0008270;GO:0035556;GO:0004674</t>
  </si>
  <si>
    <t>IPR000961;IPR000008;IPR020454;IPR011009;IPR017892;IPR002219;IPR000719;IPR017441;IPR014375;IPR002290;IPR008271</t>
  </si>
  <si>
    <t>Protein kinase C, brain isozyme;Calcium-dependent protein kinase C</t>
  </si>
  <si>
    <t>maker-scaffold10x_2746_pilon-augustus-gene-0.1</t>
  </si>
  <si>
    <t>BN1106_s1776B000234</t>
  </si>
  <si>
    <t>G4VGJ2;G7YUZ1;Q5DHJ0;H9CXV4;G6CKV7</t>
  </si>
  <si>
    <t>GO:0005524;GO:0004672;GO:0004674;GO:0004707;GO:0000165</t>
  </si>
  <si>
    <t>IPR011009;IPR000719;IPR017441;IPR008271;IPR003527;IPR002290</t>
  </si>
  <si>
    <t>Serine/threonine kinase;Serine/threonine kinase NLK;Serine/threonine-protein kinase NLK;NLK-1;SJCHGC09514 protein</t>
  </si>
  <si>
    <t>maker-scaffold10x_785_pilon-augustus-gene-0.20</t>
  </si>
  <si>
    <t>BN1106_s572B000412</t>
  </si>
  <si>
    <t>G7YVB8;G1NVV2;C3XUL2;K7FG92;L5LIX8</t>
  </si>
  <si>
    <t>GO:0016810;GO:0005975</t>
  </si>
  <si>
    <t>IPR011330;IPR002509;IPR006879</t>
  </si>
  <si>
    <t>Putative uncharacterized protein;Uncharacterized protein;UPF0249 protein ydjC homolog;UPF0249 protein ydjC like protein</t>
  </si>
  <si>
    <t>maker-scaffold10x_1021_pilon-snap-gene-0.10</t>
  </si>
  <si>
    <t>BN1106_s1329B000132</t>
  </si>
  <si>
    <t>G7Y5T8</t>
  </si>
  <si>
    <t>maker-scaffold10x_730_pilon-snap-gene-0.79</t>
  </si>
  <si>
    <t>BN1106_s1763B000123</t>
  </si>
  <si>
    <t>G7YGD9;G4VKT4;S4PXJ1;R7VD12;G6DL31</t>
  </si>
  <si>
    <t>GO:0005086;GO:0032012;GO:0005543</t>
  </si>
  <si>
    <t>IPR011993;IPR023394;IPR000904;IPR001478;IPR001605;IPR001849</t>
  </si>
  <si>
    <t>Putative arf6 guanine nucleotide exchange factor;PH and SEC7 domain-containing protein 1;Uncharacterized protein;Arf6 guanine nucleotide exchange factor</t>
  </si>
  <si>
    <t>maker-scaffold10x_954_pilon-snap-gene-0.39</t>
  </si>
  <si>
    <t>BN1106_s2851B000085</t>
  </si>
  <si>
    <t>Q5C224;G4VC15;H2LYQ1;C1L633;C1LIR8</t>
  </si>
  <si>
    <t>GO:0004069;GO:0080130;GO:0030170;GO:0009058;GO:0006520;GO:0008483</t>
  </si>
  <si>
    <t>IPR004839;IPR000796;IPR004838;IPR015424;IPR015421;IPR015422</t>
  </si>
  <si>
    <t>SJCHGC03350 protein</t>
  </si>
  <si>
    <t>snap_masked-scaffold10x_495_pilon-processed-gene-0.48</t>
  </si>
  <si>
    <t>BN1106_s223B000273</t>
  </si>
  <si>
    <t>H2KSK6;O96527;C1LE79;G4VFY5;G4VFY6</t>
  </si>
  <si>
    <t>GO:0016021;GO:0005524;GO:0005388;GO:0046872</t>
  </si>
  <si>
    <t>IPR005782;IPR006068;IPR004014;IPR023299;IPR018303;IPR023298;IPR008250;IPR001757;IPR023214</t>
  </si>
  <si>
    <t>Calcium-transporting atpase sarcoplasmic/endoplasmic reticulum type (Calcium pump)</t>
  </si>
  <si>
    <t>maker-scaffold10x_145_pilon-augustus-gene-2.246</t>
  </si>
  <si>
    <t>BN1106_s1192B000304</t>
  </si>
  <si>
    <t>M4QK25;G4VMX4;E0WFE5;F8TJX6;D5JG45</t>
  </si>
  <si>
    <t>GO:0003676;Full=AGO-2;GO:0003743</t>
  </si>
  <si>
    <t>IPR014811;IPR003100;IPR003165;IPR012337</t>
  </si>
  <si>
    <t>Argonaute-2;Argonaute 1 protein;AGO-2;Putative eukaryotic translation initiation factor 2c;Ago1</t>
  </si>
  <si>
    <t>maker-scaffold10x_97_pilon-snap-gene-0.86</t>
  </si>
  <si>
    <t>BN1106_s1811B000253</t>
  </si>
  <si>
    <t>G7YMY5;G4VDM7;J7FUV3;M3WLC5;F1SS13</t>
  </si>
  <si>
    <t>IPR001356;IPR008422;IPR009057</t>
  </si>
  <si>
    <t>Homeobox protein Meis2</t>
  </si>
  <si>
    <t>maker-scaffold10x_847_pilon-snap-gene-0.36</t>
  </si>
  <si>
    <t>BN1106_s2642B000138</t>
  </si>
  <si>
    <t>H2KRG1;G4V5B4;U4U7V3;N6U9F5;F1P7X2</t>
  </si>
  <si>
    <t>GO:0016020;GO:0005791;GO:0032967;GO:0045669;GO:0046850</t>
  </si>
  <si>
    <t>IPR008979;IPR012919</t>
  </si>
  <si>
    <t>Uncharacterized protein;Putative uncharacterized protein;Protein osteopotentia homolog</t>
  </si>
  <si>
    <t>maker-scaffold10x_824_pilon-snap-gene-0.34</t>
  </si>
  <si>
    <t>BN1106_s2242B000192</t>
  </si>
  <si>
    <t>G7YGS9;G4VRC1;G3TWS1;H2LYK0;G1L8X3</t>
  </si>
  <si>
    <t>GO:0005525;GO:0003924;GO:0004871;GO:0030154;GO:0042733;GO:0007186;GO:0006184;GO:0001701;GO:0007243;GO:0008360;GO:0007266;GO:0007264</t>
  </si>
  <si>
    <t>IPR001019;IPR011025;IPR027417;IPR000469</t>
  </si>
  <si>
    <t>Uncharacterized protein;Putative gtp-binding protein alpha subunit, gna;Guanine nucleotide-binding protein subunit alpha-13</t>
  </si>
  <si>
    <t>maker-scaffold10x_520_pilon-snap-gene-0.8</t>
  </si>
  <si>
    <t>BN1106_s64B000509</t>
  </si>
  <si>
    <t>G7YVR5</t>
  </si>
  <si>
    <t>IPR001610;IPR000014;IPR013655</t>
  </si>
  <si>
    <t>maker-scaffold10x_1705_pilon-snap-gene-0.9</t>
  </si>
  <si>
    <t>BN1106_s1363B000119</t>
  </si>
  <si>
    <t>G4V9Q1;G4V9Q2;G7YLJ5;N6UCM9;D6W6E9</t>
  </si>
  <si>
    <t>GO:0005524;GO:0046872;GO:0005543;GO:0004674;GO:0005083;GO:0031532;GO:0035556;GO:0003723;GO:0003964;GO:0006278</t>
  </si>
  <si>
    <t>IPR000961;IPR001180;IPR000095;IPR020454;IPR011009;IPR014930;IPR011993;IPR001849;IPR002219;IPR000719;IPR017441;IPR002290;IPR008271;IPR026611;IPR017986;IPR002893;IPR005135;IPR000477</t>
  </si>
  <si>
    <t>Putative uncharacterized protein;Serine/threonine kinase;Serine/threonine-protein kinase MRCK beta;Uncharacterized protein</t>
  </si>
  <si>
    <t>maker-scaffold10x_172_pilon-augustus-gene-0.8</t>
  </si>
  <si>
    <t>BN1106_s3392B000187</t>
  </si>
  <si>
    <t>H2KUC4;G4M152;Q5BRH9;E9H2D3;C0HBG7</t>
  </si>
  <si>
    <t>IPR007998</t>
  </si>
  <si>
    <t>FAM114A2;Putative uncharacterized protein;Protein FAM114A2;SJCHGC08227 protein</t>
  </si>
  <si>
    <t>maker-scaffold10x_211_pilon-augustus-gene-0.15</t>
  </si>
  <si>
    <t>maker-scaffold10x_1991_pilon-snap-gene-0.19</t>
  </si>
  <si>
    <t>BN1106_s493B000199</t>
  </si>
  <si>
    <t>G7YJG1;G4VL72;G4VL71;M0RBA1;Q3V3M6</t>
  </si>
  <si>
    <t>GO:0005829; GO:0006895; GO:0016021</t>
  </si>
  <si>
    <t>IPR007249</t>
  </si>
  <si>
    <t>Dopey-related;Protein dopey-1 homolog;Protein Dopey1;Putative uncharacterized protein</t>
  </si>
  <si>
    <t>maker-scaffold10x_939_pilon-augustus-gene-0.13</t>
  </si>
  <si>
    <t>BN1106_s4837B000066</t>
  </si>
  <si>
    <t>G7YBZ9;B3RU97;R7UK87;C3XPG2;H3BF44</t>
  </si>
  <si>
    <t>GO:0042073</t>
  </si>
  <si>
    <t>IPR022088</t>
  </si>
  <si>
    <t>Putative uncharacterized protein;Uncharacterized protein;Intraflagellar transport protein 46 homolog</t>
  </si>
  <si>
    <t>maker-scaffold10x_533_pilon-snap-gene-0.0</t>
  </si>
  <si>
    <t>BN1106_s4994B000106</t>
  </si>
  <si>
    <t>G7YFK6;Q5DEQ2;G4VEA3;G6DCC3;H9JFR7</t>
  </si>
  <si>
    <t>GO:0003682;GO:0003677;GO:0005634</t>
  </si>
  <si>
    <t>IPR009057;IPR001005;IPR000949;IPR017884</t>
  </si>
  <si>
    <t>Putative uncharacterized protein;Uncharacterized protein;REST corepressor;SJCHGC09206 protein</t>
  </si>
  <si>
    <t>maker-scaffold10x_520_pilon-snap-gene-2.145</t>
  </si>
  <si>
    <t>BN1106_s3443B000048</t>
  </si>
  <si>
    <t>G7YDB4;G4VTK6;C1L441;F6ZD70;Q6P851</t>
  </si>
  <si>
    <t>GO:0005254; GO:0005886; GO:0034707</t>
  </si>
  <si>
    <t>IPR000615;IPR021134</t>
  </si>
  <si>
    <t>Bestrophin-3 (Vitelliform macular dystrophy 2-like protein 3);Uncharacterized protein;Bestrophin-related;Bestrophin-3;Bestrophin 2;Novel protein similar to vmd2l1</t>
  </si>
  <si>
    <t>maker-scaffold10x_254_pilon-snap-gene-0.25</t>
  </si>
  <si>
    <t>BN1106_s369B000198</t>
  </si>
  <si>
    <t>G4V7X8;G7YPX4;T1PL20;Q29DG1;B4H997</t>
  </si>
  <si>
    <t>GO:0008076;GO:0005249;GO:0051260</t>
  </si>
  <si>
    <t>IPR000210;IPR011333;IPR027359;IPR005821;IPR003091;IPR003968;IPR003975;IPR024587;IPR021645;IPR003131;IPR028325</t>
  </si>
  <si>
    <t>GL20887;Putative voltage-gated potassium channel;Potassium voltage-gated channel protein Shal;GA21653;Ion transport protein</t>
  </si>
  <si>
    <t>maker-scaffold10x_938_pilon-augustus-gene-0.24</t>
  </si>
  <si>
    <t>BN1106_s1416B000150</t>
  </si>
  <si>
    <t>G7YMH0</t>
  </si>
  <si>
    <t>maker-scaffold10x_2114_pilon-augustus-gene-0.6</t>
  </si>
  <si>
    <t>BN1106_s6920B000045</t>
  </si>
  <si>
    <t>G7Y4E1;G7Y4E0;G7YJB5;G7YJD3;G7Y7K1</t>
  </si>
  <si>
    <t>IPR012337</t>
  </si>
  <si>
    <t>maker-scaffold10x_600_pilon-snap-gene-0.7</t>
  </si>
  <si>
    <t>BN1106_s695B000183</t>
  </si>
  <si>
    <t>Q5BXH5;G7YNA8;L7LTJ1;L7MIK8;E9J464</t>
  </si>
  <si>
    <t>IPR011009;IPR000719;IPR017441;IPR008271;IPR009060;IPR015940;IPR000449;IPR000961;IPR002290</t>
  </si>
  <si>
    <t>Putative uncharacterized protein;LATS large tumor suppressor;Putative rho-associated coiled-coil;SJCHGC02729 protein</t>
  </si>
  <si>
    <t>maker-scaffold10x_414_pilon-snap-gene-0.56</t>
  </si>
  <si>
    <t>BN1106_s2913B000085</t>
  </si>
  <si>
    <t>G7YDN2;G4VG92;Q5C391;D2DJV6;B3NXT9</t>
  </si>
  <si>
    <t>GO:0005524;GO:0004674;GO:0004672;GO:0051301</t>
  </si>
  <si>
    <t>IPR011009;IPR000719;IPR017441;IPR008271</t>
  </si>
  <si>
    <t>GG19601;Cdc7-like protein;Serine/threonine kinase;Cell division control protein 7;SJCHGC03202 protein</t>
  </si>
  <si>
    <t>snap_masked-scaffold10x_421_pilon-processed-gene-0.4</t>
  </si>
  <si>
    <t>BN1106_s1412B000171</t>
  </si>
  <si>
    <t>G4M0M0;A3KLN7;K1QX13;Q06IP9;Q06IP7</t>
  </si>
  <si>
    <t>GO:0016021;GO:0005216;GO:0005249</t>
  </si>
  <si>
    <t>IPR018490;IPR018488;IPR000595;IPR005821;IPR013621;IPR014710;IPR003938</t>
  </si>
  <si>
    <t>Hyperpolarizaion-activated cyclic nucleotide-gated cation channel;Putative uncharacterized protein;Potassium/sodium hyperpolarization-activated cyclic nucleotide-gated channel 2;Hyperpolarization-activated cyclic nucleotide-modulated cation channel splice variant A-II;Hyperpolarization-activated cyclic nucleotide-modulated cation channel splice variant BsD2-I</t>
  </si>
  <si>
    <t>maker-scaffold10x_4_pilon-snap-gene-0.84</t>
  </si>
  <si>
    <t>BN1106_s1316B000259</t>
  </si>
  <si>
    <t>G7YPF6;G4VLV2</t>
  </si>
  <si>
    <t>IPR004031</t>
  </si>
  <si>
    <t>maker-scaffold10x_277_pilon-snap-gene-0.82</t>
  </si>
  <si>
    <t>BN1106_s1082B000256</t>
  </si>
  <si>
    <t>G4VML7;Q7Q8J2;T1GZ58;B0WUR1;E3X473</t>
  </si>
  <si>
    <t>IPR019320</t>
  </si>
  <si>
    <t>Putative uncharacterized protein;Uncharacterized protein;AGAP008600-PA</t>
  </si>
  <si>
    <t>maker-scaffold10x_292_pilon-snap-gene-0.13</t>
  </si>
  <si>
    <t>BN1106_s4911B000035</t>
  </si>
  <si>
    <t>C1LH68;A5HIF3;G4VEQ8;H2KVC4;Q53I61</t>
  </si>
  <si>
    <t>GO:0005681;GO:0000398</t>
  </si>
  <si>
    <t>IPR017862;IPR004015</t>
  </si>
  <si>
    <t>Nuclear coactivator 1;SKI interacting protein;Putative nuclear protein SkiP;SNW domain-containing protein 1;Ski interacting protein</t>
  </si>
  <si>
    <t>maker-scaffold10x_1428_pilon-snap-gene-0.5</t>
  </si>
  <si>
    <t>BN1106_s1191B000313</t>
  </si>
  <si>
    <t>G7YFE1;G4VA73;C1LIX6;C1LIX7;C1LIX5</t>
  </si>
  <si>
    <t>IPR013694;IPR002035</t>
  </si>
  <si>
    <t>Loss of heterozygosity 11 chromosomal region 2 gene A protein homolog;Putative vacuolar protein sorting 26, vps26;von Willebrand factor A domain-containing protein 5A</t>
  </si>
  <si>
    <t>maker-scaffold10x_80_pilon-pred_gff_StringTie-gene-0.91</t>
  </si>
  <si>
    <t>BN1106_s2773B000091</t>
  </si>
  <si>
    <t>H2KVV4;C7TZG2;G4VBV7;K1RPB0;H2ZR54</t>
  </si>
  <si>
    <t>IPR025254</t>
  </si>
  <si>
    <t>Coiled-coil domain containing 96;	
DUF4201 domain-containing protein;Coiled-coil domain-containing protein 96;Uncharacterized protein</t>
  </si>
  <si>
    <t>maker-scaffold10x_186_pilon-snap-gene-0.94</t>
  </si>
  <si>
    <t>BN1106_s228B000290</t>
  </si>
  <si>
    <t>Q5DG03;G7YCV5;M3ZSK2;Q6DE68;A7T386</t>
  </si>
  <si>
    <t>IPR003492;IPR018460;IPR016196</t>
  </si>
  <si>
    <t>Predicted protein;Battenin;Uncharacterized protein;SJCHGC02786 protein;MGC80041 protein</t>
  </si>
  <si>
    <t>maker-scaffold10x_487_pilon-snap-gene-0.214</t>
  </si>
  <si>
    <t>BN1106_s218B000540</t>
  </si>
  <si>
    <t>G7YGS5;H2KRG5;G7Y8P5;G7YJS7;H2KRY9</t>
  </si>
  <si>
    <t>Gap-Pol polyprotein;Lipopolysaccharide choline phosphotransferase-like protein;LicD1 protein</t>
  </si>
  <si>
    <t>maker-scaffold10x_245_pilon-snap-gene-0.112</t>
  </si>
  <si>
    <t>BN1106_s1169B000135</t>
  </si>
  <si>
    <t>G7YRH9;G4VAT0;G4VAS9;C3YMW6;H0XLT4</t>
  </si>
  <si>
    <t>GO:0001843; GO:0001921; GO:0005654; GO:0005912; GO:0008283; GO:0016080; GO:0016323; GO:0016477; GO:0021747; GO:0031252; GO:0034750; GO:0035089; GO:0035748; GO:0036342; GO:0042060; GO:0042734; GO:0043065; GO:0044291; GO:0045211; GO:0045930; GO:0048488; GO:0050918; GO:0060088; GO:0060561; GO:0060603; GO:0071896; GO:0090630; GO:0098609</t>
  </si>
  <si>
    <t>IPR001611;IPR025875;IPR003591;IPR001478</t>
  </si>
  <si>
    <t>Putative uncharacterized protein;Cell polarity protein;Protein scribble homolog;Uncharacterized protein</t>
  </si>
  <si>
    <t>maker-scaffold10x_919_pilon-snap-gene-0.112</t>
  </si>
  <si>
    <t>BN1106_s5205B000101</t>
  </si>
  <si>
    <t>G7YHQ8;G4V6B8;Q5BTH8;Q5DBL0;H3JIS1</t>
  </si>
  <si>
    <t>IPR012340;IPR006196</t>
  </si>
  <si>
    <t>Putative uncharacterized protein;Probable RNA-binding protein EIF1AD;Uncharacterized protein;SJCHGC01152 protein</t>
  </si>
  <si>
    <t>snap_masked-scaffold10x_33_pilon-processed-gene-0.0</t>
  </si>
  <si>
    <t>BN1106_s711B000231</t>
  </si>
  <si>
    <t>H2KQ49;G4LY88;C7S311;H2KTZ7;Q5BKG9</t>
  </si>
  <si>
    <t>GO:0016787;GO:0005615;GO:0004767;GO:0006685</t>
  </si>
  <si>
    <t>IPR004843;IPR017064</t>
  </si>
  <si>
    <t>Sphingomyelin phosphodiesterase;Putative uncharacterized protein;Acid sphingomyelinase-like phosphodiesterase 3b;Acid sphingomyelinase-like phosphodiesterase 3a;Smpdl3a protein;Uncharacterized protein</t>
  </si>
  <si>
    <t>maker-scaffold10x_105_pilon-snap-gene-0.3</t>
  </si>
  <si>
    <t>BN1106_s2082B000219</t>
  </si>
  <si>
    <t>B5B7R2;Q86EF5;G7YNF9;G4VGQ1;E0W101</t>
  </si>
  <si>
    <t>Putative uncharacterized protein;F-box only protein, putative;Uncharacterized protein;F-box protein 25/32;Clone ZZD451 mRNA sequence</t>
  </si>
  <si>
    <t>maker-scaffold10x_830_pilon-snap-gene-0.21</t>
  </si>
  <si>
    <t>BN1106_s580B000238</t>
  </si>
  <si>
    <t>G7YTP3;G4V5G7;Q5C3E1;R7U5H0;N6TYA0</t>
  </si>
  <si>
    <t>Glycogenin-related;Glycogenin glucosyltransferase;Uncharacterized protein;SJCHGC05968 protein</t>
  </si>
  <si>
    <t>maker-scaffold10x_364_pilon-snap-gene-0.37</t>
  </si>
  <si>
    <t>BN1106_s4867B000082</t>
  </si>
  <si>
    <t>G4VM24;G4VM23;G7YGD6;E9IH60;F4WU86</t>
  </si>
  <si>
    <t>GO:0004177;GO:0046872;GO:0008235;GO:0009987;GO:0006508; GO:0070006; GO:0070084</t>
  </si>
  <si>
    <t>IPR001714;IPR000994;IPR002467</t>
  </si>
  <si>
    <t>Methionine aminopeptidase, EC 3.4.11.18</t>
  </si>
  <si>
    <t>maker-scaffold10x_520_pilon-snap-gene-1.30</t>
  </si>
  <si>
    <t>BN1106_s2228B000194</t>
  </si>
  <si>
    <t>G7YQG8;G4LY61;R7UGB8;K1PMW1;F7FVE8</t>
  </si>
  <si>
    <t>Uncharacterized protein;Putative uncharacterized protein;F-box protein 47;F-box only protein 47</t>
  </si>
  <si>
    <t>maker-scaffold10x_650_pilon-snap-gene-0.10</t>
  </si>
  <si>
    <t>BN1106_s2345B000222</t>
  </si>
  <si>
    <t>H2KNT1;G4VLR6;G4VLR5;Q5C0E5;H9JBD0</t>
  </si>
  <si>
    <t>IPR024958;IPR007583;IPR001478</t>
  </si>
  <si>
    <t>Putative golgi reassembly stacking protein 2 (Grasp2);Golgi reassembly-stacking protein 2;Uncharacterized protein;SJCHGC04996 protein</t>
  </si>
  <si>
    <t>maker-scaffold10x_1377_pilon-snap-gene-0.6</t>
  </si>
  <si>
    <t>BN1106_s1038B000138</t>
  </si>
  <si>
    <t>G4VB17;G7Y6L4;M9UW40;Q5C229;T1EFX6</t>
  </si>
  <si>
    <t>IPR000698;IPR011021;IPR014752;IPR011022;IPR014753;IPR014756;IPR017864</t>
  </si>
  <si>
    <t>Putative beta-arrestin 1;Beta-arrestin;Arrestin-beta;SJCHGC09071 protein;Uncharacterized protein</t>
  </si>
  <si>
    <t>maker-scaffold10x_1866_pilon-snap-gene-0.30</t>
  </si>
  <si>
    <t>BN1106_s6649B000130</t>
  </si>
  <si>
    <t>Q86E40;C1LLB8;C1LLB7;G7Y3T3;T1IPN6</t>
  </si>
  <si>
    <t>GO:0043022;GO:0007229;GO:0042256;GO:0003743</t>
  </si>
  <si>
    <t>IPR002769</t>
  </si>
  <si>
    <t>Integrin beta 4 binding protein;Translation initiation factor 6;Clone ZZZ251 mRNA sequence;Uncharacterized protein</t>
  </si>
  <si>
    <t>maker-scaffold10x_703_pilon-snap-gene-0.101</t>
  </si>
  <si>
    <t>BN1106_s1527B000075</t>
  </si>
  <si>
    <t>H2KU13;H2KSV1;G4LVH6;G4LVH5;F1PVS6</t>
  </si>
  <si>
    <t>IPR011009;IPR000719;IPR017441;IPR002290;IPR008271;IPR015940;IPR028375;IPR001772;IPR009060</t>
  </si>
  <si>
    <t>Uncharacterized protein;Serine/threonine kinase;MAP/microtubule affinity-regulating kinase 3;Serine/threonine-protein kinase MARK2</t>
  </si>
  <si>
    <t>maker-scaffold10x_265_pilon-snap-gene-0.25</t>
  </si>
  <si>
    <t>BN1106_s2271B000241</t>
  </si>
  <si>
    <t>H2KUP7;R7TEK9;A7S487;K1QPD6;Q80TU3</t>
  </si>
  <si>
    <t>GO:0000151;GO:0034450;GO:0006511</t>
  </si>
  <si>
    <t>IPR019474;IPR003613;IPR013083</t>
  </si>
  <si>
    <t>Predicted protein;Ubiquitin conjugation factor E4 B;MKIAA0684 protein;Uncharacterized protein</t>
  </si>
  <si>
    <t>maker-scaffold10x_58_pilon-snap-gene-0.118</t>
  </si>
  <si>
    <t>BN1106_s24B000207</t>
  </si>
  <si>
    <t>G4V929</t>
  </si>
  <si>
    <t>GO:2000145</t>
  </si>
  <si>
    <t>Putative sp8</t>
  </si>
  <si>
    <t>maker-scaffold10x_922_pilon-augustus-gene-0.13</t>
  </si>
  <si>
    <t>BN1106_s846B000388</t>
  </si>
  <si>
    <t>H2KVN5;G7YDT7;K1R2D3;F6TXZ0;H2YPY9</t>
  </si>
  <si>
    <t>GO:0016021;GO:0005216</t>
  </si>
  <si>
    <t>IPR002110;IPR020683;IPR000562;IPR005821;IPR013806</t>
  </si>
  <si>
    <t>Uncharacterized protein;Transient receptor potential cation channel subfamily A member 1;Transient receptor potential cation channel subfamily A member 1 homolog;Transient receptor potential cation channel subfamily A member 1-like protein</t>
  </si>
  <si>
    <t>maker-scaffold10x_908_pilon-snap-gene-0.93</t>
  </si>
  <si>
    <t>BN1106_s475B000510</t>
  </si>
  <si>
    <t>G7YAI6;G4VPV4</t>
  </si>
  <si>
    <t>IPR002775</t>
  </si>
  <si>
    <t>Uncharacterized protein;Ribonucleases P/MRP protein subunit RPP25</t>
  </si>
  <si>
    <t>maker-scaffold10x_493_pilon-snap-gene-1.2</t>
  </si>
  <si>
    <t>BN1106_s3120B000113</t>
  </si>
  <si>
    <t>G4VPD4;M3YX65;G1PNT2</t>
  </si>
  <si>
    <t>IPR027884</t>
  </si>
  <si>
    <t>DUF4614 domain-containing protein</t>
  </si>
  <si>
    <t>maker-scaffold10x_235_pilon-snap-gene-0.1</t>
  </si>
  <si>
    <t>BN1106_s2101B000083</t>
  </si>
  <si>
    <t>H2KVD2;G4V5F8;E9HI77;H9BW97;B4LQT2</t>
  </si>
  <si>
    <t>GO:0000079;GO:0006355</t>
  </si>
  <si>
    <t>IPR013763;IPR015429;IPR006671</t>
  </si>
  <si>
    <t>GJ15154;Cyclin K-like protein;Putative cyclin k;Cyclin-K;Cyclin K</t>
  </si>
  <si>
    <t>maker-scaffold10x_498_pilon-snap-gene-0.6</t>
  </si>
  <si>
    <t>BN1106_s2870B000079</t>
  </si>
  <si>
    <t>G7YXJ3;G4VTN3;Q86F07;H2UQJ4;E7F381</t>
  </si>
  <si>
    <t>IPR020472;IPR015943;IPR001680;IPR017986;IPR006595;IPR006594</t>
  </si>
  <si>
    <t>Uncharacterized protein;Putative wd-repeat protein;WD repeat-containing protein 26;SJCHGC03645 protein</t>
  </si>
  <si>
    <t>maker-scaffold10x_894_pilon-pred_gff_StringTie-gene-0.25</t>
  </si>
  <si>
    <t>BN1106_s640B000141</t>
  </si>
  <si>
    <t>H2KVJ1;C1L741;G4VDU6;E9G537;L7M1H7</t>
  </si>
  <si>
    <t>GO:0005634;GO:0003723;GO:0042255</t>
  </si>
  <si>
    <t>IPR002478;IPR015947;IPR005155;IPR016686</t>
  </si>
  <si>
    <t>60S ribosome subunit biogenesis protein NIP7 homolog</t>
  </si>
  <si>
    <t>maker-scaffold10x_297_pilon-snap-gene-0.1</t>
  </si>
  <si>
    <t>BN1106_s197B000404</t>
  </si>
  <si>
    <t>G7Y4T2;G7YW09;G4VSX0;T1IZZ0;Q5C4U7</t>
  </si>
  <si>
    <t>GO:0008270;GO:0000439;GO:0003743;GO:0006289;GO:0006351;GO:0016740</t>
  </si>
  <si>
    <t>IPR002110;IPR020683;IPR001594;IPR016196;IPR007198;IPR012170;IPR002035</t>
  </si>
  <si>
    <t>Transcription initiation factor TFIIH subunit 2;SJCHGC07603 protein</t>
  </si>
  <si>
    <t>maker-scaffold10x_964_pilon-snap-gene-0.22</t>
  </si>
  <si>
    <t>BN1106_s1303B000675</t>
  </si>
  <si>
    <t>G7Y5Q7;G7YXB8;G4VJ58;G4VGT8;G7YVV7</t>
  </si>
  <si>
    <t>GO:0016020;GO:0005524;GO:0016887;GO:0006200</t>
  </si>
  <si>
    <t>IPR013525;IPR003439;IPR027417;IPR003593</t>
  </si>
  <si>
    <t>Putative atp-binding cassette, sub-family g2 (White protein) (Abcg2);ATP-binding cassette sub-family G member 2</t>
  </si>
  <si>
    <t>maker-scaffold10x_21_pilon-snap-gene-0.41</t>
  </si>
  <si>
    <t>BN1106_s4012B000163</t>
  </si>
  <si>
    <t>G7Y6G8;G4V730;H2TVS2;H2TVS0;I3IZE1</t>
  </si>
  <si>
    <t>IPR005112;IPR001194;IPR005113;IPR023341;IPR002885</t>
  </si>
  <si>
    <t>IPR001194 DENN,domain-containing protein;C-myc promoter-binding protein;Uncharacterized protein</t>
  </si>
  <si>
    <t>maker-scaffold10x_477_pilon-augustus-gene-0.42</t>
  </si>
  <si>
    <t>BN1106_s2453B000119</t>
  </si>
  <si>
    <t>G7YF46;C1LEM8;G4V8M3;G7Y733;G7YBH6</t>
  </si>
  <si>
    <t>IPR020683;IPR001496</t>
  </si>
  <si>
    <t>PKC-activated phosphatase-1 inhibitor;Putative uncharacterized protein;Uncharacterized protein</t>
  </si>
  <si>
    <t>maker-scaffold10x_1124_pilon-snap-gene-0.45</t>
  </si>
  <si>
    <t>BN1106_s4379B000097</t>
  </si>
  <si>
    <t>H2KP74;G4V838;G4V839;Q5DB37;O17460</t>
  </si>
  <si>
    <t>Putative uncharacterized protein;Uncharacterized protein;SJCHGC04169 protein</t>
  </si>
  <si>
    <t>maker-scaffold10x_22_pilon-snap-gene-0.129</t>
  </si>
  <si>
    <t>BN1106_s3323B000146</t>
  </si>
  <si>
    <t>G7YNH9;G4VI74;C1LIR0;C1L632;T1J915</t>
  </si>
  <si>
    <t>GO:0003987;GO:0016208;GO:0019427</t>
  </si>
  <si>
    <t>IPR011904;IPR025110;IPR020845;IPR000873</t>
  </si>
  <si>
    <t>Putative Acetyl-coenzyme A synthetase;Acetyl-CoA synthetase;Uncharacterized protein</t>
  </si>
  <si>
    <t>maker-scaffold10x_538_pilon-snap-gene-0.97</t>
  </si>
  <si>
    <t>BN1106_s1623B000174</t>
  </si>
  <si>
    <t>G7YD39;G4VM50;G4VM49</t>
  </si>
  <si>
    <t>GO:0005543</t>
  </si>
  <si>
    <t>IPR001849</t>
  </si>
  <si>
    <t>maker-scaffold10x_298_pilon-snap-gene-0.27</t>
  </si>
  <si>
    <t>BN1106_s949B000145</t>
  </si>
  <si>
    <t>G7YB52;G4V9E0;F6VVP6;M1ENJ4;C1FXV8</t>
  </si>
  <si>
    <t>GO:0031227;GO:0016758;GO:0015012;GO:0005794;GO:0030176;GO:0050508;GO:0050509;GO:0007411;GO:0072498;GO:0007492;GO:0007369;GO:0006024;GO:0015014;GO:0007498;GO:0021772;GO:0001503</t>
  </si>
  <si>
    <t>IPR004263;IPR027670;IPR015338</t>
  </si>
  <si>
    <t>Exostoses 1 (Predicted);Uncharacterized protein;Putative exostosin-1;Glucuronyl/N-acetylglucosaminyl transferase EXT1;Exostoses 1</t>
  </si>
  <si>
    <t>maker-scaffold10x_815_pilon-snap-gene-1.85</t>
  </si>
  <si>
    <t>BN1106_s212B000275</t>
  </si>
  <si>
    <t>G4VTV4;H2KQS5;Q3UZZ3;K9IMX7;F7H188</t>
  </si>
  <si>
    <t>GO:0043231;GO:0005524;GO:0000287;GO:0004674;GO:0007243;GO:0007165</t>
  </si>
  <si>
    <t>Serine/threonine-protein kinase ICK;Uncharacterized protein;Serine/threonine kinase;Putative serine/threonine-protein kinase ick</t>
  </si>
  <si>
    <t>maker-scaffold10x_13_pilon-augustus-gene-2.152</t>
  </si>
  <si>
    <t>BN1106_s717B000217</t>
  </si>
  <si>
    <t>G7YRH1;G4VHA4;K1QAF2;D6W6Q4;H9J2B0</t>
  </si>
  <si>
    <t>GO:0005524;GO:0004713;GO:0018108</t>
  </si>
  <si>
    <t>IPR002110;IPR020683;IPR011009;IPR000719;IPR017441;IPR001245;IPR000980;IPR008266;IPR020635</t>
  </si>
  <si>
    <t>Putative uncharacterized protein;Tyrosine kinase;Tyrosine-protein kinase HTK16;Uncharacterized protein</t>
  </si>
  <si>
    <t>maker-scaffold10x_927_pilon-augustus-gene-0.2</t>
  </si>
  <si>
    <t>BN1106_s1028B000238</t>
  </si>
  <si>
    <t>G7Y701;G4VMC0;Q5C5L6;Q3MJV0;S4PER7</t>
  </si>
  <si>
    <t>IPR011011;IPR013083;IPR000306;IPR017455;IPR001841</t>
  </si>
  <si>
    <t>Putative uncharacterized protein;Lateral signaling target protein 2 homolog;SJCHGC03439 protein;SJCHGC07615 protein;RUN and FYVE domain-containing protein</t>
  </si>
  <si>
    <t>maker-scaffold10x_1502_pilon-snap-gene-0.18</t>
  </si>
  <si>
    <t>BN1106_s643B000235</t>
  </si>
  <si>
    <t>H2KQ73;G4VRR8;C1L3S4;F1L585;I2K1Q4</t>
  </si>
  <si>
    <t>GO:0016020;GO:0006886;GO:0016192;GO:0005634;GO:0008176;GO:0000049;GO:0036265</t>
  </si>
  <si>
    <t>IPR006012;IPR006011;IPR010989;IPR000727;IPR003358;IPR025763;IPR021538</t>
  </si>
  <si>
    <t>Uncharacterized protein;Syntaxin-3;Putative syntaxin-31 (AtSYP31) (AtSED5);tRNA (Guanine-N7-)-methyltransferase;Cis-golgi t-snare syntaxin required for vesicular transport between the er and the golgi complex</t>
  </si>
  <si>
    <t>maker-scaffold10x_217_pilon-snap-gene-1.117</t>
  </si>
  <si>
    <t>BN1106_s649B000490</t>
  </si>
  <si>
    <t>H2KSU8;G4VNS7;Q5DH34;H2ZRS3;R7TD75</t>
  </si>
  <si>
    <t>IPR000569;IPR009091;IPR000408</t>
  </si>
  <si>
    <t>Putative hect E3 ubiquitin ligase;E3 ubiquitin-protein ligase HERC4;Uncharacterized protein;SJCHGC03307 protein</t>
  </si>
  <si>
    <t>maker-scaffold10x_1075_pilon-snap-gene-0.13</t>
  </si>
  <si>
    <t>BN1106_s2685B000060</t>
  </si>
  <si>
    <t>G7Y754;G4LZR1;Q5C7K3</t>
  </si>
  <si>
    <t>GO:0007165;GO:0005622</t>
  </si>
  <si>
    <t>IPR000198;IPR008936</t>
  </si>
  <si>
    <t>Putative uncharacterized protein;Uncharacterized protein;SJCHGC08594 protein</t>
  </si>
  <si>
    <t>maker-scaffold10x_563_pilon-snap-gene-0.116</t>
  </si>
  <si>
    <t>BN1106_s2592B000186</t>
  </si>
  <si>
    <t>G7Y6I5;G4V6R7;G7Y6I6;Q178Q9;B4NKG2</t>
  </si>
  <si>
    <t>GO:0003824;GO:0016874</t>
  </si>
  <si>
    <t>IPR009081;IPR025110;IPR020845;IPR000873;IPR006162</t>
  </si>
  <si>
    <t>GK12773;Putative amp dependent ligase;AMP dependent ligase;AAEL005793-PA</t>
  </si>
  <si>
    <t>snap_masked-scaffold10x_374_pilon-processed-gene-0.3</t>
  </si>
  <si>
    <t>BN1106_s97B000355</t>
  </si>
  <si>
    <t>H2KRQ7;G4VG51;G4VJW0;Q1KVP8;Q8T753</t>
  </si>
  <si>
    <t>GO:0016021;GO:0007165</t>
  </si>
  <si>
    <t>IPR001611;IPR000372;IPR000483;IPR007110;IPR003591;IPR025875;IPR000157;IPR026906</t>
  </si>
  <si>
    <t>Putative leucine-rich transmembrane proteins;Putative leucine-rich transmembrane protein;Immunoglobulin superfamily member 10;Toll-like receptor 1;Putative uncharacterized protein</t>
  </si>
  <si>
    <t>maker-scaffold10x_1343_pilon-snap-gene-0.9</t>
  </si>
  <si>
    <t>BN1106_s2709B000129</t>
  </si>
  <si>
    <t>H2KPP6;G4V6V8;Q5DBW5;C3Z3T1;E0VMN8</t>
  </si>
  <si>
    <t>IPR018732</t>
  </si>
  <si>
    <t>Putative uncharacterized protein;Protein dpy-19, putative;Protein dpy-19 homolog 1;SJCHGC07316 protein</t>
  </si>
  <si>
    <t>maker-scaffold10x_434_pilon-snap-gene-0.53</t>
  </si>
  <si>
    <t>BN1106_s67B000381</t>
  </si>
  <si>
    <t>G7Y8T7;C4QMI0;G0N5B7;H3FQU2;F4WX80</t>
  </si>
  <si>
    <t>GO:0005634;GO:0046872;GO:0003676;GO:0003700;GO:0006355;GO:0006351</t>
  </si>
  <si>
    <t>IPR027775;IPR007087;IPR015880;IPR013087;IPR027771</t>
  </si>
  <si>
    <t>Zinc finger protein</t>
  </si>
  <si>
    <t>maker-scaffold10x_330_pilon-snap-gene-0.101</t>
  </si>
  <si>
    <t>BN1106_s134B000161</t>
  </si>
  <si>
    <t>G7YVT2;C1LFZ0;C1LFZ1;G4VKI5;K1S2J7</t>
  </si>
  <si>
    <t>Glutamine rich 2;Putative uncharacterized protein;Glutamine-rich protein 2</t>
  </si>
  <si>
    <t>maker-scaffold10x_1322_pilon-snap-gene-0.9</t>
  </si>
  <si>
    <t>BN1106_s1430B000168</t>
  </si>
  <si>
    <t>G7YPZ0;G4VEY3;G4VEY2;K1RS04</t>
  </si>
  <si>
    <t>IPR021419;IPR021394</t>
  </si>
  <si>
    <t>Uncharacterized protein;Putative uncharacterized protein;Mediator of RNA polymerase II transcription subunit 25</t>
  </si>
  <si>
    <t>maker-scaffold10x_1181_pilon-snap-gene-0.2</t>
  </si>
  <si>
    <t>BN1106_s320B000117</t>
  </si>
  <si>
    <t>G7Y5I4;G4VIG8;O76322;O76323;Q964P9</t>
  </si>
  <si>
    <t>GO:0008021;GO:0005524;GO:0003824;GO:0046872;GO:0008152;GO:0007269</t>
  </si>
  <si>
    <t>IPR011761;IPR013815;IPR013816;IPR016185;IPR001359;IPR020898;IPR020897;IPR019735</t>
  </si>
  <si>
    <t>Putative synapsin;Synapsin-3;Synapsin s-syn-short;Synapsin s-syn-long;Synapsin isoform 11.1</t>
  </si>
  <si>
    <t>maker-scaffold10x_408_pilon-snap-gene-0.55</t>
  </si>
  <si>
    <t>BN1106_s3942B000142</t>
  </si>
  <si>
    <t>G7YI55;G4VH42;S5WMY9;K1REH4;T1G076</t>
  </si>
  <si>
    <t>GO:0005634;GO:0043565;GO:0003700;GO:0008270</t>
  </si>
  <si>
    <t>IPR017970;IPR001356;IPR009057;IPR001781;IPR016024</t>
  </si>
  <si>
    <t>Putative lim homeobox protein;LIM/homeobox protein Lhx5;Lhx1-5-1;Uncharacterized protein</t>
  </si>
  <si>
    <t>fhe-miR-71b-5p</t>
  </si>
  <si>
    <t>maker-scaffold10x_213_pilon-snap-gene-0.30</t>
  </si>
  <si>
    <t>BN1106_s2012B000146</t>
  </si>
  <si>
    <t>C1LDY0;G4M196;G7YJ38;Q5BZ05;L7M790</t>
  </si>
  <si>
    <t>IPR020472;IPR006594;IPR013720;IPR011047;IPR015943;IPR001680;IPR019775;IPR017986;IPR011045</t>
  </si>
  <si>
    <t>F-box-like/WD repeat protein TBL1X;Transducin beta-like;Transducin (Beta)-like 1;Putative beta-transducin family wd-40 repeat protein;SJCHGC05548 protein</t>
  </si>
  <si>
    <t>maker-scaffold10x_405_pilon-snap-gene-0.15</t>
  </si>
  <si>
    <t>BN1106_s1986B000160</t>
  </si>
  <si>
    <t>C1LHC8;C1LHC7;Q5C7S8;G4VIR3</t>
  </si>
  <si>
    <t>Uncharacterized protein;Leishmanolysin-2 (M08 family);SJCHGC05039 protein</t>
  </si>
  <si>
    <t>maker-scaffold10x_375_pilon-snap-gene-0.48</t>
  </si>
  <si>
    <t>BN1106_s813B000122</t>
  </si>
  <si>
    <t>G7YKC3;G4VB99;G7Y419;Q5BSP1;Q4RGQ5</t>
  </si>
  <si>
    <t>GO:0016303;GO:0036092</t>
  </si>
  <si>
    <t>IPR014797;IPR011033;IPR022613;IPR001715</t>
  </si>
  <si>
    <t>Similar to Serine-rich adhesin for platelets;Uncharacterized protein;Calmodulin-regulated spectrin-associated protein 1-B;SJCHGC03663 protein</t>
  </si>
  <si>
    <t>maker-scaffold10x_189_pilon-snap-gene-0.27</t>
  </si>
  <si>
    <t>BN1106_s11313B000014</t>
  </si>
  <si>
    <t>G7YFL7;G4VRJ5;Q5DCT1</t>
  </si>
  <si>
    <t>IPR025941;IPR015943;IPR017986;IPR001841;IPR013083;IPR001680</t>
  </si>
  <si>
    <t>Uncharacterized protein;Vacuolar protein sorting-associated protein 8 homolog;SJCHGC03598 protein</t>
  </si>
  <si>
    <t>maker-scaffold10x_1309_pilon-augustus-gene-0.21</t>
  </si>
  <si>
    <t>BN1106_s575B000332</t>
  </si>
  <si>
    <t>G4LUE2;C1LEG3</t>
  </si>
  <si>
    <t>IPR028266</t>
  </si>
  <si>
    <t>Hypotheticial protein;Putative uncharacterized protein Smp_201130</t>
  </si>
  <si>
    <t>maker-scaffold10x_325_pilon-snap-gene-0.60</t>
  </si>
  <si>
    <t>BN1106_s752B000182</t>
  </si>
  <si>
    <t>G7Y7K3;G4LUH2;C1L4W5;C3XR79;C1C095</t>
  </si>
  <si>
    <t>GO:0016787;GO:0047372</t>
  </si>
  <si>
    <t>IPR026605</t>
  </si>
  <si>
    <t>Abhydrolase domain-containing protein 12;Putative uncharacterized protein;Putative uncharacterized protein Smp_010280</t>
  </si>
  <si>
    <t>maker-scaffold10x_1309_pilon-snap-gene-0.91</t>
  </si>
  <si>
    <t>BN1106_s1876B000210</t>
  </si>
  <si>
    <t>G7YDT9;G4M197;Q5C3V1;Q5D8K3</t>
  </si>
  <si>
    <t>Ras guanine nucleotide exchange factor ,putative;Ras guanine nucleotide exchange factor;SJCHGC05575 protein;SJCHGC04984 protein</t>
  </si>
  <si>
    <t>maker-scaffold10x_471_pilon-snap-gene-0.85</t>
  </si>
  <si>
    <t>BN1106_s2736B000189</t>
  </si>
  <si>
    <t>G4VJK8;G4VJK9;Q5DHG5;C1L4N3;B0WZB8</t>
  </si>
  <si>
    <t>GO:0006914</t>
  </si>
  <si>
    <t>IPR012445</t>
  </si>
  <si>
    <t>Putative uncharacterized protein;Uncharacterized protein;SJCHGC09102 protein</t>
  </si>
  <si>
    <t>maker-scaffold10x_305_pilon-snap-gene-0.20</t>
  </si>
  <si>
    <t>BN1106_s3885B000142</t>
  </si>
  <si>
    <t>G7YTR8;G4V9Y4;R7TTD0;T1L152;G6CWX0</t>
  </si>
  <si>
    <t>GO:0004553;GO:0016301;GO:0004645;GO:0005977</t>
  </si>
  <si>
    <t>IPR008928;IPR011613;IPR008734;IPR012341</t>
  </si>
  <si>
    <t>Putative phosphorylase B kinase beta, kpbb;Uncharacterized protein;Phosphorylase kinase alpha/beta subunit</t>
  </si>
  <si>
    <t>maker-scaffold10x_343_pilon-augustus-gene-0.15</t>
  </si>
  <si>
    <t>BN1106_s2455B000112</t>
  </si>
  <si>
    <t>G7YI16;T1IXQ7;F7G2L7;R7VNZ3;G3WNG3</t>
  </si>
  <si>
    <t>IPR011705;IPR000210;IPR011333;IPR013069</t>
  </si>
  <si>
    <t>Uncharacterized protein;BTB/POZ domain-containing protein 13;Germ cell-less protein-like 1</t>
  </si>
  <si>
    <t>maker-scaffold10x_1013_pilon-snap-gene-0.127</t>
  </si>
  <si>
    <t>BN1106_s1212B000092</t>
  </si>
  <si>
    <t>H2KSP4;I1FUA2;E9C8H3;I1GFY3;F0Z964</t>
  </si>
  <si>
    <t>GO:0005543;GO:0005089;GO:0035023;GO:0007010;GO:0035556;GO:0046872</t>
  </si>
  <si>
    <t>IPR000219;IPR001478;IPR011993;IPR001849;IPR001715;IPR001331;IPR000048;IPR003128;IPR000306;IPR017455;IPR011011;IPR013083</t>
  </si>
  <si>
    <t>maker-scaffold10x_744_pilon-snap-gene-0.78</t>
  </si>
  <si>
    <t>BN1106_s418B000298</t>
  </si>
  <si>
    <t>Q5DGP9;Q1WIQ5;G4V6N0;B3GUV1;Q86EZ0</t>
  </si>
  <si>
    <t>GO:0005576</t>
  </si>
  <si>
    <t>IPR001283;IPR018244;IPR014044</t>
  </si>
  <si>
    <t>Golgi-associated plant pathogenesis-related protein 1;Venom allergen-like (VAL) 13 protein;Venom allergen-like protein 13;SJCHGC08973 protein;Clone ZZD128 mRNA sequence</t>
  </si>
  <si>
    <t>maker-scaffold10x_503_pilon-snap-gene-0.81</t>
  </si>
  <si>
    <t>BN1106_s1999B000167</t>
  </si>
  <si>
    <t>G7YBE9;G4LZV7;K1PWS0;T1JE28;E2B3A5</t>
  </si>
  <si>
    <t>IPR019333;IPR013026;IPR011990;IPR001440;IPR019734</t>
  </si>
  <si>
    <t>Integrator complex subunit 3;Putative uncharacterized protein;Uncharacterized protein</t>
  </si>
  <si>
    <t>maker-scaffold10x_1708_pilon-snap-gene-0.5</t>
  </si>
  <si>
    <t>BN1106_s41B000297</t>
  </si>
  <si>
    <t>G7Y610;G4VEQ9;G3GXS1;Q6DDJ8;H2P6Q5</t>
  </si>
  <si>
    <t>GO:0004181;GO:0008270;GO:0006508;GO:0005737</t>
  </si>
  <si>
    <t>IPR000834;IPR001841;IPR013083;IPR017907</t>
  </si>
  <si>
    <t>Cytosolic carboxypeptidase-like protein 5;Family M14 non-peptidase homologue (M14 family);Uncharacterized protein;MGC83526 protein</t>
  </si>
  <si>
    <t>maker-scaffold10x_486_pilon-augustus-gene-0.25</t>
  </si>
  <si>
    <t>BN1106_s3862B000056</t>
  </si>
  <si>
    <t>G7YE52;C1LE52;G4LY82;G7YBH9;T1G7N4</t>
  </si>
  <si>
    <t>GO:0005261; GO:0016021</t>
  </si>
  <si>
    <t>IPR013122</t>
  </si>
  <si>
    <t>Mucolipin 3;Mucolipin, putative;Mucolipin-1;Mucolipin-3;Uncharacterized protein</t>
  </si>
  <si>
    <t>maker-scaffold10x_2232_pilon-snap-gene-0.17</t>
  </si>
  <si>
    <t>BN1106_s1433B000298</t>
  </si>
  <si>
    <t>H2KUK6;G4VH31;Q5C239;G7YI22;G4VH99</t>
  </si>
  <si>
    <t>GO:0016021;GO:0005886;GO:0005509;GO:0007156;GO:0005634;GO:0000808;GO:0006260</t>
  </si>
  <si>
    <t>IPR002126;IPR015919;IPR020894;IPR007220</t>
  </si>
  <si>
    <t>Cadherin-related;Protocadherin-11 X-linked</t>
  </si>
  <si>
    <t>fhe-miR-71c-5p</t>
  </si>
  <si>
    <t>fhe-miR-87-3p</t>
  </si>
  <si>
    <t>maker-scaffold10x_1723_pilon-snap-gene-0.48</t>
  </si>
  <si>
    <t>BN1106_s1400B000288</t>
  </si>
  <si>
    <t>G7YIG6;M3ZWR5;H2M4Z7;Q86FB2;G4VBZ2</t>
  </si>
  <si>
    <t>GO:0010038</t>
  </si>
  <si>
    <t>IPR004323;IPR011322</t>
  </si>
  <si>
    <t>Divalent cation tolerance cuta-related;Protein CutA;Uncharacterized protein;SJCHGC05154 protein</t>
  </si>
  <si>
    <t>maker-scaffold10x_1528_pilon-snap-gene-0.13</t>
  </si>
  <si>
    <t>BN1106_s1419B000169</t>
  </si>
  <si>
    <t>C1LZY9;C7TY94;Q5BXP7;K1QNZ3;R7UPA2</t>
  </si>
  <si>
    <t>Serine/threonine-protein phosphatase, EC 3.1.3.16</t>
  </si>
  <si>
    <t>maker-scaffold10x_1749_pilon-snap-gene-0.6</t>
  </si>
  <si>
    <t>BN1106_s1381B000154</t>
  </si>
  <si>
    <t>Q5C7S5</t>
  </si>
  <si>
    <t>SJCHGC08365 protein</t>
  </si>
  <si>
    <t>maker-scaffold10x_61_pilon-snap-gene-0.52</t>
  </si>
  <si>
    <t>BN1106_s5518B000081</t>
  </si>
  <si>
    <t>G7YWX6;G4M0T2;R7T3T7;C3Z1Y5;M3XJ95</t>
  </si>
  <si>
    <t>GO:0018095;GO:0016874</t>
  </si>
  <si>
    <t>IPR004344;IPR027750</t>
  </si>
  <si>
    <t>Putative uncharacterized protein;Tubulin tyrosine ligase-related;Probable tubulin polyglutamylase TTLL1;Uncharacterized protein</t>
  </si>
  <si>
    <t>maker-scaffold10x_53_pilon-snap-gene-0.75</t>
  </si>
  <si>
    <t>BN1106_s6331B000044</t>
  </si>
  <si>
    <t>H2KS52;Q5DEZ0;G4V6G5;G4V6G4;H9K797</t>
  </si>
  <si>
    <t>GO:0003677;GO:0006281</t>
  </si>
  <si>
    <t>IPR006640;IPR006642</t>
  </si>
  <si>
    <t>Putative uncharacterized protein;Zinc finger RAD18 domain-containing protein C1orf124 homolog;Uncharacterized protein;SJCHGC00877 protein</t>
  </si>
  <si>
    <t>maker-scaffold10x_343_pilon-snap-gene-0.58</t>
  </si>
  <si>
    <t>BN1106_s644B000221</t>
  </si>
  <si>
    <t>G7YV01;C7TY23;G4VTB8</t>
  </si>
  <si>
    <t>IPR005240</t>
  </si>
  <si>
    <t>maker-scaffold10x_306_pilon-snap-gene-0.15</t>
  </si>
  <si>
    <t>BN1106_s1908B000177</t>
  </si>
  <si>
    <t>S4PGT9;R4IT84;I4DJ65;M4A0X9;G6D2L0</t>
  </si>
  <si>
    <t>Ras-like GTP-binding protein Rho1;GTPase rho protein;Uncharacterized protein;Rho1</t>
  </si>
  <si>
    <t>maker-scaffold10x_1808_pilon-snap-gene-0.1</t>
  </si>
  <si>
    <t>BN1106_s4938B000179</t>
  </si>
  <si>
    <t>Q5D8R2;G4VCG5;G7Y921;C3Y0E7;K1Q8G0</t>
  </si>
  <si>
    <t>GO:0001534; GO:0005930; GO:0035082; GO:0044458; GO:0060294; GO:0060271</t>
  </si>
  <si>
    <t>IPR006802</t>
  </si>
  <si>
    <t>Putative uncharacterized protein;Radial spoke head protein 9 homolog;Radial spoke head protein 9-like protein;SJCHGC08964 protein</t>
  </si>
  <si>
    <t>maker-scaffold10x_209_pilon-snap-gene-0.33</t>
  </si>
  <si>
    <t>BN1106_s4873B000078</t>
  </si>
  <si>
    <t>G4LWH7;Q5DFP6;F1L824;T1J7H6;H2LPA5</t>
  </si>
  <si>
    <t>GO:0004531;GO:0006259</t>
  </si>
  <si>
    <t>IPR004947</t>
  </si>
  <si>
    <t>Cell-death-related nuclease 7;Deoxyribonuclease II-related;Uncharacterized protein;SJCHGC00967 protein</t>
  </si>
  <si>
    <t>maker-scaffold10x_513_pilon-snap-gene-1.168</t>
  </si>
  <si>
    <t>BN1106_s2898B000145</t>
  </si>
  <si>
    <t>G4LXX5;G4LXX6;T1G9L5;L8Y230;G3HLE8</t>
  </si>
  <si>
    <t>GO:0005737;GO:0030554;GO:0004122;GO:0006535;GO:0019343;GO:0004124;GO:0016740</t>
  </si>
  <si>
    <t>IPR000644;IPR001216;IPR005857;IPR001926</t>
  </si>
  <si>
    <t>Cystathionine beta-synthase;Cysteine synthase, putative;Uncharacterized protein</t>
  </si>
  <si>
    <t>fhe-miR-96-5p</t>
  </si>
  <si>
    <t>maker-scaffold10x_531_pilon-snap-gene-0.34</t>
  </si>
  <si>
    <t>BN1106_s4376B000056</t>
  </si>
  <si>
    <t>Q86EU7;B0Z9N5;E3TF43;C1LSL9;G4VMB5</t>
  </si>
  <si>
    <t>GO:0005840;GO:0003735;GO:0006412;GO:0016787</t>
  </si>
  <si>
    <t>IPR000552;IPR011332</t>
  </si>
  <si>
    <t>Ribosomal protein rpl36a;Ribosomal protein L36A;60S ribosomal protein l44;Putative uncharacterized protein;Clone ZZD1408 mRNA sequence</t>
  </si>
  <si>
    <t>maker-scaffold10x_820_pilon-snap-gene-0.9</t>
  </si>
  <si>
    <t>BN1106_s531B000172</t>
  </si>
  <si>
    <t>G4M1K9;C1LD57;G7YF11;K1R8I8;B3S488</t>
  </si>
  <si>
    <t>GO:0045254;GO:0004742;GO:0006090;GO:0016746</t>
  </si>
  <si>
    <t>IPR001078;IPR000089;IPR023213;IPR004167;IPR006257;IPR011053;IPR003016</t>
  </si>
  <si>
    <t>Putative uncharacterized protein;Putative dihydrolipoamide S-acetyltransferase (E2 component of pyruvate dehydrogenase complex);Thioredoxin-like protein,putative;Pyruvate dehydrogenase E2 component (Dihydrolipoamide acetyltransferase);Uncharacterized protein</t>
  </si>
  <si>
    <t>maker-scaffold10x_513_pilon-snap-gene-1.161</t>
  </si>
  <si>
    <t>BN1106_s4269B000188</t>
  </si>
  <si>
    <t>G7Y6X0;C1LIT3;C1LIT2;G4LU93;L7M670</t>
  </si>
  <si>
    <t>GO:0005622;GO:0007165;GO:0005096;GO:0005543;GO:0043547</t>
  </si>
  <si>
    <t>IPR015767;IPR008936;IPR000198;IPR001849;IPR011993;IPR001202</t>
  </si>
  <si>
    <t>Rho GTPase-activating protein 12;Rho gtpase activating protein, putative;Rho GTPase-activating protein 27;Putative signal transduction</t>
  </si>
  <si>
    <t>maker-scaffold10x_502_pilon-augustus-gene-0.20</t>
  </si>
  <si>
    <t>BN1106_s11108B000010</t>
  </si>
  <si>
    <t>C1L8X5;C1L8X4;Q71TT8;B2LXT9;A0SNU5</t>
  </si>
  <si>
    <t>GO:0030863;GO:0005829;GO:0070062;GO:0031941;GO:0070688;GO:0030016;GO:0035267;GO:0030529;GO:0005200;GO:0045214;GO:0005737;GO:0005856;GO:0005524</t>
  </si>
  <si>
    <t>IPR004000;IPR004001;IPR020902</t>
  </si>
  <si>
    <t>Beta-actin;Actin;Actin 5C;Actin-2</t>
  </si>
  <si>
    <t>maker-scaffold10x_343_pilon-snap-gene-0.63</t>
  </si>
  <si>
    <t>BN1106_s644B000222</t>
  </si>
  <si>
    <t>Q5BSM9;C1L6A5;G4VTB9;H2KV78;Q7PQT6</t>
  </si>
  <si>
    <t>GO:0003700; GO:0005634; GO:0045944; GO:0046983; GO:0071339; GO:0090575</t>
  </si>
  <si>
    <t>Putative helix-loop-helix zipper protein;Putative bhlhzip transcription factor max/bigmax;Protein max;SJCHGC03754 protein;AGAP003177-PA</t>
  </si>
  <si>
    <t>snap_masked-scaffold10x_647_pilon-processed-gene-0.0</t>
  </si>
  <si>
    <t>BN1106_s7394B000050</t>
  </si>
  <si>
    <t>G4VFH7;H2KVC9</t>
  </si>
  <si>
    <t>IPR019398</t>
  </si>
  <si>
    <t>maker-scaffold10x_626_pilon-snap-gene-0.60</t>
  </si>
  <si>
    <t>BN1106_s419B000286</t>
  </si>
  <si>
    <t>H2KT22;Q5DEQ7;G4LV29;D3PJD7;G6D4L1</t>
  </si>
  <si>
    <t>IPR000307;IPR023803</t>
  </si>
  <si>
    <t>Probable 28S ribosomal protein S16, mitochondrial;28S ribosomal protein S16, mitochondrial,putative;28S ribosomal protein S16, mitochondrial;Probable 28S ribosomal protein S16 mitochondrial;SJCHGC06872 protein</t>
  </si>
  <si>
    <t>maker-scaffold10x_418_pilon-augustus-gene-0.124</t>
  </si>
  <si>
    <t>BN1106_s2339B000083</t>
  </si>
  <si>
    <t>E9HG07;C7TY40;Q0V979;A7S226;F6WHL2</t>
  </si>
  <si>
    <t>GO:0003684;GO:0003887;GO:0006281</t>
  </si>
  <si>
    <t>IPR017961;IPR001126;IPR017963;IPR017061</t>
  </si>
  <si>
    <t>Predicted protein;Polymerase (DNA directed);Putative uncharacterized protein;Uncharacterized protein;Zgc:136881</t>
  </si>
  <si>
    <t>maker-scaffold10x_2607_pilon-snap-gene-0.1</t>
  </si>
  <si>
    <t>BN1106_s2108B000210</t>
  </si>
  <si>
    <t>H2KVT2;G4VR39;T1IBN2;C7EYU8;B4GKZ1</t>
  </si>
  <si>
    <t>GO:0005634;GO:0005524;GO:0000287;GO:0004715;GO:0007067;GO:0004672;GO:0004674</t>
  </si>
  <si>
    <t>IPR011009;IPR000719;IPR017441;IPR017164;IPR008271</t>
  </si>
  <si>
    <t>GL25606;Wee1 kinase;Kinase;Wee1-like protein kinase 2;Uncharacterized protein</t>
  </si>
  <si>
    <t>maker-scaffold10x_137_pilon-snap-gene-0.17</t>
  </si>
  <si>
    <t>BN1106_s5965B000044</t>
  </si>
  <si>
    <t>G7YV77;Q5BWD6;G4VP84;B5XBF8;G3PZQ6</t>
  </si>
  <si>
    <t>GO:0005730;GO:0003824;GO:0042254;GO:0006396</t>
  </si>
  <si>
    <t>IPR013791;IPR023797;IPR000228;IPR016443;IPR020719;IPR013792</t>
  </si>
  <si>
    <t>RNA 3-terminal phosphate cyclase-like protein;Uncharacterized protein;Putative rna 3' terminal phosphate cyclase;RNA 3'-terminal phosphate cyclase-like protein;SJCHGC00602 protein</t>
  </si>
  <si>
    <t>maker-scaffold10x_1843_pilon-snap-gene-0.1</t>
  </si>
  <si>
    <t>BN1106_s1589B000299</t>
  </si>
  <si>
    <t>G7YTV4;G4LUP3;K1QCT9;B4GLJ0;D5SHM8</t>
  </si>
  <si>
    <t>GO:0004421;GO:0046872;GO:0006886</t>
  </si>
  <si>
    <t>IPR000008;IPR001478;IPR011011;IPR013083;IPR017455;IPR010911</t>
  </si>
  <si>
    <t>GL12022;MIP22043p;HMG-CoA synthase;Regulating synaptic membrane exocytosis protein 2</t>
  </si>
  <si>
    <t>maker-scaffold10x_773_pilon-snap-gene-0.66</t>
  </si>
  <si>
    <t>BN1106_s2304B000092</t>
  </si>
  <si>
    <t>G4V6Y8;Q5DF71</t>
  </si>
  <si>
    <t>Putative uncharacterized protein Smp_200440;SJCHGC05512 protein;Uncharacterized protein</t>
  </si>
  <si>
    <t>maker-scaffold10x_759_pilon-augustus-gene-0.32</t>
  </si>
  <si>
    <t>BN1106_s1597B000139</t>
  </si>
  <si>
    <t>G7Y6U8;G4V8T6;G4V8T7;H2KTT8;G7Y6U7</t>
  </si>
  <si>
    <t>GO:0016021;GO:0005328</t>
  </si>
  <si>
    <t>IPR000175</t>
  </si>
  <si>
    <t>Putative sodium-dependent neurotransmitter transporter</t>
  </si>
  <si>
    <t>fhe-miR-124-3p</t>
  </si>
  <si>
    <t>maker-scaffold10x_286_pilon-snap-gene-0.1</t>
  </si>
  <si>
    <t>BN1106_s7681B000071</t>
  </si>
  <si>
    <t>H2KU62;C7TY02;G4LUR0;C7TY11;C7TXX1</t>
  </si>
  <si>
    <t>IPR011989;IPR016024;IPR000357;IPR021133</t>
  </si>
  <si>
    <t>Serine/threonine-protein phosphatase 2A 65 kDa regulatory subunit A alpha isoform;Serine/threonine protein phosphatase 2a regulatory subunit A, putative;Protein phosphatase 2 (Formerly 2A) regulatory subunit A</t>
  </si>
  <si>
    <t>maker-scaffold10x_13_pilon-snap-gene-1.79</t>
  </si>
  <si>
    <t>BN1106_s4527B000077</t>
  </si>
  <si>
    <t>G4VIQ1;G4VIQ0;H3IHI3;C3ZIN6;T1ISH0</t>
  </si>
  <si>
    <t>GO:0004573;GO:0009311</t>
  </si>
  <si>
    <t>IPR008928;IPR004888</t>
  </si>
  <si>
    <t>Putative uncharacterized protein;Putative mannosyl-oligosaccharide glucosidase;Uncharacterized protein</t>
  </si>
  <si>
    <t>maker-scaffold10x_632_pilon-augustus-gene-0.88</t>
  </si>
  <si>
    <t>BN1106_s391B000317</t>
  </si>
  <si>
    <t>H2KTK5;F6SF69;T1GKD7;E0VNF3;B4G559</t>
  </si>
  <si>
    <t>IPR005599</t>
  </si>
  <si>
    <t>GL24301;Glycosyltransferase, putative;Uncharacterized protein;Alpha-1 6-mannosyltransferase</t>
  </si>
  <si>
    <t>maker-scaffold10x_43_pilon-snap-gene-0.93</t>
  </si>
  <si>
    <t>BN1106_s584B000350</t>
  </si>
  <si>
    <t>H9D1C4;I6Z120;B1WA66;D9J274;G7YT59</t>
  </si>
  <si>
    <t>GO:0016021;GO:0022891;GO:0008643</t>
  </si>
  <si>
    <t>IPR020846;IPR016196;IPR005828;IPR003663;IPR005829</t>
  </si>
  <si>
    <t>Glucose-transporter;Glucose transporter;Solute carrier family 2 facilitated glucose transporter member 3;Glucose transporter-2 protein</t>
  </si>
  <si>
    <t>maker-scaffold10x_213_pilon-snap-gene-0.43</t>
  </si>
  <si>
    <t>BN1106_s2693B000132</t>
  </si>
  <si>
    <t>G7YBN3;G4LVB6;C1LVF7;Q5DBP4;C1LBB8</t>
  </si>
  <si>
    <t>GO:0045261;GO:0046933;GO:0046961;GO:0015986</t>
  </si>
  <si>
    <t>IPR000131;IPR023632;IPR023633</t>
  </si>
  <si>
    <t>ATP synthase gamma subunit;ATP synthase gamma subunit, putative;SJCHGC00871 protein</t>
  </si>
  <si>
    <t>maker-scaffold10x_919_pilon-augustus-gene-0.84</t>
  </si>
  <si>
    <t>BN1106_s5331B000045</t>
  </si>
  <si>
    <t>G7Y2M9;G4V7B6;C1LKA8;Q5BS50;C1L6V4</t>
  </si>
  <si>
    <t>IPR001781</t>
  </si>
  <si>
    <t>LIM, zinc-binding,domain-containing protein;Crp-related;LIM and SH3 domain protein F42H10.3;SJCHGC06220 protein</t>
  </si>
  <si>
    <t>maker-scaffold10x_552_pilon-augustus-gene-0.3</t>
  </si>
  <si>
    <t>BN1106_s2070B000252</t>
  </si>
  <si>
    <t>G7YKZ0;G4V734;U3IBV8;R0K0S8;S4RQ35</t>
  </si>
  <si>
    <t>GO:0005525;GO:0003924;GO:0004871;GO:0007186;GO:0016020;GO:0005096;GO:0007189;GO:0007610;GO:0048066;GO:0042733;GO:0021884;GO:0007215;GO:0007507;GO:0006469;GO:0016322;GO:0060158;GO:0009791;GO:0050821;GO:0001508;GO:0035412;GO:0045634;GO:0001501</t>
  </si>
  <si>
    <t>IPR000654;IPR001019;IPR011025;IPR027417</t>
  </si>
  <si>
    <t>Putative gtp-binding protein (Q) alpha-11 subunit, gna11;Guanine nucleotide binding protein (G protein) alpha q polypeptide;Guanine nucleotide-binding protein G(Q) subunit alpha;Uncharacterized protein</t>
  </si>
  <si>
    <t>maker-scaffold10x_503_pilon-augustus-gene-0.43</t>
  </si>
  <si>
    <t>BN1106_s77B000114</t>
  </si>
  <si>
    <t>G7YU09;G4VJB1;C1LEI4;Q380E6;R7UF05</t>
  </si>
  <si>
    <t>IPR000209;IPR023827;IPR022398;IPR023828;IPR015500;IPR009020;IPR008979;IPR002884;IPR009030</t>
  </si>
  <si>
    <t>Proprotein convertase subtilisin/kexin type 2;Furin-1 (S08 family);Furin;AGAP001330-PB;Uncharacterized protein</t>
  </si>
  <si>
    <t>maker-scaffold10x_1137_pilon-snap-gene-0.90</t>
  </si>
  <si>
    <t>BN1106_s373B000291</t>
  </si>
  <si>
    <t>H2KPK0;G4VA95;G4VHV0;C1LDT9;T2M4Q9</t>
  </si>
  <si>
    <t>GO:0016021;GO:0022891;GO:0008643;GO:0007099;GO:0010457;GO:0005634;GO:0003676;GO:0003700;GO:0008270</t>
  </si>
  <si>
    <t>IPR026732;IPR020846;IPR016196;IPR005828;IPR003663;IPR005829;IPR001374;IPR019786;IPR000967;IPR019787;IPR001841</t>
  </si>
  <si>
    <t>High-affinity glucose transporter SNF3;Putative glucose transporter;Putative sugar transporter;Transcriptional repressor NF-X1;Solute carrier family 2,facilitated glucose transporter member 8</t>
  </si>
  <si>
    <t>maker-scaffold10x_966_pilon-augustus-gene-0.102</t>
  </si>
  <si>
    <t>BN1106_s1638B000164</t>
  </si>
  <si>
    <t>G4LVK7;H2KVR8;T1J0T8;T1KQA8;Q5BZH0</t>
  </si>
  <si>
    <t>Requim, req/dpf2, putative;Zinc finger protein ubi-d4;SJCHGC04155 protein;Uncharacterized protein</t>
  </si>
  <si>
    <t>maker-scaffold10x_1477_pilon-snap-gene-0.9</t>
  </si>
  <si>
    <t>BN1106_s2492B000135</t>
  </si>
  <si>
    <t>G7YEK9;Q86EF4;Q5DEV5;G7PRE7;F6QZB0</t>
  </si>
  <si>
    <t>TBC1 domain family member 13;Uncharacterized protein;Putative uncharacterized protein;Clone ZZD455 mRNA sequence</t>
  </si>
  <si>
    <t>maker-scaffold10x_314_pilon-augustus-gene-0.97</t>
  </si>
  <si>
    <t>BN1106_s3745B000066</t>
  </si>
  <si>
    <t>G7YB07;C1LEJ9;Q9BPL0;G4VCQ5;F4WKA7</t>
  </si>
  <si>
    <t>GO:0005634;GO:0043565;GO:0003700;GO:0003707;GO:0008270;GO:0006351</t>
  </si>
  <si>
    <t>IPR008946;IPR000536;IPR001723;IPR001628;IPR013088</t>
  </si>
  <si>
    <t>Nuclear receptor subfamily 5, group A, member 2;Nuclear hormone receptor FTZ-F1 beta;FTZ-F1 nuclear receptor-like protein;Nuclear receptor subfamily 5 group A member 3;FTZ-F1</t>
  </si>
  <si>
    <t>maker-scaffold10x_88_pilon-snap-gene-0.6</t>
  </si>
  <si>
    <t>BN1106_s1399B000508</t>
  </si>
  <si>
    <t>G7YHM3;G4LYE7;A8XGU4;Q17PT3;E3LQ82</t>
  </si>
  <si>
    <t>GO:0005634;GO:0003700;GO:0006260;GO:0006351</t>
  </si>
  <si>
    <t>IPR000647;IPR020604;IPR019548;IPR003619</t>
  </si>
  <si>
    <t>Protein CBR-NFI-1;CRE-NFI-1 protein;Putative uncharacterized protein;Nuclear factor 1 A-type;AAEL000254-PA</t>
  </si>
  <si>
    <t>maker-scaffold10x_157_pilon-pred_gff_StringTie-gene-0.138</t>
  </si>
  <si>
    <t>BN1106_s2953B000131</t>
  </si>
  <si>
    <t>H2KPC2;L8IB89;H9GXN2;S7N7R5;G1MHM4</t>
  </si>
  <si>
    <t>Uncharacterized protein;MFS transporter OPA family solute carrier family 37 (Glycerol-3-phosphate transporter) member 3;Sugar phosphate exchanger 3</t>
  </si>
  <si>
    <t>maker-scaffold10x_145_pilon-snap-gene-2.172</t>
  </si>
  <si>
    <t>BN1106_s552B000215</t>
  </si>
  <si>
    <t>H2KRC6;G4VSZ5;Q5BRI6;B0WWC8;T1IRG8</t>
  </si>
  <si>
    <t>GO:0016021;GO:0005524;GO:0004714;GO:0018108;GO:0007169;GO:0004713;GO:0004672;GO:0016020</t>
  </si>
  <si>
    <t>IPR011042;IPR003961;IPR013783;IPR011009;IPR000033;IPR000719;IPR017441;IPR001245;IPR008266;IPR020635;IPR002011;IPR020891</t>
  </si>
  <si>
    <t>Proto-oncogene tyrosine-protein kinase ROS;SJCHGC08172 protein;Uncharacterized protein</t>
  </si>
  <si>
    <t>maker-scaffold10x_815_pilon-snap-gene-1.116</t>
  </si>
  <si>
    <t>BN1106_s790B000194</t>
  </si>
  <si>
    <t>G4LXM3;U3IDK3;U3IDK4;U3IDK1;R0K4M7</t>
  </si>
  <si>
    <t>GO:0044458;GO:0016301</t>
  </si>
  <si>
    <t>IPR027734;IPR001611;IPR025875;IPR008145;IPR008144;IPR027417</t>
  </si>
  <si>
    <t>Protein phosphatases pp1 regulatory subunit,putative;Leucine-rich repeats and guanylate kinase domain-containing protein;Uncharacterized protein</t>
  </si>
  <si>
    <t>maker-scaffold10x_908_pilon-snap-gene-1.175</t>
  </si>
  <si>
    <t>BN1106_s6767B000048</t>
  </si>
  <si>
    <t>G7YK06;G4VP34</t>
  </si>
  <si>
    <t>Putative nachr subunit;Acetylcholine receptor subunit alpha-like 2</t>
  </si>
  <si>
    <t>maker-scaffold10x_82_pilon-snap-gene-0.74</t>
  </si>
  <si>
    <t>BN1106_s3137B000066</t>
  </si>
  <si>
    <t>G7Y5Y0;U3JA22;G3WB57;I3KYE1;R0K5S9</t>
  </si>
  <si>
    <t>GO:0016021;GO:0005886;GO:0004938;GO:0071875;GO:0030168;GO:0006940;GO:0019229;GO:0004930;GO:0007194</t>
  </si>
  <si>
    <t>IPR002233;IPR001946;IPR000276;IPR017452;IPR000735</t>
  </si>
  <si>
    <t>Uncharacterized protein;Dopamine D1-like receptor;Alpha-2A adrenergic receptor</t>
  </si>
  <si>
    <t>fhe-miR-125a-5p</t>
  </si>
  <si>
    <t>maker-scaffold10x_1013_pilon-augustus-gene-0.86</t>
  </si>
  <si>
    <t>BN1106_s135B000520</t>
  </si>
  <si>
    <t>H2KT52;Q4T6V4;G3PCZ4;G3PCZ0;B5BUZ6</t>
  </si>
  <si>
    <t>GO:0005634;GO:0043565;GO:0003700;GO:0003707;GO:0008270;GO:0043401;GO:0006351</t>
  </si>
  <si>
    <t>IPR008946;IPR001628;IPR013088;IPR021780;IPR000536;IPR000003;IPR001723</t>
  </si>
  <si>
    <t>Retinoid X receptor gamma;Uncharacterized protein;Retinoic acid receptor RXR-gamma</t>
  </si>
  <si>
    <t>maker-scaffold10x_2114_pilon-augustus-gene-0.2</t>
  </si>
  <si>
    <t>BN1106_s3028B000110</t>
  </si>
  <si>
    <t>G4V5F3;R7V0H9;C3ZV71;M7AJ50;R0LAV9</t>
  </si>
  <si>
    <t>GO:0005813;GO:0032391;GO:0001750;GO:0042384;GO:0048496;GO:0045494</t>
  </si>
  <si>
    <t>IPR000048;IPR027401;IPR027417</t>
  </si>
  <si>
    <t>Putative uncharacterized protein;Putative DNA double-strand break repair rad50 ATPase;IQ calmodulin-binding motif-containing protein 1;Uncharacterized protein</t>
  </si>
  <si>
    <t>maker-scaffold10x_567_pilon-snap-gene-0.25</t>
  </si>
  <si>
    <t>BN1106_s1258B000346</t>
  </si>
  <si>
    <t>G7YFQ6;G4V5Q0</t>
  </si>
  <si>
    <t>Serine/threonine kinase;Cyclin-dependent kinase 6</t>
  </si>
  <si>
    <t>maker-scaffold10x_279_pilon-snap-gene-0.11</t>
  </si>
  <si>
    <t>BN1106_s1691B000155</t>
  </si>
  <si>
    <t>H2KQN4;G4VKQ8;Q86E16;C7TZG0;B3GUR5</t>
  </si>
  <si>
    <t>Putative uncharacterized protein;Ubiquitin conjugating enzyme 2;Putative ubiquitin-conjugating enzyme E2 C;Ubiquitin-conjugating enzyme E2 C;Clone ZZZ337 mRNA sequence</t>
  </si>
  <si>
    <t>maker-scaffold10x_2545_pilon-snap-gene-0.7</t>
  </si>
  <si>
    <t>BN1106_s961B000155</t>
  </si>
  <si>
    <t>H2KSC1;G4LY93;R7UM33;K1QGG1;T1IHC5</t>
  </si>
  <si>
    <t>IPR019412;IPR011990;IPR019734</t>
  </si>
  <si>
    <t>Putative uncharacterized protein;Tetratricopeptide repeat protein 39B;Uncharacterized protein</t>
  </si>
  <si>
    <t>maker-scaffold10x_441_pilon-augustus-gene-0.17</t>
  </si>
  <si>
    <t>BN1106_s2310B000072</t>
  </si>
  <si>
    <t>G7Y632;G4VBQ7;H0XEE1;D3Z832;H2Q0R8</t>
  </si>
  <si>
    <t>GO:0005622;GO:0008321;GO:0007264;GO:0005085;GO:0051056</t>
  </si>
  <si>
    <t>IPR008937;IPR023578;IPR001895;IPR000651;IPR019804;IPR000159</t>
  </si>
  <si>
    <t>Protein Rgl3;Ral guanine nucleotide dissociation stimulator-like 3 (Predicted), isoform CRA_b;Putative ral guanine nucleotide dissociation stimulator,ralgds;Ral guanine nucleotide dissociation stimulator-like 2;Uncharacterized protein</t>
  </si>
  <si>
    <t>maker-scaffold10x_958_pilon-pred_gff_StringTie-gene-0.31</t>
  </si>
  <si>
    <t>BN1106_s3234B000083</t>
  </si>
  <si>
    <t>C7C1Z1;G4VMC4;G4VG76;G4LXM2;G4V6I5</t>
  </si>
  <si>
    <t>GO:0004190;GO:0003723;GO:0003964;GO:0015074;GO:0006508;GO:0006278</t>
  </si>
  <si>
    <t>IPR001969;IPR001584;IPR021109;IPR012337;IPR000477;IPR018061;IPR001995</t>
  </si>
  <si>
    <t>Gap-Pol polyprotein;KRAB-A domain-containing protein</t>
  </si>
  <si>
    <t>fhe-miR-125b-5p</t>
  </si>
  <si>
    <t>maker-scaffold10x_1791_pilon-snap-gene-0.52</t>
  </si>
  <si>
    <t>BN1106_s5858B000061</t>
  </si>
  <si>
    <t>G4VSC8;C1LBA0;Q5D989;C1LVC2;G7YMQ2</t>
  </si>
  <si>
    <t>IPR002672</t>
  </si>
  <si>
    <t>Ribosomal protein L28;Putative 60s ribosomal protein L28;Large subunit ribosomal protein L28e</t>
  </si>
  <si>
    <t>maker-scaffold10x_1549_pilon-pred_gff_StringTie-gene-0.41</t>
  </si>
  <si>
    <t>BN1106_s1800B000043</t>
  </si>
  <si>
    <t>H2KUB9;G4VIE4;R7TTI6;R7T428;R7VM08</t>
  </si>
  <si>
    <t>GO:0016021;GO:0004930</t>
  </si>
  <si>
    <t>IPR000276;IPR017452</t>
  </si>
  <si>
    <t>Putative peptide (FMRFamide/somatostatin)-like receptor;FMRFamide receptor;Uncharacterized protein</t>
  </si>
  <si>
    <t>maker-scaffold10x_894_pilon-snap-gene-0.107</t>
  </si>
  <si>
    <t>BN1106_s3721B000192</t>
  </si>
  <si>
    <t>G7YHK0;C1LL83;B9P3Q8;G4VE62;C1LL84</t>
  </si>
  <si>
    <t>GO:0003824;GO:0043169;GO:0005975;GO:0032450;GO:0033942</t>
  </si>
  <si>
    <t>IPR015902;IPR006047;IPR013781;IPR017853</t>
  </si>
  <si>
    <t>Permease 1 heavy chain;Alpha-glucosidase;Putative alpha-amylase;Neutral and basic amino acid transport protein rBAT</t>
  </si>
  <si>
    <t>maker-scaffold10x_253_pilon-snap-gene-0.149</t>
  </si>
  <si>
    <t>BN1106_s11672B000010</t>
  </si>
  <si>
    <t>Q5C3T7;G4VS57;C1LKB8;G4VS58;G7Y8T4</t>
  </si>
  <si>
    <t>IPR001107;IPR000163</t>
  </si>
  <si>
    <t>Prohibitin-2 (B-cell receptor-associated protein BAP37)</t>
  </si>
  <si>
    <t>maker-scaffold10x_80_pilon-pred_gff_StringTie-gene-0.86</t>
  </si>
  <si>
    <t>BN1106_s6755B000093</t>
  </si>
  <si>
    <t>Q7Q3J6;C1BWH3;B4JBY3;B4LSJ8;K7J7I0</t>
  </si>
  <si>
    <t>GO:0005634; GO:0005737; GO:0019941; GO:0030162; GO:0031386; GO:0031625; GO:0045116</t>
  </si>
  <si>
    <t>IPR019956;IPR019954;IPR000626</t>
  </si>
  <si>
    <t>GH11603;GJ17678;NEDD8;Uncharacterized protein;AGAP007913-PA</t>
  </si>
  <si>
    <t>maker-scaffold10x_730_pilon-pred_gff_StringTie-gene-0.162</t>
  </si>
  <si>
    <t>BN1106_s422B000578</t>
  </si>
  <si>
    <t>H2KTF7;G4VKT3;C1LDW3;F4X8E2;E2ABD1</t>
  </si>
  <si>
    <t>Zinc finger protein 143;Zinc finger protein 76;Putative zinc finger protein</t>
  </si>
  <si>
    <t>maker-scaffold10x_1084_pilon-augustus-gene-0.78</t>
  </si>
  <si>
    <t>BN1106_s1845B000126</t>
  </si>
  <si>
    <t>Q4KXQ2;G7YG35</t>
  </si>
  <si>
    <t>GO:0005634;GO:0003700;GO:0003707;GO:0043401;GO:0006351;GO:0043565;GO:0008270</t>
  </si>
  <si>
    <t>IPR008946;IPR001723;IPR001628;IPR013088</t>
  </si>
  <si>
    <t>Nuclear receptor nhr-48;CAR;Putative nuclear receptor nhr-48</t>
  </si>
  <si>
    <t>fhe-miR-133-3p</t>
  </si>
  <si>
    <t>maker-scaffold10x_383_pilon-augustus-gene-0.11</t>
  </si>
  <si>
    <t>BN1106_s46B000390</t>
  </si>
  <si>
    <t>G4LW65</t>
  </si>
  <si>
    <t>GO:0000166;GO:0003723</t>
  </si>
  <si>
    <t>IPR002343;IPR012677;IPR000504</t>
  </si>
  <si>
    <t>Bruno-like rna binding protein</t>
  </si>
  <si>
    <t>maker-scaffold10x_476_pilon-snap-gene-0.116</t>
  </si>
  <si>
    <t>BN1106_s395B000713</t>
  </si>
  <si>
    <t>G7YFZ2;G4VN11;C3Y4T6;F1R5Q0;E7EYQ1</t>
  </si>
  <si>
    <t>GO:0016020;GO:0005215</t>
  </si>
  <si>
    <t>IPR002350;IPR020846;IPR016196;IPR004156</t>
  </si>
  <si>
    <t>Solute carrier organic anion transporter family member 4A1</t>
  </si>
  <si>
    <t>maker-scaffold10x_203_pilon-snap-gene-0.87</t>
  </si>
  <si>
    <t>BN1106_s7970B000061</t>
  </si>
  <si>
    <t>G4VBK2;G7YB81;Q5DBB8;G3V2X4;H0ZQA5</t>
  </si>
  <si>
    <t>GO:0046872;GO:0005737;GO:0005634</t>
  </si>
  <si>
    <t>Zinc finger CCCH domain-containing protei</t>
  </si>
  <si>
    <t>maker-scaffold10x_1050_pilon-snap-gene-0.6</t>
  </si>
  <si>
    <t>BN1106_s1351B000201</t>
  </si>
  <si>
    <t>G7Y5H5;H3AW07;F7BMC7;B4DJU3;Q8C8N0</t>
  </si>
  <si>
    <t>GO:0016021;GO:0005216;GO:0005955;GO:0005789;GO:0005637;GO:0005730;GO:0031088;GO:0031094;GO:0014069;GO:0016529;GO:0005220;GO:0005218;GO:0035091;GO:0032469;GO:0048016;GO:0070059;GO:0009791;GO:0051209;GO:0001666;GO:0050882;GO:0005783</t>
  </si>
  <si>
    <t>IPR005821;IPR015925;IPR000699;IPR014821;IPR000493;IPR016093;IPR013662</t>
  </si>
  <si>
    <t>Inositol 1,4,5-trisphosphate receptor type 1</t>
  </si>
  <si>
    <t>fhe-miR-190a-5p</t>
  </si>
  <si>
    <t>maker-scaffold10x_7_pilon-snap-gene-0.32</t>
  </si>
  <si>
    <t>BN1106_s386B000269</t>
  </si>
  <si>
    <t>B2KYE3;Q1M156;H2KV11;B4IXY2;B0X5J3</t>
  </si>
  <si>
    <t>GO:0005737;GO:0004459;GO:0044262;GO:0006096</t>
  </si>
  <si>
    <t>IPR001557;IPR011304;IPR018177;IPR022383;IPR001236;IPR015955;IPR016040</t>
  </si>
  <si>
    <t>L-lactate dehydrogenase (EC 1.1.1.27)</t>
  </si>
  <si>
    <t>maker-scaffold10x_281_pilon-snap-gene-0.185</t>
  </si>
  <si>
    <t>BN1106_s5997B000050</t>
  </si>
  <si>
    <t>H2KU45;Q5FX73;Q3ZFF5;F6RED3;H2Q6V7</t>
  </si>
  <si>
    <t>Serine/threonine-protein phosphatase (EC 3.1.3.16)</t>
  </si>
  <si>
    <t>maker-scaffold10x_254_pilon-snap-gene-0.27</t>
  </si>
  <si>
    <t>BN1106_s369B000194</t>
  </si>
  <si>
    <t>G7YK49;G7YK50</t>
  </si>
  <si>
    <t>IPR013032;IPR000742;IPR000884</t>
  </si>
  <si>
    <t>maker-scaffold10x_217_pilon-snap-gene-0.64</t>
  </si>
  <si>
    <t>BN1106_s561B000226</t>
  </si>
  <si>
    <t>G4LX84</t>
  </si>
  <si>
    <t>maker-scaffold10x_1296_pilon-snap-gene-0.18</t>
  </si>
  <si>
    <t>BN1106_s4436B000070</t>
  </si>
  <si>
    <t>G4LVR3;Q86EV0;C7TZF8;Q5DF09;H2KTK8</t>
  </si>
  <si>
    <t>IPR004142</t>
  </si>
  <si>
    <t>Putative uncharacterized protein;Ndr family, putative;SJCHGC02626 protein;Clone ZZD1393 mRNA sequence</t>
  </si>
  <si>
    <t>maker-scaffold10x_273_pilon-snap-gene-0.25</t>
  </si>
  <si>
    <t>BN1106_s2732B000107</t>
  </si>
  <si>
    <t>G4VJP1;C1LEA4;Q9U3Y9;Q9W0F9;B4HVS6</t>
  </si>
  <si>
    <t>GO:0005739; GO:0017148; GO:0043023; GO:0090071</t>
  </si>
  <si>
    <t>IPR004394;IPR025656</t>
  </si>
  <si>
    <t>GM14405;Uncharacterized protein;Putative uncharacterized protein;312 protein;312, isoform A;312, isoform B;GH16625p</t>
  </si>
  <si>
    <t>maker-scaffold10x_317_pilon-augustus-gene-0.59</t>
  </si>
  <si>
    <t>BN1106_s1525B000202</t>
  </si>
  <si>
    <t>H2KV80;Q5D9V7;K1PRS0;T1FNS8;H0VT35</t>
  </si>
  <si>
    <t>GO:0005794;GO:0016757;GO:0005975</t>
  </si>
  <si>
    <t>IPR003859;IPR027791;IPR027995;IPR002110;IPR020683;IPR000048</t>
  </si>
  <si>
    <t>Uncharacterized protein;Beta-1 4-galactosyltransferase 2;Inversin;SJCHGC01813 protein</t>
  </si>
  <si>
    <t>maker-scaffold10x_654_pilon-snap-gene-0.157</t>
  </si>
  <si>
    <t>BN1106_s472B000370</t>
  </si>
  <si>
    <t>G7YMB4;G4V8A1;E7BBC2;H2KNX5;G7YUI6</t>
  </si>
  <si>
    <t>GO:0008305;GO:0007155;GO:0007229;GO:0009539;GO:0015979</t>
  </si>
  <si>
    <t>IPR013519;IPR000413;IPR013649;IPR002682;IPR013517;IPR018184</t>
  </si>
  <si>
    <t>Alpha integrin receptor 2;Putative integrin alpha-ps;Integrin alpha-ps;Integrin alpha-5;Uncharacterized protein</t>
  </si>
  <si>
    <t>maker-scaffold10x_20_pilon-snap-gene-0.11</t>
  </si>
  <si>
    <t>BN1106_s856B000302</t>
  </si>
  <si>
    <t>G7YD49;G4VJ28;B4R4S6;Q16FK4;B4L1F7</t>
  </si>
  <si>
    <t>GO:0003676;GO:0015074</t>
  </si>
  <si>
    <t>IPR016024;IPR000409;IPR008985;IPR010508;IPR023362;IPR015943;IPR001680;IPR017986;IPR013320;IPR001584;IPR012337</t>
  </si>
  <si>
    <t>GI15273;GD16721;Putative neurobeachin;Neurobeachin;AAEL014730-PA</t>
  </si>
  <si>
    <t>maker-scaffold10x_841_pilon-snap-gene-0.67</t>
  </si>
  <si>
    <t>BN1106_s848B000724</t>
  </si>
  <si>
    <t>G7Y729;K1PGW2;G4VP81;T1IKV8;G3W4D0</t>
  </si>
  <si>
    <t>IPR011701;IPR020846;IPR016196;IPR005829</t>
  </si>
  <si>
    <t>Uncharacterized protein;Putative sodium-dependent phosphate transporter;MFS transporter ACS family solute carrier family 17 (Sodium-dependent inorganic phosphate cotransporter) member 9;Solute carrier family 17 member 9</t>
  </si>
  <si>
    <t>maker-scaffold10x_998_pilon-snap-gene-0.57</t>
  </si>
  <si>
    <t>BN1106_s1654B000284</t>
  </si>
  <si>
    <t>G7Y2U4;G4VTQ5;C7TZN1;A7S3U8;C3ZBF7</t>
  </si>
  <si>
    <t>GO:0005643;GO:0006810</t>
  </si>
  <si>
    <t>IPR007231</t>
  </si>
  <si>
    <t>Predicted protein;Putative uncharacterized protein;Nuclear pore complex protein Nup93;Putative nuclear pore complex protein nup93 (Nucleoporin nup93) (Dead eye protein)</t>
  </si>
  <si>
    <t>maker-scaffold10x_1779_pilon-snap-gene-0.18</t>
  </si>
  <si>
    <t>BN1106_s1596B000268</t>
  </si>
  <si>
    <t>G4VPU7;G7Y8A6;G7Y8I6;F7CPG2;K7FH61</t>
  </si>
  <si>
    <t>GO:0005634;GO:0003677;GO:0046872;GO:0006355;GO:0005622</t>
  </si>
  <si>
    <t>IPR001606;IPR016024;IPR003150;IPR011991;IPR007087;IPR015880</t>
  </si>
  <si>
    <t>Uncharacterized protein;AT-rich interactive domain-containing protein 2</t>
  </si>
  <si>
    <t>maker-scaffold10x_102_pilon-snap-gene-0.59</t>
  </si>
  <si>
    <t>BN1106_s59B000310</t>
  </si>
  <si>
    <t>H2KUG4;Q5DDR9;G4VEE4;H3BAU1;H3BAU0</t>
  </si>
  <si>
    <t>GO:0005509;GO:0004871</t>
  </si>
  <si>
    <t>IPR011992;IPR018247;IPR002048;IPR027241;IPR000014</t>
  </si>
  <si>
    <t>Putative ef hand containing protein;Reticulocalbin-1;Uncharacterized protein;Putative uncharacterized protein</t>
  </si>
  <si>
    <t>maker-scaffold10x_1137_pilon-snap-gene-0.99</t>
  </si>
  <si>
    <t>BN1106_s6558B000090</t>
  </si>
  <si>
    <t>C1LIB8;Q5C2C6;G4VI99;R7UU18;C3YHG5</t>
  </si>
  <si>
    <t>Protein FAM62B;Putative uncharacterized protein;Glut4 vesicle protein-related;SJCHGC09340 protein;Extended synaptotagmin-like protein 2</t>
  </si>
  <si>
    <t>maker-scaffold10x_43_pilon-augustus-gene-0.59</t>
  </si>
  <si>
    <t>BN1106_s584B000349</t>
  </si>
  <si>
    <t>H2KV41;G4VIG3;H2SJW2;R7TB05;H3CQM3</t>
  </si>
  <si>
    <t>GO:0005971;GO:0005524;GO:0004748;GO:0006260</t>
  </si>
  <si>
    <t>IPR005144;IPR013346;IPR000788;IPR013509;IPR008926</t>
  </si>
  <si>
    <t xml:space="preserve">	Ribonucleoside-diphosphate reductase, EC 1.17.4.1</t>
  </si>
  <si>
    <t>maker-scaffold10x_441_pilon-snap-gene-0.28</t>
  </si>
  <si>
    <t>BN1106_s1368B000185</t>
  </si>
  <si>
    <t>C1LF82;G4VCF9;Q5C229;T1G7F7;T1EFX6</t>
  </si>
  <si>
    <t>IPR000698;IPR011021;IPR014752;IPR011022;IPR017864;IPR014753;IPR014756</t>
  </si>
  <si>
    <t>Putative beta-arrestin;Putative beta-arrestin 1;SJCHGC09071 protein;Uncharacterized protein</t>
  </si>
  <si>
    <t>maker-scaffold10x_958_pilon-snap-gene-0.45</t>
  </si>
  <si>
    <t>BN1106_s1108B000597</t>
  </si>
  <si>
    <t>H2KS38;C1LED4;G4VML6;Q5C2H8;T2MJH1</t>
  </si>
  <si>
    <t>GO:0016021;GO:0015031</t>
  </si>
  <si>
    <t>IPR007273</t>
  </si>
  <si>
    <t>Secretory carrier-associated membrane protein 2;Putative secretory carrier membrane protein;SJCHGC06276 protein</t>
  </si>
  <si>
    <t>maker-scaffold10x_703_pilon-snap-gene-0.93</t>
  </si>
  <si>
    <t>BN1106_s835B000285</t>
  </si>
  <si>
    <t>G7YVH8;G4LWQ5;Q5DDS3;G4LWQ4;H2UAN1</t>
  </si>
  <si>
    <t>Activator protein 4 (Ap4), putative;Transcription factor AP-4;Uncharacterized protein;SJCHGC09348 protein</t>
  </si>
  <si>
    <t>maker-scaffold10x_1853_pilon-snap-gene-0.18</t>
  </si>
  <si>
    <t>BN1106_s3615B000062</t>
  </si>
  <si>
    <t>G7YUU1;G4VHE1</t>
  </si>
  <si>
    <t>maker-scaffold10x_803_pilon-snap-gene-0.26</t>
  </si>
  <si>
    <t>BN1106_s1496B000371</t>
  </si>
  <si>
    <t>C1M142;G7YFN1;Q5BS48;K1RIM3;A3F4R0</t>
  </si>
  <si>
    <t>GO:0005737;GO:0051861;GO:0017089;GO:0046836</t>
  </si>
  <si>
    <t>IPR014830</t>
  </si>
  <si>
    <t>Glycolipid transfer protein-like protein;Glycolipid transfer protein-related;Glycolipid transfer protein;SJCHGC06251 protein</t>
  </si>
  <si>
    <t>maker-scaffold10x_1007_pilon-snap-gene-0.6</t>
  </si>
  <si>
    <t>BN1106_s173B000872</t>
  </si>
  <si>
    <t>G7YVX1;G4LZA7;L5KZ05;A7RMV5;D2GZ02</t>
  </si>
  <si>
    <t>GO:0000938; GO:0005829; GO:0006896; GO:0007041; GO:0017137; GO:0019905; GO:0032456; GO:0042147</t>
  </si>
  <si>
    <t>IPR007258</t>
  </si>
  <si>
    <t>Predicted protein;Putative uncharacterized protein;Vacuolar protein sorting, putative;Vacuolar protein sorting-associated protein 52 homolog;Vacuolar protein sorting-associated protein 52 like protein</t>
  </si>
  <si>
    <t>maker-scaffold10x_1358_pilon-snap-gene-0.2</t>
  </si>
  <si>
    <t>BN1106_s875B000407</t>
  </si>
  <si>
    <t>C1LEF3;G4VIZ3;G7YIK9;B3MGI9;B4J9P8</t>
  </si>
  <si>
    <t>GO:0003676;GO:0008270</t>
  </si>
  <si>
    <t>IPR002867;IPR001878;IPR001841;IPR013083;IPR017907</t>
  </si>
  <si>
    <t>GF12618;GH21451;Ariadne 2;Putative ariadne-2 protein homolog (Ari-2);Ariadne-2</t>
  </si>
  <si>
    <t>maker-scaffold10x_513_pilon-snap-gene-0.57</t>
  </si>
  <si>
    <t>BN1106_s5853B000047</t>
  </si>
  <si>
    <t>G7YGH7;G7YWP4;G7YIQ7;G7YEW2;E9H5I7</t>
  </si>
  <si>
    <t>IPR001283;IPR014044;IPR018244</t>
  </si>
  <si>
    <t>Putative uncharacterized protein;Cell wall protein PRY3;Protein PRY1;Golgi-associated plant pathogenesis-related protein 1</t>
  </si>
  <si>
    <t>maker-scaffold10x_2594_pilon-snap-gene-0.17</t>
  </si>
  <si>
    <t>BN1106_s2010B000125</t>
  </si>
  <si>
    <t>G4VQL7;R7UIY8;I3IV48;H2TJ90;Q90XY3</t>
  </si>
  <si>
    <t>GO:0000287;GO:0016314;GO:0051800;GO:0004725;GO:0008138;GO:0046855;GO:0030336;GO:0008285;GO:0051895;GO:0051898;GO:0035335;GO:0046856;GO:0031647</t>
  </si>
  <si>
    <t>IPR000008;IPR014019;IPR014020;IPR017361;IPR000340;IPR016130</t>
  </si>
  <si>
    <t>Putative pten;Uncharacterized protein;PTEN</t>
  </si>
  <si>
    <t>maker-scaffold10x_114_pilon-snap-gene-0.91</t>
  </si>
  <si>
    <t>BN1106_s2969B000249</t>
  </si>
  <si>
    <t>G7YJS6;Q5BZP3;G4VDN7;G7Y8Y8;H3IXI7</t>
  </si>
  <si>
    <t>GO:0005096;GO:0043547;GO:0051056</t>
  </si>
  <si>
    <t>IPR015943;IPR001680;IPR017986;IPR001478;IPR000331</t>
  </si>
  <si>
    <t>Putative uncharacterized protein;Uncharacterized protein;WD repeat-containing protein 27;SJCHGC03173 protein</t>
  </si>
  <si>
    <t>maker-scaffold10x_143_pilon-snap-gene-0.16</t>
  </si>
  <si>
    <t>BN1106_s4471B000078</t>
  </si>
  <si>
    <t>G4V784;R7VCY8;G7YL69;G5E8Y6;M1ERT2</t>
  </si>
  <si>
    <t>GO:0016301;GO:0007165</t>
  </si>
  <si>
    <t>IPR001715;IPR022735;IPR019448;IPR011072</t>
  </si>
  <si>
    <t>Putative tangerin;EH domain-binding protein 1-like protein 1;RIKEN cDNA G430002G23, isoform CRA_a;Protein kinase N;EH domain binding protein 1;Uncharacterized protein</t>
  </si>
  <si>
    <t>maker-scaffold10x_1052_pilon-snap-gene-0.11</t>
  </si>
  <si>
    <t>BN1106_s1124B000122</t>
  </si>
  <si>
    <t>G7YFH8;G4VD33;Q5C5F8;G4VD34</t>
  </si>
  <si>
    <t>GO:0005634;GO:0043565;GO:0003700;GO:0008270;GO:0006351;GO:0003707;GO:0043401</t>
  </si>
  <si>
    <t>IPR001628;IPR013088;IPR008946</t>
  </si>
  <si>
    <t>Putative nuclear hormone receptor;Nuclear hormone receptor family member nhr-48;SJCHGC08797 protein</t>
  </si>
  <si>
    <t>maker-scaffold10x_487_pilon-snap-gene-0.213</t>
  </si>
  <si>
    <t>BN1106_s3263B000128</t>
  </si>
  <si>
    <t>G7YC00;G4V5T9;H2KQL3;Q86EB7;C1LIY3</t>
  </si>
  <si>
    <t>IPR002198;IPR002347;IPR016040;IPR020904</t>
  </si>
  <si>
    <t>Dehydrogenase/reductase SDR family member 1;Putative short chain dehydrogenase;Dehydrogenase;SJCHGC02362 protein</t>
  </si>
  <si>
    <t>maker-scaffold10x_617_pilon-snap-gene-0.28</t>
  </si>
  <si>
    <t>BN1106_s2482B000144</t>
  </si>
  <si>
    <t>G4VQ46;G7YND1;Q5C5N8;Q5BVQ2</t>
  </si>
  <si>
    <t>GO:0006904</t>
  </si>
  <si>
    <t>IPR027482;IPR001619;IPR027121</t>
  </si>
  <si>
    <t>Putative vacuolar protein sorting (Vps33);Vacuolar protein sorting-associated protein 33B;SJCHGC08536 protein;SJCHGC09245 protein</t>
  </si>
  <si>
    <t>maker-scaffold10x_1165_pilon-augustus-gene-0.1</t>
  </si>
  <si>
    <t>BN1106_s178B000376</t>
  </si>
  <si>
    <t>G7YTV8;G4VMI2;G4VMI3;Q5DBC2;F1LAQ0</t>
  </si>
  <si>
    <t>Ras-related protein Rab-10;Putative rabb and C;SJCHGC02879 protein</t>
  </si>
  <si>
    <t>maker-scaffold10x_720_pilon-snap-gene-0.19</t>
  </si>
  <si>
    <t>BN1106_s1147B000257</t>
  </si>
  <si>
    <t>G4V911;Q5BWQ6</t>
  </si>
  <si>
    <t>Putative DNA double-strand break repair rad50 ATPase;SJCHGC08100 protein</t>
  </si>
  <si>
    <t>maker-scaffold10x_4_pilon-pred_gff_StringTie-gene-0.116</t>
  </si>
  <si>
    <t>BN1106_s35B000346</t>
  </si>
  <si>
    <t>H2KSV5;G4VLC4;M7B910;R4GA59;E2E4K4</t>
  </si>
  <si>
    <t>IPR000562;IPR013806</t>
  </si>
  <si>
    <t>ESP-Vkom1;Matrix metallopeptidase-9 (M10 family);Epididymal sperm-binding protein 1;Matrix metalloproteinase-9;Uncharacterized protein</t>
  </si>
  <si>
    <t>maker-scaffold10x_476_pilon-snap-gene-0.119</t>
  </si>
  <si>
    <t>BN1106_s1262B000249</t>
  </si>
  <si>
    <t>G7Y9P7;G4VH44;G4VH45;Q5C644</t>
  </si>
  <si>
    <t>IPR013783</t>
  </si>
  <si>
    <t>Uncharacterized protein;SJCHGC07421 protein</t>
  </si>
  <si>
    <t>maker-scaffold10x_880_pilon-snap-gene-0.18</t>
  </si>
  <si>
    <t>BN1106_s2362B000058</t>
  </si>
  <si>
    <t>G7YC08;G4LYL1;G7YC09;K0ISK7;F1SR66</t>
  </si>
  <si>
    <t>GO:0030424;GO:0030425;GO:0031901;GO:0005887;GO:0005524;GO:0005004;GO:0005005;GO:0007628;GO:0021957;GO:0097156;GO:0097155;GO:0008045;GO:0048681;GO:0043507;GO:2001108;GO:0046777;GO:0048710;GO:0050770;GO:0061001;GO:0032314;GO:0032317;GO:0016021;GO:0004713;GO:0018108;GO:0048013;GO:0005003</t>
  </si>
  <si>
    <t>IPR027936;IPR003961;IPR013783;IPR011009;IPR000719;IPR017441;IPR001660;IPR013761;IPR011510;IPR001245;IPR008266;IPR020635;IPR008979;IPR001090;IPR009030;IPR011641;IPR001426</t>
  </si>
  <si>
    <t>Uncharacterized protein;Ephrin receptor, putative;Ephrin type-A receptor 5;Ephrin type-A receptor 4;Eph receptor A4</t>
  </si>
  <si>
    <t>BN1106_s682B000286 </t>
  </si>
  <si>
    <t>4.1 G protein</t>
  </si>
  <si>
    <t>maker-scaffold10x_656_pilon-snap-gene-0.40</t>
  </si>
  <si>
    <t>BN1106_s7146B000028</t>
  </si>
  <si>
    <t>H2KTT3;A5H659;E7ESJ6;D0VY11;H2SS22</t>
  </si>
  <si>
    <t>GO:0005634;GO:0032041;GO:0097372;GO:0046969;GO:0046970;GO:0070932;GO:0070933;GO:0006355;GO:0006351;GO:0004407</t>
  </si>
  <si>
    <t>IPR000286;IPR003084;IPR023801</t>
  </si>
  <si>
    <t>Histone deacetylase 3</t>
  </si>
  <si>
    <t>fhe-miR-219-5p</t>
  </si>
  <si>
    <t>maker-scaffold10x_342_pilon-augustus-gene-0.174</t>
  </si>
  <si>
    <t>BN1106_s1696B000286</t>
  </si>
  <si>
    <t>G7YFF1;G4VST3;F6TTA1;H0VLY6;G3W5M1</t>
  </si>
  <si>
    <t>GO:0016021;GO:0016746</t>
  </si>
  <si>
    <t>IPR004299</t>
  </si>
  <si>
    <t>Uncharacterized protein;Putative leukocyte receptor cluster (Lrc) member 4 protein;Lysophospholipid acyltransferase 7</t>
  </si>
  <si>
    <t>maker-scaffold10x_2039_pilon-snap-gene-0.7</t>
  </si>
  <si>
    <t>BN1106_s2628B000130</t>
  </si>
  <si>
    <t>G7Y4S7;G4VL47</t>
  </si>
  <si>
    <t>GO:0004185;GO:0006508;GO:0004180</t>
  </si>
  <si>
    <t>IPR001563;IPR018202</t>
  </si>
  <si>
    <t>Family S10 non-peptidase homologue (S10 family);Cathepsin A (Carboxypeptidase C)</t>
  </si>
  <si>
    <t>maker-scaffold10x_125_pilon-augustus-gene-0.76</t>
  </si>
  <si>
    <t>BN1106_s2917B000296</t>
  </si>
  <si>
    <t>Q5DAJ9;C1LL68;C1LL71;G4LY76;C1LL69</t>
  </si>
  <si>
    <t>GO:0005737;GO:0016021;GO:0016627;GO:0006629</t>
  </si>
  <si>
    <t>IPR001104</t>
  </si>
  <si>
    <t>Synaptic glycoprotein SC2;Synaptic glycoprotein sc2 related;SJCHGC06367 protein</t>
  </si>
  <si>
    <t>maker-scaffold10x_303_pilon-snap-gene-0.37</t>
  </si>
  <si>
    <t>BN1106_s3057B000141</t>
  </si>
  <si>
    <t>G7YP43;G4V7E6;Q5DA41;K1QS78;C3Y068</t>
  </si>
  <si>
    <t>IPR025239;IPR000467;IPR018613</t>
  </si>
  <si>
    <t>Putative uncharacterized protein;Coiled-coil domain-containing protein 75;SJCHGC06241 protein</t>
  </si>
  <si>
    <t>maker-scaffold10x_486_pilon-pred_gff_StringTie-gene-0.53</t>
  </si>
  <si>
    <t>BN1106_s823B000215</t>
  </si>
  <si>
    <t>Q5BXG8;Q5D9H6;G4M0L1;H3J8C1;E9H6N6</t>
  </si>
  <si>
    <t>GO:0008531;GO:0009231;GO:0016779</t>
  </si>
  <si>
    <t>IPR023468;IPR015865;IPR023465</t>
  </si>
  <si>
    <t>Riboflavin kinase/fmn adenylyltransferase</t>
  </si>
  <si>
    <t>maker-scaffold10x_177_pilon-snap-gene-0.8</t>
  </si>
  <si>
    <t>BN1106_s3079B000106</t>
  </si>
  <si>
    <t>H2KSC5;G4VKL0;Q5DBE1</t>
  </si>
  <si>
    <t>IPR026204</t>
  </si>
  <si>
    <t>Putative ubiquitin-protein ligase BRE1;Ubiquitin-protein ligase BRE1;SJCHGC05620 protein</t>
  </si>
  <si>
    <t>maker-scaffold10x_94_pilon-snap-gene-0.45</t>
  </si>
  <si>
    <t>BN1106_s4662B000043</t>
  </si>
  <si>
    <t>G7YEN8;G4V8V3;T1J4C3;K1RII7;L7MIP6</t>
  </si>
  <si>
    <t>Putative rna recognition motif protein split ends;Msx2-interacting protein;Uncharacterized protein;Putative msx2-interacting protein</t>
  </si>
  <si>
    <t>maker-scaffold10x_1410_pilon-augustus-gene-0.68</t>
  </si>
  <si>
    <t>BN1106_s4253B000081</t>
  </si>
  <si>
    <t>G7YBK1;G4VNX9;G7YXI4</t>
  </si>
  <si>
    <t>IPR011992;IPR002048</t>
  </si>
  <si>
    <t>fhe-miR-277a-3p</t>
  </si>
  <si>
    <t>augustus_masked-scaffold10x_958_pilon-processed-gene-0.19</t>
  </si>
  <si>
    <t>BN1106_s1004B000205</t>
  </si>
  <si>
    <t>H2KQU2;G4VGB4;T1G9D6;M4AX19;G1KBX2</t>
  </si>
  <si>
    <t>GO:0030117;GO:0005198;GO:0006886;GO:0016192</t>
  </si>
  <si>
    <t>IPR006692;IPR016453;IPR020472;IPR015943;IPR001680;IPR017986;IPR019775;IPR016024;IPR011044;IPR011048</t>
  </si>
  <si>
    <t>Coatomer subunit beta</t>
  </si>
  <si>
    <t>maker-scaffold10x_135_pilon-augustus-gene-0.44</t>
  </si>
  <si>
    <t>BN1106_s1413B000130</t>
  </si>
  <si>
    <t>G4V9Z9;G7YSD2;F8UVH3;Q5C294;Q5D9Z5</t>
  </si>
  <si>
    <t>GO:0020037;GO:0005506;GO:0004497;GO:0016705;GO:0070330</t>
  </si>
  <si>
    <t>IPR001128;IPR017972;IPR002401</t>
  </si>
  <si>
    <t>Cytochrome P450</t>
  </si>
  <si>
    <t>maker-scaffold10x_421_pilon-snap-gene-0.19</t>
  </si>
  <si>
    <t>BN1106_s298B000277</t>
  </si>
  <si>
    <t>G7Y9F5;G4M1J4;G7YNT8;G4LXQ8;C3YRR8</t>
  </si>
  <si>
    <t>Putative uncharacterized protein;Apobec-1 complementation factor, putative;Apobec-1 complementation factor-related;APOBEC1 complementation factor</t>
  </si>
  <si>
    <t>maker-scaffold10x_647_pilon-snap-gene-0.36</t>
  </si>
  <si>
    <t>BN1106_s311B000322</t>
  </si>
  <si>
    <t>G7YL98;G4LYI6;K1RDN4;H9GAD0;B4GFQ4</t>
  </si>
  <si>
    <t>GO:0016567; GO:1901992</t>
  </si>
  <si>
    <t>IPR011705;IPR000210;IPR011333;IPR013069;IPR015916;IPR017096;IPR006652;IPR015915;IPR011043</t>
  </si>
  <si>
    <t>GL21584;Kelch-like protein;Kelch-like protein 18;Uncharacterized protein</t>
  </si>
  <si>
    <t>maker-scaffold10x_92_pilon-augustus-gene-0.54</t>
  </si>
  <si>
    <t>BN1106_s482B000295</t>
  </si>
  <si>
    <t>G4VG81;G7YEZ1;I3J8C3;L7MK12;G3PF84</t>
  </si>
  <si>
    <t>Uncharacterized protein;Er degradation-enhancing alpha-mannosidase-like;ER degradation enhancer mannosidase alpha-like 1;Putative glycosyl hydrolase family 47</t>
  </si>
  <si>
    <t>maker-scaffold10x_313_pilon-snap-gene-0.82</t>
  </si>
  <si>
    <t>BN1106_s58B000488</t>
  </si>
  <si>
    <t>G7Y341;G4VJ39;Q5C805;Q5BZD2;K1QD45</t>
  </si>
  <si>
    <t>IPR000938</t>
  </si>
  <si>
    <t>Putative cyln2 (Cytoplasmic linker protein-115) (Clip-115);CAP-gly domain-containing linker protein 1;CAP-Gly domain-containing linker protein 1;SJCHGC04100 protein;SJCHGC00959 protein</t>
  </si>
  <si>
    <t>maker-scaffold10x_581_pilon-snap-gene-0.85</t>
  </si>
  <si>
    <t>BN1106_s2817B000358</t>
  </si>
  <si>
    <t>G7YAY9;Q7QL50;E9FYN6;Q16J67;B4R3R9</t>
  </si>
  <si>
    <t>GO:0004657;GO:0006537;GO:0006562</t>
  </si>
  <si>
    <t>IPR002872;IPR015659;IPR018247</t>
  </si>
  <si>
    <t>GD17536;Putative uncharacterized protein;Proline dehydrogenase;AAEL013431-PA;AGAP012718-PA</t>
  </si>
  <si>
    <t>maker-scaffold10x_732_pilon-augustus-gene-0.19</t>
  </si>
  <si>
    <t>BN1106_s428B000269</t>
  </si>
  <si>
    <t>G7YMV8;H2MEP7;F7BG98;H0Z4L1;Q4SVS4</t>
  </si>
  <si>
    <t>GO:0005777;GO:0003676;GO:0000166;GO:0048477;GO:0010468;GO:0007143;GO:0010923</t>
  </si>
  <si>
    <t>IPR024582;IPR024768;IPR012677;IPR021139;IPR025605;IPR000504</t>
  </si>
  <si>
    <t>Uncharacterized protein;Limkain-b1</t>
  </si>
  <si>
    <t>maker-scaffold10x_440_pilon-augustus-gene-0.15</t>
  </si>
  <si>
    <t>BN1106_s5556B000119</t>
  </si>
  <si>
    <t>H2KP38;G4LZ82;Q5BZI2;H3B721;F1QZY9</t>
  </si>
  <si>
    <t>GO:0005739;GO:0016491;GO:0008270</t>
  </si>
  <si>
    <t>IPR013154;IPR002085;IPR011032;IPR016040;IPR027061;IPR002364</t>
  </si>
  <si>
    <t>Reticulon-4-interacting protein 1 homolog, mitochondrial;Zinc binding dehydrogenase, putative;Reticulon-4-interacting protein 1 homolog mitochondrial;Uncharacterized protein;SJCHGC07517 protein</t>
  </si>
  <si>
    <t>maker-scaffold10x_375_pilon-snap-gene-0.32</t>
  </si>
  <si>
    <t>BN1106_s1088B000209</t>
  </si>
  <si>
    <t>G7YWG8;G4LUM4;H2V9A6;H3CVB0;H2V9A3</t>
  </si>
  <si>
    <t>Basic helix-loop-helix transcription factor,putative;Transcription factor E2-alpha;Uncharacterized protein</t>
  </si>
  <si>
    <t>maker-scaffold10x_896_pilon-snap-gene-0.21</t>
  </si>
  <si>
    <t>BN1106_s2703B000057</t>
  </si>
  <si>
    <t>G7YG54;G4VSE6;G4V7M9;G3HQJ8;Q5BSJ8</t>
  </si>
  <si>
    <t>GO:0038032</t>
  </si>
  <si>
    <t>IPR024066;IPR016137;IPR000342</t>
  </si>
  <si>
    <t>Regulator of G-protein signaling 4;Putative regulator of G protein signaling;SJCHGC03975 protein</t>
  </si>
  <si>
    <t>snap_masked-scaffold10x_1211_pilon-processed-gene-0.9</t>
  </si>
  <si>
    <t>BN1106_s1123B000525</t>
  </si>
  <si>
    <t>C4QDY7;C4QDY6;H2XQK9;H2Z0R6;G7Y832</t>
  </si>
  <si>
    <t>GO:0005737;GO:0005524;GO:0003677;GO:0004386;GO:0008270;GO:0000184</t>
  </si>
  <si>
    <t>IPR027417;IPR018999;IPR003593</t>
  </si>
  <si>
    <t>Nonsense-mediated mRNA decay protein 1 (Rent1),putative;Regulator of nonsense transcripts 1;Uncharacterized protein</t>
  </si>
  <si>
    <t>maker-scaffold10x_535_pilon-snap-gene-0.71</t>
  </si>
  <si>
    <t>BN1106_s1888B000145</t>
  </si>
  <si>
    <t>Q6DJH3;C7TZ98;Q5DEB4;C7TY97;C1LDT1</t>
  </si>
  <si>
    <t>GO:0003723; GO:0003735; GO:0006412; GO:0022625</t>
  </si>
  <si>
    <t>IPR023638;IPR000196;IPR015972;IPR015974</t>
  </si>
  <si>
    <t>Ribosomal protein L19</t>
  </si>
  <si>
    <t>maker-scaffold10x_24_pilon-snap-gene-0.49</t>
  </si>
  <si>
    <t>BN1106_s2021B000094</t>
  </si>
  <si>
    <t>C1LLT5;C1LLT4;G4LWK9;C1L7K4;C1L7K2</t>
  </si>
  <si>
    <t>IPR002687;IPR012976;IPR012974</t>
  </si>
  <si>
    <t>Nucleolar protein 5;Nucleolar protein NOP56, putative</t>
  </si>
  <si>
    <t>maker-scaffold10x_962_pilon-pred_gff_StringTie-gene-0.14</t>
  </si>
  <si>
    <t>BN1106_s2169B000108</t>
  </si>
  <si>
    <t>G7Y3P8;Q5DGC3;C1LAN3;G4LVE7;B6RB60</t>
  </si>
  <si>
    <t>IPR019344</t>
  </si>
  <si>
    <t>Putative mitochondrial ATP synthase F chain;F-type H+-transporting ATPase subunit f;ATP synthase f chain, mitochondrial-related;SJCHGC06289 protein</t>
  </si>
  <si>
    <t>snap_masked-scaffold10x_1331_pilon-processed-gene-0.26</t>
  </si>
  <si>
    <t>BN1106_s583B000290</t>
  </si>
  <si>
    <t>H2KT39;G4VPW3</t>
  </si>
  <si>
    <t>GO:0005856;GO:0006909</t>
  </si>
  <si>
    <t>IPR006816</t>
  </si>
  <si>
    <t>Uncharacterized protein;Engulfment and cell motility protein 1</t>
  </si>
  <si>
    <t>maker-scaffold10x_1459_pilon-snap-gene-0.32</t>
  </si>
  <si>
    <t>BN1106_s2440B000219</t>
  </si>
  <si>
    <t>G7Y500</t>
  </si>
  <si>
    <t>maker-scaffold10x_966_pilon-snap-gene-0.82</t>
  </si>
  <si>
    <t>BN1106_s441B000111</t>
  </si>
  <si>
    <t>G4M0X9;G7YVE3;G4V7T1;G7YEE8;Q5C6V9</t>
  </si>
  <si>
    <t>GO:0005622;GO:0005085;GO:0007264;GO:0051056</t>
  </si>
  <si>
    <t>IPR008937;IPR023578;IPR001895;IPR000651</t>
  </si>
  <si>
    <t>Putative uncharacterized protein;Putative guanine-nucleotide-exchange-factor;Rap guanine nucleotide exchange factor (GEF) 1;Rap guanine nucleotide exchange factor 1;SJCHGC07607 protein</t>
  </si>
  <si>
    <t>maker-scaffold10x_81_pilon-snap-gene-0.177</t>
  </si>
  <si>
    <t>BN1106_s3461B000137</t>
  </si>
  <si>
    <t>G7YWW5;H2KV54;H2KQN8;G7YNW5</t>
  </si>
  <si>
    <t>maker-scaffold10x_387_pilon-augustus-gene-0.63</t>
  </si>
  <si>
    <t>BN1106_s2776B000091</t>
  </si>
  <si>
    <t>C4QPH5;C4QPH4;G7YK44;Q5BZZ3;R7TT84</t>
  </si>
  <si>
    <t>GO:0004467;GO:0001676;GO:0003824</t>
  </si>
  <si>
    <t>FAA4 Long-chain-fatty-acid--CoA ligase 4;Long-chain-fatty-acid--CoA ligase;Long-chain acyl-CoA synthetase;SJCHGC04994 protein;Uncharacterized protein</t>
  </si>
  <si>
    <t>maker-scaffold10x_513_pilon-snap-gene-1.146</t>
  </si>
  <si>
    <t>BN1106_s4269B000186</t>
  </si>
  <si>
    <t>H2KPG5;Q5BTI5;Q5DI37;G4LU94;M1VBX6</t>
  </si>
  <si>
    <t>GO:0016881</t>
  </si>
  <si>
    <t>Ubiquitin-conjugating enzyme e2S, putative;Ubiquitin-conjugating enzyme E2 S;Probable ubiquitin conjugating enzyme E2;SJCHGC01002 protein;Putative uncharacterized protein</t>
  </si>
  <si>
    <t>maker-scaffold10x_312_pilon-snap-gene-0.11</t>
  </si>
  <si>
    <t>BN1106_s689B000179</t>
  </si>
  <si>
    <t>G7Y8T1;G4VGM7;H2KNR0;R7US18;J3S9C3</t>
  </si>
  <si>
    <t>IPR002126;IPR015919;IPR020894;IPR013164;IPR013585</t>
  </si>
  <si>
    <t>Putative cadherin;Protocadherin-1;Protocadherin 1;Uncharacterized protein</t>
  </si>
  <si>
    <t>maker-scaffold10x_238_pilon-augustus-gene-0.67</t>
  </si>
  <si>
    <t>BN1106_s2343B000138</t>
  </si>
  <si>
    <t>G7YU05;G4VGK1;Q5BZ67;R7U5K1;E9G475</t>
  </si>
  <si>
    <t>GO:0003684;GO:0008534;GO:0006284;GO:0006289;GO:0003824</t>
  </si>
  <si>
    <t>IPR011257;IPR003265;IPR023170;IPR012904;IPR003583</t>
  </si>
  <si>
    <t>8-oxoguanine DNA glycosylase;N-glycosylase/DNA lyase</t>
  </si>
  <si>
    <t>maker-scaffold10x_92_pilon-snap-gene-0.34</t>
  </si>
  <si>
    <t>BN1106_s6561B000072</t>
  </si>
  <si>
    <t>G4LVZ9;C1LKG8;Q5BYI4;M3ZTC6;G3Q0C1</t>
  </si>
  <si>
    <t>GO:0005525;GO:0007264;GO:0000166;GO:0017111</t>
  </si>
  <si>
    <t>IPR027417;IPR001806;IPR004130;IPR003593</t>
  </si>
  <si>
    <t>XPA binding protein 1, GTPase;Uncharacterized protein;Xpa-binding protein 1 (Mbdin), putative;SJCHGC05034 protein</t>
  </si>
  <si>
    <t>maker-scaffold10x_1086_pilon-snap-gene-0.87</t>
  </si>
  <si>
    <t>BN1106_s3B001024</t>
  </si>
  <si>
    <t>H2KQ41;G4LZH9;T1IWC9;H3JG21;S4RXG6</t>
  </si>
  <si>
    <t>IPR006906;IPR007725</t>
  </si>
  <si>
    <t>Timeless, putative;Timeless;Uncharacterized protein</t>
  </si>
  <si>
    <t>maker-scaffold10x_7_pilon-augustus-gene-1.16</t>
  </si>
  <si>
    <t>BN1106_s1162B000592</t>
  </si>
  <si>
    <t>G7YCZ9;G4VS18;G4VS17;K1QXS9;H9HL18</t>
  </si>
  <si>
    <t>GO:0007015</t>
  </si>
  <si>
    <t>IPR016024;IPR015425;IPR027651;IPR014768;IPR011989</t>
  </si>
  <si>
    <t>Putative fh1/fh2 domains-containing protein (Formin homolog overexpressed in spleen) (Fhos);FH1/FH2 domain-containing protein 3;Uncharacterized protein</t>
  </si>
  <si>
    <t>snap_masked-scaffold10x_1061_pilon-processed-gene-0.114</t>
  </si>
  <si>
    <t>BN1106_s424B001111</t>
  </si>
  <si>
    <t>G7YEF8;C1LEA2;G4LYC7;Q5BKS5;E2B134</t>
  </si>
  <si>
    <t>GO:0034451;GO:0022027;GO:0034454;GO:0097150;GO:0071539</t>
  </si>
  <si>
    <t>IPR008636</t>
  </si>
  <si>
    <t>Hook homolog 3;Protein Hook-like protein 3;Hook homolog, putative;Protein Hook homolog 3;Hook homolog 3 (Drosophila)</t>
  </si>
  <si>
    <t>maker-scaffold10x_943_pilon-snap-gene-0.27</t>
  </si>
  <si>
    <t>BN1106_s2955B000051</t>
  </si>
  <si>
    <t>G4VEM5;H2KTZ6;Q6INR7;L5L704;H0YRX5</t>
  </si>
  <si>
    <t>GO:0005524;GO:0004674;GO:0005634;GO:0071346;GO:0007243;GO:0017148;GO:0090263</t>
  </si>
  <si>
    <t>IPR011009;IPR020675;IPR000719;IPR017441;IPR002290;IPR008271</t>
  </si>
  <si>
    <t>Serine/threonine kinase;Uncharacterized protein;Death-associated protein kinase 1;Death-associated protein kinase 3;MGC81183 protein</t>
  </si>
  <si>
    <t>maker-scaffold10x_149_pilon-snap-gene-0.104</t>
  </si>
  <si>
    <t>BN1106_s3980B000069</t>
  </si>
  <si>
    <t>G4V9I7;Q5DFB4</t>
  </si>
  <si>
    <t>Putative uncharacterized protein;SJCHGC09034 protein</t>
  </si>
  <si>
    <t>maker-scaffold10x_1006_pilon-augustus-gene-0.3</t>
  </si>
  <si>
    <t>BN1106_s1255B000313</t>
  </si>
  <si>
    <t>H3B8E1;G1NP91;F1NLJ3;U3J3D9;G5B3X2</t>
  </si>
  <si>
    <t>GO:0005524;GO:0043027;GO:0000287;GO:0004674;GO:0007243;GO:0045944;GO:0032496;GO:0002224</t>
  </si>
  <si>
    <t>IPR000961;IPR011009;IPR017892;IPR000719;IPR017441;IPR016239;IPR002290;IPR008271</t>
  </si>
  <si>
    <t>Uncharacterized protein;Ribosomal protein S6 kinase alpha-3</t>
  </si>
  <si>
    <t>maker-scaffold10x_7_pilon-pred_gff_StringTie-gene-1.153</t>
  </si>
  <si>
    <t>BN1106_s3389B000154</t>
  </si>
  <si>
    <t>G4VQX3;H2KVK0;E0VR81;H9KU63;H9KU62</t>
  </si>
  <si>
    <t>GO:0005634;GO:0005509;GO:0004871;GO:0004842;GO:0008270;GO:0007166;GO:0016567;GO:0023051</t>
  </si>
  <si>
    <t>IPR024162;IPR014741;IPR003153;IPR014742;IPR024159;IPR011992;IPR000980;IPR001841;IPR013083;IPR017907;IPR009060;IPR015940</t>
  </si>
  <si>
    <t>E3 ubiquitin-protein ligase CBL, putative;Putative cbl;E3 ubiquitin-protein ligase CBL;Uncharacterized protein</t>
  </si>
  <si>
    <t>augustus_masked-scaffold10x_71_pilon-processed-gene-0.134</t>
  </si>
  <si>
    <t>BN1106_s408B000172</t>
  </si>
  <si>
    <t>G4V8I6;G7YSJ6;Q1JUB3;T1EE61;R7U7Z2</t>
  </si>
  <si>
    <t>IPR003961;IPR007110;IPR013783;IPR013098;IPR003599;IPR003598;IPR012858;IPR018499;IPR008952</t>
  </si>
  <si>
    <t>Septate junction protein;Neuroglian;L1-like cell adhesion molecule;Uncharacterized protein</t>
  </si>
  <si>
    <t>maker-scaffold10x_936_pilon-augustus-gene-0.98</t>
  </si>
  <si>
    <t>BN1106_s2794B000134</t>
  </si>
  <si>
    <t>H2KPG1;G4VP73;R7TD57;K1R916;C3YT48</t>
  </si>
  <si>
    <t>GO:0000796;GO:0005634;GO:0005524;GO:0006310;GO:0006281;GO:0007076;GO:0007062</t>
  </si>
  <si>
    <t>IPR027417;IPR003395;IPR024704;IPR027120;IPR010935</t>
  </si>
  <si>
    <t>Putative structural maintenance of chromosomes smc2;Structural maintenance of chromosome 2</t>
  </si>
  <si>
    <t>maker-scaffold10x_147_pilon-snap-gene-0.20</t>
  </si>
  <si>
    <t>BN1106_s2568B000236</t>
  </si>
  <si>
    <t>G7YEQ6;G4M111;K1PVG1;F1LCF4;R4FMW0</t>
  </si>
  <si>
    <t>GO:0004519;GO:0046872;GO:0003676</t>
  </si>
  <si>
    <t>IPR018524;IPR001604;IPR020821</t>
  </si>
  <si>
    <t>Endonuclease;Endonuclease G;Endonuclease related;Endonuclease G mitochondrial;Endonuclease G, mitochondrial;Putative mitochondrial endonuclease;Uncharacterized protein</t>
  </si>
  <si>
    <t>maker-scaffold10x_186_pilon-snap-gene-0.100</t>
  </si>
  <si>
    <t>BN1106_s2600B000167</t>
  </si>
  <si>
    <t>G7YSS8;C1LE37;G4VM13;Q5C0I6;Q99LT4</t>
  </si>
  <si>
    <t>IPR013026;IPR011990;IPR019734;IPR004240</t>
  </si>
  <si>
    <t>Tetratricopeptide repeat protein 15;Putative transmembrane 9 superfamily protein member;SJCHGC07039 protein;Ttc15 protein</t>
  </si>
  <si>
    <t>augustus_masked-scaffold10x_390_pilon-processed-gene-0.33</t>
  </si>
  <si>
    <t>BN1106_s2983B000110</t>
  </si>
  <si>
    <t>G7YK72;G7YA63;Q5TR57;R7T7F3;U3I7U8</t>
  </si>
  <si>
    <t>IPR013769;IPR011531;IPR003020;IPR016152;IPR002178</t>
  </si>
  <si>
    <t>Uncharacterized protein;Anion exchange protein 2;AGAP006115-PA</t>
  </si>
  <si>
    <t>maker-scaffold10x_297_pilon-augustus-gene-0.95</t>
  </si>
  <si>
    <t>BN1106_s197B000403</t>
  </si>
  <si>
    <t>G4VSX1;G7Y4T2;Q5BW88;A7S1M7;K9KB54</t>
  </si>
  <si>
    <t>GO:0000439;GO:0008270;GO:0006289;GO:0006351;GO:0003743</t>
  </si>
  <si>
    <t>IPR007198;IPR004595;IPR012170;IPR002035;IPR007087;IPR001841;IPR015880;IPR002110;IPR020683;IPR016196;IPR001594</t>
  </si>
  <si>
    <t>Predicted protein;Putative btf;Transcription initiation factor TFIIH subunit 2;General transcription factor IIH subunit 2-like protein;SJCHGC09266 protein</t>
  </si>
  <si>
    <t>maker-scaffold10x_271_pilon-snap-gene-0.52</t>
  </si>
  <si>
    <t>BN1106_s892B000189</t>
  </si>
  <si>
    <t>G4VD01</t>
  </si>
  <si>
    <t>Ubiquitin-specific peptidase 2 (C19 family)</t>
  </si>
  <si>
    <t>snap_masked-scaffold10x_102_pilon-processed-gene-0.258</t>
  </si>
  <si>
    <t>BN1106_s506B000256</t>
  </si>
  <si>
    <t>G7YNU9;R7TQG9;H2LBQ1;H3CCE1;D6RIE5</t>
  </si>
  <si>
    <t>GO:0008270;GO:0016874</t>
  </si>
  <si>
    <t>IPR001841;IPR013083;IPR003137</t>
  </si>
  <si>
    <t>RING finger protein 150;E3 ubiquitin-protein ligase RNF128;Uncharacterized protein</t>
  </si>
  <si>
    <t>maker-scaffold10x_432_pilon-snap-gene-0.96</t>
  </si>
  <si>
    <t>BN1106_s500B000159</t>
  </si>
  <si>
    <t>H2KPM5;G4VL67</t>
  </si>
  <si>
    <t>IPR001487;IPR018359</t>
  </si>
  <si>
    <t>Putative uncharacterized protein;Bromodomain testis-specific protein</t>
  </si>
  <si>
    <t>maker-scaffold10x_1377_pilon-snap-gene-0.8</t>
  </si>
  <si>
    <t>BN1106_s1249B000227</t>
  </si>
  <si>
    <t>G4V6I7;G7Y9N3;Q5DGD3;B7Q4A7;C0IMX1</t>
  </si>
  <si>
    <t>GO:0016514;GO:0017053;GO:0008080;GO:0003723;GO:0006338;GO:0045892;GO:0006337</t>
  </si>
  <si>
    <t>Putative uncharacterized protein;Smarce1 variant 7;SWI/SNF-related;SWI/SNF-related matrix-associated actin-dependent regulator of chromatin subfamily E member 1;SJCHGC08108 protein</t>
  </si>
  <si>
    <t>maker-scaffold10x_1198_pilon-snap-gene-0.54</t>
  </si>
  <si>
    <t>BN1106_s1059B000311</t>
  </si>
  <si>
    <t>E9GL45;H3IFM5;K1PZG7;D6WKF6;K7IWI5</t>
  </si>
  <si>
    <t>Putative uncharacterized protein;Uncharacterized protein;Dual specificity tyrosine-phosphorylation-regulated kinase 4</t>
  </si>
  <si>
    <t>maker-scaffold10x_80_pilon-augustus-gene-0.132</t>
  </si>
  <si>
    <t>BN1106_s503B000223</t>
  </si>
  <si>
    <t>Q1A7N0;Q5DHN4;G4V7Q9;E3TF47;I3KI45</t>
  </si>
  <si>
    <t>GO:0019239;GO:0009168;GO:0004000</t>
  </si>
  <si>
    <t>IPR001365;IPR006330;IPR006650</t>
  </si>
  <si>
    <t>Adenosine deaminase;Putative adenosine deaminase;Uncharacterized protein;SJCHGC02783 protein</t>
  </si>
  <si>
    <t>maker-scaffold10x_703_pilon-snap-gene-0.83</t>
  </si>
  <si>
    <t>BN1106_s1211B000177</t>
  </si>
  <si>
    <t>G7YGP3;C1LEY2;Q2L6M9;H2KPV6;G7Y9E1</t>
  </si>
  <si>
    <t>GO:0005886;GO:0005921;GO:0016021;GO:0006811</t>
  </si>
  <si>
    <t>fhe-miR-278-3p</t>
  </si>
  <si>
    <t>maker-scaffold10x_742_pilon-snap-gene-0.74</t>
  </si>
  <si>
    <t>BN1106_s634B000589</t>
  </si>
  <si>
    <t>Q7JQ31;G7Y8R4;G4VIC6;H2KUN9;G7YDA8</t>
  </si>
  <si>
    <t>GO:0016021;GO:0005524;GO:0008559;GO:0006200;GO:0042626</t>
  </si>
  <si>
    <t>IPR003593;IPR011527;IPR003439;IPR017871;IPR001140;IPR027417</t>
  </si>
  <si>
    <t>Multidrug resistance protein 1, 2, 3 (P glycoprotein 1, 2, 3);ATP-binding cassette subfamily B (MDR/TAP) member 1</t>
  </si>
  <si>
    <t>maker-scaffold10x_1482_pilon-snap-gene-0.2</t>
  </si>
  <si>
    <t>BN1106_s2474B000180</t>
  </si>
  <si>
    <t>G4V9R0;G4V9R1;C1L515;T1EE41;E0VZS3</t>
  </si>
  <si>
    <t>DEAD (Asp-Glu-Ala-Asp) box polypeptide 23;Pre-mRNA-splicing ATP-dependent RNA helicase prp28</t>
  </si>
  <si>
    <t>fhe-miR-281-3p</t>
  </si>
  <si>
    <t>maker-scaffold10x_1779_pilon-augustus-gene-0.11</t>
  </si>
  <si>
    <t>BN1106_s1985B000403</t>
  </si>
  <si>
    <t>G7Y4Y0;C1L4E6;G4VRB5;G7Y4X9;Q5C004</t>
  </si>
  <si>
    <t>GO:0016787;GO:0003824</t>
  </si>
  <si>
    <t>IPR017849;IPR017850;IPR024873;IPR002591</t>
  </si>
  <si>
    <t>Phosphodiesterase-nucleotide pyrophosphatase;Putative ectonucleotide pyrophosphatase/phosphodiesterase;Ectonucleotide pyrophosphatase/phosphodiesterase family member 5;SJCHGC01645 protein</t>
  </si>
  <si>
    <t>maker-scaffold10x_483_pilon-snap-gene-0.121</t>
  </si>
  <si>
    <t>BN1106_s550B000183</t>
  </si>
  <si>
    <t>G7YQG3;G4VH51;G8JE45;C3Y268;Q25126</t>
  </si>
  <si>
    <t>GO:0005634;GO:0003677;GO:0006355;GO:0006351</t>
  </si>
  <si>
    <t>IPR022102;IPR002100</t>
  </si>
  <si>
    <t>Putative uncharacterized protein;Putative myocyte-specific enhancer factor 2a;Myocyte-specific enhancer factor 2C;Myocyte enhancer factor 2;MEF2</t>
  </si>
  <si>
    <t>maker-scaffold10x_859_pilon-snap-gene-0.47</t>
  </si>
  <si>
    <t>BN1106_s718B000190</t>
  </si>
  <si>
    <t>G7Y5V5;G4M189;K1QKI3;C3XSF7;H3IP42</t>
  </si>
  <si>
    <t>GO:0009055;GO:0016615;GO:0016616;GO:0015035;GO:0005975;GO:0045454;GO:0006108</t>
  </si>
  <si>
    <t>IPR002109;IPR022383;IPR001236;IPR015955;IPR010945;IPR016040</t>
  </si>
  <si>
    <t>Putative uncharacterized protein;Malate dehydrogenase, putative;Putative malate dehydrogenase 1B;Uncharacterized protein</t>
  </si>
  <si>
    <t>maker-scaffold10x_513_pilon-snap-gene-0.64</t>
  </si>
  <si>
    <t>BN1106_s243B000415</t>
  </si>
  <si>
    <t>G7YKE8;G4VB58;H2KSB7;G7YKE9;A7SF96</t>
  </si>
  <si>
    <t>GO:0030144;GO:0006487</t>
  </si>
  <si>
    <t>IPR026116;IPR027833</t>
  </si>
  <si>
    <t>Predicted protein;Putative alpha-mannoside beta-1,6-n-acetylglucosaminyltransferase;Alpha-1,3(6)-mannosylglycoprotein beta-1 6-N-acetyl-glucosaminyltransferase;Alpha-1 3(6)-mannosylglycoprotein beta-1 6-N-acetyl-glucosaminyltransferase</t>
  </si>
  <si>
    <t>maker-scaffold10x_421_pilon-snap-gene-0.15</t>
  </si>
  <si>
    <t>BN1106_s1662B000139</t>
  </si>
  <si>
    <t>G7Y927;G4VL85;Q5C7M0;A7SEH2;G4M1J7</t>
  </si>
  <si>
    <t>IPR019355</t>
  </si>
  <si>
    <t>Predicted protein;Putative uncharacterized protein;Cell cycle regulator Mat89Bb homolog;SJCHGC08890 protein</t>
  </si>
  <si>
    <t>maker-scaffold10x_408_pilon-snap-gene-0.67</t>
  </si>
  <si>
    <t>BN1106_s9827B000032</t>
  </si>
  <si>
    <t>G7YDJ7;G4LWF2</t>
  </si>
  <si>
    <t>maker-scaffold10x_2068_pilon-snap-gene-0.9</t>
  </si>
  <si>
    <t>BN1106_s559B000223</t>
  </si>
  <si>
    <t>G7YH92;C1LE14;G4M059;I1EKE4;I1G3D2</t>
  </si>
  <si>
    <t>GO:0003677;GO:0003676</t>
  </si>
  <si>
    <t>IPR004875;IPR009057;IPR007889;IPR006600</t>
  </si>
  <si>
    <t>maker-scaffold10x_563_pilon-augustus-gene-0.174</t>
  </si>
  <si>
    <t>BN1106_s6137B000046</t>
  </si>
  <si>
    <t>G7YN27;Q5DI69;M4QVS3;K1RRF9;R7T8B4</t>
  </si>
  <si>
    <t>IPR017970;IPR001356;IPR009057;IPR005542</t>
  </si>
  <si>
    <t>Pre-B-cell leukemia transcription factor;Homeobox protein extradenticle;PBX;SJCHGC06100 protein;Uncharacterized protein</t>
  </si>
  <si>
    <t>maker-scaffold10x_1332_pilon-pred_gff_StringTie-gene-0.67</t>
  </si>
  <si>
    <t>BN1106_s1247B000189</t>
  </si>
  <si>
    <t>G7YEH7;G4VRU7;G4VRU6;G3MM01;G3MLH1</t>
  </si>
  <si>
    <t>GO:0016020;GO:0005525;GO:0003924;GO:0007264</t>
  </si>
  <si>
    <t>IPR027417;IPR005225;IPR001806;IPR020849</t>
  </si>
  <si>
    <t>Putative uncharacterized protein;Putative ras-dva small gtpase;GTP-binding protein Di-Ras2</t>
  </si>
  <si>
    <t>maker-scaffold10x_717_pilon-snap-gene-0.19</t>
  </si>
  <si>
    <t>BN1106_s2737B000060</t>
  </si>
  <si>
    <t>G7YTL6;Q5C1Y6;R7TL68;K1PBY4;C1LFV3</t>
  </si>
  <si>
    <t>GO:1990817</t>
  </si>
  <si>
    <t>IPR012937</t>
  </si>
  <si>
    <t>Protein FAM46C;Putative uncharacterized protein;Protein FAM46A;SJCHGC05065 protein;Uncharacterized protein</t>
  </si>
  <si>
    <t>maker-scaffold10x_201_pilon-snap-gene-0.4</t>
  </si>
  <si>
    <t>BN1106_s2175B000144</t>
  </si>
  <si>
    <t>G7YN02;G4VJV7;G4VJV6;C1LEF8;B3MG54</t>
  </si>
  <si>
    <t>GO:0034976</t>
  </si>
  <si>
    <t>IPR001810;IPR006553</t>
  </si>
  <si>
    <t>GF11789;F-box and leucine-rich repeat protein 20;Putative fbxl20;F-box and leucine-rich repeat protein 2/20</t>
  </si>
  <si>
    <t>maker-scaffold10x_7_pilon-snap-gene-1.85</t>
  </si>
  <si>
    <t>BN1106_s799B000232</t>
  </si>
  <si>
    <t>G7Y314;G4VRG2;F6RBT7;J9JLC6;H3APE0</t>
  </si>
  <si>
    <t>IPR007234</t>
  </si>
  <si>
    <t>Vacuolar protein sorting-associated protein 53</t>
  </si>
  <si>
    <t>maker-scaffold10x_1445_pilon-snap-gene-0.72</t>
  </si>
  <si>
    <t>BN1106_s2593B000232</t>
  </si>
  <si>
    <t>G7YH72;G4LWZ1;C1LEL7;L9KIR4;T1EF09</t>
  </si>
  <si>
    <t>IPR011989;IPR016024;IPR024660;IPR013026;IPR011990;IPR019734;IPR013105;IPR000225</t>
  </si>
  <si>
    <t>Translocase of outer membrane 34;Heat shock protein 70 (Hsp70)-interacting protein, putative;Protein unc-45 homolog A;Protein unc-45 like protein A;Uncharacterized protein</t>
  </si>
  <si>
    <t>maker-scaffold10x_267_pilon-snap-gene-0.52</t>
  </si>
  <si>
    <t>BN1106_s1711B000170</t>
  </si>
  <si>
    <t>G7Y3B4;C1LG95;C1L4V1;G4V5Z1;Q5C3X4</t>
  </si>
  <si>
    <t>GO:0004842;GO:0008270;GO:0016567;GO:0016874</t>
  </si>
  <si>
    <t>IPR011011;IPR003126;IPR001965;IPR013083</t>
  </si>
  <si>
    <t>Uncharacterized protein;Putative uncharacterized protein;E3 ubiquitin-protein ligase UBR7;SJCHGC07137 protein</t>
  </si>
  <si>
    <t>maker-scaffold10x_217_pilon-snap-gene-1.138</t>
  </si>
  <si>
    <t>BN1106_s649B000502</t>
  </si>
  <si>
    <t>H2KQD0;G4VNT2;K7G2K9;Q6PDM7;L7LYR0</t>
  </si>
  <si>
    <t>GO:0005737;GO:0004813;GO:0005524;GO:0003676;GO:0006419;GO:0016597;GO:0000049;GO:0021680;GO:0030968;GO:0001942;GO:0043524;GO:0050885;GO:0006457;GO:0043200;GO:0006400</t>
  </si>
  <si>
    <t>IPR002318;IPR018162;IPR018165;IPR018164;IPR023033;IPR003156;IPR018163;IPR009000;IPR012947</t>
  </si>
  <si>
    <t>Putative alanyl-tRNA synthetase;Alanyl-tRNA synthetase;Uncharacterized protein;Putative alanyl-trna synthetase translation;Aars protein</t>
  </si>
  <si>
    <t>maker-scaffold10x_511_pilon-snap-gene-0.88</t>
  </si>
  <si>
    <t>BN1106_s1137B000130</t>
  </si>
  <si>
    <t>G7Y9G5;G4LW90;Q5DGL8;H2KTE4;K1R4C2</t>
  </si>
  <si>
    <t>GO:0008270;GO:0007010</t>
  </si>
  <si>
    <t>IPR001781;IPR003128</t>
  </si>
  <si>
    <t>Ablim, putative;Actin-binding LIM protein 1;Villin-2;SJCHGC09325 protein</t>
  </si>
  <si>
    <t>maker-scaffold10x_713_pilon-augustus-gene-0.44</t>
  </si>
  <si>
    <t>BN1106_s98B000761</t>
  </si>
  <si>
    <t>G7Y5X7;G4VFL4;R7UNC7;T1EDT1;K1RDU6</t>
  </si>
  <si>
    <t>GO:0035556;GO:0038032;GO:0005834;GO:0004871;GO:0007186</t>
  </si>
  <si>
    <t>IPR000591;IPR024066;IPR016137;IPR000342;IPR011991;IPR015898</t>
  </si>
  <si>
    <t>Putative regulator of G protein signaling;Regulator of G-protein signaling 7;Uncharacterized protein</t>
  </si>
  <si>
    <t>maker-scaffold10x_237_pilon-snap-gene-0.45</t>
  </si>
  <si>
    <t>BN1106_s591B000213</t>
  </si>
  <si>
    <t>Q5IKD9;J9HT37;U5EI93;Q16VW4;H9KQT7</t>
  </si>
  <si>
    <t>GO:0005524;GO:0004396;GO:0006096</t>
  </si>
  <si>
    <t>Uncharacterized protein;AAEL009387-PB;AAEL009387-PA;Hexokinase;Putative hexokinase</t>
  </si>
  <si>
    <t>maker-scaffold10x_581_pilon-snap-gene-0.94</t>
  </si>
  <si>
    <t>BN1106_s80B000533</t>
  </si>
  <si>
    <t>H2KVC3;G4VIW4</t>
  </si>
  <si>
    <t>maker-scaffold10x_167_pilon-snap-gene-0.40</t>
  </si>
  <si>
    <t>BN1106_s253B000145</t>
  </si>
  <si>
    <t>G7YVB5;G4VTM5;K1Q9M9;G7NZ16;F6S2M3</t>
  </si>
  <si>
    <t>IPR023299;IPR006539;IPR001757;IPR023214;IPR018303;IPR008250</t>
  </si>
  <si>
    <t>Uncharacterized protein;Phospholipid-transporting atpase;Putative uncharacterized protein;Phospholipid-translocating ATPase;Putative phospholipid-transporting ATPase IF</t>
  </si>
  <si>
    <t>maker-scaffold10x_1761_pilon-augustus-gene-0.10</t>
  </si>
  <si>
    <t>BN1106_s845B000583</t>
  </si>
  <si>
    <t>G7YWG0;G4VKL3;Q5D8R3</t>
  </si>
  <si>
    <t>IPR013026;IPR011990;IPR001440;IPR019734;IPR013105</t>
  </si>
  <si>
    <t>Putative uncharacterized protein;Tetratricopeptide repeat protein 5;SJCHGC05546 protein</t>
  </si>
  <si>
    <t>maker-scaffold10x_712_pilon-snap-gene-0.14</t>
  </si>
  <si>
    <t>BN1106_s55B000370</t>
  </si>
  <si>
    <t>G7YA31;G4VS83;K7FZN7;H3D1S2;F7EB48</t>
  </si>
  <si>
    <t>GO:0004806;GO:0019369;GO:0007405;GO:0042136;GO:0004465;GO:0006629</t>
  </si>
  <si>
    <t>IPR002921</t>
  </si>
  <si>
    <t>Uncharacterized protein;Lipase;Sn1-specific diacylglycerol lipase alpha</t>
  </si>
  <si>
    <t>maker-scaffold10x_644_pilon-augustus-gene-0.57</t>
  </si>
  <si>
    <t>BN1106_s147B000462</t>
  </si>
  <si>
    <t>G7Y4M1;G4VG43;G3VHP5;G3VCV2;G9KT19</t>
  </si>
  <si>
    <t>GO:0003700; GO:0006357</t>
  </si>
  <si>
    <t>IPR007604;IPR013761</t>
  </si>
  <si>
    <t>Uncharacterized protein;Putative transcription factor lbp1,cp2;Transcription factor CP2</t>
  </si>
  <si>
    <t>maker-scaffold10x_1656_pilon-augustus-gene-0.19</t>
  </si>
  <si>
    <t>BN1106_s1743B000108</t>
  </si>
  <si>
    <t>G7YWN4;G4VFV2;H2KT30;G4VT84;Q015Z6</t>
  </si>
  <si>
    <t>GO:0016491;GO:0003677;GO:0008168</t>
  </si>
  <si>
    <t>IPR002937;IPR017956;IPR001613</t>
  </si>
  <si>
    <t>Putative amine oxidase;Lysine-specific histone demethylase 1 homolog 2;Lysine-specific histone demethylase 1 homolog 3;Putative polyamine oxidase (ISS)</t>
  </si>
  <si>
    <t>maker-scaffold10x_90_pilon-snap-gene-0.90</t>
  </si>
  <si>
    <t>BN1106_s4793B000174</t>
  </si>
  <si>
    <t>G7YQE9;G7YQF0</t>
  </si>
  <si>
    <t>GO:0042578</t>
  </si>
  <si>
    <t>IPR002013</t>
  </si>
  <si>
    <t>Phosphatidylinositide phosphatase SAC2;Putative uncharacterized protein</t>
  </si>
  <si>
    <t>maker-scaffold10x_471_pilon-snap-gene-0.87</t>
  </si>
  <si>
    <t>BN1106_s1440B000214</t>
  </si>
  <si>
    <t>Q7YXI4;G4VJB3;G7YQ65;R7UUL5;Q5C0U1</t>
  </si>
  <si>
    <t>GO:0005634;GO:0004402;GO:0016573;GO:0006355;GO:0008080</t>
  </si>
  <si>
    <t>IPR016181;IPR001487;IPR018359;IPR000182;IPR009464</t>
  </si>
  <si>
    <t>Putative gcn5;Histone acetyltransferase;Putative uncharacterized protein;General control nonrepressed 5;Uncharacterized protein</t>
  </si>
  <si>
    <t>maker-scaffold10x_1272_pilon-snap-gene-0.12</t>
  </si>
  <si>
    <t>BN1106_s2035B000104</t>
  </si>
  <si>
    <t>G7YBL3;S9WW80;E2RKF3;U3JLV6;R7VVR8</t>
  </si>
  <si>
    <t>GO:0005509;GO:0005525;GO:0015031;GO:0007264</t>
  </si>
  <si>
    <t>IPR011992;IPR018247;IPR002048;IPR027417;IPR005225;IPR001806;IPR003579</t>
  </si>
  <si>
    <t>Uncharacterized protein;Ras and EF-hand domain-containing protein homolog;RAS and EF-hand domain-containing protein</t>
  </si>
  <si>
    <t>maker-scaffold10x_785_pilon-augustus-gene-0.18</t>
  </si>
  <si>
    <t>BN1106_s3193B000078</t>
  </si>
  <si>
    <t>G4VB11;T1HIA6;A7S9V7;S4RL84;G7YW87</t>
  </si>
  <si>
    <t>GO:0034464; GO:1905515</t>
  </si>
  <si>
    <t>IPR016616;IPR015943;IPR017986</t>
  </si>
  <si>
    <t>Bardet-Biedl syndrome 2 protein;Uncharacterized protein</t>
  </si>
  <si>
    <t>maker-scaffold10x_391_pilon-snap-gene-0.49</t>
  </si>
  <si>
    <t>BN1106_s3186B000100</t>
  </si>
  <si>
    <t>H2KVL0;G4V7K4</t>
  </si>
  <si>
    <t>GO:0016592;GO:0001104</t>
  </si>
  <si>
    <t>IPR019680</t>
  </si>
  <si>
    <t>Putative uncharacterized protein;Mediator of RNA polymerase II transcription subunit 1</t>
  </si>
  <si>
    <t>maker-scaffold10x_1231_pilon-augustus-gene-0.41</t>
  </si>
  <si>
    <t>BN1106_s1116B000229</t>
  </si>
  <si>
    <t>G7Y2V5;G7Y2V4;G4VF97;R4GDH8</t>
  </si>
  <si>
    <t>GO:0008191;GO:0005576</t>
  </si>
  <si>
    <t>IPR001820;IPR008993;IPR027465;IPR001134</t>
  </si>
  <si>
    <t>maker-scaffold10x_245_pilon-augustus-gene-0.101</t>
  </si>
  <si>
    <t>BN1106_s924B000328</t>
  </si>
  <si>
    <t>G7YJS4;B7P150;L7M842;R7TTC5;C3YGH6</t>
  </si>
  <si>
    <t>GO:0008253;GO:0009166;GO:0016787</t>
  </si>
  <si>
    <t>IPR008334;IPR006179;IPR024654;IPR004843</t>
  </si>
  <si>
    <t>5' nucleotidase, putative;Putative uncharacterized protein;Trifunctional nucleotide phosphoesterase protein YfkN;Putative salivary ecto-5'-nucleotidase/apyrase;Uncharacterized protein</t>
  </si>
  <si>
    <t>fhe-miR-307-3p</t>
  </si>
  <si>
    <t>maker-scaffold10x_102_pilon-snap-gene-0.37</t>
  </si>
  <si>
    <t>BN1106_s516B000294</t>
  </si>
  <si>
    <t>G7YDM6;G4VHP4;S4RHX4;S4RHY5;L7M9M6</t>
  </si>
  <si>
    <t>GO:0031461;GO:0006511</t>
  </si>
  <si>
    <t>IPR016157;IPR016158;IPR001373;IPR019559;IPR016159;IPR011991;IPR003788</t>
  </si>
  <si>
    <t>Putative cullin;Cullin 1;Putative cullin-1;Uncharacterized protein</t>
  </si>
  <si>
    <t>maker-scaffold10x_460_pilon-snap-gene-0.20</t>
  </si>
  <si>
    <t>BN1106_s2651B000155</t>
  </si>
  <si>
    <t>H2KRP8;G7YB00;C1LD75;G4VQE6;H2KVJ9</t>
  </si>
  <si>
    <t>IPR011701;IPR016196</t>
  </si>
  <si>
    <t>Oxalate/formate antiporter;Putative oxalate:formate antiporter;Monocarboxylate transporter 14;Oxalate:formate antiporter</t>
  </si>
  <si>
    <t>snap_masked-scaffold10x_434_pilon-processed-gene-0.72</t>
  </si>
  <si>
    <t>BN1106_s978B000102</t>
  </si>
  <si>
    <t>G7Y4E8;G4VTT9;T1KE32;M9PFV2;B4KUK2</t>
  </si>
  <si>
    <t>GO:0017020;GO:0004721;GO:0007476</t>
  </si>
  <si>
    <t>GI12213;Uncharacterized protein;Protein phosphatase 1 regulatory subunit 16A;MYPT-75D, isoform B</t>
  </si>
  <si>
    <t>maker-scaffold10x_919_pilon-augustus-gene-0.88</t>
  </si>
  <si>
    <t>BN1106_s3252B000127</t>
  </si>
  <si>
    <t>D5FFY9;C4QMF7;G7YDY7;C4QMF8;Q5C669</t>
  </si>
  <si>
    <t>GO:0043984; GO:0072487</t>
  </si>
  <si>
    <t>IPR005135</t>
  </si>
  <si>
    <t>PEHE domain-containing protein;P11 protein;Uncharacterized protein;SJCHGC06067 protein</t>
  </si>
  <si>
    <t>maker-scaffold10x_145_pilon-snap-gene-1.6</t>
  </si>
  <si>
    <t>BN1106_s1192B000303</t>
  </si>
  <si>
    <t>G7YB47;K1PTF5;C1LFU2;G4LY05;R7TGF2</t>
  </si>
  <si>
    <t>GO:0004527;GO:0016021</t>
  </si>
  <si>
    <t>3' histone mRNA exonuclease 1;Septate junction protein</t>
  </si>
  <si>
    <t>augustus_masked-scaffold10x_1_pilon-processed-gene-0.13</t>
  </si>
  <si>
    <t>BN1106_s609B000458</t>
  </si>
  <si>
    <t>G4V6M6;G7YF43;R7UIX4;F7B0U5;K7G3P7</t>
  </si>
  <si>
    <t>GO:0005654</t>
  </si>
  <si>
    <t>IPR019147</t>
  </si>
  <si>
    <t>Uncharacterized protein;Putative uncharacterized protein;Splicing factor arginine/serine-rich 16</t>
  </si>
  <si>
    <t>maker-scaffold10x_2039_pilon-snap-gene-0.4</t>
  </si>
  <si>
    <t>maker-scaffold10x_464_pilon-augustus-gene-0.107</t>
  </si>
  <si>
    <t>BN1106_s768B000173</t>
  </si>
  <si>
    <t>G7YLS8;G4VSU0;Q90YB9;Q66KV8;A4IIU0</t>
  </si>
  <si>
    <t>GO:0008285</t>
  </si>
  <si>
    <t>IPR002087;IPR009818;IPR015676;IPR015678</t>
  </si>
  <si>
    <t>Transducer of ERBB2, 2;Putative transducer of erbb2 (Tob);Protein Tob/BTG;MGC85389 protein;TOB2 protein;Tob</t>
  </si>
  <si>
    <t>maker-scaffold10x_139_pilon-pred_gff_StringTie-gene-0.37</t>
  </si>
  <si>
    <t>BN1106_s10217B000030</t>
  </si>
  <si>
    <t>H3I9P0;H3J080;H3HZL1;H3JAY6;H3JG89</t>
  </si>
  <si>
    <t>GO:0003723;GO:0003964;GO:0006278;GO:0046872</t>
  </si>
  <si>
    <t>IPR005135;IPR000477;IPR003286;IPR011011;IPR019786;IPR019787;IPR013083</t>
  </si>
  <si>
    <t>maker-scaffold10x_97_pilon-snap-gene-0.98</t>
  </si>
  <si>
    <t>BN1106_s2537B000075</t>
  </si>
  <si>
    <t>Q15ES7;Q86F82;G4VCQ3;B3GUT9;G1Q6J5</t>
  </si>
  <si>
    <t>IPR011082;IPR007146</t>
  </si>
  <si>
    <t>Putative uncharacterized protein;Uncharacterized protein;Putative nuclear DNA-binding protein;Nuclear DNA-binding protein-like protein;Clone ZZD1007 mRNA sequence;Exosome-associated,domain-containing protein</t>
  </si>
  <si>
    <t>maker-scaffold10x_476_pilon-snap-gene-0.108</t>
  </si>
  <si>
    <t>BN1106_s395B000725</t>
  </si>
  <si>
    <t>G4VN13;I4DK28;C1LIJ1;Q86DY6;B0W0D9</t>
  </si>
  <si>
    <t>GO:0005739;GO:0004857;GO:0043086;GO:0045980</t>
  </si>
  <si>
    <t>IPR007648</t>
  </si>
  <si>
    <t>Mitochondrial ATPase inhibitor;Putative ATPase inhibitor B0546.1, mitochondrial;Putative uncharacterized protein;SJCHGC06842 protein</t>
  </si>
  <si>
    <t>maker-scaffold10x_977_pilon-pred_gff_StringTie-gene-0.51</t>
  </si>
  <si>
    <t>BN1106_s423B000357</t>
  </si>
  <si>
    <t>H2KRR2;G4VQS3</t>
  </si>
  <si>
    <t>maker-scaffold10x_1652_pilon-augustus-gene-0.27</t>
  </si>
  <si>
    <t>BN1106_s4120B000056</t>
  </si>
  <si>
    <t>G7YBS8;H3JBG2;M9UW40;A2A262;T1EFX6</t>
  </si>
  <si>
    <t>Arrestin1;Beta-arrestin</t>
  </si>
  <si>
    <t>maker-scaffold10x_314_pilon-snap-gene-0.19</t>
  </si>
  <si>
    <t>BN1106_s3381B000138</t>
  </si>
  <si>
    <t>G7YQ19;G4VG91;H9KQV1;L7M1P7;E9HG21</t>
  </si>
  <si>
    <t>GO:0008080</t>
  </si>
  <si>
    <t>IPR016181;IPR000182</t>
  </si>
  <si>
    <t>Putative uncharacterized protein;Putative acetyltransferase (Gnat) family containing protein;N-alpha-acetyltransferase 40 NatD catalytic subunit;Uncharacterized protein</t>
  </si>
  <si>
    <t>BN1106_s1539B000279</t>
  </si>
  <si>
    <t>Ell related;Uncharacterized protein</t>
  </si>
  <si>
    <t>maker-scaffold10x_99_pilon-snap-gene-0.65</t>
  </si>
  <si>
    <t>BN1106_s597B000528</t>
  </si>
  <si>
    <t>G7YDV1;G4V7Z0;F6WMH0;K1QR76;R7U5S8</t>
  </si>
  <si>
    <t>Uncharacterized protein;Serine/threonine kinase;Dual specificity tyrosine-phosphorylation-regulated kinase 2</t>
  </si>
  <si>
    <t>maker-scaffold10x_1299_pilon-snap-gene-0.20</t>
  </si>
  <si>
    <t>BN1106_s5108B000061</t>
  </si>
  <si>
    <t>G7YEL9;C1LKI1;Q5DG79;G4LVF8;H9J156</t>
  </si>
  <si>
    <t>IPR008560</t>
  </si>
  <si>
    <t>Uncharacterized protein;Putative uncharacterized protein;Protein FAM136A;SJCHGC04237 protein</t>
  </si>
  <si>
    <t>maker-scaffold10x_1280_pilon-snap-gene-0.7</t>
  </si>
  <si>
    <t>BN1106_s3697B000102</t>
  </si>
  <si>
    <t>G7Y4X2;C1L6D3;C1L6D1;Q5DBU7;C1L6D2</t>
  </si>
  <si>
    <t>GO:0005890;GO:0006813;GO:0006814</t>
  </si>
  <si>
    <t>IPR000402</t>
  </si>
  <si>
    <t>Nervana 2;Sodium/potassium-transporting ATPase subunit beta;SJCHGC06734 protein</t>
  </si>
  <si>
    <t>maker-scaffold10x_330_pilon-snap-gene-0.102</t>
  </si>
  <si>
    <t>BN1106_s14534B000008</t>
  </si>
  <si>
    <t>H2KUB6;G4LWT4;Q5BVJ3;E2AUB0;B0WEY0</t>
  </si>
  <si>
    <t>GO:0005634;GO:0003682;GO:0003677;GO:0051301</t>
  </si>
  <si>
    <t>IPR021786;IPR009057;IPR017930;IPR001005</t>
  </si>
  <si>
    <t>Pre-mRNA-splicing factor cef-1;Cell division cycle 5-related protein;Cell division control protein, putative;Pre-mRNA-splicing factor CDC5/CEF1;SJCHGC04735 protein</t>
  </si>
  <si>
    <t>maker-scaffold10x_680_pilon-snap-gene-0.24</t>
  </si>
  <si>
    <t>BN1106_s2865B000078</t>
  </si>
  <si>
    <t>G7YH63;G4LZE6;Q5DA02;R7URE9;H9KLH2</t>
  </si>
  <si>
    <t>IPR002058</t>
  </si>
  <si>
    <t>Poly(A) polymerase cid (Pap) (Caffein-induced death protein), putative;Poly(A) RNA polymerase gld-2 homolog A;Uncharacterized protein;SJCHGC06948 protein</t>
  </si>
  <si>
    <t>maker-scaffold10x_744_pilon-snap-gene-0.71</t>
  </si>
  <si>
    <t>BN1106_s418B000294</t>
  </si>
  <si>
    <t>C1LHY5;G4VGX9;C7TZI7;Q5D9U8;G3RBW1</t>
  </si>
  <si>
    <t>GO:0006904;ENSGGOT00000013351;Unreviewed</t>
  </si>
  <si>
    <t>IPR027482;IPR001619</t>
  </si>
  <si>
    <t>Syntaxin-binding protein 1;Uncharacterized protein;Putative syntaxin binding protein-1,2,3;SJCHGC06236 protein</t>
  </si>
  <si>
    <t>maker-scaffold10x_1695_pilon-snap-gene-0.5</t>
  </si>
  <si>
    <t>BN1106_s2089B000185</t>
  </si>
  <si>
    <t>G4LVR4;Q5D9P6;G4LVR5;K1R060;C3Z1Y4</t>
  </si>
  <si>
    <t>IPR015414</t>
  </si>
  <si>
    <t>Putative uncharacterized protein;D2013.10;Transmembrane protein 41B;SJCHGC01717 protein</t>
  </si>
  <si>
    <t>maker-scaffold10x_628_pilon-snap-gene-0.39</t>
  </si>
  <si>
    <t>BN1106_s1834B000181</t>
  </si>
  <si>
    <t>C1LGL3;G4LYP9;H2KR63;K1QAF3;T1FMS3</t>
  </si>
  <si>
    <t>GO:0004021;GO:0030170;GO:0009058;GO:0003824;GO:0008483</t>
  </si>
  <si>
    <t>IPR004839;IPR015424;IPR015421;IPR015422</t>
  </si>
  <si>
    <t>1-aminocyclopropane-1-carboxylate synthase/ alanine transaminase/ transferase, transferring nitrogenous groups;Alanine aminotransferase, putative;Alanine transaminase;Alanine aminotransferase 2;Uncharacterized protein</t>
  </si>
  <si>
    <t>maker-scaffold10x_1_pilon-snap-gene-0.160</t>
  </si>
  <si>
    <t>BN1106_s3856B000103</t>
  </si>
  <si>
    <t>G4V7A7;G7YVQ7;H2RU67;H2T4L4;T1JF86</t>
  </si>
  <si>
    <t>IPR011009;IPR000719;IPR017441;IPR001245;IPR001452;IPR008266;IPR020635;IPR015116;IPR011511</t>
  </si>
  <si>
    <t>Tyrosine kinase;Activated CDC42 kinase 1;Uncharacterized protein</t>
  </si>
  <si>
    <t>maker-scaffold10x_267_pilon-snap-gene-0.42</t>
  </si>
  <si>
    <t>BN1106_s1711B000171</t>
  </si>
  <si>
    <t>G7Y3B3;G4V5M5;G4V5M6;G4V5M7;D7ML53</t>
  </si>
  <si>
    <t>GO:0005829;GO:0005730;GO:0003723;GO:0008757;GO:0008283;GO:0009965;GO:0032259;GO:0006457;GO:0034976;GO:0009408;GO:0009644;GO:0042542;GO:0010015;GO:0006364</t>
  </si>
  <si>
    <t>IPR001678;IPR018314;IPR011023;IPR023267;IPR023273</t>
  </si>
  <si>
    <t>Putative uncharacterized protein;Putative nucleolar protein nol1/nop2;Ribosomal RNA methyltransferase Nop2</t>
  </si>
  <si>
    <t>snap_masked-scaffold10x_1124_pilon-processed-gene-0.26</t>
  </si>
  <si>
    <t>BN1106_s111B000535</t>
  </si>
  <si>
    <t>H2KNX6;G4V690;D6WGN7;T1IHI2;F5HMG9</t>
  </si>
  <si>
    <t>IPR011009;IPR000719;IPR017441;IPR002290;IPR008271;IPR015940</t>
  </si>
  <si>
    <t>Putative uncharacterized protein;AGAP001752-PB;Serine/threonine kinase;SNF-related serine/threonine-protein kinase;Uncharacterized protein</t>
  </si>
  <si>
    <t>maker-scaffold10x_500_pilon-snap-gene-0.54</t>
  </si>
  <si>
    <t>BN1106_s3419B000101</t>
  </si>
  <si>
    <t>G4VPX3;G7Y6X9;G6CXM9;R7TXX8;E9H5V8</t>
  </si>
  <si>
    <t>GO:0016021;GO:0016857;GO:0006024</t>
  </si>
  <si>
    <t>IPR010598;IPR008928</t>
  </si>
  <si>
    <t>Putative uncharacterized protein;Uncharacterized protein;Heparosan-N-sulfate-glucuronate 5-epimerase</t>
  </si>
  <si>
    <t>maker-scaffold10x_552_pilon-snap-gene-0.1</t>
  </si>
  <si>
    <t>BN1106_s2070B000251</t>
  </si>
  <si>
    <t>H2KRE3;G4LZE0;S4RTI6;S4T5M1;I3ZR77</t>
  </si>
  <si>
    <t>IPR011989;IPR016024;IPR000225;IPR027417;IPR005225;IPR001806;IPR003579;IPR013284</t>
  </si>
  <si>
    <t>Rab11, putative;Armadillo segment polarity protein;Beta-catenin;Uncharacterized protein</t>
  </si>
  <si>
    <t>snap_masked-scaffold10x_544_pilon-processed-gene-0.83</t>
  </si>
  <si>
    <t>BN1106_s1375B000548</t>
  </si>
  <si>
    <t>G4V8N5;G7YD34;F7DT03;U3JVU6;R4GFY3</t>
  </si>
  <si>
    <t>GO:0016772;GO:0003755;GO:0000413;GO:0016301</t>
  </si>
  <si>
    <t>IPR000409;IPR011009;IPR015943;IPR001680;IPR017986;IPR016024</t>
  </si>
  <si>
    <t>Uncharacterized protein;Putative rotamase;Probable inactive serine/threonine-protein kinase lvsG</t>
  </si>
  <si>
    <t>maker-scaffold10x_1035_pilon-snap-gene-0.12</t>
  </si>
  <si>
    <t>BN1106_s4110B000081</t>
  </si>
  <si>
    <t>G4M1Y0;G7YIH3;G4LXZ1;E9FRV9;K1PZ99</t>
  </si>
  <si>
    <t>IPR019786;IPR011011;IPR001965;IPR019787;IPR013083</t>
  </si>
  <si>
    <t>Putative uncharacterized protein;Uncharacterized protein;Protein AF-10</t>
  </si>
  <si>
    <t>augustus_masked-scaffold10x_1459_pilon-processed-gene-0.44</t>
  </si>
  <si>
    <t>BN1106_s1043B000210</t>
  </si>
  <si>
    <t>G4V702;G7YWE9;G7YWE8;G7YQ50;H2N8U0</t>
  </si>
  <si>
    <t>IPR025704;IPR003126;IPR003903;IPR016024;IPR017986</t>
  </si>
  <si>
    <t>Putative uncharacterized protein;E3 ubiquitin-protein ligase UBR4;Uncharacterized protein</t>
  </si>
  <si>
    <t>maker-scaffold10x_172_pilon-snap-gene-0.64</t>
  </si>
  <si>
    <t>BN1106_s4454B000121</t>
  </si>
  <si>
    <t>G4VHV4;G4VHV5;G7Y4E2;C1LFB9;Q86EP6</t>
  </si>
  <si>
    <t>GO:0004864; GO:0005737; GO:0007049; GO:0051301</t>
  </si>
  <si>
    <t>IPR006760</t>
  </si>
  <si>
    <t>cAMP-regulated phosphoprotein 19;Putative camp-regulated phosphoprotein;Camp-regulated phosphoprotein;Clone ZZD1559 mRNA sequence</t>
  </si>
  <si>
    <t>maker-scaffold10x_637_pilon-snap-gene-0.167</t>
  </si>
  <si>
    <t>BN1106_s789B000473</t>
  </si>
  <si>
    <t>G7YD76;G4VPM4;C3XTM2;R7VJR9;I1GE80</t>
  </si>
  <si>
    <t>IPR011935;IPR025554</t>
  </si>
  <si>
    <t>maker-scaffold10x_1_pilon-augustus-gene-0.130</t>
  </si>
  <si>
    <t>BN1106_s1252B000363</t>
  </si>
  <si>
    <t>G7YNV5;C1L3P5;G4LYU2;G4VJ38;G4VIR3</t>
  </si>
  <si>
    <t>Leishmanolysin homolog;Invadolysin (M08 family);Leishmanolysin-2 (M08 family);Leishmanolysin-like peptidase</t>
  </si>
  <si>
    <t>maker-scaffold10x_277_pilon-snap-gene-0.83</t>
  </si>
  <si>
    <t>BN1106_s1082B000253</t>
  </si>
  <si>
    <t>G7YDN3;G4VMM8;H9KGX0;E0W1A6;R7VG35</t>
  </si>
  <si>
    <t>GO:0004222;GO:0008270;GO:0006508;GO:0007229;GO:0003723;GO:0003964;GO:0006278</t>
  </si>
  <si>
    <t>IPR006586;IPR001762;IPR018358;IPR000742;IPR013032;IPR013111;IPR024079;IPR001590;IPR002870;IPR000477</t>
  </si>
  <si>
    <t>ADAM 9, putative;Putative adam (A disintegrin and metalloprotease);Disintegrin and metalloproteinase domain-containing protein 19;Uncharacterized protein</t>
  </si>
  <si>
    <t>maker-scaffold10x_938_pilon-snap-gene-0.51</t>
  </si>
  <si>
    <t>BN1106_s50B000680</t>
  </si>
  <si>
    <t>G7YNI7;A9JRK5;F6ZVJ1;R4GBB5;H9G4Q4</t>
  </si>
  <si>
    <t>IPR000542</t>
  </si>
  <si>
    <t>LOC100135089 protein;Uncharacterized protein;Carnitine O-palmitoyltransferase 1</t>
  </si>
  <si>
    <t>maker-scaffold10x_377_pilon-snap-gene-0.73</t>
  </si>
  <si>
    <t>BN1106_s343B000618</t>
  </si>
  <si>
    <t>G7YNP1;G7YCD9;Q5BY02;G4LVK0;T1DJB0</t>
  </si>
  <si>
    <t>GO:0003876;GO:0006188</t>
  </si>
  <si>
    <t>IPR006650;IPR001365;IPR006329</t>
  </si>
  <si>
    <t>AMP deaminase, putative;AMP deaminase;SJCHGC07102 protein;Putative adenosine monophosphate deaminase</t>
  </si>
  <si>
    <t>maker-scaffold10x_80_pilon-snap-gene-0.192</t>
  </si>
  <si>
    <t>BN1106_s1066B000139</t>
  </si>
  <si>
    <t>G7YN12;H2KNX7;G4VBE8;H2PAD3;F6PNI3</t>
  </si>
  <si>
    <t>IPR000008;IPR010439;IPR014770;IPR011993;IPR001849</t>
  </si>
  <si>
    <t>Uncharacterized protein;Putative uncharacterized protein Smp_212550;Calcium-dependent secretion activator 1</t>
  </si>
  <si>
    <t>maker-scaffold10x_45_pilon-augustus-gene-0.20</t>
  </si>
  <si>
    <t>BN1106_s972B000200</t>
  </si>
  <si>
    <t>G4VL34;G7YTT7</t>
  </si>
  <si>
    <t>maker-scaffold10x_45_pilon-snap-gene-0.45</t>
  </si>
  <si>
    <t>BN1106_s793B000179</t>
  </si>
  <si>
    <t>G7Y5J9</t>
  </si>
  <si>
    <t>maker-scaffold10x_2710_pilon-snap-gene-0.14</t>
  </si>
  <si>
    <t>BN1106_s2052B000268</t>
  </si>
  <si>
    <t>H2KPJ5;H3FT78;T1KC20;F6W3R8;K1R720</t>
  </si>
  <si>
    <t>Uncharacterized protein;Casein kinase 1 alpha;Casein kinase I isoform alpha</t>
  </si>
  <si>
    <t>maker-scaffold10x_1160_pilon-augustus-gene-0.39</t>
  </si>
  <si>
    <t>BN1106_s5962B000059</t>
  </si>
  <si>
    <t>G7YG51;G4V934;A7S8H7;C3ZF60;T1J4T9</t>
  </si>
  <si>
    <t>IPR015943;IPR001680;IPR017986;IPR019775</t>
  </si>
  <si>
    <t>Predicted protein;Putative uncharacterized protein;Telomerase Cajal body protein 1;Uncharacterized protein</t>
  </si>
  <si>
    <t>snap_masked-scaffold10x_253_pilon-processed-gene-0.116</t>
  </si>
  <si>
    <t>BN1106_s353B000227</t>
  </si>
  <si>
    <t>G7YWB4;E0CYH9;Q3TRB6;M3ZB97;L5KY70</t>
  </si>
  <si>
    <t>GO:0003062; GO:0005739; GO:0005901; GO:0030018; GO:0030315; GO:0033017; GO:0050998; GO:0060307; GO:0098974; GO:0098978</t>
  </si>
  <si>
    <t>IPR011993;IPR006020</t>
  </si>
  <si>
    <t>Carboxyl-terminal PDZ ligand of neuronal nitric oxide synthase protein;Dystrophin-like protein 1;Uncharacterized protein</t>
  </si>
  <si>
    <t>maker-scaffold10x_22_pilon-snap-gene-0.105</t>
  </si>
  <si>
    <t>BN1106_s6381B000089</t>
  </si>
  <si>
    <t>C7TY82;G4VIB0;G7YP95;K1QSD7;T1FZ79</t>
  </si>
  <si>
    <t>GO:0016021;GO:0006810;GO:0055085</t>
  </si>
  <si>
    <t>IPR018108;IPR023395;IPR002067</t>
  </si>
  <si>
    <t>Solute carrier family 25, member 1;Putative tricarboxylate transport protein;Tricarboxylate transport protein mitochondrial;Tricarboxylate transport protein, mitochondrial;Uncharacterized protein</t>
  </si>
  <si>
    <t>maker-scaffold10x_23_pilon-pred_gff_StringTie-gene-0.43</t>
  </si>
  <si>
    <t>BN1106_s1185B000340</t>
  </si>
  <si>
    <t>G4V8N9;H2KQ48;T1EGU8;K1S0S1;T1FYV2</t>
  </si>
  <si>
    <t>IPR000210;IPR011333;IPR027359;IPR005821;IPR003091;IPR003968;IPR003972;IPR003131;IPR028325</t>
  </si>
  <si>
    <t>Putative voltage-gated potassium channel;Potassium voltage-gated channel protein Shaker;Potassium voltage-gated channel subfamily A member 1;Uncharacterized protein</t>
  </si>
  <si>
    <t>augustus_masked-scaffold10x_431_pilon-processed-gene-0.60</t>
  </si>
  <si>
    <t>BN1106_s1477B000234</t>
  </si>
  <si>
    <t>G4VNH2;H2XXL5;R7U4L2;C3YBJ0;H3I4S3</t>
  </si>
  <si>
    <t>IPR011989;IPR016024;IPR008996;IPR003533;IPR008976;IPR001024;IPR000157;IPR002209;IPR003961;IPR013783</t>
  </si>
  <si>
    <t>maker-scaffold10x_513_pilon-snap-gene-0.60</t>
  </si>
  <si>
    <t>BN1106_s142B000311</t>
  </si>
  <si>
    <t>G4LUM1;G7YAJ3;G4M0M0;A3KLN7;K1QX13</t>
  </si>
  <si>
    <t>Hyperpolarizaion-activated cyclic nucleotide-gated cation channel;Hyperpolarization activated cyclic nucleotide-gated potassium channel, putative;Putative uncharacterized protein;Potassium/sodium hyperpolarization-activated cyclic nucleotide-gated channel 4;Potassium/sodium hyperpolarization-activated cyclic nucleotide-gated channel 2</t>
  </si>
  <si>
    <t>fhe-miR-493-5p</t>
  </si>
  <si>
    <t>maker-scaffold10x_263_pilon-snap-gene-0.2</t>
  </si>
  <si>
    <t>BN1106_s1268B000173</t>
  </si>
  <si>
    <t>H2KQD6;R7VAJ8;E2B3J8;D6WZF1;G6CKL5</t>
  </si>
  <si>
    <t>GO:0030054;GO:0016021;GO:0045211;GO:0005234;GO:0004970;GO:0035235</t>
  </si>
  <si>
    <t>IPR001828;IPR018882;IPR019594;IPR001320;IPR001508;IPR028082;IPR001638</t>
  </si>
  <si>
    <t>Putative uncharacterized protein;Glutamate [NMDA] receptor subunit zeta-1;Putative NMDA-type glutamate receptor 1;Glutamate [NMDA] receptor subunit 1;Uncharacterized protein</t>
  </si>
  <si>
    <t>maker-scaffold10x_546_pilon-snap-gene-0.8</t>
  </si>
  <si>
    <t>BN1106_s918B000572</t>
  </si>
  <si>
    <t>G7YRS4;G4VSQ2;Q5BZ75;R7T6G1;G1KI73</t>
  </si>
  <si>
    <t>GO:0005783;GO:0016831;GO:0030170;GO:0019752;GO:0006672;GO:0097194;GO:0003723;GO:0003964;GO:0006278;GO:0003824;GO:0008152</t>
  </si>
  <si>
    <t>IPR002129;IPR015424;IPR015421;IPR015422;IPR003286</t>
  </si>
  <si>
    <t>Uncharacterized protein;Putative sphingosine phosphate lyase;Sphingosine-1-phosphate lyase 1;SJCHGC05403 protein</t>
  </si>
  <si>
    <t>maker-scaffold10x_263_pilon-augustus-gene-0.172</t>
  </si>
  <si>
    <t>BN1106_s1748B000163</t>
  </si>
  <si>
    <t>G7YCH3;G4M0D7;G4M0D8</t>
  </si>
  <si>
    <t>maker-scaffold10x_1547_pilon-augustus-gene-0.33</t>
  </si>
  <si>
    <t>BN1106_s402B000194</t>
  </si>
  <si>
    <t>G7YS84;G4V622;R7UYX3;K7J9S6;K7J9S8</t>
  </si>
  <si>
    <t>GO:0005739;GO:0005525;GO:0003924;GO:0006915;GO:0006184;GO:0008053</t>
  </si>
  <si>
    <t>IPR001401;IPR022812;IPR027740;IPR027417</t>
  </si>
  <si>
    <t>Optic atrophy 1-like protein, opa1;Optic atrophy 1-like protein opa1;Uncharacterized protein</t>
  </si>
  <si>
    <t>maker-scaffold10x_841_pilon-snap-gene-0.76</t>
  </si>
  <si>
    <t>BN1106_s5395B000054</t>
  </si>
  <si>
    <t>G7Y529;C1LDP5;A7S6R8;C3YTD9;H0Z446</t>
  </si>
  <si>
    <t>GO:0003963;GO:0006396;GO:0005524;GO:0005634</t>
  </si>
  <si>
    <t>IPR013791;IPR023797;IPR000228;IPR017770;IPR020719;IPR013792</t>
  </si>
  <si>
    <t>Predicted protein;RNA terminal phosphate cyclase domain 1;Putative uncharacterized protein;RNA 3'-terminal phosphate cyclase;Uncharacterized protein</t>
  </si>
  <si>
    <t>maker-scaffold10x_1652_pilon-snap-gene-0.1</t>
  </si>
  <si>
    <t>BN1106_s378B000162</t>
  </si>
  <si>
    <t>G4V8F7;R7V8M3;U3U9X1;I3KBW5;C3XY80</t>
  </si>
  <si>
    <t>GO:0005525;GO:0003924;GO:0004871;GO:0007188</t>
  </si>
  <si>
    <t>IPR001408;IPR001019;IPR011025;IPR027417</t>
  </si>
  <si>
    <t>Gi alpha subunit;Putative gtp-binding protein (I) alpha-1subunit, gnai1;Uncharacterized protein;Guanine nucleotide-binding protein G(I) alpha</t>
  </si>
  <si>
    <t>maker-scaffold10x_142_pilon-augustus-gene-0.41</t>
  </si>
  <si>
    <t>BN1106_s7720B000056</t>
  </si>
  <si>
    <t>H2KU01;Q86DX8;C1L5B5;G4VDI4;C4PXA6</t>
  </si>
  <si>
    <t>GO:0005524;GO:0004798;GO:0006233</t>
  </si>
  <si>
    <t>IPR027417;IPR018094</t>
  </si>
  <si>
    <t>Deoxythymidylate kinase (Thymidylate kinase);Thymidylate kinase;dTMP kinase;SJCHGC06009 protein</t>
  </si>
  <si>
    <t>maker-scaffold10x_1695_pilon-snap-gene-0.6</t>
  </si>
  <si>
    <t>BN1106_s6743B000065</t>
  </si>
  <si>
    <t>G4VFI5;H9GY08;T1IXF3;S9XAA7;H2MFQ7</t>
  </si>
  <si>
    <t>GO:0005856;GO:0004725;GO:0008138;GO:0035335;GO:0003677;GO:0006470;GO:0030036</t>
  </si>
  <si>
    <t>IPR000340;IPR020422;IPR024950;IPR027232;IPR000387;IPR016130;IPR014876;IPR009057;IPR027233</t>
  </si>
  <si>
    <t>Putative slingshot dual specificity phosphatase;Uncharacterized protein;Protein phosphatase Slingshot 1-like protein</t>
  </si>
  <si>
    <t>maker-scaffold10x_1007_pilon-snap-gene-0.12</t>
  </si>
  <si>
    <t>BN1106_s3190B000098</t>
  </si>
  <si>
    <t>G7YLW8;G4VPP5;S4RMR9;T1G195;L5K0Q6</t>
  </si>
  <si>
    <t>GO:0005525;GO:0003924;GO:0006184;GO:0016021;GO:0004871</t>
  </si>
  <si>
    <t>IPR003191;IPR015894;IPR027417;IPR003660</t>
  </si>
  <si>
    <t>Putative atlastin;Atlastin-1;Uncharacterized protein</t>
  </si>
  <si>
    <t>maker-scaffold10x_466_pilon-snap-gene-0.87</t>
  </si>
  <si>
    <t>BN1106_s278B000799</t>
  </si>
  <si>
    <t>G4VK99;G7YNK8;R7VFG1;A7RPA9;N6U3K0</t>
  </si>
  <si>
    <t>GO:0008565;GO:0031204</t>
  </si>
  <si>
    <t>IPR001623;IPR014756;IPR027137;IPR004179</t>
  </si>
  <si>
    <t>Predicted protein;DNAj-related;Translocation protein SEC63;Uncharacterized protein</t>
  </si>
  <si>
    <t>maker-scaffold10x_188_pilon-augustus-gene-0.46</t>
  </si>
  <si>
    <t>BN1106_s572B000415</t>
  </si>
  <si>
    <t>H2KPN5;C1LGT0;C1LGT1;G4VTV2</t>
  </si>
  <si>
    <t>Uncharacterized protein;Putative myo inositol monophosphatase;Myo inositol monophosphatase</t>
  </si>
  <si>
    <t>maker-scaffold10x_1013_pilon-snap-gene-0.123</t>
  </si>
  <si>
    <t>BN1106_s295B000224</t>
  </si>
  <si>
    <t>H2KUW7;G4LY67;G5EG68;E3LQU9;E5SMP1</t>
  </si>
  <si>
    <t>GO:0008233;GO:0006508;GO:0005605</t>
  </si>
  <si>
    <t>IPR008985;IPR013320;IPR002049;IPR003645;IPR002350;IPR001791;IPR000742;IPR013032;IPR009030</t>
  </si>
  <si>
    <t>CRE-AGR-1 protein;Putative kazal-type serine protease inhibitor domain protein;Agrin, putative;AGRin (Synaptic protein) homolog family member;Protein AGR-1;Agrin</t>
  </si>
  <si>
    <t>maker-scaffold10x_418_pilon-snap-gene-0.100</t>
  </si>
  <si>
    <t>BN1106_s2691B000138</t>
  </si>
  <si>
    <t>G7YQK2;G4V9H8;T1KA42;H9HP59;Q6Q325</t>
  </si>
  <si>
    <t>GO:0005525;GO:0003924;GO:0005543;GO:0006184</t>
  </si>
  <si>
    <t>IPR027744;IPR000375;IPR001401;IPR019762;IPR022812;IPR003130;IPR020850;IPR027417;IPR011993;IPR001849</t>
  </si>
  <si>
    <t>Dynamin; Dynamin GTPase effector domain containing protein</t>
  </si>
  <si>
    <t>maker-scaffold10x_744_pilon-snap-gene-0.76</t>
  </si>
  <si>
    <t>BN1106_s1853B000058</t>
  </si>
  <si>
    <t>G7YJI2;G4VRS1;Q5C760;Q5DDU7</t>
  </si>
  <si>
    <t>Uncharacterized protein;Protein disabled;SJCHGC02255 protein;SJCHGC02254 protein</t>
  </si>
  <si>
    <t>maker-scaffold10x_19_pilon-snap-gene-0.112</t>
  </si>
  <si>
    <t>BN1106_s488B000411</t>
  </si>
  <si>
    <t>G7YDP6</t>
  </si>
  <si>
    <t>GO:0005634;GO:0005524;GO:0003677;GO:0003700;GO:0006351</t>
  </si>
  <si>
    <t>IPR000040;IPR008967;IPR012346;IPR013524</t>
  </si>
  <si>
    <t>Protein lozenge</t>
  </si>
  <si>
    <t>maker-scaffold10x_713_pilon-snap-gene-0.121</t>
  </si>
  <si>
    <t>BN1106_s1968B000089</t>
  </si>
  <si>
    <t>H2KUE0;G4LVV0;Q5DHI8;R7TAK4;B7Q3R4</t>
  </si>
  <si>
    <t>GO:0016020;GO:0046873</t>
  </si>
  <si>
    <t>IPR003689</t>
  </si>
  <si>
    <t>Putative uncharacterized protein;Solute carrier family, putative;Zinc transporter ZIP10;SJCHGC05453 protein;Uncharacterized protein</t>
  </si>
  <si>
    <t>maker-scaffold10x_37_pilon-snap-gene-0.17</t>
  </si>
  <si>
    <t>BN1106_s1382B000197</t>
  </si>
  <si>
    <t>G4LWA3;H9B8J6;B7X6Q3;R7UP28;S4WUL7</t>
  </si>
  <si>
    <t>GO:0005634;GO:0003700;GO:0000976</t>
  </si>
  <si>
    <t>Homeobox-containing Dlx;Homeobox protein distal-less dlx,putative;Distal-less;Uncharacterized protein</t>
  </si>
  <si>
    <t>fhe-miR-745a-3p</t>
  </si>
  <si>
    <t>maker-scaffold10x_2607_pilon-snap-gene-0.0</t>
  </si>
  <si>
    <t>BN1106_s2108B000209</t>
  </si>
  <si>
    <t>C1LNM2;C1L8H9;C1LNM3;G4VQG0;C1LNM1</t>
  </si>
  <si>
    <t>Regulator of differentiation 1;Putative polypyrimidine tract binding protein</t>
  </si>
  <si>
    <t>maker-scaffold10x_178_pilon-augustus-gene-0.39</t>
  </si>
  <si>
    <t>BN1106_s29B000548</t>
  </si>
  <si>
    <t>H2KSI1;G4LXF6;C1LI35;C1LI36;G4V7N5</t>
  </si>
  <si>
    <t>GO:0016021;GO:0008521;GO:0016746;GO:0015876</t>
  </si>
  <si>
    <t>IPR024371;IPR016196</t>
  </si>
  <si>
    <t>Solute carrier family 33 (Acetyl-CoA transporter), member 1;Solute carrier family 33 (Acetyl-CoA transporter, putative);Putative solute carrier family 33 (Acetyl-CoA transporter);MFS transporter PAT family solute carrier family 33 (Acetyl-CoA transportor) member 1</t>
  </si>
  <si>
    <t>maker-scaffold10x_56_pilon-snap-gene-0.53</t>
  </si>
  <si>
    <t>BN1106_s2402B000129</t>
  </si>
  <si>
    <t>H2KR80;G4VKT6;F4X7Y5;E1ZUU3;K7ILT2</t>
  </si>
  <si>
    <t>GO:0004359;GO:0006541</t>
  </si>
  <si>
    <t>IPR002110;IPR020683;IPR012338;IPR015868</t>
  </si>
  <si>
    <t>Glutaminase kidney isoform, mitochondrial;Putative glutaminase;Glutaminase;Uncharacterized protein</t>
  </si>
  <si>
    <t>maker-scaffold10x_80_pilon-snap-gene-0.171</t>
  </si>
  <si>
    <t>BN1106_s3378B000145</t>
  </si>
  <si>
    <t>H2KVA7;G4V727;I1FVK7;I6XKZ0;Q589S2</t>
  </si>
  <si>
    <t>GO:0005524;GO:0004672;GO:0004674</t>
  </si>
  <si>
    <t>Putative glycogen synthase kinase 3-related (Gsk3);Glycogen synthase kinase-3 beta;Uncharacterized protein;Glycogen synthase kinase 3 beta;Glycogen synthase kinase 3</t>
  </si>
  <si>
    <t>maker-scaffold10x_702_pilon-snap-gene-0.29</t>
  </si>
  <si>
    <t>BN1106_s10055B000020</t>
  </si>
  <si>
    <t>H2KQU1;G4V5Y0;Q5BX67;C1LGC6;C1LGC5</t>
  </si>
  <si>
    <t>GO:0004449;GO:0000287;GO:0051287;GO:0006099;GO:0016616</t>
  </si>
  <si>
    <t>Isocitrate dehydrogenase (NAD+);Putative isocitrate dehydrogenase [NAD] subunit gamma,mitochondrial;SJCHGC05454 protein</t>
  </si>
  <si>
    <t>maker-scaffold10x_105_pilon-snap-gene-0.5</t>
  </si>
  <si>
    <t>BN1106_s2082B000217</t>
  </si>
  <si>
    <t>G7YNG0;Q5DBY2;G4VGQ2;R7VC78;G3TID1</t>
  </si>
  <si>
    <t>GO:0005634;GO:0005524;GO:0004674;GO:0007243;GO:0043065;GO:2000377</t>
  </si>
  <si>
    <t>Uncharacterized protein;Serine/threonine kinase;Serine/threonine-protein kinase 17A;SJCHGC06342 protein</t>
  </si>
  <si>
    <t>maker-scaffold10x_647_pilon-snap-gene-0.25</t>
  </si>
  <si>
    <t>BN1106_s311B000323</t>
  </si>
  <si>
    <t>R7UEX8;G7YL97;F6YFF3;C3ZML4;H3AVA6</t>
  </si>
  <si>
    <t>IPR002048;IPR020472;IPR015943;IPR001680;IPR019775;IPR017986;IPR011992</t>
  </si>
  <si>
    <t>Putative uncharacterized protein;Uncharacterized protein;WD repeat-containing protein 49</t>
  </si>
  <si>
    <t>maker-scaffold10x_1260_pilon-snap-gene-0.35</t>
  </si>
  <si>
    <t>BN1106_s3495B000097</t>
  </si>
  <si>
    <t>H2KPX2;G4VG67;C1L7W9</t>
  </si>
  <si>
    <t>GO:0016758;GO:0006506</t>
  </si>
  <si>
    <t>IPR007315</t>
  </si>
  <si>
    <t>Phosphatidylinositol glycan class V; GPI mannosyltransferase 2</t>
  </si>
  <si>
    <t>maker-scaffold10x_1006_pilon-snap-gene-0.77</t>
  </si>
  <si>
    <t>BN1106_s152B000580</t>
  </si>
  <si>
    <t>G4VNA5;H2KSS0;Q5DEX1;E0VLA9;A7SCG7</t>
  </si>
  <si>
    <t>GO:0005634;GO:0007050</t>
  </si>
  <si>
    <t>IPR006730</t>
  </si>
  <si>
    <t>Predicted protein;P53 regulated pa26 nuclear protein sestrin, putative;Putative p53 regulated pa26 nuclear protein sestrin;Sestrin;SJCHGC09333 protein</t>
  </si>
  <si>
    <t>maker-scaffold10x_19_pilon-augustus-gene-0.68</t>
  </si>
  <si>
    <t>BN1106_s488B000415</t>
  </si>
  <si>
    <t>G7YDP5;G4VRL9</t>
  </si>
  <si>
    <t>GO:0042981</t>
  </si>
  <si>
    <t>IPR002475;IPR026298</t>
  </si>
  <si>
    <t>Apoptosis regulator protein, Bcl-2 family; Apoptosis regulator BAX</t>
  </si>
  <si>
    <t>snap_masked-scaffold10x_1616_pilon-processed-gene-0.10</t>
  </si>
  <si>
    <t>BN1106_s1505B000207</t>
  </si>
  <si>
    <t>G7YIH2;G4LUN7;Q5C7E5</t>
  </si>
  <si>
    <t>RUN and SH3 domain-containing protein 1;SJCHGC08077 protein</t>
  </si>
  <si>
    <t>maker-scaffold10x_1761_pilon-snap-gene-0.37</t>
  </si>
  <si>
    <t>BN1106_s845B000577</t>
  </si>
  <si>
    <t>G4VKH7;H2KUU3;G4VAX6;K7X6X4;G7YH29</t>
  </si>
  <si>
    <t>IPR011705;IPR015916;IPR017096;IPR006652;IPR011333;IPR013069;IPR015915</t>
  </si>
  <si>
    <t>Kelch-like protein;Kelch-like protein 10</t>
  </si>
  <si>
    <t>maker-scaffold10x_295_pilon-augustus-gene-0.23</t>
  </si>
  <si>
    <t>BN1106_s363B000411</t>
  </si>
  <si>
    <t>G4VA13;H2KTN1;G4VA14;C1LGS5;K7X6X6</t>
  </si>
  <si>
    <t>GO:0008270;GO:0006352;GO:0006355;GO:0003743</t>
  </si>
  <si>
    <t>IPR013763;IPR000812;IPR023486;IPR013150;IPR013137</t>
  </si>
  <si>
    <t>Transcription factor IIB;Putative transcription initiation factor iib;Putative transcription initiation factor IIB (TFIIB);Transcription initiation factor TFIIB</t>
  </si>
  <si>
    <t>maker-scaffold10x_738_pilon-snap-gene-0.0</t>
  </si>
  <si>
    <t>BN1106_s4106B000240</t>
  </si>
  <si>
    <t>H2KUJ6;G4LYR1;Q5BWQ7;N6TVS8;H9HZ13</t>
  </si>
  <si>
    <t>GO:0005669;GO:0003700;GO:0003743;GO:0006352</t>
  </si>
  <si>
    <t>IPR007900;IPR003894;IPR009072</t>
  </si>
  <si>
    <t>Transcription initiation factor, putative;Transcription initiation factor TFIID subunit 4;Uncharacterized protein;SJCHGC08260 protein</t>
  </si>
  <si>
    <t>maker-scaffold10x_145_pilon-snap-gene-2.178</t>
  </si>
  <si>
    <t>BN1106_s3564B000084</t>
  </si>
  <si>
    <t>G4V6K2</t>
  </si>
  <si>
    <t>GO:0016021;GO:0005524;GO:0004672;GO:0048013</t>
  </si>
  <si>
    <t>IPR001090;IPR003961;IPR009030;IPR013783;IPR011009;IPR001245</t>
  </si>
  <si>
    <t>Putative ephrin receptor</t>
  </si>
  <si>
    <t>fhe-miR-745b-3p</t>
  </si>
  <si>
    <t>maker-scaffold10x_917_pilon-snap-gene-0.48</t>
  </si>
  <si>
    <t>BN1106_s14B000363</t>
  </si>
  <si>
    <t>H2KR73;G4VQJ8;G7YJV0;G4VP50;G4VQJ7</t>
  </si>
  <si>
    <t>GO:0005856;GO:0005737;GO:0019898;GO:0004386</t>
  </si>
  <si>
    <t>IPR001870;IPR019749;IPR008985;IPR014352;IPR019748;IPR019747;IPR000299;IPR018979;IPR018980;IPR011993;IPR018355;IPR003877;IPR019750;IPR000798</t>
  </si>
  <si>
    <t>Putative 4.1 G protein;Band 4.1-like protein;SPRY domain containing protein;Band 4.1-like protein 3;ATP-dependent RNA helicase DDX1</t>
  </si>
  <si>
    <t>maker-scaffold10x_7_pilon-augustus-gene-1.11</t>
  </si>
  <si>
    <t>BN1106_s304B000459</t>
  </si>
  <si>
    <t>G7YJI0;G4LX85;H2KSK0;E9HNQ5;K7G673</t>
  </si>
  <si>
    <t>GO:0000124; GO:0003713; GO:0005643; GO:0006368; GO:0006406; GO:0016578; GO:0045893; GO:0070390; GO:0071819</t>
  </si>
  <si>
    <t>IPR001632;IPR015943;IPR001680;IPR019775;IPR017986;IPR018783;IPR019152</t>
  </si>
  <si>
    <t>Transcription and mRNA export factor ENY2 (Enhancer of yellow 2 transcription factor homolog);Chromatin assembly factor I P60 subunit,putative;Chromatin assembly factor 1 subunit B;Coiled-coil domain-containing protein 6;Uncharacterized protein</t>
  </si>
  <si>
    <t>maker-scaffold10x_815_pilon-augustus-gene-1.16</t>
  </si>
  <si>
    <t>BN1106_s2647B000170</t>
  </si>
  <si>
    <t>G4LYY6;Q8WSM2;H2KRL7;G4VNM3;D5JEH1</t>
  </si>
  <si>
    <t>GO:0016021;GO:0005524;GO:0004713;GO:0018108</t>
  </si>
  <si>
    <t>IPR001828;IPR011009;IPR028082;IPR000719;IPR017441;IPR001245;IPR008266;IPR020635</t>
  </si>
  <si>
    <t>Venus kinase receptor 2;Tyrosine kinase;Insulin receptor;Receptor tyrosine kinase</t>
  </si>
  <si>
    <t>maker-scaffold10x_504_pilon-augustus-gene-0.72</t>
  </si>
  <si>
    <t>BN1106_s442B000290</t>
  </si>
  <si>
    <t>G7Y343</t>
  </si>
  <si>
    <t>GO:0005861</t>
  </si>
  <si>
    <t>IPR001978</t>
  </si>
  <si>
    <t>Troponin I</t>
  </si>
  <si>
    <t>maker-scaffold10x_524_pilon-augustus-gene-0.1</t>
  </si>
  <si>
    <t>BN1106_s1435B000144</t>
  </si>
  <si>
    <t>Q5BZA4;C1L466;G4VC11;H2KRR9;K7G6J3</t>
  </si>
  <si>
    <t>GO:0004553;GO:0005975;GO:0004568;GO:0006032</t>
  </si>
  <si>
    <t>IPR001223;IPR013781;IPR017853;IPR011583</t>
  </si>
  <si>
    <t>Chitinase domain-containing protein 1;Putative chitinase;Uncharacterized protein;SJCHGC06685 protein</t>
  </si>
  <si>
    <t>maker-scaffold10x_302_pilon-augustus-gene-0.28</t>
  </si>
  <si>
    <t>BN1106_s2549B000291</t>
  </si>
  <si>
    <t>H2KP62;R7UKR5;H3AR85;T2MAM4;Q4RKM7</t>
  </si>
  <si>
    <t>GO:0016301;GO:0017111;GO:0000166</t>
  </si>
  <si>
    <t>IPR005129;IPR027417;IPR003593</t>
  </si>
  <si>
    <t>LAO/AO transport system kinase;Uncharacterized protein;Methylmalonic aciduria type A protein, mitochondrial</t>
  </si>
  <si>
    <t>maker-scaffold10x_476_pilon-augustus-gene-0.46</t>
  </si>
  <si>
    <t>BN1106_s2014B000190</t>
  </si>
  <si>
    <t>H2KU23;C3XZT3;R7UV23;Q4T5Z9;S4RIR9</t>
  </si>
  <si>
    <t>Putative uncharacterized protein;Cytoplasmic polyadenylation element-binding protein 4;Uncharacterized protein</t>
  </si>
  <si>
    <t>maker-scaffold10x_626_pilon-snap-gene-0.57</t>
  </si>
  <si>
    <t>BN1106_s419B000290</t>
  </si>
  <si>
    <t>C1L3U8;H2KT21;G4VJB7;G4VJB6</t>
  </si>
  <si>
    <t>GO:0005813; GO:0008017; GO:0046548; GO:0016021</t>
  </si>
  <si>
    <t>Uncharacterized protein;	
CCDC66 domain-containing protein</t>
  </si>
  <si>
    <t>maker-scaffold10x_4_pilon-augustus-gene-0.10</t>
  </si>
  <si>
    <t>BN1106_s935B000243</t>
  </si>
  <si>
    <t>G7YTK4;G4VTN1;Q49MV3;Q2TUU5;Q2TUU9</t>
  </si>
  <si>
    <t>GO:0005634;GO:0043565;GO:0003700;GO:0003707;GO:0008270;GO:0006351;GO:0005524;GO:0016887;GO:0006200;GO:0043401</t>
  </si>
  <si>
    <t>IPR008946;IPR000536;IPR001628;IPR013088;IPR003439;IPR027417</t>
  </si>
  <si>
    <t>Putative nuclear hormone receptor;ATP-binding cassette sub-family F member 1;Two-DBD-nuclear receptor;Nuclear receptor 2DBD-beta</t>
  </si>
  <si>
    <t>maker-scaffold10x_1749_pilon-snap-gene-0.2</t>
  </si>
  <si>
    <t>BN1106_s3161B000096</t>
  </si>
  <si>
    <t>H2KUS3;Q5DGC2;Q6DBW5;I3JXG0;H2S402</t>
  </si>
  <si>
    <t>GO:0000290; GO:0000339; GO:0000932; GO:0000956; GO:0003723; GO:0006397; GO:0016070; GO:1990726</t>
  </si>
  <si>
    <t>IPR010920;IPR001163;IPR006649</t>
  </si>
  <si>
    <t>U6 snRNA-associated Sm-like protein LSm1;LSM1 homolog, U6 small nuclear RNA associated</t>
  </si>
  <si>
    <t>maker-scaffold10x_179_pilon-augustus-gene-0.48</t>
  </si>
  <si>
    <t>BN1106_s259B000403</t>
  </si>
  <si>
    <t>G7YL72;G4VEJ4;K0JB92;T1KNP2;L7MFG9</t>
  </si>
  <si>
    <t>GO:0031012;GO:0004222;GO:0008270;GO:0006508;GO:0005509</t>
  </si>
  <si>
    <t>IPR000585;IPR024079;IPR001818;IPR021190;IPR006026;IPR002477;IPR018487;IPR018486;IPR016293;IPR021158</t>
  </si>
  <si>
    <t>Matrix metallopeptidase-7 (M10 family);Matrix metalloproteinase-25;Mmp protein;Putative matrix;Uncharacterized protein</t>
  </si>
  <si>
    <t>maker-scaffold10x_741_pilon-snap-gene-0.0</t>
  </si>
  <si>
    <t>BN1106_s870B000086</t>
  </si>
  <si>
    <t>G7Y6V2;R7TCB4;G4VM07;Q5XH38;Q6NU57</t>
  </si>
  <si>
    <t>Putative organic solute transporter;Transmembrane protein 184B;LOC495073 protein;MGC81233 protein;Uncharacterized protein</t>
  </si>
  <si>
    <t>maker-scaffold10x_1188_pilon-snap-gene-0.41</t>
  </si>
  <si>
    <t>BN1106_s1128B000276</t>
  </si>
  <si>
    <t>G7YWK4;C1LG26;C1LG25;G4V8L0;L7LXS5</t>
  </si>
  <si>
    <t>IPR011009;IPR000719;IPR002290;IPR008271;IPR017441</t>
  </si>
  <si>
    <t>Proviral integration site 1;Serine/threonine protein kinase;Proto-oncogene serine/threonine-protein kinase pim-1;Putative serine/threonine-protein kinase pim-3</t>
  </si>
  <si>
    <t>maker-scaffold10x_330_pilon-snap-gene-0.93</t>
  </si>
  <si>
    <t>BN1106_s6900B000022</t>
  </si>
  <si>
    <t>G7YQJ8;G4VJX6</t>
  </si>
  <si>
    <t>IPR026065</t>
  </si>
  <si>
    <t>maker-scaffold10x_1425_pilon-augustus-gene-0.1</t>
  </si>
  <si>
    <t>BN1106_s1961B000105</t>
  </si>
  <si>
    <t>Q5C6G9;H2KQ37;C1L4F7;G4VD23;G4VD22</t>
  </si>
  <si>
    <t>GO:0005874;GO:0016787;GO:0000226</t>
  </si>
  <si>
    <t>IPR001279;IPR026074</t>
  </si>
  <si>
    <t>Microtubule-associated protein futsch;Putative microtubule-associated protein;Microtubule-associated protein 1;SJCHGC06148 protein</t>
  </si>
  <si>
    <t>maker-scaffold10x_13_pilon-snap-gene-0.81</t>
  </si>
  <si>
    <t>BN1106_s1997B000147</t>
  </si>
  <si>
    <t>G4VIU4</t>
  </si>
  <si>
    <t>GO:0005741; GO:0035694</t>
  </si>
  <si>
    <t>maker-scaffold10x_1149_pilon-snap-gene-0.6</t>
  </si>
  <si>
    <t>BN1106_s890B000257</t>
  </si>
  <si>
    <t>G7YC74;G7YSU9;G7YFJ7;G7YUS7;G7YWP8</t>
  </si>
  <si>
    <t>maker-scaffold10x_637_pilon-snap-gene-0.141</t>
  </si>
  <si>
    <t>BN1106_s148B000236</t>
  </si>
  <si>
    <t>H2KQ53;G4M1K5;E2A1G0;E2C6N0;G7Y3V1</t>
  </si>
  <si>
    <t>IPR007110;IPR013783;IPR003598;IPR013106;IPR003596;IPR003599;IPR013098</t>
  </si>
  <si>
    <t>Neurotrimin;Hemicentin-1;Defective proboscis extension response (Dpr)-related</t>
  </si>
  <si>
    <t>maker-scaffold10x_237_pilon-snap-gene-0.58</t>
  </si>
  <si>
    <t>BN1106_s617B000562</t>
  </si>
  <si>
    <t>G7YVI0</t>
  </si>
  <si>
    <t>GO:0005085;GO:0007264</t>
  </si>
  <si>
    <t>IPR027007;IPR027357;IPR026791;IPR026799</t>
  </si>
  <si>
    <t>Dedicator of cytokinesis protein 1</t>
  </si>
  <si>
    <t>maker-scaffold10x_1304_pilon-snap-gene-0.44</t>
  </si>
  <si>
    <t>BN1106_s514B000218</t>
  </si>
  <si>
    <t>G7YIC6;E1CBE7</t>
  </si>
  <si>
    <t>Voltage-gated Ca2+ channel beta-subunit 2;Voltage-dependent L-type calcium channel subunit beta-2</t>
  </si>
  <si>
    <t>maker-scaffold10x_318_pilon-snap-gene-0.87</t>
  </si>
  <si>
    <t>BN1106_s1841B000046</t>
  </si>
  <si>
    <t>G4LXJ7;G7YJR3;G7Y9U6;G7YFD4;Q5D958</t>
  </si>
  <si>
    <t>Acid sensing ion channel 4, pituitary, putative;Acid sensing ion channel 4 pituitary;Amiloride-sensitive cation channel 4-A;SJCHGC04790 protein</t>
  </si>
  <si>
    <t>fhe-miR-750-3p</t>
  </si>
  <si>
    <t>maker-scaffold10x_410_pilon-snap-gene-0.19</t>
  </si>
  <si>
    <t>BN1106_s5131B000050</t>
  </si>
  <si>
    <t>G7Y6M6;G4V6J1;G4V6J2;C1LIY8;Q5DBH7</t>
  </si>
  <si>
    <t>GO:0008274; GO:0033566</t>
  </si>
  <si>
    <t>IPR022042;IPR022214</t>
  </si>
  <si>
    <t>snRNA-activating protein complex subunit 3;Putative uncharacterized protein;SJCHGC09304 protein</t>
  </si>
  <si>
    <t>maker-scaffold10x_628_pilon-pred_gff_StringTie-gene-0.80</t>
  </si>
  <si>
    <t>BN1106_s188B000222</t>
  </si>
  <si>
    <t>H2KRZ3;G4LX70;Q5BZU5;R7U8F2;K1Q4K9</t>
  </si>
  <si>
    <t>Protein phosphatase 1 binding protein, putative;CBM21 domain-containing protein CG9619;Uncharacterized protein;SJCHGC02359 protein</t>
  </si>
  <si>
    <t>snap_masked-scaffold10x_1007_pilon-processed-gene-0.100</t>
  </si>
  <si>
    <t>BN1106_s173B000871</t>
  </si>
  <si>
    <t>H2KSI4;G4LZX9;E2CYN3;F1R417;E9GLV2</t>
  </si>
  <si>
    <t>GO:0005524;GO:0046872;GO:0005543;GO:0004674;GO:0060287;GO:0035556;GO:0070121</t>
  </si>
  <si>
    <t>IPR000961;IPR011072;IPR011009;IPR011993;IPR017892;IPR001849;IPR002219;IPR000719;IPR017441;IPR020684;IPR015008;IPR002290;IPR008271</t>
  </si>
  <si>
    <t>Putative uncharacterized protein;Serine/threonine kinase;Rho-associated protein kinase 2</t>
  </si>
  <si>
    <t>maker-scaffold10x_785_pilon-snap-gene-0.16</t>
  </si>
  <si>
    <t>BN1106_s1089B000239</t>
  </si>
  <si>
    <t>G7YM72;Q5BW46;K1PWG1;R7UP47;B2RRC5</t>
  </si>
  <si>
    <t>IPR022164;IPR011993;IPR006020;IPR000195</t>
  </si>
  <si>
    <t>RAB GTPase activating protein 1;RAB GTPase activating protein 1, isoform CRA_a;Rab GTPase-activating protein 1;SJCHGC05536 protein;Uncharacterized protein</t>
  </si>
  <si>
    <t>maker-scaffold10x_749_pilon-augustus-gene-0.20</t>
  </si>
  <si>
    <t>BN1106_s251B000186</t>
  </si>
  <si>
    <t>G4VN88;H2KTK2;Q7QG29;B0WMV8;U5EYM6</t>
  </si>
  <si>
    <t>GO:0005524;GO:0004674;GO:0004672</t>
  </si>
  <si>
    <t>IPR000008;IPR001623;IPR011009;IPR014019;IPR000719;IPR008271;IPR014020</t>
  </si>
  <si>
    <t>Cyclin G-associated kinase;Serine/threonine kinase;AGAP003715-PA;Putative auxillin</t>
  </si>
  <si>
    <t>fhe-miR-1175-3p</t>
  </si>
  <si>
    <t>maker-scaffold10x_75_pilon-snap-gene-0.127</t>
  </si>
  <si>
    <t>BN1106_s3324B000218</t>
  </si>
  <si>
    <t>G4VF74;G7YA29;G7YNG7;Q75UA2;T1PF84</t>
  </si>
  <si>
    <t>GO:0005634;GO:0000287;GO:0030955;GO:0004743;GO:0043565;GO:0003700;GO:0006096</t>
  </si>
  <si>
    <t>IPR017970;IPR001356;IPR020479;IPR009057;IPR001697;IPR015813;IPR011037;IPR015794;IPR015793;IPR015795;IPR015806;IPR018209</t>
  </si>
  <si>
    <t>Pyruvate kinase</t>
  </si>
  <si>
    <t>maker-scaffold10x_436_pilon-snap-gene-0.36</t>
  </si>
  <si>
    <t>BN1106_s116B000320</t>
  </si>
  <si>
    <t>G4V8Z1;G7YFN9;S7N9Y5;Q5C1A9;L5M980</t>
  </si>
  <si>
    <t>GO:0007010</t>
  </si>
  <si>
    <t>IPR007123;IPR015628;IPR007122;IPR003128</t>
  </si>
  <si>
    <t>Supervillin</t>
  </si>
  <si>
    <t>fhe-miR-1989-5p</t>
  </si>
  <si>
    <t>maker-scaffold10x_302_pilon-snap-gene-0.159</t>
  </si>
  <si>
    <t>BN1106_s585B000450</t>
  </si>
  <si>
    <t>G4VE95;G7YNP6;M4A1N5;K1R6Q6;G3GV62</t>
  </si>
  <si>
    <t>GO:0005524;GO:0004674;GO:0046872;GO:0035556</t>
  </si>
  <si>
    <t>IPR000961;IPR011009;IPR017892;IPR000008;IPR020454;IPR002219;IPR000719;IPR017441;IPR002290;IPR008271</t>
  </si>
  <si>
    <t>Protein kinase C epsilon type;Serine/threonine kinase;Calcium-independent protein kinase C</t>
  </si>
  <si>
    <t>maker-scaffold10x_1045_pilon-snap-gene-0.12</t>
  </si>
  <si>
    <t>BN1106_s1925B000206</t>
  </si>
  <si>
    <t>G7YJY7;L7M1B5;B7PLK9;H3IP76;T1IEY1</t>
  </si>
  <si>
    <t>GO:0052659;GO:0052658;GO:0004445;GO:0046856</t>
  </si>
  <si>
    <t>IPR005135;IPR000300</t>
  </si>
  <si>
    <t>Inositol-1,4,5-trisphosphate 5-phosphatase</t>
  </si>
  <si>
    <t>fhe-miR-1992-3p</t>
  </si>
  <si>
    <t>fhe-miR-2162-3p</t>
  </si>
  <si>
    <t>maker-scaffold10x_88_pilon-snap-gene-0.7</t>
  </si>
  <si>
    <t>BN1106_s1399B000513</t>
  </si>
  <si>
    <t>G7YUE5;G4M0F7;Q86ER0;Q15ET5;Q6P8D7</t>
  </si>
  <si>
    <t>GO:0033178;GO:0046961;GO:0015991</t>
  </si>
  <si>
    <t>IPR002842</t>
  </si>
  <si>
    <t>Vacuolar ATP synthase subunit e, putative;V-type H+-transporting ATPase subunit E;Vacuolar ATP synthase subunit E-like protein;ATPase, H+ transporting, lysosomal 31kDa, V1 subunit E;SJCHGC05359 protein</t>
  </si>
  <si>
    <t>maker-scaffold10x_589_pilon-snap-gene-0.148</t>
  </si>
  <si>
    <t>BN1106_s15B000247</t>
  </si>
  <si>
    <t>G7YCN7;G4VQ29;Q5C4M7</t>
  </si>
  <si>
    <t>Uncharacterized protein;SJCHGC04531 protein</t>
  </si>
  <si>
    <t>maker-scaffold10x_279_pilon-snap-gene-0.19</t>
  </si>
  <si>
    <t>BN1106_s346B000282</t>
  </si>
  <si>
    <t>Q5DAR3;G4VMJ5;C1LMB3;E3TFH2;C1L7V2</t>
  </si>
  <si>
    <t>IPR002132;IPR020929;IPR022803</t>
  </si>
  <si>
    <t>Ribosomal protein L11;60S ribosomal protein l11;Putative 60s ribosomal protein L11;SJCHGC05729 protein</t>
  </si>
  <si>
    <t>maker-scaffold10x_678_pilon-augustus-gene-0.59</t>
  </si>
  <si>
    <t>BN1106_s4539B000061</t>
  </si>
  <si>
    <t>G7Y7U1;E3TFM5;H9KYU2;E3TDK4;C1BHG1</t>
  </si>
  <si>
    <t>IPR001911</t>
  </si>
  <si>
    <t>Mitochondrial 28S ribosomal protein S21;Mitochondrial 28S ribosomal protein s21;28S ribosomal protein S21 mitochondrial;Uncharacterized protein</t>
  </si>
  <si>
    <t>maker-scaffold10x_1125_pilon-snap-gene-0.124</t>
  </si>
  <si>
    <t>BN1106_s5882B000035</t>
  </si>
  <si>
    <t>G7Y8I2;C4QPQ0;C1LEC4;H3HYA1;R7V9I8</t>
  </si>
  <si>
    <t>Dynein-associated protein;Axonemal dynein intermediate chain, putative;Dynein intermediate chain 2 axonemal;Uncharacterized protein</t>
  </si>
  <si>
    <t>maker-scaffold10x_546_pilon-snap-gene-0.23</t>
  </si>
  <si>
    <t>BN1106_s726B000468</t>
  </si>
  <si>
    <t>G7YG33;G4VRX2;K1R3G7;C3ZT78;H3AEW8</t>
  </si>
  <si>
    <t>Putative uncharacterized protein;Uncharacterized protein;Uncharacterized protein C7orf57-like protein</t>
  </si>
  <si>
    <t>maker-scaffold10x_1500_pilon-augustus-gene-0.6</t>
  </si>
  <si>
    <t>BN1106_s3088B000133</t>
  </si>
  <si>
    <t>G7YDP3;Q5EE00;G4VCC1;H3BFY5;Q52L13</t>
  </si>
  <si>
    <t>maker-scaffold10x_705_pilon-snap-gene-0.10</t>
  </si>
  <si>
    <t>BN1106_s3498B000164</t>
  </si>
  <si>
    <t>G7YIR1;Q5BSS4;G4V9Q6;C1LL36;R7UMT1</t>
  </si>
  <si>
    <t>GO:0016021;GO:0055085;GO:0006810</t>
  </si>
  <si>
    <t>IPR002067;IPR018108;IPR023395</t>
  </si>
  <si>
    <t>Mitochondrial deoxynucleotide carrier;Mitochondrial carrier protein-related;Mitochondrial thiamine pyrophosphate carrier;SJCHGC03425 protein;Uncharacterized protein</t>
  </si>
  <si>
    <t>maker-scaffold10x_145_pilon-snap-gene-2.190</t>
  </si>
  <si>
    <t>BN1106_s3747B000110</t>
  </si>
  <si>
    <t>G7YUM4;G4M0V3;Q5DDZ7;S6DYP2;G0RI57</t>
  </si>
  <si>
    <t>GO:0032301;GO:0032302;GO:0005524;GO:0030983;GO:0006298</t>
  </si>
  <si>
    <t>IPR011184;IPR007695;IPR000432;IPR007861;IPR007696;IPR007860;IPR027417</t>
  </si>
  <si>
    <t>DNA mismatch repair protein;Putative uncharacterized protein;DNA mismatch repair protein MSH2;SJCHGC00949 protein;BN860_10858g1_1</t>
  </si>
  <si>
    <t>maker-scaffold10x_318_pilon-snap-gene-0.86</t>
  </si>
  <si>
    <t>BN1106_s3408B000170</t>
  </si>
  <si>
    <t>G7YBW7;C1LE77;G4VG26;C3ZJY3;R7UVR9</t>
  </si>
  <si>
    <t>GO:0016021; GO:0005813</t>
  </si>
  <si>
    <t>Uncharacterized protein;Putative uncharacterized protein;Putative rhoptry protein;Centrosomal protein POC5</t>
  </si>
  <si>
    <t>maker-scaffold10x_748_pilon-augustus-gene-0.79</t>
  </si>
  <si>
    <t>BN1106_s556B000188</t>
  </si>
  <si>
    <t>G7Y6P4;G4VLH3;K1QGS5;T1EKN7;R7TEF8</t>
  </si>
  <si>
    <t>GO:0005634;GO:0043565;GO:0003700;GO:0000976</t>
  </si>
  <si>
    <t>Putative homeobox protein;Homeobox protein ceh-31;BarH-like 1 homeobox protein;Uncharacterized protein</t>
  </si>
  <si>
    <t>fhe-miR-2335-3p</t>
  </si>
  <si>
    <t>maker-scaffold10x_538_pilon-snap-gene-0.102</t>
  </si>
  <si>
    <t>BN1106_s65B000497</t>
  </si>
  <si>
    <t>G4VLB9;C1LFL1</t>
  </si>
  <si>
    <t>GO:0005634; GO:0007049; GO:0016567</t>
  </si>
  <si>
    <t>ATP synthase mitochondrial F1 complex assembly factor</t>
  </si>
  <si>
    <t>maker-scaffold10x_267_pilon-snap-gene-0.58</t>
  </si>
  <si>
    <t>BN1106_s87B000323</t>
  </si>
  <si>
    <t>G7YDK2;G4LUF0;B0W354;T1JH58</t>
  </si>
  <si>
    <t>maker-scaffold10x_325_pilon-augustus-gene-0.86</t>
  </si>
  <si>
    <t>BN1106_s720B000128</t>
  </si>
  <si>
    <t>G4VAQ3;H2KRY5;Q5C6Q0;R7UDU3;H3AGQ6</t>
  </si>
  <si>
    <t>Nalp (Nacht, leucine rich repeat and pyrin domain containing)-related;Dystonin;Uncharacterized protein;SJCHGC05232 protein</t>
  </si>
  <si>
    <t>augustus_masked-scaffold10x_1549_pilon-processed-gene-0.0</t>
  </si>
  <si>
    <t>BN1106_s1518B000071</t>
  </si>
  <si>
    <t>G7YM44;C7U000;C1LB93;C1LB95;Q5DFZ8</t>
  </si>
  <si>
    <t>GO:0004332;GO:0006096</t>
  </si>
  <si>
    <t>IPR000741;IPR013785;IPR005135</t>
  </si>
  <si>
    <t>Fructose-bisphosphate aldolase</t>
  </si>
  <si>
    <t>maker-scaffold10x_445_pilon-snap-gene-0.24</t>
  </si>
  <si>
    <t>BN1106_s6B000373</t>
  </si>
  <si>
    <t>G4V6F4;G4V6F5;C1LN12;C1LN13;C1LN14</t>
  </si>
  <si>
    <t>Splicing factor, arginine/serine-rich 4;Putative arginine/serine-rich splicing factor</t>
  </si>
  <si>
    <t>maker-scaffold10x_1573_pilon-snap-gene-0.38</t>
  </si>
  <si>
    <t>BN1106_s647B000404</t>
  </si>
  <si>
    <t>G4VD39;G4VD41;G4VD40;C1L6A8;C1LJ86</t>
  </si>
  <si>
    <t>IPR007110;IPR013783;IPR013098;IPR003599</t>
  </si>
  <si>
    <t>Basigin;Basigin related</t>
  </si>
  <si>
    <t>maker-scaffold10x_930_pilon-augustus-gene-0.15</t>
  </si>
  <si>
    <t>BN1106_s49B000420</t>
  </si>
  <si>
    <t>G7YBI5</t>
  </si>
  <si>
    <t>GO:0000172;GO:0030677;GO:0004540;GO:0003723;GO:0006379;GO:0006364;GO:0008033</t>
  </si>
  <si>
    <t>IPR002730;IPR023534</t>
  </si>
  <si>
    <t>Basigin related</t>
  </si>
  <si>
    <t>maker-scaffold10x_284_pilon-augustus-gene-0.126</t>
  </si>
  <si>
    <t>BN1106_s1104B000225</t>
  </si>
  <si>
    <t>Q1L2C7;G7YPH0;O97096;G7YGL2;Q8ISK1</t>
  </si>
  <si>
    <t>GO:0016853;GO:0016740;GO:0004364</t>
  </si>
  <si>
    <t>IPR010987;IPR004045;IPR004046;IPR012336</t>
  </si>
  <si>
    <t>Prostaglandin-H2 D-isomerase;28 kDa glutathione S-transferase;Glutathione transferase;Glutathione S-transferase</t>
  </si>
  <si>
    <t>maker-scaffold10x_380_pilon-augustus-gene-0.6</t>
  </si>
  <si>
    <t>BN1106_s169B000271</t>
  </si>
  <si>
    <t>G4LXV5;H2KPU4;Q86FE6;B3GUW0;B6VFH2</t>
  </si>
  <si>
    <t>Putative uncharacterized protein;TSP7;Tetraspanin, putative;CD9 antigen;Clone ZZD1472 mRNA sequence</t>
  </si>
  <si>
    <t>maker-scaffold10x_1366_pilon-snap-gene-0.23</t>
  </si>
  <si>
    <t>BN1106_s2796B000269</t>
  </si>
  <si>
    <t>G7YAT4;G4VE25;G4VE26;Q5BXE6;G4VE24</t>
  </si>
  <si>
    <t>GO:0003677;GO:0008270</t>
  </si>
  <si>
    <t>IPR002857;IPR019786;IPR011011;IPR001965;IPR019787;IPR013083</t>
  </si>
  <si>
    <t>Putative cpg binding protein;CpG-binding protein;SJCHGC04537 protein</t>
  </si>
  <si>
    <t>maker-scaffold10x_815_pilon-snap-gene-1.105</t>
  </si>
  <si>
    <t>BN1106_s2400B000186</t>
  </si>
  <si>
    <t>C1LHA1;C4Q2Z2;G4VT35;G7YDY2;C1LHA0</t>
  </si>
  <si>
    <t>GO:0004356;GO:0006807;GO:0006542</t>
  </si>
  <si>
    <t>IPR014746;IPR008146;IPR008147</t>
  </si>
  <si>
    <t>Glutamine synthase;Glutamine synthetase bacteria, putative;Putative glutamine synthetase bacteria;Glutamine synthetase</t>
  </si>
  <si>
    <t>maker-scaffold10x_749_pilon-pred_gff_StringTie-gene-0.82</t>
  </si>
  <si>
    <t>BN1106_s1317B000170</t>
  </si>
  <si>
    <t>A1L048;G4LUW0;Q5DE25;C1L5H7;E3TEV2</t>
  </si>
  <si>
    <t>Prohibitin;Uncharacterized protein;L(2)37cc;Prohibitin, putative;SJCHGC06488 protein</t>
  </si>
  <si>
    <t>maker-scaffold10x_92_pilon-snap-gene-0.26</t>
  </si>
  <si>
    <t>BN1106_s482B000296</t>
  </si>
  <si>
    <t>C1LGE5;G4VH53</t>
  </si>
  <si>
    <t>IPR005587</t>
  </si>
  <si>
    <t>maker-scaffold10x_1040_pilon-snap-gene-0.42</t>
  </si>
  <si>
    <t>BN1106_s6094B000080</t>
  </si>
  <si>
    <t>Q5DBT6;G4VBZ8;T1KAS4;H2M664;I3KP25</t>
  </si>
  <si>
    <t>GO:0000813; GO:0015031; GO:0032509</t>
  </si>
  <si>
    <t>IPR009851</t>
  </si>
  <si>
    <t>Williams-beuren syndrome critical region protein-related;VPS37C subunit of ESCRT-I;SJCHGC07023 protein;Vacuolar protein sorting-associated protein 37B</t>
  </si>
  <si>
    <t>maker-scaffold10x_2064_pilon-snap-gene-0.49</t>
  </si>
  <si>
    <t>BN1106_s4973B000047</t>
  </si>
  <si>
    <t>H2KU04;G4VLI6;Q5DE18;M3XA93;G3T7X2</t>
  </si>
  <si>
    <t>GO:0006388;GO:0004519</t>
  </si>
  <si>
    <t>IPR024337;IPR024336</t>
  </si>
  <si>
    <t>Uncharacterized protein;Putative uncharacterized protein;tRNA-splicing endonuclease subunit Sen54;SJCHGC04737 protein</t>
  </si>
  <si>
    <t>maker-scaffold10x_794_pilon-snap-gene-0.121</t>
  </si>
  <si>
    <t>BN1106_s122B000262</t>
  </si>
  <si>
    <t>G7YNE2;G4VCY0;Q5DGH7;G7YNE3;C1LFP7</t>
  </si>
  <si>
    <t>GO:0016844;GO:0009058</t>
  </si>
  <si>
    <t>IPR011042;IPR018119</t>
  </si>
  <si>
    <t>Strictosidine synthase-like 2;Strictosidine synthase-related;Adipocyte plasma membrane-associated protein;SJCHGC09501 protein</t>
  </si>
  <si>
    <t>maker-scaffold10x_209_pilon-snap-gene-0.24</t>
  </si>
  <si>
    <t>BN1106_s1934B000184</t>
  </si>
  <si>
    <t>G7YP93;G4VIT5;T1J0G6;K1PT20;G7Y5D9</t>
  </si>
  <si>
    <t>GO:0016021;GO:0008271;GO:0008272</t>
  </si>
  <si>
    <t>IPR018045;IPR001902;IPR011547;IPR002645</t>
  </si>
  <si>
    <t>Putative sulfate transporter;Solute carrier family 26 (Sulfate anion transporter) member 6;Prestin;Uncharacterized protein</t>
  </si>
  <si>
    <t>maker-scaffold10x_37_pilon-snap-gene-0.21</t>
  </si>
  <si>
    <t>BN1106_s164B000414</t>
  </si>
  <si>
    <t>G7YBE0;G4LWA0;H9CXT5</t>
  </si>
  <si>
    <t>IPR019135</t>
  </si>
  <si>
    <t>VEFS-Box domain-containing protein;Polycomb protein Su(Z)12;SZ12-1</t>
  </si>
  <si>
    <t>maker-scaffold10x_1030_pilon-snap-gene-0.2</t>
  </si>
  <si>
    <t>BN1106_s1675B000168</t>
  </si>
  <si>
    <t>H2KR33;G4VGT6;R7V9W1;K1QM85;D6WT76</t>
  </si>
  <si>
    <t>GO:0008289;GO:0015485;GO:0017127;GO:0030301;GO:0006694</t>
  </si>
  <si>
    <t>IPR019498;IPR023393;IPR002913;IPR000799</t>
  </si>
  <si>
    <t>Start1;Putative steroidogenic acute regulatory protein;Steroidogenic acute regulatory protein mitochondrial;StAR-related lipid transfer protein 3;Uncharacterized protein</t>
  </si>
  <si>
    <t>maker-scaffold10x_1592_pilon-snap-gene-0.8</t>
  </si>
  <si>
    <t>BN1106_s6194B000167</t>
  </si>
  <si>
    <t>G7YS32;Q5D8V6;C1LFV2;G4V5Z4;T1PHN5</t>
  </si>
  <si>
    <t>GO:0008168</t>
  </si>
  <si>
    <t>IPR007213;IPR016651</t>
  </si>
  <si>
    <t>Leucine carboxyl methyltransferase 1;Putative uncharacterized protein;SJCHGC01399 protein;Leucine carboxyl methyltransferase</t>
  </si>
  <si>
    <t>maker-scaffold10x_1050_pilon-augustus-gene-0.71</t>
  </si>
  <si>
    <t>BN1106_s959B000270</t>
  </si>
  <si>
    <t>G7YHW8;G4VCT6;E9INA7;E1ZXS2;H9HQ73</t>
  </si>
  <si>
    <t>IPR019372</t>
  </si>
  <si>
    <t>Lipoma HMGIC fusion partner-like 2 protein;Putative uncharacterized protein;Lipoma hmgic fusion partner-like protein;Uncharacterized protein</t>
  </si>
  <si>
    <t>maker-scaffold10x_82_pilon-pred_gff_StringTie-gene-0.13</t>
  </si>
  <si>
    <t>BN1106_s564B000344</t>
  </si>
  <si>
    <t>S7MZR0;G7YJW1;G4M1B8;K1QKQ9;M3WW45</t>
  </si>
  <si>
    <t>GO:0030286;GO:0005524;GO:0003777;GO:0007018;GO:0016887;GO:0006200;GO:0000166</t>
  </si>
  <si>
    <t>IPR003593;IPR026983;IPR024743;IPR024317;IPR004273;IPR013602;IPR027417;IPR011704</t>
  </si>
  <si>
    <t>Dynein heavy chain, putative;Dynein heavy chain 7 axonemal;Dynein heavy chain 7, axonemal;Uncharacterized protein;Dynein heavy chain 12, axonemal</t>
  </si>
  <si>
    <t>maker-scaffold10x_784_pilon-snap-gene-0.44</t>
  </si>
  <si>
    <t>BN1106_s724B000476</t>
  </si>
  <si>
    <t>G4VAX3;C1LH14;Q5BWD3</t>
  </si>
  <si>
    <t>Zinc finger, C2H2-type domain-containing protein;Putative uncharacterized protein;SJCHGC05293 protein</t>
  </si>
  <si>
    <t>maker-scaffold10x_520_pilon-snap-gene-1.33</t>
  </si>
  <si>
    <t>BN1106_s1063B000114</t>
  </si>
  <si>
    <t>G7YJK0;F2VT68;G4LY50;G7YF65</t>
  </si>
  <si>
    <t>GO:0016020;GO:0015269</t>
  </si>
  <si>
    <t>IPR003930</t>
  </si>
  <si>
    <t>Unispanin-1;Putative uncharacterized protein;Calcium-activated potassium channel subunit beta-2;Uncharacterized protein</t>
  </si>
  <si>
    <t>maker-scaffold10x_71_pilon-snap-gene-0.90</t>
  </si>
  <si>
    <t>BN1106_s758B000555</t>
  </si>
  <si>
    <t>G7Y4T7;G4V6G3;H2KRD8;G7YPP9;H2KQF7</t>
  </si>
  <si>
    <t>IPR002126;IPR015919;IPR020894;IPR013164</t>
  </si>
  <si>
    <t>Putative cadherin;Protocadherin-11 X-linked;Protocadherin-1;Protocadherin-9</t>
  </si>
  <si>
    <t>fhe-miR-3479a-3p</t>
  </si>
  <si>
    <t>maker-scaffold10x_324_pilon-augustus-gene-0.19</t>
  </si>
  <si>
    <t>BN1106_s1183B000225</t>
  </si>
  <si>
    <t>G7YUH2;G4LV40;Q5DF74;G4LV41;H3JQK2</t>
  </si>
  <si>
    <t>GO:0000502;GO:0030234;GO:0050790;GO:0042176</t>
  </si>
  <si>
    <t>IPR013586;IPR013143;IPR000717;IPR011991;IPR011990</t>
  </si>
  <si>
    <t>26S proteasome regulatory subunit S3, putative;26S proteasome regulatory subunit N3;Uncharacterized protein;SJCHGC06456 protein</t>
  </si>
  <si>
    <t>snap_masked-scaffold10x_828_pilon-processed-gene-0.4</t>
  </si>
  <si>
    <t>BN1106_s4567B000110</t>
  </si>
  <si>
    <t>G7YUN4;I3KUX2;I3KUX3;Q6PEH0;F1QJQ7</t>
  </si>
  <si>
    <t>GO:0050660;GO:0046872;GO:0017150;GO:0002943</t>
  </si>
  <si>
    <t>IPR013785;IPR001269;IPR018517;IPR000571</t>
  </si>
  <si>
    <t>Uncharacterized protein;tRNA-dihydrouridine synthase 3;Zgc:63779</t>
  </si>
  <si>
    <t>maker-scaffold10x_217_pilon-snap-gene-0.53</t>
  </si>
  <si>
    <t>BN1106_s2535B000198</t>
  </si>
  <si>
    <t>G7YUF6;G4VJZ3;G4VQ37;H2SBM4;C3ZEN5</t>
  </si>
  <si>
    <t>GO:0005576;GO:0030414;GO:0010466;GO:0005509</t>
  </si>
  <si>
    <t>IPR003961;IPR013783;IPR008197;IPR011992;IPR002048</t>
  </si>
  <si>
    <t>Putative uncharacterized protein;Putative anosmin;Anosmin-1;Uncharacterized protein</t>
  </si>
  <si>
    <t>maker-scaffold10x_145_pilon-augustus-gene-0.103</t>
  </si>
  <si>
    <t>BN1106_s6171B000050</t>
  </si>
  <si>
    <t>G7YJ45;G4VEN7;H2KQQ3;H2MLC6;B5X2X8</t>
  </si>
  <si>
    <t>GO:0016021;GO:0005743;GO:0005509;GO:0055085</t>
  </si>
  <si>
    <t>IPR011992;IPR018247;IPR002048;IPR002167;IPR002067;IPR018108;IPR023395</t>
  </si>
  <si>
    <t>Calcium-binding mitochondrial carrier protein SCaMC-1;Mitochondrial carrier protein-related;Uncharacterized protein</t>
  </si>
  <si>
    <t>maker-scaffold10x_209_pilon-snap-gene-0.44</t>
  </si>
  <si>
    <t>BN1106_s8249B000066</t>
  </si>
  <si>
    <t>C1LJV7;C1LJV8;C1LJV6;H2KSV0;G4VDS3</t>
  </si>
  <si>
    <t>Ribosomal protein S6 kinase beta-2;Putative ribosomal protein S6 kinase;p70 ribosomal S6 kinase</t>
  </si>
  <si>
    <t>maker-scaffold10x_476_pilon-snap-gene-0.120</t>
  </si>
  <si>
    <t>BN1106_s1262B000252</t>
  </si>
  <si>
    <t>G7YQP1;G4VFT3</t>
  </si>
  <si>
    <t>GO:0005856</t>
  </si>
  <si>
    <t>IPR019749;IPR019750;IPR014352;IPR019748;IPR000299;IPR018979;IPR018980;IPR011993</t>
  </si>
  <si>
    <t>Putative 4.1 G protein;FERM domain-containing protein 3</t>
  </si>
  <si>
    <t>maker-scaffold10x_172_pilon-pred_gff_StringTie-gene-0.59</t>
  </si>
  <si>
    <t>BN1106_s3392B000188</t>
  </si>
  <si>
    <t>K7EYU3;K7F0T4;K7EZ20;K7GEU7;K7EYL7</t>
  </si>
  <si>
    <t>IPR000477;IPR003286</t>
  </si>
  <si>
    <t>maker-scaffold10x_648_pilon-snap-gene-0.23</t>
  </si>
  <si>
    <t>BN1106_s3279B000168</t>
  </si>
  <si>
    <t>G4VLV6;H2KSU6;K1R8W7;F7BBA9;F6UHL3</t>
  </si>
  <si>
    <t>GO:0005634; GO:0005663; GO:0006261; GO:0006281</t>
  </si>
  <si>
    <t>IPR002110;IPR020683;IPR003961;IPR013783</t>
  </si>
  <si>
    <t>Uncharacterized protein;Putative ankyrin repeat-containing;Fibronectin type 3 and ankyrin repeat domains protein 1</t>
  </si>
  <si>
    <t>maker-scaffold10x_203_pilon-snap-gene-0.95</t>
  </si>
  <si>
    <t>BN1106_s2700B000085</t>
  </si>
  <si>
    <t>H2KQH7;G4VC63;K7F580;G1KMU3;I3MAX2</t>
  </si>
  <si>
    <t>GO:0030127;GO:0008270;GO:0006888;GO:0006886</t>
  </si>
  <si>
    <t>IPR007123;IPR006900;IPR006896;IPR012990;IPR002035;IPR006895</t>
  </si>
  <si>
    <t>Uncharacterized protein;Sec24-related A, B;Protein transport protein Sec24B</t>
  </si>
  <si>
    <t>maker-scaffold10x_481_pilon-snap-gene-0.106</t>
  </si>
  <si>
    <t>BN1106_s4802B000086</t>
  </si>
  <si>
    <t>G7YA16;F1P1L0;K7G1J9;G1MU72;R0L0W7</t>
  </si>
  <si>
    <t>GO:0016811;GO:0070403;GO:0008270;GO:0009060;GO:0034983;GO:0006476</t>
  </si>
  <si>
    <t>IPR017328;IPR003000;IPR026591;IPR026590;IPR018247</t>
  </si>
  <si>
    <t>Uncharacterized protein;NAD-dependent deacetylase sirtuin 3;NAD-dependent deacetylase sirtuin-3, mitochondrial</t>
  </si>
  <si>
    <t>maker-scaffold10x_75_pilon-snap-gene-0.111</t>
  </si>
  <si>
    <t>BN1106_s2051B000259</t>
  </si>
  <si>
    <t>H2KVB0;G4VEW1;C1LG08;Q6NYT7;R7VJ71</t>
  </si>
  <si>
    <t>IPR003350;IPR001356;IPR009057;IPR010982</t>
  </si>
  <si>
    <t>One cut domain, family member 1;Putative one cut domain family member;Hepatocyte nuclear factor 6;Onecut1 protein;Uncharacterized protein</t>
  </si>
  <si>
    <t>maker-scaffold10x_1358_pilon-augustus-gene-0.13</t>
  </si>
  <si>
    <t>BN1106_s2599B000094</t>
  </si>
  <si>
    <t>G7YDI3;G7Y606;A4V6K5;R7VFR8;G5AXW2</t>
  </si>
  <si>
    <t>IPR011545;IPR014001;IPR001650;IPR027417;IPR014014</t>
  </si>
  <si>
    <t>DEAD box polypeptide 19 protein;ATP-dependent RNA helicase DDX25;Uncharacterized protein</t>
  </si>
  <si>
    <t>maker-scaffold10x_1542_pilon-snap-gene-0.17</t>
  </si>
  <si>
    <t>BN1106_s3188B000192</t>
  </si>
  <si>
    <t>G7YAE7;C1LJC2;C1LJC1;C1L6C6;Q5BXV7</t>
  </si>
  <si>
    <t>GO:0008889;GO:0006071;GO:0006629</t>
  </si>
  <si>
    <t>IPR004129;IPR017946</t>
  </si>
  <si>
    <t>Glycerophosphodiester phosphodiesterase domain-containing protein 1;SJCHGC04973 protein</t>
  </si>
  <si>
    <t>maker-scaffold10x_184_pilon-snap-gene-0.52</t>
  </si>
  <si>
    <t>BN1106_s1138B000365</t>
  </si>
  <si>
    <t>G4VC29;H2KS25;C4Q5Y9;K1PED9;Q5BXE5</t>
  </si>
  <si>
    <t>IPR011993;IPR006020;IPR000980</t>
  </si>
  <si>
    <t>Tensin-related;Tensin-4;SJCHGC04002 protein</t>
  </si>
  <si>
    <t>maker-scaffold10x_538_pilon-augustus-gene-0.74</t>
  </si>
  <si>
    <t>BN1106_s5574B000052</t>
  </si>
  <si>
    <t>H2KT72;G4VM19;C1LE51;T1HC42</t>
  </si>
  <si>
    <t>Protein FAM76A;Putative uncharacterized protein;Uncharacterized protein</t>
  </si>
  <si>
    <t>maker-scaffold10x_286_pilon-snap-gene-0.7</t>
  </si>
  <si>
    <t>BN1106_s6871B000106</t>
  </si>
  <si>
    <t>G7YNU8;G4M1S2;C3YBV9;E5SES4;J9F1K7</t>
  </si>
  <si>
    <t>Putative uncharacterized protein;Uncharacterized protein;Mitochondrial carrier protein, putative;Solute carrier family 25 (Mitochondrial dicarboxylate transporter) member 10;Oxoglutarate/malate carrier protein</t>
  </si>
  <si>
    <t>augustus_masked-scaffold10x_113_pilon-processed-gene-0.222</t>
  </si>
  <si>
    <t>BN1106_s1532B000530</t>
  </si>
  <si>
    <t>G7YN68;G4LXU9;K1PLY1;H2SW10;M4ABE9</t>
  </si>
  <si>
    <t>GO:0003677;GO:0003887;GO:0000166;GO:0006260</t>
  </si>
  <si>
    <t>IPR006172;IPR017964;IPR006133;IPR006134;IPR004578;IPR023211;IPR012337;IPR025687</t>
  </si>
  <si>
    <t>DNA polymerase</t>
  </si>
  <si>
    <t>maker-scaffold10x_73_pilon-snap-gene-0.25</t>
  </si>
  <si>
    <t>BN1106_s592B000218</t>
  </si>
  <si>
    <t>H2KPE1;G4LVD6;F1KQA0;U1MFA0;H6BSI2</t>
  </si>
  <si>
    <t>GO:0005622;GO:0004527;GO:0003676;GO:0008409;GO:0000956</t>
  </si>
  <si>
    <t>IPR027073;IPR004859;IPR016494</t>
  </si>
  <si>
    <t>5'-3' exoribonuclease 1;5'-3' exoribonuclease, putative;Phosphodiesterase/alkaline phosphatase D;5-3 exoribonuclease 1</t>
  </si>
  <si>
    <t>maker-scaffold10x_939_pilon-snap-gene-0.17</t>
  </si>
  <si>
    <t>BN1106_s4837B000067</t>
  </si>
  <si>
    <t>G7YBZ8;G4V6D4;Q5C574;E9G3A8;M7APQ1</t>
  </si>
  <si>
    <t>GO:0008800</t>
  </si>
  <si>
    <t>IPR001466;IPR012338</t>
  </si>
  <si>
    <t>Putative uncharacterized protein;Family S12 unassigned peptidase (S12 family);Serine beta-lactamase-like protein LACTB mitochondrial;Serine beta-lactamase-like protein LACTB;SJCHGC03395 protein</t>
  </si>
  <si>
    <t>maker-scaffold10x_157_pilon-snap-gene-0.198</t>
  </si>
  <si>
    <t>BN1106_s1963B000096</t>
  </si>
  <si>
    <t>H2KQJ0;G4VD46;G0MU26;G0PEN4;F1L0W8</t>
  </si>
  <si>
    <t>GO:0003899;GO:0006351</t>
  </si>
  <si>
    <t>IPR011262;IPR011263;IPR009025</t>
  </si>
  <si>
    <t>DNA-directed RNA polymerases I and III subunit RPAC1;Putative uncharacterized protein;Putative dna-directed RNA polymerase I</t>
  </si>
  <si>
    <t>maker-scaffold10x_632_pilon-snap-gene-0.57</t>
  </si>
  <si>
    <t>BN1106_s391B000316</t>
  </si>
  <si>
    <t>H2KNT4;G4V5L0;Q5C6D2</t>
  </si>
  <si>
    <t>Putative uncharacterized protein;Uncharacterized protein;SJCHGC08390 protein</t>
  </si>
  <si>
    <t>maker-scaffold10x_1410_pilon-snap-gene-0.32</t>
  </si>
  <si>
    <t>BN1106_s1693B000235</t>
  </si>
  <si>
    <t>G7YT81;G7YT80;G4VN92;T1K7C7;T1H7P3</t>
  </si>
  <si>
    <t>GO:0030054;GO:0016021;GO:0045211;GO:0005234;GO:0004970;GO:0035235;GO:0016020</t>
  </si>
  <si>
    <t>IPR019594;IPR001320;IPR001508;IPR028082;IPR001638;IPR001828</t>
  </si>
  <si>
    <t>Putative glutamate receptor, kainate;Glutamate receptor ionotropic kainate 2;Glutamate receptor ionotropic kainate 3;Uncharacterized protein</t>
  </si>
  <si>
    <t>maker-scaffold10x_213_pilon-snap-gene-0.53</t>
  </si>
  <si>
    <t>BN1106_s2072B000201</t>
  </si>
  <si>
    <t>G4V5I9;C1LDU4;G7Y533;B4L2M0;R4G333</t>
  </si>
  <si>
    <t>GO:0005524;GO:0008026;GO:0003723</t>
  </si>
  <si>
    <t>GI14650;Putative ATP-dependent RNA helicase DDX31;Putative dead box ATP-dependent RNA helicase;ATP-dependent RNA helicase DDX31/DBP7;Putative atp-dependent rna helicase</t>
  </si>
  <si>
    <t>maker-scaffold10x_125_pilon-snap-gene-0.20</t>
  </si>
  <si>
    <t>BN1106_s2917B000298</t>
  </si>
  <si>
    <t>G4VKG1;G7YRF0;Q5C670;R7VFY5;R7VF52</t>
  </si>
  <si>
    <t>GO:0016021;GO:0006811;GO:0005230</t>
  </si>
  <si>
    <t>IPR006201;IPR006029;IPR006202</t>
  </si>
  <si>
    <t>Putative uncharacterized protein;SJCHGC03810 protein;Uncharacterized protein</t>
  </si>
  <si>
    <t>maker-scaffold10x_57_pilon-snap-gene-0.23</t>
  </si>
  <si>
    <t>BN1106_s3492B000072</t>
  </si>
  <si>
    <t>H2KVN9;G4VBH2;E2C787;C3ZEE1;E9ICG8</t>
  </si>
  <si>
    <t>GO:0008898</t>
  </si>
  <si>
    <t>IPR003726</t>
  </si>
  <si>
    <t>Putative uncharacterized protein;Homocysteine S-methyltransferase</t>
  </si>
  <si>
    <t>fhe-miR-6613-3p</t>
  </si>
  <si>
    <t>maker-scaffold10x_172_pilon-augustus-gene-0.11</t>
  </si>
  <si>
    <t>BN1106_s734B000318</t>
  </si>
  <si>
    <t>H2KNR7;B3GUX9;Q86EU9;T1L6A4;T1L1T5</t>
  </si>
  <si>
    <t>GO:0005524;GO:0004756;GO:0008152</t>
  </si>
  <si>
    <t>IPR010918;IPR000728;IPR016188;IPR004536</t>
  </si>
  <si>
    <t>Putative uncharacterized protein;Selenide water dikinase;Clone ZZD1399 mRNA sequence;Uncharacterized protein</t>
  </si>
  <si>
    <t>maker-scaffold10x_589_pilon-augustus-gene-0.71</t>
  </si>
  <si>
    <t>BN1106_s189B000725</t>
  </si>
  <si>
    <t>G7Y864;Q5BZ32;Q86EK3;G4VQ96;H2L6Y7</t>
  </si>
  <si>
    <t>GO:0004177;GO:0046872;GO:0008235;GO:0005097;GO:0016757;GO:0006886;GO:0032851;GO:0006508;GO:0016020;GO:0008021;GO:0005215;GO:0008270</t>
  </si>
  <si>
    <t>IPR001714;IPR000994;IPR002467;IPR000195;IPR015943;IPR001680;IPR017986;IPR010911;IPR013083;IPR000008;IPR001565;IPR011011;IPR001841;IPR017907</t>
  </si>
  <si>
    <t>Synaptotagmin-like protein 4;Uncharacterized protein;SJCHGC06066 protein;Clone ZZD259 mRNA sequence</t>
  </si>
  <si>
    <t>maker-scaffold10x_734_pilon-augustus-gene-0.2</t>
  </si>
  <si>
    <t>BN1106_s9567B000024</t>
  </si>
  <si>
    <t>H2Z4S1;K1QY22;I3JN26;M4AX94;B5X4F3</t>
  </si>
  <si>
    <t>GO:0004419;GO:0008152</t>
  </si>
  <si>
    <t>IPR013785;IPR027167;IPR000138;IPR000891</t>
  </si>
  <si>
    <t>Hydroxymethylglutaryl-CoA lyase, mitochondrial;Uncharacterized protein;Putative 3-hydroxymethyl-3-methylglutaryl-CoA lyase 2</t>
  </si>
  <si>
    <t>maker-scaffold10x_908_pilon-snap-gene-1.155</t>
  </si>
  <si>
    <t>BN1106_s515B000274</t>
  </si>
  <si>
    <t>C1LH46;Q5C7H0;C1LH47</t>
  </si>
  <si>
    <t>GO:0030529;GO:0019013;GO:0003676;GO:0000166</t>
  </si>
  <si>
    <t>Heterogeneous nuclear ribonucleoprotein 27C;SJCHGC03545 protein</t>
  </si>
  <si>
    <t>maker-scaffold10x_83_pilon-snap-gene-0.222</t>
  </si>
  <si>
    <t>BN1106_s1545B000242</t>
  </si>
  <si>
    <t>H2KV92;G4LV39;Q5ISK0;U3FZS0;J3RYE7</t>
  </si>
  <si>
    <t>IPR008383;IPR011989;IPR016024</t>
  </si>
  <si>
    <t>Apoptosis inhibitor; Apoptosis inhibitory protein 5</t>
  </si>
  <si>
    <t>maker-scaffold10x_2003_pilon-augustus-gene-0.22</t>
  </si>
  <si>
    <t>BN1106_s524B000395</t>
  </si>
  <si>
    <t>G4M0R7;Q5C672;G7YUU7;K1PXV8</t>
  </si>
  <si>
    <t>Putative uncharacterized protein;Sodium-and chloride-dependent glycine transporter 1;SJCHGC02642 protein</t>
  </si>
  <si>
    <t>maker-scaffold10x_200_pilon-snap-gene-0.134</t>
  </si>
  <si>
    <t>BN1106_s1229B000149</t>
  </si>
  <si>
    <t>H2KQE9;G4M1F0;T1ELY2;G3R257;R7VIE7</t>
  </si>
  <si>
    <t>ENSGGOT00000009557;Unreviewed</t>
  </si>
  <si>
    <t>IPR011989;IPR016024;IPR001623;IPR025640;IPR003169;IPR000225</t>
  </si>
  <si>
    <t>Uncharacterized protein;Endosomal trafficking protein, putative;DnaJ homolog subfamily C member 13</t>
  </si>
  <si>
    <t>augustus_masked-scaffold10x_1257_pilon-processed-gene-0.1</t>
  </si>
  <si>
    <t>BN1106_s1831B000368</t>
  </si>
  <si>
    <t>G7YWP7;C1LG35;B7ZDC8;H2UQ02;H2LUE3</t>
  </si>
  <si>
    <t>GO:0001525; GO:0031641; GO:0031642; GO:0032006; GO:0045746</t>
  </si>
  <si>
    <t>IPR001810;IPR020472;IPR015943;IPR001680;IPR019775;IPR017986;IPR011047</t>
  </si>
  <si>
    <t>Uncharacterized protein;Archipelago;F-box and WD-40 domain protein 7</t>
  </si>
  <si>
    <t>maker-scaffold10x_1194_pilon-snap-gene-0.43</t>
  </si>
  <si>
    <t>BN1106_s2094B000236</t>
  </si>
  <si>
    <t>G7YLR6;G4VFP8;A7RG69;A0PGA9;K7J138</t>
  </si>
  <si>
    <t>GO:0016020;GO:0005524;GO:0004702;GO:0005024;GO:0023014;GO:0007178</t>
  </si>
  <si>
    <t>IPR000472;IPR011009;IPR000719;IPR008271;IPR000333</t>
  </si>
  <si>
    <t>Activin receptor type II;Predicted protein;Putative tgf-beta receptor;Activin receptor type-2B;Uncharacterized protein</t>
  </si>
  <si>
    <t>maker-scaffold10x_80_pilon-augustus-gene-0.136</t>
  </si>
  <si>
    <t>BN1106_s1489B000141</t>
  </si>
  <si>
    <t>G7YGU1;T1HF60;R7TCL8;D6WEE9;I1E895</t>
  </si>
  <si>
    <t>GO:0019799;GO:0071929;GO:0048666;GO:0070507</t>
  </si>
  <si>
    <t>IPR007965;IPR016181</t>
  </si>
  <si>
    <t>maker-scaffold10x_56_pilon-snap-gene-0.35</t>
  </si>
  <si>
    <t>BN1106_s3236B000258</t>
  </si>
  <si>
    <t>G7Y4L7;G4VL16;Q5C511;C4QK18;G7YGS1</t>
  </si>
  <si>
    <t>IPR009060;IPR015940</t>
  </si>
  <si>
    <t>Putative uncharacterized protein;Cell wall protein Awa1p-like;Uncharacterized protein;SJCHGC08693 protein</t>
  </si>
  <si>
    <t>maker-scaffold10x_71_pilon-augustus-gene-0.121</t>
  </si>
  <si>
    <t>BN1106_s686B000272</t>
  </si>
  <si>
    <t>G7Y4T9;Q5C1V5;Q8BKL4;H2SKF8;H2SKF5</t>
  </si>
  <si>
    <t>GO:0000159;GO:0005923;GO:0008285;GO:0016055</t>
  </si>
  <si>
    <t>IPR020472;IPR013258;IPR015943;IPR001680;IPR019775;IPR017986</t>
  </si>
  <si>
    <t>Striatin;Uncharacterized protein;SJCHGC06496 protein;Putative uncharacterized protein</t>
  </si>
  <si>
    <t>fhe-miR-8457-3p</t>
  </si>
  <si>
    <t>maker-scaffold10x_909_pilon-snap-gene-0.32</t>
  </si>
  <si>
    <t>BN1106_s2704B000208</t>
  </si>
  <si>
    <t>G7Y370;G4VQ50;C1LFJ9;F1RQV0;Q7TP77</t>
  </si>
  <si>
    <t>GO:0005840;GO:0003735;GO:0006412;GO:0005761</t>
  </si>
  <si>
    <t>IPR007740</t>
  </si>
  <si>
    <t>Mitochondrial 39S ribosomal protein L49</t>
  </si>
  <si>
    <t>fhe-miR-9389-5p</t>
  </si>
  <si>
    <t>maker-scaffold10x_1546_pilon-snap-gene-0.20</t>
  </si>
  <si>
    <t>BN1106_s4550B000109</t>
  </si>
  <si>
    <t>G4LUL4;G7YAG9;E0VA12;Q71BB3;C3ZPA6</t>
  </si>
  <si>
    <t>GO:0010181;GO:0005506;GO:0016491;GO:0003958</t>
  </si>
  <si>
    <t>IPR003097;IPR017927;IPR001094;IPR008254;IPR001709;IPR023173;IPR001433;IPR017938</t>
  </si>
  <si>
    <t>Flavodoxin; NADPH dependent diflavin oxidoreductase 1</t>
  </si>
  <si>
    <t>maker-scaffold10x_338_pilon-pred_gff_StringTie-gene-0.15</t>
  </si>
  <si>
    <t>BN1106_s1582B000145 </t>
  </si>
  <si>
    <t>G7YFW9;G7YE79;A4RQH4;L8GLR9;Q80ZS7</t>
  </si>
  <si>
    <t>GO:0005875;GO:0007017</t>
  </si>
  <si>
    <t>IPR019763;IPR001372</t>
  </si>
  <si>
    <t>Dynein light chain</t>
  </si>
  <si>
    <t>maker-scaffold10x_2220_pilon-augustus-gene-0.2</t>
  </si>
  <si>
    <t>BN1106_s1197B000291</t>
  </si>
  <si>
    <t>G7Y7M2;C1L4C0;G4VL01;C1BQ66;C1C1N5</t>
  </si>
  <si>
    <t>IPR001841;IPR013083</t>
  </si>
  <si>
    <t>RING finger protein 11</t>
  </si>
  <si>
    <t>BN1106_s2049B000108</t>
  </si>
  <si>
    <t>H2KV94;C1LDB8;Q6INS2;Q66J88;I3JA50</t>
  </si>
  <si>
    <t>IPR019144</t>
  </si>
  <si>
    <t>Membralin</t>
  </si>
  <si>
    <t>maker-scaffold10x_48_pilon-snap-gene-0.26</t>
  </si>
  <si>
    <t>BN1106_s3636B000074</t>
  </si>
  <si>
    <t>H2KR21</t>
  </si>
  <si>
    <t>Tetratricopeptide repeat protein 25</t>
  </si>
  <si>
    <t>maker-scaffold10x_1149_pilon-augustus-gene-0.49</t>
  </si>
  <si>
    <t>BN1106_s1103B000214</t>
  </si>
  <si>
    <t>G7YWS9;G4VJW7;G4M0G6;L7M367;R7UNZ8</t>
  </si>
  <si>
    <t>GO:0016020;GO:0008508</t>
  </si>
  <si>
    <t>IPR002657</t>
  </si>
  <si>
    <t>Sodium-bile acid cotransporter; Solute carrier family 10 member 6</t>
  </si>
  <si>
    <t>maker-scaffold10x_1593_pilon-snap-gene-0.43</t>
  </si>
  <si>
    <t>BN1106_s5655B000120</t>
  </si>
  <si>
    <t>H2KQE2;G4VJP3;U4USP7;N6TYC3;H3HYK2</t>
  </si>
  <si>
    <t>Cyclic AMP-responsive element-binding protein 3-like protein</t>
  </si>
  <si>
    <t>BN1106_s3158B000068 </t>
  </si>
  <si>
    <t>Heat shock protein 40A;DnaJ (Hsp40) related</t>
  </si>
  <si>
    <t>maker-scaffold10x_1084_pilon-snap-gene-0.143</t>
  </si>
  <si>
    <t>BN1106_s1775B000167</t>
  </si>
  <si>
    <t>G4VSX7;G7YAN1;H2ZXG0;G3I2Y5;H0UWL9</t>
  </si>
  <si>
    <t>GO:0016021;GO:0005249;GO:0004871;GO:0003676;GO:0008270</t>
  </si>
  <si>
    <t>IPR018490;IPR000595;IPR005821;IPR003938;IPR003967;IPR014710;IPR000014;IPR001878;IPR001610</t>
  </si>
  <si>
    <t>Potassium voltage-gated channel</t>
  </si>
  <si>
    <t>maker-scaffold10x_1087_pilon-snap-gene-0.76</t>
  </si>
  <si>
    <t>BN1106_s878B000299</t>
  </si>
  <si>
    <t>G7YWI8;F6ZM87;E2C9X1;H9GFT6;C3YGP8</t>
  </si>
  <si>
    <t>GO:0003824;GO:0016853;GO:0005739</t>
  </si>
  <si>
    <t>IPR014748;IPR001753;IPR018376</t>
  </si>
  <si>
    <t>Delta(3 5)-Delta(2 4)-dienoyl-CoA isomerase mitochondrial</t>
  </si>
  <si>
    <t>maker-scaffold10x_1056_pilon-snap-gene-0.24</t>
  </si>
  <si>
    <t>BN1106_s1163B000304</t>
  </si>
  <si>
    <t>G7YJ15;A6XDL3;G0Y2T8;K7IYI5;G0Y2T9</t>
  </si>
  <si>
    <t>GO:0005634;GO:0043565;GO:0003700;GO:0006351</t>
  </si>
  <si>
    <t>IPR001766;IPR018122;IPR011991</t>
  </si>
  <si>
    <t>Forkhead box protein O</t>
  </si>
  <si>
    <t>fhe-miR-11584-3p</t>
  </si>
  <si>
    <t>maker-scaffold10x_65_pilon-snap-gene-0.13</t>
  </si>
  <si>
    <t>BN1106_s3172B000053</t>
  </si>
  <si>
    <t>G7YR42;G4LWW0;C1L996;Q86DY0;C1L995</t>
  </si>
  <si>
    <t>GO:0004497</t>
  </si>
  <si>
    <t>IPR000308;IPR023410</t>
  </si>
  <si>
    <t>Putative tyrosine 3-monooxygenase;14-3-3 protein, putative;Putative uncharacterized protein;SJCHGC01745 protein</t>
  </si>
  <si>
    <t>maker-scaffold10x_1194_pilon-snap-gene-0.38</t>
  </si>
  <si>
    <t>BN1106_s6151B000015</t>
  </si>
  <si>
    <t>G7YWE4;Q5BXT7;G4VET4;C1LFQ6;H9JMD6</t>
  </si>
  <si>
    <t>GO:0016874;GO:0008270</t>
  </si>
  <si>
    <t>IPR011016;IPR013083</t>
  </si>
  <si>
    <t>E3 ubiquitin-protein ligase MARCH5;Uncharacterized protein;SJCHGC06081 protein</t>
  </si>
  <si>
    <t>maker-scaffold10x_303_pilon-snap-gene-0.33</t>
  </si>
  <si>
    <t>BN1106_s29B000536</t>
  </si>
  <si>
    <t>G4V844;C1LGR0;C1LGR1;R7UCL7;T1FV47</t>
  </si>
  <si>
    <t>GO:0030131;GO:0008565;GO:0006886;GO:0016192</t>
  </si>
  <si>
    <t>IPR026739;IPR016342;IPR011989;IPR016024;IPR015151;IPR012295;IPR002553;IPR008152;IPR013037;IPR009028;IPR013041</t>
  </si>
  <si>
    <t>AP-1 complex subunit beta-1 (Adapter-related protein complex 1 beta-1 subunit)protein complex 1 beta large chain;AP-1 complex subunit beta-1 (Adapter-related protein complex 1 beta-1 subunit);Adapter-related protein complex 1, beta subunit;Uncharacterized protein</t>
  </si>
  <si>
    <t>maker-scaffold10x_17_pilon-snap-gene-0.3</t>
  </si>
  <si>
    <t>BN1106_s1033B000116</t>
  </si>
  <si>
    <t>H2KPZ6;H2KU99;H2KR90;G7YX69;G7YEX7</t>
  </si>
  <si>
    <t>GO:0016020;GO:0008375</t>
  </si>
  <si>
    <t>Beta-1 3-galactosyl-O-glycosyl-glycoprotein beta-1 6-N-acetylglucosaminyltransferase 4;N-acetyllactosaminide beta-1 6-N-acetylglucosaminyl-transferase;Beta-1 3-galactosyl-O-glycosyl-glycoprotein beta-1 6-N-acetylglucosaminyltransferase;Beta-1,3-galactosyl-O-glycosyl-glycoprotein beta-1 6-N-acetylglucosaminyltransferase 3</t>
  </si>
  <si>
    <t>maker-scaffold10x_815_pilon-snap-gene-1.92</t>
  </si>
  <si>
    <t>BN1106_s4651B000094</t>
  </si>
  <si>
    <t>C6GC97;Q7YW72;F0UXG3;A6YIE0;A6YID9</t>
  </si>
  <si>
    <t>GO:0005622;GO:0004869;GO:0010951;GO:0008233;GO:0006508</t>
  </si>
  <si>
    <t>IPR000010;IPR001713;IPR018073</t>
  </si>
  <si>
    <t>Cystatin-1</t>
  </si>
  <si>
    <t>maker-scaffold10x_82_pilon-snap-gene-0.83</t>
  </si>
  <si>
    <t>BN1106_s5276B000036</t>
  </si>
  <si>
    <t>C1LIQ6;G4VH12;F1RCA1;C3ZZI8;Q6P9P3</t>
  </si>
  <si>
    <t>GO:0005524;GO:0008641;GO:0004842;GO:0016567;GO:0016874;GO:0006464</t>
  </si>
  <si>
    <t>IPR009036;IPR016040;IPR000594;IPR018965;IPR023280;IPR000127;IPR019572;IPR018075;IPR018074;IPR000011</t>
  </si>
  <si>
    <t>Ubiquitin-activating enzyme E1;Putative uncharacterized protein;Uncharacterized protein;Putative ubiquitin-activating enzyme e1;Ubiquitin-like modifier activating enzyme 1</t>
  </si>
  <si>
    <t>maker-scaffold10x_1178_pilon-snap-gene-0.42</t>
  </si>
  <si>
    <t>BN1106_s1951B000169</t>
  </si>
  <si>
    <t>H2KSC0;G4LYB9;G1KJZ3;B4PR57;Q296N7</t>
  </si>
  <si>
    <t>GO:0005634;GO:0003682;GO:0003677</t>
  </si>
  <si>
    <t>IPR001357;IPR009057;IPR001005;IPR017884;IPR007526;IPR011991;IPR000953</t>
  </si>
  <si>
    <t>SWI/SNF complex-related;SWI/SNF related-matrix-associated actin-dependent regulator of chromatin subfamily</t>
  </si>
  <si>
    <t>maker-scaffold10x_2320_pilon-snap-gene-0.34</t>
  </si>
  <si>
    <t>BN1106_s1594B000423</t>
  </si>
  <si>
    <t>C1L691;C1LJ42;M3XMR1;G9KW09;J9NRP8</t>
  </si>
  <si>
    <t>GO:0005622</t>
  </si>
  <si>
    <t>IPR002108</t>
  </si>
  <si>
    <t>Twinfilin, actin-binding protein, homolog 1;Twinfilin, actin-binding protein,-like protein 1;Uncharacterized protein</t>
  </si>
  <si>
    <t>maker-scaffold10x_157_pilon-snap-gene-0.200</t>
  </si>
  <si>
    <t>BN1106_s1577B000125</t>
  </si>
  <si>
    <t>H2KRS1;G4VDW2;R7VCR6;R7UWE4;G7YQ31</t>
  </si>
  <si>
    <t>Putative spfh domain / Band 7 family protein;Mechanosensory protein 2;Uncharacterized protein</t>
  </si>
  <si>
    <t>maker-scaffold10x_602_pilon-snap-gene-0.40</t>
  </si>
  <si>
    <t>BN1106_s522B000250</t>
  </si>
  <si>
    <t>G7YAY4;C1LEV1;G4VF04;K1QWV5;R7UHY9</t>
  </si>
  <si>
    <t>GO:0016021;GO:0008324</t>
  </si>
  <si>
    <t>IPR002524;IPR027470;IPR027469</t>
  </si>
  <si>
    <t>Putative metal tolerance protein C3;Putative cation efflux protein/ zinc transporter;Metal tolerance protein 5;Uncharacterized protein</t>
  </si>
  <si>
    <t>maker-scaffold10x_483_pilon-augustus-gene-0.26</t>
  </si>
  <si>
    <t>BN1106_s2811B000136</t>
  </si>
  <si>
    <t>C1L5V7;B5B7Q7;C1LIB0;G4VF32;R7UTX6</t>
  </si>
  <si>
    <t>GO:0005744;GO:0030150</t>
  </si>
  <si>
    <t>IPR005341</t>
  </si>
  <si>
    <t>Putative uncharacterized protein;Mitochondrial import inner membrane translocase subunit TIM16;Putative mitochondria associated granulocyte macrophage csf signaling molecule;Uncharacterized protein</t>
  </si>
  <si>
    <t>maker-scaffold10x_22_pilon-snap-gene-0.118</t>
  </si>
  <si>
    <t>BN1106_s589B000212</t>
  </si>
  <si>
    <t>H2KTX2;G4LWN7;K7FM20;T1E427;J3S9X7</t>
  </si>
  <si>
    <t>GO:0005643;GO:0016301;GO:0017056</t>
  </si>
  <si>
    <t>IPR015943;IPR001680;IPR019775;IPR017986;IPR007758;IPR020472</t>
  </si>
  <si>
    <t>WD-repeat protein;Mitogen-activated protein kinase organizer 1</t>
  </si>
  <si>
    <t>maker-scaffold10x_1678_pilon-snap-gene-0.5</t>
  </si>
  <si>
    <t>BN1106_s1630B000266</t>
  </si>
  <si>
    <t>G7Y3Q3;G4LZ65;S4RI64;S4RI68;H6CSZ6</t>
  </si>
  <si>
    <t>Forkhead protein/ forkhead protein domain,putative;Forkhead box protein F1;FoxF1/2;Uncharacterized protein</t>
  </si>
  <si>
    <t>maker-scaffold10x_1637_pilon-snap-gene-0.21</t>
  </si>
  <si>
    <t>BN1106_s219B000271</t>
  </si>
  <si>
    <t>G7Y652</t>
  </si>
  <si>
    <t>maker-scaffold10x_534_pilon-augustus-gene-0.68</t>
  </si>
  <si>
    <t>BN1106_s948B000119</t>
  </si>
  <si>
    <t>G7Y688;C7TXU2;G4LZJ7;Q5C058;C3Z9Z6</t>
  </si>
  <si>
    <t>GO:0004757;GO:0006729;GO:0016491;GO:0055114</t>
  </si>
  <si>
    <t>IPR002198;IPR002347;IPR016040;IPR006393</t>
  </si>
  <si>
    <t>Putative uncharacterized protein;Regulator of chromosome condensation, RCC1,domain-containing protein;Ankyrin repeat-containing, putative;Sepiapterin reductase;SJCHGC01738 protein</t>
  </si>
  <si>
    <t>maker-scaffold10x_102_pilon-snap-gene-0.53</t>
  </si>
  <si>
    <t>BN1106_s3557B000346</t>
  </si>
  <si>
    <t>G7YGW6;G4M1R3;R7UWJ8</t>
  </si>
  <si>
    <t>IPR001611;IPR003591</t>
  </si>
  <si>
    <t>fhe-miR-11585-3p</t>
  </si>
  <si>
    <t>maker-scaffold10x_2003_pilon-snap-gene-0.19</t>
  </si>
  <si>
    <t>BN1106_s524B000388</t>
  </si>
  <si>
    <t>G7YQ48;G4M0S3;Q5C4F1;F7A8J9;F7DFC1</t>
  </si>
  <si>
    <t>GO:0016020;GO:0005794;GO:0043209;GO:0042552</t>
  </si>
  <si>
    <t>IPR005016</t>
  </si>
  <si>
    <t>Uncharacterized protein;Tumor differentially expressed protein-related;Serine incorporator 5;SJCHGC08219 protein</t>
  </si>
  <si>
    <t>maker-scaffold10x_833_pilon-snap-gene-0.23</t>
  </si>
  <si>
    <t>BN1106_s1868B000151</t>
  </si>
  <si>
    <t>G7YSK1;G4VJA1;T1JDY2;K1R968;G4VJA0</t>
  </si>
  <si>
    <t>GO:0016021;GO:0004348;GO:0006665;GO:0006680</t>
  </si>
  <si>
    <t>IPR008928;IPR024462;IPR006775;IPR014551</t>
  </si>
  <si>
    <t>Bile acid beta-glucosidase-related;Non-lysosomal glucosylceramidase</t>
  </si>
  <si>
    <t>maker-scaffold10x_841_pilon-augustus-gene-0.8</t>
  </si>
  <si>
    <t>BN1106_s698B000161</t>
  </si>
  <si>
    <t>G7Y495;G4VP08;G4VP09</t>
  </si>
  <si>
    <t>maker-scaffold10x_39_pilon-augustus-gene-0.4</t>
  </si>
  <si>
    <t>BN1106_s3666B000120</t>
  </si>
  <si>
    <t>G7YGS1;C4QK18</t>
  </si>
  <si>
    <t>UBA domain-containing protein</t>
  </si>
  <si>
    <t>maker-scaffold10x_938_pilon-snap-gene-0.63</t>
  </si>
  <si>
    <t>BN1106_s1584B000213</t>
  </si>
  <si>
    <t>G7Y3J3;G4VJY4;C1LH04;G4VJY2;G4VJY3</t>
  </si>
  <si>
    <t>Recessive suppressor of secretory defect;Putative suppressor of actin (Sac);Phosphatidylinositide phosphatase SAC1</t>
  </si>
  <si>
    <t>maker-scaffold10x_508_pilon-augustus-gene-0.20</t>
  </si>
  <si>
    <t>BN1106_s1871B000313</t>
  </si>
  <si>
    <t>H2KNH6;K1P3Q5;E9JD97;B3LX31;F4WFM8</t>
  </si>
  <si>
    <t>GO:0000281; GO:0005813; GO:0030041; GO:0030496; GO:0045171; GO:0046330; GO:0048132; GO:0048133; GO:0070938; GO:1990182</t>
  </si>
  <si>
    <t>IPR025304;IPR004328</t>
  </si>
  <si>
    <t xml:space="preserve">	BRO1 domain-containing protein;Programmed cell death 6-interacting protein</t>
  </si>
  <si>
    <t>maker-scaffold10x_1593_pilon-snap-gene-0.47</t>
  </si>
  <si>
    <t>BN1106_s597B000521</t>
  </si>
  <si>
    <t>H2KRY1;C1LH03;G4VJC2;C1L556;B5X1P0</t>
  </si>
  <si>
    <t>IPR002108;IPR001452</t>
  </si>
  <si>
    <t>Drebrin-like protein;Hematopoietic lineage cell-specific protein;Protein app1;Putative hematopoietic lineage cell specific protein</t>
  </si>
  <si>
    <t>maker-scaffold10x_453_pilon-snap-gene-0.2</t>
  </si>
  <si>
    <t>BN1106_s1503B000367</t>
  </si>
  <si>
    <t>G7YNY3;G4V7S6;S5XLH6;T1DG56;F4W8S0</t>
  </si>
  <si>
    <t>IPR000038;IPR027417;IPR016491</t>
  </si>
  <si>
    <t>Septin-4;Putative septin;Septin-5;Putative septin-4</t>
  </si>
  <si>
    <t>maker-scaffold10x_269_pilon-snap-gene-0.7</t>
  </si>
  <si>
    <t>BN1106_s101B000543</t>
  </si>
  <si>
    <t>G7YRU9;G4VLT6;G4VLT7;C7TZP9;Q5BRG3</t>
  </si>
  <si>
    <t>GO:0000338; GO:0008180</t>
  </si>
  <si>
    <t>IPR019585;IPR000717;IPR011991</t>
  </si>
  <si>
    <t>COP9 signalosome complex subunit 1 (Signalosome subunit 1);Putative cop9 signalosome complex subunit;COP9 signalosome complex subunit 1;SJCHGC08388 protein</t>
  </si>
  <si>
    <t>maker-scaffold10x_90_pilon-snap-gene-0.97</t>
  </si>
  <si>
    <t>BN1106_s2190B000158</t>
  </si>
  <si>
    <t>G7YBW3;G4VQI4;G4VQI5;C7TXU5;C7TXX6</t>
  </si>
  <si>
    <t>cAMP responsive element binding protein 3-like 2;Camp-response element binding protein-related;Cyclic AMP-responsive element-binding protein 3-like protein 1</t>
  </si>
  <si>
    <t>maker-scaffold10x_54_pilon-augustus-gene-0.0</t>
  </si>
  <si>
    <t>BN1106_s3623B000164</t>
  </si>
  <si>
    <t>G7YEY2</t>
  </si>
  <si>
    <t>maker-scaffold10x_938_pilon-snap-gene-0.62</t>
  </si>
  <si>
    <t>BN1106_s1041B000159</t>
  </si>
  <si>
    <t>G7Y4V9;G4VKL9;T1KXW0;N6TCH8;S4PXI4</t>
  </si>
  <si>
    <t>GO:0046872;GO:0004722;GO:0006470;GO:0003824;GO:0008152</t>
  </si>
  <si>
    <t>IPR001932;IPR000222;IPR015655</t>
  </si>
  <si>
    <t>Putative uncharacterized protein;Protein phosphatase;Uncharacterized protein;Protein phosphatase 1G</t>
  </si>
  <si>
    <t>maker-scaffold10x_894_pilon-snap-gene-0.112</t>
  </si>
  <si>
    <t>BN1106_s345B000217</t>
  </si>
  <si>
    <t>H2KTL2</t>
  </si>
  <si>
    <t>IPR015943;IPR017986;IPR007087;IPR015880</t>
  </si>
  <si>
    <t>Ectopic virus integration site</t>
  </si>
  <si>
    <t>maker-scaffold10x_712_pilon-snap-gene-0.10</t>
  </si>
  <si>
    <t>BN1106_s4308B000075</t>
  </si>
  <si>
    <t>H2KQD4;G4VQG3;K1RBH4;H0X7T7;G7P8C9</t>
  </si>
  <si>
    <t>GO:0005829; GO:0006511; GO:0031463; GO:0050801; GO:0070294; GO:0070936; GO:0072156</t>
  </si>
  <si>
    <t>IPR011705;IPR000210;IPR011333;IPR013069;IPR015916;IPR006652;IPR017096;IPR001870;IPR008985;IPR003877;IPR011043</t>
  </si>
  <si>
    <t>Kelch-like protein;Putative uncharacterized protein;Uncharacterized protein;Kelch-like protein 3;Ring canal kelch-like protein</t>
  </si>
  <si>
    <t>maker-scaffold10x_159_pilon-snap-gene-0.19</t>
  </si>
  <si>
    <t>BN1106_s2957B000153</t>
  </si>
  <si>
    <t>G7YTR5;G4LY42;G4LY41;K1RFS6;G1T7X9</t>
  </si>
  <si>
    <t>Factor for adipocyte differentiation;Fibronectin type-III domain-containing protein 3A</t>
  </si>
  <si>
    <t>maker-scaffold10x_142_pilon-augustus-gene-0.31</t>
  </si>
  <si>
    <t>BN1106_s1019B000202</t>
  </si>
  <si>
    <t>G7YDZ6;I1G6M5;G5AMZ9;S4RJ74;B2RQM5</t>
  </si>
  <si>
    <t>GO:0005929</t>
  </si>
  <si>
    <t>Radial spokehead-like 1;Radial spoke head protein 4-like protein A;Radial spoke head protein 4 homolog A;Uncharacterized protein</t>
  </si>
  <si>
    <t>maker-scaffold10x_589_pilon-snap-gene-0.142</t>
  </si>
  <si>
    <t>BN1106_s393B000267</t>
  </si>
  <si>
    <t>G4VPA9;K1Q404;H3HSC7;G3I5N5;U3IFZ2</t>
  </si>
  <si>
    <t>GO:0005634;GO:0005524;GO:0003677;GO:0003918;GO:0006265</t>
  </si>
  <si>
    <t>IPR024946;IPR012542;IPR003594;IPR020568;IPR014721;IPR001241;IPR002205;IPR013758;IPR013757;IPR013506;IPR013759;IPR013760;IPR018522;IPR006171</t>
  </si>
  <si>
    <t>maker-scaffold10x_1086_pilon-snap-gene-0.93</t>
  </si>
  <si>
    <t>BN1106_s2589B000203</t>
  </si>
  <si>
    <t>H2KSJ5;G4LY90;K1QZ51;H9GBE8;E0VK37</t>
  </si>
  <si>
    <t>IPR015943;IPR001680;IPR019775;IPR017986;IPR020472</t>
  </si>
  <si>
    <t>WD-repeat protein, putative;Putative uncharacterized protein;Proteasomal ATPase-associated factor 1;Uncharacterized protein</t>
  </si>
  <si>
    <t>maker-scaffold10x_741_pilon-snap-gene-0.10</t>
  </si>
  <si>
    <t>BN1106_s819B000362</t>
  </si>
  <si>
    <t>H2KPG0;Q5DBJ2;Q96K55;Q75PY5;H0W3X2</t>
  </si>
  <si>
    <t>IPR004240</t>
  </si>
  <si>
    <t>Uncharacterized protein;Transmembrane 9 superfamily member 3;SJCHGC06257 protein;SM-11044 binding protein;cDNA FLJ14532 fis, clone NT2RM2000402, weakly similar to ENDOSOMAL P24A PROTEIN;cDNA FLJ90612 fis, clone PLACE1001918, highly similar to Transmembrane 9 superfamily protein member 3</t>
  </si>
  <si>
    <t>maker-scaffold10x_956_pilon-snap-gene-0.16</t>
  </si>
  <si>
    <t>BN1106_s1704B000251</t>
  </si>
  <si>
    <t>H2KV39;C1LFM0;G4VLT2;H2KRU9;U5EWP0</t>
  </si>
  <si>
    <t>GO:0003676; GO:0006397</t>
  </si>
  <si>
    <t>IPR007042;IPR021933</t>
  </si>
  <si>
    <t>Arsenite-resistance protein 2 homolog;Putative arsenite-resistance protein;Serrate RNA effector molecule homolog;Putative c2h2 zn-finger protein</t>
  </si>
  <si>
    <t>maker-scaffold10x_408_pilon-snap-gene-0.60</t>
  </si>
  <si>
    <t>BN1106_s3104B000157</t>
  </si>
  <si>
    <t>G7YQ89;G4LVW0;Q5DDQ0;H9K4J5;H2Z020</t>
  </si>
  <si>
    <t>IPR025527;IPR000569;IPR009060;IPR015940;IPR000449;IPR004170</t>
  </si>
  <si>
    <t>Ubiquitin-protein ligase,putative;E3 ubiquitin-protein ligase HUWE1;Uncharacterized protein;SJCHGC05577 protein</t>
  </si>
  <si>
    <t>maker-scaffold10x_538_pilon-snap-gene-0.115</t>
  </si>
  <si>
    <t>BN1106_s781B000232</t>
  </si>
  <si>
    <t>G7YC75;G4VMH9;J9K174;J9HFS6;L7LY20</t>
  </si>
  <si>
    <t>GO:0005634;GO:0003677</t>
  </si>
  <si>
    <t>IPR001606;IPR021906;IPR011989;IPR016024</t>
  </si>
  <si>
    <t>Putative uncharacterized protein;AT-rich interactive domain-containing protein 1;AAEL017280-PA;Uncharacterized protein;Putative osa</t>
  </si>
  <si>
    <t>maker-scaffold10x_660_pilon-snap-gene-0.5</t>
  </si>
  <si>
    <t>BN1106_s2972B000060</t>
  </si>
  <si>
    <t>G7YTA5</t>
  </si>
  <si>
    <t>maker-scaffold10x_226_pilon-snap-gene-0.92</t>
  </si>
  <si>
    <t>BN1106_s1812B000104</t>
  </si>
  <si>
    <t>G4VF05;C3Z2M7;R7T8N6;T1JNA4;F6TBB0</t>
  </si>
  <si>
    <t>GO:0005634;GO:0000808;GO:0006260;GO:0017111;GO:0000166</t>
  </si>
  <si>
    <t>IPR020796;IPR027417;IPR003593</t>
  </si>
  <si>
    <t>Putative uncharacterized protein;Uncharacterized protein;Putative origin recognition complex subunit</t>
  </si>
  <si>
    <t>maker-scaffold10x_1055_pilon-snap-gene-0.0</t>
  </si>
  <si>
    <t>BN1106_s1877B000219</t>
  </si>
  <si>
    <t>G7YEF9;G4V6I6;C1LHW0;H2SD17;M3ZYE7</t>
  </si>
  <si>
    <t>GO:0004721;GO:0016791;GO:0016311</t>
  </si>
  <si>
    <t>IPR023214;IPR004274;IPR011948</t>
  </si>
  <si>
    <t>Carboxy-terminal domain RNA polymerase II polypeptide A small phosphatase 2;Putative nuclear lim interactor-interacting factor (Nli-interacting factor) (Nli-if);CTD small phosphatase-like protein;Uncharacterized protein</t>
  </si>
  <si>
    <t>maker-scaffold10x_203_pilon-snap-gene-0.68</t>
  </si>
  <si>
    <t>BN1106_s16B000585</t>
  </si>
  <si>
    <t>C1LDT8;H2KU27;G4VDD4;B1WA72;Q5BZY0</t>
  </si>
  <si>
    <t>GO:0046872;GO:0003677;GO:0008270;GO:0016020;GO:0007030;GO:0015031</t>
  </si>
  <si>
    <t>IPR002893;IPR017956;IPR001487;IPR019786;IPR011011;IPR001965;IPR001841;IPR013083;IPR009316;IPR024603;IPR024602</t>
  </si>
  <si>
    <t>SJCHGC06414 protein;Zinc finger MYND domain-containing protein 11;Putative uncharacterized protein;Conserved oligomeric Golgi complex subunit 2;SJCHGC04839 protein</t>
  </si>
  <si>
    <t>maker-scaffold10x_721_pilon-snap-gene-0.15</t>
  </si>
  <si>
    <t>BN1106_s1105B000132</t>
  </si>
  <si>
    <t>G7YFP6;Q5DA77;G4LWM3;B3LXS3;B4NEY9</t>
  </si>
  <si>
    <t>GO:0008168;GO:0001510;GO:0051301</t>
  </si>
  <si>
    <t>IPR015507;IPR002877</t>
  </si>
  <si>
    <t>GF17621;GK22358;Cell division protein ftsj, putative;Ribosomal RNA large subunit methyltransferase E;SJCHGC04749 protein</t>
  </si>
  <si>
    <t>maker-scaffold10x_384_pilon-augustus-gene-0.73</t>
  </si>
  <si>
    <t>BN1106_s3841B000144</t>
  </si>
  <si>
    <t>G7YL54;G4VD42;K1RR48;E9HJZ2;T1JM69</t>
  </si>
  <si>
    <t>GO:0080008</t>
  </si>
  <si>
    <t>Putative uncharacterized protein;Putative wd-repeat protein;WD repeat-containing protein 42A;Uncharacterized protein</t>
  </si>
  <si>
    <t>maker-scaffold10x_374_pilon-augustus-gene-0.28</t>
  </si>
  <si>
    <t>BN1106_s97B000357</t>
  </si>
  <si>
    <t>G7YQI0;G4VG52;K1QPL4;B3KX53;R7ULW3</t>
  </si>
  <si>
    <t>GO:0016021;GO:0005216;GO:0005891;GO:0005245</t>
  </si>
  <si>
    <t>IPR005821;IPR027359;IPR002077</t>
  </si>
  <si>
    <t>cDNA FLJ44764 fis, clone BRACE3032385, highly similar to Homo sapiens voltage gated channel like 1 (VGCNL1), mRNA;Voltage-dependent calcium channel;Sodium leak channel non-selective protein;Uncharacterized protein</t>
  </si>
  <si>
    <t>maker-scaffold10x_1597_pilon-snap-gene-0.8</t>
  </si>
  <si>
    <t>BN1106_s771B000468</t>
  </si>
  <si>
    <t>G7YHB7;G4M0B0;Q5C547;U5D3K6</t>
  </si>
  <si>
    <t>GO:0004649;GO:0005975</t>
  </si>
  <si>
    <t>IPR007724</t>
  </si>
  <si>
    <t>Putative uncharacterized protein;Uncharacterized protein;SJCHGC05745 protein</t>
  </si>
  <si>
    <t>snap_masked-scaffold10x_1068_pilon-processed-gene-0.6</t>
  </si>
  <si>
    <t>BN1106_s399B000326</t>
  </si>
  <si>
    <t>G4VB48;H2KVW2;L5L7G8;S7MG00;U4TYJ3</t>
  </si>
  <si>
    <t>GO:0046872;GO:0003676;GO:0000062</t>
  </si>
  <si>
    <t>IPR007087;IPR015880;IPR013087;IPR000582;IPR014352</t>
  </si>
  <si>
    <t>Putative transcription factor sp5/buttonhead;Transcription factor Sp5;Transcription factor Sp1;Uncharacterized protein</t>
  </si>
  <si>
    <t>augustus_masked-scaffold10x_277_pilon-processed-gene-0.28</t>
  </si>
  <si>
    <t>BN1106_s119B000224</t>
  </si>
  <si>
    <t>I6R5D4;G4VN16;Q2TUU7;Q2TUU2;I6QMK0</t>
  </si>
  <si>
    <t>GO:0005634;GO:0043565;GO:0003707;GO:0004887;GO:0008270;GO:0043401</t>
  </si>
  <si>
    <t>IPR008946;IPR000536;IPR001728;IPR001628;IPR013088;IPR001723</t>
  </si>
  <si>
    <t>Putative thyroid hormone receptor;Thyroid hormone receptor alpha isoform 2;Thyroid hormone receptor alpha isoform 1;Thyroid hormone receptor alpha</t>
  </si>
  <si>
    <t>fhe-miR-11586-3p</t>
  </si>
  <si>
    <t>maker-scaffold10x_2005_pilon-snap-gene-0.45</t>
  </si>
  <si>
    <t>BN1106_s1153B000364</t>
  </si>
  <si>
    <t>H2KRX6;G4VPK1</t>
  </si>
  <si>
    <t>maker-scaffold10x_847_pilon-snap-gene-0.35</t>
  </si>
  <si>
    <t>BN1106_s2561B000367</t>
  </si>
  <si>
    <t>G4VGX5;G7YH75</t>
  </si>
  <si>
    <t>Putative zinc finger protein;Zinc finger protein 362</t>
  </si>
  <si>
    <t>maker-scaffold10x_205_pilon-snap-gene-0.60</t>
  </si>
  <si>
    <t>BN1106_s3518B000132</t>
  </si>
  <si>
    <t>B5G4X7;G4VF49;G7YF94;U5ET05;T1D3Y5</t>
  </si>
  <si>
    <t>GO:0004180;GO:0008236;GO:0006508</t>
  </si>
  <si>
    <t>IPR008758</t>
  </si>
  <si>
    <t>Lysosomal pro-X carboxypeptidase;Lysosomal Pro-Xaa carboxypeptidase (S28 family);Lysosomal Pro-X carboxypeptidase;Putative lysosomal pro-x carboxypeptidase;Putative prolylcarboxypeptidase</t>
  </si>
  <si>
    <t>maker-scaffold10x_139_pilon-snap-gene-0.7</t>
  </si>
  <si>
    <t>BN1106_s1362B000181</t>
  </si>
  <si>
    <t>G7YL73;G4VF95;Q5C2H9;T1EXF9;H9KME8</t>
  </si>
  <si>
    <t>GO:0004826;GO:0003723</t>
  </si>
  <si>
    <t>IPR001611;IPR003591;IPR005146;IPR025875</t>
  </si>
  <si>
    <t>Putative leucine-rich repeat-containing protein;Leucine-rich repeat-containing protein 47;Uncharacterized protein;SJCHGC05559 protein</t>
  </si>
  <si>
    <t>maker-scaffold10x_598_pilon-snap-gene-1.124</t>
  </si>
  <si>
    <t>BN1106_s213B000262</t>
  </si>
  <si>
    <t>H2KVM3;G4VSQ9;C1LJI4;C1LJI3;C1LJI5</t>
  </si>
  <si>
    <t>ADP-ribosylation factor GTPase-activating protein 1 (ADP-ribosylation factor 1 GTPase-activating protein) (ARF1 GAP) (ARF1-directed GTPase-activating protein) (GAP protein);Putative arf gtpase-activating protein;ADP-ribosylation factor GTPase-activating protein 1</t>
  </si>
  <si>
    <t>maker-scaffold10x_281_pilon-snap-gene-0.167</t>
  </si>
  <si>
    <t>BN1106_s786B000335</t>
  </si>
  <si>
    <t>H2KQB9;Q5DAI9;G4VBG0;M7BRC1;E9PL53</t>
  </si>
  <si>
    <t>GO:0005576;GO:0006953</t>
  </si>
  <si>
    <t>IPR000096;IPR016024;IPR011989</t>
  </si>
  <si>
    <t>Protein SAAL1;Kettin/titin-related protein</t>
  </si>
  <si>
    <t>maker-scaffold10x_199_pilon-augustus-gene-0.14</t>
  </si>
  <si>
    <t>BN1106_s1118B000185</t>
  </si>
  <si>
    <t>G7YUV9</t>
  </si>
  <si>
    <t>IPR018499;IPR008952</t>
  </si>
  <si>
    <t>Tetraspanin-11</t>
  </si>
  <si>
    <t>maker-scaffold10x_1425_pilon-snap-gene-0.21</t>
  </si>
  <si>
    <t>BN1106_s5603B000135</t>
  </si>
  <si>
    <t>G4V6D7;G7YWZ8;K1Q3W9;T1JCR2;H3B591</t>
  </si>
  <si>
    <t>IPR012336;IPR006577;IPR001012;IPR009060</t>
  </si>
  <si>
    <t>Fas-associated factor-related;FAS-associated factor 2;Uncharacterized protein;FAS-associated factor 2-B</t>
  </si>
  <si>
    <t>maker-scaffold10x_1279_pilon-snap-gene-0.54</t>
  </si>
  <si>
    <t>BN1106_s2844B000230</t>
  </si>
  <si>
    <t>G7YWV7;C1LG55;C1LG56;G4V712;E9H655</t>
  </si>
  <si>
    <t>GO:0005524;GO:0004715;GO:0018108;GO:0004713</t>
  </si>
  <si>
    <t>IPR011009;IPR000719;IPR017441;IPR001245;IPR008266;IPR020635;IPR000980;IPR001452</t>
  </si>
  <si>
    <t>Tyrosine-protein kinase CSK;Putative uncharacterized protein;Tyrosine kinase</t>
  </si>
  <si>
    <t>maker-scaffold10x_331_pilon-augustus-gene-0.78</t>
  </si>
  <si>
    <t>BN1106_s1427B000439</t>
  </si>
  <si>
    <t>G4VJA5;G7YC80;Q5C297;G7YES8;K1PQB1</t>
  </si>
  <si>
    <t>IPR022175;IPR011047;IPR015943;IPR001680;IPR017986</t>
  </si>
  <si>
    <t>Gtpase activating protein-related;Breast carcinoma-amplified sequence 3 homolog;Uncharacterized protein;Breast carcinoma-amplified sequence 3-like protein;SJCHGC08350 protein</t>
  </si>
  <si>
    <t>maker-scaffold10x_1373_pilon-snap-gene-0.84</t>
  </si>
  <si>
    <t>BN1106_s450B000233</t>
  </si>
  <si>
    <t>G4V780;G4V779;Q5DI05;C1LF71;G7YF88</t>
  </si>
  <si>
    <t>GO:0005622;GO:0005525;GO:0003924;GO:0003746;GO:0006184;GO:0005874;GO:0005200;GO:0007017;GO:0051258</t>
  </si>
  <si>
    <t>IPR000795;IPR027417;IPR005225;IPR009000;IPR009001;IPR004161;IPR004541;IPR004160;IPR002452;IPR008280;IPR000217;IPR018316;IPR023123;IPR003008</t>
  </si>
  <si>
    <t>Tubulin alpha</t>
  </si>
  <si>
    <t>augustus_masked-scaffold10x_61_pilon-processed-gene-0.125</t>
  </si>
  <si>
    <t>BN1106_s983B000206</t>
  </si>
  <si>
    <t>G7YIB2;G4VTS9;Q5BX51</t>
  </si>
  <si>
    <t>GO:0016020;GO:0005215;GO:0006814;GO:0055085</t>
  </si>
  <si>
    <t>IPR001898</t>
  </si>
  <si>
    <t>Sodium/dicarboxylate cotransporter-related;Solute carrier family 13 (Sodium-dependent dicarboxylate transporter) member 2/3/5;SJCHGC07689 protein</t>
  </si>
  <si>
    <t>maker-scaffold10x_1458_pilon-snap-gene-0.34</t>
  </si>
  <si>
    <t>BN1106_s2018B000304</t>
  </si>
  <si>
    <t>G4VE33;Q5DCA0;C1L6K8;E3TBT4;U3ISZ1</t>
  </si>
  <si>
    <t>GO:0000287;GO:0004749;GO:0009165;GO:0009156;GO:0016301</t>
  </si>
  <si>
    <t>IPR000842;IPR005946</t>
  </si>
  <si>
    <t>Hypotherical protein;Ribose-phosphate pyrophosphokinase 1;Putative ribose-phosphate pyrophosphokinase 1;SJCHGC05737 protein;Uncharacterized protein</t>
  </si>
  <si>
    <t>maker-scaffold10x_1040_pilon-snap-gene-0.45</t>
  </si>
  <si>
    <t>BN1106_s1295B000504</t>
  </si>
  <si>
    <t>G7Y644;G4VC07;I3MLU8;Q4RPZ4;H3DGW4</t>
  </si>
  <si>
    <t>Putative uncharacterized protein;HEAT repeat-containing protein 5A;Uncharacterized protein</t>
  </si>
  <si>
    <t>maker-scaffold10x_471_pilon-snap-gene-0.88</t>
  </si>
  <si>
    <t>BN1106_s6407B000039</t>
  </si>
  <si>
    <t>G4VJ97;G7YVL5;C1LM37;Q5C0K1;C1L7R0</t>
  </si>
  <si>
    <t>GO:0017053;GO:0007049</t>
  </si>
  <si>
    <t>IPR028226</t>
  </si>
  <si>
    <t>Antolefinin (Antolefinine);Putative antolefinin (Antolefinine);Protein lin-37 homolog;SJCHGC04651 protein</t>
  </si>
  <si>
    <t>maker-scaffold10x_443_pilon-snap-gene-0.32</t>
  </si>
  <si>
    <t>BN1106_s637B000246</t>
  </si>
  <si>
    <t>G7YCE6;S2J793;I1BKB0;K1QZH4;F6WE87</t>
  </si>
  <si>
    <t>GO:0009986;GO:0032154;GO:0030139;GO:0005886;GO:0005525;GO:0003924;GO:0031532;GO:0000910;GO:0051665;GO:0051491;GO:0017157;GO:0007264;GO:0016020</t>
  </si>
  <si>
    <t>Uncharacterized protein;Ras-related protein Ral-A;Ras-like protein Ral-a</t>
  </si>
  <si>
    <t>maker-scaffold10x_498_pilon-snap-gene-0.0</t>
  </si>
  <si>
    <t>BN1106_s3021B000114</t>
  </si>
  <si>
    <t>G4VQ45;C1L533;C1LGR5;G7YND4;E9H783</t>
  </si>
  <si>
    <t>IPR007087;IPR015880;IPR013087;IPR017114</t>
  </si>
  <si>
    <t>YY1 transcription factor;Gli-Kruppel type zinc finger protein;Putative transcriptional repressor protein yy (Yin and yang) (Delta transcription factor);Polycomb protein PHO</t>
  </si>
  <si>
    <t>maker-scaffold10x_637_pilon-snap-gene-0.139</t>
  </si>
  <si>
    <t>BN1106_s148B000233</t>
  </si>
  <si>
    <t>H2KQ55</t>
  </si>
  <si>
    <t>IPR003892;IPR009060</t>
  </si>
  <si>
    <t>Activating signal cointegrator 1 complex subunit 2</t>
  </si>
  <si>
    <t>maker-scaffold10x_419_pilon-snap-gene-0.67</t>
  </si>
  <si>
    <t>BN1106_s3167B000149</t>
  </si>
  <si>
    <t>Q5BXE1;C7TZH4;R7VBI5;T1DQK8;S4R7B8</t>
  </si>
  <si>
    <t>Kinesin heavy chain;SJCHGC04761 protein;Uncharacterized protein;Putative kinesin heavy chain</t>
  </si>
  <si>
    <t>maker-scaffold10x_1842_pilon-snap-gene-0.9</t>
  </si>
  <si>
    <t>BN1106_s186B000403</t>
  </si>
  <si>
    <t>G7YA91;G4VQN4;H3G131;R7V1J7;F1KWS7</t>
  </si>
  <si>
    <t>IPR002110;IPR020683;IPR001478;IPR011511;IPR001452</t>
  </si>
  <si>
    <t>SH3 and multiple ankyrin repeat domains protein 1;Putative sh3 and multiple ankyrin repeat domains protein 1,2 (Shank1,2);SH3 and multiple ankyrin repeat domains protein;Uncharacterized protein</t>
  </si>
  <si>
    <t>maker-scaffold10x_330_pilon-augustus-gene-0.113</t>
  </si>
  <si>
    <t>BN1106_s1109B000180</t>
  </si>
  <si>
    <t>G7YWU2;G4VA67;G4VA66;Q86EP0;C1LHV7</t>
  </si>
  <si>
    <t>Uncharacterized protein;Putative rrna processing protein (Rrp20);Putative uncharacterized protein;RNA-binding protein PNO1;Clone ZZD158 mRNA sequence</t>
  </si>
  <si>
    <t>maker-scaffold10x_253_pilon-snap-gene-0.157</t>
  </si>
  <si>
    <t>BN1106_s1902B000114</t>
  </si>
  <si>
    <t>G7YLH1;G4VTY0;L5LY64;H2YJ59;H2YJ58</t>
  </si>
  <si>
    <t>GO:0005524;GO:0019205;GO:0006139</t>
  </si>
  <si>
    <t>IPR000850;IPR007858;IPR016040;IPR027417</t>
  </si>
  <si>
    <t>Uncharacterized protein;Adenylate kinase;Adenylate kinase 7</t>
  </si>
  <si>
    <t>maker-scaffold10x_432_pilon-snap-gene-0.101</t>
  </si>
  <si>
    <t>BN1106_s301B000355</t>
  </si>
  <si>
    <t>G7Y4D4;G4VME7;E2AWV4;D6WZ20;H9KS18</t>
  </si>
  <si>
    <t>GO:0008270;GO:0046872</t>
  </si>
  <si>
    <t>IPR000571;IPR001841;IPR013083</t>
  </si>
  <si>
    <t>Putative uncharacterized protein;RING finger protein unkempt;Putative unkempt protein;RING finger protein unkempt homolog;Uncharacterized protein</t>
  </si>
  <si>
    <t>maker-scaffold10x_933_pilon-snap-gene-0.86</t>
  </si>
  <si>
    <t>BN1106_s90B000603</t>
  </si>
  <si>
    <t>G4VTQ6;H2KPL3;Q5C1K8</t>
  </si>
  <si>
    <t>GO:0005694;GO:0018024;GO:0006355</t>
  </si>
  <si>
    <t>IPR013257;IPR001202</t>
  </si>
  <si>
    <t>Uncharacterized protein;Histone-lysine N-methyltransferase SETD2;SJCHGC03501 protein</t>
  </si>
  <si>
    <t>maker-scaffold10x_1075_pilon-snap-gene-0.15</t>
  </si>
  <si>
    <t>BN1106_s2968B000204</t>
  </si>
  <si>
    <t>G7Y4D4;G4VME7</t>
  </si>
  <si>
    <t>Putative unkempt protein;RING finger protein unkempt homolog</t>
  </si>
  <si>
    <t>fhe-miR-11587-3p</t>
  </si>
  <si>
    <t>maker-scaffold10x_205_pilon-snap-gene-0.68</t>
  </si>
  <si>
    <t>maker-scaffold10x_1092_pilon-snap-gene-0.1</t>
  </si>
  <si>
    <t>BN1106_s7088B000030</t>
  </si>
  <si>
    <t>G4VQB7;G4VQB6;G7YHB2;Q5D8N7;C1LFP2</t>
  </si>
  <si>
    <t>IPR013893</t>
  </si>
  <si>
    <t>Uncharacterized protein;SJCHGC04593 protein</t>
  </si>
  <si>
    <t>maker-scaffold10x_66_pilon-snap-gene-0.22</t>
  </si>
  <si>
    <t>BN1106_s2303B000142</t>
  </si>
  <si>
    <t>Q5DCD7;G4LYF8;A1XKU2;M3X8W2;Q3U0D7</t>
  </si>
  <si>
    <t>GO:0005622;GO:0005525;GO:0007264;GO:0005938;GO:0005769;GO:0030139;GO:0005768;GO:0031527;GO:0005886;GO:0055037;GO:0001726;GO:0030866;GO:0090162;GO:0097284;GO:0001889;GO:0033028;GO:0030838;GO:0015031;GO:0060998;GO:0051489;GO:0035020;GO:0031529</t>
  </si>
  <si>
    <t>Arf6;ADP-ribosylation factor family;Uncharacterized protein;Putative uncharacterized protein;SJCHGC04671 protein</t>
  </si>
  <si>
    <t>maker-scaffold10x_1119_pilon-augustus-gene-0.18</t>
  </si>
  <si>
    <t>BN1106_s2179B000232</t>
  </si>
  <si>
    <t>C1LGT6;C1LGT5;G4VL97;Q5BW62;K1QGJ7</t>
  </si>
  <si>
    <t>GO:0004842;GO:0016567;GO:0016881</t>
  </si>
  <si>
    <t>IPR000608;IPR016135</t>
  </si>
  <si>
    <t>Ubiquitin-conjugating enzyme E2 J1;Putative non-canonical ubiquitin conjugating enzyme;SJCHGC05477 protein</t>
  </si>
  <si>
    <t>maker-scaffold10x_80_pilon-snap-gene-0.178</t>
  </si>
  <si>
    <t>BN1106_s2502B000204</t>
  </si>
  <si>
    <t>G4VC62;C1LKU0;C1LKU1;C1LKT8;C1L720</t>
  </si>
  <si>
    <t>IPR026806</t>
  </si>
  <si>
    <t>maker-scaffold10x_2154_pilon-snap-gene-0.28</t>
  </si>
  <si>
    <t>BN1106_s540B000237</t>
  </si>
  <si>
    <t>S4RCP7;H3DNF3;E2QZH8;H3HQ14;R7T7M3</t>
  </si>
  <si>
    <t>GO:0005506;GO:0031418;GO:0016706;GO:0016705</t>
  </si>
  <si>
    <t>IPR005123;IPR006620</t>
  </si>
  <si>
    <t>maker-scaffold10x_1427_pilon-snap-gene-0.9</t>
  </si>
  <si>
    <t>BN1106_s2623B000089</t>
  </si>
  <si>
    <t>C1L469;C1LGF3;Q5DB56;G4VPT3;G7YI40</t>
  </si>
  <si>
    <t>GO:0004864;GO:0043666;GO:0009966</t>
  </si>
  <si>
    <t>IPR007062</t>
  </si>
  <si>
    <t>Protein phosphatase inhibitor 2;Uncharacterized protein;SJCHGC06681 protein</t>
  </si>
  <si>
    <t>maker-scaffold10x_75_pilon-snap-gene-0.100</t>
  </si>
  <si>
    <t>BN1106_s6142B000053</t>
  </si>
  <si>
    <t>G4LVW1;Q5D9Y9;C1LJS0;C1LJS3;H9KKC4</t>
  </si>
  <si>
    <t>GO:0000123; GO:0016573</t>
  </si>
  <si>
    <t>IPR015418</t>
  </si>
  <si>
    <t>Uncharacterized protein;Putative uncharacterized protein;SJCHGC01141 protein</t>
  </si>
  <si>
    <t>maker-scaffold10x_493_pilon-snap-gene-1.23</t>
  </si>
  <si>
    <t>BN1106_s17B000322</t>
  </si>
  <si>
    <t>G7YBM4;C1M044;F6REK9;G3X2X5;I3JL04</t>
  </si>
  <si>
    <t>IPR001478;IPR004172;IPR015132</t>
  </si>
  <si>
    <t>Multiple pdz domain protein, putative;Uncharacterized protein;Multiple PDZ domain protein</t>
  </si>
  <si>
    <t>maker-scaffold10x_123_pilon-snap-gene-0.68</t>
  </si>
  <si>
    <t>BN1106_s636B000251</t>
  </si>
  <si>
    <t>G7YH95;Q5DAP7;G4VNI6;H0ZG34;S4NY47</t>
  </si>
  <si>
    <t>Uncharacterized protein;Coiled-coil domain-containing protein 102B;SJCHGC07180 protein;Coiled-coil domain-containing protein 102A</t>
  </si>
  <si>
    <t>maker-scaffold10x_370_pilon-augustus-gene-0.34</t>
  </si>
  <si>
    <t>BN1106_s3082B000276</t>
  </si>
  <si>
    <t>G4VH67;A9UM11;B3DKD7;L5LCZ5;Q4SKW7</t>
  </si>
  <si>
    <t>Mitochondrial solute carrier-related;Mitoferrin-1</t>
  </si>
  <si>
    <t>maker-scaffold10x_457_pilon-snap-gene-0.57</t>
  </si>
  <si>
    <t>BN1106_s1083B000282</t>
  </si>
  <si>
    <t>H2KPM2;G4VCT0;C1L5E6;Q5D8F6;G0PGW0</t>
  </si>
  <si>
    <t>GO:0005524;GO:0004674;GO:0000287;GO:0007243</t>
  </si>
  <si>
    <t>IPR011009;IPR000719;IPR017441;IPR008271;IPR000961;IPR017892;IPR016239;IPR002290</t>
  </si>
  <si>
    <t>Ribosomal protein S6 kinase 2 alpha;Serine/threonine kinase</t>
  </si>
  <si>
    <t>snap_masked-scaffold10x_2248_pilon-processed-gene-0.9</t>
  </si>
  <si>
    <t>BN1106_s3562B000207</t>
  </si>
  <si>
    <t>G4VDN9;Q5D9K7;H2KRV5;R7T4J5;F4X412</t>
  </si>
  <si>
    <t>GO:0005785;GO:0005525;GO:0003924;GO:0005047;GO:0006614</t>
  </si>
  <si>
    <t>IPR003593;IPR011012;IPR027417;IPR007222;IPR013822;IPR000897</t>
  </si>
  <si>
    <t>Signal recognition particle receptor subunit alpha-like protein</t>
  </si>
  <si>
    <t>maker-scaffold10x_93_pilon-snap-gene-0.131</t>
  </si>
  <si>
    <t>BN1106_s546B000532 </t>
  </si>
  <si>
    <t>H2KSV6;G4VMI9;H3AL71;Q17L03;R7VDZ0</t>
  </si>
  <si>
    <t>IPR026705;IPR026972;IPR019142</t>
  </si>
  <si>
    <t>BN1106_s1024B000339 </t>
  </si>
  <si>
    <t>Histone deacetylase</t>
  </si>
  <si>
    <t>maker-scaffold10x_1651_pilon-snap-gene-0.37</t>
  </si>
  <si>
    <t>BN1106_s456B000239</t>
  </si>
  <si>
    <t>G7YI01;G4LWE6;Q5BW76;D1LXE6;A7SB80</t>
  </si>
  <si>
    <t>GO:0016021;GO:0003824;GO:0006629;GO:0006810</t>
  </si>
  <si>
    <t>IPR000734;IPR008976;IPR013818;IPR001024;IPR006581;IPR011040</t>
  </si>
  <si>
    <t>Sortilin</t>
  </si>
  <si>
    <t>maker-scaffold10x_962_pilon-snap-gene-0.9</t>
  </si>
  <si>
    <t>BN1106_s476B000186</t>
  </si>
  <si>
    <t>G4V7D5;G7Y512;H3JJ60;B0XCW7;R7UCC0</t>
  </si>
  <si>
    <t>GO:0005509;GO:0005576;GO:0008061;GO:0006030</t>
  </si>
  <si>
    <t>IPR026823;IPR000742;IPR001881;IPR013032;IPR000152;IPR018097;IPR009030;IPR002557;IPR000020;IPR023413</t>
  </si>
  <si>
    <t>Fibulin</t>
  </si>
  <si>
    <t>maker-scaffold10x_494_pilon-snap-gene-0.47</t>
  </si>
  <si>
    <t>BN1106_s3769B000159</t>
  </si>
  <si>
    <t>G4VIU0;H2KP73;K7ISX5;I3J5K6;I3J5K7</t>
  </si>
  <si>
    <t>Chromosome transmission fidelity factor</t>
  </si>
  <si>
    <t>maker-scaffold10x_930_pilon-augustus-gene-0.22</t>
  </si>
  <si>
    <t>BN1106_s49B000421</t>
  </si>
  <si>
    <t>H2KPZ0;Q9W6B8;C3ZXA2;B7ZSJ0;K1RLJ3</t>
  </si>
  <si>
    <t>GO:0005634;GO:0003677;GO:0030154;GO:0007399;GO:0006355;GO:0006351</t>
  </si>
  <si>
    <t>IPR011598;IPR022575;IPR016637</t>
  </si>
  <si>
    <t>Neurogenic differentiation factor</t>
  </si>
  <si>
    <t>maker-scaffold10x_360_pilon-augustus-gene-0.63</t>
  </si>
  <si>
    <t>BN1106_s1022B000193</t>
  </si>
  <si>
    <t>Q5DI63;C1LJ56;C1LJ55;C1L696;G7YAC8</t>
  </si>
  <si>
    <t>IPR019153</t>
  </si>
  <si>
    <t>DDRGK domain-containing protein 1 </t>
  </si>
  <si>
    <t>maker-scaffold10x_513_pilon-augustus-gene-1.39</t>
  </si>
  <si>
    <t>BN1106_s5565B000065</t>
  </si>
  <si>
    <t>G7Y5A1;H2KP19;H2KP20;G7YSX8;A7RSB6</t>
  </si>
  <si>
    <t>GO:0005794; GO:0035269; GO:0016021</t>
  </si>
  <si>
    <t>maker-scaffold10x_73_pilon-snap-gene-0.22</t>
  </si>
  <si>
    <t>BN1106_s1039B000505</t>
  </si>
  <si>
    <t>G4V8I5;N6T4R2;C3Z0S2;S4RHN5;I3KSR9</t>
  </si>
  <si>
    <t>GO:0009055;GO:0020037;GO:0030151;GO:0016491;GO:0043546</t>
  </si>
  <si>
    <t>IPR001199;IPR018506;IPR014756;IPR005066;IPR008335;IPR000572;IPR022407</t>
  </si>
  <si>
    <t>Sulfite oxidase mitochondrial </t>
  </si>
  <si>
    <t>maker-scaffold10x_56_pilon-augustus-gene-0.105</t>
  </si>
  <si>
    <t>maker-scaffold10x_729_pilon-snap-gene-0.9</t>
  </si>
  <si>
    <t>BN1106_s129B000845</t>
  </si>
  <si>
    <t>A1Z1S7;A1Z1S8;C1LFN9;H2KUS5;G4LVC7</t>
  </si>
  <si>
    <t>VASA2n;VASA3n;ATP-dependent RNA helicase DDX3X;DEAD box ATP-dependent RNA helicase, putative;ATP-dependent RNA helicase</t>
  </si>
  <si>
    <t>maker-scaffold10x_648_pilon-augustus-gene-0.2</t>
  </si>
  <si>
    <t>BN1106_s2091B000373</t>
  </si>
  <si>
    <t>C4QFX9;C4QFY0;F8J4A1;H3DJ04;I3K531</t>
  </si>
  <si>
    <t>GO:0005524;GO:0006950</t>
  </si>
  <si>
    <t>IPR013126;IPR018181</t>
  </si>
  <si>
    <t>Heat shock protein 70 (Hsp70)-4, putative;Heat shock protein 105;Uncharacterized protein</t>
  </si>
  <si>
    <t>maker-scaffold10x_802_pilon-augustus-gene-0.15</t>
  </si>
  <si>
    <t>BN1106_s1602B000138</t>
  </si>
  <si>
    <t>H2KS10;G4VHB4;Q5BVI4;R7TIG2;T1FP99</t>
  </si>
  <si>
    <t>GO:0005694;GO:0005634;GO:0005524;GO:0030261;GO:0006310;GO:0006281;GO:0007062;GO:0051276</t>
  </si>
  <si>
    <t>IPR027417;IPR003395;IPR024704;IPR010935</t>
  </si>
  <si>
    <t>SJCHGC09443 protein</t>
  </si>
  <si>
    <t>maker-scaffold10x_145_pilon-augustus-gene-2.262</t>
  </si>
  <si>
    <t>BN1106_s492B000344</t>
  </si>
  <si>
    <t>G4V5E9;G7YSY3;F7C9M4;G3VUY4;G3U113</t>
  </si>
  <si>
    <t>GO:0016021;GO:0005509;GO:0005634;GO:0043565;GO:0003700;GO:0003707;GO:0008270;GO:0006351</t>
  </si>
  <si>
    <t>IPR000008;IPR013583;IPR008946;IPR000536;IPR001628</t>
  </si>
  <si>
    <t>Uncharacterized protein;Mctp-related;Ecdysone-induced protein 78C</t>
  </si>
  <si>
    <t>maker-scaffold10x_383_pilon-snap-gene-1.0</t>
  </si>
  <si>
    <t>BN1106_s1920B000088</t>
  </si>
  <si>
    <t>G4VAE4;G7YML8;R7VID2;H0Z5A3;R0LF47</t>
  </si>
  <si>
    <t>GO:0016874;GO:0018095</t>
  </si>
  <si>
    <t>IPR004344;IPR027748</t>
  </si>
  <si>
    <t>Tubulin tyrosine ligase-related;Tubulin polyglutamylase TTLL4;Uncharacterized protein</t>
  </si>
  <si>
    <t>maker-scaffold10x_13_pilon-snap-gene-0.76</t>
  </si>
  <si>
    <t>BN1106_s980B000151</t>
  </si>
  <si>
    <t>H2KQC8;G4VH88;G4VH87;G4VH86;G1T926</t>
  </si>
  <si>
    <t>GO:0005813;GO:0005869;GO:0000776;GO:0005874;GO:0000922;GO:0010970</t>
  </si>
  <si>
    <t>IPR000938;IPR027663;IPR022157</t>
  </si>
  <si>
    <t>Uncharacterized protein;Restin-like;Dynactin 1</t>
  </si>
  <si>
    <t>maker-scaffold10x_436_pilon-snap-gene-0.23</t>
  </si>
  <si>
    <t>BN1106_s527B000395</t>
  </si>
  <si>
    <t>G4LUD8;G7YWV9;R7TS14;H2M7A3;Q499M6</t>
  </si>
  <si>
    <t>GO:0005634;GO:0003677;GO:0008270;GO:0008168;GO:0016706</t>
  </si>
  <si>
    <t>IPR001606;IPR003347;IPR003349;IPR019786;IPR007087;IPR004198;IPR011011;IPR001965;IPR019787;IPR013083;IPR013637</t>
  </si>
  <si>
    <t>Jumonji/arid domain-containing protein,putative;Lysine-specific demethylase 5C;Uncharacterized protein;Jarid1a protein</t>
  </si>
  <si>
    <t>maker-scaffold10x_410_pilon-augustus-gene-0.40</t>
  </si>
  <si>
    <t>BN1106_s4193B000110</t>
  </si>
  <si>
    <t>H2KSN6;C1LK80;C1L6T4;C1LK79;Q5BSU5</t>
  </si>
  <si>
    <t>Phosphatase;Protein phosphatase;SJCHGC03218 protein</t>
  </si>
  <si>
    <t>maker-scaffold10x_2277_pilon-augustus-gene-0.3</t>
  </si>
  <si>
    <t>BN1106_s3075B000114</t>
  </si>
  <si>
    <t>H2KP24;G4VIB7;Q5C711;S2KEE3</t>
  </si>
  <si>
    <t>IPR019605;IPR003008;IPR013838</t>
  </si>
  <si>
    <t>Putative uncharacterized protein;Protein dml1;SJCHGC04829 protein;Uncharacterized protein</t>
  </si>
  <si>
    <t>maker-scaffold10x_729_pilon-snap-gene-0.2</t>
  </si>
  <si>
    <t>BN1106_s129B000841</t>
  </si>
  <si>
    <t>G7YT67;C1LEH0;G4LVC5;G4V887;H2KTD7</t>
  </si>
  <si>
    <t>GO:0003904;GO:0006281</t>
  </si>
  <si>
    <t>IPR008148;IPR006050;IPR005101;IPR014729</t>
  </si>
  <si>
    <t>Photorepair;DNA photolyase, putative;Putative DNA photolyase;Deoxyribodipyrimidine photo-lyase</t>
  </si>
  <si>
    <t>maker-scaffold10x_149_pilon-snap-gene-0.110</t>
  </si>
  <si>
    <t>BN1106_s3086B000079</t>
  </si>
  <si>
    <t>G4VPM1;G4VPM0;G7YNM4;G1TBF3;H9HA33</t>
  </si>
  <si>
    <t>GO:0005794;GO:0017112</t>
  </si>
  <si>
    <t>IPR005112;IPR001194;IPR008976;IPR001024;IPR004012;IPR005113</t>
  </si>
  <si>
    <t>Uncharacterized protein;Putative rab6-interacting;DENN domain-containing protein 5B</t>
  </si>
  <si>
    <t>maker-scaffold10x_460_pilon-snap-gene-0.25</t>
  </si>
  <si>
    <t>BN1106_s2527B000097</t>
  </si>
  <si>
    <t>A0CL85;G0QZI7;D8TKT7;R7TGA2;G0QKC7</t>
  </si>
  <si>
    <t>Outer dynein arm light chain 8, 8 kD;Putative uncharacterized protein;Uncharacterized protein</t>
  </si>
  <si>
    <t>maker-scaffold10x_238_pilon-snap-gene-0.102</t>
  </si>
  <si>
    <t>BN1106_s1036B000337</t>
  </si>
  <si>
    <t>H2KVP9;Q5BY47;G4VF40;Q3KZ76;H3I694</t>
  </si>
  <si>
    <t>GO:0008234;GO:0004221;GO:0008270;GO:0006511</t>
  </si>
  <si>
    <t>IPR018200;IPR001394;IPR013083;IPR001607</t>
  </si>
  <si>
    <t>Uncharacterized protein;SJCHGC05708 protein;SJCHGC03876 protein</t>
  </si>
  <si>
    <t>augustus_masked-scaffold10x_120_pilon-processed-gene-0.31</t>
  </si>
  <si>
    <t>BN1106_s630B000339</t>
  </si>
  <si>
    <t>G7YLB3;G4LV04;M3ZP51;H2Y9C7;I3JFL5</t>
  </si>
  <si>
    <t>GO:0005085;GO:0007264;GO:0005543</t>
  </si>
  <si>
    <t>IPR027007;IPR027357;IPR026791;IPR010703;IPR026796;IPR021816;IPR011993;IPR001849;IPR016024;IPR011989</t>
  </si>
  <si>
    <t>Dock-9, putative;Dedicator of cytokinesis protein 9;Uncharacterized protein</t>
  </si>
  <si>
    <t>maker-scaffold10x_654_pilon-snap-gene-0.173</t>
  </si>
  <si>
    <t>BN1106_s356B000083</t>
  </si>
  <si>
    <t>G4V7T5;H2KP82;H2KP83;G5C1J8;L8IKA6</t>
  </si>
  <si>
    <t>GO:0016021;GO:0007269;GO:0051965;GO:0090129;GO:0007416</t>
  </si>
  <si>
    <t>IPR008985;IPR013320;IPR000742;IPR001791;IPR003585;IPR000152;IPR027158;IPR027789</t>
  </si>
  <si>
    <t>Chondroitin sulfate proteoglycan-related;Neurexin-1-alpha;Neurexin</t>
  </si>
  <si>
    <t>maker-scaffold10x_520_pilon-augustus-gene-2.83</t>
  </si>
  <si>
    <t>BN1106_s470B000290</t>
  </si>
  <si>
    <t>G7YI27;G4LYW2;G4LYV8;G7YI26;Q59IU0</t>
  </si>
  <si>
    <t>Sodium/chloride dependent neurotransmitter transporter; Transporter</t>
  </si>
  <si>
    <t>maker-scaffold10x_179_pilon-augustus-gene-0.53</t>
  </si>
  <si>
    <t>BN1106_s269B000234</t>
  </si>
  <si>
    <t>H2KUS8;C4QPU9;Q5C689;T1F8G1;R7T7T1</t>
  </si>
  <si>
    <t>IPR026794</t>
  </si>
  <si>
    <t>Putative uncharacterized protein;SJCHGC03832 protein;Uncharacterized protein</t>
  </si>
  <si>
    <t>maker-scaffold10x_365_pilon-snap-gene-0.4</t>
  </si>
  <si>
    <t>BN1106_s4339B000143</t>
  </si>
  <si>
    <t>G4VFH0;Q5DAT1;G7YJA7;H3C1V5;M4B104</t>
  </si>
  <si>
    <t>GO:0003676; GO:0005681; GO:0008270</t>
  </si>
  <si>
    <t>IPR015880;IPR022755</t>
  </si>
  <si>
    <t>zf-C2H2_jaz domain-containing protein;Zinc finger protein 830;SJCHGC01117 protein</t>
  </si>
  <si>
    <t>maker-scaffold10x_324_pilon-snap-gene-0.77</t>
  </si>
  <si>
    <t>BN1106_s1092B000157</t>
  </si>
  <si>
    <t>G7YUH4;Q5DCV8;G4LV42;C1BS69;D3PFN6</t>
  </si>
  <si>
    <t>IPR002671</t>
  </si>
  <si>
    <t>60S ribosomal protein L22</t>
  </si>
  <si>
    <t>maker-scaffold10x_483_pilon-snap-gene-0.104</t>
  </si>
  <si>
    <t>BN1106_s1661B000090</t>
  </si>
  <si>
    <t>Q56A61;Q86ER5;C1L8C6;C1LN92;C1L8C8</t>
  </si>
  <si>
    <t>GO:0015935;GO:0003723;GO:0003735;GO:0006412</t>
  </si>
  <si>
    <t>IPR014720;IPR000851;IPR005324;IPR020568;IPR014721;IPR005711;IPR013810</t>
  </si>
  <si>
    <t>Small subunit ribosomal protein S2e;MGC115171 protein;SJCHGC06175 protein</t>
  </si>
  <si>
    <t>maker-scaffold10x_237_pilon-snap-gene-0.53</t>
  </si>
  <si>
    <t>BN1106_s398B000240</t>
  </si>
  <si>
    <t>G7Y5M1;G4VLK1;H3B0D5;Q3TST4;H0VA55</t>
  </si>
  <si>
    <t>GO:0005524;GO:0004703;GO:0007165;GO:0038032;GO:0005886;GO:0043066;GO:0046777;GO:0007217</t>
  </si>
  <si>
    <t>IPR000961;IPR000239;IPR011009;IPR000719;IPR017441;IPR016137;IPR000342;IPR002290;IPR008271</t>
  </si>
  <si>
    <t>Serine/threonine kinase;G protein-coupled receptor kinase;Uncharacterized protein;Putative uncharacterized protein</t>
  </si>
  <si>
    <t>maker-scaffold10x_381_pilon-snap-gene-0.27</t>
  </si>
  <si>
    <t>BN1106_s1816B000499</t>
  </si>
  <si>
    <t>G7YCP1;C1L521;G4VRG7;A7RNR5</t>
  </si>
  <si>
    <t>IPR019049</t>
  </si>
  <si>
    <t>Predicted protein;Putative Transmembrane protein 48;Uncharacterized protein;Nucleoporin NDC1</t>
  </si>
  <si>
    <t>maker-scaffold10x_790_pilon-snap-gene-0.13</t>
  </si>
  <si>
    <t>BN1106_s3026B000095</t>
  </si>
  <si>
    <t>C1LG87;C1L4U6;G4V7H0;E0VSL4;R7U4I7</t>
  </si>
  <si>
    <t>GO:0008441;GO:0046854</t>
  </si>
  <si>
    <t>IPR020583;IPR000760;IPR020550</t>
  </si>
  <si>
    <t>3'(2'), 5'-bisphosphate nucleotidase;Inositol monophosphatase family domain containing protein;Putative pap-inositol-1,4-phosphatase;Uncharacterized protein</t>
  </si>
  <si>
    <t>maker-scaffold10x_384_pilon-snap-gene-0.55</t>
  </si>
  <si>
    <t>BN1106_s4560B000072</t>
  </si>
  <si>
    <t>M1G4K0;G7YB65;M1G6I5;F6LHR8;F6LHR9</t>
  </si>
  <si>
    <t>CD63 antigen;Tetrapanion 2;Tetraspanin 2B;Tetraspanin 2A</t>
  </si>
  <si>
    <t>maker-scaffold10x_520_pilon-snap-gene-0.4</t>
  </si>
  <si>
    <t>BN1106_s1236B000186</t>
  </si>
  <si>
    <t>H2KQT9</t>
  </si>
  <si>
    <t>maker-scaffold10x_1007_pilon-augustus-gene-0.79</t>
  </si>
  <si>
    <t>BN1106_s173B000874</t>
  </si>
  <si>
    <t>Q8MUC0;Q5DGC7;G4LYK6;G7YBU8;A8NY99</t>
  </si>
  <si>
    <t>GO:0016471;GO:0016820;GO:0015992</t>
  </si>
  <si>
    <t>IPR005124;IPR009072</t>
  </si>
  <si>
    <t>Vacuolar ATP synthase subunit G, putative;Vacuolar ATP synthase subunit g,putative;Centromere protein S;ATPase, H+ transporting, lysosomal 13kDa, V1 subunit G1;SJCHGC06668 protein;V-ATPase G subunit</t>
  </si>
  <si>
    <t>maker-scaffold10x_64_pilon-snap-gene-0.67</t>
  </si>
  <si>
    <t>BN1106_s4663B000094</t>
  </si>
  <si>
    <t>G7YCY2;C1LJW3;Q5BY30;C1LJW5;Q86EV4</t>
  </si>
  <si>
    <t>GO:0000502</t>
  </si>
  <si>
    <t>IPR000717</t>
  </si>
  <si>
    <t>26S proteasome regulatory subunit N1;26S proteasome regulatory subunit N9;SJCHGC06237 protein;Clone ZZD1379 mRNA sequence.</t>
  </si>
  <si>
    <t>maker-scaffold10x_374_pilon-augustus-gene-0.32</t>
  </si>
  <si>
    <t>BN1106_s97B000358</t>
  </si>
  <si>
    <t>G4VF13;H2KUY3;C1LGA5;C1L4V6;G3HHJ1</t>
  </si>
  <si>
    <t>GO:0016757;GO:0009058;GO:0016740</t>
  </si>
  <si>
    <t>IPR001296</t>
  </si>
  <si>
    <t>Uncharacterized protein;Asparagine-linked glycosylation protein 11-like;Glycosyltransferase;Alpha-1 2-mannosyltransferase</t>
  </si>
  <si>
    <t>maker-scaffold10x_267_pilon-snap-gene-0.51</t>
  </si>
  <si>
    <t>BN1106_s7987B000036</t>
  </si>
  <si>
    <t>G4V8F5;C1L640;G7YUB3;G4V8F4;C1LIU4</t>
  </si>
  <si>
    <t>IPR011992;IPR018247;IPR002610;IPR022764;IPR002048</t>
  </si>
  <si>
    <t>Stem cell tumor;Putative uncharacterized protein;Family S54 unassigned peptidase (S54 family);Rhomboid-related protein 1/2/3</t>
  </si>
  <si>
    <t>maker-scaffold10x_851_pilon-snap-gene-0.27</t>
  </si>
  <si>
    <t>BN1106_s1739B000160</t>
  </si>
  <si>
    <t>Q5C4Y8;G4VHK7;Q5DAU5;T1PIB6;Q177Z0</t>
  </si>
  <si>
    <t>GO:0000045; GO:1990316; GO:0016021</t>
  </si>
  <si>
    <t>IPR003961;IPR007110;IPR013783;IPR013098;IPR003599;IPR003598;IPR013106;IPR018731</t>
  </si>
  <si>
    <t>Putative cell adhesion molecule;AAEL005985-PA;SJCHGC07604 protein;SJCHGC05415 protein;Autophagy-related protein 13</t>
  </si>
  <si>
    <t>maker-scaffold10x_1189_pilon-snap-gene-0.106</t>
  </si>
  <si>
    <t>BN1106_s48B000382</t>
  </si>
  <si>
    <t>H2KTA2;T1FMV2;R7T5F5;E9G2H1;J3JXM4</t>
  </si>
  <si>
    <t>Putative uncharacterized protein;Isocitrate dehydrogenase (NAD+);Uncharacterized protein</t>
  </si>
  <si>
    <t>maker-scaffold10x_481_pilon-snap-gene-0.101</t>
  </si>
  <si>
    <t>BN1106_s737B000428</t>
  </si>
  <si>
    <t>H2KNN3;Q5DH38;G4VJC0;T1G0Y1;Q16NB4</t>
  </si>
  <si>
    <t>IPR007379</t>
  </si>
  <si>
    <t>Putative mitochondrial 39S ribosomal protein L45;Probable 39S ribosomal protein L45 mitochondrial;AAEL012025-PA;SJCHGC06217 protein;Uncharacterized protein</t>
  </si>
  <si>
    <t>maker-scaffold10x_1104_pilon-augustus-gene-0.0</t>
  </si>
  <si>
    <t>BN1106_s118B000296</t>
  </si>
  <si>
    <t>H2KTL4;C1LE42;G4VHX3;A1A5K4;A2BDC8</t>
  </si>
  <si>
    <t>IPR010678;IPR027417</t>
  </si>
  <si>
    <t>LOC100036812 protein;LOC100037097 protein;Digestive organ expansion factor homolog;Putative uncharacterized protein</t>
  </si>
  <si>
    <t>maker-scaffold10x_1856_pilon-snap-gene-0.2</t>
  </si>
  <si>
    <t>BN1106_s796B000485</t>
  </si>
  <si>
    <t>G7YFH0;G7YBP2;G7YCI5;I1EVI8;I1F1B4</t>
  </si>
  <si>
    <t>GO:0003676;GO:0008270;GO:0003723;GO:0003964;GO:0015074;GO:0006278</t>
  </si>
  <si>
    <t>IPR018061;IPR021109;IPR001878;IPR001584;IPR012337;IPR000477</t>
  </si>
  <si>
    <t>Transposon Ty3-G gap-Pol polyprotein;Retrovirus-related Pol polyprotein from transposon 17.6;Clasp1 cytoplasmic linker associated protein 1;Uncharacterized protein</t>
  </si>
  <si>
    <t>maker-scaffold10x_958_pilon-augustus-gene-0.63</t>
  </si>
  <si>
    <t>BN1106_s1108B000596</t>
  </si>
  <si>
    <t>G4VS89;G7Y769;Q5BS69;C1LHZ8;C1LHZ7</t>
  </si>
  <si>
    <t>Uncharacterized protein;Putative nad dependent epimerase/dehydratase;NAD dependent epimerase/dehydratase;SJCHGC05825 protein</t>
  </si>
  <si>
    <t>maker-scaffold10x_61_pilon-snap-gene-0.54</t>
  </si>
  <si>
    <t>BN1106_s406B000293</t>
  </si>
  <si>
    <t>H2KRS6;G4VQF3;E7F4J4;T1EM07;H0YGS2</t>
  </si>
  <si>
    <t>GO:0005634;GO:0003700;GO:0004252;GO:0006508;GO:0005667;GO:0003677;GO:0001708;GO:0007566;GO:0045944;GO:0001830;GO:0035329</t>
  </si>
  <si>
    <t>IPR000818;IPR000209;IPR016361</t>
  </si>
  <si>
    <t>Uncharacterized protein;Transcriptional enhancer factor (Tef) related;Transcriptional enhancer factor TEF-3</t>
  </si>
  <si>
    <t>maker-scaffold10x_1814_pilon-snap-gene-0.18</t>
  </si>
  <si>
    <t>BN1106_s858B000302</t>
  </si>
  <si>
    <t>G7YBJ7;G4VHZ0;Q5C1N4;H3A5D0;Q8MWG6</t>
  </si>
  <si>
    <t>GO:0007267;GO:0007275;GO:0005576;GO:0005886;GO:0008233;GO:0016539;GO:0006508</t>
  </si>
  <si>
    <t>IPR009045;IPR000320;IPR001767;IPR003587;IPR006141;IPR001657;IPR003586</t>
  </si>
  <si>
    <t>Putative sonic hedgehog;SJCHGC05207 protein</t>
  </si>
  <si>
    <t>maker-scaffold10x_917_pilon-snap-gene-0.46</t>
  </si>
  <si>
    <t>BN1106_s108B000185</t>
  </si>
  <si>
    <t>E0W0E0;Q17E14;B7PTW2;T1JHJ8;U5EXH7</t>
  </si>
  <si>
    <t>GO:0005525;GO:0003924;GO:0004871;GO:0007186</t>
  </si>
  <si>
    <t>IPR000367;IPR001019;IPR011025;IPR027417</t>
  </si>
  <si>
    <t>Guanine nucleotide-binding protein, putative;Guanine nucleotide-binding protein G, putative;AAEL003989-PA;Uncharacterized protein;Putative g-protein alpha subunit</t>
  </si>
  <si>
    <t>maker-scaffold10x_2146_pilon-snap-gene-0.18</t>
  </si>
  <si>
    <t>BN1106_s2682B000166</t>
  </si>
  <si>
    <t>G4VQ17;R7TCJ0;M4AB09;I3KIZ9;D2KVQ3</t>
  </si>
  <si>
    <t>GO:0016021;GO:0004997</t>
  </si>
  <si>
    <t>IPR000276;IPR017452;IPR002120</t>
  </si>
  <si>
    <t>Thyrotropin-releasing hormone receptor 3;Putative thyrotropin-releasing hormone receptor;Uncharacterized protein</t>
  </si>
  <si>
    <t>maker-scaffold10x_83_pilon-augustus-gene-0.138</t>
  </si>
  <si>
    <t>BN1106_s997B000230</t>
  </si>
  <si>
    <t>G7Y3H4;G4LWL8;T1IM68;L7MLD8;J3SBT1</t>
  </si>
  <si>
    <t>GO:0004177;GO:0009987;GO:0016787</t>
  </si>
  <si>
    <t>IPR000994;IPR000587;IPR001131</t>
  </si>
  <si>
    <t>Aminopeptidase P1 (M24 family);Xaa-Pro aminopeptidase;X-prolyl aminopeptidase;Putative xaa-pro aminopeptidase;Uncharacterized protein</t>
  </si>
  <si>
    <t>maker-scaffold10x_149_pilon-snap-gene-0.90</t>
  </si>
  <si>
    <t>BN1106_s4359B000109</t>
  </si>
  <si>
    <t>C1LKA9;C1LKB0;G4V8E6;H2KT99;Q5DGL2</t>
  </si>
  <si>
    <t>IPR005037</t>
  </si>
  <si>
    <t>Pre-mRNA-splicing factor 38B;Putative uncharacterized protein;SJCHGC02731 protein</t>
  </si>
  <si>
    <t>maker-scaffold10x_1652_pilon-snap-gene-0.5</t>
  </si>
  <si>
    <t>BN1106_s3514B000121</t>
  </si>
  <si>
    <t>G4V7Z2;G7Y2I0;Q5BXZ1;Q5BXR0;T1L654</t>
  </si>
  <si>
    <t>Putative sfrs11 protein;Splicing factor arginine/serine-rich 12;SJCHGC01048 protein;Putative uncharacterized protein;Uncharacterized protein</t>
  </si>
  <si>
    <t>maker-scaffold10x_53_pilon-augustus-gene-0.26</t>
  </si>
  <si>
    <t>BN1106_s102B000377</t>
  </si>
  <si>
    <t>G7YEP3;G4V841;E3TFL7;T1DN88;J3RZ37</t>
  </si>
  <si>
    <t>GO:0006457</t>
  </si>
  <si>
    <t>DnaJ-like protein subfamily b member 11;Putative DNAj (Hsp40) homolog, subfamily B, member;DnaJ homolog subfamily B member 11;DnaJ subfamily B member 11-like protein</t>
  </si>
  <si>
    <t>maker-scaffold10x_1058_pilon-augustus-gene-0.67</t>
  </si>
  <si>
    <t>BN1106_s2029B000103</t>
  </si>
  <si>
    <t>H2KTS2;G7YD90;Q5DD76;K1QWI9;K1QNB1</t>
  </si>
  <si>
    <t>GO:0005794;GO:0016021;GO:0016757;GO:0006486;GO:0016740</t>
  </si>
  <si>
    <t>IPR027791;IPR001173;IPR000772</t>
  </si>
  <si>
    <t>Polypeptide N-acetylgalactosaminyltransferase;Polypeptide N-acetylgalactosaminyltransferase 5;SJCHGC09400 protein</t>
  </si>
  <si>
    <t>maker-scaffold10x_285_pilon-augustus-gene-0.21</t>
  </si>
  <si>
    <t>BN1106_s5452B000122</t>
  </si>
  <si>
    <t>G7YF77;G4V6A0;Q5C7H5;K1R846;R7UN67</t>
  </si>
  <si>
    <t>GO:0006366</t>
  </si>
  <si>
    <t>IPR013929;IPR013930;IPR016024</t>
  </si>
  <si>
    <t>Putative uncharacterized protein;RNA polymerase II-associated protein 1;SJCHGC08222 protein;Uncharacterized protein</t>
  </si>
  <si>
    <t>maker-scaffold10x_1096_pilon-snap-gene-0.61</t>
  </si>
  <si>
    <t>BN1106_s2835B000197</t>
  </si>
  <si>
    <t>H2KU17;G4V5L7;G4V5L8;U5EY72;Q5TPI0</t>
  </si>
  <si>
    <t>Family C54 unassigned peptidase (C54 family);Autophagy-related protein 4;AGAP004023-PA;Putative peptidase family c54</t>
  </si>
  <si>
    <t>maker-scaffold10x_13_pilon-snap-gene-2.148</t>
  </si>
  <si>
    <t>BN1106_s5887B000014</t>
  </si>
  <si>
    <t>G4VHJ1;G7YV19;E7F7H0;G3H5I2;M9P175</t>
  </si>
  <si>
    <t>GO:0000910;GO:0007088;GO:0051225</t>
  </si>
  <si>
    <t>IPR026106</t>
  </si>
  <si>
    <t>Uncharacterized protein;Microtubule-associated protein 9;Putative microtubule-associated protein 9 (Aster-associated protein);Putative uncharacterized protein</t>
  </si>
  <si>
    <t>maker-scaffold10x_200_pilon-snap-gene-0.122</t>
  </si>
  <si>
    <t>BN1106_s3656B000028</t>
  </si>
  <si>
    <t>G7YPW0;G4LWX7;R7UTD5;M7AW06;E7F716</t>
  </si>
  <si>
    <t>IPR001251;IPR011074;IPR000387;IPR016130;IPR000242</t>
  </si>
  <si>
    <t>Uncharacterized protein;Non-receptor protein-tyrosine phosphatase,putative;Protein-tyrosine phosphatase;Tyrosine-protein phosphatase non-receptor type 9</t>
  </si>
  <si>
    <t>maker-scaffold10x_24_pilon-snap-gene-0.46</t>
  </si>
  <si>
    <t>BN1106_s1010B000166</t>
  </si>
  <si>
    <t>G7YIX4;G4V7N1;K1QNB2;R7UED9;T1FTK1</t>
  </si>
  <si>
    <t>IPR000742;IPR000152;IPR018097;IPR001368;IPR001881;IPR013032;IPR024731</t>
  </si>
  <si>
    <t>Putative uncharacterized protein;Uncharacterized protein;Delta-like protein 2</t>
  </si>
  <si>
    <t>maker-scaffold10x_253_pilon-snap-gene-0.133</t>
  </si>
  <si>
    <t>BN1106_s568B000539</t>
  </si>
  <si>
    <t>G7YDB0;G4VS47;H2SJP0;Q4N1J5;R7QN48</t>
  </si>
  <si>
    <t>GO:0002161;GO:0005524;GO:0004832;GO:0006450;GO:0006438</t>
  </si>
  <si>
    <t>IPR001412;IPR002300;IPR014729;IPR009080;IPR013155;IPR009008;IPR002303</t>
  </si>
  <si>
    <t>Valine-tRNA ligase;Valyl-tRNA synthetase;Uncharacterized protein;Valyl-tRNA synthetase, putative;Stackhouse genomic scaffold, scaffold_422</t>
  </si>
  <si>
    <t>maker-scaffold10x_922_pilon-augustus-gene-0.20</t>
  </si>
  <si>
    <t>BN1106_s61B000437</t>
  </si>
  <si>
    <t>H2KQT6;G4VET0;Q5D954;B7Q322;D6X4Q9</t>
  </si>
  <si>
    <t>GO:0004177;GO:0016805;GO:0030145;GO:0009987</t>
  </si>
  <si>
    <t>IPR007865;IPR000994;IPR001131</t>
  </si>
  <si>
    <t>Peptidase, putative;Putative uncharacterized protein;Aminopeptidase P homologue (M24 family);Xaa-Pro aminopeptidase;SJCHGC00876 protein</t>
  </si>
  <si>
    <t>augustus_masked-scaffold10x_259_pilon-processed-gene-0.141</t>
  </si>
  <si>
    <t>BN1106_s2270B000079</t>
  </si>
  <si>
    <t>G7YEW0;G4VK74;S4RX24;F6S428;A0JMW2</t>
  </si>
  <si>
    <t>GO:0003341; GO:0004115; GO:0005737; GO:0005829; GO:0036158; GO:0036159; GO:0044325; GO:0045505</t>
  </si>
  <si>
    <t>MGC154857 protein;Uncharacterized protein;Putative uncharacterized protein;HEAT repeat-containing protein 2</t>
  </si>
  <si>
    <t>maker-scaffold10x_617_pilon-snap-gene-0.22</t>
  </si>
  <si>
    <t>BN1106_s337B000310</t>
  </si>
  <si>
    <t>G4VQ65;T1ED58;G1KHR5;F8QPW5;C3ZRR8</t>
  </si>
  <si>
    <t>GO:0016831;GO:0030170;GO:0006520;GO:0004058</t>
  </si>
  <si>
    <t>IPR010977;IPR002129;IPR015424;IPR015421;IPR015422;IPR021115</t>
  </si>
  <si>
    <t>Putative uncharacterized protein;Dopa decarboxylase;Uncharacterized protein;Aromatic-L-amino-acid decarboxylase</t>
  </si>
  <si>
    <t>maker-scaffold10x_689_pilon-snap-gene-0.17</t>
  </si>
  <si>
    <t>BN1106_s5304B000039</t>
  </si>
  <si>
    <t>G4VHW4;B3W669;Q86EQ7;G7YP85;T1KC20</t>
  </si>
  <si>
    <t>Protein KINase;Protein kinase;Casein kinase 1 alpha;Clone ZZD1529 mRNA sequence;Uncharacterized protein</t>
  </si>
  <si>
    <t>maker-scaffold10x_647_pilon-snap-gene-0.38</t>
  </si>
  <si>
    <t>BN1106_s1016B000105</t>
  </si>
  <si>
    <t>H2KTF3;C1LEA9;G4LWE2;R7TMA9;C3ZIU1</t>
  </si>
  <si>
    <t>TBC1 domain family member 22B;Putative uncharacterized protein;Uncharacterized protein</t>
  </si>
  <si>
    <t>maker-scaffold10x_114_pilon-snap-gene-0.100</t>
  </si>
  <si>
    <t>BN1106_s2969B000251</t>
  </si>
  <si>
    <t>C7TZN8;G4VDN8;H2L7F9;K7J999;E0VIH2</t>
  </si>
  <si>
    <t>DEAD (Asp-Glu-Ala-Asp) box polypeptide 56;DEAD box ATP-dependent RNA helicase, putative;Putative dead box ATP-dependent RNA helicase;Uncharacterized protein</t>
  </si>
  <si>
    <t>maker-scaffold10x_125_pilon-snap-gene-0.19</t>
  </si>
  <si>
    <t>BN1106_s5457B000036</t>
  </si>
  <si>
    <t>G7Y9C2;G4LY86;Q5BXJ1;Q5C329;D6WH28</t>
  </si>
  <si>
    <t>GO:0000288; GO:0000932; GO:0017148; GO:0030015; GO:0060090; GO:0006417</t>
  </si>
  <si>
    <t>Putative uncharacterized protein;Ccr4-not transcription complex, putative;CCR4-NOT transcription complex subunit 1;SJCHGC08729 protein;SJCHGC07145 protein</t>
  </si>
  <si>
    <t>maker-scaffold10x_1619_pilon-snap-gene-0.16</t>
  </si>
  <si>
    <t>BN1106_s327B000158</t>
  </si>
  <si>
    <t>K1Q2F8</t>
  </si>
  <si>
    <t>maker-scaffold10x_602_pilon-snap-gene-0.43</t>
  </si>
  <si>
    <t>BN1106_s6079B000125</t>
  </si>
  <si>
    <t>H2KVK7;G4LWE1;Q5C0N5;Q23DM3;C1EFM2</t>
  </si>
  <si>
    <t>GO:0005524;GO:0004674;GO:0008152;GO:0042981</t>
  </si>
  <si>
    <t>IPR011009;IPR018934;IPR000687;IPR018935;IPR001875;IPR000719;IPR017407</t>
  </si>
  <si>
    <t>Predicted protein;Serine/threonine-protein kinase rio1 (Rio kinase 1), putative;RIO kinase 1;SJCHGC04428 protein</t>
  </si>
  <si>
    <t>maker-scaffold10x_391_pilon-snap-gene-0.47</t>
  </si>
  <si>
    <t>BN1106_s2542B000100</t>
  </si>
  <si>
    <t>G7YDQ8;G4VAL5;E2BNB5;F4WM84;H9HAR2</t>
  </si>
  <si>
    <t>GO:0003723;GO:0004842;GO:0008270;GO:0016567</t>
  </si>
  <si>
    <t>IPR024725;IPR000569;IPR002004;IPR009091;IPR003126;IPR013993</t>
  </si>
  <si>
    <t>E3 ubiquitin-protein ligase UBR5;Putative ubiquitin--protein ligase edd;E3 ubiquitin-protein ligase EDD1;Uncharacterized protein</t>
  </si>
  <si>
    <t>maker-scaffold10x_1482_pilon-augustus-gene-0.22</t>
  </si>
  <si>
    <t>BN1106_s2474B000182</t>
  </si>
  <si>
    <t>G4V9Q9;Q5DGG1;G7YBS4;K7X7N7;A7RFF9</t>
  </si>
  <si>
    <t>GO:0016787;GO:0005524;GO:0008026;GO:0003676</t>
  </si>
  <si>
    <t>IPR000246;IPR011545;IPR014001;IPR001650;IPR027417;IPR000629;IPR014014</t>
  </si>
  <si>
    <t>Predicted protein;Family T2 unassigned peptidase (T02 family);Probable ATP-dependent RNA helicase DDX23;Family T2 unassigned peptidase;SJCHGC09117 protein</t>
  </si>
  <si>
    <t>maker-scaffold10x_781_pilon-snap-gene-0.75</t>
  </si>
  <si>
    <t>BN1106_s3280B000111</t>
  </si>
  <si>
    <t>G7YU29;G4VI43;H2KVJ4;K9J160;S7MG45</t>
  </si>
  <si>
    <t>IPR016196;IPR011701</t>
  </si>
  <si>
    <t>Putative uncharacterized protein;Uncharacterized MFS-type transporter C19orf28 homolog;Uncharacterized MFS-type transporter C19orf28;Uncharacterized protein</t>
  </si>
  <si>
    <t>maker-scaffold10x_24_pilon-snap-gene-0.37</t>
  </si>
  <si>
    <t>BN1106_s215B000587</t>
  </si>
  <si>
    <t>G7YLE0</t>
  </si>
  <si>
    <t>snap_masked-scaffold10x_1754_pilon-processed-gene-0.15</t>
  </si>
  <si>
    <t>BN1106_s388B000452</t>
  </si>
  <si>
    <t>G7Y8D9;G4VLQ0</t>
  </si>
  <si>
    <t>Putative transcriptional factor nfil3/e4bp4;Nuclear factor interleukin-3-regulated protein</t>
  </si>
  <si>
    <t>maker-scaffold10x_166_pilon-snap-gene-0.16</t>
  </si>
  <si>
    <t>BN1106_s2145B000022</t>
  </si>
  <si>
    <t>G7YC61;G4LUC7;Q5DDS0;G7YC60;H2KV14</t>
  </si>
  <si>
    <t>GO:0016021;GO:0004930;GO:0046872</t>
  </si>
  <si>
    <t>IPR000276;IPR017452;IPR007087;IPR015880</t>
  </si>
  <si>
    <t>G-protein coupled receptor, putative;Uncharacterized protein;G-protein coupled receptor;SJCHGC04105 protein</t>
  </si>
  <si>
    <t>maker-scaffold10x_841_pilon-snap-gene-0.63</t>
  </si>
  <si>
    <t>BN1106_s3346B000081</t>
  </si>
  <si>
    <t>H2KTE1;C4Q2F2;Q5D9P3;T1J5A4;F1LD55</t>
  </si>
  <si>
    <t>Calcyphosine/tpp, putative;Calcyphosin-like protein;SJCHGC06212 protein;Uncharacterized protein</t>
  </si>
  <si>
    <t>maker-scaffold10x_19_pilon-snap-gene-0.100</t>
  </si>
  <si>
    <t>BN1106_s3034B000148</t>
  </si>
  <si>
    <t>G4VND6;Q5DF50;Q5DHL7;Q86E29;G7Y579</t>
  </si>
  <si>
    <t>GO:0005737; GO:0018025</t>
  </si>
  <si>
    <t>IPR019410;IPR013813;IPR006175</t>
  </si>
  <si>
    <t>Uncharacterized protein;RutC family protein PH0854;SJCHGC02165 protein;SJCHGC01049 protein;Clone ZZZ293 mRNA sequence</t>
  </si>
  <si>
    <t>maker-scaffold10x_485_pilon-snap-gene-0.76</t>
  </si>
  <si>
    <t>BN1106_s2246B000173</t>
  </si>
  <si>
    <t>G4LW36;F4WTJ8;K7IW68;E2AFJ3;F0J8G8</t>
  </si>
  <si>
    <t>maker-scaffold10x_123_pilon-pred_gff_StringTie-gene-0.74</t>
  </si>
  <si>
    <t>BN1106_s1708B000092</t>
  </si>
  <si>
    <t>H2KTC1;L7M5W8;U3JA17;G3MQN7;E1ZWK1</t>
  </si>
  <si>
    <t>GO:0007155</t>
  </si>
  <si>
    <t>IPR000421;IPR008979</t>
  </si>
  <si>
    <t>Nuclear receptor 2C2-associated protein;Putative uncharacterized protein;Putative nuclear receptor 2c2-associated protein;Uncharacterized protein</t>
  </si>
  <si>
    <t>maker-scaffold10x_606_pilon-snap-gene-0.31</t>
  </si>
  <si>
    <t>BN1106_s5171B000078</t>
  </si>
  <si>
    <t>G4LWC4;G4LWC5;G7YP98;Q5DEW2</t>
  </si>
  <si>
    <t>IPR005301</t>
  </si>
  <si>
    <t>Mps one binder kinase activator-like 3 (Mob1 homolog 3) (Mob3);Mps one binder kinase activator-like 4;SJCHGC01637 protein</t>
  </si>
  <si>
    <t>snap_masked-scaffold10x_730_pilon-processed-gene-0.121</t>
  </si>
  <si>
    <t>BN1106_s3192B000196</t>
  </si>
  <si>
    <t>G7YTT9;Q5DEG8;G4VL32;D7LCB0;U5D144</t>
  </si>
  <si>
    <t>GO:0003725</t>
  </si>
  <si>
    <t>IPR017945;IPR006070</t>
  </si>
  <si>
    <t>Putative uncharacterized protein;YrdC domain-containing protein mitochondrial;SJCHGC02454 protein;Uncharacterized protein</t>
  </si>
  <si>
    <t>maker-scaffold10x_126_pilon-snap-gene-0.32</t>
  </si>
  <si>
    <t>BN1106_s1591B000202</t>
  </si>
  <si>
    <t>G4V9M7;H2KQ88;G7Y9R0</t>
  </si>
  <si>
    <t>maker-scaffold10x_1517_pilon-augustus-gene-0.0</t>
  </si>
  <si>
    <t>BN1106_s6604B000048</t>
  </si>
  <si>
    <t>G7YUU3;Q5BYB5;G4V6L6;Q86FB0</t>
  </si>
  <si>
    <t>GO:0017176</t>
  </si>
  <si>
    <t>IPR019328</t>
  </si>
  <si>
    <t>Putative uncharacterized protein;SJCHGC07061 protein;Clone ZZD843 mRNA sequence</t>
  </si>
  <si>
    <t>maker-scaffold10x_730_pilon-snap-gene-0.67</t>
  </si>
  <si>
    <t>BN1106_s5880B000098</t>
  </si>
  <si>
    <t>C1LJ73;Q5DHM3;C1L699;C1LJ72;G4VLL0</t>
  </si>
  <si>
    <t>IPR001254;IPR018114;IPR001314;IPR009003</t>
  </si>
  <si>
    <t>Mastin;Subfamily S1A unassigned peptidase (S01 family);SJCHGC01895 protein</t>
  </si>
  <si>
    <t>maker-scaffold10x_1335_pilon-augustus-gene-0.50</t>
  </si>
  <si>
    <t>BN1106_s1942B000099</t>
  </si>
  <si>
    <t>C1LIP1;C1LIP2;C1LIP3;G4VP01;Q5BWY8</t>
  </si>
  <si>
    <t>WD repeat protein 53;Putative wd40 protein;SJCHGC00998 protein</t>
  </si>
  <si>
    <t>maker-scaffold10x_451_pilon-snap-gene-0.41</t>
  </si>
  <si>
    <t>BN1106_s3590B000078</t>
  </si>
  <si>
    <t>Q5BZ06;G4M101;G4M102;Q86E26;B7PI23</t>
  </si>
  <si>
    <t>GO:0005737;GO:0005856;GO:0019898</t>
  </si>
  <si>
    <t>IPR019749;IPR019750;IPR000798;IPR014847;IPR014352;IPR019748;IPR019747;IPR000299;IPR018979;IPR018980;IPR011993</t>
  </si>
  <si>
    <t>FERM domain-containing protein, putative;4.1 G protein, putative;SJCHGC05939 protein;Clone ZZZ303 mRNA sequence</t>
  </si>
  <si>
    <t>maker-scaffold10x_1104_pilon-snap-gene-0.63</t>
  </si>
  <si>
    <t>BN1106_s118B000299</t>
  </si>
  <si>
    <t>C1L417;Q5BWW6;G7YRY9</t>
  </si>
  <si>
    <t>Uncharacterized protein;Putative uncharacterized protein;SJCHGC01697 protein</t>
  </si>
  <si>
    <t>maker-scaffold10x_1_pilon-snap-gene-0.154</t>
  </si>
  <si>
    <t>BN1106_s1252B000356</t>
  </si>
  <si>
    <t>G7YDB6;G4V7M0;G4V7M1;Q5C5M5</t>
  </si>
  <si>
    <t>GO:0005672;GO:0006367;GO:0003743</t>
  </si>
  <si>
    <t>IPR004855;IPR009088;IPR009083;IPR013028</t>
  </si>
  <si>
    <t>Putative tfiia large subunit;Transcription initiation factor TFIIA large subunit;SJCHGC09566 protein</t>
  </si>
  <si>
    <t>maker-scaffold10x_759_pilon-snap-gene-0.20</t>
  </si>
  <si>
    <t>BN1106_s715B000253</t>
  </si>
  <si>
    <t>H2KTI3;G4V823;G3TD83;Q5VSC8;Q1LUG4</t>
  </si>
  <si>
    <t>IPR004177</t>
  </si>
  <si>
    <t>Uncharacterized protein;Putative phospholipase DDHD1;Phospholipase DDHD1;Novel protein similar to vertebrate DDHD domain containing 1 (DDHD1)</t>
  </si>
  <si>
    <t>maker-scaffold10x_1013_pilon-augustus-gene-0.98</t>
  </si>
  <si>
    <t>BN1106_s5715B000050</t>
  </si>
  <si>
    <t>Q5BSC1;G7YX16;C1L3X8;G4LY65;M4A1N7</t>
  </si>
  <si>
    <t>Mitochondrial substrate carrier,domain-containing protein;Mitochondrial carrier protein, putative;Solute carrier family 25 member 36;Uncharacterized protein;SJCHGC05138 protein</t>
  </si>
  <si>
    <t>maker-scaffold10x_949_pilon-augustus-gene-0.29</t>
  </si>
  <si>
    <t>BN1106_s1772B000189</t>
  </si>
  <si>
    <t>G4V6B1;Q6INH3;M3ZZ11;Q566L1;E3TGK3</t>
  </si>
  <si>
    <t>GO:0016021;GO:0031966;GO:0006839;GO:0006810</t>
  </si>
  <si>
    <t>IPR002030;IPR018108;IPR023395</t>
  </si>
  <si>
    <t>Mitochondrial 2-oxoglutarate/malate carrier protein;Putative mitochondrial 2-oxoglutarate/malate carrier protein;Uncharacterized protein;MGC97830 protein;MGC82600 protein</t>
  </si>
  <si>
    <t>maker-scaffold10x_253_pilon-snap-gene-0.159</t>
  </si>
  <si>
    <t>BN1106_s880B000146</t>
  </si>
  <si>
    <t>G7YES5;G4VSG6;R7UNL3;A7SUB4;K1P7L7</t>
  </si>
  <si>
    <t>GO:0015631; GO:0030992; GO:0031514; GO:0042073; GO:0060271</t>
  </si>
  <si>
    <t>Predicted protein;Putative intraflagellar transport 81 (Carnitine deficiency-associated protein expressed in ventricle 1) (CDV-1 protein);Intraflagellar transport protein 81 homolog;Intraflagellar transport protein 81-like protein;Uncharacterized protein</t>
  </si>
  <si>
    <t>maker-scaffold10x_541_pilon-snap-gene-0.37</t>
  </si>
  <si>
    <t>BN1106_s20B000502</t>
  </si>
  <si>
    <t>G7YHS5;G4VM76;H2M9K0;F1SV12;I3LKJ5</t>
  </si>
  <si>
    <t>GO:0005622;GO:0005096;GO:0005543;GO:0043547;GO:0007165;GO:0016020;GO:0007166</t>
  </si>
  <si>
    <t>IPR011993;IPR001849;IPR000159;IPR008936;IPR000198;IPR000539</t>
  </si>
  <si>
    <t>Uncharacterized protein;Putative uncharacterized protein;Rho GTPase-activating protein 44</t>
  </si>
  <si>
    <t>maker-scaffold10x_640_pilon-snap-gene-0.132</t>
  </si>
  <si>
    <t>BN1106_s3766B000130</t>
  </si>
  <si>
    <t>H2KPC8;C7TY10;C7TXR5;G4LWU9;Q6DCB9</t>
  </si>
  <si>
    <t>GO:0008017</t>
  </si>
  <si>
    <t>Putative uncharacterized protein;Protein FAM154A;MGC84531 protein</t>
  </si>
  <si>
    <t>snap_masked-scaffold10x_199_pilon-processed-gene-0.105</t>
  </si>
  <si>
    <t>BN1106_s1146B000146</t>
  </si>
  <si>
    <t>H2KTR0;G4VS44;Q5DCZ4</t>
  </si>
  <si>
    <t>IPR017956;IPR001487;IPR011011;IPR002893;IPR013083</t>
  </si>
  <si>
    <t>Putative zinc finger protein;Zinc finger MYND domain-containing protein 11;SJCHGC09346 protein</t>
  </si>
  <si>
    <t>maker-scaffold10x_802_pilon-pred_gff_StringTie-gene-0.57</t>
  </si>
  <si>
    <t>BN1106_s4857B000206</t>
  </si>
  <si>
    <t>H2KRR0;G4M178;Q5C0L5;G0SCZ8;Q6FW16</t>
  </si>
  <si>
    <t>GO:0004540;GO:0008033</t>
  </si>
  <si>
    <t>IPR016195;IPR002738</t>
  </si>
  <si>
    <t>Ribonuclease P-like protein;Ribonuclease p-related;Ribonuclease P/MRP protein subunit RPP1;SJCHGC04519 protein;Strain CBS138 chromosome D complete sequence</t>
  </si>
  <si>
    <t>maker-scaffold10x_111_pilon-augustus-gene-0.7</t>
  </si>
  <si>
    <t>BN1106_s27B000380</t>
  </si>
  <si>
    <t>G7YE40;G4VN51;Q1JUB5;G6CQX9;Q17F85</t>
  </si>
  <si>
    <t>IPR003961;IPR007110;IPR013783;IPR013098;IPR003599;IPR003598</t>
  </si>
  <si>
    <t>Putative cell adhesion molecule;Uncharacterized protein;Down syndrome cell adhesion molecule homolog;AAEL003498-PA;Down syndrome cell adhesion molecule</t>
  </si>
  <si>
    <t>maker-scaffold10x_500_pilon-snap-gene-0.55</t>
  </si>
  <si>
    <t>BN1106_s466B000191</t>
  </si>
  <si>
    <t>H2KPY4;G7Y2I7;K1PDD7;H2NI62;G3R3N2</t>
  </si>
  <si>
    <t>ENSGGOT00000010147;GO:0005739;GO:0003824;Unreviewed</t>
  </si>
  <si>
    <t>IPR025110;IPR020845;IPR000873</t>
  </si>
  <si>
    <t>Uncharacterized protein;Propionyl-CoA synthetase;Acyl-CoA synthetase short-chain family member 3, mitochondrial</t>
  </si>
  <si>
    <t>maker-scaffold10x_1074_pilon-snap-gene-0.113</t>
  </si>
  <si>
    <t>BN1106_s73B000493</t>
  </si>
  <si>
    <t>G4VQW2;Q5D932;K7XWY0;E3TF82;B5M6D3</t>
  </si>
  <si>
    <t>GO:0015934;GO:0003735;GO:0006412</t>
  </si>
  <si>
    <t>IPR005822;IPR023564;IPR005755;IPR023563</t>
  </si>
  <si>
    <t>60S ribosomal protein L13a;60S ribosomal protein l13a;Putative 60s ribosomal protein L13a;SJCHGC04249 protein</t>
  </si>
  <si>
    <t>maker-scaffold10x_77_pilon-augustus-gene-0.29</t>
  </si>
  <si>
    <t>BN1106_s2662B000418</t>
  </si>
  <si>
    <t>Q5DH26;C1LUU7;C1LUT9;C1LUU9;C1LUV3</t>
  </si>
  <si>
    <t>IPR021138;IPR023573</t>
  </si>
  <si>
    <t>60S ribosomal protein L18a</t>
  </si>
  <si>
    <t>maker-scaffold10x_949_pilon-augustus-gene-0.28</t>
  </si>
  <si>
    <t>BN1106_s1772B000188</t>
  </si>
  <si>
    <t>Q5DCR5;Q5DGY1;C1L7A5;Q5D8G4;A3R0V6</t>
  </si>
  <si>
    <t>GO:0008234;GO:0006508;GO:0004197;GO:0050790</t>
  </si>
  <si>
    <t>IPR025661;IPR000169;IPR025660;IPR013128;IPR000668;IPR012599</t>
  </si>
  <si>
    <t>Cathepsin B like protease</t>
  </si>
  <si>
    <t>maker-scaffold10x_520_pilon-snap-gene-0.11</t>
  </si>
  <si>
    <t>BN1106_s916B000192</t>
  </si>
  <si>
    <t>C1L566;H2KVK5;K1Q948;Q596I0;G4VSJ5</t>
  </si>
  <si>
    <t>GO:0008184;GO:0030170;GO:0005975</t>
  </si>
  <si>
    <t>IPR011833;IPR000811</t>
  </si>
  <si>
    <t>Putative glycogen phosphorylase;Starch phosphorylase</t>
  </si>
  <si>
    <t>maker-scaffold10x_44_pilon-snap-gene-0.3</t>
  </si>
  <si>
    <t>BN1106_s2330B000173</t>
  </si>
  <si>
    <t>G4VA12;G7YG75;Q5DB16;G7YNU5;H6BD99</t>
  </si>
  <si>
    <t>IPR020472;IPR001632;IPR016346;IPR015943;IPR001680;IPR019775;IPR017986</t>
  </si>
  <si>
    <t>Putative g-protein, beta subunit;Guanine nucleotide binding protein (G protein) beta 1;Guanine nucleotide-binding protein subunit beta;G protein B subunit;SJCHGC05537 protein</t>
  </si>
  <si>
    <t>maker-scaffold10x_1017_pilon-snap-gene-0.11</t>
  </si>
  <si>
    <t>BN1106_s1079B000448</t>
  </si>
  <si>
    <t>G7Y8H2;Q5DBX8;T1FX50;Q4RLR4;S4RT80</t>
  </si>
  <si>
    <t>GO:0003993;GO:0046872</t>
  </si>
  <si>
    <t>IPR004843;IPR008963;IPR015914;IPR025733</t>
  </si>
  <si>
    <t>Iron/zinc purple acid phosphatase-like protein;SJCHGC01821 protein;Uncharacterized protein</t>
  </si>
  <si>
    <t>maker-scaffold10x_314_pilon-snap-gene-0.11</t>
  </si>
  <si>
    <t>BN1106_s3542B000068</t>
  </si>
  <si>
    <t>C1LGS0;Q15ES2;R7V2W1;T1G6M9;H0WCP2</t>
  </si>
  <si>
    <t>GO:0006486; GO:0008250; GO:0016021; GO:0016740</t>
  </si>
  <si>
    <t>IPR021149</t>
  </si>
  <si>
    <t>Oligosaccharyltransferase complex subunit</t>
  </si>
  <si>
    <t>maker-scaffold10x_805_pilon-snap-gene-0.21</t>
  </si>
  <si>
    <t>BN1106_s3654B000233</t>
  </si>
  <si>
    <t>G7YM94;G7YS34;C7TY25;Q5C7Y4;G4LZ72</t>
  </si>
  <si>
    <t>Sorcin;Programmed cell death protein, putative;SJCHGC06474 protein</t>
  </si>
  <si>
    <t>maker-scaffold10x_317_pilon-snap-gene-0.46</t>
  </si>
  <si>
    <t>BN1106_s4126B000096</t>
  </si>
  <si>
    <t>G4VGY6;Q5DAK7;C1L6E5;R7TSA6;M4AS67</t>
  </si>
  <si>
    <t>GO:0042626</t>
  </si>
  <si>
    <t>IPR002699</t>
  </si>
  <si>
    <t>ATPase, H+ transporting, lysosomal 34kDa, V1 subunit D;Putative atp synthase subunit d;Uncharacterized protein;SJCHGC06750 protein</t>
  </si>
  <si>
    <t>maker-scaffold10x_263_pilon-snap-gene-0.17</t>
  </si>
  <si>
    <t>BN1106_s4554B000044</t>
  </si>
  <si>
    <t>Q5DCE9;G4VNF4;F8W400;F1QV19;Q7ZVA5</t>
  </si>
  <si>
    <t>GO:0003839;GO:0006750</t>
  </si>
  <si>
    <t>IPR013024;IPR017939</t>
  </si>
  <si>
    <t>Uncharacterized protein;SJCHGC09088 protein;Gamma-glutamyl cyclotransferase</t>
  </si>
  <si>
    <t>maker-scaffold10x_770_pilon-snap-gene-0.29</t>
  </si>
  <si>
    <t>BN1106_s1388B000165</t>
  </si>
  <si>
    <t>H2KNU6;O17471;G4LWP9;S6E1I7;G3H7H0</t>
  </si>
  <si>
    <t>GO:0016020;GO:0005524;GO:0004675;GO:0007178</t>
  </si>
  <si>
    <t>IPR011009;IPR000719;IPR017441;IPR008271;IPR003605</t>
  </si>
  <si>
    <t>TGF-beta receptor type-1;TGF-beta receptor, putative;Receptor kinase-1;Tr3 protein</t>
  </si>
  <si>
    <t>maker-scaffold10x_2109_pilon-augustus-gene-0.16</t>
  </si>
  <si>
    <t>BN1106_s4069B000245</t>
  </si>
  <si>
    <t>G7YSA8;C1LJM4;C1LJM1;C1LJM2;C1LJM3</t>
  </si>
  <si>
    <t>GO:0016021;GO:0005886;GO:0005215;GO:0055085</t>
  </si>
  <si>
    <t>IPR011701;IPR020846;IPR016196;IPR005829;IPR001958</t>
  </si>
  <si>
    <t>Hippocampus abundant transcript 1 protein</t>
  </si>
  <si>
    <t>maker-scaffold10x_22_pilon-augustus-gene-0.138</t>
  </si>
  <si>
    <t>BN1106_s1846B000284</t>
  </si>
  <si>
    <t>G7YSF9;G4VED1</t>
  </si>
  <si>
    <t>maker-scaffold10x_1017_pilon-augustus-gene-0.44</t>
  </si>
  <si>
    <t>BN1106_s1079B000446</t>
  </si>
  <si>
    <t>G7YQ92;G4VCR2;F7AU76;F6PGR5;H0UY93</t>
  </si>
  <si>
    <t>GO:0008612;GO:0034038;GO:0050983</t>
  </si>
  <si>
    <t>IPR002773;IPR019375</t>
  </si>
  <si>
    <t>Uncharacterized protein;Putative deoxyhypusine synthase;Deoxyhypusine synthase</t>
  </si>
  <si>
    <t>maker-scaffold10x_932_pilon-snap-gene-0.16</t>
  </si>
  <si>
    <t>BN1106_s1072B000340</t>
  </si>
  <si>
    <t>G7Y4U4;G4VHR1;L7M4G6;T1JI87;G3MH15</t>
  </si>
  <si>
    <t>IPR006055;IPR013520;IPR012337;IPR015943;IPR001680;IPR017986</t>
  </si>
  <si>
    <t>Putative uncharacterized protein;Rex4-related (Xpmc2);RNA exonuclease 4;Uncharacterized protein</t>
  </si>
  <si>
    <t>maker-scaffold10x_324_pilon-augustus-gene-0.35</t>
  </si>
  <si>
    <t>BN1106_s3733B000118</t>
  </si>
  <si>
    <t>G7YIH6;G4M1B0;Q5C403</t>
  </si>
  <si>
    <t>IPR009057;IPR017877;IPR017930;IPR001005</t>
  </si>
  <si>
    <t>Serine-rich repeat protein , putative;Serine-rich repeat protein;SJCHGC05766 protein</t>
  </si>
  <si>
    <t>maker-scaffold10x_737_pilon-snap-gene-0.2</t>
  </si>
  <si>
    <t>BN1106_s2188B000065</t>
  </si>
  <si>
    <t>G7Y8A0;G4VQG1;T1G6S1;U3U7N4;U3U971</t>
  </si>
  <si>
    <t>GO:0016021;GO:0004930;GO:0007218;GO:0001607</t>
  </si>
  <si>
    <t>IPR000276;IPR017452;IPR005390</t>
  </si>
  <si>
    <t>Putative neuropeptide receptor;Neuropeptides capa receptor;Uncharacterized protein;Neuropeptide GPCR A25;Neuropeptide GPCR A29</t>
  </si>
  <si>
    <t>maker-scaffold10x_1331_pilon-snap-gene-0.17</t>
  </si>
  <si>
    <t>BN1106_s583B000288</t>
  </si>
  <si>
    <t>Q5DF14;C7DPD5;D2JWR5;D2JVC2;S4R9C4</t>
  </si>
  <si>
    <t>IPR000961;IPR011009;IPR000719;IPR017441;IPR002290;IPR008271</t>
  </si>
  <si>
    <t>cAMP-dependent protein kinase catalytic subunit;SJCHGC06050 protein;Uncharacterized protein</t>
  </si>
  <si>
    <t>maker-scaffold10x_4_pilon-snap-gene-0.79</t>
  </si>
  <si>
    <t>BN1106_s4384B000142</t>
  </si>
  <si>
    <t>G7YBZ2;G4LY33;G4LY31;G4LY34;Q5BXS3</t>
  </si>
  <si>
    <t>GO:0003677;GO:0000166;GO:0003676</t>
  </si>
  <si>
    <t>Tar DNA-binding protein, putative;TAR DNA-binding protein 43;SJCHGC01369 protein</t>
  </si>
  <si>
    <t>maker-scaffold10x_1376_pilon-augustus-gene-0.5</t>
  </si>
  <si>
    <t>BN1106_s2354B000024</t>
  </si>
  <si>
    <t>G7YR25;G4M010;T1DBM0;I1ZIB9;G7YN43</t>
  </si>
  <si>
    <t>IPR007110;IPR013783;IPR013098;IPR003599;IPR003598;IPR023415;IPR002172;IPR013032;IPR002049;IPR001368</t>
  </si>
  <si>
    <t>Low-density lipoprotein receptor (Ldl);Basement membrane-specific heparan sulfate proteoglycan core protein;Low density lipoprotein receptor-1;LDL-1</t>
  </si>
  <si>
    <t>maker-scaffold10x_90_pilon-snap-gene-0.110</t>
  </si>
  <si>
    <t>BN1106_s885B000253</t>
  </si>
  <si>
    <t>H2KVG0;G4VFJ6;G4VFJ7;T1K9Y2;I7GJC3</t>
  </si>
  <si>
    <t>Putative ubiquitin-conjugating enzyme E2 q;Putative ubiquitin conjugating enzyme;Ubiquitin-conjugating enzyme E2 Q1;Macaca fascicularis brain cDNA clone: QtrA-16411, similar to human ubiquitin-conjugating enzyme E2Q (putative) (UBE2Q), mRNA, RefSeq: NM_017582.5;Uncharacterized protein</t>
  </si>
  <si>
    <t>maker-scaffold10x_604_pilon-snap-gene-0.75</t>
  </si>
  <si>
    <t>BN1106_s2671B000119</t>
  </si>
  <si>
    <t>G7YAI8;C1LJ82;T1JKM2;B0WRW3;E0VL53</t>
  </si>
  <si>
    <t>GO:0003951;GO:0004143;GO:0007205;GO:0001729</t>
  </si>
  <si>
    <t>IPR016064;IPR001206</t>
  </si>
  <si>
    <t>Sphingosine kinase a, b;Sphingosine kinase 2;Sphingosine kinase A, B, putative;Sphingosine kinase;Uncharacterized protein</t>
  </si>
  <si>
    <t>maker-scaffold10x_360_pilon-snap-gene-0.23</t>
  </si>
  <si>
    <t>BN1106_s2197B000181</t>
  </si>
  <si>
    <t>G4VFI8;Q5DDA5;G7YVQ9;C7TZJ7;R7TWV4</t>
  </si>
  <si>
    <t>Septin-6;Putative septin;Septin-10;Septin-2;SJCHGC01523 protein;Uncharacterized protein</t>
  </si>
  <si>
    <t>maker-scaffold10x_200_pilon-augustus-gene-0.85</t>
  </si>
  <si>
    <t>BN1106_s1713B000125</t>
  </si>
  <si>
    <t>H2KSS7;Q5DDJ6;G4LWX4;C1L418;Q5C3C3</t>
  </si>
  <si>
    <t>GO:0016021;GO:0008250;GO:0004579;GO:0006487;GO:0016740</t>
  </si>
  <si>
    <t>IPR008814</t>
  </si>
  <si>
    <t>Hypotherical protein;Ormdl proteins, putative;Oligosaccharyltransferase complex subunit delta;SJCHGC06264 protein;SJCHGC06773 protein</t>
  </si>
  <si>
    <t>maker-scaffold10x_377_pilon-augustus-gene-0.13</t>
  </si>
  <si>
    <t>BN1106_s181B000527</t>
  </si>
  <si>
    <t>G7Y478;G4VBM0;R7U878;G4VBL8;H2KSG6</t>
  </si>
  <si>
    <t>GO:0016021;GO:0005524;GO:0019829;GO:0046872;GO:0006200</t>
  </si>
  <si>
    <t>IPR023299;IPR018303;IPR008250;IPR001757;IPR023214;IPR006068;IPR006544;IPR004014</t>
  </si>
  <si>
    <t>Putative cation transporting ATPase;Putative cation-transporting atpase worm;Cation-transporting ATPase 13A3/4/5;Uncharacterized protein</t>
  </si>
  <si>
    <t>maker-scaffold10x_504_pilon-augustus-gene-0.69</t>
  </si>
  <si>
    <t>BN1106_s442B000291</t>
  </si>
  <si>
    <t>F2VT59;Q5DEY0;L7M4M5;T1IMT8;K1QJW9</t>
  </si>
  <si>
    <t>GO:0008289</t>
  </si>
  <si>
    <t>IPR023393;IPR002913</t>
  </si>
  <si>
    <t>Phosphatidylcholine transfer protein-like protein</t>
  </si>
  <si>
    <t>maker-scaffold10x_1260_pilon-snap-gene-0.44</t>
  </si>
  <si>
    <t>BN1106_s1117B000411</t>
  </si>
  <si>
    <t>G4VGV0;G7YX70;A1A5F9;F6U6I7;F6UPB2</t>
  </si>
  <si>
    <t>IPR019542;IPR019786;IPR011011;IPR001965;IPR019787;IPR013083</t>
  </si>
  <si>
    <t>Phf17 protein;Uncharacterized protein;Protein Jade-1</t>
  </si>
  <si>
    <t>maker-scaffold10x_1723_pilon-snap-gene-0.55</t>
  </si>
  <si>
    <t>BN1106_s81B000696</t>
  </si>
  <si>
    <t>G7YCT5;G4VBG8;Q5DAP5;F6QTX9;F7I197</t>
  </si>
  <si>
    <t>GO:0005634;GO:0016787</t>
  </si>
  <si>
    <t>IPR005502</t>
  </si>
  <si>
    <t>Uncharacterized protein;Putative adp-ribosylglycohydrolase;Poly(ADP-ribose) glycohydrolase ARH3;SJCHGC08995 protein</t>
  </si>
  <si>
    <t>maker-scaffold10x_77_pilon-augustus-gene-0.38</t>
  </si>
  <si>
    <t>BN1106_s2662B000424</t>
  </si>
  <si>
    <t>G7YVW5;G4VT04;C1LFA9</t>
  </si>
  <si>
    <t>IPR004012;IPR000306;IPR017455;IPR011011;IPR013083</t>
  </si>
  <si>
    <t>RUN and FYVE domain-containing protein 1;Putative run and fyve domain containing protein</t>
  </si>
  <si>
    <t>maker-scaffold10x_1335_pilon-augustus-gene-0.55</t>
  </si>
  <si>
    <t>BN1106_s1942B000101</t>
  </si>
  <si>
    <t>G7Y487;G4VP00;G7Y408;B3S1L8;B3S1L7</t>
  </si>
  <si>
    <t>GO:0016021;GO:0022857;GO:0008643;GO:0055085</t>
  </si>
  <si>
    <t>IPR020846;IPR016196;IPR005828;IPR011701</t>
  </si>
  <si>
    <t>Putative uncharacterized protein;Putative sugar transporter;Putative transporter SVOPL;Synaptic vesicle 2-related protein</t>
  </si>
  <si>
    <t>maker-scaffold10x_103_pilon-snap-gene-0.104</t>
  </si>
  <si>
    <t>BN1106_s736B000233</t>
  </si>
  <si>
    <t>G7YKZ9;C1L524;G4VES1;Q5DF26;K1PGY5</t>
  </si>
  <si>
    <t>GO:0005737;GO:0016812;GO:0006208;GO:0004157</t>
  </si>
  <si>
    <t>IPR006680;IPR011778;IPR011059</t>
  </si>
  <si>
    <t>Dihydropyrimidinase-like 2;Dihydropyrimidinase related protein-2 (M38 family);Dihydropyrimidinase;SJCHGC09277 protein</t>
  </si>
  <si>
    <t>maker-scaffold10x_531_pilon-snap-gene-0.33</t>
  </si>
  <si>
    <t>BN1106_s2122B000080</t>
  </si>
  <si>
    <t>H2KVV9;G4M0X6;C1LGI7;K1QC77;H9GHP1</t>
  </si>
  <si>
    <t>IPR027962</t>
  </si>
  <si>
    <t>maker-scaffold10x_412_pilon-snap-gene-0.23</t>
  </si>
  <si>
    <t>BN1106_s1286B000398</t>
  </si>
  <si>
    <t>G4VDV9;G7YA73;D5JG47;T1KAI4;K1Q3U7</t>
  </si>
  <si>
    <t>GO:0005634;GO:0003676</t>
  </si>
  <si>
    <t>IPR006941;IPR012337</t>
  </si>
  <si>
    <t>CCR4-NOT transcription complex subunit 7;Putative ccr4-associated factor;Uncharacterized protein</t>
  </si>
  <si>
    <t>maker-scaffold10x_355_pilon-augustus-gene-0.55</t>
  </si>
  <si>
    <t>BN1106_s534B000318</t>
  </si>
  <si>
    <t>G4LUS8;H3HGA0;K1RN59;R7VI17;K7G2U4</t>
  </si>
  <si>
    <t>Centrosomal protein of 135 kDa (Cep135 protein) (Centrosomal protein 4), putative;Uncharacterized protein;Laminin-like protein epi-1</t>
  </si>
  <si>
    <t>maker-scaffold10x_1332_pilon-snap-gene-0.50</t>
  </si>
  <si>
    <t>BN1106_s1432B000140</t>
  </si>
  <si>
    <t>G7YW83;G4VTT2;A7SHV6;R7TZV7;K1QWR1</t>
  </si>
  <si>
    <t>IPR006994;IPR027295</t>
  </si>
  <si>
    <t>maker-scaffold10x_1597_pilon-snap-gene-0.15</t>
  </si>
  <si>
    <t>BN1106_s771B000473</t>
  </si>
  <si>
    <t>G4VHL2;G7Y4D9;Q5BW02;K4ER22;H2RLM9</t>
  </si>
  <si>
    <t>GO:0003840;GO:0006749</t>
  </si>
  <si>
    <t>IPR000101</t>
  </si>
  <si>
    <t>Gamma-glutamyltransferase-like protein 3 (T03 family);Gamma-glutamyltranspeptidase;Uncharacterized protein;Gammaglutamyl-transferase;SJCHGC03544 protein</t>
  </si>
  <si>
    <t>augustus_masked-scaffold10x_179_pilon-processed-gene-0.17</t>
  </si>
  <si>
    <t>BN1106_s5314B000034</t>
  </si>
  <si>
    <t>G7YDE3;G4M1C3;Q5C5E0;Q5C0G6</t>
  </si>
  <si>
    <t>IPR008969;IPR014766;IPR000834</t>
  </si>
  <si>
    <t>Metallocarboxypeptidase D peptidase unit 2 (M14 family);Carboxypeptidase D;SJCHGC04378 protein;SJCHGC03723 protein</t>
  </si>
  <si>
    <t>augustus_masked-scaffold10x_345_pilon-processed-gene-1.13</t>
  </si>
  <si>
    <t>BN1106_s2765B000184</t>
  </si>
  <si>
    <t>H2KQY1;C1L4A6;G4V6B7;H9IL72;E2B4R1</t>
  </si>
  <si>
    <t>IPR002136;IPR013005;IPR023574</t>
  </si>
  <si>
    <t>Putative mitochondrial ribosomal protein L4 isoform a;39S ribosomal protein L4, mitochondrial;Putative 50s ribosomal protein L4;39S ribosomal protein L4 mitochondrial;Uncharacterized protein</t>
  </si>
  <si>
    <t>maker-scaffold10x_1459_pilon-snap-gene-0.30</t>
  </si>
  <si>
    <t>BN1106_s2375B000053</t>
  </si>
  <si>
    <t>G7YTI5;C4QMX0</t>
  </si>
  <si>
    <t>GO:0016020;GO:0007154</t>
  </si>
  <si>
    <t>IPR001774;IPR000742;IPR013032</t>
  </si>
  <si>
    <t>maker-scaffold10x_203_pilon-snap-gene-0.77</t>
  </si>
  <si>
    <t>BN1106_s2850B000109</t>
  </si>
  <si>
    <t>H2KNP3;G4VBI9;C1L3Y4;R7UN35;J9JVY5</t>
  </si>
  <si>
    <t>IPR009401;IPR021643</t>
  </si>
  <si>
    <t>SAPK substrate protein 1;Putative uncharacterized protein;Mediator of RNA polymerase II transcription subunit 13-like;Uncharacterized protein</t>
  </si>
  <si>
    <t>maker-scaffold10x_805_pilon-snap-gene-0.20</t>
  </si>
  <si>
    <t>BN1106_s3654B000232</t>
  </si>
  <si>
    <t>H2KTF6;Q5D9F6;G4VLN2;H3DV74;Q4H3A2</t>
  </si>
  <si>
    <t>IPR011009;IPR003527;IPR008351;IPR000719;IPR002290;IPR008271</t>
  </si>
  <si>
    <t>Serine/threonine kinase;C-Jun N-terminal kinase;Uncharacterized protein;C-jun N-terminal kinase;SJCHGC05891 protein</t>
  </si>
  <si>
    <t>maker-scaffold10x_1074_pilon-snap-gene-0.101</t>
  </si>
  <si>
    <t>BN1106_s5019B000058</t>
  </si>
  <si>
    <t>G7Y4Z6;G4VNK6;Q5DGL1;Q5C1E7;J9KAC0</t>
  </si>
  <si>
    <t>IPR027417;IPR006073</t>
  </si>
  <si>
    <t>Uncharacterized protein;Protein SMG9;SJCHGC06049 protein;SJCHGC07078 protein</t>
  </si>
  <si>
    <t>maker-scaffold10x_764_pilon-snap-gene-0.65</t>
  </si>
  <si>
    <t>BN1106_s211B000338</t>
  </si>
  <si>
    <t>Q5D961;C4Q5M7;H2KV37;T1J522;H3AS08</t>
  </si>
  <si>
    <t>GO:0016020;GO:0016192;GO:0006886</t>
  </si>
  <si>
    <t>IPR006011;IPR010989;IPR000727;IPR006012</t>
  </si>
  <si>
    <t>Syntaxin, putative;Syntaxin 16;Uncharacterized protein;SJCHGC01269 protein</t>
  </si>
  <si>
    <t>maker-scaffold10x_1086_pilon-snap-gene-0.100</t>
  </si>
  <si>
    <t>BN1106_s2683B000112</t>
  </si>
  <si>
    <t>C4QJA5;Q8CHF7;Q6DH30;Q8NE73;G5B9R9</t>
  </si>
  <si>
    <t>GO:0004382;GO:0016787;GO:0005737;GO:0043231</t>
  </si>
  <si>
    <t>IPR000407</t>
  </si>
  <si>
    <t>Guanosine-diphosphatase, putative;Ectonucleoside triphosphate diphosphohydrolase 4;Uncharacterized protein;Zgc:92668;MKIAA0392 protein;ENTPD4 protein</t>
  </si>
  <si>
    <t>maker-scaffold10x_532_pilon-snap-gene-0.6</t>
  </si>
  <si>
    <t>BN1106_s5709B000048</t>
  </si>
  <si>
    <t>G7YI73;G4VKB8;R7T9C7;F6ZCZ9;B5DFL2</t>
  </si>
  <si>
    <t>GO:0005622;GO:0005524;GO:0043140;GO:0003676;GO:0008283;GO:0006307;GO:0008026</t>
  </si>
  <si>
    <t>IPR001650;IPR014756;IPR027417;IPR004179;IPR011545;IPR014001;IPR003593</t>
  </si>
  <si>
    <t>Ascc3 protein;Uncharacterized protein;Putative activating signal cointegrator 1 complex subunit 3, helc1;Activating signal cointegrator 1 complex subunit 3</t>
  </si>
  <si>
    <t>maker-scaffold10x_145_pilon-augustus-gene-2.257</t>
  </si>
  <si>
    <t>BN1106_s2966B000100</t>
  </si>
  <si>
    <t>H2KNI0;Q5C1F1;G4VEB9</t>
  </si>
  <si>
    <t>Putative serine-rich repeat protein;Serine-rich repeat protein;SJCHGC09362 protein</t>
  </si>
  <si>
    <t>maker-scaffold10x_158_pilon-snap-gene-0.56</t>
  </si>
  <si>
    <t>BN1106_s42B000584</t>
  </si>
  <si>
    <t>H2KQZ3;A8D2Z7;G4VS20;R7UL45;C0HAM3</t>
  </si>
  <si>
    <t>GO:0017119</t>
  </si>
  <si>
    <t>IPR007255;IPR016159;IPR016632</t>
  </si>
  <si>
    <t>Component of oligomeric golgi complex 8-like protein;Conserved oligomeric Golgi complex component 8;Uncharacterized protein;Conserved oligomeric Golgi complex subunit 8</t>
  </si>
  <si>
    <t>maker-scaffold10x_2032_pilon-snap-gene-0.5</t>
  </si>
  <si>
    <t>BN1106_s4219B000169</t>
  </si>
  <si>
    <t>H2KPU7;G7YFL3</t>
  </si>
  <si>
    <t>GO:0016301;GO:0004674</t>
  </si>
  <si>
    <t>IPR028375;IPR001772</t>
  </si>
  <si>
    <t>MAP/microtubule affinity-regulating kinase 4;Serine/threonine protein kinase</t>
  </si>
  <si>
    <t>maker-scaffold10x_493_pilon-snap-gene-1.16</t>
  </si>
  <si>
    <t>BN1106_s2372B000132</t>
  </si>
  <si>
    <t>G4VR61;G7Y4R4;H0UWQ9;G5BVS4</t>
  </si>
  <si>
    <t>GO:0003341; GO:0060271</t>
  </si>
  <si>
    <t>Putative fog;Coiled-coil domain-containing protein 11;FOG;Uncharacterized protein</t>
  </si>
  <si>
    <t>maker-scaffold10x_918_pilon-snap-gene-0.4</t>
  </si>
  <si>
    <t>BN1106_s1808B000105</t>
  </si>
  <si>
    <t>G4VP89;G7YJ36;G1KBN9;F6UJI9;M3XIC7</t>
  </si>
  <si>
    <t>GO:0004725;GO:0008138;GO:0035335;GO:0051301</t>
  </si>
  <si>
    <t>IPR000340;IPR020422;IPR026068;IPR000387;IPR016130</t>
  </si>
  <si>
    <t>Uncharacterized protein;Putative dual specificity protein phosphatase cdc14;Cell division cycle 14</t>
  </si>
  <si>
    <t>maker-scaffold10x_436_pilon-augustus-gene-0.0</t>
  </si>
  <si>
    <t>BN1106_s3749B000083</t>
  </si>
  <si>
    <t>G7YW95;G4V6R1</t>
  </si>
  <si>
    <t>maker-scaffold10x_370_pilon-augustus-gene-0.31</t>
  </si>
  <si>
    <t>BN1106_s1324B000277</t>
  </si>
  <si>
    <t>H2KRH5;G4VJ20</t>
  </si>
  <si>
    <t>IPR016024;IPR011009;IPR000719</t>
  </si>
  <si>
    <t>Protein kinase;Serine/threonine-protein kinase ULK4</t>
  </si>
  <si>
    <t>maker-scaffold10x_500_pilon-snap-gene-0.52</t>
  </si>
  <si>
    <t>BN1106_s3801B000107</t>
  </si>
  <si>
    <t>G7YA06;G4LWZ2;G1KLK0;U3K8T6;B3S296</t>
  </si>
  <si>
    <t>GO:0005874;GO:0000242;GO:0005525;GO:0003924;GO:0051297;GO:0051258</t>
  </si>
  <si>
    <t>IPR004057;IPR008280;IPR000217;IPR018316;IPR023123;IPR017975;IPR003008</t>
  </si>
  <si>
    <t>Putative uncharacterized protein;Uncharacterized protein;Tubulin epsilon chain, putative;Tubulin epsilon</t>
  </si>
  <si>
    <t>maker-scaffold10x_703_pilon-snap-gene-0.99</t>
  </si>
  <si>
    <t>BN1106_s3804B000160</t>
  </si>
  <si>
    <t>G7Y3U5;G4VHD5;C1LDX8;R7U8V4;A7SN21</t>
  </si>
  <si>
    <t>GO:0000139;GO:0016021;GO:0005338;GO:0005351;GO:0015780</t>
  </si>
  <si>
    <t>IPR007271;IPR021189;IPR004689</t>
  </si>
  <si>
    <t>Predicted protein;UDP-N-acetylglucosamine transporter;Putative sugar transporter;UDP-galactose translocator;Uncharacterized protein</t>
  </si>
  <si>
    <t>maker-scaffold10x_254_pilon-snap-gene-0.21</t>
  </si>
  <si>
    <t>BN1106_s9937B000036</t>
  </si>
  <si>
    <t>C3XZR2;Q4RU21;H3DDQ4;L7LXR9;L7MKE4</t>
  </si>
  <si>
    <t>maker-scaffold10x_284_pilon-snap-gene-0.111</t>
  </si>
  <si>
    <t>BN1106_s2852B000175</t>
  </si>
  <si>
    <t>G4VQ85;H2KS36;U1P1P5;F1LAI1;H9G9M1</t>
  </si>
  <si>
    <t>Serine/threonine-protein kinase 12-B;Serine/threonine kinase;Uncharacterized protein;Aurora kinase b-b</t>
  </si>
  <si>
    <t>maker-scaffold10x_245_pilon-snap-gene-0.125</t>
  </si>
  <si>
    <t>BN1106_s924B000330</t>
  </si>
  <si>
    <t>G7YNK9;U5EQQ9;F4MI26;I6R5M9;B4P3B8</t>
  </si>
  <si>
    <t>GO:0008745;GO:0008270;GO:0009253</t>
  </si>
  <si>
    <t>IPR002502;IPR017331;IPR015510;IPR006619</t>
  </si>
  <si>
    <t>GE19223;Putative peptidoglycan recognition protein LC;N-acetylmuramoyl-L-alanine amidase;Peptidoglycan-recognition protein S2-like protein;Putative peptidoglycan recognition protein</t>
  </si>
  <si>
    <t>maker-scaffold10x_412_pilon-snap-gene-0.19</t>
  </si>
  <si>
    <t>BN1106_s1286B000395</t>
  </si>
  <si>
    <t>Q5C1H7;G7YA74;G4VDV8;R7VCG6</t>
  </si>
  <si>
    <t>IPR018795</t>
  </si>
  <si>
    <t>Putative uncharacterized protein;Uncharacterized protein;SJCHGC05446 protein</t>
  </si>
  <si>
    <t>snap_masked-scaffold10x_1366_pilon-processed-gene-0.46</t>
  </si>
  <si>
    <t>BN1106_s99B000252</t>
  </si>
  <si>
    <t>H2KUI3;H2KUI1;H2KUI2;G7YS90;F1RK99</t>
  </si>
  <si>
    <t>GO:0016021;GO:0015171;GO:0046872</t>
  </si>
  <si>
    <t>IPR002293;IPR007087;IPR015880</t>
  </si>
  <si>
    <t>Uncharacterized protein;Cationic amino acid transporter 3;High affinity cationic amino acid transporter 1</t>
  </si>
  <si>
    <t>maker-scaffold10x_122_pilon-augustus-gene-0.36</t>
  </si>
  <si>
    <t>BN1106_s517B000381</t>
  </si>
  <si>
    <t>G7YC48;Q2TUU9;G4V5F7;Q2TUU5;Q49MV4</t>
  </si>
  <si>
    <t>IPR008946;IPR001628;IPR013088</t>
  </si>
  <si>
    <t>Putative nuclear hormone receptor;Nuclear hormone receptor;Two-DBD-nuclear receptor;2DBD-a</t>
  </si>
  <si>
    <t>maker-scaffold10x_873_pilon-augustus-gene-0.58</t>
  </si>
  <si>
    <t>BN1106_s2663B000057</t>
  </si>
  <si>
    <t>G4VQI1;G7YAN0;F1PW70;G4M053;H0ZA43</t>
  </si>
  <si>
    <t>GO:0016020;GO:0015297;GO:0015238;GO:0005786;GO:0008312;GO:0030942;GO:0006614</t>
  </si>
  <si>
    <t>IPR002528;IPR003210;IPR009018</t>
  </si>
  <si>
    <t>Uncharacterized protein;Multidrug resistance pump, putative;Putative multidrug resistance pump;Multidrug and toxin extrusion protein 2</t>
  </si>
  <si>
    <t>maker-scaffold10x_14_pilon-snap-gene-0.122</t>
  </si>
  <si>
    <t>BN1106_s32B000335</t>
  </si>
  <si>
    <t>G7YRH3;G4VL37;R0KS23;R7VN14;F1SMG7</t>
  </si>
  <si>
    <t>GO:0005524;GO:0000287;GO:0004674;GO:0004672</t>
  </si>
  <si>
    <t>Uncharacterized protein;Serine/threonine kinase;Serine/threonine-protein kinase NIM1</t>
  </si>
  <si>
    <t>maker-scaffold10x_1761_pilon-snap-gene-0.42</t>
  </si>
  <si>
    <t>BN1106_s845B000580</t>
  </si>
  <si>
    <t>G7YCS1;G4M0K2;Q5C714</t>
  </si>
  <si>
    <t>IPR013783;IPR003599;IPR007110</t>
  </si>
  <si>
    <t>Putative uncharacterized protein;Uncharacterized protein;SJCHGC08699 protein</t>
  </si>
  <si>
    <t>maker-scaffold10x_432_pilon-snap-gene-0.93</t>
  </si>
  <si>
    <t>BN1106_s1520B000104</t>
  </si>
  <si>
    <t>G7YLP9;B0EVY6;C4QKR0;E3X2F9;C5J8U0</t>
  </si>
  <si>
    <t>GO:0004525;GO:0003723;GO:0006396;GO:0005524;GO:0003677;GO:0004386;GO:0016891;GO:0003676</t>
  </si>
  <si>
    <t>IPR005034;IPR014720;IPR027417;IPR003100;IPR000999;IPR006935;IPR014001;IPR001650</t>
  </si>
  <si>
    <t>Dicer;Dicer-1, putative;Dicer-1;Uncharacterized protein;Endoribonuclease Dicer</t>
  </si>
  <si>
    <t>maker-scaffold10x_966_pilon-snap-gene-0.80</t>
  </si>
  <si>
    <t>BN1106_s1736B000242</t>
  </si>
  <si>
    <t>H2KUN2;C1LD81;G4VCS4;G4VA76;G4VA77</t>
  </si>
  <si>
    <t>maker-scaffold10x_1006_pilon-augustus-gene-0.6</t>
  </si>
  <si>
    <t>BN1106_s1255B000314</t>
  </si>
  <si>
    <t>G7YW54;G4VS04;T1ED10;Q659D0;L7MK40</t>
  </si>
  <si>
    <t>GO:0005634;GO:0005524;GO:0008026;GO:0003677;GO:0008270;GO:0006355;GO:0004386</t>
  </si>
  <si>
    <t>IPR012957;IPR023780;IPR016197;IPR002464;IPR009462;IPR014001;IPR001650;IPR027417;IPR000330;IPR000953;IPR009463;IPR019786;IPR001965;IPR019787;IPR013083</t>
  </si>
  <si>
    <t>Putative chromodomain helicase DNA binding protein;Chromodomain-helicase-DNA-binding protein 3;Putative chromatin remodeling complex wstf-iswi small subunit;Putative uncharacterized protein DKFZp434P202;Uncharacterized protein</t>
  </si>
  <si>
    <t>maker-scaffold10x_481_pilon-snap-gene-0.95</t>
  </si>
  <si>
    <t>BN1106_s2250B000072</t>
  </si>
  <si>
    <t>G7YA19;H3DY15;F1LAX8;F1L8T7;G4VIX3</t>
  </si>
  <si>
    <t>Poly(RC)-binding protein 3;Poly-binding protein 3;Rna-binding protein related;Poly(RC)-binding protein 2/3/4;Uncharacterized protein</t>
  </si>
  <si>
    <t>maker-scaffold10x_494_pilon-snap-gene-0.41</t>
  </si>
  <si>
    <t>BN1106_s1676B000269</t>
  </si>
  <si>
    <t>G4VHQ1;K1QD50;A7SAJ8;C3YCS9;T1JNW6</t>
  </si>
  <si>
    <t>IPR019184</t>
  </si>
  <si>
    <t>Predicted protein;Putative uncharacterized protein;Putative transmembrane protein 17;Transmembrane protein 17;Uncharacterized protein</t>
  </si>
  <si>
    <t>maker-scaffold10x_416_pilon-augustus-gene-0.17</t>
  </si>
  <si>
    <t>BN1106_s2686B000196</t>
  </si>
  <si>
    <t>G7YBM0;G4VAZ9;Q3KZ91;Q5C0R0;G3MK89</t>
  </si>
  <si>
    <t>GO:0016620;GO:0005761;GO:0015935;GO:0006915;GO:0016491</t>
  </si>
  <si>
    <t>IPR016161;IPR016163;IPR016160;IPR016162;IPR015590;IPR019368;IPR008092</t>
  </si>
  <si>
    <t>Putative uncharacterized protein;Aldehyde dehydrogenase family 9 member A1-B;SJCHGC01266 protein</t>
  </si>
  <si>
    <t>maker-scaffold10x_1885_pilon-snap-gene-0.19</t>
  </si>
  <si>
    <t>BN1106_s2976B000121</t>
  </si>
  <si>
    <t>G4V9C4;G7YFI9;K1QAN9;H3BH56;H2LZS1</t>
  </si>
  <si>
    <t>GO:0016301;GO:0016740</t>
  </si>
  <si>
    <t>IPR026064;IPR010796</t>
  </si>
  <si>
    <t>Putative serine/threonine-protein kinase STE20;Deoxynucleotidyltransferase terminal-interacting protein 1;Uncharacterized protein;Meckel syndrome type 1 protein</t>
  </si>
  <si>
    <t>maker-scaffold10x_275_pilon-snap-gene-0.27</t>
  </si>
  <si>
    <t>BN1106_s364B000261</t>
  </si>
  <si>
    <t>G7YAE2;A8IUR4;C3ZMV7;T2MGM8;D8U188</t>
  </si>
  <si>
    <t>GO:0005576;GO:0016788</t>
  </si>
  <si>
    <t>IPR018998</t>
  </si>
  <si>
    <t>Predicted protein;Putative uncharacterized protein;Poly(U)-specific endoribonuclease</t>
  </si>
  <si>
    <t>maker-scaffold10x_1366_pilon-snap-gene-0.32</t>
  </si>
  <si>
    <t>BN1106_s862B000183</t>
  </si>
  <si>
    <t>H2KQP9;G4VDW0;G4VDW1;G1L0M5;G1QTQ9</t>
  </si>
  <si>
    <t>GO:0000794;GO:0001673;GO:0016605;GO:0006974;GO:0010212;GO:0016853</t>
  </si>
  <si>
    <t>IPR001357;IPR016126;IPR026993</t>
  </si>
  <si>
    <t>Uncharacterized protein;Putative topbp1;Topoisomerase (DNA) II binding protein 1</t>
  </si>
  <si>
    <t>maker-scaffold10x_520_pilon-snap-gene-0.14</t>
  </si>
  <si>
    <t>BN1106_s1236B000184</t>
  </si>
  <si>
    <t>G4VQ60;B3RN83;D1LXG0;F6QWQ3;M3XLF3</t>
  </si>
  <si>
    <t>GO:0036038; GO:0060271; GO:1904491</t>
  </si>
  <si>
    <t>IPR011677</t>
  </si>
  <si>
    <t>DUF1619 domain-containing protein;Tectonic-like protein;Uncharacterized protein</t>
  </si>
  <si>
    <t>maker-scaffold10x_370_pilon-augustus-gene-0.27</t>
  </si>
  <si>
    <t>BN1106_s1324B000274</t>
  </si>
  <si>
    <t>H2KRH4;Q5BWZ7;F4WWJ9;H9HR78;B4MZL7</t>
  </si>
  <si>
    <t>IPR019786;IPR011011;IPR001965;IPR019787;IPR001841;IPR013083</t>
  </si>
  <si>
    <t>GK24351;PHD finger protein 14;Uncharacterized protein;SJCHGC03950 protein</t>
  </si>
  <si>
    <t>maker-scaffold10x_345_pilon-snap-gene-1.113</t>
  </si>
  <si>
    <t>BN1106_s457B000391</t>
  </si>
  <si>
    <t>G4V6X5;H2KUE7;C1LJ63;C1LJ64;C1LJ65</t>
  </si>
  <si>
    <t>GO:0000502;GO:0016301</t>
  </si>
  <si>
    <t>Ankyrin,domain-containing protein;26S proteasome subunit P28-related;Serine/threonine-protein kinase TNNI3K</t>
  </si>
  <si>
    <t>maker-scaffold10x_1458_pilon-snap-gene-0.33</t>
  </si>
  <si>
    <t>BN1106_s3772B000080</t>
  </si>
  <si>
    <t>H2KNK6;G4VHD8</t>
  </si>
  <si>
    <t>IPR004827;IPR000837</t>
  </si>
  <si>
    <t>maker-scaffold10x_1459_pilon-snap-gene-0.27</t>
  </si>
  <si>
    <t>BN1106_s397B000173</t>
  </si>
  <si>
    <t>G4VN40;G7Y9K9</t>
  </si>
  <si>
    <t>maker-scaffold10x_535_pilon-augustus-gene-0.85</t>
  </si>
  <si>
    <t>BN1106_s1005B000147</t>
  </si>
  <si>
    <t>H2KTN5;K1QBA1;H3HEP0;F6UMA3;E9QL78</t>
  </si>
  <si>
    <t>IPR001678</t>
  </si>
  <si>
    <t>Putative methyltransferase NSUN7;Uncharacterized protein</t>
  </si>
  <si>
    <t>maker-scaffold10x_384_pilon-snap-gene-0.64</t>
  </si>
  <si>
    <t>BN1106_s777B000120</t>
  </si>
  <si>
    <t>G7YRU0;G4V857;C1LFC4;K1R145;K1RF69</t>
  </si>
  <si>
    <t>GO:0004177;GO:0008237;GO:0008270;GO:0006508</t>
  </si>
  <si>
    <t>IPR024571;IPR001930;IPR014782</t>
  </si>
  <si>
    <t>Glutamyl aminopeptidase;Aminopeptidase A (M01 family);Aminopeptidase N</t>
  </si>
  <si>
    <t>maker-scaffold10x_293_pilon-snap-gene-0.157</t>
  </si>
  <si>
    <t>BN1106_s2792B000265</t>
  </si>
  <si>
    <t>H2KP30;G4VIL1</t>
  </si>
  <si>
    <t>maker-scaffold10x_13_pilon-snap-gene-2.117</t>
  </si>
  <si>
    <t>BN1106_s4527B000076</t>
  </si>
  <si>
    <t>H2KU88;G4VIQ0;G4VIQ1;D6X460;H2ZJN8</t>
  </si>
  <si>
    <t>Putative uncharacterized protein;Putative mannosyl-oligosaccharide glucosidase;Mannosyl-oligosaccharide glucosidase;Uncharacterized protein</t>
  </si>
  <si>
    <t>maker-scaffold10x_756_pilon-augustus-gene-0.5</t>
  </si>
  <si>
    <t>BN1106_s23B000358</t>
  </si>
  <si>
    <t>G7YUI6;C4PYZ0;F7E688;I3J4T7;C3Y4C5</t>
  </si>
  <si>
    <t>GO:0008305;GO:0007155;GO:0007229;GO:0045177;GO:0030030;GO:0045184;GO:0030198;GO:0042472;GO:0007613;GO:0001656;GO:2000721;GO:0030511;GO:0048745</t>
  </si>
  <si>
    <t>IPR013517;IPR013519;IPR000413;IPR013649;IPR018184</t>
  </si>
  <si>
    <t>Putative uncharacterized protein;Alpha integrin receptor 1;Putative integrin alpha;Uncharacterized protein;Integrin alpha-5</t>
  </si>
  <si>
    <t>maker-scaffold10x_418_pilon-snap-gene-0.86</t>
  </si>
  <si>
    <t>BN1106_s688B000253</t>
  </si>
  <si>
    <t>G4V9I0;G7YQK0;K1PZD5;F1SQV3;H2LNX0</t>
  </si>
  <si>
    <t>Uncharacterized protein;Putative solute carrier family 17, member 7 (Vesicular glutamate transporter);MFS transporter ACS family solute carrier family 17 (Sodium-dependent inorganic phosphate cotransporter) member 6/7/8;Vesicular glutamate transporter 2.1</t>
  </si>
  <si>
    <t>maker-scaffold10x_100_pilon-snap-gene-0.1</t>
  </si>
  <si>
    <t>BN1106_s608B000213</t>
  </si>
  <si>
    <t>G7Y3P1;G7Y3P3;G4VFY2;T1K1M6;T1H819</t>
  </si>
  <si>
    <t>GO:0016021;GO:0005234;GO:0004970;GO:0035235;GO:0016020</t>
  </si>
  <si>
    <t>IPR001320;IPR001638;IPR019594;IPR001508;IPR001828;IPR028082</t>
  </si>
  <si>
    <t>Putative glutamate receptor, AMPA;Glutamate receptor delta-1 subunit;Probable glutamate receptor;Uncharacterized protein</t>
  </si>
  <si>
    <t>maker-scaffold10x_237_pilon-snap-gene-0.36</t>
  </si>
  <si>
    <t>BN1106_s398B000242</t>
  </si>
  <si>
    <t>H2KUH9;G4VGE2;K1QCF7;B7Q2F6;Q9BE69</t>
  </si>
  <si>
    <t>GO:0005524;GO:0004687;GO:0004674</t>
  </si>
  <si>
    <t>IPR011009;IPR020675;IPR000719;IPR017441;IPR002290;IPR008271;IPR003961;IPR007110;IPR013783;IPR013098;IPR003599</t>
  </si>
  <si>
    <t>Ser/Thr protein kinase, putative;Serine/threonine kinase;Myosin light chain kinase smooth muscle;Myosin light chain kinase, smooth muscle;Putative uncharacterized protein</t>
  </si>
  <si>
    <t>maker-scaffold10x_487_pilon-snap-gene-0.236</t>
  </si>
  <si>
    <t>BN1106_s218B000539</t>
  </si>
  <si>
    <t>G7Y6E9;R7USH6;S4PX19;K7J3D3;N6UKG5</t>
  </si>
  <si>
    <t>GO:0016021;GO:0005524;GO:0004383;GO:0004672;GO:0035556;GO:0000166</t>
  </si>
  <si>
    <t>IPR001054;IPR018297;IPR011009;IPR000719;IPR001245;IPR001828;IPR028082;IPR011645</t>
  </si>
  <si>
    <t>Guanylate cyclase 32E</t>
  </si>
  <si>
    <t>maker-scaffold10x_2248_pilon-snap-gene-0.3</t>
  </si>
  <si>
    <t>BN1106_s3562B000206</t>
  </si>
  <si>
    <t>U3ISY5;D2KZY3;H2NP93;U3K355;F6SHM9</t>
  </si>
  <si>
    <t>GO:0005634;GO:0004879;GO:0001972;GO:0043565;GO:0003707;GO:0009952;GO:0048514;GO:0009566;GO:0030900;GO:0060173;GO:0001893;GO:0045736;GO:0010596;GO:0001937;GO:0000122;GO:0001764;GO:0060674;GO:0045893;GO:0009956;GO:0060849;GO:0007519;GO:0060707;GO:0003677;GO:0030522;GO:0008270</t>
  </si>
  <si>
    <t>IPR003068;IPR008946;IPR000536;IPR001723;IPR001628;IPR013088</t>
  </si>
  <si>
    <t>Nuclear receptor;Uncharacterized protein</t>
  </si>
  <si>
    <t>maker-scaffold10x_383_pilon-snap-gene-1.3</t>
  </si>
  <si>
    <t>BN1106_s53B000496</t>
  </si>
  <si>
    <t>G7YUM0;G4V643;F8WQS6;E0VH62;E0YCK8</t>
  </si>
  <si>
    <t>GO:0005634;GO:0043565;GO:0003700;GO:0016740;GO:0008270</t>
  </si>
  <si>
    <t>IPR017970;IPR001356;IPR009057;IPR001781</t>
  </si>
  <si>
    <t>LIM/homeobox protein Lhx9, putative;Islet;Insulin gene enhancer protein isl-1;Putative insulinprotein enhancer protein isl;Insulin gene enhancer protein isl-2b</t>
  </si>
  <si>
    <t>maker-scaffold10x_908_pilon-snap-gene-0.92</t>
  </si>
  <si>
    <t>BN1106_s284B000285</t>
  </si>
  <si>
    <t>I6NNS5;K7IWF9;G3JWZ1;U3U4E1;R7VBE1</t>
  </si>
  <si>
    <t>GO:0016021;GO:0016499;GO:0007631;GO:0004983</t>
  </si>
  <si>
    <t>IPR000276;IPR017452;IPR000204;IPR000611</t>
  </si>
  <si>
    <t>Allatotropin receptor;Putative allatotropin receptor;Uncharacterized protein;Neuropeptide GPCR A16</t>
  </si>
  <si>
    <t>maker-scaffold10x_724_pilon-snap-gene-0.110</t>
  </si>
  <si>
    <t>BN1106_s5834B000032</t>
  </si>
  <si>
    <t>G7YPB1;G4LWG8</t>
  </si>
  <si>
    <t>maker-scaffold10x_188_pilon-augustus-gene-0.47</t>
  </si>
  <si>
    <t>BN1106_s3158B000070</t>
  </si>
  <si>
    <t>C1M169;G7Y7P3;Q5DD23;C1L6L8;Q5DF47</t>
  </si>
  <si>
    <t>GO:0050662;GO:0050577;GO:0042350;GO:0003824;GO:0044237</t>
  </si>
  <si>
    <t>IPR001509;IPR016040</t>
  </si>
  <si>
    <t>Tissue specific transplantation antigen P35B;GDP-4-keto-6-deoxy-D-mannose-3, 5-epimerase-4-reductase;Putative nad dependent epimerase/dehydratase;GDP-L-fucose synthase;SJCHGC00869 protein;Putative uncharacterized protein</t>
  </si>
  <si>
    <t>maker-scaffold10x_362_pilon-snap-gene-0.42</t>
  </si>
  <si>
    <t>BN1106_s4400B000096</t>
  </si>
  <si>
    <t>H2KTT5;G4VHE7;Q4QQD7;C7C212;C7C211</t>
  </si>
  <si>
    <t>GO:0003723;GO:0003964;GO:0006278;GO:0006281</t>
  </si>
  <si>
    <t>IPR000477;IPR026171;IPR016024</t>
  </si>
  <si>
    <t>Reverse transcriptase;Putative uncharacterized protein;Fanconi anemia group I protein homolog</t>
  </si>
  <si>
    <t>maker-scaffold10x_538_pilon-pred_gff_StringTie-gene-0.13</t>
  </si>
  <si>
    <t>BN1106_s101B000544</t>
  </si>
  <si>
    <t>G4VLW5;G7YI45;C1LFI4;C1LFE8;G4M208</t>
  </si>
  <si>
    <t>IPR021712</t>
  </si>
  <si>
    <t>UPF0506 domain-containing protein;Putative uncharacterized protein Smp_205580;Hypothetical Schistosoma spp. protein UPF0506</t>
  </si>
  <si>
    <t>maker-scaffold10x_80_pilon-snap-gene-0.169</t>
  </si>
  <si>
    <t>BN1106_s5504B000045</t>
  </si>
  <si>
    <t>Q25595;H2KRI2;G4LXF8;I6LB49;Q540A3</t>
  </si>
  <si>
    <t>GO:0016740;GO:0046872</t>
  </si>
  <si>
    <t>26 Kd glutathione-S-transferase, Sm26, putative;Glutathione S-transferase;Putative glutathione transferase;Clone ZZD245 mRNA sequence</t>
  </si>
  <si>
    <t>maker-scaffold10x_158_pilon-snap-gene-0.41</t>
  </si>
  <si>
    <t>BN1106_s567B000347</t>
  </si>
  <si>
    <t>Q5D8Z8;C1LK31;C1L6Q3;C1LK32;E3JUU2</t>
  </si>
  <si>
    <t>GO:0005960;GO:0019464</t>
  </si>
  <si>
    <t>IPR003016;IPR002930;IPR017453;IPR011053</t>
  </si>
  <si>
    <t>Glycine cleavage system H protein;SJCHGC05558 protein</t>
  </si>
  <si>
    <t>maker-scaffold10x_349_pilon-snap-gene-0.86</t>
  </si>
  <si>
    <t>BN1106_s9183B000039</t>
  </si>
  <si>
    <t>F2VT57;G4VQM4;C1LDF0;Q3KZ89;R7V1Q3</t>
  </si>
  <si>
    <t>GO:0005789;GO:0007029</t>
  </si>
  <si>
    <t>IPR009787</t>
  </si>
  <si>
    <t>Hypotheticial protein;Endoplasmic reticulum membrane protein;Uncharacterized protein;SJCHGC08165 protein</t>
  </si>
  <si>
    <t>maker-scaffold10x_525_pilon-snap-gene-0.18</t>
  </si>
  <si>
    <t>BN1106_s136B000267</t>
  </si>
  <si>
    <t>G7YVR1;G7YFT2;G7YG30;G7YCL6;G7YB05</t>
  </si>
  <si>
    <t>GO:0004190;GO:0006508</t>
  </si>
  <si>
    <t>IPR001461;IPR021109</t>
  </si>
  <si>
    <t>maker-scaffold10x_1309_pilon-snap-gene-0.98</t>
  </si>
  <si>
    <t>BN1106_s1000B000617</t>
  </si>
  <si>
    <t>G4V8D5;Q5DF57;G4V8D6;L7M6F0;T1JLE9</t>
  </si>
  <si>
    <t>GO:0030117;GO:0006886;GO:0016192;GO:0006810</t>
  </si>
  <si>
    <t>IPR022775;IPR000804;IPR011012</t>
  </si>
  <si>
    <t>Putative zeta-coat protein;Putative coatomer protein complex subunit zeta 1;Coatomer subunit zeta-1;SJCHGC05794 protein;Uncharacterized protein</t>
  </si>
  <si>
    <t>maker-scaffold10x_289_pilon-snap-gene-0.14</t>
  </si>
  <si>
    <t>BN1106_s3727B000146</t>
  </si>
  <si>
    <t>G7YHS9;C1L4E8;C1L5Z9;Q5DFW9;C1LIH6</t>
  </si>
  <si>
    <t>IPR006634;IPR013599;IPR016447</t>
  </si>
  <si>
    <t>Translocation-associated membrane protein 1;Translocating chain-associated membrane protein 1;SJCHGC06568 protein</t>
  </si>
  <si>
    <t>maker-scaffold10x_841_pilon-snap-gene-0.81</t>
  </si>
  <si>
    <t>BN1106_s698B000162</t>
  </si>
  <si>
    <t>G7Y494;Q5DBH5;C1L8V3;C1LP67;Q5D9D2</t>
  </si>
  <si>
    <t>GO:0030529;GO:0019013</t>
  </si>
  <si>
    <t>IPR027141;IPR010920;IPR001163;IPR006649</t>
  </si>
  <si>
    <t>Small nuclear ribonucleoprotein Sm D1;Small nuclear ribonucleoprotein D1;SJCHGC01415 protein</t>
  </si>
  <si>
    <t>maker-scaffold10x_316_pilon-augustus-gene-0.28</t>
  </si>
  <si>
    <t>BN1106_s6852B000055</t>
  </si>
  <si>
    <t>C1LF79;T1G968;G7YLR5;E9GJ88;T1JAC6</t>
  </si>
  <si>
    <t>GO:0000139; GO:0006506; GO:0016021; GO:0016788; GO:0031227</t>
  </si>
  <si>
    <t>IPR007217</t>
  </si>
  <si>
    <t>Protein PER1;Putative uncharacterized protein;Post-GPI attachment to proteins factor 3;Uncharacterized protein</t>
  </si>
  <si>
    <t>maker-scaffold10x_81_pilon-snap-gene-0.153</t>
  </si>
  <si>
    <t>BN1106_s5775B000087</t>
  </si>
  <si>
    <t>G4VM35;G7Y3K3;Q5DG19;K1R2I1;R7UYR9</t>
  </si>
  <si>
    <t>GO:0000381; GO:0005634; GO:0080009</t>
  </si>
  <si>
    <t>Putative uncharacterized protein;Pre-mRNA-splicing regulator female-lethal(2)D;SJCHGC02351 protein;Uncharacterized protein</t>
  </si>
  <si>
    <t>maker-scaffold10x_56_pilon-snap-gene-0.40</t>
  </si>
  <si>
    <t>BN1106_s2149B000146</t>
  </si>
  <si>
    <t>G3MTJ4;L7M4L9;G3MTJ5;S8EQR5;S7UMC0</t>
  </si>
  <si>
    <t>Unreviewed</t>
  </si>
  <si>
    <t>Putative uncharacterized protein;Putative catalytic step 2 spliceosome;Putative transcription factor IIB;Transcription factor IIB, putative</t>
  </si>
  <si>
    <t>maker-scaffold10x_1708_pilon-snap-gene-0.4</t>
  </si>
  <si>
    <t>BN1106_s6126B000060</t>
  </si>
  <si>
    <t>G4VG79;Q5DDN1;H2LXS9;M4AFI4;H2LXT1</t>
  </si>
  <si>
    <t>GO:0004378;GO:0033164;GO:0009058</t>
  </si>
  <si>
    <t>IPR027054;IPR001296</t>
  </si>
  <si>
    <t>Alpha-1,3-mannosyltransferase;Uncharacterized protein;SJCHGC05150 protein</t>
  </si>
  <si>
    <t>maker-scaffold10x_1528_pilon-snap-gene-0.12</t>
  </si>
  <si>
    <t>BN1106_s1419B000168</t>
  </si>
  <si>
    <t>G7YEC7;C1LZZ2</t>
  </si>
  <si>
    <t>Protein C6orf152, putative;Lebercilin</t>
  </si>
  <si>
    <t>maker-scaffold10x_247_pilon-snap-gene-0.69</t>
  </si>
  <si>
    <t>BN1106_s2771B000139</t>
  </si>
  <si>
    <t>G7YK59;H3D449;D3TLG8;F4WFR0;J9K065</t>
  </si>
  <si>
    <t>IPR000073</t>
  </si>
  <si>
    <t>Putative hydrolase;Valacyclovir hydrolase;Uncharacterized protein</t>
  </si>
  <si>
    <t>maker-scaffold10x_1435_pilon-snap-gene-0.21</t>
  </si>
  <si>
    <t>BN1106_s3217B000130</t>
  </si>
  <si>
    <t>Q5DFA9;G7Y5N9;M3ZMI4;F1NNL3;G8XUS7</t>
  </si>
  <si>
    <t>GO:0005794;GO:0005765;GO:0005886;GO:0004871;GO:0043123</t>
  </si>
  <si>
    <t>IPR006629</t>
  </si>
  <si>
    <t>Lipopolysaccharide-induced tumor necrosis factor-alpha factor homolog;Lipopolysaccharide-induced TNF factor;Uncharacterized protein;SJCHGC06248 protein</t>
  </si>
  <si>
    <t>maker-scaffold10x_61_pilon-snap-gene-0.46</t>
  </si>
  <si>
    <t>BN1106_s246B000252</t>
  </si>
  <si>
    <t>H2KQ97;B2KYE5;T1KI49;T1KYZ6;K7J8E0</t>
  </si>
  <si>
    <t>GO:0005525;GO:0016301;GO:0004613;GO:0006094</t>
  </si>
  <si>
    <t>IPR018091;IPR013035;IPR008209;IPR008210</t>
  </si>
  <si>
    <t>Phosphoenolpyruvate carboxykinase 2;Phosphoenolpyruvate carboxykinase (GTP);Uncharacterized protein</t>
  </si>
  <si>
    <t>maker-scaffold10x_1637_pilon-snap-gene-0.26</t>
  </si>
  <si>
    <t>BN1106_s219B000273</t>
  </si>
  <si>
    <t>G4V966;C1LGT2;C1L537;C4WWD7;G7Y5U3</t>
  </si>
  <si>
    <t>GO:0003844;GO:0043169;GO:0004553;GO:0005978;GO:0003824;GO:0005975</t>
  </si>
  <si>
    <t>IPR006407;IPR006048;IPR015902;IPR013780;IPR006047;IPR004193;IPR013781;IPR017853;IPR013783;IPR014756</t>
  </si>
  <si>
    <t>Glucan (1,4-alpha-), branching enzyme 1;ACYPI004887 protein;Putative starch branching enzyme II;1 4-alpha-glucan branching enzyme</t>
  </si>
  <si>
    <t>maker-scaffold10x_360_pilon-snap-gene-0.25</t>
  </si>
  <si>
    <t>BN1106_s5179B000059</t>
  </si>
  <si>
    <t>G4VG45;G4VG46;Q5BT49;C1LEF7;A7S1Y3</t>
  </si>
  <si>
    <t>GO:0005874;GO:0007021</t>
  </si>
  <si>
    <t>IPR004226</t>
  </si>
  <si>
    <t>Tubulin-specific chaperone A; cofactor A protein</t>
  </si>
  <si>
    <t>snap_masked-scaffold10x_942_pilon-processed-gene-0.86</t>
  </si>
  <si>
    <t>BN1106_s1795B000107</t>
  </si>
  <si>
    <t>G4VTS1;Q5DG86;B4N3X5;B4PK67;Q2M143</t>
  </si>
  <si>
    <t>GO:0009055;GO:0015035;GO:0045454</t>
  </si>
  <si>
    <t>IPR006993;IPR012336;IPR002109</t>
  </si>
  <si>
    <t>GK25310;GE20417;Sh3 domain-binding glutamic acid-rich-like protein;GA21178, isoform A;SJCHGC09197 protein</t>
  </si>
  <si>
    <t>maker-scaffold10x_408_pilon-snap-gene-0.68</t>
  </si>
  <si>
    <t>BN1106_s6076B000082</t>
  </si>
  <si>
    <t>G7YDJ8;G4VG58;M4A1N0;C0PUE3;F1L070</t>
  </si>
  <si>
    <t>IPR020472;IPR015943;IPR001680;IPR019775;IPR017986;IPR021977;IPR001810</t>
  </si>
  <si>
    <t>F-box/WD repeat-containing protein 11;F-box/WD repeat-containing protein 1A;Putative f-box and wd40 domain protein;F-box and WD-40 domain protein 1/11;Uncharacterized protein</t>
  </si>
  <si>
    <t>maker-scaffold10x_407_pilon-augustus-gene-0.23</t>
  </si>
  <si>
    <t>BN1106_s3284B000134</t>
  </si>
  <si>
    <t>G7YCN1;L7M3M4;L7MJ01;H9J639;G4V7Y4</t>
  </si>
  <si>
    <t>IPR016024;IPR002554</t>
  </si>
  <si>
    <t>Putative uncharacterized protein;Protein phosphatase 2 (Formerly 2A) regulatory subunit B;Uncharacterized protein;Putative serine/threonine protein phosphatase 2a regulatory subunit</t>
  </si>
  <si>
    <t>maker-scaffold10x_145_pilon-snap-gene-2.188</t>
  </si>
  <si>
    <t>BN1106_s4007B000071</t>
  </si>
  <si>
    <t>G4VSC2;C1L519;B3GUV0;Q86E48;G4VSC3</t>
  </si>
  <si>
    <t>GO:0016765</t>
  </si>
  <si>
    <t>IPR001441;IPR018520</t>
  </si>
  <si>
    <t>Uncharacterized protein;Putative dehydrodolichyl diphosphate synthase (Dedol-pp synthase);Clone ZZZ226 mRNA sequence</t>
  </si>
  <si>
    <t>maker-scaffold10x_885_pilon-snap-gene-0.49</t>
  </si>
  <si>
    <t>BN1106_s8998B000005</t>
  </si>
  <si>
    <t>G4M0M6;G4M0M5;C7TYU5;H2KNW6;Q3TSQ0</t>
  </si>
  <si>
    <t>GO:0004013;GO:0006730</t>
  </si>
  <si>
    <t>IPR000043;IPR015878;IPR016040;IPR020082</t>
  </si>
  <si>
    <t>maker-scaffold10x_73_pilon-snap-gene-0.8</t>
  </si>
  <si>
    <t>BN1106_s3891B000233</t>
  </si>
  <si>
    <t>G7YS05;C1L5Z2;Q5C742</t>
  </si>
  <si>
    <t>Oocyte zinc finger protein;Zinc finger protein 99;SJCHGC03558 protein</t>
  </si>
  <si>
    <t>maker-scaffold10x_259_pilon-augustus-gene-0.139</t>
  </si>
  <si>
    <t>BN1106_s742B000261</t>
  </si>
  <si>
    <t>G7YBQ2;G4VK35;H3BHN2;T1E4V0;F7CK57</t>
  </si>
  <si>
    <t>GO:0000159; GO:0005737; GO:0006470; GO:0008287; GO:0019888; GO:0065003</t>
  </si>
  <si>
    <t>Uncharacterized protein;Putative serine/threonine protein phosphatase 2a regulatory subunit A;Protein phosphatase 2 (Formerly 2A) regulatory subunit A;Serine/threonine-protein phosphatase 2A 65 kDa regulatory subunit A alpha</t>
  </si>
  <si>
    <t>maker-scaffold10x_640_pilon-snap-gene-0.129</t>
  </si>
  <si>
    <t>BN1106_s1647B000242</t>
  </si>
  <si>
    <t>G7YFM9;G4VMP0;C1L3P6;Q5C7Z4;Q5D8S6</t>
  </si>
  <si>
    <t>IPR026966</t>
  </si>
  <si>
    <t>Bravo_FIGEY domain-containing protein;SJCHGC05417 protein;SJCHGC03291 protein</t>
  </si>
  <si>
    <t>maker-scaffold10x_1281_pilon-snap-gene-0.19</t>
  </si>
  <si>
    <t>BN1106_s5109B000057</t>
  </si>
  <si>
    <t>G7YMC3;Q5DDT6</t>
  </si>
  <si>
    <t>GO:0032040</t>
  </si>
  <si>
    <t>IPR006984</t>
  </si>
  <si>
    <t>U3 small nucleolar RNA-associated protein 23;SJCHGC05881 protein</t>
  </si>
  <si>
    <t>maker-scaffold10x_1916_pilon-snap-gene-0.4</t>
  </si>
  <si>
    <t>BN1106_s2085B000250</t>
  </si>
  <si>
    <t>G4VGZ9;C1L4P0;G7Y7Z0;R7T3B7;T1EG99</t>
  </si>
  <si>
    <t>Guanine nucleotide binding protein (G protein), beta, other;Putative guanine nucleotide-binding protein beta 5 (G protein beta5);Guanine nucleotide binding protein (G protein) beta 5;Uncharacterized protein</t>
  </si>
  <si>
    <t>maker-scaffold10x_291_pilon-snap-gene-0.86</t>
  </si>
  <si>
    <t>BN1106_s2497B000120</t>
  </si>
  <si>
    <t>Q5BVI2;G7YQW2;G4VKM2;H9KJG4;K7F738</t>
  </si>
  <si>
    <t>GO:0005669;GO:0003743;GO:0006367</t>
  </si>
  <si>
    <t>IPR006751</t>
  </si>
  <si>
    <t>Transcription initiation factor tfiid 55 kD subunit-related;Transcription initiation factor TFIID subunit 7;Uncharacterized protein;SJCHGC05518 protein</t>
  </si>
  <si>
    <t>maker-scaffold10x_269_pilon-snap-gene-0.10</t>
  </si>
  <si>
    <t>BN1106_s6316B000061</t>
  </si>
  <si>
    <t>G7Y438;G4VKS8;G4VKS9;B4H8I8;N6W683</t>
  </si>
  <si>
    <t>IPR012966;IPR011993;IPR001849</t>
  </si>
  <si>
    <t>GL20018;Putative uncharacterized protein;Actin-binding protein anillin;GA15234, isoform C</t>
  </si>
  <si>
    <t>maker-scaffold10x_1040_pilon-snap-gene-0.43</t>
  </si>
  <si>
    <t>BN1106_s2022B000169</t>
  </si>
  <si>
    <t>G7YR28;G4VC03;K1R748;G3TIR9;G3U0P8</t>
  </si>
  <si>
    <t>GO:0003723;GO:0006396;GO:0005634;GO:0003676;GO:0006914</t>
  </si>
  <si>
    <t>IPR000467;IPR000061;IPR007243</t>
  </si>
  <si>
    <t>Uncharacterized protein;Putative arginine/serine rich splicing factor sf4/14;Splicing factor 4</t>
  </si>
  <si>
    <t>maker-scaffold10x_323_pilon-snap-gene-0.40</t>
  </si>
  <si>
    <t>BN1106_s260B000196</t>
  </si>
  <si>
    <t>H2KR11;Q5C1C0;G4LXX9;A3F4Z3;R7UYM7</t>
  </si>
  <si>
    <t>G-protein coupled receptor;Rhodopsin-like orphan GPCR, putative;Rhodopsin-like orphan GPCR;SJCHGC05386 protein;Uncharacterized protein</t>
  </si>
  <si>
    <t>maker-scaffold10x_137_pilon-snap-gene-0.21</t>
  </si>
  <si>
    <t>BN1106_s2721B000155</t>
  </si>
  <si>
    <t>G7YTL2;G4VQR3;G4VNQ5;H2KT09;H3JGM2</t>
  </si>
  <si>
    <t>GO:0003682; GO:0005634; GO:0007049; GO:0010468; GO:0016021</t>
  </si>
  <si>
    <t>IPR011989;IPR016024;IPR026003;IPR024986</t>
  </si>
  <si>
    <t>Putative nipped-b-like protein (Delangin) (Scc2 homolog);Nipped-B-like protein (Delangin) (Scc2 homolog);Nipped-B-like protein;Cohesin loading factor subunit SCC2;Uncharacterized protein</t>
  </si>
  <si>
    <t>maker-scaffold10x_430_pilon-snap-gene-0.1</t>
  </si>
  <si>
    <t>BN1106_s2989B000140</t>
  </si>
  <si>
    <t>H2KU53;C1L462;Q5BVL6;G4VJW2;Q5BZJ5</t>
  </si>
  <si>
    <t>Cyclin B1 interacting protein 1;Putative cyclin-B1-interacting protein 1;E3 ubiquitin-protein ligase CCNP1IP1;SJCHGC04652 protein;Putative uncharacterized protein</t>
  </si>
  <si>
    <t>maker-scaffold10x_1125_pilon-snap-gene-0.119</t>
  </si>
  <si>
    <t>BN1106_s2521B000119</t>
  </si>
  <si>
    <t>H2KNS5;G4LX64;M4ACB2;H2TV17;T1EFE2</t>
  </si>
  <si>
    <t>GO:0009103;GO:0005581;GO:0016757</t>
  </si>
  <si>
    <t>IPR002654;IPR005109</t>
  </si>
  <si>
    <t>Cerebral cell adhesion molecule related;Collagen beta-1 O-galactosyltransferase;Uncharacterized protein</t>
  </si>
  <si>
    <t>maker-scaffold10x_541_pilon-augustus-gene-0.23</t>
  </si>
  <si>
    <t>BN1106_s33B000337</t>
  </si>
  <si>
    <t>G7YV60;G4VKX5;G7YDE5;F6YSI7;G5BN10</t>
  </si>
  <si>
    <t>GO:0005634;GO:0003677;GO:0003700;GO:0046632;GO:0048557;GO:0030538;GO:0048619;GO:0021915;GO:0042981;GO:0042127;GO:0033153;GO:0016055</t>
  </si>
  <si>
    <t>Uncharacterized protein;Putative pangolin;Transcription factor 7;Protein pangolin isoform J</t>
  </si>
  <si>
    <t>maker-scaffold10x_157_pilon-snap-gene-0.181</t>
  </si>
  <si>
    <t>BN1106_s1963B000097</t>
  </si>
  <si>
    <t>H2KQJ1;G4VLD4;G4VLD5;G4VLD3;C1LLM2</t>
  </si>
  <si>
    <t>Heterogeneous nuclear ribonucleoprotein H;Putative heterogeneous nuclear ribonucleoprotein (Hnrnp);Heterogeneous nuclear ribonucleoprotein F/H</t>
  </si>
  <si>
    <t>maker-scaffold10x_327_pilon-snap-gene-0.23</t>
  </si>
  <si>
    <t>BN1106_s133B000437</t>
  </si>
  <si>
    <t>H2KTW5;G4VBW0;D6WJD4;B0X6E2;C3YPF6</t>
  </si>
  <si>
    <t>GO:0005634; GO:0016567; GO:0030331; GO:0080008; GO:1990244; GO:1990245</t>
  </si>
  <si>
    <t>IPR016024;IPR006594;IPR013720;IPR015943;IPR001680;IPR017986;IPR011989</t>
  </si>
  <si>
    <t>VPRBP protein;Putative uncharacterized protein;HIV-1 Vpr-binding protein</t>
  </si>
  <si>
    <t>maker-scaffold10x_345_pilon-snap-gene-1.123</t>
  </si>
  <si>
    <t>BN1106_s812B000286</t>
  </si>
  <si>
    <t>G7YGW3;G7YW74;G4V5A5;G7YW75;Q380R7</t>
  </si>
  <si>
    <t>GO:0005634;GO:0003682;GO:0003677;GO:0046872;GO:0003676</t>
  </si>
  <si>
    <t>IPR000949;IPR009057;IPR001005;IPR017884;IPR007087;IPR015880;IPR013087</t>
  </si>
  <si>
    <t>Myb1-related transcription factor;Zinc finger protein 541;Zinc finger protein;AGAP002041-PA</t>
  </si>
  <si>
    <t>maker-scaffold10x_713_pilon-augustus-gene-0.30</t>
  </si>
  <si>
    <t>BN1106_s98B000756</t>
  </si>
  <si>
    <t>G7YHL6;G4VGK5;G4VGK6;E7F7S8;F7B8L1</t>
  </si>
  <si>
    <t>GO:0036064;GO:0007368</t>
  </si>
  <si>
    <t>IPR011989;IPR016024;IPR000225</t>
  </si>
  <si>
    <t>Uncharacterized protein;Rotatin</t>
  </si>
  <si>
    <t>maker-scaffold10x_384_pilon-snap-gene-0.59</t>
  </si>
  <si>
    <t>BN1106_s1474B000146</t>
  </si>
  <si>
    <t>G7Y9Q8;G4V9M6</t>
  </si>
  <si>
    <t>Putative alstrom syndrome protein;Uncharacterized protein</t>
  </si>
  <si>
    <t>maker-scaffold10x_729_pilon-snap-gene-0.0</t>
  </si>
  <si>
    <t>BN1106_s362B000177</t>
  </si>
  <si>
    <t>H2KTM2;G4V5G4;C9K4W1;G4VBX8;O15969</t>
  </si>
  <si>
    <t>GO:0016021;GO:0004930;GO:0004993;GO:0007210;GO:0005887;GO:0016907;GO:0007213</t>
  </si>
  <si>
    <t>Serotonin receptor 7;Putative biogenic amine (5HT) receptor;5-hydroxytryptamine receptor 7;Serotonin receptor-like planarian receptor 4</t>
  </si>
  <si>
    <t>maker-scaffold10x_1445_pilon-snap-gene-0.71</t>
  </si>
  <si>
    <t>BN1106_s571B000487</t>
  </si>
  <si>
    <t>H2KTQ3;K7XGV5;C1L4Q2;G4VQD6;K7WJD4</t>
  </si>
  <si>
    <t>Forkhead box protein J1-B;Uncharacterized protein;Forkhead box protein J1;Forkhead box J1-like protein 3;Forkhead box J1-like protein 4</t>
  </si>
  <si>
    <t>maker-scaffold10x_261_pilon-snap-gene-0.28</t>
  </si>
  <si>
    <t>BN1106_s766B000319</t>
  </si>
  <si>
    <t>G4VK01;C1LEN3;G7YWU1;H2P5B7;C3YJM8</t>
  </si>
  <si>
    <t>GO:0016021;GO:0005215;GO:0055085;GO:0043025;GO:0005886;GO:0033265;GO:0005307;GO:0008292;GO:0007274;GO:0007271</t>
  </si>
  <si>
    <t>IPR001734</t>
  </si>
  <si>
    <t>High-affinity choline transporter 1;Putative uncharacterized protein;Putative high-affinity choline transporter;Solute carrier family 5 (High affinity choline transporter) member 7;Uncharacterized protein</t>
  </si>
  <si>
    <t>maker-scaffold10x_73_pilon-snap-gene-0.2</t>
  </si>
  <si>
    <t>BN1106_s707B000546</t>
  </si>
  <si>
    <t>G4V8J7;A8PHL6;H3IBK9;E3NAV1;U1N8Z9</t>
  </si>
  <si>
    <t>IPR026767</t>
  </si>
  <si>
    <t>Putative uncharacterized protein;Uncharacterized protein;Transmembrane protein</t>
  </si>
  <si>
    <t>maker-scaffold10x_263_pilon-snap-gene-0.25</t>
  </si>
  <si>
    <t>BN1106_s1326B000426</t>
  </si>
  <si>
    <t>G7YUG1;G4VSD7;G4VSD8;G4VSD6;Q86EZ3</t>
  </si>
  <si>
    <t>maker-scaffold10x_774_pilon-augustus-gene-0.27</t>
  </si>
  <si>
    <t>BN1106_s4453B000140</t>
  </si>
  <si>
    <t>G7YD87;Q5DBC8;C1L4E1;E9HGW6;T1ELV3</t>
  </si>
  <si>
    <t>IPR004839;IPR000796;IPR004838;IPR015424;IPR015421</t>
  </si>
  <si>
    <t>Aspartate aminotransferase (EC 2.6.1.1)</t>
  </si>
  <si>
    <t>maker-scaffold10x_1014_pilon-snap-gene-0.20</t>
  </si>
  <si>
    <t>BN1106_s632B000557</t>
  </si>
  <si>
    <t>H2KUR5;G4VLE4</t>
  </si>
  <si>
    <t>IPR003961;IPR013783;IPR001478;IPR000387;IPR016130;IPR000242;IPR001202</t>
  </si>
  <si>
    <t>Rgs-gaip interacting protein gipc;Centrosomal protein of 164 kDa</t>
  </si>
  <si>
    <t>maker-scaffold10x_1106_pilon-snap-gene-0.5</t>
  </si>
  <si>
    <t>BN1106_s4238B000092</t>
  </si>
  <si>
    <t>G7YND5;G4VDH6;H2TDI5;R7V8M3;G3P8J8</t>
  </si>
  <si>
    <t>GO:0005525;GO:0003924;GO:0004871;GO:0007188;GO:0007186;GO:0006184</t>
  </si>
  <si>
    <t>Uncharacterized protein;Putative gtp-binding protein (I) alpha-2 subunit, gnai2;Guanine nucleotide binding protein (G protein) alpha inhibiting activity polypeptide</t>
  </si>
  <si>
    <t>BN1106_s5746B000115</t>
  </si>
  <si>
    <t>G7YLQ1;C1L459;G4VIW3;Q5BZI1;C3YBG9</t>
  </si>
  <si>
    <t>GO:0003723; GO:0005634; GO:0005737; GO:0006408; GO:0015031</t>
  </si>
  <si>
    <t>IPR019385</t>
  </si>
  <si>
    <t>RNA U small nuclear RNA export adapter protein</t>
  </si>
  <si>
    <t>maker-scaffold10x_654_pilon-snap-gene-0.166</t>
  </si>
  <si>
    <t>BN1106_s214B000742</t>
  </si>
  <si>
    <t>O46121;Q45TR6;O46120;G7Y466;I6U578</t>
  </si>
  <si>
    <t>GO:0005875;GO:0005509;GO:0007017</t>
  </si>
  <si>
    <t>IPR001372;IPR011992;IPR018247;IPR002048</t>
  </si>
  <si>
    <t>Tegument antigen;CaBP4;Calcium-binding protein;Tegumental calcium-binding EF-hand protein</t>
  </si>
  <si>
    <t>maker-scaffold10x_926_pilon-snap-gene-0.149</t>
  </si>
  <si>
    <t>BN1106_s1378B000208</t>
  </si>
  <si>
    <t>Q5DBV3;Q5DEF1;Q86FB8;G4VP92;G7YIY3</t>
  </si>
  <si>
    <t>IPR019178</t>
  </si>
  <si>
    <t>Uncharacterized protein;Transmembrane protein 55B-B;Putative uncharacterized protein;SJCHGC00549 protein;Clone ZZD453 mRNA sequence</t>
  </si>
  <si>
    <t>maker-scaffold10x_383_pilon-snap-gene-0.18</t>
  </si>
  <si>
    <t>BN1106_s3971B000090</t>
  </si>
  <si>
    <t>H2KQU8;G4VR00;C3XY35;G1KKG7;R0KS23</t>
  </si>
  <si>
    <t>GO:0005524;GO:0004674;GO:0000287</t>
  </si>
  <si>
    <t>Putative uncharacterized protein;Uncharacterized protein;Serine/threonine kinase;Serine/threonine-protein kinase NIM1</t>
  </si>
  <si>
    <t>maker-scaffold10x_1990_pilon-snap-gene-0.6</t>
  </si>
  <si>
    <t>BN1106_s7159B000035</t>
  </si>
  <si>
    <t>G4VFR3;G7YQE8;Q5DEA1;T1K7I1;G3NG30</t>
  </si>
  <si>
    <t>GO:0005634;GO:0006367;GO:0003743</t>
  </si>
  <si>
    <t>IPR009072;IPR006809</t>
  </si>
  <si>
    <t>Uncharacterized protein;Transcription initiation factor iid, 28 kD subunit-related;Transcription initiation factor TFIID subunit 11;SJCHGC03793 protein</t>
  </si>
  <si>
    <t>maker-scaffold10x_1086_pilon-snap-gene-0.92</t>
  </si>
  <si>
    <t>BN1106_s1535B000217</t>
  </si>
  <si>
    <t>G4VT21;Q5DCK0;C1LH66;E4Z5A9;E4Z5B3</t>
  </si>
  <si>
    <t>Uncharacterized protein;Whole genome shotgun assembly, allelic scaffold set, scaffold scaffoldA_3338;Whole genome shotgun assembly, allelic scaffold set, scaffold scaffoldA_3345;Shippo-1-related;SJCHGC01489 protein</t>
  </si>
  <si>
    <t>maker-scaffold10x_783_pilon-snap-gene-0.50</t>
  </si>
  <si>
    <t>BN1106_s1923B000204</t>
  </si>
  <si>
    <t>G4VBF3;B3SBA9;K1RT22;K1QZY0;B6RB31</t>
  </si>
  <si>
    <t>GO:0005507;GO:0004500;GO:0006584;GO:0016715</t>
  </si>
  <si>
    <t>IPR014784;IPR000323;IPR000945;IPR008977;IPR020611</t>
  </si>
  <si>
    <t>Putative uncharacterized protein;Temptin;DBH-like monooxygenase protein 1</t>
  </si>
  <si>
    <t>maker-scaffold10x_296_pilon-snap-gene-0.32</t>
  </si>
  <si>
    <t>BN1106_s2961B000133</t>
  </si>
  <si>
    <t>G7YFA4;C4Q5F4;K1RJ80;T1JI54;T1F8H4</t>
  </si>
  <si>
    <t>GO:0005886</t>
  </si>
  <si>
    <t>IPR000859</t>
  </si>
  <si>
    <t>Putative uncharacterized protein;Deleted in malignant brain tumors 1 protein;Cubilin;Uncharacterized protein</t>
  </si>
  <si>
    <t>maker-scaffold10x_284_pilon-augustus-gene-0.151</t>
  </si>
  <si>
    <t>BN1106_s1383B000094</t>
  </si>
  <si>
    <t>H2KUA6;G4VSH5;G4VSH3;C1LNI9;C1LNI7</t>
  </si>
  <si>
    <t>GO:0016491;GO:0055114;GO:0001758</t>
  </si>
  <si>
    <t>Putative Retinol dehydrogenase 11;Putative retinal dehydrogenase;Putative short chain dehydrogenase;Retinol dehydrogenase 12</t>
  </si>
  <si>
    <t>maker-scaffold10x_1373_pilon-snap-gene-0.85</t>
  </si>
  <si>
    <t>BN1106_s450B000232</t>
  </si>
  <si>
    <t>G4V8Q1;H2KNX7;A4IIH5;M3WHG9;Q1KZG5</t>
  </si>
  <si>
    <t>Calcium-dependent secretion activator</t>
  </si>
  <si>
    <t>maker-scaffold10x_2518_pilon-augustus-gene-0.31</t>
  </si>
  <si>
    <t>BN1106_s986B000164</t>
  </si>
  <si>
    <t>C1L5E2;G4V9B1;Q5DDQ4;L7M3Z2;G3MN21</t>
  </si>
  <si>
    <t>GO:0003746</t>
  </si>
  <si>
    <t>Elongin B;Putative uncharacterized protein;Putative elongin B;Putative rna polymerase ii transcription elongation factor elongin/siii subunit elongin b;SJCHGC06119 protein</t>
  </si>
  <si>
    <t>maker-scaffold10x_432_pilon-snap-gene-0.108</t>
  </si>
  <si>
    <t>BN1106_s12712B000010</t>
  </si>
  <si>
    <t>C1LH05</t>
  </si>
  <si>
    <t>maker-scaffold10x_324_pilon-snap-gene-0.70</t>
  </si>
  <si>
    <t>BN1106_s6938B000059</t>
  </si>
  <si>
    <t>B7PTS3</t>
  </si>
  <si>
    <t>IPR008598;IPR015880;IPR001841;IPR013083;IPR017907</t>
  </si>
  <si>
    <t>Zinc finger protein, putative</t>
  </si>
  <si>
    <t>maker-scaffold10x_944_pilon-snap-gene-0.47</t>
  </si>
  <si>
    <t>BN1106_s2344B000121</t>
  </si>
  <si>
    <t>H2KT95;G4V9N6;C1LGN9;C1LGP0;M4AUR9</t>
  </si>
  <si>
    <t>GO:0016021;GO:0004190</t>
  </si>
  <si>
    <t>IPR007369;IPR006639;IPR003137</t>
  </si>
  <si>
    <t>Putative signal peptide peptidase-like 2A;Impas 3 peptidase (A22 family);Signal peptide peptidase-like 2B;Uncharacterized protein</t>
  </si>
  <si>
    <t>maker-scaffold10x_851_pilon-augustus-gene-0.12</t>
  </si>
  <si>
    <t>BN1106_s4183B000121</t>
  </si>
  <si>
    <t>Q7YTA4;G7YMR6;G1L8I9;I3MV67;Q6DC46</t>
  </si>
  <si>
    <t>Uncharacterized protein;Apyrase;Ectonucleoside triphosphate diphosphohydrolase 1;ATP-diphosphohydrolase 1;Putative atp-diphosphohydrolase 1</t>
  </si>
  <si>
    <t>maker-scaffold10x_253_pilon-augustus-gene-0.16</t>
  </si>
  <si>
    <t>BN1106_s880B000145</t>
  </si>
  <si>
    <t>G7YTJ4;G4VSG7;C1L5X4;C1LID0;A3KPZ7</t>
  </si>
  <si>
    <t>Solute carrier family 39 (Zinc transporter), member 7;Zinc transporter Slc39a7;RT1 class I, locus Ke4;Putative zinc transporter;Zinc transporter SLC39A7</t>
  </si>
  <si>
    <t>maker-scaffold10x_1404_pilon-snap-gene-0.15</t>
  </si>
  <si>
    <t>BN1106_s4886B000067</t>
  </si>
  <si>
    <t>G7YBB1;G4LX52</t>
  </si>
  <si>
    <t>GO:0005524;GO:0004672;GO:0016021;GO:0004713;GO:0018108</t>
  </si>
  <si>
    <t>IPR011009;IPR000001;IPR000719;IPR001245;IPR013806;IPR020635</t>
  </si>
  <si>
    <t>Tyrosine kinase;Tyrosine-protein kinase transmembrane receptor Ror2</t>
  </si>
  <si>
    <t>maker-scaffold10x_1089_pilon-snap-gene-0.64</t>
  </si>
  <si>
    <t>BN1106_s6410B000046</t>
  </si>
  <si>
    <t>Q9NAT2;B6ZBP3</t>
  </si>
  <si>
    <t>GO:0006629</t>
  </si>
  <si>
    <t>IPR007856;IPR008138;IPR011001;IPR008139</t>
  </si>
  <si>
    <t>Saposin-like protein;Amoebapore-like protein</t>
  </si>
  <si>
    <t>maker-scaffold10x_14_pilon-snap-gene-0.126</t>
  </si>
  <si>
    <t>BN1106_s1533B000528</t>
  </si>
  <si>
    <t>G7YJ91;G4LZ24;C1LH93;B4KXE3;I3J9L6</t>
  </si>
  <si>
    <t>GO:0009055;GO:0020037;GO:0005506;GO:0008121</t>
  </si>
  <si>
    <t>IPR009056;IPR002326;IPR021157</t>
  </si>
  <si>
    <t>GI13337;Ubiquinol-cytochrome c reductase cytochrome c1 subunit;Cytochrome C1, putative;Uncharacterized protein</t>
  </si>
  <si>
    <t>maker-scaffold10x_226_pilon-snap-gene-0.74</t>
  </si>
  <si>
    <t>BN1106_s1947B000267</t>
  </si>
  <si>
    <t>G7Y869</t>
  </si>
  <si>
    <t>maker-scaffold10x_469_pilon-snap-gene-0.88</t>
  </si>
  <si>
    <t>BN1106_s3067B000141</t>
  </si>
  <si>
    <t>G7Y408;Q5DC03;G4VT07</t>
  </si>
  <si>
    <t>GO:0016021;GO:0022857</t>
  </si>
  <si>
    <t>IPR020846;IPR016196;IPR005828</t>
  </si>
  <si>
    <t>Uncharacterized protein;Putative transporter SVOPL;Hypotheticial protein;SJCHGC06307 protein</t>
  </si>
  <si>
    <t>maker-scaffold10x_177_pilon-augustus-gene-0.0</t>
  </si>
  <si>
    <t>BN1106_s791B000194</t>
  </si>
  <si>
    <t>G4VKB7;Q5DB46;H2KVU8;C1LIN8;Q5DFZ9</t>
  </si>
  <si>
    <t>IPR013260</t>
  </si>
  <si>
    <t>Pre-mRNA-splicing factor syf2;Putative uncharacterized protein;Pre-mRNA-splicing factor SYF2;SJCHGC01927 protein</t>
  </si>
  <si>
    <t>maker-scaffold10x_1560_pilon-augustus-gene-0.10</t>
  </si>
  <si>
    <t>BN1106_s1797B000133</t>
  </si>
  <si>
    <t>H2KPM8;C1L4F5;R7UWA4;G1KIY3;G1NF01</t>
  </si>
  <si>
    <t>GO:0008276; GO:0008284; GO:0010628; GO:0032418; GO:0072669; GO:1900029</t>
  </si>
  <si>
    <t>IPR018797</t>
  </si>
  <si>
    <t>Putative Family with sequence similarity 98, member A;Uncharacterized protein;Protein FAM98A</t>
  </si>
  <si>
    <t>maker-scaffold10x_805_pilon-snap-gene-0.22</t>
  </si>
  <si>
    <t>BN1106_s5043B000064</t>
  </si>
  <si>
    <t>G7YNV5;C1L3P5;G4VJ38;T1FZY0;E3WT00</t>
  </si>
  <si>
    <t>Leishmanolysin homolog;Uncharacterized protein;Invadolysin (M08 family);Leishmanolysin-like peptidase</t>
  </si>
  <si>
    <t>maker-scaffold10x_589_pilon-snap-gene-0.153</t>
  </si>
  <si>
    <t>BN1106_s3779B000073</t>
  </si>
  <si>
    <t>G4VPH3;Q4V821;Q6IP46;Q32NV2;M3XI68</t>
  </si>
  <si>
    <t>IPR011047;IPR015943;IPR001680;IPR017986;IPR019775;IPR020472</t>
  </si>
  <si>
    <t>Putative wd-repeat protein;Uncharacterized protein;MGC78960 protein;MGC114828 protein</t>
  </si>
  <si>
    <t>maker-scaffold10x_541_pilon-augustus-gene-0.15</t>
  </si>
  <si>
    <t>BN1106_s3302B000135</t>
  </si>
  <si>
    <t>G7Y8V5;B4DIK1;I3NGR3;B4DK25;M1EFF3</t>
  </si>
  <si>
    <t>GO:0004057;GO:0016598</t>
  </si>
  <si>
    <t>IPR016181;IPR017137;IPR007472;IPR007471</t>
  </si>
  <si>
    <t>cDNA FLJ50532, highly similar to Arginyl-tRNA--protein transferase 1 (EC 2.3.2.8)</t>
  </si>
  <si>
    <t>maker-scaffold10x_755_pilon-snap-gene-0.7</t>
  </si>
  <si>
    <t>BN1106_s545B000172</t>
  </si>
  <si>
    <t>G7YM09;G4VLP4;H2KQQ7;T1KC18;H2KQQ6</t>
  </si>
  <si>
    <t>GO:0016021;GO:0004930;GO:0004983</t>
  </si>
  <si>
    <t>IPR000276;IPR017452;IPR000611</t>
  </si>
  <si>
    <t>Putative g-protein coupled receptor;Neuropeptide Y receptor;Uncharacterized protein</t>
  </si>
  <si>
    <t>fhe-miR-1a-3p</t>
  </si>
  <si>
    <t>fhe-miR-184-1-5p</t>
  </si>
  <si>
    <t>fhe-miR-184-2-5p</t>
  </si>
  <si>
    <t>fhe-miR-190b-5p</t>
  </si>
  <si>
    <t>fhe-pubNovel-1-5p</t>
  </si>
  <si>
    <t>fhe-pubNovel-3-5p</t>
  </si>
  <si>
    <t>fhe-pubNovel-5-5p</t>
  </si>
  <si>
    <t>fhe-miR-745a-5p</t>
  </si>
  <si>
    <t>fhe-miR-8457-5p</t>
  </si>
  <si>
    <t>fhe-miR-307-5p</t>
  </si>
  <si>
    <t>fhe-Novel-1-3p</t>
  </si>
  <si>
    <t>fhe-Novel-3-5p</t>
  </si>
  <si>
    <t>fhe-Novel-4-5p</t>
  </si>
  <si>
    <t>fhe-Novel-9-3p</t>
  </si>
  <si>
    <t>fhe-Novel-10-3p</t>
  </si>
  <si>
    <t>fhe-Novel-11-5p</t>
  </si>
  <si>
    <t>fhe-Novel-12-5p</t>
  </si>
  <si>
    <t>fhe-Novel-14-3p</t>
  </si>
  <si>
    <t>fhe-Novel-15-3p</t>
  </si>
  <si>
    <t>fhe-Novel-16-1-3p</t>
  </si>
  <si>
    <t>fhe-Novel-17-5p</t>
  </si>
  <si>
    <t>fhe-Novel-19-1-5p</t>
  </si>
  <si>
    <t>fhe-Novel-19-2-5p</t>
  </si>
  <si>
    <t>fhe-Novel-21-3p</t>
  </si>
  <si>
    <t>fhe-Novel-22-2-3p</t>
  </si>
  <si>
    <t>fhe-Novel-26-5p</t>
  </si>
  <si>
    <t>fhe-Novel-28-5p</t>
  </si>
  <si>
    <t>fhe-Novel-29-5p</t>
  </si>
  <si>
    <t>fhe-Novel-43-5p</t>
  </si>
  <si>
    <t>fhe-Novel-44-1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2" fillId="2" borderId="8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11" xfId="0" applyFont="1" applyFill="1" applyBorder="1"/>
    <xf numFmtId="0" fontId="1" fillId="2" borderId="1" xfId="0" applyFont="1" applyFill="1" applyBorder="1"/>
    <xf numFmtId="0" fontId="1" fillId="2" borderId="7" xfId="0" applyFont="1" applyFill="1" applyBorder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/>
    </xf>
    <xf numFmtId="1" fontId="3" fillId="0" borderId="1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0" fontId="3" fillId="0" borderId="2" xfId="0" applyFont="1" applyBorder="1"/>
    <xf numFmtId="0" fontId="3" fillId="0" borderId="7" xfId="0" applyFont="1" applyBorder="1" applyAlignment="1">
      <alignment horizontal="center"/>
    </xf>
    <xf numFmtId="0" fontId="3" fillId="0" borderId="1" xfId="0" applyFont="1" applyBorder="1"/>
    <xf numFmtId="0" fontId="3" fillId="0" borderId="7" xfId="0" applyFont="1" applyBorder="1"/>
    <xf numFmtId="0" fontId="0" fillId="0" borderId="0" xfId="0" quotePrefix="1"/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left"/>
    </xf>
    <xf numFmtId="1" fontId="3" fillId="0" borderId="8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10" xfId="0" applyNumberFormat="1" applyFont="1" applyBorder="1" applyAlignment="1">
      <alignment horizontal="center"/>
    </xf>
    <xf numFmtId="0" fontId="3" fillId="0" borderId="9" xfId="0" applyFont="1" applyBorder="1"/>
    <xf numFmtId="0" fontId="3" fillId="0" borderId="10" xfId="0" applyFont="1" applyBorder="1" applyAlignment="1">
      <alignment horizontal="center"/>
    </xf>
    <xf numFmtId="0" fontId="3" fillId="0" borderId="8" xfId="0" applyFont="1" applyBorder="1"/>
    <xf numFmtId="0" fontId="3" fillId="0" borderId="10" xfId="0" applyFont="1" applyBorder="1"/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left"/>
    </xf>
    <xf numFmtId="1" fontId="3" fillId="0" borderId="12" xfId="0" applyNumberFormat="1" applyFont="1" applyBorder="1" applyAlignment="1">
      <alignment horizontal="center"/>
    </xf>
    <xf numFmtId="1" fontId="3" fillId="0" borderId="14" xfId="0" applyNumberFormat="1" applyFont="1" applyBorder="1" applyAlignment="1">
      <alignment horizontal="center"/>
    </xf>
    <xf numFmtId="1" fontId="3" fillId="0" borderId="15" xfId="0" applyNumberFormat="1" applyFont="1" applyBorder="1" applyAlignment="1">
      <alignment horizontal="center"/>
    </xf>
    <xf numFmtId="0" fontId="3" fillId="0" borderId="13" xfId="0" applyFont="1" applyBorder="1"/>
    <xf numFmtId="0" fontId="3" fillId="0" borderId="15" xfId="0" applyFont="1" applyBorder="1" applyAlignment="1">
      <alignment horizontal="center"/>
    </xf>
    <xf numFmtId="0" fontId="3" fillId="0" borderId="12" xfId="0" applyFont="1" applyBorder="1"/>
    <xf numFmtId="0" fontId="3" fillId="0" borderId="15" xfId="0" applyFont="1" applyBorder="1"/>
    <xf numFmtId="0" fontId="1" fillId="2" borderId="1" xfId="0" applyFont="1" applyFill="1" applyBorder="1" applyAlignment="1">
      <alignment horizontal="left" vertical="center" wrapText="1"/>
    </xf>
    <xf numFmtId="0" fontId="1" fillId="2" borderId="8" xfId="0" applyFont="1" applyFill="1" applyBorder="1" applyAlignment="1">
      <alignment horizontal="left" vertical="center" wrapText="1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wrapText="1"/>
    </xf>
    <xf numFmtId="0" fontId="1" fillId="2" borderId="8" xfId="0" applyFont="1" applyFill="1" applyBorder="1" applyAlignment="1">
      <alignment horizontal="left" wrapText="1"/>
    </xf>
    <xf numFmtId="0" fontId="2" fillId="2" borderId="12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B5A86-5230-4970-B445-11582C539967}">
  <dimension ref="A1:P2441"/>
  <sheetViews>
    <sheetView showGridLines="0" tabSelected="1" zoomScaleNormal="100" workbookViewId="0">
      <selection activeCell="F17" sqref="F17"/>
    </sheetView>
  </sheetViews>
  <sheetFormatPr baseColWidth="10" defaultColWidth="9" defaultRowHeight="15" x14ac:dyDescent="0.2"/>
  <cols>
    <col min="1" max="1" width="8.33203125" style="2" customWidth="1"/>
    <col min="2" max="2" width="18.5" customWidth="1"/>
    <col min="3" max="5" width="11.33203125" customWidth="1"/>
    <col min="6" max="6" width="55.33203125" customWidth="1"/>
    <col min="7" max="7" width="36.83203125" customWidth="1"/>
    <col min="8" max="8" width="9" customWidth="1"/>
    <col min="9" max="11" width="11" customWidth="1"/>
    <col min="12" max="14" width="22.5" customWidth="1"/>
    <col min="15" max="15" width="64" customWidth="1"/>
  </cols>
  <sheetData>
    <row r="1" spans="1:16" x14ac:dyDescent="0.2">
      <c r="A1" s="1" t="s">
        <v>0</v>
      </c>
    </row>
    <row r="3" spans="1:16" ht="14.25" customHeight="1" x14ac:dyDescent="0.2">
      <c r="A3" s="38" t="s">
        <v>1</v>
      </c>
      <c r="B3" s="46"/>
      <c r="C3" s="40" t="s">
        <v>2</v>
      </c>
      <c r="D3" s="41"/>
      <c r="E3" s="42"/>
      <c r="F3" s="43" t="s">
        <v>3</v>
      </c>
      <c r="G3" s="44"/>
      <c r="H3" s="45"/>
      <c r="I3" s="40" t="s">
        <v>4</v>
      </c>
      <c r="J3" s="41"/>
      <c r="K3" s="42"/>
      <c r="L3" s="43" t="s">
        <v>5</v>
      </c>
      <c r="M3" s="44"/>
      <c r="N3" s="44"/>
      <c r="O3" s="45"/>
    </row>
    <row r="4" spans="1:16" ht="16" x14ac:dyDescent="0.2">
      <c r="A4" s="39"/>
      <c r="B4" s="47" t="s">
        <v>6</v>
      </c>
      <c r="C4" s="48" t="s">
        <v>7</v>
      </c>
      <c r="D4" s="49" t="s">
        <v>8</v>
      </c>
      <c r="E4" s="50" t="s">
        <v>9</v>
      </c>
      <c r="F4" s="6" t="s">
        <v>10</v>
      </c>
      <c r="G4" s="6" t="s">
        <v>11</v>
      </c>
      <c r="H4" s="7" t="s">
        <v>12</v>
      </c>
      <c r="I4" s="3" t="s">
        <v>7</v>
      </c>
      <c r="J4" s="4" t="s">
        <v>8</v>
      </c>
      <c r="K4" s="5" t="s">
        <v>9</v>
      </c>
      <c r="L4" s="8" t="s">
        <v>13</v>
      </c>
      <c r="M4" s="6" t="s">
        <v>14</v>
      </c>
      <c r="N4" s="6" t="s">
        <v>15</v>
      </c>
      <c r="O4" s="9" t="s">
        <v>16</v>
      </c>
    </row>
    <row r="5" spans="1:16" x14ac:dyDescent="0.2">
      <c r="A5" s="10">
        <v>1</v>
      </c>
      <c r="B5" s="11" t="s">
        <v>17</v>
      </c>
      <c r="C5" s="12">
        <v>29842.548904121166</v>
      </c>
      <c r="D5" s="13">
        <v>116883.1273623249</v>
      </c>
      <c r="E5" s="14">
        <v>216126.55503794202</v>
      </c>
      <c r="F5" s="15" t="s">
        <v>18</v>
      </c>
      <c r="G5" s="15" t="s">
        <v>19</v>
      </c>
      <c r="H5" s="16">
        <v>11</v>
      </c>
      <c r="I5" s="12">
        <v>545.23829519574053</v>
      </c>
      <c r="J5" s="13">
        <v>16.672086433166243</v>
      </c>
      <c r="K5" s="14">
        <v>45.616674132361737</v>
      </c>
      <c r="L5" s="17" t="s">
        <v>20</v>
      </c>
      <c r="M5" s="15" t="s">
        <v>21</v>
      </c>
      <c r="N5" s="15" t="s">
        <v>22</v>
      </c>
      <c r="O5" s="18" t="s">
        <v>23</v>
      </c>
      <c r="P5" s="19" t="s">
        <v>24</v>
      </c>
    </row>
    <row r="6" spans="1:16" x14ac:dyDescent="0.2">
      <c r="A6" s="20">
        <v>2</v>
      </c>
      <c r="B6" s="21" t="s">
        <v>25</v>
      </c>
      <c r="C6" s="22">
        <v>12674.193447383712</v>
      </c>
      <c r="D6" s="23">
        <v>19604.824828932033</v>
      </c>
      <c r="E6" s="24">
        <v>9719.1561035920695</v>
      </c>
      <c r="F6" s="25" t="s">
        <v>26</v>
      </c>
      <c r="G6" s="25" t="s">
        <v>27</v>
      </c>
      <c r="H6" s="26">
        <v>26</v>
      </c>
      <c r="I6" s="22">
        <v>3.1872883994989354</v>
      </c>
      <c r="J6" s="23">
        <v>14.075429933321194</v>
      </c>
      <c r="K6" s="24">
        <v>1.2243401705554504</v>
      </c>
      <c r="L6" s="27" t="s">
        <v>28</v>
      </c>
      <c r="M6" s="25" t="s">
        <v>29</v>
      </c>
      <c r="N6" s="25" t="s">
        <v>30</v>
      </c>
      <c r="O6" s="28" t="s">
        <v>31</v>
      </c>
      <c r="P6" s="19" t="s">
        <v>24</v>
      </c>
    </row>
    <row r="7" spans="1:16" x14ac:dyDescent="0.2">
      <c r="A7" s="20">
        <v>2</v>
      </c>
      <c r="B7" s="21" t="s">
        <v>25</v>
      </c>
      <c r="C7" s="22">
        <v>12674.193447383712</v>
      </c>
      <c r="D7" s="23">
        <v>19604.824828932033</v>
      </c>
      <c r="E7" s="24">
        <v>9719.1561035920695</v>
      </c>
      <c r="F7" s="25" t="s">
        <v>32</v>
      </c>
      <c r="G7" s="25" t="s">
        <v>33</v>
      </c>
      <c r="H7" s="26">
        <v>11</v>
      </c>
      <c r="I7" s="22">
        <v>43.860173286862263</v>
      </c>
      <c r="J7" s="23">
        <v>64.415185601824845</v>
      </c>
      <c r="K7" s="24">
        <v>63.602533081110899</v>
      </c>
      <c r="L7" s="27" t="s">
        <v>34</v>
      </c>
      <c r="M7" s="25" t="s">
        <v>35</v>
      </c>
      <c r="N7" s="25" t="s">
        <v>36</v>
      </c>
      <c r="O7" s="28" t="s">
        <v>37</v>
      </c>
      <c r="P7" s="19" t="s">
        <v>24</v>
      </c>
    </row>
    <row r="8" spans="1:16" x14ac:dyDescent="0.2">
      <c r="A8" s="20">
        <v>2</v>
      </c>
      <c r="B8" s="21" t="s">
        <v>25</v>
      </c>
      <c r="C8" s="22">
        <v>12674.193447383712</v>
      </c>
      <c r="D8" s="23">
        <v>19604.824828932033</v>
      </c>
      <c r="E8" s="24">
        <v>9719.1561035920695</v>
      </c>
      <c r="F8" s="25" t="s">
        <v>38</v>
      </c>
      <c r="G8" s="25" t="s">
        <v>39</v>
      </c>
      <c r="H8" s="26">
        <v>10</v>
      </c>
      <c r="I8" s="22">
        <v>49.940154914461559</v>
      </c>
      <c r="J8" s="23">
        <v>13.377841111940976</v>
      </c>
      <c r="K8" s="24">
        <v>28.664620075911202</v>
      </c>
      <c r="L8" s="27" t="s">
        <v>40</v>
      </c>
      <c r="M8" s="25" t="s">
        <v>41</v>
      </c>
      <c r="N8" s="25" t="s">
        <v>42</v>
      </c>
      <c r="O8" s="28" t="s">
        <v>43</v>
      </c>
      <c r="P8" s="19" t="s">
        <v>24</v>
      </c>
    </row>
    <row r="9" spans="1:16" x14ac:dyDescent="0.2">
      <c r="A9" s="20">
        <v>2</v>
      </c>
      <c r="B9" s="21" t="s">
        <v>25</v>
      </c>
      <c r="C9" s="22">
        <v>12674.193447383712</v>
      </c>
      <c r="D9" s="23">
        <v>19604.824828932033</v>
      </c>
      <c r="E9" s="24">
        <v>9719.1561035920695</v>
      </c>
      <c r="F9" s="25" t="s">
        <v>44</v>
      </c>
      <c r="G9" s="25" t="s">
        <v>45</v>
      </c>
      <c r="H9" s="26">
        <v>10</v>
      </c>
      <c r="I9" s="22">
        <v>5.3817514655933509</v>
      </c>
      <c r="J9" s="23">
        <v>10.603555995851437</v>
      </c>
      <c r="K9" s="24">
        <v>17.962970252432982</v>
      </c>
      <c r="L9" s="27" t="s">
        <v>46</v>
      </c>
      <c r="M9" s="25" t="s">
        <v>47</v>
      </c>
      <c r="N9" s="25" t="s">
        <v>48</v>
      </c>
      <c r="O9" s="28" t="s">
        <v>49</v>
      </c>
      <c r="P9" s="19" t="s">
        <v>24</v>
      </c>
    </row>
    <row r="10" spans="1:16" x14ac:dyDescent="0.2">
      <c r="A10" s="20">
        <v>2</v>
      </c>
      <c r="B10" s="21" t="s">
        <v>25</v>
      </c>
      <c r="C10" s="22">
        <v>12674.193447383712</v>
      </c>
      <c r="D10" s="23">
        <v>19604.824828932033</v>
      </c>
      <c r="E10" s="24">
        <v>9719.1561035920695</v>
      </c>
      <c r="F10" s="25" t="s">
        <v>50</v>
      </c>
      <c r="G10" s="25" t="s">
        <v>51</v>
      </c>
      <c r="H10" s="26">
        <v>8</v>
      </c>
      <c r="I10" s="22">
        <v>0.54497030064665408</v>
      </c>
      <c r="J10" s="23">
        <v>1.6949044459620135</v>
      </c>
      <c r="K10" s="24">
        <v>8.7390589828647114E-2</v>
      </c>
      <c r="L10" s="27" t="s">
        <v>52</v>
      </c>
      <c r="M10" s="25" t="s">
        <v>53</v>
      </c>
      <c r="N10" s="25" t="s">
        <v>54</v>
      </c>
      <c r="O10" s="28" t="s">
        <v>55</v>
      </c>
      <c r="P10" s="19" t="s">
        <v>24</v>
      </c>
    </row>
    <row r="11" spans="1:16" x14ac:dyDescent="0.2">
      <c r="A11" s="20">
        <v>2</v>
      </c>
      <c r="B11" s="21" t="s">
        <v>25</v>
      </c>
      <c r="C11" s="22">
        <v>12674.193447383712</v>
      </c>
      <c r="D11" s="23">
        <v>19604.824828932033</v>
      </c>
      <c r="E11" s="24">
        <v>9719.1561035920695</v>
      </c>
      <c r="F11" s="25" t="s">
        <v>56</v>
      </c>
      <c r="G11" s="25" t="s">
        <v>57</v>
      </c>
      <c r="H11" s="26">
        <v>6</v>
      </c>
      <c r="I11" s="22">
        <v>5.1008901137868605</v>
      </c>
      <c r="J11" s="23">
        <v>10.862315180890413</v>
      </c>
      <c r="K11" s="24">
        <v>4.0455651686503167</v>
      </c>
      <c r="L11" s="27" t="s">
        <v>58</v>
      </c>
      <c r="M11" s="25" t="s">
        <v>29</v>
      </c>
      <c r="N11" s="25" t="s">
        <v>59</v>
      </c>
      <c r="O11" s="28" t="s">
        <v>60</v>
      </c>
      <c r="P11" s="19" t="s">
        <v>24</v>
      </c>
    </row>
    <row r="12" spans="1:16" x14ac:dyDescent="0.2">
      <c r="A12" s="20">
        <v>2</v>
      </c>
      <c r="B12" s="21" t="s">
        <v>25</v>
      </c>
      <c r="C12" s="22">
        <v>12674.193447383712</v>
      </c>
      <c r="D12" s="23">
        <v>19604.824828932033</v>
      </c>
      <c r="E12" s="24">
        <v>9719.1561035920695</v>
      </c>
      <c r="F12" s="25" t="s">
        <v>61</v>
      </c>
      <c r="G12" s="25" t="s">
        <v>62</v>
      </c>
      <c r="H12" s="26">
        <v>5</v>
      </c>
      <c r="I12" s="22">
        <v>43.063368882515817</v>
      </c>
      <c r="J12" s="23">
        <v>36.95195559528139</v>
      </c>
      <c r="K12" s="24">
        <v>27.931999667930963</v>
      </c>
      <c r="L12" s="27" t="s">
        <v>63</v>
      </c>
      <c r="M12" s="25" t="s">
        <v>29</v>
      </c>
      <c r="N12" s="25" t="s">
        <v>64</v>
      </c>
      <c r="O12" s="28" t="s">
        <v>65</v>
      </c>
      <c r="P12" s="19" t="s">
        <v>24</v>
      </c>
    </row>
    <row r="13" spans="1:16" x14ac:dyDescent="0.2">
      <c r="A13" s="20">
        <v>2</v>
      </c>
      <c r="B13" s="21" t="s">
        <v>25</v>
      </c>
      <c r="C13" s="22">
        <v>12674.193447383712</v>
      </c>
      <c r="D13" s="23">
        <v>19604.824828932033</v>
      </c>
      <c r="E13" s="24">
        <v>9719.1561035920695</v>
      </c>
      <c r="F13" s="25" t="s">
        <v>66</v>
      </c>
      <c r="G13" s="25" t="s">
        <v>67</v>
      </c>
      <c r="H13" s="26">
        <v>5</v>
      </c>
      <c r="I13" s="22">
        <v>34.854442455081923</v>
      </c>
      <c r="J13" s="23">
        <v>28.961165330858059</v>
      </c>
      <c r="K13" s="24">
        <v>61.627516134612776</v>
      </c>
      <c r="L13" s="27" t="s">
        <v>68</v>
      </c>
      <c r="M13" s="25" t="s">
        <v>69</v>
      </c>
      <c r="N13" s="25" t="s">
        <v>70</v>
      </c>
      <c r="O13" s="28" t="s">
        <v>71</v>
      </c>
      <c r="P13" s="19" t="s">
        <v>24</v>
      </c>
    </row>
    <row r="14" spans="1:16" x14ac:dyDescent="0.2">
      <c r="A14" s="20">
        <v>2</v>
      </c>
      <c r="B14" s="21" t="s">
        <v>25</v>
      </c>
      <c r="C14" s="22">
        <v>12674.193447383712</v>
      </c>
      <c r="D14" s="23">
        <v>19604.824828932033</v>
      </c>
      <c r="E14" s="24">
        <v>9719.1561035920695</v>
      </c>
      <c r="F14" s="25" t="s">
        <v>72</v>
      </c>
      <c r="G14" s="25" t="s">
        <v>73</v>
      </c>
      <c r="H14" s="26">
        <v>5</v>
      </c>
      <c r="I14" s="22">
        <v>12.553616589585186</v>
      </c>
      <c r="J14" s="23">
        <v>9.8500039705846643</v>
      </c>
      <c r="K14" s="24">
        <v>6.3331462478474991</v>
      </c>
      <c r="L14" s="27" t="s">
        <v>74</v>
      </c>
      <c r="M14" s="25" t="s">
        <v>75</v>
      </c>
      <c r="N14" s="25" t="s">
        <v>76</v>
      </c>
      <c r="O14" s="28" t="s">
        <v>77</v>
      </c>
      <c r="P14" s="19" t="s">
        <v>24</v>
      </c>
    </row>
    <row r="15" spans="1:16" x14ac:dyDescent="0.2">
      <c r="A15" s="20">
        <v>2</v>
      </c>
      <c r="B15" s="21" t="s">
        <v>25</v>
      </c>
      <c r="C15" s="22">
        <v>12674.193447383712</v>
      </c>
      <c r="D15" s="23">
        <v>19604.824828932033</v>
      </c>
      <c r="E15" s="24">
        <v>9719.1561035920695</v>
      </c>
      <c r="F15" s="25" t="s">
        <v>78</v>
      </c>
      <c r="G15" s="25" t="s">
        <v>79</v>
      </c>
      <c r="H15" s="26">
        <v>5</v>
      </c>
      <c r="I15" s="22">
        <v>5.334304677818011</v>
      </c>
      <c r="J15" s="23">
        <v>8.628558127574772</v>
      </c>
      <c r="K15" s="24">
        <v>1.833836146024592</v>
      </c>
      <c r="L15" s="27" t="s">
        <v>80</v>
      </c>
      <c r="M15" s="25" t="s">
        <v>81</v>
      </c>
      <c r="N15" s="25" t="s">
        <v>82</v>
      </c>
      <c r="O15" s="28" t="s">
        <v>83</v>
      </c>
      <c r="P15" s="19" t="s">
        <v>24</v>
      </c>
    </row>
    <row r="16" spans="1:16" x14ac:dyDescent="0.2">
      <c r="A16" s="20">
        <v>2</v>
      </c>
      <c r="B16" s="21" t="s">
        <v>25</v>
      </c>
      <c r="C16" s="22">
        <v>12674.193447383712</v>
      </c>
      <c r="D16" s="23">
        <v>19604.824828932033</v>
      </c>
      <c r="E16" s="24">
        <v>9719.1561035920695</v>
      </c>
      <c r="F16" s="25" t="s">
        <v>84</v>
      </c>
      <c r="G16" s="25" t="s">
        <v>85</v>
      </c>
      <c r="H16" s="26">
        <v>4</v>
      </c>
      <c r="I16" s="22">
        <v>22.149751282811739</v>
      </c>
      <c r="J16" s="23">
        <v>22.862289618901666</v>
      </c>
      <c r="K16" s="24">
        <v>37.838223995138307</v>
      </c>
      <c r="L16" s="27" t="s">
        <v>86</v>
      </c>
      <c r="M16" s="25" t="s">
        <v>87</v>
      </c>
      <c r="N16" s="25" t="s">
        <v>88</v>
      </c>
      <c r="O16" s="28" t="s">
        <v>89</v>
      </c>
      <c r="P16" s="19" t="s">
        <v>24</v>
      </c>
    </row>
    <row r="17" spans="1:16" x14ac:dyDescent="0.2">
      <c r="A17" s="20">
        <v>2</v>
      </c>
      <c r="B17" s="21" t="s">
        <v>25</v>
      </c>
      <c r="C17" s="22">
        <v>12674.193447383712</v>
      </c>
      <c r="D17" s="23">
        <v>19604.824828932033</v>
      </c>
      <c r="E17" s="24">
        <v>9719.1561035920695</v>
      </c>
      <c r="F17" s="25" t="s">
        <v>90</v>
      </c>
      <c r="G17" s="25" t="s">
        <v>91</v>
      </c>
      <c r="H17" s="26">
        <v>4</v>
      </c>
      <c r="I17" s="22">
        <v>10.680076199668401</v>
      </c>
      <c r="J17" s="23">
        <v>12.056087572007085</v>
      </c>
      <c r="K17" s="24">
        <v>9.897935859014396</v>
      </c>
      <c r="L17" s="27" t="s">
        <v>92</v>
      </c>
      <c r="M17" s="25" t="s">
        <v>93</v>
      </c>
      <c r="N17" s="25" t="s">
        <v>94</v>
      </c>
      <c r="O17" s="28" t="s">
        <v>95</v>
      </c>
      <c r="P17" s="19" t="s">
        <v>24</v>
      </c>
    </row>
    <row r="18" spans="1:16" x14ac:dyDescent="0.2">
      <c r="A18" s="20">
        <v>2</v>
      </c>
      <c r="B18" s="21" t="s">
        <v>25</v>
      </c>
      <c r="C18" s="22">
        <v>12674.193447383712</v>
      </c>
      <c r="D18" s="23">
        <v>19604.824828932033</v>
      </c>
      <c r="E18" s="24">
        <v>9719.1561035920695</v>
      </c>
      <c r="F18" s="25" t="s">
        <v>96</v>
      </c>
      <c r="G18" s="25" t="s">
        <v>97</v>
      </c>
      <c r="H18" s="26">
        <v>4</v>
      </c>
      <c r="I18" s="22">
        <v>1.3715560255188004</v>
      </c>
      <c r="J18" s="23">
        <v>2.2345650933633672</v>
      </c>
      <c r="K18" s="24">
        <v>0.22547630093227919</v>
      </c>
      <c r="L18" s="27" t="s">
        <v>98</v>
      </c>
      <c r="M18" s="25" t="s">
        <v>99</v>
      </c>
      <c r="N18" s="25" t="s">
        <v>100</v>
      </c>
      <c r="O18" s="28" t="s">
        <v>101</v>
      </c>
      <c r="P18" s="19" t="s">
        <v>24</v>
      </c>
    </row>
    <row r="19" spans="1:16" x14ac:dyDescent="0.2">
      <c r="A19" s="20">
        <v>2</v>
      </c>
      <c r="B19" s="21" t="s">
        <v>25</v>
      </c>
      <c r="C19" s="22">
        <v>12674.193447383712</v>
      </c>
      <c r="D19" s="23">
        <v>19604.824828932033</v>
      </c>
      <c r="E19" s="24">
        <v>9719.1561035920695</v>
      </c>
      <c r="F19" s="25" t="s">
        <v>102</v>
      </c>
      <c r="G19" s="25" t="s">
        <v>103</v>
      </c>
      <c r="H19" s="26">
        <v>3</v>
      </c>
      <c r="I19" s="22">
        <v>33.751259530897215</v>
      </c>
      <c r="J19" s="23">
        <v>44.136886684061679</v>
      </c>
      <c r="K19" s="24">
        <v>29.251808735660141</v>
      </c>
      <c r="L19" s="27" t="s">
        <v>104</v>
      </c>
      <c r="M19" s="25" t="s">
        <v>105</v>
      </c>
      <c r="N19" s="25" t="s">
        <v>106</v>
      </c>
      <c r="O19" s="28" t="s">
        <v>107</v>
      </c>
      <c r="P19" s="19" t="s">
        <v>24</v>
      </c>
    </row>
    <row r="20" spans="1:16" x14ac:dyDescent="0.2">
      <c r="A20" s="20">
        <v>2</v>
      </c>
      <c r="B20" s="21" t="s">
        <v>25</v>
      </c>
      <c r="C20" s="22">
        <v>12674.193447383712</v>
      </c>
      <c r="D20" s="23">
        <v>19604.824828932033</v>
      </c>
      <c r="E20" s="24">
        <v>9719.1561035920695</v>
      </c>
      <c r="F20" s="25" t="s">
        <v>108</v>
      </c>
      <c r="G20" s="25" t="s">
        <v>109</v>
      </c>
      <c r="H20" s="26">
        <v>3</v>
      </c>
      <c r="I20" s="22">
        <v>14.446852016890542</v>
      </c>
      <c r="J20" s="23">
        <v>42.594730274009038</v>
      </c>
      <c r="K20" s="24">
        <v>110.95185856620623</v>
      </c>
      <c r="L20" s="27" t="s">
        <v>110</v>
      </c>
      <c r="M20" s="25" t="s">
        <v>111</v>
      </c>
      <c r="N20" s="25" t="s">
        <v>112</v>
      </c>
      <c r="O20" s="28" t="s">
        <v>113</v>
      </c>
      <c r="P20" s="19" t="s">
        <v>24</v>
      </c>
    </row>
    <row r="21" spans="1:16" x14ac:dyDescent="0.2">
      <c r="A21" s="20">
        <v>2</v>
      </c>
      <c r="B21" s="21" t="s">
        <v>25</v>
      </c>
      <c r="C21" s="22">
        <v>12674.193447383712</v>
      </c>
      <c r="D21" s="23">
        <v>19604.824828932033</v>
      </c>
      <c r="E21" s="24">
        <v>9719.1561035920695</v>
      </c>
      <c r="F21" s="25" t="s">
        <v>114</v>
      </c>
      <c r="G21" s="25" t="s">
        <v>115</v>
      </c>
      <c r="H21" s="26">
        <v>3</v>
      </c>
      <c r="I21" s="22">
        <v>30.769119314264461</v>
      </c>
      <c r="J21" s="23">
        <v>20.639191112075164</v>
      </c>
      <c r="K21" s="24">
        <v>68.155346142001846</v>
      </c>
      <c r="L21" s="27" t="s">
        <v>116</v>
      </c>
      <c r="M21" s="25" t="s">
        <v>117</v>
      </c>
      <c r="N21" s="25" t="s">
        <v>118</v>
      </c>
      <c r="O21" s="28" t="s">
        <v>119</v>
      </c>
      <c r="P21" s="19" t="s">
        <v>24</v>
      </c>
    </row>
    <row r="22" spans="1:16" x14ac:dyDescent="0.2">
      <c r="A22" s="20">
        <v>2</v>
      </c>
      <c r="B22" s="21" t="s">
        <v>25</v>
      </c>
      <c r="C22" s="22">
        <v>12674.193447383712</v>
      </c>
      <c r="D22" s="23">
        <v>19604.824828932033</v>
      </c>
      <c r="E22" s="24">
        <v>9719.1561035920695</v>
      </c>
      <c r="F22" s="25" t="s">
        <v>120</v>
      </c>
      <c r="G22" s="25" t="s">
        <v>121</v>
      </c>
      <c r="H22" s="26">
        <v>3</v>
      </c>
      <c r="I22" s="22">
        <v>30.403285536350637</v>
      </c>
      <c r="J22" s="23">
        <v>16.467820124423195</v>
      </c>
      <c r="K22" s="24">
        <v>26.065617265656069</v>
      </c>
      <c r="L22" s="27" t="s">
        <v>122</v>
      </c>
      <c r="M22" s="25" t="s">
        <v>123</v>
      </c>
      <c r="N22" s="25" t="s">
        <v>124</v>
      </c>
      <c r="O22" s="28" t="s">
        <v>125</v>
      </c>
      <c r="P22" s="19" t="s">
        <v>24</v>
      </c>
    </row>
    <row r="23" spans="1:16" x14ac:dyDescent="0.2">
      <c r="A23" s="20">
        <v>2</v>
      </c>
      <c r="B23" s="21" t="s">
        <v>25</v>
      </c>
      <c r="C23" s="22">
        <v>12674.193447383712</v>
      </c>
      <c r="D23" s="23">
        <v>19604.824828932033</v>
      </c>
      <c r="E23" s="24">
        <v>9719.1561035920695</v>
      </c>
      <c r="F23" s="25" t="s">
        <v>126</v>
      </c>
      <c r="G23" s="25" t="s">
        <v>127</v>
      </c>
      <c r="H23" s="26">
        <v>3</v>
      </c>
      <c r="I23" s="22">
        <v>0</v>
      </c>
      <c r="J23" s="23">
        <v>14.347629750541714</v>
      </c>
      <c r="K23" s="24">
        <v>3.365975954787241</v>
      </c>
      <c r="L23" s="27" t="s">
        <v>128</v>
      </c>
      <c r="M23" s="25" t="s">
        <v>129</v>
      </c>
      <c r="N23" s="25" t="s">
        <v>130</v>
      </c>
      <c r="O23" s="28" t="s">
        <v>131</v>
      </c>
      <c r="P23" s="19" t="s">
        <v>24</v>
      </c>
    </row>
    <row r="24" spans="1:16" x14ac:dyDescent="0.2">
      <c r="A24" s="20">
        <v>2</v>
      </c>
      <c r="B24" s="21" t="s">
        <v>25</v>
      </c>
      <c r="C24" s="22">
        <v>12674.193447383712</v>
      </c>
      <c r="D24" s="23">
        <v>19604.824828932033</v>
      </c>
      <c r="E24" s="24">
        <v>9719.1561035920695</v>
      </c>
      <c r="F24" s="25" t="s">
        <v>132</v>
      </c>
      <c r="G24" s="25" t="s">
        <v>133</v>
      </c>
      <c r="H24" s="26">
        <v>3</v>
      </c>
      <c r="I24" s="22">
        <v>3.9180667529066509</v>
      </c>
      <c r="J24" s="23">
        <v>10.881882793370508</v>
      </c>
      <c r="K24" s="24">
        <v>33.143709128054127</v>
      </c>
      <c r="L24" s="27" t="s">
        <v>134</v>
      </c>
      <c r="M24" s="25" t="s">
        <v>135</v>
      </c>
      <c r="N24" s="25" t="s">
        <v>136</v>
      </c>
      <c r="O24" s="28" t="s">
        <v>137</v>
      </c>
      <c r="P24" s="19" t="s">
        <v>24</v>
      </c>
    </row>
    <row r="25" spans="1:16" x14ac:dyDescent="0.2">
      <c r="A25" s="20">
        <v>2</v>
      </c>
      <c r="B25" s="21" t="s">
        <v>25</v>
      </c>
      <c r="C25" s="22">
        <v>12674.193447383712</v>
      </c>
      <c r="D25" s="23">
        <v>19604.824828932033</v>
      </c>
      <c r="E25" s="24">
        <v>9719.1561035920695</v>
      </c>
      <c r="F25" s="25" t="s">
        <v>138</v>
      </c>
      <c r="G25" s="25" t="s">
        <v>139</v>
      </c>
      <c r="H25" s="26">
        <v>3</v>
      </c>
      <c r="I25" s="22">
        <v>20.885575306218847</v>
      </c>
      <c r="J25" s="23">
        <v>10.21432816409086</v>
      </c>
      <c r="K25" s="24">
        <v>29.728585297630936</v>
      </c>
      <c r="L25" s="27" t="s">
        <v>140</v>
      </c>
      <c r="M25" s="25" t="s">
        <v>141</v>
      </c>
      <c r="N25" s="25" t="s">
        <v>142</v>
      </c>
      <c r="O25" s="28" t="s">
        <v>143</v>
      </c>
      <c r="P25" s="19" t="s">
        <v>24</v>
      </c>
    </row>
    <row r="26" spans="1:16" x14ac:dyDescent="0.2">
      <c r="A26" s="20">
        <v>2</v>
      </c>
      <c r="B26" s="21" t="s">
        <v>25</v>
      </c>
      <c r="C26" s="22">
        <v>12674.193447383712</v>
      </c>
      <c r="D26" s="23">
        <v>19604.824828932033</v>
      </c>
      <c r="E26" s="24">
        <v>9719.1561035920695</v>
      </c>
      <c r="F26" s="25" t="s">
        <v>144</v>
      </c>
      <c r="G26" s="25" t="s">
        <v>145</v>
      </c>
      <c r="H26" s="26">
        <v>3</v>
      </c>
      <c r="I26" s="22">
        <v>7.4601965924255937</v>
      </c>
      <c r="J26" s="23">
        <v>8.9759034417589358</v>
      </c>
      <c r="K26" s="24">
        <v>10.791835811156899</v>
      </c>
      <c r="L26" s="27" t="s">
        <v>146</v>
      </c>
      <c r="M26" s="25" t="s">
        <v>147</v>
      </c>
      <c r="N26" s="25" t="s">
        <v>148</v>
      </c>
      <c r="O26" s="28" t="s">
        <v>149</v>
      </c>
      <c r="P26" s="19" t="s">
        <v>24</v>
      </c>
    </row>
    <row r="27" spans="1:16" x14ac:dyDescent="0.2">
      <c r="A27" s="20">
        <v>2</v>
      </c>
      <c r="B27" s="21" t="s">
        <v>25</v>
      </c>
      <c r="C27" s="22">
        <v>12674.193447383712</v>
      </c>
      <c r="D27" s="23">
        <v>19604.824828932033</v>
      </c>
      <c r="E27" s="24">
        <v>9719.1561035920695</v>
      </c>
      <c r="F27" s="25" t="s">
        <v>150</v>
      </c>
      <c r="G27" s="25" t="s">
        <v>151</v>
      </c>
      <c r="H27" s="26">
        <v>3</v>
      </c>
      <c r="I27" s="22">
        <v>0.80412720375351787</v>
      </c>
      <c r="J27" s="23">
        <v>2.7978705443184402</v>
      </c>
      <c r="K27" s="24">
        <v>13.705643268727687</v>
      </c>
      <c r="L27" s="27" t="s">
        <v>152</v>
      </c>
      <c r="M27" s="25" t="s">
        <v>153</v>
      </c>
      <c r="N27" s="25" t="s">
        <v>154</v>
      </c>
      <c r="O27" s="28" t="s">
        <v>155</v>
      </c>
      <c r="P27" s="19" t="s">
        <v>24</v>
      </c>
    </row>
    <row r="28" spans="1:16" x14ac:dyDescent="0.2">
      <c r="A28" s="20">
        <v>2</v>
      </c>
      <c r="B28" s="21" t="s">
        <v>25</v>
      </c>
      <c r="C28" s="22">
        <v>12674.193447383712</v>
      </c>
      <c r="D28" s="23">
        <v>19604.824828932033</v>
      </c>
      <c r="E28" s="24">
        <v>9719.1561035920695</v>
      </c>
      <c r="F28" s="25" t="s">
        <v>156</v>
      </c>
      <c r="G28" s="25" t="s">
        <v>157</v>
      </c>
      <c r="H28" s="26">
        <v>2</v>
      </c>
      <c r="I28" s="22">
        <v>37.514095487653385</v>
      </c>
      <c r="J28" s="23">
        <v>28.496859697836122</v>
      </c>
      <c r="K28" s="24">
        <v>20.643569453509027</v>
      </c>
      <c r="L28" s="27" t="s">
        <v>158</v>
      </c>
      <c r="M28" s="25" t="s">
        <v>159</v>
      </c>
      <c r="N28" s="25" t="s">
        <v>124</v>
      </c>
      <c r="O28" s="28" t="s">
        <v>160</v>
      </c>
      <c r="P28" s="19" t="s">
        <v>24</v>
      </c>
    </row>
    <row r="29" spans="1:16" x14ac:dyDescent="0.2">
      <c r="A29" s="20">
        <v>2</v>
      </c>
      <c r="B29" s="21" t="s">
        <v>25</v>
      </c>
      <c r="C29" s="22">
        <v>12674.193447383712</v>
      </c>
      <c r="D29" s="23">
        <v>19604.824828932033</v>
      </c>
      <c r="E29" s="24">
        <v>9719.1561035920695</v>
      </c>
      <c r="F29" s="25" t="s">
        <v>161</v>
      </c>
      <c r="G29" s="25" t="s">
        <v>162</v>
      </c>
      <c r="H29" s="26">
        <v>2</v>
      </c>
      <c r="I29" s="22">
        <v>17.309197883169929</v>
      </c>
      <c r="J29" s="23">
        <v>23.680441903005704</v>
      </c>
      <c r="K29" s="24">
        <v>14.068617448029798</v>
      </c>
      <c r="L29" s="27" t="s">
        <v>163</v>
      </c>
      <c r="M29" s="25" t="s">
        <v>164</v>
      </c>
      <c r="N29" s="25" t="s">
        <v>165</v>
      </c>
      <c r="O29" s="28" t="s">
        <v>166</v>
      </c>
      <c r="P29" s="19" t="s">
        <v>24</v>
      </c>
    </row>
    <row r="30" spans="1:16" x14ac:dyDescent="0.2">
      <c r="A30" s="20">
        <v>2</v>
      </c>
      <c r="B30" s="21" t="s">
        <v>25</v>
      </c>
      <c r="C30" s="22">
        <v>12674.193447383712</v>
      </c>
      <c r="D30" s="23">
        <v>19604.824828932033</v>
      </c>
      <c r="E30" s="24">
        <v>9719.1561035920695</v>
      </c>
      <c r="F30" s="25" t="s">
        <v>167</v>
      </c>
      <c r="G30" s="25" t="s">
        <v>168</v>
      </c>
      <c r="H30" s="26">
        <v>2</v>
      </c>
      <c r="I30" s="22">
        <v>3.6380939043915594</v>
      </c>
      <c r="J30" s="23">
        <v>9.5713637863418715</v>
      </c>
      <c r="K30" s="24">
        <v>20.457647103214899</v>
      </c>
      <c r="L30" s="27" t="s">
        <v>169</v>
      </c>
      <c r="M30" s="25" t="s">
        <v>170</v>
      </c>
      <c r="N30" s="25" t="s">
        <v>171</v>
      </c>
      <c r="O30" s="28" t="s">
        <v>172</v>
      </c>
      <c r="P30" s="19" t="s">
        <v>24</v>
      </c>
    </row>
    <row r="31" spans="1:16" x14ac:dyDescent="0.2">
      <c r="A31" s="20">
        <v>2</v>
      </c>
      <c r="B31" s="21" t="s">
        <v>25</v>
      </c>
      <c r="C31" s="22">
        <v>12674.193447383712</v>
      </c>
      <c r="D31" s="23">
        <v>19604.824828932033</v>
      </c>
      <c r="E31" s="24">
        <v>9719.1561035920695</v>
      </c>
      <c r="F31" s="25" t="s">
        <v>173</v>
      </c>
      <c r="G31" s="25" t="s">
        <v>174</v>
      </c>
      <c r="H31" s="26">
        <v>2</v>
      </c>
      <c r="I31" s="22">
        <v>3.0398794380923855</v>
      </c>
      <c r="J31" s="23">
        <v>8.2104051117201458</v>
      </c>
      <c r="K31" s="24">
        <v>2.7766815343385911</v>
      </c>
      <c r="L31" s="27" t="s">
        <v>175</v>
      </c>
      <c r="M31" s="25" t="s">
        <v>176</v>
      </c>
      <c r="N31" s="25" t="s">
        <v>177</v>
      </c>
      <c r="O31" s="28" t="s">
        <v>178</v>
      </c>
      <c r="P31" s="19" t="s">
        <v>24</v>
      </c>
    </row>
    <row r="32" spans="1:16" x14ac:dyDescent="0.2">
      <c r="A32" s="20">
        <v>2</v>
      </c>
      <c r="B32" s="21" t="s">
        <v>25</v>
      </c>
      <c r="C32" s="22">
        <v>12674.193447383712</v>
      </c>
      <c r="D32" s="23">
        <v>19604.824828932033</v>
      </c>
      <c r="E32" s="24">
        <v>9719.1561035920695</v>
      </c>
      <c r="F32" s="25" t="s">
        <v>179</v>
      </c>
      <c r="G32" s="25" t="s">
        <v>180</v>
      </c>
      <c r="H32" s="26">
        <v>2</v>
      </c>
      <c r="I32" s="22">
        <v>0.54789612400178733</v>
      </c>
      <c r="J32" s="23">
        <v>7.547179312238848</v>
      </c>
      <c r="K32" s="24">
        <v>2.3908679712018062</v>
      </c>
      <c r="L32" s="27" t="s">
        <v>181</v>
      </c>
      <c r="M32" s="25" t="s">
        <v>182</v>
      </c>
      <c r="N32" s="25" t="s">
        <v>183</v>
      </c>
      <c r="O32" s="28" t="s">
        <v>184</v>
      </c>
      <c r="P32" s="19" t="s">
        <v>24</v>
      </c>
    </row>
    <row r="33" spans="1:16" x14ac:dyDescent="0.2">
      <c r="A33" s="20">
        <v>2</v>
      </c>
      <c r="B33" s="21" t="s">
        <v>25</v>
      </c>
      <c r="C33" s="22">
        <v>12674.193447383712</v>
      </c>
      <c r="D33" s="23">
        <v>19604.824828932033</v>
      </c>
      <c r="E33" s="24">
        <v>9719.1561035920695</v>
      </c>
      <c r="F33" s="25" t="s">
        <v>185</v>
      </c>
      <c r="G33" s="25" t="s">
        <v>186</v>
      </c>
      <c r="H33" s="26">
        <v>2</v>
      </c>
      <c r="I33" s="22">
        <v>22.216354771325165</v>
      </c>
      <c r="J33" s="23">
        <v>5.9688169432751215</v>
      </c>
      <c r="K33" s="24">
        <v>6.5070141082691091</v>
      </c>
      <c r="L33" s="27" t="s">
        <v>187</v>
      </c>
      <c r="M33" s="25" t="s">
        <v>111</v>
      </c>
      <c r="N33" s="25" t="s">
        <v>188</v>
      </c>
      <c r="O33" s="28" t="s">
        <v>189</v>
      </c>
      <c r="P33" s="19" t="s">
        <v>24</v>
      </c>
    </row>
    <row r="34" spans="1:16" x14ac:dyDescent="0.2">
      <c r="A34" s="20">
        <v>2</v>
      </c>
      <c r="B34" s="21" t="s">
        <v>25</v>
      </c>
      <c r="C34" s="22">
        <v>12674.193447383712</v>
      </c>
      <c r="D34" s="23">
        <v>19604.824828932033</v>
      </c>
      <c r="E34" s="24">
        <v>9719.1561035920695</v>
      </c>
      <c r="F34" s="25" t="s">
        <v>190</v>
      </c>
      <c r="G34" s="25" t="s">
        <v>191</v>
      </c>
      <c r="H34" s="26">
        <v>2</v>
      </c>
      <c r="I34" s="22">
        <v>13.462037764284016</v>
      </c>
      <c r="J34" s="23">
        <v>4.8378500393875399</v>
      </c>
      <c r="K34" s="24">
        <v>1.7439394457878385</v>
      </c>
      <c r="L34" s="27" t="s">
        <v>192</v>
      </c>
      <c r="M34" s="25" t="s">
        <v>29</v>
      </c>
      <c r="N34" s="25" t="s">
        <v>193</v>
      </c>
      <c r="O34" s="28" t="s">
        <v>194</v>
      </c>
      <c r="P34" s="19" t="s">
        <v>24</v>
      </c>
    </row>
    <row r="35" spans="1:16" x14ac:dyDescent="0.2">
      <c r="A35" s="20">
        <v>2</v>
      </c>
      <c r="B35" s="21" t="s">
        <v>25</v>
      </c>
      <c r="C35" s="22">
        <v>12674.193447383712</v>
      </c>
      <c r="D35" s="23">
        <v>19604.824828932033</v>
      </c>
      <c r="E35" s="24">
        <v>9719.1561035920695</v>
      </c>
      <c r="F35" s="25" t="s">
        <v>195</v>
      </c>
      <c r="G35" s="25" t="s">
        <v>196</v>
      </c>
      <c r="H35" s="26">
        <v>2</v>
      </c>
      <c r="I35" s="22">
        <v>1.9434416267063899</v>
      </c>
      <c r="J35" s="23">
        <v>4.6612791157949571</v>
      </c>
      <c r="K35" s="24">
        <v>9.8041807090449105</v>
      </c>
      <c r="L35" s="27" t="s">
        <v>197</v>
      </c>
      <c r="M35" s="25" t="s">
        <v>198</v>
      </c>
      <c r="N35" s="25" t="s">
        <v>199</v>
      </c>
      <c r="O35" s="28" t="s">
        <v>200</v>
      </c>
      <c r="P35" s="19" t="s">
        <v>24</v>
      </c>
    </row>
    <row r="36" spans="1:16" x14ac:dyDescent="0.2">
      <c r="A36" s="20">
        <v>2</v>
      </c>
      <c r="B36" s="21" t="s">
        <v>25</v>
      </c>
      <c r="C36" s="22">
        <v>12674.193447383712</v>
      </c>
      <c r="D36" s="23">
        <v>19604.824828932033</v>
      </c>
      <c r="E36" s="24">
        <v>9719.1561035920695</v>
      </c>
      <c r="F36" s="25" t="s">
        <v>201</v>
      </c>
      <c r="G36" s="25" t="s">
        <v>202</v>
      </c>
      <c r="H36" s="26">
        <v>1</v>
      </c>
      <c r="I36" s="22">
        <v>102.27551642806964</v>
      </c>
      <c r="J36" s="23">
        <v>145.09204598054009</v>
      </c>
      <c r="K36" s="24">
        <v>250.49224067189641</v>
      </c>
      <c r="L36" s="27" t="s">
        <v>203</v>
      </c>
      <c r="M36" s="25" t="s">
        <v>204</v>
      </c>
      <c r="N36" s="25" t="s">
        <v>205</v>
      </c>
      <c r="O36" s="28" t="s">
        <v>206</v>
      </c>
      <c r="P36" s="19" t="s">
        <v>24</v>
      </c>
    </row>
    <row r="37" spans="1:16" x14ac:dyDescent="0.2">
      <c r="A37" s="20">
        <v>2</v>
      </c>
      <c r="B37" s="21" t="s">
        <v>25</v>
      </c>
      <c r="C37" s="22">
        <v>12674.193447383712</v>
      </c>
      <c r="D37" s="23">
        <v>19604.824828932033</v>
      </c>
      <c r="E37" s="24">
        <v>9719.1561035920695</v>
      </c>
      <c r="F37" s="25" t="s">
        <v>207</v>
      </c>
      <c r="G37" s="25" t="s">
        <v>208</v>
      </c>
      <c r="H37" s="26">
        <v>1</v>
      </c>
      <c r="I37" s="22">
        <v>104.36500086384356</v>
      </c>
      <c r="J37" s="23">
        <v>134.66522845865708</v>
      </c>
      <c r="K37" s="24">
        <v>63.121899364380596</v>
      </c>
      <c r="L37" s="27" t="s">
        <v>209</v>
      </c>
      <c r="M37" s="25" t="s">
        <v>210</v>
      </c>
      <c r="N37" s="25" t="s">
        <v>211</v>
      </c>
      <c r="O37" s="28" t="s">
        <v>212</v>
      </c>
      <c r="P37" s="19" t="s">
        <v>24</v>
      </c>
    </row>
    <row r="38" spans="1:16" x14ac:dyDescent="0.2">
      <c r="A38" s="20">
        <v>2</v>
      </c>
      <c r="B38" s="21" t="s">
        <v>25</v>
      </c>
      <c r="C38" s="22">
        <v>12674.193447383712</v>
      </c>
      <c r="D38" s="23">
        <v>19604.824828932033</v>
      </c>
      <c r="E38" s="24">
        <v>9719.1561035920695</v>
      </c>
      <c r="F38" s="25" t="s">
        <v>213</v>
      </c>
      <c r="G38" s="25" t="s">
        <v>214</v>
      </c>
      <c r="H38" s="26">
        <v>1</v>
      </c>
      <c r="I38" s="22">
        <v>53.39257045337591</v>
      </c>
      <c r="J38" s="23">
        <v>48.574192666766116</v>
      </c>
      <c r="K38" s="24">
        <v>43.514560943906119</v>
      </c>
      <c r="L38" s="27" t="s">
        <v>215</v>
      </c>
      <c r="M38" s="25" t="s">
        <v>29</v>
      </c>
      <c r="N38" s="25">
        <v>0</v>
      </c>
      <c r="O38" s="28" t="s">
        <v>216</v>
      </c>
      <c r="P38" s="19" t="s">
        <v>24</v>
      </c>
    </row>
    <row r="39" spans="1:16" x14ac:dyDescent="0.2">
      <c r="A39" s="20">
        <v>2</v>
      </c>
      <c r="B39" s="21" t="s">
        <v>25</v>
      </c>
      <c r="C39" s="22">
        <v>12674.193447383712</v>
      </c>
      <c r="D39" s="23">
        <v>19604.824828932033</v>
      </c>
      <c r="E39" s="24">
        <v>9719.1561035920695</v>
      </c>
      <c r="F39" s="25" t="s">
        <v>217</v>
      </c>
      <c r="G39" s="25" t="s">
        <v>218</v>
      </c>
      <c r="H39" s="26">
        <v>1</v>
      </c>
      <c r="I39" s="22">
        <v>18.072847117920915</v>
      </c>
      <c r="J39" s="23">
        <v>19.14638694024886</v>
      </c>
      <c r="K39" s="24">
        <v>28.185335560977023</v>
      </c>
      <c r="L39" s="27" t="s">
        <v>219</v>
      </c>
      <c r="M39" s="25" t="s">
        <v>220</v>
      </c>
      <c r="N39" s="25" t="s">
        <v>221</v>
      </c>
      <c r="O39" s="28" t="s">
        <v>222</v>
      </c>
      <c r="P39" s="19" t="s">
        <v>24</v>
      </c>
    </row>
    <row r="40" spans="1:16" x14ac:dyDescent="0.2">
      <c r="A40" s="20">
        <v>2</v>
      </c>
      <c r="B40" s="21" t="s">
        <v>25</v>
      </c>
      <c r="C40" s="22">
        <v>12674.193447383712</v>
      </c>
      <c r="D40" s="23">
        <v>19604.824828932033</v>
      </c>
      <c r="E40" s="24">
        <v>9719.1561035920695</v>
      </c>
      <c r="F40" s="25" t="s">
        <v>223</v>
      </c>
      <c r="G40" s="25" t="s">
        <v>224</v>
      </c>
      <c r="H40" s="26">
        <v>1</v>
      </c>
      <c r="I40" s="22">
        <v>12.997510931951147</v>
      </c>
      <c r="J40" s="23">
        <v>17.014824888402234</v>
      </c>
      <c r="K40" s="24">
        <v>8.9978742701994143</v>
      </c>
      <c r="L40" s="27" t="s">
        <v>225</v>
      </c>
      <c r="M40" s="25" t="s">
        <v>226</v>
      </c>
      <c r="N40" s="25" t="s">
        <v>227</v>
      </c>
      <c r="O40" s="28" t="s">
        <v>228</v>
      </c>
      <c r="P40" s="19" t="s">
        <v>24</v>
      </c>
    </row>
    <row r="41" spans="1:16" x14ac:dyDescent="0.2">
      <c r="A41" s="20">
        <v>2</v>
      </c>
      <c r="B41" s="21" t="s">
        <v>25</v>
      </c>
      <c r="C41" s="22">
        <v>12674.193447383712</v>
      </c>
      <c r="D41" s="23">
        <v>19604.824828932033</v>
      </c>
      <c r="E41" s="24">
        <v>9719.1561035920695</v>
      </c>
      <c r="F41" s="25" t="s">
        <v>229</v>
      </c>
      <c r="G41" s="25" t="s">
        <v>230</v>
      </c>
      <c r="H41" s="26">
        <v>1</v>
      </c>
      <c r="I41" s="22">
        <v>12.755270525179458</v>
      </c>
      <c r="J41" s="23">
        <v>16.718176919507233</v>
      </c>
      <c r="K41" s="24">
        <v>27.491424939566791</v>
      </c>
      <c r="L41" s="27" t="s">
        <v>231</v>
      </c>
      <c r="M41" s="25" t="s">
        <v>232</v>
      </c>
      <c r="N41" s="25" t="s">
        <v>233</v>
      </c>
      <c r="O41" s="28" t="s">
        <v>234</v>
      </c>
      <c r="P41" s="19" t="s">
        <v>24</v>
      </c>
    </row>
    <row r="42" spans="1:16" x14ac:dyDescent="0.2">
      <c r="A42" s="20">
        <v>2</v>
      </c>
      <c r="B42" s="21" t="s">
        <v>25</v>
      </c>
      <c r="C42" s="22">
        <v>12674.193447383712</v>
      </c>
      <c r="D42" s="23">
        <v>19604.824828932033</v>
      </c>
      <c r="E42" s="24">
        <v>9719.1561035920695</v>
      </c>
      <c r="F42" s="25" t="s">
        <v>235</v>
      </c>
      <c r="G42" s="25" t="s">
        <v>236</v>
      </c>
      <c r="H42" s="26">
        <v>1</v>
      </c>
      <c r="I42" s="22">
        <v>12.132394312554108</v>
      </c>
      <c r="J42" s="23">
        <v>14.778266018327752</v>
      </c>
      <c r="K42" s="24">
        <v>8.9017667291567122</v>
      </c>
      <c r="L42" s="27" t="s">
        <v>237</v>
      </c>
      <c r="M42" s="25" t="s">
        <v>238</v>
      </c>
      <c r="N42" s="25" t="s">
        <v>239</v>
      </c>
      <c r="O42" s="28" t="s">
        <v>240</v>
      </c>
      <c r="P42" s="19" t="s">
        <v>24</v>
      </c>
    </row>
    <row r="43" spans="1:16" x14ac:dyDescent="0.2">
      <c r="A43" s="20">
        <v>2</v>
      </c>
      <c r="B43" s="21" t="s">
        <v>25</v>
      </c>
      <c r="C43" s="22">
        <v>12674.193447383712</v>
      </c>
      <c r="D43" s="23">
        <v>19604.824828932033</v>
      </c>
      <c r="E43" s="24">
        <v>9719.1561035920695</v>
      </c>
      <c r="F43" s="25" t="s">
        <v>241</v>
      </c>
      <c r="G43" s="25" t="s">
        <v>242</v>
      </c>
      <c r="H43" s="26">
        <v>1</v>
      </c>
      <c r="I43" s="22">
        <v>8.7899323381281409</v>
      </c>
      <c r="J43" s="23">
        <v>14.03585342772371</v>
      </c>
      <c r="K43" s="24">
        <v>19.248217377874777</v>
      </c>
      <c r="L43" s="27" t="s">
        <v>243</v>
      </c>
      <c r="M43" s="25" t="s">
        <v>244</v>
      </c>
      <c r="N43" s="25" t="s">
        <v>245</v>
      </c>
      <c r="O43" s="28" t="s">
        <v>246</v>
      </c>
      <c r="P43" s="19" t="s">
        <v>24</v>
      </c>
    </row>
    <row r="44" spans="1:16" x14ac:dyDescent="0.2">
      <c r="A44" s="20">
        <v>2</v>
      </c>
      <c r="B44" s="21" t="s">
        <v>25</v>
      </c>
      <c r="C44" s="22">
        <v>12674.193447383712</v>
      </c>
      <c r="D44" s="23">
        <v>19604.824828932033</v>
      </c>
      <c r="E44" s="24">
        <v>9719.1561035920695</v>
      </c>
      <c r="F44" s="25" t="s">
        <v>247</v>
      </c>
      <c r="G44" s="25" t="s">
        <v>248</v>
      </c>
      <c r="H44" s="26">
        <v>1</v>
      </c>
      <c r="I44" s="22">
        <v>13.927897031639413</v>
      </c>
      <c r="J44" s="23">
        <v>9.1038945509224085</v>
      </c>
      <c r="K44" s="24">
        <v>31.669448856124504</v>
      </c>
      <c r="L44" s="27" t="s">
        <v>249</v>
      </c>
      <c r="M44" s="25" t="s">
        <v>250</v>
      </c>
      <c r="N44" s="25" t="s">
        <v>251</v>
      </c>
      <c r="O44" s="28" t="s">
        <v>252</v>
      </c>
      <c r="P44" s="19" t="s">
        <v>24</v>
      </c>
    </row>
    <row r="45" spans="1:16" x14ac:dyDescent="0.2">
      <c r="A45" s="20">
        <v>2</v>
      </c>
      <c r="B45" s="21" t="s">
        <v>25</v>
      </c>
      <c r="C45" s="22">
        <v>12674.193447383712</v>
      </c>
      <c r="D45" s="23">
        <v>19604.824828932033</v>
      </c>
      <c r="E45" s="24">
        <v>9719.1561035920695</v>
      </c>
      <c r="F45" s="25" t="s">
        <v>253</v>
      </c>
      <c r="G45" s="25" t="s">
        <v>254</v>
      </c>
      <c r="H45" s="26">
        <v>1</v>
      </c>
      <c r="I45" s="22">
        <v>15.587321769180955</v>
      </c>
      <c r="J45" s="23">
        <v>8.0249161857325078</v>
      </c>
      <c r="K45" s="24">
        <v>43.742664501649109</v>
      </c>
      <c r="L45" s="27" t="s">
        <v>255</v>
      </c>
      <c r="M45" s="25" t="s">
        <v>29</v>
      </c>
      <c r="N45" s="25" t="s">
        <v>256</v>
      </c>
      <c r="O45" s="28" t="s">
        <v>257</v>
      </c>
      <c r="P45" s="19" t="s">
        <v>24</v>
      </c>
    </row>
    <row r="46" spans="1:16" x14ac:dyDescent="0.2">
      <c r="A46" s="20">
        <v>2</v>
      </c>
      <c r="B46" s="21" t="s">
        <v>25</v>
      </c>
      <c r="C46" s="22">
        <v>12674.193447383712</v>
      </c>
      <c r="D46" s="23">
        <v>19604.824828932033</v>
      </c>
      <c r="E46" s="24">
        <v>9719.1561035920695</v>
      </c>
      <c r="F46" s="25" t="s">
        <v>258</v>
      </c>
      <c r="G46" s="25" t="s">
        <v>259</v>
      </c>
      <c r="H46" s="26">
        <v>1</v>
      </c>
      <c r="I46" s="22">
        <v>0.13092706493262532</v>
      </c>
      <c r="J46" s="23">
        <v>7.2693717691434321</v>
      </c>
      <c r="K46" s="24">
        <v>17.757317825091508</v>
      </c>
      <c r="L46" s="27" t="s">
        <v>260</v>
      </c>
      <c r="M46" s="25" t="s">
        <v>29</v>
      </c>
      <c r="N46" s="25">
        <v>0</v>
      </c>
      <c r="O46" s="28" t="s">
        <v>261</v>
      </c>
      <c r="P46" s="19" t="s">
        <v>24</v>
      </c>
    </row>
    <row r="47" spans="1:16" x14ac:dyDescent="0.2">
      <c r="A47" s="20">
        <v>2</v>
      </c>
      <c r="B47" s="21" t="s">
        <v>25</v>
      </c>
      <c r="C47" s="22">
        <v>12674.193447383712</v>
      </c>
      <c r="D47" s="23">
        <v>19604.824828932033</v>
      </c>
      <c r="E47" s="24">
        <v>9719.1561035920695</v>
      </c>
      <c r="F47" s="25" t="s">
        <v>262</v>
      </c>
      <c r="G47" s="25" t="s">
        <v>263</v>
      </c>
      <c r="H47" s="26">
        <v>1</v>
      </c>
      <c r="I47" s="22">
        <v>8.5734224831286987</v>
      </c>
      <c r="J47" s="23">
        <v>6.1577516595130373</v>
      </c>
      <c r="K47" s="24">
        <v>36.450151922095436</v>
      </c>
      <c r="L47" s="27" t="s">
        <v>264</v>
      </c>
      <c r="M47" s="25" t="s">
        <v>265</v>
      </c>
      <c r="N47" s="25" t="s">
        <v>266</v>
      </c>
      <c r="O47" s="28" t="s">
        <v>267</v>
      </c>
      <c r="P47" s="19" t="s">
        <v>24</v>
      </c>
    </row>
    <row r="48" spans="1:16" x14ac:dyDescent="0.2">
      <c r="A48" s="20">
        <v>2</v>
      </c>
      <c r="B48" s="21" t="s">
        <v>25</v>
      </c>
      <c r="C48" s="22">
        <v>12674.193447383712</v>
      </c>
      <c r="D48" s="23">
        <v>19604.824828932033</v>
      </c>
      <c r="E48" s="24">
        <v>9719.1561035920695</v>
      </c>
      <c r="F48" s="25" t="s">
        <v>268</v>
      </c>
      <c r="G48" s="25" t="s">
        <v>269</v>
      </c>
      <c r="H48" s="26">
        <v>1</v>
      </c>
      <c r="I48" s="22">
        <v>2.5142561101020471</v>
      </c>
      <c r="J48" s="23">
        <v>4.8248299889374602</v>
      </c>
      <c r="K48" s="24">
        <v>0.50737724963318498</v>
      </c>
      <c r="L48" s="27" t="s">
        <v>270</v>
      </c>
      <c r="M48" s="25" t="s">
        <v>271</v>
      </c>
      <c r="N48" s="25" t="s">
        <v>272</v>
      </c>
      <c r="O48" s="28" t="s">
        <v>273</v>
      </c>
      <c r="P48" s="19" t="s">
        <v>24</v>
      </c>
    </row>
    <row r="49" spans="1:16" x14ac:dyDescent="0.2">
      <c r="A49" s="20">
        <v>2</v>
      </c>
      <c r="B49" s="21" t="s">
        <v>25</v>
      </c>
      <c r="C49" s="22">
        <v>12674.193447383712</v>
      </c>
      <c r="D49" s="23">
        <v>19604.824828932033</v>
      </c>
      <c r="E49" s="24">
        <v>9719.1561035920695</v>
      </c>
      <c r="F49" s="25" t="s">
        <v>274</v>
      </c>
      <c r="G49" s="25" t="s">
        <v>275</v>
      </c>
      <c r="H49" s="26">
        <v>1</v>
      </c>
      <c r="I49" s="22">
        <v>13.474670177315396</v>
      </c>
      <c r="J49" s="23">
        <v>1.1818010529615897</v>
      </c>
      <c r="K49" s="24">
        <v>0.61611631201248307</v>
      </c>
      <c r="L49" s="27" t="s">
        <v>276</v>
      </c>
      <c r="M49" s="25" t="s">
        <v>277</v>
      </c>
      <c r="N49" s="25" t="s">
        <v>278</v>
      </c>
      <c r="O49" s="28" t="s">
        <v>279</v>
      </c>
      <c r="P49" s="19" t="s">
        <v>24</v>
      </c>
    </row>
    <row r="50" spans="1:16" x14ac:dyDescent="0.2">
      <c r="A50" s="20">
        <v>2</v>
      </c>
      <c r="B50" s="21" t="s">
        <v>25</v>
      </c>
      <c r="C50" s="22">
        <v>12674.193447383712</v>
      </c>
      <c r="D50" s="23">
        <v>19604.824828932033</v>
      </c>
      <c r="E50" s="24">
        <v>9719.1561035920695</v>
      </c>
      <c r="F50" s="25" t="s">
        <v>280</v>
      </c>
      <c r="G50" s="25" t="s">
        <v>281</v>
      </c>
      <c r="H50" s="26">
        <v>1</v>
      </c>
      <c r="I50" s="22">
        <v>1.7333123930749088</v>
      </c>
      <c r="J50" s="23">
        <v>0.69803715416645573</v>
      </c>
      <c r="K50" s="24">
        <v>12.160739919942642</v>
      </c>
      <c r="L50" s="27" t="s">
        <v>282</v>
      </c>
      <c r="M50" s="25" t="s">
        <v>111</v>
      </c>
      <c r="N50" s="25" t="s">
        <v>283</v>
      </c>
      <c r="O50" s="28" t="s">
        <v>284</v>
      </c>
      <c r="P50" s="19" t="s">
        <v>24</v>
      </c>
    </row>
    <row r="51" spans="1:16" x14ac:dyDescent="0.2">
      <c r="A51" s="20">
        <v>2</v>
      </c>
      <c r="B51" s="21" t="s">
        <v>25</v>
      </c>
      <c r="C51" s="22">
        <v>12674.193447383712</v>
      </c>
      <c r="D51" s="23">
        <v>19604.824828932033</v>
      </c>
      <c r="E51" s="24">
        <v>9719.1561035920695</v>
      </c>
      <c r="F51" s="25" t="s">
        <v>285</v>
      </c>
      <c r="G51" s="25" t="s">
        <v>286</v>
      </c>
      <c r="H51" s="26">
        <v>1</v>
      </c>
      <c r="I51" s="22">
        <v>1.3846142699202986</v>
      </c>
      <c r="J51" s="23">
        <v>0.67648472495196355</v>
      </c>
      <c r="K51" s="24">
        <v>0.12993338963796427</v>
      </c>
      <c r="L51" s="27" t="s">
        <v>287</v>
      </c>
      <c r="M51" s="25" t="s">
        <v>288</v>
      </c>
      <c r="N51" s="25" t="s">
        <v>289</v>
      </c>
      <c r="O51" s="28" t="s">
        <v>290</v>
      </c>
      <c r="P51" s="19" t="s">
        <v>24</v>
      </c>
    </row>
    <row r="52" spans="1:16" x14ac:dyDescent="0.2">
      <c r="A52" s="20">
        <v>4</v>
      </c>
      <c r="B52" s="21" t="s">
        <v>291</v>
      </c>
      <c r="C52" s="22">
        <v>44.879506397727035</v>
      </c>
      <c r="D52" s="23">
        <v>3795.3279502218934</v>
      </c>
      <c r="E52" s="24">
        <v>4906.9341953653829</v>
      </c>
      <c r="F52" s="25" t="s">
        <v>292</v>
      </c>
      <c r="G52" s="25" t="s">
        <v>293</v>
      </c>
      <c r="H52" s="26">
        <v>7</v>
      </c>
      <c r="I52" s="22">
        <v>25.779686254283646</v>
      </c>
      <c r="J52" s="23">
        <v>20.447776129960417</v>
      </c>
      <c r="K52" s="24">
        <v>21.320354024862347</v>
      </c>
      <c r="L52" s="27" t="s">
        <v>294</v>
      </c>
      <c r="M52" s="25" t="s">
        <v>29</v>
      </c>
      <c r="N52" s="25" t="s">
        <v>30</v>
      </c>
      <c r="O52" s="28" t="s">
        <v>295</v>
      </c>
      <c r="P52" s="19" t="s">
        <v>24</v>
      </c>
    </row>
    <row r="53" spans="1:16" x14ac:dyDescent="0.2">
      <c r="A53" s="20">
        <v>4</v>
      </c>
      <c r="B53" s="21" t="s">
        <v>291</v>
      </c>
      <c r="C53" s="22">
        <v>44.879506397727035</v>
      </c>
      <c r="D53" s="23">
        <v>3795.3279502218934</v>
      </c>
      <c r="E53" s="24">
        <v>4906.9341953653829</v>
      </c>
      <c r="F53" s="25" t="s">
        <v>96</v>
      </c>
      <c r="G53" s="25" t="s">
        <v>97</v>
      </c>
      <c r="H53" s="26">
        <v>4</v>
      </c>
      <c r="I53" s="22">
        <v>1.3715560255188004</v>
      </c>
      <c r="J53" s="23">
        <v>2.2345650933633672</v>
      </c>
      <c r="K53" s="24">
        <v>0.22547630093227919</v>
      </c>
      <c r="L53" s="27" t="s">
        <v>98</v>
      </c>
      <c r="M53" s="25" t="s">
        <v>99</v>
      </c>
      <c r="N53" s="25" t="s">
        <v>100</v>
      </c>
      <c r="O53" s="28" t="s">
        <v>101</v>
      </c>
      <c r="P53" s="19" t="s">
        <v>24</v>
      </c>
    </row>
    <row r="54" spans="1:16" x14ac:dyDescent="0.2">
      <c r="A54" s="20">
        <v>4</v>
      </c>
      <c r="B54" s="21" t="s">
        <v>291</v>
      </c>
      <c r="C54" s="22">
        <v>44.879506397727035</v>
      </c>
      <c r="D54" s="23">
        <v>3795.3279502218934</v>
      </c>
      <c r="E54" s="24">
        <v>4906.9341953653829</v>
      </c>
      <c r="F54" s="25" t="s">
        <v>296</v>
      </c>
      <c r="G54" s="25" t="s">
        <v>297</v>
      </c>
      <c r="H54" s="26">
        <v>1</v>
      </c>
      <c r="I54" s="22">
        <v>50.354854912717684</v>
      </c>
      <c r="J54" s="23">
        <v>51.150903537281131</v>
      </c>
      <c r="K54" s="24">
        <v>178.84518887238121</v>
      </c>
      <c r="L54" s="27" t="s">
        <v>298</v>
      </c>
      <c r="M54" s="25" t="s">
        <v>299</v>
      </c>
      <c r="N54" s="25" t="s">
        <v>300</v>
      </c>
      <c r="O54" s="28" t="s">
        <v>301</v>
      </c>
      <c r="P54" s="19" t="s">
        <v>24</v>
      </c>
    </row>
    <row r="55" spans="1:16" x14ac:dyDescent="0.2">
      <c r="A55" s="20">
        <v>4</v>
      </c>
      <c r="B55" s="21" t="s">
        <v>291</v>
      </c>
      <c r="C55" s="22">
        <v>44.879506397727035</v>
      </c>
      <c r="D55" s="23">
        <v>3795.3279502218934</v>
      </c>
      <c r="E55" s="24">
        <v>4906.9341953653829</v>
      </c>
      <c r="F55" s="25" t="s">
        <v>302</v>
      </c>
      <c r="G55" s="25" t="s">
        <v>303</v>
      </c>
      <c r="H55" s="26">
        <v>1</v>
      </c>
      <c r="I55" s="22">
        <v>13.671456535602339</v>
      </c>
      <c r="J55" s="23">
        <v>28.250330401211638</v>
      </c>
      <c r="K55" s="24">
        <v>19.14276691782236</v>
      </c>
      <c r="L55" s="27" t="s">
        <v>304</v>
      </c>
      <c r="M55" s="25" t="s">
        <v>305</v>
      </c>
      <c r="N55" s="25" t="s">
        <v>306</v>
      </c>
      <c r="O55" s="28" t="s">
        <v>307</v>
      </c>
      <c r="P55" s="19" t="s">
        <v>24</v>
      </c>
    </row>
    <row r="56" spans="1:16" x14ac:dyDescent="0.2">
      <c r="A56" s="20">
        <v>4</v>
      </c>
      <c r="B56" s="21" t="s">
        <v>291</v>
      </c>
      <c r="C56" s="22">
        <v>44.879506397727035</v>
      </c>
      <c r="D56" s="23">
        <v>3795.3279502218934</v>
      </c>
      <c r="E56" s="24">
        <v>4906.9341953653829</v>
      </c>
      <c r="F56" s="25" t="s">
        <v>308</v>
      </c>
      <c r="G56" s="25" t="s">
        <v>309</v>
      </c>
      <c r="H56" s="26">
        <v>1</v>
      </c>
      <c r="I56" s="22">
        <v>8.9021441999524609E-2</v>
      </c>
      <c r="J56" s="23">
        <v>6.645093659197908</v>
      </c>
      <c r="K56" s="24">
        <v>9.9108452313410691</v>
      </c>
      <c r="L56" s="27" t="s">
        <v>310</v>
      </c>
      <c r="M56" s="25" t="s">
        <v>311</v>
      </c>
      <c r="N56" s="25" t="s">
        <v>312</v>
      </c>
      <c r="O56" s="28" t="s">
        <v>313</v>
      </c>
      <c r="P56" s="19" t="s">
        <v>24</v>
      </c>
    </row>
    <row r="57" spans="1:16" x14ac:dyDescent="0.2">
      <c r="A57" s="20">
        <v>5</v>
      </c>
      <c r="B57" s="21" t="s">
        <v>7705</v>
      </c>
      <c r="C57" s="22">
        <v>8221.4670661427499</v>
      </c>
      <c r="D57" s="23">
        <v>1525.7700334661333</v>
      </c>
      <c r="E57" s="24">
        <v>218.78347043053569</v>
      </c>
      <c r="F57" s="25" t="s">
        <v>26</v>
      </c>
      <c r="G57" s="25" t="s">
        <v>27</v>
      </c>
      <c r="H57" s="26">
        <v>26</v>
      </c>
      <c r="I57" s="22">
        <v>3.1872883994989354</v>
      </c>
      <c r="J57" s="23">
        <v>14.075429933321194</v>
      </c>
      <c r="K57" s="24">
        <v>1.2243401705554504</v>
      </c>
      <c r="L57" s="27" t="s">
        <v>28</v>
      </c>
      <c r="M57" s="25" t="s">
        <v>29</v>
      </c>
      <c r="N57" s="25" t="s">
        <v>30</v>
      </c>
      <c r="O57" s="28" t="s">
        <v>31</v>
      </c>
      <c r="P57" s="19" t="s">
        <v>24</v>
      </c>
    </row>
    <row r="58" spans="1:16" x14ac:dyDescent="0.2">
      <c r="A58" s="20">
        <v>5</v>
      </c>
      <c r="B58" s="21" t="s">
        <v>7705</v>
      </c>
      <c r="C58" s="22">
        <v>8221.4670661427499</v>
      </c>
      <c r="D58" s="23">
        <v>1525.7700334661333</v>
      </c>
      <c r="E58" s="24">
        <v>218.78347043053569</v>
      </c>
      <c r="F58" s="25" t="s">
        <v>314</v>
      </c>
      <c r="G58" s="25" t="s">
        <v>315</v>
      </c>
      <c r="H58" s="26">
        <v>16</v>
      </c>
      <c r="I58" s="22">
        <v>406.02452515297369</v>
      </c>
      <c r="J58" s="23">
        <v>229.31246700596665</v>
      </c>
      <c r="K58" s="24">
        <v>154.88263103093536</v>
      </c>
      <c r="L58" s="27" t="s">
        <v>316</v>
      </c>
      <c r="M58" s="25" t="s">
        <v>317</v>
      </c>
      <c r="N58" s="25" t="s">
        <v>318</v>
      </c>
      <c r="O58" s="28" t="s">
        <v>319</v>
      </c>
      <c r="P58" s="19" t="s">
        <v>24</v>
      </c>
    </row>
    <row r="59" spans="1:16" x14ac:dyDescent="0.2">
      <c r="A59" s="20">
        <v>5</v>
      </c>
      <c r="B59" s="21" t="s">
        <v>7705</v>
      </c>
      <c r="C59" s="22">
        <v>8221.4670661427499</v>
      </c>
      <c r="D59" s="23">
        <v>1525.7700334661333</v>
      </c>
      <c r="E59" s="24">
        <v>218.78347043053569</v>
      </c>
      <c r="F59" s="25" t="s">
        <v>32</v>
      </c>
      <c r="G59" s="25" t="s">
        <v>33</v>
      </c>
      <c r="H59" s="26">
        <v>11</v>
      </c>
      <c r="I59" s="22">
        <v>43.860173286862263</v>
      </c>
      <c r="J59" s="23">
        <v>64.415185601824845</v>
      </c>
      <c r="K59" s="24">
        <v>63.602533081110899</v>
      </c>
      <c r="L59" s="27" t="s">
        <v>34</v>
      </c>
      <c r="M59" s="25" t="s">
        <v>35</v>
      </c>
      <c r="N59" s="25" t="s">
        <v>36</v>
      </c>
      <c r="O59" s="28" t="s">
        <v>37</v>
      </c>
      <c r="P59" s="19" t="s">
        <v>24</v>
      </c>
    </row>
    <row r="60" spans="1:16" x14ac:dyDescent="0.2">
      <c r="A60" s="20">
        <v>5</v>
      </c>
      <c r="B60" s="21" t="s">
        <v>7705</v>
      </c>
      <c r="C60" s="22">
        <v>8221.4670661427499</v>
      </c>
      <c r="D60" s="23">
        <v>1525.7700334661333</v>
      </c>
      <c r="E60" s="24">
        <v>218.78347043053569</v>
      </c>
      <c r="F60" s="25" t="s">
        <v>320</v>
      </c>
      <c r="G60" s="25" t="s">
        <v>321</v>
      </c>
      <c r="H60" s="26">
        <v>10</v>
      </c>
      <c r="I60" s="22">
        <v>35.555343311879128</v>
      </c>
      <c r="J60" s="23">
        <v>118.92992079680467</v>
      </c>
      <c r="K60" s="24">
        <v>35.153631841123818</v>
      </c>
      <c r="L60" s="27" t="s">
        <v>322</v>
      </c>
      <c r="M60" s="25" t="s">
        <v>323</v>
      </c>
      <c r="N60" s="25" t="s">
        <v>324</v>
      </c>
      <c r="O60" s="28" t="s">
        <v>325</v>
      </c>
      <c r="P60" s="19" t="s">
        <v>24</v>
      </c>
    </row>
    <row r="61" spans="1:16" x14ac:dyDescent="0.2">
      <c r="A61" s="20">
        <v>5</v>
      </c>
      <c r="B61" s="21" t="s">
        <v>7705</v>
      </c>
      <c r="C61" s="22">
        <v>8221.4670661427499</v>
      </c>
      <c r="D61" s="23">
        <v>1525.7700334661333</v>
      </c>
      <c r="E61" s="24">
        <v>218.78347043053569</v>
      </c>
      <c r="F61" s="25" t="s">
        <v>38</v>
      </c>
      <c r="G61" s="25" t="s">
        <v>39</v>
      </c>
      <c r="H61" s="26">
        <v>10</v>
      </c>
      <c r="I61" s="22">
        <v>49.940154914461559</v>
      </c>
      <c r="J61" s="23">
        <v>13.377841111940976</v>
      </c>
      <c r="K61" s="24">
        <v>28.664620075911202</v>
      </c>
      <c r="L61" s="27" t="s">
        <v>40</v>
      </c>
      <c r="M61" s="25" t="s">
        <v>41</v>
      </c>
      <c r="N61" s="25" t="s">
        <v>42</v>
      </c>
      <c r="O61" s="28" t="s">
        <v>43</v>
      </c>
      <c r="P61" s="19" t="s">
        <v>24</v>
      </c>
    </row>
    <row r="62" spans="1:16" x14ac:dyDescent="0.2">
      <c r="A62" s="20">
        <v>5</v>
      </c>
      <c r="B62" s="21" t="s">
        <v>7705</v>
      </c>
      <c r="C62" s="22">
        <v>8221.4670661427499</v>
      </c>
      <c r="D62" s="23">
        <v>1525.7700334661333</v>
      </c>
      <c r="E62" s="24">
        <v>218.78347043053569</v>
      </c>
      <c r="F62" s="25" t="s">
        <v>326</v>
      </c>
      <c r="G62" s="25" t="s">
        <v>327</v>
      </c>
      <c r="H62" s="26">
        <v>9</v>
      </c>
      <c r="I62" s="22">
        <v>1.4666325507714844</v>
      </c>
      <c r="J62" s="23">
        <v>2.911708561830336</v>
      </c>
      <c r="K62" s="24">
        <v>1.3661825927866602</v>
      </c>
      <c r="L62" s="27" t="s">
        <v>328</v>
      </c>
      <c r="M62" s="25" t="s">
        <v>29</v>
      </c>
      <c r="N62" s="25" t="s">
        <v>30</v>
      </c>
      <c r="O62" s="28" t="s">
        <v>329</v>
      </c>
      <c r="P62" s="19" t="s">
        <v>24</v>
      </c>
    </row>
    <row r="63" spans="1:16" x14ac:dyDescent="0.2">
      <c r="A63" s="20">
        <v>5</v>
      </c>
      <c r="B63" s="21" t="s">
        <v>7705</v>
      </c>
      <c r="C63" s="22">
        <v>8221.4670661427499</v>
      </c>
      <c r="D63" s="23">
        <v>1525.7700334661333</v>
      </c>
      <c r="E63" s="24">
        <v>218.78347043053569</v>
      </c>
      <c r="F63" s="25" t="s">
        <v>330</v>
      </c>
      <c r="G63" s="25" t="s">
        <v>331</v>
      </c>
      <c r="H63" s="26">
        <v>8</v>
      </c>
      <c r="I63" s="22">
        <v>13.271357035150643</v>
      </c>
      <c r="J63" s="23">
        <v>31.047679156776418</v>
      </c>
      <c r="K63" s="24">
        <v>15.032486651748474</v>
      </c>
      <c r="L63" s="27" t="s">
        <v>332</v>
      </c>
      <c r="M63" s="25" t="s">
        <v>333</v>
      </c>
      <c r="N63" s="25" t="s">
        <v>334</v>
      </c>
      <c r="O63" s="28" t="s">
        <v>335</v>
      </c>
      <c r="P63" s="19" t="s">
        <v>24</v>
      </c>
    </row>
    <row r="64" spans="1:16" x14ac:dyDescent="0.2">
      <c r="A64" s="20">
        <v>5</v>
      </c>
      <c r="B64" s="21" t="s">
        <v>7705</v>
      </c>
      <c r="C64" s="22">
        <v>8221.4670661427499</v>
      </c>
      <c r="D64" s="23">
        <v>1525.7700334661333</v>
      </c>
      <c r="E64" s="24">
        <v>218.78347043053569</v>
      </c>
      <c r="F64" s="25" t="s">
        <v>336</v>
      </c>
      <c r="G64" s="25" t="s">
        <v>337</v>
      </c>
      <c r="H64" s="26">
        <v>7</v>
      </c>
      <c r="I64" s="22">
        <v>28.624500744328117</v>
      </c>
      <c r="J64" s="23">
        <v>10.115364167230513</v>
      </c>
      <c r="K64" s="24">
        <v>35.210332663625763</v>
      </c>
      <c r="L64" s="27" t="s">
        <v>338</v>
      </c>
      <c r="M64" s="25" t="s">
        <v>339</v>
      </c>
      <c r="N64" s="25" t="s">
        <v>340</v>
      </c>
      <c r="O64" s="28" t="s">
        <v>341</v>
      </c>
      <c r="P64" s="19" t="s">
        <v>24</v>
      </c>
    </row>
    <row r="65" spans="1:16" x14ac:dyDescent="0.2">
      <c r="A65" s="20">
        <v>5</v>
      </c>
      <c r="B65" s="21" t="s">
        <v>7705</v>
      </c>
      <c r="C65" s="22">
        <v>8221.4670661427499</v>
      </c>
      <c r="D65" s="23">
        <v>1525.7700334661333</v>
      </c>
      <c r="E65" s="24">
        <v>218.78347043053569</v>
      </c>
      <c r="F65" s="25" t="s">
        <v>342</v>
      </c>
      <c r="G65" s="25" t="s">
        <v>343</v>
      </c>
      <c r="H65" s="26">
        <v>6</v>
      </c>
      <c r="I65" s="22">
        <v>61.146709893083141</v>
      </c>
      <c r="J65" s="23">
        <v>20.281921945795183</v>
      </c>
      <c r="K65" s="24">
        <v>58.108624894762329</v>
      </c>
      <c r="L65" s="27" t="s">
        <v>344</v>
      </c>
      <c r="M65" s="25" t="s">
        <v>345</v>
      </c>
      <c r="N65" s="25" t="s">
        <v>346</v>
      </c>
      <c r="O65" s="28" t="s">
        <v>347</v>
      </c>
      <c r="P65" s="19" t="s">
        <v>24</v>
      </c>
    </row>
    <row r="66" spans="1:16" x14ac:dyDescent="0.2">
      <c r="A66" s="20">
        <v>5</v>
      </c>
      <c r="B66" s="21" t="s">
        <v>7705</v>
      </c>
      <c r="C66" s="22">
        <v>8221.4670661427499</v>
      </c>
      <c r="D66" s="23">
        <v>1525.7700334661333</v>
      </c>
      <c r="E66" s="24">
        <v>218.78347043053569</v>
      </c>
      <c r="F66" s="25" t="s">
        <v>348</v>
      </c>
      <c r="G66" s="25" t="s">
        <v>349</v>
      </c>
      <c r="H66" s="26">
        <v>6</v>
      </c>
      <c r="I66" s="22">
        <v>3.1483550427656124</v>
      </c>
      <c r="J66" s="23">
        <v>7.4701344099807265</v>
      </c>
      <c r="K66" s="24">
        <v>20.51197399780542</v>
      </c>
      <c r="L66" s="27" t="s">
        <v>350</v>
      </c>
      <c r="M66" s="25" t="s">
        <v>29</v>
      </c>
      <c r="N66" s="25">
        <v>0</v>
      </c>
      <c r="O66" s="28" t="s">
        <v>351</v>
      </c>
      <c r="P66" s="19" t="s">
        <v>24</v>
      </c>
    </row>
    <row r="67" spans="1:16" x14ac:dyDescent="0.2">
      <c r="A67" s="20">
        <v>5</v>
      </c>
      <c r="B67" s="21" t="s">
        <v>7705</v>
      </c>
      <c r="C67" s="22">
        <v>8221.4670661427499</v>
      </c>
      <c r="D67" s="23">
        <v>1525.7700334661333</v>
      </c>
      <c r="E67" s="24">
        <v>218.78347043053569</v>
      </c>
      <c r="F67" s="25" t="s">
        <v>352</v>
      </c>
      <c r="G67" s="25" t="s">
        <v>353</v>
      </c>
      <c r="H67" s="26">
        <v>6</v>
      </c>
      <c r="I67" s="22">
        <v>0.34893952851498666</v>
      </c>
      <c r="J67" s="23">
        <v>5.7548371117300521</v>
      </c>
      <c r="K67" s="24">
        <v>1.3567117227215941</v>
      </c>
      <c r="L67" s="27" t="s">
        <v>354</v>
      </c>
      <c r="M67" s="25" t="s">
        <v>355</v>
      </c>
      <c r="N67" s="25" t="s">
        <v>356</v>
      </c>
      <c r="O67" s="28" t="s">
        <v>357</v>
      </c>
      <c r="P67" s="19" t="s">
        <v>24</v>
      </c>
    </row>
    <row r="68" spans="1:16" x14ac:dyDescent="0.2">
      <c r="A68" s="20">
        <v>5</v>
      </c>
      <c r="B68" s="21" t="s">
        <v>7705</v>
      </c>
      <c r="C68" s="22">
        <v>8221.4670661427499</v>
      </c>
      <c r="D68" s="23">
        <v>1525.7700334661333</v>
      </c>
      <c r="E68" s="24">
        <v>218.78347043053569</v>
      </c>
      <c r="F68" s="25" t="s">
        <v>358</v>
      </c>
      <c r="G68" s="25" t="s">
        <v>359</v>
      </c>
      <c r="H68" s="26">
        <v>5</v>
      </c>
      <c r="I68" s="22">
        <v>58.06832630679186</v>
      </c>
      <c r="J68" s="23">
        <v>57.476556553343208</v>
      </c>
      <c r="K68" s="24">
        <v>38.402221669582062</v>
      </c>
      <c r="L68" s="27" t="s">
        <v>360</v>
      </c>
      <c r="M68" s="25" t="s">
        <v>361</v>
      </c>
      <c r="N68" s="25" t="s">
        <v>362</v>
      </c>
      <c r="O68" s="28" t="s">
        <v>363</v>
      </c>
      <c r="P68" s="19" t="s">
        <v>24</v>
      </c>
    </row>
    <row r="69" spans="1:16" x14ac:dyDescent="0.2">
      <c r="A69" s="20">
        <v>5</v>
      </c>
      <c r="B69" s="21" t="s">
        <v>7705</v>
      </c>
      <c r="C69" s="22">
        <v>8221.4670661427499</v>
      </c>
      <c r="D69" s="23">
        <v>1525.7700334661333</v>
      </c>
      <c r="E69" s="24">
        <v>218.78347043053569</v>
      </c>
      <c r="F69" s="25" t="s">
        <v>364</v>
      </c>
      <c r="G69" s="25" t="s">
        <v>365</v>
      </c>
      <c r="H69" s="26">
        <v>5</v>
      </c>
      <c r="I69" s="22">
        <v>16.784418360094975</v>
      </c>
      <c r="J69" s="23">
        <v>28.797056606408553</v>
      </c>
      <c r="K69" s="24">
        <v>6.9897653289006545</v>
      </c>
      <c r="L69" s="27" t="s">
        <v>366</v>
      </c>
      <c r="M69" s="25" t="s">
        <v>367</v>
      </c>
      <c r="N69" s="25" t="s">
        <v>368</v>
      </c>
      <c r="O69" s="28" t="s">
        <v>369</v>
      </c>
      <c r="P69" s="19" t="s">
        <v>24</v>
      </c>
    </row>
    <row r="70" spans="1:16" x14ac:dyDescent="0.2">
      <c r="A70" s="20">
        <v>5</v>
      </c>
      <c r="B70" s="21" t="s">
        <v>7705</v>
      </c>
      <c r="C70" s="22">
        <v>8221.4670661427499</v>
      </c>
      <c r="D70" s="23">
        <v>1525.7700334661333</v>
      </c>
      <c r="E70" s="24">
        <v>218.78347043053569</v>
      </c>
      <c r="F70" s="25" t="s">
        <v>370</v>
      </c>
      <c r="G70" s="25" t="s">
        <v>371</v>
      </c>
      <c r="H70" s="26">
        <v>5</v>
      </c>
      <c r="I70" s="22">
        <v>8.2539656189341351</v>
      </c>
      <c r="J70" s="23">
        <v>24.603703662991073</v>
      </c>
      <c r="K70" s="24">
        <v>7.4437580606654237</v>
      </c>
      <c r="L70" s="27" t="s">
        <v>372</v>
      </c>
      <c r="M70" s="25" t="s">
        <v>29</v>
      </c>
      <c r="N70" s="25">
        <v>0</v>
      </c>
      <c r="O70" s="28" t="s">
        <v>373</v>
      </c>
      <c r="P70" s="19" t="s">
        <v>24</v>
      </c>
    </row>
    <row r="71" spans="1:16" x14ac:dyDescent="0.2">
      <c r="A71" s="20">
        <v>5</v>
      </c>
      <c r="B71" s="21" t="s">
        <v>7705</v>
      </c>
      <c r="C71" s="22">
        <v>8221.4670661427499</v>
      </c>
      <c r="D71" s="23">
        <v>1525.7700334661333</v>
      </c>
      <c r="E71" s="24">
        <v>218.78347043053569</v>
      </c>
      <c r="F71" s="25" t="s">
        <v>374</v>
      </c>
      <c r="G71" s="25" t="s">
        <v>375</v>
      </c>
      <c r="H71" s="26">
        <v>5</v>
      </c>
      <c r="I71" s="22">
        <v>2.3639028063834671</v>
      </c>
      <c r="J71" s="23">
        <v>21.943462469741505</v>
      </c>
      <c r="K71" s="24">
        <v>2.2937209539046735</v>
      </c>
      <c r="L71" s="27" t="s">
        <v>376</v>
      </c>
      <c r="M71" s="25" t="s">
        <v>29</v>
      </c>
      <c r="N71" s="25" t="s">
        <v>30</v>
      </c>
      <c r="O71" s="28" t="s">
        <v>295</v>
      </c>
      <c r="P71" s="19" t="s">
        <v>24</v>
      </c>
    </row>
    <row r="72" spans="1:16" x14ac:dyDescent="0.2">
      <c r="A72" s="20">
        <v>5</v>
      </c>
      <c r="B72" s="21" t="s">
        <v>7705</v>
      </c>
      <c r="C72" s="22">
        <v>8221.4670661427499</v>
      </c>
      <c r="D72" s="23">
        <v>1525.7700334661333</v>
      </c>
      <c r="E72" s="24">
        <v>218.78347043053569</v>
      </c>
      <c r="F72" s="25" t="s">
        <v>377</v>
      </c>
      <c r="G72" s="25" t="s">
        <v>378</v>
      </c>
      <c r="H72" s="26">
        <v>5</v>
      </c>
      <c r="I72" s="22">
        <v>14.846849595514414</v>
      </c>
      <c r="J72" s="23">
        <v>13.968043148453233</v>
      </c>
      <c r="K72" s="24">
        <v>29.68802722561405</v>
      </c>
      <c r="L72" s="27" t="s">
        <v>379</v>
      </c>
      <c r="M72" s="25" t="s">
        <v>380</v>
      </c>
      <c r="N72" s="25" t="s">
        <v>381</v>
      </c>
      <c r="O72" s="28" t="s">
        <v>382</v>
      </c>
      <c r="P72" s="19" t="s">
        <v>24</v>
      </c>
    </row>
    <row r="73" spans="1:16" x14ac:dyDescent="0.2">
      <c r="A73" s="20">
        <v>5</v>
      </c>
      <c r="B73" s="21" t="s">
        <v>7705</v>
      </c>
      <c r="C73" s="22">
        <v>8221.4670661427499</v>
      </c>
      <c r="D73" s="23">
        <v>1525.7700334661333</v>
      </c>
      <c r="E73" s="24">
        <v>218.78347043053569</v>
      </c>
      <c r="F73" s="25" t="s">
        <v>383</v>
      </c>
      <c r="G73" s="25" t="s">
        <v>384</v>
      </c>
      <c r="H73" s="26">
        <v>5</v>
      </c>
      <c r="I73" s="22">
        <v>6.9179591172909509</v>
      </c>
      <c r="J73" s="23">
        <v>9.0121999796514274</v>
      </c>
      <c r="K73" s="24">
        <v>9.7445182268194745</v>
      </c>
      <c r="L73" s="27" t="s">
        <v>385</v>
      </c>
      <c r="M73" s="25" t="s">
        <v>29</v>
      </c>
      <c r="N73" s="25">
        <v>0</v>
      </c>
      <c r="O73" s="28" t="s">
        <v>351</v>
      </c>
      <c r="P73" s="19" t="s">
        <v>24</v>
      </c>
    </row>
    <row r="74" spans="1:16" x14ac:dyDescent="0.2">
      <c r="A74" s="20">
        <v>5</v>
      </c>
      <c r="B74" s="21" t="s">
        <v>7705</v>
      </c>
      <c r="C74" s="22">
        <v>8221.4670661427499</v>
      </c>
      <c r="D74" s="23">
        <v>1525.7700334661333</v>
      </c>
      <c r="E74" s="24">
        <v>218.78347043053569</v>
      </c>
      <c r="F74" s="25" t="s">
        <v>386</v>
      </c>
      <c r="G74" s="25" t="s">
        <v>387</v>
      </c>
      <c r="H74" s="26">
        <v>5</v>
      </c>
      <c r="I74" s="22">
        <v>3.6985694401020863</v>
      </c>
      <c r="J74" s="23">
        <v>8.1297330643537045</v>
      </c>
      <c r="K74" s="24">
        <v>3.8201974899660258</v>
      </c>
      <c r="L74" s="27" t="s">
        <v>388</v>
      </c>
      <c r="M74" s="25" t="s">
        <v>389</v>
      </c>
      <c r="N74" s="25" t="s">
        <v>390</v>
      </c>
      <c r="O74" s="28" t="s">
        <v>391</v>
      </c>
      <c r="P74" s="19" t="s">
        <v>24</v>
      </c>
    </row>
    <row r="75" spans="1:16" x14ac:dyDescent="0.2">
      <c r="A75" s="20">
        <v>5</v>
      </c>
      <c r="B75" s="21" t="s">
        <v>7705</v>
      </c>
      <c r="C75" s="22">
        <v>8221.4670661427499</v>
      </c>
      <c r="D75" s="23">
        <v>1525.7700334661333</v>
      </c>
      <c r="E75" s="24">
        <v>218.78347043053569</v>
      </c>
      <c r="F75" s="25" t="s">
        <v>392</v>
      </c>
      <c r="G75" s="25" t="s">
        <v>393</v>
      </c>
      <c r="H75" s="26">
        <v>4</v>
      </c>
      <c r="I75" s="22">
        <v>53.538694869317339</v>
      </c>
      <c r="J75" s="23">
        <v>43.095563770546754</v>
      </c>
      <c r="K75" s="24">
        <v>73.3186753033564</v>
      </c>
      <c r="L75" s="27" t="s">
        <v>394</v>
      </c>
      <c r="M75" s="25" t="s">
        <v>395</v>
      </c>
      <c r="N75" s="25" t="s">
        <v>396</v>
      </c>
      <c r="O75" s="28" t="s">
        <v>397</v>
      </c>
      <c r="P75" s="19" t="s">
        <v>24</v>
      </c>
    </row>
    <row r="76" spans="1:16" x14ac:dyDescent="0.2">
      <c r="A76" s="20">
        <v>5</v>
      </c>
      <c r="B76" s="21" t="s">
        <v>7705</v>
      </c>
      <c r="C76" s="22">
        <v>8221.4670661427499</v>
      </c>
      <c r="D76" s="23">
        <v>1525.7700334661333</v>
      </c>
      <c r="E76" s="24">
        <v>218.78347043053569</v>
      </c>
      <c r="F76" s="25" t="s">
        <v>398</v>
      </c>
      <c r="G76" s="25" t="s">
        <v>399</v>
      </c>
      <c r="H76" s="26">
        <v>4</v>
      </c>
      <c r="I76" s="22">
        <v>27.438507082634956</v>
      </c>
      <c r="J76" s="23">
        <v>32.82144481262646</v>
      </c>
      <c r="K76" s="24">
        <v>72.220326816265924</v>
      </c>
      <c r="L76" s="27" t="s">
        <v>400</v>
      </c>
      <c r="M76" s="25" t="s">
        <v>29</v>
      </c>
      <c r="N76" s="25" t="s">
        <v>401</v>
      </c>
      <c r="O76" s="28" t="s">
        <v>402</v>
      </c>
      <c r="P76" s="19" t="s">
        <v>24</v>
      </c>
    </row>
    <row r="77" spans="1:16" x14ac:dyDescent="0.2">
      <c r="A77" s="20">
        <v>5</v>
      </c>
      <c r="B77" s="21" t="s">
        <v>7705</v>
      </c>
      <c r="C77" s="22">
        <v>8221.4670661427499</v>
      </c>
      <c r="D77" s="23">
        <v>1525.7700334661333</v>
      </c>
      <c r="E77" s="24">
        <v>218.78347043053569</v>
      </c>
      <c r="F77" s="25" t="s">
        <v>403</v>
      </c>
      <c r="G77" s="25" t="s">
        <v>404</v>
      </c>
      <c r="H77" s="26">
        <v>4</v>
      </c>
      <c r="I77" s="22">
        <v>17.095129864038032</v>
      </c>
      <c r="J77" s="23">
        <v>25.827864211279596</v>
      </c>
      <c r="K77" s="24">
        <v>11.835039157784388</v>
      </c>
      <c r="L77" s="27" t="s">
        <v>405</v>
      </c>
      <c r="M77" s="25" t="s">
        <v>406</v>
      </c>
      <c r="N77" s="25" t="s">
        <v>407</v>
      </c>
      <c r="O77" s="28" t="s">
        <v>408</v>
      </c>
      <c r="P77" s="19" t="s">
        <v>24</v>
      </c>
    </row>
    <row r="78" spans="1:16" x14ac:dyDescent="0.2">
      <c r="A78" s="20">
        <v>5</v>
      </c>
      <c r="B78" s="21" t="s">
        <v>7705</v>
      </c>
      <c r="C78" s="22">
        <v>8221.4670661427499</v>
      </c>
      <c r="D78" s="23">
        <v>1525.7700334661333</v>
      </c>
      <c r="E78" s="24">
        <v>218.78347043053569</v>
      </c>
      <c r="F78" s="25" t="s">
        <v>409</v>
      </c>
      <c r="G78" s="25" t="s">
        <v>410</v>
      </c>
      <c r="H78" s="26">
        <v>4</v>
      </c>
      <c r="I78" s="22">
        <v>58.691176596893058</v>
      </c>
      <c r="J78" s="23">
        <v>14.59593982073422</v>
      </c>
      <c r="K78" s="24">
        <v>65.359623662507261</v>
      </c>
      <c r="L78" s="27" t="s">
        <v>411</v>
      </c>
      <c r="M78" s="25" t="s">
        <v>412</v>
      </c>
      <c r="N78" s="25" t="s">
        <v>413</v>
      </c>
      <c r="O78" s="28" t="s">
        <v>414</v>
      </c>
      <c r="P78" s="19" t="s">
        <v>24</v>
      </c>
    </row>
    <row r="79" spans="1:16" x14ac:dyDescent="0.2">
      <c r="A79" s="20">
        <v>5</v>
      </c>
      <c r="B79" s="21" t="s">
        <v>7705</v>
      </c>
      <c r="C79" s="22">
        <v>8221.4670661427499</v>
      </c>
      <c r="D79" s="23">
        <v>1525.7700334661333</v>
      </c>
      <c r="E79" s="24">
        <v>218.78347043053569</v>
      </c>
      <c r="F79" s="25" t="s">
        <v>415</v>
      </c>
      <c r="G79" s="25" t="s">
        <v>416</v>
      </c>
      <c r="H79" s="26">
        <v>4</v>
      </c>
      <c r="I79" s="22">
        <v>5.7963953553051484</v>
      </c>
      <c r="J79" s="23">
        <v>11.696016209855774</v>
      </c>
      <c r="K79" s="24">
        <v>2.6585499051272472</v>
      </c>
      <c r="L79" s="27" t="s">
        <v>417</v>
      </c>
      <c r="M79" s="25" t="s">
        <v>418</v>
      </c>
      <c r="N79" s="25" t="s">
        <v>419</v>
      </c>
      <c r="O79" s="28" t="s">
        <v>420</v>
      </c>
      <c r="P79" s="19" t="s">
        <v>24</v>
      </c>
    </row>
    <row r="80" spans="1:16" x14ac:dyDescent="0.2">
      <c r="A80" s="20">
        <v>5</v>
      </c>
      <c r="B80" s="21" t="s">
        <v>7705</v>
      </c>
      <c r="C80" s="22">
        <v>8221.4670661427499</v>
      </c>
      <c r="D80" s="23">
        <v>1525.7700334661333</v>
      </c>
      <c r="E80" s="24">
        <v>218.78347043053569</v>
      </c>
      <c r="F80" s="25" t="s">
        <v>421</v>
      </c>
      <c r="G80" s="25" t="s">
        <v>422</v>
      </c>
      <c r="H80" s="26">
        <v>4</v>
      </c>
      <c r="I80" s="22">
        <v>0.92442010592805479</v>
      </c>
      <c r="J80" s="23">
        <v>0.72961802812415222</v>
      </c>
      <c r="K80" s="24">
        <v>0.2282260119192582</v>
      </c>
      <c r="L80" s="27" t="s">
        <v>423</v>
      </c>
      <c r="M80" s="25" t="s">
        <v>29</v>
      </c>
      <c r="N80" s="25">
        <v>0</v>
      </c>
      <c r="O80" s="28" t="s">
        <v>424</v>
      </c>
      <c r="P80" s="19" t="s">
        <v>24</v>
      </c>
    </row>
    <row r="81" spans="1:16" x14ac:dyDescent="0.2">
      <c r="A81" s="20">
        <v>5</v>
      </c>
      <c r="B81" s="21" t="s">
        <v>7705</v>
      </c>
      <c r="C81" s="22">
        <v>8221.4670661427499</v>
      </c>
      <c r="D81" s="23">
        <v>1525.7700334661333</v>
      </c>
      <c r="E81" s="24">
        <v>218.78347043053569</v>
      </c>
      <c r="F81" s="25" t="s">
        <v>425</v>
      </c>
      <c r="G81" s="25" t="s">
        <v>426</v>
      </c>
      <c r="H81" s="26">
        <v>4</v>
      </c>
      <c r="I81" s="22">
        <v>8.9082307956689206</v>
      </c>
      <c r="J81" s="23">
        <v>0.62050229741365159</v>
      </c>
      <c r="K81" s="24">
        <v>28.89849778581214</v>
      </c>
      <c r="L81" s="27" t="s">
        <v>427</v>
      </c>
      <c r="M81" s="25" t="s">
        <v>428</v>
      </c>
      <c r="N81" s="25" t="s">
        <v>429</v>
      </c>
      <c r="O81" s="28" t="s">
        <v>430</v>
      </c>
      <c r="P81" s="19" t="s">
        <v>24</v>
      </c>
    </row>
    <row r="82" spans="1:16" x14ac:dyDescent="0.2">
      <c r="A82" s="20">
        <v>5</v>
      </c>
      <c r="B82" s="21" t="s">
        <v>7705</v>
      </c>
      <c r="C82" s="22">
        <v>8221.4670661427499</v>
      </c>
      <c r="D82" s="23">
        <v>1525.7700334661333</v>
      </c>
      <c r="E82" s="24">
        <v>218.78347043053569</v>
      </c>
      <c r="F82" s="25" t="s">
        <v>431</v>
      </c>
      <c r="G82" s="25" t="s">
        <v>432</v>
      </c>
      <c r="H82" s="26">
        <v>3</v>
      </c>
      <c r="I82" s="22">
        <v>104.9619745296265</v>
      </c>
      <c r="J82" s="23">
        <v>115.63608479178161</v>
      </c>
      <c r="K82" s="24">
        <v>57.858865367471076</v>
      </c>
      <c r="L82" s="27" t="s">
        <v>433</v>
      </c>
      <c r="M82" s="25" t="s">
        <v>29</v>
      </c>
      <c r="N82" s="25" t="s">
        <v>434</v>
      </c>
      <c r="O82" s="28" t="s">
        <v>435</v>
      </c>
      <c r="P82" s="19" t="s">
        <v>24</v>
      </c>
    </row>
    <row r="83" spans="1:16" x14ac:dyDescent="0.2">
      <c r="A83" s="20">
        <v>5</v>
      </c>
      <c r="B83" s="21" t="s">
        <v>7705</v>
      </c>
      <c r="C83" s="22">
        <v>8221.4670661427499</v>
      </c>
      <c r="D83" s="23">
        <v>1525.7700334661333</v>
      </c>
      <c r="E83" s="24">
        <v>218.78347043053569</v>
      </c>
      <c r="F83" s="25" t="s">
        <v>436</v>
      </c>
      <c r="G83" s="25" t="s">
        <v>437</v>
      </c>
      <c r="H83" s="26">
        <v>3</v>
      </c>
      <c r="I83" s="22">
        <v>0.81609284975897145</v>
      </c>
      <c r="J83" s="23">
        <v>67.666767763800266</v>
      </c>
      <c r="K83" s="24">
        <v>3.1237165577969686</v>
      </c>
      <c r="L83" s="27" t="s">
        <v>438</v>
      </c>
      <c r="M83" s="25" t="s">
        <v>439</v>
      </c>
      <c r="N83" s="25" t="s">
        <v>440</v>
      </c>
      <c r="O83" s="28" t="s">
        <v>441</v>
      </c>
      <c r="P83" s="19" t="s">
        <v>24</v>
      </c>
    </row>
    <row r="84" spans="1:16" x14ac:dyDescent="0.2">
      <c r="A84" s="20">
        <v>5</v>
      </c>
      <c r="B84" s="21" t="s">
        <v>7705</v>
      </c>
      <c r="C84" s="22">
        <v>8221.4670661427499</v>
      </c>
      <c r="D84" s="23">
        <v>1525.7700334661333</v>
      </c>
      <c r="E84" s="24">
        <v>218.78347043053569</v>
      </c>
      <c r="F84" s="25" t="s">
        <v>442</v>
      </c>
      <c r="G84" s="25" t="s">
        <v>443</v>
      </c>
      <c r="H84" s="26">
        <v>3</v>
      </c>
      <c r="I84" s="22">
        <v>40.496301741156046</v>
      </c>
      <c r="J84" s="23">
        <v>46.377685246434311</v>
      </c>
      <c r="K84" s="24">
        <v>23.360448506728545</v>
      </c>
      <c r="L84" s="27" t="s">
        <v>444</v>
      </c>
      <c r="M84" s="25" t="s">
        <v>445</v>
      </c>
      <c r="N84" s="25" t="s">
        <v>446</v>
      </c>
      <c r="O84" s="28" t="s">
        <v>447</v>
      </c>
      <c r="P84" s="19" t="s">
        <v>24</v>
      </c>
    </row>
    <row r="85" spans="1:16" x14ac:dyDescent="0.2">
      <c r="A85" s="20">
        <v>5</v>
      </c>
      <c r="B85" s="21" t="s">
        <v>7705</v>
      </c>
      <c r="C85" s="22">
        <v>8221.4670661427499</v>
      </c>
      <c r="D85" s="23">
        <v>1525.7700334661333</v>
      </c>
      <c r="E85" s="24">
        <v>218.78347043053569</v>
      </c>
      <c r="F85" s="25" t="s">
        <v>448</v>
      </c>
      <c r="G85" s="25" t="s">
        <v>449</v>
      </c>
      <c r="H85" s="26">
        <v>3</v>
      </c>
      <c r="I85" s="22">
        <v>50.970576040833379</v>
      </c>
      <c r="J85" s="23">
        <v>44.793335369479202</v>
      </c>
      <c r="K85" s="24">
        <v>43.794941501506223</v>
      </c>
      <c r="L85" s="27" t="s">
        <v>450</v>
      </c>
      <c r="M85" s="25" t="s">
        <v>451</v>
      </c>
      <c r="N85" s="25" t="s">
        <v>452</v>
      </c>
      <c r="O85" s="28" t="s">
        <v>453</v>
      </c>
      <c r="P85" s="19" t="s">
        <v>24</v>
      </c>
    </row>
    <row r="86" spans="1:16" x14ac:dyDescent="0.2">
      <c r="A86" s="20">
        <v>5</v>
      </c>
      <c r="B86" s="21" t="s">
        <v>7705</v>
      </c>
      <c r="C86" s="22">
        <v>8221.4670661427499</v>
      </c>
      <c r="D86" s="23">
        <v>1525.7700334661333</v>
      </c>
      <c r="E86" s="24">
        <v>218.78347043053569</v>
      </c>
      <c r="F86" s="25" t="s">
        <v>454</v>
      </c>
      <c r="G86" s="25" t="s">
        <v>455</v>
      </c>
      <c r="H86" s="26">
        <v>3</v>
      </c>
      <c r="I86" s="22">
        <v>53.005722012810367</v>
      </c>
      <c r="J86" s="23">
        <v>38.710467719108621</v>
      </c>
      <c r="K86" s="24">
        <v>42.063699513419643</v>
      </c>
      <c r="L86" s="27" t="s">
        <v>456</v>
      </c>
      <c r="M86" s="25" t="s">
        <v>29</v>
      </c>
      <c r="N86" s="25" t="s">
        <v>457</v>
      </c>
      <c r="O86" s="28" t="s">
        <v>458</v>
      </c>
      <c r="P86" s="19" t="s">
        <v>24</v>
      </c>
    </row>
    <row r="87" spans="1:16" x14ac:dyDescent="0.2">
      <c r="A87" s="20">
        <v>5</v>
      </c>
      <c r="B87" s="21" t="s">
        <v>7705</v>
      </c>
      <c r="C87" s="22">
        <v>8221.4670661427499</v>
      </c>
      <c r="D87" s="23">
        <v>1525.7700334661333</v>
      </c>
      <c r="E87" s="24">
        <v>218.78347043053569</v>
      </c>
      <c r="F87" s="25" t="s">
        <v>459</v>
      </c>
      <c r="G87" s="25" t="s">
        <v>460</v>
      </c>
      <c r="H87" s="26">
        <v>3</v>
      </c>
      <c r="I87" s="22">
        <v>28.183748907445395</v>
      </c>
      <c r="J87" s="23">
        <v>33.715608769228773</v>
      </c>
      <c r="K87" s="24">
        <v>12.717610807832253</v>
      </c>
      <c r="L87" s="27" t="s">
        <v>461</v>
      </c>
      <c r="M87" s="25" t="s">
        <v>462</v>
      </c>
      <c r="N87" s="25" t="s">
        <v>463</v>
      </c>
      <c r="O87" s="28" t="s">
        <v>464</v>
      </c>
      <c r="P87" s="19" t="s">
        <v>24</v>
      </c>
    </row>
    <row r="88" spans="1:16" x14ac:dyDescent="0.2">
      <c r="A88" s="20">
        <v>5</v>
      </c>
      <c r="B88" s="21" t="s">
        <v>7705</v>
      </c>
      <c r="C88" s="22">
        <v>8221.4670661427499</v>
      </c>
      <c r="D88" s="23">
        <v>1525.7700334661333</v>
      </c>
      <c r="E88" s="24">
        <v>218.78347043053569</v>
      </c>
      <c r="F88" s="25" t="s">
        <v>465</v>
      </c>
      <c r="G88" s="25" t="s">
        <v>466</v>
      </c>
      <c r="H88" s="26">
        <v>3</v>
      </c>
      <c r="I88" s="22">
        <v>5.3325863711410575</v>
      </c>
      <c r="J88" s="23">
        <v>31.014998149524569</v>
      </c>
      <c r="K88" s="24">
        <v>20.202350645094597</v>
      </c>
      <c r="L88" s="27" t="s">
        <v>467</v>
      </c>
      <c r="M88" s="25" t="s">
        <v>468</v>
      </c>
      <c r="N88" s="25" t="s">
        <v>469</v>
      </c>
      <c r="O88" s="28" t="s">
        <v>470</v>
      </c>
      <c r="P88" s="19" t="s">
        <v>24</v>
      </c>
    </row>
    <row r="89" spans="1:16" x14ac:dyDescent="0.2">
      <c r="A89" s="20">
        <v>5</v>
      </c>
      <c r="B89" s="21" t="s">
        <v>7705</v>
      </c>
      <c r="C89" s="22">
        <v>8221.4670661427499</v>
      </c>
      <c r="D89" s="23">
        <v>1525.7700334661333</v>
      </c>
      <c r="E89" s="24">
        <v>218.78347043053569</v>
      </c>
      <c r="F89" s="25" t="s">
        <v>471</v>
      </c>
      <c r="G89" s="25" t="s">
        <v>472</v>
      </c>
      <c r="H89" s="26">
        <v>3</v>
      </c>
      <c r="I89" s="22">
        <v>23.040006495800959</v>
      </c>
      <c r="J89" s="23">
        <v>24.843710575853557</v>
      </c>
      <c r="K89" s="24">
        <v>12.507237385872219</v>
      </c>
      <c r="L89" s="27" t="s">
        <v>473</v>
      </c>
      <c r="M89" s="25" t="s">
        <v>474</v>
      </c>
      <c r="N89" s="25" t="s">
        <v>475</v>
      </c>
      <c r="O89" s="28" t="s">
        <v>476</v>
      </c>
      <c r="P89" s="19" t="s">
        <v>24</v>
      </c>
    </row>
    <row r="90" spans="1:16" x14ac:dyDescent="0.2">
      <c r="A90" s="20">
        <v>5</v>
      </c>
      <c r="B90" s="21" t="s">
        <v>7705</v>
      </c>
      <c r="C90" s="22">
        <v>8221.4670661427499</v>
      </c>
      <c r="D90" s="23">
        <v>1525.7700334661333</v>
      </c>
      <c r="E90" s="24">
        <v>218.78347043053569</v>
      </c>
      <c r="F90" s="25" t="s">
        <v>477</v>
      </c>
      <c r="G90" s="25" t="s">
        <v>478</v>
      </c>
      <c r="H90" s="26">
        <v>3</v>
      </c>
      <c r="I90" s="22">
        <v>21.652810444940506</v>
      </c>
      <c r="J90" s="23">
        <v>24.202012335788073</v>
      </c>
      <c r="K90" s="24">
        <v>58.842957475183631</v>
      </c>
      <c r="L90" s="27" t="s">
        <v>479</v>
      </c>
      <c r="M90" s="25" t="s">
        <v>480</v>
      </c>
      <c r="N90" s="25" t="s">
        <v>481</v>
      </c>
      <c r="O90" s="28" t="s">
        <v>482</v>
      </c>
      <c r="P90" s="19" t="s">
        <v>24</v>
      </c>
    </row>
    <row r="91" spans="1:16" x14ac:dyDescent="0.2">
      <c r="A91" s="20">
        <v>5</v>
      </c>
      <c r="B91" s="21" t="s">
        <v>7705</v>
      </c>
      <c r="C91" s="22">
        <v>8221.4670661427499</v>
      </c>
      <c r="D91" s="23">
        <v>1525.7700334661333</v>
      </c>
      <c r="E91" s="24">
        <v>218.78347043053569</v>
      </c>
      <c r="F91" s="25" t="s">
        <v>483</v>
      </c>
      <c r="G91" s="25" t="s">
        <v>484</v>
      </c>
      <c r="H91" s="26">
        <v>3</v>
      </c>
      <c r="I91" s="22">
        <v>45.966699772304196</v>
      </c>
      <c r="J91" s="23">
        <v>22.465470595764458</v>
      </c>
      <c r="K91" s="24">
        <v>16.9918044450244</v>
      </c>
      <c r="L91" s="27" t="s">
        <v>485</v>
      </c>
      <c r="M91" s="25" t="s">
        <v>486</v>
      </c>
      <c r="N91" s="25" t="s">
        <v>487</v>
      </c>
      <c r="O91" s="28" t="s">
        <v>488</v>
      </c>
      <c r="P91" s="19" t="s">
        <v>24</v>
      </c>
    </row>
    <row r="92" spans="1:16" x14ac:dyDescent="0.2">
      <c r="A92" s="20">
        <v>5</v>
      </c>
      <c r="B92" s="21" t="s">
        <v>7705</v>
      </c>
      <c r="C92" s="22">
        <v>8221.4670661427499</v>
      </c>
      <c r="D92" s="23">
        <v>1525.7700334661333</v>
      </c>
      <c r="E92" s="24">
        <v>218.78347043053569</v>
      </c>
      <c r="F92" s="25" t="s">
        <v>489</v>
      </c>
      <c r="G92" s="25" t="s">
        <v>490</v>
      </c>
      <c r="H92" s="26">
        <v>3</v>
      </c>
      <c r="I92" s="22">
        <v>40.031696979409745</v>
      </c>
      <c r="J92" s="23">
        <v>21.363215863475176</v>
      </c>
      <c r="K92" s="24">
        <v>24.922280501582996</v>
      </c>
      <c r="L92" s="27" t="s">
        <v>491</v>
      </c>
      <c r="M92" s="25" t="s">
        <v>492</v>
      </c>
      <c r="N92" s="25" t="s">
        <v>493</v>
      </c>
      <c r="O92" s="28" t="s">
        <v>494</v>
      </c>
      <c r="P92" s="19" t="s">
        <v>24</v>
      </c>
    </row>
    <row r="93" spans="1:16" x14ac:dyDescent="0.2">
      <c r="A93" s="20">
        <v>5</v>
      </c>
      <c r="B93" s="21" t="s">
        <v>7705</v>
      </c>
      <c r="C93" s="22">
        <v>8221.4670661427499</v>
      </c>
      <c r="D93" s="23">
        <v>1525.7700334661333</v>
      </c>
      <c r="E93" s="24">
        <v>218.78347043053569</v>
      </c>
      <c r="F93" s="25" t="s">
        <v>495</v>
      </c>
      <c r="G93" s="25" t="s">
        <v>496</v>
      </c>
      <c r="H93" s="26">
        <v>3</v>
      </c>
      <c r="I93" s="22">
        <v>15.857873015223991</v>
      </c>
      <c r="J93" s="23">
        <v>16.810399367980466</v>
      </c>
      <c r="K93" s="24">
        <v>4.4675241833194796</v>
      </c>
      <c r="L93" s="27" t="s">
        <v>497</v>
      </c>
      <c r="M93" s="25" t="s">
        <v>498</v>
      </c>
      <c r="N93" s="25" t="s">
        <v>499</v>
      </c>
      <c r="O93" s="28" t="s">
        <v>500</v>
      </c>
      <c r="P93" s="19" t="s">
        <v>24</v>
      </c>
    </row>
    <row r="94" spans="1:16" x14ac:dyDescent="0.2">
      <c r="A94" s="20">
        <v>5</v>
      </c>
      <c r="B94" s="21" t="s">
        <v>7705</v>
      </c>
      <c r="C94" s="22">
        <v>8221.4670661427499</v>
      </c>
      <c r="D94" s="23">
        <v>1525.7700334661333</v>
      </c>
      <c r="E94" s="24">
        <v>218.78347043053569</v>
      </c>
      <c r="F94" s="25" t="s">
        <v>120</v>
      </c>
      <c r="G94" s="25" t="s">
        <v>121</v>
      </c>
      <c r="H94" s="26">
        <v>3</v>
      </c>
      <c r="I94" s="22">
        <v>30.403285536350637</v>
      </c>
      <c r="J94" s="23">
        <v>16.467820124423195</v>
      </c>
      <c r="K94" s="24">
        <v>26.065617265656069</v>
      </c>
      <c r="L94" s="27" t="s">
        <v>122</v>
      </c>
      <c r="M94" s="25" t="s">
        <v>123</v>
      </c>
      <c r="N94" s="25" t="s">
        <v>124</v>
      </c>
      <c r="O94" s="28" t="s">
        <v>125</v>
      </c>
      <c r="P94" s="19" t="s">
        <v>24</v>
      </c>
    </row>
    <row r="95" spans="1:16" x14ac:dyDescent="0.2">
      <c r="A95" s="20">
        <v>5</v>
      </c>
      <c r="B95" s="21" t="s">
        <v>7705</v>
      </c>
      <c r="C95" s="22">
        <v>8221.4670661427499</v>
      </c>
      <c r="D95" s="23">
        <v>1525.7700334661333</v>
      </c>
      <c r="E95" s="24">
        <v>218.78347043053569</v>
      </c>
      <c r="F95" s="25" t="s">
        <v>501</v>
      </c>
      <c r="G95" s="25" t="s">
        <v>502</v>
      </c>
      <c r="H95" s="26">
        <v>3</v>
      </c>
      <c r="I95" s="22">
        <v>26.410426713914493</v>
      </c>
      <c r="J95" s="23">
        <v>10.437727156953304</v>
      </c>
      <c r="K95" s="24">
        <v>11.392482695577284</v>
      </c>
      <c r="L95" s="27" t="s">
        <v>503</v>
      </c>
      <c r="M95" s="25" t="s">
        <v>504</v>
      </c>
      <c r="N95" s="25" t="s">
        <v>505</v>
      </c>
      <c r="O95" s="28" t="s">
        <v>506</v>
      </c>
      <c r="P95" s="19" t="s">
        <v>24</v>
      </c>
    </row>
    <row r="96" spans="1:16" x14ac:dyDescent="0.2">
      <c r="A96" s="20">
        <v>5</v>
      </c>
      <c r="B96" s="21" t="s">
        <v>7705</v>
      </c>
      <c r="C96" s="22">
        <v>8221.4670661427499</v>
      </c>
      <c r="D96" s="23">
        <v>1525.7700334661333</v>
      </c>
      <c r="E96" s="24">
        <v>218.78347043053569</v>
      </c>
      <c r="F96" s="25" t="s">
        <v>507</v>
      </c>
      <c r="G96" s="25" t="s">
        <v>508</v>
      </c>
      <c r="H96" s="26">
        <v>3</v>
      </c>
      <c r="I96" s="22">
        <v>6.1669184591170882</v>
      </c>
      <c r="J96" s="23">
        <v>10.426271336067808</v>
      </c>
      <c r="K96" s="24">
        <v>17.398071938614994</v>
      </c>
      <c r="L96" s="27" t="s">
        <v>509</v>
      </c>
      <c r="M96" s="25" t="s">
        <v>510</v>
      </c>
      <c r="N96" s="25" t="s">
        <v>511</v>
      </c>
      <c r="O96" s="28" t="s">
        <v>512</v>
      </c>
      <c r="P96" s="19" t="s">
        <v>24</v>
      </c>
    </row>
    <row r="97" spans="1:16" x14ac:dyDescent="0.2">
      <c r="A97" s="20">
        <v>5</v>
      </c>
      <c r="B97" s="21" t="s">
        <v>7705</v>
      </c>
      <c r="C97" s="22">
        <v>8221.4670661427499</v>
      </c>
      <c r="D97" s="23">
        <v>1525.7700334661333</v>
      </c>
      <c r="E97" s="24">
        <v>218.78347043053569</v>
      </c>
      <c r="F97" s="25" t="s">
        <v>513</v>
      </c>
      <c r="G97" s="25" t="s">
        <v>514</v>
      </c>
      <c r="H97" s="26">
        <v>3</v>
      </c>
      <c r="I97" s="22">
        <v>10.863090244680496</v>
      </c>
      <c r="J97" s="23">
        <v>9.0490875938097961</v>
      </c>
      <c r="K97" s="24">
        <v>3.3585902932617979</v>
      </c>
      <c r="L97" s="27" t="s">
        <v>515</v>
      </c>
      <c r="M97" s="25" t="s">
        <v>516</v>
      </c>
      <c r="N97" s="25" t="s">
        <v>517</v>
      </c>
      <c r="O97" s="28" t="s">
        <v>518</v>
      </c>
      <c r="P97" s="19" t="s">
        <v>24</v>
      </c>
    </row>
    <row r="98" spans="1:16" x14ac:dyDescent="0.2">
      <c r="A98" s="20">
        <v>5</v>
      </c>
      <c r="B98" s="21" t="s">
        <v>7705</v>
      </c>
      <c r="C98" s="22">
        <v>8221.4670661427499</v>
      </c>
      <c r="D98" s="23">
        <v>1525.7700334661333</v>
      </c>
      <c r="E98" s="24">
        <v>218.78347043053569</v>
      </c>
      <c r="F98" s="25" t="s">
        <v>519</v>
      </c>
      <c r="G98" s="25" t="s">
        <v>520</v>
      </c>
      <c r="H98" s="26">
        <v>3</v>
      </c>
      <c r="I98" s="22">
        <v>2.9486867962447532</v>
      </c>
      <c r="J98" s="23">
        <v>4.4343608626933761</v>
      </c>
      <c r="K98" s="24">
        <v>7.8661085134866466</v>
      </c>
      <c r="L98" s="27" t="s">
        <v>521</v>
      </c>
      <c r="M98" s="25" t="s">
        <v>164</v>
      </c>
      <c r="N98" s="25" t="s">
        <v>522</v>
      </c>
      <c r="O98" s="28" t="s">
        <v>523</v>
      </c>
      <c r="P98" s="19" t="s">
        <v>24</v>
      </c>
    </row>
    <row r="99" spans="1:16" x14ac:dyDescent="0.2">
      <c r="A99" s="20">
        <v>5</v>
      </c>
      <c r="B99" s="21" t="s">
        <v>7705</v>
      </c>
      <c r="C99" s="22">
        <v>8221.4670661427499</v>
      </c>
      <c r="D99" s="23">
        <v>1525.7700334661333</v>
      </c>
      <c r="E99" s="24">
        <v>218.78347043053569</v>
      </c>
      <c r="F99" s="25" t="s">
        <v>524</v>
      </c>
      <c r="G99" s="25" t="s">
        <v>525</v>
      </c>
      <c r="H99" s="26">
        <v>3</v>
      </c>
      <c r="I99" s="22">
        <v>1.4733501514585923</v>
      </c>
      <c r="J99" s="23">
        <v>4.3677210018200192</v>
      </c>
      <c r="K99" s="24">
        <v>9.2861085686235061</v>
      </c>
      <c r="L99" s="27" t="s">
        <v>526</v>
      </c>
      <c r="M99" s="25" t="s">
        <v>527</v>
      </c>
      <c r="N99" s="25" t="s">
        <v>528</v>
      </c>
      <c r="O99" s="28" t="s">
        <v>529</v>
      </c>
      <c r="P99" s="19" t="s">
        <v>24</v>
      </c>
    </row>
    <row r="100" spans="1:16" x14ac:dyDescent="0.2">
      <c r="A100" s="20">
        <v>5</v>
      </c>
      <c r="B100" s="21" t="s">
        <v>7705</v>
      </c>
      <c r="C100" s="22">
        <v>8221.4670661427499</v>
      </c>
      <c r="D100" s="23">
        <v>1525.7700334661333</v>
      </c>
      <c r="E100" s="24">
        <v>218.78347043053569</v>
      </c>
      <c r="F100" s="25" t="s">
        <v>530</v>
      </c>
      <c r="G100" s="25" t="s">
        <v>531</v>
      </c>
      <c r="H100" s="26">
        <v>3</v>
      </c>
      <c r="I100" s="22">
        <v>0.42743549319590235</v>
      </c>
      <c r="J100" s="23">
        <v>0.55959849224025626</v>
      </c>
      <c r="K100" s="24">
        <v>0.63210172007891541</v>
      </c>
      <c r="L100" s="27" t="s">
        <v>532</v>
      </c>
      <c r="M100" s="25" t="s">
        <v>29</v>
      </c>
      <c r="N100" s="25" t="s">
        <v>533</v>
      </c>
      <c r="O100" s="28" t="s">
        <v>290</v>
      </c>
      <c r="P100" s="19" t="s">
        <v>24</v>
      </c>
    </row>
    <row r="101" spans="1:16" x14ac:dyDescent="0.2">
      <c r="A101" s="20">
        <v>5</v>
      </c>
      <c r="B101" s="21" t="s">
        <v>7705</v>
      </c>
      <c r="C101" s="22">
        <v>8221.4670661427499</v>
      </c>
      <c r="D101" s="23">
        <v>1525.7700334661333</v>
      </c>
      <c r="E101" s="24">
        <v>218.78347043053569</v>
      </c>
      <c r="F101" s="25" t="s">
        <v>534</v>
      </c>
      <c r="G101" s="25" t="s">
        <v>535</v>
      </c>
      <c r="H101" s="26">
        <v>2</v>
      </c>
      <c r="I101" s="22">
        <v>9.7538560030832961</v>
      </c>
      <c r="J101" s="23">
        <v>56.310583490288877</v>
      </c>
      <c r="K101" s="24">
        <v>67.263589917816162</v>
      </c>
      <c r="L101" s="27" t="s">
        <v>536</v>
      </c>
      <c r="M101" s="25" t="s">
        <v>537</v>
      </c>
      <c r="N101" s="25" t="s">
        <v>538</v>
      </c>
      <c r="O101" s="28" t="s">
        <v>539</v>
      </c>
      <c r="P101" s="19" t="s">
        <v>24</v>
      </c>
    </row>
    <row r="102" spans="1:16" x14ac:dyDescent="0.2">
      <c r="A102" s="20">
        <v>5</v>
      </c>
      <c r="B102" s="21" t="s">
        <v>7705</v>
      </c>
      <c r="C102" s="22">
        <v>8221.4670661427499</v>
      </c>
      <c r="D102" s="23">
        <v>1525.7700334661333</v>
      </c>
      <c r="E102" s="24">
        <v>218.78347043053569</v>
      </c>
      <c r="F102" s="25" t="s">
        <v>540</v>
      </c>
      <c r="G102" s="25" t="s">
        <v>541</v>
      </c>
      <c r="H102" s="26">
        <v>2</v>
      </c>
      <c r="I102" s="22">
        <v>49.322735959144254</v>
      </c>
      <c r="J102" s="23">
        <v>47.180546579383176</v>
      </c>
      <c r="K102" s="24">
        <v>53.487823032164613</v>
      </c>
      <c r="L102" s="27" t="s">
        <v>542</v>
      </c>
      <c r="M102" s="25" t="s">
        <v>543</v>
      </c>
      <c r="N102" s="25" t="s">
        <v>544</v>
      </c>
      <c r="O102" s="28" t="s">
        <v>545</v>
      </c>
      <c r="P102" s="19" t="s">
        <v>24</v>
      </c>
    </row>
    <row r="103" spans="1:16" x14ac:dyDescent="0.2">
      <c r="A103" s="20">
        <v>5</v>
      </c>
      <c r="B103" s="21" t="s">
        <v>7705</v>
      </c>
      <c r="C103" s="22">
        <v>8221.4670661427499</v>
      </c>
      <c r="D103" s="23">
        <v>1525.7700334661333</v>
      </c>
      <c r="E103" s="24">
        <v>218.78347043053569</v>
      </c>
      <c r="F103" s="25" t="s">
        <v>546</v>
      </c>
      <c r="G103" s="25" t="s">
        <v>547</v>
      </c>
      <c r="H103" s="26">
        <v>2</v>
      </c>
      <c r="I103" s="22">
        <v>17.330508966680441</v>
      </c>
      <c r="J103" s="23">
        <v>31.366064435519622</v>
      </c>
      <c r="K103" s="24">
        <v>10.595728229839679</v>
      </c>
      <c r="L103" s="27" t="s">
        <v>548</v>
      </c>
      <c r="M103" s="25" t="s">
        <v>549</v>
      </c>
      <c r="N103" s="25" t="s">
        <v>550</v>
      </c>
      <c r="O103" s="28" t="s">
        <v>551</v>
      </c>
      <c r="P103" s="19" t="s">
        <v>24</v>
      </c>
    </row>
    <row r="104" spans="1:16" x14ac:dyDescent="0.2">
      <c r="A104" s="20">
        <v>5</v>
      </c>
      <c r="B104" s="21" t="s">
        <v>7705</v>
      </c>
      <c r="C104" s="22">
        <v>8221.4670661427499</v>
      </c>
      <c r="D104" s="23">
        <v>1525.7700334661333</v>
      </c>
      <c r="E104" s="24">
        <v>218.78347043053569</v>
      </c>
      <c r="F104" s="25" t="s">
        <v>552</v>
      </c>
      <c r="G104" s="25" t="s">
        <v>553</v>
      </c>
      <c r="H104" s="26">
        <v>2</v>
      </c>
      <c r="I104" s="22">
        <v>27.88013312725711</v>
      </c>
      <c r="J104" s="23">
        <v>29.386439050388649</v>
      </c>
      <c r="K104" s="24">
        <v>22.292311340701659</v>
      </c>
      <c r="L104" s="27" t="s">
        <v>554</v>
      </c>
      <c r="M104" s="25" t="s">
        <v>555</v>
      </c>
      <c r="N104" s="25" t="s">
        <v>556</v>
      </c>
      <c r="O104" s="28" t="s">
        <v>557</v>
      </c>
      <c r="P104" s="19" t="s">
        <v>24</v>
      </c>
    </row>
    <row r="105" spans="1:16" x14ac:dyDescent="0.2">
      <c r="A105" s="20">
        <v>5</v>
      </c>
      <c r="B105" s="21" t="s">
        <v>7705</v>
      </c>
      <c r="C105" s="22">
        <v>8221.4670661427499</v>
      </c>
      <c r="D105" s="23">
        <v>1525.7700334661333</v>
      </c>
      <c r="E105" s="24">
        <v>218.78347043053569</v>
      </c>
      <c r="F105" s="25" t="s">
        <v>558</v>
      </c>
      <c r="G105" s="25" t="s">
        <v>559</v>
      </c>
      <c r="H105" s="26">
        <v>2</v>
      </c>
      <c r="I105" s="22">
        <v>16.503443565190196</v>
      </c>
      <c r="J105" s="23">
        <v>26.747868064353952</v>
      </c>
      <c r="K105" s="24">
        <v>32.611651634900682</v>
      </c>
      <c r="L105" s="27" t="s">
        <v>560</v>
      </c>
      <c r="M105" s="25" t="s">
        <v>561</v>
      </c>
      <c r="N105" s="25" t="s">
        <v>562</v>
      </c>
      <c r="O105" s="28" t="s">
        <v>563</v>
      </c>
      <c r="P105" s="19" t="s">
        <v>24</v>
      </c>
    </row>
    <row r="106" spans="1:16" x14ac:dyDescent="0.2">
      <c r="A106" s="20">
        <v>5</v>
      </c>
      <c r="B106" s="21" t="s">
        <v>7705</v>
      </c>
      <c r="C106" s="22">
        <v>8221.4670661427499</v>
      </c>
      <c r="D106" s="23">
        <v>1525.7700334661333</v>
      </c>
      <c r="E106" s="24">
        <v>218.78347043053569</v>
      </c>
      <c r="F106" s="25" t="s">
        <v>564</v>
      </c>
      <c r="G106" s="25" t="s">
        <v>565</v>
      </c>
      <c r="H106" s="26">
        <v>2</v>
      </c>
      <c r="I106" s="22">
        <v>2.9879356544620519</v>
      </c>
      <c r="J106" s="23">
        <v>24.349528857220346</v>
      </c>
      <c r="K106" s="24">
        <v>18.917951814089815</v>
      </c>
      <c r="L106" s="27" t="s">
        <v>566</v>
      </c>
      <c r="M106" s="25" t="s">
        <v>567</v>
      </c>
      <c r="N106" s="25" t="s">
        <v>568</v>
      </c>
      <c r="O106" s="28" t="s">
        <v>569</v>
      </c>
      <c r="P106" s="19" t="s">
        <v>24</v>
      </c>
    </row>
    <row r="107" spans="1:16" x14ac:dyDescent="0.2">
      <c r="A107" s="20">
        <v>5</v>
      </c>
      <c r="B107" s="21" t="s">
        <v>7705</v>
      </c>
      <c r="C107" s="22">
        <v>8221.4670661427499</v>
      </c>
      <c r="D107" s="23">
        <v>1525.7700334661333</v>
      </c>
      <c r="E107" s="24">
        <v>218.78347043053569</v>
      </c>
      <c r="F107" s="25" t="s">
        <v>570</v>
      </c>
      <c r="G107" s="25" t="s">
        <v>571</v>
      </c>
      <c r="H107" s="26">
        <v>2</v>
      </c>
      <c r="I107" s="22">
        <v>11.457752077581162</v>
      </c>
      <c r="J107" s="23">
        <v>20.278692119974025</v>
      </c>
      <c r="K107" s="24">
        <v>16.778132071622071</v>
      </c>
      <c r="L107" s="27" t="s">
        <v>572</v>
      </c>
      <c r="M107" s="25" t="s">
        <v>573</v>
      </c>
      <c r="N107" s="25" t="s">
        <v>574</v>
      </c>
      <c r="O107" s="28" t="s">
        <v>575</v>
      </c>
      <c r="P107" s="19" t="s">
        <v>24</v>
      </c>
    </row>
    <row r="108" spans="1:16" x14ac:dyDescent="0.2">
      <c r="A108" s="20">
        <v>5</v>
      </c>
      <c r="B108" s="21" t="s">
        <v>7705</v>
      </c>
      <c r="C108" s="22">
        <v>8221.4670661427499</v>
      </c>
      <c r="D108" s="23">
        <v>1525.7700334661333</v>
      </c>
      <c r="E108" s="24">
        <v>218.78347043053569</v>
      </c>
      <c r="F108" s="25" t="s">
        <v>576</v>
      </c>
      <c r="G108" s="25" t="s">
        <v>577</v>
      </c>
      <c r="H108" s="26">
        <v>2</v>
      </c>
      <c r="I108" s="22">
        <v>45.366676921728093</v>
      </c>
      <c r="J108" s="23">
        <v>19.814889605898028</v>
      </c>
      <c r="K108" s="24">
        <v>30.558261806452251</v>
      </c>
      <c r="L108" s="27" t="s">
        <v>578</v>
      </c>
      <c r="M108" s="25" t="s">
        <v>579</v>
      </c>
      <c r="N108" s="25" t="s">
        <v>580</v>
      </c>
      <c r="O108" s="28" t="s">
        <v>581</v>
      </c>
      <c r="P108" s="19" t="s">
        <v>24</v>
      </c>
    </row>
    <row r="109" spans="1:16" x14ac:dyDescent="0.2">
      <c r="A109" s="20">
        <v>5</v>
      </c>
      <c r="B109" s="21" t="s">
        <v>7705</v>
      </c>
      <c r="C109" s="22">
        <v>8221.4670661427499</v>
      </c>
      <c r="D109" s="23">
        <v>1525.7700334661333</v>
      </c>
      <c r="E109" s="24">
        <v>218.78347043053569</v>
      </c>
      <c r="F109" s="25" t="s">
        <v>582</v>
      </c>
      <c r="G109" s="25" t="s">
        <v>583</v>
      </c>
      <c r="H109" s="26">
        <v>2</v>
      </c>
      <c r="I109" s="22">
        <v>9.1145546493959433</v>
      </c>
      <c r="J109" s="23">
        <v>13.928499527655235</v>
      </c>
      <c r="K109" s="24">
        <v>15.906008319923993</v>
      </c>
      <c r="L109" s="27" t="s">
        <v>584</v>
      </c>
      <c r="M109" s="25" t="s">
        <v>579</v>
      </c>
      <c r="N109" s="25" t="s">
        <v>585</v>
      </c>
      <c r="O109" s="28" t="s">
        <v>586</v>
      </c>
      <c r="P109" s="19" t="s">
        <v>24</v>
      </c>
    </row>
    <row r="110" spans="1:16" x14ac:dyDescent="0.2">
      <c r="A110" s="20">
        <v>5</v>
      </c>
      <c r="B110" s="21" t="s">
        <v>7705</v>
      </c>
      <c r="C110" s="22">
        <v>8221.4670661427499</v>
      </c>
      <c r="D110" s="23">
        <v>1525.7700334661333</v>
      </c>
      <c r="E110" s="24">
        <v>218.78347043053569</v>
      </c>
      <c r="F110" s="25" t="s">
        <v>587</v>
      </c>
      <c r="G110" s="25" t="s">
        <v>588</v>
      </c>
      <c r="H110" s="26">
        <v>2</v>
      </c>
      <c r="I110" s="22">
        <v>19.105654332788017</v>
      </c>
      <c r="J110" s="23">
        <v>12.694219568073008</v>
      </c>
      <c r="K110" s="24">
        <v>15.446762193246125</v>
      </c>
      <c r="L110" s="27" t="s">
        <v>589</v>
      </c>
      <c r="M110" s="25" t="s">
        <v>590</v>
      </c>
      <c r="N110" s="25" t="s">
        <v>591</v>
      </c>
      <c r="O110" s="28" t="s">
        <v>592</v>
      </c>
      <c r="P110" s="19" t="s">
        <v>24</v>
      </c>
    </row>
    <row r="111" spans="1:16" x14ac:dyDescent="0.2">
      <c r="A111" s="20">
        <v>5</v>
      </c>
      <c r="B111" s="21" t="s">
        <v>7705</v>
      </c>
      <c r="C111" s="22">
        <v>8221.4670661427499</v>
      </c>
      <c r="D111" s="23">
        <v>1525.7700334661333</v>
      </c>
      <c r="E111" s="24">
        <v>218.78347043053569</v>
      </c>
      <c r="F111" s="25" t="s">
        <v>593</v>
      </c>
      <c r="G111" s="25" t="s">
        <v>594</v>
      </c>
      <c r="H111" s="26">
        <v>2</v>
      </c>
      <c r="I111" s="22">
        <v>1.9284073074549477</v>
      </c>
      <c r="J111" s="23">
        <v>11.495782296897518</v>
      </c>
      <c r="K111" s="24">
        <v>7.123961193805969</v>
      </c>
      <c r="L111" s="27" t="s">
        <v>595</v>
      </c>
      <c r="M111" s="25" t="s">
        <v>29</v>
      </c>
      <c r="N111" s="25" t="s">
        <v>596</v>
      </c>
      <c r="O111" s="28" t="s">
        <v>597</v>
      </c>
      <c r="P111" s="19" t="s">
        <v>24</v>
      </c>
    </row>
    <row r="112" spans="1:16" x14ac:dyDescent="0.2">
      <c r="A112" s="20">
        <v>5</v>
      </c>
      <c r="B112" s="21" t="s">
        <v>7705</v>
      </c>
      <c r="C112" s="22">
        <v>8221.4670661427499</v>
      </c>
      <c r="D112" s="23">
        <v>1525.7700334661333</v>
      </c>
      <c r="E112" s="24">
        <v>218.78347043053569</v>
      </c>
      <c r="F112" s="25" t="s">
        <v>598</v>
      </c>
      <c r="G112" s="25" t="s">
        <v>599</v>
      </c>
      <c r="H112" s="26">
        <v>2</v>
      </c>
      <c r="I112" s="22">
        <v>0.67249117968486904</v>
      </c>
      <c r="J112" s="23">
        <v>8.4896560278043811</v>
      </c>
      <c r="K112" s="24">
        <v>10.298220660736584</v>
      </c>
      <c r="L112" s="27" t="s">
        <v>600</v>
      </c>
      <c r="M112" s="25" t="s">
        <v>601</v>
      </c>
      <c r="N112" s="25" t="s">
        <v>602</v>
      </c>
      <c r="O112" s="28" t="s">
        <v>603</v>
      </c>
      <c r="P112" s="19" t="s">
        <v>24</v>
      </c>
    </row>
    <row r="113" spans="1:16" x14ac:dyDescent="0.2">
      <c r="A113" s="20">
        <v>5</v>
      </c>
      <c r="B113" s="21" t="s">
        <v>7705</v>
      </c>
      <c r="C113" s="22">
        <v>8221.4670661427499</v>
      </c>
      <c r="D113" s="23">
        <v>1525.7700334661333</v>
      </c>
      <c r="E113" s="24">
        <v>218.78347043053569</v>
      </c>
      <c r="F113" s="25" t="s">
        <v>604</v>
      </c>
      <c r="G113" s="25" t="s">
        <v>605</v>
      </c>
      <c r="H113" s="26">
        <v>2</v>
      </c>
      <c r="I113" s="22">
        <v>7.0294125897200352</v>
      </c>
      <c r="J113" s="23">
        <v>7.930240215060274</v>
      </c>
      <c r="K113" s="24">
        <v>32.432291680907667</v>
      </c>
      <c r="L113" s="27" t="s">
        <v>606</v>
      </c>
      <c r="M113" s="25" t="s">
        <v>29</v>
      </c>
      <c r="N113" s="25">
        <v>0</v>
      </c>
      <c r="O113" s="28" t="s">
        <v>607</v>
      </c>
      <c r="P113" s="19" t="s">
        <v>24</v>
      </c>
    </row>
    <row r="114" spans="1:16" x14ac:dyDescent="0.2">
      <c r="A114" s="20">
        <v>5</v>
      </c>
      <c r="B114" s="21" t="s">
        <v>7705</v>
      </c>
      <c r="C114" s="22">
        <v>8221.4670661427499</v>
      </c>
      <c r="D114" s="23">
        <v>1525.7700334661333</v>
      </c>
      <c r="E114" s="24">
        <v>218.78347043053569</v>
      </c>
      <c r="F114" s="25" t="s">
        <v>608</v>
      </c>
      <c r="G114" s="25" t="s">
        <v>609</v>
      </c>
      <c r="H114" s="26">
        <v>2</v>
      </c>
      <c r="I114" s="22">
        <v>5.2702984203976868</v>
      </c>
      <c r="J114" s="23">
        <v>7.0294791743554086</v>
      </c>
      <c r="K114" s="24">
        <v>1.5685026333521446</v>
      </c>
      <c r="L114" s="27" t="s">
        <v>610</v>
      </c>
      <c r="M114" s="25" t="s">
        <v>611</v>
      </c>
      <c r="N114" s="25" t="s">
        <v>612</v>
      </c>
      <c r="O114" s="28" t="s">
        <v>613</v>
      </c>
      <c r="P114" s="19" t="s">
        <v>24</v>
      </c>
    </row>
    <row r="115" spans="1:16" x14ac:dyDescent="0.2">
      <c r="A115" s="20">
        <v>5</v>
      </c>
      <c r="B115" s="21" t="s">
        <v>7705</v>
      </c>
      <c r="C115" s="22">
        <v>8221.4670661427499</v>
      </c>
      <c r="D115" s="23">
        <v>1525.7700334661333</v>
      </c>
      <c r="E115" s="24">
        <v>218.78347043053569</v>
      </c>
      <c r="F115" s="25" t="s">
        <v>614</v>
      </c>
      <c r="G115" s="25" t="s">
        <v>615</v>
      </c>
      <c r="H115" s="26">
        <v>2</v>
      </c>
      <c r="I115" s="22">
        <v>2.2215264061635889</v>
      </c>
      <c r="J115" s="23">
        <v>3.4193154684669045</v>
      </c>
      <c r="K115" s="24">
        <v>0.94683146231587323</v>
      </c>
      <c r="L115" s="27" t="s">
        <v>616</v>
      </c>
      <c r="M115" s="25" t="s">
        <v>617</v>
      </c>
      <c r="N115" s="25" t="s">
        <v>618</v>
      </c>
      <c r="O115" s="28" t="s">
        <v>619</v>
      </c>
      <c r="P115" s="19" t="s">
        <v>24</v>
      </c>
    </row>
    <row r="116" spans="1:16" x14ac:dyDescent="0.2">
      <c r="A116" s="20">
        <v>5</v>
      </c>
      <c r="B116" s="21" t="s">
        <v>7705</v>
      </c>
      <c r="C116" s="22">
        <v>8221.4670661427499</v>
      </c>
      <c r="D116" s="23">
        <v>1525.7700334661333</v>
      </c>
      <c r="E116" s="24">
        <v>218.78347043053569</v>
      </c>
      <c r="F116" s="25" t="s">
        <v>620</v>
      </c>
      <c r="G116" s="25" t="s">
        <v>621</v>
      </c>
      <c r="H116" s="26">
        <v>2</v>
      </c>
      <c r="I116" s="22">
        <v>0.56127146528132055</v>
      </c>
      <c r="J116" s="23">
        <v>1.1600049350947819</v>
      </c>
      <c r="K116" s="24">
        <v>1.4556268761213007</v>
      </c>
      <c r="L116" s="27" t="s">
        <v>622</v>
      </c>
      <c r="M116" s="25" t="s">
        <v>623</v>
      </c>
      <c r="N116" s="25" t="s">
        <v>624</v>
      </c>
      <c r="O116" s="28" t="s">
        <v>625</v>
      </c>
      <c r="P116" s="19" t="s">
        <v>24</v>
      </c>
    </row>
    <row r="117" spans="1:16" x14ac:dyDescent="0.2">
      <c r="A117" s="20">
        <v>5</v>
      </c>
      <c r="B117" s="21" t="s">
        <v>7705</v>
      </c>
      <c r="C117" s="22">
        <v>8221.4670661427499</v>
      </c>
      <c r="D117" s="23">
        <v>1525.7700334661333</v>
      </c>
      <c r="E117" s="24">
        <v>218.78347043053569</v>
      </c>
      <c r="F117" s="25" t="s">
        <v>626</v>
      </c>
      <c r="G117" s="25" t="s">
        <v>627</v>
      </c>
      <c r="H117" s="26">
        <v>1</v>
      </c>
      <c r="I117" s="22">
        <v>255.06828645787965</v>
      </c>
      <c r="J117" s="23">
        <v>204.65333556204047</v>
      </c>
      <c r="K117" s="24">
        <v>112.66239810015202</v>
      </c>
      <c r="L117" s="27" t="s">
        <v>628</v>
      </c>
      <c r="M117" s="25" t="s">
        <v>210</v>
      </c>
      <c r="N117" s="25" t="s">
        <v>211</v>
      </c>
      <c r="O117" s="28" t="s">
        <v>629</v>
      </c>
      <c r="P117" s="19" t="s">
        <v>24</v>
      </c>
    </row>
    <row r="118" spans="1:16" x14ac:dyDescent="0.2">
      <c r="A118" s="20">
        <v>5</v>
      </c>
      <c r="B118" s="21" t="s">
        <v>7705</v>
      </c>
      <c r="C118" s="22">
        <v>8221.4670661427499</v>
      </c>
      <c r="D118" s="23">
        <v>1525.7700334661333</v>
      </c>
      <c r="E118" s="24">
        <v>218.78347043053569</v>
      </c>
      <c r="F118" s="25" t="s">
        <v>630</v>
      </c>
      <c r="G118" s="25" t="s">
        <v>631</v>
      </c>
      <c r="H118" s="26">
        <v>1</v>
      </c>
      <c r="I118" s="22">
        <v>29.323929035616104</v>
      </c>
      <c r="J118" s="23">
        <v>86.011129604528762</v>
      </c>
      <c r="K118" s="24">
        <v>44.794439081994206</v>
      </c>
      <c r="L118" s="27" t="s">
        <v>632</v>
      </c>
      <c r="M118" s="25" t="s">
        <v>633</v>
      </c>
      <c r="N118" s="25" t="s">
        <v>634</v>
      </c>
      <c r="O118" s="28" t="s">
        <v>635</v>
      </c>
      <c r="P118" s="19" t="s">
        <v>24</v>
      </c>
    </row>
    <row r="119" spans="1:16" x14ac:dyDescent="0.2">
      <c r="A119" s="20">
        <v>5</v>
      </c>
      <c r="B119" s="21" t="s">
        <v>7705</v>
      </c>
      <c r="C119" s="22">
        <v>8221.4670661427499</v>
      </c>
      <c r="D119" s="23">
        <v>1525.7700334661333</v>
      </c>
      <c r="E119" s="24">
        <v>218.78347043053569</v>
      </c>
      <c r="F119" s="25" t="s">
        <v>636</v>
      </c>
      <c r="G119" s="25" t="s">
        <v>637</v>
      </c>
      <c r="H119" s="26">
        <v>1</v>
      </c>
      <c r="I119" s="22">
        <v>0.13331580770811963</v>
      </c>
      <c r="J119" s="23">
        <v>49.273577599236852</v>
      </c>
      <c r="K119" s="24">
        <v>5.6930442445613467</v>
      </c>
      <c r="L119" s="27" t="s">
        <v>638</v>
      </c>
      <c r="M119" s="25" t="s">
        <v>639</v>
      </c>
      <c r="N119" s="25" t="s">
        <v>640</v>
      </c>
      <c r="O119" s="28" t="s">
        <v>641</v>
      </c>
      <c r="P119" s="19" t="s">
        <v>24</v>
      </c>
    </row>
    <row r="120" spans="1:16" x14ac:dyDescent="0.2">
      <c r="A120" s="20">
        <v>5</v>
      </c>
      <c r="B120" s="21" t="s">
        <v>7705</v>
      </c>
      <c r="C120" s="22">
        <v>8221.4670661427499</v>
      </c>
      <c r="D120" s="23">
        <v>1525.7700334661333</v>
      </c>
      <c r="E120" s="24">
        <v>218.78347043053569</v>
      </c>
      <c r="F120" s="25" t="s">
        <v>642</v>
      </c>
      <c r="G120" s="25" t="s">
        <v>643</v>
      </c>
      <c r="H120" s="26">
        <v>1</v>
      </c>
      <c r="I120" s="22">
        <v>46.268467838628851</v>
      </c>
      <c r="J120" s="23">
        <v>40.359289974699955</v>
      </c>
      <c r="K120" s="24">
        <v>60.22106701100784</v>
      </c>
      <c r="L120" s="27" t="s">
        <v>644</v>
      </c>
      <c r="M120" s="25" t="s">
        <v>579</v>
      </c>
      <c r="N120" s="25" t="s">
        <v>645</v>
      </c>
      <c r="O120" s="28" t="s">
        <v>646</v>
      </c>
      <c r="P120" s="19" t="s">
        <v>24</v>
      </c>
    </row>
    <row r="121" spans="1:16" x14ac:dyDescent="0.2">
      <c r="A121" s="20">
        <v>5</v>
      </c>
      <c r="B121" s="21" t="s">
        <v>7705</v>
      </c>
      <c r="C121" s="22">
        <v>8221.4670661427499</v>
      </c>
      <c r="D121" s="23">
        <v>1525.7700334661333</v>
      </c>
      <c r="E121" s="24">
        <v>218.78347043053569</v>
      </c>
      <c r="F121" s="25" t="s">
        <v>647</v>
      </c>
      <c r="G121" s="25" t="s">
        <v>648</v>
      </c>
      <c r="H121" s="26">
        <v>1</v>
      </c>
      <c r="I121" s="22">
        <v>67.931659026221482</v>
      </c>
      <c r="J121" s="23">
        <v>37.659929301682027</v>
      </c>
      <c r="K121" s="24">
        <v>66.805703992500042</v>
      </c>
      <c r="L121" s="27" t="s">
        <v>649</v>
      </c>
      <c r="M121" s="25" t="s">
        <v>650</v>
      </c>
      <c r="N121" s="25" t="s">
        <v>651</v>
      </c>
      <c r="O121" s="28" t="s">
        <v>652</v>
      </c>
      <c r="P121" s="19" t="s">
        <v>24</v>
      </c>
    </row>
    <row r="122" spans="1:16" x14ac:dyDescent="0.2">
      <c r="A122" s="20">
        <v>5</v>
      </c>
      <c r="B122" s="21" t="s">
        <v>7705</v>
      </c>
      <c r="C122" s="22">
        <v>8221.4670661427499</v>
      </c>
      <c r="D122" s="23">
        <v>1525.7700334661333</v>
      </c>
      <c r="E122" s="24">
        <v>218.78347043053569</v>
      </c>
      <c r="F122" s="25" t="s">
        <v>653</v>
      </c>
      <c r="G122" s="25" t="s">
        <v>654</v>
      </c>
      <c r="H122" s="26">
        <v>1</v>
      </c>
      <c r="I122" s="22">
        <v>20.346087102562123</v>
      </c>
      <c r="J122" s="23">
        <v>37.624859742073767</v>
      </c>
      <c r="K122" s="24">
        <v>19.472695250526645</v>
      </c>
      <c r="L122" s="27" t="s">
        <v>655</v>
      </c>
      <c r="M122" s="25" t="s">
        <v>656</v>
      </c>
      <c r="N122" s="25" t="s">
        <v>657</v>
      </c>
      <c r="O122" s="28" t="s">
        <v>658</v>
      </c>
      <c r="P122" s="19" t="s">
        <v>24</v>
      </c>
    </row>
    <row r="123" spans="1:16" x14ac:dyDescent="0.2">
      <c r="A123" s="20">
        <v>5</v>
      </c>
      <c r="B123" s="21" t="s">
        <v>7705</v>
      </c>
      <c r="C123" s="22">
        <v>8221.4670661427499</v>
      </c>
      <c r="D123" s="23">
        <v>1525.7700334661333</v>
      </c>
      <c r="E123" s="24">
        <v>218.78347043053569</v>
      </c>
      <c r="F123" s="25" t="s">
        <v>659</v>
      </c>
      <c r="G123" s="25" t="s">
        <v>660</v>
      </c>
      <c r="H123" s="26">
        <v>1</v>
      </c>
      <c r="I123" s="22">
        <v>24.578137955173254</v>
      </c>
      <c r="J123" s="23">
        <v>29.407207652426262</v>
      </c>
      <c r="K123" s="24">
        <v>39.396903113323965</v>
      </c>
      <c r="L123" s="27" t="s">
        <v>661</v>
      </c>
      <c r="M123" s="25" t="s">
        <v>662</v>
      </c>
      <c r="N123" s="25">
        <v>0</v>
      </c>
      <c r="O123" s="28" t="s">
        <v>663</v>
      </c>
      <c r="P123" s="19" t="s">
        <v>24</v>
      </c>
    </row>
    <row r="124" spans="1:16" x14ac:dyDescent="0.2">
      <c r="A124" s="20">
        <v>5</v>
      </c>
      <c r="B124" s="21" t="s">
        <v>7705</v>
      </c>
      <c r="C124" s="22">
        <v>8221.4670661427499</v>
      </c>
      <c r="D124" s="23">
        <v>1525.7700334661333</v>
      </c>
      <c r="E124" s="24">
        <v>218.78347043053569</v>
      </c>
      <c r="F124" s="25" t="s">
        <v>664</v>
      </c>
      <c r="G124" s="25" t="s">
        <v>665</v>
      </c>
      <c r="H124" s="26">
        <v>1</v>
      </c>
      <c r="I124" s="22">
        <v>11.922111278757704</v>
      </c>
      <c r="J124" s="23">
        <v>26.820536776801056</v>
      </c>
      <c r="K124" s="24">
        <v>36.397276113800174</v>
      </c>
      <c r="L124" s="27" t="s">
        <v>666</v>
      </c>
      <c r="M124" s="25" t="s">
        <v>667</v>
      </c>
      <c r="N124" s="25" t="s">
        <v>668</v>
      </c>
      <c r="O124" s="28" t="s">
        <v>669</v>
      </c>
      <c r="P124" s="19" t="s">
        <v>24</v>
      </c>
    </row>
    <row r="125" spans="1:16" x14ac:dyDescent="0.2">
      <c r="A125" s="20">
        <v>5</v>
      </c>
      <c r="B125" s="21" t="s">
        <v>7705</v>
      </c>
      <c r="C125" s="22">
        <v>8221.4670661427499</v>
      </c>
      <c r="D125" s="23">
        <v>1525.7700334661333</v>
      </c>
      <c r="E125" s="24">
        <v>218.78347043053569</v>
      </c>
      <c r="F125" s="25" t="s">
        <v>670</v>
      </c>
      <c r="G125" s="25" t="s">
        <v>671</v>
      </c>
      <c r="H125" s="26">
        <v>1</v>
      </c>
      <c r="I125" s="22">
        <v>10.077312681870264</v>
      </c>
      <c r="J125" s="23">
        <v>26.374158124654464</v>
      </c>
      <c r="K125" s="24">
        <v>17.969527683693695</v>
      </c>
      <c r="L125" s="27" t="s">
        <v>672</v>
      </c>
      <c r="M125" s="25" t="s">
        <v>673</v>
      </c>
      <c r="N125" s="25" t="s">
        <v>674</v>
      </c>
      <c r="O125" s="28" t="s">
        <v>675</v>
      </c>
      <c r="P125" s="19" t="s">
        <v>24</v>
      </c>
    </row>
    <row r="126" spans="1:16" x14ac:dyDescent="0.2">
      <c r="A126" s="20">
        <v>5</v>
      </c>
      <c r="B126" s="21" t="s">
        <v>7705</v>
      </c>
      <c r="C126" s="22">
        <v>8221.4670661427499</v>
      </c>
      <c r="D126" s="23">
        <v>1525.7700334661333</v>
      </c>
      <c r="E126" s="24">
        <v>218.78347043053569</v>
      </c>
      <c r="F126" s="25" t="s">
        <v>676</v>
      </c>
      <c r="G126" s="25" t="s">
        <v>677</v>
      </c>
      <c r="H126" s="26">
        <v>1</v>
      </c>
      <c r="I126" s="22">
        <v>15.444505356453373</v>
      </c>
      <c r="J126" s="23">
        <v>20.07850443955417</v>
      </c>
      <c r="K126" s="24">
        <v>31.88956419345411</v>
      </c>
      <c r="L126" s="27" t="s">
        <v>678</v>
      </c>
      <c r="M126" s="25" t="s">
        <v>679</v>
      </c>
      <c r="N126" s="25" t="s">
        <v>680</v>
      </c>
      <c r="O126" s="28" t="s">
        <v>681</v>
      </c>
      <c r="P126" s="19" t="s">
        <v>24</v>
      </c>
    </row>
    <row r="127" spans="1:16" x14ac:dyDescent="0.2">
      <c r="A127" s="20">
        <v>5</v>
      </c>
      <c r="B127" s="21" t="s">
        <v>7705</v>
      </c>
      <c r="C127" s="22">
        <v>8221.4670661427499</v>
      </c>
      <c r="D127" s="23">
        <v>1525.7700334661333</v>
      </c>
      <c r="E127" s="24">
        <v>218.78347043053569</v>
      </c>
      <c r="F127" s="25" t="s">
        <v>682</v>
      </c>
      <c r="G127" s="25" t="s">
        <v>683</v>
      </c>
      <c r="H127" s="26">
        <v>1</v>
      </c>
      <c r="I127" s="22">
        <v>22.281288753403516</v>
      </c>
      <c r="J127" s="23">
        <v>19.760978388358719</v>
      </c>
      <c r="K127" s="24">
        <v>17.186086817792624</v>
      </c>
      <c r="L127" s="27" t="s">
        <v>684</v>
      </c>
      <c r="M127" s="25" t="s">
        <v>333</v>
      </c>
      <c r="N127" s="25" t="s">
        <v>685</v>
      </c>
      <c r="O127" s="28" t="s">
        <v>686</v>
      </c>
      <c r="P127" s="19" t="s">
        <v>24</v>
      </c>
    </row>
    <row r="128" spans="1:16" x14ac:dyDescent="0.2">
      <c r="A128" s="20">
        <v>5</v>
      </c>
      <c r="B128" s="21" t="s">
        <v>7705</v>
      </c>
      <c r="C128" s="22">
        <v>8221.4670661427499</v>
      </c>
      <c r="D128" s="23">
        <v>1525.7700334661333</v>
      </c>
      <c r="E128" s="24">
        <v>218.78347043053569</v>
      </c>
      <c r="F128" s="25" t="s">
        <v>687</v>
      </c>
      <c r="G128" s="25" t="s">
        <v>688</v>
      </c>
      <c r="H128" s="26">
        <v>1</v>
      </c>
      <c r="I128" s="22">
        <v>12.482411217260786</v>
      </c>
      <c r="J128" s="23">
        <v>19.684373788391479</v>
      </c>
      <c r="K128" s="24">
        <v>21.703659772377236</v>
      </c>
      <c r="L128" s="27" t="s">
        <v>689</v>
      </c>
      <c r="M128" s="25">
        <v>0</v>
      </c>
      <c r="N128" s="25" t="s">
        <v>690</v>
      </c>
      <c r="O128" s="28" t="s">
        <v>691</v>
      </c>
      <c r="P128" s="19" t="s">
        <v>24</v>
      </c>
    </row>
    <row r="129" spans="1:16" x14ac:dyDescent="0.2">
      <c r="A129" s="20">
        <v>5</v>
      </c>
      <c r="B129" s="21" t="s">
        <v>7705</v>
      </c>
      <c r="C129" s="22">
        <v>8221.4670661427499</v>
      </c>
      <c r="D129" s="23">
        <v>1525.7700334661333</v>
      </c>
      <c r="E129" s="24">
        <v>218.78347043053569</v>
      </c>
      <c r="F129" s="25" t="s">
        <v>692</v>
      </c>
      <c r="G129" s="25" t="s">
        <v>693</v>
      </c>
      <c r="H129" s="26">
        <v>1</v>
      </c>
      <c r="I129" s="22">
        <v>12.624225736108031</v>
      </c>
      <c r="J129" s="23">
        <v>19.04518249732557</v>
      </c>
      <c r="K129" s="24">
        <v>4.8494822111326643</v>
      </c>
      <c r="L129" s="27" t="s">
        <v>694</v>
      </c>
      <c r="M129" s="25" t="s">
        <v>695</v>
      </c>
      <c r="N129" s="25" t="s">
        <v>696</v>
      </c>
      <c r="O129" s="28" t="s">
        <v>697</v>
      </c>
      <c r="P129" s="19" t="s">
        <v>24</v>
      </c>
    </row>
    <row r="130" spans="1:16" x14ac:dyDescent="0.2">
      <c r="A130" s="20">
        <v>5</v>
      </c>
      <c r="B130" s="21" t="s">
        <v>7705</v>
      </c>
      <c r="C130" s="22">
        <v>8221.4670661427499</v>
      </c>
      <c r="D130" s="23">
        <v>1525.7700334661333</v>
      </c>
      <c r="E130" s="24">
        <v>218.78347043053569</v>
      </c>
      <c r="F130" s="25" t="s">
        <v>698</v>
      </c>
      <c r="G130" s="25" t="s">
        <v>699</v>
      </c>
      <c r="H130" s="26">
        <v>1</v>
      </c>
      <c r="I130" s="22">
        <v>1.2847147128736003</v>
      </c>
      <c r="J130" s="23">
        <v>16.966271791752668</v>
      </c>
      <c r="K130" s="24">
        <v>1.0535155389924162</v>
      </c>
      <c r="L130" s="27" t="s">
        <v>700</v>
      </c>
      <c r="M130" s="25" t="s">
        <v>29</v>
      </c>
      <c r="N130" s="25" t="s">
        <v>701</v>
      </c>
      <c r="O130" s="28" t="s">
        <v>702</v>
      </c>
      <c r="P130" s="19" t="s">
        <v>24</v>
      </c>
    </row>
    <row r="131" spans="1:16" x14ac:dyDescent="0.2">
      <c r="A131" s="20">
        <v>5</v>
      </c>
      <c r="B131" s="21" t="s">
        <v>7705</v>
      </c>
      <c r="C131" s="22">
        <v>8221.4670661427499</v>
      </c>
      <c r="D131" s="23">
        <v>1525.7700334661333</v>
      </c>
      <c r="E131" s="24">
        <v>218.78347043053569</v>
      </c>
      <c r="F131" s="25" t="s">
        <v>703</v>
      </c>
      <c r="G131" s="25" t="s">
        <v>704</v>
      </c>
      <c r="H131" s="26">
        <v>1</v>
      </c>
      <c r="I131" s="22">
        <v>9.7365008731611198</v>
      </c>
      <c r="J131" s="23">
        <v>16.571128440257723</v>
      </c>
      <c r="K131" s="24">
        <v>16.73293066846453</v>
      </c>
      <c r="L131" s="27" t="s">
        <v>705</v>
      </c>
      <c r="M131" s="25" t="s">
        <v>706</v>
      </c>
      <c r="N131" s="25" t="s">
        <v>707</v>
      </c>
      <c r="O131" s="28" t="s">
        <v>708</v>
      </c>
      <c r="P131" s="19" t="s">
        <v>24</v>
      </c>
    </row>
    <row r="132" spans="1:16" x14ac:dyDescent="0.2">
      <c r="A132" s="20">
        <v>5</v>
      </c>
      <c r="B132" s="21" t="s">
        <v>7705</v>
      </c>
      <c r="C132" s="22">
        <v>8221.4670661427499</v>
      </c>
      <c r="D132" s="23">
        <v>1525.7700334661333</v>
      </c>
      <c r="E132" s="24">
        <v>218.78347043053569</v>
      </c>
      <c r="F132" s="25" t="s">
        <v>709</v>
      </c>
      <c r="G132" s="25" t="s">
        <v>710</v>
      </c>
      <c r="H132" s="26">
        <v>1</v>
      </c>
      <c r="I132" s="22">
        <v>8.0056403458379819</v>
      </c>
      <c r="J132" s="23">
        <v>16.396715504348851</v>
      </c>
      <c r="K132" s="24">
        <v>18.093439306514185</v>
      </c>
      <c r="L132" s="27" t="s">
        <v>711</v>
      </c>
      <c r="M132" s="25" t="s">
        <v>712</v>
      </c>
      <c r="N132" s="25" t="s">
        <v>713</v>
      </c>
      <c r="O132" s="28" t="s">
        <v>714</v>
      </c>
      <c r="P132" s="19" t="s">
        <v>24</v>
      </c>
    </row>
    <row r="133" spans="1:16" x14ac:dyDescent="0.2">
      <c r="A133" s="20">
        <v>5</v>
      </c>
      <c r="B133" s="21" t="s">
        <v>7705</v>
      </c>
      <c r="C133" s="22">
        <v>8221.4670661427499</v>
      </c>
      <c r="D133" s="23">
        <v>1525.7700334661333</v>
      </c>
      <c r="E133" s="24">
        <v>218.78347043053569</v>
      </c>
      <c r="F133" s="25" t="s">
        <v>715</v>
      </c>
      <c r="G133" s="25" t="s">
        <v>716</v>
      </c>
      <c r="H133" s="26">
        <v>1</v>
      </c>
      <c r="I133" s="22">
        <v>13.589190359099643</v>
      </c>
      <c r="J133" s="23">
        <v>15.699836310560684</v>
      </c>
      <c r="K133" s="24">
        <v>24.666063795309341</v>
      </c>
      <c r="L133" s="27" t="s">
        <v>717</v>
      </c>
      <c r="M133" s="25" t="s">
        <v>718</v>
      </c>
      <c r="N133" s="25" t="s">
        <v>719</v>
      </c>
      <c r="O133" s="28" t="s">
        <v>720</v>
      </c>
      <c r="P133" s="19" t="s">
        <v>24</v>
      </c>
    </row>
    <row r="134" spans="1:16" x14ac:dyDescent="0.2">
      <c r="A134" s="20">
        <v>5</v>
      </c>
      <c r="B134" s="21" t="s">
        <v>7705</v>
      </c>
      <c r="C134" s="22">
        <v>8221.4670661427499</v>
      </c>
      <c r="D134" s="23">
        <v>1525.7700334661333</v>
      </c>
      <c r="E134" s="24">
        <v>218.78347043053569</v>
      </c>
      <c r="F134" s="25" t="s">
        <v>721</v>
      </c>
      <c r="G134" s="25" t="s">
        <v>722</v>
      </c>
      <c r="H134" s="26">
        <v>1</v>
      </c>
      <c r="I134" s="22">
        <v>7.6339095866128108</v>
      </c>
      <c r="J134" s="23">
        <v>14.896715511357691</v>
      </c>
      <c r="K134" s="24">
        <v>17.077826434758204</v>
      </c>
      <c r="L134" s="27" t="s">
        <v>723</v>
      </c>
      <c r="M134" s="25" t="s">
        <v>724</v>
      </c>
      <c r="N134" s="25" t="s">
        <v>725</v>
      </c>
      <c r="O134" s="28" t="s">
        <v>726</v>
      </c>
      <c r="P134" s="19" t="s">
        <v>24</v>
      </c>
    </row>
    <row r="135" spans="1:16" x14ac:dyDescent="0.2">
      <c r="A135" s="20">
        <v>5</v>
      </c>
      <c r="B135" s="21" t="s">
        <v>7705</v>
      </c>
      <c r="C135" s="22">
        <v>8221.4670661427499</v>
      </c>
      <c r="D135" s="23">
        <v>1525.7700334661333</v>
      </c>
      <c r="E135" s="24">
        <v>218.78347043053569</v>
      </c>
      <c r="F135" s="25" t="s">
        <v>727</v>
      </c>
      <c r="G135" s="25" t="s">
        <v>728</v>
      </c>
      <c r="H135" s="26">
        <v>1</v>
      </c>
      <c r="I135" s="22">
        <v>8.5862589051032945</v>
      </c>
      <c r="J135" s="23">
        <v>14.218080970700472</v>
      </c>
      <c r="K135" s="24">
        <v>17.410077812811551</v>
      </c>
      <c r="L135" s="27" t="s">
        <v>729</v>
      </c>
      <c r="M135" s="25" t="s">
        <v>730</v>
      </c>
      <c r="N135" s="25" t="s">
        <v>731</v>
      </c>
      <c r="O135" s="28" t="s">
        <v>732</v>
      </c>
      <c r="P135" s="19" t="s">
        <v>24</v>
      </c>
    </row>
    <row r="136" spans="1:16" x14ac:dyDescent="0.2">
      <c r="A136" s="20">
        <v>5</v>
      </c>
      <c r="B136" s="21" t="s">
        <v>7705</v>
      </c>
      <c r="C136" s="22">
        <v>8221.4670661427499</v>
      </c>
      <c r="D136" s="23">
        <v>1525.7700334661333</v>
      </c>
      <c r="E136" s="24">
        <v>218.78347043053569</v>
      </c>
      <c r="F136" s="25" t="s">
        <v>733</v>
      </c>
      <c r="G136" s="25" t="s">
        <v>734</v>
      </c>
      <c r="H136" s="26">
        <v>1</v>
      </c>
      <c r="I136" s="22">
        <v>17.270048980914641</v>
      </c>
      <c r="J136" s="23">
        <v>13.491657822971888</v>
      </c>
      <c r="K136" s="24">
        <v>31.179223789911823</v>
      </c>
      <c r="L136" s="27" t="s">
        <v>735</v>
      </c>
      <c r="M136" s="25" t="s">
        <v>736</v>
      </c>
      <c r="N136" s="25" t="s">
        <v>737</v>
      </c>
      <c r="O136" s="28" t="s">
        <v>738</v>
      </c>
      <c r="P136" s="19" t="s">
        <v>24</v>
      </c>
    </row>
    <row r="137" spans="1:16" x14ac:dyDescent="0.2">
      <c r="A137" s="20">
        <v>5</v>
      </c>
      <c r="B137" s="21" t="s">
        <v>7705</v>
      </c>
      <c r="C137" s="22">
        <v>8221.4670661427499</v>
      </c>
      <c r="D137" s="23">
        <v>1525.7700334661333</v>
      </c>
      <c r="E137" s="24">
        <v>218.78347043053569</v>
      </c>
      <c r="F137" s="25" t="s">
        <v>739</v>
      </c>
      <c r="G137" s="25" t="s">
        <v>740</v>
      </c>
      <c r="H137" s="26">
        <v>1</v>
      </c>
      <c r="I137" s="22">
        <v>24.471992207107355</v>
      </c>
      <c r="J137" s="23">
        <v>12.587051927527224</v>
      </c>
      <c r="K137" s="24">
        <v>26.439718101762431</v>
      </c>
      <c r="L137" s="27" t="s">
        <v>741</v>
      </c>
      <c r="M137" s="25" t="s">
        <v>742</v>
      </c>
      <c r="N137" s="25" t="s">
        <v>743</v>
      </c>
      <c r="O137" s="28" t="s">
        <v>744</v>
      </c>
      <c r="P137" s="19" t="s">
        <v>24</v>
      </c>
    </row>
    <row r="138" spans="1:16" x14ac:dyDescent="0.2">
      <c r="A138" s="20">
        <v>5</v>
      </c>
      <c r="B138" s="21" t="s">
        <v>7705</v>
      </c>
      <c r="C138" s="22">
        <v>8221.4670661427499</v>
      </c>
      <c r="D138" s="23">
        <v>1525.7700334661333</v>
      </c>
      <c r="E138" s="24">
        <v>218.78347043053569</v>
      </c>
      <c r="F138" s="25" t="s">
        <v>745</v>
      </c>
      <c r="G138" s="25" t="s">
        <v>746</v>
      </c>
      <c r="H138" s="26">
        <v>1</v>
      </c>
      <c r="I138" s="22">
        <v>2.0661663804844856</v>
      </c>
      <c r="J138" s="23">
        <v>12.386461766130573</v>
      </c>
      <c r="K138" s="24">
        <v>22.551123766543913</v>
      </c>
      <c r="L138" s="27" t="s">
        <v>747</v>
      </c>
      <c r="M138" s="25" t="s">
        <v>748</v>
      </c>
      <c r="N138" s="25" t="s">
        <v>749</v>
      </c>
      <c r="O138" s="28" t="s">
        <v>750</v>
      </c>
      <c r="P138" s="19" t="s">
        <v>24</v>
      </c>
    </row>
    <row r="139" spans="1:16" x14ac:dyDescent="0.2">
      <c r="A139" s="20">
        <v>5</v>
      </c>
      <c r="B139" s="21" t="s">
        <v>7705</v>
      </c>
      <c r="C139" s="22">
        <v>8221.4670661427499</v>
      </c>
      <c r="D139" s="23">
        <v>1525.7700334661333</v>
      </c>
      <c r="E139" s="24">
        <v>218.78347043053569</v>
      </c>
      <c r="F139" s="25" t="s">
        <v>751</v>
      </c>
      <c r="G139" s="25" t="s">
        <v>752</v>
      </c>
      <c r="H139" s="26">
        <v>1</v>
      </c>
      <c r="I139" s="22">
        <v>34.837576010498431</v>
      </c>
      <c r="J139" s="23">
        <v>12.273677387812025</v>
      </c>
      <c r="K139" s="24">
        <v>4.2783223785185012</v>
      </c>
      <c r="L139" s="27" t="s">
        <v>753</v>
      </c>
      <c r="M139" s="25" t="s">
        <v>754</v>
      </c>
      <c r="N139" s="25" t="s">
        <v>755</v>
      </c>
      <c r="O139" s="28" t="s">
        <v>756</v>
      </c>
      <c r="P139" s="19" t="s">
        <v>24</v>
      </c>
    </row>
    <row r="140" spans="1:16" x14ac:dyDescent="0.2">
      <c r="A140" s="20">
        <v>5</v>
      </c>
      <c r="B140" s="21" t="s">
        <v>7705</v>
      </c>
      <c r="C140" s="22">
        <v>8221.4670661427499</v>
      </c>
      <c r="D140" s="23">
        <v>1525.7700334661333</v>
      </c>
      <c r="E140" s="24">
        <v>218.78347043053569</v>
      </c>
      <c r="F140" s="25" t="s">
        <v>757</v>
      </c>
      <c r="G140" s="25" t="s">
        <v>758</v>
      </c>
      <c r="H140" s="26">
        <v>1</v>
      </c>
      <c r="I140" s="22">
        <v>5.2246125207321343</v>
      </c>
      <c r="J140" s="23">
        <v>10.632204879712795</v>
      </c>
      <c r="K140" s="24">
        <v>2.3111320845558616</v>
      </c>
      <c r="L140" s="27" t="s">
        <v>759</v>
      </c>
      <c r="M140" s="25" t="s">
        <v>760</v>
      </c>
      <c r="N140" s="25" t="s">
        <v>761</v>
      </c>
      <c r="O140" s="28" t="s">
        <v>762</v>
      </c>
      <c r="P140" s="19" t="s">
        <v>24</v>
      </c>
    </row>
    <row r="141" spans="1:16" x14ac:dyDescent="0.2">
      <c r="A141" s="20">
        <v>5</v>
      </c>
      <c r="B141" s="21" t="s">
        <v>7705</v>
      </c>
      <c r="C141" s="22">
        <v>8221.4670661427499</v>
      </c>
      <c r="D141" s="23">
        <v>1525.7700334661333</v>
      </c>
      <c r="E141" s="24">
        <v>218.78347043053569</v>
      </c>
      <c r="F141" s="25" t="s">
        <v>763</v>
      </c>
      <c r="G141" s="25" t="s">
        <v>764</v>
      </c>
      <c r="H141" s="26">
        <v>1</v>
      </c>
      <c r="I141" s="22">
        <v>17.929006024097585</v>
      </c>
      <c r="J141" s="23">
        <v>10.16234576524532</v>
      </c>
      <c r="K141" s="24">
        <v>41.164349522544818</v>
      </c>
      <c r="L141" s="27" t="s">
        <v>765</v>
      </c>
      <c r="M141" s="25" t="s">
        <v>29</v>
      </c>
      <c r="N141" s="25" t="s">
        <v>766</v>
      </c>
      <c r="O141" s="28" t="s">
        <v>351</v>
      </c>
      <c r="P141" s="19" t="s">
        <v>24</v>
      </c>
    </row>
    <row r="142" spans="1:16" x14ac:dyDescent="0.2">
      <c r="A142" s="20">
        <v>5</v>
      </c>
      <c r="B142" s="21" t="s">
        <v>7705</v>
      </c>
      <c r="C142" s="22">
        <v>8221.4670661427499</v>
      </c>
      <c r="D142" s="23">
        <v>1525.7700334661333</v>
      </c>
      <c r="E142" s="24">
        <v>218.78347043053569</v>
      </c>
      <c r="F142" s="25" t="s">
        <v>767</v>
      </c>
      <c r="G142" s="25" t="s">
        <v>768</v>
      </c>
      <c r="H142" s="26">
        <v>1</v>
      </c>
      <c r="I142" s="22">
        <v>3.5429219301798933</v>
      </c>
      <c r="J142" s="23">
        <v>9.8670333332182469</v>
      </c>
      <c r="K142" s="24">
        <v>3.5824613192954238</v>
      </c>
      <c r="L142" s="27" t="s">
        <v>769</v>
      </c>
      <c r="M142" s="25" t="s">
        <v>770</v>
      </c>
      <c r="N142" s="25" t="s">
        <v>771</v>
      </c>
      <c r="O142" s="28" t="s">
        <v>772</v>
      </c>
      <c r="P142" s="19" t="s">
        <v>24</v>
      </c>
    </row>
    <row r="143" spans="1:16" x14ac:dyDescent="0.2">
      <c r="A143" s="20">
        <v>5</v>
      </c>
      <c r="B143" s="21" t="s">
        <v>7705</v>
      </c>
      <c r="C143" s="22">
        <v>8221.4670661427499</v>
      </c>
      <c r="D143" s="23">
        <v>1525.7700334661333</v>
      </c>
      <c r="E143" s="24">
        <v>218.78347043053569</v>
      </c>
      <c r="F143" s="25" t="s">
        <v>773</v>
      </c>
      <c r="G143" s="25" t="s">
        <v>774</v>
      </c>
      <c r="H143" s="26">
        <v>1</v>
      </c>
      <c r="I143" s="22">
        <v>8.4773999902482835</v>
      </c>
      <c r="J143" s="23">
        <v>9.5820234782579394</v>
      </c>
      <c r="K143" s="24">
        <v>20.051285332906257</v>
      </c>
      <c r="L143" s="27" t="s">
        <v>775</v>
      </c>
      <c r="M143" s="25" t="s">
        <v>776</v>
      </c>
      <c r="N143" s="25" t="s">
        <v>777</v>
      </c>
      <c r="O143" s="28" t="s">
        <v>778</v>
      </c>
      <c r="P143" s="19" t="s">
        <v>24</v>
      </c>
    </row>
    <row r="144" spans="1:16" x14ac:dyDescent="0.2">
      <c r="A144" s="20">
        <v>5</v>
      </c>
      <c r="B144" s="21" t="s">
        <v>7705</v>
      </c>
      <c r="C144" s="22">
        <v>8221.4670661427499</v>
      </c>
      <c r="D144" s="23">
        <v>1525.7700334661333</v>
      </c>
      <c r="E144" s="24">
        <v>218.78347043053569</v>
      </c>
      <c r="F144" s="25" t="s">
        <v>779</v>
      </c>
      <c r="G144" s="25" t="s">
        <v>780</v>
      </c>
      <c r="H144" s="26">
        <v>1</v>
      </c>
      <c r="I144" s="22">
        <v>3.0507669141320832</v>
      </c>
      <c r="J144" s="23">
        <v>8.2973025194690848</v>
      </c>
      <c r="K144" s="24">
        <v>3.9812147703839216</v>
      </c>
      <c r="L144" s="27" t="s">
        <v>781</v>
      </c>
      <c r="M144" s="25" t="s">
        <v>782</v>
      </c>
      <c r="N144" s="25" t="s">
        <v>783</v>
      </c>
      <c r="O144" s="28" t="s">
        <v>784</v>
      </c>
      <c r="P144" s="19" t="s">
        <v>24</v>
      </c>
    </row>
    <row r="145" spans="1:16" x14ac:dyDescent="0.2">
      <c r="A145" s="20">
        <v>5</v>
      </c>
      <c r="B145" s="21" t="s">
        <v>7705</v>
      </c>
      <c r="C145" s="22">
        <v>8221.4670661427499</v>
      </c>
      <c r="D145" s="23">
        <v>1525.7700334661333</v>
      </c>
      <c r="E145" s="24">
        <v>218.78347043053569</v>
      </c>
      <c r="F145" s="25" t="s">
        <v>785</v>
      </c>
      <c r="G145" s="25" t="s">
        <v>786</v>
      </c>
      <c r="H145" s="26">
        <v>1</v>
      </c>
      <c r="I145" s="22">
        <v>9.4595477888192185</v>
      </c>
      <c r="J145" s="23">
        <v>8.1309336300447672</v>
      </c>
      <c r="K145" s="24">
        <v>4.1600377522005507</v>
      </c>
      <c r="L145" s="27" t="s">
        <v>787</v>
      </c>
      <c r="M145" s="25" t="s">
        <v>788</v>
      </c>
      <c r="N145" s="25" t="s">
        <v>789</v>
      </c>
      <c r="O145" s="28" t="s">
        <v>790</v>
      </c>
      <c r="P145" s="19" t="s">
        <v>24</v>
      </c>
    </row>
    <row r="146" spans="1:16" x14ac:dyDescent="0.2">
      <c r="A146" s="20">
        <v>5</v>
      </c>
      <c r="B146" s="21" t="s">
        <v>7705</v>
      </c>
      <c r="C146" s="22">
        <v>8221.4670661427499</v>
      </c>
      <c r="D146" s="23">
        <v>1525.7700334661333</v>
      </c>
      <c r="E146" s="24">
        <v>218.78347043053569</v>
      </c>
      <c r="F146" s="25" t="s">
        <v>791</v>
      </c>
      <c r="G146" s="25" t="s">
        <v>792</v>
      </c>
      <c r="H146" s="26">
        <v>1</v>
      </c>
      <c r="I146" s="22">
        <v>0</v>
      </c>
      <c r="J146" s="23">
        <v>7.3457310508523328</v>
      </c>
      <c r="K146" s="24">
        <v>0.21474389731799304</v>
      </c>
      <c r="L146" s="27" t="s">
        <v>793</v>
      </c>
      <c r="M146" s="25" t="s">
        <v>794</v>
      </c>
      <c r="N146" s="25" t="s">
        <v>795</v>
      </c>
      <c r="O146" s="28" t="s">
        <v>796</v>
      </c>
      <c r="P146" s="19" t="s">
        <v>24</v>
      </c>
    </row>
    <row r="147" spans="1:16" x14ac:dyDescent="0.2">
      <c r="A147" s="20">
        <v>5</v>
      </c>
      <c r="B147" s="21" t="s">
        <v>7705</v>
      </c>
      <c r="C147" s="22">
        <v>8221.4670661427499</v>
      </c>
      <c r="D147" s="23">
        <v>1525.7700334661333</v>
      </c>
      <c r="E147" s="24">
        <v>218.78347043053569</v>
      </c>
      <c r="F147" s="25" t="s">
        <v>797</v>
      </c>
      <c r="G147" s="25" t="s">
        <v>798</v>
      </c>
      <c r="H147" s="26">
        <v>1</v>
      </c>
      <c r="I147" s="22">
        <v>4.5277853099647523</v>
      </c>
      <c r="J147" s="23">
        <v>4.6223628474116314</v>
      </c>
      <c r="K147" s="24">
        <v>1.2983453151790736</v>
      </c>
      <c r="L147" s="27" t="s">
        <v>799</v>
      </c>
      <c r="M147" s="25" t="s">
        <v>800</v>
      </c>
      <c r="N147" s="25" t="s">
        <v>801</v>
      </c>
      <c r="O147" s="28" t="s">
        <v>802</v>
      </c>
      <c r="P147" s="19" t="s">
        <v>24</v>
      </c>
    </row>
    <row r="148" spans="1:16" x14ac:dyDescent="0.2">
      <c r="A148" s="20">
        <v>5</v>
      </c>
      <c r="B148" s="21" t="s">
        <v>7705</v>
      </c>
      <c r="C148" s="22">
        <v>8221.4670661427499</v>
      </c>
      <c r="D148" s="23">
        <v>1525.7700334661333</v>
      </c>
      <c r="E148" s="24">
        <v>218.78347043053569</v>
      </c>
      <c r="F148" s="25" t="s">
        <v>803</v>
      </c>
      <c r="G148" s="25" t="s">
        <v>804</v>
      </c>
      <c r="H148" s="26">
        <v>1</v>
      </c>
      <c r="I148" s="22">
        <v>4.856107954671427</v>
      </c>
      <c r="J148" s="23">
        <v>4.5408249264678853</v>
      </c>
      <c r="K148" s="24">
        <v>3.1731878583056194</v>
      </c>
      <c r="L148" s="27" t="s">
        <v>805</v>
      </c>
      <c r="M148" s="25" t="s">
        <v>806</v>
      </c>
      <c r="N148" s="25" t="s">
        <v>807</v>
      </c>
      <c r="O148" s="28" t="s">
        <v>808</v>
      </c>
      <c r="P148" s="19" t="s">
        <v>24</v>
      </c>
    </row>
    <row r="149" spans="1:16" x14ac:dyDescent="0.2">
      <c r="A149" s="20">
        <v>5</v>
      </c>
      <c r="B149" s="21" t="s">
        <v>7705</v>
      </c>
      <c r="C149" s="22">
        <v>8221.4670661427499</v>
      </c>
      <c r="D149" s="23">
        <v>1525.7700334661333</v>
      </c>
      <c r="E149" s="24">
        <v>218.78347043053569</v>
      </c>
      <c r="F149" s="25" t="s">
        <v>809</v>
      </c>
      <c r="G149" s="25" t="s">
        <v>810</v>
      </c>
      <c r="H149" s="26">
        <v>1</v>
      </c>
      <c r="I149" s="22">
        <v>2.4853899933611796</v>
      </c>
      <c r="J149" s="23">
        <v>3.8713352558567444</v>
      </c>
      <c r="K149" s="24">
        <v>3.8958549760157104</v>
      </c>
      <c r="L149" s="27" t="s">
        <v>811</v>
      </c>
      <c r="M149" s="25" t="s">
        <v>29</v>
      </c>
      <c r="N149" s="25">
        <v>0</v>
      </c>
      <c r="O149" s="28" t="s">
        <v>351</v>
      </c>
      <c r="P149" s="19" t="s">
        <v>24</v>
      </c>
    </row>
    <row r="150" spans="1:16" x14ac:dyDescent="0.2">
      <c r="A150" s="20">
        <v>5</v>
      </c>
      <c r="B150" s="21" t="s">
        <v>7705</v>
      </c>
      <c r="C150" s="22">
        <v>8221.4670661427499</v>
      </c>
      <c r="D150" s="23">
        <v>1525.7700334661333</v>
      </c>
      <c r="E150" s="24">
        <v>218.78347043053569</v>
      </c>
      <c r="F150" s="25" t="s">
        <v>812</v>
      </c>
      <c r="G150" s="25" t="s">
        <v>813</v>
      </c>
      <c r="H150" s="26">
        <v>1</v>
      </c>
      <c r="I150" s="22">
        <v>33.839361507473143</v>
      </c>
      <c r="J150" s="23">
        <v>3.7083201258181662</v>
      </c>
      <c r="K150" s="24">
        <v>4.70258157644707</v>
      </c>
      <c r="L150" s="27" t="s">
        <v>814</v>
      </c>
      <c r="M150" s="25" t="s">
        <v>111</v>
      </c>
      <c r="N150" s="25">
        <v>0</v>
      </c>
      <c r="O150" s="28" t="s">
        <v>815</v>
      </c>
      <c r="P150" s="19" t="s">
        <v>24</v>
      </c>
    </row>
    <row r="151" spans="1:16" x14ac:dyDescent="0.2">
      <c r="A151" s="20">
        <v>5</v>
      </c>
      <c r="B151" s="21" t="s">
        <v>7705</v>
      </c>
      <c r="C151" s="22">
        <v>8221.4670661427499</v>
      </c>
      <c r="D151" s="23">
        <v>1525.7700334661333</v>
      </c>
      <c r="E151" s="24">
        <v>218.78347043053569</v>
      </c>
      <c r="F151" s="25" t="s">
        <v>816</v>
      </c>
      <c r="G151" s="25" t="s">
        <v>817</v>
      </c>
      <c r="H151" s="26">
        <v>1</v>
      </c>
      <c r="I151" s="22">
        <v>2.6590983990908956</v>
      </c>
      <c r="J151" s="23">
        <v>2.5402465685785307</v>
      </c>
      <c r="K151" s="24">
        <v>0.28999792836847887</v>
      </c>
      <c r="L151" s="27" t="s">
        <v>818</v>
      </c>
      <c r="M151" s="25" t="s">
        <v>819</v>
      </c>
      <c r="N151" s="25" t="s">
        <v>820</v>
      </c>
      <c r="O151" s="28" t="s">
        <v>821</v>
      </c>
      <c r="P151" s="19" t="s">
        <v>24</v>
      </c>
    </row>
    <row r="152" spans="1:16" x14ac:dyDescent="0.2">
      <c r="A152" s="20">
        <v>5</v>
      </c>
      <c r="B152" s="21" t="s">
        <v>7705</v>
      </c>
      <c r="C152" s="22">
        <v>8221.4670661427499</v>
      </c>
      <c r="D152" s="23">
        <v>1525.7700334661333</v>
      </c>
      <c r="E152" s="24">
        <v>218.78347043053569</v>
      </c>
      <c r="F152" s="25" t="s">
        <v>822</v>
      </c>
      <c r="G152" s="25" t="s">
        <v>823</v>
      </c>
      <c r="H152" s="26">
        <v>1</v>
      </c>
      <c r="I152" s="22">
        <v>6.3145273526822212</v>
      </c>
      <c r="J152" s="23">
        <v>1.7832506444688205</v>
      </c>
      <c r="K152" s="24">
        <v>0.43578472651076983</v>
      </c>
      <c r="L152" s="27" t="s">
        <v>824</v>
      </c>
      <c r="M152" s="25" t="s">
        <v>825</v>
      </c>
      <c r="N152" s="25" t="s">
        <v>826</v>
      </c>
      <c r="O152" s="28" t="s">
        <v>827</v>
      </c>
      <c r="P152" s="19" t="s">
        <v>24</v>
      </c>
    </row>
    <row r="153" spans="1:16" x14ac:dyDescent="0.2">
      <c r="A153" s="20">
        <v>5</v>
      </c>
      <c r="B153" s="21" t="s">
        <v>7705</v>
      </c>
      <c r="C153" s="22">
        <v>8221.4670661427499</v>
      </c>
      <c r="D153" s="23">
        <v>1525.7700334661333</v>
      </c>
      <c r="E153" s="24">
        <v>218.78347043053569</v>
      </c>
      <c r="F153" s="25" t="s">
        <v>828</v>
      </c>
      <c r="G153" s="25" t="s">
        <v>829</v>
      </c>
      <c r="H153" s="26">
        <v>1</v>
      </c>
      <c r="I153" s="22">
        <v>1.1590557371855641</v>
      </c>
      <c r="J153" s="23">
        <v>1.744915309528617</v>
      </c>
      <c r="K153" s="24">
        <v>4.1825893533452216</v>
      </c>
      <c r="L153" s="27" t="s">
        <v>830</v>
      </c>
      <c r="M153" s="25" t="s">
        <v>111</v>
      </c>
      <c r="N153" s="25" t="s">
        <v>831</v>
      </c>
      <c r="O153" s="28" t="s">
        <v>832</v>
      </c>
      <c r="P153" s="19" t="s">
        <v>24</v>
      </c>
    </row>
    <row r="154" spans="1:16" x14ac:dyDescent="0.2">
      <c r="A154" s="20">
        <v>7</v>
      </c>
      <c r="B154" s="21" t="s">
        <v>833</v>
      </c>
      <c r="C154" s="22">
        <v>10965.212179299517</v>
      </c>
      <c r="D154" s="23">
        <v>16104.080900479365</v>
      </c>
      <c r="E154" s="24">
        <v>16150.154328281567</v>
      </c>
      <c r="F154" s="25" t="s">
        <v>18</v>
      </c>
      <c r="G154" s="25" t="s">
        <v>19</v>
      </c>
      <c r="H154" s="26">
        <v>11</v>
      </c>
      <c r="I154" s="22">
        <v>545.23829519574053</v>
      </c>
      <c r="J154" s="23">
        <v>16.672086433166243</v>
      </c>
      <c r="K154" s="24">
        <v>45.616674132361737</v>
      </c>
      <c r="L154" s="27" t="s">
        <v>20</v>
      </c>
      <c r="M154" s="25" t="s">
        <v>21</v>
      </c>
      <c r="N154" s="25" t="s">
        <v>22</v>
      </c>
      <c r="O154" s="28" t="s">
        <v>23</v>
      </c>
      <c r="P154" s="19" t="s">
        <v>24</v>
      </c>
    </row>
    <row r="155" spans="1:16" x14ac:dyDescent="0.2">
      <c r="A155" s="20">
        <v>7</v>
      </c>
      <c r="B155" s="21" t="s">
        <v>833</v>
      </c>
      <c r="C155" s="22">
        <v>10965.212179299517</v>
      </c>
      <c r="D155" s="23">
        <v>16104.080900479365</v>
      </c>
      <c r="E155" s="24">
        <v>16150.154328281567</v>
      </c>
      <c r="F155" s="25" t="s">
        <v>61</v>
      </c>
      <c r="G155" s="25" t="s">
        <v>62</v>
      </c>
      <c r="H155" s="26">
        <v>5</v>
      </c>
      <c r="I155" s="22">
        <v>43.063368882515817</v>
      </c>
      <c r="J155" s="23">
        <v>36.95195559528139</v>
      </c>
      <c r="K155" s="24">
        <v>27.931999667930963</v>
      </c>
      <c r="L155" s="27" t="s">
        <v>63</v>
      </c>
      <c r="M155" s="25" t="s">
        <v>29</v>
      </c>
      <c r="N155" s="25" t="s">
        <v>64</v>
      </c>
      <c r="O155" s="28" t="s">
        <v>65</v>
      </c>
      <c r="P155" s="19" t="s">
        <v>24</v>
      </c>
    </row>
    <row r="156" spans="1:16" x14ac:dyDescent="0.2">
      <c r="A156" s="20">
        <v>7</v>
      </c>
      <c r="B156" s="21" t="s">
        <v>833</v>
      </c>
      <c r="C156" s="22">
        <v>10965.212179299517</v>
      </c>
      <c r="D156" s="23">
        <v>16104.080900479365</v>
      </c>
      <c r="E156" s="24">
        <v>16150.154328281567</v>
      </c>
      <c r="F156" s="25" t="s">
        <v>834</v>
      </c>
      <c r="G156" s="25" t="s">
        <v>835</v>
      </c>
      <c r="H156" s="26">
        <v>4</v>
      </c>
      <c r="I156" s="22">
        <v>10.082795913639757</v>
      </c>
      <c r="J156" s="23">
        <v>9.5928909436845053</v>
      </c>
      <c r="K156" s="24">
        <v>7.9609769126618266</v>
      </c>
      <c r="L156" s="27" t="s">
        <v>836</v>
      </c>
      <c r="M156" s="25" t="s">
        <v>29</v>
      </c>
      <c r="N156" s="25" t="s">
        <v>837</v>
      </c>
      <c r="O156" s="28" t="s">
        <v>838</v>
      </c>
      <c r="P156" s="19" t="s">
        <v>24</v>
      </c>
    </row>
    <row r="157" spans="1:16" x14ac:dyDescent="0.2">
      <c r="A157" s="20">
        <v>7</v>
      </c>
      <c r="B157" s="21" t="s">
        <v>833</v>
      </c>
      <c r="C157" s="22">
        <v>10965.212179299517</v>
      </c>
      <c r="D157" s="23">
        <v>16104.080900479365</v>
      </c>
      <c r="E157" s="24">
        <v>16150.154328281567</v>
      </c>
      <c r="F157" s="25" t="s">
        <v>839</v>
      </c>
      <c r="G157" s="25" t="s">
        <v>840</v>
      </c>
      <c r="H157" s="26">
        <v>3</v>
      </c>
      <c r="I157" s="22">
        <v>1943.5786982122877</v>
      </c>
      <c r="J157" s="23">
        <v>2127.8281430972911</v>
      </c>
      <c r="K157" s="24">
        <v>6565.7065459850892</v>
      </c>
      <c r="L157" s="27" t="s">
        <v>841</v>
      </c>
      <c r="M157" s="25" t="s">
        <v>29</v>
      </c>
      <c r="N157" s="25" t="s">
        <v>30</v>
      </c>
      <c r="O157" s="28" t="s">
        <v>842</v>
      </c>
      <c r="P157" s="19" t="s">
        <v>24</v>
      </c>
    </row>
    <row r="158" spans="1:16" x14ac:dyDescent="0.2">
      <c r="A158" s="20">
        <v>7</v>
      </c>
      <c r="B158" s="21" t="s">
        <v>833</v>
      </c>
      <c r="C158" s="22">
        <v>10965.212179299517</v>
      </c>
      <c r="D158" s="23">
        <v>16104.080900479365</v>
      </c>
      <c r="E158" s="24">
        <v>16150.154328281567</v>
      </c>
      <c r="F158" s="25" t="s">
        <v>843</v>
      </c>
      <c r="G158" s="25" t="s">
        <v>844</v>
      </c>
      <c r="H158" s="26">
        <v>3</v>
      </c>
      <c r="I158" s="22">
        <v>180.60428736647808</v>
      </c>
      <c r="J158" s="23">
        <v>59.634901210451964</v>
      </c>
      <c r="K158" s="24">
        <v>89.746414217431706</v>
      </c>
      <c r="L158" s="27" t="s">
        <v>845</v>
      </c>
      <c r="M158" s="25" t="s">
        <v>846</v>
      </c>
      <c r="N158" s="25" t="s">
        <v>847</v>
      </c>
      <c r="O158" s="28" t="s">
        <v>848</v>
      </c>
      <c r="P158" s="19" t="s">
        <v>24</v>
      </c>
    </row>
    <row r="159" spans="1:16" x14ac:dyDescent="0.2">
      <c r="A159" s="20">
        <v>7</v>
      </c>
      <c r="B159" s="21" t="s">
        <v>833</v>
      </c>
      <c r="C159" s="22">
        <v>10965.212179299517</v>
      </c>
      <c r="D159" s="23">
        <v>16104.080900479365</v>
      </c>
      <c r="E159" s="24">
        <v>16150.154328281567</v>
      </c>
      <c r="F159" s="25" t="s">
        <v>849</v>
      </c>
      <c r="G159" s="25" t="s">
        <v>850</v>
      </c>
      <c r="H159" s="26">
        <v>3</v>
      </c>
      <c r="I159" s="22">
        <v>8.930884145246802</v>
      </c>
      <c r="J159" s="23">
        <v>15.833364899774848</v>
      </c>
      <c r="K159" s="24">
        <v>19.617370543482924</v>
      </c>
      <c r="L159" s="27" t="s">
        <v>851</v>
      </c>
      <c r="M159" s="25" t="s">
        <v>852</v>
      </c>
      <c r="N159" s="25" t="s">
        <v>853</v>
      </c>
      <c r="O159" s="28" t="s">
        <v>854</v>
      </c>
      <c r="P159" s="19" t="s">
        <v>24</v>
      </c>
    </row>
    <row r="160" spans="1:16" x14ac:dyDescent="0.2">
      <c r="A160" s="20">
        <v>7</v>
      </c>
      <c r="B160" s="21" t="s">
        <v>833</v>
      </c>
      <c r="C160" s="22">
        <v>10965.212179299517</v>
      </c>
      <c r="D160" s="23">
        <v>16104.080900479365</v>
      </c>
      <c r="E160" s="24">
        <v>16150.154328281567</v>
      </c>
      <c r="F160" s="25" t="s">
        <v>855</v>
      </c>
      <c r="G160" s="25" t="s">
        <v>856</v>
      </c>
      <c r="H160" s="26">
        <v>3</v>
      </c>
      <c r="I160" s="22">
        <v>43.920734887988786</v>
      </c>
      <c r="J160" s="23">
        <v>13.333248308234507</v>
      </c>
      <c r="K160" s="24">
        <v>28.415535786061437</v>
      </c>
      <c r="L160" s="27" t="s">
        <v>857</v>
      </c>
      <c r="M160" s="25" t="s">
        <v>858</v>
      </c>
      <c r="N160" s="25" t="s">
        <v>859</v>
      </c>
      <c r="O160" s="28" t="s">
        <v>860</v>
      </c>
      <c r="P160" s="19" t="s">
        <v>24</v>
      </c>
    </row>
    <row r="161" spans="1:16" x14ac:dyDescent="0.2">
      <c r="A161" s="20">
        <v>7</v>
      </c>
      <c r="B161" s="21" t="s">
        <v>833</v>
      </c>
      <c r="C161" s="22">
        <v>10965.212179299517</v>
      </c>
      <c r="D161" s="23">
        <v>16104.080900479365</v>
      </c>
      <c r="E161" s="24">
        <v>16150.154328281567</v>
      </c>
      <c r="F161" s="25" t="s">
        <v>861</v>
      </c>
      <c r="G161" s="25" t="s">
        <v>862</v>
      </c>
      <c r="H161" s="26">
        <v>3</v>
      </c>
      <c r="I161" s="22">
        <v>13.332711652669769</v>
      </c>
      <c r="J161" s="23">
        <v>9.6790747185714885</v>
      </c>
      <c r="K161" s="24">
        <v>7.819807672314937</v>
      </c>
      <c r="L161" s="27" t="s">
        <v>863</v>
      </c>
      <c r="M161" s="25" t="s">
        <v>864</v>
      </c>
      <c r="N161" s="25" t="s">
        <v>865</v>
      </c>
      <c r="O161" s="28" t="s">
        <v>866</v>
      </c>
      <c r="P161" s="19" t="s">
        <v>24</v>
      </c>
    </row>
    <row r="162" spans="1:16" x14ac:dyDescent="0.2">
      <c r="A162" s="20">
        <v>7</v>
      </c>
      <c r="B162" s="21" t="s">
        <v>833</v>
      </c>
      <c r="C162" s="22">
        <v>10965.212179299517</v>
      </c>
      <c r="D162" s="23">
        <v>16104.080900479365</v>
      </c>
      <c r="E162" s="24">
        <v>16150.154328281567</v>
      </c>
      <c r="F162" s="25" t="s">
        <v>867</v>
      </c>
      <c r="G162" s="25" t="s">
        <v>868</v>
      </c>
      <c r="H162" s="26">
        <v>2</v>
      </c>
      <c r="I162" s="22">
        <v>53.488402716580254</v>
      </c>
      <c r="J162" s="23">
        <v>41.95121028915846</v>
      </c>
      <c r="K162" s="24">
        <v>50.012774142614361</v>
      </c>
      <c r="L162" s="27" t="s">
        <v>869</v>
      </c>
      <c r="M162" s="25" t="s">
        <v>870</v>
      </c>
      <c r="N162" s="25" t="s">
        <v>871</v>
      </c>
      <c r="O162" s="28" t="s">
        <v>872</v>
      </c>
      <c r="P162" s="19" t="s">
        <v>24</v>
      </c>
    </row>
    <row r="163" spans="1:16" x14ac:dyDescent="0.2">
      <c r="A163" s="20">
        <v>7</v>
      </c>
      <c r="B163" s="21" t="s">
        <v>833</v>
      </c>
      <c r="C163" s="22">
        <v>10965.212179299517</v>
      </c>
      <c r="D163" s="23">
        <v>16104.080900479365</v>
      </c>
      <c r="E163" s="24">
        <v>16150.154328281567</v>
      </c>
      <c r="F163" s="25" t="s">
        <v>873</v>
      </c>
      <c r="G163" s="25" t="s">
        <v>874</v>
      </c>
      <c r="H163" s="26">
        <v>2</v>
      </c>
      <c r="I163" s="22">
        <v>14.804979708107656</v>
      </c>
      <c r="J163" s="23">
        <v>19.788012016239517</v>
      </c>
      <c r="K163" s="24">
        <v>11.664742932657873</v>
      </c>
      <c r="L163" s="27" t="s">
        <v>875</v>
      </c>
      <c r="M163" s="25" t="s">
        <v>876</v>
      </c>
      <c r="N163" s="25" t="s">
        <v>877</v>
      </c>
      <c r="O163" s="28" t="s">
        <v>878</v>
      </c>
      <c r="P163" s="19" t="s">
        <v>24</v>
      </c>
    </row>
    <row r="164" spans="1:16" x14ac:dyDescent="0.2">
      <c r="A164" s="20">
        <v>7</v>
      </c>
      <c r="B164" s="21" t="s">
        <v>833</v>
      </c>
      <c r="C164" s="22">
        <v>10965.212179299517</v>
      </c>
      <c r="D164" s="23">
        <v>16104.080900479365</v>
      </c>
      <c r="E164" s="24">
        <v>16150.154328281567</v>
      </c>
      <c r="F164" s="25" t="s">
        <v>879</v>
      </c>
      <c r="G164" s="25" t="s">
        <v>880</v>
      </c>
      <c r="H164" s="26">
        <v>2</v>
      </c>
      <c r="I164" s="22">
        <v>5.2678550209793631</v>
      </c>
      <c r="J164" s="23">
        <v>4.7593350680306479</v>
      </c>
      <c r="K164" s="24">
        <v>1.3622363692373054</v>
      </c>
      <c r="L164" s="27" t="s">
        <v>881</v>
      </c>
      <c r="M164" s="25" t="s">
        <v>882</v>
      </c>
      <c r="N164" s="25" t="s">
        <v>883</v>
      </c>
      <c r="O164" s="28" t="s">
        <v>884</v>
      </c>
      <c r="P164" s="19" t="s">
        <v>24</v>
      </c>
    </row>
    <row r="165" spans="1:16" x14ac:dyDescent="0.2">
      <c r="A165" s="20">
        <v>7</v>
      </c>
      <c r="B165" s="21" t="s">
        <v>833</v>
      </c>
      <c r="C165" s="22">
        <v>10965.212179299517</v>
      </c>
      <c r="D165" s="23">
        <v>16104.080900479365</v>
      </c>
      <c r="E165" s="24">
        <v>16150.154328281567</v>
      </c>
      <c r="F165" s="25" t="s">
        <v>885</v>
      </c>
      <c r="G165" s="25" t="s">
        <v>886</v>
      </c>
      <c r="H165" s="26">
        <v>2</v>
      </c>
      <c r="I165" s="22">
        <v>8.4669971418452867</v>
      </c>
      <c r="J165" s="23">
        <v>3.2086888923985057</v>
      </c>
      <c r="K165" s="24">
        <v>8.3117618530818103</v>
      </c>
      <c r="L165" s="27" t="s">
        <v>887</v>
      </c>
      <c r="M165" s="25" t="s">
        <v>888</v>
      </c>
      <c r="N165" s="25" t="s">
        <v>889</v>
      </c>
      <c r="O165" s="28" t="s">
        <v>890</v>
      </c>
      <c r="P165" s="19" t="s">
        <v>24</v>
      </c>
    </row>
    <row r="166" spans="1:16" x14ac:dyDescent="0.2">
      <c r="A166" s="20">
        <v>7</v>
      </c>
      <c r="B166" s="21" t="s">
        <v>833</v>
      </c>
      <c r="C166" s="22">
        <v>10965.212179299517</v>
      </c>
      <c r="D166" s="23">
        <v>16104.080900479365</v>
      </c>
      <c r="E166" s="24">
        <v>16150.154328281567</v>
      </c>
      <c r="F166" s="25" t="s">
        <v>891</v>
      </c>
      <c r="G166" s="25" t="s">
        <v>892</v>
      </c>
      <c r="H166" s="26">
        <v>1</v>
      </c>
      <c r="I166" s="22">
        <v>2.9523566840348667E-2</v>
      </c>
      <c r="J166" s="23">
        <v>147.26942763822601</v>
      </c>
      <c r="K166" s="24">
        <v>15.172985281027037</v>
      </c>
      <c r="L166" s="27" t="s">
        <v>893</v>
      </c>
      <c r="M166" s="25" t="s">
        <v>164</v>
      </c>
      <c r="N166" s="25" t="s">
        <v>894</v>
      </c>
      <c r="O166" s="28" t="s">
        <v>895</v>
      </c>
      <c r="P166" s="19" t="s">
        <v>24</v>
      </c>
    </row>
    <row r="167" spans="1:16" x14ac:dyDescent="0.2">
      <c r="A167" s="20">
        <v>7</v>
      </c>
      <c r="B167" s="21" t="s">
        <v>833</v>
      </c>
      <c r="C167" s="22">
        <v>10965.212179299517</v>
      </c>
      <c r="D167" s="23">
        <v>16104.080900479365</v>
      </c>
      <c r="E167" s="24">
        <v>16150.154328281567</v>
      </c>
      <c r="F167" s="25" t="s">
        <v>896</v>
      </c>
      <c r="G167" s="25" t="s">
        <v>897</v>
      </c>
      <c r="H167" s="26">
        <v>1</v>
      </c>
      <c r="I167" s="22">
        <v>18.111760165554482</v>
      </c>
      <c r="J167" s="23">
        <v>62.568496284687804</v>
      </c>
      <c r="K167" s="24">
        <v>24.267677108517383</v>
      </c>
      <c r="L167" s="27" t="s">
        <v>898</v>
      </c>
      <c r="M167" s="25" t="s">
        <v>899</v>
      </c>
      <c r="N167" s="25" t="s">
        <v>900</v>
      </c>
      <c r="O167" s="28" t="s">
        <v>901</v>
      </c>
      <c r="P167" s="19" t="s">
        <v>24</v>
      </c>
    </row>
    <row r="168" spans="1:16" x14ac:dyDescent="0.2">
      <c r="A168" s="20">
        <v>7</v>
      </c>
      <c r="B168" s="21" t="s">
        <v>833</v>
      </c>
      <c r="C168" s="22">
        <v>10965.212179299517</v>
      </c>
      <c r="D168" s="23">
        <v>16104.080900479365</v>
      </c>
      <c r="E168" s="24">
        <v>16150.154328281567</v>
      </c>
      <c r="F168" s="25" t="s">
        <v>902</v>
      </c>
      <c r="G168" s="25" t="s">
        <v>903</v>
      </c>
      <c r="H168" s="26">
        <v>1</v>
      </c>
      <c r="I168" s="22">
        <v>91.587823935340793</v>
      </c>
      <c r="J168" s="23">
        <v>42.7923140677077</v>
      </c>
      <c r="K168" s="24">
        <v>132.46554084681557</v>
      </c>
      <c r="L168" s="27" t="s">
        <v>904</v>
      </c>
      <c r="M168" s="25" t="s">
        <v>905</v>
      </c>
      <c r="N168" s="25" t="s">
        <v>906</v>
      </c>
      <c r="O168" s="28" t="s">
        <v>907</v>
      </c>
      <c r="P168" s="19" t="s">
        <v>24</v>
      </c>
    </row>
    <row r="169" spans="1:16" x14ac:dyDescent="0.2">
      <c r="A169" s="20">
        <v>7</v>
      </c>
      <c r="B169" s="21" t="s">
        <v>833</v>
      </c>
      <c r="C169" s="22">
        <v>10965.212179299517</v>
      </c>
      <c r="D169" s="23">
        <v>16104.080900479365</v>
      </c>
      <c r="E169" s="24">
        <v>16150.154328281567</v>
      </c>
      <c r="F169" s="25" t="s">
        <v>908</v>
      </c>
      <c r="G169" s="25" t="s">
        <v>909</v>
      </c>
      <c r="H169" s="26">
        <v>1</v>
      </c>
      <c r="I169" s="22">
        <v>21.424552874724689</v>
      </c>
      <c r="J169" s="23">
        <v>40.139094534620199</v>
      </c>
      <c r="K169" s="24">
        <v>30.950583690335048</v>
      </c>
      <c r="L169" s="27" t="s">
        <v>910</v>
      </c>
      <c r="M169" s="25" t="s">
        <v>911</v>
      </c>
      <c r="N169" s="25" t="s">
        <v>912</v>
      </c>
      <c r="O169" s="28" t="s">
        <v>913</v>
      </c>
      <c r="P169" s="19" t="s">
        <v>24</v>
      </c>
    </row>
    <row r="170" spans="1:16" x14ac:dyDescent="0.2">
      <c r="A170" s="20">
        <v>7</v>
      </c>
      <c r="B170" s="21" t="s">
        <v>833</v>
      </c>
      <c r="C170" s="22">
        <v>10965.212179299517</v>
      </c>
      <c r="D170" s="23">
        <v>16104.080900479365</v>
      </c>
      <c r="E170" s="24">
        <v>16150.154328281567</v>
      </c>
      <c r="F170" s="25" t="s">
        <v>914</v>
      </c>
      <c r="G170" s="25" t="s">
        <v>915</v>
      </c>
      <c r="H170" s="26">
        <v>1</v>
      </c>
      <c r="I170" s="22">
        <v>3.1021399549511424</v>
      </c>
      <c r="J170" s="23">
        <v>24.360403750378058</v>
      </c>
      <c r="K170" s="24">
        <v>13.42866056040619</v>
      </c>
      <c r="L170" s="27" t="s">
        <v>916</v>
      </c>
      <c r="M170" s="25" t="s">
        <v>111</v>
      </c>
      <c r="N170" s="25" t="s">
        <v>917</v>
      </c>
      <c r="O170" s="28" t="s">
        <v>290</v>
      </c>
      <c r="P170" s="19" t="s">
        <v>24</v>
      </c>
    </row>
    <row r="171" spans="1:16" x14ac:dyDescent="0.2">
      <c r="A171" s="20">
        <v>7</v>
      </c>
      <c r="B171" s="21" t="s">
        <v>833</v>
      </c>
      <c r="C171" s="22">
        <v>10965.212179299517</v>
      </c>
      <c r="D171" s="23">
        <v>16104.080900479365</v>
      </c>
      <c r="E171" s="24">
        <v>16150.154328281567</v>
      </c>
      <c r="F171" s="25" t="s">
        <v>918</v>
      </c>
      <c r="G171" s="25" t="s">
        <v>919</v>
      </c>
      <c r="H171" s="26">
        <v>1</v>
      </c>
      <c r="I171" s="22">
        <v>15.028107358381451</v>
      </c>
      <c r="J171" s="23">
        <v>18.539725163741558</v>
      </c>
      <c r="K171" s="24">
        <v>33.2407086491922</v>
      </c>
      <c r="L171" s="27" t="s">
        <v>920</v>
      </c>
      <c r="M171" s="25" t="s">
        <v>921</v>
      </c>
      <c r="N171" s="25" t="s">
        <v>922</v>
      </c>
      <c r="O171" s="28" t="s">
        <v>267</v>
      </c>
      <c r="P171" s="19" t="s">
        <v>24</v>
      </c>
    </row>
    <row r="172" spans="1:16" x14ac:dyDescent="0.2">
      <c r="A172" s="20">
        <v>7</v>
      </c>
      <c r="B172" s="21" t="s">
        <v>833</v>
      </c>
      <c r="C172" s="22">
        <v>10965.212179299517</v>
      </c>
      <c r="D172" s="23">
        <v>16104.080900479365</v>
      </c>
      <c r="E172" s="24">
        <v>16150.154328281567</v>
      </c>
      <c r="F172" s="25" t="s">
        <v>923</v>
      </c>
      <c r="G172" s="25" t="s">
        <v>924</v>
      </c>
      <c r="H172" s="26">
        <v>1</v>
      </c>
      <c r="I172" s="22">
        <v>18.924984133597192</v>
      </c>
      <c r="J172" s="23">
        <v>13.729609045561736</v>
      </c>
      <c r="K172" s="24">
        <v>13.607180352078482</v>
      </c>
      <c r="L172" s="27" t="s">
        <v>925</v>
      </c>
      <c r="M172" s="25" t="s">
        <v>926</v>
      </c>
      <c r="N172" s="25" t="s">
        <v>927</v>
      </c>
      <c r="O172" s="28" t="s">
        <v>928</v>
      </c>
      <c r="P172" s="19" t="s">
        <v>24</v>
      </c>
    </row>
    <row r="173" spans="1:16" x14ac:dyDescent="0.2">
      <c r="A173" s="20">
        <v>7</v>
      </c>
      <c r="B173" s="21" t="s">
        <v>833</v>
      </c>
      <c r="C173" s="22">
        <v>10965.212179299517</v>
      </c>
      <c r="D173" s="23">
        <v>16104.080900479365</v>
      </c>
      <c r="E173" s="24">
        <v>16150.154328281567</v>
      </c>
      <c r="F173" s="25" t="s">
        <v>929</v>
      </c>
      <c r="G173" s="25" t="s">
        <v>930</v>
      </c>
      <c r="H173" s="26">
        <v>1</v>
      </c>
      <c r="I173" s="22">
        <v>21.713010889024382</v>
      </c>
      <c r="J173" s="23">
        <v>7.5886824458377928</v>
      </c>
      <c r="K173" s="24">
        <v>10.810414695640482</v>
      </c>
      <c r="L173" s="27" t="s">
        <v>931</v>
      </c>
      <c r="M173" s="25" t="s">
        <v>111</v>
      </c>
      <c r="N173" s="25">
        <v>0</v>
      </c>
      <c r="O173" s="28" t="s">
        <v>932</v>
      </c>
      <c r="P173" s="19" t="s">
        <v>24</v>
      </c>
    </row>
    <row r="174" spans="1:16" x14ac:dyDescent="0.2">
      <c r="A174" s="20">
        <v>7</v>
      </c>
      <c r="B174" s="21" t="s">
        <v>833</v>
      </c>
      <c r="C174" s="22">
        <v>10965.212179299517</v>
      </c>
      <c r="D174" s="23">
        <v>16104.080900479365</v>
      </c>
      <c r="E174" s="24">
        <v>16150.154328281567</v>
      </c>
      <c r="F174" s="25" t="s">
        <v>933</v>
      </c>
      <c r="G174" s="25" t="s">
        <v>934</v>
      </c>
      <c r="H174" s="26">
        <v>1</v>
      </c>
      <c r="I174" s="22">
        <v>13.078958829883501</v>
      </c>
      <c r="J174" s="23">
        <v>6.4237107234004309</v>
      </c>
      <c r="K174" s="24">
        <v>13.855320906059669</v>
      </c>
      <c r="L174" s="27" t="s">
        <v>935</v>
      </c>
      <c r="M174" s="25" t="s">
        <v>29</v>
      </c>
      <c r="N174" s="25" t="s">
        <v>596</v>
      </c>
      <c r="O174" s="28" t="s">
        <v>936</v>
      </c>
      <c r="P174" s="19" t="s">
        <v>24</v>
      </c>
    </row>
    <row r="175" spans="1:16" x14ac:dyDescent="0.2">
      <c r="A175" s="20">
        <v>7</v>
      </c>
      <c r="B175" s="21" t="s">
        <v>833</v>
      </c>
      <c r="C175" s="22">
        <v>10965.212179299517</v>
      </c>
      <c r="D175" s="23">
        <v>16104.080900479365</v>
      </c>
      <c r="E175" s="24">
        <v>16150.154328281567</v>
      </c>
      <c r="F175" s="25" t="s">
        <v>937</v>
      </c>
      <c r="G175" s="25" t="s">
        <v>938</v>
      </c>
      <c r="H175" s="26">
        <v>1</v>
      </c>
      <c r="I175" s="22">
        <v>0.31236033687423348</v>
      </c>
      <c r="J175" s="23">
        <v>3.9841517185025852</v>
      </c>
      <c r="K175" s="24">
        <v>0.59196913413463537</v>
      </c>
      <c r="L175" s="27" t="s">
        <v>939</v>
      </c>
      <c r="M175" s="25" t="s">
        <v>75</v>
      </c>
      <c r="N175" s="25" t="s">
        <v>940</v>
      </c>
      <c r="O175" s="28" t="s">
        <v>941</v>
      </c>
      <c r="P175" s="19" t="s">
        <v>24</v>
      </c>
    </row>
    <row r="176" spans="1:16" x14ac:dyDescent="0.2">
      <c r="A176" s="20">
        <v>8</v>
      </c>
      <c r="B176" s="21" t="s">
        <v>942</v>
      </c>
      <c r="C176" s="22">
        <v>85.048276276828673</v>
      </c>
      <c r="D176" s="23">
        <v>536.43363678212563</v>
      </c>
      <c r="E176" s="24">
        <v>492.22120956976897</v>
      </c>
      <c r="F176" s="25" t="s">
        <v>26</v>
      </c>
      <c r="G176" s="25" t="s">
        <v>27</v>
      </c>
      <c r="H176" s="26">
        <v>26</v>
      </c>
      <c r="I176" s="22">
        <v>3.1872883994989354</v>
      </c>
      <c r="J176" s="23">
        <v>14.075429933321194</v>
      </c>
      <c r="K176" s="24">
        <v>1.2243401705554504</v>
      </c>
      <c r="L176" s="27" t="s">
        <v>28</v>
      </c>
      <c r="M176" s="25" t="s">
        <v>29</v>
      </c>
      <c r="N176" s="25" t="s">
        <v>30</v>
      </c>
      <c r="O176" s="28" t="s">
        <v>31</v>
      </c>
      <c r="P176" s="19" t="s">
        <v>24</v>
      </c>
    </row>
    <row r="177" spans="1:16" x14ac:dyDescent="0.2">
      <c r="A177" s="20">
        <v>8</v>
      </c>
      <c r="B177" s="21" t="s">
        <v>942</v>
      </c>
      <c r="C177" s="22">
        <v>85.048276276828673</v>
      </c>
      <c r="D177" s="23">
        <v>536.43363678212563</v>
      </c>
      <c r="E177" s="24">
        <v>492.22120956976897</v>
      </c>
      <c r="F177" s="25" t="s">
        <v>943</v>
      </c>
      <c r="G177" s="25" t="s">
        <v>944</v>
      </c>
      <c r="H177" s="26">
        <v>12</v>
      </c>
      <c r="I177" s="22">
        <v>1.8399763605760688E-2</v>
      </c>
      <c r="J177" s="23">
        <v>40.065775544391627</v>
      </c>
      <c r="K177" s="24">
        <v>2.5335559084899604</v>
      </c>
      <c r="L177" s="27" t="s">
        <v>945</v>
      </c>
      <c r="M177" s="25" t="s">
        <v>639</v>
      </c>
      <c r="N177" s="25" t="s">
        <v>946</v>
      </c>
      <c r="O177" s="28" t="s">
        <v>947</v>
      </c>
      <c r="P177" s="19" t="s">
        <v>24</v>
      </c>
    </row>
    <row r="178" spans="1:16" x14ac:dyDescent="0.2">
      <c r="A178" s="20">
        <v>8</v>
      </c>
      <c r="B178" s="21" t="s">
        <v>942</v>
      </c>
      <c r="C178" s="22">
        <v>85.048276276828673</v>
      </c>
      <c r="D178" s="23">
        <v>536.43363678212563</v>
      </c>
      <c r="E178" s="24">
        <v>492.22120956976897</v>
      </c>
      <c r="F178" s="25" t="s">
        <v>38</v>
      </c>
      <c r="G178" s="25" t="s">
        <v>39</v>
      </c>
      <c r="H178" s="26">
        <v>10</v>
      </c>
      <c r="I178" s="22">
        <v>49.940154914461559</v>
      </c>
      <c r="J178" s="23">
        <v>13.377841111940976</v>
      </c>
      <c r="K178" s="24">
        <v>28.664620075911202</v>
      </c>
      <c r="L178" s="27" t="s">
        <v>40</v>
      </c>
      <c r="M178" s="25" t="s">
        <v>41</v>
      </c>
      <c r="N178" s="25" t="s">
        <v>42</v>
      </c>
      <c r="O178" s="28" t="s">
        <v>43</v>
      </c>
      <c r="P178" s="19" t="s">
        <v>24</v>
      </c>
    </row>
    <row r="179" spans="1:16" x14ac:dyDescent="0.2">
      <c r="A179" s="20">
        <v>8</v>
      </c>
      <c r="B179" s="21" t="s">
        <v>942</v>
      </c>
      <c r="C179" s="22">
        <v>85.048276276828673</v>
      </c>
      <c r="D179" s="23">
        <v>536.43363678212563</v>
      </c>
      <c r="E179" s="24">
        <v>492.22120956976897</v>
      </c>
      <c r="F179" s="25" t="s">
        <v>948</v>
      </c>
      <c r="G179" s="25" t="s">
        <v>949</v>
      </c>
      <c r="H179" s="26">
        <v>9</v>
      </c>
      <c r="I179" s="22">
        <v>7.6427877345303106</v>
      </c>
      <c r="J179" s="23">
        <v>17.466571486543685</v>
      </c>
      <c r="K179" s="24">
        <v>5.3216681452263046</v>
      </c>
      <c r="L179" s="27" t="s">
        <v>950</v>
      </c>
      <c r="M179" s="25" t="s">
        <v>29</v>
      </c>
      <c r="N179" s="25" t="s">
        <v>951</v>
      </c>
      <c r="O179" s="28" t="s">
        <v>952</v>
      </c>
      <c r="P179" s="19" t="s">
        <v>24</v>
      </c>
    </row>
    <row r="180" spans="1:16" x14ac:dyDescent="0.2">
      <c r="A180" s="20">
        <v>8</v>
      </c>
      <c r="B180" s="21" t="s">
        <v>942</v>
      </c>
      <c r="C180" s="22">
        <v>85.048276276828673</v>
      </c>
      <c r="D180" s="23">
        <v>536.43363678212563</v>
      </c>
      <c r="E180" s="24">
        <v>492.22120956976897</v>
      </c>
      <c r="F180" s="25" t="s">
        <v>953</v>
      </c>
      <c r="G180" s="25" t="s">
        <v>954</v>
      </c>
      <c r="H180" s="26">
        <v>8</v>
      </c>
      <c r="I180" s="22">
        <v>3.3886337582450157</v>
      </c>
      <c r="J180" s="23">
        <v>11.481461974573419</v>
      </c>
      <c r="K180" s="24">
        <v>2.7259968114938213</v>
      </c>
      <c r="L180" s="27" t="s">
        <v>955</v>
      </c>
      <c r="M180" s="25" t="s">
        <v>956</v>
      </c>
      <c r="N180" s="25" t="s">
        <v>957</v>
      </c>
      <c r="O180" s="28" t="s">
        <v>958</v>
      </c>
      <c r="P180" s="19" t="s">
        <v>24</v>
      </c>
    </row>
    <row r="181" spans="1:16" x14ac:dyDescent="0.2">
      <c r="A181" s="20">
        <v>8</v>
      </c>
      <c r="B181" s="21" t="s">
        <v>942</v>
      </c>
      <c r="C181" s="22">
        <v>85.048276276828673</v>
      </c>
      <c r="D181" s="23">
        <v>536.43363678212563</v>
      </c>
      <c r="E181" s="24">
        <v>492.22120956976897</v>
      </c>
      <c r="F181" s="25" t="s">
        <v>959</v>
      </c>
      <c r="G181" s="25" t="s">
        <v>960</v>
      </c>
      <c r="H181" s="26">
        <v>8</v>
      </c>
      <c r="I181" s="22">
        <v>6.9352225046592118</v>
      </c>
      <c r="J181" s="23">
        <v>6.3988775438016381</v>
      </c>
      <c r="K181" s="24">
        <v>4.6920805651885882</v>
      </c>
      <c r="L181" s="27" t="s">
        <v>961</v>
      </c>
      <c r="M181" s="25" t="s">
        <v>962</v>
      </c>
      <c r="N181" s="25" t="s">
        <v>963</v>
      </c>
      <c r="O181" s="28" t="s">
        <v>964</v>
      </c>
      <c r="P181" s="19" t="s">
        <v>24</v>
      </c>
    </row>
    <row r="182" spans="1:16" x14ac:dyDescent="0.2">
      <c r="A182" s="20">
        <v>8</v>
      </c>
      <c r="B182" s="21" t="s">
        <v>942</v>
      </c>
      <c r="C182" s="22">
        <v>85.048276276828673</v>
      </c>
      <c r="D182" s="23">
        <v>536.43363678212563</v>
      </c>
      <c r="E182" s="24">
        <v>492.22120956976897</v>
      </c>
      <c r="F182" s="25" t="s">
        <v>50</v>
      </c>
      <c r="G182" s="25" t="s">
        <v>51</v>
      </c>
      <c r="H182" s="26">
        <v>8</v>
      </c>
      <c r="I182" s="22">
        <v>0.54497030064665408</v>
      </c>
      <c r="J182" s="23">
        <v>1.6949044459620135</v>
      </c>
      <c r="K182" s="24">
        <v>8.7390589828647114E-2</v>
      </c>
      <c r="L182" s="27" t="s">
        <v>52</v>
      </c>
      <c r="M182" s="25" t="s">
        <v>53</v>
      </c>
      <c r="N182" s="25" t="s">
        <v>54</v>
      </c>
      <c r="O182" s="28" t="s">
        <v>55</v>
      </c>
      <c r="P182" s="19" t="s">
        <v>24</v>
      </c>
    </row>
    <row r="183" spans="1:16" x14ac:dyDescent="0.2">
      <c r="A183" s="20">
        <v>8</v>
      </c>
      <c r="B183" s="21" t="s">
        <v>942</v>
      </c>
      <c r="C183" s="22">
        <v>85.048276276828673</v>
      </c>
      <c r="D183" s="23">
        <v>536.43363678212563</v>
      </c>
      <c r="E183" s="24">
        <v>492.22120956976897</v>
      </c>
      <c r="F183" s="25" t="s">
        <v>965</v>
      </c>
      <c r="G183" s="25" t="s">
        <v>966</v>
      </c>
      <c r="H183" s="26">
        <v>7</v>
      </c>
      <c r="I183" s="22">
        <v>24.837000169507196</v>
      </c>
      <c r="J183" s="23">
        <v>46.029797132851542</v>
      </c>
      <c r="K183" s="24">
        <v>34.610214797238243</v>
      </c>
      <c r="L183" s="27" t="s">
        <v>967</v>
      </c>
      <c r="M183" s="25" t="s">
        <v>968</v>
      </c>
      <c r="N183" s="25" t="s">
        <v>969</v>
      </c>
      <c r="O183" s="28" t="s">
        <v>970</v>
      </c>
      <c r="P183" s="19" t="s">
        <v>24</v>
      </c>
    </row>
    <row r="184" spans="1:16" x14ac:dyDescent="0.2">
      <c r="A184" s="20">
        <v>8</v>
      </c>
      <c r="B184" s="21" t="s">
        <v>942</v>
      </c>
      <c r="C184" s="22">
        <v>85.048276276828673</v>
      </c>
      <c r="D184" s="23">
        <v>536.43363678212563</v>
      </c>
      <c r="E184" s="24">
        <v>492.22120956976897</v>
      </c>
      <c r="F184" s="25" t="s">
        <v>971</v>
      </c>
      <c r="G184" s="25" t="s">
        <v>972</v>
      </c>
      <c r="H184" s="26">
        <v>7</v>
      </c>
      <c r="I184" s="22">
        <v>9.6692126057093688</v>
      </c>
      <c r="J184" s="23">
        <v>5.8047331621499545</v>
      </c>
      <c r="K184" s="24">
        <v>12.688511000961777</v>
      </c>
      <c r="L184" s="27" t="s">
        <v>973</v>
      </c>
      <c r="M184" s="25" t="s">
        <v>567</v>
      </c>
      <c r="N184" s="25" t="s">
        <v>974</v>
      </c>
      <c r="O184" s="28" t="s">
        <v>975</v>
      </c>
      <c r="P184" s="19" t="s">
        <v>24</v>
      </c>
    </row>
    <row r="185" spans="1:16" x14ac:dyDescent="0.2">
      <c r="A185" s="20">
        <v>8</v>
      </c>
      <c r="B185" s="21" t="s">
        <v>942</v>
      </c>
      <c r="C185" s="22">
        <v>85.048276276828673</v>
      </c>
      <c r="D185" s="23">
        <v>536.43363678212563</v>
      </c>
      <c r="E185" s="24">
        <v>492.22120956976897</v>
      </c>
      <c r="F185" s="25" t="s">
        <v>976</v>
      </c>
      <c r="G185" s="25" t="s">
        <v>977</v>
      </c>
      <c r="H185" s="26">
        <v>6</v>
      </c>
      <c r="I185" s="22">
        <v>36.257520198158801</v>
      </c>
      <c r="J185" s="23">
        <v>51.528675188704213</v>
      </c>
      <c r="K185" s="24">
        <v>13.71951674724877</v>
      </c>
      <c r="L185" s="27" t="s">
        <v>978</v>
      </c>
      <c r="M185" s="25" t="s">
        <v>979</v>
      </c>
      <c r="N185" s="25" t="s">
        <v>980</v>
      </c>
      <c r="O185" s="28" t="s">
        <v>981</v>
      </c>
      <c r="P185" s="19" t="s">
        <v>24</v>
      </c>
    </row>
    <row r="186" spans="1:16" x14ac:dyDescent="0.2">
      <c r="A186" s="20">
        <v>8</v>
      </c>
      <c r="B186" s="21" t="s">
        <v>942</v>
      </c>
      <c r="C186" s="22">
        <v>85.048276276828673</v>
      </c>
      <c r="D186" s="23">
        <v>536.43363678212563</v>
      </c>
      <c r="E186" s="24">
        <v>492.22120956976897</v>
      </c>
      <c r="F186" s="25" t="s">
        <v>982</v>
      </c>
      <c r="G186" s="25" t="s">
        <v>983</v>
      </c>
      <c r="H186" s="26">
        <v>6</v>
      </c>
      <c r="I186" s="22">
        <v>32.25566339691926</v>
      </c>
      <c r="J186" s="23">
        <v>47.239727245921671</v>
      </c>
      <c r="K186" s="24">
        <v>27.097084206830257</v>
      </c>
      <c r="L186" s="27" t="s">
        <v>984</v>
      </c>
      <c r="M186" s="25" t="s">
        <v>29</v>
      </c>
      <c r="N186" s="25" t="s">
        <v>985</v>
      </c>
      <c r="O186" s="28" t="s">
        <v>986</v>
      </c>
      <c r="P186" s="19" t="s">
        <v>24</v>
      </c>
    </row>
    <row r="187" spans="1:16" x14ac:dyDescent="0.2">
      <c r="A187" s="20">
        <v>8</v>
      </c>
      <c r="B187" s="21" t="s">
        <v>942</v>
      </c>
      <c r="C187" s="22">
        <v>85.048276276828673</v>
      </c>
      <c r="D187" s="23">
        <v>536.43363678212563</v>
      </c>
      <c r="E187" s="24">
        <v>492.22120956976897</v>
      </c>
      <c r="F187" s="25" t="s">
        <v>987</v>
      </c>
      <c r="G187" s="25" t="s">
        <v>988</v>
      </c>
      <c r="H187" s="26">
        <v>6</v>
      </c>
      <c r="I187" s="22">
        <v>34.568856556109665</v>
      </c>
      <c r="J187" s="23">
        <v>39.591263633249362</v>
      </c>
      <c r="K187" s="24">
        <v>28.446678170643125</v>
      </c>
      <c r="L187" s="27" t="s">
        <v>989</v>
      </c>
      <c r="M187" s="25" t="s">
        <v>990</v>
      </c>
      <c r="N187" s="25" t="s">
        <v>991</v>
      </c>
      <c r="O187" s="28" t="s">
        <v>992</v>
      </c>
      <c r="P187" s="19" t="s">
        <v>24</v>
      </c>
    </row>
    <row r="188" spans="1:16" x14ac:dyDescent="0.2">
      <c r="A188" s="20">
        <v>8</v>
      </c>
      <c r="B188" s="21" t="s">
        <v>942</v>
      </c>
      <c r="C188" s="22">
        <v>85.048276276828673</v>
      </c>
      <c r="D188" s="23">
        <v>536.43363678212563</v>
      </c>
      <c r="E188" s="24">
        <v>492.22120956976897</v>
      </c>
      <c r="F188" s="25" t="s">
        <v>993</v>
      </c>
      <c r="G188" s="25" t="s">
        <v>994</v>
      </c>
      <c r="H188" s="26">
        <v>6</v>
      </c>
      <c r="I188" s="22">
        <v>1.7814109264045315</v>
      </c>
      <c r="J188" s="23">
        <v>20.536839383099021</v>
      </c>
      <c r="K188" s="24">
        <v>3.0417961199059511</v>
      </c>
      <c r="L188" s="27" t="s">
        <v>995</v>
      </c>
      <c r="M188" s="25" t="s">
        <v>29</v>
      </c>
      <c r="N188" s="25">
        <v>0</v>
      </c>
      <c r="O188" s="28" t="s">
        <v>267</v>
      </c>
      <c r="P188" s="19" t="s">
        <v>24</v>
      </c>
    </row>
    <row r="189" spans="1:16" x14ac:dyDescent="0.2">
      <c r="A189" s="20">
        <v>8</v>
      </c>
      <c r="B189" s="21" t="s">
        <v>942</v>
      </c>
      <c r="C189" s="22">
        <v>85.048276276828673</v>
      </c>
      <c r="D189" s="23">
        <v>536.43363678212563</v>
      </c>
      <c r="E189" s="24">
        <v>492.22120956976897</v>
      </c>
      <c r="F189" s="25" t="s">
        <v>342</v>
      </c>
      <c r="G189" s="25" t="s">
        <v>343</v>
      </c>
      <c r="H189" s="26">
        <v>6</v>
      </c>
      <c r="I189" s="22">
        <v>61.146709893083141</v>
      </c>
      <c r="J189" s="23">
        <v>20.281921945795183</v>
      </c>
      <c r="K189" s="24">
        <v>58.108624894762329</v>
      </c>
      <c r="L189" s="27" t="s">
        <v>344</v>
      </c>
      <c r="M189" s="25" t="s">
        <v>345</v>
      </c>
      <c r="N189" s="25" t="s">
        <v>346</v>
      </c>
      <c r="O189" s="28" t="s">
        <v>347</v>
      </c>
      <c r="P189" s="19" t="s">
        <v>24</v>
      </c>
    </row>
    <row r="190" spans="1:16" x14ac:dyDescent="0.2">
      <c r="A190" s="20">
        <v>8</v>
      </c>
      <c r="B190" s="21" t="s">
        <v>942</v>
      </c>
      <c r="C190" s="22">
        <v>85.048276276828673</v>
      </c>
      <c r="D190" s="23">
        <v>536.43363678212563</v>
      </c>
      <c r="E190" s="24">
        <v>492.22120956976897</v>
      </c>
      <c r="F190" s="25" t="s">
        <v>996</v>
      </c>
      <c r="G190" s="25" t="s">
        <v>997</v>
      </c>
      <c r="H190" s="26">
        <v>6</v>
      </c>
      <c r="I190" s="22">
        <v>18.404690020724772</v>
      </c>
      <c r="J190" s="23">
        <v>18.865920819447407</v>
      </c>
      <c r="K190" s="24">
        <v>11.012394879382134</v>
      </c>
      <c r="L190" s="27" t="s">
        <v>998</v>
      </c>
      <c r="M190" s="25" t="s">
        <v>999</v>
      </c>
      <c r="N190" s="25" t="s">
        <v>1000</v>
      </c>
      <c r="O190" s="28" t="s">
        <v>1001</v>
      </c>
      <c r="P190" s="19" t="s">
        <v>24</v>
      </c>
    </row>
    <row r="191" spans="1:16" x14ac:dyDescent="0.2">
      <c r="A191" s="20">
        <v>8</v>
      </c>
      <c r="B191" s="21" t="s">
        <v>942</v>
      </c>
      <c r="C191" s="22">
        <v>85.048276276828673</v>
      </c>
      <c r="D191" s="23">
        <v>536.43363678212563</v>
      </c>
      <c r="E191" s="24">
        <v>492.22120956976897</v>
      </c>
      <c r="F191" s="25" t="s">
        <v>1002</v>
      </c>
      <c r="G191" s="25" t="s">
        <v>1003</v>
      </c>
      <c r="H191" s="26">
        <v>6</v>
      </c>
      <c r="I191" s="22">
        <v>5.2799175307948474</v>
      </c>
      <c r="J191" s="23">
        <v>8.6954205687387773</v>
      </c>
      <c r="K191" s="24">
        <v>6.6712292842569383</v>
      </c>
      <c r="L191" s="27" t="s">
        <v>1004</v>
      </c>
      <c r="M191" s="25" t="s">
        <v>1005</v>
      </c>
      <c r="N191" s="25" t="s">
        <v>1006</v>
      </c>
      <c r="O191" s="28" t="s">
        <v>1007</v>
      </c>
      <c r="P191" s="19" t="s">
        <v>24</v>
      </c>
    </row>
    <row r="192" spans="1:16" x14ac:dyDescent="0.2">
      <c r="A192" s="20">
        <v>8</v>
      </c>
      <c r="B192" s="21" t="s">
        <v>942</v>
      </c>
      <c r="C192" s="22">
        <v>85.048276276828673</v>
      </c>
      <c r="D192" s="23">
        <v>536.43363678212563</v>
      </c>
      <c r="E192" s="24">
        <v>492.22120956976897</v>
      </c>
      <c r="F192" s="25" t="s">
        <v>358</v>
      </c>
      <c r="G192" s="25" t="s">
        <v>359</v>
      </c>
      <c r="H192" s="26">
        <v>5</v>
      </c>
      <c r="I192" s="22">
        <v>58.06832630679186</v>
      </c>
      <c r="J192" s="23">
        <v>57.476556553343208</v>
      </c>
      <c r="K192" s="24">
        <v>38.402221669582062</v>
      </c>
      <c r="L192" s="27" t="s">
        <v>360</v>
      </c>
      <c r="M192" s="25" t="s">
        <v>361</v>
      </c>
      <c r="N192" s="25" t="s">
        <v>362</v>
      </c>
      <c r="O192" s="28" t="s">
        <v>363</v>
      </c>
      <c r="P192" s="19" t="s">
        <v>24</v>
      </c>
    </row>
    <row r="193" spans="1:16" x14ac:dyDescent="0.2">
      <c r="A193" s="20">
        <v>8</v>
      </c>
      <c r="B193" s="21" t="s">
        <v>942</v>
      </c>
      <c r="C193" s="22">
        <v>85.048276276828673</v>
      </c>
      <c r="D193" s="23">
        <v>536.43363678212563</v>
      </c>
      <c r="E193" s="24">
        <v>492.22120956976897</v>
      </c>
      <c r="F193" s="25" t="s">
        <v>1008</v>
      </c>
      <c r="G193" s="25" t="s">
        <v>1009</v>
      </c>
      <c r="H193" s="26">
        <v>5</v>
      </c>
      <c r="I193" s="22">
        <v>36.167326613940432</v>
      </c>
      <c r="J193" s="23">
        <v>36.385396793941467</v>
      </c>
      <c r="K193" s="24">
        <v>56.334482396420178</v>
      </c>
      <c r="L193" s="27" t="s">
        <v>1010</v>
      </c>
      <c r="M193" s="25" t="s">
        <v>1011</v>
      </c>
      <c r="N193" s="25" t="s">
        <v>1012</v>
      </c>
      <c r="O193" s="28" t="s">
        <v>1013</v>
      </c>
      <c r="P193" s="19" t="s">
        <v>24</v>
      </c>
    </row>
    <row r="194" spans="1:16" x14ac:dyDescent="0.2">
      <c r="A194" s="20">
        <v>8</v>
      </c>
      <c r="B194" s="21" t="s">
        <v>942</v>
      </c>
      <c r="C194" s="22">
        <v>85.048276276828673</v>
      </c>
      <c r="D194" s="23">
        <v>536.43363678212563</v>
      </c>
      <c r="E194" s="24">
        <v>492.22120956976897</v>
      </c>
      <c r="F194" s="25" t="s">
        <v>1014</v>
      </c>
      <c r="G194" s="25" t="s">
        <v>1015</v>
      </c>
      <c r="H194" s="26">
        <v>5</v>
      </c>
      <c r="I194" s="22">
        <v>12.140327541661584</v>
      </c>
      <c r="J194" s="23">
        <v>30.805292073513698</v>
      </c>
      <c r="K194" s="24">
        <v>29.213030376752954</v>
      </c>
      <c r="L194" s="27" t="s">
        <v>1016</v>
      </c>
      <c r="M194" s="25" t="s">
        <v>1017</v>
      </c>
      <c r="N194" s="25" t="s">
        <v>1018</v>
      </c>
      <c r="O194" s="28" t="s">
        <v>1019</v>
      </c>
      <c r="P194" s="19" t="s">
        <v>24</v>
      </c>
    </row>
    <row r="195" spans="1:16" x14ac:dyDescent="0.2">
      <c r="A195" s="20">
        <v>8</v>
      </c>
      <c r="B195" s="21" t="s">
        <v>942</v>
      </c>
      <c r="C195" s="22">
        <v>85.048276276828673</v>
      </c>
      <c r="D195" s="23">
        <v>536.43363678212563</v>
      </c>
      <c r="E195" s="24">
        <v>492.22120956976897</v>
      </c>
      <c r="F195" s="25" t="s">
        <v>364</v>
      </c>
      <c r="G195" s="25" t="s">
        <v>365</v>
      </c>
      <c r="H195" s="26">
        <v>5</v>
      </c>
      <c r="I195" s="22">
        <v>16.784418360094975</v>
      </c>
      <c r="J195" s="23">
        <v>28.797056606408553</v>
      </c>
      <c r="K195" s="24">
        <v>6.9897653289006545</v>
      </c>
      <c r="L195" s="27" t="s">
        <v>366</v>
      </c>
      <c r="M195" s="25" t="s">
        <v>367</v>
      </c>
      <c r="N195" s="25" t="s">
        <v>368</v>
      </c>
      <c r="O195" s="28" t="s">
        <v>369</v>
      </c>
      <c r="P195" s="19" t="s">
        <v>24</v>
      </c>
    </row>
    <row r="196" spans="1:16" x14ac:dyDescent="0.2">
      <c r="A196" s="20">
        <v>8</v>
      </c>
      <c r="B196" s="21" t="s">
        <v>942</v>
      </c>
      <c r="C196" s="22">
        <v>85.048276276828673</v>
      </c>
      <c r="D196" s="23">
        <v>536.43363678212563</v>
      </c>
      <c r="E196" s="24">
        <v>492.22120956976897</v>
      </c>
      <c r="F196" s="25" t="s">
        <v>1020</v>
      </c>
      <c r="G196" s="25" t="s">
        <v>1021</v>
      </c>
      <c r="H196" s="26">
        <v>5</v>
      </c>
      <c r="I196" s="22">
        <v>21.975107799557108</v>
      </c>
      <c r="J196" s="23">
        <v>13.750946223597932</v>
      </c>
      <c r="K196" s="24">
        <v>16.752525487815227</v>
      </c>
      <c r="L196" s="27" t="s">
        <v>1022</v>
      </c>
      <c r="M196" s="25" t="s">
        <v>1023</v>
      </c>
      <c r="N196" s="25" t="s">
        <v>1024</v>
      </c>
      <c r="O196" s="28" t="s">
        <v>1025</v>
      </c>
      <c r="P196" s="19" t="s">
        <v>24</v>
      </c>
    </row>
    <row r="197" spans="1:16" x14ac:dyDescent="0.2">
      <c r="A197" s="20">
        <v>8</v>
      </c>
      <c r="B197" s="21" t="s">
        <v>942</v>
      </c>
      <c r="C197" s="22">
        <v>85.048276276828673</v>
      </c>
      <c r="D197" s="23">
        <v>536.43363678212563</v>
      </c>
      <c r="E197" s="24">
        <v>492.22120956976897</v>
      </c>
      <c r="F197" s="25" t="s">
        <v>308</v>
      </c>
      <c r="G197" s="25" t="s">
        <v>1026</v>
      </c>
      <c r="H197" s="26">
        <v>5</v>
      </c>
      <c r="I197" s="22">
        <v>0.19172032374751102</v>
      </c>
      <c r="J197" s="23">
        <v>3.5460376261644551</v>
      </c>
      <c r="K197" s="24">
        <v>7.8970774446421057</v>
      </c>
      <c r="L197" s="27" t="s">
        <v>1027</v>
      </c>
      <c r="M197" s="25" t="s">
        <v>311</v>
      </c>
      <c r="N197" s="25" t="s">
        <v>1028</v>
      </c>
      <c r="O197" s="28" t="s">
        <v>1029</v>
      </c>
      <c r="P197" s="19" t="s">
        <v>24</v>
      </c>
    </row>
    <row r="198" spans="1:16" x14ac:dyDescent="0.2">
      <c r="A198" s="20">
        <v>8</v>
      </c>
      <c r="B198" s="21" t="s">
        <v>942</v>
      </c>
      <c r="C198" s="22">
        <v>85.048276276828673</v>
      </c>
      <c r="D198" s="23">
        <v>536.43363678212563</v>
      </c>
      <c r="E198" s="24">
        <v>492.22120956976897</v>
      </c>
      <c r="F198" s="25" t="s">
        <v>1030</v>
      </c>
      <c r="G198" s="25" t="s">
        <v>1031</v>
      </c>
      <c r="H198" s="26">
        <v>4</v>
      </c>
      <c r="I198" s="22">
        <v>72.102041999880498</v>
      </c>
      <c r="J198" s="23">
        <v>46.31680826175095</v>
      </c>
      <c r="K198" s="24">
        <v>106.18920397276945</v>
      </c>
      <c r="L198" s="27" t="s">
        <v>1032</v>
      </c>
      <c r="M198" s="25" t="s">
        <v>1033</v>
      </c>
      <c r="N198" s="25" t="s">
        <v>1034</v>
      </c>
      <c r="O198" s="28" t="s">
        <v>1035</v>
      </c>
      <c r="P198" s="19" t="s">
        <v>24</v>
      </c>
    </row>
    <row r="199" spans="1:16" x14ac:dyDescent="0.2">
      <c r="A199" s="20">
        <v>8</v>
      </c>
      <c r="B199" s="21" t="s">
        <v>942</v>
      </c>
      <c r="C199" s="22">
        <v>85.048276276828673</v>
      </c>
      <c r="D199" s="23">
        <v>536.43363678212563</v>
      </c>
      <c r="E199" s="24">
        <v>492.22120956976897</v>
      </c>
      <c r="F199" s="25" t="s">
        <v>1036</v>
      </c>
      <c r="G199" s="25" t="s">
        <v>1037</v>
      </c>
      <c r="H199" s="26">
        <v>4</v>
      </c>
      <c r="I199" s="22">
        <v>22.384274281940989</v>
      </c>
      <c r="J199" s="23">
        <v>26.741772541991864</v>
      </c>
      <c r="K199" s="24">
        <v>34.767825026782404</v>
      </c>
      <c r="L199" s="27" t="s">
        <v>1038</v>
      </c>
      <c r="M199" s="25" t="s">
        <v>1039</v>
      </c>
      <c r="N199" s="25" t="s">
        <v>974</v>
      </c>
      <c r="O199" s="28" t="s">
        <v>1040</v>
      </c>
      <c r="P199" s="19" t="s">
        <v>24</v>
      </c>
    </row>
    <row r="200" spans="1:16" x14ac:dyDescent="0.2">
      <c r="A200" s="20">
        <v>8</v>
      </c>
      <c r="B200" s="21" t="s">
        <v>942</v>
      </c>
      <c r="C200" s="22">
        <v>85.048276276828673</v>
      </c>
      <c r="D200" s="23">
        <v>536.43363678212563</v>
      </c>
      <c r="E200" s="24">
        <v>492.22120956976897</v>
      </c>
      <c r="F200" s="25" t="s">
        <v>1041</v>
      </c>
      <c r="G200" s="25" t="s">
        <v>1042</v>
      </c>
      <c r="H200" s="26">
        <v>4</v>
      </c>
      <c r="I200" s="22">
        <v>14.392002659876162</v>
      </c>
      <c r="J200" s="23">
        <v>14.360419488987755</v>
      </c>
      <c r="K200" s="24">
        <v>13.663371572311721</v>
      </c>
      <c r="L200" s="27" t="s">
        <v>1043</v>
      </c>
      <c r="M200" s="25" t="s">
        <v>1044</v>
      </c>
      <c r="N200" s="25" t="s">
        <v>1045</v>
      </c>
      <c r="O200" s="28" t="s">
        <v>1046</v>
      </c>
      <c r="P200" s="19" t="s">
        <v>24</v>
      </c>
    </row>
    <row r="201" spans="1:16" x14ac:dyDescent="0.2">
      <c r="A201" s="20">
        <v>8</v>
      </c>
      <c r="B201" s="21" t="s">
        <v>942</v>
      </c>
      <c r="C201" s="22">
        <v>85.048276276828673</v>
      </c>
      <c r="D201" s="23">
        <v>536.43363678212563</v>
      </c>
      <c r="E201" s="24">
        <v>492.22120956976897</v>
      </c>
      <c r="F201" s="25" t="s">
        <v>1047</v>
      </c>
      <c r="G201" s="25" t="s">
        <v>1048</v>
      </c>
      <c r="H201" s="26">
        <v>4</v>
      </c>
      <c r="I201" s="22">
        <v>6.0326912774507848</v>
      </c>
      <c r="J201" s="23">
        <v>9.2280737747322075</v>
      </c>
      <c r="K201" s="24">
        <v>1.0824601336530368</v>
      </c>
      <c r="L201" s="27" t="s">
        <v>1049</v>
      </c>
      <c r="M201" s="25" t="s">
        <v>210</v>
      </c>
      <c r="N201" s="25" t="s">
        <v>211</v>
      </c>
      <c r="O201" s="28" t="s">
        <v>1050</v>
      </c>
      <c r="P201" s="19" t="s">
        <v>24</v>
      </c>
    </row>
    <row r="202" spans="1:16" x14ac:dyDescent="0.2">
      <c r="A202" s="20">
        <v>8</v>
      </c>
      <c r="B202" s="21" t="s">
        <v>942</v>
      </c>
      <c r="C202" s="22">
        <v>85.048276276828673</v>
      </c>
      <c r="D202" s="23">
        <v>536.43363678212563</v>
      </c>
      <c r="E202" s="24">
        <v>492.22120956976897</v>
      </c>
      <c r="F202" s="25" t="s">
        <v>1051</v>
      </c>
      <c r="G202" s="25" t="s">
        <v>1052</v>
      </c>
      <c r="H202" s="26">
        <v>4</v>
      </c>
      <c r="I202" s="22">
        <v>5.6680235827158976</v>
      </c>
      <c r="J202" s="23">
        <v>8.7734900774868496</v>
      </c>
      <c r="K202" s="24">
        <v>17.357980003916452</v>
      </c>
      <c r="L202" s="27" t="s">
        <v>1053</v>
      </c>
      <c r="M202" s="25" t="s">
        <v>164</v>
      </c>
      <c r="N202" s="25" t="s">
        <v>894</v>
      </c>
      <c r="O202" s="28" t="s">
        <v>1054</v>
      </c>
      <c r="P202" s="19" t="s">
        <v>24</v>
      </c>
    </row>
    <row r="203" spans="1:16" x14ac:dyDescent="0.2">
      <c r="A203" s="20">
        <v>8</v>
      </c>
      <c r="B203" s="21" t="s">
        <v>942</v>
      </c>
      <c r="C203" s="22">
        <v>85.048276276828673</v>
      </c>
      <c r="D203" s="23">
        <v>536.43363678212563</v>
      </c>
      <c r="E203" s="24">
        <v>492.22120956976897</v>
      </c>
      <c r="F203" s="25" t="s">
        <v>1055</v>
      </c>
      <c r="G203" s="25" t="s">
        <v>1056</v>
      </c>
      <c r="H203" s="26">
        <v>4</v>
      </c>
      <c r="I203" s="22">
        <v>5.438246304159664</v>
      </c>
      <c r="J203" s="23">
        <v>4.4523252243972511</v>
      </c>
      <c r="K203" s="24">
        <v>4.7261178802575454</v>
      </c>
      <c r="L203" s="27" t="s">
        <v>1057</v>
      </c>
      <c r="M203" s="25" t="s">
        <v>29</v>
      </c>
      <c r="N203" s="25" t="s">
        <v>1058</v>
      </c>
      <c r="O203" s="28" t="s">
        <v>1059</v>
      </c>
      <c r="P203" s="19" t="s">
        <v>24</v>
      </c>
    </row>
    <row r="204" spans="1:16" x14ac:dyDescent="0.2">
      <c r="A204" s="20">
        <v>8</v>
      </c>
      <c r="B204" s="21" t="s">
        <v>942</v>
      </c>
      <c r="C204" s="22">
        <v>85.048276276828673</v>
      </c>
      <c r="D204" s="23">
        <v>536.43363678212563</v>
      </c>
      <c r="E204" s="24">
        <v>492.22120956976897</v>
      </c>
      <c r="F204" s="25" t="s">
        <v>1060</v>
      </c>
      <c r="G204" s="25" t="s">
        <v>1061</v>
      </c>
      <c r="H204" s="26">
        <v>4</v>
      </c>
      <c r="I204" s="22">
        <v>0.48138885496822037</v>
      </c>
      <c r="J204" s="23">
        <v>3.0157778006897105</v>
      </c>
      <c r="K204" s="24">
        <v>1.4916083009734955</v>
      </c>
      <c r="L204" s="27" t="s">
        <v>1062</v>
      </c>
      <c r="M204" s="25" t="s">
        <v>29</v>
      </c>
      <c r="N204" s="25" t="s">
        <v>1063</v>
      </c>
      <c r="O204" s="28" t="s">
        <v>1064</v>
      </c>
      <c r="P204" s="19" t="s">
        <v>24</v>
      </c>
    </row>
    <row r="205" spans="1:16" x14ac:dyDescent="0.2">
      <c r="A205" s="20">
        <v>8</v>
      </c>
      <c r="B205" s="21" t="s">
        <v>942</v>
      </c>
      <c r="C205" s="22">
        <v>85.048276276828673</v>
      </c>
      <c r="D205" s="23">
        <v>536.43363678212563</v>
      </c>
      <c r="E205" s="24">
        <v>492.22120956976897</v>
      </c>
      <c r="F205" s="25" t="s">
        <v>1065</v>
      </c>
      <c r="G205" s="25" t="s">
        <v>1066</v>
      </c>
      <c r="H205" s="26">
        <v>4</v>
      </c>
      <c r="I205" s="22">
        <v>3.5750980833907908</v>
      </c>
      <c r="J205" s="23">
        <v>2.9518995463842348</v>
      </c>
      <c r="K205" s="24">
        <v>0.82442876552331146</v>
      </c>
      <c r="L205" s="27" t="s">
        <v>1067</v>
      </c>
      <c r="M205" s="25" t="s">
        <v>718</v>
      </c>
      <c r="N205" s="25" t="s">
        <v>1068</v>
      </c>
      <c r="O205" s="28" t="s">
        <v>1069</v>
      </c>
      <c r="P205" s="19" t="s">
        <v>24</v>
      </c>
    </row>
    <row r="206" spans="1:16" x14ac:dyDescent="0.2">
      <c r="A206" s="20">
        <v>8</v>
      </c>
      <c r="B206" s="21" t="s">
        <v>942</v>
      </c>
      <c r="C206" s="22">
        <v>85.048276276828673</v>
      </c>
      <c r="D206" s="23">
        <v>536.43363678212563</v>
      </c>
      <c r="E206" s="24">
        <v>492.22120956976897</v>
      </c>
      <c r="F206" s="25" t="s">
        <v>1070</v>
      </c>
      <c r="G206" s="25" t="s">
        <v>1071</v>
      </c>
      <c r="H206" s="26">
        <v>3</v>
      </c>
      <c r="I206" s="22">
        <v>103.46201227897146</v>
      </c>
      <c r="J206" s="23">
        <v>102.85994323037598</v>
      </c>
      <c r="K206" s="24">
        <v>90.058279878192835</v>
      </c>
      <c r="L206" s="27" t="s">
        <v>1072</v>
      </c>
      <c r="M206" s="25" t="s">
        <v>1073</v>
      </c>
      <c r="N206" s="25" t="s">
        <v>1074</v>
      </c>
      <c r="O206" s="28" t="s">
        <v>1075</v>
      </c>
      <c r="P206" s="19" t="s">
        <v>24</v>
      </c>
    </row>
    <row r="207" spans="1:16" x14ac:dyDescent="0.2">
      <c r="A207" s="20">
        <v>8</v>
      </c>
      <c r="B207" s="21" t="s">
        <v>942</v>
      </c>
      <c r="C207" s="22">
        <v>85.048276276828673</v>
      </c>
      <c r="D207" s="23">
        <v>536.43363678212563</v>
      </c>
      <c r="E207" s="24">
        <v>492.22120956976897</v>
      </c>
      <c r="F207" s="25" t="s">
        <v>1076</v>
      </c>
      <c r="G207" s="25" t="s">
        <v>1077</v>
      </c>
      <c r="H207" s="26">
        <v>3</v>
      </c>
      <c r="I207" s="22">
        <v>56.758335015344812</v>
      </c>
      <c r="J207" s="23">
        <v>51.747921755735327</v>
      </c>
      <c r="K207" s="24">
        <v>43.019121259689783</v>
      </c>
      <c r="L207" s="27" t="s">
        <v>1078</v>
      </c>
      <c r="M207" s="25" t="s">
        <v>1079</v>
      </c>
      <c r="N207" s="25" t="s">
        <v>1080</v>
      </c>
      <c r="O207" s="28" t="s">
        <v>1081</v>
      </c>
      <c r="P207" s="19" t="s">
        <v>24</v>
      </c>
    </row>
    <row r="208" spans="1:16" x14ac:dyDescent="0.2">
      <c r="A208" s="20">
        <v>8</v>
      </c>
      <c r="B208" s="21" t="s">
        <v>942</v>
      </c>
      <c r="C208" s="22">
        <v>85.048276276828673</v>
      </c>
      <c r="D208" s="23">
        <v>536.43363678212563</v>
      </c>
      <c r="E208" s="24">
        <v>492.22120956976897</v>
      </c>
      <c r="F208" s="25" t="s">
        <v>1082</v>
      </c>
      <c r="G208" s="25" t="s">
        <v>1083</v>
      </c>
      <c r="H208" s="26">
        <v>3</v>
      </c>
      <c r="I208" s="22">
        <v>31.531698121492681</v>
      </c>
      <c r="J208" s="23">
        <v>34.808274972696218</v>
      </c>
      <c r="K208" s="24">
        <v>71.588961399869916</v>
      </c>
      <c r="L208" s="27" t="s">
        <v>1084</v>
      </c>
      <c r="M208" s="25" t="s">
        <v>29</v>
      </c>
      <c r="N208" s="25" t="s">
        <v>1085</v>
      </c>
      <c r="O208" s="28" t="s">
        <v>1086</v>
      </c>
      <c r="P208" s="19" t="s">
        <v>24</v>
      </c>
    </row>
    <row r="209" spans="1:16" x14ac:dyDescent="0.2">
      <c r="A209" s="20">
        <v>8</v>
      </c>
      <c r="B209" s="21" t="s">
        <v>942</v>
      </c>
      <c r="C209" s="22">
        <v>85.048276276828673</v>
      </c>
      <c r="D209" s="23">
        <v>536.43363678212563</v>
      </c>
      <c r="E209" s="24">
        <v>492.22120956976897</v>
      </c>
      <c r="F209" s="25" t="s">
        <v>1087</v>
      </c>
      <c r="G209" s="25" t="s">
        <v>1088</v>
      </c>
      <c r="H209" s="26">
        <v>3</v>
      </c>
      <c r="I209" s="22">
        <v>0.68479047032886364</v>
      </c>
      <c r="J209" s="23">
        <v>30.644475867016375</v>
      </c>
      <c r="K209" s="24">
        <v>11.707669919497871</v>
      </c>
      <c r="L209" s="27" t="s">
        <v>1089</v>
      </c>
      <c r="M209" s="25" t="s">
        <v>1090</v>
      </c>
      <c r="N209" s="25" t="s">
        <v>1091</v>
      </c>
      <c r="O209" s="28" t="s">
        <v>1092</v>
      </c>
      <c r="P209" s="19" t="s">
        <v>24</v>
      </c>
    </row>
    <row r="210" spans="1:16" x14ac:dyDescent="0.2">
      <c r="A210" s="20">
        <v>8</v>
      </c>
      <c r="B210" s="21" t="s">
        <v>942</v>
      </c>
      <c r="C210" s="22">
        <v>85.048276276828673</v>
      </c>
      <c r="D210" s="23">
        <v>536.43363678212563</v>
      </c>
      <c r="E210" s="24">
        <v>492.22120956976897</v>
      </c>
      <c r="F210" s="25" t="s">
        <v>1093</v>
      </c>
      <c r="G210" s="25" t="s">
        <v>1094</v>
      </c>
      <c r="H210" s="26">
        <v>3</v>
      </c>
      <c r="I210" s="22">
        <v>34.942311768172843</v>
      </c>
      <c r="J210" s="23">
        <v>23.720955213020464</v>
      </c>
      <c r="K210" s="24">
        <v>57.249876743608198</v>
      </c>
      <c r="L210" s="27" t="s">
        <v>1095</v>
      </c>
      <c r="M210" s="25" t="s">
        <v>1096</v>
      </c>
      <c r="N210" s="25" t="s">
        <v>1097</v>
      </c>
      <c r="O210" s="28" t="s">
        <v>1098</v>
      </c>
      <c r="P210" s="19" t="s">
        <v>24</v>
      </c>
    </row>
    <row r="211" spans="1:16" x14ac:dyDescent="0.2">
      <c r="A211" s="20">
        <v>8</v>
      </c>
      <c r="B211" s="21" t="s">
        <v>942</v>
      </c>
      <c r="C211" s="22">
        <v>85.048276276828673</v>
      </c>
      <c r="D211" s="23">
        <v>536.43363678212563</v>
      </c>
      <c r="E211" s="24">
        <v>492.22120956976897</v>
      </c>
      <c r="F211" s="25" t="s">
        <v>1099</v>
      </c>
      <c r="G211" s="25" t="s">
        <v>1100</v>
      </c>
      <c r="H211" s="26">
        <v>3</v>
      </c>
      <c r="I211" s="22">
        <v>64.011785300656243</v>
      </c>
      <c r="J211" s="23">
        <v>23.652387108799051</v>
      </c>
      <c r="K211" s="24">
        <v>73.248572950820815</v>
      </c>
      <c r="L211" s="27" t="s">
        <v>1101</v>
      </c>
      <c r="M211" s="25" t="s">
        <v>1102</v>
      </c>
      <c r="N211" s="25" t="s">
        <v>1103</v>
      </c>
      <c r="O211" s="28" t="s">
        <v>1104</v>
      </c>
      <c r="P211" s="19" t="s">
        <v>24</v>
      </c>
    </row>
    <row r="212" spans="1:16" x14ac:dyDescent="0.2">
      <c r="A212" s="20">
        <v>8</v>
      </c>
      <c r="B212" s="21" t="s">
        <v>942</v>
      </c>
      <c r="C212" s="22">
        <v>85.048276276828673</v>
      </c>
      <c r="D212" s="23">
        <v>536.43363678212563</v>
      </c>
      <c r="E212" s="24">
        <v>492.22120956976897</v>
      </c>
      <c r="F212" s="25" t="s">
        <v>1105</v>
      </c>
      <c r="G212" s="25" t="s">
        <v>1106</v>
      </c>
      <c r="H212" s="26">
        <v>3</v>
      </c>
      <c r="I212" s="22">
        <v>40.381994072060593</v>
      </c>
      <c r="J212" s="23">
        <v>20.692941811346781</v>
      </c>
      <c r="K212" s="24">
        <v>21.115518754793371</v>
      </c>
      <c r="L212" s="27" t="s">
        <v>1107</v>
      </c>
      <c r="M212" s="25" t="s">
        <v>1108</v>
      </c>
      <c r="N212" s="25" t="s">
        <v>1109</v>
      </c>
      <c r="O212" s="28" t="s">
        <v>1110</v>
      </c>
      <c r="P212" s="19" t="s">
        <v>24</v>
      </c>
    </row>
    <row r="213" spans="1:16" x14ac:dyDescent="0.2">
      <c r="A213" s="20">
        <v>8</v>
      </c>
      <c r="B213" s="21" t="s">
        <v>942</v>
      </c>
      <c r="C213" s="22">
        <v>85.048276276828673</v>
      </c>
      <c r="D213" s="23">
        <v>536.43363678212563</v>
      </c>
      <c r="E213" s="24">
        <v>492.22120956976897</v>
      </c>
      <c r="F213" s="25" t="s">
        <v>114</v>
      </c>
      <c r="G213" s="25" t="s">
        <v>115</v>
      </c>
      <c r="H213" s="26">
        <v>3</v>
      </c>
      <c r="I213" s="22">
        <v>30.769119314264461</v>
      </c>
      <c r="J213" s="23">
        <v>20.639191112075164</v>
      </c>
      <c r="K213" s="24">
        <v>68.155346142001846</v>
      </c>
      <c r="L213" s="27" t="s">
        <v>116</v>
      </c>
      <c r="M213" s="25" t="s">
        <v>117</v>
      </c>
      <c r="N213" s="25" t="s">
        <v>118</v>
      </c>
      <c r="O213" s="28" t="s">
        <v>119</v>
      </c>
      <c r="P213" s="19" t="s">
        <v>24</v>
      </c>
    </row>
    <row r="214" spans="1:16" x14ac:dyDescent="0.2">
      <c r="A214" s="20">
        <v>8</v>
      </c>
      <c r="B214" s="21" t="s">
        <v>942</v>
      </c>
      <c r="C214" s="22">
        <v>85.048276276828673</v>
      </c>
      <c r="D214" s="23">
        <v>536.43363678212563</v>
      </c>
      <c r="E214" s="24">
        <v>492.22120956976897</v>
      </c>
      <c r="F214" s="25" t="s">
        <v>1111</v>
      </c>
      <c r="G214" s="25" t="s">
        <v>1112</v>
      </c>
      <c r="H214" s="26">
        <v>3</v>
      </c>
      <c r="I214" s="22">
        <v>62.224021134039518</v>
      </c>
      <c r="J214" s="23">
        <v>18.959393267448036</v>
      </c>
      <c r="K214" s="24">
        <v>30.627810680610807</v>
      </c>
      <c r="L214" s="27" t="s">
        <v>1113</v>
      </c>
      <c r="M214" s="25" t="s">
        <v>1114</v>
      </c>
      <c r="N214" s="25" t="s">
        <v>1115</v>
      </c>
      <c r="O214" s="28" t="s">
        <v>1116</v>
      </c>
      <c r="P214" s="19" t="s">
        <v>24</v>
      </c>
    </row>
    <row r="215" spans="1:16" x14ac:dyDescent="0.2">
      <c r="A215" s="20">
        <v>8</v>
      </c>
      <c r="B215" s="21" t="s">
        <v>942</v>
      </c>
      <c r="C215" s="22">
        <v>85.048276276828673</v>
      </c>
      <c r="D215" s="23">
        <v>536.43363678212563</v>
      </c>
      <c r="E215" s="24">
        <v>492.22120956976897</v>
      </c>
      <c r="F215" s="25" t="s">
        <v>1117</v>
      </c>
      <c r="G215" s="25" t="s">
        <v>1118</v>
      </c>
      <c r="H215" s="26">
        <v>3</v>
      </c>
      <c r="I215" s="22">
        <v>15.395381389651192</v>
      </c>
      <c r="J215" s="23">
        <v>18.835837628983867</v>
      </c>
      <c r="K215" s="24">
        <v>11.011620759263169</v>
      </c>
      <c r="L215" s="27" t="s">
        <v>1119</v>
      </c>
      <c r="M215" s="25" t="s">
        <v>111</v>
      </c>
      <c r="N215" s="25" t="s">
        <v>831</v>
      </c>
      <c r="O215" s="28" t="s">
        <v>832</v>
      </c>
      <c r="P215" s="19" t="s">
        <v>24</v>
      </c>
    </row>
    <row r="216" spans="1:16" x14ac:dyDescent="0.2">
      <c r="A216" s="20">
        <v>8</v>
      </c>
      <c r="B216" s="21" t="s">
        <v>942</v>
      </c>
      <c r="C216" s="22">
        <v>85.048276276828673</v>
      </c>
      <c r="D216" s="23">
        <v>536.43363678212563</v>
      </c>
      <c r="E216" s="24">
        <v>492.22120956976897</v>
      </c>
      <c r="F216" s="25" t="s">
        <v>1120</v>
      </c>
      <c r="G216" s="25" t="s">
        <v>1121</v>
      </c>
      <c r="H216" s="26">
        <v>3</v>
      </c>
      <c r="I216" s="22">
        <v>6.1698335887703237</v>
      </c>
      <c r="J216" s="23">
        <v>15.840028296536035</v>
      </c>
      <c r="K216" s="24">
        <v>27.58918973312775</v>
      </c>
      <c r="L216" s="27" t="s">
        <v>1122</v>
      </c>
      <c r="M216" s="25" t="s">
        <v>1123</v>
      </c>
      <c r="N216" s="25" t="s">
        <v>1124</v>
      </c>
      <c r="O216" s="28" t="s">
        <v>1125</v>
      </c>
      <c r="P216" s="19" t="s">
        <v>24</v>
      </c>
    </row>
    <row r="217" spans="1:16" x14ac:dyDescent="0.2">
      <c r="A217" s="20">
        <v>8</v>
      </c>
      <c r="B217" s="21" t="s">
        <v>942</v>
      </c>
      <c r="C217" s="22">
        <v>85.048276276828673</v>
      </c>
      <c r="D217" s="23">
        <v>536.43363678212563</v>
      </c>
      <c r="E217" s="24">
        <v>492.22120956976897</v>
      </c>
      <c r="F217" s="25" t="s">
        <v>1126</v>
      </c>
      <c r="G217" s="25" t="s">
        <v>1127</v>
      </c>
      <c r="H217" s="26">
        <v>3</v>
      </c>
      <c r="I217" s="22">
        <v>13.570784342593193</v>
      </c>
      <c r="J217" s="23">
        <v>15.384517278732124</v>
      </c>
      <c r="K217" s="24">
        <v>27.553620182184666</v>
      </c>
      <c r="L217" s="27" t="s">
        <v>1128</v>
      </c>
      <c r="M217" s="25" t="s">
        <v>1129</v>
      </c>
      <c r="N217" s="25" t="s">
        <v>1130</v>
      </c>
      <c r="O217" s="28" t="s">
        <v>1131</v>
      </c>
      <c r="P217" s="19" t="s">
        <v>24</v>
      </c>
    </row>
    <row r="218" spans="1:16" x14ac:dyDescent="0.2">
      <c r="A218" s="20">
        <v>8</v>
      </c>
      <c r="B218" s="21" t="s">
        <v>942</v>
      </c>
      <c r="C218" s="22">
        <v>85.048276276828673</v>
      </c>
      <c r="D218" s="23">
        <v>536.43363678212563</v>
      </c>
      <c r="E218" s="24">
        <v>492.22120956976897</v>
      </c>
      <c r="F218" s="25" t="s">
        <v>1132</v>
      </c>
      <c r="G218" s="25" t="s">
        <v>1133</v>
      </c>
      <c r="H218" s="26">
        <v>3</v>
      </c>
      <c r="I218" s="22">
        <v>11.646136681371162</v>
      </c>
      <c r="J218" s="23">
        <v>11.308305551719728</v>
      </c>
      <c r="K218" s="24">
        <v>8.3250690822155544</v>
      </c>
      <c r="L218" s="27" t="s">
        <v>1134</v>
      </c>
      <c r="M218" s="25" t="s">
        <v>1135</v>
      </c>
      <c r="N218" s="25" t="s">
        <v>1136</v>
      </c>
      <c r="O218" s="28" t="s">
        <v>1137</v>
      </c>
      <c r="P218" s="19" t="s">
        <v>24</v>
      </c>
    </row>
    <row r="219" spans="1:16" x14ac:dyDescent="0.2">
      <c r="A219" s="20">
        <v>8</v>
      </c>
      <c r="B219" s="21" t="s">
        <v>942</v>
      </c>
      <c r="C219" s="22">
        <v>85.048276276828673</v>
      </c>
      <c r="D219" s="23">
        <v>536.43363678212563</v>
      </c>
      <c r="E219" s="24">
        <v>492.22120956976897</v>
      </c>
      <c r="F219" s="25" t="s">
        <v>1138</v>
      </c>
      <c r="G219" s="25" t="s">
        <v>1139</v>
      </c>
      <c r="H219" s="26">
        <v>3</v>
      </c>
      <c r="I219" s="22">
        <v>30.16454370040266</v>
      </c>
      <c r="J219" s="23">
        <v>11.297843220158358</v>
      </c>
      <c r="K219" s="24">
        <v>65.639305140229354</v>
      </c>
      <c r="L219" s="27" t="s">
        <v>1140</v>
      </c>
      <c r="M219" s="25" t="s">
        <v>1141</v>
      </c>
      <c r="N219" s="25" t="s">
        <v>1142</v>
      </c>
      <c r="O219" s="28" t="s">
        <v>1143</v>
      </c>
      <c r="P219" s="19" t="s">
        <v>24</v>
      </c>
    </row>
    <row r="220" spans="1:16" x14ac:dyDescent="0.2">
      <c r="A220" s="20">
        <v>8</v>
      </c>
      <c r="B220" s="21" t="s">
        <v>942</v>
      </c>
      <c r="C220" s="22">
        <v>85.048276276828673</v>
      </c>
      <c r="D220" s="23">
        <v>536.43363678212563</v>
      </c>
      <c r="E220" s="24">
        <v>492.22120956976897</v>
      </c>
      <c r="F220" s="25" t="s">
        <v>144</v>
      </c>
      <c r="G220" s="25" t="s">
        <v>145</v>
      </c>
      <c r="H220" s="26">
        <v>3</v>
      </c>
      <c r="I220" s="22">
        <v>7.4601965924255937</v>
      </c>
      <c r="J220" s="23">
        <v>8.9759034417589358</v>
      </c>
      <c r="K220" s="24">
        <v>10.791835811156899</v>
      </c>
      <c r="L220" s="27" t="s">
        <v>146</v>
      </c>
      <c r="M220" s="25" t="s">
        <v>147</v>
      </c>
      <c r="N220" s="25" t="s">
        <v>148</v>
      </c>
      <c r="O220" s="28" t="s">
        <v>149</v>
      </c>
      <c r="P220" s="19" t="s">
        <v>24</v>
      </c>
    </row>
    <row r="221" spans="1:16" x14ac:dyDescent="0.2">
      <c r="A221" s="20">
        <v>8</v>
      </c>
      <c r="B221" s="21" t="s">
        <v>942</v>
      </c>
      <c r="C221" s="22">
        <v>85.048276276828673</v>
      </c>
      <c r="D221" s="23">
        <v>536.43363678212563</v>
      </c>
      <c r="E221" s="24">
        <v>492.22120956976897</v>
      </c>
      <c r="F221" s="25" t="s">
        <v>1144</v>
      </c>
      <c r="G221" s="25" t="s">
        <v>1145</v>
      </c>
      <c r="H221" s="26">
        <v>3</v>
      </c>
      <c r="I221" s="22">
        <v>3.9402506769189802</v>
      </c>
      <c r="J221" s="23">
        <v>6.2390611634152942</v>
      </c>
      <c r="K221" s="24">
        <v>3.3940714719680107</v>
      </c>
      <c r="L221" s="27" t="s">
        <v>1146</v>
      </c>
      <c r="M221" s="25" t="s">
        <v>1147</v>
      </c>
      <c r="N221" s="25" t="s">
        <v>1148</v>
      </c>
      <c r="O221" s="28" t="s">
        <v>1149</v>
      </c>
      <c r="P221" s="19" t="s">
        <v>24</v>
      </c>
    </row>
    <row r="222" spans="1:16" x14ac:dyDescent="0.2">
      <c r="A222" s="20">
        <v>8</v>
      </c>
      <c r="B222" s="21" t="s">
        <v>942</v>
      </c>
      <c r="C222" s="22">
        <v>85.048276276828673</v>
      </c>
      <c r="D222" s="23">
        <v>536.43363678212563</v>
      </c>
      <c r="E222" s="24">
        <v>492.22120956976897</v>
      </c>
      <c r="F222" s="25" t="s">
        <v>1150</v>
      </c>
      <c r="G222" s="25" t="s">
        <v>1151</v>
      </c>
      <c r="H222" s="26">
        <v>3</v>
      </c>
      <c r="I222" s="22">
        <v>9.0027199928988768</v>
      </c>
      <c r="J222" s="23">
        <v>5.3066229272334837</v>
      </c>
      <c r="K222" s="24">
        <v>37.155739653971118</v>
      </c>
      <c r="L222" s="27" t="s">
        <v>1152</v>
      </c>
      <c r="M222" s="25" t="s">
        <v>29</v>
      </c>
      <c r="N222" s="25">
        <v>0</v>
      </c>
      <c r="O222" s="28" t="s">
        <v>1153</v>
      </c>
      <c r="P222" s="19" t="s">
        <v>24</v>
      </c>
    </row>
    <row r="223" spans="1:16" x14ac:dyDescent="0.2">
      <c r="A223" s="20">
        <v>8</v>
      </c>
      <c r="B223" s="21" t="s">
        <v>942</v>
      </c>
      <c r="C223" s="22">
        <v>85.048276276828673</v>
      </c>
      <c r="D223" s="23">
        <v>536.43363678212563</v>
      </c>
      <c r="E223" s="24">
        <v>492.22120956976897</v>
      </c>
      <c r="F223" s="25" t="s">
        <v>1154</v>
      </c>
      <c r="G223" s="25" t="s">
        <v>1155</v>
      </c>
      <c r="H223" s="26">
        <v>3</v>
      </c>
      <c r="I223" s="22">
        <v>2.2279540640846776</v>
      </c>
      <c r="J223" s="23">
        <v>4.8019757464222215</v>
      </c>
      <c r="K223" s="24">
        <v>1.9516114380277945</v>
      </c>
      <c r="L223" s="27" t="s">
        <v>1156</v>
      </c>
      <c r="M223" s="25" t="s">
        <v>1157</v>
      </c>
      <c r="N223" s="25" t="s">
        <v>1158</v>
      </c>
      <c r="O223" s="28" t="s">
        <v>267</v>
      </c>
      <c r="P223" s="19" t="s">
        <v>24</v>
      </c>
    </row>
    <row r="224" spans="1:16" x14ac:dyDescent="0.2">
      <c r="A224" s="20">
        <v>8</v>
      </c>
      <c r="B224" s="21" t="s">
        <v>942</v>
      </c>
      <c r="C224" s="22">
        <v>85.048276276828673</v>
      </c>
      <c r="D224" s="23">
        <v>536.43363678212563</v>
      </c>
      <c r="E224" s="24">
        <v>492.22120956976897</v>
      </c>
      <c r="F224" s="25" t="s">
        <v>1159</v>
      </c>
      <c r="G224" s="25" t="s">
        <v>1160</v>
      </c>
      <c r="H224" s="26">
        <v>3</v>
      </c>
      <c r="I224" s="22">
        <v>10.230424491264845</v>
      </c>
      <c r="J224" s="23">
        <v>2.5389547720927452</v>
      </c>
      <c r="K224" s="24">
        <v>0.55771787018679653</v>
      </c>
      <c r="L224" s="27" t="s">
        <v>1161</v>
      </c>
      <c r="M224" s="25" t="s">
        <v>412</v>
      </c>
      <c r="N224" s="25" t="s">
        <v>1162</v>
      </c>
      <c r="O224" s="28" t="s">
        <v>1163</v>
      </c>
      <c r="P224" s="19" t="s">
        <v>24</v>
      </c>
    </row>
    <row r="225" spans="1:16" x14ac:dyDescent="0.2">
      <c r="A225" s="20">
        <v>8</v>
      </c>
      <c r="B225" s="21" t="s">
        <v>942</v>
      </c>
      <c r="C225" s="22">
        <v>85.048276276828673</v>
      </c>
      <c r="D225" s="23">
        <v>536.43363678212563</v>
      </c>
      <c r="E225" s="24">
        <v>492.22120956976897</v>
      </c>
      <c r="F225" s="25" t="s">
        <v>1164</v>
      </c>
      <c r="G225" s="25" t="s">
        <v>1165</v>
      </c>
      <c r="H225" s="26">
        <v>2</v>
      </c>
      <c r="I225" s="22">
        <v>29.640590890359434</v>
      </c>
      <c r="J225" s="23">
        <v>60.568298441911722</v>
      </c>
      <c r="K225" s="24">
        <v>69.372047884936137</v>
      </c>
      <c r="L225" s="27" t="s">
        <v>1166</v>
      </c>
      <c r="M225" s="25" t="s">
        <v>1167</v>
      </c>
      <c r="N225" s="25" t="s">
        <v>1168</v>
      </c>
      <c r="O225" s="28" t="s">
        <v>1169</v>
      </c>
      <c r="P225" s="19" t="s">
        <v>24</v>
      </c>
    </row>
    <row r="226" spans="1:16" x14ac:dyDescent="0.2">
      <c r="A226" s="20">
        <v>8</v>
      </c>
      <c r="B226" s="21" t="s">
        <v>942</v>
      </c>
      <c r="C226" s="22">
        <v>85.048276276828673</v>
      </c>
      <c r="D226" s="23">
        <v>536.43363678212563</v>
      </c>
      <c r="E226" s="24">
        <v>492.22120956976897</v>
      </c>
      <c r="F226" s="25" t="s">
        <v>1170</v>
      </c>
      <c r="G226" s="25" t="s">
        <v>1171</v>
      </c>
      <c r="H226" s="26">
        <v>2</v>
      </c>
      <c r="I226" s="22">
        <v>51.862971860142046</v>
      </c>
      <c r="J226" s="23">
        <v>46.204799395419336</v>
      </c>
      <c r="K226" s="24">
        <v>31.251150504864022</v>
      </c>
      <c r="L226" s="27" t="s">
        <v>1172</v>
      </c>
      <c r="M226" s="25" t="s">
        <v>1173</v>
      </c>
      <c r="N226" s="25" t="s">
        <v>1174</v>
      </c>
      <c r="O226" s="28" t="s">
        <v>1175</v>
      </c>
      <c r="P226" s="19" t="s">
        <v>24</v>
      </c>
    </row>
    <row r="227" spans="1:16" x14ac:dyDescent="0.2">
      <c r="A227" s="20">
        <v>8</v>
      </c>
      <c r="B227" s="21" t="s">
        <v>942</v>
      </c>
      <c r="C227" s="22">
        <v>85.048276276828673</v>
      </c>
      <c r="D227" s="23">
        <v>536.43363678212563</v>
      </c>
      <c r="E227" s="24">
        <v>492.22120956976897</v>
      </c>
      <c r="F227" s="25" t="s">
        <v>1176</v>
      </c>
      <c r="G227" s="25" t="s">
        <v>1177</v>
      </c>
      <c r="H227" s="26">
        <v>2</v>
      </c>
      <c r="I227" s="22">
        <v>47.776908353834187</v>
      </c>
      <c r="J227" s="23">
        <v>42.370944098244919</v>
      </c>
      <c r="K227" s="24">
        <v>100.0983238286618</v>
      </c>
      <c r="L227" s="27" t="s">
        <v>1178</v>
      </c>
      <c r="M227" s="25" t="s">
        <v>1179</v>
      </c>
      <c r="N227" s="25" t="s">
        <v>1180</v>
      </c>
      <c r="O227" s="28" t="s">
        <v>1181</v>
      </c>
      <c r="P227" s="19" t="s">
        <v>24</v>
      </c>
    </row>
    <row r="228" spans="1:16" x14ac:dyDescent="0.2">
      <c r="A228" s="20">
        <v>8</v>
      </c>
      <c r="B228" s="21" t="s">
        <v>942</v>
      </c>
      <c r="C228" s="22">
        <v>85.048276276828673</v>
      </c>
      <c r="D228" s="23">
        <v>536.43363678212563</v>
      </c>
      <c r="E228" s="24">
        <v>492.22120956976897</v>
      </c>
      <c r="F228" s="25" t="s">
        <v>1182</v>
      </c>
      <c r="G228" s="25" t="s">
        <v>1183</v>
      </c>
      <c r="H228" s="26">
        <v>2</v>
      </c>
      <c r="I228" s="22">
        <v>22.970272059638955</v>
      </c>
      <c r="J228" s="23">
        <v>41.527380063900502</v>
      </c>
      <c r="K228" s="24">
        <v>19.584976371675879</v>
      </c>
      <c r="L228" s="27" t="s">
        <v>1184</v>
      </c>
      <c r="M228" s="25" t="s">
        <v>111</v>
      </c>
      <c r="N228" s="25" t="s">
        <v>1185</v>
      </c>
      <c r="O228" s="28" t="s">
        <v>1186</v>
      </c>
      <c r="P228" s="19" t="s">
        <v>24</v>
      </c>
    </row>
    <row r="229" spans="1:16" x14ac:dyDescent="0.2">
      <c r="A229" s="20">
        <v>8</v>
      </c>
      <c r="B229" s="21" t="s">
        <v>942</v>
      </c>
      <c r="C229" s="22">
        <v>85.048276276828673</v>
      </c>
      <c r="D229" s="23">
        <v>536.43363678212563</v>
      </c>
      <c r="E229" s="24">
        <v>492.22120956976897</v>
      </c>
      <c r="F229" s="25" t="s">
        <v>1187</v>
      </c>
      <c r="G229" s="25" t="s">
        <v>1188</v>
      </c>
      <c r="H229" s="26">
        <v>2</v>
      </c>
      <c r="I229" s="22">
        <v>91.103768700132207</v>
      </c>
      <c r="J229" s="23">
        <v>32.74563206650906</v>
      </c>
      <c r="K229" s="24">
        <v>32.399785679252808</v>
      </c>
      <c r="L229" s="27" t="s">
        <v>1189</v>
      </c>
      <c r="M229" s="25" t="s">
        <v>1190</v>
      </c>
      <c r="N229" s="25" t="s">
        <v>1191</v>
      </c>
      <c r="O229" s="28" t="s">
        <v>1192</v>
      </c>
      <c r="P229" s="19" t="s">
        <v>24</v>
      </c>
    </row>
    <row r="230" spans="1:16" x14ac:dyDescent="0.2">
      <c r="A230" s="20">
        <v>8</v>
      </c>
      <c r="B230" s="21" t="s">
        <v>942</v>
      </c>
      <c r="C230" s="22">
        <v>85.048276276828673</v>
      </c>
      <c r="D230" s="23">
        <v>536.43363678212563</v>
      </c>
      <c r="E230" s="24">
        <v>492.22120956976897</v>
      </c>
      <c r="F230" s="25" t="s">
        <v>1193</v>
      </c>
      <c r="G230" s="25" t="s">
        <v>1194</v>
      </c>
      <c r="H230" s="26">
        <v>2</v>
      </c>
      <c r="I230" s="22">
        <v>14.035640482801835</v>
      </c>
      <c r="J230" s="23">
        <v>31.053657068142069</v>
      </c>
      <c r="K230" s="24">
        <v>38.714285238075064</v>
      </c>
      <c r="L230" s="27" t="s">
        <v>1195</v>
      </c>
      <c r="M230" s="25" t="s">
        <v>1196</v>
      </c>
      <c r="N230" s="25" t="s">
        <v>1197</v>
      </c>
      <c r="O230" s="28" t="s">
        <v>1198</v>
      </c>
      <c r="P230" s="19" t="s">
        <v>24</v>
      </c>
    </row>
    <row r="231" spans="1:16" x14ac:dyDescent="0.2">
      <c r="A231" s="20">
        <v>8</v>
      </c>
      <c r="B231" s="21" t="s">
        <v>942</v>
      </c>
      <c r="C231" s="22">
        <v>85.048276276828673</v>
      </c>
      <c r="D231" s="23">
        <v>536.43363678212563</v>
      </c>
      <c r="E231" s="24">
        <v>492.22120956976897</v>
      </c>
      <c r="F231" s="25" t="s">
        <v>1199</v>
      </c>
      <c r="G231" s="25" t="s">
        <v>1200</v>
      </c>
      <c r="H231" s="26">
        <v>2</v>
      </c>
      <c r="I231" s="22">
        <v>30.198908598543117</v>
      </c>
      <c r="J231" s="23">
        <v>30.84318621355149</v>
      </c>
      <c r="K231" s="24">
        <v>15.403171548733313</v>
      </c>
      <c r="L231" s="27" t="s">
        <v>1201</v>
      </c>
      <c r="M231" s="25" t="s">
        <v>53</v>
      </c>
      <c r="N231" s="25" t="s">
        <v>1202</v>
      </c>
      <c r="O231" s="28" t="s">
        <v>1203</v>
      </c>
      <c r="P231" s="19" t="s">
        <v>24</v>
      </c>
    </row>
    <row r="232" spans="1:16" x14ac:dyDescent="0.2">
      <c r="A232" s="20">
        <v>8</v>
      </c>
      <c r="B232" s="21" t="s">
        <v>942</v>
      </c>
      <c r="C232" s="22">
        <v>85.048276276828673</v>
      </c>
      <c r="D232" s="23">
        <v>536.43363678212563</v>
      </c>
      <c r="E232" s="24">
        <v>492.22120956976897</v>
      </c>
      <c r="F232" s="25" t="s">
        <v>1204</v>
      </c>
      <c r="G232" s="25" t="s">
        <v>1205</v>
      </c>
      <c r="H232" s="26">
        <v>2</v>
      </c>
      <c r="I232" s="22">
        <v>10.114004169735217</v>
      </c>
      <c r="J232" s="23">
        <v>28.937805487223148</v>
      </c>
      <c r="K232" s="24">
        <v>42.287774890617477</v>
      </c>
      <c r="L232" s="27" t="s">
        <v>1206</v>
      </c>
      <c r="M232" s="25" t="s">
        <v>153</v>
      </c>
      <c r="N232" s="25" t="s">
        <v>1207</v>
      </c>
      <c r="O232" s="28" t="s">
        <v>1208</v>
      </c>
      <c r="P232" s="19" t="s">
        <v>24</v>
      </c>
    </row>
    <row r="233" spans="1:16" x14ac:dyDescent="0.2">
      <c r="A233" s="20">
        <v>8</v>
      </c>
      <c r="B233" s="21" t="s">
        <v>942</v>
      </c>
      <c r="C233" s="22">
        <v>85.048276276828673</v>
      </c>
      <c r="D233" s="23">
        <v>536.43363678212563</v>
      </c>
      <c r="E233" s="24">
        <v>492.22120956976897</v>
      </c>
      <c r="F233" s="25" t="s">
        <v>1209</v>
      </c>
      <c r="G233" s="25" t="s">
        <v>1210</v>
      </c>
      <c r="H233" s="26">
        <v>2</v>
      </c>
      <c r="I233" s="22">
        <v>40.563795276001343</v>
      </c>
      <c r="J233" s="23">
        <v>27.185235963663605</v>
      </c>
      <c r="K233" s="24">
        <v>30.391699169327421</v>
      </c>
      <c r="L233" s="27" t="s">
        <v>1211</v>
      </c>
      <c r="M233" s="25" t="s">
        <v>1212</v>
      </c>
      <c r="N233" s="25" t="s">
        <v>1213</v>
      </c>
      <c r="O233" s="28" t="s">
        <v>1214</v>
      </c>
      <c r="P233" s="19" t="s">
        <v>24</v>
      </c>
    </row>
    <row r="234" spans="1:16" x14ac:dyDescent="0.2">
      <c r="A234" s="20">
        <v>8</v>
      </c>
      <c r="B234" s="21" t="s">
        <v>942</v>
      </c>
      <c r="C234" s="22">
        <v>85.048276276828673</v>
      </c>
      <c r="D234" s="23">
        <v>536.43363678212563</v>
      </c>
      <c r="E234" s="24">
        <v>492.22120956976897</v>
      </c>
      <c r="F234" s="25" t="s">
        <v>1215</v>
      </c>
      <c r="G234" s="25" t="s">
        <v>1216</v>
      </c>
      <c r="H234" s="26">
        <v>2</v>
      </c>
      <c r="I234" s="22">
        <v>6.6785791114041313</v>
      </c>
      <c r="J234" s="23">
        <v>26.840806522886584</v>
      </c>
      <c r="K234" s="24">
        <v>24.516456699782761</v>
      </c>
      <c r="L234" s="27" t="s">
        <v>1217</v>
      </c>
      <c r="M234" s="25" t="s">
        <v>29</v>
      </c>
      <c r="N234" s="25" t="s">
        <v>1218</v>
      </c>
      <c r="O234" s="28" t="s">
        <v>1219</v>
      </c>
      <c r="P234" s="19" t="s">
        <v>24</v>
      </c>
    </row>
    <row r="235" spans="1:16" x14ac:dyDescent="0.2">
      <c r="A235" s="20">
        <v>8</v>
      </c>
      <c r="B235" s="21" t="s">
        <v>942</v>
      </c>
      <c r="C235" s="22">
        <v>85.048276276828673</v>
      </c>
      <c r="D235" s="23">
        <v>536.43363678212563</v>
      </c>
      <c r="E235" s="24">
        <v>492.22120956976897</v>
      </c>
      <c r="F235" s="25" t="s">
        <v>1220</v>
      </c>
      <c r="G235" s="25" t="s">
        <v>1221</v>
      </c>
      <c r="H235" s="26">
        <v>2</v>
      </c>
      <c r="I235" s="22">
        <v>27.535145425153331</v>
      </c>
      <c r="J235" s="23">
        <v>20.693507802208636</v>
      </c>
      <c r="K235" s="24">
        <v>56.348588079083555</v>
      </c>
      <c r="L235" s="27" t="s">
        <v>1222</v>
      </c>
      <c r="M235" s="25" t="s">
        <v>29</v>
      </c>
      <c r="N235" s="25" t="s">
        <v>1223</v>
      </c>
      <c r="O235" s="28" t="s">
        <v>1224</v>
      </c>
      <c r="P235" s="19" t="s">
        <v>24</v>
      </c>
    </row>
    <row r="236" spans="1:16" x14ac:dyDescent="0.2">
      <c r="A236" s="20">
        <v>8</v>
      </c>
      <c r="B236" s="21" t="s">
        <v>942</v>
      </c>
      <c r="C236" s="22">
        <v>85.048276276828673</v>
      </c>
      <c r="D236" s="23">
        <v>536.43363678212563</v>
      </c>
      <c r="E236" s="24">
        <v>492.22120956976897</v>
      </c>
      <c r="F236" s="25" t="s">
        <v>1225</v>
      </c>
      <c r="G236" s="25" t="s">
        <v>1226</v>
      </c>
      <c r="H236" s="26">
        <v>2</v>
      </c>
      <c r="I236" s="22">
        <v>15.282401151128552</v>
      </c>
      <c r="J236" s="23">
        <v>15.485998263420329</v>
      </c>
      <c r="K236" s="24">
        <v>86.548542681006182</v>
      </c>
      <c r="L236" s="27" t="s">
        <v>1227</v>
      </c>
      <c r="M236" s="25" t="s">
        <v>29</v>
      </c>
      <c r="N236" s="25" t="s">
        <v>1228</v>
      </c>
      <c r="O236" s="28" t="s">
        <v>1229</v>
      </c>
      <c r="P236" s="19" t="s">
        <v>24</v>
      </c>
    </row>
    <row r="237" spans="1:16" x14ac:dyDescent="0.2">
      <c r="A237" s="20">
        <v>8</v>
      </c>
      <c r="B237" s="21" t="s">
        <v>942</v>
      </c>
      <c r="C237" s="22">
        <v>85.048276276828673</v>
      </c>
      <c r="D237" s="23">
        <v>536.43363678212563</v>
      </c>
      <c r="E237" s="24">
        <v>492.22120956976897</v>
      </c>
      <c r="F237" s="25" t="s">
        <v>1230</v>
      </c>
      <c r="G237" s="25" t="s">
        <v>1231</v>
      </c>
      <c r="H237" s="26">
        <v>2</v>
      </c>
      <c r="I237" s="22">
        <v>7.9910385193380256</v>
      </c>
      <c r="J237" s="23">
        <v>14.979610941251115</v>
      </c>
      <c r="K237" s="24">
        <v>9.1501851973044825</v>
      </c>
      <c r="L237" s="27" t="s">
        <v>1232</v>
      </c>
      <c r="M237" s="25" t="s">
        <v>210</v>
      </c>
      <c r="N237" s="25" t="s">
        <v>1233</v>
      </c>
      <c r="O237" s="28" t="s">
        <v>1234</v>
      </c>
      <c r="P237" s="19" t="s">
        <v>24</v>
      </c>
    </row>
    <row r="238" spans="1:16" x14ac:dyDescent="0.2">
      <c r="A238" s="20">
        <v>8</v>
      </c>
      <c r="B238" s="21" t="s">
        <v>942</v>
      </c>
      <c r="C238" s="22">
        <v>85.048276276828673</v>
      </c>
      <c r="D238" s="23">
        <v>536.43363678212563</v>
      </c>
      <c r="E238" s="24">
        <v>492.22120956976897</v>
      </c>
      <c r="F238" s="25" t="s">
        <v>1235</v>
      </c>
      <c r="G238" s="25" t="s">
        <v>1236</v>
      </c>
      <c r="H238" s="26">
        <v>2</v>
      </c>
      <c r="I238" s="22">
        <v>12.362827327092049</v>
      </c>
      <c r="J238" s="23">
        <v>14.282919215712672</v>
      </c>
      <c r="K238" s="24">
        <v>21.302517114506902</v>
      </c>
      <c r="L238" s="27" t="s">
        <v>1237</v>
      </c>
      <c r="M238" s="25" t="s">
        <v>888</v>
      </c>
      <c r="N238" s="25" t="s">
        <v>1238</v>
      </c>
      <c r="O238" s="28" t="s">
        <v>1239</v>
      </c>
      <c r="P238" s="19" t="s">
        <v>24</v>
      </c>
    </row>
    <row r="239" spans="1:16" x14ac:dyDescent="0.2">
      <c r="A239" s="20">
        <v>8</v>
      </c>
      <c r="B239" s="21" t="s">
        <v>942</v>
      </c>
      <c r="C239" s="22">
        <v>85.048276276828673</v>
      </c>
      <c r="D239" s="23">
        <v>536.43363678212563</v>
      </c>
      <c r="E239" s="24">
        <v>492.22120956976897</v>
      </c>
      <c r="F239" s="25" t="s">
        <v>1240</v>
      </c>
      <c r="G239" s="25" t="s">
        <v>1241</v>
      </c>
      <c r="H239" s="26">
        <v>2</v>
      </c>
      <c r="I239" s="22">
        <v>16.384916263683643</v>
      </c>
      <c r="J239" s="23">
        <v>14.229776341469979</v>
      </c>
      <c r="K239" s="24">
        <v>5.9260249068323416</v>
      </c>
      <c r="L239" s="27" t="s">
        <v>1242</v>
      </c>
      <c r="M239" s="25" t="s">
        <v>579</v>
      </c>
      <c r="N239" s="25" t="s">
        <v>1243</v>
      </c>
      <c r="O239" s="28" t="s">
        <v>1244</v>
      </c>
      <c r="P239" s="19" t="s">
        <v>24</v>
      </c>
    </row>
    <row r="240" spans="1:16" x14ac:dyDescent="0.2">
      <c r="A240" s="20">
        <v>8</v>
      </c>
      <c r="B240" s="21" t="s">
        <v>942</v>
      </c>
      <c r="C240" s="22">
        <v>85.048276276828673</v>
      </c>
      <c r="D240" s="23">
        <v>536.43363678212563</v>
      </c>
      <c r="E240" s="24">
        <v>492.22120956976897</v>
      </c>
      <c r="F240" s="25" t="s">
        <v>1245</v>
      </c>
      <c r="G240" s="25" t="s">
        <v>1246</v>
      </c>
      <c r="H240" s="26">
        <v>2</v>
      </c>
      <c r="I240" s="22">
        <v>9.0881249793624317</v>
      </c>
      <c r="J240" s="23">
        <v>12.681197586069006</v>
      </c>
      <c r="K240" s="24">
        <v>6.4227729101743654</v>
      </c>
      <c r="L240" s="27" t="s">
        <v>1247</v>
      </c>
      <c r="M240" s="25" t="s">
        <v>164</v>
      </c>
      <c r="N240" s="25" t="s">
        <v>1248</v>
      </c>
      <c r="O240" s="28" t="s">
        <v>351</v>
      </c>
      <c r="P240" s="19" t="s">
        <v>24</v>
      </c>
    </row>
    <row r="241" spans="1:16" x14ac:dyDescent="0.2">
      <c r="A241" s="20">
        <v>8</v>
      </c>
      <c r="B241" s="21" t="s">
        <v>942</v>
      </c>
      <c r="C241" s="22">
        <v>85.048276276828673</v>
      </c>
      <c r="D241" s="23">
        <v>536.43363678212563</v>
      </c>
      <c r="E241" s="24">
        <v>492.22120956976897</v>
      </c>
      <c r="F241" s="25" t="s">
        <v>1249</v>
      </c>
      <c r="G241" s="25" t="s">
        <v>1250</v>
      </c>
      <c r="H241" s="26">
        <v>2</v>
      </c>
      <c r="I241" s="22">
        <v>12.694207579178846</v>
      </c>
      <c r="J241" s="23">
        <v>12.604081929500188</v>
      </c>
      <c r="K241" s="24">
        <v>3.2320008639485809</v>
      </c>
      <c r="L241" s="27" t="s">
        <v>1251</v>
      </c>
      <c r="M241" s="25" t="s">
        <v>1252</v>
      </c>
      <c r="N241" s="25" t="s">
        <v>1253</v>
      </c>
      <c r="O241" s="28" t="s">
        <v>1254</v>
      </c>
      <c r="P241" s="19" t="s">
        <v>24</v>
      </c>
    </row>
    <row r="242" spans="1:16" x14ac:dyDescent="0.2">
      <c r="A242" s="20">
        <v>8</v>
      </c>
      <c r="B242" s="21" t="s">
        <v>942</v>
      </c>
      <c r="C242" s="22">
        <v>85.048276276828673</v>
      </c>
      <c r="D242" s="23">
        <v>536.43363678212563</v>
      </c>
      <c r="E242" s="24">
        <v>492.22120956976897</v>
      </c>
      <c r="F242" s="25" t="s">
        <v>1255</v>
      </c>
      <c r="G242" s="25" t="s">
        <v>1256</v>
      </c>
      <c r="H242" s="26">
        <v>2</v>
      </c>
      <c r="I242" s="22">
        <v>6.1572541501661426</v>
      </c>
      <c r="J242" s="23">
        <v>12.229229840304768</v>
      </c>
      <c r="K242" s="24">
        <v>1.7817592925354524</v>
      </c>
      <c r="L242" s="27" t="s">
        <v>1257</v>
      </c>
      <c r="M242" s="25" t="s">
        <v>1258</v>
      </c>
      <c r="N242" s="25" t="s">
        <v>1259</v>
      </c>
      <c r="O242" s="28" t="s">
        <v>1260</v>
      </c>
      <c r="P242" s="19" t="s">
        <v>24</v>
      </c>
    </row>
    <row r="243" spans="1:16" x14ac:dyDescent="0.2">
      <c r="A243" s="20">
        <v>8</v>
      </c>
      <c r="B243" s="21" t="s">
        <v>942</v>
      </c>
      <c r="C243" s="22">
        <v>85.048276276828673</v>
      </c>
      <c r="D243" s="23">
        <v>536.43363678212563</v>
      </c>
      <c r="E243" s="24">
        <v>492.22120956976897</v>
      </c>
      <c r="F243" s="25" t="s">
        <v>1261</v>
      </c>
      <c r="G243" s="25" t="s">
        <v>1262</v>
      </c>
      <c r="H243" s="26">
        <v>2</v>
      </c>
      <c r="I243" s="22">
        <v>1.5885108760954165</v>
      </c>
      <c r="J243" s="23">
        <v>11.700420014645495</v>
      </c>
      <c r="K243" s="24">
        <v>0.84028668024817776</v>
      </c>
      <c r="L243" s="27" t="s">
        <v>1263</v>
      </c>
      <c r="M243" s="25" t="s">
        <v>29</v>
      </c>
      <c r="N243" s="25" t="s">
        <v>1264</v>
      </c>
      <c r="O243" s="28" t="s">
        <v>1265</v>
      </c>
      <c r="P243" s="19" t="s">
        <v>24</v>
      </c>
    </row>
    <row r="244" spans="1:16" x14ac:dyDescent="0.2">
      <c r="A244" s="20">
        <v>8</v>
      </c>
      <c r="B244" s="21" t="s">
        <v>942</v>
      </c>
      <c r="C244" s="22">
        <v>85.048276276828673</v>
      </c>
      <c r="D244" s="23">
        <v>536.43363678212563</v>
      </c>
      <c r="E244" s="24">
        <v>492.22120956976897</v>
      </c>
      <c r="F244" s="25" t="s">
        <v>1266</v>
      </c>
      <c r="G244" s="25" t="s">
        <v>1267</v>
      </c>
      <c r="H244" s="26">
        <v>2</v>
      </c>
      <c r="I244" s="22">
        <v>10.614483648884139</v>
      </c>
      <c r="J244" s="23">
        <v>9.1182745012093225</v>
      </c>
      <c r="K244" s="24">
        <v>20.565970731825772</v>
      </c>
      <c r="L244" s="27" t="s">
        <v>1268</v>
      </c>
      <c r="M244" s="25" t="s">
        <v>579</v>
      </c>
      <c r="N244" s="25" t="s">
        <v>1269</v>
      </c>
      <c r="O244" s="28" t="s">
        <v>1270</v>
      </c>
      <c r="P244" s="19" t="s">
        <v>24</v>
      </c>
    </row>
    <row r="245" spans="1:16" x14ac:dyDescent="0.2">
      <c r="A245" s="20">
        <v>8</v>
      </c>
      <c r="B245" s="21" t="s">
        <v>942</v>
      </c>
      <c r="C245" s="22">
        <v>85.048276276828673</v>
      </c>
      <c r="D245" s="23">
        <v>536.43363678212563</v>
      </c>
      <c r="E245" s="24">
        <v>492.22120956976897</v>
      </c>
      <c r="F245" s="25" t="s">
        <v>1271</v>
      </c>
      <c r="G245" s="25" t="s">
        <v>1272</v>
      </c>
      <c r="H245" s="26">
        <v>2</v>
      </c>
      <c r="I245" s="22">
        <v>10.981836358964264</v>
      </c>
      <c r="J245" s="23">
        <v>8.7401561486210202</v>
      </c>
      <c r="K245" s="24">
        <v>1.6569325604437504</v>
      </c>
      <c r="L245" s="27" t="s">
        <v>1273</v>
      </c>
      <c r="M245" s="25" t="s">
        <v>1274</v>
      </c>
      <c r="N245" s="25" t="s">
        <v>1275</v>
      </c>
      <c r="O245" s="28" t="s">
        <v>1276</v>
      </c>
      <c r="P245" s="19" t="s">
        <v>24</v>
      </c>
    </row>
    <row r="246" spans="1:16" x14ac:dyDescent="0.2">
      <c r="A246" s="20">
        <v>8</v>
      </c>
      <c r="B246" s="21" t="s">
        <v>942</v>
      </c>
      <c r="C246" s="22">
        <v>85.048276276828673</v>
      </c>
      <c r="D246" s="23">
        <v>536.43363678212563</v>
      </c>
      <c r="E246" s="24">
        <v>492.22120956976897</v>
      </c>
      <c r="F246" s="25" t="s">
        <v>1277</v>
      </c>
      <c r="G246" s="25" t="s">
        <v>1278</v>
      </c>
      <c r="H246" s="26">
        <v>2</v>
      </c>
      <c r="I246" s="22">
        <v>4.954757823547979</v>
      </c>
      <c r="J246" s="23">
        <v>2.3774928582832144</v>
      </c>
      <c r="K246" s="24">
        <v>5.3710556623549373</v>
      </c>
      <c r="L246" s="27" t="s">
        <v>1279</v>
      </c>
      <c r="M246" s="25" t="s">
        <v>1280</v>
      </c>
      <c r="N246" s="25" t="s">
        <v>1281</v>
      </c>
      <c r="O246" s="28" t="s">
        <v>1282</v>
      </c>
      <c r="P246" s="19" t="s">
        <v>24</v>
      </c>
    </row>
    <row r="247" spans="1:16" x14ac:dyDescent="0.2">
      <c r="A247" s="20">
        <v>8</v>
      </c>
      <c r="B247" s="21" t="s">
        <v>942</v>
      </c>
      <c r="C247" s="22">
        <v>85.048276276828673</v>
      </c>
      <c r="D247" s="23">
        <v>536.43363678212563</v>
      </c>
      <c r="E247" s="24">
        <v>492.22120956976897</v>
      </c>
      <c r="F247" s="25" t="s">
        <v>1283</v>
      </c>
      <c r="G247" s="25" t="s">
        <v>1284</v>
      </c>
      <c r="H247" s="26">
        <v>2</v>
      </c>
      <c r="I247" s="22">
        <v>25.273949714136997</v>
      </c>
      <c r="J247" s="23">
        <v>2.3207646102888915</v>
      </c>
      <c r="K247" s="24">
        <v>5.4763888561404457</v>
      </c>
      <c r="L247" s="27" t="s">
        <v>1285</v>
      </c>
      <c r="M247" s="25" t="s">
        <v>1286</v>
      </c>
      <c r="N247" s="25" t="s">
        <v>1287</v>
      </c>
      <c r="O247" s="28" t="s">
        <v>1288</v>
      </c>
      <c r="P247" s="19" t="s">
        <v>24</v>
      </c>
    </row>
    <row r="248" spans="1:16" x14ac:dyDescent="0.2">
      <c r="A248" s="20">
        <v>8</v>
      </c>
      <c r="B248" s="21" t="s">
        <v>942</v>
      </c>
      <c r="C248" s="22">
        <v>85.048276276828673</v>
      </c>
      <c r="D248" s="23">
        <v>536.43363678212563</v>
      </c>
      <c r="E248" s="24">
        <v>492.22120956976897</v>
      </c>
      <c r="F248" s="25" t="s">
        <v>1289</v>
      </c>
      <c r="G248" s="25" t="s">
        <v>1290</v>
      </c>
      <c r="H248" s="26">
        <v>1</v>
      </c>
      <c r="I248" s="22">
        <v>157.33536962466235</v>
      </c>
      <c r="J248" s="23">
        <v>283.09688847199004</v>
      </c>
      <c r="K248" s="24">
        <v>221.025696550764</v>
      </c>
      <c r="L248" s="27" t="s">
        <v>1291</v>
      </c>
      <c r="M248" s="25" t="s">
        <v>1292</v>
      </c>
      <c r="N248" s="25" t="s">
        <v>1293</v>
      </c>
      <c r="O248" s="28" t="s">
        <v>1294</v>
      </c>
      <c r="P248" s="19" t="s">
        <v>24</v>
      </c>
    </row>
    <row r="249" spans="1:16" x14ac:dyDescent="0.2">
      <c r="A249" s="20">
        <v>8</v>
      </c>
      <c r="B249" s="21" t="s">
        <v>942</v>
      </c>
      <c r="C249" s="22">
        <v>85.048276276828673</v>
      </c>
      <c r="D249" s="23">
        <v>536.43363678212563</v>
      </c>
      <c r="E249" s="24">
        <v>492.22120956976897</v>
      </c>
      <c r="F249" s="25" t="s">
        <v>1295</v>
      </c>
      <c r="G249" s="25" t="s">
        <v>1296</v>
      </c>
      <c r="H249" s="26">
        <v>1</v>
      </c>
      <c r="I249" s="22">
        <v>49.914412224452185</v>
      </c>
      <c r="J249" s="23">
        <v>79.608735162273234</v>
      </c>
      <c r="K249" s="24">
        <v>67.012011801645912</v>
      </c>
      <c r="L249" s="27" t="s">
        <v>1297</v>
      </c>
      <c r="M249" s="25" t="s">
        <v>1298</v>
      </c>
      <c r="N249" s="25" t="s">
        <v>1299</v>
      </c>
      <c r="O249" s="28" t="s">
        <v>1300</v>
      </c>
      <c r="P249" s="19" t="s">
        <v>24</v>
      </c>
    </row>
    <row r="250" spans="1:16" x14ac:dyDescent="0.2">
      <c r="A250" s="20">
        <v>8</v>
      </c>
      <c r="B250" s="21" t="s">
        <v>942</v>
      </c>
      <c r="C250" s="22">
        <v>85.048276276828673</v>
      </c>
      <c r="D250" s="23">
        <v>536.43363678212563</v>
      </c>
      <c r="E250" s="24">
        <v>492.22120956976897</v>
      </c>
      <c r="F250" s="25" t="s">
        <v>1301</v>
      </c>
      <c r="G250" s="25" t="s">
        <v>1302</v>
      </c>
      <c r="H250" s="26">
        <v>1</v>
      </c>
      <c r="I250" s="22">
        <v>69.374646882398366</v>
      </c>
      <c r="J250" s="23">
        <v>45.201910743020868</v>
      </c>
      <c r="K250" s="24">
        <v>53.749820688550166</v>
      </c>
      <c r="L250" s="27" t="s">
        <v>1303</v>
      </c>
      <c r="M250" s="25" t="s">
        <v>1304</v>
      </c>
      <c r="N250" s="25" t="s">
        <v>1305</v>
      </c>
      <c r="O250" s="28" t="s">
        <v>1306</v>
      </c>
      <c r="P250" s="19" t="s">
        <v>24</v>
      </c>
    </row>
    <row r="251" spans="1:16" x14ac:dyDescent="0.2">
      <c r="A251" s="20">
        <v>8</v>
      </c>
      <c r="B251" s="21" t="s">
        <v>942</v>
      </c>
      <c r="C251" s="22">
        <v>85.048276276828673</v>
      </c>
      <c r="D251" s="23">
        <v>536.43363678212563</v>
      </c>
      <c r="E251" s="24">
        <v>492.22120956976897</v>
      </c>
      <c r="F251" s="25" t="s">
        <v>1307</v>
      </c>
      <c r="G251" s="25" t="s">
        <v>1308</v>
      </c>
      <c r="H251" s="26">
        <v>1</v>
      </c>
      <c r="I251" s="22">
        <v>5.0284639052823827</v>
      </c>
      <c r="J251" s="23">
        <v>18.613366584145041</v>
      </c>
      <c r="K251" s="24">
        <v>7.4586906793902497</v>
      </c>
      <c r="L251" s="27" t="s">
        <v>1309</v>
      </c>
      <c r="M251" s="25" t="s">
        <v>1310</v>
      </c>
      <c r="N251" s="25" t="s">
        <v>1311</v>
      </c>
      <c r="O251" s="28" t="s">
        <v>1312</v>
      </c>
      <c r="P251" s="19" t="s">
        <v>24</v>
      </c>
    </row>
    <row r="252" spans="1:16" x14ac:dyDescent="0.2">
      <c r="A252" s="20">
        <v>8</v>
      </c>
      <c r="B252" s="21" t="s">
        <v>942</v>
      </c>
      <c r="C252" s="22">
        <v>85.048276276828673</v>
      </c>
      <c r="D252" s="23">
        <v>536.43363678212563</v>
      </c>
      <c r="E252" s="24">
        <v>492.22120956976897</v>
      </c>
      <c r="F252" s="25" t="s">
        <v>1313</v>
      </c>
      <c r="G252" s="25" t="s">
        <v>1314</v>
      </c>
      <c r="H252" s="26">
        <v>1</v>
      </c>
      <c r="I252" s="22">
        <v>18.349134967132834</v>
      </c>
      <c r="J252" s="23">
        <v>16.871222894154229</v>
      </c>
      <c r="K252" s="24">
        <v>31.703338853658504</v>
      </c>
      <c r="L252" s="27" t="s">
        <v>1315</v>
      </c>
      <c r="M252" s="25" t="s">
        <v>1316</v>
      </c>
      <c r="N252" s="25" t="s">
        <v>1317</v>
      </c>
      <c r="O252" s="28" t="s">
        <v>1318</v>
      </c>
      <c r="P252" s="19" t="s">
        <v>24</v>
      </c>
    </row>
    <row r="253" spans="1:16" x14ac:dyDescent="0.2">
      <c r="A253" s="20">
        <v>8</v>
      </c>
      <c r="B253" s="21" t="s">
        <v>942</v>
      </c>
      <c r="C253" s="22">
        <v>85.048276276828673</v>
      </c>
      <c r="D253" s="23">
        <v>536.43363678212563</v>
      </c>
      <c r="E253" s="24">
        <v>492.22120956976897</v>
      </c>
      <c r="F253" s="25" t="s">
        <v>1319</v>
      </c>
      <c r="G253" s="25" t="s">
        <v>1320</v>
      </c>
      <c r="H253" s="26">
        <v>1</v>
      </c>
      <c r="I253" s="22">
        <v>0.29402355245114153</v>
      </c>
      <c r="J253" s="23">
        <v>13.650232429080011</v>
      </c>
      <c r="K253" s="24">
        <v>12.112966328400757</v>
      </c>
      <c r="L253" s="27" t="s">
        <v>1321</v>
      </c>
      <c r="M253" s="25" t="s">
        <v>29</v>
      </c>
      <c r="N253" s="25">
        <v>0</v>
      </c>
      <c r="O253" s="28" t="s">
        <v>290</v>
      </c>
      <c r="P253" s="19" t="s">
        <v>24</v>
      </c>
    </row>
    <row r="254" spans="1:16" x14ac:dyDescent="0.2">
      <c r="A254" s="20">
        <v>8</v>
      </c>
      <c r="B254" s="21" t="s">
        <v>942</v>
      </c>
      <c r="C254" s="22">
        <v>85.048276276828673</v>
      </c>
      <c r="D254" s="23">
        <v>536.43363678212563</v>
      </c>
      <c r="E254" s="24">
        <v>492.22120956976897</v>
      </c>
      <c r="F254" s="25" t="s">
        <v>1322</v>
      </c>
      <c r="G254" s="25" t="s">
        <v>1323</v>
      </c>
      <c r="H254" s="26">
        <v>1</v>
      </c>
      <c r="I254" s="22">
        <v>10.79993717465414</v>
      </c>
      <c r="J254" s="23">
        <v>5.4706578316201977</v>
      </c>
      <c r="K254" s="24">
        <v>10.8896643044217</v>
      </c>
      <c r="L254" s="27" t="s">
        <v>1324</v>
      </c>
      <c r="M254" s="25" t="s">
        <v>1325</v>
      </c>
      <c r="N254" s="25" t="s">
        <v>1326</v>
      </c>
      <c r="O254" s="28" t="s">
        <v>1327</v>
      </c>
      <c r="P254" s="19" t="s">
        <v>24</v>
      </c>
    </row>
    <row r="255" spans="1:16" x14ac:dyDescent="0.2">
      <c r="A255" s="20">
        <v>8</v>
      </c>
      <c r="B255" s="21" t="s">
        <v>942</v>
      </c>
      <c r="C255" s="22">
        <v>85.048276276828673</v>
      </c>
      <c r="D255" s="23">
        <v>536.43363678212563</v>
      </c>
      <c r="E255" s="24">
        <v>492.22120956976897</v>
      </c>
      <c r="F255" s="25" t="s">
        <v>1328</v>
      </c>
      <c r="G255" s="25" t="s">
        <v>1329</v>
      </c>
      <c r="H255" s="26">
        <v>1</v>
      </c>
      <c r="I255" s="22">
        <v>10.155367628224456</v>
      </c>
      <c r="J255" s="23">
        <v>3.571088930040184</v>
      </c>
      <c r="K255" s="24">
        <v>1.1656110504942045</v>
      </c>
      <c r="L255" s="27" t="s">
        <v>1330</v>
      </c>
      <c r="M255" s="25" t="s">
        <v>1331</v>
      </c>
      <c r="N255" s="25" t="s">
        <v>1332</v>
      </c>
      <c r="O255" s="28" t="s">
        <v>1333</v>
      </c>
      <c r="P255" s="19" t="s">
        <v>24</v>
      </c>
    </row>
    <row r="256" spans="1:16" x14ac:dyDescent="0.2">
      <c r="A256" s="20">
        <v>8</v>
      </c>
      <c r="B256" s="21" t="s">
        <v>942</v>
      </c>
      <c r="C256" s="22">
        <v>85.048276276828673</v>
      </c>
      <c r="D256" s="23">
        <v>536.43363678212563</v>
      </c>
      <c r="E256" s="24">
        <v>492.22120956976897</v>
      </c>
      <c r="F256" s="25" t="s">
        <v>1334</v>
      </c>
      <c r="G256" s="25" t="s">
        <v>1335</v>
      </c>
      <c r="H256" s="26">
        <v>1</v>
      </c>
      <c r="I256" s="22">
        <v>0.35018677540860987</v>
      </c>
      <c r="J256" s="23">
        <v>2.2601945137890405</v>
      </c>
      <c r="K256" s="24">
        <v>2.2041561062246582</v>
      </c>
      <c r="L256" s="27" t="s">
        <v>1336</v>
      </c>
      <c r="M256" s="25" t="s">
        <v>1337</v>
      </c>
      <c r="N256" s="25" t="s">
        <v>1338</v>
      </c>
      <c r="O256" s="28" t="s">
        <v>1339</v>
      </c>
      <c r="P256" s="19" t="s">
        <v>24</v>
      </c>
    </row>
    <row r="257" spans="1:16" x14ac:dyDescent="0.2">
      <c r="A257" s="20">
        <v>10</v>
      </c>
      <c r="B257" s="21" t="s">
        <v>1340</v>
      </c>
      <c r="C257" s="22">
        <v>28.595256631156598</v>
      </c>
      <c r="D257" s="23">
        <v>18.792961020050701</v>
      </c>
      <c r="E257" s="24">
        <v>2.1840698519689479</v>
      </c>
      <c r="F257" s="25" t="s">
        <v>18</v>
      </c>
      <c r="G257" s="25" t="s">
        <v>19</v>
      </c>
      <c r="H257" s="26">
        <v>11</v>
      </c>
      <c r="I257" s="22">
        <v>545.23829519574053</v>
      </c>
      <c r="J257" s="23">
        <v>16.672086433166243</v>
      </c>
      <c r="K257" s="24">
        <v>45.616674132361737</v>
      </c>
      <c r="L257" s="27" t="s">
        <v>20</v>
      </c>
      <c r="M257" s="25" t="s">
        <v>21</v>
      </c>
      <c r="N257" s="25" t="s">
        <v>22</v>
      </c>
      <c r="O257" s="28" t="s">
        <v>23</v>
      </c>
      <c r="P257" s="19" t="s">
        <v>24</v>
      </c>
    </row>
    <row r="258" spans="1:16" x14ac:dyDescent="0.2">
      <c r="A258" s="20">
        <v>10</v>
      </c>
      <c r="B258" s="21" t="s">
        <v>1340</v>
      </c>
      <c r="C258" s="22">
        <v>28.595256631156598</v>
      </c>
      <c r="D258" s="23">
        <v>18.792961020050701</v>
      </c>
      <c r="E258" s="24">
        <v>2.1840698519689479</v>
      </c>
      <c r="F258" s="25" t="s">
        <v>292</v>
      </c>
      <c r="G258" s="25" t="s">
        <v>293</v>
      </c>
      <c r="H258" s="26">
        <v>7</v>
      </c>
      <c r="I258" s="22">
        <v>25.779686254283646</v>
      </c>
      <c r="J258" s="23">
        <v>20.447776129960417</v>
      </c>
      <c r="K258" s="24">
        <v>21.320354024862347</v>
      </c>
      <c r="L258" s="27" t="s">
        <v>294</v>
      </c>
      <c r="M258" s="25" t="s">
        <v>29</v>
      </c>
      <c r="N258" s="25" t="s">
        <v>30</v>
      </c>
      <c r="O258" s="28" t="s">
        <v>295</v>
      </c>
      <c r="P258" s="19" t="s">
        <v>24</v>
      </c>
    </row>
    <row r="259" spans="1:16" x14ac:dyDescent="0.2">
      <c r="A259" s="20">
        <v>10</v>
      </c>
      <c r="B259" s="21" t="s">
        <v>1340</v>
      </c>
      <c r="C259" s="22">
        <v>28.595256631156598</v>
      </c>
      <c r="D259" s="23">
        <v>18.792961020050701</v>
      </c>
      <c r="E259" s="24">
        <v>2.1840698519689479</v>
      </c>
      <c r="F259" s="25" t="s">
        <v>1341</v>
      </c>
      <c r="G259" s="25" t="s">
        <v>1342</v>
      </c>
      <c r="H259" s="26">
        <v>4</v>
      </c>
      <c r="I259" s="22">
        <v>299.68351009781236</v>
      </c>
      <c r="J259" s="23">
        <v>123.07613822985699</v>
      </c>
      <c r="K259" s="24">
        <v>124.28848187970569</v>
      </c>
      <c r="L259" s="27" t="s">
        <v>1343</v>
      </c>
      <c r="M259" s="25" t="s">
        <v>29</v>
      </c>
      <c r="N259" s="25">
        <v>0</v>
      </c>
      <c r="O259" s="28" t="s">
        <v>1344</v>
      </c>
      <c r="P259" s="19" t="s">
        <v>24</v>
      </c>
    </row>
    <row r="260" spans="1:16" x14ac:dyDescent="0.2">
      <c r="A260" s="20">
        <v>10</v>
      </c>
      <c r="B260" s="21" t="s">
        <v>1340</v>
      </c>
      <c r="C260" s="22">
        <v>28.595256631156598</v>
      </c>
      <c r="D260" s="23">
        <v>18.792961020050701</v>
      </c>
      <c r="E260" s="24">
        <v>2.1840698519689479</v>
      </c>
      <c r="F260" s="25" t="s">
        <v>834</v>
      </c>
      <c r="G260" s="25" t="s">
        <v>835</v>
      </c>
      <c r="H260" s="26">
        <v>4</v>
      </c>
      <c r="I260" s="22">
        <v>10.082795913639757</v>
      </c>
      <c r="J260" s="23">
        <v>9.5928909436845053</v>
      </c>
      <c r="K260" s="24">
        <v>7.9609769126618266</v>
      </c>
      <c r="L260" s="27" t="s">
        <v>836</v>
      </c>
      <c r="M260" s="25" t="s">
        <v>29</v>
      </c>
      <c r="N260" s="25" t="s">
        <v>837</v>
      </c>
      <c r="O260" s="28" t="s">
        <v>838</v>
      </c>
      <c r="P260" s="19" t="s">
        <v>24</v>
      </c>
    </row>
    <row r="261" spans="1:16" x14ac:dyDescent="0.2">
      <c r="A261" s="20">
        <v>10</v>
      </c>
      <c r="B261" s="21" t="s">
        <v>1340</v>
      </c>
      <c r="C261" s="22">
        <v>28.595256631156598</v>
      </c>
      <c r="D261" s="23">
        <v>18.792961020050701</v>
      </c>
      <c r="E261" s="24">
        <v>2.1840698519689479</v>
      </c>
      <c r="F261" s="25" t="s">
        <v>1345</v>
      </c>
      <c r="G261" s="25" t="s">
        <v>1346</v>
      </c>
      <c r="H261" s="26">
        <v>3</v>
      </c>
      <c r="I261" s="22">
        <v>145.80636548929374</v>
      </c>
      <c r="J261" s="23">
        <v>106.45335492625129</v>
      </c>
      <c r="K261" s="24">
        <v>166.31807600035998</v>
      </c>
      <c r="L261" s="27" t="s">
        <v>1347</v>
      </c>
      <c r="M261" s="25" t="s">
        <v>1348</v>
      </c>
      <c r="N261" s="25" t="s">
        <v>1349</v>
      </c>
      <c r="O261" s="28" t="s">
        <v>1350</v>
      </c>
      <c r="P261" s="19" t="s">
        <v>24</v>
      </c>
    </row>
    <row r="262" spans="1:16" x14ac:dyDescent="0.2">
      <c r="A262" s="20">
        <v>10</v>
      </c>
      <c r="B262" s="21" t="s">
        <v>1340</v>
      </c>
      <c r="C262" s="22">
        <v>28.595256631156598</v>
      </c>
      <c r="D262" s="23">
        <v>18.792961020050701</v>
      </c>
      <c r="E262" s="24">
        <v>2.1840698519689479</v>
      </c>
      <c r="F262" s="25" t="s">
        <v>843</v>
      </c>
      <c r="G262" s="25" t="s">
        <v>844</v>
      </c>
      <c r="H262" s="26">
        <v>3</v>
      </c>
      <c r="I262" s="22">
        <v>180.60428736647808</v>
      </c>
      <c r="J262" s="23">
        <v>59.634901210451964</v>
      </c>
      <c r="K262" s="24">
        <v>89.746414217431706</v>
      </c>
      <c r="L262" s="27" t="s">
        <v>845</v>
      </c>
      <c r="M262" s="25" t="s">
        <v>846</v>
      </c>
      <c r="N262" s="25" t="s">
        <v>847</v>
      </c>
      <c r="O262" s="28" t="s">
        <v>848</v>
      </c>
      <c r="P262" s="19" t="s">
        <v>24</v>
      </c>
    </row>
    <row r="263" spans="1:16" x14ac:dyDescent="0.2">
      <c r="A263" s="20">
        <v>10</v>
      </c>
      <c r="B263" s="21" t="s">
        <v>1340</v>
      </c>
      <c r="C263" s="22">
        <v>28.595256631156598</v>
      </c>
      <c r="D263" s="23">
        <v>18.792961020050701</v>
      </c>
      <c r="E263" s="24">
        <v>2.1840698519689479</v>
      </c>
      <c r="F263" s="25" t="s">
        <v>1351</v>
      </c>
      <c r="G263" s="25" t="s">
        <v>1352</v>
      </c>
      <c r="H263" s="26">
        <v>3</v>
      </c>
      <c r="I263" s="22">
        <v>19.754225708875669</v>
      </c>
      <c r="J263" s="23">
        <v>18.568017577046543</v>
      </c>
      <c r="K263" s="24">
        <v>5.1367337706771083</v>
      </c>
      <c r="L263" s="27" t="s">
        <v>1353</v>
      </c>
      <c r="M263" s="25" t="s">
        <v>1354</v>
      </c>
      <c r="N263" s="25" t="s">
        <v>1355</v>
      </c>
      <c r="O263" s="28" t="s">
        <v>1356</v>
      </c>
      <c r="P263" s="19" t="s">
        <v>24</v>
      </c>
    </row>
    <row r="264" spans="1:16" x14ac:dyDescent="0.2">
      <c r="A264" s="20">
        <v>10</v>
      </c>
      <c r="B264" s="21" t="s">
        <v>1340</v>
      </c>
      <c r="C264" s="22">
        <v>28.595256631156598</v>
      </c>
      <c r="D264" s="23">
        <v>18.792961020050701</v>
      </c>
      <c r="E264" s="24">
        <v>2.1840698519689479</v>
      </c>
      <c r="F264" s="25" t="s">
        <v>849</v>
      </c>
      <c r="G264" s="25" t="s">
        <v>850</v>
      </c>
      <c r="H264" s="26">
        <v>3</v>
      </c>
      <c r="I264" s="22">
        <v>8.930884145246802</v>
      </c>
      <c r="J264" s="23">
        <v>15.833364899774848</v>
      </c>
      <c r="K264" s="24">
        <v>19.617370543482924</v>
      </c>
      <c r="L264" s="27" t="s">
        <v>851</v>
      </c>
      <c r="M264" s="25" t="s">
        <v>852</v>
      </c>
      <c r="N264" s="25" t="s">
        <v>853</v>
      </c>
      <c r="O264" s="28" t="s">
        <v>854</v>
      </c>
      <c r="P264" s="19" t="s">
        <v>24</v>
      </c>
    </row>
    <row r="265" spans="1:16" x14ac:dyDescent="0.2">
      <c r="A265" s="20">
        <v>10</v>
      </c>
      <c r="B265" s="21" t="s">
        <v>1340</v>
      </c>
      <c r="C265" s="22">
        <v>28.595256631156598</v>
      </c>
      <c r="D265" s="23">
        <v>18.792961020050701</v>
      </c>
      <c r="E265" s="24">
        <v>2.1840698519689479</v>
      </c>
      <c r="F265" s="25" t="s">
        <v>1357</v>
      </c>
      <c r="G265" s="25" t="s">
        <v>1358</v>
      </c>
      <c r="H265" s="26">
        <v>3</v>
      </c>
      <c r="I265" s="22">
        <v>12.013610419742015</v>
      </c>
      <c r="J265" s="23">
        <v>2.1583763692735998</v>
      </c>
      <c r="K265" s="24">
        <v>0.53300885062155867</v>
      </c>
      <c r="L265" s="27" t="s">
        <v>1359</v>
      </c>
      <c r="M265" s="25" t="s">
        <v>1360</v>
      </c>
      <c r="N265" s="25" t="s">
        <v>1361</v>
      </c>
      <c r="O265" s="28" t="s">
        <v>1362</v>
      </c>
      <c r="P265" s="19" t="s">
        <v>24</v>
      </c>
    </row>
    <row r="266" spans="1:16" x14ac:dyDescent="0.2">
      <c r="A266" s="20">
        <v>10</v>
      </c>
      <c r="B266" s="21" t="s">
        <v>1340</v>
      </c>
      <c r="C266" s="22">
        <v>28.595256631156598</v>
      </c>
      <c r="D266" s="23">
        <v>18.792961020050701</v>
      </c>
      <c r="E266" s="24">
        <v>2.1840698519689479</v>
      </c>
      <c r="F266" s="25" t="s">
        <v>1363</v>
      </c>
      <c r="G266" s="25" t="s">
        <v>1364</v>
      </c>
      <c r="H266" s="26">
        <v>2</v>
      </c>
      <c r="I266" s="22">
        <v>87.167061500399612</v>
      </c>
      <c r="J266" s="23">
        <v>132.10235369312721</v>
      </c>
      <c r="K266" s="24">
        <v>63.087415525416851</v>
      </c>
      <c r="L266" s="27" t="s">
        <v>1365</v>
      </c>
      <c r="M266" s="25" t="s">
        <v>1366</v>
      </c>
      <c r="N266" s="25" t="s">
        <v>1367</v>
      </c>
      <c r="O266" s="28" t="s">
        <v>1368</v>
      </c>
      <c r="P266" s="19" t="s">
        <v>24</v>
      </c>
    </row>
    <row r="267" spans="1:16" x14ac:dyDescent="0.2">
      <c r="A267" s="20">
        <v>10</v>
      </c>
      <c r="B267" s="21" t="s">
        <v>1340</v>
      </c>
      <c r="C267" s="22">
        <v>28.595256631156598</v>
      </c>
      <c r="D267" s="23">
        <v>18.792961020050701</v>
      </c>
      <c r="E267" s="24">
        <v>2.1840698519689479</v>
      </c>
      <c r="F267" s="25" t="s">
        <v>1369</v>
      </c>
      <c r="G267" s="25" t="s">
        <v>1370</v>
      </c>
      <c r="H267" s="26">
        <v>2</v>
      </c>
      <c r="I267" s="22">
        <v>168.05116337622428</v>
      </c>
      <c r="J267" s="23">
        <v>31.635580158086078</v>
      </c>
      <c r="K267" s="24">
        <v>79.836781497086363</v>
      </c>
      <c r="L267" s="27" t="s">
        <v>1371</v>
      </c>
      <c r="M267" s="25" t="s">
        <v>111</v>
      </c>
      <c r="N267" s="25" t="s">
        <v>1372</v>
      </c>
      <c r="O267" s="28" t="s">
        <v>1373</v>
      </c>
      <c r="P267" s="19" t="s">
        <v>24</v>
      </c>
    </row>
    <row r="268" spans="1:16" x14ac:dyDescent="0.2">
      <c r="A268" s="20">
        <v>10</v>
      </c>
      <c r="B268" s="21" t="s">
        <v>1340</v>
      </c>
      <c r="C268" s="22">
        <v>28.595256631156598</v>
      </c>
      <c r="D268" s="23">
        <v>18.792961020050701</v>
      </c>
      <c r="E268" s="24">
        <v>2.1840698519689479</v>
      </c>
      <c r="F268" s="25" t="s">
        <v>873</v>
      </c>
      <c r="G268" s="25" t="s">
        <v>874</v>
      </c>
      <c r="H268" s="26">
        <v>2</v>
      </c>
      <c r="I268" s="22">
        <v>14.804979708107656</v>
      </c>
      <c r="J268" s="23">
        <v>19.788012016239517</v>
      </c>
      <c r="K268" s="24">
        <v>11.664742932657873</v>
      </c>
      <c r="L268" s="27" t="s">
        <v>875</v>
      </c>
      <c r="M268" s="25" t="s">
        <v>876</v>
      </c>
      <c r="N268" s="25" t="s">
        <v>877</v>
      </c>
      <c r="O268" s="28" t="s">
        <v>878</v>
      </c>
      <c r="P268" s="19" t="s">
        <v>24</v>
      </c>
    </row>
    <row r="269" spans="1:16" x14ac:dyDescent="0.2">
      <c r="A269" s="20">
        <v>10</v>
      </c>
      <c r="B269" s="21" t="s">
        <v>1340</v>
      </c>
      <c r="C269" s="22">
        <v>28.595256631156598</v>
      </c>
      <c r="D269" s="23">
        <v>18.792961020050701</v>
      </c>
      <c r="E269" s="24">
        <v>2.1840698519689479</v>
      </c>
      <c r="F269" s="25" t="s">
        <v>1374</v>
      </c>
      <c r="G269" s="25" t="s">
        <v>1375</v>
      </c>
      <c r="H269" s="26">
        <v>2</v>
      </c>
      <c r="I269" s="22">
        <v>42.260627598537511</v>
      </c>
      <c r="J269" s="23">
        <v>16.994524900925018</v>
      </c>
      <c r="K269" s="24">
        <v>35.812528222493036</v>
      </c>
      <c r="L269" s="27" t="s">
        <v>1376</v>
      </c>
      <c r="M269" s="25" t="s">
        <v>1377</v>
      </c>
      <c r="N269" s="25" t="s">
        <v>1378</v>
      </c>
      <c r="O269" s="28" t="s">
        <v>1379</v>
      </c>
      <c r="P269" s="19" t="s">
        <v>24</v>
      </c>
    </row>
    <row r="270" spans="1:16" x14ac:dyDescent="0.2">
      <c r="A270" s="20">
        <v>10</v>
      </c>
      <c r="B270" s="21" t="s">
        <v>1340</v>
      </c>
      <c r="C270" s="22">
        <v>28.595256631156598</v>
      </c>
      <c r="D270" s="23">
        <v>18.792961020050701</v>
      </c>
      <c r="E270" s="24">
        <v>2.1840698519689479</v>
      </c>
      <c r="F270" s="25" t="s">
        <v>1380</v>
      </c>
      <c r="G270" s="25" t="s">
        <v>1381</v>
      </c>
      <c r="H270" s="26">
        <v>2</v>
      </c>
      <c r="I270" s="22">
        <v>10.167307315843203</v>
      </c>
      <c r="J270" s="23">
        <v>11.537215716037911</v>
      </c>
      <c r="K270" s="24">
        <v>4.8255089603361103</v>
      </c>
      <c r="L270" s="27" t="s">
        <v>1382</v>
      </c>
      <c r="M270" s="25" t="s">
        <v>1383</v>
      </c>
      <c r="N270" s="25" t="s">
        <v>1384</v>
      </c>
      <c r="O270" s="28" t="s">
        <v>1385</v>
      </c>
      <c r="P270" s="19" t="s">
        <v>24</v>
      </c>
    </row>
    <row r="271" spans="1:16" x14ac:dyDescent="0.2">
      <c r="A271" s="20">
        <v>10</v>
      </c>
      <c r="B271" s="21" t="s">
        <v>1340</v>
      </c>
      <c r="C271" s="22">
        <v>28.595256631156598</v>
      </c>
      <c r="D271" s="23">
        <v>18.792961020050701</v>
      </c>
      <c r="E271" s="24">
        <v>2.1840698519689479</v>
      </c>
      <c r="F271" s="25" t="s">
        <v>1386</v>
      </c>
      <c r="G271" s="25" t="s">
        <v>1387</v>
      </c>
      <c r="H271" s="26">
        <v>2</v>
      </c>
      <c r="I271" s="22">
        <v>7.3093184815083969</v>
      </c>
      <c r="J271" s="23">
        <v>7.945786264933183</v>
      </c>
      <c r="K271" s="24">
        <v>3.1541347714683998</v>
      </c>
      <c r="L271" s="27" t="s">
        <v>1388</v>
      </c>
      <c r="M271" s="25" t="s">
        <v>1389</v>
      </c>
      <c r="N271" s="25" t="s">
        <v>1390</v>
      </c>
      <c r="O271" s="28" t="s">
        <v>1391</v>
      </c>
      <c r="P271" s="19" t="s">
        <v>24</v>
      </c>
    </row>
    <row r="272" spans="1:16" x14ac:dyDescent="0.2">
      <c r="A272" s="20">
        <v>10</v>
      </c>
      <c r="B272" s="21" t="s">
        <v>1340</v>
      </c>
      <c r="C272" s="22">
        <v>28.595256631156598</v>
      </c>
      <c r="D272" s="23">
        <v>18.792961020050701</v>
      </c>
      <c r="E272" s="24">
        <v>2.1840698519689479</v>
      </c>
      <c r="F272" s="25" t="s">
        <v>1392</v>
      </c>
      <c r="G272" s="25" t="s">
        <v>1393</v>
      </c>
      <c r="H272" s="26">
        <v>1</v>
      </c>
      <c r="I272" s="22">
        <v>111.05667432084758</v>
      </c>
      <c r="J272" s="23">
        <v>124.24422194916814</v>
      </c>
      <c r="K272" s="24">
        <v>63.629412123089182</v>
      </c>
      <c r="L272" s="27" t="s">
        <v>1394</v>
      </c>
      <c r="M272" s="25" t="s">
        <v>1395</v>
      </c>
      <c r="N272" s="25" t="s">
        <v>1396</v>
      </c>
      <c r="O272" s="28" t="s">
        <v>1397</v>
      </c>
      <c r="P272" s="19" t="s">
        <v>24</v>
      </c>
    </row>
    <row r="273" spans="1:16" x14ac:dyDescent="0.2">
      <c r="A273" s="20">
        <v>10</v>
      </c>
      <c r="B273" s="21" t="s">
        <v>1340</v>
      </c>
      <c r="C273" s="22">
        <v>28.595256631156598</v>
      </c>
      <c r="D273" s="23">
        <v>18.792961020050701</v>
      </c>
      <c r="E273" s="24">
        <v>2.1840698519689479</v>
      </c>
      <c r="F273" s="25" t="s">
        <v>1398</v>
      </c>
      <c r="G273" s="25" t="s">
        <v>1399</v>
      </c>
      <c r="H273" s="26">
        <v>1</v>
      </c>
      <c r="I273" s="22">
        <v>87.609457154199873</v>
      </c>
      <c r="J273" s="23">
        <v>32.588643207124413</v>
      </c>
      <c r="K273" s="24">
        <v>37.643750075147587</v>
      </c>
      <c r="L273" s="27" t="s">
        <v>1400</v>
      </c>
      <c r="M273" s="25" t="s">
        <v>1401</v>
      </c>
      <c r="N273" s="25" t="s">
        <v>124</v>
      </c>
      <c r="O273" s="28" t="s">
        <v>1402</v>
      </c>
      <c r="P273" s="19" t="s">
        <v>24</v>
      </c>
    </row>
    <row r="274" spans="1:16" x14ac:dyDescent="0.2">
      <c r="A274" s="20">
        <v>10</v>
      </c>
      <c r="B274" s="21" t="s">
        <v>1340</v>
      </c>
      <c r="C274" s="22">
        <v>28.595256631156598</v>
      </c>
      <c r="D274" s="23">
        <v>18.792961020050701</v>
      </c>
      <c r="E274" s="24">
        <v>2.1840698519689479</v>
      </c>
      <c r="F274" s="25" t="s">
        <v>1403</v>
      </c>
      <c r="G274" s="25" t="s">
        <v>1404</v>
      </c>
      <c r="H274" s="26">
        <v>1</v>
      </c>
      <c r="I274" s="22">
        <v>24.625609175745478</v>
      </c>
      <c r="J274" s="23">
        <v>27.511770181739685</v>
      </c>
      <c r="K274" s="24">
        <v>14.293777155951021</v>
      </c>
      <c r="L274" s="27" t="s">
        <v>1405</v>
      </c>
      <c r="M274" s="25" t="s">
        <v>1406</v>
      </c>
      <c r="N274" s="25" t="s">
        <v>1407</v>
      </c>
      <c r="O274" s="28" t="s">
        <v>1408</v>
      </c>
      <c r="P274" s="19" t="s">
        <v>24</v>
      </c>
    </row>
    <row r="275" spans="1:16" x14ac:dyDescent="0.2">
      <c r="A275" s="20">
        <v>10</v>
      </c>
      <c r="B275" s="21" t="s">
        <v>1340</v>
      </c>
      <c r="C275" s="22">
        <v>28.595256631156598</v>
      </c>
      <c r="D275" s="23">
        <v>18.792961020050701</v>
      </c>
      <c r="E275" s="24">
        <v>2.1840698519689479</v>
      </c>
      <c r="F275" s="25" t="s">
        <v>1409</v>
      </c>
      <c r="G275" s="25" t="s">
        <v>1410</v>
      </c>
      <c r="H275" s="26">
        <v>1</v>
      </c>
      <c r="I275" s="22">
        <v>17.563919822674059</v>
      </c>
      <c r="J275" s="23">
        <v>17.121674329205224</v>
      </c>
      <c r="K275" s="24">
        <v>6.9972234936095781</v>
      </c>
      <c r="L275" s="27" t="s">
        <v>1411</v>
      </c>
      <c r="M275" s="25" t="s">
        <v>1412</v>
      </c>
      <c r="N275" s="25" t="s">
        <v>1413</v>
      </c>
      <c r="O275" s="28" t="s">
        <v>1414</v>
      </c>
      <c r="P275" s="19" t="s">
        <v>24</v>
      </c>
    </row>
    <row r="276" spans="1:16" x14ac:dyDescent="0.2">
      <c r="A276" s="20">
        <v>10</v>
      </c>
      <c r="B276" s="21" t="s">
        <v>1340</v>
      </c>
      <c r="C276" s="22">
        <v>28.595256631156598</v>
      </c>
      <c r="D276" s="23">
        <v>18.792961020050701</v>
      </c>
      <c r="E276" s="24">
        <v>2.1840698519689479</v>
      </c>
      <c r="F276" s="25" t="s">
        <v>1415</v>
      </c>
      <c r="G276" s="25" t="s">
        <v>1416</v>
      </c>
      <c r="H276" s="26">
        <v>1</v>
      </c>
      <c r="I276" s="22">
        <v>13.894295551854292</v>
      </c>
      <c r="J276" s="23">
        <v>10.237711134866949</v>
      </c>
      <c r="K276" s="24">
        <v>18.06140621384549</v>
      </c>
      <c r="L276" s="27" t="s">
        <v>1417</v>
      </c>
      <c r="M276" s="25" t="s">
        <v>1418</v>
      </c>
      <c r="N276" s="25" t="s">
        <v>1419</v>
      </c>
      <c r="O276" s="28" t="s">
        <v>1420</v>
      </c>
      <c r="P276" s="19" t="s">
        <v>24</v>
      </c>
    </row>
    <row r="277" spans="1:16" x14ac:dyDescent="0.2">
      <c r="A277" s="20">
        <v>10</v>
      </c>
      <c r="B277" s="21" t="s">
        <v>1340</v>
      </c>
      <c r="C277" s="22">
        <v>28.595256631156598</v>
      </c>
      <c r="D277" s="23">
        <v>18.792961020050701</v>
      </c>
      <c r="E277" s="24">
        <v>2.1840698519689479</v>
      </c>
      <c r="F277" s="25" t="s">
        <v>1421</v>
      </c>
      <c r="G277" s="25" t="s">
        <v>1422</v>
      </c>
      <c r="H277" s="26">
        <v>1</v>
      </c>
      <c r="I277" s="22">
        <v>7.5215599561700515</v>
      </c>
      <c r="J277" s="23">
        <v>7.2416811651763906</v>
      </c>
      <c r="K277" s="24">
        <v>39.897735604773452</v>
      </c>
      <c r="L277" s="27" t="s">
        <v>1423</v>
      </c>
      <c r="M277" s="25" t="s">
        <v>111</v>
      </c>
      <c r="N277" s="25" t="s">
        <v>1424</v>
      </c>
      <c r="O277" s="28" t="s">
        <v>1425</v>
      </c>
      <c r="P277" s="19" t="s">
        <v>24</v>
      </c>
    </row>
    <row r="278" spans="1:16" x14ac:dyDescent="0.2">
      <c r="A278" s="20">
        <v>10</v>
      </c>
      <c r="B278" s="21" t="s">
        <v>1340</v>
      </c>
      <c r="C278" s="22">
        <v>28.595256631156598</v>
      </c>
      <c r="D278" s="23">
        <v>18.792961020050701</v>
      </c>
      <c r="E278" s="24">
        <v>2.1840698519689479</v>
      </c>
      <c r="F278" s="25" t="s">
        <v>1426</v>
      </c>
      <c r="G278" s="25" t="s">
        <v>1427</v>
      </c>
      <c r="H278" s="26">
        <v>1</v>
      </c>
      <c r="I278" s="22">
        <v>5.834329496912952</v>
      </c>
      <c r="J278" s="23">
        <v>5.7842179221795584</v>
      </c>
      <c r="K278" s="24">
        <v>0.4934495999894899</v>
      </c>
      <c r="L278" s="27" t="s">
        <v>1428</v>
      </c>
      <c r="M278" s="25" t="s">
        <v>111</v>
      </c>
      <c r="N278" s="25" t="s">
        <v>1429</v>
      </c>
      <c r="O278" s="28" t="s">
        <v>1430</v>
      </c>
      <c r="P278" s="19" t="s">
        <v>24</v>
      </c>
    </row>
    <row r="279" spans="1:16" x14ac:dyDescent="0.2">
      <c r="A279" s="20">
        <v>10</v>
      </c>
      <c r="B279" s="21" t="s">
        <v>1340</v>
      </c>
      <c r="C279" s="22">
        <v>28.595256631156598</v>
      </c>
      <c r="D279" s="23">
        <v>18.792961020050701</v>
      </c>
      <c r="E279" s="24">
        <v>2.1840698519689479</v>
      </c>
      <c r="F279" s="25" t="s">
        <v>1431</v>
      </c>
      <c r="G279" s="25" t="s">
        <v>1432</v>
      </c>
      <c r="H279" s="26">
        <v>1</v>
      </c>
      <c r="I279" s="22">
        <v>1.0313726271461876</v>
      </c>
      <c r="J279" s="23">
        <v>3.7828895251889896</v>
      </c>
      <c r="K279" s="24">
        <v>0.75529505289871091</v>
      </c>
      <c r="L279" s="27" t="s">
        <v>1433</v>
      </c>
      <c r="M279" s="25" t="s">
        <v>29</v>
      </c>
      <c r="N279" s="25" t="s">
        <v>596</v>
      </c>
      <c r="O279" s="28" t="s">
        <v>1434</v>
      </c>
      <c r="P279" s="19" t="s">
        <v>24</v>
      </c>
    </row>
    <row r="280" spans="1:16" x14ac:dyDescent="0.2">
      <c r="A280" s="20">
        <v>10</v>
      </c>
      <c r="B280" s="21" t="s">
        <v>1340</v>
      </c>
      <c r="C280" s="22">
        <v>28.595256631156598</v>
      </c>
      <c r="D280" s="23">
        <v>18.792961020050701</v>
      </c>
      <c r="E280" s="24">
        <v>2.1840698519689479</v>
      </c>
      <c r="F280" s="25" t="s">
        <v>1435</v>
      </c>
      <c r="G280" s="25" t="s">
        <v>1436</v>
      </c>
      <c r="H280" s="26">
        <v>1</v>
      </c>
      <c r="I280" s="22">
        <v>0.32694970944866003</v>
      </c>
      <c r="J280" s="23">
        <v>1.9469343237251393</v>
      </c>
      <c r="K280" s="24">
        <v>0.59082578476885139</v>
      </c>
      <c r="L280" s="27" t="s">
        <v>1437</v>
      </c>
      <c r="M280" s="25" t="s">
        <v>1438</v>
      </c>
      <c r="N280" s="25" t="s">
        <v>1439</v>
      </c>
      <c r="O280" s="28" t="s">
        <v>1440</v>
      </c>
      <c r="P280" s="19" t="s">
        <v>24</v>
      </c>
    </row>
    <row r="281" spans="1:16" x14ac:dyDescent="0.2">
      <c r="A281" s="20">
        <v>10</v>
      </c>
      <c r="B281" s="21" t="s">
        <v>1340</v>
      </c>
      <c r="C281" s="22">
        <v>28.595256631156598</v>
      </c>
      <c r="D281" s="23">
        <v>18.792961020050701</v>
      </c>
      <c r="E281" s="24">
        <v>2.1840698519689479</v>
      </c>
      <c r="F281" s="25" t="s">
        <v>1441</v>
      </c>
      <c r="G281" s="25" t="s">
        <v>1442</v>
      </c>
      <c r="H281" s="26">
        <v>1</v>
      </c>
      <c r="I281" s="22">
        <v>0.13961413017066995</v>
      </c>
      <c r="J281" s="23">
        <v>1.4267760958788533</v>
      </c>
      <c r="K281" s="24">
        <v>1.7814435198908032</v>
      </c>
      <c r="L281" s="27" t="s">
        <v>1443</v>
      </c>
      <c r="M281" s="25" t="s">
        <v>1444</v>
      </c>
      <c r="N281" s="25" t="s">
        <v>1445</v>
      </c>
      <c r="O281" s="28" t="s">
        <v>1446</v>
      </c>
      <c r="P281" s="19" t="s">
        <v>24</v>
      </c>
    </row>
    <row r="282" spans="1:16" x14ac:dyDescent="0.2">
      <c r="A282" s="20">
        <v>10</v>
      </c>
      <c r="B282" s="21" t="s">
        <v>1340</v>
      </c>
      <c r="C282" s="22">
        <v>28.595256631156598</v>
      </c>
      <c r="D282" s="23">
        <v>18.792961020050701</v>
      </c>
      <c r="E282" s="24">
        <v>2.1840698519689479</v>
      </c>
      <c r="F282" s="25" t="s">
        <v>1447</v>
      </c>
      <c r="G282" s="25" t="s">
        <v>1448</v>
      </c>
      <c r="H282" s="26">
        <v>1</v>
      </c>
      <c r="I282" s="22">
        <v>0.76301817081524725</v>
      </c>
      <c r="J282" s="23">
        <v>0.34472349856313977</v>
      </c>
      <c r="K282" s="24">
        <v>0.32349064685610607</v>
      </c>
      <c r="L282" s="27" t="s">
        <v>1449</v>
      </c>
      <c r="M282" s="25" t="s">
        <v>1450</v>
      </c>
      <c r="N282" s="25" t="s">
        <v>1451</v>
      </c>
      <c r="O282" s="28" t="s">
        <v>1452</v>
      </c>
      <c r="P282" s="19" t="s">
        <v>24</v>
      </c>
    </row>
    <row r="283" spans="1:16" x14ac:dyDescent="0.2">
      <c r="A283" s="20">
        <v>11</v>
      </c>
      <c r="B283" s="21" t="s">
        <v>1453</v>
      </c>
      <c r="C283" s="22">
        <v>4.5268632903052328</v>
      </c>
      <c r="D283" s="23">
        <v>12.8031304043991</v>
      </c>
      <c r="E283" s="24">
        <v>0</v>
      </c>
      <c r="F283" s="25" t="s">
        <v>26</v>
      </c>
      <c r="G283" s="25" t="s">
        <v>27</v>
      </c>
      <c r="H283" s="26">
        <v>26</v>
      </c>
      <c r="I283" s="22">
        <v>3.1872883994989354</v>
      </c>
      <c r="J283" s="23">
        <v>14.075429933321194</v>
      </c>
      <c r="K283" s="24">
        <v>1.2243401705554504</v>
      </c>
      <c r="L283" s="27" t="s">
        <v>28</v>
      </c>
      <c r="M283" s="25" t="s">
        <v>29</v>
      </c>
      <c r="N283" s="25" t="s">
        <v>30</v>
      </c>
      <c r="O283" s="28" t="s">
        <v>31</v>
      </c>
      <c r="P283" s="19" t="s">
        <v>24</v>
      </c>
    </row>
    <row r="284" spans="1:16" x14ac:dyDescent="0.2">
      <c r="A284" s="20">
        <v>11</v>
      </c>
      <c r="B284" s="21" t="s">
        <v>1453</v>
      </c>
      <c r="C284" s="22">
        <v>4.5268632903052328</v>
      </c>
      <c r="D284" s="23">
        <v>12.8031304043991</v>
      </c>
      <c r="E284" s="24">
        <v>0</v>
      </c>
      <c r="F284" s="25" t="s">
        <v>948</v>
      </c>
      <c r="G284" s="25" t="s">
        <v>949</v>
      </c>
      <c r="H284" s="26">
        <v>9</v>
      </c>
      <c r="I284" s="22">
        <v>7.6427877345303106</v>
      </c>
      <c r="J284" s="23">
        <v>17.466571486543685</v>
      </c>
      <c r="K284" s="24">
        <v>5.3216681452263046</v>
      </c>
      <c r="L284" s="27" t="s">
        <v>950</v>
      </c>
      <c r="M284" s="25" t="s">
        <v>29</v>
      </c>
      <c r="N284" s="25" t="s">
        <v>951</v>
      </c>
      <c r="O284" s="28" t="s">
        <v>952</v>
      </c>
      <c r="P284" s="19" t="s">
        <v>24</v>
      </c>
    </row>
    <row r="285" spans="1:16" x14ac:dyDescent="0.2">
      <c r="A285" s="20">
        <v>11</v>
      </c>
      <c r="B285" s="21" t="s">
        <v>1453</v>
      </c>
      <c r="C285" s="22">
        <v>4.5268632903052328</v>
      </c>
      <c r="D285" s="23">
        <v>12.8031304043991</v>
      </c>
      <c r="E285" s="24">
        <v>0</v>
      </c>
      <c r="F285" s="25" t="s">
        <v>953</v>
      </c>
      <c r="G285" s="25" t="s">
        <v>954</v>
      </c>
      <c r="H285" s="26">
        <v>8</v>
      </c>
      <c r="I285" s="22">
        <v>3.3886337582450157</v>
      </c>
      <c r="J285" s="23">
        <v>11.481461974573419</v>
      </c>
      <c r="K285" s="24">
        <v>2.7259968114938213</v>
      </c>
      <c r="L285" s="27" t="s">
        <v>955</v>
      </c>
      <c r="M285" s="25" t="s">
        <v>956</v>
      </c>
      <c r="N285" s="25" t="s">
        <v>957</v>
      </c>
      <c r="O285" s="28" t="s">
        <v>958</v>
      </c>
      <c r="P285" s="19" t="s">
        <v>24</v>
      </c>
    </row>
    <row r="286" spans="1:16" x14ac:dyDescent="0.2">
      <c r="A286" s="20">
        <v>11</v>
      </c>
      <c r="B286" s="21" t="s">
        <v>1453</v>
      </c>
      <c r="C286" s="22">
        <v>4.5268632903052328</v>
      </c>
      <c r="D286" s="23">
        <v>12.8031304043991</v>
      </c>
      <c r="E286" s="24">
        <v>0</v>
      </c>
      <c r="F286" s="25" t="s">
        <v>959</v>
      </c>
      <c r="G286" s="25" t="s">
        <v>960</v>
      </c>
      <c r="H286" s="26">
        <v>8</v>
      </c>
      <c r="I286" s="22">
        <v>6.9352225046592118</v>
      </c>
      <c r="J286" s="23">
        <v>6.3988775438016381</v>
      </c>
      <c r="K286" s="24">
        <v>4.6920805651885882</v>
      </c>
      <c r="L286" s="27" t="s">
        <v>961</v>
      </c>
      <c r="M286" s="25" t="s">
        <v>962</v>
      </c>
      <c r="N286" s="25" t="s">
        <v>963</v>
      </c>
      <c r="O286" s="28" t="s">
        <v>964</v>
      </c>
      <c r="P286" s="19" t="s">
        <v>24</v>
      </c>
    </row>
    <row r="287" spans="1:16" x14ac:dyDescent="0.2">
      <c r="A287" s="20">
        <v>11</v>
      </c>
      <c r="B287" s="21" t="s">
        <v>1453</v>
      </c>
      <c r="C287" s="22">
        <v>4.5268632903052328</v>
      </c>
      <c r="D287" s="23">
        <v>12.8031304043991</v>
      </c>
      <c r="E287" s="24">
        <v>0</v>
      </c>
      <c r="F287" s="25" t="s">
        <v>336</v>
      </c>
      <c r="G287" s="25" t="s">
        <v>337</v>
      </c>
      <c r="H287" s="26">
        <v>7</v>
      </c>
      <c r="I287" s="22">
        <v>28.624500744328117</v>
      </c>
      <c r="J287" s="23">
        <v>10.115364167230513</v>
      </c>
      <c r="K287" s="24">
        <v>35.210332663625763</v>
      </c>
      <c r="L287" s="27" t="s">
        <v>338</v>
      </c>
      <c r="M287" s="25" t="s">
        <v>339</v>
      </c>
      <c r="N287" s="25" t="s">
        <v>340</v>
      </c>
      <c r="O287" s="28" t="s">
        <v>341</v>
      </c>
      <c r="P287" s="19" t="s">
        <v>24</v>
      </c>
    </row>
    <row r="288" spans="1:16" x14ac:dyDescent="0.2">
      <c r="A288" s="20">
        <v>11</v>
      </c>
      <c r="B288" s="21" t="s">
        <v>1453</v>
      </c>
      <c r="C288" s="22">
        <v>4.5268632903052328</v>
      </c>
      <c r="D288" s="23">
        <v>12.8031304043991</v>
      </c>
      <c r="E288" s="24">
        <v>0</v>
      </c>
      <c r="F288" s="25" t="s">
        <v>976</v>
      </c>
      <c r="G288" s="25" t="s">
        <v>977</v>
      </c>
      <c r="H288" s="26">
        <v>6</v>
      </c>
      <c r="I288" s="22">
        <v>36.257520198158801</v>
      </c>
      <c r="J288" s="23">
        <v>51.528675188704213</v>
      </c>
      <c r="K288" s="24">
        <v>13.71951674724877</v>
      </c>
      <c r="L288" s="27" t="s">
        <v>978</v>
      </c>
      <c r="M288" s="25" t="s">
        <v>979</v>
      </c>
      <c r="N288" s="25" t="s">
        <v>980</v>
      </c>
      <c r="O288" s="28" t="s">
        <v>981</v>
      </c>
      <c r="P288" s="19" t="s">
        <v>24</v>
      </c>
    </row>
    <row r="289" spans="1:16" x14ac:dyDescent="0.2">
      <c r="A289" s="20">
        <v>11</v>
      </c>
      <c r="B289" s="21" t="s">
        <v>1453</v>
      </c>
      <c r="C289" s="22">
        <v>4.5268632903052328</v>
      </c>
      <c r="D289" s="23">
        <v>12.8031304043991</v>
      </c>
      <c r="E289" s="24">
        <v>0</v>
      </c>
      <c r="F289" s="25" t="s">
        <v>982</v>
      </c>
      <c r="G289" s="25" t="s">
        <v>983</v>
      </c>
      <c r="H289" s="26">
        <v>6</v>
      </c>
      <c r="I289" s="22">
        <v>32.25566339691926</v>
      </c>
      <c r="J289" s="23">
        <v>47.239727245921671</v>
      </c>
      <c r="K289" s="24">
        <v>27.097084206830257</v>
      </c>
      <c r="L289" s="27" t="s">
        <v>984</v>
      </c>
      <c r="M289" s="25" t="s">
        <v>29</v>
      </c>
      <c r="N289" s="25" t="s">
        <v>985</v>
      </c>
      <c r="O289" s="28" t="s">
        <v>986</v>
      </c>
      <c r="P289" s="19" t="s">
        <v>24</v>
      </c>
    </row>
    <row r="290" spans="1:16" x14ac:dyDescent="0.2">
      <c r="A290" s="20">
        <v>11</v>
      </c>
      <c r="B290" s="21" t="s">
        <v>1453</v>
      </c>
      <c r="C290" s="22">
        <v>4.5268632903052328</v>
      </c>
      <c r="D290" s="23">
        <v>12.8031304043991</v>
      </c>
      <c r="E290" s="24">
        <v>0</v>
      </c>
      <c r="F290" s="25" t="s">
        <v>987</v>
      </c>
      <c r="G290" s="25" t="s">
        <v>988</v>
      </c>
      <c r="H290" s="26">
        <v>6</v>
      </c>
      <c r="I290" s="22">
        <v>34.568856556109665</v>
      </c>
      <c r="J290" s="23">
        <v>39.591263633249362</v>
      </c>
      <c r="K290" s="24">
        <v>28.446678170643125</v>
      </c>
      <c r="L290" s="27" t="s">
        <v>989</v>
      </c>
      <c r="M290" s="25" t="s">
        <v>990</v>
      </c>
      <c r="N290" s="25" t="s">
        <v>991</v>
      </c>
      <c r="O290" s="28" t="s">
        <v>992</v>
      </c>
      <c r="P290" s="19" t="s">
        <v>24</v>
      </c>
    </row>
    <row r="291" spans="1:16" x14ac:dyDescent="0.2">
      <c r="A291" s="20">
        <v>11</v>
      </c>
      <c r="B291" s="21" t="s">
        <v>1453</v>
      </c>
      <c r="C291" s="22">
        <v>4.5268632903052328</v>
      </c>
      <c r="D291" s="23">
        <v>12.8031304043991</v>
      </c>
      <c r="E291" s="24">
        <v>0</v>
      </c>
      <c r="F291" s="25" t="s">
        <v>993</v>
      </c>
      <c r="G291" s="25" t="s">
        <v>994</v>
      </c>
      <c r="H291" s="26">
        <v>6</v>
      </c>
      <c r="I291" s="22">
        <v>1.7814109264045315</v>
      </c>
      <c r="J291" s="23">
        <v>20.536839383099021</v>
      </c>
      <c r="K291" s="24">
        <v>3.0417961199059511</v>
      </c>
      <c r="L291" s="27" t="s">
        <v>995</v>
      </c>
      <c r="M291" s="25" t="s">
        <v>29</v>
      </c>
      <c r="N291" s="25">
        <v>0</v>
      </c>
      <c r="O291" s="28" t="s">
        <v>267</v>
      </c>
      <c r="P291" s="19" t="s">
        <v>24</v>
      </c>
    </row>
    <row r="292" spans="1:16" x14ac:dyDescent="0.2">
      <c r="A292" s="20">
        <v>11</v>
      </c>
      <c r="B292" s="21" t="s">
        <v>1453</v>
      </c>
      <c r="C292" s="22">
        <v>4.5268632903052328</v>
      </c>
      <c r="D292" s="23">
        <v>12.8031304043991</v>
      </c>
      <c r="E292" s="24">
        <v>0</v>
      </c>
      <c r="F292" s="25" t="s">
        <v>342</v>
      </c>
      <c r="G292" s="25" t="s">
        <v>343</v>
      </c>
      <c r="H292" s="26">
        <v>6</v>
      </c>
      <c r="I292" s="22">
        <v>61.146709893083141</v>
      </c>
      <c r="J292" s="23">
        <v>20.281921945795183</v>
      </c>
      <c r="K292" s="24">
        <v>58.108624894762329</v>
      </c>
      <c r="L292" s="27" t="s">
        <v>344</v>
      </c>
      <c r="M292" s="25" t="s">
        <v>345</v>
      </c>
      <c r="N292" s="25" t="s">
        <v>346</v>
      </c>
      <c r="O292" s="28" t="s">
        <v>347</v>
      </c>
      <c r="P292" s="19" t="s">
        <v>24</v>
      </c>
    </row>
    <row r="293" spans="1:16" x14ac:dyDescent="0.2">
      <c r="A293" s="20">
        <v>11</v>
      </c>
      <c r="B293" s="21" t="s">
        <v>1453</v>
      </c>
      <c r="C293" s="22">
        <v>4.5268632903052328</v>
      </c>
      <c r="D293" s="23">
        <v>12.8031304043991</v>
      </c>
      <c r="E293" s="24">
        <v>0</v>
      </c>
      <c r="F293" s="25" t="s">
        <v>996</v>
      </c>
      <c r="G293" s="25" t="s">
        <v>997</v>
      </c>
      <c r="H293" s="26">
        <v>6</v>
      </c>
      <c r="I293" s="22">
        <v>18.404690020724772</v>
      </c>
      <c r="J293" s="23">
        <v>18.865920819447407</v>
      </c>
      <c r="K293" s="24">
        <v>11.012394879382134</v>
      </c>
      <c r="L293" s="27" t="s">
        <v>998</v>
      </c>
      <c r="M293" s="25" t="s">
        <v>999</v>
      </c>
      <c r="N293" s="25" t="s">
        <v>1000</v>
      </c>
      <c r="O293" s="28" t="s">
        <v>1001</v>
      </c>
      <c r="P293" s="19" t="s">
        <v>24</v>
      </c>
    </row>
    <row r="294" spans="1:16" x14ac:dyDescent="0.2">
      <c r="A294" s="20">
        <v>11</v>
      </c>
      <c r="B294" s="21" t="s">
        <v>1453</v>
      </c>
      <c r="C294" s="22">
        <v>4.5268632903052328</v>
      </c>
      <c r="D294" s="23">
        <v>12.8031304043991</v>
      </c>
      <c r="E294" s="24">
        <v>0</v>
      </c>
      <c r="F294" s="25" t="s">
        <v>1454</v>
      </c>
      <c r="G294" s="25" t="s">
        <v>1455</v>
      </c>
      <c r="H294" s="26">
        <v>6</v>
      </c>
      <c r="I294" s="22">
        <v>13.746223477088321</v>
      </c>
      <c r="J294" s="23">
        <v>13.179522470959537</v>
      </c>
      <c r="K294" s="24">
        <v>5.3981945662484661</v>
      </c>
      <c r="L294" s="27" t="s">
        <v>1456</v>
      </c>
      <c r="M294" s="25" t="s">
        <v>1457</v>
      </c>
      <c r="N294" s="25" t="s">
        <v>1458</v>
      </c>
      <c r="O294" s="28" t="s">
        <v>1459</v>
      </c>
      <c r="P294" s="19" t="s">
        <v>24</v>
      </c>
    </row>
    <row r="295" spans="1:16" x14ac:dyDescent="0.2">
      <c r="A295" s="20">
        <v>11</v>
      </c>
      <c r="B295" s="21" t="s">
        <v>1453</v>
      </c>
      <c r="C295" s="22">
        <v>4.5268632903052328</v>
      </c>
      <c r="D295" s="23">
        <v>12.8031304043991</v>
      </c>
      <c r="E295" s="24">
        <v>0</v>
      </c>
      <c r="F295" s="25" t="s">
        <v>1460</v>
      </c>
      <c r="G295" s="25" t="s">
        <v>1461</v>
      </c>
      <c r="H295" s="26">
        <v>6</v>
      </c>
      <c r="I295" s="22">
        <v>8.8020174788000644E-2</v>
      </c>
      <c r="J295" s="23">
        <v>1.4579463274107112</v>
      </c>
      <c r="K295" s="24">
        <v>0.36625664286537518</v>
      </c>
      <c r="L295" s="27" t="s">
        <v>1462</v>
      </c>
      <c r="M295" s="25" t="s">
        <v>29</v>
      </c>
      <c r="N295" s="25" t="s">
        <v>1463</v>
      </c>
      <c r="O295" s="28" t="s">
        <v>1464</v>
      </c>
      <c r="P295" s="19" t="s">
        <v>24</v>
      </c>
    </row>
    <row r="296" spans="1:16" x14ac:dyDescent="0.2">
      <c r="A296" s="20">
        <v>11</v>
      </c>
      <c r="B296" s="21" t="s">
        <v>1453</v>
      </c>
      <c r="C296" s="22">
        <v>4.5268632903052328</v>
      </c>
      <c r="D296" s="23">
        <v>12.8031304043991</v>
      </c>
      <c r="E296" s="24">
        <v>0</v>
      </c>
      <c r="F296" s="25" t="s">
        <v>1008</v>
      </c>
      <c r="G296" s="25" t="s">
        <v>1009</v>
      </c>
      <c r="H296" s="26">
        <v>5</v>
      </c>
      <c r="I296" s="22">
        <v>36.167326613940432</v>
      </c>
      <c r="J296" s="23">
        <v>36.385396793941467</v>
      </c>
      <c r="K296" s="24">
        <v>56.334482396420178</v>
      </c>
      <c r="L296" s="27" t="s">
        <v>1010</v>
      </c>
      <c r="M296" s="25" t="s">
        <v>1011</v>
      </c>
      <c r="N296" s="25" t="s">
        <v>1012</v>
      </c>
      <c r="O296" s="28" t="s">
        <v>1013</v>
      </c>
      <c r="P296" s="19" t="s">
        <v>24</v>
      </c>
    </row>
    <row r="297" spans="1:16" x14ac:dyDescent="0.2">
      <c r="A297" s="20">
        <v>11</v>
      </c>
      <c r="B297" s="21" t="s">
        <v>1453</v>
      </c>
      <c r="C297" s="22">
        <v>4.5268632903052328</v>
      </c>
      <c r="D297" s="23">
        <v>12.8031304043991</v>
      </c>
      <c r="E297" s="24">
        <v>0</v>
      </c>
      <c r="F297" s="25" t="s">
        <v>1014</v>
      </c>
      <c r="G297" s="25" t="s">
        <v>1015</v>
      </c>
      <c r="H297" s="26">
        <v>5</v>
      </c>
      <c r="I297" s="22">
        <v>12.140327541661584</v>
      </c>
      <c r="J297" s="23">
        <v>30.805292073513698</v>
      </c>
      <c r="K297" s="24">
        <v>29.213030376752954</v>
      </c>
      <c r="L297" s="27" t="s">
        <v>1016</v>
      </c>
      <c r="M297" s="25" t="s">
        <v>1017</v>
      </c>
      <c r="N297" s="25" t="s">
        <v>1018</v>
      </c>
      <c r="O297" s="28" t="s">
        <v>1019</v>
      </c>
      <c r="P297" s="19" t="s">
        <v>24</v>
      </c>
    </row>
    <row r="298" spans="1:16" x14ac:dyDescent="0.2">
      <c r="A298" s="20">
        <v>11</v>
      </c>
      <c r="B298" s="21" t="s">
        <v>1453</v>
      </c>
      <c r="C298" s="22">
        <v>4.5268632903052328</v>
      </c>
      <c r="D298" s="23">
        <v>12.8031304043991</v>
      </c>
      <c r="E298" s="24">
        <v>0</v>
      </c>
      <c r="F298" s="25" t="s">
        <v>1020</v>
      </c>
      <c r="G298" s="25" t="s">
        <v>1021</v>
      </c>
      <c r="H298" s="26">
        <v>5</v>
      </c>
      <c r="I298" s="22">
        <v>21.975107799557108</v>
      </c>
      <c r="J298" s="23">
        <v>13.750946223597932</v>
      </c>
      <c r="K298" s="24">
        <v>16.752525487815227</v>
      </c>
      <c r="L298" s="27" t="s">
        <v>1022</v>
      </c>
      <c r="M298" s="25" t="s">
        <v>1023</v>
      </c>
      <c r="N298" s="25" t="s">
        <v>1024</v>
      </c>
      <c r="O298" s="28" t="s">
        <v>1025</v>
      </c>
      <c r="P298" s="19" t="s">
        <v>24</v>
      </c>
    </row>
    <row r="299" spans="1:16" x14ac:dyDescent="0.2">
      <c r="A299" s="20">
        <v>11</v>
      </c>
      <c r="B299" s="21" t="s">
        <v>1453</v>
      </c>
      <c r="C299" s="22">
        <v>4.5268632903052328</v>
      </c>
      <c r="D299" s="23">
        <v>12.8031304043991</v>
      </c>
      <c r="E299" s="24">
        <v>0</v>
      </c>
      <c r="F299" s="25" t="s">
        <v>308</v>
      </c>
      <c r="G299" s="25" t="s">
        <v>1026</v>
      </c>
      <c r="H299" s="26">
        <v>5</v>
      </c>
      <c r="I299" s="22">
        <v>0.19172032374751102</v>
      </c>
      <c r="J299" s="23">
        <v>3.5460376261644551</v>
      </c>
      <c r="K299" s="24">
        <v>7.8970774446421057</v>
      </c>
      <c r="L299" s="27" t="s">
        <v>1027</v>
      </c>
      <c r="M299" s="25" t="s">
        <v>311</v>
      </c>
      <c r="N299" s="25" t="s">
        <v>1028</v>
      </c>
      <c r="O299" s="28" t="s">
        <v>1029</v>
      </c>
      <c r="P299" s="19" t="s">
        <v>24</v>
      </c>
    </row>
    <row r="300" spans="1:16" x14ac:dyDescent="0.2">
      <c r="A300" s="20">
        <v>11</v>
      </c>
      <c r="B300" s="21" t="s">
        <v>1453</v>
      </c>
      <c r="C300" s="22">
        <v>4.5268632903052328</v>
      </c>
      <c r="D300" s="23">
        <v>12.8031304043991</v>
      </c>
      <c r="E300" s="24">
        <v>0</v>
      </c>
      <c r="F300" s="25" t="s">
        <v>1030</v>
      </c>
      <c r="G300" s="25" t="s">
        <v>1031</v>
      </c>
      <c r="H300" s="26">
        <v>4</v>
      </c>
      <c r="I300" s="22">
        <v>72.102041999880498</v>
      </c>
      <c r="J300" s="23">
        <v>46.31680826175095</v>
      </c>
      <c r="K300" s="24">
        <v>106.18920397276945</v>
      </c>
      <c r="L300" s="27" t="s">
        <v>1032</v>
      </c>
      <c r="M300" s="25" t="s">
        <v>1033</v>
      </c>
      <c r="N300" s="25" t="s">
        <v>1034</v>
      </c>
      <c r="O300" s="28" t="s">
        <v>1035</v>
      </c>
      <c r="P300" s="19" t="s">
        <v>24</v>
      </c>
    </row>
    <row r="301" spans="1:16" x14ac:dyDescent="0.2">
      <c r="A301" s="20">
        <v>11</v>
      </c>
      <c r="B301" s="21" t="s">
        <v>1453</v>
      </c>
      <c r="C301" s="22">
        <v>4.5268632903052328</v>
      </c>
      <c r="D301" s="23">
        <v>12.8031304043991</v>
      </c>
      <c r="E301" s="24">
        <v>0</v>
      </c>
      <c r="F301" s="25" t="s">
        <v>1036</v>
      </c>
      <c r="G301" s="25" t="s">
        <v>1037</v>
      </c>
      <c r="H301" s="26">
        <v>4</v>
      </c>
      <c r="I301" s="22">
        <v>22.384274281940989</v>
      </c>
      <c r="J301" s="23">
        <v>26.741772541991864</v>
      </c>
      <c r="K301" s="24">
        <v>34.767825026782404</v>
      </c>
      <c r="L301" s="27" t="s">
        <v>1038</v>
      </c>
      <c r="M301" s="25" t="s">
        <v>1039</v>
      </c>
      <c r="N301" s="25" t="s">
        <v>974</v>
      </c>
      <c r="O301" s="28" t="s">
        <v>1040</v>
      </c>
      <c r="P301" s="19" t="s">
        <v>24</v>
      </c>
    </row>
    <row r="302" spans="1:16" x14ac:dyDescent="0.2">
      <c r="A302" s="20">
        <v>11</v>
      </c>
      <c r="B302" s="21" t="s">
        <v>1453</v>
      </c>
      <c r="C302" s="22">
        <v>4.5268632903052328</v>
      </c>
      <c r="D302" s="23">
        <v>12.8031304043991</v>
      </c>
      <c r="E302" s="24">
        <v>0</v>
      </c>
      <c r="F302" s="25" t="s">
        <v>1465</v>
      </c>
      <c r="G302" s="25" t="s">
        <v>1466</v>
      </c>
      <c r="H302" s="26">
        <v>4</v>
      </c>
      <c r="I302" s="22">
        <v>32.496155779699428</v>
      </c>
      <c r="J302" s="23">
        <v>17.245547594707784</v>
      </c>
      <c r="K302" s="24">
        <v>19.598514373776112</v>
      </c>
      <c r="L302" s="27" t="s">
        <v>1467</v>
      </c>
      <c r="M302" s="25" t="s">
        <v>1468</v>
      </c>
      <c r="N302" s="25" t="s">
        <v>1469</v>
      </c>
      <c r="O302" s="28" t="s">
        <v>1470</v>
      </c>
      <c r="P302" s="19" t="s">
        <v>24</v>
      </c>
    </row>
    <row r="303" spans="1:16" x14ac:dyDescent="0.2">
      <c r="A303" s="20">
        <v>11</v>
      </c>
      <c r="B303" s="21" t="s">
        <v>1453</v>
      </c>
      <c r="C303" s="22">
        <v>4.5268632903052328</v>
      </c>
      <c r="D303" s="23">
        <v>12.8031304043991</v>
      </c>
      <c r="E303" s="24">
        <v>0</v>
      </c>
      <c r="F303" s="25" t="s">
        <v>1041</v>
      </c>
      <c r="G303" s="25" t="s">
        <v>1042</v>
      </c>
      <c r="H303" s="26">
        <v>4</v>
      </c>
      <c r="I303" s="22">
        <v>14.392002659876162</v>
      </c>
      <c r="J303" s="23">
        <v>14.360419488987755</v>
      </c>
      <c r="K303" s="24">
        <v>13.663371572311721</v>
      </c>
      <c r="L303" s="27" t="s">
        <v>1043</v>
      </c>
      <c r="M303" s="25" t="s">
        <v>1044</v>
      </c>
      <c r="N303" s="25" t="s">
        <v>1045</v>
      </c>
      <c r="O303" s="28" t="s">
        <v>1046</v>
      </c>
      <c r="P303" s="19" t="s">
        <v>24</v>
      </c>
    </row>
    <row r="304" spans="1:16" x14ac:dyDescent="0.2">
      <c r="A304" s="20">
        <v>11</v>
      </c>
      <c r="B304" s="21" t="s">
        <v>1453</v>
      </c>
      <c r="C304" s="22">
        <v>4.5268632903052328</v>
      </c>
      <c r="D304" s="23">
        <v>12.8031304043991</v>
      </c>
      <c r="E304" s="24">
        <v>0</v>
      </c>
      <c r="F304" s="25" t="s">
        <v>1471</v>
      </c>
      <c r="G304" s="25" t="s">
        <v>1472</v>
      </c>
      <c r="H304" s="26">
        <v>4</v>
      </c>
      <c r="I304" s="22">
        <v>39.484264734487766</v>
      </c>
      <c r="J304" s="23">
        <v>13.4219762182487</v>
      </c>
      <c r="K304" s="24">
        <v>34.822202856736311</v>
      </c>
      <c r="L304" s="27" t="s">
        <v>1473</v>
      </c>
      <c r="M304" s="25" t="s">
        <v>29</v>
      </c>
      <c r="N304" s="25" t="s">
        <v>1474</v>
      </c>
      <c r="O304" s="28" t="s">
        <v>1475</v>
      </c>
      <c r="P304" s="19" t="s">
        <v>24</v>
      </c>
    </row>
    <row r="305" spans="1:16" x14ac:dyDescent="0.2">
      <c r="A305" s="20">
        <v>11</v>
      </c>
      <c r="B305" s="21" t="s">
        <v>1453</v>
      </c>
      <c r="C305" s="22">
        <v>4.5268632903052328</v>
      </c>
      <c r="D305" s="23">
        <v>12.8031304043991</v>
      </c>
      <c r="E305" s="24">
        <v>0</v>
      </c>
      <c r="F305" s="25" t="s">
        <v>1051</v>
      </c>
      <c r="G305" s="25" t="s">
        <v>1052</v>
      </c>
      <c r="H305" s="26">
        <v>4</v>
      </c>
      <c r="I305" s="22">
        <v>5.6680235827158976</v>
      </c>
      <c r="J305" s="23">
        <v>8.7734900774868496</v>
      </c>
      <c r="K305" s="24">
        <v>17.357980003916452</v>
      </c>
      <c r="L305" s="27" t="s">
        <v>1053</v>
      </c>
      <c r="M305" s="25" t="s">
        <v>164</v>
      </c>
      <c r="N305" s="25" t="s">
        <v>894</v>
      </c>
      <c r="O305" s="28" t="s">
        <v>1054</v>
      </c>
      <c r="P305" s="19" t="s">
        <v>24</v>
      </c>
    </row>
    <row r="306" spans="1:16" x14ac:dyDescent="0.2">
      <c r="A306" s="20">
        <v>11</v>
      </c>
      <c r="B306" s="21" t="s">
        <v>1453</v>
      </c>
      <c r="C306" s="22">
        <v>4.5268632903052328</v>
      </c>
      <c r="D306" s="23">
        <v>12.8031304043991</v>
      </c>
      <c r="E306" s="24">
        <v>0</v>
      </c>
      <c r="F306" s="25" t="s">
        <v>1055</v>
      </c>
      <c r="G306" s="25" t="s">
        <v>1056</v>
      </c>
      <c r="H306" s="26">
        <v>4</v>
      </c>
      <c r="I306" s="22">
        <v>5.438246304159664</v>
      </c>
      <c r="J306" s="23">
        <v>4.4523252243972511</v>
      </c>
      <c r="K306" s="24">
        <v>4.7261178802575454</v>
      </c>
      <c r="L306" s="27" t="s">
        <v>1057</v>
      </c>
      <c r="M306" s="25" t="s">
        <v>29</v>
      </c>
      <c r="N306" s="25" t="s">
        <v>1058</v>
      </c>
      <c r="O306" s="28" t="s">
        <v>1059</v>
      </c>
      <c r="P306" s="19" t="s">
        <v>24</v>
      </c>
    </row>
    <row r="307" spans="1:16" x14ac:dyDescent="0.2">
      <c r="A307" s="20">
        <v>11</v>
      </c>
      <c r="B307" s="21" t="s">
        <v>1453</v>
      </c>
      <c r="C307" s="22">
        <v>4.5268632903052328</v>
      </c>
      <c r="D307" s="23">
        <v>12.8031304043991</v>
      </c>
      <c r="E307" s="24">
        <v>0</v>
      </c>
      <c r="F307" s="25" t="s">
        <v>1060</v>
      </c>
      <c r="G307" s="25" t="s">
        <v>1061</v>
      </c>
      <c r="H307" s="26">
        <v>4</v>
      </c>
      <c r="I307" s="22">
        <v>0.48138885496822037</v>
      </c>
      <c r="J307" s="23">
        <v>3.0157778006897105</v>
      </c>
      <c r="K307" s="24">
        <v>1.4916083009734955</v>
      </c>
      <c r="L307" s="27" t="s">
        <v>1062</v>
      </c>
      <c r="M307" s="25" t="s">
        <v>29</v>
      </c>
      <c r="N307" s="25" t="s">
        <v>1063</v>
      </c>
      <c r="O307" s="28" t="s">
        <v>1064</v>
      </c>
      <c r="P307" s="19" t="s">
        <v>24</v>
      </c>
    </row>
    <row r="308" spans="1:16" x14ac:dyDescent="0.2">
      <c r="A308" s="20">
        <v>11</v>
      </c>
      <c r="B308" s="21" t="s">
        <v>1453</v>
      </c>
      <c r="C308" s="22">
        <v>4.5268632903052328</v>
      </c>
      <c r="D308" s="23">
        <v>12.8031304043991</v>
      </c>
      <c r="E308" s="24">
        <v>0</v>
      </c>
      <c r="F308" s="25" t="s">
        <v>1065</v>
      </c>
      <c r="G308" s="25" t="s">
        <v>1066</v>
      </c>
      <c r="H308" s="26">
        <v>4</v>
      </c>
      <c r="I308" s="22">
        <v>3.5750980833907908</v>
      </c>
      <c r="J308" s="23">
        <v>2.9518995463842348</v>
      </c>
      <c r="K308" s="24">
        <v>0.82442876552331146</v>
      </c>
      <c r="L308" s="27" t="s">
        <v>1067</v>
      </c>
      <c r="M308" s="25" t="s">
        <v>718</v>
      </c>
      <c r="N308" s="25" t="s">
        <v>1068</v>
      </c>
      <c r="O308" s="28" t="s">
        <v>1069</v>
      </c>
      <c r="P308" s="19" t="s">
        <v>24</v>
      </c>
    </row>
    <row r="309" spans="1:16" x14ac:dyDescent="0.2">
      <c r="A309" s="20">
        <v>11</v>
      </c>
      <c r="B309" s="21" t="s">
        <v>1453</v>
      </c>
      <c r="C309" s="22">
        <v>4.5268632903052328</v>
      </c>
      <c r="D309" s="23">
        <v>12.8031304043991</v>
      </c>
      <c r="E309" s="24">
        <v>0</v>
      </c>
      <c r="F309" s="25" t="s">
        <v>1476</v>
      </c>
      <c r="G309" s="25" t="s">
        <v>1477</v>
      </c>
      <c r="H309" s="26">
        <v>4</v>
      </c>
      <c r="I309" s="22">
        <v>0.43873140835016977</v>
      </c>
      <c r="J309" s="23">
        <v>0.64833358620765913</v>
      </c>
      <c r="K309" s="24">
        <v>0.32021064029736224</v>
      </c>
      <c r="L309" s="27" t="s">
        <v>1478</v>
      </c>
      <c r="M309" s="25" t="s">
        <v>111</v>
      </c>
      <c r="N309" s="25" t="s">
        <v>1479</v>
      </c>
      <c r="O309" s="28" t="s">
        <v>1480</v>
      </c>
      <c r="P309" s="19" t="s">
        <v>24</v>
      </c>
    </row>
    <row r="310" spans="1:16" x14ac:dyDescent="0.2">
      <c r="A310" s="20">
        <v>11</v>
      </c>
      <c r="B310" s="21" t="s">
        <v>1453</v>
      </c>
      <c r="C310" s="22">
        <v>4.5268632903052328</v>
      </c>
      <c r="D310" s="23">
        <v>12.8031304043991</v>
      </c>
      <c r="E310" s="24">
        <v>0</v>
      </c>
      <c r="F310" s="25" t="s">
        <v>1087</v>
      </c>
      <c r="G310" s="25" t="s">
        <v>1088</v>
      </c>
      <c r="H310" s="26">
        <v>3</v>
      </c>
      <c r="I310" s="22">
        <v>0.68479047032886364</v>
      </c>
      <c r="J310" s="23">
        <v>30.644475867016375</v>
      </c>
      <c r="K310" s="24">
        <v>11.707669919497871</v>
      </c>
      <c r="L310" s="27" t="s">
        <v>1089</v>
      </c>
      <c r="M310" s="25" t="s">
        <v>1090</v>
      </c>
      <c r="N310" s="25" t="s">
        <v>1091</v>
      </c>
      <c r="O310" s="28" t="s">
        <v>1092</v>
      </c>
      <c r="P310" s="19" t="s">
        <v>24</v>
      </c>
    </row>
    <row r="311" spans="1:16" x14ac:dyDescent="0.2">
      <c r="A311" s="20">
        <v>11</v>
      </c>
      <c r="B311" s="21" t="s">
        <v>1453</v>
      </c>
      <c r="C311" s="22">
        <v>4.5268632903052328</v>
      </c>
      <c r="D311" s="23">
        <v>12.8031304043991</v>
      </c>
      <c r="E311" s="24">
        <v>0</v>
      </c>
      <c r="F311" s="25" t="s">
        <v>1481</v>
      </c>
      <c r="G311" s="25" t="s">
        <v>1482</v>
      </c>
      <c r="H311" s="26">
        <v>3</v>
      </c>
      <c r="I311" s="22">
        <v>22.717576258977559</v>
      </c>
      <c r="J311" s="23">
        <v>27.706619945045396</v>
      </c>
      <c r="K311" s="24">
        <v>36.934364580035243</v>
      </c>
      <c r="L311" s="27" t="s">
        <v>1483</v>
      </c>
      <c r="M311" s="25" t="s">
        <v>53</v>
      </c>
      <c r="N311" s="25" t="s">
        <v>54</v>
      </c>
      <c r="O311" s="28" t="s">
        <v>1484</v>
      </c>
      <c r="P311" s="19" t="s">
        <v>24</v>
      </c>
    </row>
    <row r="312" spans="1:16" x14ac:dyDescent="0.2">
      <c r="A312" s="20">
        <v>11</v>
      </c>
      <c r="B312" s="21" t="s">
        <v>1453</v>
      </c>
      <c r="C312" s="22">
        <v>4.5268632903052328</v>
      </c>
      <c r="D312" s="23">
        <v>12.8031304043991</v>
      </c>
      <c r="E312" s="24">
        <v>0</v>
      </c>
      <c r="F312" s="25" t="s">
        <v>1093</v>
      </c>
      <c r="G312" s="25" t="s">
        <v>1094</v>
      </c>
      <c r="H312" s="26">
        <v>3</v>
      </c>
      <c r="I312" s="22">
        <v>34.942311768172843</v>
      </c>
      <c r="J312" s="23">
        <v>23.720955213020464</v>
      </c>
      <c r="K312" s="24">
        <v>57.249876743608198</v>
      </c>
      <c r="L312" s="27" t="s">
        <v>1095</v>
      </c>
      <c r="M312" s="25" t="s">
        <v>1096</v>
      </c>
      <c r="N312" s="25" t="s">
        <v>1097</v>
      </c>
      <c r="O312" s="28" t="s">
        <v>1098</v>
      </c>
      <c r="P312" s="19" t="s">
        <v>24</v>
      </c>
    </row>
    <row r="313" spans="1:16" x14ac:dyDescent="0.2">
      <c r="A313" s="20">
        <v>11</v>
      </c>
      <c r="B313" s="21" t="s">
        <v>1453</v>
      </c>
      <c r="C313" s="22">
        <v>4.5268632903052328</v>
      </c>
      <c r="D313" s="23">
        <v>12.8031304043991</v>
      </c>
      <c r="E313" s="24">
        <v>0</v>
      </c>
      <c r="F313" s="25" t="s">
        <v>1099</v>
      </c>
      <c r="G313" s="25" t="s">
        <v>1100</v>
      </c>
      <c r="H313" s="26">
        <v>3</v>
      </c>
      <c r="I313" s="22">
        <v>64.011785300656243</v>
      </c>
      <c r="J313" s="23">
        <v>23.652387108799051</v>
      </c>
      <c r="K313" s="24">
        <v>73.248572950820815</v>
      </c>
      <c r="L313" s="27" t="s">
        <v>1101</v>
      </c>
      <c r="M313" s="25" t="s">
        <v>1102</v>
      </c>
      <c r="N313" s="25" t="s">
        <v>1103</v>
      </c>
      <c r="O313" s="28" t="s">
        <v>1104</v>
      </c>
      <c r="P313" s="19" t="s">
        <v>24</v>
      </c>
    </row>
    <row r="314" spans="1:16" x14ac:dyDescent="0.2">
      <c r="A314" s="20">
        <v>11</v>
      </c>
      <c r="B314" s="21" t="s">
        <v>1453</v>
      </c>
      <c r="C314" s="22">
        <v>4.5268632903052328</v>
      </c>
      <c r="D314" s="23">
        <v>12.8031304043991</v>
      </c>
      <c r="E314" s="24">
        <v>0</v>
      </c>
      <c r="F314" s="25" t="s">
        <v>1105</v>
      </c>
      <c r="G314" s="25" t="s">
        <v>1106</v>
      </c>
      <c r="H314" s="26">
        <v>3</v>
      </c>
      <c r="I314" s="22">
        <v>40.381994072060593</v>
      </c>
      <c r="J314" s="23">
        <v>20.692941811346781</v>
      </c>
      <c r="K314" s="24">
        <v>21.115518754793371</v>
      </c>
      <c r="L314" s="27" t="s">
        <v>1107</v>
      </c>
      <c r="M314" s="25" t="s">
        <v>1108</v>
      </c>
      <c r="N314" s="25" t="s">
        <v>1109</v>
      </c>
      <c r="O314" s="28" t="s">
        <v>1110</v>
      </c>
      <c r="P314" s="19" t="s">
        <v>24</v>
      </c>
    </row>
    <row r="315" spans="1:16" x14ac:dyDescent="0.2">
      <c r="A315" s="20">
        <v>11</v>
      </c>
      <c r="B315" s="21" t="s">
        <v>1453</v>
      </c>
      <c r="C315" s="22">
        <v>4.5268632903052328</v>
      </c>
      <c r="D315" s="23">
        <v>12.8031304043991</v>
      </c>
      <c r="E315" s="24">
        <v>0</v>
      </c>
      <c r="F315" s="25" t="s">
        <v>114</v>
      </c>
      <c r="G315" s="25" t="s">
        <v>115</v>
      </c>
      <c r="H315" s="26">
        <v>3</v>
      </c>
      <c r="I315" s="22">
        <v>30.769119314264461</v>
      </c>
      <c r="J315" s="23">
        <v>20.639191112075164</v>
      </c>
      <c r="K315" s="24">
        <v>68.155346142001846</v>
      </c>
      <c r="L315" s="27" t="s">
        <v>116</v>
      </c>
      <c r="M315" s="25" t="s">
        <v>117</v>
      </c>
      <c r="N315" s="25" t="s">
        <v>118</v>
      </c>
      <c r="O315" s="28" t="s">
        <v>119</v>
      </c>
      <c r="P315" s="19" t="s">
        <v>24</v>
      </c>
    </row>
    <row r="316" spans="1:16" x14ac:dyDescent="0.2">
      <c r="A316" s="20">
        <v>11</v>
      </c>
      <c r="B316" s="21" t="s">
        <v>1453</v>
      </c>
      <c r="C316" s="22">
        <v>4.5268632903052328</v>
      </c>
      <c r="D316" s="23">
        <v>12.8031304043991</v>
      </c>
      <c r="E316" s="24">
        <v>0</v>
      </c>
      <c r="F316" s="25" t="s">
        <v>1117</v>
      </c>
      <c r="G316" s="25" t="s">
        <v>1118</v>
      </c>
      <c r="H316" s="26">
        <v>3</v>
      </c>
      <c r="I316" s="22">
        <v>15.395381389651192</v>
      </c>
      <c r="J316" s="23">
        <v>18.835837628983867</v>
      </c>
      <c r="K316" s="24">
        <v>11.011620759263169</v>
      </c>
      <c r="L316" s="27" t="s">
        <v>1119</v>
      </c>
      <c r="M316" s="25" t="s">
        <v>111</v>
      </c>
      <c r="N316" s="25" t="s">
        <v>831</v>
      </c>
      <c r="O316" s="28" t="s">
        <v>832</v>
      </c>
      <c r="P316" s="19" t="s">
        <v>24</v>
      </c>
    </row>
    <row r="317" spans="1:16" x14ac:dyDescent="0.2">
      <c r="A317" s="20">
        <v>11</v>
      </c>
      <c r="B317" s="21" t="s">
        <v>1453</v>
      </c>
      <c r="C317" s="22">
        <v>4.5268632903052328</v>
      </c>
      <c r="D317" s="23">
        <v>12.8031304043991</v>
      </c>
      <c r="E317" s="24">
        <v>0</v>
      </c>
      <c r="F317" s="25" t="s">
        <v>1126</v>
      </c>
      <c r="G317" s="25" t="s">
        <v>1127</v>
      </c>
      <c r="H317" s="26">
        <v>3</v>
      </c>
      <c r="I317" s="22">
        <v>13.570784342593193</v>
      </c>
      <c r="J317" s="23">
        <v>15.384517278732124</v>
      </c>
      <c r="K317" s="24">
        <v>27.553620182184666</v>
      </c>
      <c r="L317" s="27" t="s">
        <v>1128</v>
      </c>
      <c r="M317" s="25" t="s">
        <v>1129</v>
      </c>
      <c r="N317" s="25" t="s">
        <v>1130</v>
      </c>
      <c r="O317" s="28" t="s">
        <v>1131</v>
      </c>
      <c r="P317" s="19" t="s">
        <v>24</v>
      </c>
    </row>
    <row r="318" spans="1:16" x14ac:dyDescent="0.2">
      <c r="A318" s="20">
        <v>11</v>
      </c>
      <c r="B318" s="21" t="s">
        <v>1453</v>
      </c>
      <c r="C318" s="22">
        <v>4.5268632903052328</v>
      </c>
      <c r="D318" s="23">
        <v>12.8031304043991</v>
      </c>
      <c r="E318" s="24">
        <v>0</v>
      </c>
      <c r="F318" s="25" t="s">
        <v>1132</v>
      </c>
      <c r="G318" s="25" t="s">
        <v>1133</v>
      </c>
      <c r="H318" s="26">
        <v>3</v>
      </c>
      <c r="I318" s="22">
        <v>11.646136681371162</v>
      </c>
      <c r="J318" s="23">
        <v>11.308305551719728</v>
      </c>
      <c r="K318" s="24">
        <v>8.3250690822155544</v>
      </c>
      <c r="L318" s="27" t="s">
        <v>1134</v>
      </c>
      <c r="M318" s="25" t="s">
        <v>1135</v>
      </c>
      <c r="N318" s="25" t="s">
        <v>1136</v>
      </c>
      <c r="O318" s="28" t="s">
        <v>1137</v>
      </c>
      <c r="P318" s="19" t="s">
        <v>24</v>
      </c>
    </row>
    <row r="319" spans="1:16" x14ac:dyDescent="0.2">
      <c r="A319" s="20">
        <v>11</v>
      </c>
      <c r="B319" s="21" t="s">
        <v>1453</v>
      </c>
      <c r="C319" s="22">
        <v>4.5268632903052328</v>
      </c>
      <c r="D319" s="23">
        <v>12.8031304043991</v>
      </c>
      <c r="E319" s="24">
        <v>0</v>
      </c>
      <c r="F319" s="25" t="s">
        <v>1138</v>
      </c>
      <c r="G319" s="25" t="s">
        <v>1139</v>
      </c>
      <c r="H319" s="26">
        <v>3</v>
      </c>
      <c r="I319" s="22">
        <v>30.16454370040266</v>
      </c>
      <c r="J319" s="23">
        <v>11.297843220158358</v>
      </c>
      <c r="K319" s="24">
        <v>65.639305140229354</v>
      </c>
      <c r="L319" s="27" t="s">
        <v>1140</v>
      </c>
      <c r="M319" s="25" t="s">
        <v>1141</v>
      </c>
      <c r="N319" s="25" t="s">
        <v>1142</v>
      </c>
      <c r="O319" s="28" t="s">
        <v>1143</v>
      </c>
      <c r="P319" s="19" t="s">
        <v>24</v>
      </c>
    </row>
    <row r="320" spans="1:16" x14ac:dyDescent="0.2">
      <c r="A320" s="20">
        <v>11</v>
      </c>
      <c r="B320" s="21" t="s">
        <v>1453</v>
      </c>
      <c r="C320" s="22">
        <v>4.5268632903052328</v>
      </c>
      <c r="D320" s="23">
        <v>12.8031304043991</v>
      </c>
      <c r="E320" s="24">
        <v>0</v>
      </c>
      <c r="F320" s="25" t="s">
        <v>1485</v>
      </c>
      <c r="G320" s="25" t="s">
        <v>1486</v>
      </c>
      <c r="H320" s="26">
        <v>3</v>
      </c>
      <c r="I320" s="22">
        <v>15.10281792987529</v>
      </c>
      <c r="J320" s="23">
        <v>9.1859010936118999</v>
      </c>
      <c r="K320" s="24">
        <v>21.725470321867363</v>
      </c>
      <c r="L320" s="27" t="s">
        <v>1487</v>
      </c>
      <c r="M320" s="25" t="s">
        <v>53</v>
      </c>
      <c r="N320" s="25" t="s">
        <v>1488</v>
      </c>
      <c r="O320" s="28" t="s">
        <v>1489</v>
      </c>
      <c r="P320" s="19" t="s">
        <v>24</v>
      </c>
    </row>
    <row r="321" spans="1:16" x14ac:dyDescent="0.2">
      <c r="A321" s="20">
        <v>11</v>
      </c>
      <c r="B321" s="21" t="s">
        <v>1453</v>
      </c>
      <c r="C321" s="22">
        <v>4.5268632903052328</v>
      </c>
      <c r="D321" s="23">
        <v>12.8031304043991</v>
      </c>
      <c r="E321" s="24">
        <v>0</v>
      </c>
      <c r="F321" s="25" t="s">
        <v>1490</v>
      </c>
      <c r="G321" s="25" t="s">
        <v>1491</v>
      </c>
      <c r="H321" s="26">
        <v>3</v>
      </c>
      <c r="I321" s="22">
        <v>11.075826551186829</v>
      </c>
      <c r="J321" s="23">
        <v>7.2494359507488886</v>
      </c>
      <c r="K321" s="24">
        <v>9.5397201528144517</v>
      </c>
      <c r="L321" s="27" t="s">
        <v>1492</v>
      </c>
      <c r="M321" s="25" t="s">
        <v>1493</v>
      </c>
      <c r="N321" s="25" t="s">
        <v>1494</v>
      </c>
      <c r="O321" s="28" t="s">
        <v>1495</v>
      </c>
      <c r="P321" s="19" t="s">
        <v>24</v>
      </c>
    </row>
    <row r="322" spans="1:16" x14ac:dyDescent="0.2">
      <c r="A322" s="20">
        <v>11</v>
      </c>
      <c r="B322" s="21" t="s">
        <v>1453</v>
      </c>
      <c r="C322" s="22">
        <v>4.5268632903052328</v>
      </c>
      <c r="D322" s="23">
        <v>12.8031304043991</v>
      </c>
      <c r="E322" s="24">
        <v>0</v>
      </c>
      <c r="F322" s="25" t="s">
        <v>1144</v>
      </c>
      <c r="G322" s="25" t="s">
        <v>1145</v>
      </c>
      <c r="H322" s="26">
        <v>3</v>
      </c>
      <c r="I322" s="22">
        <v>3.9402506769189802</v>
      </c>
      <c r="J322" s="23">
        <v>6.2390611634152942</v>
      </c>
      <c r="K322" s="24">
        <v>3.3940714719680107</v>
      </c>
      <c r="L322" s="27" t="s">
        <v>1146</v>
      </c>
      <c r="M322" s="25" t="s">
        <v>1147</v>
      </c>
      <c r="N322" s="25" t="s">
        <v>1148</v>
      </c>
      <c r="O322" s="28" t="s">
        <v>1149</v>
      </c>
      <c r="P322" s="19" t="s">
        <v>24</v>
      </c>
    </row>
    <row r="323" spans="1:16" x14ac:dyDescent="0.2">
      <c r="A323" s="20">
        <v>11</v>
      </c>
      <c r="B323" s="21" t="s">
        <v>1453</v>
      </c>
      <c r="C323" s="22">
        <v>4.5268632903052328</v>
      </c>
      <c r="D323" s="23">
        <v>12.8031304043991</v>
      </c>
      <c r="E323" s="24">
        <v>0</v>
      </c>
      <c r="F323" s="25" t="s">
        <v>1150</v>
      </c>
      <c r="G323" s="25" t="s">
        <v>1151</v>
      </c>
      <c r="H323" s="26">
        <v>3</v>
      </c>
      <c r="I323" s="22">
        <v>9.0027199928988768</v>
      </c>
      <c r="J323" s="23">
        <v>5.3066229272334837</v>
      </c>
      <c r="K323" s="24">
        <v>37.155739653971118</v>
      </c>
      <c r="L323" s="27" t="s">
        <v>1152</v>
      </c>
      <c r="M323" s="25" t="s">
        <v>29</v>
      </c>
      <c r="N323" s="25">
        <v>0</v>
      </c>
      <c r="O323" s="28" t="s">
        <v>1153</v>
      </c>
      <c r="P323" s="19" t="s">
        <v>24</v>
      </c>
    </row>
    <row r="324" spans="1:16" x14ac:dyDescent="0.2">
      <c r="A324" s="20">
        <v>11</v>
      </c>
      <c r="B324" s="21" t="s">
        <v>1453</v>
      </c>
      <c r="C324" s="22">
        <v>4.5268632903052328</v>
      </c>
      <c r="D324" s="23">
        <v>12.8031304043991</v>
      </c>
      <c r="E324" s="24">
        <v>0</v>
      </c>
      <c r="F324" s="25" t="s">
        <v>1154</v>
      </c>
      <c r="G324" s="25" t="s">
        <v>1155</v>
      </c>
      <c r="H324" s="26">
        <v>3</v>
      </c>
      <c r="I324" s="22">
        <v>2.2279540640846776</v>
      </c>
      <c r="J324" s="23">
        <v>4.8019757464222215</v>
      </c>
      <c r="K324" s="24">
        <v>1.9516114380277945</v>
      </c>
      <c r="L324" s="27" t="s">
        <v>1156</v>
      </c>
      <c r="M324" s="25" t="s">
        <v>1157</v>
      </c>
      <c r="N324" s="25" t="s">
        <v>1158</v>
      </c>
      <c r="O324" s="28" t="s">
        <v>267</v>
      </c>
      <c r="P324" s="19" t="s">
        <v>24</v>
      </c>
    </row>
    <row r="325" spans="1:16" x14ac:dyDescent="0.2">
      <c r="A325" s="20">
        <v>11</v>
      </c>
      <c r="B325" s="21" t="s">
        <v>1453</v>
      </c>
      <c r="C325" s="22">
        <v>4.5268632903052328</v>
      </c>
      <c r="D325" s="23">
        <v>12.8031304043991</v>
      </c>
      <c r="E325" s="24">
        <v>0</v>
      </c>
      <c r="F325" s="25" t="s">
        <v>1159</v>
      </c>
      <c r="G325" s="25" t="s">
        <v>1160</v>
      </c>
      <c r="H325" s="26">
        <v>3</v>
      </c>
      <c r="I325" s="22">
        <v>10.230424491264845</v>
      </c>
      <c r="J325" s="23">
        <v>2.5389547720927452</v>
      </c>
      <c r="K325" s="24">
        <v>0.55771787018679653</v>
      </c>
      <c r="L325" s="27" t="s">
        <v>1161</v>
      </c>
      <c r="M325" s="25" t="s">
        <v>412</v>
      </c>
      <c r="N325" s="25" t="s">
        <v>1162</v>
      </c>
      <c r="O325" s="28" t="s">
        <v>1163</v>
      </c>
      <c r="P325" s="19" t="s">
        <v>24</v>
      </c>
    </row>
    <row r="326" spans="1:16" x14ac:dyDescent="0.2">
      <c r="A326" s="20">
        <v>11</v>
      </c>
      <c r="B326" s="21" t="s">
        <v>1453</v>
      </c>
      <c r="C326" s="22">
        <v>4.5268632903052328</v>
      </c>
      <c r="D326" s="23">
        <v>12.8031304043991</v>
      </c>
      <c r="E326" s="24">
        <v>0</v>
      </c>
      <c r="F326" s="25" t="s">
        <v>1170</v>
      </c>
      <c r="G326" s="25" t="s">
        <v>1171</v>
      </c>
      <c r="H326" s="26">
        <v>2</v>
      </c>
      <c r="I326" s="22">
        <v>51.862971860142046</v>
      </c>
      <c r="J326" s="23">
        <v>46.204799395419336</v>
      </c>
      <c r="K326" s="24">
        <v>31.251150504864022</v>
      </c>
      <c r="L326" s="27" t="s">
        <v>1172</v>
      </c>
      <c r="M326" s="25" t="s">
        <v>1173</v>
      </c>
      <c r="N326" s="25" t="s">
        <v>1174</v>
      </c>
      <c r="O326" s="28" t="s">
        <v>1175</v>
      </c>
      <c r="P326" s="19" t="s">
        <v>24</v>
      </c>
    </row>
    <row r="327" spans="1:16" x14ac:dyDescent="0.2">
      <c r="A327" s="20">
        <v>11</v>
      </c>
      <c r="B327" s="21" t="s">
        <v>1453</v>
      </c>
      <c r="C327" s="22">
        <v>4.5268632903052328</v>
      </c>
      <c r="D327" s="23">
        <v>12.8031304043991</v>
      </c>
      <c r="E327" s="24">
        <v>0</v>
      </c>
      <c r="F327" s="25" t="s">
        <v>1496</v>
      </c>
      <c r="G327" s="25" t="s">
        <v>1497</v>
      </c>
      <c r="H327" s="26">
        <v>2</v>
      </c>
      <c r="I327" s="22">
        <v>32.796651140745972</v>
      </c>
      <c r="J327" s="23">
        <v>43.032692616796425</v>
      </c>
      <c r="K327" s="24">
        <v>40.285896703141937</v>
      </c>
      <c r="L327" s="27" t="s">
        <v>1498</v>
      </c>
      <c r="M327" s="25" t="s">
        <v>111</v>
      </c>
      <c r="N327" s="25" t="s">
        <v>1499</v>
      </c>
      <c r="O327" s="28" t="s">
        <v>1500</v>
      </c>
      <c r="P327" s="19" t="s">
        <v>24</v>
      </c>
    </row>
    <row r="328" spans="1:16" x14ac:dyDescent="0.2">
      <c r="A328" s="20">
        <v>11</v>
      </c>
      <c r="B328" s="21" t="s">
        <v>1453</v>
      </c>
      <c r="C328" s="22">
        <v>4.5268632903052328</v>
      </c>
      <c r="D328" s="23">
        <v>12.8031304043991</v>
      </c>
      <c r="E328" s="24">
        <v>0</v>
      </c>
      <c r="F328" s="25" t="s">
        <v>1176</v>
      </c>
      <c r="G328" s="25" t="s">
        <v>1177</v>
      </c>
      <c r="H328" s="26">
        <v>2</v>
      </c>
      <c r="I328" s="22">
        <v>47.776908353834187</v>
      </c>
      <c r="J328" s="23">
        <v>42.370944098244919</v>
      </c>
      <c r="K328" s="24">
        <v>100.0983238286618</v>
      </c>
      <c r="L328" s="27" t="s">
        <v>1178</v>
      </c>
      <c r="M328" s="25" t="s">
        <v>1179</v>
      </c>
      <c r="N328" s="25" t="s">
        <v>1180</v>
      </c>
      <c r="O328" s="28" t="s">
        <v>1181</v>
      </c>
      <c r="P328" s="19" t="s">
        <v>24</v>
      </c>
    </row>
    <row r="329" spans="1:16" x14ac:dyDescent="0.2">
      <c r="A329" s="20">
        <v>11</v>
      </c>
      <c r="B329" s="21" t="s">
        <v>1453</v>
      </c>
      <c r="C329" s="22">
        <v>4.5268632903052328</v>
      </c>
      <c r="D329" s="23">
        <v>12.8031304043991</v>
      </c>
      <c r="E329" s="24">
        <v>0</v>
      </c>
      <c r="F329" s="25" t="s">
        <v>1182</v>
      </c>
      <c r="G329" s="25" t="s">
        <v>1183</v>
      </c>
      <c r="H329" s="26">
        <v>2</v>
      </c>
      <c r="I329" s="22">
        <v>22.970272059638955</v>
      </c>
      <c r="J329" s="23">
        <v>41.527380063900502</v>
      </c>
      <c r="K329" s="24">
        <v>19.584976371675879</v>
      </c>
      <c r="L329" s="27" t="s">
        <v>1184</v>
      </c>
      <c r="M329" s="25" t="s">
        <v>111</v>
      </c>
      <c r="N329" s="25" t="s">
        <v>1185</v>
      </c>
      <c r="O329" s="28" t="s">
        <v>1186</v>
      </c>
      <c r="P329" s="19" t="s">
        <v>24</v>
      </c>
    </row>
    <row r="330" spans="1:16" x14ac:dyDescent="0.2">
      <c r="A330" s="20">
        <v>11</v>
      </c>
      <c r="B330" s="21" t="s">
        <v>1453</v>
      </c>
      <c r="C330" s="22">
        <v>4.5268632903052328</v>
      </c>
      <c r="D330" s="23">
        <v>12.8031304043991</v>
      </c>
      <c r="E330" s="24">
        <v>0</v>
      </c>
      <c r="F330" s="25" t="s">
        <v>1501</v>
      </c>
      <c r="G330" s="25" t="s">
        <v>1502</v>
      </c>
      <c r="H330" s="26">
        <v>2</v>
      </c>
      <c r="I330" s="22">
        <v>22.199651100348394</v>
      </c>
      <c r="J330" s="23">
        <v>34.576448934325064</v>
      </c>
      <c r="K330" s="24">
        <v>20.666534768320666</v>
      </c>
      <c r="L330" s="27" t="s">
        <v>1503</v>
      </c>
      <c r="M330" s="25" t="s">
        <v>1504</v>
      </c>
      <c r="N330" s="25" t="s">
        <v>1505</v>
      </c>
      <c r="O330" s="28" t="s">
        <v>1506</v>
      </c>
      <c r="P330" s="19" t="s">
        <v>24</v>
      </c>
    </row>
    <row r="331" spans="1:16" x14ac:dyDescent="0.2">
      <c r="A331" s="20">
        <v>11</v>
      </c>
      <c r="B331" s="21" t="s">
        <v>1453</v>
      </c>
      <c r="C331" s="22">
        <v>4.5268632903052328</v>
      </c>
      <c r="D331" s="23">
        <v>12.8031304043991</v>
      </c>
      <c r="E331" s="24">
        <v>0</v>
      </c>
      <c r="F331" s="25" t="s">
        <v>1187</v>
      </c>
      <c r="G331" s="25" t="s">
        <v>1188</v>
      </c>
      <c r="H331" s="26">
        <v>2</v>
      </c>
      <c r="I331" s="22">
        <v>91.103768700132207</v>
      </c>
      <c r="J331" s="23">
        <v>32.74563206650906</v>
      </c>
      <c r="K331" s="24">
        <v>32.399785679252808</v>
      </c>
      <c r="L331" s="27" t="s">
        <v>1189</v>
      </c>
      <c r="M331" s="25" t="s">
        <v>1190</v>
      </c>
      <c r="N331" s="25" t="s">
        <v>1191</v>
      </c>
      <c r="O331" s="28" t="s">
        <v>1192</v>
      </c>
      <c r="P331" s="19" t="s">
        <v>24</v>
      </c>
    </row>
    <row r="332" spans="1:16" x14ac:dyDescent="0.2">
      <c r="A332" s="20">
        <v>11</v>
      </c>
      <c r="B332" s="21" t="s">
        <v>1453</v>
      </c>
      <c r="C332" s="22">
        <v>4.5268632903052328</v>
      </c>
      <c r="D332" s="23">
        <v>12.8031304043991</v>
      </c>
      <c r="E332" s="24">
        <v>0</v>
      </c>
      <c r="F332" s="25" t="s">
        <v>1199</v>
      </c>
      <c r="G332" s="25" t="s">
        <v>1200</v>
      </c>
      <c r="H332" s="26">
        <v>2</v>
      </c>
      <c r="I332" s="22">
        <v>30.198908598543117</v>
      </c>
      <c r="J332" s="23">
        <v>30.84318621355149</v>
      </c>
      <c r="K332" s="24">
        <v>15.403171548733313</v>
      </c>
      <c r="L332" s="27" t="s">
        <v>1201</v>
      </c>
      <c r="M332" s="25" t="s">
        <v>53</v>
      </c>
      <c r="N332" s="25" t="s">
        <v>1202</v>
      </c>
      <c r="O332" s="28" t="s">
        <v>1203</v>
      </c>
      <c r="P332" s="19" t="s">
        <v>24</v>
      </c>
    </row>
    <row r="333" spans="1:16" x14ac:dyDescent="0.2">
      <c r="A333" s="20">
        <v>11</v>
      </c>
      <c r="B333" s="21" t="s">
        <v>1453</v>
      </c>
      <c r="C333" s="22">
        <v>4.5268632903052328</v>
      </c>
      <c r="D333" s="23">
        <v>12.8031304043991</v>
      </c>
      <c r="E333" s="24">
        <v>0</v>
      </c>
      <c r="F333" s="25" t="s">
        <v>1209</v>
      </c>
      <c r="G333" s="25" t="s">
        <v>1210</v>
      </c>
      <c r="H333" s="26">
        <v>2</v>
      </c>
      <c r="I333" s="22">
        <v>40.563795276001343</v>
      </c>
      <c r="J333" s="23">
        <v>27.185235963663605</v>
      </c>
      <c r="K333" s="24">
        <v>30.391699169327421</v>
      </c>
      <c r="L333" s="27" t="s">
        <v>1211</v>
      </c>
      <c r="M333" s="25" t="s">
        <v>1212</v>
      </c>
      <c r="N333" s="25" t="s">
        <v>1213</v>
      </c>
      <c r="O333" s="28" t="s">
        <v>1214</v>
      </c>
      <c r="P333" s="19" t="s">
        <v>24</v>
      </c>
    </row>
    <row r="334" spans="1:16" x14ac:dyDescent="0.2">
      <c r="A334" s="20">
        <v>11</v>
      </c>
      <c r="B334" s="21" t="s">
        <v>1453</v>
      </c>
      <c r="C334" s="22">
        <v>4.5268632903052328</v>
      </c>
      <c r="D334" s="23">
        <v>12.8031304043991</v>
      </c>
      <c r="E334" s="24">
        <v>0</v>
      </c>
      <c r="F334" s="25" t="s">
        <v>1220</v>
      </c>
      <c r="G334" s="25" t="s">
        <v>1221</v>
      </c>
      <c r="H334" s="26">
        <v>2</v>
      </c>
      <c r="I334" s="22">
        <v>27.535145425153331</v>
      </c>
      <c r="J334" s="23">
        <v>20.693507802208636</v>
      </c>
      <c r="K334" s="24">
        <v>56.348588079083555</v>
      </c>
      <c r="L334" s="27" t="s">
        <v>1222</v>
      </c>
      <c r="M334" s="25" t="s">
        <v>29</v>
      </c>
      <c r="N334" s="25" t="s">
        <v>1223</v>
      </c>
      <c r="O334" s="28" t="s">
        <v>1224</v>
      </c>
      <c r="P334" s="19" t="s">
        <v>24</v>
      </c>
    </row>
    <row r="335" spans="1:16" x14ac:dyDescent="0.2">
      <c r="A335" s="20">
        <v>11</v>
      </c>
      <c r="B335" s="21" t="s">
        <v>1453</v>
      </c>
      <c r="C335" s="22">
        <v>4.5268632903052328</v>
      </c>
      <c r="D335" s="23">
        <v>12.8031304043991</v>
      </c>
      <c r="E335" s="24">
        <v>0</v>
      </c>
      <c r="F335" s="25" t="s">
        <v>1225</v>
      </c>
      <c r="G335" s="25" t="s">
        <v>1226</v>
      </c>
      <c r="H335" s="26">
        <v>2</v>
      </c>
      <c r="I335" s="22">
        <v>15.282401151128552</v>
      </c>
      <c r="J335" s="23">
        <v>15.485998263420329</v>
      </c>
      <c r="K335" s="24">
        <v>86.548542681006182</v>
      </c>
      <c r="L335" s="27" t="s">
        <v>1227</v>
      </c>
      <c r="M335" s="25" t="s">
        <v>29</v>
      </c>
      <c r="N335" s="25" t="s">
        <v>1228</v>
      </c>
      <c r="O335" s="28" t="s">
        <v>1229</v>
      </c>
      <c r="P335" s="19" t="s">
        <v>24</v>
      </c>
    </row>
    <row r="336" spans="1:16" x14ac:dyDescent="0.2">
      <c r="A336" s="20">
        <v>11</v>
      </c>
      <c r="B336" s="21" t="s">
        <v>1453</v>
      </c>
      <c r="C336" s="22">
        <v>4.5268632903052328</v>
      </c>
      <c r="D336" s="23">
        <v>12.8031304043991</v>
      </c>
      <c r="E336" s="24">
        <v>0</v>
      </c>
      <c r="F336" s="25" t="s">
        <v>1230</v>
      </c>
      <c r="G336" s="25" t="s">
        <v>1231</v>
      </c>
      <c r="H336" s="26">
        <v>2</v>
      </c>
      <c r="I336" s="22">
        <v>7.9910385193380256</v>
      </c>
      <c r="J336" s="23">
        <v>14.979610941251115</v>
      </c>
      <c r="K336" s="24">
        <v>9.1501851973044825</v>
      </c>
      <c r="L336" s="27" t="s">
        <v>1232</v>
      </c>
      <c r="M336" s="25" t="s">
        <v>210</v>
      </c>
      <c r="N336" s="25" t="s">
        <v>1233</v>
      </c>
      <c r="O336" s="28" t="s">
        <v>1234</v>
      </c>
      <c r="P336" s="19" t="s">
        <v>24</v>
      </c>
    </row>
    <row r="337" spans="1:16" x14ac:dyDescent="0.2">
      <c r="A337" s="20">
        <v>11</v>
      </c>
      <c r="B337" s="21" t="s">
        <v>1453</v>
      </c>
      <c r="C337" s="22">
        <v>4.5268632903052328</v>
      </c>
      <c r="D337" s="23">
        <v>12.8031304043991</v>
      </c>
      <c r="E337" s="24">
        <v>0</v>
      </c>
      <c r="F337" s="25" t="s">
        <v>1235</v>
      </c>
      <c r="G337" s="25" t="s">
        <v>1236</v>
      </c>
      <c r="H337" s="26">
        <v>2</v>
      </c>
      <c r="I337" s="22">
        <v>12.362827327092049</v>
      </c>
      <c r="J337" s="23">
        <v>14.282919215712672</v>
      </c>
      <c r="K337" s="24">
        <v>21.302517114506902</v>
      </c>
      <c r="L337" s="27" t="s">
        <v>1237</v>
      </c>
      <c r="M337" s="25" t="s">
        <v>888</v>
      </c>
      <c r="N337" s="25" t="s">
        <v>1238</v>
      </c>
      <c r="O337" s="28" t="s">
        <v>1239</v>
      </c>
      <c r="P337" s="19" t="s">
        <v>24</v>
      </c>
    </row>
    <row r="338" spans="1:16" x14ac:dyDescent="0.2">
      <c r="A338" s="20">
        <v>11</v>
      </c>
      <c r="B338" s="21" t="s">
        <v>1453</v>
      </c>
      <c r="C338" s="22">
        <v>4.5268632903052328</v>
      </c>
      <c r="D338" s="23">
        <v>12.8031304043991</v>
      </c>
      <c r="E338" s="24">
        <v>0</v>
      </c>
      <c r="F338" s="25" t="s">
        <v>1245</v>
      </c>
      <c r="G338" s="25" t="s">
        <v>1246</v>
      </c>
      <c r="H338" s="26">
        <v>2</v>
      </c>
      <c r="I338" s="22">
        <v>9.0881249793624317</v>
      </c>
      <c r="J338" s="23">
        <v>12.681197586069006</v>
      </c>
      <c r="K338" s="24">
        <v>6.4227729101743654</v>
      </c>
      <c r="L338" s="27" t="s">
        <v>1247</v>
      </c>
      <c r="M338" s="25" t="s">
        <v>164</v>
      </c>
      <c r="N338" s="25" t="s">
        <v>1248</v>
      </c>
      <c r="O338" s="28" t="s">
        <v>351</v>
      </c>
      <c r="P338" s="19" t="s">
        <v>24</v>
      </c>
    </row>
    <row r="339" spans="1:16" x14ac:dyDescent="0.2">
      <c r="A339" s="20">
        <v>11</v>
      </c>
      <c r="B339" s="21" t="s">
        <v>1453</v>
      </c>
      <c r="C339" s="22">
        <v>4.5268632903052328</v>
      </c>
      <c r="D339" s="23">
        <v>12.8031304043991</v>
      </c>
      <c r="E339" s="24">
        <v>0</v>
      </c>
      <c r="F339" s="25" t="s">
        <v>1255</v>
      </c>
      <c r="G339" s="25" t="s">
        <v>1256</v>
      </c>
      <c r="H339" s="26">
        <v>2</v>
      </c>
      <c r="I339" s="22">
        <v>6.1572541501661426</v>
      </c>
      <c r="J339" s="23">
        <v>12.229229840304768</v>
      </c>
      <c r="K339" s="24">
        <v>1.7817592925354524</v>
      </c>
      <c r="L339" s="27" t="s">
        <v>1257</v>
      </c>
      <c r="M339" s="25" t="s">
        <v>1258</v>
      </c>
      <c r="N339" s="25" t="s">
        <v>1259</v>
      </c>
      <c r="O339" s="28" t="s">
        <v>1260</v>
      </c>
      <c r="P339" s="19" t="s">
        <v>24</v>
      </c>
    </row>
    <row r="340" spans="1:16" x14ac:dyDescent="0.2">
      <c r="A340" s="20">
        <v>11</v>
      </c>
      <c r="B340" s="21" t="s">
        <v>1453</v>
      </c>
      <c r="C340" s="22">
        <v>4.5268632903052328</v>
      </c>
      <c r="D340" s="23">
        <v>12.8031304043991</v>
      </c>
      <c r="E340" s="24">
        <v>0</v>
      </c>
      <c r="F340" s="25" t="s">
        <v>1266</v>
      </c>
      <c r="G340" s="25" t="s">
        <v>1267</v>
      </c>
      <c r="H340" s="26">
        <v>2</v>
      </c>
      <c r="I340" s="22">
        <v>10.614483648884139</v>
      </c>
      <c r="J340" s="23">
        <v>9.1182745012093225</v>
      </c>
      <c r="K340" s="24">
        <v>20.565970731825772</v>
      </c>
      <c r="L340" s="27" t="s">
        <v>1268</v>
      </c>
      <c r="M340" s="25" t="s">
        <v>579</v>
      </c>
      <c r="N340" s="25" t="s">
        <v>1269</v>
      </c>
      <c r="O340" s="28" t="s">
        <v>1270</v>
      </c>
      <c r="P340" s="19" t="s">
        <v>24</v>
      </c>
    </row>
    <row r="341" spans="1:16" x14ac:dyDescent="0.2">
      <c r="A341" s="20">
        <v>11</v>
      </c>
      <c r="B341" s="21" t="s">
        <v>1453</v>
      </c>
      <c r="C341" s="22">
        <v>4.5268632903052328</v>
      </c>
      <c r="D341" s="23">
        <v>12.8031304043991</v>
      </c>
      <c r="E341" s="24">
        <v>0</v>
      </c>
      <c r="F341" s="25" t="s">
        <v>1271</v>
      </c>
      <c r="G341" s="25" t="s">
        <v>1272</v>
      </c>
      <c r="H341" s="26">
        <v>2</v>
      </c>
      <c r="I341" s="22">
        <v>10.981836358964264</v>
      </c>
      <c r="J341" s="23">
        <v>8.7401561486210202</v>
      </c>
      <c r="K341" s="24">
        <v>1.6569325604437504</v>
      </c>
      <c r="L341" s="27" t="s">
        <v>1273</v>
      </c>
      <c r="M341" s="25" t="s">
        <v>1274</v>
      </c>
      <c r="N341" s="25" t="s">
        <v>1275</v>
      </c>
      <c r="O341" s="28" t="s">
        <v>1276</v>
      </c>
      <c r="P341" s="19" t="s">
        <v>24</v>
      </c>
    </row>
    <row r="342" spans="1:16" x14ac:dyDescent="0.2">
      <c r="A342" s="20">
        <v>11</v>
      </c>
      <c r="B342" s="21" t="s">
        <v>1453</v>
      </c>
      <c r="C342" s="22">
        <v>4.5268632903052328</v>
      </c>
      <c r="D342" s="23">
        <v>12.8031304043991</v>
      </c>
      <c r="E342" s="24">
        <v>0</v>
      </c>
      <c r="F342" s="25" t="s">
        <v>1507</v>
      </c>
      <c r="G342" s="25" t="s">
        <v>1508</v>
      </c>
      <c r="H342" s="26">
        <v>2</v>
      </c>
      <c r="I342" s="22">
        <v>11.85631084516945</v>
      </c>
      <c r="J342" s="23">
        <v>7.419036337967813</v>
      </c>
      <c r="K342" s="24">
        <v>18.966543667355591</v>
      </c>
      <c r="L342" s="27" t="s">
        <v>1509</v>
      </c>
      <c r="M342" s="25" t="s">
        <v>1510</v>
      </c>
      <c r="N342" s="25" t="s">
        <v>1511</v>
      </c>
      <c r="O342" s="28" t="s">
        <v>1512</v>
      </c>
      <c r="P342" s="19" t="s">
        <v>24</v>
      </c>
    </row>
    <row r="343" spans="1:16" x14ac:dyDescent="0.2">
      <c r="A343" s="20">
        <v>11</v>
      </c>
      <c r="B343" s="21" t="s">
        <v>1453</v>
      </c>
      <c r="C343" s="22">
        <v>4.5268632903052328</v>
      </c>
      <c r="D343" s="23">
        <v>12.8031304043991</v>
      </c>
      <c r="E343" s="24">
        <v>0</v>
      </c>
      <c r="F343" s="25" t="s">
        <v>1277</v>
      </c>
      <c r="G343" s="25" t="s">
        <v>1278</v>
      </c>
      <c r="H343" s="26">
        <v>2</v>
      </c>
      <c r="I343" s="22">
        <v>4.954757823547979</v>
      </c>
      <c r="J343" s="23">
        <v>2.3774928582832144</v>
      </c>
      <c r="K343" s="24">
        <v>5.3710556623549373</v>
      </c>
      <c r="L343" s="27" t="s">
        <v>1279</v>
      </c>
      <c r="M343" s="25" t="s">
        <v>1280</v>
      </c>
      <c r="N343" s="25" t="s">
        <v>1281</v>
      </c>
      <c r="O343" s="28" t="s">
        <v>1282</v>
      </c>
      <c r="P343" s="19" t="s">
        <v>24</v>
      </c>
    </row>
    <row r="344" spans="1:16" x14ac:dyDescent="0.2">
      <c r="A344" s="20">
        <v>11</v>
      </c>
      <c r="B344" s="21" t="s">
        <v>1453</v>
      </c>
      <c r="C344" s="22">
        <v>4.5268632903052328</v>
      </c>
      <c r="D344" s="23">
        <v>12.8031304043991</v>
      </c>
      <c r="E344" s="24">
        <v>0</v>
      </c>
      <c r="F344" s="25" t="s">
        <v>1283</v>
      </c>
      <c r="G344" s="25" t="s">
        <v>1284</v>
      </c>
      <c r="H344" s="26">
        <v>2</v>
      </c>
      <c r="I344" s="22">
        <v>25.273949714136997</v>
      </c>
      <c r="J344" s="23">
        <v>2.3207646102888915</v>
      </c>
      <c r="K344" s="24">
        <v>5.4763888561404457</v>
      </c>
      <c r="L344" s="27" t="s">
        <v>1285</v>
      </c>
      <c r="M344" s="25" t="s">
        <v>1286</v>
      </c>
      <c r="N344" s="25" t="s">
        <v>1287</v>
      </c>
      <c r="O344" s="28" t="s">
        <v>1288</v>
      </c>
      <c r="P344" s="19" t="s">
        <v>24</v>
      </c>
    </row>
    <row r="345" spans="1:16" x14ac:dyDescent="0.2">
      <c r="A345" s="20">
        <v>11</v>
      </c>
      <c r="B345" s="21" t="s">
        <v>1453</v>
      </c>
      <c r="C345" s="22">
        <v>4.5268632903052328</v>
      </c>
      <c r="D345" s="23">
        <v>12.8031304043991</v>
      </c>
      <c r="E345" s="24">
        <v>0</v>
      </c>
      <c r="F345" s="25" t="s">
        <v>1513</v>
      </c>
      <c r="G345" s="25" t="s">
        <v>1514</v>
      </c>
      <c r="H345" s="26">
        <v>1</v>
      </c>
      <c r="I345" s="22">
        <v>42.578370772765339</v>
      </c>
      <c r="J345" s="23">
        <v>51.697668498862313</v>
      </c>
      <c r="K345" s="24">
        <v>58.672656691167752</v>
      </c>
      <c r="L345" s="27" t="s">
        <v>1515</v>
      </c>
      <c r="M345" s="25" t="s">
        <v>962</v>
      </c>
      <c r="N345" s="25" t="s">
        <v>1516</v>
      </c>
      <c r="O345" s="28" t="s">
        <v>1517</v>
      </c>
      <c r="P345" s="19" t="s">
        <v>24</v>
      </c>
    </row>
    <row r="346" spans="1:16" x14ac:dyDescent="0.2">
      <c r="A346" s="20">
        <v>11</v>
      </c>
      <c r="B346" s="21" t="s">
        <v>1453</v>
      </c>
      <c r="C346" s="22">
        <v>4.5268632903052328</v>
      </c>
      <c r="D346" s="23">
        <v>12.8031304043991</v>
      </c>
      <c r="E346" s="24">
        <v>0</v>
      </c>
      <c r="F346" s="25" t="s">
        <v>1518</v>
      </c>
      <c r="G346" s="25" t="s">
        <v>1519</v>
      </c>
      <c r="H346" s="26">
        <v>1</v>
      </c>
      <c r="I346" s="22">
        <v>430.91566348683824</v>
      </c>
      <c r="J346" s="23">
        <v>32.715795748659261</v>
      </c>
      <c r="K346" s="24">
        <v>87.568049329698852</v>
      </c>
      <c r="L346" s="27" t="s">
        <v>1520</v>
      </c>
      <c r="M346" s="25" t="s">
        <v>1521</v>
      </c>
      <c r="N346" s="25" t="s">
        <v>1522</v>
      </c>
      <c r="O346" s="28" t="s">
        <v>1523</v>
      </c>
      <c r="P346" s="19" t="s">
        <v>24</v>
      </c>
    </row>
    <row r="347" spans="1:16" x14ac:dyDescent="0.2">
      <c r="A347" s="20">
        <v>11</v>
      </c>
      <c r="B347" s="21" t="s">
        <v>1453</v>
      </c>
      <c r="C347" s="22">
        <v>4.5268632903052328</v>
      </c>
      <c r="D347" s="23">
        <v>12.8031304043991</v>
      </c>
      <c r="E347" s="24">
        <v>0</v>
      </c>
      <c r="F347" s="25" t="s">
        <v>1524</v>
      </c>
      <c r="G347" s="25" t="s">
        <v>1525</v>
      </c>
      <c r="H347" s="26">
        <v>1</v>
      </c>
      <c r="I347" s="22">
        <v>27.47873578345526</v>
      </c>
      <c r="J347" s="23">
        <v>29.747999329996823</v>
      </c>
      <c r="K347" s="24">
        <v>20.090848407105714</v>
      </c>
      <c r="L347" s="27" t="s">
        <v>1526</v>
      </c>
      <c r="M347" s="25" t="s">
        <v>1527</v>
      </c>
      <c r="N347" s="25" t="s">
        <v>1528</v>
      </c>
      <c r="O347" s="28" t="s">
        <v>1529</v>
      </c>
      <c r="P347" s="19" t="s">
        <v>24</v>
      </c>
    </row>
    <row r="348" spans="1:16" x14ac:dyDescent="0.2">
      <c r="A348" s="20">
        <v>11</v>
      </c>
      <c r="B348" s="21" t="s">
        <v>1453</v>
      </c>
      <c r="C348" s="22">
        <v>4.5268632903052328</v>
      </c>
      <c r="D348" s="23">
        <v>12.8031304043991</v>
      </c>
      <c r="E348" s="24">
        <v>0</v>
      </c>
      <c r="F348" s="25" t="s">
        <v>1530</v>
      </c>
      <c r="G348" s="25" t="s">
        <v>1531</v>
      </c>
      <c r="H348" s="26">
        <v>1</v>
      </c>
      <c r="I348" s="22">
        <v>75.876058330245456</v>
      </c>
      <c r="J348" s="23">
        <v>27.31192579179001</v>
      </c>
      <c r="K348" s="24">
        <v>24.484147964799877</v>
      </c>
      <c r="L348" s="27" t="s">
        <v>1532</v>
      </c>
      <c r="M348" s="25" t="s">
        <v>29</v>
      </c>
      <c r="N348" s="25" t="s">
        <v>1533</v>
      </c>
      <c r="O348" s="28" t="s">
        <v>351</v>
      </c>
      <c r="P348" s="19" t="s">
        <v>24</v>
      </c>
    </row>
    <row r="349" spans="1:16" x14ac:dyDescent="0.2">
      <c r="A349" s="20">
        <v>11</v>
      </c>
      <c r="B349" s="21" t="s">
        <v>1453</v>
      </c>
      <c r="C349" s="22">
        <v>4.5268632903052328</v>
      </c>
      <c r="D349" s="23">
        <v>12.8031304043991</v>
      </c>
      <c r="E349" s="24">
        <v>0</v>
      </c>
      <c r="F349" s="25" t="s">
        <v>1534</v>
      </c>
      <c r="G349" s="25" t="s">
        <v>1535</v>
      </c>
      <c r="H349" s="26">
        <v>1</v>
      </c>
      <c r="I349" s="22">
        <v>14.368313698662618</v>
      </c>
      <c r="J349" s="23">
        <v>11.079384871514906</v>
      </c>
      <c r="K349" s="24">
        <v>20.986461877925205</v>
      </c>
      <c r="L349" s="27" t="s">
        <v>1536</v>
      </c>
      <c r="M349" s="25" t="s">
        <v>1537</v>
      </c>
      <c r="N349" s="25" t="s">
        <v>1538</v>
      </c>
      <c r="O349" s="28" t="s">
        <v>1539</v>
      </c>
      <c r="P349" s="19" t="s">
        <v>24</v>
      </c>
    </row>
    <row r="350" spans="1:16" x14ac:dyDescent="0.2">
      <c r="A350" s="20">
        <v>11</v>
      </c>
      <c r="B350" s="21" t="s">
        <v>1453</v>
      </c>
      <c r="C350" s="22">
        <v>4.5268632903052328</v>
      </c>
      <c r="D350" s="23">
        <v>12.8031304043991</v>
      </c>
      <c r="E350" s="24">
        <v>0</v>
      </c>
      <c r="F350" s="25" t="s">
        <v>1540</v>
      </c>
      <c r="G350" s="25" t="s">
        <v>1541</v>
      </c>
      <c r="H350" s="26">
        <v>1</v>
      </c>
      <c r="I350" s="22">
        <v>9.495912634283318</v>
      </c>
      <c r="J350" s="23">
        <v>11.032529614289112</v>
      </c>
      <c r="K350" s="24">
        <v>2.9888554755104524</v>
      </c>
      <c r="L350" s="27" t="s">
        <v>1542</v>
      </c>
      <c r="M350" s="25" t="s">
        <v>1543</v>
      </c>
      <c r="N350" s="25" t="s">
        <v>1544</v>
      </c>
      <c r="O350" s="28" t="s">
        <v>1545</v>
      </c>
      <c r="P350" s="19" t="s">
        <v>24</v>
      </c>
    </row>
    <row r="351" spans="1:16" x14ac:dyDescent="0.2">
      <c r="A351" s="20">
        <v>11</v>
      </c>
      <c r="B351" s="21" t="s">
        <v>1453</v>
      </c>
      <c r="C351" s="22">
        <v>4.5268632903052328</v>
      </c>
      <c r="D351" s="23">
        <v>12.8031304043991</v>
      </c>
      <c r="E351" s="24">
        <v>0</v>
      </c>
      <c r="F351" s="25" t="s">
        <v>1546</v>
      </c>
      <c r="G351" s="25" t="s">
        <v>1547</v>
      </c>
      <c r="H351" s="26">
        <v>1</v>
      </c>
      <c r="I351" s="22">
        <v>13.404599925855869</v>
      </c>
      <c r="J351" s="23">
        <v>9.0491499673276312</v>
      </c>
      <c r="K351" s="24">
        <v>22.37081266874787</v>
      </c>
      <c r="L351" s="27" t="s">
        <v>1548</v>
      </c>
      <c r="M351" s="25" t="s">
        <v>29</v>
      </c>
      <c r="N351" s="25">
        <v>0</v>
      </c>
      <c r="O351" s="28" t="s">
        <v>1549</v>
      </c>
      <c r="P351" s="19" t="s">
        <v>24</v>
      </c>
    </row>
    <row r="352" spans="1:16" x14ac:dyDescent="0.2">
      <c r="A352" s="20">
        <v>12</v>
      </c>
      <c r="B352" s="21" t="s">
        <v>1550</v>
      </c>
      <c r="C352" s="22">
        <v>369.23184408401931</v>
      </c>
      <c r="D352" s="23">
        <v>102.97789836851564</v>
      </c>
      <c r="E352" s="24">
        <v>70.625952516532266</v>
      </c>
      <c r="F352" s="25" t="s">
        <v>1551</v>
      </c>
      <c r="G352" s="25" t="s">
        <v>1552</v>
      </c>
      <c r="H352" s="26">
        <v>1</v>
      </c>
      <c r="I352" s="22">
        <v>77.374448016317274</v>
      </c>
      <c r="J352" s="23">
        <v>25.396086415222733</v>
      </c>
      <c r="K352" s="24">
        <v>106.58262613912873</v>
      </c>
      <c r="L352" s="27" t="s">
        <v>1553</v>
      </c>
      <c r="M352" s="25" t="s">
        <v>1554</v>
      </c>
      <c r="N352" s="25" t="s">
        <v>1555</v>
      </c>
      <c r="O352" s="28" t="s">
        <v>1556</v>
      </c>
      <c r="P352" s="19" t="s">
        <v>24</v>
      </c>
    </row>
    <row r="353" spans="1:16" x14ac:dyDescent="0.2">
      <c r="A353" s="20">
        <v>13</v>
      </c>
      <c r="B353" s="21" t="s">
        <v>1557</v>
      </c>
      <c r="C353" s="22">
        <v>760.09736940040295</v>
      </c>
      <c r="D353" s="23">
        <v>713.02805148179095</v>
      </c>
      <c r="E353" s="24">
        <v>589.78929127100662</v>
      </c>
      <c r="F353" s="25" t="s">
        <v>26</v>
      </c>
      <c r="G353" s="25" t="s">
        <v>27</v>
      </c>
      <c r="H353" s="26">
        <v>26</v>
      </c>
      <c r="I353" s="22">
        <v>3.1872883994989354</v>
      </c>
      <c r="J353" s="23">
        <v>14.075429933321194</v>
      </c>
      <c r="K353" s="24">
        <v>1.2243401705554504</v>
      </c>
      <c r="L353" s="27" t="s">
        <v>28</v>
      </c>
      <c r="M353" s="25" t="s">
        <v>29</v>
      </c>
      <c r="N353" s="25" t="s">
        <v>30</v>
      </c>
      <c r="O353" s="28" t="s">
        <v>31</v>
      </c>
      <c r="P353" s="19" t="s">
        <v>24</v>
      </c>
    </row>
    <row r="354" spans="1:16" x14ac:dyDescent="0.2">
      <c r="A354" s="20">
        <v>13</v>
      </c>
      <c r="B354" s="21" t="s">
        <v>1557</v>
      </c>
      <c r="C354" s="22">
        <v>760.09736940040295</v>
      </c>
      <c r="D354" s="23">
        <v>713.02805148179095</v>
      </c>
      <c r="E354" s="24">
        <v>589.78929127100662</v>
      </c>
      <c r="F354" s="25" t="s">
        <v>38</v>
      </c>
      <c r="G354" s="25" t="s">
        <v>39</v>
      </c>
      <c r="H354" s="26">
        <v>10</v>
      </c>
      <c r="I354" s="22">
        <v>49.940154914461559</v>
      </c>
      <c r="J354" s="23">
        <v>13.377841111940976</v>
      </c>
      <c r="K354" s="24">
        <v>28.664620075911202</v>
      </c>
      <c r="L354" s="27" t="s">
        <v>40</v>
      </c>
      <c r="M354" s="25" t="s">
        <v>41</v>
      </c>
      <c r="N354" s="25" t="s">
        <v>42</v>
      </c>
      <c r="O354" s="28" t="s">
        <v>43</v>
      </c>
      <c r="P354" s="19" t="s">
        <v>24</v>
      </c>
    </row>
    <row r="355" spans="1:16" x14ac:dyDescent="0.2">
      <c r="A355" s="20">
        <v>13</v>
      </c>
      <c r="B355" s="21" t="s">
        <v>1557</v>
      </c>
      <c r="C355" s="22">
        <v>760.09736940040295</v>
      </c>
      <c r="D355" s="23">
        <v>713.02805148179095</v>
      </c>
      <c r="E355" s="24">
        <v>589.78929127100662</v>
      </c>
      <c r="F355" s="25" t="s">
        <v>948</v>
      </c>
      <c r="G355" s="25" t="s">
        <v>949</v>
      </c>
      <c r="H355" s="26">
        <v>9</v>
      </c>
      <c r="I355" s="22">
        <v>7.6427877345303106</v>
      </c>
      <c r="J355" s="23">
        <v>17.466571486543685</v>
      </c>
      <c r="K355" s="24">
        <v>5.3216681452263046</v>
      </c>
      <c r="L355" s="27" t="s">
        <v>950</v>
      </c>
      <c r="M355" s="25" t="s">
        <v>29</v>
      </c>
      <c r="N355" s="25" t="s">
        <v>951</v>
      </c>
      <c r="O355" s="28" t="s">
        <v>952</v>
      </c>
      <c r="P355" s="19" t="s">
        <v>24</v>
      </c>
    </row>
    <row r="356" spans="1:16" x14ac:dyDescent="0.2">
      <c r="A356" s="20">
        <v>13</v>
      </c>
      <c r="B356" s="21" t="s">
        <v>1557</v>
      </c>
      <c r="C356" s="22">
        <v>760.09736940040295</v>
      </c>
      <c r="D356" s="23">
        <v>713.02805148179095</v>
      </c>
      <c r="E356" s="24">
        <v>589.78929127100662</v>
      </c>
      <c r="F356" s="25" t="s">
        <v>1558</v>
      </c>
      <c r="G356" s="25" t="s">
        <v>1559</v>
      </c>
      <c r="H356" s="26">
        <v>9</v>
      </c>
      <c r="I356" s="22">
        <v>0.18219286438972651</v>
      </c>
      <c r="J356" s="23">
        <v>8.3133905519279576</v>
      </c>
      <c r="K356" s="24">
        <v>0.66113023041582508</v>
      </c>
      <c r="L356" s="27" t="s">
        <v>1560</v>
      </c>
      <c r="M356" s="25" t="s">
        <v>1561</v>
      </c>
      <c r="N356" s="25" t="s">
        <v>1562</v>
      </c>
      <c r="O356" s="28" t="s">
        <v>1563</v>
      </c>
      <c r="P356" s="19" t="s">
        <v>24</v>
      </c>
    </row>
    <row r="357" spans="1:16" x14ac:dyDescent="0.2">
      <c r="A357" s="20">
        <v>13</v>
      </c>
      <c r="B357" s="21" t="s">
        <v>1557</v>
      </c>
      <c r="C357" s="22">
        <v>760.09736940040295</v>
      </c>
      <c r="D357" s="23">
        <v>713.02805148179095</v>
      </c>
      <c r="E357" s="24">
        <v>589.78929127100662</v>
      </c>
      <c r="F357" s="25" t="s">
        <v>953</v>
      </c>
      <c r="G357" s="25" t="s">
        <v>954</v>
      </c>
      <c r="H357" s="26">
        <v>8</v>
      </c>
      <c r="I357" s="22">
        <v>3.3886337582450157</v>
      </c>
      <c r="J357" s="23">
        <v>11.481461974573419</v>
      </c>
      <c r="K357" s="24">
        <v>2.7259968114938213</v>
      </c>
      <c r="L357" s="27" t="s">
        <v>955</v>
      </c>
      <c r="M357" s="25" t="s">
        <v>956</v>
      </c>
      <c r="N357" s="25" t="s">
        <v>957</v>
      </c>
      <c r="O357" s="28" t="s">
        <v>958</v>
      </c>
      <c r="P357" s="19" t="s">
        <v>24</v>
      </c>
    </row>
    <row r="358" spans="1:16" x14ac:dyDescent="0.2">
      <c r="A358" s="20">
        <v>13</v>
      </c>
      <c r="B358" s="21" t="s">
        <v>1557</v>
      </c>
      <c r="C358" s="22">
        <v>760.09736940040295</v>
      </c>
      <c r="D358" s="23">
        <v>713.02805148179095</v>
      </c>
      <c r="E358" s="24">
        <v>589.78929127100662</v>
      </c>
      <c r="F358" s="25" t="s">
        <v>959</v>
      </c>
      <c r="G358" s="25" t="s">
        <v>960</v>
      </c>
      <c r="H358" s="26">
        <v>8</v>
      </c>
      <c r="I358" s="22">
        <v>6.9352225046592118</v>
      </c>
      <c r="J358" s="23">
        <v>6.3988775438016381</v>
      </c>
      <c r="K358" s="24">
        <v>4.6920805651885882</v>
      </c>
      <c r="L358" s="27" t="s">
        <v>961</v>
      </c>
      <c r="M358" s="25" t="s">
        <v>962</v>
      </c>
      <c r="N358" s="25" t="s">
        <v>963</v>
      </c>
      <c r="O358" s="28" t="s">
        <v>964</v>
      </c>
      <c r="P358" s="19" t="s">
        <v>24</v>
      </c>
    </row>
    <row r="359" spans="1:16" x14ac:dyDescent="0.2">
      <c r="A359" s="20">
        <v>13</v>
      </c>
      <c r="B359" s="21" t="s">
        <v>1557</v>
      </c>
      <c r="C359" s="22">
        <v>760.09736940040295</v>
      </c>
      <c r="D359" s="23">
        <v>713.02805148179095</v>
      </c>
      <c r="E359" s="24">
        <v>589.78929127100662</v>
      </c>
      <c r="F359" s="25" t="s">
        <v>1564</v>
      </c>
      <c r="G359" s="25" t="s">
        <v>1565</v>
      </c>
      <c r="H359" s="26">
        <v>7</v>
      </c>
      <c r="I359" s="22">
        <v>22.074046500106995</v>
      </c>
      <c r="J359" s="23">
        <v>24.22744358264411</v>
      </c>
      <c r="K359" s="24">
        <v>17.854854784072</v>
      </c>
      <c r="L359" s="27" t="s">
        <v>1566</v>
      </c>
      <c r="M359" s="25" t="s">
        <v>210</v>
      </c>
      <c r="N359" s="25" t="s">
        <v>1567</v>
      </c>
      <c r="O359" s="28" t="s">
        <v>1568</v>
      </c>
      <c r="P359" s="19" t="s">
        <v>24</v>
      </c>
    </row>
    <row r="360" spans="1:16" x14ac:dyDescent="0.2">
      <c r="A360" s="20">
        <v>13</v>
      </c>
      <c r="B360" s="21" t="s">
        <v>1557</v>
      </c>
      <c r="C360" s="22">
        <v>760.09736940040295</v>
      </c>
      <c r="D360" s="23">
        <v>713.02805148179095</v>
      </c>
      <c r="E360" s="24">
        <v>589.78929127100662</v>
      </c>
      <c r="F360" s="25" t="s">
        <v>336</v>
      </c>
      <c r="G360" s="25" t="s">
        <v>337</v>
      </c>
      <c r="H360" s="26">
        <v>7</v>
      </c>
      <c r="I360" s="22">
        <v>28.624500744328117</v>
      </c>
      <c r="J360" s="23">
        <v>10.115364167230513</v>
      </c>
      <c r="K360" s="24">
        <v>35.210332663625763</v>
      </c>
      <c r="L360" s="27" t="s">
        <v>338</v>
      </c>
      <c r="M360" s="25" t="s">
        <v>339</v>
      </c>
      <c r="N360" s="25" t="s">
        <v>340</v>
      </c>
      <c r="O360" s="28" t="s">
        <v>341</v>
      </c>
      <c r="P360" s="19" t="s">
        <v>24</v>
      </c>
    </row>
    <row r="361" spans="1:16" x14ac:dyDescent="0.2">
      <c r="A361" s="20">
        <v>13</v>
      </c>
      <c r="B361" s="21" t="s">
        <v>1557</v>
      </c>
      <c r="C361" s="22">
        <v>760.09736940040295</v>
      </c>
      <c r="D361" s="23">
        <v>713.02805148179095</v>
      </c>
      <c r="E361" s="24">
        <v>589.78929127100662</v>
      </c>
      <c r="F361" s="25" t="s">
        <v>971</v>
      </c>
      <c r="G361" s="25" t="s">
        <v>972</v>
      </c>
      <c r="H361" s="26">
        <v>7</v>
      </c>
      <c r="I361" s="22">
        <v>9.6692126057093688</v>
      </c>
      <c r="J361" s="23">
        <v>5.8047331621499545</v>
      </c>
      <c r="K361" s="24">
        <v>12.688511000961777</v>
      </c>
      <c r="L361" s="27" t="s">
        <v>973</v>
      </c>
      <c r="M361" s="25" t="s">
        <v>567</v>
      </c>
      <c r="N361" s="25" t="s">
        <v>974</v>
      </c>
      <c r="O361" s="28" t="s">
        <v>975</v>
      </c>
      <c r="P361" s="19" t="s">
        <v>24</v>
      </c>
    </row>
    <row r="362" spans="1:16" x14ac:dyDescent="0.2">
      <c r="A362" s="20">
        <v>13</v>
      </c>
      <c r="B362" s="21" t="s">
        <v>1557</v>
      </c>
      <c r="C362" s="22">
        <v>760.09736940040295</v>
      </c>
      <c r="D362" s="23">
        <v>713.02805148179095</v>
      </c>
      <c r="E362" s="24">
        <v>589.78929127100662</v>
      </c>
      <c r="F362" s="25" t="s">
        <v>1569</v>
      </c>
      <c r="G362" s="25" t="s">
        <v>1570</v>
      </c>
      <c r="H362" s="26">
        <v>7</v>
      </c>
      <c r="I362" s="22">
        <v>0.82648824999188286</v>
      </c>
      <c r="J362" s="23">
        <v>2.9745875457135589</v>
      </c>
      <c r="K362" s="24">
        <v>17.118603375124792</v>
      </c>
      <c r="L362" s="27" t="s">
        <v>1571</v>
      </c>
      <c r="M362" s="25" t="s">
        <v>537</v>
      </c>
      <c r="N362" s="25" t="s">
        <v>538</v>
      </c>
      <c r="O362" s="28" t="s">
        <v>1572</v>
      </c>
      <c r="P362" s="19" t="s">
        <v>24</v>
      </c>
    </row>
    <row r="363" spans="1:16" x14ac:dyDescent="0.2">
      <c r="A363" s="20">
        <v>13</v>
      </c>
      <c r="B363" s="21" t="s">
        <v>1557</v>
      </c>
      <c r="C363" s="22">
        <v>760.09736940040295</v>
      </c>
      <c r="D363" s="23">
        <v>713.02805148179095</v>
      </c>
      <c r="E363" s="24">
        <v>589.78929127100662</v>
      </c>
      <c r="F363" s="25" t="s">
        <v>976</v>
      </c>
      <c r="G363" s="25" t="s">
        <v>977</v>
      </c>
      <c r="H363" s="26">
        <v>6</v>
      </c>
      <c r="I363" s="22">
        <v>36.257520198158801</v>
      </c>
      <c r="J363" s="23">
        <v>51.528675188704213</v>
      </c>
      <c r="K363" s="24">
        <v>13.71951674724877</v>
      </c>
      <c r="L363" s="27" t="s">
        <v>978</v>
      </c>
      <c r="M363" s="25" t="s">
        <v>979</v>
      </c>
      <c r="N363" s="25" t="s">
        <v>980</v>
      </c>
      <c r="O363" s="28" t="s">
        <v>981</v>
      </c>
      <c r="P363" s="19" t="s">
        <v>24</v>
      </c>
    </row>
    <row r="364" spans="1:16" x14ac:dyDescent="0.2">
      <c r="A364" s="20">
        <v>13</v>
      </c>
      <c r="B364" s="21" t="s">
        <v>1557</v>
      </c>
      <c r="C364" s="22">
        <v>760.09736940040295</v>
      </c>
      <c r="D364" s="23">
        <v>713.02805148179095</v>
      </c>
      <c r="E364" s="24">
        <v>589.78929127100662</v>
      </c>
      <c r="F364" s="25" t="s">
        <v>982</v>
      </c>
      <c r="G364" s="25" t="s">
        <v>983</v>
      </c>
      <c r="H364" s="26">
        <v>6</v>
      </c>
      <c r="I364" s="22">
        <v>32.25566339691926</v>
      </c>
      <c r="J364" s="23">
        <v>47.239727245921671</v>
      </c>
      <c r="K364" s="24">
        <v>27.097084206830257</v>
      </c>
      <c r="L364" s="27" t="s">
        <v>984</v>
      </c>
      <c r="M364" s="25" t="s">
        <v>29</v>
      </c>
      <c r="N364" s="25" t="s">
        <v>985</v>
      </c>
      <c r="O364" s="28" t="s">
        <v>986</v>
      </c>
      <c r="P364" s="19" t="s">
        <v>24</v>
      </c>
    </row>
    <row r="365" spans="1:16" x14ac:dyDescent="0.2">
      <c r="A365" s="20">
        <v>13</v>
      </c>
      <c r="B365" s="21" t="s">
        <v>1557</v>
      </c>
      <c r="C365" s="22">
        <v>760.09736940040295</v>
      </c>
      <c r="D365" s="23">
        <v>713.02805148179095</v>
      </c>
      <c r="E365" s="24">
        <v>589.78929127100662</v>
      </c>
      <c r="F365" s="25" t="s">
        <v>996</v>
      </c>
      <c r="G365" s="25" t="s">
        <v>997</v>
      </c>
      <c r="H365" s="26">
        <v>6</v>
      </c>
      <c r="I365" s="22">
        <v>18.404690020724772</v>
      </c>
      <c r="J365" s="23">
        <v>18.865920819447407</v>
      </c>
      <c r="K365" s="24">
        <v>11.012394879382134</v>
      </c>
      <c r="L365" s="27" t="s">
        <v>998</v>
      </c>
      <c r="M365" s="25" t="s">
        <v>999</v>
      </c>
      <c r="N365" s="25" t="s">
        <v>1000</v>
      </c>
      <c r="O365" s="28" t="s">
        <v>1001</v>
      </c>
      <c r="P365" s="19" t="s">
        <v>24</v>
      </c>
    </row>
    <row r="366" spans="1:16" x14ac:dyDescent="0.2">
      <c r="A366" s="20">
        <v>13</v>
      </c>
      <c r="B366" s="21" t="s">
        <v>1557</v>
      </c>
      <c r="C366" s="22">
        <v>760.09736940040295</v>
      </c>
      <c r="D366" s="23">
        <v>713.02805148179095</v>
      </c>
      <c r="E366" s="24">
        <v>589.78929127100662</v>
      </c>
      <c r="F366" s="25" t="s">
        <v>56</v>
      </c>
      <c r="G366" s="25" t="s">
        <v>57</v>
      </c>
      <c r="H366" s="26">
        <v>6</v>
      </c>
      <c r="I366" s="22">
        <v>5.1008901137868605</v>
      </c>
      <c r="J366" s="23">
        <v>10.862315180890413</v>
      </c>
      <c r="K366" s="24">
        <v>4.0455651686503167</v>
      </c>
      <c r="L366" s="27" t="s">
        <v>58</v>
      </c>
      <c r="M366" s="25" t="s">
        <v>29</v>
      </c>
      <c r="N366" s="25" t="s">
        <v>59</v>
      </c>
      <c r="O366" s="28" t="s">
        <v>60</v>
      </c>
      <c r="P366" s="19" t="s">
        <v>24</v>
      </c>
    </row>
    <row r="367" spans="1:16" x14ac:dyDescent="0.2">
      <c r="A367" s="20">
        <v>13</v>
      </c>
      <c r="B367" s="21" t="s">
        <v>1557</v>
      </c>
      <c r="C367" s="22">
        <v>760.09736940040295</v>
      </c>
      <c r="D367" s="23">
        <v>713.02805148179095</v>
      </c>
      <c r="E367" s="24">
        <v>589.78929127100662</v>
      </c>
      <c r="F367" s="25" t="s">
        <v>1002</v>
      </c>
      <c r="G367" s="25" t="s">
        <v>1003</v>
      </c>
      <c r="H367" s="26">
        <v>6</v>
      </c>
      <c r="I367" s="22">
        <v>5.2799175307948474</v>
      </c>
      <c r="J367" s="23">
        <v>8.6954205687387773</v>
      </c>
      <c r="K367" s="24">
        <v>6.6712292842569383</v>
      </c>
      <c r="L367" s="27" t="s">
        <v>1004</v>
      </c>
      <c r="M367" s="25" t="s">
        <v>1005</v>
      </c>
      <c r="N367" s="25" t="s">
        <v>1006</v>
      </c>
      <c r="O367" s="28" t="s">
        <v>1007</v>
      </c>
      <c r="P367" s="19" t="s">
        <v>24</v>
      </c>
    </row>
    <row r="368" spans="1:16" x14ac:dyDescent="0.2">
      <c r="A368" s="20">
        <v>13</v>
      </c>
      <c r="B368" s="21" t="s">
        <v>1557</v>
      </c>
      <c r="C368" s="22">
        <v>760.09736940040295</v>
      </c>
      <c r="D368" s="23">
        <v>713.02805148179095</v>
      </c>
      <c r="E368" s="24">
        <v>589.78929127100662</v>
      </c>
      <c r="F368" s="25" t="s">
        <v>358</v>
      </c>
      <c r="G368" s="25" t="s">
        <v>359</v>
      </c>
      <c r="H368" s="26">
        <v>5</v>
      </c>
      <c r="I368" s="22">
        <v>58.06832630679186</v>
      </c>
      <c r="J368" s="23">
        <v>57.476556553343208</v>
      </c>
      <c r="K368" s="24">
        <v>38.402221669582062</v>
      </c>
      <c r="L368" s="27" t="s">
        <v>360</v>
      </c>
      <c r="M368" s="25" t="s">
        <v>361</v>
      </c>
      <c r="N368" s="25" t="s">
        <v>362</v>
      </c>
      <c r="O368" s="28" t="s">
        <v>363</v>
      </c>
      <c r="P368" s="19" t="s">
        <v>24</v>
      </c>
    </row>
    <row r="369" spans="1:16" x14ac:dyDescent="0.2">
      <c r="A369" s="20">
        <v>13</v>
      </c>
      <c r="B369" s="21" t="s">
        <v>1557</v>
      </c>
      <c r="C369" s="22">
        <v>760.09736940040295</v>
      </c>
      <c r="D369" s="23">
        <v>713.02805148179095</v>
      </c>
      <c r="E369" s="24">
        <v>589.78929127100662</v>
      </c>
      <c r="F369" s="25" t="s">
        <v>1573</v>
      </c>
      <c r="G369" s="25" t="s">
        <v>1574</v>
      </c>
      <c r="H369" s="26">
        <v>5</v>
      </c>
      <c r="I369" s="22">
        <v>55.080785900645779</v>
      </c>
      <c r="J369" s="23">
        <v>50.402059470019154</v>
      </c>
      <c r="K369" s="24">
        <v>106.22510773086027</v>
      </c>
      <c r="L369" s="27" t="s">
        <v>1575</v>
      </c>
      <c r="M369" s="25" t="s">
        <v>29</v>
      </c>
      <c r="N369" s="25" t="s">
        <v>596</v>
      </c>
      <c r="O369" s="28" t="s">
        <v>1576</v>
      </c>
      <c r="P369" s="19" t="s">
        <v>24</v>
      </c>
    </row>
    <row r="370" spans="1:16" x14ac:dyDescent="0.2">
      <c r="A370" s="20">
        <v>13</v>
      </c>
      <c r="B370" s="21" t="s">
        <v>1557</v>
      </c>
      <c r="C370" s="22">
        <v>760.09736940040295</v>
      </c>
      <c r="D370" s="23">
        <v>713.02805148179095</v>
      </c>
      <c r="E370" s="24">
        <v>589.78929127100662</v>
      </c>
      <c r="F370" s="25" t="s">
        <v>1008</v>
      </c>
      <c r="G370" s="25" t="s">
        <v>1009</v>
      </c>
      <c r="H370" s="26">
        <v>5</v>
      </c>
      <c r="I370" s="22">
        <v>36.167326613940432</v>
      </c>
      <c r="J370" s="23">
        <v>36.385396793941467</v>
      </c>
      <c r="K370" s="24">
        <v>56.334482396420178</v>
      </c>
      <c r="L370" s="27" t="s">
        <v>1010</v>
      </c>
      <c r="M370" s="25" t="s">
        <v>1011</v>
      </c>
      <c r="N370" s="25" t="s">
        <v>1012</v>
      </c>
      <c r="O370" s="28" t="s">
        <v>1013</v>
      </c>
      <c r="P370" s="19" t="s">
        <v>24</v>
      </c>
    </row>
    <row r="371" spans="1:16" x14ac:dyDescent="0.2">
      <c r="A371" s="20">
        <v>13</v>
      </c>
      <c r="B371" s="21" t="s">
        <v>1557</v>
      </c>
      <c r="C371" s="22">
        <v>760.09736940040295</v>
      </c>
      <c r="D371" s="23">
        <v>713.02805148179095</v>
      </c>
      <c r="E371" s="24">
        <v>589.78929127100662</v>
      </c>
      <c r="F371" s="25" t="s">
        <v>1020</v>
      </c>
      <c r="G371" s="25" t="s">
        <v>1021</v>
      </c>
      <c r="H371" s="26">
        <v>5</v>
      </c>
      <c r="I371" s="22">
        <v>21.975107799557108</v>
      </c>
      <c r="J371" s="23">
        <v>13.750946223597932</v>
      </c>
      <c r="K371" s="24">
        <v>16.752525487815227</v>
      </c>
      <c r="L371" s="27" t="s">
        <v>1022</v>
      </c>
      <c r="M371" s="25" t="s">
        <v>1023</v>
      </c>
      <c r="N371" s="25" t="s">
        <v>1024</v>
      </c>
      <c r="O371" s="28" t="s">
        <v>1025</v>
      </c>
      <c r="P371" s="19" t="s">
        <v>24</v>
      </c>
    </row>
    <row r="372" spans="1:16" x14ac:dyDescent="0.2">
      <c r="A372" s="20">
        <v>13</v>
      </c>
      <c r="B372" s="21" t="s">
        <v>1557</v>
      </c>
      <c r="C372" s="22">
        <v>760.09736940040295</v>
      </c>
      <c r="D372" s="23">
        <v>713.02805148179095</v>
      </c>
      <c r="E372" s="24">
        <v>589.78929127100662</v>
      </c>
      <c r="F372" s="25" t="s">
        <v>308</v>
      </c>
      <c r="G372" s="25" t="s">
        <v>1026</v>
      </c>
      <c r="H372" s="26">
        <v>5</v>
      </c>
      <c r="I372" s="22">
        <v>0.19172032374751102</v>
      </c>
      <c r="J372" s="23">
        <v>3.5460376261644551</v>
      </c>
      <c r="K372" s="24">
        <v>7.8970774446421057</v>
      </c>
      <c r="L372" s="27" t="s">
        <v>1027</v>
      </c>
      <c r="M372" s="25" t="s">
        <v>311</v>
      </c>
      <c r="N372" s="25" t="s">
        <v>1028</v>
      </c>
      <c r="O372" s="28" t="s">
        <v>1029</v>
      </c>
      <c r="P372" s="19" t="s">
        <v>24</v>
      </c>
    </row>
    <row r="373" spans="1:16" x14ac:dyDescent="0.2">
      <c r="A373" s="20">
        <v>13</v>
      </c>
      <c r="B373" s="21" t="s">
        <v>1557</v>
      </c>
      <c r="C373" s="22">
        <v>760.09736940040295</v>
      </c>
      <c r="D373" s="23">
        <v>713.02805148179095</v>
      </c>
      <c r="E373" s="24">
        <v>589.78929127100662</v>
      </c>
      <c r="F373" s="25" t="s">
        <v>1041</v>
      </c>
      <c r="G373" s="25" t="s">
        <v>1042</v>
      </c>
      <c r="H373" s="26">
        <v>4</v>
      </c>
      <c r="I373" s="22">
        <v>14.392002659876162</v>
      </c>
      <c r="J373" s="23">
        <v>14.360419488987755</v>
      </c>
      <c r="K373" s="24">
        <v>13.663371572311721</v>
      </c>
      <c r="L373" s="27" t="s">
        <v>1043</v>
      </c>
      <c r="M373" s="25" t="s">
        <v>1044</v>
      </c>
      <c r="N373" s="25" t="s">
        <v>1045</v>
      </c>
      <c r="O373" s="28" t="s">
        <v>1046</v>
      </c>
      <c r="P373" s="19" t="s">
        <v>24</v>
      </c>
    </row>
    <row r="374" spans="1:16" x14ac:dyDescent="0.2">
      <c r="A374" s="20">
        <v>13</v>
      </c>
      <c r="B374" s="21" t="s">
        <v>1557</v>
      </c>
      <c r="C374" s="22">
        <v>760.09736940040295</v>
      </c>
      <c r="D374" s="23">
        <v>713.02805148179095</v>
      </c>
      <c r="E374" s="24">
        <v>589.78929127100662</v>
      </c>
      <c r="F374" s="25" t="s">
        <v>415</v>
      </c>
      <c r="G374" s="25" t="s">
        <v>416</v>
      </c>
      <c r="H374" s="26">
        <v>4</v>
      </c>
      <c r="I374" s="22">
        <v>5.7963953553051484</v>
      </c>
      <c r="J374" s="23">
        <v>11.696016209855774</v>
      </c>
      <c r="K374" s="24">
        <v>2.6585499051272472</v>
      </c>
      <c r="L374" s="27" t="s">
        <v>417</v>
      </c>
      <c r="M374" s="25" t="s">
        <v>418</v>
      </c>
      <c r="N374" s="25" t="s">
        <v>419</v>
      </c>
      <c r="O374" s="28" t="s">
        <v>420</v>
      </c>
      <c r="P374" s="19" t="s">
        <v>24</v>
      </c>
    </row>
    <row r="375" spans="1:16" x14ac:dyDescent="0.2">
      <c r="A375" s="20">
        <v>13</v>
      </c>
      <c r="B375" s="21" t="s">
        <v>1557</v>
      </c>
      <c r="C375" s="22">
        <v>760.09736940040295</v>
      </c>
      <c r="D375" s="23">
        <v>713.02805148179095</v>
      </c>
      <c r="E375" s="24">
        <v>589.78929127100662</v>
      </c>
      <c r="F375" s="25" t="s">
        <v>1051</v>
      </c>
      <c r="G375" s="25" t="s">
        <v>1052</v>
      </c>
      <c r="H375" s="26">
        <v>4</v>
      </c>
      <c r="I375" s="22">
        <v>5.6680235827158976</v>
      </c>
      <c r="J375" s="23">
        <v>8.7734900774868496</v>
      </c>
      <c r="K375" s="24">
        <v>17.357980003916452</v>
      </c>
      <c r="L375" s="27" t="s">
        <v>1053</v>
      </c>
      <c r="M375" s="25" t="s">
        <v>164</v>
      </c>
      <c r="N375" s="25" t="s">
        <v>894</v>
      </c>
      <c r="O375" s="28" t="s">
        <v>1054</v>
      </c>
      <c r="P375" s="19" t="s">
        <v>24</v>
      </c>
    </row>
    <row r="376" spans="1:16" x14ac:dyDescent="0.2">
      <c r="A376" s="20">
        <v>13</v>
      </c>
      <c r="B376" s="21" t="s">
        <v>1557</v>
      </c>
      <c r="C376" s="22">
        <v>760.09736940040295</v>
      </c>
      <c r="D376" s="23">
        <v>713.02805148179095</v>
      </c>
      <c r="E376" s="24">
        <v>589.78929127100662</v>
      </c>
      <c r="F376" s="25" t="s">
        <v>1055</v>
      </c>
      <c r="G376" s="25" t="s">
        <v>1056</v>
      </c>
      <c r="H376" s="26">
        <v>4</v>
      </c>
      <c r="I376" s="22">
        <v>5.438246304159664</v>
      </c>
      <c r="J376" s="23">
        <v>4.4523252243972511</v>
      </c>
      <c r="K376" s="24">
        <v>4.7261178802575454</v>
      </c>
      <c r="L376" s="27" t="s">
        <v>1057</v>
      </c>
      <c r="M376" s="25" t="s">
        <v>29</v>
      </c>
      <c r="N376" s="25" t="s">
        <v>1058</v>
      </c>
      <c r="O376" s="28" t="s">
        <v>1059</v>
      </c>
      <c r="P376" s="19" t="s">
        <v>24</v>
      </c>
    </row>
    <row r="377" spans="1:16" x14ac:dyDescent="0.2">
      <c r="A377" s="20">
        <v>13</v>
      </c>
      <c r="B377" s="21" t="s">
        <v>1557</v>
      </c>
      <c r="C377" s="22">
        <v>760.09736940040295</v>
      </c>
      <c r="D377" s="23">
        <v>713.02805148179095</v>
      </c>
      <c r="E377" s="24">
        <v>589.78929127100662</v>
      </c>
      <c r="F377" s="25" t="s">
        <v>1060</v>
      </c>
      <c r="G377" s="25" t="s">
        <v>1061</v>
      </c>
      <c r="H377" s="26">
        <v>4</v>
      </c>
      <c r="I377" s="22">
        <v>0.48138885496822037</v>
      </c>
      <c r="J377" s="23">
        <v>3.0157778006897105</v>
      </c>
      <c r="K377" s="24">
        <v>1.4916083009734955</v>
      </c>
      <c r="L377" s="27" t="s">
        <v>1062</v>
      </c>
      <c r="M377" s="25" t="s">
        <v>29</v>
      </c>
      <c r="N377" s="25" t="s">
        <v>1063</v>
      </c>
      <c r="O377" s="28" t="s">
        <v>1064</v>
      </c>
      <c r="P377" s="19" t="s">
        <v>24</v>
      </c>
    </row>
    <row r="378" spans="1:16" x14ac:dyDescent="0.2">
      <c r="A378" s="20">
        <v>13</v>
      </c>
      <c r="B378" s="21" t="s">
        <v>1557</v>
      </c>
      <c r="C378" s="22">
        <v>760.09736940040295</v>
      </c>
      <c r="D378" s="23">
        <v>713.02805148179095</v>
      </c>
      <c r="E378" s="24">
        <v>589.78929127100662</v>
      </c>
      <c r="F378" s="25" t="s">
        <v>1065</v>
      </c>
      <c r="G378" s="25" t="s">
        <v>1066</v>
      </c>
      <c r="H378" s="26">
        <v>4</v>
      </c>
      <c r="I378" s="22">
        <v>3.5750980833907908</v>
      </c>
      <c r="J378" s="23">
        <v>2.9518995463842348</v>
      </c>
      <c r="K378" s="24">
        <v>0.82442876552331146</v>
      </c>
      <c r="L378" s="27" t="s">
        <v>1067</v>
      </c>
      <c r="M378" s="25" t="s">
        <v>718</v>
      </c>
      <c r="N378" s="25" t="s">
        <v>1068</v>
      </c>
      <c r="O378" s="28" t="s">
        <v>1069</v>
      </c>
      <c r="P378" s="19" t="s">
        <v>24</v>
      </c>
    </row>
    <row r="379" spans="1:16" x14ac:dyDescent="0.2">
      <c r="A379" s="20">
        <v>13</v>
      </c>
      <c r="B379" s="21" t="s">
        <v>1557</v>
      </c>
      <c r="C379" s="22">
        <v>760.09736940040295</v>
      </c>
      <c r="D379" s="23">
        <v>713.02805148179095</v>
      </c>
      <c r="E379" s="24">
        <v>589.78929127100662</v>
      </c>
      <c r="F379" s="25" t="s">
        <v>96</v>
      </c>
      <c r="G379" s="25" t="s">
        <v>97</v>
      </c>
      <c r="H379" s="26">
        <v>4</v>
      </c>
      <c r="I379" s="22">
        <v>1.3715560255188004</v>
      </c>
      <c r="J379" s="23">
        <v>2.2345650933633672</v>
      </c>
      <c r="K379" s="24">
        <v>0.22547630093227919</v>
      </c>
      <c r="L379" s="27" t="s">
        <v>98</v>
      </c>
      <c r="M379" s="25" t="s">
        <v>99</v>
      </c>
      <c r="N379" s="25" t="s">
        <v>100</v>
      </c>
      <c r="O379" s="28" t="s">
        <v>101</v>
      </c>
      <c r="P379" s="19" t="s">
        <v>24</v>
      </c>
    </row>
    <row r="380" spans="1:16" x14ac:dyDescent="0.2">
      <c r="A380" s="20">
        <v>13</v>
      </c>
      <c r="B380" s="21" t="s">
        <v>1557</v>
      </c>
      <c r="C380" s="22">
        <v>760.09736940040295</v>
      </c>
      <c r="D380" s="23">
        <v>713.02805148179095</v>
      </c>
      <c r="E380" s="24">
        <v>589.78929127100662</v>
      </c>
      <c r="F380" s="25" t="s">
        <v>1476</v>
      </c>
      <c r="G380" s="25" t="s">
        <v>1477</v>
      </c>
      <c r="H380" s="26">
        <v>4</v>
      </c>
      <c r="I380" s="22">
        <v>0.43873140835016977</v>
      </c>
      <c r="J380" s="23">
        <v>0.64833358620765913</v>
      </c>
      <c r="K380" s="24">
        <v>0.32021064029736224</v>
      </c>
      <c r="L380" s="27" t="s">
        <v>1478</v>
      </c>
      <c r="M380" s="25" t="s">
        <v>111</v>
      </c>
      <c r="N380" s="25" t="s">
        <v>1479</v>
      </c>
      <c r="O380" s="28" t="s">
        <v>1480</v>
      </c>
      <c r="P380" s="19" t="s">
        <v>24</v>
      </c>
    </row>
    <row r="381" spans="1:16" x14ac:dyDescent="0.2">
      <c r="A381" s="20">
        <v>13</v>
      </c>
      <c r="B381" s="21" t="s">
        <v>1557</v>
      </c>
      <c r="C381" s="22">
        <v>760.09736940040295</v>
      </c>
      <c r="D381" s="23">
        <v>713.02805148179095</v>
      </c>
      <c r="E381" s="24">
        <v>589.78929127100662</v>
      </c>
      <c r="F381" s="25" t="s">
        <v>1577</v>
      </c>
      <c r="G381" s="25" t="s">
        <v>426</v>
      </c>
      <c r="H381" s="26">
        <v>4</v>
      </c>
      <c r="I381" s="22">
        <v>8.9082307956689206</v>
      </c>
      <c r="J381" s="23">
        <v>0.62050229741365159</v>
      </c>
      <c r="K381" s="24">
        <v>28.89849778581214</v>
      </c>
      <c r="L381" s="27" t="s">
        <v>427</v>
      </c>
      <c r="M381" s="25" t="s">
        <v>428</v>
      </c>
      <c r="N381" s="25" t="s">
        <v>429</v>
      </c>
      <c r="O381" s="28" t="s">
        <v>430</v>
      </c>
      <c r="P381" s="19" t="s">
        <v>24</v>
      </c>
    </row>
    <row r="382" spans="1:16" x14ac:dyDescent="0.2">
      <c r="A382" s="20">
        <v>13</v>
      </c>
      <c r="B382" s="21" t="s">
        <v>1557</v>
      </c>
      <c r="C382" s="22">
        <v>760.09736940040295</v>
      </c>
      <c r="D382" s="23">
        <v>713.02805148179095</v>
      </c>
      <c r="E382" s="24">
        <v>589.78929127100662</v>
      </c>
      <c r="F382" s="25" t="s">
        <v>1345</v>
      </c>
      <c r="G382" s="25" t="s">
        <v>1346</v>
      </c>
      <c r="H382" s="26">
        <v>3</v>
      </c>
      <c r="I382" s="22">
        <v>145.80636548929374</v>
      </c>
      <c r="J382" s="23">
        <v>106.45335492625129</v>
      </c>
      <c r="K382" s="24">
        <v>166.31807600035998</v>
      </c>
      <c r="L382" s="27" t="s">
        <v>1347</v>
      </c>
      <c r="M382" s="25" t="s">
        <v>1348</v>
      </c>
      <c r="N382" s="25" t="s">
        <v>1349</v>
      </c>
      <c r="O382" s="28" t="s">
        <v>1350</v>
      </c>
      <c r="P382" s="19" t="s">
        <v>24</v>
      </c>
    </row>
    <row r="383" spans="1:16" x14ac:dyDescent="0.2">
      <c r="A383" s="20">
        <v>13</v>
      </c>
      <c r="B383" s="21" t="s">
        <v>1557</v>
      </c>
      <c r="C383" s="22">
        <v>760.09736940040295</v>
      </c>
      <c r="D383" s="23">
        <v>713.02805148179095</v>
      </c>
      <c r="E383" s="24">
        <v>589.78929127100662</v>
      </c>
      <c r="F383" s="25" t="s">
        <v>1076</v>
      </c>
      <c r="G383" s="25" t="s">
        <v>1077</v>
      </c>
      <c r="H383" s="26">
        <v>3</v>
      </c>
      <c r="I383" s="22">
        <v>56.758335015344812</v>
      </c>
      <c r="J383" s="23">
        <v>51.747921755735327</v>
      </c>
      <c r="K383" s="24">
        <v>43.019121259689783</v>
      </c>
      <c r="L383" s="27" t="s">
        <v>1078</v>
      </c>
      <c r="M383" s="25" t="s">
        <v>1079</v>
      </c>
      <c r="N383" s="25" t="s">
        <v>1080</v>
      </c>
      <c r="O383" s="28" t="s">
        <v>1081</v>
      </c>
      <c r="P383" s="19" t="s">
        <v>24</v>
      </c>
    </row>
    <row r="384" spans="1:16" x14ac:dyDescent="0.2">
      <c r="A384" s="20">
        <v>13</v>
      </c>
      <c r="B384" s="21" t="s">
        <v>1557</v>
      </c>
      <c r="C384" s="22">
        <v>760.09736940040295</v>
      </c>
      <c r="D384" s="23">
        <v>713.02805148179095</v>
      </c>
      <c r="E384" s="24">
        <v>589.78929127100662</v>
      </c>
      <c r="F384" s="25" t="s">
        <v>1087</v>
      </c>
      <c r="G384" s="25" t="s">
        <v>1088</v>
      </c>
      <c r="H384" s="26">
        <v>3</v>
      </c>
      <c r="I384" s="22">
        <v>0.68479047032886364</v>
      </c>
      <c r="J384" s="23">
        <v>30.644475867016375</v>
      </c>
      <c r="K384" s="24">
        <v>11.707669919497871</v>
      </c>
      <c r="L384" s="27" t="s">
        <v>1089</v>
      </c>
      <c r="M384" s="25" t="s">
        <v>1090</v>
      </c>
      <c r="N384" s="25" t="s">
        <v>1091</v>
      </c>
      <c r="O384" s="28" t="s">
        <v>1092</v>
      </c>
      <c r="P384" s="19" t="s">
        <v>24</v>
      </c>
    </row>
    <row r="385" spans="1:16" x14ac:dyDescent="0.2">
      <c r="A385" s="20">
        <v>13</v>
      </c>
      <c r="B385" s="21" t="s">
        <v>1557</v>
      </c>
      <c r="C385" s="22">
        <v>760.09736940040295</v>
      </c>
      <c r="D385" s="23">
        <v>713.02805148179095</v>
      </c>
      <c r="E385" s="24">
        <v>589.78929127100662</v>
      </c>
      <c r="F385" s="25" t="s">
        <v>1481</v>
      </c>
      <c r="G385" s="25" t="s">
        <v>1482</v>
      </c>
      <c r="H385" s="26">
        <v>3</v>
      </c>
      <c r="I385" s="22">
        <v>22.717576258977559</v>
      </c>
      <c r="J385" s="23">
        <v>27.706619945045396</v>
      </c>
      <c r="K385" s="24">
        <v>36.934364580035243</v>
      </c>
      <c r="L385" s="27" t="s">
        <v>1483</v>
      </c>
      <c r="M385" s="25" t="s">
        <v>53</v>
      </c>
      <c r="N385" s="25" t="s">
        <v>54</v>
      </c>
      <c r="O385" s="28" t="s">
        <v>1484</v>
      </c>
      <c r="P385" s="19" t="s">
        <v>24</v>
      </c>
    </row>
    <row r="386" spans="1:16" x14ac:dyDescent="0.2">
      <c r="A386" s="20">
        <v>13</v>
      </c>
      <c r="B386" s="21" t="s">
        <v>1557</v>
      </c>
      <c r="C386" s="22">
        <v>760.09736940040295</v>
      </c>
      <c r="D386" s="23">
        <v>713.02805148179095</v>
      </c>
      <c r="E386" s="24">
        <v>589.78929127100662</v>
      </c>
      <c r="F386" s="25" t="s">
        <v>1093</v>
      </c>
      <c r="G386" s="25" t="s">
        <v>1094</v>
      </c>
      <c r="H386" s="26">
        <v>3</v>
      </c>
      <c r="I386" s="22">
        <v>34.942311768172843</v>
      </c>
      <c r="J386" s="23">
        <v>23.720955213020464</v>
      </c>
      <c r="K386" s="24">
        <v>57.249876743608198</v>
      </c>
      <c r="L386" s="27" t="s">
        <v>1095</v>
      </c>
      <c r="M386" s="25" t="s">
        <v>1096</v>
      </c>
      <c r="N386" s="25" t="s">
        <v>1097</v>
      </c>
      <c r="O386" s="28" t="s">
        <v>1098</v>
      </c>
      <c r="P386" s="19" t="s">
        <v>24</v>
      </c>
    </row>
    <row r="387" spans="1:16" x14ac:dyDescent="0.2">
      <c r="A387" s="20">
        <v>13</v>
      </c>
      <c r="B387" s="21" t="s">
        <v>1557</v>
      </c>
      <c r="C387" s="22">
        <v>760.09736940040295</v>
      </c>
      <c r="D387" s="23">
        <v>713.02805148179095</v>
      </c>
      <c r="E387" s="24">
        <v>589.78929127100662</v>
      </c>
      <c r="F387" s="25" t="s">
        <v>1099</v>
      </c>
      <c r="G387" s="25" t="s">
        <v>1100</v>
      </c>
      <c r="H387" s="26">
        <v>3</v>
      </c>
      <c r="I387" s="22">
        <v>64.011785300656243</v>
      </c>
      <c r="J387" s="23">
        <v>23.652387108799051</v>
      </c>
      <c r="K387" s="24">
        <v>73.248572950820815</v>
      </c>
      <c r="L387" s="27" t="s">
        <v>1101</v>
      </c>
      <c r="M387" s="25" t="s">
        <v>1102</v>
      </c>
      <c r="N387" s="25" t="s">
        <v>1103</v>
      </c>
      <c r="O387" s="28" t="s">
        <v>1104</v>
      </c>
      <c r="P387" s="19" t="s">
        <v>24</v>
      </c>
    </row>
    <row r="388" spans="1:16" x14ac:dyDescent="0.2">
      <c r="A388" s="20">
        <v>13</v>
      </c>
      <c r="B388" s="21" t="s">
        <v>1557</v>
      </c>
      <c r="C388" s="22">
        <v>760.09736940040295</v>
      </c>
      <c r="D388" s="23">
        <v>713.02805148179095</v>
      </c>
      <c r="E388" s="24">
        <v>589.78929127100662</v>
      </c>
      <c r="F388" s="25" t="s">
        <v>1126</v>
      </c>
      <c r="G388" s="25" t="s">
        <v>1127</v>
      </c>
      <c r="H388" s="26">
        <v>3</v>
      </c>
      <c r="I388" s="22">
        <v>13.570784342593193</v>
      </c>
      <c r="J388" s="23">
        <v>15.384517278732124</v>
      </c>
      <c r="K388" s="24">
        <v>27.553620182184666</v>
      </c>
      <c r="L388" s="27" t="s">
        <v>1128</v>
      </c>
      <c r="M388" s="25" t="s">
        <v>1129</v>
      </c>
      <c r="N388" s="25" t="s">
        <v>1130</v>
      </c>
      <c r="O388" s="28" t="s">
        <v>1131</v>
      </c>
      <c r="P388" s="19" t="s">
        <v>24</v>
      </c>
    </row>
    <row r="389" spans="1:16" x14ac:dyDescent="0.2">
      <c r="A389" s="20">
        <v>13</v>
      </c>
      <c r="B389" s="21" t="s">
        <v>1557</v>
      </c>
      <c r="C389" s="22">
        <v>760.09736940040295</v>
      </c>
      <c r="D389" s="23">
        <v>713.02805148179095</v>
      </c>
      <c r="E389" s="24">
        <v>589.78929127100662</v>
      </c>
      <c r="F389" s="25" t="s">
        <v>1485</v>
      </c>
      <c r="G389" s="25" t="s">
        <v>1486</v>
      </c>
      <c r="H389" s="26">
        <v>3</v>
      </c>
      <c r="I389" s="22">
        <v>15.10281792987529</v>
      </c>
      <c r="J389" s="23">
        <v>9.1859010936118999</v>
      </c>
      <c r="K389" s="24">
        <v>21.725470321867363</v>
      </c>
      <c r="L389" s="27" t="s">
        <v>1487</v>
      </c>
      <c r="M389" s="25" t="s">
        <v>53</v>
      </c>
      <c r="N389" s="25" t="s">
        <v>1488</v>
      </c>
      <c r="O389" s="28" t="s">
        <v>1489</v>
      </c>
      <c r="P389" s="19" t="s">
        <v>24</v>
      </c>
    </row>
    <row r="390" spans="1:16" x14ac:dyDescent="0.2">
      <c r="A390" s="20">
        <v>13</v>
      </c>
      <c r="B390" s="21" t="s">
        <v>1557</v>
      </c>
      <c r="C390" s="22">
        <v>760.09736940040295</v>
      </c>
      <c r="D390" s="23">
        <v>713.02805148179095</v>
      </c>
      <c r="E390" s="24">
        <v>589.78929127100662</v>
      </c>
      <c r="F390" s="25" t="s">
        <v>144</v>
      </c>
      <c r="G390" s="25" t="s">
        <v>145</v>
      </c>
      <c r="H390" s="26">
        <v>3</v>
      </c>
      <c r="I390" s="22">
        <v>7.4601965924255937</v>
      </c>
      <c r="J390" s="23">
        <v>8.9759034417589358</v>
      </c>
      <c r="K390" s="24">
        <v>10.791835811156899</v>
      </c>
      <c r="L390" s="27" t="s">
        <v>146</v>
      </c>
      <c r="M390" s="25" t="s">
        <v>147</v>
      </c>
      <c r="N390" s="25" t="s">
        <v>148</v>
      </c>
      <c r="O390" s="28" t="s">
        <v>149</v>
      </c>
      <c r="P390" s="19" t="s">
        <v>24</v>
      </c>
    </row>
    <row r="391" spans="1:16" x14ac:dyDescent="0.2">
      <c r="A391" s="20">
        <v>13</v>
      </c>
      <c r="B391" s="21" t="s">
        <v>1557</v>
      </c>
      <c r="C391" s="22">
        <v>760.09736940040295</v>
      </c>
      <c r="D391" s="23">
        <v>713.02805148179095</v>
      </c>
      <c r="E391" s="24">
        <v>589.78929127100662</v>
      </c>
      <c r="F391" s="25" t="s">
        <v>1144</v>
      </c>
      <c r="G391" s="25" t="s">
        <v>1145</v>
      </c>
      <c r="H391" s="26">
        <v>3</v>
      </c>
      <c r="I391" s="22">
        <v>3.9402506769189802</v>
      </c>
      <c r="J391" s="23">
        <v>6.2390611634152942</v>
      </c>
      <c r="K391" s="24">
        <v>3.3940714719680107</v>
      </c>
      <c r="L391" s="27" t="s">
        <v>1146</v>
      </c>
      <c r="M391" s="25" t="s">
        <v>1147</v>
      </c>
      <c r="N391" s="25" t="s">
        <v>1148</v>
      </c>
      <c r="O391" s="28" t="s">
        <v>1149</v>
      </c>
      <c r="P391" s="19" t="s">
        <v>24</v>
      </c>
    </row>
    <row r="392" spans="1:16" x14ac:dyDescent="0.2">
      <c r="A392" s="20">
        <v>13</v>
      </c>
      <c r="B392" s="21" t="s">
        <v>1557</v>
      </c>
      <c r="C392" s="22">
        <v>760.09736940040295</v>
      </c>
      <c r="D392" s="23">
        <v>713.02805148179095</v>
      </c>
      <c r="E392" s="24">
        <v>589.78929127100662</v>
      </c>
      <c r="F392" s="25" t="s">
        <v>1154</v>
      </c>
      <c r="G392" s="25" t="s">
        <v>1155</v>
      </c>
      <c r="H392" s="26">
        <v>3</v>
      </c>
      <c r="I392" s="22">
        <v>2.2279540640846776</v>
      </c>
      <c r="J392" s="23">
        <v>4.8019757464222215</v>
      </c>
      <c r="K392" s="24">
        <v>1.9516114380277945</v>
      </c>
      <c r="L392" s="27" t="s">
        <v>1156</v>
      </c>
      <c r="M392" s="25" t="s">
        <v>1157</v>
      </c>
      <c r="N392" s="25" t="s">
        <v>1158</v>
      </c>
      <c r="O392" s="28" t="s">
        <v>267</v>
      </c>
      <c r="P392" s="19" t="s">
        <v>24</v>
      </c>
    </row>
    <row r="393" spans="1:16" x14ac:dyDescent="0.2">
      <c r="A393" s="20">
        <v>13</v>
      </c>
      <c r="B393" s="21" t="s">
        <v>1557</v>
      </c>
      <c r="C393" s="22">
        <v>760.09736940040295</v>
      </c>
      <c r="D393" s="23">
        <v>713.02805148179095</v>
      </c>
      <c r="E393" s="24">
        <v>589.78929127100662</v>
      </c>
      <c r="F393" s="25" t="s">
        <v>1159</v>
      </c>
      <c r="G393" s="25" t="s">
        <v>1160</v>
      </c>
      <c r="H393" s="26">
        <v>3</v>
      </c>
      <c r="I393" s="22">
        <v>10.230424491264845</v>
      </c>
      <c r="J393" s="23">
        <v>2.5389547720927452</v>
      </c>
      <c r="K393" s="24">
        <v>0.55771787018679653</v>
      </c>
      <c r="L393" s="27" t="s">
        <v>1161</v>
      </c>
      <c r="M393" s="25" t="s">
        <v>412</v>
      </c>
      <c r="N393" s="25" t="s">
        <v>1162</v>
      </c>
      <c r="O393" s="28" t="s">
        <v>1163</v>
      </c>
      <c r="P393" s="19" t="s">
        <v>24</v>
      </c>
    </row>
    <row r="394" spans="1:16" x14ac:dyDescent="0.2">
      <c r="A394" s="20">
        <v>13</v>
      </c>
      <c r="B394" s="21" t="s">
        <v>1557</v>
      </c>
      <c r="C394" s="22">
        <v>760.09736940040295</v>
      </c>
      <c r="D394" s="23">
        <v>713.02805148179095</v>
      </c>
      <c r="E394" s="24">
        <v>589.78929127100662</v>
      </c>
      <c r="F394" s="25" t="s">
        <v>530</v>
      </c>
      <c r="G394" s="25" t="s">
        <v>531</v>
      </c>
      <c r="H394" s="26">
        <v>3</v>
      </c>
      <c r="I394" s="22">
        <v>0.42743549319590235</v>
      </c>
      <c r="J394" s="23">
        <v>0.55959849224025626</v>
      </c>
      <c r="K394" s="24">
        <v>0.63210172007891541</v>
      </c>
      <c r="L394" s="27" t="s">
        <v>532</v>
      </c>
      <c r="M394" s="25" t="s">
        <v>29</v>
      </c>
      <c r="N394" s="25" t="s">
        <v>533</v>
      </c>
      <c r="O394" s="28" t="s">
        <v>290</v>
      </c>
      <c r="P394" s="19" t="s">
        <v>24</v>
      </c>
    </row>
    <row r="395" spans="1:16" x14ac:dyDescent="0.2">
      <c r="A395" s="20">
        <v>13</v>
      </c>
      <c r="B395" s="21" t="s">
        <v>1557</v>
      </c>
      <c r="C395" s="22">
        <v>760.09736940040295</v>
      </c>
      <c r="D395" s="23">
        <v>713.02805148179095</v>
      </c>
      <c r="E395" s="24">
        <v>589.78929127100662</v>
      </c>
      <c r="F395" s="25" t="s">
        <v>1578</v>
      </c>
      <c r="G395" s="25" t="s">
        <v>1579</v>
      </c>
      <c r="H395" s="26">
        <v>2</v>
      </c>
      <c r="I395" s="22">
        <v>92.520658461963393</v>
      </c>
      <c r="J395" s="23">
        <v>49.05399477734165</v>
      </c>
      <c r="K395" s="24">
        <v>69.448558599971037</v>
      </c>
      <c r="L395" s="27" t="s">
        <v>1580</v>
      </c>
      <c r="M395" s="25" t="s">
        <v>1581</v>
      </c>
      <c r="N395" s="25" t="s">
        <v>1582</v>
      </c>
      <c r="O395" s="28" t="s">
        <v>1583</v>
      </c>
      <c r="P395" s="19" t="s">
        <v>24</v>
      </c>
    </row>
    <row r="396" spans="1:16" x14ac:dyDescent="0.2">
      <c r="A396" s="20">
        <v>13</v>
      </c>
      <c r="B396" s="21" t="s">
        <v>1557</v>
      </c>
      <c r="C396" s="22">
        <v>760.09736940040295</v>
      </c>
      <c r="D396" s="23">
        <v>713.02805148179095</v>
      </c>
      <c r="E396" s="24">
        <v>589.78929127100662</v>
      </c>
      <c r="F396" s="25" t="s">
        <v>1204</v>
      </c>
      <c r="G396" s="25" t="s">
        <v>1205</v>
      </c>
      <c r="H396" s="26">
        <v>2</v>
      </c>
      <c r="I396" s="22">
        <v>10.114004169735217</v>
      </c>
      <c r="J396" s="23">
        <v>28.937805487223148</v>
      </c>
      <c r="K396" s="24">
        <v>42.287774890617477</v>
      </c>
      <c r="L396" s="27" t="s">
        <v>1206</v>
      </c>
      <c r="M396" s="25" t="s">
        <v>153</v>
      </c>
      <c r="N396" s="25" t="s">
        <v>1207</v>
      </c>
      <c r="O396" s="28" t="s">
        <v>1208</v>
      </c>
      <c r="P396" s="19" t="s">
        <v>24</v>
      </c>
    </row>
    <row r="397" spans="1:16" x14ac:dyDescent="0.2">
      <c r="A397" s="20">
        <v>13</v>
      </c>
      <c r="B397" s="21" t="s">
        <v>1557</v>
      </c>
      <c r="C397" s="22">
        <v>760.09736940040295</v>
      </c>
      <c r="D397" s="23">
        <v>713.02805148179095</v>
      </c>
      <c r="E397" s="24">
        <v>589.78929127100662</v>
      </c>
      <c r="F397" s="25" t="s">
        <v>1215</v>
      </c>
      <c r="G397" s="25" t="s">
        <v>1216</v>
      </c>
      <c r="H397" s="26">
        <v>2</v>
      </c>
      <c r="I397" s="22">
        <v>6.6785791114041313</v>
      </c>
      <c r="J397" s="23">
        <v>26.840806522886584</v>
      </c>
      <c r="K397" s="24">
        <v>24.516456699782761</v>
      </c>
      <c r="L397" s="27" t="s">
        <v>1217</v>
      </c>
      <c r="M397" s="25" t="s">
        <v>29</v>
      </c>
      <c r="N397" s="25" t="s">
        <v>1218</v>
      </c>
      <c r="O397" s="28" t="s">
        <v>1219</v>
      </c>
      <c r="P397" s="19" t="s">
        <v>24</v>
      </c>
    </row>
    <row r="398" spans="1:16" x14ac:dyDescent="0.2">
      <c r="A398" s="20">
        <v>13</v>
      </c>
      <c r="B398" s="21" t="s">
        <v>1557</v>
      </c>
      <c r="C398" s="22">
        <v>760.09736940040295</v>
      </c>
      <c r="D398" s="23">
        <v>713.02805148179095</v>
      </c>
      <c r="E398" s="24">
        <v>589.78929127100662</v>
      </c>
      <c r="F398" s="25" t="s">
        <v>1584</v>
      </c>
      <c r="G398" s="25" t="s">
        <v>1585</v>
      </c>
      <c r="H398" s="26">
        <v>2</v>
      </c>
      <c r="I398" s="22">
        <v>8.2076676920347467</v>
      </c>
      <c r="J398" s="23">
        <v>24.268803232070873</v>
      </c>
      <c r="K398" s="24">
        <v>39.658882649935435</v>
      </c>
      <c r="L398" s="27" t="s">
        <v>1586</v>
      </c>
      <c r="M398" s="25" t="s">
        <v>1510</v>
      </c>
      <c r="N398" s="25" t="s">
        <v>1587</v>
      </c>
      <c r="O398" s="28" t="s">
        <v>1588</v>
      </c>
      <c r="P398" s="19" t="s">
        <v>24</v>
      </c>
    </row>
    <row r="399" spans="1:16" x14ac:dyDescent="0.2">
      <c r="A399" s="20">
        <v>13</v>
      </c>
      <c r="B399" s="21" t="s">
        <v>1557</v>
      </c>
      <c r="C399" s="22">
        <v>760.09736940040295</v>
      </c>
      <c r="D399" s="23">
        <v>713.02805148179095</v>
      </c>
      <c r="E399" s="24">
        <v>589.78929127100662</v>
      </c>
      <c r="F399" s="25" t="s">
        <v>1240</v>
      </c>
      <c r="G399" s="25" t="s">
        <v>1241</v>
      </c>
      <c r="H399" s="26">
        <v>2</v>
      </c>
      <c r="I399" s="22">
        <v>16.384916263683643</v>
      </c>
      <c r="J399" s="23">
        <v>14.229776341469979</v>
      </c>
      <c r="K399" s="24">
        <v>5.9260249068323416</v>
      </c>
      <c r="L399" s="27" t="s">
        <v>1242</v>
      </c>
      <c r="M399" s="25" t="s">
        <v>579</v>
      </c>
      <c r="N399" s="25" t="s">
        <v>1243</v>
      </c>
      <c r="O399" s="28" t="s">
        <v>1244</v>
      </c>
      <c r="P399" s="19" t="s">
        <v>24</v>
      </c>
    </row>
    <row r="400" spans="1:16" x14ac:dyDescent="0.2">
      <c r="A400" s="20">
        <v>13</v>
      </c>
      <c r="B400" s="21" t="s">
        <v>1557</v>
      </c>
      <c r="C400" s="22">
        <v>760.09736940040295</v>
      </c>
      <c r="D400" s="23">
        <v>713.02805148179095</v>
      </c>
      <c r="E400" s="24">
        <v>589.78929127100662</v>
      </c>
      <c r="F400" s="25" t="s">
        <v>1261</v>
      </c>
      <c r="G400" s="25" t="s">
        <v>1262</v>
      </c>
      <c r="H400" s="26">
        <v>2</v>
      </c>
      <c r="I400" s="22">
        <v>1.5885108760954165</v>
      </c>
      <c r="J400" s="23">
        <v>11.700420014645495</v>
      </c>
      <c r="K400" s="24">
        <v>0.84028668024817776</v>
      </c>
      <c r="L400" s="27" t="s">
        <v>1263</v>
      </c>
      <c r="M400" s="25" t="s">
        <v>29</v>
      </c>
      <c r="N400" s="25" t="s">
        <v>1264</v>
      </c>
      <c r="O400" s="28" t="s">
        <v>1265</v>
      </c>
      <c r="P400" s="19" t="s">
        <v>24</v>
      </c>
    </row>
    <row r="401" spans="1:16" x14ac:dyDescent="0.2">
      <c r="A401" s="20">
        <v>13</v>
      </c>
      <c r="B401" s="21" t="s">
        <v>1557</v>
      </c>
      <c r="C401" s="22">
        <v>760.09736940040295</v>
      </c>
      <c r="D401" s="23">
        <v>713.02805148179095</v>
      </c>
      <c r="E401" s="24">
        <v>589.78929127100662</v>
      </c>
      <c r="F401" s="25" t="s">
        <v>1589</v>
      </c>
      <c r="G401" s="25" t="s">
        <v>1590</v>
      </c>
      <c r="H401" s="26">
        <v>2</v>
      </c>
      <c r="I401" s="22">
        <v>1.138480936218649</v>
      </c>
      <c r="J401" s="23">
        <v>11.639723102801222</v>
      </c>
      <c r="K401" s="24">
        <v>7.4634005766075031</v>
      </c>
      <c r="L401" s="27" t="s">
        <v>1591</v>
      </c>
      <c r="M401" s="25" t="s">
        <v>1592</v>
      </c>
      <c r="N401" s="25" t="s">
        <v>1593</v>
      </c>
      <c r="O401" s="28" t="s">
        <v>1594</v>
      </c>
      <c r="P401" s="19" t="s">
        <v>24</v>
      </c>
    </row>
    <row r="402" spans="1:16" x14ac:dyDescent="0.2">
      <c r="A402" s="20">
        <v>13</v>
      </c>
      <c r="B402" s="21" t="s">
        <v>1557</v>
      </c>
      <c r="C402" s="22">
        <v>760.09736940040295</v>
      </c>
      <c r="D402" s="23">
        <v>713.02805148179095</v>
      </c>
      <c r="E402" s="24">
        <v>589.78929127100662</v>
      </c>
      <c r="F402" s="25" t="s">
        <v>1595</v>
      </c>
      <c r="G402" s="25" t="s">
        <v>1596</v>
      </c>
      <c r="H402" s="26">
        <v>1</v>
      </c>
      <c r="I402" s="22">
        <v>53.041489268552276</v>
      </c>
      <c r="J402" s="23">
        <v>47.629665688245971</v>
      </c>
      <c r="K402" s="24">
        <v>39.918613919639057</v>
      </c>
      <c r="L402" s="27" t="s">
        <v>1597</v>
      </c>
      <c r="M402" s="25" t="s">
        <v>29</v>
      </c>
      <c r="N402" s="25" t="s">
        <v>1598</v>
      </c>
      <c r="O402" s="28" t="s">
        <v>1599</v>
      </c>
      <c r="P402" s="19" t="s">
        <v>24</v>
      </c>
    </row>
    <row r="403" spans="1:16" x14ac:dyDescent="0.2">
      <c r="A403" s="20">
        <v>13</v>
      </c>
      <c r="B403" s="21" t="s">
        <v>1557</v>
      </c>
      <c r="C403" s="22">
        <v>760.09736940040295</v>
      </c>
      <c r="D403" s="23">
        <v>713.02805148179095</v>
      </c>
      <c r="E403" s="24">
        <v>589.78929127100662</v>
      </c>
      <c r="F403" s="25" t="s">
        <v>1600</v>
      </c>
      <c r="G403" s="25" t="s">
        <v>1601</v>
      </c>
      <c r="H403" s="26">
        <v>1</v>
      </c>
      <c r="I403" s="22">
        <v>30.783445438383744</v>
      </c>
      <c r="J403" s="23">
        <v>24.111859297264697</v>
      </c>
      <c r="K403" s="24">
        <v>33.667350783425846</v>
      </c>
      <c r="L403" s="27" t="s">
        <v>1602</v>
      </c>
      <c r="M403" s="25" t="s">
        <v>1603</v>
      </c>
      <c r="N403" s="25" t="s">
        <v>1604</v>
      </c>
      <c r="O403" s="28" t="s">
        <v>1605</v>
      </c>
      <c r="P403" s="19" t="s">
        <v>24</v>
      </c>
    </row>
    <row r="404" spans="1:16" x14ac:dyDescent="0.2">
      <c r="A404" s="20">
        <v>13</v>
      </c>
      <c r="B404" s="21" t="s">
        <v>1557</v>
      </c>
      <c r="C404" s="22">
        <v>760.09736940040295</v>
      </c>
      <c r="D404" s="23">
        <v>713.02805148179095</v>
      </c>
      <c r="E404" s="24">
        <v>589.78929127100662</v>
      </c>
      <c r="F404" s="25" t="s">
        <v>1606</v>
      </c>
      <c r="G404" s="25" t="s">
        <v>1607</v>
      </c>
      <c r="H404" s="26">
        <v>1</v>
      </c>
      <c r="I404" s="22">
        <v>18.085640393695535</v>
      </c>
      <c r="J404" s="23">
        <v>21.110005243260272</v>
      </c>
      <c r="K404" s="24">
        <v>26.257499926713464</v>
      </c>
      <c r="L404" s="27" t="s">
        <v>1608</v>
      </c>
      <c r="M404" s="25" t="s">
        <v>504</v>
      </c>
      <c r="N404" s="25" t="s">
        <v>1609</v>
      </c>
      <c r="O404" s="28" t="s">
        <v>1610</v>
      </c>
      <c r="P404" s="19" t="s">
        <v>24</v>
      </c>
    </row>
    <row r="405" spans="1:16" x14ac:dyDescent="0.2">
      <c r="A405" s="20">
        <v>13</v>
      </c>
      <c r="B405" s="21" t="s">
        <v>1557</v>
      </c>
      <c r="C405" s="22">
        <v>760.09736940040295</v>
      </c>
      <c r="D405" s="23">
        <v>713.02805148179095</v>
      </c>
      <c r="E405" s="24">
        <v>589.78929127100662</v>
      </c>
      <c r="F405" s="25" t="s">
        <v>1611</v>
      </c>
      <c r="G405" s="25" t="s">
        <v>1612</v>
      </c>
      <c r="H405" s="26">
        <v>1</v>
      </c>
      <c r="I405" s="22">
        <v>10.770311302003131</v>
      </c>
      <c r="J405" s="23">
        <v>19.45740583940065</v>
      </c>
      <c r="K405" s="24">
        <v>16.224838071012353</v>
      </c>
      <c r="L405" s="27" t="s">
        <v>1613</v>
      </c>
      <c r="M405" s="25" t="s">
        <v>1614</v>
      </c>
      <c r="N405" s="25" t="s">
        <v>171</v>
      </c>
      <c r="O405" s="28" t="s">
        <v>1615</v>
      </c>
      <c r="P405" s="19" t="s">
        <v>24</v>
      </c>
    </row>
    <row r="406" spans="1:16" x14ac:dyDescent="0.2">
      <c r="A406" s="20">
        <v>13</v>
      </c>
      <c r="B406" s="21" t="s">
        <v>1557</v>
      </c>
      <c r="C406" s="22">
        <v>760.09736940040295</v>
      </c>
      <c r="D406" s="23">
        <v>713.02805148179095</v>
      </c>
      <c r="E406" s="24">
        <v>589.78929127100662</v>
      </c>
      <c r="F406" s="25" t="s">
        <v>1616</v>
      </c>
      <c r="G406" s="25" t="s">
        <v>1617</v>
      </c>
      <c r="H406" s="26">
        <v>1</v>
      </c>
      <c r="I406" s="22">
        <v>12.961904727493927</v>
      </c>
      <c r="J406" s="23">
        <v>15.818563220765318</v>
      </c>
      <c r="K406" s="24">
        <v>17.687873644764327</v>
      </c>
      <c r="L406" s="27" t="s">
        <v>1618</v>
      </c>
      <c r="M406" s="25" t="s">
        <v>1096</v>
      </c>
      <c r="N406" s="25" t="s">
        <v>1619</v>
      </c>
      <c r="O406" s="28" t="s">
        <v>1620</v>
      </c>
      <c r="P406" s="19" t="s">
        <v>24</v>
      </c>
    </row>
    <row r="407" spans="1:16" x14ac:dyDescent="0.2">
      <c r="A407" s="20">
        <v>13</v>
      </c>
      <c r="B407" s="21" t="s">
        <v>1557</v>
      </c>
      <c r="C407" s="22">
        <v>760.09736940040295</v>
      </c>
      <c r="D407" s="23">
        <v>713.02805148179095</v>
      </c>
      <c r="E407" s="24">
        <v>589.78929127100662</v>
      </c>
      <c r="F407" s="25" t="s">
        <v>1621</v>
      </c>
      <c r="G407" s="25" t="s">
        <v>1622</v>
      </c>
      <c r="H407" s="26">
        <v>1</v>
      </c>
      <c r="I407" s="22">
        <v>5.2239369452410322</v>
      </c>
      <c r="J407" s="23">
        <v>15.093786243543487</v>
      </c>
      <c r="K407" s="24">
        <v>1.6179966306427034</v>
      </c>
      <c r="L407" s="27" t="s">
        <v>1623</v>
      </c>
      <c r="M407" s="25" t="s">
        <v>1624</v>
      </c>
      <c r="N407" s="25" t="s">
        <v>1625</v>
      </c>
      <c r="O407" s="28" t="s">
        <v>1626</v>
      </c>
      <c r="P407" s="19" t="s">
        <v>24</v>
      </c>
    </row>
    <row r="408" spans="1:16" x14ac:dyDescent="0.2">
      <c r="A408" s="20">
        <v>13</v>
      </c>
      <c r="B408" s="21" t="s">
        <v>1557</v>
      </c>
      <c r="C408" s="22">
        <v>760.09736940040295</v>
      </c>
      <c r="D408" s="23">
        <v>713.02805148179095</v>
      </c>
      <c r="E408" s="24">
        <v>589.78929127100662</v>
      </c>
      <c r="F408" s="25" t="s">
        <v>1627</v>
      </c>
      <c r="G408" s="25" t="s">
        <v>1628</v>
      </c>
      <c r="H408" s="26">
        <v>1</v>
      </c>
      <c r="I408" s="22">
        <v>3.002492363482542</v>
      </c>
      <c r="J408" s="23">
        <v>5.8025970877600068</v>
      </c>
      <c r="K408" s="24">
        <v>3.9555265110820028</v>
      </c>
      <c r="L408" s="27" t="s">
        <v>1629</v>
      </c>
      <c r="M408" s="25" t="s">
        <v>1630</v>
      </c>
      <c r="N408" s="25" t="s">
        <v>1631</v>
      </c>
      <c r="O408" s="28" t="s">
        <v>1632</v>
      </c>
      <c r="P408" s="19" t="s">
        <v>24</v>
      </c>
    </row>
    <row r="409" spans="1:16" x14ac:dyDescent="0.2">
      <c r="A409" s="20">
        <v>13</v>
      </c>
      <c r="B409" s="21" t="s">
        <v>1557</v>
      </c>
      <c r="C409" s="22">
        <v>760.09736940040295</v>
      </c>
      <c r="D409" s="23">
        <v>713.02805148179095</v>
      </c>
      <c r="E409" s="24">
        <v>589.78929127100662</v>
      </c>
      <c r="F409" s="25" t="s">
        <v>1633</v>
      </c>
      <c r="G409" s="25" t="s">
        <v>1634</v>
      </c>
      <c r="H409" s="26">
        <v>1</v>
      </c>
      <c r="I409" s="22">
        <v>3.1788494212344069</v>
      </c>
      <c r="J409" s="23">
        <v>4.384086385994542</v>
      </c>
      <c r="K409" s="24">
        <v>1.4002217423081948</v>
      </c>
      <c r="L409" s="27" t="s">
        <v>1635</v>
      </c>
      <c r="M409" s="25" t="s">
        <v>111</v>
      </c>
      <c r="N409" s="25" t="s">
        <v>1636</v>
      </c>
      <c r="O409" s="28" t="s">
        <v>1637</v>
      </c>
      <c r="P409" s="19" t="s">
        <v>24</v>
      </c>
    </row>
    <row r="410" spans="1:16" x14ac:dyDescent="0.2">
      <c r="A410" s="20">
        <v>13</v>
      </c>
      <c r="B410" s="21" t="s">
        <v>1557</v>
      </c>
      <c r="C410" s="22">
        <v>760.09736940040295</v>
      </c>
      <c r="D410" s="23">
        <v>713.02805148179095</v>
      </c>
      <c r="E410" s="24">
        <v>589.78929127100662</v>
      </c>
      <c r="F410" s="25" t="s">
        <v>1638</v>
      </c>
      <c r="G410" s="25" t="s">
        <v>1639</v>
      </c>
      <c r="H410" s="26">
        <v>1</v>
      </c>
      <c r="I410" s="22">
        <v>0.43987970515328401</v>
      </c>
      <c r="J410" s="23">
        <v>1.1227424311925782</v>
      </c>
      <c r="K410" s="24">
        <v>0.50170875641484591</v>
      </c>
      <c r="L410" s="27" t="s">
        <v>1640</v>
      </c>
      <c r="M410" s="25" t="s">
        <v>1641</v>
      </c>
      <c r="N410" s="25" t="s">
        <v>1642</v>
      </c>
      <c r="O410" s="28" t="s">
        <v>1643</v>
      </c>
      <c r="P410" s="19" t="s">
        <v>24</v>
      </c>
    </row>
    <row r="411" spans="1:16" x14ac:dyDescent="0.2">
      <c r="A411" s="20">
        <v>13</v>
      </c>
      <c r="B411" s="21" t="s">
        <v>1557</v>
      </c>
      <c r="C411" s="22">
        <v>760.09736940040295</v>
      </c>
      <c r="D411" s="23">
        <v>713.02805148179095</v>
      </c>
      <c r="E411" s="24">
        <v>589.78929127100662</v>
      </c>
      <c r="F411" s="25" t="s">
        <v>1644</v>
      </c>
      <c r="G411" s="25" t="s">
        <v>1645</v>
      </c>
      <c r="H411" s="26">
        <v>1</v>
      </c>
      <c r="I411" s="22">
        <v>6.1904237355071459</v>
      </c>
      <c r="J411" s="23">
        <v>0.8513171616689712</v>
      </c>
      <c r="K411" s="24">
        <v>0.4438229164595851</v>
      </c>
      <c r="L411" s="27" t="s">
        <v>1646</v>
      </c>
      <c r="M411" s="25" t="s">
        <v>1647</v>
      </c>
      <c r="N411" s="25" t="s">
        <v>1648</v>
      </c>
      <c r="O411" s="28" t="s">
        <v>1649</v>
      </c>
      <c r="P411" s="19" t="s">
        <v>24</v>
      </c>
    </row>
    <row r="412" spans="1:16" x14ac:dyDescent="0.2">
      <c r="A412" s="20">
        <v>13</v>
      </c>
      <c r="B412" s="21" t="s">
        <v>1557</v>
      </c>
      <c r="C412" s="22">
        <v>760.09736940040295</v>
      </c>
      <c r="D412" s="23">
        <v>713.02805148179095</v>
      </c>
      <c r="E412" s="24">
        <v>589.78929127100662</v>
      </c>
      <c r="F412" s="25" t="s">
        <v>1650</v>
      </c>
      <c r="G412" s="25" t="s">
        <v>1651</v>
      </c>
      <c r="H412" s="26">
        <v>1</v>
      </c>
      <c r="I412" s="22">
        <v>1.8939791675325253</v>
      </c>
      <c r="J412" s="23">
        <v>0.22365861049039432</v>
      </c>
      <c r="K412" s="24">
        <v>0</v>
      </c>
      <c r="L412" s="27" t="s">
        <v>1652</v>
      </c>
      <c r="M412" s="25" t="s">
        <v>1653</v>
      </c>
      <c r="N412" s="25" t="s">
        <v>1654</v>
      </c>
      <c r="O412" s="28" t="s">
        <v>1655</v>
      </c>
      <c r="P412" s="19" t="s">
        <v>24</v>
      </c>
    </row>
    <row r="413" spans="1:16" x14ac:dyDescent="0.2">
      <c r="A413" s="20">
        <v>14</v>
      </c>
      <c r="B413" s="21" t="s">
        <v>1656</v>
      </c>
      <c r="C413" s="22">
        <v>11.353278536131654</v>
      </c>
      <c r="D413" s="23">
        <v>0</v>
      </c>
      <c r="E413" s="24">
        <v>0</v>
      </c>
      <c r="F413" s="25" t="s">
        <v>26</v>
      </c>
      <c r="G413" s="25" t="s">
        <v>27</v>
      </c>
      <c r="H413" s="26">
        <v>26</v>
      </c>
      <c r="I413" s="22">
        <v>3.1872883994989354</v>
      </c>
      <c r="J413" s="23">
        <v>14.075429933321194</v>
      </c>
      <c r="K413" s="24">
        <v>1.2243401705554504</v>
      </c>
      <c r="L413" s="27" t="s">
        <v>28</v>
      </c>
      <c r="M413" s="25" t="s">
        <v>29</v>
      </c>
      <c r="N413" s="25" t="s">
        <v>30</v>
      </c>
      <c r="O413" s="28" t="s">
        <v>31</v>
      </c>
      <c r="P413" s="19" t="s">
        <v>24</v>
      </c>
    </row>
    <row r="414" spans="1:16" x14ac:dyDescent="0.2">
      <c r="A414" s="20">
        <v>14</v>
      </c>
      <c r="B414" s="21" t="s">
        <v>1656</v>
      </c>
      <c r="C414" s="22">
        <v>11.353278536131654</v>
      </c>
      <c r="D414" s="23">
        <v>0</v>
      </c>
      <c r="E414" s="24">
        <v>0</v>
      </c>
      <c r="F414" s="25" t="s">
        <v>314</v>
      </c>
      <c r="G414" s="25" t="s">
        <v>315</v>
      </c>
      <c r="H414" s="26">
        <v>16</v>
      </c>
      <c r="I414" s="22">
        <v>406.02452515297369</v>
      </c>
      <c r="J414" s="23">
        <v>229.31246700596665</v>
      </c>
      <c r="K414" s="24">
        <v>154.88263103093536</v>
      </c>
      <c r="L414" s="27" t="s">
        <v>316</v>
      </c>
      <c r="M414" s="25" t="s">
        <v>317</v>
      </c>
      <c r="N414" s="25" t="s">
        <v>318</v>
      </c>
      <c r="O414" s="28" t="s">
        <v>319</v>
      </c>
      <c r="P414" s="19" t="s">
        <v>24</v>
      </c>
    </row>
    <row r="415" spans="1:16" x14ac:dyDescent="0.2">
      <c r="A415" s="20">
        <v>14</v>
      </c>
      <c r="B415" s="21" t="s">
        <v>1656</v>
      </c>
      <c r="C415" s="22">
        <v>11.353278536131654</v>
      </c>
      <c r="D415" s="23">
        <v>0</v>
      </c>
      <c r="E415" s="24">
        <v>0</v>
      </c>
      <c r="F415" s="25" t="s">
        <v>320</v>
      </c>
      <c r="G415" s="25" t="s">
        <v>321</v>
      </c>
      <c r="H415" s="26">
        <v>10</v>
      </c>
      <c r="I415" s="22">
        <v>35.555343311879128</v>
      </c>
      <c r="J415" s="23">
        <v>118.92992079680467</v>
      </c>
      <c r="K415" s="24">
        <v>35.153631841123818</v>
      </c>
      <c r="L415" s="27" t="s">
        <v>322</v>
      </c>
      <c r="M415" s="25" t="s">
        <v>323</v>
      </c>
      <c r="N415" s="25" t="s">
        <v>324</v>
      </c>
      <c r="O415" s="28" t="s">
        <v>325</v>
      </c>
      <c r="P415" s="19" t="s">
        <v>24</v>
      </c>
    </row>
    <row r="416" spans="1:16" x14ac:dyDescent="0.2">
      <c r="A416" s="20">
        <v>14</v>
      </c>
      <c r="B416" s="21" t="s">
        <v>1656</v>
      </c>
      <c r="C416" s="22">
        <v>11.353278536131654</v>
      </c>
      <c r="D416" s="23">
        <v>0</v>
      </c>
      <c r="E416" s="24">
        <v>0</v>
      </c>
      <c r="F416" s="25" t="s">
        <v>44</v>
      </c>
      <c r="G416" s="25" t="s">
        <v>45</v>
      </c>
      <c r="H416" s="26">
        <v>10</v>
      </c>
      <c r="I416" s="22">
        <v>5.3817514655933509</v>
      </c>
      <c r="J416" s="23">
        <v>10.603555995851437</v>
      </c>
      <c r="K416" s="24">
        <v>17.962970252432982</v>
      </c>
      <c r="L416" s="27" t="s">
        <v>46</v>
      </c>
      <c r="M416" s="25" t="s">
        <v>47</v>
      </c>
      <c r="N416" s="25" t="s">
        <v>48</v>
      </c>
      <c r="O416" s="28" t="s">
        <v>49</v>
      </c>
      <c r="P416" s="19" t="s">
        <v>24</v>
      </c>
    </row>
    <row r="417" spans="1:16" x14ac:dyDescent="0.2">
      <c r="A417" s="20">
        <v>14</v>
      </c>
      <c r="B417" s="21" t="s">
        <v>1656</v>
      </c>
      <c r="C417" s="22">
        <v>11.353278536131654</v>
      </c>
      <c r="D417" s="23">
        <v>0</v>
      </c>
      <c r="E417" s="24">
        <v>0</v>
      </c>
      <c r="F417" s="25" t="s">
        <v>948</v>
      </c>
      <c r="G417" s="25" t="s">
        <v>949</v>
      </c>
      <c r="H417" s="26">
        <v>9</v>
      </c>
      <c r="I417" s="22">
        <v>7.6427877345303106</v>
      </c>
      <c r="J417" s="23">
        <v>17.466571486543685</v>
      </c>
      <c r="K417" s="24">
        <v>5.3216681452263046</v>
      </c>
      <c r="L417" s="27" t="s">
        <v>950</v>
      </c>
      <c r="M417" s="25" t="s">
        <v>29</v>
      </c>
      <c r="N417" s="25" t="s">
        <v>951</v>
      </c>
      <c r="O417" s="28" t="s">
        <v>952</v>
      </c>
      <c r="P417" s="19" t="s">
        <v>24</v>
      </c>
    </row>
    <row r="418" spans="1:16" x14ac:dyDescent="0.2">
      <c r="A418" s="20">
        <v>14</v>
      </c>
      <c r="B418" s="21" t="s">
        <v>1656</v>
      </c>
      <c r="C418" s="22">
        <v>11.353278536131654</v>
      </c>
      <c r="D418" s="23">
        <v>0</v>
      </c>
      <c r="E418" s="24">
        <v>0</v>
      </c>
      <c r="F418" s="25" t="s">
        <v>1454</v>
      </c>
      <c r="G418" s="25" t="s">
        <v>1455</v>
      </c>
      <c r="H418" s="26">
        <v>6</v>
      </c>
      <c r="I418" s="22">
        <v>13.746223477088321</v>
      </c>
      <c r="J418" s="23">
        <v>13.179522470959537</v>
      </c>
      <c r="K418" s="24">
        <v>5.3981945662484661</v>
      </c>
      <c r="L418" s="27" t="s">
        <v>1456</v>
      </c>
      <c r="M418" s="25" t="s">
        <v>1457</v>
      </c>
      <c r="N418" s="25" t="s">
        <v>1458</v>
      </c>
      <c r="O418" s="28" t="s">
        <v>1459</v>
      </c>
      <c r="P418" s="19" t="s">
        <v>24</v>
      </c>
    </row>
    <row r="419" spans="1:16" x14ac:dyDescent="0.2">
      <c r="A419" s="20">
        <v>14</v>
      </c>
      <c r="B419" s="21" t="s">
        <v>1656</v>
      </c>
      <c r="C419" s="22">
        <v>11.353278536131654</v>
      </c>
      <c r="D419" s="23">
        <v>0</v>
      </c>
      <c r="E419" s="24">
        <v>0</v>
      </c>
      <c r="F419" s="25" t="s">
        <v>1657</v>
      </c>
      <c r="G419" s="25" t="s">
        <v>1658</v>
      </c>
      <c r="H419" s="26">
        <v>6</v>
      </c>
      <c r="I419" s="22">
        <v>11.055942640768862</v>
      </c>
      <c r="J419" s="23">
        <v>8.6215999305849582</v>
      </c>
      <c r="K419" s="24">
        <v>10.971292804424253</v>
      </c>
      <c r="L419" s="27" t="s">
        <v>1659</v>
      </c>
      <c r="M419" s="25" t="s">
        <v>29</v>
      </c>
      <c r="N419" s="25" t="s">
        <v>1660</v>
      </c>
      <c r="O419" s="28" t="s">
        <v>1661</v>
      </c>
      <c r="P419" s="19" t="s">
        <v>24</v>
      </c>
    </row>
    <row r="420" spans="1:16" x14ac:dyDescent="0.2">
      <c r="A420" s="20">
        <v>14</v>
      </c>
      <c r="B420" s="21" t="s">
        <v>1656</v>
      </c>
      <c r="C420" s="22">
        <v>11.353278536131654</v>
      </c>
      <c r="D420" s="23">
        <v>0</v>
      </c>
      <c r="E420" s="24">
        <v>0</v>
      </c>
      <c r="F420" s="25" t="s">
        <v>61</v>
      </c>
      <c r="G420" s="25" t="s">
        <v>62</v>
      </c>
      <c r="H420" s="26">
        <v>5</v>
      </c>
      <c r="I420" s="22">
        <v>43.063368882515817</v>
      </c>
      <c r="J420" s="23">
        <v>36.95195559528139</v>
      </c>
      <c r="K420" s="24">
        <v>27.931999667930963</v>
      </c>
      <c r="L420" s="27" t="s">
        <v>63</v>
      </c>
      <c r="M420" s="25" t="s">
        <v>29</v>
      </c>
      <c r="N420" s="25" t="s">
        <v>64</v>
      </c>
      <c r="O420" s="28" t="s">
        <v>65</v>
      </c>
      <c r="P420" s="19" t="s">
        <v>24</v>
      </c>
    </row>
    <row r="421" spans="1:16" x14ac:dyDescent="0.2">
      <c r="A421" s="20">
        <v>14</v>
      </c>
      <c r="B421" s="21" t="s">
        <v>1656</v>
      </c>
      <c r="C421" s="22">
        <v>11.353278536131654</v>
      </c>
      <c r="D421" s="23">
        <v>0</v>
      </c>
      <c r="E421" s="24">
        <v>0</v>
      </c>
      <c r="F421" s="25" t="s">
        <v>1662</v>
      </c>
      <c r="G421" s="25" t="s">
        <v>1663</v>
      </c>
      <c r="H421" s="26">
        <v>5</v>
      </c>
      <c r="I421" s="22">
        <v>0.52070341290531619</v>
      </c>
      <c r="J421" s="23">
        <v>10.232492887714855</v>
      </c>
      <c r="K421" s="24">
        <v>23.362078957641941</v>
      </c>
      <c r="L421" s="27" t="s">
        <v>1664</v>
      </c>
      <c r="M421" s="25" t="s">
        <v>1665</v>
      </c>
      <c r="N421" s="25" t="s">
        <v>1666</v>
      </c>
      <c r="O421" s="28" t="s">
        <v>1667</v>
      </c>
      <c r="P421" s="19" t="s">
        <v>24</v>
      </c>
    </row>
    <row r="422" spans="1:16" x14ac:dyDescent="0.2">
      <c r="A422" s="20">
        <v>14</v>
      </c>
      <c r="B422" s="21" t="s">
        <v>1656</v>
      </c>
      <c r="C422" s="22">
        <v>11.353278536131654</v>
      </c>
      <c r="D422" s="23">
        <v>0</v>
      </c>
      <c r="E422" s="24">
        <v>0</v>
      </c>
      <c r="F422" s="25" t="s">
        <v>1465</v>
      </c>
      <c r="G422" s="25" t="s">
        <v>1466</v>
      </c>
      <c r="H422" s="26">
        <v>4</v>
      </c>
      <c r="I422" s="22">
        <v>32.496155779699428</v>
      </c>
      <c r="J422" s="23">
        <v>17.245547594707784</v>
      </c>
      <c r="K422" s="24">
        <v>19.598514373776112</v>
      </c>
      <c r="L422" s="27" t="s">
        <v>1467</v>
      </c>
      <c r="M422" s="25" t="s">
        <v>1468</v>
      </c>
      <c r="N422" s="25" t="s">
        <v>1469</v>
      </c>
      <c r="O422" s="28" t="s">
        <v>1470</v>
      </c>
      <c r="P422" s="19" t="s">
        <v>24</v>
      </c>
    </row>
    <row r="423" spans="1:16" x14ac:dyDescent="0.2">
      <c r="A423" s="20">
        <v>14</v>
      </c>
      <c r="B423" s="21" t="s">
        <v>1656</v>
      </c>
      <c r="C423" s="22">
        <v>11.353278536131654</v>
      </c>
      <c r="D423" s="23">
        <v>0</v>
      </c>
      <c r="E423" s="24">
        <v>0</v>
      </c>
      <c r="F423" s="25" t="s">
        <v>1041</v>
      </c>
      <c r="G423" s="25" t="s">
        <v>1042</v>
      </c>
      <c r="H423" s="26">
        <v>4</v>
      </c>
      <c r="I423" s="22">
        <v>14.392002659876162</v>
      </c>
      <c r="J423" s="23">
        <v>14.360419488987755</v>
      </c>
      <c r="K423" s="24">
        <v>13.663371572311721</v>
      </c>
      <c r="L423" s="27" t="s">
        <v>1043</v>
      </c>
      <c r="M423" s="25" t="s">
        <v>1044</v>
      </c>
      <c r="N423" s="25" t="s">
        <v>1045</v>
      </c>
      <c r="O423" s="28" t="s">
        <v>1046</v>
      </c>
      <c r="P423" s="19" t="s">
        <v>24</v>
      </c>
    </row>
    <row r="424" spans="1:16" x14ac:dyDescent="0.2">
      <c r="A424" s="20">
        <v>14</v>
      </c>
      <c r="B424" s="21" t="s">
        <v>1656</v>
      </c>
      <c r="C424" s="22">
        <v>11.353278536131654</v>
      </c>
      <c r="D424" s="23">
        <v>0</v>
      </c>
      <c r="E424" s="24">
        <v>0</v>
      </c>
      <c r="F424" s="25" t="s">
        <v>1668</v>
      </c>
      <c r="G424" s="25" t="s">
        <v>1669</v>
      </c>
      <c r="H424" s="26">
        <v>4</v>
      </c>
      <c r="I424" s="22">
        <v>14.503657446503784</v>
      </c>
      <c r="J424" s="23">
        <v>14.02829355013138</v>
      </c>
      <c r="K424" s="24">
        <v>24.338530770035984</v>
      </c>
      <c r="L424" s="27" t="s">
        <v>1670</v>
      </c>
      <c r="M424" s="25" t="s">
        <v>1671</v>
      </c>
      <c r="N424" s="25" t="s">
        <v>1672</v>
      </c>
      <c r="O424" s="28" t="s">
        <v>1673</v>
      </c>
      <c r="P424" s="19" t="s">
        <v>24</v>
      </c>
    </row>
    <row r="425" spans="1:16" x14ac:dyDescent="0.2">
      <c r="A425" s="20">
        <v>14</v>
      </c>
      <c r="B425" s="21" t="s">
        <v>1656</v>
      </c>
      <c r="C425" s="22">
        <v>11.353278536131654</v>
      </c>
      <c r="D425" s="23">
        <v>0</v>
      </c>
      <c r="E425" s="24">
        <v>0</v>
      </c>
      <c r="F425" s="25" t="s">
        <v>1047</v>
      </c>
      <c r="G425" s="25" t="s">
        <v>1048</v>
      </c>
      <c r="H425" s="26">
        <v>4</v>
      </c>
      <c r="I425" s="22">
        <v>6.0326912774507848</v>
      </c>
      <c r="J425" s="23">
        <v>9.2280737747322075</v>
      </c>
      <c r="K425" s="24">
        <v>1.0824601336530368</v>
      </c>
      <c r="L425" s="27" t="s">
        <v>1049</v>
      </c>
      <c r="M425" s="25" t="s">
        <v>210</v>
      </c>
      <c r="N425" s="25" t="s">
        <v>211</v>
      </c>
      <c r="O425" s="28" t="s">
        <v>1050</v>
      </c>
      <c r="P425" s="19" t="s">
        <v>24</v>
      </c>
    </row>
    <row r="426" spans="1:16" x14ac:dyDescent="0.2">
      <c r="A426" s="20">
        <v>14</v>
      </c>
      <c r="B426" s="21" t="s">
        <v>1656</v>
      </c>
      <c r="C426" s="22">
        <v>11.353278536131654</v>
      </c>
      <c r="D426" s="23">
        <v>0</v>
      </c>
      <c r="E426" s="24">
        <v>0</v>
      </c>
      <c r="F426" s="25" t="s">
        <v>448</v>
      </c>
      <c r="G426" s="25" t="s">
        <v>449</v>
      </c>
      <c r="H426" s="26">
        <v>3</v>
      </c>
      <c r="I426" s="22">
        <v>50.970576040833379</v>
      </c>
      <c r="J426" s="23">
        <v>44.793335369479202</v>
      </c>
      <c r="K426" s="24">
        <v>43.794941501506223</v>
      </c>
      <c r="L426" s="27" t="s">
        <v>450</v>
      </c>
      <c r="M426" s="25" t="s">
        <v>451</v>
      </c>
      <c r="N426" s="25" t="s">
        <v>452</v>
      </c>
      <c r="O426" s="28" t="s">
        <v>453</v>
      </c>
      <c r="P426" s="19" t="s">
        <v>24</v>
      </c>
    </row>
    <row r="427" spans="1:16" x14ac:dyDescent="0.2">
      <c r="A427" s="20">
        <v>14</v>
      </c>
      <c r="B427" s="21" t="s">
        <v>1656</v>
      </c>
      <c r="C427" s="22">
        <v>11.353278536131654</v>
      </c>
      <c r="D427" s="23">
        <v>0</v>
      </c>
      <c r="E427" s="24">
        <v>0</v>
      </c>
      <c r="F427" s="25" t="s">
        <v>1082</v>
      </c>
      <c r="G427" s="25" t="s">
        <v>1083</v>
      </c>
      <c r="H427" s="26">
        <v>3</v>
      </c>
      <c r="I427" s="22">
        <v>31.531698121492681</v>
      </c>
      <c r="J427" s="23">
        <v>34.808274972696218</v>
      </c>
      <c r="K427" s="24">
        <v>71.588961399869916</v>
      </c>
      <c r="L427" s="27" t="s">
        <v>1084</v>
      </c>
      <c r="M427" s="25" t="s">
        <v>29</v>
      </c>
      <c r="N427" s="25" t="s">
        <v>1085</v>
      </c>
      <c r="O427" s="28" t="s">
        <v>1086</v>
      </c>
      <c r="P427" s="19" t="s">
        <v>24</v>
      </c>
    </row>
    <row r="428" spans="1:16" x14ac:dyDescent="0.2">
      <c r="A428" s="20">
        <v>14</v>
      </c>
      <c r="B428" s="21" t="s">
        <v>1656</v>
      </c>
      <c r="C428" s="22">
        <v>11.353278536131654</v>
      </c>
      <c r="D428" s="23">
        <v>0</v>
      </c>
      <c r="E428" s="24">
        <v>0</v>
      </c>
      <c r="F428" s="25" t="s">
        <v>1674</v>
      </c>
      <c r="G428" s="25" t="s">
        <v>1675</v>
      </c>
      <c r="H428" s="26">
        <v>3</v>
      </c>
      <c r="I428" s="22">
        <v>31.876991567119617</v>
      </c>
      <c r="J428" s="23">
        <v>16.179262484126344</v>
      </c>
      <c r="K428" s="24">
        <v>10.936028038440059</v>
      </c>
      <c r="L428" s="27" t="s">
        <v>1676</v>
      </c>
      <c r="M428" s="25" t="s">
        <v>1677</v>
      </c>
      <c r="N428" s="25" t="s">
        <v>1678</v>
      </c>
      <c r="O428" s="28" t="s">
        <v>1679</v>
      </c>
      <c r="P428" s="19" t="s">
        <v>24</v>
      </c>
    </row>
    <row r="429" spans="1:16" x14ac:dyDescent="0.2">
      <c r="A429" s="20">
        <v>14</v>
      </c>
      <c r="B429" s="21" t="s">
        <v>1656</v>
      </c>
      <c r="C429" s="22">
        <v>11.353278536131654</v>
      </c>
      <c r="D429" s="23">
        <v>0</v>
      </c>
      <c r="E429" s="24">
        <v>0</v>
      </c>
      <c r="F429" s="25" t="s">
        <v>126</v>
      </c>
      <c r="G429" s="25" t="s">
        <v>127</v>
      </c>
      <c r="H429" s="26">
        <v>3</v>
      </c>
      <c r="I429" s="22">
        <v>0</v>
      </c>
      <c r="J429" s="23">
        <v>14.347629750541714</v>
      </c>
      <c r="K429" s="24">
        <v>3.365975954787241</v>
      </c>
      <c r="L429" s="27" t="s">
        <v>128</v>
      </c>
      <c r="M429" s="25" t="s">
        <v>129</v>
      </c>
      <c r="N429" s="25" t="s">
        <v>130</v>
      </c>
      <c r="O429" s="28" t="s">
        <v>131</v>
      </c>
      <c r="P429" s="19" t="s">
        <v>24</v>
      </c>
    </row>
    <row r="430" spans="1:16" x14ac:dyDescent="0.2">
      <c r="A430" s="20">
        <v>14</v>
      </c>
      <c r="B430" s="21" t="s">
        <v>1656</v>
      </c>
      <c r="C430" s="22">
        <v>11.353278536131654</v>
      </c>
      <c r="D430" s="23">
        <v>0</v>
      </c>
      <c r="E430" s="24">
        <v>0</v>
      </c>
      <c r="F430" s="25" t="s">
        <v>1680</v>
      </c>
      <c r="G430" s="25" t="s">
        <v>1681</v>
      </c>
      <c r="H430" s="26">
        <v>3</v>
      </c>
      <c r="I430" s="22">
        <v>2.9055546613004024</v>
      </c>
      <c r="J430" s="23">
        <v>14.272383499546667</v>
      </c>
      <c r="K430" s="24">
        <v>2.6117671524655668</v>
      </c>
      <c r="L430" s="27" t="s">
        <v>1682</v>
      </c>
      <c r="M430" s="25" t="s">
        <v>1683</v>
      </c>
      <c r="N430" s="25" t="s">
        <v>1684</v>
      </c>
      <c r="O430" s="28" t="s">
        <v>1685</v>
      </c>
      <c r="P430" s="19" t="s">
        <v>24</v>
      </c>
    </row>
    <row r="431" spans="1:16" x14ac:dyDescent="0.2">
      <c r="A431" s="20">
        <v>14</v>
      </c>
      <c r="B431" s="21" t="s">
        <v>1656</v>
      </c>
      <c r="C431" s="22">
        <v>11.353278536131654</v>
      </c>
      <c r="D431" s="23">
        <v>0</v>
      </c>
      <c r="E431" s="24">
        <v>0</v>
      </c>
      <c r="F431" s="25" t="s">
        <v>507</v>
      </c>
      <c r="G431" s="25" t="s">
        <v>508</v>
      </c>
      <c r="H431" s="26">
        <v>3</v>
      </c>
      <c r="I431" s="22">
        <v>6.1669184591170882</v>
      </c>
      <c r="J431" s="23">
        <v>10.426271336067808</v>
      </c>
      <c r="K431" s="24">
        <v>17.398071938614994</v>
      </c>
      <c r="L431" s="27" t="s">
        <v>509</v>
      </c>
      <c r="M431" s="25" t="s">
        <v>510</v>
      </c>
      <c r="N431" s="25" t="s">
        <v>511</v>
      </c>
      <c r="O431" s="28" t="s">
        <v>512</v>
      </c>
      <c r="P431" s="19" t="s">
        <v>24</v>
      </c>
    </row>
    <row r="432" spans="1:16" x14ac:dyDescent="0.2">
      <c r="A432" s="20">
        <v>14</v>
      </c>
      <c r="B432" s="21" t="s">
        <v>1656</v>
      </c>
      <c r="C432" s="22">
        <v>11.353278536131654</v>
      </c>
      <c r="D432" s="23">
        <v>0</v>
      </c>
      <c r="E432" s="24">
        <v>0</v>
      </c>
      <c r="F432" s="25" t="s">
        <v>1485</v>
      </c>
      <c r="G432" s="25" t="s">
        <v>1486</v>
      </c>
      <c r="H432" s="26">
        <v>3</v>
      </c>
      <c r="I432" s="22">
        <v>15.10281792987529</v>
      </c>
      <c r="J432" s="23">
        <v>9.1859010936118999</v>
      </c>
      <c r="K432" s="24">
        <v>21.725470321867363</v>
      </c>
      <c r="L432" s="27" t="s">
        <v>1487</v>
      </c>
      <c r="M432" s="25" t="s">
        <v>53</v>
      </c>
      <c r="N432" s="25" t="s">
        <v>1488</v>
      </c>
      <c r="O432" s="28" t="s">
        <v>1489</v>
      </c>
      <c r="P432" s="19" t="s">
        <v>24</v>
      </c>
    </row>
    <row r="433" spans="1:16" x14ac:dyDescent="0.2">
      <c r="A433" s="20">
        <v>14</v>
      </c>
      <c r="B433" s="21" t="s">
        <v>1656</v>
      </c>
      <c r="C433" s="22">
        <v>11.353278536131654</v>
      </c>
      <c r="D433" s="23">
        <v>0</v>
      </c>
      <c r="E433" s="24">
        <v>0</v>
      </c>
      <c r="F433" s="25" t="s">
        <v>1686</v>
      </c>
      <c r="G433" s="25" t="s">
        <v>1687</v>
      </c>
      <c r="H433" s="26">
        <v>2</v>
      </c>
      <c r="I433" s="22">
        <v>89.817077466722765</v>
      </c>
      <c r="J433" s="23">
        <v>97.232362801195464</v>
      </c>
      <c r="K433" s="24">
        <v>63.010082254773039</v>
      </c>
      <c r="L433" s="27" t="s">
        <v>1688</v>
      </c>
      <c r="M433" s="25" t="s">
        <v>1401</v>
      </c>
      <c r="N433" s="25" t="s">
        <v>1689</v>
      </c>
      <c r="O433" s="28" t="s">
        <v>351</v>
      </c>
      <c r="P433" s="19" t="s">
        <v>24</v>
      </c>
    </row>
    <row r="434" spans="1:16" x14ac:dyDescent="0.2">
      <c r="A434" s="20">
        <v>14</v>
      </c>
      <c r="B434" s="21" t="s">
        <v>1656</v>
      </c>
      <c r="C434" s="22">
        <v>11.353278536131654</v>
      </c>
      <c r="D434" s="23">
        <v>0</v>
      </c>
      <c r="E434" s="24">
        <v>0</v>
      </c>
      <c r="F434" s="25" t="s">
        <v>1690</v>
      </c>
      <c r="G434" s="25" t="s">
        <v>1691</v>
      </c>
      <c r="H434" s="26">
        <v>2</v>
      </c>
      <c r="I434" s="22">
        <v>88.674784225956643</v>
      </c>
      <c r="J434" s="23">
        <v>69.838795119735323</v>
      </c>
      <c r="K434" s="24">
        <v>92.198883380246144</v>
      </c>
      <c r="L434" s="27" t="s">
        <v>1692</v>
      </c>
      <c r="M434" s="25" t="s">
        <v>611</v>
      </c>
      <c r="N434" s="25" t="s">
        <v>1693</v>
      </c>
      <c r="O434" s="28" t="s">
        <v>1694</v>
      </c>
      <c r="P434" s="19" t="s">
        <v>24</v>
      </c>
    </row>
    <row r="435" spans="1:16" x14ac:dyDescent="0.2">
      <c r="A435" s="20">
        <v>14</v>
      </c>
      <c r="B435" s="21" t="s">
        <v>1656</v>
      </c>
      <c r="C435" s="22">
        <v>11.353278536131654</v>
      </c>
      <c r="D435" s="23">
        <v>0</v>
      </c>
      <c r="E435" s="24">
        <v>0</v>
      </c>
      <c r="F435" s="25" t="s">
        <v>1164</v>
      </c>
      <c r="G435" s="25" t="s">
        <v>1165</v>
      </c>
      <c r="H435" s="26">
        <v>2</v>
      </c>
      <c r="I435" s="22">
        <v>29.640590890359434</v>
      </c>
      <c r="J435" s="23">
        <v>60.568298441911722</v>
      </c>
      <c r="K435" s="24">
        <v>69.372047884936137</v>
      </c>
      <c r="L435" s="27" t="s">
        <v>1166</v>
      </c>
      <c r="M435" s="25" t="s">
        <v>1167</v>
      </c>
      <c r="N435" s="25" t="s">
        <v>1168</v>
      </c>
      <c r="O435" s="28" t="s">
        <v>1169</v>
      </c>
      <c r="P435" s="19" t="s">
        <v>24</v>
      </c>
    </row>
    <row r="436" spans="1:16" x14ac:dyDescent="0.2">
      <c r="A436" s="20">
        <v>14</v>
      </c>
      <c r="B436" s="21" t="s">
        <v>1656</v>
      </c>
      <c r="C436" s="22">
        <v>11.353278536131654</v>
      </c>
      <c r="D436" s="23">
        <v>0</v>
      </c>
      <c r="E436" s="24">
        <v>0</v>
      </c>
      <c r="F436" s="25" t="s">
        <v>1695</v>
      </c>
      <c r="G436" s="25" t="s">
        <v>1696</v>
      </c>
      <c r="H436" s="26">
        <v>2</v>
      </c>
      <c r="I436" s="22">
        <v>39.970988041181393</v>
      </c>
      <c r="J436" s="23">
        <v>40.931284503048765</v>
      </c>
      <c r="K436" s="24">
        <v>52.90596019948476</v>
      </c>
      <c r="L436" s="27" t="s">
        <v>1697</v>
      </c>
      <c r="M436" s="25" t="s">
        <v>1698</v>
      </c>
      <c r="N436" s="25" t="s">
        <v>1012</v>
      </c>
      <c r="O436" s="28" t="s">
        <v>1699</v>
      </c>
      <c r="P436" s="19" t="s">
        <v>24</v>
      </c>
    </row>
    <row r="437" spans="1:16" x14ac:dyDescent="0.2">
      <c r="A437" s="20">
        <v>14</v>
      </c>
      <c r="B437" s="21" t="s">
        <v>1656</v>
      </c>
      <c r="C437" s="22">
        <v>11.353278536131654</v>
      </c>
      <c r="D437" s="23">
        <v>0</v>
      </c>
      <c r="E437" s="24">
        <v>0</v>
      </c>
      <c r="F437" s="25" t="s">
        <v>1193</v>
      </c>
      <c r="G437" s="25" t="s">
        <v>1194</v>
      </c>
      <c r="H437" s="26">
        <v>2</v>
      </c>
      <c r="I437" s="22">
        <v>14.035640482801835</v>
      </c>
      <c r="J437" s="23">
        <v>31.053657068142069</v>
      </c>
      <c r="K437" s="24">
        <v>38.714285238075064</v>
      </c>
      <c r="L437" s="27" t="s">
        <v>1195</v>
      </c>
      <c r="M437" s="25" t="s">
        <v>1196</v>
      </c>
      <c r="N437" s="25" t="s">
        <v>1197</v>
      </c>
      <c r="O437" s="28" t="s">
        <v>1198</v>
      </c>
      <c r="P437" s="19" t="s">
        <v>24</v>
      </c>
    </row>
    <row r="438" spans="1:16" x14ac:dyDescent="0.2">
      <c r="A438" s="20">
        <v>14</v>
      </c>
      <c r="B438" s="21" t="s">
        <v>1656</v>
      </c>
      <c r="C438" s="22">
        <v>11.353278536131654</v>
      </c>
      <c r="D438" s="23">
        <v>0</v>
      </c>
      <c r="E438" s="24">
        <v>0</v>
      </c>
      <c r="F438" s="25" t="s">
        <v>1700</v>
      </c>
      <c r="G438" s="25" t="s">
        <v>1701</v>
      </c>
      <c r="H438" s="26">
        <v>2</v>
      </c>
      <c r="I438" s="22">
        <v>3.0039966387588608</v>
      </c>
      <c r="J438" s="23">
        <v>24.469454432543305</v>
      </c>
      <c r="K438" s="24">
        <v>12.485506942364376</v>
      </c>
      <c r="L438" s="27" t="s">
        <v>1702</v>
      </c>
      <c r="M438" s="25" t="s">
        <v>153</v>
      </c>
      <c r="N438" s="25" t="s">
        <v>154</v>
      </c>
      <c r="O438" s="28" t="s">
        <v>1703</v>
      </c>
      <c r="P438" s="19" t="s">
        <v>24</v>
      </c>
    </row>
    <row r="439" spans="1:16" x14ac:dyDescent="0.2">
      <c r="A439" s="20">
        <v>14</v>
      </c>
      <c r="B439" s="21" t="s">
        <v>1656</v>
      </c>
      <c r="C439" s="22">
        <v>11.353278536131654</v>
      </c>
      <c r="D439" s="23">
        <v>0</v>
      </c>
      <c r="E439" s="24">
        <v>0</v>
      </c>
      <c r="F439" s="25" t="s">
        <v>1704</v>
      </c>
      <c r="G439" s="25" t="s">
        <v>1705</v>
      </c>
      <c r="H439" s="26">
        <v>2</v>
      </c>
      <c r="I439" s="22">
        <v>18.903419103788487</v>
      </c>
      <c r="J439" s="23">
        <v>21.309594909561049</v>
      </c>
      <c r="K439" s="24">
        <v>38.809317461371364</v>
      </c>
      <c r="L439" s="27" t="s">
        <v>1706</v>
      </c>
      <c r="M439" s="25" t="s">
        <v>537</v>
      </c>
      <c r="N439" s="25" t="s">
        <v>538</v>
      </c>
      <c r="O439" s="28" t="s">
        <v>1707</v>
      </c>
      <c r="P439" s="19" t="s">
        <v>24</v>
      </c>
    </row>
    <row r="440" spans="1:16" x14ac:dyDescent="0.2">
      <c r="A440" s="20">
        <v>14</v>
      </c>
      <c r="B440" s="21" t="s">
        <v>1656</v>
      </c>
      <c r="C440" s="22">
        <v>11.353278536131654</v>
      </c>
      <c r="D440" s="23">
        <v>0</v>
      </c>
      <c r="E440" s="24">
        <v>0</v>
      </c>
      <c r="F440" s="25" t="s">
        <v>1708</v>
      </c>
      <c r="G440" s="25" t="s">
        <v>1709</v>
      </c>
      <c r="H440" s="26">
        <v>2</v>
      </c>
      <c r="I440" s="22">
        <v>6.7389183555303767</v>
      </c>
      <c r="J440" s="23">
        <v>12.947973271916524</v>
      </c>
      <c r="K440" s="24">
        <v>16.336429099443656</v>
      </c>
      <c r="L440" s="27" t="s">
        <v>1710</v>
      </c>
      <c r="M440" s="25" t="s">
        <v>1711</v>
      </c>
      <c r="N440" s="25" t="s">
        <v>1712</v>
      </c>
      <c r="O440" s="28" t="s">
        <v>1713</v>
      </c>
      <c r="P440" s="19" t="s">
        <v>24</v>
      </c>
    </row>
    <row r="441" spans="1:16" x14ac:dyDescent="0.2">
      <c r="A441" s="20">
        <v>14</v>
      </c>
      <c r="B441" s="21" t="s">
        <v>1656</v>
      </c>
      <c r="C441" s="22">
        <v>11.353278536131654</v>
      </c>
      <c r="D441" s="23">
        <v>0</v>
      </c>
      <c r="E441" s="24">
        <v>0</v>
      </c>
      <c r="F441" s="25" t="s">
        <v>1714</v>
      </c>
      <c r="G441" s="25" t="s">
        <v>1715</v>
      </c>
      <c r="H441" s="26">
        <v>2</v>
      </c>
      <c r="I441" s="22">
        <v>11.262510895404919</v>
      </c>
      <c r="J441" s="23">
        <v>10.948446686669728</v>
      </c>
      <c r="K441" s="24">
        <v>60.774973254822264</v>
      </c>
      <c r="L441" s="27" t="s">
        <v>1716</v>
      </c>
      <c r="M441" s="25" t="s">
        <v>1316</v>
      </c>
      <c r="N441" s="25" t="s">
        <v>1317</v>
      </c>
      <c r="O441" s="28" t="s">
        <v>1717</v>
      </c>
      <c r="P441" s="19" t="s">
        <v>24</v>
      </c>
    </row>
    <row r="442" spans="1:16" x14ac:dyDescent="0.2">
      <c r="A442" s="20">
        <v>14</v>
      </c>
      <c r="B442" s="21" t="s">
        <v>1656</v>
      </c>
      <c r="C442" s="22">
        <v>11.353278536131654</v>
      </c>
      <c r="D442" s="23">
        <v>0</v>
      </c>
      <c r="E442" s="24">
        <v>0</v>
      </c>
      <c r="F442" s="25" t="s">
        <v>1718</v>
      </c>
      <c r="G442" s="25" t="s">
        <v>1719</v>
      </c>
      <c r="H442" s="26">
        <v>2</v>
      </c>
      <c r="I442" s="22">
        <v>4.9814309885107391E-2</v>
      </c>
      <c r="J442" s="23">
        <v>8.1338082289369243E-2</v>
      </c>
      <c r="K442" s="24">
        <v>0.33923624732409374</v>
      </c>
      <c r="L442" s="27" t="s">
        <v>1720</v>
      </c>
      <c r="M442" s="25" t="s">
        <v>1721</v>
      </c>
      <c r="N442" s="25" t="s">
        <v>1722</v>
      </c>
      <c r="O442" s="28" t="s">
        <v>1723</v>
      </c>
      <c r="P442" s="19" t="s">
        <v>24</v>
      </c>
    </row>
    <row r="443" spans="1:16" x14ac:dyDescent="0.2">
      <c r="A443" s="20">
        <v>14</v>
      </c>
      <c r="B443" s="21" t="s">
        <v>1656</v>
      </c>
      <c r="C443" s="22">
        <v>11.353278536131654</v>
      </c>
      <c r="D443" s="23">
        <v>0</v>
      </c>
      <c r="E443" s="24">
        <v>0</v>
      </c>
      <c r="F443" s="25" t="s">
        <v>1724</v>
      </c>
      <c r="G443" s="25" t="s">
        <v>1725</v>
      </c>
      <c r="H443" s="26">
        <v>1</v>
      </c>
      <c r="I443" s="22">
        <v>189.48054856804214</v>
      </c>
      <c r="J443" s="23">
        <v>214.93933579775208</v>
      </c>
      <c r="K443" s="24">
        <v>316.17223767966311</v>
      </c>
      <c r="L443" s="27" t="s">
        <v>1726</v>
      </c>
      <c r="M443" s="25" t="s">
        <v>1727</v>
      </c>
      <c r="N443" s="25" t="s">
        <v>1728</v>
      </c>
      <c r="O443" s="28" t="s">
        <v>1729</v>
      </c>
      <c r="P443" s="19" t="s">
        <v>24</v>
      </c>
    </row>
    <row r="444" spans="1:16" x14ac:dyDescent="0.2">
      <c r="A444" s="20">
        <v>14</v>
      </c>
      <c r="B444" s="21" t="s">
        <v>1656</v>
      </c>
      <c r="C444" s="22">
        <v>11.353278536131654</v>
      </c>
      <c r="D444" s="23">
        <v>0</v>
      </c>
      <c r="E444" s="24">
        <v>0</v>
      </c>
      <c r="F444" s="25" t="s">
        <v>1730</v>
      </c>
      <c r="G444" s="25" t="s">
        <v>1731</v>
      </c>
      <c r="H444" s="26">
        <v>1</v>
      </c>
      <c r="I444" s="22">
        <v>15.106453870023046</v>
      </c>
      <c r="J444" s="23">
        <v>25.519157931244621</v>
      </c>
      <c r="K444" s="24">
        <v>19.47159337290422</v>
      </c>
      <c r="L444" s="27" t="s">
        <v>1732</v>
      </c>
      <c r="M444" s="25" t="s">
        <v>1733</v>
      </c>
      <c r="N444" s="25" t="s">
        <v>1734</v>
      </c>
      <c r="O444" s="28" t="s">
        <v>1735</v>
      </c>
      <c r="P444" s="19" t="s">
        <v>24</v>
      </c>
    </row>
    <row r="445" spans="1:16" x14ac:dyDescent="0.2">
      <c r="A445" s="20">
        <v>14</v>
      </c>
      <c r="B445" s="21" t="s">
        <v>1656</v>
      </c>
      <c r="C445" s="22">
        <v>11.353278536131654</v>
      </c>
      <c r="D445" s="23">
        <v>0</v>
      </c>
      <c r="E445" s="24">
        <v>0</v>
      </c>
      <c r="F445" s="25" t="s">
        <v>1736</v>
      </c>
      <c r="G445" s="25" t="s">
        <v>1737</v>
      </c>
      <c r="H445" s="26">
        <v>1</v>
      </c>
      <c r="I445" s="22">
        <v>19.83281305245437</v>
      </c>
      <c r="J445" s="23">
        <v>18.863182013732064</v>
      </c>
      <c r="K445" s="24">
        <v>55.249592579714943</v>
      </c>
      <c r="L445" s="27" t="s">
        <v>1738</v>
      </c>
      <c r="M445" s="25" t="s">
        <v>29</v>
      </c>
      <c r="N445" s="25">
        <v>0</v>
      </c>
      <c r="O445" s="28" t="s">
        <v>267</v>
      </c>
      <c r="P445" s="19" t="s">
        <v>24</v>
      </c>
    </row>
    <row r="446" spans="1:16" x14ac:dyDescent="0.2">
      <c r="A446" s="20">
        <v>14</v>
      </c>
      <c r="B446" s="21" t="s">
        <v>1656</v>
      </c>
      <c r="C446" s="22">
        <v>11.353278536131654</v>
      </c>
      <c r="D446" s="23">
        <v>0</v>
      </c>
      <c r="E446" s="24">
        <v>0</v>
      </c>
      <c r="F446" s="25" t="s">
        <v>1739</v>
      </c>
      <c r="G446" s="25" t="s">
        <v>1740</v>
      </c>
      <c r="H446" s="26">
        <v>1</v>
      </c>
      <c r="I446" s="22">
        <v>1.1255054879843425</v>
      </c>
      <c r="J446" s="23">
        <v>15.961179238309764</v>
      </c>
      <c r="K446" s="24">
        <v>50.635535009363267</v>
      </c>
      <c r="L446" s="27" t="s">
        <v>1741</v>
      </c>
      <c r="M446" s="25" t="s">
        <v>1742</v>
      </c>
      <c r="N446" s="25" t="s">
        <v>1743</v>
      </c>
      <c r="O446" s="28" t="s">
        <v>1744</v>
      </c>
      <c r="P446" s="19" t="s">
        <v>24</v>
      </c>
    </row>
    <row r="447" spans="1:16" x14ac:dyDescent="0.2">
      <c r="A447" s="20">
        <v>14</v>
      </c>
      <c r="B447" s="21" t="s">
        <v>1656</v>
      </c>
      <c r="C447" s="22">
        <v>11.353278536131654</v>
      </c>
      <c r="D447" s="23">
        <v>0</v>
      </c>
      <c r="E447" s="24">
        <v>0</v>
      </c>
      <c r="F447" s="25" t="s">
        <v>1745</v>
      </c>
      <c r="G447" s="25" t="s">
        <v>1746</v>
      </c>
      <c r="H447" s="26">
        <v>1</v>
      </c>
      <c r="I447" s="22">
        <v>6.6323749037507476</v>
      </c>
      <c r="J447" s="23">
        <v>13.637669699274491</v>
      </c>
      <c r="K447" s="24">
        <v>2.2687510097790344</v>
      </c>
      <c r="L447" s="27" t="s">
        <v>1747</v>
      </c>
      <c r="M447" s="25" t="s">
        <v>1748</v>
      </c>
      <c r="N447" s="25" t="s">
        <v>1749</v>
      </c>
      <c r="O447" s="28" t="s">
        <v>1750</v>
      </c>
      <c r="P447" s="19" t="s">
        <v>24</v>
      </c>
    </row>
    <row r="448" spans="1:16" x14ac:dyDescent="0.2">
      <c r="A448" s="20">
        <v>14</v>
      </c>
      <c r="B448" s="21" t="s">
        <v>1656</v>
      </c>
      <c r="C448" s="22">
        <v>11.353278536131654</v>
      </c>
      <c r="D448" s="23">
        <v>0</v>
      </c>
      <c r="E448" s="24">
        <v>0</v>
      </c>
      <c r="F448" s="25" t="s">
        <v>1751</v>
      </c>
      <c r="G448" s="25" t="s">
        <v>1752</v>
      </c>
      <c r="H448" s="26">
        <v>1</v>
      </c>
      <c r="I448" s="22">
        <v>30.086960877155445</v>
      </c>
      <c r="J448" s="23">
        <v>12.58079684008468</v>
      </c>
      <c r="K448" s="24">
        <v>14.530334734413737</v>
      </c>
      <c r="L448" s="27" t="s">
        <v>1753</v>
      </c>
      <c r="M448" s="25" t="s">
        <v>1754</v>
      </c>
      <c r="N448" s="25" t="s">
        <v>1755</v>
      </c>
      <c r="O448" s="28" t="s">
        <v>1756</v>
      </c>
      <c r="P448" s="19" t="s">
        <v>24</v>
      </c>
    </row>
    <row r="449" spans="1:16" x14ac:dyDescent="0.2">
      <c r="A449" s="20">
        <v>14</v>
      </c>
      <c r="B449" s="21" t="s">
        <v>1656</v>
      </c>
      <c r="C449" s="22">
        <v>11.353278536131654</v>
      </c>
      <c r="D449" s="23">
        <v>0</v>
      </c>
      <c r="E449" s="24">
        <v>0</v>
      </c>
      <c r="F449" s="25" t="s">
        <v>1757</v>
      </c>
      <c r="G449" s="25" t="s">
        <v>1758</v>
      </c>
      <c r="H449" s="26">
        <v>1</v>
      </c>
      <c r="I449" s="22">
        <v>0.48256144831095166</v>
      </c>
      <c r="J449" s="23">
        <v>11.21787718240884</v>
      </c>
      <c r="K449" s="24">
        <v>0.88894031642551063</v>
      </c>
      <c r="L449" s="27" t="s">
        <v>1759</v>
      </c>
      <c r="M449" s="25" t="s">
        <v>29</v>
      </c>
      <c r="N449" s="25" t="s">
        <v>1760</v>
      </c>
      <c r="O449" s="28" t="s">
        <v>1761</v>
      </c>
      <c r="P449" s="19" t="s">
        <v>24</v>
      </c>
    </row>
    <row r="450" spans="1:16" x14ac:dyDescent="0.2">
      <c r="A450" s="20">
        <v>14</v>
      </c>
      <c r="B450" s="21" t="s">
        <v>1656</v>
      </c>
      <c r="C450" s="22">
        <v>11.353278536131654</v>
      </c>
      <c r="D450" s="23">
        <v>0</v>
      </c>
      <c r="E450" s="24">
        <v>0</v>
      </c>
      <c r="F450" s="25" t="s">
        <v>1762</v>
      </c>
      <c r="G450" s="25" t="s">
        <v>1763</v>
      </c>
      <c r="H450" s="26">
        <v>1</v>
      </c>
      <c r="I450" s="22">
        <v>6.9550639757173496</v>
      </c>
      <c r="J450" s="23">
        <v>10.324959397478734</v>
      </c>
      <c r="K450" s="24">
        <v>9.9473787438140349</v>
      </c>
      <c r="L450" s="27" t="s">
        <v>1764</v>
      </c>
      <c r="M450" s="25" t="s">
        <v>1765</v>
      </c>
      <c r="N450" s="25" t="s">
        <v>1766</v>
      </c>
      <c r="O450" s="28" t="s">
        <v>1767</v>
      </c>
      <c r="P450" s="19" t="s">
        <v>24</v>
      </c>
    </row>
    <row r="451" spans="1:16" x14ac:dyDescent="0.2">
      <c r="A451" s="20">
        <v>14</v>
      </c>
      <c r="B451" s="21" t="s">
        <v>1656</v>
      </c>
      <c r="C451" s="22">
        <v>11.353278536131654</v>
      </c>
      <c r="D451" s="23">
        <v>0</v>
      </c>
      <c r="E451" s="24">
        <v>0</v>
      </c>
      <c r="F451" s="25" t="s">
        <v>1768</v>
      </c>
      <c r="G451" s="25" t="s">
        <v>1769</v>
      </c>
      <c r="H451" s="26">
        <v>1</v>
      </c>
      <c r="I451" s="22">
        <v>7.8143595347475099</v>
      </c>
      <c r="J451" s="23">
        <v>6.7148227818041883</v>
      </c>
      <c r="K451" s="24">
        <v>3.2943277399140811</v>
      </c>
      <c r="L451" s="27" t="s">
        <v>1770</v>
      </c>
      <c r="M451" s="25" t="s">
        <v>1771</v>
      </c>
      <c r="N451" s="25" t="s">
        <v>1772</v>
      </c>
      <c r="O451" s="28" t="s">
        <v>1773</v>
      </c>
      <c r="P451" s="19" t="s">
        <v>24</v>
      </c>
    </row>
    <row r="452" spans="1:16" x14ac:dyDescent="0.2">
      <c r="A452" s="20">
        <v>14</v>
      </c>
      <c r="B452" s="21" t="s">
        <v>1656</v>
      </c>
      <c r="C452" s="22">
        <v>11.353278536131654</v>
      </c>
      <c r="D452" s="23">
        <v>0</v>
      </c>
      <c r="E452" s="24">
        <v>0</v>
      </c>
      <c r="F452" s="25" t="s">
        <v>1774</v>
      </c>
      <c r="G452" s="25" t="s">
        <v>1775</v>
      </c>
      <c r="H452" s="26">
        <v>1</v>
      </c>
      <c r="I452" s="22">
        <v>1.6747977359287964</v>
      </c>
      <c r="J452" s="23">
        <v>5.6504862844726009</v>
      </c>
      <c r="K452" s="24">
        <v>2.0793925530421302</v>
      </c>
      <c r="L452" s="27" t="s">
        <v>1776</v>
      </c>
      <c r="M452" s="25" t="s">
        <v>29</v>
      </c>
      <c r="N452" s="25" t="s">
        <v>1777</v>
      </c>
      <c r="O452" s="28" t="s">
        <v>1778</v>
      </c>
      <c r="P452" s="19" t="s">
        <v>24</v>
      </c>
    </row>
    <row r="453" spans="1:16" x14ac:dyDescent="0.2">
      <c r="A453" s="20">
        <v>14</v>
      </c>
      <c r="B453" s="21" t="s">
        <v>1656</v>
      </c>
      <c r="C453" s="22">
        <v>11.353278536131654</v>
      </c>
      <c r="D453" s="23">
        <v>0</v>
      </c>
      <c r="E453" s="24">
        <v>0</v>
      </c>
      <c r="F453" s="25" t="s">
        <v>1779</v>
      </c>
      <c r="G453" s="25" t="s">
        <v>1780</v>
      </c>
      <c r="H453" s="26">
        <v>1</v>
      </c>
      <c r="I453" s="22">
        <v>8.8171578132290183</v>
      </c>
      <c r="J453" s="23">
        <v>4.528698566231717</v>
      </c>
      <c r="K453" s="24">
        <v>9.5088888623489076</v>
      </c>
      <c r="L453" s="27" t="s">
        <v>1781</v>
      </c>
      <c r="M453" s="25" t="s">
        <v>1782</v>
      </c>
      <c r="N453" s="25">
        <v>0</v>
      </c>
      <c r="O453" s="28" t="s">
        <v>1783</v>
      </c>
      <c r="P453" s="19" t="s">
        <v>24</v>
      </c>
    </row>
    <row r="454" spans="1:16" x14ac:dyDescent="0.2">
      <c r="A454" s="20">
        <v>14</v>
      </c>
      <c r="B454" s="21" t="s">
        <v>1656</v>
      </c>
      <c r="C454" s="22">
        <v>11.353278536131654</v>
      </c>
      <c r="D454" s="23">
        <v>0</v>
      </c>
      <c r="E454" s="24">
        <v>0</v>
      </c>
      <c r="F454" s="25" t="s">
        <v>1784</v>
      </c>
      <c r="G454" s="25" t="s">
        <v>1785</v>
      </c>
      <c r="H454" s="26">
        <v>1</v>
      </c>
      <c r="I454" s="22">
        <v>1.5460093540810342</v>
      </c>
      <c r="J454" s="23">
        <v>2.7099978963966223</v>
      </c>
      <c r="K454" s="24">
        <v>0.81879426523849397</v>
      </c>
      <c r="L454" s="27" t="s">
        <v>1786</v>
      </c>
      <c r="M454" s="25" t="s">
        <v>111</v>
      </c>
      <c r="N454" s="25">
        <v>0</v>
      </c>
      <c r="O454" s="28" t="s">
        <v>290</v>
      </c>
      <c r="P454" s="19" t="s">
        <v>24</v>
      </c>
    </row>
    <row r="455" spans="1:16" x14ac:dyDescent="0.2">
      <c r="A455" s="20">
        <v>14</v>
      </c>
      <c r="B455" s="21" t="s">
        <v>1656</v>
      </c>
      <c r="C455" s="22">
        <v>11.353278536131654</v>
      </c>
      <c r="D455" s="23">
        <v>0</v>
      </c>
      <c r="E455" s="24">
        <v>0</v>
      </c>
      <c r="F455" s="25" t="s">
        <v>1787</v>
      </c>
      <c r="G455" s="25" t="s">
        <v>1788</v>
      </c>
      <c r="H455" s="26">
        <v>1</v>
      </c>
      <c r="I455" s="22">
        <v>1.2391951446573484</v>
      </c>
      <c r="J455" s="23">
        <v>0.14711970075290282</v>
      </c>
      <c r="K455" s="24">
        <v>0</v>
      </c>
      <c r="L455" s="27" t="s">
        <v>1789</v>
      </c>
      <c r="M455" s="25" t="s">
        <v>29</v>
      </c>
      <c r="N455" s="25" t="s">
        <v>1790</v>
      </c>
      <c r="O455" s="28" t="s">
        <v>295</v>
      </c>
      <c r="P455" s="19" t="s">
        <v>24</v>
      </c>
    </row>
    <row r="456" spans="1:16" x14ac:dyDescent="0.2">
      <c r="A456" s="20">
        <v>15</v>
      </c>
      <c r="B456" s="21" t="s">
        <v>1791</v>
      </c>
      <c r="C456" s="22">
        <v>44892.446416367602</v>
      </c>
      <c r="D456" s="23">
        <v>7627.6158112271105</v>
      </c>
      <c r="E456" s="24">
        <v>1799.5153362967033</v>
      </c>
      <c r="F456" s="25" t="s">
        <v>314</v>
      </c>
      <c r="G456" s="25" t="s">
        <v>315</v>
      </c>
      <c r="H456" s="26">
        <v>16</v>
      </c>
      <c r="I456" s="22">
        <v>406.02452515297369</v>
      </c>
      <c r="J456" s="23">
        <v>229.31246700596665</v>
      </c>
      <c r="K456" s="24">
        <v>154.88263103093536</v>
      </c>
      <c r="L456" s="27" t="s">
        <v>316</v>
      </c>
      <c r="M456" s="25" t="s">
        <v>317</v>
      </c>
      <c r="N456" s="25" t="s">
        <v>318</v>
      </c>
      <c r="O456" s="28" t="s">
        <v>319</v>
      </c>
      <c r="P456" s="19" t="s">
        <v>24</v>
      </c>
    </row>
    <row r="457" spans="1:16" x14ac:dyDescent="0.2">
      <c r="A457" s="20">
        <v>15</v>
      </c>
      <c r="B457" s="21" t="s">
        <v>1791</v>
      </c>
      <c r="C457" s="22">
        <v>44892.446416367602</v>
      </c>
      <c r="D457" s="23">
        <v>7627.6158112271105</v>
      </c>
      <c r="E457" s="24">
        <v>1799.5153362967033</v>
      </c>
      <c r="F457" s="25" t="s">
        <v>943</v>
      </c>
      <c r="G457" s="25" t="s">
        <v>944</v>
      </c>
      <c r="H457" s="26">
        <v>12</v>
      </c>
      <c r="I457" s="22">
        <v>1.8399763605760688E-2</v>
      </c>
      <c r="J457" s="23">
        <v>40.065775544391627</v>
      </c>
      <c r="K457" s="24">
        <v>2.5335559084899604</v>
      </c>
      <c r="L457" s="27" t="s">
        <v>945</v>
      </c>
      <c r="M457" s="25" t="s">
        <v>639</v>
      </c>
      <c r="N457" s="25" t="s">
        <v>946</v>
      </c>
      <c r="O457" s="28" t="s">
        <v>947</v>
      </c>
      <c r="P457" s="19" t="s">
        <v>24</v>
      </c>
    </row>
    <row r="458" spans="1:16" x14ac:dyDescent="0.2">
      <c r="A458" s="20">
        <v>15</v>
      </c>
      <c r="B458" s="21" t="s">
        <v>1791</v>
      </c>
      <c r="C458" s="22">
        <v>44892.446416367602</v>
      </c>
      <c r="D458" s="23">
        <v>7627.6158112271105</v>
      </c>
      <c r="E458" s="24">
        <v>1799.5153362967033</v>
      </c>
      <c r="F458" s="25" t="s">
        <v>18</v>
      </c>
      <c r="G458" s="25" t="s">
        <v>19</v>
      </c>
      <c r="H458" s="26">
        <v>11</v>
      </c>
      <c r="I458" s="22">
        <v>545.23829519574053</v>
      </c>
      <c r="J458" s="23">
        <v>16.672086433166243</v>
      </c>
      <c r="K458" s="24">
        <v>45.616674132361737</v>
      </c>
      <c r="L458" s="27" t="s">
        <v>20</v>
      </c>
      <c r="M458" s="25" t="s">
        <v>21</v>
      </c>
      <c r="N458" s="25" t="s">
        <v>22</v>
      </c>
      <c r="O458" s="28" t="s">
        <v>23</v>
      </c>
      <c r="P458" s="19" t="s">
        <v>24</v>
      </c>
    </row>
    <row r="459" spans="1:16" x14ac:dyDescent="0.2">
      <c r="A459" s="20">
        <v>15</v>
      </c>
      <c r="B459" s="21" t="s">
        <v>1791</v>
      </c>
      <c r="C459" s="22">
        <v>44892.446416367602</v>
      </c>
      <c r="D459" s="23">
        <v>7627.6158112271105</v>
      </c>
      <c r="E459" s="24">
        <v>1799.5153362967033</v>
      </c>
      <c r="F459" s="25" t="s">
        <v>44</v>
      </c>
      <c r="G459" s="25" t="s">
        <v>45</v>
      </c>
      <c r="H459" s="26">
        <v>10</v>
      </c>
      <c r="I459" s="22">
        <v>5.3817514655933509</v>
      </c>
      <c r="J459" s="23">
        <v>10.603555995851437</v>
      </c>
      <c r="K459" s="24">
        <v>17.962970252432982</v>
      </c>
      <c r="L459" s="27" t="s">
        <v>46</v>
      </c>
      <c r="M459" s="25" t="s">
        <v>47</v>
      </c>
      <c r="N459" s="25" t="s">
        <v>48</v>
      </c>
      <c r="O459" s="28" t="s">
        <v>49</v>
      </c>
      <c r="P459" s="19" t="s">
        <v>24</v>
      </c>
    </row>
    <row r="460" spans="1:16" x14ac:dyDescent="0.2">
      <c r="A460" s="20">
        <v>15</v>
      </c>
      <c r="B460" s="21" t="s">
        <v>1791</v>
      </c>
      <c r="C460" s="22">
        <v>44892.446416367602</v>
      </c>
      <c r="D460" s="23">
        <v>7627.6158112271105</v>
      </c>
      <c r="E460" s="24">
        <v>1799.5153362967033</v>
      </c>
      <c r="F460" s="25" t="s">
        <v>326</v>
      </c>
      <c r="G460" s="25" t="s">
        <v>327</v>
      </c>
      <c r="H460" s="26">
        <v>9</v>
      </c>
      <c r="I460" s="22">
        <v>1.4666325507714844</v>
      </c>
      <c r="J460" s="23">
        <v>2.911708561830336</v>
      </c>
      <c r="K460" s="24">
        <v>1.3661825927866602</v>
      </c>
      <c r="L460" s="27" t="s">
        <v>328</v>
      </c>
      <c r="M460" s="25" t="s">
        <v>29</v>
      </c>
      <c r="N460" s="25" t="s">
        <v>30</v>
      </c>
      <c r="O460" s="28" t="s">
        <v>329</v>
      </c>
      <c r="P460" s="19" t="s">
        <v>24</v>
      </c>
    </row>
    <row r="461" spans="1:16" x14ac:dyDescent="0.2">
      <c r="A461" s="20">
        <v>15</v>
      </c>
      <c r="B461" s="21" t="s">
        <v>1791</v>
      </c>
      <c r="C461" s="22">
        <v>44892.446416367602</v>
      </c>
      <c r="D461" s="23">
        <v>7627.6158112271105</v>
      </c>
      <c r="E461" s="24">
        <v>1799.5153362967033</v>
      </c>
      <c r="F461" s="25" t="s">
        <v>959</v>
      </c>
      <c r="G461" s="25" t="s">
        <v>960</v>
      </c>
      <c r="H461" s="26">
        <v>8</v>
      </c>
      <c r="I461" s="22">
        <v>6.9352225046592118</v>
      </c>
      <c r="J461" s="23">
        <v>6.3988775438016381</v>
      </c>
      <c r="K461" s="24">
        <v>4.6920805651885882</v>
      </c>
      <c r="L461" s="27" t="s">
        <v>961</v>
      </c>
      <c r="M461" s="25" t="s">
        <v>962</v>
      </c>
      <c r="N461" s="25" t="s">
        <v>963</v>
      </c>
      <c r="O461" s="28" t="s">
        <v>964</v>
      </c>
      <c r="P461" s="19" t="s">
        <v>24</v>
      </c>
    </row>
    <row r="462" spans="1:16" x14ac:dyDescent="0.2">
      <c r="A462" s="20">
        <v>15</v>
      </c>
      <c r="B462" s="21" t="s">
        <v>1791</v>
      </c>
      <c r="C462" s="22">
        <v>44892.446416367602</v>
      </c>
      <c r="D462" s="23">
        <v>7627.6158112271105</v>
      </c>
      <c r="E462" s="24">
        <v>1799.5153362967033</v>
      </c>
      <c r="F462" s="25" t="s">
        <v>50</v>
      </c>
      <c r="G462" s="25" t="s">
        <v>51</v>
      </c>
      <c r="H462" s="26">
        <v>8</v>
      </c>
      <c r="I462" s="22">
        <v>0.54497030064665408</v>
      </c>
      <c r="J462" s="23">
        <v>1.6949044459620135</v>
      </c>
      <c r="K462" s="24">
        <v>8.7390589828647114E-2</v>
      </c>
      <c r="L462" s="27" t="s">
        <v>52</v>
      </c>
      <c r="M462" s="25" t="s">
        <v>53</v>
      </c>
      <c r="N462" s="25" t="s">
        <v>54</v>
      </c>
      <c r="O462" s="28" t="s">
        <v>55</v>
      </c>
      <c r="P462" s="19" t="s">
        <v>24</v>
      </c>
    </row>
    <row r="463" spans="1:16" x14ac:dyDescent="0.2">
      <c r="A463" s="20">
        <v>15</v>
      </c>
      <c r="B463" s="21" t="s">
        <v>1791</v>
      </c>
      <c r="C463" s="22">
        <v>44892.446416367602</v>
      </c>
      <c r="D463" s="23">
        <v>7627.6158112271105</v>
      </c>
      <c r="E463" s="24">
        <v>1799.5153362967033</v>
      </c>
      <c r="F463" s="25" t="s">
        <v>965</v>
      </c>
      <c r="G463" s="25" t="s">
        <v>966</v>
      </c>
      <c r="H463" s="26">
        <v>7</v>
      </c>
      <c r="I463" s="22">
        <v>24.837000169507196</v>
      </c>
      <c r="J463" s="23">
        <v>46.029797132851542</v>
      </c>
      <c r="K463" s="24">
        <v>34.610214797238243</v>
      </c>
      <c r="L463" s="27" t="s">
        <v>967</v>
      </c>
      <c r="M463" s="25" t="s">
        <v>968</v>
      </c>
      <c r="N463" s="25" t="s">
        <v>969</v>
      </c>
      <c r="O463" s="28" t="s">
        <v>970</v>
      </c>
      <c r="P463" s="19" t="s">
        <v>24</v>
      </c>
    </row>
    <row r="464" spans="1:16" x14ac:dyDescent="0.2">
      <c r="A464" s="20">
        <v>15</v>
      </c>
      <c r="B464" s="21" t="s">
        <v>1791</v>
      </c>
      <c r="C464" s="22">
        <v>44892.446416367602</v>
      </c>
      <c r="D464" s="23">
        <v>7627.6158112271105</v>
      </c>
      <c r="E464" s="24">
        <v>1799.5153362967033</v>
      </c>
      <c r="F464" s="25" t="s">
        <v>292</v>
      </c>
      <c r="G464" s="25" t="s">
        <v>293</v>
      </c>
      <c r="H464" s="26">
        <v>7</v>
      </c>
      <c r="I464" s="22">
        <v>25.779686254283646</v>
      </c>
      <c r="J464" s="23">
        <v>20.447776129960417</v>
      </c>
      <c r="K464" s="24">
        <v>21.320354024862347</v>
      </c>
      <c r="L464" s="27" t="s">
        <v>294</v>
      </c>
      <c r="M464" s="25" t="s">
        <v>29</v>
      </c>
      <c r="N464" s="25" t="s">
        <v>30</v>
      </c>
      <c r="O464" s="28" t="s">
        <v>295</v>
      </c>
      <c r="P464" s="19" t="s">
        <v>24</v>
      </c>
    </row>
    <row r="465" spans="1:16" x14ac:dyDescent="0.2">
      <c r="A465" s="20">
        <v>15</v>
      </c>
      <c r="B465" s="21" t="s">
        <v>1791</v>
      </c>
      <c r="C465" s="22">
        <v>44892.446416367602</v>
      </c>
      <c r="D465" s="23">
        <v>7627.6158112271105</v>
      </c>
      <c r="E465" s="24">
        <v>1799.5153362967033</v>
      </c>
      <c r="F465" s="25" t="s">
        <v>1792</v>
      </c>
      <c r="G465" s="25" t="s">
        <v>1793</v>
      </c>
      <c r="H465" s="26">
        <v>6</v>
      </c>
      <c r="I465" s="22">
        <v>181.49420338346579</v>
      </c>
      <c r="J465" s="23">
        <v>108.7748082449689</v>
      </c>
      <c r="K465" s="24">
        <v>24.832174117417093</v>
      </c>
      <c r="L465" s="27" t="s">
        <v>1794</v>
      </c>
      <c r="M465" s="25" t="s">
        <v>1795</v>
      </c>
      <c r="N465" s="25" t="s">
        <v>1796</v>
      </c>
      <c r="O465" s="28" t="s">
        <v>1797</v>
      </c>
      <c r="P465" s="19" t="s">
        <v>24</v>
      </c>
    </row>
    <row r="466" spans="1:16" x14ac:dyDescent="0.2">
      <c r="A466" s="20">
        <v>15</v>
      </c>
      <c r="B466" s="21" t="s">
        <v>1791</v>
      </c>
      <c r="C466" s="22">
        <v>44892.446416367602</v>
      </c>
      <c r="D466" s="23">
        <v>7627.6158112271105</v>
      </c>
      <c r="E466" s="24">
        <v>1799.5153362967033</v>
      </c>
      <c r="F466" s="25" t="s">
        <v>352</v>
      </c>
      <c r="G466" s="25" t="s">
        <v>353</v>
      </c>
      <c r="H466" s="26">
        <v>6</v>
      </c>
      <c r="I466" s="22">
        <v>0.34893952851498666</v>
      </c>
      <c r="J466" s="23">
        <v>5.7548371117300521</v>
      </c>
      <c r="K466" s="24">
        <v>1.3567117227215941</v>
      </c>
      <c r="L466" s="27" t="s">
        <v>354</v>
      </c>
      <c r="M466" s="25" t="s">
        <v>355</v>
      </c>
      <c r="N466" s="25" t="s">
        <v>356</v>
      </c>
      <c r="O466" s="28" t="s">
        <v>357</v>
      </c>
      <c r="P466" s="19" t="s">
        <v>24</v>
      </c>
    </row>
    <row r="467" spans="1:16" x14ac:dyDescent="0.2">
      <c r="A467" s="20">
        <v>15</v>
      </c>
      <c r="B467" s="21" t="s">
        <v>1791</v>
      </c>
      <c r="C467" s="22">
        <v>44892.446416367602</v>
      </c>
      <c r="D467" s="23">
        <v>7627.6158112271105</v>
      </c>
      <c r="E467" s="24">
        <v>1799.5153362967033</v>
      </c>
      <c r="F467" s="25" t="s">
        <v>1798</v>
      </c>
      <c r="G467" s="25" t="s">
        <v>1799</v>
      </c>
      <c r="H467" s="26">
        <v>6</v>
      </c>
      <c r="I467" s="22">
        <v>1.8553225074905029</v>
      </c>
      <c r="J467" s="23">
        <v>3.8511409258618565</v>
      </c>
      <c r="K467" s="24">
        <v>3.9382617174780119</v>
      </c>
      <c r="L467" s="27" t="s">
        <v>1800</v>
      </c>
      <c r="M467" s="25" t="s">
        <v>1801</v>
      </c>
      <c r="N467" s="25" t="s">
        <v>1802</v>
      </c>
      <c r="O467" s="28" t="s">
        <v>1803</v>
      </c>
      <c r="P467" s="19" t="s">
        <v>24</v>
      </c>
    </row>
    <row r="468" spans="1:16" x14ac:dyDescent="0.2">
      <c r="A468" s="20">
        <v>15</v>
      </c>
      <c r="B468" s="21" t="s">
        <v>1791</v>
      </c>
      <c r="C468" s="22">
        <v>44892.446416367602</v>
      </c>
      <c r="D468" s="23">
        <v>7627.6158112271105</v>
      </c>
      <c r="E468" s="24">
        <v>1799.5153362967033</v>
      </c>
      <c r="F468" s="25" t="s">
        <v>61</v>
      </c>
      <c r="G468" s="25" t="s">
        <v>62</v>
      </c>
      <c r="H468" s="26">
        <v>5</v>
      </c>
      <c r="I468" s="22">
        <v>43.063368882515817</v>
      </c>
      <c r="J468" s="23">
        <v>36.95195559528139</v>
      </c>
      <c r="K468" s="24">
        <v>27.931999667930963</v>
      </c>
      <c r="L468" s="27" t="s">
        <v>63</v>
      </c>
      <c r="M468" s="25" t="s">
        <v>29</v>
      </c>
      <c r="N468" s="25" t="s">
        <v>64</v>
      </c>
      <c r="O468" s="28" t="s">
        <v>65</v>
      </c>
      <c r="P468" s="19" t="s">
        <v>24</v>
      </c>
    </row>
    <row r="469" spans="1:16" x14ac:dyDescent="0.2">
      <c r="A469" s="20">
        <v>15</v>
      </c>
      <c r="B469" s="21" t="s">
        <v>1791</v>
      </c>
      <c r="C469" s="22">
        <v>44892.446416367602</v>
      </c>
      <c r="D469" s="23">
        <v>7627.6158112271105</v>
      </c>
      <c r="E469" s="24">
        <v>1799.5153362967033</v>
      </c>
      <c r="F469" s="25" t="s">
        <v>1014</v>
      </c>
      <c r="G469" s="25" t="s">
        <v>1015</v>
      </c>
      <c r="H469" s="26">
        <v>5</v>
      </c>
      <c r="I469" s="22">
        <v>12.140327541661584</v>
      </c>
      <c r="J469" s="23">
        <v>30.805292073513698</v>
      </c>
      <c r="K469" s="24">
        <v>29.213030376752954</v>
      </c>
      <c r="L469" s="27" t="s">
        <v>1016</v>
      </c>
      <c r="M469" s="25" t="s">
        <v>1017</v>
      </c>
      <c r="N469" s="25" t="s">
        <v>1018</v>
      </c>
      <c r="O469" s="28" t="s">
        <v>1019</v>
      </c>
      <c r="P469" s="19" t="s">
        <v>24</v>
      </c>
    </row>
    <row r="470" spans="1:16" x14ac:dyDescent="0.2">
      <c r="A470" s="20">
        <v>15</v>
      </c>
      <c r="B470" s="21" t="s">
        <v>1791</v>
      </c>
      <c r="C470" s="22">
        <v>44892.446416367602</v>
      </c>
      <c r="D470" s="23">
        <v>7627.6158112271105</v>
      </c>
      <c r="E470" s="24">
        <v>1799.5153362967033</v>
      </c>
      <c r="F470" s="25" t="s">
        <v>364</v>
      </c>
      <c r="G470" s="25" t="s">
        <v>365</v>
      </c>
      <c r="H470" s="26">
        <v>5</v>
      </c>
      <c r="I470" s="22">
        <v>16.784418360094975</v>
      </c>
      <c r="J470" s="23">
        <v>28.797056606408553</v>
      </c>
      <c r="K470" s="24">
        <v>6.9897653289006545</v>
      </c>
      <c r="L470" s="27" t="s">
        <v>366</v>
      </c>
      <c r="M470" s="25" t="s">
        <v>367</v>
      </c>
      <c r="N470" s="25" t="s">
        <v>368</v>
      </c>
      <c r="O470" s="28" t="s">
        <v>369</v>
      </c>
      <c r="P470" s="19" t="s">
        <v>24</v>
      </c>
    </row>
    <row r="471" spans="1:16" x14ac:dyDescent="0.2">
      <c r="A471" s="20">
        <v>15</v>
      </c>
      <c r="B471" s="21" t="s">
        <v>1791</v>
      </c>
      <c r="C471" s="22">
        <v>44892.446416367602</v>
      </c>
      <c r="D471" s="23">
        <v>7627.6158112271105</v>
      </c>
      <c r="E471" s="24">
        <v>1799.5153362967033</v>
      </c>
      <c r="F471" s="25" t="s">
        <v>370</v>
      </c>
      <c r="G471" s="25" t="s">
        <v>371</v>
      </c>
      <c r="H471" s="26">
        <v>5</v>
      </c>
      <c r="I471" s="22">
        <v>8.2539656189341351</v>
      </c>
      <c r="J471" s="23">
        <v>24.603703662991073</v>
      </c>
      <c r="K471" s="24">
        <v>7.4437580606654237</v>
      </c>
      <c r="L471" s="27" t="s">
        <v>372</v>
      </c>
      <c r="M471" s="25" t="s">
        <v>29</v>
      </c>
      <c r="N471" s="25">
        <v>0</v>
      </c>
      <c r="O471" s="28" t="s">
        <v>373</v>
      </c>
      <c r="P471" s="19" t="s">
        <v>24</v>
      </c>
    </row>
    <row r="472" spans="1:16" x14ac:dyDescent="0.2">
      <c r="A472" s="20">
        <v>15</v>
      </c>
      <c r="B472" s="21" t="s">
        <v>1791</v>
      </c>
      <c r="C472" s="22">
        <v>44892.446416367602</v>
      </c>
      <c r="D472" s="23">
        <v>7627.6158112271105</v>
      </c>
      <c r="E472" s="24">
        <v>1799.5153362967033</v>
      </c>
      <c r="F472" s="25" t="s">
        <v>1804</v>
      </c>
      <c r="G472" s="25" t="s">
        <v>1805</v>
      </c>
      <c r="H472" s="26">
        <v>4</v>
      </c>
      <c r="I472" s="22">
        <v>55.137671978062755</v>
      </c>
      <c r="J472" s="23">
        <v>78.589242432189934</v>
      </c>
      <c r="K472" s="24">
        <v>10.82769407976938</v>
      </c>
      <c r="L472" s="27" t="s">
        <v>1806</v>
      </c>
      <c r="M472" s="25" t="s">
        <v>1807</v>
      </c>
      <c r="N472" s="25" t="s">
        <v>1808</v>
      </c>
      <c r="O472" s="28" t="s">
        <v>1809</v>
      </c>
      <c r="P472" s="19" t="s">
        <v>24</v>
      </c>
    </row>
    <row r="473" spans="1:16" x14ac:dyDescent="0.2">
      <c r="A473" s="20">
        <v>15</v>
      </c>
      <c r="B473" s="21" t="s">
        <v>1791</v>
      </c>
      <c r="C473" s="22">
        <v>44892.446416367602</v>
      </c>
      <c r="D473" s="23">
        <v>7627.6158112271105</v>
      </c>
      <c r="E473" s="24">
        <v>1799.5153362967033</v>
      </c>
      <c r="F473" s="25" t="s">
        <v>1810</v>
      </c>
      <c r="G473" s="25" t="s">
        <v>1811</v>
      </c>
      <c r="H473" s="26">
        <v>4</v>
      </c>
      <c r="I473" s="22">
        <v>31.48112390340183</v>
      </c>
      <c r="J473" s="23">
        <v>57.611251767559807</v>
      </c>
      <c r="K473" s="24">
        <v>17.373106662567029</v>
      </c>
      <c r="L473" s="27" t="s">
        <v>1812</v>
      </c>
      <c r="M473" s="25" t="s">
        <v>1813</v>
      </c>
      <c r="N473" s="25" t="s">
        <v>1814</v>
      </c>
      <c r="O473" s="28" t="s">
        <v>1815</v>
      </c>
      <c r="P473" s="19" t="s">
        <v>24</v>
      </c>
    </row>
    <row r="474" spans="1:16" x14ac:dyDescent="0.2">
      <c r="A474" s="20">
        <v>15</v>
      </c>
      <c r="B474" s="21" t="s">
        <v>1791</v>
      </c>
      <c r="C474" s="22">
        <v>44892.446416367602</v>
      </c>
      <c r="D474" s="23">
        <v>7627.6158112271105</v>
      </c>
      <c r="E474" s="24">
        <v>1799.5153362967033</v>
      </c>
      <c r="F474" s="25" t="s">
        <v>392</v>
      </c>
      <c r="G474" s="25" t="s">
        <v>393</v>
      </c>
      <c r="H474" s="26">
        <v>4</v>
      </c>
      <c r="I474" s="22">
        <v>53.538694869317339</v>
      </c>
      <c r="J474" s="23">
        <v>43.095563770546754</v>
      </c>
      <c r="K474" s="24">
        <v>73.3186753033564</v>
      </c>
      <c r="L474" s="27" t="s">
        <v>394</v>
      </c>
      <c r="M474" s="25" t="s">
        <v>395</v>
      </c>
      <c r="N474" s="25" t="s">
        <v>396</v>
      </c>
      <c r="O474" s="28" t="s">
        <v>397</v>
      </c>
      <c r="P474" s="19" t="s">
        <v>24</v>
      </c>
    </row>
    <row r="475" spans="1:16" x14ac:dyDescent="0.2">
      <c r="A475" s="20">
        <v>15</v>
      </c>
      <c r="B475" s="21" t="s">
        <v>1791</v>
      </c>
      <c r="C475" s="22">
        <v>44892.446416367602</v>
      </c>
      <c r="D475" s="23">
        <v>7627.6158112271105</v>
      </c>
      <c r="E475" s="24">
        <v>1799.5153362967033</v>
      </c>
      <c r="F475" s="25" t="s">
        <v>1816</v>
      </c>
      <c r="G475" s="25" t="s">
        <v>1817</v>
      </c>
      <c r="H475" s="26">
        <v>4</v>
      </c>
      <c r="I475" s="22">
        <v>1.7363614774767016</v>
      </c>
      <c r="J475" s="23">
        <v>5.9222204121627211</v>
      </c>
      <c r="K475" s="24">
        <v>0.4268393228494996</v>
      </c>
      <c r="L475" s="27" t="s">
        <v>1818</v>
      </c>
      <c r="M475" s="25" t="s">
        <v>1819</v>
      </c>
      <c r="N475" s="25" t="s">
        <v>1820</v>
      </c>
      <c r="O475" s="28" t="s">
        <v>1821</v>
      </c>
      <c r="P475" s="19" t="s">
        <v>24</v>
      </c>
    </row>
    <row r="476" spans="1:16" x14ac:dyDescent="0.2">
      <c r="A476" s="20">
        <v>15</v>
      </c>
      <c r="B476" s="21" t="s">
        <v>1791</v>
      </c>
      <c r="C476" s="22">
        <v>44892.446416367602</v>
      </c>
      <c r="D476" s="23">
        <v>7627.6158112271105</v>
      </c>
      <c r="E476" s="24">
        <v>1799.5153362967033</v>
      </c>
      <c r="F476" s="25" t="s">
        <v>1822</v>
      </c>
      <c r="G476" s="25" t="s">
        <v>1823</v>
      </c>
      <c r="H476" s="26">
        <v>3</v>
      </c>
      <c r="I476" s="22">
        <v>263.07891826835123</v>
      </c>
      <c r="J476" s="23">
        <v>463.15200749632322</v>
      </c>
      <c r="K476" s="24">
        <v>251.90032612667977</v>
      </c>
      <c r="L476" s="27" t="s">
        <v>1824</v>
      </c>
      <c r="M476" s="25" t="s">
        <v>1825</v>
      </c>
      <c r="N476" s="25" t="s">
        <v>1826</v>
      </c>
      <c r="O476" s="28" t="s">
        <v>1827</v>
      </c>
      <c r="P476" s="19" t="s">
        <v>24</v>
      </c>
    </row>
    <row r="477" spans="1:16" x14ac:dyDescent="0.2">
      <c r="A477" s="20">
        <v>15</v>
      </c>
      <c r="B477" s="21" t="s">
        <v>1791</v>
      </c>
      <c r="C477" s="22">
        <v>44892.446416367602</v>
      </c>
      <c r="D477" s="23">
        <v>7627.6158112271105</v>
      </c>
      <c r="E477" s="24">
        <v>1799.5153362967033</v>
      </c>
      <c r="F477" s="25" t="s">
        <v>1828</v>
      </c>
      <c r="G477" s="25" t="s">
        <v>1829</v>
      </c>
      <c r="H477" s="26">
        <v>3</v>
      </c>
      <c r="I477" s="22">
        <v>309.24094270582941</v>
      </c>
      <c r="J477" s="23">
        <v>360.8288219224471</v>
      </c>
      <c r="K477" s="24">
        <v>155.93488606230042</v>
      </c>
      <c r="L477" s="27" t="s">
        <v>1830</v>
      </c>
      <c r="M477" s="25" t="s">
        <v>53</v>
      </c>
      <c r="N477" s="25" t="s">
        <v>54</v>
      </c>
      <c r="O477" s="28" t="s">
        <v>1831</v>
      </c>
      <c r="P477" s="19" t="s">
        <v>24</v>
      </c>
    </row>
    <row r="478" spans="1:16" x14ac:dyDescent="0.2">
      <c r="A478" s="20">
        <v>15</v>
      </c>
      <c r="B478" s="21" t="s">
        <v>1791</v>
      </c>
      <c r="C478" s="22">
        <v>44892.446416367602</v>
      </c>
      <c r="D478" s="23">
        <v>7627.6158112271105</v>
      </c>
      <c r="E478" s="24">
        <v>1799.5153362967033</v>
      </c>
      <c r="F478" s="25" t="s">
        <v>1070</v>
      </c>
      <c r="G478" s="25" t="s">
        <v>1071</v>
      </c>
      <c r="H478" s="26">
        <v>3</v>
      </c>
      <c r="I478" s="22">
        <v>103.46201227897146</v>
      </c>
      <c r="J478" s="23">
        <v>102.85994323037598</v>
      </c>
      <c r="K478" s="24">
        <v>90.058279878192835</v>
      </c>
      <c r="L478" s="27" t="s">
        <v>1072</v>
      </c>
      <c r="M478" s="25" t="s">
        <v>1073</v>
      </c>
      <c r="N478" s="25" t="s">
        <v>1074</v>
      </c>
      <c r="O478" s="28" t="s">
        <v>1075</v>
      </c>
      <c r="P478" s="19" t="s">
        <v>24</v>
      </c>
    </row>
    <row r="479" spans="1:16" x14ac:dyDescent="0.2">
      <c r="A479" s="20">
        <v>15</v>
      </c>
      <c r="B479" s="21" t="s">
        <v>1791</v>
      </c>
      <c r="C479" s="22">
        <v>44892.446416367602</v>
      </c>
      <c r="D479" s="23">
        <v>7627.6158112271105</v>
      </c>
      <c r="E479" s="24">
        <v>1799.5153362967033</v>
      </c>
      <c r="F479" s="25" t="s">
        <v>1832</v>
      </c>
      <c r="G479" s="25" t="s">
        <v>1833</v>
      </c>
      <c r="H479" s="26">
        <v>3</v>
      </c>
      <c r="I479" s="22">
        <v>51.853164365906778</v>
      </c>
      <c r="J479" s="23">
        <v>31.831964842176649</v>
      </c>
      <c r="K479" s="24">
        <v>31.017515565884807</v>
      </c>
      <c r="L479" s="27" t="s">
        <v>1834</v>
      </c>
      <c r="M479" s="25" t="s">
        <v>1835</v>
      </c>
      <c r="N479" s="25" t="s">
        <v>1836</v>
      </c>
      <c r="O479" s="28" t="s">
        <v>1837</v>
      </c>
      <c r="P479" s="19" t="s">
        <v>24</v>
      </c>
    </row>
    <row r="480" spans="1:16" x14ac:dyDescent="0.2">
      <c r="A480" s="20">
        <v>15</v>
      </c>
      <c r="B480" s="21" t="s">
        <v>1791</v>
      </c>
      <c r="C480" s="22">
        <v>44892.446416367602</v>
      </c>
      <c r="D480" s="23">
        <v>7627.6158112271105</v>
      </c>
      <c r="E480" s="24">
        <v>1799.5153362967033</v>
      </c>
      <c r="F480" s="25" t="s">
        <v>1838</v>
      </c>
      <c r="G480" s="25" t="s">
        <v>1839</v>
      </c>
      <c r="H480" s="26">
        <v>3</v>
      </c>
      <c r="I480" s="22">
        <v>0.37418327911888138</v>
      </c>
      <c r="J480" s="23">
        <v>26.136835011860594</v>
      </c>
      <c r="K480" s="24">
        <v>5.1482040991604192</v>
      </c>
      <c r="L480" s="27" t="s">
        <v>1840</v>
      </c>
      <c r="M480" s="25" t="s">
        <v>1841</v>
      </c>
      <c r="N480" s="25" t="s">
        <v>1842</v>
      </c>
      <c r="O480" s="28" t="s">
        <v>1843</v>
      </c>
      <c r="P480" s="19" t="s">
        <v>24</v>
      </c>
    </row>
    <row r="481" spans="1:16" x14ac:dyDescent="0.2">
      <c r="A481" s="20">
        <v>15</v>
      </c>
      <c r="B481" s="21" t="s">
        <v>1791</v>
      </c>
      <c r="C481" s="22">
        <v>44892.446416367602</v>
      </c>
      <c r="D481" s="23">
        <v>7627.6158112271105</v>
      </c>
      <c r="E481" s="24">
        <v>1799.5153362967033</v>
      </c>
      <c r="F481" s="25" t="s">
        <v>1844</v>
      </c>
      <c r="G481" s="25" t="s">
        <v>1845</v>
      </c>
      <c r="H481" s="26">
        <v>3</v>
      </c>
      <c r="I481" s="22">
        <v>18.294351006437417</v>
      </c>
      <c r="J481" s="23">
        <v>25.434471920424649</v>
      </c>
      <c r="K481" s="24">
        <v>22.434924236703477</v>
      </c>
      <c r="L481" s="27" t="s">
        <v>1846</v>
      </c>
      <c r="M481" s="25" t="s">
        <v>1847</v>
      </c>
      <c r="N481" s="25" t="s">
        <v>1848</v>
      </c>
      <c r="O481" s="28" t="s">
        <v>1849</v>
      </c>
      <c r="P481" s="19" t="s">
        <v>24</v>
      </c>
    </row>
    <row r="482" spans="1:16" x14ac:dyDescent="0.2">
      <c r="A482" s="20">
        <v>15</v>
      </c>
      <c r="B482" s="21" t="s">
        <v>1791</v>
      </c>
      <c r="C482" s="22">
        <v>44892.446416367602</v>
      </c>
      <c r="D482" s="23">
        <v>7627.6158112271105</v>
      </c>
      <c r="E482" s="24">
        <v>1799.5153362967033</v>
      </c>
      <c r="F482" s="25" t="s">
        <v>1850</v>
      </c>
      <c r="G482" s="25" t="s">
        <v>1851</v>
      </c>
      <c r="H482" s="26">
        <v>3</v>
      </c>
      <c r="I482" s="22">
        <v>0.52375101123653622</v>
      </c>
      <c r="J482" s="23">
        <v>21.679492981733937</v>
      </c>
      <c r="K482" s="24">
        <v>0.47312021572025992</v>
      </c>
      <c r="L482" s="27" t="s">
        <v>1852</v>
      </c>
      <c r="M482" s="25" t="s">
        <v>1853</v>
      </c>
      <c r="N482" s="25" t="s">
        <v>1854</v>
      </c>
      <c r="O482" s="28" t="s">
        <v>1855</v>
      </c>
      <c r="P482" s="19" t="s">
        <v>24</v>
      </c>
    </row>
    <row r="483" spans="1:16" x14ac:dyDescent="0.2">
      <c r="A483" s="20">
        <v>15</v>
      </c>
      <c r="B483" s="21" t="s">
        <v>1791</v>
      </c>
      <c r="C483" s="22">
        <v>44892.446416367602</v>
      </c>
      <c r="D483" s="23">
        <v>7627.6158112271105</v>
      </c>
      <c r="E483" s="24">
        <v>1799.5153362967033</v>
      </c>
      <c r="F483" s="25" t="s">
        <v>1856</v>
      </c>
      <c r="G483" s="25" t="s">
        <v>1857</v>
      </c>
      <c r="H483" s="26">
        <v>3</v>
      </c>
      <c r="I483" s="22">
        <v>15.636449851646859</v>
      </c>
      <c r="J483" s="23">
        <v>18.376430552091836</v>
      </c>
      <c r="K483" s="24">
        <v>16.531345731560403</v>
      </c>
      <c r="L483" s="27" t="s">
        <v>1858</v>
      </c>
      <c r="M483" s="25" t="s">
        <v>29</v>
      </c>
      <c r="N483" s="25">
        <v>0</v>
      </c>
      <c r="O483" s="28" t="s">
        <v>351</v>
      </c>
      <c r="P483" s="19" t="s">
        <v>24</v>
      </c>
    </row>
    <row r="484" spans="1:16" x14ac:dyDescent="0.2">
      <c r="A484" s="20">
        <v>15</v>
      </c>
      <c r="B484" s="21" t="s">
        <v>1791</v>
      </c>
      <c r="C484" s="22">
        <v>44892.446416367602</v>
      </c>
      <c r="D484" s="23">
        <v>7627.6158112271105</v>
      </c>
      <c r="E484" s="24">
        <v>1799.5153362967033</v>
      </c>
      <c r="F484" s="25" t="s">
        <v>1859</v>
      </c>
      <c r="G484" s="25" t="s">
        <v>1860</v>
      </c>
      <c r="H484" s="26">
        <v>3</v>
      </c>
      <c r="I484" s="22">
        <v>7.7928498148933905</v>
      </c>
      <c r="J484" s="23">
        <v>7.8782210743645864</v>
      </c>
      <c r="K484" s="24">
        <v>14.612039661637906</v>
      </c>
      <c r="L484" s="27" t="s">
        <v>1861</v>
      </c>
      <c r="M484" s="25" t="s">
        <v>1862</v>
      </c>
      <c r="N484" s="25" t="s">
        <v>1863</v>
      </c>
      <c r="O484" s="28" t="s">
        <v>1864</v>
      </c>
      <c r="P484" s="19" t="s">
        <v>24</v>
      </c>
    </row>
    <row r="485" spans="1:16" x14ac:dyDescent="0.2">
      <c r="A485" s="20">
        <v>15</v>
      </c>
      <c r="B485" s="21" t="s">
        <v>1791</v>
      </c>
      <c r="C485" s="22">
        <v>44892.446416367602</v>
      </c>
      <c r="D485" s="23">
        <v>7627.6158112271105</v>
      </c>
      <c r="E485" s="24">
        <v>1799.5153362967033</v>
      </c>
      <c r="F485" s="25" t="s">
        <v>524</v>
      </c>
      <c r="G485" s="25" t="s">
        <v>525</v>
      </c>
      <c r="H485" s="26">
        <v>3</v>
      </c>
      <c r="I485" s="22">
        <v>1.4733501514585923</v>
      </c>
      <c r="J485" s="23">
        <v>4.3677210018200192</v>
      </c>
      <c r="K485" s="24">
        <v>9.2861085686235061</v>
      </c>
      <c r="L485" s="27" t="s">
        <v>526</v>
      </c>
      <c r="M485" s="25" t="s">
        <v>527</v>
      </c>
      <c r="N485" s="25" t="s">
        <v>528</v>
      </c>
      <c r="O485" s="28" t="s">
        <v>529</v>
      </c>
      <c r="P485" s="19" t="s">
        <v>24</v>
      </c>
    </row>
    <row r="486" spans="1:16" x14ac:dyDescent="0.2">
      <c r="A486" s="20">
        <v>15</v>
      </c>
      <c r="B486" s="21" t="s">
        <v>1791</v>
      </c>
      <c r="C486" s="22">
        <v>44892.446416367602</v>
      </c>
      <c r="D486" s="23">
        <v>7627.6158112271105</v>
      </c>
      <c r="E486" s="24">
        <v>1799.5153362967033</v>
      </c>
      <c r="F486" s="25" t="s">
        <v>1865</v>
      </c>
      <c r="G486" s="25" t="s">
        <v>1866</v>
      </c>
      <c r="H486" s="26">
        <v>3</v>
      </c>
      <c r="I486" s="22">
        <v>5.6707862251385395</v>
      </c>
      <c r="J486" s="23">
        <v>3.7692067332893702</v>
      </c>
      <c r="K486" s="24">
        <v>2.5555017444972941</v>
      </c>
      <c r="L486" s="27" t="s">
        <v>1867</v>
      </c>
      <c r="M486" s="25" t="s">
        <v>1868</v>
      </c>
      <c r="N486" s="25" t="s">
        <v>1869</v>
      </c>
      <c r="O486" s="28" t="s">
        <v>1870</v>
      </c>
      <c r="P486" s="19" t="s">
        <v>24</v>
      </c>
    </row>
    <row r="487" spans="1:16" x14ac:dyDescent="0.2">
      <c r="A487" s="20">
        <v>15</v>
      </c>
      <c r="B487" s="21" t="s">
        <v>1791</v>
      </c>
      <c r="C487" s="22">
        <v>44892.446416367602</v>
      </c>
      <c r="D487" s="23">
        <v>7627.6158112271105</v>
      </c>
      <c r="E487" s="24">
        <v>1799.5153362967033</v>
      </c>
      <c r="F487" s="25" t="s">
        <v>1871</v>
      </c>
      <c r="G487" s="25" t="s">
        <v>1872</v>
      </c>
      <c r="H487" s="26">
        <v>3</v>
      </c>
      <c r="I487" s="22">
        <v>12.300693984663027</v>
      </c>
      <c r="J487" s="23">
        <v>1.9344071323660499</v>
      </c>
      <c r="K487" s="24">
        <v>11.198615980029574</v>
      </c>
      <c r="L487" s="27" t="s">
        <v>1873</v>
      </c>
      <c r="M487" s="25" t="s">
        <v>29</v>
      </c>
      <c r="N487" s="25">
        <v>0</v>
      </c>
      <c r="O487" s="28" t="s">
        <v>351</v>
      </c>
      <c r="P487" s="19" t="s">
        <v>24</v>
      </c>
    </row>
    <row r="488" spans="1:16" x14ac:dyDescent="0.2">
      <c r="A488" s="20">
        <v>15</v>
      </c>
      <c r="B488" s="21" t="s">
        <v>1791</v>
      </c>
      <c r="C488" s="22">
        <v>44892.446416367602</v>
      </c>
      <c r="D488" s="23">
        <v>7627.6158112271105</v>
      </c>
      <c r="E488" s="24">
        <v>1799.5153362967033</v>
      </c>
      <c r="F488" s="25" t="s">
        <v>1874</v>
      </c>
      <c r="G488" s="25" t="s">
        <v>1875</v>
      </c>
      <c r="H488" s="26">
        <v>2</v>
      </c>
      <c r="I488" s="22">
        <v>379.68946000950012</v>
      </c>
      <c r="J488" s="23">
        <v>341.18125626603626</v>
      </c>
      <c r="K488" s="24">
        <v>117.53138018211204</v>
      </c>
      <c r="L488" s="27" t="s">
        <v>1876</v>
      </c>
      <c r="M488" s="25" t="s">
        <v>1877</v>
      </c>
      <c r="N488" s="25" t="s">
        <v>1878</v>
      </c>
      <c r="O488" s="28" t="s">
        <v>1879</v>
      </c>
      <c r="P488" s="19" t="s">
        <v>24</v>
      </c>
    </row>
    <row r="489" spans="1:16" x14ac:dyDescent="0.2">
      <c r="A489" s="20">
        <v>15</v>
      </c>
      <c r="B489" s="21" t="s">
        <v>1791</v>
      </c>
      <c r="C489" s="22">
        <v>44892.446416367602</v>
      </c>
      <c r="D489" s="23">
        <v>7627.6158112271105</v>
      </c>
      <c r="E489" s="24">
        <v>1799.5153362967033</v>
      </c>
      <c r="F489" s="25" t="s">
        <v>1880</v>
      </c>
      <c r="G489" s="25" t="s">
        <v>1881</v>
      </c>
      <c r="H489" s="26">
        <v>2</v>
      </c>
      <c r="I489" s="22">
        <v>149.85446402458376</v>
      </c>
      <c r="J489" s="23">
        <v>97.250419665621152</v>
      </c>
      <c r="K489" s="24">
        <v>456.66833500581095</v>
      </c>
      <c r="L489" s="27" t="s">
        <v>1882</v>
      </c>
      <c r="M489" s="25" t="s">
        <v>537</v>
      </c>
      <c r="N489" s="25" t="s">
        <v>538</v>
      </c>
      <c r="O489" s="28" t="s">
        <v>1883</v>
      </c>
      <c r="P489" s="19" t="s">
        <v>24</v>
      </c>
    </row>
    <row r="490" spans="1:16" x14ac:dyDescent="0.2">
      <c r="A490" s="20">
        <v>15</v>
      </c>
      <c r="B490" s="21" t="s">
        <v>1791</v>
      </c>
      <c r="C490" s="22">
        <v>44892.446416367602</v>
      </c>
      <c r="D490" s="23">
        <v>7627.6158112271105</v>
      </c>
      <c r="E490" s="24">
        <v>1799.5153362967033</v>
      </c>
      <c r="F490" s="25" t="s">
        <v>1884</v>
      </c>
      <c r="G490" s="25" t="s">
        <v>1885</v>
      </c>
      <c r="H490" s="26">
        <v>2</v>
      </c>
      <c r="I490" s="22">
        <v>23.580784940768453</v>
      </c>
      <c r="J490" s="23">
        <v>34.659372260132137</v>
      </c>
      <c r="K490" s="24">
        <v>129.17329945880681</v>
      </c>
      <c r="L490" s="27" t="s">
        <v>1886</v>
      </c>
      <c r="M490" s="25" t="s">
        <v>29</v>
      </c>
      <c r="N490" s="25" t="s">
        <v>1887</v>
      </c>
      <c r="O490" s="28" t="s">
        <v>1888</v>
      </c>
      <c r="P490" s="19" t="s">
        <v>24</v>
      </c>
    </row>
    <row r="491" spans="1:16" x14ac:dyDescent="0.2">
      <c r="A491" s="20">
        <v>15</v>
      </c>
      <c r="B491" s="21" t="s">
        <v>1791</v>
      </c>
      <c r="C491" s="22">
        <v>44892.446416367602</v>
      </c>
      <c r="D491" s="23">
        <v>7627.6158112271105</v>
      </c>
      <c r="E491" s="24">
        <v>1799.5153362967033</v>
      </c>
      <c r="F491" s="25" t="s">
        <v>1889</v>
      </c>
      <c r="G491" s="25" t="s">
        <v>1890</v>
      </c>
      <c r="H491" s="26">
        <v>2</v>
      </c>
      <c r="I491" s="22">
        <v>38.042169219537811</v>
      </c>
      <c r="J491" s="23">
        <v>29.589057018610035</v>
      </c>
      <c r="K491" s="24">
        <v>32.144351788053214</v>
      </c>
      <c r="L491" s="27" t="s">
        <v>1891</v>
      </c>
      <c r="M491" s="25" t="s">
        <v>1892</v>
      </c>
      <c r="N491" s="25" t="s">
        <v>1893</v>
      </c>
      <c r="O491" s="28" t="s">
        <v>290</v>
      </c>
      <c r="P491" s="19" t="s">
        <v>24</v>
      </c>
    </row>
    <row r="492" spans="1:16" x14ac:dyDescent="0.2">
      <c r="A492" s="20">
        <v>15</v>
      </c>
      <c r="B492" s="21" t="s">
        <v>1791</v>
      </c>
      <c r="C492" s="22">
        <v>44892.446416367602</v>
      </c>
      <c r="D492" s="23">
        <v>7627.6158112271105</v>
      </c>
      <c r="E492" s="24">
        <v>1799.5153362967033</v>
      </c>
      <c r="F492" s="25" t="s">
        <v>1894</v>
      </c>
      <c r="G492" s="25" t="s">
        <v>1895</v>
      </c>
      <c r="H492" s="26">
        <v>2</v>
      </c>
      <c r="I492" s="22">
        <v>54.666680029232182</v>
      </c>
      <c r="J492" s="23">
        <v>27.967251989279632</v>
      </c>
      <c r="K492" s="24">
        <v>39.256224499887082</v>
      </c>
      <c r="L492" s="27" t="s">
        <v>1896</v>
      </c>
      <c r="M492" s="25" t="s">
        <v>1897</v>
      </c>
      <c r="N492" s="25" t="s">
        <v>1898</v>
      </c>
      <c r="O492" s="28" t="s">
        <v>1899</v>
      </c>
      <c r="P492" s="19" t="s">
        <v>24</v>
      </c>
    </row>
    <row r="493" spans="1:16" x14ac:dyDescent="0.2">
      <c r="A493" s="20">
        <v>15</v>
      </c>
      <c r="B493" s="21" t="s">
        <v>1791</v>
      </c>
      <c r="C493" s="22">
        <v>44892.446416367602</v>
      </c>
      <c r="D493" s="23">
        <v>7627.6158112271105</v>
      </c>
      <c r="E493" s="24">
        <v>1799.5153362967033</v>
      </c>
      <c r="F493" s="25" t="s">
        <v>1900</v>
      </c>
      <c r="G493" s="25" t="s">
        <v>1901</v>
      </c>
      <c r="H493" s="26">
        <v>2</v>
      </c>
      <c r="I493" s="22">
        <v>37.565845544340505</v>
      </c>
      <c r="J493" s="23">
        <v>26.033941385590328</v>
      </c>
      <c r="K493" s="24">
        <v>72.562953336819248</v>
      </c>
      <c r="L493" s="27" t="s">
        <v>1902</v>
      </c>
      <c r="M493" s="25" t="s">
        <v>1903</v>
      </c>
      <c r="N493" s="25" t="s">
        <v>1904</v>
      </c>
      <c r="O493" s="28" t="s">
        <v>1905</v>
      </c>
      <c r="P493" s="19" t="s">
        <v>24</v>
      </c>
    </row>
    <row r="494" spans="1:16" x14ac:dyDescent="0.2">
      <c r="A494" s="20">
        <v>15</v>
      </c>
      <c r="B494" s="21" t="s">
        <v>1791</v>
      </c>
      <c r="C494" s="22">
        <v>44892.446416367602</v>
      </c>
      <c r="D494" s="23">
        <v>7627.6158112271105</v>
      </c>
      <c r="E494" s="24">
        <v>1799.5153362967033</v>
      </c>
      <c r="F494" s="25" t="s">
        <v>1906</v>
      </c>
      <c r="G494" s="25" t="s">
        <v>1907</v>
      </c>
      <c r="H494" s="26">
        <v>2</v>
      </c>
      <c r="I494" s="22">
        <v>20.579294194254977</v>
      </c>
      <c r="J494" s="23">
        <v>22.742914415836157</v>
      </c>
      <c r="K494" s="24">
        <v>24.35942050958894</v>
      </c>
      <c r="L494" s="27" t="s">
        <v>1908</v>
      </c>
      <c r="M494" s="25" t="s">
        <v>1212</v>
      </c>
      <c r="N494" s="25" t="s">
        <v>1909</v>
      </c>
      <c r="O494" s="28" t="s">
        <v>1910</v>
      </c>
      <c r="P494" s="19" t="s">
        <v>24</v>
      </c>
    </row>
    <row r="495" spans="1:16" x14ac:dyDescent="0.2">
      <c r="A495" s="20">
        <v>15</v>
      </c>
      <c r="B495" s="21" t="s">
        <v>1791</v>
      </c>
      <c r="C495" s="22">
        <v>44892.446416367602</v>
      </c>
      <c r="D495" s="23">
        <v>7627.6158112271105</v>
      </c>
      <c r="E495" s="24">
        <v>1799.5153362967033</v>
      </c>
      <c r="F495" s="25" t="s">
        <v>1911</v>
      </c>
      <c r="G495" s="25" t="s">
        <v>1912</v>
      </c>
      <c r="H495" s="26">
        <v>2</v>
      </c>
      <c r="I495" s="22">
        <v>4.255106212121431E-2</v>
      </c>
      <c r="J495" s="23">
        <v>20.866699027303977</v>
      </c>
      <c r="K495" s="24">
        <v>0.61576850441699205</v>
      </c>
      <c r="L495" s="27" t="s">
        <v>1913</v>
      </c>
      <c r="M495" s="25" t="s">
        <v>111</v>
      </c>
      <c r="N495" s="25" t="s">
        <v>1914</v>
      </c>
      <c r="O495" s="28" t="s">
        <v>1915</v>
      </c>
      <c r="P495" s="19" t="s">
        <v>24</v>
      </c>
    </row>
    <row r="496" spans="1:16" x14ac:dyDescent="0.2">
      <c r="A496" s="20">
        <v>15</v>
      </c>
      <c r="B496" s="21" t="s">
        <v>1791</v>
      </c>
      <c r="C496" s="22">
        <v>44892.446416367602</v>
      </c>
      <c r="D496" s="23">
        <v>7627.6158112271105</v>
      </c>
      <c r="E496" s="24">
        <v>1799.5153362967033</v>
      </c>
      <c r="F496" s="25" t="s">
        <v>570</v>
      </c>
      <c r="G496" s="25" t="s">
        <v>571</v>
      </c>
      <c r="H496" s="26">
        <v>2</v>
      </c>
      <c r="I496" s="22">
        <v>11.457752077581162</v>
      </c>
      <c r="J496" s="23">
        <v>20.278692119974025</v>
      </c>
      <c r="K496" s="24">
        <v>16.778132071622071</v>
      </c>
      <c r="L496" s="27" t="s">
        <v>572</v>
      </c>
      <c r="M496" s="25" t="s">
        <v>573</v>
      </c>
      <c r="N496" s="25" t="s">
        <v>574</v>
      </c>
      <c r="O496" s="28" t="s">
        <v>575</v>
      </c>
      <c r="P496" s="19" t="s">
        <v>24</v>
      </c>
    </row>
    <row r="497" spans="1:16" x14ac:dyDescent="0.2">
      <c r="A497" s="20">
        <v>15</v>
      </c>
      <c r="B497" s="21" t="s">
        <v>1791</v>
      </c>
      <c r="C497" s="22">
        <v>44892.446416367602</v>
      </c>
      <c r="D497" s="23">
        <v>7627.6158112271105</v>
      </c>
      <c r="E497" s="24">
        <v>1799.5153362967033</v>
      </c>
      <c r="F497" s="25" t="s">
        <v>1916</v>
      </c>
      <c r="G497" s="25" t="s">
        <v>1917</v>
      </c>
      <c r="H497" s="26">
        <v>2</v>
      </c>
      <c r="I497" s="22">
        <v>16.826520784607748</v>
      </c>
      <c r="J497" s="23">
        <v>17.91151960034205</v>
      </c>
      <c r="K497" s="24">
        <v>16.529881917003298</v>
      </c>
      <c r="L497" s="27" t="s">
        <v>1918</v>
      </c>
      <c r="M497" s="25" t="s">
        <v>1919</v>
      </c>
      <c r="N497" s="25" t="s">
        <v>1920</v>
      </c>
      <c r="O497" s="28" t="s">
        <v>1921</v>
      </c>
      <c r="P497" s="19" t="s">
        <v>24</v>
      </c>
    </row>
    <row r="498" spans="1:16" x14ac:dyDescent="0.2">
      <c r="A498" s="20">
        <v>15</v>
      </c>
      <c r="B498" s="21" t="s">
        <v>1791</v>
      </c>
      <c r="C498" s="22">
        <v>44892.446416367602</v>
      </c>
      <c r="D498" s="23">
        <v>7627.6158112271105</v>
      </c>
      <c r="E498" s="24">
        <v>1799.5153362967033</v>
      </c>
      <c r="F498" s="25" t="s">
        <v>1922</v>
      </c>
      <c r="G498" s="25" t="s">
        <v>1923</v>
      </c>
      <c r="H498" s="26">
        <v>2</v>
      </c>
      <c r="I498" s="22">
        <v>9.1396602577498971</v>
      </c>
      <c r="J498" s="23">
        <v>16.633649558502267</v>
      </c>
      <c r="K498" s="24">
        <v>6.8742306739810708</v>
      </c>
      <c r="L498" s="27" t="s">
        <v>1924</v>
      </c>
      <c r="M498" s="25" t="s">
        <v>111</v>
      </c>
      <c r="N498" s="25" t="s">
        <v>1925</v>
      </c>
      <c r="O498" s="28" t="s">
        <v>1926</v>
      </c>
      <c r="P498" s="19" t="s">
        <v>24</v>
      </c>
    </row>
    <row r="499" spans="1:16" x14ac:dyDescent="0.2">
      <c r="A499" s="20">
        <v>15</v>
      </c>
      <c r="B499" s="21" t="s">
        <v>1791</v>
      </c>
      <c r="C499" s="22">
        <v>44892.446416367602</v>
      </c>
      <c r="D499" s="23">
        <v>7627.6158112271105</v>
      </c>
      <c r="E499" s="24">
        <v>1799.5153362967033</v>
      </c>
      <c r="F499" s="25" t="s">
        <v>1927</v>
      </c>
      <c r="G499" s="25" t="s">
        <v>1928</v>
      </c>
      <c r="H499" s="26">
        <v>2</v>
      </c>
      <c r="I499" s="22">
        <v>15.026188467434345</v>
      </c>
      <c r="J499" s="23">
        <v>15.858607762473806</v>
      </c>
      <c r="K499" s="24">
        <v>28.741966664040678</v>
      </c>
      <c r="L499" s="27" t="s">
        <v>1929</v>
      </c>
      <c r="M499" s="25" t="s">
        <v>1157</v>
      </c>
      <c r="N499" s="25" t="s">
        <v>1930</v>
      </c>
      <c r="O499" s="28" t="s">
        <v>1931</v>
      </c>
      <c r="P499" s="19" t="s">
        <v>24</v>
      </c>
    </row>
    <row r="500" spans="1:16" x14ac:dyDescent="0.2">
      <c r="A500" s="20">
        <v>15</v>
      </c>
      <c r="B500" s="21" t="s">
        <v>1791</v>
      </c>
      <c r="C500" s="22">
        <v>44892.446416367602</v>
      </c>
      <c r="D500" s="23">
        <v>7627.6158112271105</v>
      </c>
      <c r="E500" s="24">
        <v>1799.5153362967033</v>
      </c>
      <c r="F500" s="25" t="s">
        <v>1932</v>
      </c>
      <c r="G500" s="25" t="s">
        <v>1933</v>
      </c>
      <c r="H500" s="26">
        <v>2</v>
      </c>
      <c r="I500" s="22">
        <v>2.8101490616609115</v>
      </c>
      <c r="J500" s="23">
        <v>15.671541854827874</v>
      </c>
      <c r="K500" s="24">
        <v>48.43732136016235</v>
      </c>
      <c r="L500" s="27" t="s">
        <v>1934</v>
      </c>
      <c r="M500" s="25" t="s">
        <v>29</v>
      </c>
      <c r="N500" s="25" t="s">
        <v>1935</v>
      </c>
      <c r="O500" s="28" t="s">
        <v>1936</v>
      </c>
      <c r="P500" s="19" t="s">
        <v>24</v>
      </c>
    </row>
    <row r="501" spans="1:16" x14ac:dyDescent="0.2">
      <c r="A501" s="20">
        <v>15</v>
      </c>
      <c r="B501" s="21" t="s">
        <v>1791</v>
      </c>
      <c r="C501" s="22">
        <v>44892.446416367602</v>
      </c>
      <c r="D501" s="23">
        <v>7627.6158112271105</v>
      </c>
      <c r="E501" s="24">
        <v>1799.5153362967033</v>
      </c>
      <c r="F501" s="25" t="s">
        <v>1937</v>
      </c>
      <c r="G501" s="25" t="s">
        <v>1938</v>
      </c>
      <c r="H501" s="26">
        <v>2</v>
      </c>
      <c r="I501" s="22">
        <v>4.4623703979902514</v>
      </c>
      <c r="J501" s="23">
        <v>15.443854477212509</v>
      </c>
      <c r="K501" s="24">
        <v>73.230781215831541</v>
      </c>
      <c r="L501" s="27" t="s">
        <v>1939</v>
      </c>
      <c r="M501" s="25" t="s">
        <v>1940</v>
      </c>
      <c r="N501" s="25" t="s">
        <v>1941</v>
      </c>
      <c r="O501" s="28" t="s">
        <v>1942</v>
      </c>
      <c r="P501" s="19" t="s">
        <v>24</v>
      </c>
    </row>
    <row r="502" spans="1:16" x14ac:dyDescent="0.2">
      <c r="A502" s="20">
        <v>15</v>
      </c>
      <c r="B502" s="21" t="s">
        <v>1791</v>
      </c>
      <c r="C502" s="22">
        <v>44892.446416367602</v>
      </c>
      <c r="D502" s="23">
        <v>7627.6158112271105</v>
      </c>
      <c r="E502" s="24">
        <v>1799.5153362967033</v>
      </c>
      <c r="F502" s="25" t="s">
        <v>1943</v>
      </c>
      <c r="G502" s="25" t="s">
        <v>1944</v>
      </c>
      <c r="H502" s="26">
        <v>2</v>
      </c>
      <c r="I502" s="22">
        <v>9.9343668382905612</v>
      </c>
      <c r="J502" s="23">
        <v>14.727673312195195</v>
      </c>
      <c r="K502" s="24">
        <v>1.9663368538607202</v>
      </c>
      <c r="L502" s="27" t="s">
        <v>1945</v>
      </c>
      <c r="M502" s="25" t="s">
        <v>29</v>
      </c>
      <c r="N502" s="25">
        <v>0</v>
      </c>
      <c r="O502" s="28" t="s">
        <v>1946</v>
      </c>
      <c r="P502" s="19" t="s">
        <v>24</v>
      </c>
    </row>
    <row r="503" spans="1:16" x14ac:dyDescent="0.2">
      <c r="A503" s="20">
        <v>15</v>
      </c>
      <c r="B503" s="21" t="s">
        <v>1791</v>
      </c>
      <c r="C503" s="22">
        <v>44892.446416367602</v>
      </c>
      <c r="D503" s="23">
        <v>7627.6158112271105</v>
      </c>
      <c r="E503" s="24">
        <v>1799.5153362967033</v>
      </c>
      <c r="F503" s="25" t="s">
        <v>1947</v>
      </c>
      <c r="G503" s="25" t="s">
        <v>1948</v>
      </c>
      <c r="H503" s="26">
        <v>2</v>
      </c>
      <c r="I503" s="22">
        <v>39.840012331439937</v>
      </c>
      <c r="J503" s="23">
        <v>14.536701775445957</v>
      </c>
      <c r="K503" s="24">
        <v>67.633047506175572</v>
      </c>
      <c r="L503" s="27" t="s">
        <v>1949</v>
      </c>
      <c r="M503" s="25" t="s">
        <v>1950</v>
      </c>
      <c r="N503" s="25" t="s">
        <v>1951</v>
      </c>
      <c r="O503" s="28" t="s">
        <v>1952</v>
      </c>
      <c r="P503" s="19" t="s">
        <v>24</v>
      </c>
    </row>
    <row r="504" spans="1:16" x14ac:dyDescent="0.2">
      <c r="A504" s="20">
        <v>15</v>
      </c>
      <c r="B504" s="21" t="s">
        <v>1791</v>
      </c>
      <c r="C504" s="22">
        <v>44892.446416367602</v>
      </c>
      <c r="D504" s="23">
        <v>7627.6158112271105</v>
      </c>
      <c r="E504" s="24">
        <v>1799.5153362967033</v>
      </c>
      <c r="F504" s="25" t="s">
        <v>1953</v>
      </c>
      <c r="G504" s="25" t="s">
        <v>1954</v>
      </c>
      <c r="H504" s="26">
        <v>2</v>
      </c>
      <c r="I504" s="22">
        <v>5.8684655686069647</v>
      </c>
      <c r="J504" s="23">
        <v>11.843515235501535</v>
      </c>
      <c r="K504" s="24">
        <v>5.5954300800077554</v>
      </c>
      <c r="L504" s="27" t="s">
        <v>1955</v>
      </c>
      <c r="M504" s="25" t="s">
        <v>1956</v>
      </c>
      <c r="N504" s="25" t="s">
        <v>1957</v>
      </c>
      <c r="O504" s="28" t="s">
        <v>1958</v>
      </c>
      <c r="P504" s="19" t="s">
        <v>24</v>
      </c>
    </row>
    <row r="505" spans="1:16" x14ac:dyDescent="0.2">
      <c r="A505" s="20">
        <v>15</v>
      </c>
      <c r="B505" s="21" t="s">
        <v>1791</v>
      </c>
      <c r="C505" s="22">
        <v>44892.446416367602</v>
      </c>
      <c r="D505" s="23">
        <v>7627.6158112271105</v>
      </c>
      <c r="E505" s="24">
        <v>1799.5153362967033</v>
      </c>
      <c r="F505" s="25" t="s">
        <v>1959</v>
      </c>
      <c r="G505" s="25" t="s">
        <v>1960</v>
      </c>
      <c r="H505" s="26">
        <v>2</v>
      </c>
      <c r="I505" s="22">
        <v>8.4634713907375172</v>
      </c>
      <c r="J505" s="23">
        <v>9.1456703219799511</v>
      </c>
      <c r="K505" s="24">
        <v>16.27882240394138</v>
      </c>
      <c r="L505" s="27" t="s">
        <v>1961</v>
      </c>
      <c r="M505" s="25" t="s">
        <v>29</v>
      </c>
      <c r="N505" s="25" t="s">
        <v>1962</v>
      </c>
      <c r="O505" s="28" t="s">
        <v>1963</v>
      </c>
      <c r="P505" s="19" t="s">
        <v>24</v>
      </c>
    </row>
    <row r="506" spans="1:16" x14ac:dyDescent="0.2">
      <c r="A506" s="20">
        <v>15</v>
      </c>
      <c r="B506" s="21" t="s">
        <v>1791</v>
      </c>
      <c r="C506" s="22">
        <v>44892.446416367602</v>
      </c>
      <c r="D506" s="23">
        <v>7627.6158112271105</v>
      </c>
      <c r="E506" s="24">
        <v>1799.5153362967033</v>
      </c>
      <c r="F506" s="25" t="s">
        <v>1964</v>
      </c>
      <c r="G506" s="25" t="s">
        <v>1965</v>
      </c>
      <c r="H506" s="26">
        <v>2</v>
      </c>
      <c r="I506" s="22">
        <v>12.552740782219022</v>
      </c>
      <c r="J506" s="23">
        <v>7.3894138110445633</v>
      </c>
      <c r="K506" s="24">
        <v>2.4629925290813985</v>
      </c>
      <c r="L506" s="27" t="s">
        <v>1966</v>
      </c>
      <c r="M506" s="25" t="s">
        <v>111</v>
      </c>
      <c r="N506" s="25" t="s">
        <v>283</v>
      </c>
      <c r="O506" s="28" t="s">
        <v>1967</v>
      </c>
      <c r="P506" s="19" t="s">
        <v>24</v>
      </c>
    </row>
    <row r="507" spans="1:16" x14ac:dyDescent="0.2">
      <c r="A507" s="20">
        <v>15</v>
      </c>
      <c r="B507" s="21" t="s">
        <v>1791</v>
      </c>
      <c r="C507" s="22">
        <v>44892.446416367602</v>
      </c>
      <c r="D507" s="23">
        <v>7627.6158112271105</v>
      </c>
      <c r="E507" s="24">
        <v>1799.5153362967033</v>
      </c>
      <c r="F507" s="25" t="s">
        <v>1968</v>
      </c>
      <c r="G507" s="25" t="s">
        <v>1969</v>
      </c>
      <c r="H507" s="26">
        <v>2</v>
      </c>
      <c r="I507" s="22">
        <v>5.373280397902E-2</v>
      </c>
      <c r="J507" s="23">
        <v>3.6077356728211845</v>
      </c>
      <c r="K507" s="24">
        <v>1.3272192563196799</v>
      </c>
      <c r="L507" s="27" t="s">
        <v>1970</v>
      </c>
      <c r="M507" s="25" t="s">
        <v>1971</v>
      </c>
      <c r="N507" s="25" t="s">
        <v>1972</v>
      </c>
      <c r="O507" s="28" t="s">
        <v>1973</v>
      </c>
      <c r="P507" s="19" t="s">
        <v>24</v>
      </c>
    </row>
    <row r="508" spans="1:16" x14ac:dyDescent="0.2">
      <c r="A508" s="20">
        <v>15</v>
      </c>
      <c r="B508" s="21" t="s">
        <v>1791</v>
      </c>
      <c r="C508" s="22">
        <v>44892.446416367602</v>
      </c>
      <c r="D508" s="23">
        <v>7627.6158112271105</v>
      </c>
      <c r="E508" s="24">
        <v>1799.5153362967033</v>
      </c>
      <c r="F508" s="25" t="s">
        <v>1974</v>
      </c>
      <c r="G508" s="25" t="s">
        <v>1975</v>
      </c>
      <c r="H508" s="26">
        <v>2</v>
      </c>
      <c r="I508" s="22">
        <v>5.2272194456845966</v>
      </c>
      <c r="J508" s="23">
        <v>0.57166937309747778</v>
      </c>
      <c r="K508" s="24">
        <v>2.0862257439393872</v>
      </c>
      <c r="L508" s="27" t="s">
        <v>1976</v>
      </c>
      <c r="M508" s="25" t="s">
        <v>1977</v>
      </c>
      <c r="N508" s="25" t="s">
        <v>1978</v>
      </c>
      <c r="O508" s="28" t="s">
        <v>1979</v>
      </c>
      <c r="P508" s="19" t="s">
        <v>24</v>
      </c>
    </row>
    <row r="509" spans="1:16" x14ac:dyDescent="0.2">
      <c r="A509" s="20">
        <v>15</v>
      </c>
      <c r="B509" s="21" t="s">
        <v>1791</v>
      </c>
      <c r="C509" s="22">
        <v>44892.446416367602</v>
      </c>
      <c r="D509" s="23">
        <v>7627.6158112271105</v>
      </c>
      <c r="E509" s="24">
        <v>1799.5153362967033</v>
      </c>
      <c r="F509" s="25" t="s">
        <v>1980</v>
      </c>
      <c r="G509" s="25" t="s">
        <v>1981</v>
      </c>
      <c r="H509" s="26">
        <v>1</v>
      </c>
      <c r="I509" s="22">
        <v>580.57258114588262</v>
      </c>
      <c r="J509" s="23">
        <v>599.27219658684783</v>
      </c>
      <c r="K509" s="24">
        <v>182.30156829729356</v>
      </c>
      <c r="L509" s="27" t="s">
        <v>1982</v>
      </c>
      <c r="M509" s="25" t="s">
        <v>1983</v>
      </c>
      <c r="N509" s="25" t="s">
        <v>1984</v>
      </c>
      <c r="O509" s="28" t="s">
        <v>1985</v>
      </c>
      <c r="P509" s="19" t="s">
        <v>24</v>
      </c>
    </row>
    <row r="510" spans="1:16" x14ac:dyDescent="0.2">
      <c r="A510" s="20">
        <v>15</v>
      </c>
      <c r="B510" s="21" t="s">
        <v>1791</v>
      </c>
      <c r="C510" s="22">
        <v>44892.446416367602</v>
      </c>
      <c r="D510" s="23">
        <v>7627.6158112271105</v>
      </c>
      <c r="E510" s="24">
        <v>1799.5153362967033</v>
      </c>
      <c r="F510" s="25" t="s">
        <v>1986</v>
      </c>
      <c r="G510" s="25" t="s">
        <v>1987</v>
      </c>
      <c r="H510" s="26">
        <v>1</v>
      </c>
      <c r="I510" s="22">
        <v>144.84687300096283</v>
      </c>
      <c r="J510" s="23">
        <v>323.00908492706679</v>
      </c>
      <c r="K510" s="24">
        <v>107.30107565273534</v>
      </c>
      <c r="L510" s="27" t="s">
        <v>1988</v>
      </c>
      <c r="M510" s="25" t="s">
        <v>579</v>
      </c>
      <c r="N510" s="25" t="s">
        <v>1989</v>
      </c>
      <c r="O510" s="28" t="s">
        <v>1990</v>
      </c>
      <c r="P510" s="19" t="s">
        <v>24</v>
      </c>
    </row>
    <row r="511" spans="1:16" x14ac:dyDescent="0.2">
      <c r="A511" s="20">
        <v>15</v>
      </c>
      <c r="B511" s="21" t="s">
        <v>1791</v>
      </c>
      <c r="C511" s="22">
        <v>44892.446416367602</v>
      </c>
      <c r="D511" s="23">
        <v>7627.6158112271105</v>
      </c>
      <c r="E511" s="24">
        <v>1799.5153362967033</v>
      </c>
      <c r="F511" s="25" t="s">
        <v>1991</v>
      </c>
      <c r="G511" s="25" t="s">
        <v>1992</v>
      </c>
      <c r="H511" s="26">
        <v>1</v>
      </c>
      <c r="I511" s="22">
        <v>360.59958100362593</v>
      </c>
      <c r="J511" s="23">
        <v>308.17733748850156</v>
      </c>
      <c r="K511" s="24">
        <v>141.89385830834468</v>
      </c>
      <c r="L511" s="27" t="s">
        <v>1993</v>
      </c>
      <c r="M511" s="25" t="s">
        <v>445</v>
      </c>
      <c r="N511" s="25" t="s">
        <v>1994</v>
      </c>
      <c r="O511" s="28" t="s">
        <v>1995</v>
      </c>
      <c r="P511" s="19" t="s">
        <v>24</v>
      </c>
    </row>
    <row r="512" spans="1:16" x14ac:dyDescent="0.2">
      <c r="A512" s="20">
        <v>15</v>
      </c>
      <c r="B512" s="21" t="s">
        <v>1791</v>
      </c>
      <c r="C512" s="22">
        <v>44892.446416367602</v>
      </c>
      <c r="D512" s="23">
        <v>7627.6158112271105</v>
      </c>
      <c r="E512" s="24">
        <v>1799.5153362967033</v>
      </c>
      <c r="F512" s="25" t="s">
        <v>1996</v>
      </c>
      <c r="G512" s="25" t="s">
        <v>1997</v>
      </c>
      <c r="H512" s="26">
        <v>1</v>
      </c>
      <c r="I512" s="22">
        <v>47.447551723187992</v>
      </c>
      <c r="J512" s="23">
        <v>78.598449621669758</v>
      </c>
      <c r="K512" s="24">
        <v>4.2474358188594419</v>
      </c>
      <c r="L512" s="27" t="s">
        <v>1998</v>
      </c>
      <c r="M512" s="25" t="s">
        <v>1999</v>
      </c>
      <c r="N512" s="25" t="s">
        <v>2000</v>
      </c>
      <c r="O512" s="28" t="s">
        <v>2001</v>
      </c>
      <c r="P512" s="19" t="s">
        <v>24</v>
      </c>
    </row>
    <row r="513" spans="1:16" x14ac:dyDescent="0.2">
      <c r="A513" s="20">
        <v>15</v>
      </c>
      <c r="B513" s="21" t="s">
        <v>1791</v>
      </c>
      <c r="C513" s="22">
        <v>44892.446416367602</v>
      </c>
      <c r="D513" s="23">
        <v>7627.6158112271105</v>
      </c>
      <c r="E513" s="24">
        <v>1799.5153362967033</v>
      </c>
      <c r="F513" s="25" t="s">
        <v>2002</v>
      </c>
      <c r="G513" s="25" t="s">
        <v>2003</v>
      </c>
      <c r="H513" s="26">
        <v>1</v>
      </c>
      <c r="I513" s="22">
        <v>114.57623069243391</v>
      </c>
      <c r="J513" s="23">
        <v>56.735097866934076</v>
      </c>
      <c r="K513" s="24">
        <v>58.197633039410846</v>
      </c>
      <c r="L513" s="27" t="s">
        <v>2004</v>
      </c>
      <c r="M513" s="25" t="s">
        <v>2005</v>
      </c>
      <c r="N513" s="25" t="s">
        <v>2006</v>
      </c>
      <c r="O513" s="28" t="s">
        <v>2007</v>
      </c>
      <c r="P513" s="19" t="s">
        <v>24</v>
      </c>
    </row>
    <row r="514" spans="1:16" x14ac:dyDescent="0.2">
      <c r="A514" s="20">
        <v>15</v>
      </c>
      <c r="B514" s="21" t="s">
        <v>1791</v>
      </c>
      <c r="C514" s="22">
        <v>44892.446416367602</v>
      </c>
      <c r="D514" s="23">
        <v>7627.6158112271105</v>
      </c>
      <c r="E514" s="24">
        <v>1799.5153362967033</v>
      </c>
      <c r="F514" s="25" t="s">
        <v>2008</v>
      </c>
      <c r="G514" s="25" t="s">
        <v>2009</v>
      </c>
      <c r="H514" s="26">
        <v>1</v>
      </c>
      <c r="I514" s="22">
        <v>65.917937716341271</v>
      </c>
      <c r="J514" s="23">
        <v>46.761395268781591</v>
      </c>
      <c r="K514" s="24">
        <v>41.192676103113143</v>
      </c>
      <c r="L514" s="27" t="s">
        <v>2010</v>
      </c>
      <c r="M514" s="25" t="s">
        <v>2011</v>
      </c>
      <c r="N514" s="25" t="s">
        <v>2012</v>
      </c>
      <c r="O514" s="28" t="s">
        <v>2013</v>
      </c>
      <c r="P514" s="19" t="s">
        <v>24</v>
      </c>
    </row>
    <row r="515" spans="1:16" x14ac:dyDescent="0.2">
      <c r="A515" s="20">
        <v>15</v>
      </c>
      <c r="B515" s="21" t="s">
        <v>1791</v>
      </c>
      <c r="C515" s="22">
        <v>44892.446416367602</v>
      </c>
      <c r="D515" s="23">
        <v>7627.6158112271105</v>
      </c>
      <c r="E515" s="24">
        <v>1799.5153362967033</v>
      </c>
      <c r="F515" s="25" t="s">
        <v>2014</v>
      </c>
      <c r="G515" s="25" t="s">
        <v>2015</v>
      </c>
      <c r="H515" s="26">
        <v>1</v>
      </c>
      <c r="I515" s="22">
        <v>36.519599336002635</v>
      </c>
      <c r="J515" s="23">
        <v>42.645325350800739</v>
      </c>
      <c r="K515" s="24">
        <v>18.279311280230818</v>
      </c>
      <c r="L515" s="27" t="s">
        <v>2016</v>
      </c>
      <c r="M515" s="25" t="s">
        <v>2017</v>
      </c>
      <c r="N515" s="25" t="s">
        <v>2018</v>
      </c>
      <c r="O515" s="28" t="s">
        <v>2019</v>
      </c>
      <c r="P515" s="19" t="s">
        <v>24</v>
      </c>
    </row>
    <row r="516" spans="1:16" x14ac:dyDescent="0.2">
      <c r="A516" s="20">
        <v>15</v>
      </c>
      <c r="B516" s="21" t="s">
        <v>1791</v>
      </c>
      <c r="C516" s="22">
        <v>44892.446416367602</v>
      </c>
      <c r="D516" s="23">
        <v>7627.6158112271105</v>
      </c>
      <c r="E516" s="24">
        <v>1799.5153362967033</v>
      </c>
      <c r="F516" s="25" t="s">
        <v>2020</v>
      </c>
      <c r="G516" s="25" t="s">
        <v>2021</v>
      </c>
      <c r="H516" s="26">
        <v>1</v>
      </c>
      <c r="I516" s="22">
        <v>13.672414359136788</v>
      </c>
      <c r="J516" s="23">
        <v>41.851834709933669</v>
      </c>
      <c r="K516" s="24">
        <v>12.947478647869879</v>
      </c>
      <c r="L516" s="27" t="s">
        <v>2022</v>
      </c>
      <c r="M516" s="25" t="s">
        <v>2023</v>
      </c>
      <c r="N516" s="25" t="s">
        <v>2024</v>
      </c>
      <c r="O516" s="28" t="s">
        <v>2025</v>
      </c>
      <c r="P516" s="19" t="s">
        <v>24</v>
      </c>
    </row>
    <row r="517" spans="1:16" x14ac:dyDescent="0.2">
      <c r="A517" s="20">
        <v>15</v>
      </c>
      <c r="B517" s="21" t="s">
        <v>1791</v>
      </c>
      <c r="C517" s="22">
        <v>44892.446416367602</v>
      </c>
      <c r="D517" s="23">
        <v>7627.6158112271105</v>
      </c>
      <c r="E517" s="24">
        <v>1799.5153362967033</v>
      </c>
      <c r="F517" s="25" t="s">
        <v>2026</v>
      </c>
      <c r="G517" s="25" t="s">
        <v>2027</v>
      </c>
      <c r="H517" s="26">
        <v>1</v>
      </c>
      <c r="I517" s="22">
        <v>267.94001176103416</v>
      </c>
      <c r="J517" s="23">
        <v>38.372876430860586</v>
      </c>
      <c r="K517" s="24">
        <v>30.491782178660895</v>
      </c>
      <c r="L517" s="27" t="s">
        <v>2028</v>
      </c>
      <c r="M517" s="25" t="s">
        <v>29</v>
      </c>
      <c r="N517" s="25" t="s">
        <v>1790</v>
      </c>
      <c r="O517" s="28" t="s">
        <v>2029</v>
      </c>
      <c r="P517" s="19" t="s">
        <v>24</v>
      </c>
    </row>
    <row r="518" spans="1:16" x14ac:dyDescent="0.2">
      <c r="A518" s="20">
        <v>15</v>
      </c>
      <c r="B518" s="21" t="s">
        <v>1791</v>
      </c>
      <c r="C518" s="22">
        <v>44892.446416367602</v>
      </c>
      <c r="D518" s="23">
        <v>7627.6158112271105</v>
      </c>
      <c r="E518" s="24">
        <v>1799.5153362967033</v>
      </c>
      <c r="F518" s="25" t="s">
        <v>2030</v>
      </c>
      <c r="G518" s="25" t="s">
        <v>2031</v>
      </c>
      <c r="H518" s="26">
        <v>1</v>
      </c>
      <c r="I518" s="22">
        <v>6.9123469368804837</v>
      </c>
      <c r="J518" s="23">
        <v>37.317546285437693</v>
      </c>
      <c r="K518" s="24">
        <v>8.2777317875787926</v>
      </c>
      <c r="L518" s="27" t="s">
        <v>2032</v>
      </c>
      <c r="M518" s="25" t="s">
        <v>2033</v>
      </c>
      <c r="N518" s="25" t="s">
        <v>2034</v>
      </c>
      <c r="O518" s="28" t="s">
        <v>2035</v>
      </c>
      <c r="P518" s="19" t="s">
        <v>24</v>
      </c>
    </row>
    <row r="519" spans="1:16" x14ac:dyDescent="0.2">
      <c r="A519" s="20">
        <v>15</v>
      </c>
      <c r="B519" s="21" t="s">
        <v>1791</v>
      </c>
      <c r="C519" s="22">
        <v>44892.446416367602</v>
      </c>
      <c r="D519" s="23">
        <v>7627.6158112271105</v>
      </c>
      <c r="E519" s="24">
        <v>1799.5153362967033</v>
      </c>
      <c r="F519" s="25" t="s">
        <v>2036</v>
      </c>
      <c r="G519" s="25" t="s">
        <v>2037</v>
      </c>
      <c r="H519" s="26">
        <v>1</v>
      </c>
      <c r="I519" s="22">
        <v>12.650934034924664</v>
      </c>
      <c r="J519" s="23">
        <v>33.894189963829596</v>
      </c>
      <c r="K519" s="24">
        <v>11.302431294872324</v>
      </c>
      <c r="L519" s="27" t="s">
        <v>2038</v>
      </c>
      <c r="M519" s="25" t="s">
        <v>2039</v>
      </c>
      <c r="N519" s="25" t="s">
        <v>2040</v>
      </c>
      <c r="O519" s="28" t="s">
        <v>2041</v>
      </c>
      <c r="P519" s="19" t="s">
        <v>24</v>
      </c>
    </row>
    <row r="520" spans="1:16" x14ac:dyDescent="0.2">
      <c r="A520" s="20">
        <v>15</v>
      </c>
      <c r="B520" s="21" t="s">
        <v>1791</v>
      </c>
      <c r="C520" s="22">
        <v>44892.446416367602</v>
      </c>
      <c r="D520" s="23">
        <v>7627.6158112271105</v>
      </c>
      <c r="E520" s="24">
        <v>1799.5153362967033</v>
      </c>
      <c r="F520" s="25" t="s">
        <v>2042</v>
      </c>
      <c r="G520" s="25" t="s">
        <v>2043</v>
      </c>
      <c r="H520" s="26">
        <v>1</v>
      </c>
      <c r="I520" s="22">
        <v>15.925907797532371</v>
      </c>
      <c r="J520" s="23">
        <v>30.810399023360063</v>
      </c>
      <c r="K520" s="24">
        <v>23.448143190737376</v>
      </c>
      <c r="L520" s="27" t="s">
        <v>2044</v>
      </c>
      <c r="M520" s="25" t="s">
        <v>1383</v>
      </c>
      <c r="N520" s="25" t="s">
        <v>2045</v>
      </c>
      <c r="O520" s="28" t="s">
        <v>2046</v>
      </c>
      <c r="P520" s="19" t="s">
        <v>24</v>
      </c>
    </row>
    <row r="521" spans="1:16" x14ac:dyDescent="0.2">
      <c r="A521" s="20">
        <v>15</v>
      </c>
      <c r="B521" s="21" t="s">
        <v>1791</v>
      </c>
      <c r="C521" s="22">
        <v>44892.446416367602</v>
      </c>
      <c r="D521" s="23">
        <v>7627.6158112271105</v>
      </c>
      <c r="E521" s="24">
        <v>1799.5153362967033</v>
      </c>
      <c r="F521" s="25" t="s">
        <v>2047</v>
      </c>
      <c r="G521" s="25" t="s">
        <v>2048</v>
      </c>
      <c r="H521" s="26">
        <v>1</v>
      </c>
      <c r="I521" s="22">
        <v>155.72072911659882</v>
      </c>
      <c r="J521" s="23">
        <v>28.91663083763952</v>
      </c>
      <c r="K521" s="24">
        <v>15.805264142568957</v>
      </c>
      <c r="L521" s="27" t="s">
        <v>2049</v>
      </c>
      <c r="M521" s="25" t="s">
        <v>2050</v>
      </c>
      <c r="N521" s="25" t="s">
        <v>2051</v>
      </c>
      <c r="O521" s="28" t="s">
        <v>2052</v>
      </c>
      <c r="P521" s="19" t="s">
        <v>24</v>
      </c>
    </row>
    <row r="522" spans="1:16" x14ac:dyDescent="0.2">
      <c r="A522" s="20">
        <v>15</v>
      </c>
      <c r="B522" s="21" t="s">
        <v>1791</v>
      </c>
      <c r="C522" s="22">
        <v>44892.446416367602</v>
      </c>
      <c r="D522" s="23">
        <v>7627.6158112271105</v>
      </c>
      <c r="E522" s="24">
        <v>1799.5153362967033</v>
      </c>
      <c r="F522" s="25" t="s">
        <v>2053</v>
      </c>
      <c r="G522" s="25" t="s">
        <v>2054</v>
      </c>
      <c r="H522" s="26">
        <v>1</v>
      </c>
      <c r="I522" s="22">
        <v>17.80190023129439</v>
      </c>
      <c r="J522" s="23">
        <v>27.942257997340864</v>
      </c>
      <c r="K522" s="24">
        <v>21.319562623450885</v>
      </c>
      <c r="L522" s="27" t="s">
        <v>2055</v>
      </c>
      <c r="M522" s="25" t="s">
        <v>29</v>
      </c>
      <c r="N522" s="25" t="s">
        <v>2056</v>
      </c>
      <c r="O522" s="28" t="s">
        <v>2057</v>
      </c>
      <c r="P522" s="19" t="s">
        <v>24</v>
      </c>
    </row>
    <row r="523" spans="1:16" x14ac:dyDescent="0.2">
      <c r="A523" s="20">
        <v>15</v>
      </c>
      <c r="B523" s="21" t="s">
        <v>1791</v>
      </c>
      <c r="C523" s="22">
        <v>44892.446416367602</v>
      </c>
      <c r="D523" s="23">
        <v>7627.6158112271105</v>
      </c>
      <c r="E523" s="24">
        <v>1799.5153362967033</v>
      </c>
      <c r="F523" s="25" t="s">
        <v>2058</v>
      </c>
      <c r="G523" s="25" t="s">
        <v>2059</v>
      </c>
      <c r="H523" s="26">
        <v>1</v>
      </c>
      <c r="I523" s="22">
        <v>32.869075990823518</v>
      </c>
      <c r="J523" s="23">
        <v>27.540553623486716</v>
      </c>
      <c r="K523" s="24">
        <v>8.7360759060978683</v>
      </c>
      <c r="L523" s="27" t="s">
        <v>2060</v>
      </c>
      <c r="M523" s="25" t="s">
        <v>111</v>
      </c>
      <c r="N523" s="25" t="s">
        <v>2061</v>
      </c>
      <c r="O523" s="28" t="s">
        <v>2062</v>
      </c>
      <c r="P523" s="19" t="s">
        <v>24</v>
      </c>
    </row>
    <row r="524" spans="1:16" x14ac:dyDescent="0.2">
      <c r="A524" s="20">
        <v>15</v>
      </c>
      <c r="B524" s="21" t="s">
        <v>1791</v>
      </c>
      <c r="C524" s="22">
        <v>44892.446416367602</v>
      </c>
      <c r="D524" s="23">
        <v>7627.6158112271105</v>
      </c>
      <c r="E524" s="24">
        <v>1799.5153362967033</v>
      </c>
      <c r="F524" s="25" t="s">
        <v>2063</v>
      </c>
      <c r="G524" s="25" t="s">
        <v>2064</v>
      </c>
      <c r="H524" s="26">
        <v>1</v>
      </c>
      <c r="I524" s="22">
        <v>52.033925041839268</v>
      </c>
      <c r="J524" s="23">
        <v>27.437121708898456</v>
      </c>
      <c r="K524" s="24">
        <v>33.490843974184351</v>
      </c>
      <c r="L524" s="27" t="s">
        <v>2065</v>
      </c>
      <c r="M524" s="25" t="s">
        <v>2066</v>
      </c>
      <c r="N524" s="25" t="s">
        <v>2067</v>
      </c>
      <c r="O524" s="28" t="s">
        <v>2068</v>
      </c>
      <c r="P524" s="19" t="s">
        <v>24</v>
      </c>
    </row>
    <row r="525" spans="1:16" x14ac:dyDescent="0.2">
      <c r="A525" s="20">
        <v>15</v>
      </c>
      <c r="B525" s="21" t="s">
        <v>1791</v>
      </c>
      <c r="C525" s="22">
        <v>44892.446416367602</v>
      </c>
      <c r="D525" s="23">
        <v>7627.6158112271105</v>
      </c>
      <c r="E525" s="24">
        <v>1799.5153362967033</v>
      </c>
      <c r="F525" s="25" t="s">
        <v>2069</v>
      </c>
      <c r="G525" s="25" t="s">
        <v>2070</v>
      </c>
      <c r="H525" s="26">
        <v>1</v>
      </c>
      <c r="I525" s="22">
        <v>36.884573592127921</v>
      </c>
      <c r="J525" s="23">
        <v>26.115738833166883</v>
      </c>
      <c r="K525" s="24">
        <v>39.094188811546431</v>
      </c>
      <c r="L525" s="27" t="s">
        <v>2071</v>
      </c>
      <c r="M525" s="25" t="s">
        <v>29</v>
      </c>
      <c r="N525" s="25">
        <v>0</v>
      </c>
      <c r="O525" s="28" t="s">
        <v>2072</v>
      </c>
      <c r="P525" s="19" t="s">
        <v>24</v>
      </c>
    </row>
    <row r="526" spans="1:16" x14ac:dyDescent="0.2">
      <c r="A526" s="20">
        <v>15</v>
      </c>
      <c r="B526" s="21" t="s">
        <v>1791</v>
      </c>
      <c r="C526" s="22">
        <v>44892.446416367602</v>
      </c>
      <c r="D526" s="23">
        <v>7627.6158112271105</v>
      </c>
      <c r="E526" s="24">
        <v>1799.5153362967033</v>
      </c>
      <c r="F526" s="25" t="s">
        <v>2073</v>
      </c>
      <c r="G526" s="25" t="s">
        <v>2074</v>
      </c>
      <c r="H526" s="26">
        <v>1</v>
      </c>
      <c r="I526" s="22">
        <v>32.322612540789159</v>
      </c>
      <c r="J526" s="23">
        <v>25.625889365012192</v>
      </c>
      <c r="K526" s="24">
        <v>25.510503894347156</v>
      </c>
      <c r="L526" s="27" t="s">
        <v>2075</v>
      </c>
      <c r="M526" s="25" t="s">
        <v>29</v>
      </c>
      <c r="N526" s="25" t="s">
        <v>2076</v>
      </c>
      <c r="O526" s="28" t="s">
        <v>2077</v>
      </c>
      <c r="P526" s="19" t="s">
        <v>24</v>
      </c>
    </row>
    <row r="527" spans="1:16" x14ac:dyDescent="0.2">
      <c r="A527" s="20">
        <v>15</v>
      </c>
      <c r="B527" s="21" t="s">
        <v>1791</v>
      </c>
      <c r="C527" s="22">
        <v>44892.446416367602</v>
      </c>
      <c r="D527" s="23">
        <v>7627.6158112271105</v>
      </c>
      <c r="E527" s="24">
        <v>1799.5153362967033</v>
      </c>
      <c r="F527" s="25" t="s">
        <v>2078</v>
      </c>
      <c r="G527" s="25" t="s">
        <v>2079</v>
      </c>
      <c r="H527" s="26">
        <v>1</v>
      </c>
      <c r="I527" s="22">
        <v>8.2945590326601657</v>
      </c>
      <c r="J527" s="23">
        <v>22.435754364817679</v>
      </c>
      <c r="K527" s="24">
        <v>3.430997712519515</v>
      </c>
      <c r="L527" s="27" t="s">
        <v>2080</v>
      </c>
      <c r="M527" s="25" t="s">
        <v>29</v>
      </c>
      <c r="N527" s="25" t="s">
        <v>2081</v>
      </c>
      <c r="O527" s="28" t="s">
        <v>2082</v>
      </c>
      <c r="P527" s="19" t="s">
        <v>24</v>
      </c>
    </row>
    <row r="528" spans="1:16" x14ac:dyDescent="0.2">
      <c r="A528" s="20">
        <v>15</v>
      </c>
      <c r="B528" s="21" t="s">
        <v>1791</v>
      </c>
      <c r="C528" s="22">
        <v>44892.446416367602</v>
      </c>
      <c r="D528" s="23">
        <v>7627.6158112271105</v>
      </c>
      <c r="E528" s="24">
        <v>1799.5153362967033</v>
      </c>
      <c r="F528" s="25" t="s">
        <v>2083</v>
      </c>
      <c r="G528" s="25" t="s">
        <v>2084</v>
      </c>
      <c r="H528" s="26">
        <v>1</v>
      </c>
      <c r="I528" s="22">
        <v>8.2002084762858374</v>
      </c>
      <c r="J528" s="23">
        <v>21.112971288802218</v>
      </c>
      <c r="K528" s="24">
        <v>38.645342604275626</v>
      </c>
      <c r="L528" s="27" t="s">
        <v>2085</v>
      </c>
      <c r="M528" s="25" t="s">
        <v>2086</v>
      </c>
      <c r="N528" s="25" t="s">
        <v>2087</v>
      </c>
      <c r="O528" s="28" t="s">
        <v>2088</v>
      </c>
      <c r="P528" s="19" t="s">
        <v>24</v>
      </c>
    </row>
    <row r="529" spans="1:16" x14ac:dyDescent="0.2">
      <c r="A529" s="20">
        <v>15</v>
      </c>
      <c r="B529" s="21" t="s">
        <v>1791</v>
      </c>
      <c r="C529" s="22">
        <v>44892.446416367602</v>
      </c>
      <c r="D529" s="23">
        <v>7627.6158112271105</v>
      </c>
      <c r="E529" s="24">
        <v>1799.5153362967033</v>
      </c>
      <c r="F529" s="25" t="s">
        <v>2089</v>
      </c>
      <c r="G529" s="25" t="s">
        <v>2090</v>
      </c>
      <c r="H529" s="26">
        <v>1</v>
      </c>
      <c r="I529" s="22">
        <v>9.9667719876744414</v>
      </c>
      <c r="J529" s="23">
        <v>20.869127563449538</v>
      </c>
      <c r="K529" s="24">
        <v>14.774631297930926</v>
      </c>
      <c r="L529" s="27" t="s">
        <v>2091</v>
      </c>
      <c r="M529" s="25" t="s">
        <v>2092</v>
      </c>
      <c r="N529" s="25" t="s">
        <v>2093</v>
      </c>
      <c r="O529" s="28" t="s">
        <v>2094</v>
      </c>
      <c r="P529" s="19" t="s">
        <v>24</v>
      </c>
    </row>
    <row r="530" spans="1:16" x14ac:dyDescent="0.2">
      <c r="A530" s="20">
        <v>15</v>
      </c>
      <c r="B530" s="21" t="s">
        <v>1791</v>
      </c>
      <c r="C530" s="22">
        <v>44892.446416367602</v>
      </c>
      <c r="D530" s="23">
        <v>7627.6158112271105</v>
      </c>
      <c r="E530" s="24">
        <v>1799.5153362967033</v>
      </c>
      <c r="F530" s="25" t="s">
        <v>2095</v>
      </c>
      <c r="G530" s="25" t="s">
        <v>2096</v>
      </c>
      <c r="H530" s="26">
        <v>1</v>
      </c>
      <c r="I530" s="22">
        <v>16.362104991768796</v>
      </c>
      <c r="J530" s="23">
        <v>20.833200481616419</v>
      </c>
      <c r="K530" s="24">
        <v>34.874914132590526</v>
      </c>
      <c r="L530" s="27" t="s">
        <v>2097</v>
      </c>
      <c r="M530" s="25" t="s">
        <v>2098</v>
      </c>
      <c r="N530" s="25" t="s">
        <v>2099</v>
      </c>
      <c r="O530" s="28" t="s">
        <v>2100</v>
      </c>
      <c r="P530" s="19" t="s">
        <v>24</v>
      </c>
    </row>
    <row r="531" spans="1:16" x14ac:dyDescent="0.2">
      <c r="A531" s="20">
        <v>15</v>
      </c>
      <c r="B531" s="21" t="s">
        <v>1791</v>
      </c>
      <c r="C531" s="22">
        <v>44892.446416367602</v>
      </c>
      <c r="D531" s="23">
        <v>7627.6158112271105</v>
      </c>
      <c r="E531" s="24">
        <v>1799.5153362967033</v>
      </c>
      <c r="F531" s="25" t="s">
        <v>2101</v>
      </c>
      <c r="G531" s="25" t="s">
        <v>2102</v>
      </c>
      <c r="H531" s="26">
        <v>1</v>
      </c>
      <c r="I531" s="22">
        <v>30.480656363380213</v>
      </c>
      <c r="J531" s="23">
        <v>19.686709363594961</v>
      </c>
      <c r="K531" s="24">
        <v>21.137066396387741</v>
      </c>
      <c r="L531" s="27" t="s">
        <v>2103</v>
      </c>
      <c r="M531" s="25" t="s">
        <v>2104</v>
      </c>
      <c r="N531" s="25" t="s">
        <v>2105</v>
      </c>
      <c r="O531" s="28" t="s">
        <v>2106</v>
      </c>
      <c r="P531" s="19" t="s">
        <v>24</v>
      </c>
    </row>
    <row r="532" spans="1:16" x14ac:dyDescent="0.2">
      <c r="A532" s="20">
        <v>15</v>
      </c>
      <c r="B532" s="21" t="s">
        <v>1791</v>
      </c>
      <c r="C532" s="22">
        <v>44892.446416367602</v>
      </c>
      <c r="D532" s="23">
        <v>7627.6158112271105</v>
      </c>
      <c r="E532" s="24">
        <v>1799.5153362967033</v>
      </c>
      <c r="F532" s="25" t="s">
        <v>2107</v>
      </c>
      <c r="G532" s="25" t="s">
        <v>2108</v>
      </c>
      <c r="H532" s="26">
        <v>1</v>
      </c>
      <c r="I532" s="22">
        <v>20.528530177331398</v>
      </c>
      <c r="J532" s="23">
        <v>18.620476349837986</v>
      </c>
      <c r="K532" s="24">
        <v>8.2564116076672818</v>
      </c>
      <c r="L532" s="27" t="s">
        <v>2109</v>
      </c>
      <c r="M532" s="25" t="s">
        <v>2110</v>
      </c>
      <c r="N532" s="25" t="s">
        <v>2111</v>
      </c>
      <c r="O532" s="28" t="s">
        <v>2112</v>
      </c>
      <c r="P532" s="19" t="s">
        <v>24</v>
      </c>
    </row>
    <row r="533" spans="1:16" x14ac:dyDescent="0.2">
      <c r="A533" s="20">
        <v>15</v>
      </c>
      <c r="B533" s="21" t="s">
        <v>1791</v>
      </c>
      <c r="C533" s="22">
        <v>44892.446416367602</v>
      </c>
      <c r="D533" s="23">
        <v>7627.6158112271105</v>
      </c>
      <c r="E533" s="24">
        <v>1799.5153362967033</v>
      </c>
      <c r="F533" s="25" t="s">
        <v>2113</v>
      </c>
      <c r="G533" s="25" t="s">
        <v>2114</v>
      </c>
      <c r="H533" s="26">
        <v>1</v>
      </c>
      <c r="I533" s="22">
        <v>15.596574545211414</v>
      </c>
      <c r="J533" s="23">
        <v>18.333250767329186</v>
      </c>
      <c r="K533" s="24">
        <v>15.475961237923789</v>
      </c>
      <c r="L533" s="27" t="s">
        <v>2115</v>
      </c>
      <c r="M533" s="25" t="s">
        <v>2116</v>
      </c>
      <c r="N533" s="25" t="s">
        <v>2117</v>
      </c>
      <c r="O533" s="28" t="s">
        <v>2118</v>
      </c>
      <c r="P533" s="19" t="s">
        <v>24</v>
      </c>
    </row>
    <row r="534" spans="1:16" x14ac:dyDescent="0.2">
      <c r="A534" s="20">
        <v>15</v>
      </c>
      <c r="B534" s="21" t="s">
        <v>1791</v>
      </c>
      <c r="C534" s="22">
        <v>44892.446416367602</v>
      </c>
      <c r="D534" s="23">
        <v>7627.6158112271105</v>
      </c>
      <c r="E534" s="24">
        <v>1799.5153362967033</v>
      </c>
      <c r="F534" s="25" t="s">
        <v>2119</v>
      </c>
      <c r="G534" s="25" t="s">
        <v>2120</v>
      </c>
      <c r="H534" s="26">
        <v>1</v>
      </c>
      <c r="I534" s="22">
        <v>3.3995632683568302</v>
      </c>
      <c r="J534" s="23">
        <v>17.829651038668072</v>
      </c>
      <c r="K534" s="24">
        <v>1.1782714061604707</v>
      </c>
      <c r="L534" s="27" t="s">
        <v>2121</v>
      </c>
      <c r="M534" s="25" t="s">
        <v>2122</v>
      </c>
      <c r="N534" s="25" t="s">
        <v>2123</v>
      </c>
      <c r="O534" s="28" t="s">
        <v>2124</v>
      </c>
      <c r="P534" s="19" t="s">
        <v>24</v>
      </c>
    </row>
    <row r="535" spans="1:16" x14ac:dyDescent="0.2">
      <c r="A535" s="20">
        <v>15</v>
      </c>
      <c r="B535" s="21" t="s">
        <v>1791</v>
      </c>
      <c r="C535" s="22">
        <v>44892.446416367602</v>
      </c>
      <c r="D535" s="23">
        <v>7627.6158112271105</v>
      </c>
      <c r="E535" s="24">
        <v>1799.5153362967033</v>
      </c>
      <c r="F535" s="25" t="s">
        <v>2125</v>
      </c>
      <c r="G535" s="25" t="s">
        <v>2126</v>
      </c>
      <c r="H535" s="26">
        <v>1</v>
      </c>
      <c r="I535" s="22">
        <v>33.138087365008488</v>
      </c>
      <c r="J535" s="23">
        <v>16.89280328645096</v>
      </c>
      <c r="K535" s="24">
        <v>27.879149861889854</v>
      </c>
      <c r="L535" s="27" t="s">
        <v>2127</v>
      </c>
      <c r="M535" s="25" t="s">
        <v>2128</v>
      </c>
      <c r="N535" s="25" t="s">
        <v>2129</v>
      </c>
      <c r="O535" s="28" t="s">
        <v>2130</v>
      </c>
      <c r="P535" s="19" t="s">
        <v>24</v>
      </c>
    </row>
    <row r="536" spans="1:16" x14ac:dyDescent="0.2">
      <c r="A536" s="20">
        <v>15</v>
      </c>
      <c r="B536" s="21" t="s">
        <v>1791</v>
      </c>
      <c r="C536" s="22">
        <v>44892.446416367602</v>
      </c>
      <c r="D536" s="23">
        <v>7627.6158112271105</v>
      </c>
      <c r="E536" s="24">
        <v>1799.5153362967033</v>
      </c>
      <c r="F536" s="25" t="s">
        <v>2131</v>
      </c>
      <c r="G536" s="25" t="s">
        <v>2132</v>
      </c>
      <c r="H536" s="26">
        <v>1</v>
      </c>
      <c r="I536" s="22">
        <v>18.716969335777129</v>
      </c>
      <c r="J536" s="23">
        <v>16.63377835699821</v>
      </c>
      <c r="K536" s="24">
        <v>17.925599659051507</v>
      </c>
      <c r="L536" s="27" t="s">
        <v>2133</v>
      </c>
      <c r="M536" s="25" t="s">
        <v>2134</v>
      </c>
      <c r="N536" s="25" t="s">
        <v>2135</v>
      </c>
      <c r="O536" s="28" t="s">
        <v>2136</v>
      </c>
      <c r="P536" s="19" t="s">
        <v>24</v>
      </c>
    </row>
    <row r="537" spans="1:16" x14ac:dyDescent="0.2">
      <c r="A537" s="20">
        <v>15</v>
      </c>
      <c r="B537" s="21" t="s">
        <v>1791</v>
      </c>
      <c r="C537" s="22">
        <v>44892.446416367602</v>
      </c>
      <c r="D537" s="23">
        <v>7627.6158112271105</v>
      </c>
      <c r="E537" s="24">
        <v>1799.5153362967033</v>
      </c>
      <c r="F537" s="25" t="s">
        <v>2137</v>
      </c>
      <c r="G537" s="25" t="s">
        <v>2138</v>
      </c>
      <c r="H537" s="26">
        <v>1</v>
      </c>
      <c r="I537" s="22">
        <v>25.321656522281295</v>
      </c>
      <c r="J537" s="23">
        <v>15.557034952702073</v>
      </c>
      <c r="K537" s="24">
        <v>12.193456430347148</v>
      </c>
      <c r="L537" s="27" t="s">
        <v>2139</v>
      </c>
      <c r="M537" s="25" t="s">
        <v>2140</v>
      </c>
      <c r="N537" s="25" t="s">
        <v>2141</v>
      </c>
      <c r="O537" s="28" t="s">
        <v>2142</v>
      </c>
      <c r="P537" s="19" t="s">
        <v>24</v>
      </c>
    </row>
    <row r="538" spans="1:16" x14ac:dyDescent="0.2">
      <c r="A538" s="20">
        <v>15</v>
      </c>
      <c r="B538" s="21" t="s">
        <v>1791</v>
      </c>
      <c r="C538" s="22">
        <v>44892.446416367602</v>
      </c>
      <c r="D538" s="23">
        <v>7627.6158112271105</v>
      </c>
      <c r="E538" s="24">
        <v>1799.5153362967033</v>
      </c>
      <c r="F538" s="25" t="s">
        <v>2143</v>
      </c>
      <c r="G538" s="25" t="s">
        <v>2144</v>
      </c>
      <c r="H538" s="26">
        <v>1</v>
      </c>
      <c r="I538" s="22">
        <v>23.145775498380786</v>
      </c>
      <c r="J538" s="23">
        <v>14.896205708980846</v>
      </c>
      <c r="K538" s="24">
        <v>15.091304702419254</v>
      </c>
      <c r="L538" s="27" t="s">
        <v>2145</v>
      </c>
      <c r="M538" s="25" t="s">
        <v>2146</v>
      </c>
      <c r="N538" s="25" t="s">
        <v>2147</v>
      </c>
      <c r="O538" s="28" t="s">
        <v>2148</v>
      </c>
      <c r="P538" s="19" t="s">
        <v>24</v>
      </c>
    </row>
    <row r="539" spans="1:16" x14ac:dyDescent="0.2">
      <c r="A539" s="20">
        <v>15</v>
      </c>
      <c r="B539" s="21" t="s">
        <v>1791</v>
      </c>
      <c r="C539" s="22">
        <v>44892.446416367602</v>
      </c>
      <c r="D539" s="23">
        <v>7627.6158112271105</v>
      </c>
      <c r="E539" s="24">
        <v>1799.5153362967033</v>
      </c>
      <c r="F539" s="25" t="s">
        <v>2149</v>
      </c>
      <c r="G539" s="25" t="s">
        <v>2150</v>
      </c>
      <c r="H539" s="26">
        <v>1</v>
      </c>
      <c r="I539" s="22">
        <v>9.8586046673680698</v>
      </c>
      <c r="J539" s="23">
        <v>13.2808552153348</v>
      </c>
      <c r="K539" s="24">
        <v>6.7789484778741897</v>
      </c>
      <c r="L539" s="27" t="s">
        <v>2151</v>
      </c>
      <c r="M539" s="25" t="s">
        <v>29</v>
      </c>
      <c r="N539" s="25">
        <v>0</v>
      </c>
      <c r="O539" s="28" t="s">
        <v>2152</v>
      </c>
      <c r="P539" s="19" t="s">
        <v>24</v>
      </c>
    </row>
    <row r="540" spans="1:16" x14ac:dyDescent="0.2">
      <c r="A540" s="20">
        <v>15</v>
      </c>
      <c r="B540" s="21" t="s">
        <v>1791</v>
      </c>
      <c r="C540" s="22">
        <v>44892.446416367602</v>
      </c>
      <c r="D540" s="23">
        <v>7627.6158112271105</v>
      </c>
      <c r="E540" s="24">
        <v>1799.5153362967033</v>
      </c>
      <c r="F540" s="25" t="s">
        <v>2153</v>
      </c>
      <c r="G540" s="25" t="s">
        <v>2154</v>
      </c>
      <c r="H540" s="26">
        <v>1</v>
      </c>
      <c r="I540" s="22">
        <v>9.9040937098486346</v>
      </c>
      <c r="J540" s="23">
        <v>13.033218303213589</v>
      </c>
      <c r="K540" s="24">
        <v>9.396093320592863</v>
      </c>
      <c r="L540" s="27" t="s">
        <v>2155</v>
      </c>
      <c r="M540" s="25" t="s">
        <v>2156</v>
      </c>
      <c r="N540" s="25" t="s">
        <v>2157</v>
      </c>
      <c r="O540" s="28" t="s">
        <v>2158</v>
      </c>
      <c r="P540" s="19" t="s">
        <v>24</v>
      </c>
    </row>
    <row r="541" spans="1:16" x14ac:dyDescent="0.2">
      <c r="A541" s="20">
        <v>15</v>
      </c>
      <c r="B541" s="21" t="s">
        <v>1791</v>
      </c>
      <c r="C541" s="22">
        <v>44892.446416367602</v>
      </c>
      <c r="D541" s="23">
        <v>7627.6158112271105</v>
      </c>
      <c r="E541" s="24">
        <v>1799.5153362967033</v>
      </c>
      <c r="F541" s="25" t="s">
        <v>2159</v>
      </c>
      <c r="G541" s="25" t="s">
        <v>2160</v>
      </c>
      <c r="H541" s="26">
        <v>1</v>
      </c>
      <c r="I541" s="22">
        <v>5.8487557872557456</v>
      </c>
      <c r="J541" s="23">
        <v>11.975391677747746</v>
      </c>
      <c r="K541" s="24">
        <v>5.599861868957551</v>
      </c>
      <c r="L541" s="27" t="s">
        <v>2161</v>
      </c>
      <c r="M541" s="25" t="s">
        <v>29</v>
      </c>
      <c r="N541" s="25" t="s">
        <v>2162</v>
      </c>
      <c r="O541" s="28" t="s">
        <v>2163</v>
      </c>
      <c r="P541" s="19" t="s">
        <v>24</v>
      </c>
    </row>
    <row r="542" spans="1:16" x14ac:dyDescent="0.2">
      <c r="A542" s="20">
        <v>15</v>
      </c>
      <c r="B542" s="21" t="s">
        <v>1791</v>
      </c>
      <c r="C542" s="22">
        <v>44892.446416367602</v>
      </c>
      <c r="D542" s="23">
        <v>7627.6158112271105</v>
      </c>
      <c r="E542" s="24">
        <v>1799.5153362967033</v>
      </c>
      <c r="F542" s="25" t="s">
        <v>2164</v>
      </c>
      <c r="G542" s="25" t="s">
        <v>2165</v>
      </c>
      <c r="H542" s="26">
        <v>1</v>
      </c>
      <c r="I542" s="22">
        <v>16.859046366477454</v>
      </c>
      <c r="J542" s="23">
        <v>11.787711963831947</v>
      </c>
      <c r="K542" s="24">
        <v>23.940084029245675</v>
      </c>
      <c r="L542" s="27" t="s">
        <v>2166</v>
      </c>
      <c r="M542" s="25" t="s">
        <v>2167</v>
      </c>
      <c r="N542" s="25" t="s">
        <v>2168</v>
      </c>
      <c r="O542" s="28" t="s">
        <v>2169</v>
      </c>
      <c r="P542" s="19" t="s">
        <v>24</v>
      </c>
    </row>
    <row r="543" spans="1:16" x14ac:dyDescent="0.2">
      <c r="A543" s="20">
        <v>15</v>
      </c>
      <c r="B543" s="21" t="s">
        <v>1791</v>
      </c>
      <c r="C543" s="22">
        <v>44892.446416367602</v>
      </c>
      <c r="D543" s="23">
        <v>7627.6158112271105</v>
      </c>
      <c r="E543" s="24">
        <v>1799.5153362967033</v>
      </c>
      <c r="F543" s="25" t="s">
        <v>2170</v>
      </c>
      <c r="G543" s="25" t="s">
        <v>2171</v>
      </c>
      <c r="H543" s="26">
        <v>1</v>
      </c>
      <c r="I543" s="22">
        <v>2.505089048933725</v>
      </c>
      <c r="J543" s="23">
        <v>10.950879750358613</v>
      </c>
      <c r="K543" s="24">
        <v>70.752901318564071</v>
      </c>
      <c r="L543" s="27" t="s">
        <v>2172</v>
      </c>
      <c r="M543" s="25" t="s">
        <v>2173</v>
      </c>
      <c r="N543" s="25" t="s">
        <v>2174</v>
      </c>
      <c r="O543" s="28" t="s">
        <v>2175</v>
      </c>
      <c r="P543" s="19" t="s">
        <v>24</v>
      </c>
    </row>
    <row r="544" spans="1:16" x14ac:dyDescent="0.2">
      <c r="A544" s="20">
        <v>15</v>
      </c>
      <c r="B544" s="21" t="s">
        <v>1791</v>
      </c>
      <c r="C544" s="22">
        <v>44892.446416367602</v>
      </c>
      <c r="D544" s="23">
        <v>7627.6158112271105</v>
      </c>
      <c r="E544" s="24">
        <v>1799.5153362967033</v>
      </c>
      <c r="F544" s="25" t="s">
        <v>2176</v>
      </c>
      <c r="G544" s="25" t="s">
        <v>2177</v>
      </c>
      <c r="H544" s="26">
        <v>1</v>
      </c>
      <c r="I544" s="22">
        <v>5.7306115579657693</v>
      </c>
      <c r="J544" s="23">
        <v>10.780275781485152</v>
      </c>
      <c r="K544" s="24">
        <v>40.499871675504771</v>
      </c>
      <c r="L544" s="27" t="s">
        <v>2178</v>
      </c>
      <c r="M544" s="25" t="s">
        <v>2179</v>
      </c>
      <c r="N544" s="25" t="s">
        <v>2180</v>
      </c>
      <c r="O544" s="28" t="s">
        <v>2181</v>
      </c>
      <c r="P544" s="19" t="s">
        <v>24</v>
      </c>
    </row>
    <row r="545" spans="1:16" x14ac:dyDescent="0.2">
      <c r="A545" s="20">
        <v>15</v>
      </c>
      <c r="B545" s="21" t="s">
        <v>1791</v>
      </c>
      <c r="C545" s="22">
        <v>44892.446416367602</v>
      </c>
      <c r="D545" s="23">
        <v>7627.6158112271105</v>
      </c>
      <c r="E545" s="24">
        <v>1799.5153362967033</v>
      </c>
      <c r="F545" s="25" t="s">
        <v>2182</v>
      </c>
      <c r="G545" s="25" t="s">
        <v>2183</v>
      </c>
      <c r="H545" s="26">
        <v>1</v>
      </c>
      <c r="I545" s="22">
        <v>0.16531880874382976</v>
      </c>
      <c r="J545" s="23">
        <v>9.9800903626532644</v>
      </c>
      <c r="K545" s="24">
        <v>0.17381919174036384</v>
      </c>
      <c r="L545" s="27" t="s">
        <v>2184</v>
      </c>
      <c r="M545" s="25" t="s">
        <v>2110</v>
      </c>
      <c r="N545" s="25" t="s">
        <v>2185</v>
      </c>
      <c r="O545" s="28" t="s">
        <v>2186</v>
      </c>
      <c r="P545" s="19" t="s">
        <v>24</v>
      </c>
    </row>
    <row r="546" spans="1:16" x14ac:dyDescent="0.2">
      <c r="A546" s="20">
        <v>15</v>
      </c>
      <c r="B546" s="21" t="s">
        <v>1791</v>
      </c>
      <c r="C546" s="22">
        <v>44892.446416367602</v>
      </c>
      <c r="D546" s="23">
        <v>7627.6158112271105</v>
      </c>
      <c r="E546" s="24">
        <v>1799.5153362967033</v>
      </c>
      <c r="F546" s="25" t="s">
        <v>2187</v>
      </c>
      <c r="G546" s="25" t="s">
        <v>2188</v>
      </c>
      <c r="H546" s="26">
        <v>1</v>
      </c>
      <c r="I546" s="22">
        <v>0.91027101612928396</v>
      </c>
      <c r="J546" s="23">
        <v>9.7964412501344693</v>
      </c>
      <c r="K546" s="24">
        <v>79.559323655521766</v>
      </c>
      <c r="L546" s="27" t="s">
        <v>2189</v>
      </c>
      <c r="M546" s="25" t="s">
        <v>111</v>
      </c>
      <c r="N546" s="25" t="s">
        <v>2190</v>
      </c>
      <c r="O546" s="28" t="s">
        <v>2191</v>
      </c>
      <c r="P546" s="19" t="s">
        <v>24</v>
      </c>
    </row>
    <row r="547" spans="1:16" x14ac:dyDescent="0.2">
      <c r="A547" s="20">
        <v>15</v>
      </c>
      <c r="B547" s="21" t="s">
        <v>1791</v>
      </c>
      <c r="C547" s="22">
        <v>44892.446416367602</v>
      </c>
      <c r="D547" s="23">
        <v>7627.6158112271105</v>
      </c>
      <c r="E547" s="24">
        <v>1799.5153362967033</v>
      </c>
      <c r="F547" s="25" t="s">
        <v>2192</v>
      </c>
      <c r="G547" s="25" t="s">
        <v>2193</v>
      </c>
      <c r="H547" s="26">
        <v>1</v>
      </c>
      <c r="I547" s="22">
        <v>4.3105929525514455</v>
      </c>
      <c r="J547" s="23">
        <v>8.6098630963462774</v>
      </c>
      <c r="K547" s="24">
        <v>136.47596923161095</v>
      </c>
      <c r="L547" s="27" t="s">
        <v>2194</v>
      </c>
      <c r="M547" s="25" t="s">
        <v>2195</v>
      </c>
      <c r="N547" s="25" t="s">
        <v>2196</v>
      </c>
      <c r="O547" s="28" t="s">
        <v>2197</v>
      </c>
      <c r="P547" s="19" t="s">
        <v>24</v>
      </c>
    </row>
    <row r="548" spans="1:16" x14ac:dyDescent="0.2">
      <c r="A548" s="20">
        <v>15</v>
      </c>
      <c r="B548" s="21" t="s">
        <v>1791</v>
      </c>
      <c r="C548" s="22">
        <v>44892.446416367602</v>
      </c>
      <c r="D548" s="23">
        <v>7627.6158112271105</v>
      </c>
      <c r="E548" s="24">
        <v>1799.5153362967033</v>
      </c>
      <c r="F548" s="25" t="s">
        <v>2198</v>
      </c>
      <c r="G548" s="25" t="s">
        <v>2199</v>
      </c>
      <c r="H548" s="26">
        <v>1</v>
      </c>
      <c r="I548" s="22">
        <v>6.5304836182673007</v>
      </c>
      <c r="J548" s="23">
        <v>8.5841147134954596</v>
      </c>
      <c r="K548" s="24">
        <v>10.908335118608241</v>
      </c>
      <c r="L548" s="27" t="s">
        <v>2200</v>
      </c>
      <c r="M548" s="25" t="s">
        <v>29</v>
      </c>
      <c r="N548" s="25" t="s">
        <v>2201</v>
      </c>
      <c r="O548" s="28" t="s">
        <v>290</v>
      </c>
      <c r="P548" s="19" t="s">
        <v>24</v>
      </c>
    </row>
    <row r="549" spans="1:16" x14ac:dyDescent="0.2">
      <c r="A549" s="20">
        <v>15</v>
      </c>
      <c r="B549" s="21" t="s">
        <v>1791</v>
      </c>
      <c r="C549" s="22">
        <v>44892.446416367602</v>
      </c>
      <c r="D549" s="23">
        <v>7627.6158112271105</v>
      </c>
      <c r="E549" s="24">
        <v>1799.5153362967033</v>
      </c>
      <c r="F549" s="25" t="s">
        <v>2202</v>
      </c>
      <c r="G549" s="25" t="s">
        <v>2203</v>
      </c>
      <c r="H549" s="26">
        <v>1</v>
      </c>
      <c r="I549" s="22">
        <v>12.655607080381291</v>
      </c>
      <c r="J549" s="23">
        <v>8.0079424464785998</v>
      </c>
      <c r="K549" s="24">
        <v>11.065954081692013</v>
      </c>
      <c r="L549" s="27" t="s">
        <v>2204</v>
      </c>
      <c r="M549" s="25" t="s">
        <v>2205</v>
      </c>
      <c r="N549" s="25" t="s">
        <v>2206</v>
      </c>
      <c r="O549" s="28" t="s">
        <v>2207</v>
      </c>
      <c r="P549" s="19" t="s">
        <v>24</v>
      </c>
    </row>
    <row r="550" spans="1:16" x14ac:dyDescent="0.2">
      <c r="A550" s="20">
        <v>15</v>
      </c>
      <c r="B550" s="21" t="s">
        <v>1791</v>
      </c>
      <c r="C550" s="22">
        <v>44892.446416367602</v>
      </c>
      <c r="D550" s="23">
        <v>7627.6158112271105</v>
      </c>
      <c r="E550" s="24">
        <v>1799.5153362967033</v>
      </c>
      <c r="F550" s="25" t="s">
        <v>2208</v>
      </c>
      <c r="G550" s="25" t="s">
        <v>2209</v>
      </c>
      <c r="H550" s="26">
        <v>1</v>
      </c>
      <c r="I550" s="22">
        <v>2.620501561070582</v>
      </c>
      <c r="J550" s="23">
        <v>7.4989221016646486</v>
      </c>
      <c r="K550" s="24">
        <v>4.0251282299925535</v>
      </c>
      <c r="L550" s="27" t="s">
        <v>2210</v>
      </c>
      <c r="M550" s="25" t="s">
        <v>2211</v>
      </c>
      <c r="N550" s="25" t="s">
        <v>2212</v>
      </c>
      <c r="O550" s="28" t="s">
        <v>2213</v>
      </c>
      <c r="P550" s="19" t="s">
        <v>24</v>
      </c>
    </row>
    <row r="551" spans="1:16" x14ac:dyDescent="0.2">
      <c r="A551" s="20">
        <v>15</v>
      </c>
      <c r="B551" s="21" t="s">
        <v>1791</v>
      </c>
      <c r="C551" s="22">
        <v>44892.446416367602</v>
      </c>
      <c r="D551" s="23">
        <v>7627.6158112271105</v>
      </c>
      <c r="E551" s="24">
        <v>1799.5153362967033</v>
      </c>
      <c r="F551" s="25" t="s">
        <v>2214</v>
      </c>
      <c r="G551" s="25" t="s">
        <v>2215</v>
      </c>
      <c r="H551" s="26">
        <v>1</v>
      </c>
      <c r="I551" s="22">
        <v>1.7670211595171117</v>
      </c>
      <c r="J551" s="23">
        <v>6.370422022075088</v>
      </c>
      <c r="K551" s="24">
        <v>4.6975750793421405</v>
      </c>
      <c r="L551" s="27" t="s">
        <v>2216</v>
      </c>
      <c r="M551" s="25" t="s">
        <v>2217</v>
      </c>
      <c r="N551" s="25" t="s">
        <v>2218</v>
      </c>
      <c r="O551" s="28" t="s">
        <v>2219</v>
      </c>
      <c r="P551" s="19" t="s">
        <v>24</v>
      </c>
    </row>
    <row r="552" spans="1:16" x14ac:dyDescent="0.2">
      <c r="A552" s="20">
        <v>15</v>
      </c>
      <c r="B552" s="21" t="s">
        <v>1791</v>
      </c>
      <c r="C552" s="22">
        <v>44892.446416367602</v>
      </c>
      <c r="D552" s="23">
        <v>7627.6158112271105</v>
      </c>
      <c r="E552" s="24">
        <v>1799.5153362967033</v>
      </c>
      <c r="F552" s="25" t="s">
        <v>2220</v>
      </c>
      <c r="G552" s="25" t="s">
        <v>2221</v>
      </c>
      <c r="H552" s="26">
        <v>1</v>
      </c>
      <c r="I552" s="22">
        <v>1.1968488666076063</v>
      </c>
      <c r="J552" s="23">
        <v>5.8943638686266571</v>
      </c>
      <c r="K552" s="24">
        <v>0.41526330571107634</v>
      </c>
      <c r="L552" s="27" t="s">
        <v>2222</v>
      </c>
      <c r="M552" s="25" t="s">
        <v>2223</v>
      </c>
      <c r="N552" s="25" t="s">
        <v>2224</v>
      </c>
      <c r="O552" s="28" t="s">
        <v>2225</v>
      </c>
      <c r="P552" s="19" t="s">
        <v>24</v>
      </c>
    </row>
    <row r="553" spans="1:16" x14ac:dyDescent="0.2">
      <c r="A553" s="20">
        <v>15</v>
      </c>
      <c r="B553" s="21" t="s">
        <v>1791</v>
      </c>
      <c r="C553" s="22">
        <v>44892.446416367602</v>
      </c>
      <c r="D553" s="23">
        <v>7627.6158112271105</v>
      </c>
      <c r="E553" s="24">
        <v>1799.5153362967033</v>
      </c>
      <c r="F553" s="25" t="s">
        <v>2226</v>
      </c>
      <c r="G553" s="25" t="s">
        <v>2227</v>
      </c>
      <c r="H553" s="26">
        <v>1</v>
      </c>
      <c r="I553" s="22">
        <v>9.8970082963019497</v>
      </c>
      <c r="J553" s="23">
        <v>4.9149813448095845</v>
      </c>
      <c r="K553" s="24">
        <v>5.5940639695148313</v>
      </c>
      <c r="L553" s="27" t="s">
        <v>2228</v>
      </c>
      <c r="M553" s="25" t="s">
        <v>2229</v>
      </c>
      <c r="N553" s="25" t="s">
        <v>2230</v>
      </c>
      <c r="O553" s="28" t="s">
        <v>2231</v>
      </c>
      <c r="P553" s="19" t="s">
        <v>24</v>
      </c>
    </row>
    <row r="554" spans="1:16" x14ac:dyDescent="0.2">
      <c r="A554" s="20">
        <v>15</v>
      </c>
      <c r="B554" s="21" t="s">
        <v>1791</v>
      </c>
      <c r="C554" s="22">
        <v>44892.446416367602</v>
      </c>
      <c r="D554" s="23">
        <v>7627.6158112271105</v>
      </c>
      <c r="E554" s="24">
        <v>1799.5153362967033</v>
      </c>
      <c r="F554" s="25" t="s">
        <v>2232</v>
      </c>
      <c r="G554" s="25" t="s">
        <v>2233</v>
      </c>
      <c r="H554" s="26">
        <v>1</v>
      </c>
      <c r="I554" s="22">
        <v>18.462539138198721</v>
      </c>
      <c r="J554" s="23">
        <v>4.388023828641809</v>
      </c>
      <c r="K554" s="24">
        <v>53.53899898167753</v>
      </c>
      <c r="L554" s="27" t="s">
        <v>2234</v>
      </c>
      <c r="M554" s="25" t="s">
        <v>1438</v>
      </c>
      <c r="N554" s="25" t="s">
        <v>1439</v>
      </c>
      <c r="O554" s="28" t="s">
        <v>1440</v>
      </c>
      <c r="P554" s="19" t="s">
        <v>24</v>
      </c>
    </row>
    <row r="555" spans="1:16" x14ac:dyDescent="0.2">
      <c r="A555" s="20">
        <v>15</v>
      </c>
      <c r="B555" s="21" t="s">
        <v>1791</v>
      </c>
      <c r="C555" s="22">
        <v>44892.446416367602</v>
      </c>
      <c r="D555" s="23">
        <v>7627.6158112271105</v>
      </c>
      <c r="E555" s="24">
        <v>1799.5153362967033</v>
      </c>
      <c r="F555" s="25" t="s">
        <v>2235</v>
      </c>
      <c r="G555" s="25" t="s">
        <v>2236</v>
      </c>
      <c r="H555" s="26">
        <v>1</v>
      </c>
      <c r="I555" s="22">
        <v>0.85765637957172836</v>
      </c>
      <c r="J555" s="23">
        <v>3.3208103974273246</v>
      </c>
      <c r="K555" s="24">
        <v>0.46227373999661175</v>
      </c>
      <c r="L555" s="27" t="s">
        <v>2237</v>
      </c>
      <c r="M555" s="25" t="s">
        <v>2238</v>
      </c>
      <c r="N555" s="25" t="s">
        <v>2239</v>
      </c>
      <c r="O555" s="28" t="s">
        <v>2240</v>
      </c>
      <c r="P555" s="19" t="s">
        <v>24</v>
      </c>
    </row>
    <row r="556" spans="1:16" x14ac:dyDescent="0.2">
      <c r="A556" s="20">
        <v>15</v>
      </c>
      <c r="B556" s="21" t="s">
        <v>1791</v>
      </c>
      <c r="C556" s="22">
        <v>44892.446416367602</v>
      </c>
      <c r="D556" s="23">
        <v>7627.6158112271105</v>
      </c>
      <c r="E556" s="24">
        <v>1799.5153362967033</v>
      </c>
      <c r="F556" s="25" t="s">
        <v>2241</v>
      </c>
      <c r="G556" s="25" t="s">
        <v>2242</v>
      </c>
      <c r="H556" s="26">
        <v>1</v>
      </c>
      <c r="I556" s="22">
        <v>2.6431476368674809</v>
      </c>
      <c r="J556" s="23">
        <v>2.659751016659416</v>
      </c>
      <c r="K556" s="24">
        <v>2.7437491858585332</v>
      </c>
      <c r="L556" s="27" t="s">
        <v>2243</v>
      </c>
      <c r="M556" s="25" t="s">
        <v>29</v>
      </c>
      <c r="N556" s="25" t="s">
        <v>2244</v>
      </c>
      <c r="O556" s="28" t="s">
        <v>2245</v>
      </c>
      <c r="P556" s="19" t="s">
        <v>24</v>
      </c>
    </row>
    <row r="557" spans="1:16" x14ac:dyDescent="0.2">
      <c r="A557" s="20">
        <v>15</v>
      </c>
      <c r="B557" s="21" t="s">
        <v>1791</v>
      </c>
      <c r="C557" s="22">
        <v>44892.446416367602</v>
      </c>
      <c r="D557" s="23">
        <v>7627.6158112271105</v>
      </c>
      <c r="E557" s="24">
        <v>1799.5153362967033</v>
      </c>
      <c r="F557" s="25" t="s">
        <v>2246</v>
      </c>
      <c r="G557" s="25" t="s">
        <v>2247</v>
      </c>
      <c r="H557" s="26">
        <v>1</v>
      </c>
      <c r="I557" s="22">
        <v>0.32918327968119926</v>
      </c>
      <c r="J557" s="23">
        <v>2.3032311995327284</v>
      </c>
      <c r="K557" s="24">
        <v>0.87622957870966067</v>
      </c>
      <c r="L557" s="27" t="s">
        <v>2248</v>
      </c>
      <c r="M557" s="25" t="s">
        <v>2249</v>
      </c>
      <c r="N557" s="25" t="s">
        <v>2250</v>
      </c>
      <c r="O557" s="28" t="s">
        <v>2251</v>
      </c>
      <c r="P557" s="19" t="s">
        <v>24</v>
      </c>
    </row>
    <row r="558" spans="1:16" x14ac:dyDescent="0.2">
      <c r="A558" s="20">
        <v>15</v>
      </c>
      <c r="B558" s="21" t="s">
        <v>1791</v>
      </c>
      <c r="C558" s="22">
        <v>44892.446416367602</v>
      </c>
      <c r="D558" s="23">
        <v>7627.6158112271105</v>
      </c>
      <c r="E558" s="24">
        <v>1799.5153362967033</v>
      </c>
      <c r="F558" s="25" t="s">
        <v>2252</v>
      </c>
      <c r="G558" s="25" t="s">
        <v>2253</v>
      </c>
      <c r="H558" s="26">
        <v>1</v>
      </c>
      <c r="I558" s="22">
        <v>1.078794607885162</v>
      </c>
      <c r="J558" s="23">
        <v>0.66593758538681458</v>
      </c>
      <c r="K558" s="24">
        <v>0.22318568480090004</v>
      </c>
      <c r="L558" s="27" t="s">
        <v>2254</v>
      </c>
      <c r="M558" s="25" t="s">
        <v>2255</v>
      </c>
      <c r="N558" s="25" t="s">
        <v>2256</v>
      </c>
      <c r="O558" s="28" t="s">
        <v>2257</v>
      </c>
      <c r="P558" s="19" t="s">
        <v>24</v>
      </c>
    </row>
    <row r="559" spans="1:16" x14ac:dyDescent="0.2">
      <c r="A559" s="20">
        <v>15</v>
      </c>
      <c r="B559" s="21" t="s">
        <v>1791</v>
      </c>
      <c r="C559" s="22">
        <v>44892.446416367602</v>
      </c>
      <c r="D559" s="23">
        <v>7627.6158112271105</v>
      </c>
      <c r="E559" s="24">
        <v>1799.5153362967033</v>
      </c>
      <c r="F559" s="25" t="s">
        <v>2258</v>
      </c>
      <c r="G559" s="25" t="s">
        <v>2259</v>
      </c>
      <c r="H559" s="26">
        <v>1</v>
      </c>
      <c r="I559" s="22">
        <v>0.47022986988069537</v>
      </c>
      <c r="J559" s="23">
        <v>0.62933392327679338</v>
      </c>
      <c r="K559" s="24">
        <v>0.47245665300536488</v>
      </c>
      <c r="L559" s="27" t="s">
        <v>2260</v>
      </c>
      <c r="M559" s="25" t="s">
        <v>2261</v>
      </c>
      <c r="N559" s="25" t="s">
        <v>2262</v>
      </c>
      <c r="O559" s="28" t="s">
        <v>2263</v>
      </c>
      <c r="P559" s="19" t="s">
        <v>24</v>
      </c>
    </row>
    <row r="560" spans="1:16" x14ac:dyDescent="0.2">
      <c r="A560" s="20">
        <v>15</v>
      </c>
      <c r="B560" s="21" t="s">
        <v>1791</v>
      </c>
      <c r="C560" s="22">
        <v>44892.446416367602</v>
      </c>
      <c r="D560" s="23">
        <v>7627.6158112271105</v>
      </c>
      <c r="E560" s="24">
        <v>1799.5153362967033</v>
      </c>
      <c r="F560" s="25" t="s">
        <v>2264</v>
      </c>
      <c r="G560" s="25" t="s">
        <v>2265</v>
      </c>
      <c r="H560" s="26">
        <v>1</v>
      </c>
      <c r="I560" s="22">
        <v>8.3666195704457973</v>
      </c>
      <c r="J560" s="23">
        <v>0.18032756354843413</v>
      </c>
      <c r="K560" s="24">
        <v>0</v>
      </c>
      <c r="L560" s="27" t="s">
        <v>2266</v>
      </c>
      <c r="M560" s="25" t="s">
        <v>2267</v>
      </c>
      <c r="N560" s="25">
        <v>0</v>
      </c>
      <c r="O560" s="28" t="s">
        <v>2268</v>
      </c>
      <c r="P560" s="19" t="s">
        <v>24</v>
      </c>
    </row>
    <row r="561" spans="1:16" x14ac:dyDescent="0.2">
      <c r="A561" s="20">
        <v>15</v>
      </c>
      <c r="B561" s="21" t="s">
        <v>1791</v>
      </c>
      <c r="C561" s="22">
        <v>44892.446416367602</v>
      </c>
      <c r="D561" s="23">
        <v>7627.6158112271105</v>
      </c>
      <c r="E561" s="24">
        <v>1799.5153362967033</v>
      </c>
      <c r="F561" s="25" t="s">
        <v>2269</v>
      </c>
      <c r="G561" s="25" t="s">
        <v>2270</v>
      </c>
      <c r="H561" s="26">
        <v>1</v>
      </c>
      <c r="I561" s="22">
        <v>1.4855764491297383</v>
      </c>
      <c r="J561" s="23">
        <v>0.10089783349574472</v>
      </c>
      <c r="K561" s="24">
        <v>0</v>
      </c>
      <c r="L561" s="27" t="s">
        <v>2271</v>
      </c>
      <c r="M561" s="25" t="s">
        <v>2272</v>
      </c>
      <c r="N561" s="25" t="s">
        <v>2273</v>
      </c>
      <c r="O561" s="28" t="s">
        <v>2274</v>
      </c>
      <c r="P561" s="19" t="s">
        <v>24</v>
      </c>
    </row>
    <row r="562" spans="1:16" x14ac:dyDescent="0.2">
      <c r="A562" s="20">
        <v>17</v>
      </c>
      <c r="B562" s="21" t="s">
        <v>2275</v>
      </c>
      <c r="C562" s="22">
        <v>620.82813580945333</v>
      </c>
      <c r="D562" s="23">
        <v>547.02312815436596</v>
      </c>
      <c r="E562" s="24">
        <v>56.207903341096966</v>
      </c>
      <c r="F562" s="25" t="s">
        <v>26</v>
      </c>
      <c r="G562" s="25" t="s">
        <v>27</v>
      </c>
      <c r="H562" s="26">
        <v>26</v>
      </c>
      <c r="I562" s="22">
        <v>3.1872883994989354</v>
      </c>
      <c r="J562" s="23">
        <v>14.075429933321194</v>
      </c>
      <c r="K562" s="24">
        <v>1.2243401705554504</v>
      </c>
      <c r="L562" s="27" t="s">
        <v>28</v>
      </c>
      <c r="M562" s="25" t="s">
        <v>29</v>
      </c>
      <c r="N562" s="25" t="s">
        <v>30</v>
      </c>
      <c r="O562" s="28" t="s">
        <v>31</v>
      </c>
      <c r="P562" s="19" t="s">
        <v>24</v>
      </c>
    </row>
    <row r="563" spans="1:16" x14ac:dyDescent="0.2">
      <c r="A563" s="20">
        <v>17</v>
      </c>
      <c r="B563" s="21" t="s">
        <v>2275</v>
      </c>
      <c r="C563" s="22">
        <v>620.82813580945333</v>
      </c>
      <c r="D563" s="23">
        <v>547.02312815436596</v>
      </c>
      <c r="E563" s="24">
        <v>56.207903341096966</v>
      </c>
      <c r="F563" s="25" t="s">
        <v>32</v>
      </c>
      <c r="G563" s="25" t="s">
        <v>33</v>
      </c>
      <c r="H563" s="26">
        <v>11</v>
      </c>
      <c r="I563" s="22">
        <v>43.860173286862263</v>
      </c>
      <c r="J563" s="23">
        <v>64.415185601824845</v>
      </c>
      <c r="K563" s="24">
        <v>63.602533081110899</v>
      </c>
      <c r="L563" s="27" t="s">
        <v>34</v>
      </c>
      <c r="M563" s="25" t="s">
        <v>35</v>
      </c>
      <c r="N563" s="25" t="s">
        <v>36</v>
      </c>
      <c r="O563" s="28" t="s">
        <v>37</v>
      </c>
      <c r="P563" s="19" t="s">
        <v>24</v>
      </c>
    </row>
    <row r="564" spans="1:16" x14ac:dyDescent="0.2">
      <c r="A564" s="20">
        <v>17</v>
      </c>
      <c r="B564" s="21" t="s">
        <v>2275</v>
      </c>
      <c r="C564" s="22">
        <v>620.82813580945333</v>
      </c>
      <c r="D564" s="23">
        <v>547.02312815436596</v>
      </c>
      <c r="E564" s="24">
        <v>56.207903341096966</v>
      </c>
      <c r="F564" s="25" t="s">
        <v>320</v>
      </c>
      <c r="G564" s="25" t="s">
        <v>321</v>
      </c>
      <c r="H564" s="26">
        <v>10</v>
      </c>
      <c r="I564" s="22">
        <v>35.555343311879128</v>
      </c>
      <c r="J564" s="23">
        <v>118.92992079680467</v>
      </c>
      <c r="K564" s="24">
        <v>35.153631841123818</v>
      </c>
      <c r="L564" s="27" t="s">
        <v>322</v>
      </c>
      <c r="M564" s="25" t="s">
        <v>323</v>
      </c>
      <c r="N564" s="25" t="s">
        <v>324</v>
      </c>
      <c r="O564" s="28" t="s">
        <v>325</v>
      </c>
      <c r="P564" s="19" t="s">
        <v>24</v>
      </c>
    </row>
    <row r="565" spans="1:16" x14ac:dyDescent="0.2">
      <c r="A565" s="20">
        <v>17</v>
      </c>
      <c r="B565" s="21" t="s">
        <v>2275</v>
      </c>
      <c r="C565" s="22">
        <v>620.82813580945333</v>
      </c>
      <c r="D565" s="23">
        <v>547.02312815436596</v>
      </c>
      <c r="E565" s="24">
        <v>56.207903341096966</v>
      </c>
      <c r="F565" s="25" t="s">
        <v>326</v>
      </c>
      <c r="G565" s="25" t="s">
        <v>327</v>
      </c>
      <c r="H565" s="26">
        <v>9</v>
      </c>
      <c r="I565" s="22">
        <v>1.4666325507714844</v>
      </c>
      <c r="J565" s="23">
        <v>2.911708561830336</v>
      </c>
      <c r="K565" s="24">
        <v>1.3661825927866602</v>
      </c>
      <c r="L565" s="27" t="s">
        <v>328</v>
      </c>
      <c r="M565" s="25" t="s">
        <v>29</v>
      </c>
      <c r="N565" s="25" t="s">
        <v>30</v>
      </c>
      <c r="O565" s="28" t="s">
        <v>329</v>
      </c>
      <c r="P565" s="19" t="s">
        <v>24</v>
      </c>
    </row>
    <row r="566" spans="1:16" x14ac:dyDescent="0.2">
      <c r="A566" s="20">
        <v>17</v>
      </c>
      <c r="B566" s="21" t="s">
        <v>2275</v>
      </c>
      <c r="C566" s="22">
        <v>620.82813580945333</v>
      </c>
      <c r="D566" s="23">
        <v>547.02312815436596</v>
      </c>
      <c r="E566" s="24">
        <v>56.207903341096966</v>
      </c>
      <c r="F566" s="25" t="s">
        <v>959</v>
      </c>
      <c r="G566" s="25" t="s">
        <v>960</v>
      </c>
      <c r="H566" s="26">
        <v>8</v>
      </c>
      <c r="I566" s="22">
        <v>6.9352225046592118</v>
      </c>
      <c r="J566" s="23">
        <v>6.3988775438016381</v>
      </c>
      <c r="K566" s="24">
        <v>4.6920805651885882</v>
      </c>
      <c r="L566" s="27" t="s">
        <v>961</v>
      </c>
      <c r="M566" s="25" t="s">
        <v>962</v>
      </c>
      <c r="N566" s="25" t="s">
        <v>963</v>
      </c>
      <c r="O566" s="28" t="s">
        <v>964</v>
      </c>
      <c r="P566" s="19" t="s">
        <v>24</v>
      </c>
    </row>
    <row r="567" spans="1:16" x14ac:dyDescent="0.2">
      <c r="A567" s="20">
        <v>17</v>
      </c>
      <c r="B567" s="21" t="s">
        <v>2275</v>
      </c>
      <c r="C567" s="22">
        <v>620.82813580945333</v>
      </c>
      <c r="D567" s="23">
        <v>547.02312815436596</v>
      </c>
      <c r="E567" s="24">
        <v>56.207903341096966</v>
      </c>
      <c r="F567" s="25" t="s">
        <v>50</v>
      </c>
      <c r="G567" s="25" t="s">
        <v>51</v>
      </c>
      <c r="H567" s="26">
        <v>8</v>
      </c>
      <c r="I567" s="22">
        <v>0.54497030064665408</v>
      </c>
      <c r="J567" s="23">
        <v>1.6949044459620135</v>
      </c>
      <c r="K567" s="24">
        <v>8.7390589828647114E-2</v>
      </c>
      <c r="L567" s="27" t="s">
        <v>52</v>
      </c>
      <c r="M567" s="25" t="s">
        <v>53</v>
      </c>
      <c r="N567" s="25" t="s">
        <v>54</v>
      </c>
      <c r="O567" s="28" t="s">
        <v>55</v>
      </c>
      <c r="P567" s="19" t="s">
        <v>24</v>
      </c>
    </row>
    <row r="568" spans="1:16" x14ac:dyDescent="0.2">
      <c r="A568" s="20">
        <v>17</v>
      </c>
      <c r="B568" s="21" t="s">
        <v>2275</v>
      </c>
      <c r="C568" s="22">
        <v>620.82813580945333</v>
      </c>
      <c r="D568" s="23">
        <v>547.02312815436596</v>
      </c>
      <c r="E568" s="24">
        <v>56.207903341096966</v>
      </c>
      <c r="F568" s="25" t="s">
        <v>2276</v>
      </c>
      <c r="G568" s="25" t="s">
        <v>2277</v>
      </c>
      <c r="H568" s="26">
        <v>7</v>
      </c>
      <c r="I568" s="22">
        <v>49.564349574930958</v>
      </c>
      <c r="J568" s="23">
        <v>84.829712592785498</v>
      </c>
      <c r="K568" s="24">
        <v>67.591874692042651</v>
      </c>
      <c r="L568" s="27" t="s">
        <v>2278</v>
      </c>
      <c r="M568" s="25" t="s">
        <v>2279</v>
      </c>
      <c r="N568" s="25" t="s">
        <v>2280</v>
      </c>
      <c r="O568" s="28" t="s">
        <v>2281</v>
      </c>
      <c r="P568" s="19" t="s">
        <v>24</v>
      </c>
    </row>
    <row r="569" spans="1:16" x14ac:dyDescent="0.2">
      <c r="A569" s="20">
        <v>17</v>
      </c>
      <c r="B569" s="21" t="s">
        <v>2275</v>
      </c>
      <c r="C569" s="22">
        <v>620.82813580945333</v>
      </c>
      <c r="D569" s="23">
        <v>547.02312815436596</v>
      </c>
      <c r="E569" s="24">
        <v>56.207903341096966</v>
      </c>
      <c r="F569" s="25" t="s">
        <v>982</v>
      </c>
      <c r="G569" s="25" t="s">
        <v>983</v>
      </c>
      <c r="H569" s="26">
        <v>6</v>
      </c>
      <c r="I569" s="22">
        <v>32.25566339691926</v>
      </c>
      <c r="J569" s="23">
        <v>47.239727245921671</v>
      </c>
      <c r="K569" s="24">
        <v>27.097084206830257</v>
      </c>
      <c r="L569" s="27" t="s">
        <v>984</v>
      </c>
      <c r="M569" s="25" t="s">
        <v>29</v>
      </c>
      <c r="N569" s="25" t="s">
        <v>985</v>
      </c>
      <c r="O569" s="28" t="s">
        <v>986</v>
      </c>
      <c r="P569" s="19" t="s">
        <v>24</v>
      </c>
    </row>
    <row r="570" spans="1:16" x14ac:dyDescent="0.2">
      <c r="A570" s="20">
        <v>17</v>
      </c>
      <c r="B570" s="21" t="s">
        <v>2275</v>
      </c>
      <c r="C570" s="22">
        <v>620.82813580945333</v>
      </c>
      <c r="D570" s="23">
        <v>547.02312815436596</v>
      </c>
      <c r="E570" s="24">
        <v>56.207903341096966</v>
      </c>
      <c r="F570" s="25" t="s">
        <v>2282</v>
      </c>
      <c r="G570" s="25" t="s">
        <v>2283</v>
      </c>
      <c r="H570" s="26">
        <v>6</v>
      </c>
      <c r="I570" s="22">
        <v>19.438518115296198</v>
      </c>
      <c r="J570" s="23">
        <v>19.180370398157859</v>
      </c>
      <c r="K570" s="24">
        <v>4.6098298142808991</v>
      </c>
      <c r="L570" s="27" t="s">
        <v>2284</v>
      </c>
      <c r="M570" s="25" t="s">
        <v>2285</v>
      </c>
      <c r="N570" s="25" t="s">
        <v>2286</v>
      </c>
      <c r="O570" s="28" t="s">
        <v>2287</v>
      </c>
      <c r="P570" s="19" t="s">
        <v>24</v>
      </c>
    </row>
    <row r="571" spans="1:16" x14ac:dyDescent="0.2">
      <c r="A571" s="20">
        <v>17</v>
      </c>
      <c r="B571" s="21" t="s">
        <v>2275</v>
      </c>
      <c r="C571" s="22">
        <v>620.82813580945333</v>
      </c>
      <c r="D571" s="23">
        <v>547.02312815436596</v>
      </c>
      <c r="E571" s="24">
        <v>56.207903341096966</v>
      </c>
      <c r="F571" s="25" t="s">
        <v>1573</v>
      </c>
      <c r="G571" s="25" t="s">
        <v>1574</v>
      </c>
      <c r="H571" s="26">
        <v>5</v>
      </c>
      <c r="I571" s="22">
        <v>55.080785900645779</v>
      </c>
      <c r="J571" s="23">
        <v>50.402059470019154</v>
      </c>
      <c r="K571" s="24">
        <v>106.22510773086027</v>
      </c>
      <c r="L571" s="27" t="s">
        <v>1575</v>
      </c>
      <c r="M571" s="25" t="s">
        <v>29</v>
      </c>
      <c r="N571" s="25" t="s">
        <v>596</v>
      </c>
      <c r="O571" s="28" t="s">
        <v>1576</v>
      </c>
      <c r="P571" s="19" t="s">
        <v>24</v>
      </c>
    </row>
    <row r="572" spans="1:16" x14ac:dyDescent="0.2">
      <c r="A572" s="20">
        <v>17</v>
      </c>
      <c r="B572" s="21" t="s">
        <v>2275</v>
      </c>
      <c r="C572" s="22">
        <v>620.82813580945333</v>
      </c>
      <c r="D572" s="23">
        <v>547.02312815436596</v>
      </c>
      <c r="E572" s="24">
        <v>56.207903341096966</v>
      </c>
      <c r="F572" s="25" t="s">
        <v>2288</v>
      </c>
      <c r="G572" s="25" t="s">
        <v>2289</v>
      </c>
      <c r="H572" s="26">
        <v>5</v>
      </c>
      <c r="I572" s="22">
        <v>10.224924231289323</v>
      </c>
      <c r="J572" s="23">
        <v>10.518883825453278</v>
      </c>
      <c r="K572" s="24">
        <v>5.096194661014116</v>
      </c>
      <c r="L572" s="27" t="s">
        <v>2290</v>
      </c>
      <c r="M572" s="25" t="s">
        <v>2291</v>
      </c>
      <c r="N572" s="25" t="s">
        <v>2292</v>
      </c>
      <c r="O572" s="28" t="s">
        <v>2293</v>
      </c>
      <c r="P572" s="19" t="s">
        <v>24</v>
      </c>
    </row>
    <row r="573" spans="1:16" x14ac:dyDescent="0.2">
      <c r="A573" s="20">
        <v>17</v>
      </c>
      <c r="B573" s="21" t="s">
        <v>2275</v>
      </c>
      <c r="C573" s="22">
        <v>620.82813580945333</v>
      </c>
      <c r="D573" s="23">
        <v>547.02312815436596</v>
      </c>
      <c r="E573" s="24">
        <v>56.207903341096966</v>
      </c>
      <c r="F573" s="25" t="s">
        <v>308</v>
      </c>
      <c r="G573" s="25" t="s">
        <v>1026</v>
      </c>
      <c r="H573" s="26">
        <v>5</v>
      </c>
      <c r="I573" s="22">
        <v>0.19172032374751102</v>
      </c>
      <c r="J573" s="23">
        <v>3.5460376261644551</v>
      </c>
      <c r="K573" s="24">
        <v>7.8970774446421057</v>
      </c>
      <c r="L573" s="27" t="s">
        <v>1027</v>
      </c>
      <c r="M573" s="25" t="s">
        <v>311</v>
      </c>
      <c r="N573" s="25" t="s">
        <v>1028</v>
      </c>
      <c r="O573" s="28" t="s">
        <v>1029</v>
      </c>
      <c r="P573" s="19" t="s">
        <v>24</v>
      </c>
    </row>
    <row r="574" spans="1:16" x14ac:dyDescent="0.2">
      <c r="A574" s="20">
        <v>17</v>
      </c>
      <c r="B574" s="21" t="s">
        <v>2275</v>
      </c>
      <c r="C574" s="22">
        <v>620.82813580945333</v>
      </c>
      <c r="D574" s="23">
        <v>547.02312815436596</v>
      </c>
      <c r="E574" s="24">
        <v>56.207903341096966</v>
      </c>
      <c r="F574" s="25" t="s">
        <v>2294</v>
      </c>
      <c r="G574" s="25" t="s">
        <v>2295</v>
      </c>
      <c r="H574" s="26">
        <v>5</v>
      </c>
      <c r="I574" s="22">
        <v>4.6618869671717711</v>
      </c>
      <c r="J574" s="23">
        <v>0.94327140158565503</v>
      </c>
      <c r="K574" s="24">
        <v>0.19302809063112111</v>
      </c>
      <c r="L574" s="27" t="s">
        <v>2296</v>
      </c>
      <c r="M574" s="25" t="s">
        <v>1383</v>
      </c>
      <c r="N574" s="25" t="s">
        <v>2297</v>
      </c>
      <c r="O574" s="28" t="s">
        <v>2298</v>
      </c>
      <c r="P574" s="19" t="s">
        <v>24</v>
      </c>
    </row>
    <row r="575" spans="1:16" x14ac:dyDescent="0.2">
      <c r="A575" s="20">
        <v>17</v>
      </c>
      <c r="B575" s="21" t="s">
        <v>2275</v>
      </c>
      <c r="C575" s="22">
        <v>620.82813580945333</v>
      </c>
      <c r="D575" s="23">
        <v>547.02312815436596</v>
      </c>
      <c r="E575" s="24">
        <v>56.207903341096966</v>
      </c>
      <c r="F575" s="25" t="s">
        <v>2299</v>
      </c>
      <c r="G575" s="25" t="s">
        <v>2300</v>
      </c>
      <c r="H575" s="26">
        <v>4</v>
      </c>
      <c r="I575" s="22">
        <v>12.81892818632341</v>
      </c>
      <c r="J575" s="23">
        <v>19.362925316854405</v>
      </c>
      <c r="K575" s="24">
        <v>13.602051722130833</v>
      </c>
      <c r="L575" s="27" t="s">
        <v>2301</v>
      </c>
      <c r="M575" s="25" t="s">
        <v>2302</v>
      </c>
      <c r="N575" s="25" t="s">
        <v>2303</v>
      </c>
      <c r="O575" s="28" t="s">
        <v>2304</v>
      </c>
      <c r="P575" s="19" t="s">
        <v>24</v>
      </c>
    </row>
    <row r="576" spans="1:16" x14ac:dyDescent="0.2">
      <c r="A576" s="20">
        <v>17</v>
      </c>
      <c r="B576" s="21" t="s">
        <v>2275</v>
      </c>
      <c r="C576" s="22">
        <v>620.82813580945333</v>
      </c>
      <c r="D576" s="23">
        <v>547.02312815436596</v>
      </c>
      <c r="E576" s="24">
        <v>56.207903341096966</v>
      </c>
      <c r="F576" s="25" t="s">
        <v>2305</v>
      </c>
      <c r="G576" s="25" t="s">
        <v>2306</v>
      </c>
      <c r="H576" s="26">
        <v>4</v>
      </c>
      <c r="I576" s="22">
        <v>24.351044880369841</v>
      </c>
      <c r="J576" s="23">
        <v>6.2406936305739809</v>
      </c>
      <c r="K576" s="24">
        <v>2.374560934550888</v>
      </c>
      <c r="L576" s="27" t="s">
        <v>2307</v>
      </c>
      <c r="M576" s="25" t="s">
        <v>2308</v>
      </c>
      <c r="N576" s="25" t="s">
        <v>2309</v>
      </c>
      <c r="O576" s="28" t="s">
        <v>2310</v>
      </c>
      <c r="P576" s="19" t="s">
        <v>24</v>
      </c>
    </row>
    <row r="577" spans="1:16" x14ac:dyDescent="0.2">
      <c r="A577" s="20">
        <v>17</v>
      </c>
      <c r="B577" s="21" t="s">
        <v>2275</v>
      </c>
      <c r="C577" s="22">
        <v>620.82813580945333</v>
      </c>
      <c r="D577" s="23">
        <v>547.02312815436596</v>
      </c>
      <c r="E577" s="24">
        <v>56.207903341096966</v>
      </c>
      <c r="F577" s="25" t="s">
        <v>2311</v>
      </c>
      <c r="G577" s="25" t="s">
        <v>2312</v>
      </c>
      <c r="H577" s="26">
        <v>4</v>
      </c>
      <c r="I577" s="22">
        <v>0.43097743672712635</v>
      </c>
      <c r="J577" s="23">
        <v>5.7038249831821082</v>
      </c>
      <c r="K577" s="24">
        <v>30.557207798242437</v>
      </c>
      <c r="L577" s="27" t="s">
        <v>2313</v>
      </c>
      <c r="M577" s="25" t="s">
        <v>2314</v>
      </c>
      <c r="N577" s="25" t="s">
        <v>2315</v>
      </c>
      <c r="O577" s="28" t="s">
        <v>2316</v>
      </c>
      <c r="P577" s="19" t="s">
        <v>24</v>
      </c>
    </row>
    <row r="578" spans="1:16" x14ac:dyDescent="0.2">
      <c r="A578" s="20">
        <v>17</v>
      </c>
      <c r="B578" s="21" t="s">
        <v>2275</v>
      </c>
      <c r="C578" s="22">
        <v>620.82813580945333</v>
      </c>
      <c r="D578" s="23">
        <v>547.02312815436596</v>
      </c>
      <c r="E578" s="24">
        <v>56.207903341096966</v>
      </c>
      <c r="F578" s="25" t="s">
        <v>2317</v>
      </c>
      <c r="G578" s="25" t="s">
        <v>2318</v>
      </c>
      <c r="H578" s="26">
        <v>4</v>
      </c>
      <c r="I578" s="22">
        <v>0.95679273833071043</v>
      </c>
      <c r="J578" s="23">
        <v>1.166046919227546</v>
      </c>
      <c r="K578" s="24">
        <v>8.7438117589356851E-2</v>
      </c>
      <c r="L578" s="27" t="s">
        <v>2319</v>
      </c>
      <c r="M578" s="25" t="s">
        <v>2320</v>
      </c>
      <c r="N578" s="25" t="s">
        <v>2321</v>
      </c>
      <c r="O578" s="28" t="s">
        <v>267</v>
      </c>
      <c r="P578" s="19" t="s">
        <v>24</v>
      </c>
    </row>
    <row r="579" spans="1:16" x14ac:dyDescent="0.2">
      <c r="A579" s="20">
        <v>17</v>
      </c>
      <c r="B579" s="21" t="s">
        <v>2275</v>
      </c>
      <c r="C579" s="22">
        <v>620.82813580945333</v>
      </c>
      <c r="D579" s="23">
        <v>547.02312815436596</v>
      </c>
      <c r="E579" s="24">
        <v>56.207903341096966</v>
      </c>
      <c r="F579" s="25" t="s">
        <v>1476</v>
      </c>
      <c r="G579" s="25" t="s">
        <v>1477</v>
      </c>
      <c r="H579" s="26">
        <v>4</v>
      </c>
      <c r="I579" s="22">
        <v>0.43873140835016977</v>
      </c>
      <c r="J579" s="23">
        <v>0.64833358620765913</v>
      </c>
      <c r="K579" s="24">
        <v>0.32021064029736224</v>
      </c>
      <c r="L579" s="27" t="s">
        <v>1478</v>
      </c>
      <c r="M579" s="25" t="s">
        <v>111</v>
      </c>
      <c r="N579" s="25" t="s">
        <v>1479</v>
      </c>
      <c r="O579" s="28" t="s">
        <v>1480</v>
      </c>
      <c r="P579" s="19" t="s">
        <v>24</v>
      </c>
    </row>
    <row r="580" spans="1:16" x14ac:dyDescent="0.2">
      <c r="A580" s="20">
        <v>17</v>
      </c>
      <c r="B580" s="21" t="s">
        <v>2275</v>
      </c>
      <c r="C580" s="22">
        <v>620.82813580945333</v>
      </c>
      <c r="D580" s="23">
        <v>547.02312815436596</v>
      </c>
      <c r="E580" s="24">
        <v>56.207903341096966</v>
      </c>
      <c r="F580" s="25" t="s">
        <v>425</v>
      </c>
      <c r="G580" s="25" t="s">
        <v>426</v>
      </c>
      <c r="H580" s="26">
        <v>4</v>
      </c>
      <c r="I580" s="22">
        <v>8.9082307956689206</v>
      </c>
      <c r="J580" s="23">
        <v>0.62050229741365159</v>
      </c>
      <c r="K580" s="24">
        <v>28.89849778581214</v>
      </c>
      <c r="L580" s="27" t="s">
        <v>427</v>
      </c>
      <c r="M580" s="25" t="s">
        <v>428</v>
      </c>
      <c r="N580" s="25" t="s">
        <v>429</v>
      </c>
      <c r="O580" s="28" t="s">
        <v>430</v>
      </c>
      <c r="P580" s="19" t="s">
        <v>24</v>
      </c>
    </row>
    <row r="581" spans="1:16" x14ac:dyDescent="0.2">
      <c r="A581" s="20">
        <v>17</v>
      </c>
      <c r="B581" s="21" t="s">
        <v>2275</v>
      </c>
      <c r="C581" s="22">
        <v>620.82813580945333</v>
      </c>
      <c r="D581" s="23">
        <v>547.02312815436596</v>
      </c>
      <c r="E581" s="24">
        <v>56.207903341096966</v>
      </c>
      <c r="F581" s="25" t="s">
        <v>1070</v>
      </c>
      <c r="G581" s="25" t="s">
        <v>1071</v>
      </c>
      <c r="H581" s="26">
        <v>3</v>
      </c>
      <c r="I581" s="22">
        <v>103.46201227897146</v>
      </c>
      <c r="J581" s="23">
        <v>102.85994323037598</v>
      </c>
      <c r="K581" s="24">
        <v>90.058279878192835</v>
      </c>
      <c r="L581" s="27" t="s">
        <v>1072</v>
      </c>
      <c r="M581" s="25" t="s">
        <v>1073</v>
      </c>
      <c r="N581" s="25" t="s">
        <v>1074</v>
      </c>
      <c r="O581" s="28" t="s">
        <v>1075</v>
      </c>
      <c r="P581" s="19" t="s">
        <v>24</v>
      </c>
    </row>
    <row r="582" spans="1:16" x14ac:dyDescent="0.2">
      <c r="A582" s="20">
        <v>17</v>
      </c>
      <c r="B582" s="21" t="s">
        <v>2275</v>
      </c>
      <c r="C582" s="22">
        <v>620.82813580945333</v>
      </c>
      <c r="D582" s="23">
        <v>547.02312815436596</v>
      </c>
      <c r="E582" s="24">
        <v>56.207903341096966</v>
      </c>
      <c r="F582" s="25" t="s">
        <v>1844</v>
      </c>
      <c r="G582" s="25" t="s">
        <v>1845</v>
      </c>
      <c r="H582" s="26">
        <v>3</v>
      </c>
      <c r="I582" s="22">
        <v>18.294351006437417</v>
      </c>
      <c r="J582" s="23">
        <v>25.434471920424649</v>
      </c>
      <c r="K582" s="24">
        <v>22.434924236703477</v>
      </c>
      <c r="L582" s="27" t="s">
        <v>1846</v>
      </c>
      <c r="M582" s="25" t="s">
        <v>1847</v>
      </c>
      <c r="N582" s="25" t="s">
        <v>1848</v>
      </c>
      <c r="O582" s="28" t="s">
        <v>1849</v>
      </c>
      <c r="P582" s="19" t="s">
        <v>24</v>
      </c>
    </row>
    <row r="583" spans="1:16" x14ac:dyDescent="0.2">
      <c r="A583" s="20">
        <v>17</v>
      </c>
      <c r="B583" s="21" t="s">
        <v>2275</v>
      </c>
      <c r="C583" s="22">
        <v>620.82813580945333</v>
      </c>
      <c r="D583" s="23">
        <v>547.02312815436596</v>
      </c>
      <c r="E583" s="24">
        <v>56.207903341096966</v>
      </c>
      <c r="F583" s="25" t="s">
        <v>1111</v>
      </c>
      <c r="G583" s="25" t="s">
        <v>1112</v>
      </c>
      <c r="H583" s="26">
        <v>3</v>
      </c>
      <c r="I583" s="22">
        <v>62.224021134039518</v>
      </c>
      <c r="J583" s="23">
        <v>18.959393267448036</v>
      </c>
      <c r="K583" s="24">
        <v>30.627810680610807</v>
      </c>
      <c r="L583" s="27" t="s">
        <v>1113</v>
      </c>
      <c r="M583" s="25" t="s">
        <v>1114</v>
      </c>
      <c r="N583" s="25" t="s">
        <v>1115</v>
      </c>
      <c r="O583" s="28" t="s">
        <v>1116</v>
      </c>
      <c r="P583" s="19" t="s">
        <v>24</v>
      </c>
    </row>
    <row r="584" spans="1:16" x14ac:dyDescent="0.2">
      <c r="A584" s="20">
        <v>17</v>
      </c>
      <c r="B584" s="21" t="s">
        <v>2275</v>
      </c>
      <c r="C584" s="22">
        <v>620.82813580945333</v>
      </c>
      <c r="D584" s="23">
        <v>547.02312815436596</v>
      </c>
      <c r="E584" s="24">
        <v>56.207903341096966</v>
      </c>
      <c r="F584" s="25" t="s">
        <v>2322</v>
      </c>
      <c r="G584" s="25" t="s">
        <v>2323</v>
      </c>
      <c r="H584" s="26">
        <v>3</v>
      </c>
      <c r="I584" s="22">
        <v>1.467203263200008</v>
      </c>
      <c r="J584" s="23">
        <v>17.054526107452944</v>
      </c>
      <c r="K584" s="24">
        <v>3.3909894747305978</v>
      </c>
      <c r="L584" s="27" t="s">
        <v>2324</v>
      </c>
      <c r="M584" s="25" t="s">
        <v>29</v>
      </c>
      <c r="N584" s="25">
        <v>0</v>
      </c>
      <c r="O584" s="28" t="s">
        <v>267</v>
      </c>
      <c r="P584" s="19" t="s">
        <v>24</v>
      </c>
    </row>
    <row r="585" spans="1:16" x14ac:dyDescent="0.2">
      <c r="A585" s="20">
        <v>17</v>
      </c>
      <c r="B585" s="21" t="s">
        <v>2275</v>
      </c>
      <c r="C585" s="22">
        <v>620.82813580945333</v>
      </c>
      <c r="D585" s="23">
        <v>547.02312815436596</v>
      </c>
      <c r="E585" s="24">
        <v>56.207903341096966</v>
      </c>
      <c r="F585" s="25" t="s">
        <v>2325</v>
      </c>
      <c r="G585" s="25" t="s">
        <v>2326</v>
      </c>
      <c r="H585" s="26">
        <v>3</v>
      </c>
      <c r="I585" s="22">
        <v>11.621949094834594</v>
      </c>
      <c r="J585" s="23">
        <v>12.283334097007787</v>
      </c>
      <c r="K585" s="24">
        <v>51.773742056859959</v>
      </c>
      <c r="L585" s="27" t="s">
        <v>2327</v>
      </c>
      <c r="M585" s="25" t="s">
        <v>2328</v>
      </c>
      <c r="N585" s="25" t="s">
        <v>2329</v>
      </c>
      <c r="O585" s="28" t="s">
        <v>2330</v>
      </c>
      <c r="P585" s="19" t="s">
        <v>24</v>
      </c>
    </row>
    <row r="586" spans="1:16" x14ac:dyDescent="0.2">
      <c r="A586" s="20">
        <v>17</v>
      </c>
      <c r="B586" s="21" t="s">
        <v>2275</v>
      </c>
      <c r="C586" s="22">
        <v>620.82813580945333</v>
      </c>
      <c r="D586" s="23">
        <v>547.02312815436596</v>
      </c>
      <c r="E586" s="24">
        <v>56.207903341096966</v>
      </c>
      <c r="F586" s="25" t="s">
        <v>2331</v>
      </c>
      <c r="G586" s="25" t="s">
        <v>2332</v>
      </c>
      <c r="H586" s="26">
        <v>3</v>
      </c>
      <c r="I586" s="22">
        <v>3.8455779659301061</v>
      </c>
      <c r="J586" s="23">
        <v>10.997067421490055</v>
      </c>
      <c r="K586" s="24">
        <v>2.2857613442987303</v>
      </c>
      <c r="L586" s="27" t="s">
        <v>2333</v>
      </c>
      <c r="M586" s="25" t="s">
        <v>2334</v>
      </c>
      <c r="N586" s="25" t="s">
        <v>2335</v>
      </c>
      <c r="O586" s="28" t="s">
        <v>2336</v>
      </c>
      <c r="P586" s="19" t="s">
        <v>24</v>
      </c>
    </row>
    <row r="587" spans="1:16" x14ac:dyDescent="0.2">
      <c r="A587" s="20">
        <v>17</v>
      </c>
      <c r="B587" s="21" t="s">
        <v>2275</v>
      </c>
      <c r="C587" s="22">
        <v>620.82813580945333</v>
      </c>
      <c r="D587" s="23">
        <v>547.02312815436596</v>
      </c>
      <c r="E587" s="24">
        <v>56.207903341096966</v>
      </c>
      <c r="F587" s="25" t="s">
        <v>2337</v>
      </c>
      <c r="G587" s="25" t="s">
        <v>2338</v>
      </c>
      <c r="H587" s="26">
        <v>3</v>
      </c>
      <c r="I587" s="22">
        <v>6.711190685397721</v>
      </c>
      <c r="J587" s="23">
        <v>10.686954750874985</v>
      </c>
      <c r="K587" s="24">
        <v>7.7858171547111814</v>
      </c>
      <c r="L587" s="27" t="s">
        <v>2339</v>
      </c>
      <c r="M587" s="25" t="s">
        <v>486</v>
      </c>
      <c r="N587" s="25" t="s">
        <v>2340</v>
      </c>
      <c r="O587" s="28" t="s">
        <v>2341</v>
      </c>
      <c r="P587" s="19" t="s">
        <v>24</v>
      </c>
    </row>
    <row r="588" spans="1:16" x14ac:dyDescent="0.2">
      <c r="A588" s="20">
        <v>17</v>
      </c>
      <c r="B588" s="21" t="s">
        <v>2275</v>
      </c>
      <c r="C588" s="22">
        <v>620.82813580945333</v>
      </c>
      <c r="D588" s="23">
        <v>547.02312815436596</v>
      </c>
      <c r="E588" s="24">
        <v>56.207903341096966</v>
      </c>
      <c r="F588" s="25" t="s">
        <v>2342</v>
      </c>
      <c r="G588" s="25" t="s">
        <v>2343</v>
      </c>
      <c r="H588" s="26">
        <v>3</v>
      </c>
      <c r="I588" s="22">
        <v>1.4977281578009345</v>
      </c>
      <c r="J588" s="23">
        <v>8.412368124760885</v>
      </c>
      <c r="K588" s="24">
        <v>0.75455609275426827</v>
      </c>
      <c r="L588" s="27" t="s">
        <v>2344</v>
      </c>
      <c r="M588" s="25" t="s">
        <v>29</v>
      </c>
      <c r="N588" s="25" t="s">
        <v>2345</v>
      </c>
      <c r="O588" s="28" t="s">
        <v>2346</v>
      </c>
      <c r="P588" s="19" t="s">
        <v>24</v>
      </c>
    </row>
    <row r="589" spans="1:16" x14ac:dyDescent="0.2">
      <c r="A589" s="20">
        <v>17</v>
      </c>
      <c r="B589" s="21" t="s">
        <v>2275</v>
      </c>
      <c r="C589" s="22">
        <v>620.82813580945333</v>
      </c>
      <c r="D589" s="23">
        <v>547.02312815436596</v>
      </c>
      <c r="E589" s="24">
        <v>56.207903341096966</v>
      </c>
      <c r="F589" s="25" t="s">
        <v>524</v>
      </c>
      <c r="G589" s="25" t="s">
        <v>525</v>
      </c>
      <c r="H589" s="26">
        <v>3</v>
      </c>
      <c r="I589" s="22">
        <v>1.4733501514585923</v>
      </c>
      <c r="J589" s="23">
        <v>4.3677210018200192</v>
      </c>
      <c r="K589" s="24">
        <v>9.2861085686235061</v>
      </c>
      <c r="L589" s="27" t="s">
        <v>526</v>
      </c>
      <c r="M589" s="25" t="s">
        <v>527</v>
      </c>
      <c r="N589" s="25" t="s">
        <v>528</v>
      </c>
      <c r="O589" s="28" t="s">
        <v>529</v>
      </c>
      <c r="P589" s="19" t="s">
        <v>24</v>
      </c>
    </row>
    <row r="590" spans="1:16" x14ac:dyDescent="0.2">
      <c r="A590" s="20">
        <v>17</v>
      </c>
      <c r="B590" s="21" t="s">
        <v>2275</v>
      </c>
      <c r="C590" s="22">
        <v>620.82813580945333</v>
      </c>
      <c r="D590" s="23">
        <v>547.02312815436596</v>
      </c>
      <c r="E590" s="24">
        <v>56.207903341096966</v>
      </c>
      <c r="F590" s="25" t="s">
        <v>2347</v>
      </c>
      <c r="G590" s="25" t="s">
        <v>2348</v>
      </c>
      <c r="H590" s="26">
        <v>2</v>
      </c>
      <c r="I590" s="22">
        <v>24.102103270806651</v>
      </c>
      <c r="J590" s="23">
        <v>57.860629677687704</v>
      </c>
      <c r="K590" s="24">
        <v>23.824092967913618</v>
      </c>
      <c r="L590" s="27" t="s">
        <v>2349</v>
      </c>
      <c r="M590" s="25" t="s">
        <v>1389</v>
      </c>
      <c r="N590" s="25" t="s">
        <v>2350</v>
      </c>
      <c r="O590" s="28" t="s">
        <v>2351</v>
      </c>
      <c r="P590" s="19" t="s">
        <v>24</v>
      </c>
    </row>
    <row r="591" spans="1:16" x14ac:dyDescent="0.2">
      <c r="A591" s="20">
        <v>17</v>
      </c>
      <c r="B591" s="21" t="s">
        <v>2275</v>
      </c>
      <c r="C591" s="22">
        <v>620.82813580945333</v>
      </c>
      <c r="D591" s="23">
        <v>547.02312815436596</v>
      </c>
      <c r="E591" s="24">
        <v>56.207903341096966</v>
      </c>
      <c r="F591" s="25" t="s">
        <v>2352</v>
      </c>
      <c r="G591" s="25" t="s">
        <v>2353</v>
      </c>
      <c r="H591" s="26">
        <v>2</v>
      </c>
      <c r="I591" s="22">
        <v>15.077222865157966</v>
      </c>
      <c r="J591" s="23">
        <v>49.596296876244942</v>
      </c>
      <c r="K591" s="24">
        <v>21.840909397665648</v>
      </c>
      <c r="L591" s="27" t="s">
        <v>2354</v>
      </c>
      <c r="M591" s="25" t="s">
        <v>2355</v>
      </c>
      <c r="N591" s="25" t="s">
        <v>2356</v>
      </c>
      <c r="O591" s="28" t="s">
        <v>2357</v>
      </c>
      <c r="P591" s="19" t="s">
        <v>24</v>
      </c>
    </row>
    <row r="592" spans="1:16" x14ac:dyDescent="0.2">
      <c r="A592" s="20">
        <v>17</v>
      </c>
      <c r="B592" s="21" t="s">
        <v>2275</v>
      </c>
      <c r="C592" s="22">
        <v>620.82813580945333</v>
      </c>
      <c r="D592" s="23">
        <v>547.02312815436596</v>
      </c>
      <c r="E592" s="24">
        <v>56.207903341096966</v>
      </c>
      <c r="F592" s="25" t="s">
        <v>2358</v>
      </c>
      <c r="G592" s="25" t="s">
        <v>2359</v>
      </c>
      <c r="H592" s="26">
        <v>2</v>
      </c>
      <c r="I592" s="22">
        <v>19.569241545276718</v>
      </c>
      <c r="J592" s="23">
        <v>26.975223359113862</v>
      </c>
      <c r="K592" s="24">
        <v>65.351760125049296</v>
      </c>
      <c r="L592" s="27" t="s">
        <v>2360</v>
      </c>
      <c r="M592" s="25" t="s">
        <v>2361</v>
      </c>
      <c r="N592" s="25" t="s">
        <v>2362</v>
      </c>
      <c r="O592" s="28" t="s">
        <v>2363</v>
      </c>
      <c r="P592" s="19" t="s">
        <v>24</v>
      </c>
    </row>
    <row r="593" spans="1:16" x14ac:dyDescent="0.2">
      <c r="A593" s="20">
        <v>17</v>
      </c>
      <c r="B593" s="21" t="s">
        <v>2275</v>
      </c>
      <c r="C593" s="22">
        <v>620.82813580945333</v>
      </c>
      <c r="D593" s="23">
        <v>547.02312815436596</v>
      </c>
      <c r="E593" s="24">
        <v>56.207903341096966</v>
      </c>
      <c r="F593" s="25" t="s">
        <v>2364</v>
      </c>
      <c r="G593" s="25" t="s">
        <v>2365</v>
      </c>
      <c r="H593" s="26">
        <v>2</v>
      </c>
      <c r="I593" s="22">
        <v>26.205064590549206</v>
      </c>
      <c r="J593" s="23">
        <v>22.899190360202738</v>
      </c>
      <c r="K593" s="24">
        <v>11.409498081895505</v>
      </c>
      <c r="L593" s="27" t="s">
        <v>2366</v>
      </c>
      <c r="M593" s="25" t="s">
        <v>2367</v>
      </c>
      <c r="N593" s="25" t="s">
        <v>2368</v>
      </c>
      <c r="O593" s="28" t="s">
        <v>2369</v>
      </c>
      <c r="P593" s="19" t="s">
        <v>24</v>
      </c>
    </row>
    <row r="594" spans="1:16" x14ac:dyDescent="0.2">
      <c r="A594" s="20">
        <v>17</v>
      </c>
      <c r="B594" s="21" t="s">
        <v>2275</v>
      </c>
      <c r="C594" s="22">
        <v>620.82813580945333</v>
      </c>
      <c r="D594" s="23">
        <v>547.02312815436596</v>
      </c>
      <c r="E594" s="24">
        <v>56.207903341096966</v>
      </c>
      <c r="F594" s="25" t="s">
        <v>2370</v>
      </c>
      <c r="G594" s="25" t="s">
        <v>2371</v>
      </c>
      <c r="H594" s="26">
        <v>2</v>
      </c>
      <c r="I594" s="22">
        <v>26.721698311027829</v>
      </c>
      <c r="J594" s="23">
        <v>17.120206407614724</v>
      </c>
      <c r="K594" s="24">
        <v>44.003145487837692</v>
      </c>
      <c r="L594" s="27" t="s">
        <v>2372</v>
      </c>
      <c r="M594" s="25" t="s">
        <v>2373</v>
      </c>
      <c r="N594" s="25" t="s">
        <v>2374</v>
      </c>
      <c r="O594" s="28" t="s">
        <v>2375</v>
      </c>
      <c r="P594" s="19" t="s">
        <v>24</v>
      </c>
    </row>
    <row r="595" spans="1:16" x14ac:dyDescent="0.2">
      <c r="A595" s="20">
        <v>17</v>
      </c>
      <c r="B595" s="21" t="s">
        <v>2275</v>
      </c>
      <c r="C595" s="22">
        <v>620.82813580945333</v>
      </c>
      <c r="D595" s="23">
        <v>547.02312815436596</v>
      </c>
      <c r="E595" s="24">
        <v>56.207903341096966</v>
      </c>
      <c r="F595" s="25" t="s">
        <v>2376</v>
      </c>
      <c r="G595" s="25" t="s">
        <v>2377</v>
      </c>
      <c r="H595" s="26">
        <v>2</v>
      </c>
      <c r="I595" s="22">
        <v>16.769670848350479</v>
      </c>
      <c r="J595" s="23">
        <v>13.915022428924328</v>
      </c>
      <c r="K595" s="24">
        <v>28.792034197346563</v>
      </c>
      <c r="L595" s="27" t="s">
        <v>2378</v>
      </c>
      <c r="M595" s="25" t="s">
        <v>2379</v>
      </c>
      <c r="N595" s="25" t="s">
        <v>1863</v>
      </c>
      <c r="O595" s="28" t="s">
        <v>2380</v>
      </c>
      <c r="P595" s="19" t="s">
        <v>24</v>
      </c>
    </row>
    <row r="596" spans="1:16" x14ac:dyDescent="0.2">
      <c r="A596" s="20">
        <v>17</v>
      </c>
      <c r="B596" s="21" t="s">
        <v>2275</v>
      </c>
      <c r="C596" s="22">
        <v>620.82813580945333</v>
      </c>
      <c r="D596" s="23">
        <v>547.02312815436596</v>
      </c>
      <c r="E596" s="24">
        <v>56.207903341096966</v>
      </c>
      <c r="F596" s="25" t="s">
        <v>2381</v>
      </c>
      <c r="G596" s="25" t="s">
        <v>2382</v>
      </c>
      <c r="H596" s="26">
        <v>2</v>
      </c>
      <c r="I596" s="22">
        <v>6.5164101632255562</v>
      </c>
      <c r="J596" s="23">
        <v>13.829972243222578</v>
      </c>
      <c r="K596" s="24">
        <v>4.1610991418655221</v>
      </c>
      <c r="L596" s="27" t="s">
        <v>2383</v>
      </c>
      <c r="M596" s="25" t="s">
        <v>2384</v>
      </c>
      <c r="N596" s="25" t="s">
        <v>2385</v>
      </c>
      <c r="O596" s="28" t="s">
        <v>2386</v>
      </c>
      <c r="P596" s="19" t="s">
        <v>24</v>
      </c>
    </row>
    <row r="597" spans="1:16" x14ac:dyDescent="0.2">
      <c r="A597" s="20">
        <v>17</v>
      </c>
      <c r="B597" s="21" t="s">
        <v>2275</v>
      </c>
      <c r="C597" s="22">
        <v>620.82813580945333</v>
      </c>
      <c r="D597" s="23">
        <v>547.02312815436596</v>
      </c>
      <c r="E597" s="24">
        <v>56.207903341096966</v>
      </c>
      <c r="F597" s="25" t="s">
        <v>2387</v>
      </c>
      <c r="G597" s="25" t="s">
        <v>2388</v>
      </c>
      <c r="H597" s="26">
        <v>2</v>
      </c>
      <c r="I597" s="22">
        <v>9.1072347089819843</v>
      </c>
      <c r="J597" s="23">
        <v>11.478758047116022</v>
      </c>
      <c r="K597" s="24">
        <v>6.7731376618712416</v>
      </c>
      <c r="L597" s="27" t="s">
        <v>2389</v>
      </c>
      <c r="M597" s="25" t="s">
        <v>29</v>
      </c>
      <c r="N597" s="25" t="s">
        <v>2390</v>
      </c>
      <c r="O597" s="28" t="s">
        <v>2391</v>
      </c>
      <c r="P597" s="19" t="s">
        <v>24</v>
      </c>
    </row>
    <row r="598" spans="1:16" x14ac:dyDescent="0.2">
      <c r="A598" s="20">
        <v>17</v>
      </c>
      <c r="B598" s="21" t="s">
        <v>2275</v>
      </c>
      <c r="C598" s="22">
        <v>620.82813580945333</v>
      </c>
      <c r="D598" s="23">
        <v>547.02312815436596</v>
      </c>
      <c r="E598" s="24">
        <v>56.207903341096966</v>
      </c>
      <c r="F598" s="25" t="s">
        <v>2392</v>
      </c>
      <c r="G598" s="25" t="s">
        <v>2393</v>
      </c>
      <c r="H598" s="26">
        <v>2</v>
      </c>
      <c r="I598" s="22">
        <v>27.612774455093149</v>
      </c>
      <c r="J598" s="23">
        <v>9.7784286465539161</v>
      </c>
      <c r="K598" s="24">
        <v>46.399113139367408</v>
      </c>
      <c r="L598" s="27" t="s">
        <v>2394</v>
      </c>
      <c r="M598" s="25" t="s">
        <v>2395</v>
      </c>
      <c r="N598" s="25" t="s">
        <v>2396</v>
      </c>
      <c r="O598" s="28" t="s">
        <v>2397</v>
      </c>
      <c r="P598" s="19" t="s">
        <v>24</v>
      </c>
    </row>
    <row r="599" spans="1:16" x14ac:dyDescent="0.2">
      <c r="A599" s="20">
        <v>17</v>
      </c>
      <c r="B599" s="21" t="s">
        <v>2275</v>
      </c>
      <c r="C599" s="22">
        <v>620.82813580945333</v>
      </c>
      <c r="D599" s="23">
        <v>547.02312815436596</v>
      </c>
      <c r="E599" s="24">
        <v>56.207903341096966</v>
      </c>
      <c r="F599" s="25" t="s">
        <v>1959</v>
      </c>
      <c r="G599" s="25" t="s">
        <v>1960</v>
      </c>
      <c r="H599" s="26">
        <v>2</v>
      </c>
      <c r="I599" s="22">
        <v>8.4634713907375172</v>
      </c>
      <c r="J599" s="23">
        <v>9.1456703219799511</v>
      </c>
      <c r="K599" s="24">
        <v>16.27882240394138</v>
      </c>
      <c r="L599" s="27" t="s">
        <v>1961</v>
      </c>
      <c r="M599" s="25" t="s">
        <v>29</v>
      </c>
      <c r="N599" s="25" t="s">
        <v>1962</v>
      </c>
      <c r="O599" s="28" t="s">
        <v>1963</v>
      </c>
      <c r="P599" s="19" t="s">
        <v>24</v>
      </c>
    </row>
    <row r="600" spans="1:16" x14ac:dyDescent="0.2">
      <c r="A600" s="20">
        <v>17</v>
      </c>
      <c r="B600" s="21" t="s">
        <v>2275</v>
      </c>
      <c r="C600" s="22">
        <v>620.82813580945333</v>
      </c>
      <c r="D600" s="23">
        <v>547.02312815436596</v>
      </c>
      <c r="E600" s="24">
        <v>56.207903341096966</v>
      </c>
      <c r="F600" s="25" t="s">
        <v>1507</v>
      </c>
      <c r="G600" s="25" t="s">
        <v>1508</v>
      </c>
      <c r="H600" s="26">
        <v>2</v>
      </c>
      <c r="I600" s="22">
        <v>11.85631084516945</v>
      </c>
      <c r="J600" s="23">
        <v>7.419036337967813</v>
      </c>
      <c r="K600" s="24">
        <v>18.966543667355591</v>
      </c>
      <c r="L600" s="27" t="s">
        <v>1509</v>
      </c>
      <c r="M600" s="25" t="s">
        <v>1510</v>
      </c>
      <c r="N600" s="25" t="s">
        <v>1511</v>
      </c>
      <c r="O600" s="28" t="s">
        <v>1512</v>
      </c>
      <c r="P600" s="19" t="s">
        <v>24</v>
      </c>
    </row>
    <row r="601" spans="1:16" x14ac:dyDescent="0.2">
      <c r="A601" s="20">
        <v>17</v>
      </c>
      <c r="B601" s="21" t="s">
        <v>2275</v>
      </c>
      <c r="C601" s="22">
        <v>620.82813580945333</v>
      </c>
      <c r="D601" s="23">
        <v>547.02312815436596</v>
      </c>
      <c r="E601" s="24">
        <v>56.207903341096966</v>
      </c>
      <c r="F601" s="25" t="s">
        <v>2398</v>
      </c>
      <c r="G601" s="25" t="s">
        <v>2399</v>
      </c>
      <c r="H601" s="26">
        <v>2</v>
      </c>
      <c r="I601" s="22">
        <v>0.72461193404607638</v>
      </c>
      <c r="J601" s="23">
        <v>2.6802636994855584</v>
      </c>
      <c r="K601" s="24">
        <v>1.5585491726534666</v>
      </c>
      <c r="L601" s="27" t="s">
        <v>2400</v>
      </c>
      <c r="M601" s="25" t="s">
        <v>111</v>
      </c>
      <c r="N601" s="25" t="s">
        <v>2401</v>
      </c>
      <c r="O601" s="28" t="s">
        <v>2402</v>
      </c>
      <c r="P601" s="19" t="s">
        <v>24</v>
      </c>
    </row>
    <row r="602" spans="1:16" x14ac:dyDescent="0.2">
      <c r="A602" s="20">
        <v>17</v>
      </c>
      <c r="B602" s="21" t="s">
        <v>2275</v>
      </c>
      <c r="C602" s="22">
        <v>620.82813580945333</v>
      </c>
      <c r="D602" s="23">
        <v>547.02312815436596</v>
      </c>
      <c r="E602" s="24">
        <v>56.207903341096966</v>
      </c>
      <c r="F602" s="25" t="s">
        <v>2403</v>
      </c>
      <c r="G602" s="25" t="s">
        <v>2404</v>
      </c>
      <c r="H602" s="26">
        <v>1</v>
      </c>
      <c r="I602" s="22">
        <v>28.621665416012199</v>
      </c>
      <c r="J602" s="23">
        <v>93.226830248838681</v>
      </c>
      <c r="K602" s="24">
        <v>38.15846778353508</v>
      </c>
      <c r="L602" s="27" t="s">
        <v>2405</v>
      </c>
      <c r="M602" s="25" t="s">
        <v>111</v>
      </c>
      <c r="N602" s="25" t="s">
        <v>2406</v>
      </c>
      <c r="O602" s="28" t="s">
        <v>2407</v>
      </c>
      <c r="P602" s="19" t="s">
        <v>24</v>
      </c>
    </row>
    <row r="603" spans="1:16" x14ac:dyDescent="0.2">
      <c r="A603" s="20">
        <v>17</v>
      </c>
      <c r="B603" s="21" t="s">
        <v>2275</v>
      </c>
      <c r="C603" s="22">
        <v>620.82813580945333</v>
      </c>
      <c r="D603" s="23">
        <v>547.02312815436596</v>
      </c>
      <c r="E603" s="24">
        <v>56.207903341096966</v>
      </c>
      <c r="F603" s="25" t="s">
        <v>2408</v>
      </c>
      <c r="G603" s="25" t="s">
        <v>2409</v>
      </c>
      <c r="H603" s="26">
        <v>1</v>
      </c>
      <c r="I603" s="22">
        <v>46.710572406417569</v>
      </c>
      <c r="J603" s="23">
        <v>77.862727864278</v>
      </c>
      <c r="K603" s="24">
        <v>52.597038164658358</v>
      </c>
      <c r="L603" s="27" t="s">
        <v>2410</v>
      </c>
      <c r="M603" s="25" t="s">
        <v>2411</v>
      </c>
      <c r="N603" s="25" t="s">
        <v>211</v>
      </c>
      <c r="O603" s="28" t="s">
        <v>2412</v>
      </c>
      <c r="P603" s="19" t="s">
        <v>24</v>
      </c>
    </row>
    <row r="604" spans="1:16" x14ac:dyDescent="0.2">
      <c r="A604" s="20">
        <v>17</v>
      </c>
      <c r="B604" s="21" t="s">
        <v>2275</v>
      </c>
      <c r="C604" s="22">
        <v>620.82813580945333</v>
      </c>
      <c r="D604" s="23">
        <v>547.02312815436596</v>
      </c>
      <c r="E604" s="24">
        <v>56.207903341096966</v>
      </c>
      <c r="F604" s="25" t="s">
        <v>2413</v>
      </c>
      <c r="G604" s="25" t="s">
        <v>2414</v>
      </c>
      <c r="H604" s="26">
        <v>1</v>
      </c>
      <c r="I604" s="22">
        <v>84.199816745519982</v>
      </c>
      <c r="J604" s="23">
        <v>68.387265023762311</v>
      </c>
      <c r="K604" s="24">
        <v>20.430478694502764</v>
      </c>
      <c r="L604" s="27" t="s">
        <v>2415</v>
      </c>
      <c r="M604" s="25" t="s">
        <v>2416</v>
      </c>
      <c r="N604" s="25" t="s">
        <v>2417</v>
      </c>
      <c r="O604" s="28" t="s">
        <v>2418</v>
      </c>
      <c r="P604" s="19" t="s">
        <v>24</v>
      </c>
    </row>
    <row r="605" spans="1:16" x14ac:dyDescent="0.2">
      <c r="A605" s="20">
        <v>17</v>
      </c>
      <c r="B605" s="21" t="s">
        <v>2275</v>
      </c>
      <c r="C605" s="22">
        <v>620.82813580945333</v>
      </c>
      <c r="D605" s="23">
        <v>547.02312815436596</v>
      </c>
      <c r="E605" s="24">
        <v>56.207903341096966</v>
      </c>
      <c r="F605" s="25" t="s">
        <v>2419</v>
      </c>
      <c r="G605" s="25" t="s">
        <v>2420</v>
      </c>
      <c r="H605" s="26">
        <v>1</v>
      </c>
      <c r="I605" s="22">
        <v>28.570172195878158</v>
      </c>
      <c r="J605" s="23">
        <v>65.263867621597115</v>
      </c>
      <c r="K605" s="24">
        <v>5.3671459002333082</v>
      </c>
      <c r="L605" s="27" t="s">
        <v>2421</v>
      </c>
      <c r="M605" s="25" t="s">
        <v>2422</v>
      </c>
      <c r="N605" s="25" t="s">
        <v>2423</v>
      </c>
      <c r="O605" s="28" t="s">
        <v>2424</v>
      </c>
      <c r="P605" s="19" t="s">
        <v>24</v>
      </c>
    </row>
    <row r="606" spans="1:16" x14ac:dyDescent="0.2">
      <c r="A606" s="20">
        <v>17</v>
      </c>
      <c r="B606" s="21" t="s">
        <v>2275</v>
      </c>
      <c r="C606" s="22">
        <v>620.82813580945333</v>
      </c>
      <c r="D606" s="23">
        <v>547.02312815436596</v>
      </c>
      <c r="E606" s="24">
        <v>56.207903341096966</v>
      </c>
      <c r="F606" s="25" t="s">
        <v>2425</v>
      </c>
      <c r="G606" s="25" t="s">
        <v>2426</v>
      </c>
      <c r="H606" s="26">
        <v>1</v>
      </c>
      <c r="I606" s="22">
        <v>40.054639874250199</v>
      </c>
      <c r="J606" s="23">
        <v>63.439029583277573</v>
      </c>
      <c r="K606" s="24">
        <v>72.518815287344296</v>
      </c>
      <c r="L606" s="27" t="s">
        <v>2427</v>
      </c>
      <c r="M606" s="25" t="s">
        <v>29</v>
      </c>
      <c r="N606" s="25" t="s">
        <v>1887</v>
      </c>
      <c r="O606" s="28" t="s">
        <v>2428</v>
      </c>
      <c r="P606" s="19" t="s">
        <v>24</v>
      </c>
    </row>
    <row r="607" spans="1:16" x14ac:dyDescent="0.2">
      <c r="A607" s="20">
        <v>17</v>
      </c>
      <c r="B607" s="21" t="s">
        <v>2275</v>
      </c>
      <c r="C607" s="22">
        <v>620.82813580945333</v>
      </c>
      <c r="D607" s="23">
        <v>547.02312815436596</v>
      </c>
      <c r="E607" s="24">
        <v>56.207903341096966</v>
      </c>
      <c r="F607" s="25" t="s">
        <v>2429</v>
      </c>
      <c r="G607" s="25" t="s">
        <v>2430</v>
      </c>
      <c r="H607" s="26">
        <v>1</v>
      </c>
      <c r="I607" s="22">
        <v>9.126924598079416</v>
      </c>
      <c r="J607" s="23">
        <v>60.261481510948599</v>
      </c>
      <c r="K607" s="24">
        <v>8.1527672917412453</v>
      </c>
      <c r="L607" s="27" t="s">
        <v>2431</v>
      </c>
      <c r="M607" s="25" t="s">
        <v>2432</v>
      </c>
      <c r="N607" s="25" t="s">
        <v>2433</v>
      </c>
      <c r="O607" s="28" t="s">
        <v>2434</v>
      </c>
      <c r="P607" s="19" t="s">
        <v>24</v>
      </c>
    </row>
    <row r="608" spans="1:16" x14ac:dyDescent="0.2">
      <c r="A608" s="20">
        <v>17</v>
      </c>
      <c r="B608" s="21" t="s">
        <v>2275</v>
      </c>
      <c r="C608" s="22">
        <v>620.82813580945333</v>
      </c>
      <c r="D608" s="23">
        <v>547.02312815436596</v>
      </c>
      <c r="E608" s="24">
        <v>56.207903341096966</v>
      </c>
      <c r="F608" s="25" t="s">
        <v>2435</v>
      </c>
      <c r="G608" s="25" t="s">
        <v>2436</v>
      </c>
      <c r="H608" s="26">
        <v>1</v>
      </c>
      <c r="I608" s="22">
        <v>64.584011823267318</v>
      </c>
      <c r="J608" s="23">
        <v>48.30688637440079</v>
      </c>
      <c r="K608" s="24">
        <v>217.72191763419767</v>
      </c>
      <c r="L608" s="27" t="s">
        <v>2437</v>
      </c>
      <c r="M608" s="25" t="s">
        <v>111</v>
      </c>
      <c r="N608" s="25">
        <v>0</v>
      </c>
      <c r="O608" s="28" t="s">
        <v>2438</v>
      </c>
      <c r="P608" s="19" t="s">
        <v>24</v>
      </c>
    </row>
    <row r="609" spans="1:16" x14ac:dyDescent="0.2">
      <c r="A609" s="20">
        <v>17</v>
      </c>
      <c r="B609" s="21" t="s">
        <v>2275</v>
      </c>
      <c r="C609" s="22">
        <v>620.82813580945333</v>
      </c>
      <c r="D609" s="23">
        <v>547.02312815436596</v>
      </c>
      <c r="E609" s="24">
        <v>56.207903341096966</v>
      </c>
      <c r="F609" s="25" t="s">
        <v>2439</v>
      </c>
      <c r="G609" s="25" t="s">
        <v>2440</v>
      </c>
      <c r="H609" s="26">
        <v>1</v>
      </c>
      <c r="I609" s="22">
        <v>51.446283347646499</v>
      </c>
      <c r="J609" s="23">
        <v>43.334322976724948</v>
      </c>
      <c r="K609" s="24">
        <v>65.536403842736291</v>
      </c>
      <c r="L609" s="27" t="s">
        <v>2441</v>
      </c>
      <c r="M609" s="25" t="s">
        <v>2442</v>
      </c>
      <c r="N609" s="25" t="s">
        <v>154</v>
      </c>
      <c r="O609" s="28" t="s">
        <v>2443</v>
      </c>
      <c r="P609" s="19" t="s">
        <v>24</v>
      </c>
    </row>
    <row r="610" spans="1:16" x14ac:dyDescent="0.2">
      <c r="A610" s="20">
        <v>17</v>
      </c>
      <c r="B610" s="21" t="s">
        <v>2275</v>
      </c>
      <c r="C610" s="22">
        <v>620.82813580945333</v>
      </c>
      <c r="D610" s="23">
        <v>547.02312815436596</v>
      </c>
      <c r="E610" s="24">
        <v>56.207903341096966</v>
      </c>
      <c r="F610" s="25" t="s">
        <v>2444</v>
      </c>
      <c r="G610" s="25" t="s">
        <v>2445</v>
      </c>
      <c r="H610" s="26">
        <v>1</v>
      </c>
      <c r="I610" s="22">
        <v>2.9735623357776819</v>
      </c>
      <c r="J610" s="23">
        <v>41.925581014799405</v>
      </c>
      <c r="K610" s="24">
        <v>4.4838462718020144</v>
      </c>
      <c r="L610" s="27" t="s">
        <v>2446</v>
      </c>
      <c r="M610" s="25" t="s">
        <v>2447</v>
      </c>
      <c r="N610" s="25" t="s">
        <v>2448</v>
      </c>
      <c r="O610" s="28" t="s">
        <v>2449</v>
      </c>
      <c r="P610" s="19" t="s">
        <v>24</v>
      </c>
    </row>
    <row r="611" spans="1:16" x14ac:dyDescent="0.2">
      <c r="A611" s="20">
        <v>17</v>
      </c>
      <c r="B611" s="21" t="s">
        <v>2275</v>
      </c>
      <c r="C611" s="22">
        <v>620.82813580945333</v>
      </c>
      <c r="D611" s="23">
        <v>547.02312815436596</v>
      </c>
      <c r="E611" s="24">
        <v>56.207903341096966</v>
      </c>
      <c r="F611" s="25" t="s">
        <v>2450</v>
      </c>
      <c r="G611" s="25" t="s">
        <v>2451</v>
      </c>
      <c r="H611" s="26">
        <v>1</v>
      </c>
      <c r="I611" s="22">
        <v>36.018237031984327</v>
      </c>
      <c r="J611" s="23">
        <v>38.64044332525804</v>
      </c>
      <c r="K611" s="24">
        <v>20.103821451682428</v>
      </c>
      <c r="L611" s="27" t="s">
        <v>2452</v>
      </c>
      <c r="M611" s="25" t="s">
        <v>2453</v>
      </c>
      <c r="N611" s="25" t="s">
        <v>2454</v>
      </c>
      <c r="O611" s="28" t="s">
        <v>2455</v>
      </c>
      <c r="P611" s="19" t="s">
        <v>24</v>
      </c>
    </row>
    <row r="612" spans="1:16" x14ac:dyDescent="0.2">
      <c r="A612" s="20">
        <v>17</v>
      </c>
      <c r="B612" s="21" t="s">
        <v>2275</v>
      </c>
      <c r="C612" s="22">
        <v>620.82813580945333</v>
      </c>
      <c r="D612" s="23">
        <v>547.02312815436596</v>
      </c>
      <c r="E612" s="24">
        <v>56.207903341096966</v>
      </c>
      <c r="F612" s="25" t="s">
        <v>2456</v>
      </c>
      <c r="G612" s="25" t="s">
        <v>2457</v>
      </c>
      <c r="H612" s="26">
        <v>1</v>
      </c>
      <c r="I612" s="22">
        <v>11.305323547199382</v>
      </c>
      <c r="J612" s="23">
        <v>27.95180607489387</v>
      </c>
      <c r="K612" s="24">
        <v>14.181175765303047</v>
      </c>
      <c r="L612" s="27" t="s">
        <v>2458</v>
      </c>
      <c r="M612" s="25" t="s">
        <v>2459</v>
      </c>
      <c r="N612" s="25" t="s">
        <v>2460</v>
      </c>
      <c r="O612" s="28" t="s">
        <v>2461</v>
      </c>
      <c r="P612" s="19" t="s">
        <v>24</v>
      </c>
    </row>
    <row r="613" spans="1:16" x14ac:dyDescent="0.2">
      <c r="A613" s="20">
        <v>17</v>
      </c>
      <c r="B613" s="21" t="s">
        <v>2275</v>
      </c>
      <c r="C613" s="22">
        <v>620.82813580945333</v>
      </c>
      <c r="D613" s="23">
        <v>547.02312815436596</v>
      </c>
      <c r="E613" s="24">
        <v>56.207903341096966</v>
      </c>
      <c r="F613" s="25" t="s">
        <v>2462</v>
      </c>
      <c r="G613" s="25" t="s">
        <v>2463</v>
      </c>
      <c r="H613" s="26">
        <v>1</v>
      </c>
      <c r="I613" s="22">
        <v>19.22312108724746</v>
      </c>
      <c r="J613" s="23">
        <v>23.773702709967676</v>
      </c>
      <c r="K613" s="24">
        <v>64.650330149241725</v>
      </c>
      <c r="L613" s="27" t="s">
        <v>2464</v>
      </c>
      <c r="M613" s="25" t="s">
        <v>2465</v>
      </c>
      <c r="N613" s="25" t="s">
        <v>2466</v>
      </c>
      <c r="O613" s="28" t="s">
        <v>2467</v>
      </c>
      <c r="P613" s="19" t="s">
        <v>24</v>
      </c>
    </row>
    <row r="614" spans="1:16" x14ac:dyDescent="0.2">
      <c r="A614" s="20">
        <v>17</v>
      </c>
      <c r="B614" s="21" t="s">
        <v>2275</v>
      </c>
      <c r="C614" s="22">
        <v>620.82813580945333</v>
      </c>
      <c r="D614" s="23">
        <v>547.02312815436596</v>
      </c>
      <c r="E614" s="24">
        <v>56.207903341096966</v>
      </c>
      <c r="F614" s="25" t="s">
        <v>2468</v>
      </c>
      <c r="G614" s="25" t="s">
        <v>2469</v>
      </c>
      <c r="H614" s="26">
        <v>1</v>
      </c>
      <c r="I614" s="22">
        <v>20.394193180021766</v>
      </c>
      <c r="J614" s="23">
        <v>21.410972679861484</v>
      </c>
      <c r="K614" s="24">
        <v>3.0810511609099858</v>
      </c>
      <c r="L614" s="27" t="s">
        <v>2470</v>
      </c>
      <c r="M614" s="25" t="s">
        <v>2379</v>
      </c>
      <c r="N614" s="25" t="s">
        <v>1863</v>
      </c>
      <c r="O614" s="28" t="s">
        <v>290</v>
      </c>
      <c r="P614" s="19" t="s">
        <v>24</v>
      </c>
    </row>
    <row r="615" spans="1:16" x14ac:dyDescent="0.2">
      <c r="A615" s="20">
        <v>17</v>
      </c>
      <c r="B615" s="21" t="s">
        <v>2275</v>
      </c>
      <c r="C615" s="22">
        <v>620.82813580945333</v>
      </c>
      <c r="D615" s="23">
        <v>547.02312815436596</v>
      </c>
      <c r="E615" s="24">
        <v>56.207903341096966</v>
      </c>
      <c r="F615" s="25" t="s">
        <v>2471</v>
      </c>
      <c r="G615" s="25" t="s">
        <v>2472</v>
      </c>
      <c r="H615" s="26">
        <v>1</v>
      </c>
      <c r="I615" s="22">
        <v>40.33809351802131</v>
      </c>
      <c r="J615" s="23">
        <v>20.764353838524745</v>
      </c>
      <c r="K615" s="24">
        <v>6.2331590125784206</v>
      </c>
      <c r="L615" s="27" t="s">
        <v>2473</v>
      </c>
      <c r="M615" s="25" t="s">
        <v>129</v>
      </c>
      <c r="N615" s="25" t="s">
        <v>2474</v>
      </c>
      <c r="O615" s="28" t="s">
        <v>2475</v>
      </c>
      <c r="P615" s="19" t="s">
        <v>24</v>
      </c>
    </row>
    <row r="616" spans="1:16" x14ac:dyDescent="0.2">
      <c r="A616" s="20">
        <v>17</v>
      </c>
      <c r="B616" s="21" t="s">
        <v>2275</v>
      </c>
      <c r="C616" s="22">
        <v>620.82813580945333</v>
      </c>
      <c r="D616" s="23">
        <v>547.02312815436596</v>
      </c>
      <c r="E616" s="24">
        <v>56.207903341096966</v>
      </c>
      <c r="F616" s="25" t="s">
        <v>2476</v>
      </c>
      <c r="G616" s="25" t="s">
        <v>2477</v>
      </c>
      <c r="H616" s="26">
        <v>1</v>
      </c>
      <c r="I616" s="22">
        <v>13.21233046687051</v>
      </c>
      <c r="J616" s="23">
        <v>20.73673607311304</v>
      </c>
      <c r="K616" s="24">
        <v>2.816264671353176</v>
      </c>
      <c r="L616" s="27" t="s">
        <v>2478</v>
      </c>
      <c r="M616" s="25" t="s">
        <v>2479</v>
      </c>
      <c r="N616" s="25" t="s">
        <v>2480</v>
      </c>
      <c r="O616" s="28" t="s">
        <v>2481</v>
      </c>
      <c r="P616" s="19" t="s">
        <v>24</v>
      </c>
    </row>
    <row r="617" spans="1:16" x14ac:dyDescent="0.2">
      <c r="A617" s="20">
        <v>17</v>
      </c>
      <c r="B617" s="21" t="s">
        <v>2275</v>
      </c>
      <c r="C617" s="22">
        <v>620.82813580945333</v>
      </c>
      <c r="D617" s="23">
        <v>547.02312815436596</v>
      </c>
      <c r="E617" s="24">
        <v>56.207903341096966</v>
      </c>
      <c r="F617" s="25" t="s">
        <v>2482</v>
      </c>
      <c r="G617" s="25" t="s">
        <v>2483</v>
      </c>
      <c r="H617" s="26">
        <v>1</v>
      </c>
      <c r="I617" s="22">
        <v>8.8880770911543934</v>
      </c>
      <c r="J617" s="23">
        <v>18.616232295221547</v>
      </c>
      <c r="K617" s="24">
        <v>17.291177377732463</v>
      </c>
      <c r="L617" s="27" t="s">
        <v>2484</v>
      </c>
      <c r="M617" s="25" t="s">
        <v>2485</v>
      </c>
      <c r="N617" s="25" t="s">
        <v>2486</v>
      </c>
      <c r="O617" s="28" t="s">
        <v>2487</v>
      </c>
      <c r="P617" s="19" t="s">
        <v>24</v>
      </c>
    </row>
    <row r="618" spans="1:16" x14ac:dyDescent="0.2">
      <c r="A618" s="20">
        <v>17</v>
      </c>
      <c r="B618" s="21" t="s">
        <v>2275</v>
      </c>
      <c r="C618" s="22">
        <v>620.82813580945333</v>
      </c>
      <c r="D618" s="23">
        <v>547.02312815436596</v>
      </c>
      <c r="E618" s="24">
        <v>56.207903341096966</v>
      </c>
      <c r="F618" s="25" t="s">
        <v>2488</v>
      </c>
      <c r="G618" s="25" t="s">
        <v>2489</v>
      </c>
      <c r="H618" s="26">
        <v>1</v>
      </c>
      <c r="I618" s="22">
        <v>4.6521035169714491</v>
      </c>
      <c r="J618" s="23">
        <v>17.397281200295485</v>
      </c>
      <c r="K618" s="24">
        <v>1.5329310288638229</v>
      </c>
      <c r="L618" s="27" t="s">
        <v>2490</v>
      </c>
      <c r="M618" s="25" t="s">
        <v>29</v>
      </c>
      <c r="N618" s="25" t="s">
        <v>2491</v>
      </c>
      <c r="O618" s="28" t="s">
        <v>2492</v>
      </c>
      <c r="P618" s="19" t="s">
        <v>24</v>
      </c>
    </row>
    <row r="619" spans="1:16" x14ac:dyDescent="0.2">
      <c r="A619" s="20">
        <v>17</v>
      </c>
      <c r="B619" s="21" t="s">
        <v>2275</v>
      </c>
      <c r="C619" s="22">
        <v>620.82813580945333</v>
      </c>
      <c r="D619" s="23">
        <v>547.02312815436596</v>
      </c>
      <c r="E619" s="24">
        <v>56.207903341096966</v>
      </c>
      <c r="F619" s="25" t="s">
        <v>2493</v>
      </c>
      <c r="G619" s="25" t="s">
        <v>2494</v>
      </c>
      <c r="H619" s="26">
        <v>1</v>
      </c>
      <c r="I619" s="22">
        <v>22.259603713312032</v>
      </c>
      <c r="J619" s="23">
        <v>16.622962745112527</v>
      </c>
      <c r="K619" s="24">
        <v>27.430414037247846</v>
      </c>
      <c r="L619" s="27" t="s">
        <v>2495</v>
      </c>
      <c r="M619" s="25" t="s">
        <v>29</v>
      </c>
      <c r="N619" s="25" t="s">
        <v>2496</v>
      </c>
      <c r="O619" s="28" t="s">
        <v>2497</v>
      </c>
      <c r="P619" s="19" t="s">
        <v>24</v>
      </c>
    </row>
    <row r="620" spans="1:16" x14ac:dyDescent="0.2">
      <c r="A620" s="20">
        <v>17</v>
      </c>
      <c r="B620" s="21" t="s">
        <v>2275</v>
      </c>
      <c r="C620" s="22">
        <v>620.82813580945333</v>
      </c>
      <c r="D620" s="23">
        <v>547.02312815436596</v>
      </c>
      <c r="E620" s="24">
        <v>56.207903341096966</v>
      </c>
      <c r="F620" s="25" t="s">
        <v>2498</v>
      </c>
      <c r="G620" s="25" t="s">
        <v>2499</v>
      </c>
      <c r="H620" s="26">
        <v>1</v>
      </c>
      <c r="I620" s="22">
        <v>9.6279602162579394</v>
      </c>
      <c r="J620" s="23">
        <v>14.876456351174221</v>
      </c>
      <c r="K620" s="24">
        <v>58.794561444953459</v>
      </c>
      <c r="L620" s="27" t="s">
        <v>2500</v>
      </c>
      <c r="M620" s="25" t="s">
        <v>29</v>
      </c>
      <c r="N620" s="25" t="s">
        <v>30</v>
      </c>
      <c r="O620" s="28" t="s">
        <v>295</v>
      </c>
      <c r="P620" s="19" t="s">
        <v>24</v>
      </c>
    </row>
    <row r="621" spans="1:16" x14ac:dyDescent="0.2">
      <c r="A621" s="20">
        <v>17</v>
      </c>
      <c r="B621" s="21" t="s">
        <v>2275</v>
      </c>
      <c r="C621" s="22">
        <v>620.82813580945333</v>
      </c>
      <c r="D621" s="23">
        <v>547.02312815436596</v>
      </c>
      <c r="E621" s="24">
        <v>56.207903341096966</v>
      </c>
      <c r="F621" s="25" t="s">
        <v>2501</v>
      </c>
      <c r="G621" s="25" t="s">
        <v>2502</v>
      </c>
      <c r="H621" s="26">
        <v>1</v>
      </c>
      <c r="I621" s="22">
        <v>9.1232500573118767</v>
      </c>
      <c r="J621" s="23">
        <v>14.340550886481424</v>
      </c>
      <c r="K621" s="24">
        <v>12.915112939124485</v>
      </c>
      <c r="L621" s="27" t="s">
        <v>2503</v>
      </c>
      <c r="M621" s="25" t="s">
        <v>2504</v>
      </c>
      <c r="N621" s="25" t="s">
        <v>469</v>
      </c>
      <c r="O621" s="28" t="s">
        <v>2505</v>
      </c>
      <c r="P621" s="19" t="s">
        <v>24</v>
      </c>
    </row>
    <row r="622" spans="1:16" x14ac:dyDescent="0.2">
      <c r="A622" s="20">
        <v>17</v>
      </c>
      <c r="B622" s="21" t="s">
        <v>2275</v>
      </c>
      <c r="C622" s="22">
        <v>620.82813580945333</v>
      </c>
      <c r="D622" s="23">
        <v>547.02312815436596</v>
      </c>
      <c r="E622" s="24">
        <v>56.207903341096966</v>
      </c>
      <c r="F622" s="25" t="s">
        <v>2506</v>
      </c>
      <c r="G622" s="25" t="s">
        <v>2507</v>
      </c>
      <c r="H622" s="26">
        <v>1</v>
      </c>
      <c r="I622" s="22">
        <v>27.836980760148847</v>
      </c>
      <c r="J622" s="23">
        <v>13.276324586803703</v>
      </c>
      <c r="K622" s="24">
        <v>26.803329156207106</v>
      </c>
      <c r="L622" s="27" t="s">
        <v>2508</v>
      </c>
      <c r="M622" s="25" t="s">
        <v>2509</v>
      </c>
      <c r="N622" s="25" t="s">
        <v>2510</v>
      </c>
      <c r="O622" s="28" t="s">
        <v>2511</v>
      </c>
      <c r="P622" s="19" t="s">
        <v>24</v>
      </c>
    </row>
    <row r="623" spans="1:16" x14ac:dyDescent="0.2">
      <c r="A623" s="20">
        <v>17</v>
      </c>
      <c r="B623" s="21" t="s">
        <v>2275</v>
      </c>
      <c r="C623" s="22">
        <v>620.82813580945333</v>
      </c>
      <c r="D623" s="23">
        <v>547.02312815436596</v>
      </c>
      <c r="E623" s="24">
        <v>56.207903341096966</v>
      </c>
      <c r="F623" s="25" t="s">
        <v>2512</v>
      </c>
      <c r="G623" s="25" t="s">
        <v>2513</v>
      </c>
      <c r="H623" s="26">
        <v>1</v>
      </c>
      <c r="I623" s="22">
        <v>10.751882506171878</v>
      </c>
      <c r="J623" s="23">
        <v>12.647894423231799</v>
      </c>
      <c r="K623" s="24">
        <v>27.232269014747075</v>
      </c>
      <c r="L623" s="27" t="s">
        <v>2514</v>
      </c>
      <c r="M623" s="25" t="s">
        <v>537</v>
      </c>
      <c r="N623" s="25" t="s">
        <v>538</v>
      </c>
      <c r="O623" s="28" t="s">
        <v>2515</v>
      </c>
      <c r="P623" s="19" t="s">
        <v>24</v>
      </c>
    </row>
    <row r="624" spans="1:16" x14ac:dyDescent="0.2">
      <c r="A624" s="20">
        <v>17</v>
      </c>
      <c r="B624" s="21" t="s">
        <v>2275</v>
      </c>
      <c r="C624" s="22">
        <v>620.82813580945333</v>
      </c>
      <c r="D624" s="23">
        <v>547.02312815436596</v>
      </c>
      <c r="E624" s="24">
        <v>56.207903341096966</v>
      </c>
      <c r="F624" s="25" t="s">
        <v>2516</v>
      </c>
      <c r="G624" s="25" t="s">
        <v>2517</v>
      </c>
      <c r="H624" s="26">
        <v>1</v>
      </c>
      <c r="I624" s="22">
        <v>23.507756843643826</v>
      </c>
      <c r="J624" s="23">
        <v>10.91804452039054</v>
      </c>
      <c r="K624" s="24">
        <v>38.614894657242047</v>
      </c>
      <c r="L624" s="27" t="s">
        <v>2518</v>
      </c>
      <c r="M624" s="25" t="s">
        <v>579</v>
      </c>
      <c r="N624" s="25" t="s">
        <v>2519</v>
      </c>
      <c r="O624" s="28" t="s">
        <v>2520</v>
      </c>
      <c r="P624" s="19" t="s">
        <v>24</v>
      </c>
    </row>
    <row r="625" spans="1:16" x14ac:dyDescent="0.2">
      <c r="A625" s="20">
        <v>17</v>
      </c>
      <c r="B625" s="21" t="s">
        <v>2275</v>
      </c>
      <c r="C625" s="22">
        <v>620.82813580945333</v>
      </c>
      <c r="D625" s="23">
        <v>547.02312815436596</v>
      </c>
      <c r="E625" s="24">
        <v>56.207903341096966</v>
      </c>
      <c r="F625" s="25" t="s">
        <v>2521</v>
      </c>
      <c r="G625" s="25" t="s">
        <v>2522</v>
      </c>
      <c r="H625" s="26">
        <v>1</v>
      </c>
      <c r="I625" s="22">
        <v>3.5809597381726084</v>
      </c>
      <c r="J625" s="23">
        <v>10.165146163649268</v>
      </c>
      <c r="K625" s="24">
        <v>0.3456172300883979</v>
      </c>
      <c r="L625" s="27" t="s">
        <v>2523</v>
      </c>
      <c r="M625" s="25" t="s">
        <v>2524</v>
      </c>
      <c r="N625" s="25" t="s">
        <v>2525</v>
      </c>
      <c r="O625" s="28" t="s">
        <v>2526</v>
      </c>
      <c r="P625" s="19" t="s">
        <v>24</v>
      </c>
    </row>
    <row r="626" spans="1:16" x14ac:dyDescent="0.2">
      <c r="A626" s="20">
        <v>17</v>
      </c>
      <c r="B626" s="21" t="s">
        <v>2275</v>
      </c>
      <c r="C626" s="22">
        <v>620.82813580945333</v>
      </c>
      <c r="D626" s="23">
        <v>547.02312815436596</v>
      </c>
      <c r="E626" s="24">
        <v>56.207903341096966</v>
      </c>
      <c r="F626" s="25" t="s">
        <v>2527</v>
      </c>
      <c r="G626" s="25" t="s">
        <v>2528</v>
      </c>
      <c r="H626" s="26">
        <v>1</v>
      </c>
      <c r="I626" s="22">
        <v>7.6714098579277277</v>
      </c>
      <c r="J626" s="23">
        <v>10.141414220460517</v>
      </c>
      <c r="K626" s="24">
        <v>11.359863294034138</v>
      </c>
      <c r="L626" s="27" t="s">
        <v>2529</v>
      </c>
      <c r="M626" s="25" t="s">
        <v>2530</v>
      </c>
      <c r="N626" s="25" t="s">
        <v>2531</v>
      </c>
      <c r="O626" s="28" t="s">
        <v>2532</v>
      </c>
      <c r="P626" s="19" t="s">
        <v>24</v>
      </c>
    </row>
    <row r="627" spans="1:16" x14ac:dyDescent="0.2">
      <c r="A627" s="20">
        <v>17</v>
      </c>
      <c r="B627" s="21" t="s">
        <v>2275</v>
      </c>
      <c r="C627" s="22">
        <v>620.82813580945333</v>
      </c>
      <c r="D627" s="23">
        <v>547.02312815436596</v>
      </c>
      <c r="E627" s="24">
        <v>56.207903341096966</v>
      </c>
      <c r="F627" s="25" t="s">
        <v>2533</v>
      </c>
      <c r="G627" s="25" t="s">
        <v>2534</v>
      </c>
      <c r="H627" s="26">
        <v>1</v>
      </c>
      <c r="I627" s="22">
        <v>7.0327974267863205</v>
      </c>
      <c r="J627" s="23">
        <v>9.9082788507068127</v>
      </c>
      <c r="K627" s="24">
        <v>11.050889382570054</v>
      </c>
      <c r="L627" s="27" t="s">
        <v>2535</v>
      </c>
      <c r="M627" s="25" t="s">
        <v>2536</v>
      </c>
      <c r="N627" s="25" t="s">
        <v>2537</v>
      </c>
      <c r="O627" s="28" t="s">
        <v>2538</v>
      </c>
      <c r="P627" s="19" t="s">
        <v>24</v>
      </c>
    </row>
    <row r="628" spans="1:16" x14ac:dyDescent="0.2">
      <c r="A628" s="20">
        <v>17</v>
      </c>
      <c r="B628" s="21" t="s">
        <v>2275</v>
      </c>
      <c r="C628" s="22">
        <v>620.82813580945333</v>
      </c>
      <c r="D628" s="23">
        <v>547.02312815436596</v>
      </c>
      <c r="E628" s="24">
        <v>56.207903341096966</v>
      </c>
      <c r="F628" s="25" t="s">
        <v>2539</v>
      </c>
      <c r="G628" s="25" t="s">
        <v>2540</v>
      </c>
      <c r="H628" s="26">
        <v>1</v>
      </c>
      <c r="I628" s="22">
        <v>6.7223169133068161</v>
      </c>
      <c r="J628" s="23">
        <v>9.1490747996223689</v>
      </c>
      <c r="K628" s="24">
        <v>6.2101945864760424</v>
      </c>
      <c r="L628" s="27" t="s">
        <v>2541</v>
      </c>
      <c r="M628" s="25" t="s">
        <v>2542</v>
      </c>
      <c r="N628" s="25" t="s">
        <v>2543</v>
      </c>
      <c r="O628" s="28" t="s">
        <v>2544</v>
      </c>
      <c r="P628" s="19" t="s">
        <v>24</v>
      </c>
    </row>
    <row r="629" spans="1:16" x14ac:dyDescent="0.2">
      <c r="A629" s="20">
        <v>17</v>
      </c>
      <c r="B629" s="21" t="s">
        <v>2275</v>
      </c>
      <c r="C629" s="22">
        <v>620.82813580945333</v>
      </c>
      <c r="D629" s="23">
        <v>547.02312815436596</v>
      </c>
      <c r="E629" s="24">
        <v>56.207903341096966</v>
      </c>
      <c r="F629" s="25" t="s">
        <v>2545</v>
      </c>
      <c r="G629" s="25" t="s">
        <v>2546</v>
      </c>
      <c r="H629" s="26">
        <v>1</v>
      </c>
      <c r="I629" s="22">
        <v>22.738520156405229</v>
      </c>
      <c r="J629" s="23">
        <v>9.0370591007936945</v>
      </c>
      <c r="K629" s="24">
        <v>4.5804800993585388</v>
      </c>
      <c r="L629" s="27" t="s">
        <v>2547</v>
      </c>
      <c r="M629" s="25" t="s">
        <v>29</v>
      </c>
      <c r="N629" s="25" t="s">
        <v>2548</v>
      </c>
      <c r="O629" s="28" t="s">
        <v>2549</v>
      </c>
      <c r="P629" s="19" t="s">
        <v>24</v>
      </c>
    </row>
    <row r="630" spans="1:16" x14ac:dyDescent="0.2">
      <c r="A630" s="20">
        <v>17</v>
      </c>
      <c r="B630" s="21" t="s">
        <v>2275</v>
      </c>
      <c r="C630" s="22">
        <v>620.82813580945333</v>
      </c>
      <c r="D630" s="23">
        <v>547.02312815436596</v>
      </c>
      <c r="E630" s="24">
        <v>56.207903341096966</v>
      </c>
      <c r="F630" s="25" t="s">
        <v>2550</v>
      </c>
      <c r="G630" s="25" t="s">
        <v>2551</v>
      </c>
      <c r="H630" s="26">
        <v>1</v>
      </c>
      <c r="I630" s="22">
        <v>6.9673587617575459</v>
      </c>
      <c r="J630" s="23">
        <v>8.9105720369501853</v>
      </c>
      <c r="K630" s="24">
        <v>13.084466891221203</v>
      </c>
      <c r="L630" s="27" t="s">
        <v>2552</v>
      </c>
      <c r="M630" s="25" t="s">
        <v>2553</v>
      </c>
      <c r="N630" s="25" t="s">
        <v>2554</v>
      </c>
      <c r="O630" s="28" t="s">
        <v>2555</v>
      </c>
      <c r="P630" s="19" t="s">
        <v>24</v>
      </c>
    </row>
    <row r="631" spans="1:16" x14ac:dyDescent="0.2">
      <c r="A631" s="20">
        <v>17</v>
      </c>
      <c r="B631" s="21" t="s">
        <v>2275</v>
      </c>
      <c r="C631" s="22">
        <v>620.82813580945333</v>
      </c>
      <c r="D631" s="23">
        <v>547.02312815436596</v>
      </c>
      <c r="E631" s="24">
        <v>56.207903341096966</v>
      </c>
      <c r="F631" s="25" t="s">
        <v>2556</v>
      </c>
      <c r="G631" s="25" t="s">
        <v>2557</v>
      </c>
      <c r="H631" s="26">
        <v>1</v>
      </c>
      <c r="I631" s="22">
        <v>5.6442863864106618</v>
      </c>
      <c r="J631" s="23">
        <v>7.9003279304308816</v>
      </c>
      <c r="K631" s="24">
        <v>0.75931916588546644</v>
      </c>
      <c r="L631" s="27" t="s">
        <v>2558</v>
      </c>
      <c r="M631" s="25" t="s">
        <v>2559</v>
      </c>
      <c r="N631" s="25" t="s">
        <v>2560</v>
      </c>
      <c r="O631" s="28" t="s">
        <v>2561</v>
      </c>
      <c r="P631" s="19" t="s">
        <v>24</v>
      </c>
    </row>
    <row r="632" spans="1:16" x14ac:dyDescent="0.2">
      <c r="A632" s="20">
        <v>17</v>
      </c>
      <c r="B632" s="21" t="s">
        <v>2275</v>
      </c>
      <c r="C632" s="22">
        <v>620.82813580945333</v>
      </c>
      <c r="D632" s="23">
        <v>547.02312815436596</v>
      </c>
      <c r="E632" s="24">
        <v>56.207903341096966</v>
      </c>
      <c r="F632" s="25" t="s">
        <v>2562</v>
      </c>
      <c r="G632" s="25" t="s">
        <v>2563</v>
      </c>
      <c r="H632" s="26">
        <v>1</v>
      </c>
      <c r="I632" s="22">
        <v>1.0294139984340653</v>
      </c>
      <c r="J632" s="23">
        <v>6.947846512975798</v>
      </c>
      <c r="K632" s="24">
        <v>8.4894554836901488</v>
      </c>
      <c r="L632" s="27" t="s">
        <v>2564</v>
      </c>
      <c r="M632" s="25" t="s">
        <v>2565</v>
      </c>
      <c r="N632" s="25" t="s">
        <v>2566</v>
      </c>
      <c r="O632" s="28" t="s">
        <v>2567</v>
      </c>
      <c r="P632" s="19" t="s">
        <v>24</v>
      </c>
    </row>
    <row r="633" spans="1:16" x14ac:dyDescent="0.2">
      <c r="A633" s="20">
        <v>17</v>
      </c>
      <c r="B633" s="21" t="s">
        <v>2275</v>
      </c>
      <c r="C633" s="22">
        <v>620.82813580945333</v>
      </c>
      <c r="D633" s="23">
        <v>547.02312815436596</v>
      </c>
      <c r="E633" s="24">
        <v>56.207903341096966</v>
      </c>
      <c r="F633" s="25" t="s">
        <v>2568</v>
      </c>
      <c r="G633" s="25" t="s">
        <v>2569</v>
      </c>
      <c r="H633" s="26">
        <v>1</v>
      </c>
      <c r="I633" s="22">
        <v>20.269766005786554</v>
      </c>
      <c r="J633" s="23">
        <v>6.15248521756856</v>
      </c>
      <c r="K633" s="24">
        <v>25.901299507352103</v>
      </c>
      <c r="L633" s="27" t="s">
        <v>2570</v>
      </c>
      <c r="M633" s="25" t="s">
        <v>2571</v>
      </c>
      <c r="N633" s="25" t="s">
        <v>2572</v>
      </c>
      <c r="O633" s="28" t="s">
        <v>2573</v>
      </c>
      <c r="P633" s="19" t="s">
        <v>24</v>
      </c>
    </row>
    <row r="634" spans="1:16" x14ac:dyDescent="0.2">
      <c r="A634" s="20">
        <v>17</v>
      </c>
      <c r="B634" s="21" t="s">
        <v>2275</v>
      </c>
      <c r="C634" s="22">
        <v>620.82813580945333</v>
      </c>
      <c r="D634" s="23">
        <v>547.02312815436596</v>
      </c>
      <c r="E634" s="24">
        <v>56.207903341096966</v>
      </c>
      <c r="F634" s="25" t="s">
        <v>2574</v>
      </c>
      <c r="G634" s="25" t="s">
        <v>2575</v>
      </c>
      <c r="H634" s="26">
        <v>1</v>
      </c>
      <c r="I634" s="22">
        <v>19.62968373651945</v>
      </c>
      <c r="J634" s="23">
        <v>6.020390141839485</v>
      </c>
      <c r="K634" s="24">
        <v>1.1656110504942045</v>
      </c>
      <c r="L634" s="27" t="s">
        <v>2576</v>
      </c>
      <c r="M634" s="25" t="s">
        <v>111</v>
      </c>
      <c r="N634" s="25">
        <v>0</v>
      </c>
      <c r="O634" s="28" t="s">
        <v>290</v>
      </c>
      <c r="P634" s="19" t="s">
        <v>24</v>
      </c>
    </row>
    <row r="635" spans="1:16" x14ac:dyDescent="0.2">
      <c r="A635" s="20">
        <v>17</v>
      </c>
      <c r="B635" s="21" t="s">
        <v>2275</v>
      </c>
      <c r="C635" s="22">
        <v>620.82813580945333</v>
      </c>
      <c r="D635" s="23">
        <v>547.02312815436596</v>
      </c>
      <c r="E635" s="24">
        <v>56.207903341096966</v>
      </c>
      <c r="F635" s="25" t="s">
        <v>2577</v>
      </c>
      <c r="G635" s="25" t="s">
        <v>2578</v>
      </c>
      <c r="H635" s="26">
        <v>1</v>
      </c>
      <c r="I635" s="22">
        <v>0.2589299811086897</v>
      </c>
      <c r="J635" s="23">
        <v>4.8855223163193235</v>
      </c>
      <c r="K635" s="24">
        <v>0.41080682145466479</v>
      </c>
      <c r="L635" s="27" t="s">
        <v>2579</v>
      </c>
      <c r="M635" s="25" t="s">
        <v>2580</v>
      </c>
      <c r="N635" s="25" t="s">
        <v>2581</v>
      </c>
      <c r="O635" s="28" t="s">
        <v>2582</v>
      </c>
      <c r="P635" s="19" t="s">
        <v>24</v>
      </c>
    </row>
    <row r="636" spans="1:16" x14ac:dyDescent="0.2">
      <c r="A636" s="20">
        <v>17</v>
      </c>
      <c r="B636" s="21" t="s">
        <v>2275</v>
      </c>
      <c r="C636" s="22">
        <v>620.82813580945333</v>
      </c>
      <c r="D636" s="23">
        <v>547.02312815436596</v>
      </c>
      <c r="E636" s="24">
        <v>56.207903341096966</v>
      </c>
      <c r="F636" s="25" t="s">
        <v>2583</v>
      </c>
      <c r="G636" s="25" t="s">
        <v>2584</v>
      </c>
      <c r="H636" s="26">
        <v>1</v>
      </c>
      <c r="I636" s="22">
        <v>20.857704639203963</v>
      </c>
      <c r="J636" s="23">
        <v>4.1877532159064703</v>
      </c>
      <c r="K636" s="24">
        <v>2.6127174173689154</v>
      </c>
      <c r="L636" s="27" t="s">
        <v>2585</v>
      </c>
      <c r="M636" s="25" t="s">
        <v>2586</v>
      </c>
      <c r="N636" s="25" t="s">
        <v>2587</v>
      </c>
      <c r="O636" s="28" t="s">
        <v>2588</v>
      </c>
      <c r="P636" s="19" t="s">
        <v>24</v>
      </c>
    </row>
    <row r="637" spans="1:16" x14ac:dyDescent="0.2">
      <c r="A637" s="20">
        <v>17</v>
      </c>
      <c r="B637" s="21" t="s">
        <v>2275</v>
      </c>
      <c r="C637" s="22">
        <v>620.82813580945333</v>
      </c>
      <c r="D637" s="23">
        <v>547.02312815436596</v>
      </c>
      <c r="E637" s="24">
        <v>56.207903341096966</v>
      </c>
      <c r="F637" s="25" t="s">
        <v>2589</v>
      </c>
      <c r="G637" s="25" t="s">
        <v>2590</v>
      </c>
      <c r="H637" s="26">
        <v>1</v>
      </c>
      <c r="I637" s="22">
        <v>16.530650661089048</v>
      </c>
      <c r="J637" s="23">
        <v>4.0231579705889962</v>
      </c>
      <c r="K637" s="24">
        <v>2.5487636337414257</v>
      </c>
      <c r="L637" s="27" t="s">
        <v>2591</v>
      </c>
      <c r="M637" s="25" t="s">
        <v>2592</v>
      </c>
      <c r="N637" s="25" t="s">
        <v>2593</v>
      </c>
      <c r="O637" s="28" t="s">
        <v>2594</v>
      </c>
      <c r="P637" s="19" t="s">
        <v>24</v>
      </c>
    </row>
    <row r="638" spans="1:16" x14ac:dyDescent="0.2">
      <c r="A638" s="20">
        <v>17</v>
      </c>
      <c r="B638" s="21" t="s">
        <v>2275</v>
      </c>
      <c r="C638" s="22">
        <v>620.82813580945333</v>
      </c>
      <c r="D638" s="23">
        <v>547.02312815436596</v>
      </c>
      <c r="E638" s="24">
        <v>56.207903341096966</v>
      </c>
      <c r="F638" s="25" t="s">
        <v>2595</v>
      </c>
      <c r="G638" s="25" t="s">
        <v>2596</v>
      </c>
      <c r="H638" s="26">
        <v>1</v>
      </c>
      <c r="I638" s="22">
        <v>9.4398750446747872</v>
      </c>
      <c r="J638" s="23">
        <v>2.3386421922648939</v>
      </c>
      <c r="K638" s="24">
        <v>2.1708065265074361</v>
      </c>
      <c r="L638" s="27" t="s">
        <v>2597</v>
      </c>
      <c r="M638" s="25" t="s">
        <v>271</v>
      </c>
      <c r="N638" s="25" t="s">
        <v>2598</v>
      </c>
      <c r="O638" s="28" t="s">
        <v>2599</v>
      </c>
      <c r="P638" s="19" t="s">
        <v>24</v>
      </c>
    </row>
    <row r="639" spans="1:16" x14ac:dyDescent="0.2">
      <c r="A639" s="20">
        <v>17</v>
      </c>
      <c r="B639" s="21" t="s">
        <v>2275</v>
      </c>
      <c r="C639" s="22">
        <v>620.82813580945333</v>
      </c>
      <c r="D639" s="23">
        <v>547.02312815436596</v>
      </c>
      <c r="E639" s="24">
        <v>56.207903341096966</v>
      </c>
      <c r="F639" s="25" t="s">
        <v>2600</v>
      </c>
      <c r="G639" s="25" t="s">
        <v>2601</v>
      </c>
      <c r="H639" s="26">
        <v>1</v>
      </c>
      <c r="I639" s="22">
        <v>2.7556620628630668</v>
      </c>
      <c r="J639" s="23">
        <v>0.35391612519149018</v>
      </c>
      <c r="K639" s="24">
        <v>0</v>
      </c>
      <c r="L639" s="27" t="s">
        <v>2602</v>
      </c>
      <c r="M639" s="25" t="s">
        <v>2603</v>
      </c>
      <c r="N639" s="25" t="s">
        <v>2604</v>
      </c>
      <c r="O639" s="28" t="s">
        <v>2605</v>
      </c>
      <c r="P639" s="19" t="s">
        <v>24</v>
      </c>
    </row>
    <row r="640" spans="1:16" x14ac:dyDescent="0.2">
      <c r="A640" s="20">
        <v>17</v>
      </c>
      <c r="B640" s="21" t="s">
        <v>2275</v>
      </c>
      <c r="C640" s="22">
        <v>620.82813580945333</v>
      </c>
      <c r="D640" s="23">
        <v>547.02312815436596</v>
      </c>
      <c r="E640" s="24">
        <v>56.207903341096966</v>
      </c>
      <c r="F640" s="25" t="s">
        <v>2606</v>
      </c>
      <c r="G640" s="25" t="s">
        <v>2607</v>
      </c>
      <c r="H640" s="26">
        <v>1</v>
      </c>
      <c r="I640" s="22">
        <v>1.3258823222821676</v>
      </c>
      <c r="J640" s="23">
        <v>5.551114482016746E-2</v>
      </c>
      <c r="K640" s="24">
        <v>0</v>
      </c>
      <c r="L640" s="27" t="s">
        <v>2608</v>
      </c>
      <c r="M640" s="25" t="s">
        <v>2609</v>
      </c>
      <c r="N640" s="25" t="s">
        <v>2610</v>
      </c>
      <c r="O640" s="28" t="s">
        <v>2611</v>
      </c>
      <c r="P640" s="19" t="s">
        <v>24</v>
      </c>
    </row>
    <row r="641" spans="1:16" x14ac:dyDescent="0.2">
      <c r="A641" s="20">
        <v>18</v>
      </c>
      <c r="B641" s="21" t="s">
        <v>2612</v>
      </c>
      <c r="C641" s="22">
        <v>423.68571544827097</v>
      </c>
      <c r="D641" s="23">
        <v>1749.9120655065835</v>
      </c>
      <c r="E641" s="24">
        <v>304.12062901413731</v>
      </c>
      <c r="F641" s="25" t="s">
        <v>26</v>
      </c>
      <c r="G641" s="25" t="s">
        <v>27</v>
      </c>
      <c r="H641" s="26">
        <v>26</v>
      </c>
      <c r="I641" s="22">
        <v>3.1872883994989354</v>
      </c>
      <c r="J641" s="23">
        <v>14.075429933321194</v>
      </c>
      <c r="K641" s="24">
        <v>1.2243401705554504</v>
      </c>
      <c r="L641" s="27" t="s">
        <v>28</v>
      </c>
      <c r="M641" s="25" t="s">
        <v>29</v>
      </c>
      <c r="N641" s="25" t="s">
        <v>30</v>
      </c>
      <c r="O641" s="28" t="s">
        <v>31</v>
      </c>
      <c r="P641" s="19" t="s">
        <v>24</v>
      </c>
    </row>
    <row r="642" spans="1:16" x14ac:dyDescent="0.2">
      <c r="A642" s="20">
        <v>18</v>
      </c>
      <c r="B642" s="21" t="s">
        <v>2612</v>
      </c>
      <c r="C642" s="22">
        <v>423.68571544827097</v>
      </c>
      <c r="D642" s="23">
        <v>1749.9120655065835</v>
      </c>
      <c r="E642" s="24">
        <v>304.12062901413731</v>
      </c>
      <c r="F642" s="25" t="s">
        <v>314</v>
      </c>
      <c r="G642" s="25" t="s">
        <v>315</v>
      </c>
      <c r="H642" s="26">
        <v>16</v>
      </c>
      <c r="I642" s="22">
        <v>406.02452515297369</v>
      </c>
      <c r="J642" s="23">
        <v>229.31246700596665</v>
      </c>
      <c r="K642" s="24">
        <v>154.88263103093536</v>
      </c>
      <c r="L642" s="27" t="s">
        <v>316</v>
      </c>
      <c r="M642" s="25" t="s">
        <v>317</v>
      </c>
      <c r="N642" s="25" t="s">
        <v>318</v>
      </c>
      <c r="O642" s="28" t="s">
        <v>319</v>
      </c>
      <c r="P642" s="19" t="s">
        <v>24</v>
      </c>
    </row>
    <row r="643" spans="1:16" x14ac:dyDescent="0.2">
      <c r="A643" s="20">
        <v>18</v>
      </c>
      <c r="B643" s="21" t="s">
        <v>2612</v>
      </c>
      <c r="C643" s="22">
        <v>423.68571544827097</v>
      </c>
      <c r="D643" s="23">
        <v>1749.9120655065835</v>
      </c>
      <c r="E643" s="24">
        <v>304.12062901413731</v>
      </c>
      <c r="F643" s="25" t="s">
        <v>320</v>
      </c>
      <c r="G643" s="25" t="s">
        <v>321</v>
      </c>
      <c r="H643" s="26">
        <v>10</v>
      </c>
      <c r="I643" s="22">
        <v>35.555343311879128</v>
      </c>
      <c r="J643" s="23">
        <v>118.92992079680467</v>
      </c>
      <c r="K643" s="24">
        <v>35.153631841123818</v>
      </c>
      <c r="L643" s="27" t="s">
        <v>322</v>
      </c>
      <c r="M643" s="25" t="s">
        <v>323</v>
      </c>
      <c r="N643" s="25" t="s">
        <v>324</v>
      </c>
      <c r="O643" s="28" t="s">
        <v>325</v>
      </c>
      <c r="P643" s="19" t="s">
        <v>24</v>
      </c>
    </row>
    <row r="644" spans="1:16" x14ac:dyDescent="0.2">
      <c r="A644" s="20">
        <v>18</v>
      </c>
      <c r="B644" s="21" t="s">
        <v>2612</v>
      </c>
      <c r="C644" s="22">
        <v>423.68571544827097</v>
      </c>
      <c r="D644" s="23">
        <v>1749.9120655065835</v>
      </c>
      <c r="E644" s="24">
        <v>304.12062901413731</v>
      </c>
      <c r="F644" s="25" t="s">
        <v>38</v>
      </c>
      <c r="G644" s="25" t="s">
        <v>39</v>
      </c>
      <c r="H644" s="26">
        <v>10</v>
      </c>
      <c r="I644" s="22">
        <v>49.940154914461559</v>
      </c>
      <c r="J644" s="23">
        <v>13.377841111940976</v>
      </c>
      <c r="K644" s="24">
        <v>28.664620075911202</v>
      </c>
      <c r="L644" s="27" t="s">
        <v>40</v>
      </c>
      <c r="M644" s="25" t="s">
        <v>41</v>
      </c>
      <c r="N644" s="25" t="s">
        <v>42</v>
      </c>
      <c r="O644" s="28" t="s">
        <v>43</v>
      </c>
      <c r="P644" s="19" t="s">
        <v>24</v>
      </c>
    </row>
    <row r="645" spans="1:16" x14ac:dyDescent="0.2">
      <c r="A645" s="20">
        <v>18</v>
      </c>
      <c r="B645" s="21" t="s">
        <v>2612</v>
      </c>
      <c r="C645" s="22">
        <v>423.68571544827097</v>
      </c>
      <c r="D645" s="23">
        <v>1749.9120655065835</v>
      </c>
      <c r="E645" s="24">
        <v>304.12062901413731</v>
      </c>
      <c r="F645" s="25" t="s">
        <v>44</v>
      </c>
      <c r="G645" s="25" t="s">
        <v>45</v>
      </c>
      <c r="H645" s="26">
        <v>10</v>
      </c>
      <c r="I645" s="22">
        <v>5.3817514655933509</v>
      </c>
      <c r="J645" s="23">
        <v>10.603555995851437</v>
      </c>
      <c r="K645" s="24">
        <v>17.962970252432982</v>
      </c>
      <c r="L645" s="27" t="s">
        <v>46</v>
      </c>
      <c r="M645" s="25" t="s">
        <v>47</v>
      </c>
      <c r="N645" s="25" t="s">
        <v>48</v>
      </c>
      <c r="O645" s="28" t="s">
        <v>49</v>
      </c>
      <c r="P645" s="19" t="s">
        <v>24</v>
      </c>
    </row>
    <row r="646" spans="1:16" x14ac:dyDescent="0.2">
      <c r="A646" s="20">
        <v>18</v>
      </c>
      <c r="B646" s="21" t="s">
        <v>2612</v>
      </c>
      <c r="C646" s="22">
        <v>423.68571544827097</v>
      </c>
      <c r="D646" s="23">
        <v>1749.9120655065835</v>
      </c>
      <c r="E646" s="24">
        <v>304.12062901413731</v>
      </c>
      <c r="F646" s="25" t="s">
        <v>2276</v>
      </c>
      <c r="G646" s="25" t="s">
        <v>2277</v>
      </c>
      <c r="H646" s="26">
        <v>7</v>
      </c>
      <c r="I646" s="22">
        <v>49.564349574930958</v>
      </c>
      <c r="J646" s="23">
        <v>84.829712592785498</v>
      </c>
      <c r="K646" s="24">
        <v>67.591874692042651</v>
      </c>
      <c r="L646" s="27" t="s">
        <v>2278</v>
      </c>
      <c r="M646" s="25" t="s">
        <v>2279</v>
      </c>
      <c r="N646" s="25" t="s">
        <v>2280</v>
      </c>
      <c r="O646" s="28" t="s">
        <v>2281</v>
      </c>
      <c r="P646" s="19" t="s">
        <v>24</v>
      </c>
    </row>
    <row r="647" spans="1:16" x14ac:dyDescent="0.2">
      <c r="A647" s="20">
        <v>18</v>
      </c>
      <c r="B647" s="21" t="s">
        <v>2612</v>
      </c>
      <c r="C647" s="22">
        <v>423.68571544827097</v>
      </c>
      <c r="D647" s="23">
        <v>1749.9120655065835</v>
      </c>
      <c r="E647" s="24">
        <v>304.12062901413731</v>
      </c>
      <c r="F647" s="25" t="s">
        <v>965</v>
      </c>
      <c r="G647" s="25" t="s">
        <v>966</v>
      </c>
      <c r="H647" s="26">
        <v>7</v>
      </c>
      <c r="I647" s="22">
        <v>24.837000169507196</v>
      </c>
      <c r="J647" s="23">
        <v>46.029797132851542</v>
      </c>
      <c r="K647" s="24">
        <v>34.610214797238243</v>
      </c>
      <c r="L647" s="27" t="s">
        <v>967</v>
      </c>
      <c r="M647" s="25" t="s">
        <v>968</v>
      </c>
      <c r="N647" s="25" t="s">
        <v>969</v>
      </c>
      <c r="O647" s="28" t="s">
        <v>970</v>
      </c>
      <c r="P647" s="19" t="s">
        <v>24</v>
      </c>
    </row>
    <row r="648" spans="1:16" x14ac:dyDescent="0.2">
      <c r="A648" s="20">
        <v>18</v>
      </c>
      <c r="B648" s="21" t="s">
        <v>2612</v>
      </c>
      <c r="C648" s="22">
        <v>423.68571544827097</v>
      </c>
      <c r="D648" s="23">
        <v>1749.9120655065835</v>
      </c>
      <c r="E648" s="24">
        <v>304.12062901413731</v>
      </c>
      <c r="F648" s="25" t="s">
        <v>1657</v>
      </c>
      <c r="G648" s="25" t="s">
        <v>1658</v>
      </c>
      <c r="H648" s="26">
        <v>6</v>
      </c>
      <c r="I648" s="22">
        <v>11.055942640768862</v>
      </c>
      <c r="J648" s="23">
        <v>8.6215999305849582</v>
      </c>
      <c r="K648" s="24">
        <v>10.971292804424253</v>
      </c>
      <c r="L648" s="27" t="s">
        <v>1659</v>
      </c>
      <c r="M648" s="25" t="s">
        <v>29</v>
      </c>
      <c r="N648" s="25" t="s">
        <v>1660</v>
      </c>
      <c r="O648" s="28" t="s">
        <v>1661</v>
      </c>
      <c r="P648" s="19" t="s">
        <v>24</v>
      </c>
    </row>
    <row r="649" spans="1:16" x14ac:dyDescent="0.2">
      <c r="A649" s="20">
        <v>18</v>
      </c>
      <c r="B649" s="21" t="s">
        <v>2612</v>
      </c>
      <c r="C649" s="22">
        <v>423.68571544827097</v>
      </c>
      <c r="D649" s="23">
        <v>1749.9120655065835</v>
      </c>
      <c r="E649" s="24">
        <v>304.12062901413731</v>
      </c>
      <c r="F649" s="25" t="s">
        <v>2613</v>
      </c>
      <c r="G649" s="25" t="s">
        <v>2614</v>
      </c>
      <c r="H649" s="26">
        <v>6</v>
      </c>
      <c r="I649" s="22">
        <v>9.5335677312399267E-2</v>
      </c>
      <c r="J649" s="23">
        <v>4.709204090766586</v>
      </c>
      <c r="K649" s="24">
        <v>13.734475182278272</v>
      </c>
      <c r="L649" s="27" t="s">
        <v>2615</v>
      </c>
      <c r="M649" s="25" t="s">
        <v>2616</v>
      </c>
      <c r="N649" s="25">
        <v>0</v>
      </c>
      <c r="O649" s="28" t="s">
        <v>2617</v>
      </c>
      <c r="P649" s="19" t="s">
        <v>24</v>
      </c>
    </row>
    <row r="650" spans="1:16" x14ac:dyDescent="0.2">
      <c r="A650" s="20">
        <v>18</v>
      </c>
      <c r="B650" s="21" t="s">
        <v>2612</v>
      </c>
      <c r="C650" s="22">
        <v>423.68571544827097</v>
      </c>
      <c r="D650" s="23">
        <v>1749.9120655065835</v>
      </c>
      <c r="E650" s="24">
        <v>304.12062901413731</v>
      </c>
      <c r="F650" s="25" t="s">
        <v>72</v>
      </c>
      <c r="G650" s="25" t="s">
        <v>73</v>
      </c>
      <c r="H650" s="26">
        <v>5</v>
      </c>
      <c r="I650" s="22">
        <v>12.553616589585186</v>
      </c>
      <c r="J650" s="23">
        <v>9.8500039705846643</v>
      </c>
      <c r="K650" s="24">
        <v>6.3331462478474991</v>
      </c>
      <c r="L650" s="27" t="s">
        <v>74</v>
      </c>
      <c r="M650" s="25" t="s">
        <v>75</v>
      </c>
      <c r="N650" s="25" t="s">
        <v>76</v>
      </c>
      <c r="O650" s="28" t="s">
        <v>77</v>
      </c>
      <c r="P650" s="19" t="s">
        <v>24</v>
      </c>
    </row>
    <row r="651" spans="1:16" x14ac:dyDescent="0.2">
      <c r="A651" s="20">
        <v>18</v>
      </c>
      <c r="B651" s="21" t="s">
        <v>2612</v>
      </c>
      <c r="C651" s="22">
        <v>423.68571544827097</v>
      </c>
      <c r="D651" s="23">
        <v>1749.9120655065835</v>
      </c>
      <c r="E651" s="24">
        <v>304.12062901413731</v>
      </c>
      <c r="F651" s="25" t="s">
        <v>409</v>
      </c>
      <c r="G651" s="25" t="s">
        <v>410</v>
      </c>
      <c r="H651" s="26">
        <v>4</v>
      </c>
      <c r="I651" s="22">
        <v>58.691176596893058</v>
      </c>
      <c r="J651" s="23">
        <v>14.59593982073422</v>
      </c>
      <c r="K651" s="24">
        <v>65.359623662507261</v>
      </c>
      <c r="L651" s="27" t="s">
        <v>411</v>
      </c>
      <c r="M651" s="25" t="s">
        <v>412</v>
      </c>
      <c r="N651" s="25" t="s">
        <v>413</v>
      </c>
      <c r="O651" s="28" t="s">
        <v>414</v>
      </c>
      <c r="P651" s="19" t="s">
        <v>24</v>
      </c>
    </row>
    <row r="652" spans="1:16" x14ac:dyDescent="0.2">
      <c r="A652" s="20">
        <v>18</v>
      </c>
      <c r="B652" s="21" t="s">
        <v>2612</v>
      </c>
      <c r="C652" s="22">
        <v>423.68571544827097</v>
      </c>
      <c r="D652" s="23">
        <v>1749.9120655065835</v>
      </c>
      <c r="E652" s="24">
        <v>304.12062901413731</v>
      </c>
      <c r="F652" s="25" t="s">
        <v>2618</v>
      </c>
      <c r="G652" s="25" t="s">
        <v>2619</v>
      </c>
      <c r="H652" s="26">
        <v>4</v>
      </c>
      <c r="I652" s="22">
        <v>1.8957863927630556</v>
      </c>
      <c r="J652" s="23">
        <v>8.0819545616246948</v>
      </c>
      <c r="K652" s="24">
        <v>1.0467300933697758</v>
      </c>
      <c r="L652" s="27" t="s">
        <v>2620</v>
      </c>
      <c r="M652" s="25" t="s">
        <v>2621</v>
      </c>
      <c r="N652" s="25" t="s">
        <v>2622</v>
      </c>
      <c r="O652" s="28" t="s">
        <v>2623</v>
      </c>
      <c r="P652" s="19" t="s">
        <v>24</v>
      </c>
    </row>
    <row r="653" spans="1:16" x14ac:dyDescent="0.2">
      <c r="A653" s="20">
        <v>18</v>
      </c>
      <c r="B653" s="21" t="s">
        <v>2612</v>
      </c>
      <c r="C653" s="22">
        <v>423.68571544827097</v>
      </c>
      <c r="D653" s="23">
        <v>1749.9120655065835</v>
      </c>
      <c r="E653" s="24">
        <v>304.12062901413731</v>
      </c>
      <c r="F653" s="25" t="s">
        <v>2624</v>
      </c>
      <c r="G653" s="25" t="s">
        <v>2625</v>
      </c>
      <c r="H653" s="26">
        <v>4</v>
      </c>
      <c r="I653" s="22">
        <v>24.438766200526061</v>
      </c>
      <c r="J653" s="23">
        <v>7.4319684984079935</v>
      </c>
      <c r="K653" s="24">
        <v>36.820801971076833</v>
      </c>
      <c r="L653" s="27" t="s">
        <v>2626</v>
      </c>
      <c r="M653" s="25" t="s">
        <v>718</v>
      </c>
      <c r="N653" s="25" t="s">
        <v>2627</v>
      </c>
      <c r="O653" s="28" t="s">
        <v>2628</v>
      </c>
      <c r="P653" s="19" t="s">
        <v>24</v>
      </c>
    </row>
    <row r="654" spans="1:16" x14ac:dyDescent="0.2">
      <c r="A654" s="20">
        <v>18</v>
      </c>
      <c r="B654" s="21" t="s">
        <v>2612</v>
      </c>
      <c r="C654" s="22">
        <v>423.68571544827097</v>
      </c>
      <c r="D654" s="23">
        <v>1749.9120655065835</v>
      </c>
      <c r="E654" s="24">
        <v>304.12062901413731</v>
      </c>
      <c r="F654" s="25" t="s">
        <v>459</v>
      </c>
      <c r="G654" s="25" t="s">
        <v>460</v>
      </c>
      <c r="H654" s="26">
        <v>3</v>
      </c>
      <c r="I654" s="22">
        <v>28.183748907445395</v>
      </c>
      <c r="J654" s="23">
        <v>33.715608769228773</v>
      </c>
      <c r="K654" s="24">
        <v>12.717610807832253</v>
      </c>
      <c r="L654" s="27" t="s">
        <v>461</v>
      </c>
      <c r="M654" s="25" t="s">
        <v>462</v>
      </c>
      <c r="N654" s="25" t="s">
        <v>463</v>
      </c>
      <c r="O654" s="28" t="s">
        <v>464</v>
      </c>
      <c r="P654" s="19" t="s">
        <v>24</v>
      </c>
    </row>
    <row r="655" spans="1:16" x14ac:dyDescent="0.2">
      <c r="A655" s="20">
        <v>18</v>
      </c>
      <c r="B655" s="21" t="s">
        <v>2612</v>
      </c>
      <c r="C655" s="22">
        <v>423.68571544827097</v>
      </c>
      <c r="D655" s="23">
        <v>1749.9120655065835</v>
      </c>
      <c r="E655" s="24">
        <v>304.12062901413731</v>
      </c>
      <c r="F655" s="25" t="s">
        <v>2629</v>
      </c>
      <c r="G655" s="25" t="s">
        <v>2630</v>
      </c>
      <c r="H655" s="26">
        <v>3</v>
      </c>
      <c r="I655" s="22">
        <v>23.699870110608909</v>
      </c>
      <c r="J655" s="23">
        <v>28.856415028545225</v>
      </c>
      <c r="K655" s="24">
        <v>17.585110347483024</v>
      </c>
      <c r="L655" s="27" t="s">
        <v>2631</v>
      </c>
      <c r="M655" s="25" t="s">
        <v>2632</v>
      </c>
      <c r="N655" s="25" t="s">
        <v>2633</v>
      </c>
      <c r="O655" s="28" t="s">
        <v>2634</v>
      </c>
      <c r="P655" s="19" t="s">
        <v>24</v>
      </c>
    </row>
    <row r="656" spans="1:16" x14ac:dyDescent="0.2">
      <c r="A656" s="20">
        <v>18</v>
      </c>
      <c r="B656" s="21" t="s">
        <v>2612</v>
      </c>
      <c r="C656" s="22">
        <v>423.68571544827097</v>
      </c>
      <c r="D656" s="23">
        <v>1749.9120655065835</v>
      </c>
      <c r="E656" s="24">
        <v>304.12062901413731</v>
      </c>
      <c r="F656" s="25" t="s">
        <v>2635</v>
      </c>
      <c r="G656" s="25" t="s">
        <v>2636</v>
      </c>
      <c r="H656" s="26">
        <v>3</v>
      </c>
      <c r="I656" s="22">
        <v>22.450282267665834</v>
      </c>
      <c r="J656" s="23">
        <v>19.925899433440026</v>
      </c>
      <c r="K656" s="24">
        <v>12.916786607637237</v>
      </c>
      <c r="L656" s="27" t="s">
        <v>2637</v>
      </c>
      <c r="M656" s="25" t="s">
        <v>2638</v>
      </c>
      <c r="N656" s="25" t="s">
        <v>2639</v>
      </c>
      <c r="O656" s="28" t="s">
        <v>2640</v>
      </c>
      <c r="P656" s="19" t="s">
        <v>24</v>
      </c>
    </row>
    <row r="657" spans="1:16" x14ac:dyDescent="0.2">
      <c r="A657" s="20">
        <v>18</v>
      </c>
      <c r="B657" s="21" t="s">
        <v>2612</v>
      </c>
      <c r="C657" s="22">
        <v>423.68571544827097</v>
      </c>
      <c r="D657" s="23">
        <v>1749.9120655065835</v>
      </c>
      <c r="E657" s="24">
        <v>304.12062901413731</v>
      </c>
      <c r="F657" s="25" t="s">
        <v>2641</v>
      </c>
      <c r="G657" s="25" t="s">
        <v>2642</v>
      </c>
      <c r="H657" s="26">
        <v>3</v>
      </c>
      <c r="I657" s="22">
        <v>12.175197896270429</v>
      </c>
      <c r="J657" s="23">
        <v>16.40491893497456</v>
      </c>
      <c r="K657" s="24">
        <v>30.936268799341079</v>
      </c>
      <c r="L657" s="27" t="s">
        <v>2643</v>
      </c>
      <c r="M657" s="25" t="s">
        <v>2644</v>
      </c>
      <c r="N657" s="25" t="s">
        <v>2645</v>
      </c>
      <c r="O657" s="28" t="s">
        <v>2646</v>
      </c>
      <c r="P657" s="19" t="s">
        <v>24</v>
      </c>
    </row>
    <row r="658" spans="1:16" x14ac:dyDescent="0.2">
      <c r="A658" s="20">
        <v>18</v>
      </c>
      <c r="B658" s="21" t="s">
        <v>2612</v>
      </c>
      <c r="C658" s="22">
        <v>423.68571544827097</v>
      </c>
      <c r="D658" s="23">
        <v>1749.9120655065835</v>
      </c>
      <c r="E658" s="24">
        <v>304.12062901413731</v>
      </c>
      <c r="F658" s="25" t="s">
        <v>2647</v>
      </c>
      <c r="G658" s="25" t="s">
        <v>2648</v>
      </c>
      <c r="H658" s="26">
        <v>3</v>
      </c>
      <c r="I658" s="22">
        <v>19.690971139853644</v>
      </c>
      <c r="J658" s="23">
        <v>13.156894867331996</v>
      </c>
      <c r="K658" s="24">
        <v>15.750692913088352</v>
      </c>
      <c r="L658" s="27" t="s">
        <v>2649</v>
      </c>
      <c r="M658" s="25" t="s">
        <v>2650</v>
      </c>
      <c r="N658" s="25" t="s">
        <v>2651</v>
      </c>
      <c r="O658" s="28" t="s">
        <v>2652</v>
      </c>
      <c r="P658" s="19" t="s">
        <v>24</v>
      </c>
    </row>
    <row r="659" spans="1:16" x14ac:dyDescent="0.2">
      <c r="A659" s="20">
        <v>18</v>
      </c>
      <c r="B659" s="21" t="s">
        <v>2612</v>
      </c>
      <c r="C659" s="22">
        <v>423.68571544827097</v>
      </c>
      <c r="D659" s="23">
        <v>1749.9120655065835</v>
      </c>
      <c r="E659" s="24">
        <v>304.12062901413731</v>
      </c>
      <c r="F659" s="25" t="s">
        <v>1490</v>
      </c>
      <c r="G659" s="25" t="s">
        <v>1491</v>
      </c>
      <c r="H659" s="26">
        <v>3</v>
      </c>
      <c r="I659" s="22">
        <v>11.075826551186829</v>
      </c>
      <c r="J659" s="23">
        <v>7.2494359507488886</v>
      </c>
      <c r="K659" s="24">
        <v>9.5397201528144517</v>
      </c>
      <c r="L659" s="27" t="s">
        <v>1492</v>
      </c>
      <c r="M659" s="25" t="s">
        <v>1493</v>
      </c>
      <c r="N659" s="25" t="s">
        <v>1494</v>
      </c>
      <c r="O659" s="28" t="s">
        <v>1495</v>
      </c>
      <c r="P659" s="19" t="s">
        <v>24</v>
      </c>
    </row>
    <row r="660" spans="1:16" x14ac:dyDescent="0.2">
      <c r="A660" s="20">
        <v>18</v>
      </c>
      <c r="B660" s="21" t="s">
        <v>2612</v>
      </c>
      <c r="C660" s="22">
        <v>423.68571544827097</v>
      </c>
      <c r="D660" s="23">
        <v>1749.9120655065835</v>
      </c>
      <c r="E660" s="24">
        <v>304.12062901413731</v>
      </c>
      <c r="F660" s="25" t="s">
        <v>2653</v>
      </c>
      <c r="G660" s="25" t="s">
        <v>2654</v>
      </c>
      <c r="H660" s="26">
        <v>3</v>
      </c>
      <c r="I660" s="22">
        <v>0.12932094136130931</v>
      </c>
      <c r="J660" s="23">
        <v>0.87496486060422052</v>
      </c>
      <c r="K660" s="24">
        <v>1.8122769088766391</v>
      </c>
      <c r="L660" s="27" t="s">
        <v>2655</v>
      </c>
      <c r="M660" s="25" t="s">
        <v>29</v>
      </c>
      <c r="N660" s="25" t="s">
        <v>2656</v>
      </c>
      <c r="O660" s="28" t="s">
        <v>2657</v>
      </c>
      <c r="P660" s="19" t="s">
        <v>24</v>
      </c>
    </row>
    <row r="661" spans="1:16" x14ac:dyDescent="0.2">
      <c r="A661" s="20">
        <v>18</v>
      </c>
      <c r="B661" s="21" t="s">
        <v>2612</v>
      </c>
      <c r="C661" s="22">
        <v>423.68571544827097</v>
      </c>
      <c r="D661" s="23">
        <v>1749.9120655065835</v>
      </c>
      <c r="E661" s="24">
        <v>304.12062901413731</v>
      </c>
      <c r="F661" s="25" t="s">
        <v>552</v>
      </c>
      <c r="G661" s="25" t="s">
        <v>553</v>
      </c>
      <c r="H661" s="26">
        <v>2</v>
      </c>
      <c r="I661" s="22">
        <v>27.88013312725711</v>
      </c>
      <c r="J661" s="23">
        <v>29.386439050388649</v>
      </c>
      <c r="K661" s="24">
        <v>22.292311340701659</v>
      </c>
      <c r="L661" s="27" t="s">
        <v>554</v>
      </c>
      <c r="M661" s="25" t="s">
        <v>555</v>
      </c>
      <c r="N661" s="25" t="s">
        <v>556</v>
      </c>
      <c r="O661" s="28" t="s">
        <v>557</v>
      </c>
      <c r="P661" s="19" t="s">
        <v>24</v>
      </c>
    </row>
    <row r="662" spans="1:16" x14ac:dyDescent="0.2">
      <c r="A662" s="20">
        <v>18</v>
      </c>
      <c r="B662" s="21" t="s">
        <v>2612</v>
      </c>
      <c r="C662" s="22">
        <v>423.68571544827097</v>
      </c>
      <c r="D662" s="23">
        <v>1749.9120655065835</v>
      </c>
      <c r="E662" s="24">
        <v>304.12062901413731</v>
      </c>
      <c r="F662" s="25" t="s">
        <v>2658</v>
      </c>
      <c r="G662" s="25" t="s">
        <v>2659</v>
      </c>
      <c r="H662" s="26">
        <v>2</v>
      </c>
      <c r="I662" s="22">
        <v>16.206162127852249</v>
      </c>
      <c r="J662" s="23">
        <v>22.953610204804114</v>
      </c>
      <c r="K662" s="24">
        <v>38.841703815184346</v>
      </c>
      <c r="L662" s="27" t="s">
        <v>2660</v>
      </c>
      <c r="M662" s="25" t="s">
        <v>2661</v>
      </c>
      <c r="N662" s="25" t="s">
        <v>2662</v>
      </c>
      <c r="O662" s="28" t="s">
        <v>2663</v>
      </c>
      <c r="P662" s="19" t="s">
        <v>24</v>
      </c>
    </row>
    <row r="663" spans="1:16" x14ac:dyDescent="0.2">
      <c r="A663" s="20">
        <v>18</v>
      </c>
      <c r="B663" s="21" t="s">
        <v>2612</v>
      </c>
      <c r="C663" s="22">
        <v>423.68571544827097</v>
      </c>
      <c r="D663" s="23">
        <v>1749.9120655065835</v>
      </c>
      <c r="E663" s="24">
        <v>304.12062901413731</v>
      </c>
      <c r="F663" s="25" t="s">
        <v>2664</v>
      </c>
      <c r="G663" s="25" t="s">
        <v>2665</v>
      </c>
      <c r="H663" s="26">
        <v>2</v>
      </c>
      <c r="I663" s="22">
        <v>4.6571372128974353</v>
      </c>
      <c r="J663" s="23">
        <v>14.407850651908101</v>
      </c>
      <c r="K663" s="24">
        <v>10.162403794117232</v>
      </c>
      <c r="L663" s="27" t="s">
        <v>2666</v>
      </c>
      <c r="M663" s="25" t="s">
        <v>2667</v>
      </c>
      <c r="N663" s="25" t="s">
        <v>2668</v>
      </c>
      <c r="O663" s="28" t="s">
        <v>2669</v>
      </c>
      <c r="P663" s="19" t="s">
        <v>24</v>
      </c>
    </row>
    <row r="664" spans="1:16" x14ac:dyDescent="0.2">
      <c r="A664" s="20">
        <v>18</v>
      </c>
      <c r="B664" s="21" t="s">
        <v>2612</v>
      </c>
      <c r="C664" s="22">
        <v>423.68571544827097</v>
      </c>
      <c r="D664" s="23">
        <v>1749.9120655065835</v>
      </c>
      <c r="E664" s="24">
        <v>304.12062901413731</v>
      </c>
      <c r="F664" s="25" t="s">
        <v>2670</v>
      </c>
      <c r="G664" s="25" t="s">
        <v>2671</v>
      </c>
      <c r="H664" s="26">
        <v>2</v>
      </c>
      <c r="I664" s="22">
        <v>37.961270322738621</v>
      </c>
      <c r="J664" s="23">
        <v>12.893865515627919</v>
      </c>
      <c r="K664" s="24">
        <v>37.719386872068526</v>
      </c>
      <c r="L664" s="27" t="s">
        <v>2672</v>
      </c>
      <c r="M664" s="25" t="s">
        <v>2673</v>
      </c>
      <c r="N664" s="25" t="s">
        <v>2674</v>
      </c>
      <c r="O664" s="28" t="s">
        <v>2675</v>
      </c>
      <c r="P664" s="19" t="s">
        <v>24</v>
      </c>
    </row>
    <row r="665" spans="1:16" x14ac:dyDescent="0.2">
      <c r="A665" s="20">
        <v>18</v>
      </c>
      <c r="B665" s="21" t="s">
        <v>2612</v>
      </c>
      <c r="C665" s="22">
        <v>423.68571544827097</v>
      </c>
      <c r="D665" s="23">
        <v>1749.9120655065835</v>
      </c>
      <c r="E665" s="24">
        <v>304.12062901413731</v>
      </c>
      <c r="F665" s="25" t="s">
        <v>2676</v>
      </c>
      <c r="G665" s="25" t="s">
        <v>2677</v>
      </c>
      <c r="H665" s="26">
        <v>2</v>
      </c>
      <c r="I665" s="22">
        <v>3.3457827547479768</v>
      </c>
      <c r="J665" s="23">
        <v>11.469201658940321</v>
      </c>
      <c r="K665" s="24">
        <v>22.379398593145574</v>
      </c>
      <c r="L665" s="27" t="s">
        <v>2678</v>
      </c>
      <c r="M665" s="25" t="s">
        <v>2679</v>
      </c>
      <c r="N665" s="25" t="s">
        <v>2680</v>
      </c>
      <c r="O665" s="28" t="s">
        <v>2681</v>
      </c>
      <c r="P665" s="19" t="s">
        <v>24</v>
      </c>
    </row>
    <row r="666" spans="1:16" x14ac:dyDescent="0.2">
      <c r="A666" s="20">
        <v>18</v>
      </c>
      <c r="B666" s="21" t="s">
        <v>2612</v>
      </c>
      <c r="C666" s="22">
        <v>423.68571544827097</v>
      </c>
      <c r="D666" s="23">
        <v>1749.9120655065835</v>
      </c>
      <c r="E666" s="24">
        <v>304.12062901413731</v>
      </c>
      <c r="F666" s="25" t="s">
        <v>2682</v>
      </c>
      <c r="G666" s="25" t="s">
        <v>2683</v>
      </c>
      <c r="H666" s="26">
        <v>2</v>
      </c>
      <c r="I666" s="22">
        <v>17.379771855579701</v>
      </c>
      <c r="J666" s="23">
        <v>8.389435157453498</v>
      </c>
      <c r="K666" s="24">
        <v>19.094609882345647</v>
      </c>
      <c r="L666" s="27" t="s">
        <v>2684</v>
      </c>
      <c r="M666" s="25" t="s">
        <v>2685</v>
      </c>
      <c r="N666" s="25" t="s">
        <v>2686</v>
      </c>
      <c r="O666" s="28" t="s">
        <v>2687</v>
      </c>
      <c r="P666" s="19" t="s">
        <v>24</v>
      </c>
    </row>
    <row r="667" spans="1:16" x14ac:dyDescent="0.2">
      <c r="A667" s="20">
        <v>18</v>
      </c>
      <c r="B667" s="21" t="s">
        <v>2612</v>
      </c>
      <c r="C667" s="22">
        <v>423.68571544827097</v>
      </c>
      <c r="D667" s="23">
        <v>1749.9120655065835</v>
      </c>
      <c r="E667" s="24">
        <v>304.12062901413731</v>
      </c>
      <c r="F667" s="25" t="s">
        <v>2688</v>
      </c>
      <c r="G667" s="25" t="s">
        <v>2689</v>
      </c>
      <c r="H667" s="26">
        <v>2</v>
      </c>
      <c r="I667" s="22">
        <v>1.4242510771427677</v>
      </c>
      <c r="J667" s="23">
        <v>4.0797900208788178</v>
      </c>
      <c r="K667" s="24">
        <v>0.89331666574760737</v>
      </c>
      <c r="L667" s="27" t="s">
        <v>2690</v>
      </c>
      <c r="M667" s="25" t="s">
        <v>2691</v>
      </c>
      <c r="N667" s="25" t="s">
        <v>2692</v>
      </c>
      <c r="O667" s="28" t="s">
        <v>2693</v>
      </c>
      <c r="P667" s="19" t="s">
        <v>24</v>
      </c>
    </row>
    <row r="668" spans="1:16" x14ac:dyDescent="0.2">
      <c r="A668" s="20">
        <v>18</v>
      </c>
      <c r="B668" s="21" t="s">
        <v>2612</v>
      </c>
      <c r="C668" s="22">
        <v>423.68571544827097</v>
      </c>
      <c r="D668" s="23">
        <v>1749.9120655065835</v>
      </c>
      <c r="E668" s="24">
        <v>304.12062901413731</v>
      </c>
      <c r="F668" s="25" t="s">
        <v>2694</v>
      </c>
      <c r="G668" s="25" t="s">
        <v>2695</v>
      </c>
      <c r="H668" s="26">
        <v>2</v>
      </c>
      <c r="I668" s="22">
        <v>11.260439183483181</v>
      </c>
      <c r="J668" s="23">
        <v>0.72381860954876442</v>
      </c>
      <c r="K668" s="24">
        <v>0.3937598989980422</v>
      </c>
      <c r="L668" s="27" t="s">
        <v>2696</v>
      </c>
      <c r="M668" s="25" t="s">
        <v>412</v>
      </c>
      <c r="N668" s="25" t="s">
        <v>413</v>
      </c>
      <c r="O668" s="28" t="s">
        <v>2697</v>
      </c>
      <c r="P668" s="19" t="s">
        <v>24</v>
      </c>
    </row>
    <row r="669" spans="1:16" x14ac:dyDescent="0.2">
      <c r="A669" s="20">
        <v>18</v>
      </c>
      <c r="B669" s="21" t="s">
        <v>2612</v>
      </c>
      <c r="C669" s="22">
        <v>423.68571544827097</v>
      </c>
      <c r="D669" s="23">
        <v>1749.9120655065835</v>
      </c>
      <c r="E669" s="24">
        <v>304.12062901413731</v>
      </c>
      <c r="F669" s="25" t="s">
        <v>2698</v>
      </c>
      <c r="G669" s="25" t="s">
        <v>2699</v>
      </c>
      <c r="H669" s="26">
        <v>1</v>
      </c>
      <c r="I669" s="22">
        <v>0</v>
      </c>
      <c r="J669" s="23">
        <v>56.802661339827424</v>
      </c>
      <c r="K669" s="24">
        <v>28.38618739361505</v>
      </c>
      <c r="L669" s="27" t="s">
        <v>2700</v>
      </c>
      <c r="M669" s="25" t="s">
        <v>29</v>
      </c>
      <c r="N669" s="25" t="s">
        <v>2701</v>
      </c>
      <c r="O669" s="28" t="s">
        <v>2702</v>
      </c>
      <c r="P669" s="19" t="s">
        <v>24</v>
      </c>
    </row>
    <row r="670" spans="1:16" x14ac:dyDescent="0.2">
      <c r="A670" s="20">
        <v>18</v>
      </c>
      <c r="B670" s="21" t="s">
        <v>2612</v>
      </c>
      <c r="C670" s="22">
        <v>423.68571544827097</v>
      </c>
      <c r="D670" s="23">
        <v>1749.9120655065835</v>
      </c>
      <c r="E670" s="24">
        <v>304.12062901413731</v>
      </c>
      <c r="F670" s="25" t="s">
        <v>2703</v>
      </c>
      <c r="G670" s="25" t="s">
        <v>2704</v>
      </c>
      <c r="H670" s="26">
        <v>1</v>
      </c>
      <c r="I670" s="22">
        <v>18.234075347504053</v>
      </c>
      <c r="J670" s="23">
        <v>33.079269605046299</v>
      </c>
      <c r="K670" s="24">
        <v>29.056956817112916</v>
      </c>
      <c r="L670" s="27" t="s">
        <v>2705</v>
      </c>
      <c r="M670" s="25" t="s">
        <v>29</v>
      </c>
      <c r="N670" s="25">
        <v>0</v>
      </c>
      <c r="O670" s="28" t="s">
        <v>2706</v>
      </c>
      <c r="P670" s="19" t="s">
        <v>24</v>
      </c>
    </row>
    <row r="671" spans="1:16" x14ac:dyDescent="0.2">
      <c r="A671" s="20">
        <v>18</v>
      </c>
      <c r="B671" s="21" t="s">
        <v>2612</v>
      </c>
      <c r="C671" s="22">
        <v>423.68571544827097</v>
      </c>
      <c r="D671" s="23">
        <v>1749.9120655065835</v>
      </c>
      <c r="E671" s="24">
        <v>304.12062901413731</v>
      </c>
      <c r="F671" s="25" t="s">
        <v>2707</v>
      </c>
      <c r="G671" s="25" t="s">
        <v>2708</v>
      </c>
      <c r="H671" s="26">
        <v>1</v>
      </c>
      <c r="I671" s="22">
        <v>34.508975111696856</v>
      </c>
      <c r="J671" s="23">
        <v>28.751392947138726</v>
      </c>
      <c r="K671" s="24">
        <v>15.646576751579309</v>
      </c>
      <c r="L671" s="27" t="s">
        <v>2709</v>
      </c>
      <c r="M671" s="25" t="s">
        <v>2710</v>
      </c>
      <c r="N671" s="25" t="s">
        <v>2711</v>
      </c>
      <c r="O671" s="28" t="s">
        <v>2712</v>
      </c>
      <c r="P671" s="19" t="s">
        <v>24</v>
      </c>
    </row>
    <row r="672" spans="1:16" x14ac:dyDescent="0.2">
      <c r="A672" s="20">
        <v>18</v>
      </c>
      <c r="B672" s="21" t="s">
        <v>2612</v>
      </c>
      <c r="C672" s="22">
        <v>423.68571544827097</v>
      </c>
      <c r="D672" s="23">
        <v>1749.9120655065835</v>
      </c>
      <c r="E672" s="24">
        <v>304.12062901413731</v>
      </c>
      <c r="F672" s="25" t="s">
        <v>2713</v>
      </c>
      <c r="G672" s="25" t="s">
        <v>2714</v>
      </c>
      <c r="H672" s="26">
        <v>1</v>
      </c>
      <c r="I672" s="22">
        <v>12.69816428985694</v>
      </c>
      <c r="J672" s="23">
        <v>26.974922995624016</v>
      </c>
      <c r="K672" s="24">
        <v>19.455779315290822</v>
      </c>
      <c r="L672" s="27" t="s">
        <v>2715</v>
      </c>
      <c r="M672" s="25" t="s">
        <v>2716</v>
      </c>
      <c r="N672" s="25" t="s">
        <v>2717</v>
      </c>
      <c r="O672" s="28" t="s">
        <v>2718</v>
      </c>
      <c r="P672" s="19" t="s">
        <v>24</v>
      </c>
    </row>
    <row r="673" spans="1:16" x14ac:dyDescent="0.2">
      <c r="A673" s="20">
        <v>18</v>
      </c>
      <c r="B673" s="21" t="s">
        <v>2612</v>
      </c>
      <c r="C673" s="22">
        <v>423.68571544827097</v>
      </c>
      <c r="D673" s="23">
        <v>1749.9120655065835</v>
      </c>
      <c r="E673" s="24">
        <v>304.12062901413731</v>
      </c>
      <c r="F673" s="25" t="s">
        <v>2719</v>
      </c>
      <c r="G673" s="25" t="s">
        <v>2720</v>
      </c>
      <c r="H673" s="26">
        <v>1</v>
      </c>
      <c r="I673" s="22">
        <v>18.714630225836004</v>
      </c>
      <c r="J673" s="23">
        <v>24.684710078125544</v>
      </c>
      <c r="K673" s="24">
        <v>12.184641974480684</v>
      </c>
      <c r="L673" s="27" t="s">
        <v>2721</v>
      </c>
      <c r="M673" s="25" t="s">
        <v>111</v>
      </c>
      <c r="N673" s="25" t="s">
        <v>2722</v>
      </c>
      <c r="O673" s="28" t="s">
        <v>295</v>
      </c>
      <c r="P673" s="19" t="s">
        <v>24</v>
      </c>
    </row>
    <row r="674" spans="1:16" x14ac:dyDescent="0.2">
      <c r="A674" s="20">
        <v>18</v>
      </c>
      <c r="B674" s="21" t="s">
        <v>2612</v>
      </c>
      <c r="C674" s="22">
        <v>423.68571544827097</v>
      </c>
      <c r="D674" s="23">
        <v>1749.9120655065835</v>
      </c>
      <c r="E674" s="24">
        <v>304.12062901413731</v>
      </c>
      <c r="F674" s="25" t="s">
        <v>2723</v>
      </c>
      <c r="G674" s="25" t="s">
        <v>2724</v>
      </c>
      <c r="H674" s="26">
        <v>1</v>
      </c>
      <c r="I674" s="22">
        <v>16.30080988134106</v>
      </c>
      <c r="J674" s="23">
        <v>23.311025769667356</v>
      </c>
      <c r="K674" s="24">
        <v>8.5948225525741382</v>
      </c>
      <c r="L674" s="27" t="s">
        <v>2725</v>
      </c>
      <c r="M674" s="25" t="s">
        <v>579</v>
      </c>
      <c r="N674" s="25" t="s">
        <v>2726</v>
      </c>
      <c r="O674" s="28" t="s">
        <v>2727</v>
      </c>
      <c r="P674" s="19" t="s">
        <v>24</v>
      </c>
    </row>
    <row r="675" spans="1:16" x14ac:dyDescent="0.2">
      <c r="A675" s="20">
        <v>18</v>
      </c>
      <c r="B675" s="21" t="s">
        <v>2612</v>
      </c>
      <c r="C675" s="22">
        <v>423.68571544827097</v>
      </c>
      <c r="D675" s="23">
        <v>1749.9120655065835</v>
      </c>
      <c r="E675" s="24">
        <v>304.12062901413731</v>
      </c>
      <c r="F675" s="25" t="s">
        <v>2728</v>
      </c>
      <c r="G675" s="25" t="s">
        <v>2729</v>
      </c>
      <c r="H675" s="26">
        <v>1</v>
      </c>
      <c r="I675" s="22">
        <v>7.7308233417174987</v>
      </c>
      <c r="J675" s="23">
        <v>15.886770199668385</v>
      </c>
      <c r="K675" s="24">
        <v>16.113840196304832</v>
      </c>
      <c r="L675" s="27" t="s">
        <v>2730</v>
      </c>
      <c r="M675" s="25" t="s">
        <v>2731</v>
      </c>
      <c r="N675" s="25" t="s">
        <v>2732</v>
      </c>
      <c r="O675" s="28" t="s">
        <v>2733</v>
      </c>
      <c r="P675" s="19" t="s">
        <v>24</v>
      </c>
    </row>
    <row r="676" spans="1:16" x14ac:dyDescent="0.2">
      <c r="A676" s="20">
        <v>18</v>
      </c>
      <c r="B676" s="21" t="s">
        <v>2612</v>
      </c>
      <c r="C676" s="22">
        <v>423.68571544827097</v>
      </c>
      <c r="D676" s="23">
        <v>1749.9120655065835</v>
      </c>
      <c r="E676" s="24">
        <v>304.12062901413731</v>
      </c>
      <c r="F676" s="25" t="s">
        <v>2734</v>
      </c>
      <c r="G676" s="25" t="s">
        <v>2735</v>
      </c>
      <c r="H676" s="26">
        <v>1</v>
      </c>
      <c r="I676" s="22">
        <v>12.763089046331228</v>
      </c>
      <c r="J676" s="23">
        <v>15.608745060932268</v>
      </c>
      <c r="K676" s="24">
        <v>35.845528548980106</v>
      </c>
      <c r="L676" s="27" t="s">
        <v>2736</v>
      </c>
      <c r="M676" s="25" t="s">
        <v>1196</v>
      </c>
      <c r="N676" s="25" t="s">
        <v>2737</v>
      </c>
      <c r="O676" s="28" t="s">
        <v>2738</v>
      </c>
      <c r="P676" s="19" t="s">
        <v>24</v>
      </c>
    </row>
    <row r="677" spans="1:16" x14ac:dyDescent="0.2">
      <c r="A677" s="20">
        <v>18</v>
      </c>
      <c r="B677" s="21" t="s">
        <v>2612</v>
      </c>
      <c r="C677" s="22">
        <v>423.68571544827097</v>
      </c>
      <c r="D677" s="23">
        <v>1749.9120655065835</v>
      </c>
      <c r="E677" s="24">
        <v>304.12062901413731</v>
      </c>
      <c r="F677" s="25" t="s">
        <v>2739</v>
      </c>
      <c r="G677" s="25" t="s">
        <v>2740</v>
      </c>
      <c r="H677" s="26">
        <v>1</v>
      </c>
      <c r="I677" s="22">
        <v>23.908466328212484</v>
      </c>
      <c r="J677" s="23">
        <v>12.962880299672436</v>
      </c>
      <c r="K677" s="24">
        <v>27.25367780585546</v>
      </c>
      <c r="L677" s="27" t="s">
        <v>2741</v>
      </c>
      <c r="M677" s="25" t="s">
        <v>2742</v>
      </c>
      <c r="N677" s="25" t="s">
        <v>2743</v>
      </c>
      <c r="O677" s="28" t="s">
        <v>2744</v>
      </c>
      <c r="P677" s="19" t="s">
        <v>24</v>
      </c>
    </row>
    <row r="678" spans="1:16" x14ac:dyDescent="0.2">
      <c r="A678" s="20">
        <v>18</v>
      </c>
      <c r="B678" s="21" t="s">
        <v>2612</v>
      </c>
      <c r="C678" s="22">
        <v>423.68571544827097</v>
      </c>
      <c r="D678" s="23">
        <v>1749.9120655065835</v>
      </c>
      <c r="E678" s="24">
        <v>304.12062901413731</v>
      </c>
      <c r="F678" s="25" t="s">
        <v>2745</v>
      </c>
      <c r="G678" s="25" t="s">
        <v>2746</v>
      </c>
      <c r="H678" s="26">
        <v>1</v>
      </c>
      <c r="I678" s="22">
        <v>0.95430471181028365</v>
      </c>
      <c r="J678" s="23">
        <v>10.295741823752442</v>
      </c>
      <c r="K678" s="24">
        <v>47.085860820166545</v>
      </c>
      <c r="L678" s="27" t="s">
        <v>2747</v>
      </c>
      <c r="M678" s="25" t="s">
        <v>1698</v>
      </c>
      <c r="N678" s="25" t="s">
        <v>1012</v>
      </c>
      <c r="O678" s="28" t="s">
        <v>2748</v>
      </c>
      <c r="P678" s="19" t="s">
        <v>24</v>
      </c>
    </row>
    <row r="679" spans="1:16" x14ac:dyDescent="0.2">
      <c r="A679" s="20">
        <v>18</v>
      </c>
      <c r="B679" s="21" t="s">
        <v>2612</v>
      </c>
      <c r="C679" s="22">
        <v>423.68571544827097</v>
      </c>
      <c r="D679" s="23">
        <v>1749.9120655065835</v>
      </c>
      <c r="E679" s="24">
        <v>304.12062901413731</v>
      </c>
      <c r="F679" s="25" t="s">
        <v>2749</v>
      </c>
      <c r="G679" s="25" t="s">
        <v>2750</v>
      </c>
      <c r="H679" s="26">
        <v>1</v>
      </c>
      <c r="I679" s="22">
        <v>30.595850799487167</v>
      </c>
      <c r="J679" s="23">
        <v>8.6787409099833663</v>
      </c>
      <c r="K679" s="24">
        <v>19.877187346482817</v>
      </c>
      <c r="L679" s="27" t="s">
        <v>2751</v>
      </c>
      <c r="M679" s="25" t="s">
        <v>1157</v>
      </c>
      <c r="N679" s="25" t="s">
        <v>2752</v>
      </c>
      <c r="O679" s="28" t="s">
        <v>2753</v>
      </c>
      <c r="P679" s="19" t="s">
        <v>24</v>
      </c>
    </row>
    <row r="680" spans="1:16" x14ac:dyDescent="0.2">
      <c r="A680" s="20">
        <v>18</v>
      </c>
      <c r="B680" s="21" t="s">
        <v>2612</v>
      </c>
      <c r="C680" s="22">
        <v>423.68571544827097</v>
      </c>
      <c r="D680" s="23">
        <v>1749.9120655065835</v>
      </c>
      <c r="E680" s="24">
        <v>304.12062901413731</v>
      </c>
      <c r="F680" s="25" t="s">
        <v>2754</v>
      </c>
      <c r="G680" s="25" t="s">
        <v>2755</v>
      </c>
      <c r="H680" s="26">
        <v>1</v>
      </c>
      <c r="I680" s="22">
        <v>10.64194951425433</v>
      </c>
      <c r="J680" s="23">
        <v>7.8037406486322372</v>
      </c>
      <c r="K680" s="24">
        <v>2.7122511561419089</v>
      </c>
      <c r="L680" s="27" t="s">
        <v>2756</v>
      </c>
      <c r="M680" s="25" t="s">
        <v>2757</v>
      </c>
      <c r="N680" s="25" t="s">
        <v>2758</v>
      </c>
      <c r="O680" s="28" t="s">
        <v>2759</v>
      </c>
      <c r="P680" s="19" t="s">
        <v>24</v>
      </c>
    </row>
    <row r="681" spans="1:16" x14ac:dyDescent="0.2">
      <c r="A681" s="20">
        <v>18</v>
      </c>
      <c r="B681" s="21" t="s">
        <v>2612</v>
      </c>
      <c r="C681" s="22">
        <v>423.68571544827097</v>
      </c>
      <c r="D681" s="23">
        <v>1749.9120655065835</v>
      </c>
      <c r="E681" s="24">
        <v>304.12062901413731</v>
      </c>
      <c r="F681" s="25" t="s">
        <v>2760</v>
      </c>
      <c r="G681" s="25" t="s">
        <v>2761</v>
      </c>
      <c r="H681" s="26">
        <v>1</v>
      </c>
      <c r="I681" s="22">
        <v>7.6680687758094752</v>
      </c>
      <c r="J681" s="23">
        <v>7.7706968107664416</v>
      </c>
      <c r="K681" s="24">
        <v>6.2732175440074158</v>
      </c>
      <c r="L681" s="27" t="s">
        <v>2762</v>
      </c>
      <c r="M681" s="25" t="s">
        <v>111</v>
      </c>
      <c r="N681" s="25" t="s">
        <v>2763</v>
      </c>
      <c r="O681" s="28" t="s">
        <v>2764</v>
      </c>
      <c r="P681" s="19" t="s">
        <v>24</v>
      </c>
    </row>
    <row r="682" spans="1:16" x14ac:dyDescent="0.2">
      <c r="A682" s="20">
        <v>18</v>
      </c>
      <c r="B682" s="21" t="s">
        <v>2612</v>
      </c>
      <c r="C682" s="22">
        <v>423.68571544827097</v>
      </c>
      <c r="D682" s="23">
        <v>1749.9120655065835</v>
      </c>
      <c r="E682" s="24">
        <v>304.12062901413731</v>
      </c>
      <c r="F682" s="25" t="s">
        <v>2765</v>
      </c>
      <c r="G682" s="25" t="s">
        <v>2766</v>
      </c>
      <c r="H682" s="26">
        <v>1</v>
      </c>
      <c r="I682" s="22">
        <v>2.0363176848489468</v>
      </c>
      <c r="J682" s="23">
        <v>1.3509701553008495</v>
      </c>
      <c r="K682" s="24">
        <v>0.54332515095616951</v>
      </c>
      <c r="L682" s="27" t="s">
        <v>2767</v>
      </c>
      <c r="M682" s="25" t="s">
        <v>2205</v>
      </c>
      <c r="N682" s="25" t="s">
        <v>2768</v>
      </c>
      <c r="O682" s="28" t="s">
        <v>2769</v>
      </c>
      <c r="P682" s="19" t="s">
        <v>24</v>
      </c>
    </row>
    <row r="683" spans="1:16" x14ac:dyDescent="0.2">
      <c r="A683" s="20">
        <v>19</v>
      </c>
      <c r="B683" s="21" t="s">
        <v>2770</v>
      </c>
      <c r="C683" s="22">
        <v>11855.757048722548</v>
      </c>
      <c r="D683" s="23">
        <v>29010.919333549402</v>
      </c>
      <c r="E683" s="24">
        <v>24612.224083695368</v>
      </c>
      <c r="F683" s="25" t="s">
        <v>26</v>
      </c>
      <c r="G683" s="25" t="s">
        <v>27</v>
      </c>
      <c r="H683" s="26">
        <v>26</v>
      </c>
      <c r="I683" s="22">
        <v>3.1872883994989354</v>
      </c>
      <c r="J683" s="23">
        <v>14.075429933321194</v>
      </c>
      <c r="K683" s="24">
        <v>1.2243401705554504</v>
      </c>
      <c r="L683" s="27" t="s">
        <v>28</v>
      </c>
      <c r="M683" s="25" t="s">
        <v>29</v>
      </c>
      <c r="N683" s="25" t="s">
        <v>30</v>
      </c>
      <c r="O683" s="28" t="s">
        <v>31</v>
      </c>
      <c r="P683" s="19" t="s">
        <v>24</v>
      </c>
    </row>
    <row r="684" spans="1:16" x14ac:dyDescent="0.2">
      <c r="A684" s="20">
        <v>19</v>
      </c>
      <c r="B684" s="21" t="s">
        <v>2770</v>
      </c>
      <c r="C684" s="22">
        <v>11855.757048722548</v>
      </c>
      <c r="D684" s="23">
        <v>29010.919333549402</v>
      </c>
      <c r="E684" s="24">
        <v>24612.224083695368</v>
      </c>
      <c r="F684" s="25" t="s">
        <v>314</v>
      </c>
      <c r="G684" s="25" t="s">
        <v>315</v>
      </c>
      <c r="H684" s="26">
        <v>16</v>
      </c>
      <c r="I684" s="22">
        <v>406.02452515297369</v>
      </c>
      <c r="J684" s="23">
        <v>229.31246700596665</v>
      </c>
      <c r="K684" s="24">
        <v>154.88263103093536</v>
      </c>
      <c r="L684" s="27" t="s">
        <v>316</v>
      </c>
      <c r="M684" s="25" t="s">
        <v>317</v>
      </c>
      <c r="N684" s="25" t="s">
        <v>318</v>
      </c>
      <c r="O684" s="28" t="s">
        <v>319</v>
      </c>
      <c r="P684" s="19" t="s">
        <v>24</v>
      </c>
    </row>
    <row r="685" spans="1:16" x14ac:dyDescent="0.2">
      <c r="A685" s="20">
        <v>19</v>
      </c>
      <c r="B685" s="21" t="s">
        <v>2770</v>
      </c>
      <c r="C685" s="22">
        <v>11855.757048722548</v>
      </c>
      <c r="D685" s="23">
        <v>29010.919333549402</v>
      </c>
      <c r="E685" s="24">
        <v>24612.224083695368</v>
      </c>
      <c r="F685" s="25" t="s">
        <v>320</v>
      </c>
      <c r="G685" s="25" t="s">
        <v>321</v>
      </c>
      <c r="H685" s="26">
        <v>10</v>
      </c>
      <c r="I685" s="22">
        <v>35.555343311879128</v>
      </c>
      <c r="J685" s="23">
        <v>118.92992079680467</v>
      </c>
      <c r="K685" s="24">
        <v>35.153631841123818</v>
      </c>
      <c r="L685" s="27" t="s">
        <v>322</v>
      </c>
      <c r="M685" s="25" t="s">
        <v>323</v>
      </c>
      <c r="N685" s="25" t="s">
        <v>324</v>
      </c>
      <c r="O685" s="28" t="s">
        <v>325</v>
      </c>
      <c r="P685" s="19" t="s">
        <v>24</v>
      </c>
    </row>
    <row r="686" spans="1:16" x14ac:dyDescent="0.2">
      <c r="A686" s="20">
        <v>19</v>
      </c>
      <c r="B686" s="21" t="s">
        <v>2770</v>
      </c>
      <c r="C686" s="22">
        <v>11855.757048722548</v>
      </c>
      <c r="D686" s="23">
        <v>29010.919333549402</v>
      </c>
      <c r="E686" s="24">
        <v>24612.224083695368</v>
      </c>
      <c r="F686" s="25" t="s">
        <v>330</v>
      </c>
      <c r="G686" s="25" t="s">
        <v>331</v>
      </c>
      <c r="H686" s="26">
        <v>8</v>
      </c>
      <c r="I686" s="22">
        <v>13.271357035150643</v>
      </c>
      <c r="J686" s="23">
        <v>31.047679156776418</v>
      </c>
      <c r="K686" s="24">
        <v>15.032486651748474</v>
      </c>
      <c r="L686" s="27" t="s">
        <v>332</v>
      </c>
      <c r="M686" s="25" t="s">
        <v>333</v>
      </c>
      <c r="N686" s="25" t="s">
        <v>334</v>
      </c>
      <c r="O686" s="28" t="s">
        <v>335</v>
      </c>
      <c r="P686" s="19" t="s">
        <v>24</v>
      </c>
    </row>
    <row r="687" spans="1:16" x14ac:dyDescent="0.2">
      <c r="A687" s="20">
        <v>19</v>
      </c>
      <c r="B687" s="21" t="s">
        <v>2770</v>
      </c>
      <c r="C687" s="22">
        <v>11855.757048722548</v>
      </c>
      <c r="D687" s="23">
        <v>29010.919333549402</v>
      </c>
      <c r="E687" s="24">
        <v>24612.224083695368</v>
      </c>
      <c r="F687" s="25" t="s">
        <v>953</v>
      </c>
      <c r="G687" s="25" t="s">
        <v>954</v>
      </c>
      <c r="H687" s="26">
        <v>8</v>
      </c>
      <c r="I687" s="22">
        <v>3.3886337582450157</v>
      </c>
      <c r="J687" s="23">
        <v>11.481461974573419</v>
      </c>
      <c r="K687" s="24">
        <v>2.7259968114938213</v>
      </c>
      <c r="L687" s="27" t="s">
        <v>955</v>
      </c>
      <c r="M687" s="25" t="s">
        <v>956</v>
      </c>
      <c r="N687" s="25" t="s">
        <v>957</v>
      </c>
      <c r="O687" s="28" t="s">
        <v>958</v>
      </c>
      <c r="P687" s="19" t="s">
        <v>24</v>
      </c>
    </row>
    <row r="688" spans="1:16" x14ac:dyDescent="0.2">
      <c r="A688" s="20">
        <v>19</v>
      </c>
      <c r="B688" s="21" t="s">
        <v>2770</v>
      </c>
      <c r="C688" s="22">
        <v>11855.757048722548</v>
      </c>
      <c r="D688" s="23">
        <v>29010.919333549402</v>
      </c>
      <c r="E688" s="24">
        <v>24612.224083695368</v>
      </c>
      <c r="F688" s="25" t="s">
        <v>2276</v>
      </c>
      <c r="G688" s="25" t="s">
        <v>2277</v>
      </c>
      <c r="H688" s="26">
        <v>7</v>
      </c>
      <c r="I688" s="22">
        <v>49.564349574930958</v>
      </c>
      <c r="J688" s="23">
        <v>84.829712592785498</v>
      </c>
      <c r="K688" s="24">
        <v>67.591874692042651</v>
      </c>
      <c r="L688" s="27" t="s">
        <v>2278</v>
      </c>
      <c r="M688" s="25" t="s">
        <v>2279</v>
      </c>
      <c r="N688" s="25" t="s">
        <v>2280</v>
      </c>
      <c r="O688" s="28" t="s">
        <v>2281</v>
      </c>
      <c r="P688" s="19" t="s">
        <v>24</v>
      </c>
    </row>
    <row r="689" spans="1:16" x14ac:dyDescent="0.2">
      <c r="A689" s="20">
        <v>19</v>
      </c>
      <c r="B689" s="21" t="s">
        <v>2770</v>
      </c>
      <c r="C689" s="22">
        <v>11855.757048722548</v>
      </c>
      <c r="D689" s="23">
        <v>29010.919333549402</v>
      </c>
      <c r="E689" s="24">
        <v>24612.224083695368</v>
      </c>
      <c r="F689" s="25" t="s">
        <v>965</v>
      </c>
      <c r="G689" s="25" t="s">
        <v>966</v>
      </c>
      <c r="H689" s="26">
        <v>7</v>
      </c>
      <c r="I689" s="22">
        <v>24.837000169507196</v>
      </c>
      <c r="J689" s="23">
        <v>46.029797132851542</v>
      </c>
      <c r="K689" s="24">
        <v>34.610214797238243</v>
      </c>
      <c r="L689" s="27" t="s">
        <v>967</v>
      </c>
      <c r="M689" s="25" t="s">
        <v>968</v>
      </c>
      <c r="N689" s="25" t="s">
        <v>969</v>
      </c>
      <c r="O689" s="28" t="s">
        <v>970</v>
      </c>
      <c r="P689" s="19" t="s">
        <v>24</v>
      </c>
    </row>
    <row r="690" spans="1:16" x14ac:dyDescent="0.2">
      <c r="A690" s="20">
        <v>19</v>
      </c>
      <c r="B690" s="21" t="s">
        <v>2770</v>
      </c>
      <c r="C690" s="22">
        <v>11855.757048722548</v>
      </c>
      <c r="D690" s="23">
        <v>29010.919333549402</v>
      </c>
      <c r="E690" s="24">
        <v>24612.224083695368</v>
      </c>
      <c r="F690" s="25" t="s">
        <v>993</v>
      </c>
      <c r="G690" s="25" t="s">
        <v>994</v>
      </c>
      <c r="H690" s="26">
        <v>6</v>
      </c>
      <c r="I690" s="22">
        <v>1.7814109264045315</v>
      </c>
      <c r="J690" s="23">
        <v>20.536839383099021</v>
      </c>
      <c r="K690" s="24">
        <v>3.0417961199059511</v>
      </c>
      <c r="L690" s="27" t="s">
        <v>995</v>
      </c>
      <c r="M690" s="25" t="s">
        <v>29</v>
      </c>
      <c r="N690" s="25">
        <v>0</v>
      </c>
      <c r="O690" s="28" t="s">
        <v>267</v>
      </c>
      <c r="P690" s="19" t="s">
        <v>24</v>
      </c>
    </row>
    <row r="691" spans="1:16" x14ac:dyDescent="0.2">
      <c r="A691" s="20">
        <v>19</v>
      </c>
      <c r="B691" s="21" t="s">
        <v>2770</v>
      </c>
      <c r="C691" s="22">
        <v>11855.757048722548</v>
      </c>
      <c r="D691" s="23">
        <v>29010.919333549402</v>
      </c>
      <c r="E691" s="24">
        <v>24612.224083695368</v>
      </c>
      <c r="F691" s="25" t="s">
        <v>1460</v>
      </c>
      <c r="G691" s="25" t="s">
        <v>1461</v>
      </c>
      <c r="H691" s="26">
        <v>6</v>
      </c>
      <c r="I691" s="22">
        <v>8.8020174788000644E-2</v>
      </c>
      <c r="J691" s="23">
        <v>1.4579463274107112</v>
      </c>
      <c r="K691" s="24">
        <v>0.36625664286537518</v>
      </c>
      <c r="L691" s="27" t="s">
        <v>1462</v>
      </c>
      <c r="M691" s="25" t="s">
        <v>29</v>
      </c>
      <c r="N691" s="25" t="s">
        <v>1463</v>
      </c>
      <c r="O691" s="28" t="s">
        <v>1464</v>
      </c>
      <c r="P691" s="19" t="s">
        <v>24</v>
      </c>
    </row>
    <row r="692" spans="1:16" x14ac:dyDescent="0.2">
      <c r="A692" s="20">
        <v>19</v>
      </c>
      <c r="B692" s="21" t="s">
        <v>2770</v>
      </c>
      <c r="C692" s="22">
        <v>11855.757048722548</v>
      </c>
      <c r="D692" s="23">
        <v>29010.919333549402</v>
      </c>
      <c r="E692" s="24">
        <v>24612.224083695368</v>
      </c>
      <c r="F692" s="25" t="s">
        <v>2635</v>
      </c>
      <c r="G692" s="25" t="s">
        <v>2636</v>
      </c>
      <c r="H692" s="26">
        <v>3</v>
      </c>
      <c r="I692" s="22">
        <v>22.450282267665834</v>
      </c>
      <c r="J692" s="23">
        <v>19.925899433440026</v>
      </c>
      <c r="K692" s="24">
        <v>12.916786607637237</v>
      </c>
      <c r="L692" s="27" t="s">
        <v>2637</v>
      </c>
      <c r="M692" s="25" t="s">
        <v>2638</v>
      </c>
      <c r="N692" s="25" t="s">
        <v>2639</v>
      </c>
      <c r="O692" s="28" t="s">
        <v>2640</v>
      </c>
      <c r="P692" s="19" t="s">
        <v>24</v>
      </c>
    </row>
    <row r="693" spans="1:16" x14ac:dyDescent="0.2">
      <c r="A693" s="20">
        <v>19</v>
      </c>
      <c r="B693" s="21" t="s">
        <v>2770</v>
      </c>
      <c r="C693" s="22">
        <v>11855.757048722548</v>
      </c>
      <c r="D693" s="23">
        <v>29010.919333549402</v>
      </c>
      <c r="E693" s="24">
        <v>24612.224083695368</v>
      </c>
      <c r="F693" s="25" t="s">
        <v>2771</v>
      </c>
      <c r="G693" s="25" t="s">
        <v>2772</v>
      </c>
      <c r="H693" s="26">
        <v>3</v>
      </c>
      <c r="I693" s="22">
        <v>5.2074493465557561</v>
      </c>
      <c r="J693" s="23">
        <v>6.9580867265266306</v>
      </c>
      <c r="K693" s="24">
        <v>8.8563038468476964</v>
      </c>
      <c r="L693" s="27" t="s">
        <v>2773</v>
      </c>
      <c r="M693" s="25" t="s">
        <v>111</v>
      </c>
      <c r="N693" s="25" t="s">
        <v>2774</v>
      </c>
      <c r="O693" s="28" t="s">
        <v>290</v>
      </c>
      <c r="P693" s="19" t="s">
        <v>24</v>
      </c>
    </row>
    <row r="694" spans="1:16" x14ac:dyDescent="0.2">
      <c r="A694" s="20">
        <v>19</v>
      </c>
      <c r="B694" s="21" t="s">
        <v>2770</v>
      </c>
      <c r="C694" s="22">
        <v>11855.757048722548</v>
      </c>
      <c r="D694" s="23">
        <v>29010.919333549402</v>
      </c>
      <c r="E694" s="24">
        <v>24612.224083695368</v>
      </c>
      <c r="F694" s="25" t="s">
        <v>2653</v>
      </c>
      <c r="G694" s="25" t="s">
        <v>2654</v>
      </c>
      <c r="H694" s="26">
        <v>3</v>
      </c>
      <c r="I694" s="22">
        <v>0.12932094136130931</v>
      </c>
      <c r="J694" s="23">
        <v>0.87496486060422052</v>
      </c>
      <c r="K694" s="24">
        <v>1.8122769088766391</v>
      </c>
      <c r="L694" s="27" t="s">
        <v>2655</v>
      </c>
      <c r="M694" s="25" t="s">
        <v>29</v>
      </c>
      <c r="N694" s="25" t="s">
        <v>2656</v>
      </c>
      <c r="O694" s="28" t="s">
        <v>2657</v>
      </c>
      <c r="P694" s="19" t="s">
        <v>24</v>
      </c>
    </row>
    <row r="695" spans="1:16" x14ac:dyDescent="0.2">
      <c r="A695" s="20">
        <v>19</v>
      </c>
      <c r="B695" s="21" t="s">
        <v>2770</v>
      </c>
      <c r="C695" s="22">
        <v>11855.757048722548</v>
      </c>
      <c r="D695" s="23">
        <v>29010.919333549402</v>
      </c>
      <c r="E695" s="24">
        <v>24612.224083695368</v>
      </c>
      <c r="F695" s="25" t="s">
        <v>2775</v>
      </c>
      <c r="G695" s="25" t="s">
        <v>2776</v>
      </c>
      <c r="H695" s="26">
        <v>2</v>
      </c>
      <c r="I695" s="22">
        <v>24.82028586508185</v>
      </c>
      <c r="J695" s="23">
        <v>49.985167460333429</v>
      </c>
      <c r="K695" s="24">
        <v>8.7075544004183101</v>
      </c>
      <c r="L695" s="27" t="s">
        <v>2777</v>
      </c>
      <c r="M695" s="25" t="s">
        <v>2778</v>
      </c>
      <c r="N695" s="25" t="s">
        <v>2779</v>
      </c>
      <c r="O695" s="28" t="s">
        <v>2780</v>
      </c>
      <c r="P695" s="19" t="s">
        <v>24</v>
      </c>
    </row>
    <row r="696" spans="1:16" x14ac:dyDescent="0.2">
      <c r="A696" s="20">
        <v>19</v>
      </c>
      <c r="B696" s="21" t="s">
        <v>2770</v>
      </c>
      <c r="C696" s="22">
        <v>11855.757048722548</v>
      </c>
      <c r="D696" s="23">
        <v>29010.919333549402</v>
      </c>
      <c r="E696" s="24">
        <v>24612.224083695368</v>
      </c>
      <c r="F696" s="25" t="s">
        <v>156</v>
      </c>
      <c r="G696" s="25" t="s">
        <v>157</v>
      </c>
      <c r="H696" s="26">
        <v>2</v>
      </c>
      <c r="I696" s="22">
        <v>37.514095487653385</v>
      </c>
      <c r="J696" s="23">
        <v>28.496859697836122</v>
      </c>
      <c r="K696" s="24">
        <v>20.643569453509027</v>
      </c>
      <c r="L696" s="27" t="s">
        <v>158</v>
      </c>
      <c r="M696" s="25" t="s">
        <v>159</v>
      </c>
      <c r="N696" s="25" t="s">
        <v>124</v>
      </c>
      <c r="O696" s="28" t="s">
        <v>160</v>
      </c>
      <c r="P696" s="19" t="s">
        <v>24</v>
      </c>
    </row>
    <row r="697" spans="1:16" x14ac:dyDescent="0.2">
      <c r="A697" s="20">
        <v>19</v>
      </c>
      <c r="B697" s="21" t="s">
        <v>2770</v>
      </c>
      <c r="C697" s="22">
        <v>11855.757048722548</v>
      </c>
      <c r="D697" s="23">
        <v>29010.919333549402</v>
      </c>
      <c r="E697" s="24">
        <v>24612.224083695368</v>
      </c>
      <c r="F697" s="25" t="s">
        <v>2781</v>
      </c>
      <c r="G697" s="25" t="s">
        <v>2782</v>
      </c>
      <c r="H697" s="26">
        <v>2</v>
      </c>
      <c r="I697" s="22">
        <v>58.836134860218358</v>
      </c>
      <c r="J697" s="23">
        <v>24.570418372344026</v>
      </c>
      <c r="K697" s="24">
        <v>30.758282355331925</v>
      </c>
      <c r="L697" s="27" t="s">
        <v>2783</v>
      </c>
      <c r="M697" s="25" t="s">
        <v>29</v>
      </c>
      <c r="N697" s="25" t="s">
        <v>2784</v>
      </c>
      <c r="O697" s="28" t="s">
        <v>2785</v>
      </c>
      <c r="P697" s="19" t="s">
        <v>24</v>
      </c>
    </row>
    <row r="698" spans="1:16" x14ac:dyDescent="0.2">
      <c r="A698" s="20">
        <v>19</v>
      </c>
      <c r="B698" s="21" t="s">
        <v>2770</v>
      </c>
      <c r="C698" s="22">
        <v>11855.757048722548</v>
      </c>
      <c r="D698" s="23">
        <v>29010.919333549402</v>
      </c>
      <c r="E698" s="24">
        <v>24612.224083695368</v>
      </c>
      <c r="F698" s="25" t="s">
        <v>2786</v>
      </c>
      <c r="G698" s="25" t="s">
        <v>2787</v>
      </c>
      <c r="H698" s="26">
        <v>2</v>
      </c>
      <c r="I698" s="22">
        <v>6.1685502027779453</v>
      </c>
      <c r="J698" s="23">
        <v>10.541668859773505</v>
      </c>
      <c r="K698" s="24">
        <v>7.5383248966280876</v>
      </c>
      <c r="L698" s="27" t="s">
        <v>2788</v>
      </c>
      <c r="M698" s="25" t="s">
        <v>706</v>
      </c>
      <c r="N698" s="25" t="s">
        <v>2789</v>
      </c>
      <c r="O698" s="28" t="s">
        <v>2790</v>
      </c>
      <c r="P698" s="19" t="s">
        <v>24</v>
      </c>
    </row>
    <row r="699" spans="1:16" x14ac:dyDescent="0.2">
      <c r="A699" s="20">
        <v>19</v>
      </c>
      <c r="B699" s="21" t="s">
        <v>2770</v>
      </c>
      <c r="C699" s="22">
        <v>11855.757048722548</v>
      </c>
      <c r="D699" s="23">
        <v>29010.919333549402</v>
      </c>
      <c r="E699" s="24">
        <v>24612.224083695368</v>
      </c>
      <c r="F699" s="25" t="s">
        <v>2791</v>
      </c>
      <c r="G699" s="25" t="s">
        <v>2792</v>
      </c>
      <c r="H699" s="26">
        <v>2</v>
      </c>
      <c r="I699" s="22">
        <v>1.7833907906409061</v>
      </c>
      <c r="J699" s="23">
        <v>9.8687830809537562</v>
      </c>
      <c r="K699" s="24">
        <v>8.5476015898873108</v>
      </c>
      <c r="L699" s="27" t="s">
        <v>2793</v>
      </c>
      <c r="M699" s="25" t="s">
        <v>567</v>
      </c>
      <c r="N699" s="25" t="s">
        <v>2794</v>
      </c>
      <c r="O699" s="28" t="s">
        <v>2795</v>
      </c>
      <c r="P699" s="19" t="s">
        <v>24</v>
      </c>
    </row>
    <row r="700" spans="1:16" x14ac:dyDescent="0.2">
      <c r="A700" s="20">
        <v>19</v>
      </c>
      <c r="B700" s="21" t="s">
        <v>2770</v>
      </c>
      <c r="C700" s="22">
        <v>11855.757048722548</v>
      </c>
      <c r="D700" s="23">
        <v>29010.919333549402</v>
      </c>
      <c r="E700" s="24">
        <v>24612.224083695368</v>
      </c>
      <c r="F700" s="25" t="s">
        <v>2796</v>
      </c>
      <c r="G700" s="25" t="s">
        <v>2797</v>
      </c>
      <c r="H700" s="26">
        <v>2</v>
      </c>
      <c r="I700" s="22">
        <v>3.1345368920163028</v>
      </c>
      <c r="J700" s="23">
        <v>4.8369778593762858</v>
      </c>
      <c r="K700" s="24">
        <v>1.43030040250688</v>
      </c>
      <c r="L700" s="27" t="s">
        <v>2798</v>
      </c>
      <c r="M700" s="25" t="s">
        <v>111</v>
      </c>
      <c r="N700" s="25" t="s">
        <v>2799</v>
      </c>
      <c r="O700" s="28" t="s">
        <v>2800</v>
      </c>
      <c r="P700" s="19" t="s">
        <v>24</v>
      </c>
    </row>
    <row r="701" spans="1:16" x14ac:dyDescent="0.2">
      <c r="A701" s="20">
        <v>19</v>
      </c>
      <c r="B701" s="21" t="s">
        <v>2770</v>
      </c>
      <c r="C701" s="22">
        <v>11855.757048722548</v>
      </c>
      <c r="D701" s="23">
        <v>29010.919333549402</v>
      </c>
      <c r="E701" s="24">
        <v>24612.224083695368</v>
      </c>
      <c r="F701" s="25" t="s">
        <v>195</v>
      </c>
      <c r="G701" s="25" t="s">
        <v>196</v>
      </c>
      <c r="H701" s="26">
        <v>2</v>
      </c>
      <c r="I701" s="22">
        <v>1.9434416267063899</v>
      </c>
      <c r="J701" s="23">
        <v>4.6612791157949571</v>
      </c>
      <c r="K701" s="24">
        <v>9.8041807090449105</v>
      </c>
      <c r="L701" s="27" t="s">
        <v>197</v>
      </c>
      <c r="M701" s="25" t="s">
        <v>198</v>
      </c>
      <c r="N701" s="25" t="s">
        <v>199</v>
      </c>
      <c r="O701" s="28" t="s">
        <v>200</v>
      </c>
      <c r="P701" s="19" t="s">
        <v>24</v>
      </c>
    </row>
    <row r="702" spans="1:16" x14ac:dyDescent="0.2">
      <c r="A702" s="20">
        <v>19</v>
      </c>
      <c r="B702" s="21" t="s">
        <v>2770</v>
      </c>
      <c r="C702" s="22">
        <v>11855.757048722548</v>
      </c>
      <c r="D702" s="23">
        <v>29010.919333549402</v>
      </c>
      <c r="E702" s="24">
        <v>24612.224083695368</v>
      </c>
      <c r="F702" s="25" t="s">
        <v>2801</v>
      </c>
      <c r="G702" s="25" t="s">
        <v>2802</v>
      </c>
      <c r="H702" s="26">
        <v>2</v>
      </c>
      <c r="I702" s="22">
        <v>11.705179419314426</v>
      </c>
      <c r="J702" s="23">
        <v>2.2730549012608128</v>
      </c>
      <c r="K702" s="24">
        <v>1.0476894684708358</v>
      </c>
      <c r="L702" s="27" t="s">
        <v>2803</v>
      </c>
      <c r="M702" s="25" t="s">
        <v>111</v>
      </c>
      <c r="N702" s="25">
        <v>0</v>
      </c>
      <c r="O702" s="28" t="s">
        <v>267</v>
      </c>
      <c r="P702" s="19" t="s">
        <v>24</v>
      </c>
    </row>
    <row r="703" spans="1:16" x14ac:dyDescent="0.2">
      <c r="A703" s="20">
        <v>19</v>
      </c>
      <c r="B703" s="21" t="s">
        <v>2770</v>
      </c>
      <c r="C703" s="22">
        <v>11855.757048722548</v>
      </c>
      <c r="D703" s="23">
        <v>29010.919333549402</v>
      </c>
      <c r="E703" s="24">
        <v>24612.224083695368</v>
      </c>
      <c r="F703" s="25" t="s">
        <v>2804</v>
      </c>
      <c r="G703" s="25" t="s">
        <v>2805</v>
      </c>
      <c r="H703" s="26">
        <v>2</v>
      </c>
      <c r="I703" s="22">
        <v>12.325385073355012</v>
      </c>
      <c r="J703" s="23">
        <v>2.2515786782290275</v>
      </c>
      <c r="K703" s="24">
        <v>0.93461401313903103</v>
      </c>
      <c r="L703" s="27" t="s">
        <v>2806</v>
      </c>
      <c r="M703" s="25" t="s">
        <v>2807</v>
      </c>
      <c r="N703" s="25" t="s">
        <v>2808</v>
      </c>
      <c r="O703" s="28" t="s">
        <v>2809</v>
      </c>
      <c r="P703" s="19" t="s">
        <v>24</v>
      </c>
    </row>
    <row r="704" spans="1:16" x14ac:dyDescent="0.2">
      <c r="A704" s="20">
        <v>19</v>
      </c>
      <c r="B704" s="21" t="s">
        <v>2770</v>
      </c>
      <c r="C704" s="22">
        <v>11855.757048722548</v>
      </c>
      <c r="D704" s="23">
        <v>29010.919333549402</v>
      </c>
      <c r="E704" s="24">
        <v>24612.224083695368</v>
      </c>
      <c r="F704" s="25" t="s">
        <v>2810</v>
      </c>
      <c r="G704" s="25" t="s">
        <v>2811</v>
      </c>
      <c r="H704" s="26">
        <v>1</v>
      </c>
      <c r="I704" s="22">
        <v>9.010927244992434</v>
      </c>
      <c r="J704" s="23">
        <v>185.25321942611211</v>
      </c>
      <c r="K704" s="24">
        <v>13.232905469310627</v>
      </c>
      <c r="L704" s="27" t="s">
        <v>2812</v>
      </c>
      <c r="M704" s="25" t="s">
        <v>2813</v>
      </c>
      <c r="N704" s="25" t="s">
        <v>2814</v>
      </c>
      <c r="O704" s="28" t="s">
        <v>2815</v>
      </c>
      <c r="P704" s="19" t="s">
        <v>24</v>
      </c>
    </row>
    <row r="705" spans="1:16" x14ac:dyDescent="0.2">
      <c r="A705" s="20">
        <v>19</v>
      </c>
      <c r="B705" s="21" t="s">
        <v>2770</v>
      </c>
      <c r="C705" s="22">
        <v>11855.757048722548</v>
      </c>
      <c r="D705" s="23">
        <v>29010.919333549402</v>
      </c>
      <c r="E705" s="24">
        <v>24612.224083695368</v>
      </c>
      <c r="F705" s="25" t="s">
        <v>2816</v>
      </c>
      <c r="G705" s="25" t="s">
        <v>2817</v>
      </c>
      <c r="H705" s="26">
        <v>1</v>
      </c>
      <c r="I705" s="22">
        <v>9.4525878482894926E-2</v>
      </c>
      <c r="J705" s="23">
        <v>84.492446792742996</v>
      </c>
      <c r="K705" s="24">
        <v>9.2770940707938365</v>
      </c>
      <c r="L705" s="27" t="s">
        <v>2818</v>
      </c>
      <c r="M705" s="25" t="s">
        <v>2819</v>
      </c>
      <c r="N705" s="25" t="s">
        <v>2820</v>
      </c>
      <c r="O705" s="28" t="s">
        <v>2821</v>
      </c>
      <c r="P705" s="19" t="s">
        <v>24</v>
      </c>
    </row>
    <row r="706" spans="1:16" x14ac:dyDescent="0.2">
      <c r="A706" s="20">
        <v>19</v>
      </c>
      <c r="B706" s="21" t="s">
        <v>2770</v>
      </c>
      <c r="C706" s="22">
        <v>11855.757048722548</v>
      </c>
      <c r="D706" s="23">
        <v>29010.919333549402</v>
      </c>
      <c r="E706" s="24">
        <v>24612.224083695368</v>
      </c>
      <c r="F706" s="25" t="s">
        <v>2822</v>
      </c>
      <c r="G706" s="25" t="s">
        <v>2823</v>
      </c>
      <c r="H706" s="26">
        <v>1</v>
      </c>
      <c r="I706" s="22">
        <v>12.341411123408232</v>
      </c>
      <c r="J706" s="23">
        <v>66.620992960940967</v>
      </c>
      <c r="K706" s="24">
        <v>3.7979493395269492</v>
      </c>
      <c r="L706" s="27" t="s">
        <v>2824</v>
      </c>
      <c r="M706" s="25" t="s">
        <v>29</v>
      </c>
      <c r="N706" s="25" t="s">
        <v>2825</v>
      </c>
      <c r="O706" s="28" t="s">
        <v>2826</v>
      </c>
      <c r="P706" s="19" t="s">
        <v>24</v>
      </c>
    </row>
    <row r="707" spans="1:16" x14ac:dyDescent="0.2">
      <c r="A707" s="20">
        <v>19</v>
      </c>
      <c r="B707" s="21" t="s">
        <v>2770</v>
      </c>
      <c r="C707" s="22">
        <v>11855.757048722548</v>
      </c>
      <c r="D707" s="23">
        <v>29010.919333549402</v>
      </c>
      <c r="E707" s="24">
        <v>24612.224083695368</v>
      </c>
      <c r="F707" s="25" t="s">
        <v>2827</v>
      </c>
      <c r="G707" s="25" t="s">
        <v>2828</v>
      </c>
      <c r="H707" s="26">
        <v>1</v>
      </c>
      <c r="I707" s="22">
        <v>16.304449115379523</v>
      </c>
      <c r="J707" s="23">
        <v>36.884772066666201</v>
      </c>
      <c r="K707" s="24">
        <v>31.969979479260839</v>
      </c>
      <c r="L707" s="27" t="s">
        <v>2829</v>
      </c>
      <c r="M707" s="25" t="s">
        <v>1698</v>
      </c>
      <c r="N707" s="25" t="s">
        <v>2830</v>
      </c>
      <c r="O707" s="28" t="s">
        <v>267</v>
      </c>
      <c r="P707" s="19" t="s">
        <v>24</v>
      </c>
    </row>
    <row r="708" spans="1:16" x14ac:dyDescent="0.2">
      <c r="A708" s="20">
        <v>19</v>
      </c>
      <c r="B708" s="21" t="s">
        <v>2770</v>
      </c>
      <c r="C708" s="22">
        <v>11855.757048722548</v>
      </c>
      <c r="D708" s="23">
        <v>29010.919333549402</v>
      </c>
      <c r="E708" s="24">
        <v>24612.224083695368</v>
      </c>
      <c r="F708" s="25" t="s">
        <v>2831</v>
      </c>
      <c r="G708" s="25" t="s">
        <v>2832</v>
      </c>
      <c r="H708" s="26">
        <v>1</v>
      </c>
      <c r="I708" s="22">
        <v>26.488742575381149</v>
      </c>
      <c r="J708" s="23">
        <v>33.044635854397086</v>
      </c>
      <c r="K708" s="24">
        <v>47.83911695004322</v>
      </c>
      <c r="L708" s="27" t="s">
        <v>2833</v>
      </c>
      <c r="M708" s="25" t="s">
        <v>2834</v>
      </c>
      <c r="N708" s="25" t="s">
        <v>2835</v>
      </c>
      <c r="O708" s="28" t="s">
        <v>2836</v>
      </c>
      <c r="P708" s="19" t="s">
        <v>24</v>
      </c>
    </row>
    <row r="709" spans="1:16" x14ac:dyDescent="0.2">
      <c r="A709" s="20">
        <v>19</v>
      </c>
      <c r="B709" s="21" t="s">
        <v>2770</v>
      </c>
      <c r="C709" s="22">
        <v>11855.757048722548</v>
      </c>
      <c r="D709" s="23">
        <v>29010.919333549402</v>
      </c>
      <c r="E709" s="24">
        <v>24612.224083695368</v>
      </c>
      <c r="F709" s="25" t="s">
        <v>2837</v>
      </c>
      <c r="G709" s="25" t="s">
        <v>2838</v>
      </c>
      <c r="H709" s="26">
        <v>1</v>
      </c>
      <c r="I709" s="22">
        <v>38.647156533921219</v>
      </c>
      <c r="J709" s="23">
        <v>30.011227700954496</v>
      </c>
      <c r="K709" s="24">
        <v>11.706054028360656</v>
      </c>
      <c r="L709" s="27" t="s">
        <v>2839</v>
      </c>
      <c r="M709" s="25" t="s">
        <v>2840</v>
      </c>
      <c r="N709" s="25" t="s">
        <v>2841</v>
      </c>
      <c r="O709" s="28" t="s">
        <v>2842</v>
      </c>
      <c r="P709" s="19" t="s">
        <v>24</v>
      </c>
    </row>
    <row r="710" spans="1:16" x14ac:dyDescent="0.2">
      <c r="A710" s="20">
        <v>19</v>
      </c>
      <c r="B710" s="21" t="s">
        <v>2770</v>
      </c>
      <c r="C710" s="22">
        <v>11855.757048722548</v>
      </c>
      <c r="D710" s="23">
        <v>29010.919333549402</v>
      </c>
      <c r="E710" s="24">
        <v>24612.224083695368</v>
      </c>
      <c r="F710" s="25" t="s">
        <v>2843</v>
      </c>
      <c r="G710" s="25" t="s">
        <v>2844</v>
      </c>
      <c r="H710" s="26">
        <v>1</v>
      </c>
      <c r="I710" s="22">
        <v>39.439342847522397</v>
      </c>
      <c r="J710" s="23">
        <v>28.509290921567391</v>
      </c>
      <c r="K710" s="24">
        <v>21.848166095677083</v>
      </c>
      <c r="L710" s="27" t="s">
        <v>2845</v>
      </c>
      <c r="M710" s="25" t="s">
        <v>2846</v>
      </c>
      <c r="N710" s="25" t="s">
        <v>2847</v>
      </c>
      <c r="O710" s="28" t="s">
        <v>2848</v>
      </c>
      <c r="P710" s="19" t="s">
        <v>24</v>
      </c>
    </row>
    <row r="711" spans="1:16" x14ac:dyDescent="0.2">
      <c r="A711" s="20">
        <v>19</v>
      </c>
      <c r="B711" s="21" t="s">
        <v>2770</v>
      </c>
      <c r="C711" s="22">
        <v>11855.757048722548</v>
      </c>
      <c r="D711" s="23">
        <v>29010.919333549402</v>
      </c>
      <c r="E711" s="24">
        <v>24612.224083695368</v>
      </c>
      <c r="F711" s="25" t="s">
        <v>2849</v>
      </c>
      <c r="G711" s="25" t="s">
        <v>2850</v>
      </c>
      <c r="H711" s="26">
        <v>1</v>
      </c>
      <c r="I711" s="22">
        <v>1.1480682935537401</v>
      </c>
      <c r="J711" s="23">
        <v>27.828852868733303</v>
      </c>
      <c r="K711" s="24">
        <v>2.6884984820825126</v>
      </c>
      <c r="L711" s="27" t="s">
        <v>2851</v>
      </c>
      <c r="M711" s="25" t="s">
        <v>29</v>
      </c>
      <c r="N711" s="25" t="s">
        <v>2852</v>
      </c>
      <c r="O711" s="28" t="s">
        <v>2853</v>
      </c>
      <c r="P711" s="19" t="s">
        <v>24</v>
      </c>
    </row>
    <row r="712" spans="1:16" x14ac:dyDescent="0.2">
      <c r="A712" s="20">
        <v>19</v>
      </c>
      <c r="B712" s="21" t="s">
        <v>2770</v>
      </c>
      <c r="C712" s="22">
        <v>11855.757048722548</v>
      </c>
      <c r="D712" s="23">
        <v>29010.919333549402</v>
      </c>
      <c r="E712" s="24">
        <v>24612.224083695368</v>
      </c>
      <c r="F712" s="25" t="s">
        <v>2854</v>
      </c>
      <c r="G712" s="25" t="s">
        <v>2855</v>
      </c>
      <c r="H712" s="26">
        <v>1</v>
      </c>
      <c r="I712" s="22">
        <v>19.253882491644131</v>
      </c>
      <c r="J712" s="23">
        <v>12.565948260123207</v>
      </c>
      <c r="K712" s="24">
        <v>33.184662083413357</v>
      </c>
      <c r="L712" s="27" t="s">
        <v>2856</v>
      </c>
      <c r="M712" s="25" t="s">
        <v>1698</v>
      </c>
      <c r="N712" s="25" t="s">
        <v>2857</v>
      </c>
      <c r="O712" s="28" t="s">
        <v>2858</v>
      </c>
      <c r="P712" s="19" t="s">
        <v>24</v>
      </c>
    </row>
    <row r="713" spans="1:16" x14ac:dyDescent="0.2">
      <c r="A713" s="20">
        <v>19</v>
      </c>
      <c r="B713" s="21" t="s">
        <v>2770</v>
      </c>
      <c r="C713" s="22">
        <v>11855.757048722548</v>
      </c>
      <c r="D713" s="23">
        <v>29010.919333549402</v>
      </c>
      <c r="E713" s="24">
        <v>24612.224083695368</v>
      </c>
      <c r="F713" s="25" t="s">
        <v>2859</v>
      </c>
      <c r="G713" s="25" t="s">
        <v>2860</v>
      </c>
      <c r="H713" s="26">
        <v>1</v>
      </c>
      <c r="I713" s="22">
        <v>1.9578864235478359</v>
      </c>
      <c r="J713" s="23">
        <v>0.21232575108660265</v>
      </c>
      <c r="K713" s="24">
        <v>0.46491150535287379</v>
      </c>
      <c r="L713" s="27" t="s">
        <v>2861</v>
      </c>
      <c r="M713" s="25" t="s">
        <v>2862</v>
      </c>
      <c r="N713" s="25" t="s">
        <v>2863</v>
      </c>
      <c r="O713" s="28" t="s">
        <v>2864</v>
      </c>
      <c r="P713" s="19" t="s">
        <v>24</v>
      </c>
    </row>
    <row r="714" spans="1:16" x14ac:dyDescent="0.2">
      <c r="A714" s="20">
        <v>20</v>
      </c>
      <c r="B714" s="21" t="s">
        <v>2865</v>
      </c>
      <c r="C714" s="22">
        <v>11.224888161042927</v>
      </c>
      <c r="D714" s="23">
        <v>174.08099947706364</v>
      </c>
      <c r="E714" s="24">
        <v>443.4786185717997</v>
      </c>
      <c r="F714" s="25" t="s">
        <v>976</v>
      </c>
      <c r="G714" s="25" t="s">
        <v>977</v>
      </c>
      <c r="H714" s="26">
        <v>6</v>
      </c>
      <c r="I714" s="22">
        <v>36.257520198158801</v>
      </c>
      <c r="J714" s="23">
        <v>51.528675188704213</v>
      </c>
      <c r="K714" s="24">
        <v>13.71951674724877</v>
      </c>
      <c r="L714" s="27" t="s">
        <v>978</v>
      </c>
      <c r="M714" s="25" t="s">
        <v>979</v>
      </c>
      <c r="N714" s="25" t="s">
        <v>980</v>
      </c>
      <c r="O714" s="28" t="s">
        <v>981</v>
      </c>
      <c r="P714" s="19" t="s">
        <v>24</v>
      </c>
    </row>
    <row r="715" spans="1:16" x14ac:dyDescent="0.2">
      <c r="A715" s="20">
        <v>21</v>
      </c>
      <c r="B715" s="21" t="s">
        <v>2866</v>
      </c>
      <c r="C715" s="22">
        <v>5893.7526281013461</v>
      </c>
      <c r="D715" s="23">
        <v>830.06727881346035</v>
      </c>
      <c r="E715" s="24">
        <v>170.08788056067101</v>
      </c>
      <c r="F715" s="25" t="s">
        <v>839</v>
      </c>
      <c r="G715" s="25" t="s">
        <v>840</v>
      </c>
      <c r="H715" s="26">
        <v>3</v>
      </c>
      <c r="I715" s="22">
        <v>1943.5786982122877</v>
      </c>
      <c r="J715" s="23">
        <v>2127.8281430972911</v>
      </c>
      <c r="K715" s="24">
        <v>6565.7065459850892</v>
      </c>
      <c r="L715" s="27" t="s">
        <v>841</v>
      </c>
      <c r="M715" s="25" t="s">
        <v>29</v>
      </c>
      <c r="N715" s="25" t="s">
        <v>30</v>
      </c>
      <c r="O715" s="28" t="s">
        <v>842</v>
      </c>
      <c r="P715" s="19" t="s">
        <v>24</v>
      </c>
    </row>
    <row r="716" spans="1:16" x14ac:dyDescent="0.2">
      <c r="A716" s="20">
        <v>21</v>
      </c>
      <c r="B716" s="21" t="s">
        <v>2866</v>
      </c>
      <c r="C716" s="22">
        <v>5893.7526281013461</v>
      </c>
      <c r="D716" s="23">
        <v>830.06727881346035</v>
      </c>
      <c r="E716" s="24">
        <v>170.08788056067101</v>
      </c>
      <c r="F716" s="25" t="s">
        <v>2867</v>
      </c>
      <c r="G716" s="25" t="s">
        <v>2868</v>
      </c>
      <c r="H716" s="26">
        <v>3</v>
      </c>
      <c r="I716" s="22">
        <v>20.790075233854154</v>
      </c>
      <c r="J716" s="23">
        <v>26.799688280171232</v>
      </c>
      <c r="K716" s="24">
        <v>15.031581407460159</v>
      </c>
      <c r="L716" s="27" t="s">
        <v>2869</v>
      </c>
      <c r="M716" s="25" t="s">
        <v>2870</v>
      </c>
      <c r="N716" s="25" t="s">
        <v>2871</v>
      </c>
      <c r="O716" s="28" t="s">
        <v>2872</v>
      </c>
      <c r="P716" s="19" t="s">
        <v>24</v>
      </c>
    </row>
    <row r="717" spans="1:16" x14ac:dyDescent="0.2">
      <c r="A717" s="20">
        <v>21</v>
      </c>
      <c r="B717" s="21" t="s">
        <v>2866</v>
      </c>
      <c r="C717" s="22">
        <v>5893.7526281013461</v>
      </c>
      <c r="D717" s="23">
        <v>830.06727881346035</v>
      </c>
      <c r="E717" s="24">
        <v>170.08788056067101</v>
      </c>
      <c r="F717" s="25" t="s">
        <v>1120</v>
      </c>
      <c r="G717" s="25" t="s">
        <v>1121</v>
      </c>
      <c r="H717" s="26">
        <v>3</v>
      </c>
      <c r="I717" s="22">
        <v>6.1698335887703237</v>
      </c>
      <c r="J717" s="23">
        <v>15.840028296536035</v>
      </c>
      <c r="K717" s="24">
        <v>27.58918973312775</v>
      </c>
      <c r="L717" s="27" t="s">
        <v>1122</v>
      </c>
      <c r="M717" s="25" t="s">
        <v>1123</v>
      </c>
      <c r="N717" s="25" t="s">
        <v>1124</v>
      </c>
      <c r="O717" s="28" t="s">
        <v>1125</v>
      </c>
      <c r="P717" s="19" t="s">
        <v>24</v>
      </c>
    </row>
    <row r="718" spans="1:16" x14ac:dyDescent="0.2">
      <c r="A718" s="20">
        <v>21</v>
      </c>
      <c r="B718" s="21" t="s">
        <v>2866</v>
      </c>
      <c r="C718" s="22">
        <v>5893.7526281013461</v>
      </c>
      <c r="D718" s="23">
        <v>830.06727881346035</v>
      </c>
      <c r="E718" s="24">
        <v>170.08788056067101</v>
      </c>
      <c r="F718" s="25" t="s">
        <v>855</v>
      </c>
      <c r="G718" s="25" t="s">
        <v>856</v>
      </c>
      <c r="H718" s="26">
        <v>3</v>
      </c>
      <c r="I718" s="22">
        <v>43.920734887988786</v>
      </c>
      <c r="J718" s="23">
        <v>13.333248308234507</v>
      </c>
      <c r="K718" s="24">
        <v>28.415535786061437</v>
      </c>
      <c r="L718" s="27" t="s">
        <v>857</v>
      </c>
      <c r="M718" s="25" t="s">
        <v>858</v>
      </c>
      <c r="N718" s="25" t="s">
        <v>859</v>
      </c>
      <c r="O718" s="28" t="s">
        <v>860</v>
      </c>
      <c r="P718" s="19" t="s">
        <v>24</v>
      </c>
    </row>
    <row r="719" spans="1:16" x14ac:dyDescent="0.2">
      <c r="A719" s="20">
        <v>21</v>
      </c>
      <c r="B719" s="21" t="s">
        <v>2866</v>
      </c>
      <c r="C719" s="22">
        <v>5893.7526281013461</v>
      </c>
      <c r="D719" s="23">
        <v>830.06727881346035</v>
      </c>
      <c r="E719" s="24">
        <v>170.08788056067101</v>
      </c>
      <c r="F719" s="25" t="s">
        <v>2873</v>
      </c>
      <c r="G719" s="25" t="s">
        <v>2874</v>
      </c>
      <c r="H719" s="26">
        <v>2</v>
      </c>
      <c r="I719" s="22">
        <v>13.914282933035039</v>
      </c>
      <c r="J719" s="23">
        <v>14.420508899893115</v>
      </c>
      <c r="K719" s="24">
        <v>11.638351194945244</v>
      </c>
      <c r="L719" s="27" t="s">
        <v>2875</v>
      </c>
      <c r="M719" s="25" t="s">
        <v>2876</v>
      </c>
      <c r="N719" s="25" t="s">
        <v>2877</v>
      </c>
      <c r="O719" s="28" t="s">
        <v>2878</v>
      </c>
      <c r="P719" s="19" t="s">
        <v>24</v>
      </c>
    </row>
    <row r="720" spans="1:16" x14ac:dyDescent="0.2">
      <c r="A720" s="20">
        <v>21</v>
      </c>
      <c r="B720" s="21" t="s">
        <v>2866</v>
      </c>
      <c r="C720" s="22">
        <v>5893.7526281013461</v>
      </c>
      <c r="D720" s="23">
        <v>830.06727881346035</v>
      </c>
      <c r="E720" s="24">
        <v>170.08788056067101</v>
      </c>
      <c r="F720" s="25" t="s">
        <v>2879</v>
      </c>
      <c r="G720" s="25" t="s">
        <v>2880</v>
      </c>
      <c r="H720" s="26">
        <v>1</v>
      </c>
      <c r="I720" s="22">
        <v>69.525107481350261</v>
      </c>
      <c r="J720" s="23">
        <v>50.152744727450184</v>
      </c>
      <c r="K720" s="24">
        <v>35.012498402641221</v>
      </c>
      <c r="L720" s="27" t="s">
        <v>2881</v>
      </c>
      <c r="M720" s="25" t="s">
        <v>2882</v>
      </c>
      <c r="N720" s="25" t="s">
        <v>2883</v>
      </c>
      <c r="O720" s="28" t="s">
        <v>2884</v>
      </c>
      <c r="P720" s="19" t="s">
        <v>24</v>
      </c>
    </row>
    <row r="721" spans="1:16" x14ac:dyDescent="0.2">
      <c r="A721" s="20">
        <v>21</v>
      </c>
      <c r="B721" s="21" t="s">
        <v>2866</v>
      </c>
      <c r="C721" s="22">
        <v>5893.7526281013461</v>
      </c>
      <c r="D721" s="23">
        <v>830.06727881346035</v>
      </c>
      <c r="E721" s="24">
        <v>170.08788056067101</v>
      </c>
      <c r="F721" s="25" t="s">
        <v>2885</v>
      </c>
      <c r="G721" s="25" t="s">
        <v>2886</v>
      </c>
      <c r="H721" s="26">
        <v>1</v>
      </c>
      <c r="I721" s="22">
        <v>18.169768650099762</v>
      </c>
      <c r="J721" s="23">
        <v>14.45259036191468</v>
      </c>
      <c r="K721" s="24">
        <v>16.290662742357171</v>
      </c>
      <c r="L721" s="27" t="s">
        <v>2887</v>
      </c>
      <c r="M721" s="25" t="s">
        <v>2888</v>
      </c>
      <c r="N721" s="25" t="s">
        <v>2889</v>
      </c>
      <c r="O721" s="28" t="s">
        <v>2890</v>
      </c>
      <c r="P721" s="19" t="s">
        <v>24</v>
      </c>
    </row>
    <row r="722" spans="1:16" x14ac:dyDescent="0.2">
      <c r="A722" s="20">
        <v>21</v>
      </c>
      <c r="B722" s="21" t="s">
        <v>2866</v>
      </c>
      <c r="C722" s="22">
        <v>5893.7526281013461</v>
      </c>
      <c r="D722" s="23">
        <v>830.06727881346035</v>
      </c>
      <c r="E722" s="24">
        <v>170.08788056067101</v>
      </c>
      <c r="F722" s="25" t="s">
        <v>2891</v>
      </c>
      <c r="G722" s="25" t="s">
        <v>2892</v>
      </c>
      <c r="H722" s="26">
        <v>1</v>
      </c>
      <c r="I722" s="22">
        <v>0.71639691461729682</v>
      </c>
      <c r="J722" s="23">
        <v>13.386639062283214</v>
      </c>
      <c r="K722" s="24">
        <v>1.965754019669135</v>
      </c>
      <c r="L722" s="27" t="s">
        <v>2893</v>
      </c>
      <c r="M722" s="25" t="s">
        <v>53</v>
      </c>
      <c r="N722" s="25" t="s">
        <v>2894</v>
      </c>
      <c r="O722" s="28" t="s">
        <v>2895</v>
      </c>
      <c r="P722" s="19" t="s">
        <v>24</v>
      </c>
    </row>
    <row r="723" spans="1:16" x14ac:dyDescent="0.2">
      <c r="A723" s="20">
        <v>21</v>
      </c>
      <c r="B723" s="21" t="s">
        <v>2866</v>
      </c>
      <c r="C723" s="22">
        <v>5893.7526281013461</v>
      </c>
      <c r="D723" s="23">
        <v>830.06727881346035</v>
      </c>
      <c r="E723" s="24">
        <v>170.08788056067101</v>
      </c>
      <c r="F723" s="25" t="s">
        <v>2896</v>
      </c>
      <c r="G723" s="25" t="s">
        <v>2897</v>
      </c>
      <c r="H723" s="26">
        <v>1</v>
      </c>
      <c r="I723" s="22">
        <v>1.5915988595825372</v>
      </c>
      <c r="J723" s="23">
        <v>2.1254925187722011</v>
      </c>
      <c r="K723" s="24">
        <v>1.9737983999579596</v>
      </c>
      <c r="L723" s="27" t="s">
        <v>2898</v>
      </c>
      <c r="M723" s="25" t="s">
        <v>2899</v>
      </c>
      <c r="N723" s="25" t="s">
        <v>1642</v>
      </c>
      <c r="O723" s="28" t="s">
        <v>2900</v>
      </c>
      <c r="P723" s="19" t="s">
        <v>24</v>
      </c>
    </row>
    <row r="724" spans="1:16" x14ac:dyDescent="0.2">
      <c r="A724" s="20">
        <v>21</v>
      </c>
      <c r="B724" s="21" t="s">
        <v>2866</v>
      </c>
      <c r="C724" s="22">
        <v>5893.7526281013461</v>
      </c>
      <c r="D724" s="23">
        <v>830.06727881346035</v>
      </c>
      <c r="E724" s="24">
        <v>170.08788056067101</v>
      </c>
      <c r="F724" s="25" t="s">
        <v>2901</v>
      </c>
      <c r="G724" s="25" t="s">
        <v>2902</v>
      </c>
      <c r="H724" s="26">
        <v>1</v>
      </c>
      <c r="I724" s="22">
        <v>0.44089561360430657</v>
      </c>
      <c r="J724" s="23">
        <v>0.86499293936646482</v>
      </c>
      <c r="K724" s="24">
        <v>0.98645881657872136</v>
      </c>
      <c r="L724" s="27" t="s">
        <v>2903</v>
      </c>
      <c r="M724" s="25" t="s">
        <v>2904</v>
      </c>
      <c r="N724" s="25" t="s">
        <v>2905</v>
      </c>
      <c r="O724" s="28" t="s">
        <v>267</v>
      </c>
      <c r="P724" s="19" t="s">
        <v>24</v>
      </c>
    </row>
    <row r="725" spans="1:16" x14ac:dyDescent="0.2">
      <c r="A725" s="20">
        <v>21</v>
      </c>
      <c r="B725" s="21" t="s">
        <v>2866</v>
      </c>
      <c r="C725" s="22">
        <v>5893.7526281013461</v>
      </c>
      <c r="D725" s="23">
        <v>830.06727881346035</v>
      </c>
      <c r="E725" s="24">
        <v>170.08788056067101</v>
      </c>
      <c r="F725" s="25" t="s">
        <v>2906</v>
      </c>
      <c r="G725" s="25" t="s">
        <v>2907</v>
      </c>
      <c r="H725" s="26">
        <v>1</v>
      </c>
      <c r="I725" s="22">
        <v>2.0577809124282815</v>
      </c>
      <c r="J725" s="23">
        <v>0.77272601662515217</v>
      </c>
      <c r="K725" s="24">
        <v>3.389839277491677</v>
      </c>
      <c r="L725" s="27" t="s">
        <v>2908</v>
      </c>
      <c r="M725" s="25" t="s">
        <v>1141</v>
      </c>
      <c r="N725" s="25" t="s">
        <v>2909</v>
      </c>
      <c r="O725" s="28" t="s">
        <v>2910</v>
      </c>
      <c r="P725" s="19" t="s">
        <v>24</v>
      </c>
    </row>
    <row r="726" spans="1:16" x14ac:dyDescent="0.2">
      <c r="A726" s="20">
        <v>22</v>
      </c>
      <c r="B726" s="21" t="s">
        <v>2911</v>
      </c>
      <c r="C726" s="22">
        <v>2233.7951205110767</v>
      </c>
      <c r="D726" s="23">
        <v>223.84320608173002</v>
      </c>
      <c r="E726" s="24">
        <v>80.720667028475347</v>
      </c>
      <c r="F726" s="25" t="s">
        <v>26</v>
      </c>
      <c r="G726" s="25" t="s">
        <v>27</v>
      </c>
      <c r="H726" s="26">
        <v>26</v>
      </c>
      <c r="I726" s="22">
        <v>3.1872883994989354</v>
      </c>
      <c r="J726" s="23">
        <v>14.075429933321194</v>
      </c>
      <c r="K726" s="24">
        <v>1.2243401705554504</v>
      </c>
      <c r="L726" s="27" t="s">
        <v>28</v>
      </c>
      <c r="M726" s="25" t="s">
        <v>29</v>
      </c>
      <c r="N726" s="25" t="s">
        <v>30</v>
      </c>
      <c r="O726" s="28" t="s">
        <v>31</v>
      </c>
      <c r="P726" s="19" t="s">
        <v>24</v>
      </c>
    </row>
    <row r="727" spans="1:16" x14ac:dyDescent="0.2">
      <c r="A727" s="20">
        <v>22</v>
      </c>
      <c r="B727" s="21" t="s">
        <v>2911</v>
      </c>
      <c r="C727" s="22">
        <v>2233.7951205110767</v>
      </c>
      <c r="D727" s="23">
        <v>223.84320608173002</v>
      </c>
      <c r="E727" s="24">
        <v>80.720667028475347</v>
      </c>
      <c r="F727" s="25" t="s">
        <v>314</v>
      </c>
      <c r="G727" s="25" t="s">
        <v>315</v>
      </c>
      <c r="H727" s="26">
        <v>16</v>
      </c>
      <c r="I727" s="22">
        <v>406.02452515297369</v>
      </c>
      <c r="J727" s="23">
        <v>229.31246700596665</v>
      </c>
      <c r="K727" s="24">
        <v>154.88263103093536</v>
      </c>
      <c r="L727" s="27" t="s">
        <v>316</v>
      </c>
      <c r="M727" s="25" t="s">
        <v>317</v>
      </c>
      <c r="N727" s="25" t="s">
        <v>318</v>
      </c>
      <c r="O727" s="28" t="s">
        <v>319</v>
      </c>
      <c r="P727" s="19" t="s">
        <v>24</v>
      </c>
    </row>
    <row r="728" spans="1:16" x14ac:dyDescent="0.2">
      <c r="A728" s="20">
        <v>22</v>
      </c>
      <c r="B728" s="21" t="s">
        <v>2911</v>
      </c>
      <c r="C728" s="22">
        <v>2233.7951205110767</v>
      </c>
      <c r="D728" s="23">
        <v>223.84320608173002</v>
      </c>
      <c r="E728" s="24">
        <v>80.720667028475347</v>
      </c>
      <c r="F728" s="25" t="s">
        <v>330</v>
      </c>
      <c r="G728" s="25" t="s">
        <v>331</v>
      </c>
      <c r="H728" s="26">
        <v>8</v>
      </c>
      <c r="I728" s="22">
        <v>13.271357035150643</v>
      </c>
      <c r="J728" s="23">
        <v>31.047679156776418</v>
      </c>
      <c r="K728" s="24">
        <v>15.032486651748474</v>
      </c>
      <c r="L728" s="27" t="s">
        <v>332</v>
      </c>
      <c r="M728" s="25" t="s">
        <v>333</v>
      </c>
      <c r="N728" s="25" t="s">
        <v>334</v>
      </c>
      <c r="O728" s="28" t="s">
        <v>335</v>
      </c>
      <c r="P728" s="19" t="s">
        <v>24</v>
      </c>
    </row>
    <row r="729" spans="1:16" x14ac:dyDescent="0.2">
      <c r="A729" s="20">
        <v>22</v>
      </c>
      <c r="B729" s="21" t="s">
        <v>2911</v>
      </c>
      <c r="C729" s="22">
        <v>2233.7951205110767</v>
      </c>
      <c r="D729" s="23">
        <v>223.84320608173002</v>
      </c>
      <c r="E729" s="24">
        <v>80.720667028475347</v>
      </c>
      <c r="F729" s="25" t="s">
        <v>50</v>
      </c>
      <c r="G729" s="25" t="s">
        <v>51</v>
      </c>
      <c r="H729" s="26">
        <v>8</v>
      </c>
      <c r="I729" s="22">
        <v>0.54497030064665408</v>
      </c>
      <c r="J729" s="23">
        <v>1.6949044459620135</v>
      </c>
      <c r="K729" s="24">
        <v>8.7390589828647114E-2</v>
      </c>
      <c r="L729" s="27" t="s">
        <v>52</v>
      </c>
      <c r="M729" s="25" t="s">
        <v>53</v>
      </c>
      <c r="N729" s="25" t="s">
        <v>54</v>
      </c>
      <c r="O729" s="28" t="s">
        <v>55</v>
      </c>
      <c r="P729" s="19" t="s">
        <v>24</v>
      </c>
    </row>
    <row r="730" spans="1:16" x14ac:dyDescent="0.2">
      <c r="A730" s="20">
        <v>22</v>
      </c>
      <c r="B730" s="21" t="s">
        <v>2911</v>
      </c>
      <c r="C730" s="22">
        <v>2233.7951205110767</v>
      </c>
      <c r="D730" s="23">
        <v>223.84320608173002</v>
      </c>
      <c r="E730" s="24">
        <v>80.720667028475347</v>
      </c>
      <c r="F730" s="25" t="s">
        <v>2912</v>
      </c>
      <c r="G730" s="25" t="s">
        <v>2913</v>
      </c>
      <c r="H730" s="26">
        <v>7</v>
      </c>
      <c r="I730" s="22">
        <v>1023.1855995107272</v>
      </c>
      <c r="J730" s="23">
        <v>124.87705547560884</v>
      </c>
      <c r="K730" s="24">
        <v>152.78132118855689</v>
      </c>
      <c r="L730" s="27" t="s">
        <v>2914</v>
      </c>
      <c r="M730" s="25" t="s">
        <v>2915</v>
      </c>
      <c r="N730" s="25" t="s">
        <v>2916</v>
      </c>
      <c r="O730" s="28" t="s">
        <v>2917</v>
      </c>
      <c r="P730" s="19" t="s">
        <v>24</v>
      </c>
    </row>
    <row r="731" spans="1:16" x14ac:dyDescent="0.2">
      <c r="A731" s="20">
        <v>22</v>
      </c>
      <c r="B731" s="21" t="s">
        <v>2911</v>
      </c>
      <c r="C731" s="22">
        <v>2233.7951205110767</v>
      </c>
      <c r="D731" s="23">
        <v>223.84320608173002</v>
      </c>
      <c r="E731" s="24">
        <v>80.720667028475347</v>
      </c>
      <c r="F731" s="25" t="s">
        <v>2276</v>
      </c>
      <c r="G731" s="25" t="s">
        <v>2277</v>
      </c>
      <c r="H731" s="26">
        <v>7</v>
      </c>
      <c r="I731" s="22">
        <v>49.564349574930958</v>
      </c>
      <c r="J731" s="23">
        <v>84.829712592785498</v>
      </c>
      <c r="K731" s="24">
        <v>67.591874692042651</v>
      </c>
      <c r="L731" s="27" t="s">
        <v>2278</v>
      </c>
      <c r="M731" s="25" t="s">
        <v>2279</v>
      </c>
      <c r="N731" s="25" t="s">
        <v>2280</v>
      </c>
      <c r="O731" s="28" t="s">
        <v>2281</v>
      </c>
      <c r="P731" s="19" t="s">
        <v>24</v>
      </c>
    </row>
    <row r="732" spans="1:16" x14ac:dyDescent="0.2">
      <c r="A732" s="20">
        <v>22</v>
      </c>
      <c r="B732" s="21" t="s">
        <v>2911</v>
      </c>
      <c r="C732" s="22">
        <v>2233.7951205110767</v>
      </c>
      <c r="D732" s="23">
        <v>223.84320608173002</v>
      </c>
      <c r="E732" s="24">
        <v>80.720667028475347</v>
      </c>
      <c r="F732" s="25" t="s">
        <v>2282</v>
      </c>
      <c r="G732" s="25" t="s">
        <v>2283</v>
      </c>
      <c r="H732" s="26">
        <v>6</v>
      </c>
      <c r="I732" s="22">
        <v>19.438518115296198</v>
      </c>
      <c r="J732" s="23">
        <v>19.180370398157859</v>
      </c>
      <c r="K732" s="24">
        <v>4.6098298142808991</v>
      </c>
      <c r="L732" s="27" t="s">
        <v>2284</v>
      </c>
      <c r="M732" s="25" t="s">
        <v>2285</v>
      </c>
      <c r="N732" s="25" t="s">
        <v>2286</v>
      </c>
      <c r="O732" s="28" t="s">
        <v>2287</v>
      </c>
      <c r="P732" s="19" t="s">
        <v>24</v>
      </c>
    </row>
    <row r="733" spans="1:16" x14ac:dyDescent="0.2">
      <c r="A733" s="20">
        <v>22</v>
      </c>
      <c r="B733" s="21" t="s">
        <v>2911</v>
      </c>
      <c r="C733" s="22">
        <v>2233.7951205110767</v>
      </c>
      <c r="D733" s="23">
        <v>223.84320608173002</v>
      </c>
      <c r="E733" s="24">
        <v>80.720667028475347</v>
      </c>
      <c r="F733" s="25" t="s">
        <v>348</v>
      </c>
      <c r="G733" s="25" t="s">
        <v>349</v>
      </c>
      <c r="H733" s="26">
        <v>6</v>
      </c>
      <c r="I733" s="22">
        <v>3.1483550427656124</v>
      </c>
      <c r="J733" s="23">
        <v>7.4701344099807265</v>
      </c>
      <c r="K733" s="24">
        <v>20.51197399780542</v>
      </c>
      <c r="L733" s="27" t="s">
        <v>350</v>
      </c>
      <c r="M733" s="25" t="s">
        <v>29</v>
      </c>
      <c r="N733" s="25">
        <v>0</v>
      </c>
      <c r="O733" s="28" t="s">
        <v>351</v>
      </c>
      <c r="P733" s="19" t="s">
        <v>24</v>
      </c>
    </row>
    <row r="734" spans="1:16" x14ac:dyDescent="0.2">
      <c r="A734" s="20">
        <v>22</v>
      </c>
      <c r="B734" s="21" t="s">
        <v>2911</v>
      </c>
      <c r="C734" s="22">
        <v>2233.7951205110767</v>
      </c>
      <c r="D734" s="23">
        <v>223.84320608173002</v>
      </c>
      <c r="E734" s="24">
        <v>80.720667028475347</v>
      </c>
      <c r="F734" s="25" t="s">
        <v>61</v>
      </c>
      <c r="G734" s="25" t="s">
        <v>62</v>
      </c>
      <c r="H734" s="26">
        <v>5</v>
      </c>
      <c r="I734" s="22">
        <v>43.063368882515817</v>
      </c>
      <c r="J734" s="23">
        <v>36.95195559528139</v>
      </c>
      <c r="K734" s="24">
        <v>27.931999667930963</v>
      </c>
      <c r="L734" s="27" t="s">
        <v>63</v>
      </c>
      <c r="M734" s="25" t="s">
        <v>29</v>
      </c>
      <c r="N734" s="25" t="s">
        <v>64</v>
      </c>
      <c r="O734" s="28" t="s">
        <v>65</v>
      </c>
      <c r="P734" s="19" t="s">
        <v>24</v>
      </c>
    </row>
    <row r="735" spans="1:16" x14ac:dyDescent="0.2">
      <c r="A735" s="20">
        <v>22</v>
      </c>
      <c r="B735" s="21" t="s">
        <v>2911</v>
      </c>
      <c r="C735" s="22">
        <v>2233.7951205110767</v>
      </c>
      <c r="D735" s="23">
        <v>223.84320608173002</v>
      </c>
      <c r="E735" s="24">
        <v>80.720667028475347</v>
      </c>
      <c r="F735" s="25" t="s">
        <v>1020</v>
      </c>
      <c r="G735" s="25" t="s">
        <v>1021</v>
      </c>
      <c r="H735" s="26">
        <v>5</v>
      </c>
      <c r="I735" s="22">
        <v>21.975107799557108</v>
      </c>
      <c r="J735" s="23">
        <v>13.750946223597932</v>
      </c>
      <c r="K735" s="24">
        <v>16.752525487815227</v>
      </c>
      <c r="L735" s="27" t="s">
        <v>1022</v>
      </c>
      <c r="M735" s="25" t="s">
        <v>1023</v>
      </c>
      <c r="N735" s="25" t="s">
        <v>1024</v>
      </c>
      <c r="O735" s="28" t="s">
        <v>1025</v>
      </c>
      <c r="P735" s="19" t="s">
        <v>24</v>
      </c>
    </row>
    <row r="736" spans="1:16" x14ac:dyDescent="0.2">
      <c r="A736" s="20">
        <v>22</v>
      </c>
      <c r="B736" s="21" t="s">
        <v>2911</v>
      </c>
      <c r="C736" s="22">
        <v>2233.7951205110767</v>
      </c>
      <c r="D736" s="23">
        <v>223.84320608173002</v>
      </c>
      <c r="E736" s="24">
        <v>80.720667028475347</v>
      </c>
      <c r="F736" s="25" t="s">
        <v>2288</v>
      </c>
      <c r="G736" s="25" t="s">
        <v>2289</v>
      </c>
      <c r="H736" s="26">
        <v>5</v>
      </c>
      <c r="I736" s="22">
        <v>10.224924231289323</v>
      </c>
      <c r="J736" s="23">
        <v>10.518883825453278</v>
      </c>
      <c r="K736" s="24">
        <v>5.096194661014116</v>
      </c>
      <c r="L736" s="27" t="s">
        <v>2290</v>
      </c>
      <c r="M736" s="25" t="s">
        <v>2291</v>
      </c>
      <c r="N736" s="25" t="s">
        <v>2292</v>
      </c>
      <c r="O736" s="28" t="s">
        <v>2293</v>
      </c>
      <c r="P736" s="19" t="s">
        <v>24</v>
      </c>
    </row>
    <row r="737" spans="1:16" x14ac:dyDescent="0.2">
      <c r="A737" s="20">
        <v>22</v>
      </c>
      <c r="B737" s="21" t="s">
        <v>2911</v>
      </c>
      <c r="C737" s="22">
        <v>2233.7951205110767</v>
      </c>
      <c r="D737" s="23">
        <v>223.84320608173002</v>
      </c>
      <c r="E737" s="24">
        <v>80.720667028475347</v>
      </c>
      <c r="F737" s="25" t="s">
        <v>78</v>
      </c>
      <c r="G737" s="25" t="s">
        <v>79</v>
      </c>
      <c r="H737" s="26">
        <v>5</v>
      </c>
      <c r="I737" s="22">
        <v>5.334304677818011</v>
      </c>
      <c r="J737" s="23">
        <v>8.628558127574772</v>
      </c>
      <c r="K737" s="24">
        <v>1.833836146024592</v>
      </c>
      <c r="L737" s="27" t="s">
        <v>80</v>
      </c>
      <c r="M737" s="25" t="s">
        <v>81</v>
      </c>
      <c r="N737" s="25" t="s">
        <v>82</v>
      </c>
      <c r="O737" s="28" t="s">
        <v>83</v>
      </c>
      <c r="P737" s="19" t="s">
        <v>24</v>
      </c>
    </row>
    <row r="738" spans="1:16" x14ac:dyDescent="0.2">
      <c r="A738" s="20">
        <v>22</v>
      </c>
      <c r="B738" s="21" t="s">
        <v>2911</v>
      </c>
      <c r="C738" s="22">
        <v>2233.7951205110767</v>
      </c>
      <c r="D738" s="23">
        <v>223.84320608173002</v>
      </c>
      <c r="E738" s="24">
        <v>80.720667028475347</v>
      </c>
      <c r="F738" s="25" t="s">
        <v>2294</v>
      </c>
      <c r="G738" s="25" t="s">
        <v>2295</v>
      </c>
      <c r="H738" s="26">
        <v>5</v>
      </c>
      <c r="I738" s="22">
        <v>4.6618869671717711</v>
      </c>
      <c r="J738" s="23">
        <v>0.94327140158565503</v>
      </c>
      <c r="K738" s="24">
        <v>0.19302809063112111</v>
      </c>
      <c r="L738" s="27" t="s">
        <v>2296</v>
      </c>
      <c r="M738" s="25" t="s">
        <v>1383</v>
      </c>
      <c r="N738" s="25" t="s">
        <v>2297</v>
      </c>
      <c r="O738" s="28" t="s">
        <v>2298</v>
      </c>
      <c r="P738" s="19" t="s">
        <v>24</v>
      </c>
    </row>
    <row r="739" spans="1:16" x14ac:dyDescent="0.2">
      <c r="A739" s="20">
        <v>22</v>
      </c>
      <c r="B739" s="21" t="s">
        <v>2911</v>
      </c>
      <c r="C739" s="22">
        <v>2233.7951205110767</v>
      </c>
      <c r="D739" s="23">
        <v>223.84320608173002</v>
      </c>
      <c r="E739" s="24">
        <v>80.720667028475347</v>
      </c>
      <c r="F739" s="25" t="s">
        <v>2918</v>
      </c>
      <c r="G739" s="25" t="s">
        <v>2919</v>
      </c>
      <c r="H739" s="26">
        <v>4</v>
      </c>
      <c r="I739" s="22">
        <v>144.86453815710416</v>
      </c>
      <c r="J739" s="23">
        <v>48.384052411889066</v>
      </c>
      <c r="K739" s="24">
        <v>121.30917090105456</v>
      </c>
      <c r="L739" s="27" t="s">
        <v>2920</v>
      </c>
      <c r="M739" s="25" t="s">
        <v>2921</v>
      </c>
      <c r="N739" s="25" t="s">
        <v>2922</v>
      </c>
      <c r="O739" s="28" t="s">
        <v>2923</v>
      </c>
      <c r="P739" s="19" t="s">
        <v>24</v>
      </c>
    </row>
    <row r="740" spans="1:16" x14ac:dyDescent="0.2">
      <c r="A740" s="20">
        <v>22</v>
      </c>
      <c r="B740" s="21" t="s">
        <v>2911</v>
      </c>
      <c r="C740" s="22">
        <v>2233.7951205110767</v>
      </c>
      <c r="D740" s="23">
        <v>223.84320608173002</v>
      </c>
      <c r="E740" s="24">
        <v>80.720667028475347</v>
      </c>
      <c r="F740" s="25" t="s">
        <v>2924</v>
      </c>
      <c r="G740" s="25" t="s">
        <v>2925</v>
      </c>
      <c r="H740" s="26">
        <v>4</v>
      </c>
      <c r="I740" s="22">
        <v>8.5174542060209806</v>
      </c>
      <c r="J740" s="23">
        <v>13.841242818169654</v>
      </c>
      <c r="K740" s="24">
        <v>7.6119456232443499</v>
      </c>
      <c r="L740" s="27" t="s">
        <v>2926</v>
      </c>
      <c r="M740" s="25" t="s">
        <v>2927</v>
      </c>
      <c r="N740" s="25" t="s">
        <v>2928</v>
      </c>
      <c r="O740" s="28" t="s">
        <v>2929</v>
      </c>
      <c r="P740" s="19" t="s">
        <v>24</v>
      </c>
    </row>
    <row r="741" spans="1:16" x14ac:dyDescent="0.2">
      <c r="A741" s="20">
        <v>22</v>
      </c>
      <c r="B741" s="21" t="s">
        <v>2911</v>
      </c>
      <c r="C741" s="22">
        <v>2233.7951205110767</v>
      </c>
      <c r="D741" s="23">
        <v>223.84320608173002</v>
      </c>
      <c r="E741" s="24">
        <v>80.720667028475347</v>
      </c>
      <c r="F741" s="25" t="s">
        <v>1471</v>
      </c>
      <c r="G741" s="25" t="s">
        <v>1472</v>
      </c>
      <c r="H741" s="26">
        <v>4</v>
      </c>
      <c r="I741" s="22">
        <v>39.484264734487766</v>
      </c>
      <c r="J741" s="23">
        <v>13.4219762182487</v>
      </c>
      <c r="K741" s="24">
        <v>34.822202856736311</v>
      </c>
      <c r="L741" s="27" t="s">
        <v>1473</v>
      </c>
      <c r="M741" s="25" t="s">
        <v>29</v>
      </c>
      <c r="N741" s="25" t="s">
        <v>1474</v>
      </c>
      <c r="O741" s="28" t="s">
        <v>1475</v>
      </c>
      <c r="P741" s="19" t="s">
        <v>24</v>
      </c>
    </row>
    <row r="742" spans="1:16" x14ac:dyDescent="0.2">
      <c r="A742" s="20">
        <v>22</v>
      </c>
      <c r="B742" s="21" t="s">
        <v>2911</v>
      </c>
      <c r="C742" s="22">
        <v>2233.7951205110767</v>
      </c>
      <c r="D742" s="23">
        <v>223.84320608173002</v>
      </c>
      <c r="E742" s="24">
        <v>80.720667028475347</v>
      </c>
      <c r="F742" s="25" t="s">
        <v>415</v>
      </c>
      <c r="G742" s="25" t="s">
        <v>416</v>
      </c>
      <c r="H742" s="26">
        <v>4</v>
      </c>
      <c r="I742" s="22">
        <v>5.7963953553051484</v>
      </c>
      <c r="J742" s="23">
        <v>11.696016209855774</v>
      </c>
      <c r="K742" s="24">
        <v>2.6585499051272472</v>
      </c>
      <c r="L742" s="27" t="s">
        <v>417</v>
      </c>
      <c r="M742" s="25" t="s">
        <v>418</v>
      </c>
      <c r="N742" s="25" t="s">
        <v>419</v>
      </c>
      <c r="O742" s="28" t="s">
        <v>420</v>
      </c>
      <c r="P742" s="19" t="s">
        <v>24</v>
      </c>
    </row>
    <row r="743" spans="1:16" x14ac:dyDescent="0.2">
      <c r="A743" s="20">
        <v>22</v>
      </c>
      <c r="B743" s="21" t="s">
        <v>2911</v>
      </c>
      <c r="C743" s="22">
        <v>2233.7951205110767</v>
      </c>
      <c r="D743" s="23">
        <v>223.84320608173002</v>
      </c>
      <c r="E743" s="24">
        <v>80.720667028475347</v>
      </c>
      <c r="F743" s="25" t="s">
        <v>2311</v>
      </c>
      <c r="G743" s="25" t="s">
        <v>2312</v>
      </c>
      <c r="H743" s="26">
        <v>4</v>
      </c>
      <c r="I743" s="22">
        <v>0.43097743672712635</v>
      </c>
      <c r="J743" s="23">
        <v>5.7038249831821082</v>
      </c>
      <c r="K743" s="24">
        <v>30.557207798242437</v>
      </c>
      <c r="L743" s="27" t="s">
        <v>2313</v>
      </c>
      <c r="M743" s="25" t="s">
        <v>2314</v>
      </c>
      <c r="N743" s="25" t="s">
        <v>2315</v>
      </c>
      <c r="O743" s="28" t="s">
        <v>2316</v>
      </c>
      <c r="P743" s="19" t="s">
        <v>24</v>
      </c>
    </row>
    <row r="744" spans="1:16" x14ac:dyDescent="0.2">
      <c r="A744" s="20">
        <v>22</v>
      </c>
      <c r="B744" s="21" t="s">
        <v>2911</v>
      </c>
      <c r="C744" s="22">
        <v>2233.7951205110767</v>
      </c>
      <c r="D744" s="23">
        <v>223.84320608173002</v>
      </c>
      <c r="E744" s="24">
        <v>80.720667028475347</v>
      </c>
      <c r="F744" s="25" t="s">
        <v>2930</v>
      </c>
      <c r="G744" s="25" t="s">
        <v>2931</v>
      </c>
      <c r="H744" s="26">
        <v>3</v>
      </c>
      <c r="I744" s="22">
        <v>16.066901372424837</v>
      </c>
      <c r="J744" s="23">
        <v>51.388417782717973</v>
      </c>
      <c r="K744" s="24">
        <v>45.306753930202788</v>
      </c>
      <c r="L744" s="27" t="s">
        <v>2932</v>
      </c>
      <c r="M744" s="25" t="s">
        <v>2933</v>
      </c>
      <c r="N744" s="25" t="s">
        <v>2934</v>
      </c>
      <c r="O744" s="28" t="s">
        <v>2935</v>
      </c>
      <c r="P744" s="19" t="s">
        <v>24</v>
      </c>
    </row>
    <row r="745" spans="1:16" x14ac:dyDescent="0.2">
      <c r="A745" s="20">
        <v>22</v>
      </c>
      <c r="B745" s="21" t="s">
        <v>2911</v>
      </c>
      <c r="C745" s="22">
        <v>2233.7951205110767</v>
      </c>
      <c r="D745" s="23">
        <v>223.84320608173002</v>
      </c>
      <c r="E745" s="24">
        <v>80.720667028475347</v>
      </c>
      <c r="F745" s="25" t="s">
        <v>454</v>
      </c>
      <c r="G745" s="25" t="s">
        <v>455</v>
      </c>
      <c r="H745" s="26">
        <v>3</v>
      </c>
      <c r="I745" s="22">
        <v>53.005722012810367</v>
      </c>
      <c r="J745" s="23">
        <v>38.710467719108621</v>
      </c>
      <c r="K745" s="24">
        <v>42.063699513419643</v>
      </c>
      <c r="L745" s="27" t="s">
        <v>456</v>
      </c>
      <c r="M745" s="25" t="s">
        <v>29</v>
      </c>
      <c r="N745" s="25" t="s">
        <v>457</v>
      </c>
      <c r="O745" s="28" t="s">
        <v>458</v>
      </c>
      <c r="P745" s="19" t="s">
        <v>24</v>
      </c>
    </row>
    <row r="746" spans="1:16" x14ac:dyDescent="0.2">
      <c r="A746" s="20">
        <v>22</v>
      </c>
      <c r="B746" s="21" t="s">
        <v>2911</v>
      </c>
      <c r="C746" s="22">
        <v>2233.7951205110767</v>
      </c>
      <c r="D746" s="23">
        <v>223.84320608173002</v>
      </c>
      <c r="E746" s="24">
        <v>80.720667028475347</v>
      </c>
      <c r="F746" s="25" t="s">
        <v>2936</v>
      </c>
      <c r="G746" s="25" t="s">
        <v>2937</v>
      </c>
      <c r="H746" s="26">
        <v>3</v>
      </c>
      <c r="I746" s="22">
        <v>16.740472259618677</v>
      </c>
      <c r="J746" s="23">
        <v>23.622928126601991</v>
      </c>
      <c r="K746" s="24">
        <v>25.412082318288199</v>
      </c>
      <c r="L746" s="27" t="s">
        <v>2938</v>
      </c>
      <c r="M746" s="25" t="s">
        <v>2939</v>
      </c>
      <c r="N746" s="25" t="s">
        <v>2940</v>
      </c>
      <c r="O746" s="28" t="s">
        <v>2941</v>
      </c>
      <c r="P746" s="19" t="s">
        <v>24</v>
      </c>
    </row>
    <row r="747" spans="1:16" x14ac:dyDescent="0.2">
      <c r="A747" s="20">
        <v>22</v>
      </c>
      <c r="B747" s="21" t="s">
        <v>2911</v>
      </c>
      <c r="C747" s="22">
        <v>2233.7951205110767</v>
      </c>
      <c r="D747" s="23">
        <v>223.84320608173002</v>
      </c>
      <c r="E747" s="24">
        <v>80.720667028475347</v>
      </c>
      <c r="F747" s="25" t="s">
        <v>2942</v>
      </c>
      <c r="G747" s="25" t="s">
        <v>2943</v>
      </c>
      <c r="H747" s="26">
        <v>3</v>
      </c>
      <c r="I747" s="22">
        <v>1.3112084348800495</v>
      </c>
      <c r="J747" s="23">
        <v>21.223896099856724</v>
      </c>
      <c r="K747" s="24">
        <v>8.6742543362304918</v>
      </c>
      <c r="L747" s="27" t="s">
        <v>2944</v>
      </c>
      <c r="M747" s="25" t="s">
        <v>111</v>
      </c>
      <c r="N747" s="25" t="s">
        <v>1914</v>
      </c>
      <c r="O747" s="28" t="s">
        <v>2945</v>
      </c>
      <c r="P747" s="19" t="s">
        <v>24</v>
      </c>
    </row>
    <row r="748" spans="1:16" x14ac:dyDescent="0.2">
      <c r="A748" s="20">
        <v>22</v>
      </c>
      <c r="B748" s="21" t="s">
        <v>2911</v>
      </c>
      <c r="C748" s="22">
        <v>2233.7951205110767</v>
      </c>
      <c r="D748" s="23">
        <v>223.84320608173002</v>
      </c>
      <c r="E748" s="24">
        <v>80.720667028475347</v>
      </c>
      <c r="F748" s="25" t="s">
        <v>1856</v>
      </c>
      <c r="G748" s="25" t="s">
        <v>1857</v>
      </c>
      <c r="H748" s="26">
        <v>3</v>
      </c>
      <c r="I748" s="22">
        <v>15.636449851646859</v>
      </c>
      <c r="J748" s="23">
        <v>18.376430552091836</v>
      </c>
      <c r="K748" s="24">
        <v>16.531345731560403</v>
      </c>
      <c r="L748" s="27" t="s">
        <v>1858</v>
      </c>
      <c r="M748" s="25" t="s">
        <v>29</v>
      </c>
      <c r="N748" s="25">
        <v>0</v>
      </c>
      <c r="O748" s="28" t="s">
        <v>351</v>
      </c>
      <c r="P748" s="19" t="s">
        <v>24</v>
      </c>
    </row>
    <row r="749" spans="1:16" x14ac:dyDescent="0.2">
      <c r="A749" s="20">
        <v>22</v>
      </c>
      <c r="B749" s="21" t="s">
        <v>2911</v>
      </c>
      <c r="C749" s="22">
        <v>2233.7951205110767</v>
      </c>
      <c r="D749" s="23">
        <v>223.84320608173002</v>
      </c>
      <c r="E749" s="24">
        <v>80.720667028475347</v>
      </c>
      <c r="F749" s="25" t="s">
        <v>2641</v>
      </c>
      <c r="G749" s="25" t="s">
        <v>2642</v>
      </c>
      <c r="H749" s="26">
        <v>3</v>
      </c>
      <c r="I749" s="22">
        <v>12.175197896270429</v>
      </c>
      <c r="J749" s="23">
        <v>16.40491893497456</v>
      </c>
      <c r="K749" s="24">
        <v>30.936268799341079</v>
      </c>
      <c r="L749" s="27" t="s">
        <v>2643</v>
      </c>
      <c r="M749" s="25" t="s">
        <v>2644</v>
      </c>
      <c r="N749" s="25" t="s">
        <v>2645</v>
      </c>
      <c r="O749" s="28" t="s">
        <v>2646</v>
      </c>
      <c r="P749" s="19" t="s">
        <v>24</v>
      </c>
    </row>
    <row r="750" spans="1:16" x14ac:dyDescent="0.2">
      <c r="A750" s="20">
        <v>22</v>
      </c>
      <c r="B750" s="21" t="s">
        <v>2911</v>
      </c>
      <c r="C750" s="22">
        <v>2233.7951205110767</v>
      </c>
      <c r="D750" s="23">
        <v>223.84320608173002</v>
      </c>
      <c r="E750" s="24">
        <v>80.720667028475347</v>
      </c>
      <c r="F750" s="25" t="s">
        <v>126</v>
      </c>
      <c r="G750" s="25" t="s">
        <v>127</v>
      </c>
      <c r="H750" s="26">
        <v>3</v>
      </c>
      <c r="I750" s="22">
        <v>0</v>
      </c>
      <c r="J750" s="23">
        <v>14.347629750541714</v>
      </c>
      <c r="K750" s="24">
        <v>3.365975954787241</v>
      </c>
      <c r="L750" s="27" t="s">
        <v>128</v>
      </c>
      <c r="M750" s="25" t="s">
        <v>129</v>
      </c>
      <c r="N750" s="25" t="s">
        <v>130</v>
      </c>
      <c r="O750" s="28" t="s">
        <v>131</v>
      </c>
      <c r="P750" s="19" t="s">
        <v>24</v>
      </c>
    </row>
    <row r="751" spans="1:16" x14ac:dyDescent="0.2">
      <c r="A751" s="20">
        <v>22</v>
      </c>
      <c r="B751" s="21" t="s">
        <v>2911</v>
      </c>
      <c r="C751" s="22">
        <v>2233.7951205110767</v>
      </c>
      <c r="D751" s="23">
        <v>223.84320608173002</v>
      </c>
      <c r="E751" s="24">
        <v>80.720667028475347</v>
      </c>
      <c r="F751" s="25" t="s">
        <v>2337</v>
      </c>
      <c r="G751" s="25" t="s">
        <v>2338</v>
      </c>
      <c r="H751" s="26">
        <v>3</v>
      </c>
      <c r="I751" s="22">
        <v>6.711190685397721</v>
      </c>
      <c r="J751" s="23">
        <v>10.686954750874985</v>
      </c>
      <c r="K751" s="24">
        <v>7.7858171547111814</v>
      </c>
      <c r="L751" s="27" t="s">
        <v>2339</v>
      </c>
      <c r="M751" s="25" t="s">
        <v>486</v>
      </c>
      <c r="N751" s="25" t="s">
        <v>2340</v>
      </c>
      <c r="O751" s="28" t="s">
        <v>2341</v>
      </c>
      <c r="P751" s="19" t="s">
        <v>24</v>
      </c>
    </row>
    <row r="752" spans="1:16" x14ac:dyDescent="0.2">
      <c r="A752" s="20">
        <v>22</v>
      </c>
      <c r="B752" s="21" t="s">
        <v>2911</v>
      </c>
      <c r="C752" s="22">
        <v>2233.7951205110767</v>
      </c>
      <c r="D752" s="23">
        <v>223.84320608173002</v>
      </c>
      <c r="E752" s="24">
        <v>80.720667028475347</v>
      </c>
      <c r="F752" s="25" t="s">
        <v>507</v>
      </c>
      <c r="G752" s="25" t="s">
        <v>508</v>
      </c>
      <c r="H752" s="26">
        <v>3</v>
      </c>
      <c r="I752" s="22">
        <v>6.1669184591170882</v>
      </c>
      <c r="J752" s="23">
        <v>10.426271336067808</v>
      </c>
      <c r="K752" s="24">
        <v>17.398071938614994</v>
      </c>
      <c r="L752" s="27" t="s">
        <v>509</v>
      </c>
      <c r="M752" s="25" t="s">
        <v>510</v>
      </c>
      <c r="N752" s="25" t="s">
        <v>511</v>
      </c>
      <c r="O752" s="28" t="s">
        <v>512</v>
      </c>
      <c r="P752" s="19" t="s">
        <v>24</v>
      </c>
    </row>
    <row r="753" spans="1:16" x14ac:dyDescent="0.2">
      <c r="A753" s="20">
        <v>22</v>
      </c>
      <c r="B753" s="21" t="s">
        <v>2911</v>
      </c>
      <c r="C753" s="22">
        <v>2233.7951205110767</v>
      </c>
      <c r="D753" s="23">
        <v>223.84320608173002</v>
      </c>
      <c r="E753" s="24">
        <v>80.720667028475347</v>
      </c>
      <c r="F753" s="25" t="s">
        <v>2946</v>
      </c>
      <c r="G753" s="25" t="s">
        <v>2947</v>
      </c>
      <c r="H753" s="26">
        <v>2</v>
      </c>
      <c r="I753" s="22">
        <v>108.89044112682124</v>
      </c>
      <c r="J753" s="23">
        <v>48.323163247299618</v>
      </c>
      <c r="K753" s="24">
        <v>11.066767097200183</v>
      </c>
      <c r="L753" s="27" t="s">
        <v>2948</v>
      </c>
      <c r="M753" s="25" t="s">
        <v>2949</v>
      </c>
      <c r="N753" s="25">
        <v>0</v>
      </c>
      <c r="O753" s="28" t="s">
        <v>2950</v>
      </c>
      <c r="P753" s="19" t="s">
        <v>24</v>
      </c>
    </row>
    <row r="754" spans="1:16" x14ac:dyDescent="0.2">
      <c r="A754" s="20">
        <v>22</v>
      </c>
      <c r="B754" s="21" t="s">
        <v>2911</v>
      </c>
      <c r="C754" s="22">
        <v>2233.7951205110767</v>
      </c>
      <c r="D754" s="23">
        <v>223.84320608173002</v>
      </c>
      <c r="E754" s="24">
        <v>80.720667028475347</v>
      </c>
      <c r="F754" s="25" t="s">
        <v>2951</v>
      </c>
      <c r="G754" s="25" t="s">
        <v>2952</v>
      </c>
      <c r="H754" s="26">
        <v>2</v>
      </c>
      <c r="I754" s="22">
        <v>10.527607805982132</v>
      </c>
      <c r="J754" s="23">
        <v>26.060182307509773</v>
      </c>
      <c r="K754" s="24">
        <v>7.909733551212744</v>
      </c>
      <c r="L754" s="27" t="s">
        <v>2953</v>
      </c>
      <c r="M754" s="25" t="s">
        <v>2954</v>
      </c>
      <c r="N754" s="25" t="s">
        <v>2955</v>
      </c>
      <c r="O754" s="28" t="s">
        <v>267</v>
      </c>
      <c r="P754" s="19" t="s">
        <v>24</v>
      </c>
    </row>
    <row r="755" spans="1:16" x14ac:dyDescent="0.2">
      <c r="A755" s="20">
        <v>22</v>
      </c>
      <c r="B755" s="21" t="s">
        <v>2911</v>
      </c>
      <c r="C755" s="22">
        <v>2233.7951205110767</v>
      </c>
      <c r="D755" s="23">
        <v>223.84320608173002</v>
      </c>
      <c r="E755" s="24">
        <v>80.720667028475347</v>
      </c>
      <c r="F755" s="25" t="s">
        <v>2956</v>
      </c>
      <c r="G755" s="25" t="s">
        <v>2957</v>
      </c>
      <c r="H755" s="26">
        <v>2</v>
      </c>
      <c r="I755" s="22">
        <v>1.9957718668426774</v>
      </c>
      <c r="J755" s="23">
        <v>22.613346088022041</v>
      </c>
      <c r="K755" s="24">
        <v>2.7775527176189407</v>
      </c>
      <c r="L755" s="27" t="s">
        <v>2958</v>
      </c>
      <c r="M755" s="25" t="s">
        <v>2959</v>
      </c>
      <c r="N755" s="25" t="s">
        <v>2960</v>
      </c>
      <c r="O755" s="28" t="s">
        <v>2961</v>
      </c>
      <c r="P755" s="19" t="s">
        <v>24</v>
      </c>
    </row>
    <row r="756" spans="1:16" x14ac:dyDescent="0.2">
      <c r="A756" s="20">
        <v>22</v>
      </c>
      <c r="B756" s="21" t="s">
        <v>2911</v>
      </c>
      <c r="C756" s="22">
        <v>2233.7951205110767</v>
      </c>
      <c r="D756" s="23">
        <v>223.84320608173002</v>
      </c>
      <c r="E756" s="24">
        <v>80.720667028475347</v>
      </c>
      <c r="F756" s="25" t="s">
        <v>2962</v>
      </c>
      <c r="G756" s="25" t="s">
        <v>2963</v>
      </c>
      <c r="H756" s="26">
        <v>2</v>
      </c>
      <c r="I756" s="22">
        <v>13.981246928022882</v>
      </c>
      <c r="J756" s="23">
        <v>17.268208427395045</v>
      </c>
      <c r="K756" s="24">
        <v>25.385829600270167</v>
      </c>
      <c r="L756" s="27" t="s">
        <v>2964</v>
      </c>
      <c r="M756" s="25" t="s">
        <v>2965</v>
      </c>
      <c r="N756" s="25" t="s">
        <v>2966</v>
      </c>
      <c r="O756" s="28" t="s">
        <v>2967</v>
      </c>
      <c r="P756" s="19" t="s">
        <v>24</v>
      </c>
    </row>
    <row r="757" spans="1:16" x14ac:dyDescent="0.2">
      <c r="A757" s="20">
        <v>22</v>
      </c>
      <c r="B757" s="21" t="s">
        <v>2911</v>
      </c>
      <c r="C757" s="22">
        <v>2233.7951205110767</v>
      </c>
      <c r="D757" s="23">
        <v>223.84320608173002</v>
      </c>
      <c r="E757" s="24">
        <v>80.720667028475347</v>
      </c>
      <c r="F757" s="25" t="s">
        <v>2968</v>
      </c>
      <c r="G757" s="25" t="s">
        <v>2969</v>
      </c>
      <c r="H757" s="26">
        <v>2</v>
      </c>
      <c r="I757" s="22">
        <v>11.557156802273141</v>
      </c>
      <c r="J757" s="23">
        <v>13.214453488268761</v>
      </c>
      <c r="K757" s="24">
        <v>3.0904733357139915</v>
      </c>
      <c r="L757" s="27" t="s">
        <v>2970</v>
      </c>
      <c r="M757" s="25" t="s">
        <v>1212</v>
      </c>
      <c r="N757" s="25" t="s">
        <v>2971</v>
      </c>
      <c r="O757" s="28" t="s">
        <v>2972</v>
      </c>
      <c r="P757" s="19" t="s">
        <v>24</v>
      </c>
    </row>
    <row r="758" spans="1:16" x14ac:dyDescent="0.2">
      <c r="A758" s="20">
        <v>22</v>
      </c>
      <c r="B758" s="21" t="s">
        <v>2911</v>
      </c>
      <c r="C758" s="22">
        <v>2233.7951205110767</v>
      </c>
      <c r="D758" s="23">
        <v>223.84320608173002</v>
      </c>
      <c r="E758" s="24">
        <v>80.720667028475347</v>
      </c>
      <c r="F758" s="25" t="s">
        <v>2973</v>
      </c>
      <c r="G758" s="25" t="s">
        <v>2974</v>
      </c>
      <c r="H758" s="26">
        <v>2</v>
      </c>
      <c r="I758" s="22">
        <v>7.1942485278005623</v>
      </c>
      <c r="J758" s="23">
        <v>9.9075624660234816</v>
      </c>
      <c r="K758" s="24">
        <v>5.7081932061922549</v>
      </c>
      <c r="L758" s="27" t="s">
        <v>2975</v>
      </c>
      <c r="M758" s="25" t="s">
        <v>164</v>
      </c>
      <c r="N758" s="25" t="s">
        <v>894</v>
      </c>
      <c r="O758" s="28" t="s">
        <v>2976</v>
      </c>
      <c r="P758" s="19" t="s">
        <v>24</v>
      </c>
    </row>
    <row r="759" spans="1:16" x14ac:dyDescent="0.2">
      <c r="A759" s="20">
        <v>22</v>
      </c>
      <c r="B759" s="21" t="s">
        <v>2911</v>
      </c>
      <c r="C759" s="22">
        <v>2233.7951205110767</v>
      </c>
      <c r="D759" s="23">
        <v>223.84320608173002</v>
      </c>
      <c r="E759" s="24">
        <v>80.720667028475347</v>
      </c>
      <c r="F759" s="25" t="s">
        <v>2977</v>
      </c>
      <c r="G759" s="25" t="s">
        <v>2974</v>
      </c>
      <c r="H759" s="26">
        <v>2</v>
      </c>
      <c r="I759" s="22">
        <v>7.1942485278005623</v>
      </c>
      <c r="J759" s="23">
        <v>9.9075624660234816</v>
      </c>
      <c r="K759" s="24">
        <v>5.7081932061922549</v>
      </c>
      <c r="L759" s="27" t="s">
        <v>2975</v>
      </c>
      <c r="M759" s="25" t="s">
        <v>164</v>
      </c>
      <c r="N759" s="25" t="s">
        <v>894</v>
      </c>
      <c r="O759" s="28" t="s">
        <v>2976</v>
      </c>
      <c r="P759" s="19" t="s">
        <v>24</v>
      </c>
    </row>
    <row r="760" spans="1:16" x14ac:dyDescent="0.2">
      <c r="A760" s="20">
        <v>22</v>
      </c>
      <c r="B760" s="21" t="s">
        <v>2911</v>
      </c>
      <c r="C760" s="22">
        <v>2233.7951205110767</v>
      </c>
      <c r="D760" s="23">
        <v>223.84320608173002</v>
      </c>
      <c r="E760" s="24">
        <v>80.720667028475347</v>
      </c>
      <c r="F760" s="25" t="s">
        <v>2682</v>
      </c>
      <c r="G760" s="25" t="s">
        <v>2683</v>
      </c>
      <c r="H760" s="26">
        <v>2</v>
      </c>
      <c r="I760" s="22">
        <v>17.379771855579701</v>
      </c>
      <c r="J760" s="23">
        <v>8.389435157453498</v>
      </c>
      <c r="K760" s="24">
        <v>19.094609882345647</v>
      </c>
      <c r="L760" s="27" t="s">
        <v>2684</v>
      </c>
      <c r="M760" s="25" t="s">
        <v>2685</v>
      </c>
      <c r="N760" s="25" t="s">
        <v>2686</v>
      </c>
      <c r="O760" s="28" t="s">
        <v>2687</v>
      </c>
      <c r="P760" s="19" t="s">
        <v>24</v>
      </c>
    </row>
    <row r="761" spans="1:16" x14ac:dyDescent="0.2">
      <c r="A761" s="20">
        <v>22</v>
      </c>
      <c r="B761" s="21" t="s">
        <v>2911</v>
      </c>
      <c r="C761" s="22">
        <v>2233.7951205110767</v>
      </c>
      <c r="D761" s="23">
        <v>223.84320608173002</v>
      </c>
      <c r="E761" s="24">
        <v>80.720667028475347</v>
      </c>
      <c r="F761" s="25" t="s">
        <v>2978</v>
      </c>
      <c r="G761" s="25" t="s">
        <v>2979</v>
      </c>
      <c r="H761" s="26">
        <v>1</v>
      </c>
      <c r="I761" s="22">
        <v>61.821278252786264</v>
      </c>
      <c r="J761" s="23">
        <v>87.901795403648791</v>
      </c>
      <c r="K761" s="24">
        <v>67.403394511331882</v>
      </c>
      <c r="L761" s="27" t="s">
        <v>2980</v>
      </c>
      <c r="M761" s="25" t="s">
        <v>2981</v>
      </c>
      <c r="N761" s="25" t="s">
        <v>2982</v>
      </c>
      <c r="O761" s="28" t="s">
        <v>2983</v>
      </c>
      <c r="P761" s="19" t="s">
        <v>24</v>
      </c>
    </row>
    <row r="762" spans="1:16" x14ac:dyDescent="0.2">
      <c r="A762" s="20">
        <v>22</v>
      </c>
      <c r="B762" s="21" t="s">
        <v>2911</v>
      </c>
      <c r="C762" s="22">
        <v>2233.7951205110767</v>
      </c>
      <c r="D762" s="23">
        <v>223.84320608173002</v>
      </c>
      <c r="E762" s="24">
        <v>80.720667028475347</v>
      </c>
      <c r="F762" s="25" t="s">
        <v>2984</v>
      </c>
      <c r="G762" s="25" t="s">
        <v>2985</v>
      </c>
      <c r="H762" s="26">
        <v>1</v>
      </c>
      <c r="I762" s="22">
        <v>98.070469794179417</v>
      </c>
      <c r="J762" s="23">
        <v>58.259401498149515</v>
      </c>
      <c r="K762" s="24">
        <v>46.302539346302559</v>
      </c>
      <c r="L762" s="27" t="s">
        <v>2986</v>
      </c>
      <c r="M762" s="25" t="s">
        <v>2987</v>
      </c>
      <c r="N762" s="25" t="s">
        <v>2988</v>
      </c>
      <c r="O762" s="28" t="s">
        <v>2989</v>
      </c>
      <c r="P762" s="19" t="s">
        <v>24</v>
      </c>
    </row>
    <row r="763" spans="1:16" x14ac:dyDescent="0.2">
      <c r="A763" s="20">
        <v>22</v>
      </c>
      <c r="B763" s="21" t="s">
        <v>2911</v>
      </c>
      <c r="C763" s="22">
        <v>2233.7951205110767</v>
      </c>
      <c r="D763" s="23">
        <v>223.84320608173002</v>
      </c>
      <c r="E763" s="24">
        <v>80.720667028475347</v>
      </c>
      <c r="F763" s="25" t="s">
        <v>2990</v>
      </c>
      <c r="G763" s="25" t="s">
        <v>2991</v>
      </c>
      <c r="H763" s="26">
        <v>1</v>
      </c>
      <c r="I763" s="22">
        <v>31.468412287633942</v>
      </c>
      <c r="J763" s="23">
        <v>41.363674385049812</v>
      </c>
      <c r="K763" s="24">
        <v>49.255450851067629</v>
      </c>
      <c r="L763" s="27" t="s">
        <v>2992</v>
      </c>
      <c r="M763" s="25" t="s">
        <v>2993</v>
      </c>
      <c r="N763" s="25" t="s">
        <v>2994</v>
      </c>
      <c r="O763" s="28" t="s">
        <v>2995</v>
      </c>
      <c r="P763" s="19" t="s">
        <v>24</v>
      </c>
    </row>
    <row r="764" spans="1:16" x14ac:dyDescent="0.2">
      <c r="A764" s="20">
        <v>22</v>
      </c>
      <c r="B764" s="21" t="s">
        <v>2911</v>
      </c>
      <c r="C764" s="22">
        <v>2233.7951205110767</v>
      </c>
      <c r="D764" s="23">
        <v>223.84320608173002</v>
      </c>
      <c r="E764" s="24">
        <v>80.720667028475347</v>
      </c>
      <c r="F764" s="25" t="s">
        <v>2996</v>
      </c>
      <c r="G764" s="25" t="s">
        <v>2997</v>
      </c>
      <c r="H764" s="26">
        <v>1</v>
      </c>
      <c r="I764" s="22">
        <v>31.222703531488381</v>
      </c>
      <c r="J764" s="23">
        <v>33.6649818445443</v>
      </c>
      <c r="K764" s="24">
        <v>28.225649969044682</v>
      </c>
      <c r="L764" s="27" t="s">
        <v>2998</v>
      </c>
      <c r="M764" s="25" t="s">
        <v>2999</v>
      </c>
      <c r="N764" s="25" t="s">
        <v>3000</v>
      </c>
      <c r="O764" s="28" t="s">
        <v>3001</v>
      </c>
      <c r="P764" s="19" t="s">
        <v>24</v>
      </c>
    </row>
    <row r="765" spans="1:16" x14ac:dyDescent="0.2">
      <c r="A765" s="20">
        <v>22</v>
      </c>
      <c r="B765" s="21" t="s">
        <v>2911</v>
      </c>
      <c r="C765" s="22">
        <v>2233.7951205110767</v>
      </c>
      <c r="D765" s="23">
        <v>223.84320608173002</v>
      </c>
      <c r="E765" s="24">
        <v>80.720667028475347</v>
      </c>
      <c r="F765" s="25" t="s">
        <v>3002</v>
      </c>
      <c r="G765" s="25" t="s">
        <v>3003</v>
      </c>
      <c r="H765" s="26">
        <v>1</v>
      </c>
      <c r="I765" s="22">
        <v>23.283028642034104</v>
      </c>
      <c r="J765" s="23">
        <v>26.853813094313853</v>
      </c>
      <c r="K765" s="24">
        <v>62.891396750756265</v>
      </c>
      <c r="L765" s="27" t="s">
        <v>3004</v>
      </c>
      <c r="M765" s="25" t="s">
        <v>3005</v>
      </c>
      <c r="N765" s="25" t="s">
        <v>3006</v>
      </c>
      <c r="O765" s="28" t="s">
        <v>3007</v>
      </c>
      <c r="P765" s="19" t="s">
        <v>24</v>
      </c>
    </row>
    <row r="766" spans="1:16" x14ac:dyDescent="0.2">
      <c r="A766" s="20">
        <v>22</v>
      </c>
      <c r="B766" s="21" t="s">
        <v>2911</v>
      </c>
      <c r="C766" s="22">
        <v>2233.7951205110767</v>
      </c>
      <c r="D766" s="23">
        <v>223.84320608173002</v>
      </c>
      <c r="E766" s="24">
        <v>80.720667028475347</v>
      </c>
      <c r="F766" s="25" t="s">
        <v>3008</v>
      </c>
      <c r="G766" s="25" t="s">
        <v>3009</v>
      </c>
      <c r="H766" s="26">
        <v>1</v>
      </c>
      <c r="I766" s="22">
        <v>24.316181261375316</v>
      </c>
      <c r="J766" s="23">
        <v>20.057319202645751</v>
      </c>
      <c r="K766" s="24">
        <v>28.608691805583735</v>
      </c>
      <c r="L766" s="27" t="s">
        <v>3010</v>
      </c>
      <c r="M766" s="25" t="s">
        <v>29</v>
      </c>
      <c r="N766" s="25">
        <v>0</v>
      </c>
      <c r="O766" s="28" t="s">
        <v>3011</v>
      </c>
      <c r="P766" s="19" t="s">
        <v>24</v>
      </c>
    </row>
    <row r="767" spans="1:16" x14ac:dyDescent="0.2">
      <c r="A767" s="20">
        <v>22</v>
      </c>
      <c r="B767" s="21" t="s">
        <v>2911</v>
      </c>
      <c r="C767" s="22">
        <v>2233.7951205110767</v>
      </c>
      <c r="D767" s="23">
        <v>223.84320608173002</v>
      </c>
      <c r="E767" s="24">
        <v>80.720667028475347</v>
      </c>
      <c r="F767" s="25" t="s">
        <v>3012</v>
      </c>
      <c r="G767" s="25" t="s">
        <v>3013</v>
      </c>
      <c r="H767" s="26">
        <v>1</v>
      </c>
      <c r="I767" s="22">
        <v>28.417762416163388</v>
      </c>
      <c r="J767" s="23">
        <v>17.609239140117406</v>
      </c>
      <c r="K767" s="24">
        <v>26.007696564151935</v>
      </c>
      <c r="L767" s="27" t="s">
        <v>3014</v>
      </c>
      <c r="M767" s="25" t="s">
        <v>135</v>
      </c>
      <c r="N767" s="25" t="s">
        <v>3015</v>
      </c>
      <c r="O767" s="28" t="s">
        <v>3016</v>
      </c>
      <c r="P767" s="19" t="s">
        <v>24</v>
      </c>
    </row>
    <row r="768" spans="1:16" x14ac:dyDescent="0.2">
      <c r="A768" s="20">
        <v>22</v>
      </c>
      <c r="B768" s="21" t="s">
        <v>2911</v>
      </c>
      <c r="C768" s="22">
        <v>2233.7951205110767</v>
      </c>
      <c r="D768" s="23">
        <v>223.84320608173002</v>
      </c>
      <c r="E768" s="24">
        <v>80.720667028475347</v>
      </c>
      <c r="F768" s="25" t="s">
        <v>3017</v>
      </c>
      <c r="G768" s="25" t="s">
        <v>3018</v>
      </c>
      <c r="H768" s="26">
        <v>1</v>
      </c>
      <c r="I768" s="22">
        <v>0.39801395569753323</v>
      </c>
      <c r="J768" s="23">
        <v>15.437024163642473</v>
      </c>
      <c r="K768" s="24">
        <v>4.8862176545034357</v>
      </c>
      <c r="L768" s="27" t="s">
        <v>3019</v>
      </c>
      <c r="M768" s="25" t="s">
        <v>3020</v>
      </c>
      <c r="N768" s="25" t="s">
        <v>3021</v>
      </c>
      <c r="O768" s="28" t="s">
        <v>3022</v>
      </c>
      <c r="P768" s="19" t="s">
        <v>24</v>
      </c>
    </row>
    <row r="769" spans="1:16" x14ac:dyDescent="0.2">
      <c r="A769" s="20">
        <v>22</v>
      </c>
      <c r="B769" s="21" t="s">
        <v>2911</v>
      </c>
      <c r="C769" s="22">
        <v>2233.7951205110767</v>
      </c>
      <c r="D769" s="23">
        <v>223.84320608173002</v>
      </c>
      <c r="E769" s="24">
        <v>80.720667028475347</v>
      </c>
      <c r="F769" s="25" t="s">
        <v>3023</v>
      </c>
      <c r="G769" s="25" t="s">
        <v>3024</v>
      </c>
      <c r="H769" s="26">
        <v>1</v>
      </c>
      <c r="I769" s="22">
        <v>1.6164778252056669</v>
      </c>
      <c r="J769" s="23">
        <v>12.227475731312259</v>
      </c>
      <c r="K769" s="24">
        <v>3.5749979114263115</v>
      </c>
      <c r="L769" s="27" t="s">
        <v>3025</v>
      </c>
      <c r="M769" s="25" t="s">
        <v>29</v>
      </c>
      <c r="N769" s="25">
        <v>0</v>
      </c>
      <c r="O769" s="28" t="s">
        <v>267</v>
      </c>
      <c r="P769" s="19" t="s">
        <v>24</v>
      </c>
    </row>
    <row r="770" spans="1:16" x14ac:dyDescent="0.2">
      <c r="A770" s="20">
        <v>22</v>
      </c>
      <c r="B770" s="21" t="s">
        <v>2911</v>
      </c>
      <c r="C770" s="22">
        <v>2233.7951205110767</v>
      </c>
      <c r="D770" s="23">
        <v>223.84320608173002</v>
      </c>
      <c r="E770" s="24">
        <v>80.720667028475347</v>
      </c>
      <c r="F770" s="25" t="s">
        <v>3026</v>
      </c>
      <c r="G770" s="25" t="s">
        <v>3027</v>
      </c>
      <c r="H770" s="26">
        <v>1</v>
      </c>
      <c r="I770" s="22">
        <v>8.980353080751529</v>
      </c>
      <c r="J770" s="23">
        <v>9.0020241657526228</v>
      </c>
      <c r="K770" s="24">
        <v>12.664047924208209</v>
      </c>
      <c r="L770" s="27" t="s">
        <v>3028</v>
      </c>
      <c r="M770" s="25" t="s">
        <v>29</v>
      </c>
      <c r="N770" s="25">
        <v>0</v>
      </c>
      <c r="O770" s="28" t="s">
        <v>267</v>
      </c>
      <c r="P770" s="19" t="s">
        <v>24</v>
      </c>
    </row>
    <row r="771" spans="1:16" x14ac:dyDescent="0.2">
      <c r="A771" s="20">
        <v>22</v>
      </c>
      <c r="B771" s="21" t="s">
        <v>2911</v>
      </c>
      <c r="C771" s="22">
        <v>2233.7951205110767</v>
      </c>
      <c r="D771" s="23">
        <v>223.84320608173002</v>
      </c>
      <c r="E771" s="24">
        <v>80.720667028475347</v>
      </c>
      <c r="F771" s="25" t="s">
        <v>3029</v>
      </c>
      <c r="G771" s="25" t="s">
        <v>3030</v>
      </c>
      <c r="H771" s="26">
        <v>1</v>
      </c>
      <c r="I771" s="22">
        <v>7.6488881929597863</v>
      </c>
      <c r="J771" s="23">
        <v>7.7303391276797546</v>
      </c>
      <c r="K771" s="24">
        <v>29.626518557784816</v>
      </c>
      <c r="L771" s="27" t="s">
        <v>3031</v>
      </c>
      <c r="M771" s="25" t="s">
        <v>3032</v>
      </c>
      <c r="N771" s="25" t="s">
        <v>3033</v>
      </c>
      <c r="O771" s="28" t="s">
        <v>3034</v>
      </c>
      <c r="P771" s="19" t="s">
        <v>24</v>
      </c>
    </row>
    <row r="772" spans="1:16" x14ac:dyDescent="0.2">
      <c r="A772" s="20">
        <v>22</v>
      </c>
      <c r="B772" s="21" t="s">
        <v>2911</v>
      </c>
      <c r="C772" s="22">
        <v>2233.7951205110767</v>
      </c>
      <c r="D772" s="23">
        <v>223.84320608173002</v>
      </c>
      <c r="E772" s="24">
        <v>80.720667028475347</v>
      </c>
      <c r="F772" s="25" t="s">
        <v>3035</v>
      </c>
      <c r="G772" s="25" t="s">
        <v>3036</v>
      </c>
      <c r="H772" s="26">
        <v>1</v>
      </c>
      <c r="I772" s="22">
        <v>4.0039867088602534</v>
      </c>
      <c r="J772" s="23">
        <v>7.0375983296327789</v>
      </c>
      <c r="K772" s="24">
        <v>11.710803880601633</v>
      </c>
      <c r="L772" s="27" t="s">
        <v>3037</v>
      </c>
      <c r="M772" s="25" t="s">
        <v>1096</v>
      </c>
      <c r="N772" s="25" t="s">
        <v>3038</v>
      </c>
      <c r="O772" s="28" t="s">
        <v>3039</v>
      </c>
      <c r="P772" s="19" t="s">
        <v>24</v>
      </c>
    </row>
    <row r="773" spans="1:16" x14ac:dyDescent="0.2">
      <c r="A773" s="20">
        <v>22</v>
      </c>
      <c r="B773" s="21" t="s">
        <v>2911</v>
      </c>
      <c r="C773" s="22">
        <v>2233.7951205110767</v>
      </c>
      <c r="D773" s="23">
        <v>223.84320608173002</v>
      </c>
      <c r="E773" s="24">
        <v>80.720667028475347</v>
      </c>
      <c r="F773" s="25" t="s">
        <v>3040</v>
      </c>
      <c r="G773" s="25" t="s">
        <v>3041</v>
      </c>
      <c r="H773" s="26">
        <v>1</v>
      </c>
      <c r="I773" s="22">
        <v>0.33352285476416321</v>
      </c>
      <c r="J773" s="23">
        <v>2.9941948141694845</v>
      </c>
      <c r="K773" s="24">
        <v>18.634648607263458</v>
      </c>
      <c r="L773" s="27" t="s">
        <v>3042</v>
      </c>
      <c r="M773" s="25" t="s">
        <v>2927</v>
      </c>
      <c r="N773" s="25" t="s">
        <v>2928</v>
      </c>
      <c r="O773" s="28" t="s">
        <v>3043</v>
      </c>
      <c r="P773" s="19" t="s">
        <v>24</v>
      </c>
    </row>
    <row r="774" spans="1:16" x14ac:dyDescent="0.2">
      <c r="A774" s="20">
        <v>22</v>
      </c>
      <c r="B774" s="21" t="s">
        <v>2911</v>
      </c>
      <c r="C774" s="22">
        <v>2233.7951205110767</v>
      </c>
      <c r="D774" s="23">
        <v>223.84320608173002</v>
      </c>
      <c r="E774" s="24">
        <v>80.720667028475347</v>
      </c>
      <c r="F774" s="25" t="s">
        <v>3044</v>
      </c>
      <c r="G774" s="25" t="s">
        <v>3045</v>
      </c>
      <c r="H774" s="26">
        <v>1</v>
      </c>
      <c r="I774" s="22">
        <v>2.6050312790948706</v>
      </c>
      <c r="J774" s="23">
        <v>2.661262352848055</v>
      </c>
      <c r="K774" s="24">
        <v>0.50394852764884079</v>
      </c>
      <c r="L774" s="27" t="s">
        <v>3046</v>
      </c>
      <c r="M774" s="25" t="s">
        <v>486</v>
      </c>
      <c r="N774" s="25" t="s">
        <v>3047</v>
      </c>
      <c r="O774" s="28" t="s">
        <v>3048</v>
      </c>
      <c r="P774" s="19" t="s">
        <v>24</v>
      </c>
    </row>
    <row r="775" spans="1:16" x14ac:dyDescent="0.2">
      <c r="A775" s="20">
        <v>22</v>
      </c>
      <c r="B775" s="21" t="s">
        <v>2911</v>
      </c>
      <c r="C775" s="22">
        <v>2233.7951205110767</v>
      </c>
      <c r="D775" s="23">
        <v>223.84320608173002</v>
      </c>
      <c r="E775" s="24">
        <v>80.720667028475347</v>
      </c>
      <c r="F775" s="25" t="s">
        <v>3049</v>
      </c>
      <c r="G775" s="25" t="s">
        <v>3050</v>
      </c>
      <c r="H775" s="26">
        <v>1</v>
      </c>
      <c r="I775" s="22">
        <v>0.12348102288041404</v>
      </c>
      <c r="J775" s="23">
        <v>1.631691226532195</v>
      </c>
      <c r="K775" s="24">
        <v>0.48399654251842689</v>
      </c>
      <c r="L775" s="27" t="s">
        <v>3051</v>
      </c>
      <c r="M775" s="25" t="s">
        <v>29</v>
      </c>
      <c r="N775" s="25" t="s">
        <v>3052</v>
      </c>
      <c r="O775" s="28" t="s">
        <v>3053</v>
      </c>
      <c r="P775" s="19" t="s">
        <v>24</v>
      </c>
    </row>
    <row r="776" spans="1:16" x14ac:dyDescent="0.2">
      <c r="A776" s="20">
        <v>22</v>
      </c>
      <c r="B776" s="21" t="s">
        <v>2911</v>
      </c>
      <c r="C776" s="22">
        <v>2233.7951205110767</v>
      </c>
      <c r="D776" s="23">
        <v>223.84320608173002</v>
      </c>
      <c r="E776" s="24">
        <v>80.720667028475347</v>
      </c>
      <c r="F776" s="25" t="s">
        <v>3054</v>
      </c>
      <c r="G776" s="25" t="s">
        <v>3055</v>
      </c>
      <c r="H776" s="26">
        <v>1</v>
      </c>
      <c r="I776" s="22">
        <v>0.30879631239460337</v>
      </c>
      <c r="J776" s="23">
        <v>0.63614568129406979</v>
      </c>
      <c r="K776" s="24">
        <v>1.2266363255929058</v>
      </c>
      <c r="L776" s="27" t="s">
        <v>3056</v>
      </c>
      <c r="M776" s="25" t="s">
        <v>3057</v>
      </c>
      <c r="N776" s="25" t="s">
        <v>3058</v>
      </c>
      <c r="O776" s="28" t="s">
        <v>290</v>
      </c>
      <c r="P776" s="19" t="s">
        <v>24</v>
      </c>
    </row>
    <row r="777" spans="1:16" x14ac:dyDescent="0.2">
      <c r="A777" s="20">
        <v>23</v>
      </c>
      <c r="B777" s="21" t="s">
        <v>3059</v>
      </c>
      <c r="C777" s="22">
        <v>43.247426301264341</v>
      </c>
      <c r="D777" s="23">
        <v>0</v>
      </c>
      <c r="E777" s="24">
        <v>0</v>
      </c>
      <c r="F777" s="25" t="s">
        <v>26</v>
      </c>
      <c r="G777" s="25" t="s">
        <v>27</v>
      </c>
      <c r="H777" s="26">
        <v>26</v>
      </c>
      <c r="I777" s="22">
        <v>3.1872883994989354</v>
      </c>
      <c r="J777" s="23">
        <v>14.075429933321194</v>
      </c>
      <c r="K777" s="24">
        <v>1.2243401705554504</v>
      </c>
      <c r="L777" s="27" t="s">
        <v>28</v>
      </c>
      <c r="M777" s="25" t="s">
        <v>29</v>
      </c>
      <c r="N777" s="25" t="s">
        <v>30</v>
      </c>
      <c r="O777" s="28" t="s">
        <v>31</v>
      </c>
      <c r="P777" s="19" t="s">
        <v>24</v>
      </c>
    </row>
    <row r="778" spans="1:16" x14ac:dyDescent="0.2">
      <c r="A778" s="20">
        <v>23</v>
      </c>
      <c r="B778" s="21" t="s">
        <v>3059</v>
      </c>
      <c r="C778" s="22">
        <v>43.247426301264341</v>
      </c>
      <c r="D778" s="23">
        <v>0</v>
      </c>
      <c r="E778" s="24">
        <v>0</v>
      </c>
      <c r="F778" s="25" t="s">
        <v>943</v>
      </c>
      <c r="G778" s="25" t="s">
        <v>944</v>
      </c>
      <c r="H778" s="26">
        <v>12</v>
      </c>
      <c r="I778" s="22">
        <v>1.8399763605760688E-2</v>
      </c>
      <c r="J778" s="23">
        <v>40.065775544391627</v>
      </c>
      <c r="K778" s="24">
        <v>2.5335559084899604</v>
      </c>
      <c r="L778" s="27" t="s">
        <v>945</v>
      </c>
      <c r="M778" s="25" t="s">
        <v>639</v>
      </c>
      <c r="N778" s="25" t="s">
        <v>946</v>
      </c>
      <c r="O778" s="28" t="s">
        <v>947</v>
      </c>
      <c r="P778" s="19" t="s">
        <v>24</v>
      </c>
    </row>
    <row r="779" spans="1:16" x14ac:dyDescent="0.2">
      <c r="A779" s="20">
        <v>23</v>
      </c>
      <c r="B779" s="21" t="s">
        <v>3059</v>
      </c>
      <c r="C779" s="22">
        <v>43.247426301264341</v>
      </c>
      <c r="D779" s="23">
        <v>0</v>
      </c>
      <c r="E779" s="24">
        <v>0</v>
      </c>
      <c r="F779" s="25" t="s">
        <v>1558</v>
      </c>
      <c r="G779" s="25" t="s">
        <v>1559</v>
      </c>
      <c r="H779" s="26">
        <v>9</v>
      </c>
      <c r="I779" s="22">
        <v>0.18219286438972651</v>
      </c>
      <c r="J779" s="23">
        <v>8.3133905519279576</v>
      </c>
      <c r="K779" s="24">
        <v>0.66113023041582508</v>
      </c>
      <c r="L779" s="27" t="s">
        <v>1560</v>
      </c>
      <c r="M779" s="25" t="s">
        <v>1561</v>
      </c>
      <c r="N779" s="25" t="s">
        <v>1562</v>
      </c>
      <c r="O779" s="28" t="s">
        <v>1563</v>
      </c>
      <c r="P779" s="19" t="s">
        <v>24</v>
      </c>
    </row>
    <row r="780" spans="1:16" x14ac:dyDescent="0.2">
      <c r="A780" s="20">
        <v>23</v>
      </c>
      <c r="B780" s="21" t="s">
        <v>3059</v>
      </c>
      <c r="C780" s="22">
        <v>43.247426301264341</v>
      </c>
      <c r="D780" s="23">
        <v>0</v>
      </c>
      <c r="E780" s="24">
        <v>0</v>
      </c>
      <c r="F780" s="25" t="s">
        <v>959</v>
      </c>
      <c r="G780" s="25" t="s">
        <v>960</v>
      </c>
      <c r="H780" s="26">
        <v>8</v>
      </c>
      <c r="I780" s="22">
        <v>6.9352225046592118</v>
      </c>
      <c r="J780" s="23">
        <v>6.3988775438016381</v>
      </c>
      <c r="K780" s="24">
        <v>4.6920805651885882</v>
      </c>
      <c r="L780" s="27" t="s">
        <v>961</v>
      </c>
      <c r="M780" s="25" t="s">
        <v>962</v>
      </c>
      <c r="N780" s="25" t="s">
        <v>963</v>
      </c>
      <c r="O780" s="28" t="s">
        <v>964</v>
      </c>
      <c r="P780" s="19" t="s">
        <v>24</v>
      </c>
    </row>
    <row r="781" spans="1:16" x14ac:dyDescent="0.2">
      <c r="A781" s="20">
        <v>23</v>
      </c>
      <c r="B781" s="21" t="s">
        <v>3059</v>
      </c>
      <c r="C781" s="22">
        <v>43.247426301264341</v>
      </c>
      <c r="D781" s="23">
        <v>0</v>
      </c>
      <c r="E781" s="24">
        <v>0</v>
      </c>
      <c r="F781" s="25" t="s">
        <v>336</v>
      </c>
      <c r="G781" s="25" t="s">
        <v>337</v>
      </c>
      <c r="H781" s="26">
        <v>7</v>
      </c>
      <c r="I781" s="22">
        <v>28.624500744328117</v>
      </c>
      <c r="J781" s="23">
        <v>10.115364167230513</v>
      </c>
      <c r="K781" s="24">
        <v>35.210332663625763</v>
      </c>
      <c r="L781" s="27" t="s">
        <v>338</v>
      </c>
      <c r="M781" s="25" t="s">
        <v>339</v>
      </c>
      <c r="N781" s="25" t="s">
        <v>340</v>
      </c>
      <c r="O781" s="28" t="s">
        <v>341</v>
      </c>
      <c r="P781" s="19" t="s">
        <v>24</v>
      </c>
    </row>
    <row r="782" spans="1:16" x14ac:dyDescent="0.2">
      <c r="A782" s="20">
        <v>23</v>
      </c>
      <c r="B782" s="21" t="s">
        <v>3059</v>
      </c>
      <c r="C782" s="22">
        <v>43.247426301264341</v>
      </c>
      <c r="D782" s="23">
        <v>0</v>
      </c>
      <c r="E782" s="24">
        <v>0</v>
      </c>
      <c r="F782" s="25" t="s">
        <v>3060</v>
      </c>
      <c r="G782" s="25" t="s">
        <v>3061</v>
      </c>
      <c r="H782" s="26">
        <v>6</v>
      </c>
      <c r="I782" s="22">
        <v>1.9812684174554556</v>
      </c>
      <c r="J782" s="23">
        <v>15.984416694632369</v>
      </c>
      <c r="K782" s="24">
        <v>0.84745054991905677</v>
      </c>
      <c r="L782" s="27" t="s">
        <v>3062</v>
      </c>
      <c r="M782" s="25" t="s">
        <v>29</v>
      </c>
      <c r="N782" s="25" t="s">
        <v>3063</v>
      </c>
      <c r="O782" s="28" t="s">
        <v>3064</v>
      </c>
      <c r="P782" s="19" t="s">
        <v>24</v>
      </c>
    </row>
    <row r="783" spans="1:16" x14ac:dyDescent="0.2">
      <c r="A783" s="20">
        <v>23</v>
      </c>
      <c r="B783" s="21" t="s">
        <v>3059</v>
      </c>
      <c r="C783" s="22">
        <v>43.247426301264341</v>
      </c>
      <c r="D783" s="23">
        <v>0</v>
      </c>
      <c r="E783" s="24">
        <v>0</v>
      </c>
      <c r="F783" s="25" t="s">
        <v>3065</v>
      </c>
      <c r="G783" s="25" t="s">
        <v>3066</v>
      </c>
      <c r="H783" s="26">
        <v>6</v>
      </c>
      <c r="I783" s="22">
        <v>2.1394665831241699</v>
      </c>
      <c r="J783" s="23">
        <v>2.3892349346933353</v>
      </c>
      <c r="K783" s="24">
        <v>0.35401148322459436</v>
      </c>
      <c r="L783" s="27" t="s">
        <v>3067</v>
      </c>
      <c r="M783" s="25" t="s">
        <v>3068</v>
      </c>
      <c r="N783" s="25" t="s">
        <v>3069</v>
      </c>
      <c r="O783" s="28" t="s">
        <v>3070</v>
      </c>
      <c r="P783" s="19" t="s">
        <v>24</v>
      </c>
    </row>
    <row r="784" spans="1:16" x14ac:dyDescent="0.2">
      <c r="A784" s="20">
        <v>23</v>
      </c>
      <c r="B784" s="21" t="s">
        <v>3059</v>
      </c>
      <c r="C784" s="22">
        <v>43.247426301264341</v>
      </c>
      <c r="D784" s="23">
        <v>0</v>
      </c>
      <c r="E784" s="24">
        <v>0</v>
      </c>
      <c r="F784" s="25" t="s">
        <v>1573</v>
      </c>
      <c r="G784" s="25" t="s">
        <v>1574</v>
      </c>
      <c r="H784" s="26">
        <v>5</v>
      </c>
      <c r="I784" s="22">
        <v>55.080785900645779</v>
      </c>
      <c r="J784" s="23">
        <v>50.402059470019154</v>
      </c>
      <c r="K784" s="24">
        <v>106.22510773086027</v>
      </c>
      <c r="L784" s="27" t="s">
        <v>1575</v>
      </c>
      <c r="M784" s="25" t="s">
        <v>29</v>
      </c>
      <c r="N784" s="25" t="s">
        <v>596</v>
      </c>
      <c r="O784" s="28" t="s">
        <v>1576</v>
      </c>
      <c r="P784" s="19" t="s">
        <v>24</v>
      </c>
    </row>
    <row r="785" spans="1:16" x14ac:dyDescent="0.2">
      <c r="A785" s="20">
        <v>23</v>
      </c>
      <c r="B785" s="21" t="s">
        <v>3059</v>
      </c>
      <c r="C785" s="22">
        <v>43.247426301264341</v>
      </c>
      <c r="D785" s="23">
        <v>0</v>
      </c>
      <c r="E785" s="24">
        <v>0</v>
      </c>
      <c r="F785" s="25" t="s">
        <v>3071</v>
      </c>
      <c r="G785" s="25" t="s">
        <v>3072</v>
      </c>
      <c r="H785" s="26">
        <v>4</v>
      </c>
      <c r="I785" s="22">
        <v>0.49265870492277808</v>
      </c>
      <c r="J785" s="23">
        <v>14.528031936338484</v>
      </c>
      <c r="K785" s="24">
        <v>1.6167004928102426</v>
      </c>
      <c r="L785" s="27" t="s">
        <v>3073</v>
      </c>
      <c r="M785" s="25" t="s">
        <v>53</v>
      </c>
      <c r="N785" s="25" t="s">
        <v>3074</v>
      </c>
      <c r="O785" s="28" t="s">
        <v>3075</v>
      </c>
      <c r="P785" s="19" t="s">
        <v>24</v>
      </c>
    </row>
    <row r="786" spans="1:16" x14ac:dyDescent="0.2">
      <c r="A786" s="20">
        <v>23</v>
      </c>
      <c r="B786" s="21" t="s">
        <v>3059</v>
      </c>
      <c r="C786" s="22">
        <v>43.247426301264341</v>
      </c>
      <c r="D786" s="23">
        <v>0</v>
      </c>
      <c r="E786" s="24">
        <v>0</v>
      </c>
      <c r="F786" s="25" t="s">
        <v>1051</v>
      </c>
      <c r="G786" s="25" t="s">
        <v>1052</v>
      </c>
      <c r="H786" s="26">
        <v>4</v>
      </c>
      <c r="I786" s="22">
        <v>5.6680235827158976</v>
      </c>
      <c r="J786" s="23">
        <v>8.7734900774868496</v>
      </c>
      <c r="K786" s="24">
        <v>17.357980003916452</v>
      </c>
      <c r="L786" s="27" t="s">
        <v>1053</v>
      </c>
      <c r="M786" s="25" t="s">
        <v>164</v>
      </c>
      <c r="N786" s="25" t="s">
        <v>894</v>
      </c>
      <c r="O786" s="28" t="s">
        <v>1054</v>
      </c>
      <c r="P786" s="19" t="s">
        <v>24</v>
      </c>
    </row>
    <row r="787" spans="1:16" x14ac:dyDescent="0.2">
      <c r="A787" s="20">
        <v>23</v>
      </c>
      <c r="B787" s="21" t="s">
        <v>3059</v>
      </c>
      <c r="C787" s="22">
        <v>43.247426301264341</v>
      </c>
      <c r="D787" s="23">
        <v>0</v>
      </c>
      <c r="E787" s="24">
        <v>0</v>
      </c>
      <c r="F787" s="25" t="s">
        <v>483</v>
      </c>
      <c r="G787" s="25" t="s">
        <v>484</v>
      </c>
      <c r="H787" s="26">
        <v>3</v>
      </c>
      <c r="I787" s="22">
        <v>45.966699772304196</v>
      </c>
      <c r="J787" s="23">
        <v>22.465470595764458</v>
      </c>
      <c r="K787" s="24">
        <v>16.9918044450244</v>
      </c>
      <c r="L787" s="27" t="s">
        <v>485</v>
      </c>
      <c r="M787" s="25" t="s">
        <v>486</v>
      </c>
      <c r="N787" s="25" t="s">
        <v>487</v>
      </c>
      <c r="O787" s="28" t="s">
        <v>488</v>
      </c>
      <c r="P787" s="19" t="s">
        <v>24</v>
      </c>
    </row>
    <row r="788" spans="1:16" x14ac:dyDescent="0.2">
      <c r="A788" s="20">
        <v>23</v>
      </c>
      <c r="B788" s="21" t="s">
        <v>3059</v>
      </c>
      <c r="C788" s="22">
        <v>43.247426301264341</v>
      </c>
      <c r="D788" s="23">
        <v>0</v>
      </c>
      <c r="E788" s="24">
        <v>0</v>
      </c>
      <c r="F788" s="25" t="s">
        <v>3076</v>
      </c>
      <c r="G788" s="25" t="s">
        <v>3077</v>
      </c>
      <c r="H788" s="26">
        <v>3</v>
      </c>
      <c r="I788" s="22">
        <v>3.1149208711544683</v>
      </c>
      <c r="J788" s="23">
        <v>15.207558577065591</v>
      </c>
      <c r="K788" s="24">
        <v>7.3023438710177091</v>
      </c>
      <c r="L788" s="27" t="s">
        <v>3078</v>
      </c>
      <c r="M788" s="25" t="s">
        <v>3079</v>
      </c>
      <c r="N788" s="25" t="s">
        <v>3080</v>
      </c>
      <c r="O788" s="28" t="s">
        <v>3081</v>
      </c>
      <c r="P788" s="19" t="s">
        <v>24</v>
      </c>
    </row>
    <row r="789" spans="1:16" x14ac:dyDescent="0.2">
      <c r="A789" s="20">
        <v>23</v>
      </c>
      <c r="B789" s="21" t="s">
        <v>3059</v>
      </c>
      <c r="C789" s="22">
        <v>43.247426301264341</v>
      </c>
      <c r="D789" s="23">
        <v>0</v>
      </c>
      <c r="E789" s="24">
        <v>0</v>
      </c>
      <c r="F789" s="25" t="s">
        <v>3082</v>
      </c>
      <c r="G789" s="25" t="s">
        <v>3083</v>
      </c>
      <c r="H789" s="26">
        <v>3</v>
      </c>
      <c r="I789" s="22">
        <v>14.307009574728939</v>
      </c>
      <c r="J789" s="23">
        <v>11.155004370429831</v>
      </c>
      <c r="K789" s="24">
        <v>10.973730275184391</v>
      </c>
      <c r="L789" s="27" t="s">
        <v>3084</v>
      </c>
      <c r="M789" s="25" t="s">
        <v>3085</v>
      </c>
      <c r="N789" s="25" t="s">
        <v>3086</v>
      </c>
      <c r="O789" s="28" t="s">
        <v>3087</v>
      </c>
      <c r="P789" s="19" t="s">
        <v>24</v>
      </c>
    </row>
    <row r="790" spans="1:16" x14ac:dyDescent="0.2">
      <c r="A790" s="20">
        <v>23</v>
      </c>
      <c r="B790" s="21" t="s">
        <v>3059</v>
      </c>
      <c r="C790" s="22">
        <v>43.247426301264341</v>
      </c>
      <c r="D790" s="23">
        <v>0</v>
      </c>
      <c r="E790" s="24">
        <v>0</v>
      </c>
      <c r="F790" s="25" t="s">
        <v>3088</v>
      </c>
      <c r="G790" s="25" t="s">
        <v>3089</v>
      </c>
      <c r="H790" s="26">
        <v>3</v>
      </c>
      <c r="I790" s="22">
        <v>12.731579759130934</v>
      </c>
      <c r="J790" s="23">
        <v>10.921804177594531</v>
      </c>
      <c r="K790" s="24">
        <v>19.901341703583938</v>
      </c>
      <c r="L790" s="27" t="s">
        <v>3090</v>
      </c>
      <c r="M790" s="25" t="s">
        <v>3091</v>
      </c>
      <c r="N790" s="25">
        <v>0</v>
      </c>
      <c r="O790" s="28" t="s">
        <v>351</v>
      </c>
      <c r="P790" s="19" t="s">
        <v>24</v>
      </c>
    </row>
    <row r="791" spans="1:16" x14ac:dyDescent="0.2">
      <c r="A791" s="20">
        <v>23</v>
      </c>
      <c r="B791" s="21" t="s">
        <v>3059</v>
      </c>
      <c r="C791" s="22">
        <v>43.247426301264341</v>
      </c>
      <c r="D791" s="23">
        <v>0</v>
      </c>
      <c r="E791" s="24">
        <v>0</v>
      </c>
      <c r="F791" s="25" t="s">
        <v>3092</v>
      </c>
      <c r="G791" s="25" t="s">
        <v>3093</v>
      </c>
      <c r="H791" s="26">
        <v>3</v>
      </c>
      <c r="I791" s="22">
        <v>0.99858814870807222</v>
      </c>
      <c r="J791" s="23">
        <v>3.6328286980237534</v>
      </c>
      <c r="K791" s="24">
        <v>8.1825004993890378</v>
      </c>
      <c r="L791" s="27" t="s">
        <v>3094</v>
      </c>
      <c r="M791" s="25" t="s">
        <v>2320</v>
      </c>
      <c r="N791" s="25" t="s">
        <v>3095</v>
      </c>
      <c r="O791" s="28" t="s">
        <v>3096</v>
      </c>
      <c r="P791" s="19" t="s">
        <v>24</v>
      </c>
    </row>
    <row r="792" spans="1:16" x14ac:dyDescent="0.2">
      <c r="A792" s="20">
        <v>23</v>
      </c>
      <c r="B792" s="21" t="s">
        <v>3059</v>
      </c>
      <c r="C792" s="22">
        <v>43.247426301264341</v>
      </c>
      <c r="D792" s="23">
        <v>0</v>
      </c>
      <c r="E792" s="24">
        <v>0</v>
      </c>
      <c r="F792" s="25" t="s">
        <v>3097</v>
      </c>
      <c r="G792" s="25" t="s">
        <v>3098</v>
      </c>
      <c r="H792" s="26">
        <v>2</v>
      </c>
      <c r="I792" s="22">
        <v>9.7497627565823528</v>
      </c>
      <c r="J792" s="23">
        <v>63.378880332362066</v>
      </c>
      <c r="K792" s="24">
        <v>14.27147790938742</v>
      </c>
      <c r="L792" s="27" t="s">
        <v>3099</v>
      </c>
      <c r="M792" s="25" t="s">
        <v>3100</v>
      </c>
      <c r="N792" s="25" t="s">
        <v>3101</v>
      </c>
      <c r="O792" s="28" t="s">
        <v>3102</v>
      </c>
      <c r="P792" s="19" t="s">
        <v>24</v>
      </c>
    </row>
    <row r="793" spans="1:16" x14ac:dyDescent="0.2">
      <c r="A793" s="20">
        <v>23</v>
      </c>
      <c r="B793" s="21" t="s">
        <v>3059</v>
      </c>
      <c r="C793" s="22">
        <v>43.247426301264341</v>
      </c>
      <c r="D793" s="23">
        <v>0</v>
      </c>
      <c r="E793" s="24">
        <v>0</v>
      </c>
      <c r="F793" s="25" t="s">
        <v>3103</v>
      </c>
      <c r="G793" s="25" t="s">
        <v>3104</v>
      </c>
      <c r="H793" s="26">
        <v>2</v>
      </c>
      <c r="I793" s="22">
        <v>11.340871598468013</v>
      </c>
      <c r="J793" s="23">
        <v>23.681286510521328</v>
      </c>
      <c r="K793" s="24">
        <v>4.3716717265110683</v>
      </c>
      <c r="L793" s="27" t="s">
        <v>3105</v>
      </c>
      <c r="M793" s="25" t="s">
        <v>3106</v>
      </c>
      <c r="N793" s="25" t="s">
        <v>3107</v>
      </c>
      <c r="O793" s="28" t="s">
        <v>3108</v>
      </c>
      <c r="P793" s="19" t="s">
        <v>24</v>
      </c>
    </row>
    <row r="794" spans="1:16" x14ac:dyDescent="0.2">
      <c r="A794" s="20">
        <v>23</v>
      </c>
      <c r="B794" s="21" t="s">
        <v>3059</v>
      </c>
      <c r="C794" s="22">
        <v>43.247426301264341</v>
      </c>
      <c r="D794" s="23">
        <v>0</v>
      </c>
      <c r="E794" s="24">
        <v>0</v>
      </c>
      <c r="F794" s="25" t="s">
        <v>167</v>
      </c>
      <c r="G794" s="25" t="s">
        <v>168</v>
      </c>
      <c r="H794" s="26">
        <v>2</v>
      </c>
      <c r="I794" s="22">
        <v>3.6380939043915594</v>
      </c>
      <c r="J794" s="23">
        <v>9.5713637863418715</v>
      </c>
      <c r="K794" s="24">
        <v>20.457647103214899</v>
      </c>
      <c r="L794" s="27" t="s">
        <v>169</v>
      </c>
      <c r="M794" s="25" t="s">
        <v>170</v>
      </c>
      <c r="N794" s="25" t="s">
        <v>171</v>
      </c>
      <c r="O794" s="28" t="s">
        <v>172</v>
      </c>
      <c r="P794" s="19" t="s">
        <v>24</v>
      </c>
    </row>
    <row r="795" spans="1:16" x14ac:dyDescent="0.2">
      <c r="A795" s="20">
        <v>23</v>
      </c>
      <c r="B795" s="21" t="s">
        <v>3059</v>
      </c>
      <c r="C795" s="22">
        <v>43.247426301264341</v>
      </c>
      <c r="D795" s="23">
        <v>0</v>
      </c>
      <c r="E795" s="24">
        <v>0</v>
      </c>
      <c r="F795" s="25" t="s">
        <v>3109</v>
      </c>
      <c r="G795" s="25" t="s">
        <v>3110</v>
      </c>
      <c r="H795" s="26">
        <v>2</v>
      </c>
      <c r="I795" s="22">
        <v>1.4265870772667966</v>
      </c>
      <c r="J795" s="23">
        <v>2.4263276817411148</v>
      </c>
      <c r="K795" s="24">
        <v>0</v>
      </c>
      <c r="L795" s="27" t="s">
        <v>3111</v>
      </c>
      <c r="M795" s="25" t="s">
        <v>3112</v>
      </c>
      <c r="N795" s="25" t="s">
        <v>3113</v>
      </c>
      <c r="O795" s="28" t="s">
        <v>3114</v>
      </c>
      <c r="P795" s="19" t="s">
        <v>24</v>
      </c>
    </row>
    <row r="796" spans="1:16" x14ac:dyDescent="0.2">
      <c r="A796" s="20">
        <v>23</v>
      </c>
      <c r="B796" s="21" t="s">
        <v>3059</v>
      </c>
      <c r="C796" s="22">
        <v>43.247426301264341</v>
      </c>
      <c r="D796" s="23">
        <v>0</v>
      </c>
      <c r="E796" s="24">
        <v>0</v>
      </c>
      <c r="F796" s="25" t="s">
        <v>3115</v>
      </c>
      <c r="G796" s="25" t="s">
        <v>3116</v>
      </c>
      <c r="H796" s="26">
        <v>1</v>
      </c>
      <c r="I796" s="22">
        <v>45.605292743689319</v>
      </c>
      <c r="J796" s="23">
        <v>54.290408910681748</v>
      </c>
      <c r="K796" s="24">
        <v>26.500808853747476</v>
      </c>
      <c r="L796" s="27" t="s">
        <v>3117</v>
      </c>
      <c r="M796" s="25" t="s">
        <v>3118</v>
      </c>
      <c r="N796" s="25" t="s">
        <v>3119</v>
      </c>
      <c r="O796" s="28" t="s">
        <v>3120</v>
      </c>
      <c r="P796" s="19" t="s">
        <v>24</v>
      </c>
    </row>
    <row r="797" spans="1:16" x14ac:dyDescent="0.2">
      <c r="A797" s="20">
        <v>23</v>
      </c>
      <c r="B797" s="21" t="s">
        <v>3059</v>
      </c>
      <c r="C797" s="22">
        <v>43.247426301264341</v>
      </c>
      <c r="D797" s="23">
        <v>0</v>
      </c>
      <c r="E797" s="24">
        <v>0</v>
      </c>
      <c r="F797" s="25" t="s">
        <v>3121</v>
      </c>
      <c r="G797" s="25" t="s">
        <v>3122</v>
      </c>
      <c r="H797" s="26">
        <v>1</v>
      </c>
      <c r="I797" s="22">
        <v>48.073121417411116</v>
      </c>
      <c r="J797" s="23">
        <v>38.063417749966547</v>
      </c>
      <c r="K797" s="24">
        <v>265.56126082918945</v>
      </c>
      <c r="L797" s="27" t="s">
        <v>3123</v>
      </c>
      <c r="M797" s="25" t="s">
        <v>105</v>
      </c>
      <c r="N797" s="25" t="s">
        <v>3124</v>
      </c>
      <c r="O797" s="28" t="s">
        <v>3125</v>
      </c>
      <c r="P797" s="19" t="s">
        <v>24</v>
      </c>
    </row>
    <row r="798" spans="1:16" x14ac:dyDescent="0.2">
      <c r="A798" s="20">
        <v>23</v>
      </c>
      <c r="B798" s="21" t="s">
        <v>3059</v>
      </c>
      <c r="C798" s="22">
        <v>43.247426301264341</v>
      </c>
      <c r="D798" s="23">
        <v>0</v>
      </c>
      <c r="E798" s="24">
        <v>0</v>
      </c>
      <c r="F798" s="25" t="s">
        <v>3126</v>
      </c>
      <c r="G798" s="25" t="s">
        <v>3127</v>
      </c>
      <c r="H798" s="26">
        <v>1</v>
      </c>
      <c r="I798" s="22">
        <v>21.8990813433218</v>
      </c>
      <c r="J798" s="23">
        <v>29.550261110707549</v>
      </c>
      <c r="K798" s="24">
        <v>10.187094574328478</v>
      </c>
      <c r="L798" s="27" t="s">
        <v>3128</v>
      </c>
      <c r="M798" s="25" t="s">
        <v>29</v>
      </c>
      <c r="N798" s="25" t="s">
        <v>3129</v>
      </c>
      <c r="O798" s="28" t="s">
        <v>3130</v>
      </c>
      <c r="P798" s="19" t="s">
        <v>24</v>
      </c>
    </row>
    <row r="799" spans="1:16" x14ac:dyDescent="0.2">
      <c r="A799" s="20">
        <v>23</v>
      </c>
      <c r="B799" s="21" t="s">
        <v>3059</v>
      </c>
      <c r="C799" s="22">
        <v>43.247426301264341</v>
      </c>
      <c r="D799" s="23">
        <v>0</v>
      </c>
      <c r="E799" s="24">
        <v>0</v>
      </c>
      <c r="F799" s="25" t="s">
        <v>3131</v>
      </c>
      <c r="G799" s="25" t="s">
        <v>3132</v>
      </c>
      <c r="H799" s="26">
        <v>1</v>
      </c>
      <c r="I799" s="22">
        <v>25.848661254791359</v>
      </c>
      <c r="J799" s="23">
        <v>21.760269287167255</v>
      </c>
      <c r="K799" s="24">
        <v>10.640117539558318</v>
      </c>
      <c r="L799" s="27" t="s">
        <v>3133</v>
      </c>
      <c r="M799" s="25" t="s">
        <v>111</v>
      </c>
      <c r="N799" s="25" t="s">
        <v>3134</v>
      </c>
      <c r="O799" s="28" t="s">
        <v>3135</v>
      </c>
      <c r="P799" s="19" t="s">
        <v>24</v>
      </c>
    </row>
    <row r="800" spans="1:16" x14ac:dyDescent="0.2">
      <c r="A800" s="20">
        <v>23</v>
      </c>
      <c r="B800" s="21" t="s">
        <v>3059</v>
      </c>
      <c r="C800" s="22">
        <v>43.247426301264341</v>
      </c>
      <c r="D800" s="23">
        <v>0</v>
      </c>
      <c r="E800" s="24">
        <v>0</v>
      </c>
      <c r="F800" s="25" t="s">
        <v>3136</v>
      </c>
      <c r="G800" s="25" t="s">
        <v>3137</v>
      </c>
      <c r="H800" s="26">
        <v>1</v>
      </c>
      <c r="I800" s="22">
        <v>16.607303377856255</v>
      </c>
      <c r="J800" s="23">
        <v>19.958487774019858</v>
      </c>
      <c r="K800" s="24">
        <v>16.358386739219924</v>
      </c>
      <c r="L800" s="27" t="s">
        <v>3138</v>
      </c>
      <c r="M800" s="25" t="s">
        <v>3139</v>
      </c>
      <c r="N800" s="25" t="s">
        <v>3140</v>
      </c>
      <c r="O800" s="28" t="s">
        <v>3141</v>
      </c>
      <c r="P800" s="19" t="s">
        <v>24</v>
      </c>
    </row>
    <row r="801" spans="1:16" x14ac:dyDescent="0.2">
      <c r="A801" s="20">
        <v>23</v>
      </c>
      <c r="B801" s="21" t="s">
        <v>3059</v>
      </c>
      <c r="C801" s="22">
        <v>43.247426301264341</v>
      </c>
      <c r="D801" s="23">
        <v>0</v>
      </c>
      <c r="E801" s="24">
        <v>0</v>
      </c>
      <c r="F801" s="25" t="s">
        <v>3142</v>
      </c>
      <c r="G801" s="25" t="s">
        <v>3143</v>
      </c>
      <c r="H801" s="26">
        <v>1</v>
      </c>
      <c r="I801" s="22">
        <v>19.756471950301844</v>
      </c>
      <c r="J801" s="23">
        <v>12.75364711736014</v>
      </c>
      <c r="K801" s="24">
        <v>18.630754749009007</v>
      </c>
      <c r="L801" s="27" t="s">
        <v>3144</v>
      </c>
      <c r="M801" s="25" t="s">
        <v>3145</v>
      </c>
      <c r="N801" s="25" t="s">
        <v>3146</v>
      </c>
      <c r="O801" s="28" t="s">
        <v>3147</v>
      </c>
      <c r="P801" s="19" t="s">
        <v>24</v>
      </c>
    </row>
    <row r="802" spans="1:16" x14ac:dyDescent="0.2">
      <c r="A802" s="20">
        <v>23</v>
      </c>
      <c r="B802" s="21" t="s">
        <v>3059</v>
      </c>
      <c r="C802" s="22">
        <v>43.247426301264341</v>
      </c>
      <c r="D802" s="23">
        <v>0</v>
      </c>
      <c r="E802" s="24">
        <v>0</v>
      </c>
      <c r="F802" s="25" t="s">
        <v>3148</v>
      </c>
      <c r="G802" s="25" t="s">
        <v>3149</v>
      </c>
      <c r="H802" s="26">
        <v>1</v>
      </c>
      <c r="I802" s="22">
        <v>15.52929811061286</v>
      </c>
      <c r="J802" s="23">
        <v>10.425548511222022</v>
      </c>
      <c r="K802" s="24">
        <v>32.641863991182923</v>
      </c>
      <c r="L802" s="27" t="s">
        <v>3150</v>
      </c>
      <c r="M802" s="25" t="s">
        <v>3151</v>
      </c>
      <c r="N802" s="25" t="s">
        <v>3152</v>
      </c>
      <c r="O802" s="28" t="s">
        <v>3153</v>
      </c>
      <c r="P802" s="19" t="s">
        <v>24</v>
      </c>
    </row>
    <row r="803" spans="1:16" x14ac:dyDescent="0.2">
      <c r="A803" s="20">
        <v>23</v>
      </c>
      <c r="B803" s="21" t="s">
        <v>3059</v>
      </c>
      <c r="C803" s="22">
        <v>43.247426301264341</v>
      </c>
      <c r="D803" s="23">
        <v>0</v>
      </c>
      <c r="E803" s="24">
        <v>0</v>
      </c>
      <c r="F803" s="25" t="s">
        <v>3154</v>
      </c>
      <c r="G803" s="25" t="s">
        <v>3155</v>
      </c>
      <c r="H803" s="26">
        <v>1</v>
      </c>
      <c r="I803" s="22">
        <v>9.1955938584964709</v>
      </c>
      <c r="J803" s="23">
        <v>9.618663886341059</v>
      </c>
      <c r="K803" s="24">
        <v>6.5343737031613438</v>
      </c>
      <c r="L803" s="27" t="s">
        <v>3156</v>
      </c>
      <c r="M803" s="25" t="s">
        <v>3157</v>
      </c>
      <c r="N803" s="25" t="s">
        <v>3158</v>
      </c>
      <c r="O803" s="28" t="s">
        <v>3159</v>
      </c>
      <c r="P803" s="19" t="s">
        <v>24</v>
      </c>
    </row>
    <row r="804" spans="1:16" x14ac:dyDescent="0.2">
      <c r="A804" s="20">
        <v>23</v>
      </c>
      <c r="B804" s="21" t="s">
        <v>3059</v>
      </c>
      <c r="C804" s="22">
        <v>43.247426301264341</v>
      </c>
      <c r="D804" s="23">
        <v>0</v>
      </c>
      <c r="E804" s="24">
        <v>0</v>
      </c>
      <c r="F804" s="25" t="s">
        <v>3160</v>
      </c>
      <c r="G804" s="25" t="s">
        <v>3161</v>
      </c>
      <c r="H804" s="26">
        <v>1</v>
      </c>
      <c r="I804" s="22">
        <v>4.8641200641667002</v>
      </c>
      <c r="J804" s="23">
        <v>9.0944932871671664</v>
      </c>
      <c r="K804" s="24">
        <v>27.288546132752106</v>
      </c>
      <c r="L804" s="27" t="s">
        <v>3162</v>
      </c>
      <c r="M804" s="25" t="s">
        <v>3163</v>
      </c>
      <c r="N804" s="25" t="s">
        <v>3164</v>
      </c>
      <c r="O804" s="28" t="s">
        <v>3165</v>
      </c>
      <c r="P804" s="19" t="s">
        <v>24</v>
      </c>
    </row>
    <row r="805" spans="1:16" x14ac:dyDescent="0.2">
      <c r="A805" s="20">
        <v>23</v>
      </c>
      <c r="B805" s="21" t="s">
        <v>3059</v>
      </c>
      <c r="C805" s="22">
        <v>43.247426301264341</v>
      </c>
      <c r="D805" s="23">
        <v>0</v>
      </c>
      <c r="E805" s="24">
        <v>0</v>
      </c>
      <c r="F805" s="25" t="s">
        <v>3166</v>
      </c>
      <c r="G805" s="25" t="s">
        <v>3167</v>
      </c>
      <c r="H805" s="26">
        <v>1</v>
      </c>
      <c r="I805" s="22">
        <v>0.46810713626307843</v>
      </c>
      <c r="J805" s="23">
        <v>3.589720698370829</v>
      </c>
      <c r="K805" s="24">
        <v>1.6279556567682998</v>
      </c>
      <c r="L805" s="27" t="s">
        <v>3168</v>
      </c>
      <c r="M805" s="25" t="s">
        <v>29</v>
      </c>
      <c r="N805" s="25" t="s">
        <v>3169</v>
      </c>
      <c r="O805" s="28" t="s">
        <v>3170</v>
      </c>
      <c r="P805" s="19" t="s">
        <v>24</v>
      </c>
    </row>
    <row r="806" spans="1:16" x14ac:dyDescent="0.2">
      <c r="A806" s="20">
        <v>23</v>
      </c>
      <c r="B806" s="21" t="s">
        <v>3059</v>
      </c>
      <c r="C806" s="22">
        <v>43.247426301264341</v>
      </c>
      <c r="D806" s="23">
        <v>0</v>
      </c>
      <c r="E806" s="24">
        <v>0</v>
      </c>
      <c r="F806" s="25" t="s">
        <v>3171</v>
      </c>
      <c r="G806" s="25" t="s">
        <v>3172</v>
      </c>
      <c r="H806" s="26">
        <v>1</v>
      </c>
      <c r="I806" s="22">
        <v>4.1176463894042126</v>
      </c>
      <c r="J806" s="23">
        <v>2.7050848439861639</v>
      </c>
      <c r="K806" s="24">
        <v>12.57799568744425</v>
      </c>
      <c r="L806" s="27" t="s">
        <v>3173</v>
      </c>
      <c r="M806" s="25" t="s">
        <v>3174</v>
      </c>
      <c r="N806" s="25" t="s">
        <v>3175</v>
      </c>
      <c r="O806" s="28" t="s">
        <v>3176</v>
      </c>
      <c r="P806" s="19" t="s">
        <v>24</v>
      </c>
    </row>
    <row r="807" spans="1:16" x14ac:dyDescent="0.2">
      <c r="A807" s="20">
        <v>25</v>
      </c>
      <c r="B807" s="21" t="s">
        <v>3177</v>
      </c>
      <c r="C807" s="22">
        <v>19661.188877668665</v>
      </c>
      <c r="D807" s="23">
        <v>7430.5004277671542</v>
      </c>
      <c r="E807" s="24">
        <v>7989.7682495501258</v>
      </c>
      <c r="F807" s="25" t="s">
        <v>32</v>
      </c>
      <c r="G807" s="25" t="s">
        <v>33</v>
      </c>
      <c r="H807" s="26">
        <v>11</v>
      </c>
      <c r="I807" s="22">
        <v>43.860173286862263</v>
      </c>
      <c r="J807" s="23">
        <v>64.415185601824845</v>
      </c>
      <c r="K807" s="24">
        <v>63.602533081110899</v>
      </c>
      <c r="L807" s="27" t="s">
        <v>34</v>
      </c>
      <c r="M807" s="25" t="s">
        <v>35</v>
      </c>
      <c r="N807" s="25" t="s">
        <v>36</v>
      </c>
      <c r="O807" s="28" t="s">
        <v>37</v>
      </c>
      <c r="P807" s="19" t="s">
        <v>24</v>
      </c>
    </row>
    <row r="808" spans="1:16" x14ac:dyDescent="0.2">
      <c r="A808" s="20">
        <v>25</v>
      </c>
      <c r="B808" s="21" t="s">
        <v>3177</v>
      </c>
      <c r="C808" s="22">
        <v>19661.188877668665</v>
      </c>
      <c r="D808" s="23">
        <v>7430.5004277671542</v>
      </c>
      <c r="E808" s="24">
        <v>7989.7682495501258</v>
      </c>
      <c r="F808" s="25" t="s">
        <v>2912</v>
      </c>
      <c r="G808" s="25" t="s">
        <v>2913</v>
      </c>
      <c r="H808" s="26">
        <v>7</v>
      </c>
      <c r="I808" s="22">
        <v>1023.1855995107272</v>
      </c>
      <c r="J808" s="23">
        <v>124.87705547560884</v>
      </c>
      <c r="K808" s="24">
        <v>152.78132118855689</v>
      </c>
      <c r="L808" s="27" t="s">
        <v>2914</v>
      </c>
      <c r="M808" s="25" t="s">
        <v>2915</v>
      </c>
      <c r="N808" s="25" t="s">
        <v>2916</v>
      </c>
      <c r="O808" s="28" t="s">
        <v>2917</v>
      </c>
      <c r="P808" s="19" t="s">
        <v>24</v>
      </c>
    </row>
    <row r="809" spans="1:16" x14ac:dyDescent="0.2">
      <c r="A809" s="20">
        <v>25</v>
      </c>
      <c r="B809" s="21" t="s">
        <v>3177</v>
      </c>
      <c r="C809" s="22">
        <v>19661.188877668665</v>
      </c>
      <c r="D809" s="23">
        <v>7430.5004277671542</v>
      </c>
      <c r="E809" s="24">
        <v>7989.7682495501258</v>
      </c>
      <c r="F809" s="25" t="s">
        <v>1569</v>
      </c>
      <c r="G809" s="25" t="s">
        <v>1570</v>
      </c>
      <c r="H809" s="26">
        <v>7</v>
      </c>
      <c r="I809" s="22">
        <v>0.82648824999188286</v>
      </c>
      <c r="J809" s="23">
        <v>2.9745875457135589</v>
      </c>
      <c r="K809" s="24">
        <v>17.118603375124792</v>
      </c>
      <c r="L809" s="27" t="s">
        <v>1571</v>
      </c>
      <c r="M809" s="25" t="s">
        <v>537</v>
      </c>
      <c r="N809" s="25" t="s">
        <v>538</v>
      </c>
      <c r="O809" s="28" t="s">
        <v>1572</v>
      </c>
      <c r="P809" s="19" t="s">
        <v>24</v>
      </c>
    </row>
    <row r="810" spans="1:16" x14ac:dyDescent="0.2">
      <c r="A810" s="20">
        <v>25</v>
      </c>
      <c r="B810" s="21" t="s">
        <v>3177</v>
      </c>
      <c r="C810" s="22">
        <v>19661.188877668665</v>
      </c>
      <c r="D810" s="23">
        <v>7430.5004277671542</v>
      </c>
      <c r="E810" s="24">
        <v>7989.7682495501258</v>
      </c>
      <c r="F810" s="25" t="s">
        <v>352</v>
      </c>
      <c r="G810" s="25" t="s">
        <v>353</v>
      </c>
      <c r="H810" s="26">
        <v>6</v>
      </c>
      <c r="I810" s="22">
        <v>0.34893952851498666</v>
      </c>
      <c r="J810" s="23">
        <v>5.7548371117300521</v>
      </c>
      <c r="K810" s="24">
        <v>1.3567117227215941</v>
      </c>
      <c r="L810" s="27" t="s">
        <v>354</v>
      </c>
      <c r="M810" s="25" t="s">
        <v>355</v>
      </c>
      <c r="N810" s="25" t="s">
        <v>356</v>
      </c>
      <c r="O810" s="28" t="s">
        <v>357</v>
      </c>
      <c r="P810" s="19" t="s">
        <v>24</v>
      </c>
    </row>
    <row r="811" spans="1:16" x14ac:dyDescent="0.2">
      <c r="A811" s="20">
        <v>25</v>
      </c>
      <c r="B811" s="21" t="s">
        <v>3177</v>
      </c>
      <c r="C811" s="22">
        <v>19661.188877668665</v>
      </c>
      <c r="D811" s="23">
        <v>7430.5004277671542</v>
      </c>
      <c r="E811" s="24">
        <v>7989.7682495501258</v>
      </c>
      <c r="F811" s="25" t="s">
        <v>1014</v>
      </c>
      <c r="G811" s="25" t="s">
        <v>1015</v>
      </c>
      <c r="H811" s="26">
        <v>5</v>
      </c>
      <c r="I811" s="22">
        <v>12.140327541661584</v>
      </c>
      <c r="J811" s="23">
        <v>30.805292073513698</v>
      </c>
      <c r="K811" s="24">
        <v>29.213030376752954</v>
      </c>
      <c r="L811" s="27" t="s">
        <v>1016</v>
      </c>
      <c r="M811" s="25" t="s">
        <v>1017</v>
      </c>
      <c r="N811" s="25" t="s">
        <v>1018</v>
      </c>
      <c r="O811" s="28" t="s">
        <v>1019</v>
      </c>
      <c r="P811" s="19" t="s">
        <v>24</v>
      </c>
    </row>
    <row r="812" spans="1:16" x14ac:dyDescent="0.2">
      <c r="A812" s="20">
        <v>25</v>
      </c>
      <c r="B812" s="21" t="s">
        <v>3177</v>
      </c>
      <c r="C812" s="22">
        <v>19661.188877668665</v>
      </c>
      <c r="D812" s="23">
        <v>7430.5004277671542</v>
      </c>
      <c r="E812" s="24">
        <v>7989.7682495501258</v>
      </c>
      <c r="F812" s="25" t="s">
        <v>374</v>
      </c>
      <c r="G812" s="25" t="s">
        <v>375</v>
      </c>
      <c r="H812" s="26">
        <v>5</v>
      </c>
      <c r="I812" s="22">
        <v>2.3639028063834671</v>
      </c>
      <c r="J812" s="23">
        <v>21.943462469741505</v>
      </c>
      <c r="K812" s="24">
        <v>2.2937209539046735</v>
      </c>
      <c r="L812" s="27" t="s">
        <v>376</v>
      </c>
      <c r="M812" s="25" t="s">
        <v>29</v>
      </c>
      <c r="N812" s="25" t="s">
        <v>30</v>
      </c>
      <c r="O812" s="28" t="s">
        <v>295</v>
      </c>
      <c r="P812" s="19" t="s">
        <v>24</v>
      </c>
    </row>
    <row r="813" spans="1:16" x14ac:dyDescent="0.2">
      <c r="A813" s="20">
        <v>25</v>
      </c>
      <c r="B813" s="21" t="s">
        <v>3177</v>
      </c>
      <c r="C813" s="22">
        <v>19661.188877668665</v>
      </c>
      <c r="D813" s="23">
        <v>7430.5004277671542</v>
      </c>
      <c r="E813" s="24">
        <v>7989.7682495501258</v>
      </c>
      <c r="F813" s="25" t="s">
        <v>3178</v>
      </c>
      <c r="G813" s="25" t="s">
        <v>3179</v>
      </c>
      <c r="H813" s="26">
        <v>5</v>
      </c>
      <c r="I813" s="22">
        <v>1.0940187651399904</v>
      </c>
      <c r="J813" s="23">
        <v>5.1585329734392422</v>
      </c>
      <c r="K813" s="24">
        <v>12.600581676373167</v>
      </c>
      <c r="L813" s="27" t="s">
        <v>3180</v>
      </c>
      <c r="M813" s="25" t="s">
        <v>111</v>
      </c>
      <c r="N813" s="25" t="s">
        <v>3181</v>
      </c>
      <c r="O813" s="28" t="s">
        <v>3182</v>
      </c>
      <c r="P813" s="19" t="s">
        <v>24</v>
      </c>
    </row>
    <row r="814" spans="1:16" x14ac:dyDescent="0.2">
      <c r="A814" s="20">
        <v>25</v>
      </c>
      <c r="B814" s="21" t="s">
        <v>3177</v>
      </c>
      <c r="C814" s="22">
        <v>19661.188877668665</v>
      </c>
      <c r="D814" s="23">
        <v>7430.5004277671542</v>
      </c>
      <c r="E814" s="24">
        <v>7989.7682495501258</v>
      </c>
      <c r="F814" s="25" t="s">
        <v>392</v>
      </c>
      <c r="G814" s="25" t="s">
        <v>393</v>
      </c>
      <c r="H814" s="26">
        <v>4</v>
      </c>
      <c r="I814" s="22">
        <v>53.538694869317339</v>
      </c>
      <c r="J814" s="23">
        <v>43.095563770546754</v>
      </c>
      <c r="K814" s="24">
        <v>73.3186753033564</v>
      </c>
      <c r="L814" s="27" t="s">
        <v>394</v>
      </c>
      <c r="M814" s="25" t="s">
        <v>395</v>
      </c>
      <c r="N814" s="25" t="s">
        <v>396</v>
      </c>
      <c r="O814" s="28" t="s">
        <v>397</v>
      </c>
      <c r="P814" s="19" t="s">
        <v>24</v>
      </c>
    </row>
    <row r="815" spans="1:16" x14ac:dyDescent="0.2">
      <c r="A815" s="20">
        <v>25</v>
      </c>
      <c r="B815" s="21" t="s">
        <v>3177</v>
      </c>
      <c r="C815" s="22">
        <v>19661.188877668665</v>
      </c>
      <c r="D815" s="23">
        <v>7430.5004277671542</v>
      </c>
      <c r="E815" s="24">
        <v>7989.7682495501258</v>
      </c>
      <c r="F815" s="25" t="s">
        <v>398</v>
      </c>
      <c r="G815" s="25" t="s">
        <v>399</v>
      </c>
      <c r="H815" s="26">
        <v>4</v>
      </c>
      <c r="I815" s="22">
        <v>27.438507082634956</v>
      </c>
      <c r="J815" s="23">
        <v>32.82144481262646</v>
      </c>
      <c r="K815" s="24">
        <v>72.220326816265924</v>
      </c>
      <c r="L815" s="27" t="s">
        <v>400</v>
      </c>
      <c r="M815" s="25" t="s">
        <v>29</v>
      </c>
      <c r="N815" s="25" t="s">
        <v>401</v>
      </c>
      <c r="O815" s="28" t="s">
        <v>402</v>
      </c>
      <c r="P815" s="19" t="s">
        <v>24</v>
      </c>
    </row>
    <row r="816" spans="1:16" x14ac:dyDescent="0.2">
      <c r="A816" s="20">
        <v>25</v>
      </c>
      <c r="B816" s="21" t="s">
        <v>3177</v>
      </c>
      <c r="C816" s="22">
        <v>19661.188877668665</v>
      </c>
      <c r="D816" s="23">
        <v>7430.5004277671542</v>
      </c>
      <c r="E816" s="24">
        <v>7989.7682495501258</v>
      </c>
      <c r="F816" s="25" t="s">
        <v>3183</v>
      </c>
      <c r="G816" s="25" t="s">
        <v>3184</v>
      </c>
      <c r="H816" s="26">
        <v>4</v>
      </c>
      <c r="I816" s="22">
        <v>25.48827232529392</v>
      </c>
      <c r="J816" s="23">
        <v>13.888036654704868</v>
      </c>
      <c r="K816" s="24">
        <v>41.385336954086355</v>
      </c>
      <c r="L816" s="27" t="s">
        <v>3185</v>
      </c>
      <c r="M816" s="25" t="s">
        <v>3186</v>
      </c>
      <c r="N816" s="25" t="s">
        <v>3187</v>
      </c>
      <c r="O816" s="28" t="s">
        <v>3188</v>
      </c>
      <c r="P816" s="19" t="s">
        <v>24</v>
      </c>
    </row>
    <row r="817" spans="1:16" x14ac:dyDescent="0.2">
      <c r="A817" s="20">
        <v>25</v>
      </c>
      <c r="B817" s="21" t="s">
        <v>3177</v>
      </c>
      <c r="C817" s="22">
        <v>19661.188877668665</v>
      </c>
      <c r="D817" s="23">
        <v>7430.5004277671542</v>
      </c>
      <c r="E817" s="24">
        <v>7989.7682495501258</v>
      </c>
      <c r="F817" s="25" t="s">
        <v>1047</v>
      </c>
      <c r="G817" s="25" t="s">
        <v>1048</v>
      </c>
      <c r="H817" s="26">
        <v>4</v>
      </c>
      <c r="I817" s="22">
        <v>6.0326912774507848</v>
      </c>
      <c r="J817" s="23">
        <v>9.2280737747322075</v>
      </c>
      <c r="K817" s="24">
        <v>1.0824601336530368</v>
      </c>
      <c r="L817" s="27" t="s">
        <v>1049</v>
      </c>
      <c r="M817" s="25" t="s">
        <v>210</v>
      </c>
      <c r="N817" s="25" t="s">
        <v>211</v>
      </c>
      <c r="O817" s="28" t="s">
        <v>1050</v>
      </c>
      <c r="P817" s="19" t="s">
        <v>24</v>
      </c>
    </row>
    <row r="818" spans="1:16" x14ac:dyDescent="0.2">
      <c r="A818" s="20">
        <v>25</v>
      </c>
      <c r="B818" s="21" t="s">
        <v>3177</v>
      </c>
      <c r="C818" s="22">
        <v>19661.188877668665</v>
      </c>
      <c r="D818" s="23">
        <v>7430.5004277671542</v>
      </c>
      <c r="E818" s="24">
        <v>7989.7682495501258</v>
      </c>
      <c r="F818" s="25" t="s">
        <v>2624</v>
      </c>
      <c r="G818" s="25" t="s">
        <v>2625</v>
      </c>
      <c r="H818" s="26">
        <v>4</v>
      </c>
      <c r="I818" s="22">
        <v>24.438766200526061</v>
      </c>
      <c r="J818" s="23">
        <v>7.4319684984079935</v>
      </c>
      <c r="K818" s="24">
        <v>36.820801971076833</v>
      </c>
      <c r="L818" s="27" t="s">
        <v>2626</v>
      </c>
      <c r="M818" s="25" t="s">
        <v>718</v>
      </c>
      <c r="N818" s="25" t="s">
        <v>2627</v>
      </c>
      <c r="O818" s="28" t="s">
        <v>2628</v>
      </c>
      <c r="P818" s="19" t="s">
        <v>24</v>
      </c>
    </row>
    <row r="819" spans="1:16" x14ac:dyDescent="0.2">
      <c r="A819" s="20">
        <v>25</v>
      </c>
      <c r="B819" s="21" t="s">
        <v>3177</v>
      </c>
      <c r="C819" s="22">
        <v>19661.188877668665</v>
      </c>
      <c r="D819" s="23">
        <v>7430.5004277671542</v>
      </c>
      <c r="E819" s="24">
        <v>7989.7682495501258</v>
      </c>
      <c r="F819" s="25" t="s">
        <v>421</v>
      </c>
      <c r="G819" s="25" t="s">
        <v>422</v>
      </c>
      <c r="H819" s="26">
        <v>4</v>
      </c>
      <c r="I819" s="22">
        <v>0.92442010592805479</v>
      </c>
      <c r="J819" s="23">
        <v>0.72961802812415222</v>
      </c>
      <c r="K819" s="24">
        <v>0.2282260119192582</v>
      </c>
      <c r="L819" s="27" t="s">
        <v>423</v>
      </c>
      <c r="M819" s="25" t="s">
        <v>29</v>
      </c>
      <c r="N819" s="25">
        <v>0</v>
      </c>
      <c r="O819" s="28" t="s">
        <v>424</v>
      </c>
      <c r="P819" s="19" t="s">
        <v>24</v>
      </c>
    </row>
    <row r="820" spans="1:16" x14ac:dyDescent="0.2">
      <c r="A820" s="20">
        <v>25</v>
      </c>
      <c r="B820" s="21" t="s">
        <v>3177</v>
      </c>
      <c r="C820" s="22">
        <v>19661.188877668665</v>
      </c>
      <c r="D820" s="23">
        <v>7430.5004277671542</v>
      </c>
      <c r="E820" s="24">
        <v>7989.7682495501258</v>
      </c>
      <c r="F820" s="25" t="s">
        <v>108</v>
      </c>
      <c r="G820" s="25" t="s">
        <v>109</v>
      </c>
      <c r="H820" s="26">
        <v>3</v>
      </c>
      <c r="I820" s="22">
        <v>14.446852016890542</v>
      </c>
      <c r="J820" s="23">
        <v>42.594730274009038</v>
      </c>
      <c r="K820" s="24">
        <v>110.95185856620623</v>
      </c>
      <c r="L820" s="27" t="s">
        <v>110</v>
      </c>
      <c r="M820" s="25" t="s">
        <v>111</v>
      </c>
      <c r="N820" s="25" t="s">
        <v>112</v>
      </c>
      <c r="O820" s="28" t="s">
        <v>113</v>
      </c>
      <c r="P820" s="19" t="s">
        <v>24</v>
      </c>
    </row>
    <row r="821" spans="1:16" x14ac:dyDescent="0.2">
      <c r="A821" s="20">
        <v>25</v>
      </c>
      <c r="B821" s="21" t="s">
        <v>3177</v>
      </c>
      <c r="C821" s="22">
        <v>19661.188877668665</v>
      </c>
      <c r="D821" s="23">
        <v>7430.5004277671542</v>
      </c>
      <c r="E821" s="24">
        <v>7989.7682495501258</v>
      </c>
      <c r="F821" s="25" t="s">
        <v>454</v>
      </c>
      <c r="G821" s="25" t="s">
        <v>455</v>
      </c>
      <c r="H821" s="26">
        <v>3</v>
      </c>
      <c r="I821" s="22">
        <v>53.005722012810367</v>
      </c>
      <c r="J821" s="23">
        <v>38.710467719108621</v>
      </c>
      <c r="K821" s="24">
        <v>42.063699513419643</v>
      </c>
      <c r="L821" s="27" t="s">
        <v>456</v>
      </c>
      <c r="M821" s="25" t="s">
        <v>29</v>
      </c>
      <c r="N821" s="25" t="s">
        <v>457</v>
      </c>
      <c r="O821" s="28" t="s">
        <v>458</v>
      </c>
      <c r="P821" s="19" t="s">
        <v>24</v>
      </c>
    </row>
    <row r="822" spans="1:16" x14ac:dyDescent="0.2">
      <c r="A822" s="20">
        <v>25</v>
      </c>
      <c r="B822" s="21" t="s">
        <v>3177</v>
      </c>
      <c r="C822" s="22">
        <v>19661.188877668665</v>
      </c>
      <c r="D822" s="23">
        <v>7430.5004277671542</v>
      </c>
      <c r="E822" s="24">
        <v>7989.7682495501258</v>
      </c>
      <c r="F822" s="25" t="s">
        <v>3189</v>
      </c>
      <c r="G822" s="25" t="s">
        <v>3190</v>
      </c>
      <c r="H822" s="26">
        <v>3</v>
      </c>
      <c r="I822" s="22">
        <v>167.22898386368672</v>
      </c>
      <c r="J822" s="23">
        <v>25.171962913881732</v>
      </c>
      <c r="K822" s="24">
        <v>160.62202836798906</v>
      </c>
      <c r="L822" s="27" t="s">
        <v>3191</v>
      </c>
      <c r="M822" s="25" t="s">
        <v>3192</v>
      </c>
      <c r="N822" s="25" t="s">
        <v>3193</v>
      </c>
      <c r="O822" s="28" t="s">
        <v>3194</v>
      </c>
      <c r="P822" s="19" t="s">
        <v>24</v>
      </c>
    </row>
    <row r="823" spans="1:16" x14ac:dyDescent="0.2">
      <c r="A823" s="20">
        <v>25</v>
      </c>
      <c r="B823" s="21" t="s">
        <v>3177</v>
      </c>
      <c r="C823" s="22">
        <v>19661.188877668665</v>
      </c>
      <c r="D823" s="23">
        <v>7430.5004277671542</v>
      </c>
      <c r="E823" s="24">
        <v>7989.7682495501258</v>
      </c>
      <c r="F823" s="25" t="s">
        <v>483</v>
      </c>
      <c r="G823" s="25" t="s">
        <v>484</v>
      </c>
      <c r="H823" s="26">
        <v>3</v>
      </c>
      <c r="I823" s="22">
        <v>45.966699772304196</v>
      </c>
      <c r="J823" s="23">
        <v>22.465470595764458</v>
      </c>
      <c r="K823" s="24">
        <v>16.9918044450244</v>
      </c>
      <c r="L823" s="27" t="s">
        <v>485</v>
      </c>
      <c r="M823" s="25" t="s">
        <v>486</v>
      </c>
      <c r="N823" s="25" t="s">
        <v>487</v>
      </c>
      <c r="O823" s="28" t="s">
        <v>488</v>
      </c>
      <c r="P823" s="19" t="s">
        <v>24</v>
      </c>
    </row>
    <row r="824" spans="1:16" x14ac:dyDescent="0.2">
      <c r="A824" s="20">
        <v>25</v>
      </c>
      <c r="B824" s="21" t="s">
        <v>3177</v>
      </c>
      <c r="C824" s="22">
        <v>19661.188877668665</v>
      </c>
      <c r="D824" s="23">
        <v>7430.5004277671542</v>
      </c>
      <c r="E824" s="24">
        <v>7989.7682495501258</v>
      </c>
      <c r="F824" s="25" t="s">
        <v>495</v>
      </c>
      <c r="G824" s="25" t="s">
        <v>496</v>
      </c>
      <c r="H824" s="26">
        <v>3</v>
      </c>
      <c r="I824" s="22">
        <v>15.857873015223991</v>
      </c>
      <c r="J824" s="23">
        <v>16.810399367980466</v>
      </c>
      <c r="K824" s="24">
        <v>4.4675241833194796</v>
      </c>
      <c r="L824" s="27" t="s">
        <v>497</v>
      </c>
      <c r="M824" s="25" t="s">
        <v>498</v>
      </c>
      <c r="N824" s="25" t="s">
        <v>499</v>
      </c>
      <c r="O824" s="28" t="s">
        <v>500</v>
      </c>
      <c r="P824" s="19" t="s">
        <v>24</v>
      </c>
    </row>
    <row r="825" spans="1:16" x14ac:dyDescent="0.2">
      <c r="A825" s="20">
        <v>25</v>
      </c>
      <c r="B825" s="21" t="s">
        <v>3177</v>
      </c>
      <c r="C825" s="22">
        <v>19661.188877668665</v>
      </c>
      <c r="D825" s="23">
        <v>7430.5004277671542</v>
      </c>
      <c r="E825" s="24">
        <v>7989.7682495501258</v>
      </c>
      <c r="F825" s="25" t="s">
        <v>132</v>
      </c>
      <c r="G825" s="25" t="s">
        <v>133</v>
      </c>
      <c r="H825" s="26">
        <v>3</v>
      </c>
      <c r="I825" s="22">
        <v>3.9180667529066509</v>
      </c>
      <c r="J825" s="23">
        <v>10.881882793370508</v>
      </c>
      <c r="K825" s="24">
        <v>33.143709128054127</v>
      </c>
      <c r="L825" s="27" t="s">
        <v>134</v>
      </c>
      <c r="M825" s="25" t="s">
        <v>135</v>
      </c>
      <c r="N825" s="25" t="s">
        <v>136</v>
      </c>
      <c r="O825" s="28" t="s">
        <v>137</v>
      </c>
      <c r="P825" s="19" t="s">
        <v>24</v>
      </c>
    </row>
    <row r="826" spans="1:16" x14ac:dyDescent="0.2">
      <c r="A826" s="20">
        <v>25</v>
      </c>
      <c r="B826" s="21" t="s">
        <v>3177</v>
      </c>
      <c r="C826" s="22">
        <v>19661.188877668665</v>
      </c>
      <c r="D826" s="23">
        <v>7430.5004277671542</v>
      </c>
      <c r="E826" s="24">
        <v>7989.7682495501258</v>
      </c>
      <c r="F826" s="25" t="s">
        <v>513</v>
      </c>
      <c r="G826" s="25" t="s">
        <v>514</v>
      </c>
      <c r="H826" s="26">
        <v>3</v>
      </c>
      <c r="I826" s="22">
        <v>10.863090244680496</v>
      </c>
      <c r="J826" s="23">
        <v>9.0490875938097961</v>
      </c>
      <c r="K826" s="24">
        <v>3.3585902932617979</v>
      </c>
      <c r="L826" s="27" t="s">
        <v>515</v>
      </c>
      <c r="M826" s="25" t="s">
        <v>516</v>
      </c>
      <c r="N826" s="25" t="s">
        <v>517</v>
      </c>
      <c r="O826" s="28" t="s">
        <v>518</v>
      </c>
      <c r="P826" s="19" t="s">
        <v>24</v>
      </c>
    </row>
    <row r="827" spans="1:16" x14ac:dyDescent="0.2">
      <c r="A827" s="20">
        <v>25</v>
      </c>
      <c r="B827" s="21" t="s">
        <v>3177</v>
      </c>
      <c r="C827" s="22">
        <v>19661.188877668665</v>
      </c>
      <c r="D827" s="23">
        <v>7430.5004277671542</v>
      </c>
      <c r="E827" s="24">
        <v>7989.7682495501258</v>
      </c>
      <c r="F827" s="25" t="s">
        <v>1865</v>
      </c>
      <c r="G827" s="25" t="s">
        <v>1866</v>
      </c>
      <c r="H827" s="26">
        <v>3</v>
      </c>
      <c r="I827" s="22">
        <v>5.6707862251385395</v>
      </c>
      <c r="J827" s="23">
        <v>3.7692067332893702</v>
      </c>
      <c r="K827" s="24">
        <v>2.5555017444972941</v>
      </c>
      <c r="L827" s="27" t="s">
        <v>1867</v>
      </c>
      <c r="M827" s="25" t="s">
        <v>1868</v>
      </c>
      <c r="N827" s="25" t="s">
        <v>1869</v>
      </c>
      <c r="O827" s="28" t="s">
        <v>1870</v>
      </c>
      <c r="P827" s="19" t="s">
        <v>24</v>
      </c>
    </row>
    <row r="828" spans="1:16" x14ac:dyDescent="0.2">
      <c r="A828" s="20">
        <v>25</v>
      </c>
      <c r="B828" s="21" t="s">
        <v>3177</v>
      </c>
      <c r="C828" s="22">
        <v>19661.188877668665</v>
      </c>
      <c r="D828" s="23">
        <v>7430.5004277671542</v>
      </c>
      <c r="E828" s="24">
        <v>7989.7682495501258</v>
      </c>
      <c r="F828" s="25" t="s">
        <v>150</v>
      </c>
      <c r="G828" s="25" t="s">
        <v>151</v>
      </c>
      <c r="H828" s="26">
        <v>3</v>
      </c>
      <c r="I828" s="22">
        <v>0.80412720375351787</v>
      </c>
      <c r="J828" s="23">
        <v>2.7978705443184402</v>
      </c>
      <c r="K828" s="24">
        <v>13.705643268727687</v>
      </c>
      <c r="L828" s="27" t="s">
        <v>152</v>
      </c>
      <c r="M828" s="25" t="s">
        <v>153</v>
      </c>
      <c r="N828" s="25" t="s">
        <v>154</v>
      </c>
      <c r="O828" s="28" t="s">
        <v>155</v>
      </c>
      <c r="P828" s="19" t="s">
        <v>24</v>
      </c>
    </row>
    <row r="829" spans="1:16" x14ac:dyDescent="0.2">
      <c r="A829" s="20">
        <v>25</v>
      </c>
      <c r="B829" s="21" t="s">
        <v>3177</v>
      </c>
      <c r="C829" s="22">
        <v>19661.188877668665</v>
      </c>
      <c r="D829" s="23">
        <v>7430.5004277671542</v>
      </c>
      <c r="E829" s="24">
        <v>7989.7682495501258</v>
      </c>
      <c r="F829" s="25" t="s">
        <v>3195</v>
      </c>
      <c r="G829" s="25" t="s">
        <v>3196</v>
      </c>
      <c r="H829" s="26">
        <v>2</v>
      </c>
      <c r="I829" s="22">
        <v>53.346166441191698</v>
      </c>
      <c r="J829" s="23">
        <v>35.046195611249694</v>
      </c>
      <c r="K829" s="24">
        <v>57.5955885596928</v>
      </c>
      <c r="L829" s="27" t="s">
        <v>3197</v>
      </c>
      <c r="M829" s="25" t="s">
        <v>29</v>
      </c>
      <c r="N829" s="25" t="s">
        <v>3198</v>
      </c>
      <c r="O829" s="28" t="s">
        <v>3199</v>
      </c>
      <c r="P829" s="19" t="s">
        <v>24</v>
      </c>
    </row>
    <row r="830" spans="1:16" x14ac:dyDescent="0.2">
      <c r="A830" s="20">
        <v>25</v>
      </c>
      <c r="B830" s="21" t="s">
        <v>3177</v>
      </c>
      <c r="C830" s="22">
        <v>19661.188877668665</v>
      </c>
      <c r="D830" s="23">
        <v>7430.5004277671542</v>
      </c>
      <c r="E830" s="24">
        <v>7989.7682495501258</v>
      </c>
      <c r="F830" s="25" t="s">
        <v>546</v>
      </c>
      <c r="G830" s="25" t="s">
        <v>547</v>
      </c>
      <c r="H830" s="26">
        <v>2</v>
      </c>
      <c r="I830" s="22">
        <v>17.330508966680441</v>
      </c>
      <c r="J830" s="23">
        <v>31.366064435519622</v>
      </c>
      <c r="K830" s="24">
        <v>10.595728229839679</v>
      </c>
      <c r="L830" s="27" t="s">
        <v>548</v>
      </c>
      <c r="M830" s="25" t="s">
        <v>549</v>
      </c>
      <c r="N830" s="25" t="s">
        <v>550</v>
      </c>
      <c r="O830" s="28" t="s">
        <v>551</v>
      </c>
      <c r="P830" s="19" t="s">
        <v>24</v>
      </c>
    </row>
    <row r="831" spans="1:16" x14ac:dyDescent="0.2">
      <c r="A831" s="20">
        <v>25</v>
      </c>
      <c r="B831" s="21" t="s">
        <v>3177</v>
      </c>
      <c r="C831" s="22">
        <v>19661.188877668665</v>
      </c>
      <c r="D831" s="23">
        <v>7430.5004277671542</v>
      </c>
      <c r="E831" s="24">
        <v>7989.7682495501258</v>
      </c>
      <c r="F831" s="25" t="s">
        <v>3200</v>
      </c>
      <c r="G831" s="25" t="s">
        <v>3201</v>
      </c>
      <c r="H831" s="26">
        <v>2</v>
      </c>
      <c r="I831" s="22">
        <v>12.089250890470179</v>
      </c>
      <c r="J831" s="23">
        <v>28.383838080141434</v>
      </c>
      <c r="K831" s="24">
        <v>19.748184508106512</v>
      </c>
      <c r="L831" s="27" t="s">
        <v>3202</v>
      </c>
      <c r="M831" s="25" t="s">
        <v>3203</v>
      </c>
      <c r="N831" s="25" t="s">
        <v>3204</v>
      </c>
      <c r="O831" s="28" t="s">
        <v>295</v>
      </c>
      <c r="P831" s="19" t="s">
        <v>24</v>
      </c>
    </row>
    <row r="832" spans="1:16" x14ac:dyDescent="0.2">
      <c r="A832" s="20">
        <v>25</v>
      </c>
      <c r="B832" s="21" t="s">
        <v>3177</v>
      </c>
      <c r="C832" s="22">
        <v>19661.188877668665</v>
      </c>
      <c r="D832" s="23">
        <v>7430.5004277671542</v>
      </c>
      <c r="E832" s="24">
        <v>7989.7682495501258</v>
      </c>
      <c r="F832" s="25" t="s">
        <v>3205</v>
      </c>
      <c r="G832" s="25" t="s">
        <v>3206</v>
      </c>
      <c r="H832" s="26">
        <v>2</v>
      </c>
      <c r="I832" s="22">
        <v>10.717085081390906</v>
      </c>
      <c r="J832" s="23">
        <v>19.624236133822574</v>
      </c>
      <c r="K832" s="24">
        <v>102.13195981685519</v>
      </c>
      <c r="L832" s="27" t="s">
        <v>3207</v>
      </c>
      <c r="M832" s="25" t="s">
        <v>3208</v>
      </c>
      <c r="N832" s="25" t="s">
        <v>3209</v>
      </c>
      <c r="O832" s="28" t="s">
        <v>3210</v>
      </c>
      <c r="P832" s="19" t="s">
        <v>24</v>
      </c>
    </row>
    <row r="833" spans="1:16" x14ac:dyDescent="0.2">
      <c r="A833" s="20">
        <v>25</v>
      </c>
      <c r="B833" s="21" t="s">
        <v>3177</v>
      </c>
      <c r="C833" s="22">
        <v>19661.188877668665</v>
      </c>
      <c r="D833" s="23">
        <v>7430.5004277671542</v>
      </c>
      <c r="E833" s="24">
        <v>7989.7682495501258</v>
      </c>
      <c r="F833" s="25" t="s">
        <v>3211</v>
      </c>
      <c r="G833" s="25" t="s">
        <v>3212</v>
      </c>
      <c r="H833" s="26">
        <v>2</v>
      </c>
      <c r="I833" s="22">
        <v>0.63258875191432984</v>
      </c>
      <c r="J833" s="23">
        <v>16.173512141466553</v>
      </c>
      <c r="K833" s="24">
        <v>3.8262158978533374</v>
      </c>
      <c r="L833" s="27" t="s">
        <v>3213</v>
      </c>
      <c r="M833" s="25" t="s">
        <v>210</v>
      </c>
      <c r="N833" s="25" t="s">
        <v>3214</v>
      </c>
      <c r="O833" s="28" t="s">
        <v>3215</v>
      </c>
      <c r="P833" s="19" t="s">
        <v>24</v>
      </c>
    </row>
    <row r="834" spans="1:16" x14ac:dyDescent="0.2">
      <c r="A834" s="20">
        <v>25</v>
      </c>
      <c r="B834" s="21" t="s">
        <v>3177</v>
      </c>
      <c r="C834" s="22">
        <v>19661.188877668665</v>
      </c>
      <c r="D834" s="23">
        <v>7430.5004277671542</v>
      </c>
      <c r="E834" s="24">
        <v>7989.7682495501258</v>
      </c>
      <c r="F834" s="25" t="s">
        <v>2376</v>
      </c>
      <c r="G834" s="25" t="s">
        <v>2377</v>
      </c>
      <c r="H834" s="26">
        <v>2</v>
      </c>
      <c r="I834" s="22">
        <v>16.769670848350479</v>
      </c>
      <c r="J834" s="23">
        <v>13.915022428924328</v>
      </c>
      <c r="K834" s="24">
        <v>28.792034197346563</v>
      </c>
      <c r="L834" s="27" t="s">
        <v>2378</v>
      </c>
      <c r="M834" s="25" t="s">
        <v>2379</v>
      </c>
      <c r="N834" s="25" t="s">
        <v>1863</v>
      </c>
      <c r="O834" s="28" t="s">
        <v>2380</v>
      </c>
      <c r="P834" s="19" t="s">
        <v>24</v>
      </c>
    </row>
    <row r="835" spans="1:16" x14ac:dyDescent="0.2">
      <c r="A835" s="20">
        <v>25</v>
      </c>
      <c r="B835" s="21" t="s">
        <v>3177</v>
      </c>
      <c r="C835" s="22">
        <v>19661.188877668665</v>
      </c>
      <c r="D835" s="23">
        <v>7430.5004277671542</v>
      </c>
      <c r="E835" s="24">
        <v>7989.7682495501258</v>
      </c>
      <c r="F835" s="25" t="s">
        <v>3216</v>
      </c>
      <c r="G835" s="25" t="s">
        <v>3217</v>
      </c>
      <c r="H835" s="26">
        <v>2</v>
      </c>
      <c r="I835" s="22">
        <v>0.49726703870189104</v>
      </c>
      <c r="J835" s="23">
        <v>9.8728144659656092</v>
      </c>
      <c r="K835" s="24">
        <v>24.482401705630537</v>
      </c>
      <c r="L835" s="27" t="s">
        <v>3218</v>
      </c>
      <c r="M835" s="25" t="s">
        <v>1698</v>
      </c>
      <c r="N835" s="25" t="s">
        <v>3219</v>
      </c>
      <c r="O835" s="28" t="s">
        <v>3220</v>
      </c>
      <c r="P835" s="19" t="s">
        <v>24</v>
      </c>
    </row>
    <row r="836" spans="1:16" x14ac:dyDescent="0.2">
      <c r="A836" s="20">
        <v>25</v>
      </c>
      <c r="B836" s="21" t="s">
        <v>3177</v>
      </c>
      <c r="C836" s="22">
        <v>19661.188877668665</v>
      </c>
      <c r="D836" s="23">
        <v>7430.5004277671542</v>
      </c>
      <c r="E836" s="24">
        <v>7989.7682495501258</v>
      </c>
      <c r="F836" s="25" t="s">
        <v>3221</v>
      </c>
      <c r="G836" s="25" t="s">
        <v>3222</v>
      </c>
      <c r="H836" s="26">
        <v>2</v>
      </c>
      <c r="I836" s="22">
        <v>19.495328400475721</v>
      </c>
      <c r="J836" s="23">
        <v>9.0604091187557962</v>
      </c>
      <c r="K836" s="24">
        <v>13.736626817617866</v>
      </c>
      <c r="L836" s="27" t="s">
        <v>3223</v>
      </c>
      <c r="M836" s="25" t="s">
        <v>3224</v>
      </c>
      <c r="N836" s="25" t="s">
        <v>2794</v>
      </c>
      <c r="O836" s="28" t="s">
        <v>3225</v>
      </c>
      <c r="P836" s="19" t="s">
        <v>24</v>
      </c>
    </row>
    <row r="837" spans="1:16" x14ac:dyDescent="0.2">
      <c r="A837" s="20">
        <v>25</v>
      </c>
      <c r="B837" s="21" t="s">
        <v>3177</v>
      </c>
      <c r="C837" s="22">
        <v>19661.188877668665</v>
      </c>
      <c r="D837" s="23">
        <v>7430.5004277671542</v>
      </c>
      <c r="E837" s="24">
        <v>7989.7682495501258</v>
      </c>
      <c r="F837" s="25" t="s">
        <v>3226</v>
      </c>
      <c r="G837" s="25" t="s">
        <v>3227</v>
      </c>
      <c r="H837" s="26">
        <v>2</v>
      </c>
      <c r="I837" s="22">
        <v>1.8813845395859672</v>
      </c>
      <c r="J837" s="23">
        <v>7.7666780281374139</v>
      </c>
      <c r="K837" s="24">
        <v>2.8145867538538596</v>
      </c>
      <c r="L837" s="27" t="s">
        <v>3228</v>
      </c>
      <c r="M837" s="25" t="s">
        <v>29</v>
      </c>
      <c r="N837" s="25" t="s">
        <v>3229</v>
      </c>
      <c r="O837" s="28" t="s">
        <v>295</v>
      </c>
      <c r="P837" s="19" t="s">
        <v>24</v>
      </c>
    </row>
    <row r="838" spans="1:16" x14ac:dyDescent="0.2">
      <c r="A838" s="20">
        <v>25</v>
      </c>
      <c r="B838" s="21" t="s">
        <v>3177</v>
      </c>
      <c r="C838" s="22">
        <v>19661.188877668665</v>
      </c>
      <c r="D838" s="23">
        <v>7430.5004277671542</v>
      </c>
      <c r="E838" s="24">
        <v>7989.7682495501258</v>
      </c>
      <c r="F838" s="25" t="s">
        <v>3230</v>
      </c>
      <c r="G838" s="25" t="s">
        <v>3231</v>
      </c>
      <c r="H838" s="26">
        <v>2</v>
      </c>
      <c r="I838" s="22">
        <v>1.6107716449733371</v>
      </c>
      <c r="J838" s="23">
        <v>7.7208061579332092</v>
      </c>
      <c r="K838" s="24">
        <v>1.6479396447692185</v>
      </c>
      <c r="L838" s="27" t="s">
        <v>3232</v>
      </c>
      <c r="M838" s="25" t="s">
        <v>29</v>
      </c>
      <c r="N838" s="25">
        <v>0</v>
      </c>
      <c r="O838" s="28" t="s">
        <v>267</v>
      </c>
      <c r="P838" s="19" t="s">
        <v>24</v>
      </c>
    </row>
    <row r="839" spans="1:16" x14ac:dyDescent="0.2">
      <c r="A839" s="20">
        <v>25</v>
      </c>
      <c r="B839" s="21" t="s">
        <v>3177</v>
      </c>
      <c r="C839" s="22">
        <v>19661.188877668665</v>
      </c>
      <c r="D839" s="23">
        <v>7430.5004277671542</v>
      </c>
      <c r="E839" s="24">
        <v>7989.7682495501258</v>
      </c>
      <c r="F839" s="25" t="s">
        <v>3233</v>
      </c>
      <c r="G839" s="25" t="s">
        <v>3234</v>
      </c>
      <c r="H839" s="26">
        <v>2</v>
      </c>
      <c r="I839" s="22">
        <v>15.225713032817566</v>
      </c>
      <c r="J839" s="23">
        <v>6.0671335747112591</v>
      </c>
      <c r="K839" s="24">
        <v>5.5352844017600367</v>
      </c>
      <c r="L839" s="27" t="s">
        <v>3235</v>
      </c>
      <c r="M839" s="25" t="s">
        <v>412</v>
      </c>
      <c r="N839" s="25" t="s">
        <v>3236</v>
      </c>
      <c r="O839" s="28" t="s">
        <v>3237</v>
      </c>
      <c r="P839" s="19" t="s">
        <v>24</v>
      </c>
    </row>
    <row r="840" spans="1:16" x14ac:dyDescent="0.2">
      <c r="A840" s="20">
        <v>25</v>
      </c>
      <c r="B840" s="21" t="s">
        <v>3177</v>
      </c>
      <c r="C840" s="22">
        <v>19661.188877668665</v>
      </c>
      <c r="D840" s="23">
        <v>7430.5004277671542</v>
      </c>
      <c r="E840" s="24">
        <v>7989.7682495501258</v>
      </c>
      <c r="F840" s="25" t="s">
        <v>3238</v>
      </c>
      <c r="G840" s="25" t="s">
        <v>3239</v>
      </c>
      <c r="H840" s="26">
        <v>2</v>
      </c>
      <c r="I840" s="22">
        <v>3.7131286747838964E-2</v>
      </c>
      <c r="J840" s="23">
        <v>4.8105774229392146</v>
      </c>
      <c r="K840" s="24">
        <v>9.8221831581766117E-2</v>
      </c>
      <c r="L840" s="27" t="s">
        <v>3240</v>
      </c>
      <c r="M840" s="25" t="s">
        <v>53</v>
      </c>
      <c r="N840" s="25" t="s">
        <v>3241</v>
      </c>
      <c r="O840" s="28" t="s">
        <v>3242</v>
      </c>
      <c r="P840" s="19" t="s">
        <v>24</v>
      </c>
    </row>
    <row r="841" spans="1:16" x14ac:dyDescent="0.2">
      <c r="A841" s="20">
        <v>25</v>
      </c>
      <c r="B841" s="21" t="s">
        <v>3177</v>
      </c>
      <c r="C841" s="22">
        <v>19661.188877668665</v>
      </c>
      <c r="D841" s="23">
        <v>7430.5004277671542</v>
      </c>
      <c r="E841" s="24">
        <v>7989.7682495501258</v>
      </c>
      <c r="F841" s="25" t="s">
        <v>3243</v>
      </c>
      <c r="G841" s="25" t="s">
        <v>3244</v>
      </c>
      <c r="H841" s="26">
        <v>2</v>
      </c>
      <c r="I841" s="22">
        <v>21.834315544978768</v>
      </c>
      <c r="J841" s="23">
        <v>3.2189514243606965</v>
      </c>
      <c r="K841" s="24">
        <v>12.8102296155018</v>
      </c>
      <c r="L841" s="27" t="s">
        <v>3245</v>
      </c>
      <c r="M841" s="25" t="s">
        <v>29</v>
      </c>
      <c r="N841" s="25" t="s">
        <v>3246</v>
      </c>
      <c r="O841" s="28" t="s">
        <v>3247</v>
      </c>
      <c r="P841" s="19" t="s">
        <v>24</v>
      </c>
    </row>
    <row r="842" spans="1:16" x14ac:dyDescent="0.2">
      <c r="A842" s="20">
        <v>25</v>
      </c>
      <c r="B842" s="21" t="s">
        <v>3177</v>
      </c>
      <c r="C842" s="22">
        <v>19661.188877668665</v>
      </c>
      <c r="D842" s="23">
        <v>7430.5004277671542</v>
      </c>
      <c r="E842" s="24">
        <v>7989.7682495501258</v>
      </c>
      <c r="F842" s="25" t="s">
        <v>3248</v>
      </c>
      <c r="G842" s="25" t="s">
        <v>3249</v>
      </c>
      <c r="H842" s="26">
        <v>1</v>
      </c>
      <c r="I842" s="22">
        <v>1796.2951613805485</v>
      </c>
      <c r="J842" s="23">
        <v>625.42325547376936</v>
      </c>
      <c r="K842" s="24">
        <v>637.10231249526691</v>
      </c>
      <c r="L842" s="27" t="s">
        <v>3250</v>
      </c>
      <c r="M842" s="25" t="s">
        <v>3251</v>
      </c>
      <c r="N842" s="25" t="s">
        <v>3252</v>
      </c>
      <c r="O842" s="28" t="s">
        <v>3253</v>
      </c>
      <c r="P842" s="19" t="s">
        <v>24</v>
      </c>
    </row>
    <row r="843" spans="1:16" x14ac:dyDescent="0.2">
      <c r="A843" s="20">
        <v>25</v>
      </c>
      <c r="B843" s="21" t="s">
        <v>3177</v>
      </c>
      <c r="C843" s="22">
        <v>19661.188877668665</v>
      </c>
      <c r="D843" s="23">
        <v>7430.5004277671542</v>
      </c>
      <c r="E843" s="24">
        <v>7989.7682495501258</v>
      </c>
      <c r="F843" s="25" t="s">
        <v>3254</v>
      </c>
      <c r="G843" s="25" t="s">
        <v>3255</v>
      </c>
      <c r="H843" s="26">
        <v>1</v>
      </c>
      <c r="I843" s="22">
        <v>65.039859883952474</v>
      </c>
      <c r="J843" s="23">
        <v>70.570217506796936</v>
      </c>
      <c r="K843" s="24">
        <v>53.256887129750588</v>
      </c>
      <c r="L843" s="27" t="s">
        <v>3256</v>
      </c>
      <c r="M843" s="25" t="s">
        <v>29</v>
      </c>
      <c r="N843" s="25" t="s">
        <v>3257</v>
      </c>
      <c r="O843" s="28" t="s">
        <v>3258</v>
      </c>
      <c r="P843" s="19" t="s">
        <v>24</v>
      </c>
    </row>
    <row r="844" spans="1:16" x14ac:dyDescent="0.2">
      <c r="A844" s="20">
        <v>25</v>
      </c>
      <c r="B844" s="21" t="s">
        <v>3177</v>
      </c>
      <c r="C844" s="22">
        <v>19661.188877668665</v>
      </c>
      <c r="D844" s="23">
        <v>7430.5004277671542</v>
      </c>
      <c r="E844" s="24">
        <v>7989.7682495501258</v>
      </c>
      <c r="F844" s="25" t="s">
        <v>3259</v>
      </c>
      <c r="G844" s="25" t="s">
        <v>3260</v>
      </c>
      <c r="H844" s="26">
        <v>1</v>
      </c>
      <c r="I844" s="22">
        <v>32.033722811800018</v>
      </c>
      <c r="J844" s="23">
        <v>53.451966833226891</v>
      </c>
      <c r="K844" s="24">
        <v>101.69370279719401</v>
      </c>
      <c r="L844" s="27" t="s">
        <v>3261</v>
      </c>
      <c r="M844" s="25" t="s">
        <v>29</v>
      </c>
      <c r="N844" s="25" t="s">
        <v>1533</v>
      </c>
      <c r="O844" s="28" t="s">
        <v>3262</v>
      </c>
      <c r="P844" s="19" t="s">
        <v>24</v>
      </c>
    </row>
    <row r="845" spans="1:16" x14ac:dyDescent="0.2">
      <c r="A845" s="20">
        <v>25</v>
      </c>
      <c r="B845" s="21" t="s">
        <v>3177</v>
      </c>
      <c r="C845" s="22">
        <v>19661.188877668665</v>
      </c>
      <c r="D845" s="23">
        <v>7430.5004277671542</v>
      </c>
      <c r="E845" s="24">
        <v>7989.7682495501258</v>
      </c>
      <c r="F845" s="25" t="s">
        <v>3263</v>
      </c>
      <c r="G845" s="25" t="s">
        <v>3264</v>
      </c>
      <c r="H845" s="26">
        <v>1</v>
      </c>
      <c r="I845" s="22">
        <v>64.326310138254655</v>
      </c>
      <c r="J845" s="23">
        <v>50.291330772537826</v>
      </c>
      <c r="K845" s="24">
        <v>46.041932435038298</v>
      </c>
      <c r="L845" s="27" t="s">
        <v>3265</v>
      </c>
      <c r="M845" s="25" t="s">
        <v>3266</v>
      </c>
      <c r="N845" s="25" t="s">
        <v>3267</v>
      </c>
      <c r="O845" s="28" t="s">
        <v>3268</v>
      </c>
      <c r="P845" s="19" t="s">
        <v>24</v>
      </c>
    </row>
    <row r="846" spans="1:16" x14ac:dyDescent="0.2">
      <c r="A846" s="20">
        <v>25</v>
      </c>
      <c r="B846" s="21" t="s">
        <v>3177</v>
      </c>
      <c r="C846" s="22">
        <v>19661.188877668665</v>
      </c>
      <c r="D846" s="23">
        <v>7430.5004277671542</v>
      </c>
      <c r="E846" s="24">
        <v>7989.7682495501258</v>
      </c>
      <c r="F846" s="25" t="s">
        <v>3269</v>
      </c>
      <c r="G846" s="25" t="s">
        <v>3270</v>
      </c>
      <c r="H846" s="26">
        <v>1</v>
      </c>
      <c r="I846" s="22">
        <v>44.587133273333045</v>
      </c>
      <c r="J846" s="23">
        <v>49.919676276227577</v>
      </c>
      <c r="K846" s="24">
        <v>19.011621578399534</v>
      </c>
      <c r="L846" s="27" t="s">
        <v>3271</v>
      </c>
      <c r="M846" s="25" t="s">
        <v>129</v>
      </c>
      <c r="N846" s="25" t="s">
        <v>3272</v>
      </c>
      <c r="O846" s="28" t="s">
        <v>3273</v>
      </c>
      <c r="P846" s="19" t="s">
        <v>24</v>
      </c>
    </row>
    <row r="847" spans="1:16" x14ac:dyDescent="0.2">
      <c r="A847" s="20">
        <v>25</v>
      </c>
      <c r="B847" s="21" t="s">
        <v>3177</v>
      </c>
      <c r="C847" s="22">
        <v>19661.188877668665</v>
      </c>
      <c r="D847" s="23">
        <v>7430.5004277671542</v>
      </c>
      <c r="E847" s="24">
        <v>7989.7682495501258</v>
      </c>
      <c r="F847" s="25" t="s">
        <v>3274</v>
      </c>
      <c r="G847" s="25" t="s">
        <v>3275</v>
      </c>
      <c r="H847" s="26">
        <v>1</v>
      </c>
      <c r="I847" s="22">
        <v>18.383491679369445</v>
      </c>
      <c r="J847" s="23">
        <v>28.213574370290495</v>
      </c>
      <c r="K847" s="24">
        <v>18.509916552899835</v>
      </c>
      <c r="L847" s="27" t="s">
        <v>3276</v>
      </c>
      <c r="M847" s="25" t="s">
        <v>3277</v>
      </c>
      <c r="N847" s="25" t="s">
        <v>3278</v>
      </c>
      <c r="O847" s="28" t="s">
        <v>3279</v>
      </c>
      <c r="P847" s="19" t="s">
        <v>24</v>
      </c>
    </row>
    <row r="848" spans="1:16" x14ac:dyDescent="0.2">
      <c r="A848" s="20">
        <v>25</v>
      </c>
      <c r="B848" s="21" t="s">
        <v>3177</v>
      </c>
      <c r="C848" s="22">
        <v>19661.188877668665</v>
      </c>
      <c r="D848" s="23">
        <v>7430.5004277671542</v>
      </c>
      <c r="E848" s="24">
        <v>7989.7682495501258</v>
      </c>
      <c r="F848" s="25" t="s">
        <v>3280</v>
      </c>
      <c r="G848" s="25" t="s">
        <v>3281</v>
      </c>
      <c r="H848" s="26">
        <v>1</v>
      </c>
      <c r="I848" s="22">
        <v>17.675619003848205</v>
      </c>
      <c r="J848" s="23">
        <v>24.967993647267168</v>
      </c>
      <c r="K848" s="24">
        <v>9.6552686061637765</v>
      </c>
      <c r="L848" s="27" t="s">
        <v>3282</v>
      </c>
      <c r="M848" s="25" t="s">
        <v>29</v>
      </c>
      <c r="N848" s="25" t="s">
        <v>3283</v>
      </c>
      <c r="O848" s="28" t="s">
        <v>3284</v>
      </c>
      <c r="P848" s="19" t="s">
        <v>24</v>
      </c>
    </row>
    <row r="849" spans="1:16" x14ac:dyDescent="0.2">
      <c r="A849" s="20">
        <v>25</v>
      </c>
      <c r="B849" s="21" t="s">
        <v>3177</v>
      </c>
      <c r="C849" s="22">
        <v>19661.188877668665</v>
      </c>
      <c r="D849" s="23">
        <v>7430.5004277671542</v>
      </c>
      <c r="E849" s="24">
        <v>7989.7682495501258</v>
      </c>
      <c r="F849" s="25" t="s">
        <v>3285</v>
      </c>
      <c r="G849" s="25" t="s">
        <v>3286</v>
      </c>
      <c r="H849" s="26">
        <v>1</v>
      </c>
      <c r="I849" s="22">
        <v>15.24577005743267</v>
      </c>
      <c r="J849" s="23">
        <v>17.844337745428433</v>
      </c>
      <c r="K849" s="24">
        <v>33.290125673869092</v>
      </c>
      <c r="L849" s="27" t="s">
        <v>3287</v>
      </c>
      <c r="M849" s="25" t="s">
        <v>3288</v>
      </c>
      <c r="N849" s="25" t="s">
        <v>3289</v>
      </c>
      <c r="O849" s="28" t="s">
        <v>3290</v>
      </c>
      <c r="P849" s="19" t="s">
        <v>24</v>
      </c>
    </row>
    <row r="850" spans="1:16" x14ac:dyDescent="0.2">
      <c r="A850" s="20">
        <v>25</v>
      </c>
      <c r="B850" s="21" t="s">
        <v>3177</v>
      </c>
      <c r="C850" s="22">
        <v>19661.188877668665</v>
      </c>
      <c r="D850" s="23">
        <v>7430.5004277671542</v>
      </c>
      <c r="E850" s="24">
        <v>7989.7682495501258</v>
      </c>
      <c r="F850" s="25" t="s">
        <v>3291</v>
      </c>
      <c r="G850" s="25" t="s">
        <v>3292</v>
      </c>
      <c r="H850" s="26">
        <v>1</v>
      </c>
      <c r="I850" s="22">
        <v>20.717279394913902</v>
      </c>
      <c r="J850" s="23">
        <v>16.973135910775113</v>
      </c>
      <c r="K850" s="24">
        <v>10.984617182374729</v>
      </c>
      <c r="L850" s="27" t="s">
        <v>3293</v>
      </c>
      <c r="M850" s="25" t="s">
        <v>3294</v>
      </c>
      <c r="N850" s="25" t="s">
        <v>3295</v>
      </c>
      <c r="O850" s="28" t="s">
        <v>3296</v>
      </c>
      <c r="P850" s="19" t="s">
        <v>24</v>
      </c>
    </row>
    <row r="851" spans="1:16" x14ac:dyDescent="0.2">
      <c r="A851" s="20">
        <v>25</v>
      </c>
      <c r="B851" s="21" t="s">
        <v>3177</v>
      </c>
      <c r="C851" s="22">
        <v>19661.188877668665</v>
      </c>
      <c r="D851" s="23">
        <v>7430.5004277671542</v>
      </c>
      <c r="E851" s="24">
        <v>7989.7682495501258</v>
      </c>
      <c r="F851" s="25" t="s">
        <v>3297</v>
      </c>
      <c r="G851" s="25" t="s">
        <v>3298</v>
      </c>
      <c r="H851" s="26">
        <v>1</v>
      </c>
      <c r="I851" s="22">
        <v>20.708969542913923</v>
      </c>
      <c r="J851" s="23">
        <v>13.073290778668849</v>
      </c>
      <c r="K851" s="24">
        <v>89.654916633845886</v>
      </c>
      <c r="L851" s="27" t="s">
        <v>3299</v>
      </c>
      <c r="M851" s="25" t="s">
        <v>3300</v>
      </c>
      <c r="N851" s="25" t="s">
        <v>3301</v>
      </c>
      <c r="O851" s="28" t="s">
        <v>3302</v>
      </c>
      <c r="P851" s="19" t="s">
        <v>24</v>
      </c>
    </row>
    <row r="852" spans="1:16" x14ac:dyDescent="0.2">
      <c r="A852" s="20">
        <v>25</v>
      </c>
      <c r="B852" s="21" t="s">
        <v>3177</v>
      </c>
      <c r="C852" s="22">
        <v>19661.188877668665</v>
      </c>
      <c r="D852" s="23">
        <v>7430.5004277671542</v>
      </c>
      <c r="E852" s="24">
        <v>7989.7682495501258</v>
      </c>
      <c r="F852" s="25" t="s">
        <v>3303</v>
      </c>
      <c r="G852" s="25" t="s">
        <v>3304</v>
      </c>
      <c r="H852" s="26">
        <v>1</v>
      </c>
      <c r="I852" s="22">
        <v>4.9218715655347367</v>
      </c>
      <c r="J852" s="23">
        <v>10.938488543148846</v>
      </c>
      <c r="K852" s="24">
        <v>25.979655920956088</v>
      </c>
      <c r="L852" s="27" t="s">
        <v>3305</v>
      </c>
      <c r="M852" s="25" t="s">
        <v>3306</v>
      </c>
      <c r="N852" s="25" t="s">
        <v>3307</v>
      </c>
      <c r="O852" s="28" t="s">
        <v>3308</v>
      </c>
      <c r="P852" s="19" t="s">
        <v>24</v>
      </c>
    </row>
    <row r="853" spans="1:16" x14ac:dyDescent="0.2">
      <c r="A853" s="20">
        <v>25</v>
      </c>
      <c r="B853" s="21" t="s">
        <v>3177</v>
      </c>
      <c r="C853" s="22">
        <v>19661.188877668665</v>
      </c>
      <c r="D853" s="23">
        <v>7430.5004277671542</v>
      </c>
      <c r="E853" s="24">
        <v>7989.7682495501258</v>
      </c>
      <c r="F853" s="25" t="s">
        <v>3309</v>
      </c>
      <c r="G853" s="25" t="s">
        <v>3310</v>
      </c>
      <c r="H853" s="26">
        <v>1</v>
      </c>
      <c r="I853" s="22">
        <v>19.180401394105008</v>
      </c>
      <c r="J853" s="23">
        <v>8.7874423398498056</v>
      </c>
      <c r="K853" s="24">
        <v>18.672406847998467</v>
      </c>
      <c r="L853" s="27" t="s">
        <v>3311</v>
      </c>
      <c r="M853" s="25" t="s">
        <v>29</v>
      </c>
      <c r="N853" s="25">
        <v>0</v>
      </c>
      <c r="O853" s="28" t="s">
        <v>351</v>
      </c>
      <c r="P853" s="19" t="s">
        <v>24</v>
      </c>
    </row>
    <row r="854" spans="1:16" x14ac:dyDescent="0.2">
      <c r="A854" s="20">
        <v>25</v>
      </c>
      <c r="B854" s="21" t="s">
        <v>3177</v>
      </c>
      <c r="C854" s="22">
        <v>19661.188877668665</v>
      </c>
      <c r="D854" s="23">
        <v>7430.5004277671542</v>
      </c>
      <c r="E854" s="24">
        <v>7989.7682495501258</v>
      </c>
      <c r="F854" s="25" t="s">
        <v>3312</v>
      </c>
      <c r="G854" s="25" t="s">
        <v>3313</v>
      </c>
      <c r="H854" s="26">
        <v>1</v>
      </c>
      <c r="I854" s="22">
        <v>0.46971355182891095</v>
      </c>
      <c r="J854" s="23">
        <v>8.1036605317699681</v>
      </c>
      <c r="K854" s="24">
        <v>1.5188100457387947</v>
      </c>
      <c r="L854" s="27" t="s">
        <v>3314</v>
      </c>
      <c r="M854" s="25" t="s">
        <v>1897</v>
      </c>
      <c r="N854" s="25" t="s">
        <v>3315</v>
      </c>
      <c r="O854" s="28" t="s">
        <v>3316</v>
      </c>
      <c r="P854" s="19" t="s">
        <v>24</v>
      </c>
    </row>
    <row r="855" spans="1:16" x14ac:dyDescent="0.2">
      <c r="A855" s="20">
        <v>25</v>
      </c>
      <c r="B855" s="21" t="s">
        <v>3177</v>
      </c>
      <c r="C855" s="22">
        <v>19661.188877668665</v>
      </c>
      <c r="D855" s="23">
        <v>7430.5004277671542</v>
      </c>
      <c r="E855" s="24">
        <v>7989.7682495501258</v>
      </c>
      <c r="F855" s="25" t="s">
        <v>3317</v>
      </c>
      <c r="G855" s="25" t="s">
        <v>3318</v>
      </c>
      <c r="H855" s="26">
        <v>1</v>
      </c>
      <c r="I855" s="22">
        <v>11.604050258046893</v>
      </c>
      <c r="J855" s="23">
        <v>6.4587777716899382</v>
      </c>
      <c r="K855" s="24">
        <v>13.610569438093941</v>
      </c>
      <c r="L855" s="27" t="s">
        <v>3319</v>
      </c>
      <c r="M855" s="25" t="s">
        <v>412</v>
      </c>
      <c r="N855" s="25" t="s">
        <v>413</v>
      </c>
      <c r="O855" s="28" t="s">
        <v>3320</v>
      </c>
      <c r="P855" s="19" t="s">
        <v>24</v>
      </c>
    </row>
    <row r="856" spans="1:16" x14ac:dyDescent="0.2">
      <c r="A856" s="20">
        <v>25</v>
      </c>
      <c r="B856" s="21" t="s">
        <v>3177</v>
      </c>
      <c r="C856" s="22">
        <v>19661.188877668665</v>
      </c>
      <c r="D856" s="23">
        <v>7430.5004277671542</v>
      </c>
      <c r="E856" s="24">
        <v>7989.7682495501258</v>
      </c>
      <c r="F856" s="25" t="s">
        <v>3321</v>
      </c>
      <c r="G856" s="25" t="s">
        <v>3322</v>
      </c>
      <c r="H856" s="26">
        <v>1</v>
      </c>
      <c r="I856" s="22">
        <v>2.9660766130424405</v>
      </c>
      <c r="J856" s="23">
        <v>3.016490508493185</v>
      </c>
      <c r="K856" s="24">
        <v>1.9644950180253469</v>
      </c>
      <c r="L856" s="27" t="s">
        <v>3323</v>
      </c>
      <c r="M856" s="25" t="s">
        <v>3324</v>
      </c>
      <c r="N856" s="25" t="s">
        <v>3325</v>
      </c>
      <c r="O856" s="28" t="s">
        <v>3326</v>
      </c>
      <c r="P856" s="19" t="s">
        <v>24</v>
      </c>
    </row>
    <row r="857" spans="1:16" x14ac:dyDescent="0.2">
      <c r="A857" s="20">
        <v>26</v>
      </c>
      <c r="B857" s="21" t="s">
        <v>3327</v>
      </c>
      <c r="C857" s="22">
        <v>235891.189960722</v>
      </c>
      <c r="D857" s="23">
        <v>210401.208719869</v>
      </c>
      <c r="E857" s="24">
        <v>149598.18433365467</v>
      </c>
      <c r="F857" s="25" t="s">
        <v>26</v>
      </c>
      <c r="G857" s="25" t="s">
        <v>27</v>
      </c>
      <c r="H857" s="26">
        <v>26</v>
      </c>
      <c r="I857" s="22">
        <v>3.1872883994989354</v>
      </c>
      <c r="J857" s="23">
        <v>14.075429933321194</v>
      </c>
      <c r="K857" s="24">
        <v>1.2243401705554504</v>
      </c>
      <c r="L857" s="27" t="s">
        <v>28</v>
      </c>
      <c r="M857" s="25" t="s">
        <v>29</v>
      </c>
      <c r="N857" s="25" t="s">
        <v>30</v>
      </c>
      <c r="O857" s="28" t="s">
        <v>31</v>
      </c>
      <c r="P857" s="19" t="s">
        <v>24</v>
      </c>
    </row>
    <row r="858" spans="1:16" x14ac:dyDescent="0.2">
      <c r="A858" s="20">
        <v>26</v>
      </c>
      <c r="B858" s="21" t="s">
        <v>3327</v>
      </c>
      <c r="C858" s="22">
        <v>235891.189960722</v>
      </c>
      <c r="D858" s="23">
        <v>210401.208719869</v>
      </c>
      <c r="E858" s="24">
        <v>149598.18433365467</v>
      </c>
      <c r="F858" s="25" t="s">
        <v>314</v>
      </c>
      <c r="G858" s="25" t="s">
        <v>315</v>
      </c>
      <c r="H858" s="26">
        <v>16</v>
      </c>
      <c r="I858" s="22">
        <v>406.02452515297369</v>
      </c>
      <c r="J858" s="23">
        <v>229.31246700596665</v>
      </c>
      <c r="K858" s="24">
        <v>154.88263103093536</v>
      </c>
      <c r="L858" s="27" t="s">
        <v>316</v>
      </c>
      <c r="M858" s="25" t="s">
        <v>317</v>
      </c>
      <c r="N858" s="25" t="s">
        <v>318</v>
      </c>
      <c r="O858" s="28" t="s">
        <v>319</v>
      </c>
      <c r="P858" s="19" t="s">
        <v>24</v>
      </c>
    </row>
    <row r="859" spans="1:16" x14ac:dyDescent="0.2">
      <c r="A859" s="20">
        <v>26</v>
      </c>
      <c r="B859" s="21" t="s">
        <v>3327</v>
      </c>
      <c r="C859" s="22">
        <v>235891.189960722</v>
      </c>
      <c r="D859" s="23">
        <v>210401.208719869</v>
      </c>
      <c r="E859" s="24">
        <v>149598.18433365467</v>
      </c>
      <c r="F859" s="25" t="s">
        <v>943</v>
      </c>
      <c r="G859" s="25" t="s">
        <v>944</v>
      </c>
      <c r="H859" s="26">
        <v>12</v>
      </c>
      <c r="I859" s="22">
        <v>1.8399763605760688E-2</v>
      </c>
      <c r="J859" s="23">
        <v>40.065775544391627</v>
      </c>
      <c r="K859" s="24">
        <v>2.5335559084899604</v>
      </c>
      <c r="L859" s="27" t="s">
        <v>945</v>
      </c>
      <c r="M859" s="25" t="s">
        <v>639</v>
      </c>
      <c r="N859" s="25" t="s">
        <v>946</v>
      </c>
      <c r="O859" s="28" t="s">
        <v>947</v>
      </c>
      <c r="P859" s="19" t="s">
        <v>24</v>
      </c>
    </row>
    <row r="860" spans="1:16" x14ac:dyDescent="0.2">
      <c r="A860" s="20">
        <v>26</v>
      </c>
      <c r="B860" s="21" t="s">
        <v>3327</v>
      </c>
      <c r="C860" s="22">
        <v>235891.189960722</v>
      </c>
      <c r="D860" s="23">
        <v>210401.208719869</v>
      </c>
      <c r="E860" s="24">
        <v>149598.18433365467</v>
      </c>
      <c r="F860" s="25" t="s">
        <v>32</v>
      </c>
      <c r="G860" s="25" t="s">
        <v>33</v>
      </c>
      <c r="H860" s="26">
        <v>11</v>
      </c>
      <c r="I860" s="22">
        <v>43.860173286862263</v>
      </c>
      <c r="J860" s="23">
        <v>64.415185601824845</v>
      </c>
      <c r="K860" s="24">
        <v>63.602533081110899</v>
      </c>
      <c r="L860" s="27" t="s">
        <v>34</v>
      </c>
      <c r="M860" s="25" t="s">
        <v>35</v>
      </c>
      <c r="N860" s="25" t="s">
        <v>36</v>
      </c>
      <c r="O860" s="28" t="s">
        <v>37</v>
      </c>
      <c r="P860" s="19" t="s">
        <v>24</v>
      </c>
    </row>
    <row r="861" spans="1:16" x14ac:dyDescent="0.2">
      <c r="A861" s="20">
        <v>26</v>
      </c>
      <c r="B861" s="21" t="s">
        <v>3327</v>
      </c>
      <c r="C861" s="22">
        <v>235891.189960722</v>
      </c>
      <c r="D861" s="23">
        <v>210401.208719869</v>
      </c>
      <c r="E861" s="24">
        <v>149598.18433365467</v>
      </c>
      <c r="F861" s="25" t="s">
        <v>320</v>
      </c>
      <c r="G861" s="25" t="s">
        <v>321</v>
      </c>
      <c r="H861" s="26">
        <v>10</v>
      </c>
      <c r="I861" s="22">
        <v>35.555343311879128</v>
      </c>
      <c r="J861" s="23">
        <v>118.92992079680467</v>
      </c>
      <c r="K861" s="24">
        <v>35.153631841123818</v>
      </c>
      <c r="L861" s="27" t="s">
        <v>322</v>
      </c>
      <c r="M861" s="25" t="s">
        <v>323</v>
      </c>
      <c r="N861" s="25" t="s">
        <v>324</v>
      </c>
      <c r="O861" s="28" t="s">
        <v>325</v>
      </c>
      <c r="P861" s="19" t="s">
        <v>24</v>
      </c>
    </row>
    <row r="862" spans="1:16" x14ac:dyDescent="0.2">
      <c r="A862" s="20">
        <v>26</v>
      </c>
      <c r="B862" s="21" t="s">
        <v>3327</v>
      </c>
      <c r="C862" s="22">
        <v>235891.189960722</v>
      </c>
      <c r="D862" s="23">
        <v>210401.208719869</v>
      </c>
      <c r="E862" s="24">
        <v>149598.18433365467</v>
      </c>
      <c r="F862" s="25" t="s">
        <v>38</v>
      </c>
      <c r="G862" s="25" t="s">
        <v>39</v>
      </c>
      <c r="H862" s="26">
        <v>10</v>
      </c>
      <c r="I862" s="22">
        <v>49.940154914461559</v>
      </c>
      <c r="J862" s="23">
        <v>13.377841111940976</v>
      </c>
      <c r="K862" s="24">
        <v>28.664620075911202</v>
      </c>
      <c r="L862" s="27" t="s">
        <v>40</v>
      </c>
      <c r="M862" s="25" t="s">
        <v>41</v>
      </c>
      <c r="N862" s="25" t="s">
        <v>42</v>
      </c>
      <c r="O862" s="28" t="s">
        <v>43</v>
      </c>
      <c r="P862" s="19" t="s">
        <v>24</v>
      </c>
    </row>
    <row r="863" spans="1:16" x14ac:dyDescent="0.2">
      <c r="A863" s="20">
        <v>26</v>
      </c>
      <c r="B863" s="21" t="s">
        <v>3327</v>
      </c>
      <c r="C863" s="22">
        <v>235891.189960722</v>
      </c>
      <c r="D863" s="23">
        <v>210401.208719869</v>
      </c>
      <c r="E863" s="24">
        <v>149598.18433365467</v>
      </c>
      <c r="F863" s="25" t="s">
        <v>44</v>
      </c>
      <c r="G863" s="25" t="s">
        <v>45</v>
      </c>
      <c r="H863" s="26">
        <v>10</v>
      </c>
      <c r="I863" s="22">
        <v>5.3817514655933509</v>
      </c>
      <c r="J863" s="23">
        <v>10.603555995851437</v>
      </c>
      <c r="K863" s="24">
        <v>17.962970252432982</v>
      </c>
      <c r="L863" s="27" t="s">
        <v>46</v>
      </c>
      <c r="M863" s="25" t="s">
        <v>47</v>
      </c>
      <c r="N863" s="25" t="s">
        <v>48</v>
      </c>
      <c r="O863" s="28" t="s">
        <v>49</v>
      </c>
      <c r="P863" s="19" t="s">
        <v>24</v>
      </c>
    </row>
    <row r="864" spans="1:16" x14ac:dyDescent="0.2">
      <c r="A864" s="20">
        <v>26</v>
      </c>
      <c r="B864" s="21" t="s">
        <v>3327</v>
      </c>
      <c r="C864" s="22">
        <v>235891.189960722</v>
      </c>
      <c r="D864" s="23">
        <v>210401.208719869</v>
      </c>
      <c r="E864" s="24">
        <v>149598.18433365467</v>
      </c>
      <c r="F864" s="25" t="s">
        <v>948</v>
      </c>
      <c r="G864" s="25" t="s">
        <v>949</v>
      </c>
      <c r="H864" s="26">
        <v>9</v>
      </c>
      <c r="I864" s="22">
        <v>7.6427877345303106</v>
      </c>
      <c r="J864" s="23">
        <v>17.466571486543685</v>
      </c>
      <c r="K864" s="24">
        <v>5.3216681452263046</v>
      </c>
      <c r="L864" s="27" t="s">
        <v>950</v>
      </c>
      <c r="M864" s="25" t="s">
        <v>29</v>
      </c>
      <c r="N864" s="25" t="s">
        <v>951</v>
      </c>
      <c r="O864" s="28" t="s">
        <v>952</v>
      </c>
      <c r="P864" s="19" t="s">
        <v>24</v>
      </c>
    </row>
    <row r="865" spans="1:16" x14ac:dyDescent="0.2">
      <c r="A865" s="20">
        <v>26</v>
      </c>
      <c r="B865" s="21" t="s">
        <v>3327</v>
      </c>
      <c r="C865" s="22">
        <v>235891.189960722</v>
      </c>
      <c r="D865" s="23">
        <v>210401.208719869</v>
      </c>
      <c r="E865" s="24">
        <v>149598.18433365467</v>
      </c>
      <c r="F865" s="25" t="s">
        <v>1558</v>
      </c>
      <c r="G865" s="25" t="s">
        <v>1559</v>
      </c>
      <c r="H865" s="26">
        <v>9</v>
      </c>
      <c r="I865" s="22">
        <v>0.18219286438972651</v>
      </c>
      <c r="J865" s="23">
        <v>8.3133905519279576</v>
      </c>
      <c r="K865" s="24">
        <v>0.66113023041582508</v>
      </c>
      <c r="L865" s="27" t="s">
        <v>1560</v>
      </c>
      <c r="M865" s="25" t="s">
        <v>1561</v>
      </c>
      <c r="N865" s="25" t="s">
        <v>1562</v>
      </c>
      <c r="O865" s="28" t="s">
        <v>1563</v>
      </c>
      <c r="P865" s="19" t="s">
        <v>24</v>
      </c>
    </row>
    <row r="866" spans="1:16" x14ac:dyDescent="0.2">
      <c r="A866" s="20">
        <v>26</v>
      </c>
      <c r="B866" s="21" t="s">
        <v>3327</v>
      </c>
      <c r="C866" s="22">
        <v>235891.189960722</v>
      </c>
      <c r="D866" s="23">
        <v>210401.208719869</v>
      </c>
      <c r="E866" s="24">
        <v>149598.18433365467</v>
      </c>
      <c r="F866" s="25" t="s">
        <v>336</v>
      </c>
      <c r="G866" s="25" t="s">
        <v>337</v>
      </c>
      <c r="H866" s="26">
        <v>7</v>
      </c>
      <c r="I866" s="22">
        <v>28.624500744328117</v>
      </c>
      <c r="J866" s="23">
        <v>10.115364167230513</v>
      </c>
      <c r="K866" s="24">
        <v>35.210332663625763</v>
      </c>
      <c r="L866" s="27" t="s">
        <v>338</v>
      </c>
      <c r="M866" s="25" t="s">
        <v>339</v>
      </c>
      <c r="N866" s="25" t="s">
        <v>340</v>
      </c>
      <c r="O866" s="28" t="s">
        <v>341</v>
      </c>
      <c r="P866" s="19" t="s">
        <v>24</v>
      </c>
    </row>
    <row r="867" spans="1:16" x14ac:dyDescent="0.2">
      <c r="A867" s="20">
        <v>26</v>
      </c>
      <c r="B867" s="21" t="s">
        <v>3327</v>
      </c>
      <c r="C867" s="22">
        <v>235891.189960722</v>
      </c>
      <c r="D867" s="23">
        <v>210401.208719869</v>
      </c>
      <c r="E867" s="24">
        <v>149598.18433365467</v>
      </c>
      <c r="F867" s="25" t="s">
        <v>971</v>
      </c>
      <c r="G867" s="25" t="s">
        <v>972</v>
      </c>
      <c r="H867" s="26">
        <v>7</v>
      </c>
      <c r="I867" s="22">
        <v>9.6692126057093688</v>
      </c>
      <c r="J867" s="23">
        <v>5.8047331621499545</v>
      </c>
      <c r="K867" s="24">
        <v>12.688511000961777</v>
      </c>
      <c r="L867" s="27" t="s">
        <v>973</v>
      </c>
      <c r="M867" s="25" t="s">
        <v>567</v>
      </c>
      <c r="N867" s="25" t="s">
        <v>974</v>
      </c>
      <c r="O867" s="28" t="s">
        <v>975</v>
      </c>
      <c r="P867" s="19" t="s">
        <v>24</v>
      </c>
    </row>
    <row r="868" spans="1:16" x14ac:dyDescent="0.2">
      <c r="A868" s="20">
        <v>26</v>
      </c>
      <c r="B868" s="21" t="s">
        <v>3327</v>
      </c>
      <c r="C868" s="22">
        <v>235891.189960722</v>
      </c>
      <c r="D868" s="23">
        <v>210401.208719869</v>
      </c>
      <c r="E868" s="24">
        <v>149598.18433365467</v>
      </c>
      <c r="F868" s="25" t="s">
        <v>1569</v>
      </c>
      <c r="G868" s="25" t="s">
        <v>1570</v>
      </c>
      <c r="H868" s="26">
        <v>7</v>
      </c>
      <c r="I868" s="22">
        <v>0.82648824999188286</v>
      </c>
      <c r="J868" s="23">
        <v>2.9745875457135589</v>
      </c>
      <c r="K868" s="24">
        <v>17.118603375124792</v>
      </c>
      <c r="L868" s="27" t="s">
        <v>1571</v>
      </c>
      <c r="M868" s="25" t="s">
        <v>537</v>
      </c>
      <c r="N868" s="25" t="s">
        <v>538</v>
      </c>
      <c r="O868" s="28" t="s">
        <v>1572</v>
      </c>
      <c r="P868" s="19" t="s">
        <v>24</v>
      </c>
    </row>
    <row r="869" spans="1:16" x14ac:dyDescent="0.2">
      <c r="A869" s="20">
        <v>26</v>
      </c>
      <c r="B869" s="21" t="s">
        <v>3327</v>
      </c>
      <c r="C869" s="22">
        <v>235891.189960722</v>
      </c>
      <c r="D869" s="23">
        <v>210401.208719869</v>
      </c>
      <c r="E869" s="24">
        <v>149598.18433365467</v>
      </c>
      <c r="F869" s="25" t="s">
        <v>1792</v>
      </c>
      <c r="G869" s="25" t="s">
        <v>1793</v>
      </c>
      <c r="H869" s="26">
        <v>6</v>
      </c>
      <c r="I869" s="22">
        <v>181.49420338346579</v>
      </c>
      <c r="J869" s="23">
        <v>108.7748082449689</v>
      </c>
      <c r="K869" s="24">
        <v>24.832174117417093</v>
      </c>
      <c r="L869" s="27" t="s">
        <v>1794</v>
      </c>
      <c r="M869" s="25" t="s">
        <v>1795</v>
      </c>
      <c r="N869" s="25" t="s">
        <v>1796</v>
      </c>
      <c r="O869" s="28" t="s">
        <v>1797</v>
      </c>
      <c r="P869" s="19" t="s">
        <v>24</v>
      </c>
    </row>
    <row r="870" spans="1:16" x14ac:dyDescent="0.2">
      <c r="A870" s="20">
        <v>26</v>
      </c>
      <c r="B870" s="21" t="s">
        <v>3327</v>
      </c>
      <c r="C870" s="22">
        <v>235891.189960722</v>
      </c>
      <c r="D870" s="23">
        <v>210401.208719869</v>
      </c>
      <c r="E870" s="24">
        <v>149598.18433365467</v>
      </c>
      <c r="F870" s="25" t="s">
        <v>2282</v>
      </c>
      <c r="G870" s="25" t="s">
        <v>2283</v>
      </c>
      <c r="H870" s="26">
        <v>6</v>
      </c>
      <c r="I870" s="22">
        <v>19.438518115296198</v>
      </c>
      <c r="J870" s="23">
        <v>19.180370398157859</v>
      </c>
      <c r="K870" s="24">
        <v>4.6098298142808991</v>
      </c>
      <c r="L870" s="27" t="s">
        <v>2284</v>
      </c>
      <c r="M870" s="25" t="s">
        <v>2285</v>
      </c>
      <c r="N870" s="25" t="s">
        <v>2286</v>
      </c>
      <c r="O870" s="28" t="s">
        <v>2287</v>
      </c>
      <c r="P870" s="19" t="s">
        <v>24</v>
      </c>
    </row>
    <row r="871" spans="1:16" x14ac:dyDescent="0.2">
      <c r="A871" s="20">
        <v>26</v>
      </c>
      <c r="B871" s="21" t="s">
        <v>3327</v>
      </c>
      <c r="C871" s="22">
        <v>235891.189960722</v>
      </c>
      <c r="D871" s="23">
        <v>210401.208719869</v>
      </c>
      <c r="E871" s="24">
        <v>149598.18433365467</v>
      </c>
      <c r="F871" s="25" t="s">
        <v>996</v>
      </c>
      <c r="G871" s="25" t="s">
        <v>997</v>
      </c>
      <c r="H871" s="26">
        <v>6</v>
      </c>
      <c r="I871" s="22">
        <v>18.404690020724772</v>
      </c>
      <c r="J871" s="23">
        <v>18.865920819447407</v>
      </c>
      <c r="K871" s="24">
        <v>11.012394879382134</v>
      </c>
      <c r="L871" s="27" t="s">
        <v>998</v>
      </c>
      <c r="M871" s="25" t="s">
        <v>999</v>
      </c>
      <c r="N871" s="25" t="s">
        <v>1000</v>
      </c>
      <c r="O871" s="28" t="s">
        <v>1001</v>
      </c>
      <c r="P871" s="19" t="s">
        <v>24</v>
      </c>
    </row>
    <row r="872" spans="1:16" x14ac:dyDescent="0.2">
      <c r="A872" s="20">
        <v>26</v>
      </c>
      <c r="B872" s="21" t="s">
        <v>3327</v>
      </c>
      <c r="C872" s="22">
        <v>235891.189960722</v>
      </c>
      <c r="D872" s="23">
        <v>210401.208719869</v>
      </c>
      <c r="E872" s="24">
        <v>149598.18433365467</v>
      </c>
      <c r="F872" s="25" t="s">
        <v>3328</v>
      </c>
      <c r="G872" s="25" t="s">
        <v>3329</v>
      </c>
      <c r="H872" s="26">
        <v>6</v>
      </c>
      <c r="I872" s="22">
        <v>11.763586758927758</v>
      </c>
      <c r="J872" s="23">
        <v>13.32291279776995</v>
      </c>
      <c r="K872" s="24">
        <v>9.6060445857302188</v>
      </c>
      <c r="L872" s="27" t="s">
        <v>3330</v>
      </c>
      <c r="M872" s="25" t="s">
        <v>3331</v>
      </c>
      <c r="N872" s="25" t="s">
        <v>3332</v>
      </c>
      <c r="O872" s="28" t="s">
        <v>3333</v>
      </c>
      <c r="P872" s="19" t="s">
        <v>24</v>
      </c>
    </row>
    <row r="873" spans="1:16" x14ac:dyDescent="0.2">
      <c r="A873" s="20">
        <v>26</v>
      </c>
      <c r="B873" s="21" t="s">
        <v>3327</v>
      </c>
      <c r="C873" s="22">
        <v>235891.189960722</v>
      </c>
      <c r="D873" s="23">
        <v>210401.208719869</v>
      </c>
      <c r="E873" s="24">
        <v>149598.18433365467</v>
      </c>
      <c r="F873" s="25" t="s">
        <v>56</v>
      </c>
      <c r="G873" s="25" t="s">
        <v>57</v>
      </c>
      <c r="H873" s="26">
        <v>6</v>
      </c>
      <c r="I873" s="22">
        <v>5.1008901137868605</v>
      </c>
      <c r="J873" s="23">
        <v>10.862315180890413</v>
      </c>
      <c r="K873" s="24">
        <v>4.0455651686503167</v>
      </c>
      <c r="L873" s="27" t="s">
        <v>58</v>
      </c>
      <c r="M873" s="25" t="s">
        <v>29</v>
      </c>
      <c r="N873" s="25" t="s">
        <v>59</v>
      </c>
      <c r="O873" s="28" t="s">
        <v>60</v>
      </c>
      <c r="P873" s="19" t="s">
        <v>24</v>
      </c>
    </row>
    <row r="874" spans="1:16" x14ac:dyDescent="0.2">
      <c r="A874" s="20">
        <v>26</v>
      </c>
      <c r="B874" s="21" t="s">
        <v>3327</v>
      </c>
      <c r="C874" s="22">
        <v>235891.189960722</v>
      </c>
      <c r="D874" s="23">
        <v>210401.208719869</v>
      </c>
      <c r="E874" s="24">
        <v>149598.18433365467</v>
      </c>
      <c r="F874" s="25" t="s">
        <v>1002</v>
      </c>
      <c r="G874" s="25" t="s">
        <v>1003</v>
      </c>
      <c r="H874" s="26">
        <v>6</v>
      </c>
      <c r="I874" s="22">
        <v>5.2799175307948474</v>
      </c>
      <c r="J874" s="23">
        <v>8.6954205687387773</v>
      </c>
      <c r="K874" s="24">
        <v>6.6712292842569383</v>
      </c>
      <c r="L874" s="27" t="s">
        <v>1004</v>
      </c>
      <c r="M874" s="25" t="s">
        <v>1005</v>
      </c>
      <c r="N874" s="25" t="s">
        <v>1006</v>
      </c>
      <c r="O874" s="28" t="s">
        <v>1007</v>
      </c>
      <c r="P874" s="19" t="s">
        <v>24</v>
      </c>
    </row>
    <row r="875" spans="1:16" x14ac:dyDescent="0.2">
      <c r="A875" s="20">
        <v>26</v>
      </c>
      <c r="B875" s="21" t="s">
        <v>3327</v>
      </c>
      <c r="C875" s="22">
        <v>235891.189960722</v>
      </c>
      <c r="D875" s="23">
        <v>210401.208719869</v>
      </c>
      <c r="E875" s="24">
        <v>149598.18433365467</v>
      </c>
      <c r="F875" s="25" t="s">
        <v>348</v>
      </c>
      <c r="G875" s="25" t="s">
        <v>349</v>
      </c>
      <c r="H875" s="26">
        <v>6</v>
      </c>
      <c r="I875" s="22">
        <v>3.1483550427656124</v>
      </c>
      <c r="J875" s="23">
        <v>7.4701344099807265</v>
      </c>
      <c r="K875" s="24">
        <v>20.51197399780542</v>
      </c>
      <c r="L875" s="27" t="s">
        <v>350</v>
      </c>
      <c r="M875" s="25" t="s">
        <v>29</v>
      </c>
      <c r="N875" s="25">
        <v>0</v>
      </c>
      <c r="O875" s="28" t="s">
        <v>351</v>
      </c>
      <c r="P875" s="19" t="s">
        <v>24</v>
      </c>
    </row>
    <row r="876" spans="1:16" x14ac:dyDescent="0.2">
      <c r="A876" s="20">
        <v>26</v>
      </c>
      <c r="B876" s="21" t="s">
        <v>3327</v>
      </c>
      <c r="C876" s="22">
        <v>235891.189960722</v>
      </c>
      <c r="D876" s="23">
        <v>210401.208719869</v>
      </c>
      <c r="E876" s="24">
        <v>149598.18433365467</v>
      </c>
      <c r="F876" s="25" t="s">
        <v>2613</v>
      </c>
      <c r="G876" s="25" t="s">
        <v>2614</v>
      </c>
      <c r="H876" s="26">
        <v>6</v>
      </c>
      <c r="I876" s="22">
        <v>9.5335677312399267E-2</v>
      </c>
      <c r="J876" s="23">
        <v>4.709204090766586</v>
      </c>
      <c r="K876" s="24">
        <v>13.734475182278272</v>
      </c>
      <c r="L876" s="27" t="s">
        <v>2615</v>
      </c>
      <c r="M876" s="25" t="s">
        <v>2616</v>
      </c>
      <c r="N876" s="25">
        <v>0</v>
      </c>
      <c r="O876" s="28" t="s">
        <v>2617</v>
      </c>
      <c r="P876" s="19" t="s">
        <v>24</v>
      </c>
    </row>
    <row r="877" spans="1:16" x14ac:dyDescent="0.2">
      <c r="A877" s="20">
        <v>26</v>
      </c>
      <c r="B877" s="21" t="s">
        <v>3327</v>
      </c>
      <c r="C877" s="22">
        <v>235891.189960722</v>
      </c>
      <c r="D877" s="23">
        <v>210401.208719869</v>
      </c>
      <c r="E877" s="24">
        <v>149598.18433365467</v>
      </c>
      <c r="F877" s="25" t="s">
        <v>1014</v>
      </c>
      <c r="G877" s="25" t="s">
        <v>1015</v>
      </c>
      <c r="H877" s="26">
        <v>5</v>
      </c>
      <c r="I877" s="22">
        <v>12.140327541661584</v>
      </c>
      <c r="J877" s="23">
        <v>30.805292073513698</v>
      </c>
      <c r="K877" s="24">
        <v>29.213030376752954</v>
      </c>
      <c r="L877" s="27" t="s">
        <v>1016</v>
      </c>
      <c r="M877" s="25" t="s">
        <v>1017</v>
      </c>
      <c r="N877" s="25" t="s">
        <v>1018</v>
      </c>
      <c r="O877" s="28" t="s">
        <v>1019</v>
      </c>
      <c r="P877" s="19" t="s">
        <v>24</v>
      </c>
    </row>
    <row r="878" spans="1:16" x14ac:dyDescent="0.2">
      <c r="A878" s="20">
        <v>26</v>
      </c>
      <c r="B878" s="21" t="s">
        <v>3327</v>
      </c>
      <c r="C878" s="22">
        <v>235891.189960722</v>
      </c>
      <c r="D878" s="23">
        <v>210401.208719869</v>
      </c>
      <c r="E878" s="24">
        <v>149598.18433365467</v>
      </c>
      <c r="F878" s="25" t="s">
        <v>374</v>
      </c>
      <c r="G878" s="25" t="s">
        <v>375</v>
      </c>
      <c r="H878" s="26">
        <v>5</v>
      </c>
      <c r="I878" s="22">
        <v>2.3639028063834671</v>
      </c>
      <c r="J878" s="23">
        <v>21.943462469741505</v>
      </c>
      <c r="K878" s="24">
        <v>2.2937209539046735</v>
      </c>
      <c r="L878" s="27" t="s">
        <v>376</v>
      </c>
      <c r="M878" s="25" t="s">
        <v>29</v>
      </c>
      <c r="N878" s="25" t="s">
        <v>30</v>
      </c>
      <c r="O878" s="28" t="s">
        <v>295</v>
      </c>
      <c r="P878" s="19" t="s">
        <v>24</v>
      </c>
    </row>
    <row r="879" spans="1:16" x14ac:dyDescent="0.2">
      <c r="A879" s="20">
        <v>26</v>
      </c>
      <c r="B879" s="21" t="s">
        <v>3327</v>
      </c>
      <c r="C879" s="22">
        <v>235891.189960722</v>
      </c>
      <c r="D879" s="23">
        <v>210401.208719869</v>
      </c>
      <c r="E879" s="24">
        <v>149598.18433365467</v>
      </c>
      <c r="F879" s="25" t="s">
        <v>3334</v>
      </c>
      <c r="G879" s="25" t="s">
        <v>3335</v>
      </c>
      <c r="H879" s="26">
        <v>5</v>
      </c>
      <c r="I879" s="22">
        <v>2.7408324939618716</v>
      </c>
      <c r="J879" s="23">
        <v>12.470782945638918</v>
      </c>
      <c r="K879" s="24">
        <v>61.247562471422739</v>
      </c>
      <c r="L879" s="27" t="s">
        <v>3336</v>
      </c>
      <c r="M879" s="25" t="s">
        <v>1698</v>
      </c>
      <c r="N879" s="25" t="s">
        <v>3337</v>
      </c>
      <c r="O879" s="28" t="s">
        <v>3338</v>
      </c>
      <c r="P879" s="19" t="s">
        <v>24</v>
      </c>
    </row>
    <row r="880" spans="1:16" x14ac:dyDescent="0.2">
      <c r="A880" s="20">
        <v>26</v>
      </c>
      <c r="B880" s="21" t="s">
        <v>3327</v>
      </c>
      <c r="C880" s="22">
        <v>235891.189960722</v>
      </c>
      <c r="D880" s="23">
        <v>210401.208719869</v>
      </c>
      <c r="E880" s="24">
        <v>149598.18433365467</v>
      </c>
      <c r="F880" s="25" t="s">
        <v>1662</v>
      </c>
      <c r="G880" s="25" t="s">
        <v>1663</v>
      </c>
      <c r="H880" s="26">
        <v>5</v>
      </c>
      <c r="I880" s="22">
        <v>0.52070341290531619</v>
      </c>
      <c r="J880" s="23">
        <v>10.232492887714855</v>
      </c>
      <c r="K880" s="24">
        <v>23.362078957641941</v>
      </c>
      <c r="L880" s="27" t="s">
        <v>1664</v>
      </c>
      <c r="M880" s="25" t="s">
        <v>1665</v>
      </c>
      <c r="N880" s="25" t="s">
        <v>1666</v>
      </c>
      <c r="O880" s="28" t="s">
        <v>1667</v>
      </c>
      <c r="P880" s="19" t="s">
        <v>24</v>
      </c>
    </row>
    <row r="881" spans="1:16" x14ac:dyDescent="0.2">
      <c r="A881" s="20">
        <v>26</v>
      </c>
      <c r="B881" s="21" t="s">
        <v>3327</v>
      </c>
      <c r="C881" s="22">
        <v>235891.189960722</v>
      </c>
      <c r="D881" s="23">
        <v>210401.208719869</v>
      </c>
      <c r="E881" s="24">
        <v>149598.18433365467</v>
      </c>
      <c r="F881" s="25" t="s">
        <v>72</v>
      </c>
      <c r="G881" s="25" t="s">
        <v>73</v>
      </c>
      <c r="H881" s="26">
        <v>5</v>
      </c>
      <c r="I881" s="22">
        <v>12.553616589585186</v>
      </c>
      <c r="J881" s="23">
        <v>9.8500039705846643</v>
      </c>
      <c r="K881" s="24">
        <v>6.3331462478474991</v>
      </c>
      <c r="L881" s="27" t="s">
        <v>74</v>
      </c>
      <c r="M881" s="25" t="s">
        <v>75</v>
      </c>
      <c r="N881" s="25" t="s">
        <v>76</v>
      </c>
      <c r="O881" s="28" t="s">
        <v>77</v>
      </c>
      <c r="P881" s="19" t="s">
        <v>24</v>
      </c>
    </row>
    <row r="882" spans="1:16" x14ac:dyDescent="0.2">
      <c r="A882" s="20">
        <v>26</v>
      </c>
      <c r="B882" s="21" t="s">
        <v>3327</v>
      </c>
      <c r="C882" s="22">
        <v>235891.189960722</v>
      </c>
      <c r="D882" s="23">
        <v>210401.208719869</v>
      </c>
      <c r="E882" s="24">
        <v>149598.18433365467</v>
      </c>
      <c r="F882" s="25" t="s">
        <v>386</v>
      </c>
      <c r="G882" s="25" t="s">
        <v>387</v>
      </c>
      <c r="H882" s="26">
        <v>5</v>
      </c>
      <c r="I882" s="22">
        <v>3.6985694401020863</v>
      </c>
      <c r="J882" s="23">
        <v>8.1297330643537045</v>
      </c>
      <c r="K882" s="24">
        <v>3.8201974899660258</v>
      </c>
      <c r="L882" s="27" t="s">
        <v>388</v>
      </c>
      <c r="M882" s="25" t="s">
        <v>389</v>
      </c>
      <c r="N882" s="25" t="s">
        <v>390</v>
      </c>
      <c r="O882" s="28" t="s">
        <v>391</v>
      </c>
      <c r="P882" s="19" t="s">
        <v>24</v>
      </c>
    </row>
    <row r="883" spans="1:16" x14ac:dyDescent="0.2">
      <c r="A883" s="20">
        <v>26</v>
      </c>
      <c r="B883" s="21" t="s">
        <v>3327</v>
      </c>
      <c r="C883" s="22">
        <v>235891.189960722</v>
      </c>
      <c r="D883" s="23">
        <v>210401.208719869</v>
      </c>
      <c r="E883" s="24">
        <v>149598.18433365467</v>
      </c>
      <c r="F883" s="25" t="s">
        <v>3339</v>
      </c>
      <c r="G883" s="25" t="s">
        <v>3340</v>
      </c>
      <c r="H883" s="26">
        <v>5</v>
      </c>
      <c r="I883" s="22">
        <v>0.92696294056066963</v>
      </c>
      <c r="J883" s="23">
        <v>2.1150563852921418</v>
      </c>
      <c r="K883" s="24">
        <v>0.51687028476804187</v>
      </c>
      <c r="L883" s="27" t="s">
        <v>3341</v>
      </c>
      <c r="M883" s="25" t="s">
        <v>3342</v>
      </c>
      <c r="N883" s="25" t="s">
        <v>3343</v>
      </c>
      <c r="O883" s="28" t="s">
        <v>3344</v>
      </c>
      <c r="P883" s="19" t="s">
        <v>24</v>
      </c>
    </row>
    <row r="884" spans="1:16" x14ac:dyDescent="0.2">
      <c r="A884" s="20">
        <v>26</v>
      </c>
      <c r="B884" s="21" t="s">
        <v>3327</v>
      </c>
      <c r="C884" s="22">
        <v>235891.189960722</v>
      </c>
      <c r="D884" s="23">
        <v>210401.208719869</v>
      </c>
      <c r="E884" s="24">
        <v>149598.18433365467</v>
      </c>
      <c r="F884" s="25" t="s">
        <v>2294</v>
      </c>
      <c r="G884" s="25" t="s">
        <v>2295</v>
      </c>
      <c r="H884" s="26">
        <v>5</v>
      </c>
      <c r="I884" s="22">
        <v>4.6618869671717711</v>
      </c>
      <c r="J884" s="23">
        <v>0.94327140158565503</v>
      </c>
      <c r="K884" s="24">
        <v>0.19302809063112111</v>
      </c>
      <c r="L884" s="27" t="s">
        <v>2296</v>
      </c>
      <c r="M884" s="25" t="s">
        <v>1383</v>
      </c>
      <c r="N884" s="25" t="s">
        <v>2297</v>
      </c>
      <c r="O884" s="28" t="s">
        <v>2298</v>
      </c>
      <c r="P884" s="19" t="s">
        <v>24</v>
      </c>
    </row>
    <row r="885" spans="1:16" x14ac:dyDescent="0.2">
      <c r="A885" s="20">
        <v>26</v>
      </c>
      <c r="B885" s="21" t="s">
        <v>3327</v>
      </c>
      <c r="C885" s="22">
        <v>235891.189960722</v>
      </c>
      <c r="D885" s="23">
        <v>210401.208719869</v>
      </c>
      <c r="E885" s="24">
        <v>149598.18433365467</v>
      </c>
      <c r="F885" s="25" t="s">
        <v>1030</v>
      </c>
      <c r="G885" s="25" t="s">
        <v>1031</v>
      </c>
      <c r="H885" s="26">
        <v>4</v>
      </c>
      <c r="I885" s="22">
        <v>72.102041999880498</v>
      </c>
      <c r="J885" s="23">
        <v>46.31680826175095</v>
      </c>
      <c r="K885" s="24">
        <v>106.18920397276945</v>
      </c>
      <c r="L885" s="27" t="s">
        <v>1032</v>
      </c>
      <c r="M885" s="25" t="s">
        <v>1033</v>
      </c>
      <c r="N885" s="25" t="s">
        <v>1034</v>
      </c>
      <c r="O885" s="28" t="s">
        <v>1035</v>
      </c>
      <c r="P885" s="19" t="s">
        <v>24</v>
      </c>
    </row>
    <row r="886" spans="1:16" x14ac:dyDescent="0.2">
      <c r="A886" s="20">
        <v>26</v>
      </c>
      <c r="B886" s="21" t="s">
        <v>3327</v>
      </c>
      <c r="C886" s="22">
        <v>235891.189960722</v>
      </c>
      <c r="D886" s="23">
        <v>210401.208719869</v>
      </c>
      <c r="E886" s="24">
        <v>149598.18433365467</v>
      </c>
      <c r="F886" s="25" t="s">
        <v>1036</v>
      </c>
      <c r="G886" s="25" t="s">
        <v>1037</v>
      </c>
      <c r="H886" s="26">
        <v>4</v>
      </c>
      <c r="I886" s="22">
        <v>22.384274281940989</v>
      </c>
      <c r="J886" s="23">
        <v>26.741772541991864</v>
      </c>
      <c r="K886" s="24">
        <v>34.767825026782404</v>
      </c>
      <c r="L886" s="27" t="s">
        <v>1038</v>
      </c>
      <c r="M886" s="25" t="s">
        <v>1039</v>
      </c>
      <c r="N886" s="25" t="s">
        <v>974</v>
      </c>
      <c r="O886" s="28" t="s">
        <v>1040</v>
      </c>
      <c r="P886" s="19" t="s">
        <v>24</v>
      </c>
    </row>
    <row r="887" spans="1:16" x14ac:dyDescent="0.2">
      <c r="A887" s="20">
        <v>26</v>
      </c>
      <c r="B887" s="21" t="s">
        <v>3327</v>
      </c>
      <c r="C887" s="22">
        <v>235891.189960722</v>
      </c>
      <c r="D887" s="23">
        <v>210401.208719869</v>
      </c>
      <c r="E887" s="24">
        <v>149598.18433365467</v>
      </c>
      <c r="F887" s="25" t="s">
        <v>403</v>
      </c>
      <c r="G887" s="25" t="s">
        <v>404</v>
      </c>
      <c r="H887" s="26">
        <v>4</v>
      </c>
      <c r="I887" s="22">
        <v>17.095129864038032</v>
      </c>
      <c r="J887" s="23">
        <v>25.827864211279596</v>
      </c>
      <c r="K887" s="24">
        <v>11.835039157784388</v>
      </c>
      <c r="L887" s="27" t="s">
        <v>405</v>
      </c>
      <c r="M887" s="25" t="s">
        <v>406</v>
      </c>
      <c r="N887" s="25" t="s">
        <v>407</v>
      </c>
      <c r="O887" s="28" t="s">
        <v>408</v>
      </c>
      <c r="P887" s="19" t="s">
        <v>24</v>
      </c>
    </row>
    <row r="888" spans="1:16" x14ac:dyDescent="0.2">
      <c r="A888" s="20">
        <v>26</v>
      </c>
      <c r="B888" s="21" t="s">
        <v>3327</v>
      </c>
      <c r="C888" s="22">
        <v>235891.189960722</v>
      </c>
      <c r="D888" s="23">
        <v>210401.208719869</v>
      </c>
      <c r="E888" s="24">
        <v>149598.18433365467</v>
      </c>
      <c r="F888" s="25" t="s">
        <v>84</v>
      </c>
      <c r="G888" s="25" t="s">
        <v>85</v>
      </c>
      <c r="H888" s="26">
        <v>4</v>
      </c>
      <c r="I888" s="22">
        <v>22.149751282811739</v>
      </c>
      <c r="J888" s="23">
        <v>22.862289618901666</v>
      </c>
      <c r="K888" s="24">
        <v>37.838223995138307</v>
      </c>
      <c r="L888" s="27" t="s">
        <v>86</v>
      </c>
      <c r="M888" s="25" t="s">
        <v>87</v>
      </c>
      <c r="N888" s="25" t="s">
        <v>88</v>
      </c>
      <c r="O888" s="28" t="s">
        <v>89</v>
      </c>
      <c r="P888" s="19" t="s">
        <v>24</v>
      </c>
    </row>
    <row r="889" spans="1:16" x14ac:dyDescent="0.2">
      <c r="A889" s="20">
        <v>26</v>
      </c>
      <c r="B889" s="21" t="s">
        <v>3327</v>
      </c>
      <c r="C889" s="22">
        <v>235891.189960722</v>
      </c>
      <c r="D889" s="23">
        <v>210401.208719869</v>
      </c>
      <c r="E889" s="24">
        <v>149598.18433365467</v>
      </c>
      <c r="F889" s="25" t="s">
        <v>2299</v>
      </c>
      <c r="G889" s="25" t="s">
        <v>2300</v>
      </c>
      <c r="H889" s="26">
        <v>4</v>
      </c>
      <c r="I889" s="22">
        <v>12.81892818632341</v>
      </c>
      <c r="J889" s="23">
        <v>19.362925316854405</v>
      </c>
      <c r="K889" s="24">
        <v>13.602051722130833</v>
      </c>
      <c r="L889" s="27" t="s">
        <v>2301</v>
      </c>
      <c r="M889" s="25" t="s">
        <v>2302</v>
      </c>
      <c r="N889" s="25" t="s">
        <v>2303</v>
      </c>
      <c r="O889" s="28" t="s">
        <v>2304</v>
      </c>
      <c r="P889" s="19" t="s">
        <v>24</v>
      </c>
    </row>
    <row r="890" spans="1:16" x14ac:dyDescent="0.2">
      <c r="A890" s="20">
        <v>26</v>
      </c>
      <c r="B890" s="21" t="s">
        <v>3327</v>
      </c>
      <c r="C890" s="22">
        <v>235891.189960722</v>
      </c>
      <c r="D890" s="23">
        <v>210401.208719869</v>
      </c>
      <c r="E890" s="24">
        <v>149598.18433365467</v>
      </c>
      <c r="F890" s="25" t="s">
        <v>3345</v>
      </c>
      <c r="G890" s="25" t="s">
        <v>3346</v>
      </c>
      <c r="H890" s="26">
        <v>4</v>
      </c>
      <c r="I890" s="22">
        <v>31.385760590572342</v>
      </c>
      <c r="J890" s="23">
        <v>18.928945576824677</v>
      </c>
      <c r="K890" s="24">
        <v>12.037761769877248</v>
      </c>
      <c r="L890" s="27" t="s">
        <v>3347</v>
      </c>
      <c r="M890" s="25" t="s">
        <v>29</v>
      </c>
      <c r="N890" s="25" t="s">
        <v>596</v>
      </c>
      <c r="O890" s="28" t="s">
        <v>3348</v>
      </c>
      <c r="P890" s="19" t="s">
        <v>24</v>
      </c>
    </row>
    <row r="891" spans="1:16" x14ac:dyDescent="0.2">
      <c r="A891" s="20">
        <v>26</v>
      </c>
      <c r="B891" s="21" t="s">
        <v>3327</v>
      </c>
      <c r="C891" s="22">
        <v>235891.189960722</v>
      </c>
      <c r="D891" s="23">
        <v>210401.208719869</v>
      </c>
      <c r="E891" s="24">
        <v>149598.18433365467</v>
      </c>
      <c r="F891" s="25" t="s">
        <v>1465</v>
      </c>
      <c r="G891" s="25" t="s">
        <v>1466</v>
      </c>
      <c r="H891" s="26">
        <v>4</v>
      </c>
      <c r="I891" s="22">
        <v>32.496155779699428</v>
      </c>
      <c r="J891" s="23">
        <v>17.245547594707784</v>
      </c>
      <c r="K891" s="24">
        <v>19.598514373776112</v>
      </c>
      <c r="L891" s="27" t="s">
        <v>1467</v>
      </c>
      <c r="M891" s="25" t="s">
        <v>1468</v>
      </c>
      <c r="N891" s="25" t="s">
        <v>1469</v>
      </c>
      <c r="O891" s="28" t="s">
        <v>1470</v>
      </c>
      <c r="P891" s="19" t="s">
        <v>24</v>
      </c>
    </row>
    <row r="892" spans="1:16" x14ac:dyDescent="0.2">
      <c r="A892" s="20">
        <v>26</v>
      </c>
      <c r="B892" s="21" t="s">
        <v>3327</v>
      </c>
      <c r="C892" s="22">
        <v>235891.189960722</v>
      </c>
      <c r="D892" s="23">
        <v>210401.208719869</v>
      </c>
      <c r="E892" s="24">
        <v>149598.18433365467</v>
      </c>
      <c r="F892" s="25" t="s">
        <v>2930</v>
      </c>
      <c r="G892" s="25" t="s">
        <v>2931</v>
      </c>
      <c r="H892" s="26">
        <v>3</v>
      </c>
      <c r="I892" s="22">
        <v>16.066901372424837</v>
      </c>
      <c r="J892" s="23">
        <v>51.388417782717973</v>
      </c>
      <c r="K892" s="24">
        <v>45.306753930202788</v>
      </c>
      <c r="L892" s="27" t="s">
        <v>2932</v>
      </c>
      <c r="M892" s="25" t="s">
        <v>2933</v>
      </c>
      <c r="N892" s="25" t="s">
        <v>2934</v>
      </c>
      <c r="O892" s="28" t="s">
        <v>2935</v>
      </c>
      <c r="P892" s="19" t="s">
        <v>24</v>
      </c>
    </row>
    <row r="893" spans="1:16" x14ac:dyDescent="0.2">
      <c r="A893" s="20">
        <v>26</v>
      </c>
      <c r="B893" s="21" t="s">
        <v>3327</v>
      </c>
      <c r="C893" s="22">
        <v>235891.189960722</v>
      </c>
      <c r="D893" s="23">
        <v>210401.208719869</v>
      </c>
      <c r="E893" s="24">
        <v>149598.18433365467</v>
      </c>
      <c r="F893" s="25" t="s">
        <v>108</v>
      </c>
      <c r="G893" s="25" t="s">
        <v>109</v>
      </c>
      <c r="H893" s="26">
        <v>3</v>
      </c>
      <c r="I893" s="22">
        <v>14.446852016890542</v>
      </c>
      <c r="J893" s="23">
        <v>42.594730274009038</v>
      </c>
      <c r="K893" s="24">
        <v>110.95185856620623</v>
      </c>
      <c r="L893" s="27" t="s">
        <v>110</v>
      </c>
      <c r="M893" s="25" t="s">
        <v>111</v>
      </c>
      <c r="N893" s="25" t="s">
        <v>112</v>
      </c>
      <c r="O893" s="28" t="s">
        <v>113</v>
      </c>
      <c r="P893" s="19" t="s">
        <v>24</v>
      </c>
    </row>
    <row r="894" spans="1:16" x14ac:dyDescent="0.2">
      <c r="A894" s="20">
        <v>26</v>
      </c>
      <c r="B894" s="21" t="s">
        <v>3327</v>
      </c>
      <c r="C894" s="22">
        <v>235891.189960722</v>
      </c>
      <c r="D894" s="23">
        <v>210401.208719869</v>
      </c>
      <c r="E894" s="24">
        <v>149598.18433365467</v>
      </c>
      <c r="F894" s="25" t="s">
        <v>3349</v>
      </c>
      <c r="G894" s="25" t="s">
        <v>3350</v>
      </c>
      <c r="H894" s="26">
        <v>3</v>
      </c>
      <c r="I894" s="22">
        <v>13.744545587347368</v>
      </c>
      <c r="J894" s="23">
        <v>32.666084815039433</v>
      </c>
      <c r="K894" s="24">
        <v>17.877150128235254</v>
      </c>
      <c r="L894" s="27" t="s">
        <v>3351</v>
      </c>
      <c r="M894" s="25" t="s">
        <v>3352</v>
      </c>
      <c r="N894" s="25" t="s">
        <v>3353</v>
      </c>
      <c r="O894" s="28" t="s">
        <v>3354</v>
      </c>
      <c r="P894" s="19" t="s">
        <v>24</v>
      </c>
    </row>
    <row r="895" spans="1:16" x14ac:dyDescent="0.2">
      <c r="A895" s="20">
        <v>26</v>
      </c>
      <c r="B895" s="21" t="s">
        <v>3327</v>
      </c>
      <c r="C895" s="22">
        <v>235891.189960722</v>
      </c>
      <c r="D895" s="23">
        <v>210401.208719869</v>
      </c>
      <c r="E895" s="24">
        <v>149598.18433365467</v>
      </c>
      <c r="F895" s="25" t="s">
        <v>3355</v>
      </c>
      <c r="G895" s="25" t="s">
        <v>3356</v>
      </c>
      <c r="H895" s="26">
        <v>3</v>
      </c>
      <c r="I895" s="22">
        <v>36.28589004270556</v>
      </c>
      <c r="J895" s="23">
        <v>25.459249314633745</v>
      </c>
      <c r="K895" s="24">
        <v>37.045356984113106</v>
      </c>
      <c r="L895" s="27" t="s">
        <v>3357</v>
      </c>
      <c r="M895" s="25" t="s">
        <v>1096</v>
      </c>
      <c r="N895" s="25" t="s">
        <v>3038</v>
      </c>
      <c r="O895" s="28" t="s">
        <v>3358</v>
      </c>
      <c r="P895" s="19" t="s">
        <v>24</v>
      </c>
    </row>
    <row r="896" spans="1:16" x14ac:dyDescent="0.2">
      <c r="A896" s="20">
        <v>26</v>
      </c>
      <c r="B896" s="21" t="s">
        <v>3327</v>
      </c>
      <c r="C896" s="22">
        <v>235891.189960722</v>
      </c>
      <c r="D896" s="23">
        <v>210401.208719869</v>
      </c>
      <c r="E896" s="24">
        <v>149598.18433365467</v>
      </c>
      <c r="F896" s="25" t="s">
        <v>1844</v>
      </c>
      <c r="G896" s="25" t="s">
        <v>1845</v>
      </c>
      <c r="H896" s="26">
        <v>3</v>
      </c>
      <c r="I896" s="22">
        <v>18.294351006437417</v>
      </c>
      <c r="J896" s="23">
        <v>25.434471920424649</v>
      </c>
      <c r="K896" s="24">
        <v>22.434924236703477</v>
      </c>
      <c r="L896" s="27" t="s">
        <v>1846</v>
      </c>
      <c r="M896" s="25" t="s">
        <v>1847</v>
      </c>
      <c r="N896" s="25" t="s">
        <v>1848</v>
      </c>
      <c r="O896" s="28" t="s">
        <v>1849</v>
      </c>
      <c r="P896" s="19" t="s">
        <v>24</v>
      </c>
    </row>
    <row r="897" spans="1:16" x14ac:dyDescent="0.2">
      <c r="A897" s="20">
        <v>26</v>
      </c>
      <c r="B897" s="21" t="s">
        <v>3327</v>
      </c>
      <c r="C897" s="22">
        <v>235891.189960722</v>
      </c>
      <c r="D897" s="23">
        <v>210401.208719869</v>
      </c>
      <c r="E897" s="24">
        <v>149598.18433365467</v>
      </c>
      <c r="F897" s="25" t="s">
        <v>1856</v>
      </c>
      <c r="G897" s="25" t="s">
        <v>1857</v>
      </c>
      <c r="H897" s="26">
        <v>3</v>
      </c>
      <c r="I897" s="22">
        <v>15.636449851646859</v>
      </c>
      <c r="J897" s="23">
        <v>18.376430552091836</v>
      </c>
      <c r="K897" s="24">
        <v>16.531345731560403</v>
      </c>
      <c r="L897" s="27" t="s">
        <v>1858</v>
      </c>
      <c r="M897" s="25" t="s">
        <v>29</v>
      </c>
      <c r="N897" s="25">
        <v>0</v>
      </c>
      <c r="O897" s="28" t="s">
        <v>351</v>
      </c>
      <c r="P897" s="19" t="s">
        <v>24</v>
      </c>
    </row>
    <row r="898" spans="1:16" x14ac:dyDescent="0.2">
      <c r="A898" s="20">
        <v>26</v>
      </c>
      <c r="B898" s="21" t="s">
        <v>3327</v>
      </c>
      <c r="C898" s="22">
        <v>235891.189960722</v>
      </c>
      <c r="D898" s="23">
        <v>210401.208719869</v>
      </c>
      <c r="E898" s="24">
        <v>149598.18433365467</v>
      </c>
      <c r="F898" s="25" t="s">
        <v>2322</v>
      </c>
      <c r="G898" s="25" t="s">
        <v>2323</v>
      </c>
      <c r="H898" s="26">
        <v>3</v>
      </c>
      <c r="I898" s="22">
        <v>1.467203263200008</v>
      </c>
      <c r="J898" s="23">
        <v>17.054526107452944</v>
      </c>
      <c r="K898" s="24">
        <v>3.3909894747305978</v>
      </c>
      <c r="L898" s="27" t="s">
        <v>2324</v>
      </c>
      <c r="M898" s="25" t="s">
        <v>29</v>
      </c>
      <c r="N898" s="25">
        <v>0</v>
      </c>
      <c r="O898" s="28" t="s">
        <v>267</v>
      </c>
      <c r="P898" s="19" t="s">
        <v>24</v>
      </c>
    </row>
    <row r="899" spans="1:16" x14ac:dyDescent="0.2">
      <c r="A899" s="20">
        <v>26</v>
      </c>
      <c r="B899" s="21" t="s">
        <v>3327</v>
      </c>
      <c r="C899" s="22">
        <v>235891.189960722</v>
      </c>
      <c r="D899" s="23">
        <v>210401.208719869</v>
      </c>
      <c r="E899" s="24">
        <v>149598.18433365467</v>
      </c>
      <c r="F899" s="25" t="s">
        <v>3359</v>
      </c>
      <c r="G899" s="25" t="s">
        <v>3360</v>
      </c>
      <c r="H899" s="26">
        <v>3</v>
      </c>
      <c r="I899" s="22">
        <v>5.6836218506690344</v>
      </c>
      <c r="J899" s="23">
        <v>15.915311509566608</v>
      </c>
      <c r="K899" s="24">
        <v>15.921164494224234</v>
      </c>
      <c r="L899" s="27" t="s">
        <v>3361</v>
      </c>
      <c r="M899" s="25" t="s">
        <v>3362</v>
      </c>
      <c r="N899" s="25" t="s">
        <v>3363</v>
      </c>
      <c r="O899" s="28" t="s">
        <v>702</v>
      </c>
      <c r="P899" s="19" t="s">
        <v>24</v>
      </c>
    </row>
    <row r="900" spans="1:16" x14ac:dyDescent="0.2">
      <c r="A900" s="20">
        <v>26</v>
      </c>
      <c r="B900" s="21" t="s">
        <v>3327</v>
      </c>
      <c r="C900" s="22">
        <v>235891.189960722</v>
      </c>
      <c r="D900" s="23">
        <v>210401.208719869</v>
      </c>
      <c r="E900" s="24">
        <v>149598.18433365467</v>
      </c>
      <c r="F900" s="25" t="s">
        <v>3076</v>
      </c>
      <c r="G900" s="25" t="s">
        <v>3077</v>
      </c>
      <c r="H900" s="26">
        <v>3</v>
      </c>
      <c r="I900" s="22">
        <v>3.1149208711544683</v>
      </c>
      <c r="J900" s="23">
        <v>15.207558577065591</v>
      </c>
      <c r="K900" s="24">
        <v>7.3023438710177091</v>
      </c>
      <c r="L900" s="27" t="s">
        <v>3078</v>
      </c>
      <c r="M900" s="25" t="s">
        <v>3079</v>
      </c>
      <c r="N900" s="25" t="s">
        <v>3080</v>
      </c>
      <c r="O900" s="28" t="s">
        <v>3081</v>
      </c>
      <c r="P900" s="19" t="s">
        <v>24</v>
      </c>
    </row>
    <row r="901" spans="1:16" x14ac:dyDescent="0.2">
      <c r="A901" s="20">
        <v>26</v>
      </c>
      <c r="B901" s="21" t="s">
        <v>3327</v>
      </c>
      <c r="C901" s="22">
        <v>235891.189960722</v>
      </c>
      <c r="D901" s="23">
        <v>210401.208719869</v>
      </c>
      <c r="E901" s="24">
        <v>149598.18433365467</v>
      </c>
      <c r="F901" s="25" t="s">
        <v>3364</v>
      </c>
      <c r="G901" s="25" t="s">
        <v>3365</v>
      </c>
      <c r="H901" s="26">
        <v>3</v>
      </c>
      <c r="I901" s="22">
        <v>6.0927743073159384</v>
      </c>
      <c r="J901" s="23">
        <v>13.384681306019846</v>
      </c>
      <c r="K901" s="24">
        <v>42.09941843229899</v>
      </c>
      <c r="L901" s="27" t="s">
        <v>3366</v>
      </c>
      <c r="M901" s="25" t="s">
        <v>3367</v>
      </c>
      <c r="N901" s="25" t="s">
        <v>3368</v>
      </c>
      <c r="O901" s="28" t="s">
        <v>3369</v>
      </c>
      <c r="P901" s="19" t="s">
        <v>24</v>
      </c>
    </row>
    <row r="902" spans="1:16" x14ac:dyDescent="0.2">
      <c r="A902" s="20">
        <v>26</v>
      </c>
      <c r="B902" s="21" t="s">
        <v>3327</v>
      </c>
      <c r="C902" s="22">
        <v>235891.189960722</v>
      </c>
      <c r="D902" s="23">
        <v>210401.208719869</v>
      </c>
      <c r="E902" s="24">
        <v>149598.18433365467</v>
      </c>
      <c r="F902" s="25" t="s">
        <v>3370</v>
      </c>
      <c r="G902" s="25" t="s">
        <v>3371</v>
      </c>
      <c r="H902" s="26">
        <v>3</v>
      </c>
      <c r="I902" s="22">
        <v>5.9571252235660328</v>
      </c>
      <c r="J902" s="23">
        <v>11.470113474084306</v>
      </c>
      <c r="K902" s="24">
        <v>21.981270982306309</v>
      </c>
      <c r="L902" s="27" t="s">
        <v>3372</v>
      </c>
      <c r="M902" s="25" t="s">
        <v>1698</v>
      </c>
      <c r="N902" s="25" t="s">
        <v>3373</v>
      </c>
      <c r="O902" s="28" t="s">
        <v>3374</v>
      </c>
      <c r="P902" s="19" t="s">
        <v>24</v>
      </c>
    </row>
    <row r="903" spans="1:16" x14ac:dyDescent="0.2">
      <c r="A903" s="20">
        <v>26</v>
      </c>
      <c r="B903" s="21" t="s">
        <v>3327</v>
      </c>
      <c r="C903" s="22">
        <v>235891.189960722</v>
      </c>
      <c r="D903" s="23">
        <v>210401.208719869</v>
      </c>
      <c r="E903" s="24">
        <v>149598.18433365467</v>
      </c>
      <c r="F903" s="25" t="s">
        <v>3375</v>
      </c>
      <c r="G903" s="25" t="s">
        <v>3376</v>
      </c>
      <c r="H903" s="26">
        <v>3</v>
      </c>
      <c r="I903" s="22">
        <v>4.6797235151462084</v>
      </c>
      <c r="J903" s="23">
        <v>11.030408614940013</v>
      </c>
      <c r="K903" s="24">
        <v>18.840641690164745</v>
      </c>
      <c r="L903" s="27" t="s">
        <v>3377</v>
      </c>
      <c r="M903" s="25" t="s">
        <v>210</v>
      </c>
      <c r="N903" s="25" t="s">
        <v>211</v>
      </c>
      <c r="O903" s="28" t="s">
        <v>3378</v>
      </c>
      <c r="P903" s="19" t="s">
        <v>24</v>
      </c>
    </row>
    <row r="904" spans="1:16" x14ac:dyDescent="0.2">
      <c r="A904" s="20">
        <v>26</v>
      </c>
      <c r="B904" s="21" t="s">
        <v>3327</v>
      </c>
      <c r="C904" s="22">
        <v>235891.189960722</v>
      </c>
      <c r="D904" s="23">
        <v>210401.208719869</v>
      </c>
      <c r="E904" s="24">
        <v>149598.18433365467</v>
      </c>
      <c r="F904" s="25" t="s">
        <v>3088</v>
      </c>
      <c r="G904" s="25" t="s">
        <v>3089</v>
      </c>
      <c r="H904" s="26">
        <v>3</v>
      </c>
      <c r="I904" s="22">
        <v>12.731579759130934</v>
      </c>
      <c r="J904" s="23">
        <v>10.921804177594531</v>
      </c>
      <c r="K904" s="24">
        <v>19.901341703583938</v>
      </c>
      <c r="L904" s="27" t="s">
        <v>3090</v>
      </c>
      <c r="M904" s="25" t="s">
        <v>3091</v>
      </c>
      <c r="N904" s="25">
        <v>0</v>
      </c>
      <c r="O904" s="28" t="s">
        <v>351</v>
      </c>
      <c r="P904" s="19" t="s">
        <v>24</v>
      </c>
    </row>
    <row r="905" spans="1:16" x14ac:dyDescent="0.2">
      <c r="A905" s="20">
        <v>26</v>
      </c>
      <c r="B905" s="21" t="s">
        <v>3327</v>
      </c>
      <c r="C905" s="22">
        <v>235891.189960722</v>
      </c>
      <c r="D905" s="23">
        <v>210401.208719869</v>
      </c>
      <c r="E905" s="24">
        <v>149598.18433365467</v>
      </c>
      <c r="F905" s="25" t="s">
        <v>3379</v>
      </c>
      <c r="G905" s="25" t="s">
        <v>3380</v>
      </c>
      <c r="H905" s="26">
        <v>3</v>
      </c>
      <c r="I905" s="22">
        <v>23.377955021792246</v>
      </c>
      <c r="J905" s="23">
        <v>9.403596362474838</v>
      </c>
      <c r="K905" s="24">
        <v>19.631076164198426</v>
      </c>
      <c r="L905" s="27" t="s">
        <v>3381</v>
      </c>
      <c r="M905" s="25" t="s">
        <v>3382</v>
      </c>
      <c r="N905" s="25">
        <v>0</v>
      </c>
      <c r="O905" s="28" t="s">
        <v>3383</v>
      </c>
      <c r="P905" s="19" t="s">
        <v>24</v>
      </c>
    </row>
    <row r="906" spans="1:16" x14ac:dyDescent="0.2">
      <c r="A906" s="20">
        <v>26</v>
      </c>
      <c r="B906" s="21" t="s">
        <v>3327</v>
      </c>
      <c r="C906" s="22">
        <v>235891.189960722</v>
      </c>
      <c r="D906" s="23">
        <v>210401.208719869</v>
      </c>
      <c r="E906" s="24">
        <v>149598.18433365467</v>
      </c>
      <c r="F906" s="25" t="s">
        <v>3384</v>
      </c>
      <c r="G906" s="25" t="s">
        <v>3385</v>
      </c>
      <c r="H906" s="26">
        <v>3</v>
      </c>
      <c r="I906" s="22">
        <v>2.9356159698879454</v>
      </c>
      <c r="J906" s="23">
        <v>8.8284164002932286</v>
      </c>
      <c r="K906" s="24">
        <v>4.4013990772703506</v>
      </c>
      <c r="L906" s="27" t="s">
        <v>3386</v>
      </c>
      <c r="M906" s="25" t="s">
        <v>3387</v>
      </c>
      <c r="N906" s="25" t="s">
        <v>3388</v>
      </c>
      <c r="O906" s="28" t="s">
        <v>3389</v>
      </c>
      <c r="P906" s="19" t="s">
        <v>24</v>
      </c>
    </row>
    <row r="907" spans="1:16" x14ac:dyDescent="0.2">
      <c r="A907" s="20">
        <v>26</v>
      </c>
      <c r="B907" s="21" t="s">
        <v>3327</v>
      </c>
      <c r="C907" s="22">
        <v>235891.189960722</v>
      </c>
      <c r="D907" s="23">
        <v>210401.208719869</v>
      </c>
      <c r="E907" s="24">
        <v>149598.18433365467</v>
      </c>
      <c r="F907" s="25" t="s">
        <v>1859</v>
      </c>
      <c r="G907" s="25" t="s">
        <v>1860</v>
      </c>
      <c r="H907" s="26">
        <v>3</v>
      </c>
      <c r="I907" s="22">
        <v>7.7928498148933905</v>
      </c>
      <c r="J907" s="23">
        <v>7.8782210743645864</v>
      </c>
      <c r="K907" s="24">
        <v>14.612039661637906</v>
      </c>
      <c r="L907" s="27" t="s">
        <v>1861</v>
      </c>
      <c r="M907" s="25" t="s">
        <v>1862</v>
      </c>
      <c r="N907" s="25" t="s">
        <v>1863</v>
      </c>
      <c r="O907" s="28" t="s">
        <v>1864</v>
      </c>
      <c r="P907" s="19" t="s">
        <v>24</v>
      </c>
    </row>
    <row r="908" spans="1:16" x14ac:dyDescent="0.2">
      <c r="A908" s="20">
        <v>26</v>
      </c>
      <c r="B908" s="21" t="s">
        <v>3327</v>
      </c>
      <c r="C908" s="22">
        <v>235891.189960722</v>
      </c>
      <c r="D908" s="23">
        <v>210401.208719869</v>
      </c>
      <c r="E908" s="24">
        <v>149598.18433365467</v>
      </c>
      <c r="F908" s="25" t="s">
        <v>3390</v>
      </c>
      <c r="G908" s="25" t="s">
        <v>3391</v>
      </c>
      <c r="H908" s="26">
        <v>3</v>
      </c>
      <c r="I908" s="22">
        <v>7.4389743177850978</v>
      </c>
      <c r="J908" s="23">
        <v>7.4639339543151246</v>
      </c>
      <c r="K908" s="24">
        <v>5.4243815531050039</v>
      </c>
      <c r="L908" s="27" t="s">
        <v>3392</v>
      </c>
      <c r="M908" s="25" t="s">
        <v>29</v>
      </c>
      <c r="N908" s="25">
        <v>0</v>
      </c>
      <c r="O908" s="28" t="s">
        <v>267</v>
      </c>
      <c r="P908" s="19" t="s">
        <v>24</v>
      </c>
    </row>
    <row r="909" spans="1:16" x14ac:dyDescent="0.2">
      <c r="A909" s="20">
        <v>26</v>
      </c>
      <c r="B909" s="21" t="s">
        <v>3327</v>
      </c>
      <c r="C909" s="22">
        <v>235891.189960722</v>
      </c>
      <c r="D909" s="23">
        <v>210401.208719869</v>
      </c>
      <c r="E909" s="24">
        <v>149598.18433365467</v>
      </c>
      <c r="F909" s="25" t="s">
        <v>3092</v>
      </c>
      <c r="G909" s="25" t="s">
        <v>3093</v>
      </c>
      <c r="H909" s="26">
        <v>3</v>
      </c>
      <c r="I909" s="22">
        <v>0.99858814870807222</v>
      </c>
      <c r="J909" s="23">
        <v>3.6328286980237534</v>
      </c>
      <c r="K909" s="24">
        <v>8.1825004993890378</v>
      </c>
      <c r="L909" s="27" t="s">
        <v>3094</v>
      </c>
      <c r="M909" s="25" t="s">
        <v>2320</v>
      </c>
      <c r="N909" s="25" t="s">
        <v>3095</v>
      </c>
      <c r="O909" s="28" t="s">
        <v>3096</v>
      </c>
      <c r="P909" s="19" t="s">
        <v>24</v>
      </c>
    </row>
    <row r="910" spans="1:16" x14ac:dyDescent="0.2">
      <c r="A910" s="20">
        <v>26</v>
      </c>
      <c r="B910" s="21" t="s">
        <v>3327</v>
      </c>
      <c r="C910" s="22">
        <v>235891.189960722</v>
      </c>
      <c r="D910" s="23">
        <v>210401.208719869</v>
      </c>
      <c r="E910" s="24">
        <v>149598.18433365467</v>
      </c>
      <c r="F910" s="25" t="s">
        <v>3393</v>
      </c>
      <c r="G910" s="25" t="s">
        <v>3394</v>
      </c>
      <c r="H910" s="26">
        <v>3</v>
      </c>
      <c r="I910" s="22">
        <v>0.47389392362111504</v>
      </c>
      <c r="J910" s="23">
        <v>2.9666640803414972</v>
      </c>
      <c r="K910" s="24">
        <v>10.687845943211846</v>
      </c>
      <c r="L910" s="27" t="s">
        <v>3395</v>
      </c>
      <c r="M910" s="25" t="s">
        <v>1698</v>
      </c>
      <c r="N910" s="25" t="s">
        <v>1012</v>
      </c>
      <c r="O910" s="28" t="s">
        <v>3396</v>
      </c>
      <c r="P910" s="19" t="s">
        <v>24</v>
      </c>
    </row>
    <row r="911" spans="1:16" x14ac:dyDescent="0.2">
      <c r="A911" s="20">
        <v>26</v>
      </c>
      <c r="B911" s="21" t="s">
        <v>3327</v>
      </c>
      <c r="C911" s="22">
        <v>235891.189960722</v>
      </c>
      <c r="D911" s="23">
        <v>210401.208719869</v>
      </c>
      <c r="E911" s="24">
        <v>149598.18433365467</v>
      </c>
      <c r="F911" s="25" t="s">
        <v>2653</v>
      </c>
      <c r="G911" s="25" t="s">
        <v>2654</v>
      </c>
      <c r="H911" s="26">
        <v>3</v>
      </c>
      <c r="I911" s="22">
        <v>0.12932094136130931</v>
      </c>
      <c r="J911" s="23">
        <v>0.87496486060422052</v>
      </c>
      <c r="K911" s="24">
        <v>1.8122769088766391</v>
      </c>
      <c r="L911" s="27" t="s">
        <v>2655</v>
      </c>
      <c r="M911" s="25" t="s">
        <v>29</v>
      </c>
      <c r="N911" s="25" t="s">
        <v>2656</v>
      </c>
      <c r="O911" s="28" t="s">
        <v>2657</v>
      </c>
      <c r="P911" s="19" t="s">
        <v>24</v>
      </c>
    </row>
    <row r="912" spans="1:16" x14ac:dyDescent="0.2">
      <c r="A912" s="20">
        <v>26</v>
      </c>
      <c r="B912" s="21" t="s">
        <v>3327</v>
      </c>
      <c r="C912" s="22">
        <v>235891.189960722</v>
      </c>
      <c r="D912" s="23">
        <v>210401.208719869</v>
      </c>
      <c r="E912" s="24">
        <v>149598.18433365467</v>
      </c>
      <c r="F912" s="25" t="s">
        <v>3397</v>
      </c>
      <c r="G912" s="25" t="s">
        <v>3398</v>
      </c>
      <c r="H912" s="26">
        <v>2</v>
      </c>
      <c r="I912" s="22">
        <v>381.30823392482034</v>
      </c>
      <c r="J912" s="23">
        <v>338.15168978653207</v>
      </c>
      <c r="K912" s="24">
        <v>151.91371220734499</v>
      </c>
      <c r="L912" s="27" t="s">
        <v>3399</v>
      </c>
      <c r="M912" s="25" t="s">
        <v>3400</v>
      </c>
      <c r="N912" s="25" t="s">
        <v>3401</v>
      </c>
      <c r="O912" s="28" t="s">
        <v>3402</v>
      </c>
      <c r="P912" s="19" t="s">
        <v>24</v>
      </c>
    </row>
    <row r="913" spans="1:16" x14ac:dyDescent="0.2">
      <c r="A913" s="20">
        <v>26</v>
      </c>
      <c r="B913" s="21" t="s">
        <v>3327</v>
      </c>
      <c r="C913" s="22">
        <v>235891.189960722</v>
      </c>
      <c r="D913" s="23">
        <v>210401.208719869</v>
      </c>
      <c r="E913" s="24">
        <v>149598.18433365467</v>
      </c>
      <c r="F913" s="25" t="s">
        <v>3403</v>
      </c>
      <c r="G913" s="25" t="s">
        <v>3404</v>
      </c>
      <c r="H913" s="26">
        <v>2</v>
      </c>
      <c r="I913" s="22">
        <v>39.493225557417873</v>
      </c>
      <c r="J913" s="23">
        <v>41.902440675375381</v>
      </c>
      <c r="K913" s="24">
        <v>29.698389715504515</v>
      </c>
      <c r="L913" s="27" t="s">
        <v>3405</v>
      </c>
      <c r="M913" s="25" t="s">
        <v>29</v>
      </c>
      <c r="N913" s="25" t="s">
        <v>3406</v>
      </c>
      <c r="O913" s="28" t="s">
        <v>3407</v>
      </c>
      <c r="P913" s="19" t="s">
        <v>24</v>
      </c>
    </row>
    <row r="914" spans="1:16" x14ac:dyDescent="0.2">
      <c r="A914" s="20">
        <v>26</v>
      </c>
      <c r="B914" s="21" t="s">
        <v>3327</v>
      </c>
      <c r="C914" s="22">
        <v>235891.189960722</v>
      </c>
      <c r="D914" s="23">
        <v>210401.208719869</v>
      </c>
      <c r="E914" s="24">
        <v>149598.18433365467</v>
      </c>
      <c r="F914" s="25" t="s">
        <v>3408</v>
      </c>
      <c r="G914" s="25" t="s">
        <v>3409</v>
      </c>
      <c r="H914" s="26">
        <v>2</v>
      </c>
      <c r="I914" s="22">
        <v>12.204655079114278</v>
      </c>
      <c r="J914" s="23">
        <v>29.404579947388701</v>
      </c>
      <c r="K914" s="24">
        <v>28.03775240789281</v>
      </c>
      <c r="L914" s="27" t="s">
        <v>3410</v>
      </c>
      <c r="M914" s="25" t="s">
        <v>3411</v>
      </c>
      <c r="N914" s="25" t="s">
        <v>3412</v>
      </c>
      <c r="O914" s="28" t="s">
        <v>3413</v>
      </c>
      <c r="P914" s="19" t="s">
        <v>24</v>
      </c>
    </row>
    <row r="915" spans="1:16" x14ac:dyDescent="0.2">
      <c r="A915" s="20">
        <v>26</v>
      </c>
      <c r="B915" s="21" t="s">
        <v>3327</v>
      </c>
      <c r="C915" s="22">
        <v>235891.189960722</v>
      </c>
      <c r="D915" s="23">
        <v>210401.208719869</v>
      </c>
      <c r="E915" s="24">
        <v>149598.18433365467</v>
      </c>
      <c r="F915" s="25" t="s">
        <v>3414</v>
      </c>
      <c r="G915" s="25" t="s">
        <v>3415</v>
      </c>
      <c r="H915" s="26">
        <v>2</v>
      </c>
      <c r="I915" s="22">
        <v>1.1482163782182842</v>
      </c>
      <c r="J915" s="23">
        <v>26.176930533459821</v>
      </c>
      <c r="K915" s="24">
        <v>12.51563855288204</v>
      </c>
      <c r="L915" s="27" t="s">
        <v>3416</v>
      </c>
      <c r="M915" s="25" t="s">
        <v>3417</v>
      </c>
      <c r="N915" s="25" t="s">
        <v>3418</v>
      </c>
      <c r="O915" s="28" t="s">
        <v>3419</v>
      </c>
      <c r="P915" s="19" t="s">
        <v>24</v>
      </c>
    </row>
    <row r="916" spans="1:16" x14ac:dyDescent="0.2">
      <c r="A916" s="20">
        <v>26</v>
      </c>
      <c r="B916" s="21" t="s">
        <v>3327</v>
      </c>
      <c r="C916" s="22">
        <v>235891.189960722</v>
      </c>
      <c r="D916" s="23">
        <v>210401.208719869</v>
      </c>
      <c r="E916" s="24">
        <v>149598.18433365467</v>
      </c>
      <c r="F916" s="25" t="s">
        <v>3420</v>
      </c>
      <c r="G916" s="25" t="s">
        <v>3421</v>
      </c>
      <c r="H916" s="26">
        <v>2</v>
      </c>
      <c r="I916" s="22">
        <v>10.24654406312705</v>
      </c>
      <c r="J916" s="23">
        <v>25.482585204484277</v>
      </c>
      <c r="K916" s="24">
        <v>5.8916122336193686</v>
      </c>
      <c r="L916" s="27" t="s">
        <v>3422</v>
      </c>
      <c r="M916" s="25" t="s">
        <v>3423</v>
      </c>
      <c r="N916" s="25" t="s">
        <v>3424</v>
      </c>
      <c r="O916" s="28" t="s">
        <v>3425</v>
      </c>
      <c r="P916" s="19" t="s">
        <v>24</v>
      </c>
    </row>
    <row r="917" spans="1:16" x14ac:dyDescent="0.2">
      <c r="A917" s="20">
        <v>26</v>
      </c>
      <c r="B917" s="21" t="s">
        <v>3327</v>
      </c>
      <c r="C917" s="22">
        <v>235891.189960722</v>
      </c>
      <c r="D917" s="23">
        <v>210401.208719869</v>
      </c>
      <c r="E917" s="24">
        <v>149598.18433365467</v>
      </c>
      <c r="F917" s="25" t="s">
        <v>3426</v>
      </c>
      <c r="G917" s="25" t="s">
        <v>3427</v>
      </c>
      <c r="H917" s="26">
        <v>2</v>
      </c>
      <c r="I917" s="22">
        <v>0</v>
      </c>
      <c r="J917" s="23">
        <v>25.38676349748739</v>
      </c>
      <c r="K917" s="24">
        <v>0.12644954714445386</v>
      </c>
      <c r="L917" s="27" t="s">
        <v>3428</v>
      </c>
      <c r="M917" s="25" t="s">
        <v>29</v>
      </c>
      <c r="N917" s="25">
        <v>0</v>
      </c>
      <c r="O917" s="28" t="s">
        <v>267</v>
      </c>
      <c r="P917" s="19" t="s">
        <v>24</v>
      </c>
    </row>
    <row r="918" spans="1:16" x14ac:dyDescent="0.2">
      <c r="A918" s="20">
        <v>26</v>
      </c>
      <c r="B918" s="21" t="s">
        <v>3327</v>
      </c>
      <c r="C918" s="22">
        <v>235891.189960722</v>
      </c>
      <c r="D918" s="23">
        <v>210401.208719869</v>
      </c>
      <c r="E918" s="24">
        <v>149598.18433365467</v>
      </c>
      <c r="F918" s="25" t="s">
        <v>3103</v>
      </c>
      <c r="G918" s="25" t="s">
        <v>3104</v>
      </c>
      <c r="H918" s="26">
        <v>2</v>
      </c>
      <c r="I918" s="22">
        <v>11.340871598468013</v>
      </c>
      <c r="J918" s="23">
        <v>23.681286510521328</v>
      </c>
      <c r="K918" s="24">
        <v>4.3716717265110683</v>
      </c>
      <c r="L918" s="27" t="s">
        <v>3105</v>
      </c>
      <c r="M918" s="25" t="s">
        <v>3106</v>
      </c>
      <c r="N918" s="25" t="s">
        <v>3107</v>
      </c>
      <c r="O918" s="28" t="s">
        <v>3108</v>
      </c>
      <c r="P918" s="19" t="s">
        <v>24</v>
      </c>
    </row>
    <row r="919" spans="1:16" x14ac:dyDescent="0.2">
      <c r="A919" s="20">
        <v>26</v>
      </c>
      <c r="B919" s="21" t="s">
        <v>3327</v>
      </c>
      <c r="C919" s="22">
        <v>235891.189960722</v>
      </c>
      <c r="D919" s="23">
        <v>210401.208719869</v>
      </c>
      <c r="E919" s="24">
        <v>149598.18433365467</v>
      </c>
      <c r="F919" s="25" t="s">
        <v>3429</v>
      </c>
      <c r="G919" s="25" t="s">
        <v>3430</v>
      </c>
      <c r="H919" s="26">
        <v>2</v>
      </c>
      <c r="I919" s="22">
        <v>11.562667785593689</v>
      </c>
      <c r="J919" s="23">
        <v>22.777824162308175</v>
      </c>
      <c r="K919" s="24">
        <v>25.47022761719542</v>
      </c>
      <c r="L919" s="27" t="s">
        <v>3431</v>
      </c>
      <c r="M919" s="25" t="s">
        <v>3432</v>
      </c>
      <c r="N919" s="25" t="s">
        <v>3433</v>
      </c>
      <c r="O919" s="28" t="s">
        <v>3434</v>
      </c>
      <c r="P919" s="19" t="s">
        <v>24</v>
      </c>
    </row>
    <row r="920" spans="1:16" x14ac:dyDescent="0.2">
      <c r="A920" s="20">
        <v>26</v>
      </c>
      <c r="B920" s="21" t="s">
        <v>3327</v>
      </c>
      <c r="C920" s="22">
        <v>235891.189960722</v>
      </c>
      <c r="D920" s="23">
        <v>210401.208719869</v>
      </c>
      <c r="E920" s="24">
        <v>149598.18433365467</v>
      </c>
      <c r="F920" s="25" t="s">
        <v>2956</v>
      </c>
      <c r="G920" s="25" t="s">
        <v>2957</v>
      </c>
      <c r="H920" s="26">
        <v>2</v>
      </c>
      <c r="I920" s="22">
        <v>1.9957718668426774</v>
      </c>
      <c r="J920" s="23">
        <v>22.613346088022041</v>
      </c>
      <c r="K920" s="24">
        <v>2.7775527176189407</v>
      </c>
      <c r="L920" s="27" t="s">
        <v>2958</v>
      </c>
      <c r="M920" s="25" t="s">
        <v>2959</v>
      </c>
      <c r="N920" s="25" t="s">
        <v>2960</v>
      </c>
      <c r="O920" s="28" t="s">
        <v>2961</v>
      </c>
      <c r="P920" s="19" t="s">
        <v>24</v>
      </c>
    </row>
    <row r="921" spans="1:16" x14ac:dyDescent="0.2">
      <c r="A921" s="20">
        <v>26</v>
      </c>
      <c r="B921" s="21" t="s">
        <v>3327</v>
      </c>
      <c r="C921" s="22">
        <v>235891.189960722</v>
      </c>
      <c r="D921" s="23">
        <v>210401.208719869</v>
      </c>
      <c r="E921" s="24">
        <v>149598.18433365467</v>
      </c>
      <c r="F921" s="25" t="s">
        <v>3435</v>
      </c>
      <c r="G921" s="25" t="s">
        <v>3436</v>
      </c>
      <c r="H921" s="26">
        <v>2</v>
      </c>
      <c r="I921" s="22">
        <v>4.4342431686224515</v>
      </c>
      <c r="J921" s="23">
        <v>20.792917706410265</v>
      </c>
      <c r="K921" s="24">
        <v>20.555306712859089</v>
      </c>
      <c r="L921" s="27" t="s">
        <v>3437</v>
      </c>
      <c r="M921" s="25" t="s">
        <v>3438</v>
      </c>
      <c r="N921" s="25" t="s">
        <v>3439</v>
      </c>
      <c r="O921" s="28" t="s">
        <v>3440</v>
      </c>
      <c r="P921" s="19" t="s">
        <v>24</v>
      </c>
    </row>
    <row r="922" spans="1:16" x14ac:dyDescent="0.2">
      <c r="A922" s="20">
        <v>26</v>
      </c>
      <c r="B922" s="21" t="s">
        <v>3327</v>
      </c>
      <c r="C922" s="22">
        <v>235891.189960722</v>
      </c>
      <c r="D922" s="23">
        <v>210401.208719869</v>
      </c>
      <c r="E922" s="24">
        <v>149598.18433365467</v>
      </c>
      <c r="F922" s="25" t="s">
        <v>3441</v>
      </c>
      <c r="G922" s="25" t="s">
        <v>3442</v>
      </c>
      <c r="H922" s="26">
        <v>2</v>
      </c>
      <c r="I922" s="22">
        <v>33.630978892232065</v>
      </c>
      <c r="J922" s="23">
        <v>20.036032652536814</v>
      </c>
      <c r="K922" s="24">
        <v>21.953586761925568</v>
      </c>
      <c r="L922" s="27" t="s">
        <v>3443</v>
      </c>
      <c r="M922" s="25" t="s">
        <v>3444</v>
      </c>
      <c r="N922" s="25" t="s">
        <v>3445</v>
      </c>
      <c r="O922" s="28" t="s">
        <v>3446</v>
      </c>
      <c r="P922" s="19" t="s">
        <v>24</v>
      </c>
    </row>
    <row r="923" spans="1:16" x14ac:dyDescent="0.2">
      <c r="A923" s="20">
        <v>26</v>
      </c>
      <c r="B923" s="21" t="s">
        <v>3327</v>
      </c>
      <c r="C923" s="22">
        <v>235891.189960722</v>
      </c>
      <c r="D923" s="23">
        <v>210401.208719869</v>
      </c>
      <c r="E923" s="24">
        <v>149598.18433365467</v>
      </c>
      <c r="F923" s="25" t="s">
        <v>3447</v>
      </c>
      <c r="G923" s="25" t="s">
        <v>3448</v>
      </c>
      <c r="H923" s="26">
        <v>2</v>
      </c>
      <c r="I923" s="22">
        <v>18.401847135721326</v>
      </c>
      <c r="J923" s="23">
        <v>16.83479228615408</v>
      </c>
      <c r="K923" s="24">
        <v>40.465489857358328</v>
      </c>
      <c r="L923" s="27" t="s">
        <v>3449</v>
      </c>
      <c r="M923" s="25" t="s">
        <v>3450</v>
      </c>
      <c r="N923" s="25" t="s">
        <v>3451</v>
      </c>
      <c r="O923" s="28" t="s">
        <v>3452</v>
      </c>
      <c r="P923" s="19" t="s">
        <v>24</v>
      </c>
    </row>
    <row r="924" spans="1:16" x14ac:dyDescent="0.2">
      <c r="A924" s="20">
        <v>26</v>
      </c>
      <c r="B924" s="21" t="s">
        <v>3327</v>
      </c>
      <c r="C924" s="22">
        <v>235891.189960722</v>
      </c>
      <c r="D924" s="23">
        <v>210401.208719869</v>
      </c>
      <c r="E924" s="24">
        <v>149598.18433365467</v>
      </c>
      <c r="F924" s="25" t="s">
        <v>3453</v>
      </c>
      <c r="G924" s="25" t="s">
        <v>3454</v>
      </c>
      <c r="H924" s="26">
        <v>2</v>
      </c>
      <c r="I924" s="22">
        <v>15.086067179237144</v>
      </c>
      <c r="J924" s="23">
        <v>16.751864401651666</v>
      </c>
      <c r="K924" s="24">
        <v>11.02057917896018</v>
      </c>
      <c r="L924" s="27" t="s">
        <v>3455</v>
      </c>
      <c r="M924" s="25" t="s">
        <v>1141</v>
      </c>
      <c r="N924" s="25" t="s">
        <v>3456</v>
      </c>
      <c r="O924" s="28" t="s">
        <v>3457</v>
      </c>
      <c r="P924" s="19" t="s">
        <v>24</v>
      </c>
    </row>
    <row r="925" spans="1:16" x14ac:dyDescent="0.2">
      <c r="A925" s="20">
        <v>26</v>
      </c>
      <c r="B925" s="21" t="s">
        <v>3327</v>
      </c>
      <c r="C925" s="22">
        <v>235891.189960722</v>
      </c>
      <c r="D925" s="23">
        <v>210401.208719869</v>
      </c>
      <c r="E925" s="24">
        <v>149598.18433365467</v>
      </c>
      <c r="F925" s="25" t="s">
        <v>3458</v>
      </c>
      <c r="G925" s="25" t="s">
        <v>3459</v>
      </c>
      <c r="H925" s="26">
        <v>2</v>
      </c>
      <c r="I925" s="22">
        <v>10.576120071625958</v>
      </c>
      <c r="J925" s="23">
        <v>16.090509580231302</v>
      </c>
      <c r="K925" s="24">
        <v>38.646271351661049</v>
      </c>
      <c r="L925" s="27" t="s">
        <v>3460</v>
      </c>
      <c r="M925" s="25" t="s">
        <v>3461</v>
      </c>
      <c r="N925" s="25" t="s">
        <v>3462</v>
      </c>
      <c r="O925" s="28" t="s">
        <v>3463</v>
      </c>
      <c r="P925" s="19" t="s">
        <v>24</v>
      </c>
    </row>
    <row r="926" spans="1:16" x14ac:dyDescent="0.2">
      <c r="A926" s="20">
        <v>26</v>
      </c>
      <c r="B926" s="21" t="s">
        <v>3327</v>
      </c>
      <c r="C926" s="22">
        <v>235891.189960722</v>
      </c>
      <c r="D926" s="23">
        <v>210401.208719869</v>
      </c>
      <c r="E926" s="24">
        <v>149598.18433365467</v>
      </c>
      <c r="F926" s="25" t="s">
        <v>3464</v>
      </c>
      <c r="G926" s="25" t="s">
        <v>3465</v>
      </c>
      <c r="H926" s="26">
        <v>2</v>
      </c>
      <c r="I926" s="22">
        <v>26.901116950890788</v>
      </c>
      <c r="J926" s="23">
        <v>15.257953608248952</v>
      </c>
      <c r="K926" s="24">
        <v>42.030719858702582</v>
      </c>
      <c r="L926" s="27" t="s">
        <v>3466</v>
      </c>
      <c r="M926" s="25" t="s">
        <v>3467</v>
      </c>
      <c r="N926" s="25" t="s">
        <v>3468</v>
      </c>
      <c r="O926" s="28" t="s">
        <v>3469</v>
      </c>
      <c r="P926" s="19" t="s">
        <v>24</v>
      </c>
    </row>
    <row r="927" spans="1:16" x14ac:dyDescent="0.2">
      <c r="A927" s="20">
        <v>26</v>
      </c>
      <c r="B927" s="21" t="s">
        <v>3327</v>
      </c>
      <c r="C927" s="22">
        <v>235891.189960722</v>
      </c>
      <c r="D927" s="23">
        <v>210401.208719869</v>
      </c>
      <c r="E927" s="24">
        <v>149598.18433365467</v>
      </c>
      <c r="F927" s="25" t="s">
        <v>1947</v>
      </c>
      <c r="G927" s="25" t="s">
        <v>1948</v>
      </c>
      <c r="H927" s="26">
        <v>2</v>
      </c>
      <c r="I927" s="22">
        <v>39.840012331439937</v>
      </c>
      <c r="J927" s="23">
        <v>14.536701775445957</v>
      </c>
      <c r="K927" s="24">
        <v>67.633047506175572</v>
      </c>
      <c r="L927" s="27" t="s">
        <v>1949</v>
      </c>
      <c r="M927" s="25" t="s">
        <v>1950</v>
      </c>
      <c r="N927" s="25" t="s">
        <v>1951</v>
      </c>
      <c r="O927" s="28" t="s">
        <v>1952</v>
      </c>
      <c r="P927" s="19" t="s">
        <v>24</v>
      </c>
    </row>
    <row r="928" spans="1:16" x14ac:dyDescent="0.2">
      <c r="A928" s="20">
        <v>26</v>
      </c>
      <c r="B928" s="21" t="s">
        <v>3327</v>
      </c>
      <c r="C928" s="22">
        <v>235891.189960722</v>
      </c>
      <c r="D928" s="23">
        <v>210401.208719869</v>
      </c>
      <c r="E928" s="24">
        <v>149598.18433365467</v>
      </c>
      <c r="F928" s="25" t="s">
        <v>2968</v>
      </c>
      <c r="G928" s="25" t="s">
        <v>2969</v>
      </c>
      <c r="H928" s="26">
        <v>2</v>
      </c>
      <c r="I928" s="22">
        <v>11.557156802273141</v>
      </c>
      <c r="J928" s="23">
        <v>13.214453488268761</v>
      </c>
      <c r="K928" s="24">
        <v>3.0904733357139915</v>
      </c>
      <c r="L928" s="27" t="s">
        <v>2970</v>
      </c>
      <c r="M928" s="25" t="s">
        <v>1212</v>
      </c>
      <c r="N928" s="25" t="s">
        <v>2971</v>
      </c>
      <c r="O928" s="28" t="s">
        <v>2972</v>
      </c>
      <c r="P928" s="19" t="s">
        <v>24</v>
      </c>
    </row>
    <row r="929" spans="1:16" x14ac:dyDescent="0.2">
      <c r="A929" s="20">
        <v>26</v>
      </c>
      <c r="B929" s="21" t="s">
        <v>3327</v>
      </c>
      <c r="C929" s="22">
        <v>235891.189960722</v>
      </c>
      <c r="D929" s="23">
        <v>210401.208719869</v>
      </c>
      <c r="E929" s="24">
        <v>149598.18433365467</v>
      </c>
      <c r="F929" s="25" t="s">
        <v>3470</v>
      </c>
      <c r="G929" s="25" t="s">
        <v>3471</v>
      </c>
      <c r="H929" s="26">
        <v>2</v>
      </c>
      <c r="I929" s="22">
        <v>13.145380200039519</v>
      </c>
      <c r="J929" s="23">
        <v>12.49992028896985</v>
      </c>
      <c r="K929" s="24">
        <v>22.660230981335538</v>
      </c>
      <c r="L929" s="27" t="s">
        <v>3472</v>
      </c>
      <c r="M929" s="25" t="s">
        <v>2904</v>
      </c>
      <c r="N929" s="25" t="s">
        <v>3473</v>
      </c>
      <c r="O929" s="28" t="s">
        <v>290</v>
      </c>
      <c r="P929" s="19" t="s">
        <v>24</v>
      </c>
    </row>
    <row r="930" spans="1:16" x14ac:dyDescent="0.2">
      <c r="A930" s="20">
        <v>26</v>
      </c>
      <c r="B930" s="21" t="s">
        <v>3327</v>
      </c>
      <c r="C930" s="22">
        <v>235891.189960722</v>
      </c>
      <c r="D930" s="23">
        <v>210401.208719869</v>
      </c>
      <c r="E930" s="24">
        <v>149598.18433365467</v>
      </c>
      <c r="F930" s="25" t="s">
        <v>3474</v>
      </c>
      <c r="G930" s="25" t="s">
        <v>3475</v>
      </c>
      <c r="H930" s="26">
        <v>2</v>
      </c>
      <c r="I930" s="22">
        <v>5.0853820720728597</v>
      </c>
      <c r="J930" s="23">
        <v>11.334377749462332</v>
      </c>
      <c r="K930" s="24">
        <v>30.140742810301631</v>
      </c>
      <c r="L930" s="27" t="s">
        <v>3476</v>
      </c>
      <c r="M930" s="25" t="s">
        <v>3477</v>
      </c>
      <c r="N930" s="25" t="s">
        <v>3478</v>
      </c>
      <c r="O930" s="28" t="s">
        <v>3479</v>
      </c>
      <c r="P930" s="19" t="s">
        <v>24</v>
      </c>
    </row>
    <row r="931" spans="1:16" x14ac:dyDescent="0.2">
      <c r="A931" s="20">
        <v>26</v>
      </c>
      <c r="B931" s="21" t="s">
        <v>3327</v>
      </c>
      <c r="C931" s="22">
        <v>235891.189960722</v>
      </c>
      <c r="D931" s="23">
        <v>210401.208719869</v>
      </c>
      <c r="E931" s="24">
        <v>149598.18433365467</v>
      </c>
      <c r="F931" s="25" t="s">
        <v>3480</v>
      </c>
      <c r="G931" s="25" t="s">
        <v>3481</v>
      </c>
      <c r="H931" s="26">
        <v>2</v>
      </c>
      <c r="I931" s="22">
        <v>22.988166160545333</v>
      </c>
      <c r="J931" s="23">
        <v>11.229673057469206</v>
      </c>
      <c r="K931" s="24">
        <v>61.958682522900439</v>
      </c>
      <c r="L931" s="27" t="s">
        <v>3482</v>
      </c>
      <c r="M931" s="25" t="s">
        <v>29</v>
      </c>
      <c r="N931" s="25" t="s">
        <v>3483</v>
      </c>
      <c r="O931" s="28" t="s">
        <v>3484</v>
      </c>
      <c r="P931" s="19" t="s">
        <v>24</v>
      </c>
    </row>
    <row r="932" spans="1:16" x14ac:dyDescent="0.2">
      <c r="A932" s="20">
        <v>26</v>
      </c>
      <c r="B932" s="21" t="s">
        <v>3327</v>
      </c>
      <c r="C932" s="22">
        <v>235891.189960722</v>
      </c>
      <c r="D932" s="23">
        <v>210401.208719869</v>
      </c>
      <c r="E932" s="24">
        <v>149598.18433365467</v>
      </c>
      <c r="F932" s="25" t="s">
        <v>1714</v>
      </c>
      <c r="G932" s="25" t="s">
        <v>1715</v>
      </c>
      <c r="H932" s="26">
        <v>2</v>
      </c>
      <c r="I932" s="22">
        <v>11.262510895404919</v>
      </c>
      <c r="J932" s="23">
        <v>10.948446686669728</v>
      </c>
      <c r="K932" s="24">
        <v>60.774973254822264</v>
      </c>
      <c r="L932" s="27" t="s">
        <v>1716</v>
      </c>
      <c r="M932" s="25" t="s">
        <v>1316</v>
      </c>
      <c r="N932" s="25" t="s">
        <v>1317</v>
      </c>
      <c r="O932" s="28" t="s">
        <v>1717</v>
      </c>
      <c r="P932" s="19" t="s">
        <v>24</v>
      </c>
    </row>
    <row r="933" spans="1:16" x14ac:dyDescent="0.2">
      <c r="A933" s="20">
        <v>26</v>
      </c>
      <c r="B933" s="21" t="s">
        <v>3327</v>
      </c>
      <c r="C933" s="22">
        <v>235891.189960722</v>
      </c>
      <c r="D933" s="23">
        <v>210401.208719869</v>
      </c>
      <c r="E933" s="24">
        <v>149598.18433365467</v>
      </c>
      <c r="F933" s="25" t="s">
        <v>3485</v>
      </c>
      <c r="G933" s="25" t="s">
        <v>2393</v>
      </c>
      <c r="H933" s="26">
        <v>2</v>
      </c>
      <c r="I933" s="22">
        <v>27.612774455093149</v>
      </c>
      <c r="J933" s="23">
        <v>9.7784286465539161</v>
      </c>
      <c r="K933" s="24">
        <v>46.399113139367408</v>
      </c>
      <c r="L933" s="27" t="s">
        <v>2394</v>
      </c>
      <c r="M933" s="25" t="s">
        <v>2395</v>
      </c>
      <c r="N933" s="25" t="s">
        <v>2396</v>
      </c>
      <c r="O933" s="28" t="s">
        <v>2397</v>
      </c>
      <c r="P933" s="19" t="s">
        <v>24</v>
      </c>
    </row>
    <row r="934" spans="1:16" x14ac:dyDescent="0.2">
      <c r="A934" s="20">
        <v>26</v>
      </c>
      <c r="B934" s="21" t="s">
        <v>3327</v>
      </c>
      <c r="C934" s="22">
        <v>235891.189960722</v>
      </c>
      <c r="D934" s="23">
        <v>210401.208719869</v>
      </c>
      <c r="E934" s="24">
        <v>149598.18433365467</v>
      </c>
      <c r="F934" s="25" t="s">
        <v>3486</v>
      </c>
      <c r="G934" s="25" t="s">
        <v>3487</v>
      </c>
      <c r="H934" s="26">
        <v>2</v>
      </c>
      <c r="I934" s="22">
        <v>4.2310418652906785</v>
      </c>
      <c r="J934" s="23">
        <v>8.7763597067966526</v>
      </c>
      <c r="K934" s="24">
        <v>12.610072080750365</v>
      </c>
      <c r="L934" s="27" t="s">
        <v>3488</v>
      </c>
      <c r="M934" s="25" t="s">
        <v>3489</v>
      </c>
      <c r="N934" s="25" t="s">
        <v>3490</v>
      </c>
      <c r="O934" s="28" t="s">
        <v>3491</v>
      </c>
      <c r="P934" s="19" t="s">
        <v>24</v>
      </c>
    </row>
    <row r="935" spans="1:16" x14ac:dyDescent="0.2">
      <c r="A935" s="20">
        <v>26</v>
      </c>
      <c r="B935" s="21" t="s">
        <v>3327</v>
      </c>
      <c r="C935" s="22">
        <v>235891.189960722</v>
      </c>
      <c r="D935" s="23">
        <v>210401.208719869</v>
      </c>
      <c r="E935" s="24">
        <v>149598.18433365467</v>
      </c>
      <c r="F935" s="25" t="s">
        <v>3492</v>
      </c>
      <c r="G935" s="25" t="s">
        <v>3493</v>
      </c>
      <c r="H935" s="26">
        <v>2</v>
      </c>
      <c r="I935" s="22">
        <v>6.0403984520829415</v>
      </c>
      <c r="J935" s="23">
        <v>8.558003337941102</v>
      </c>
      <c r="K935" s="24">
        <v>3.9492645636674681</v>
      </c>
      <c r="L935" s="27" t="s">
        <v>3494</v>
      </c>
      <c r="M935" s="25" t="s">
        <v>3495</v>
      </c>
      <c r="N935" s="25" t="s">
        <v>3496</v>
      </c>
      <c r="O935" s="28" t="s">
        <v>3497</v>
      </c>
      <c r="P935" s="19" t="s">
        <v>24</v>
      </c>
    </row>
    <row r="936" spans="1:16" x14ac:dyDescent="0.2">
      <c r="A936" s="20">
        <v>26</v>
      </c>
      <c r="B936" s="21" t="s">
        <v>3327</v>
      </c>
      <c r="C936" s="22">
        <v>235891.189960722</v>
      </c>
      <c r="D936" s="23">
        <v>210401.208719869</v>
      </c>
      <c r="E936" s="24">
        <v>149598.18433365467</v>
      </c>
      <c r="F936" s="25" t="s">
        <v>604</v>
      </c>
      <c r="G936" s="25" t="s">
        <v>605</v>
      </c>
      <c r="H936" s="26">
        <v>2</v>
      </c>
      <c r="I936" s="22">
        <v>7.0294125897200352</v>
      </c>
      <c r="J936" s="23">
        <v>7.930240215060274</v>
      </c>
      <c r="K936" s="24">
        <v>32.432291680907667</v>
      </c>
      <c r="L936" s="27" t="s">
        <v>606</v>
      </c>
      <c r="M936" s="25" t="s">
        <v>29</v>
      </c>
      <c r="N936" s="25">
        <v>0</v>
      </c>
      <c r="O936" s="28" t="s">
        <v>607</v>
      </c>
      <c r="P936" s="19" t="s">
        <v>24</v>
      </c>
    </row>
    <row r="937" spans="1:16" x14ac:dyDescent="0.2">
      <c r="A937" s="20">
        <v>26</v>
      </c>
      <c r="B937" s="21" t="s">
        <v>3327</v>
      </c>
      <c r="C937" s="22">
        <v>235891.189960722</v>
      </c>
      <c r="D937" s="23">
        <v>210401.208719869</v>
      </c>
      <c r="E937" s="24">
        <v>149598.18433365467</v>
      </c>
      <c r="F937" s="25" t="s">
        <v>3498</v>
      </c>
      <c r="G937" s="25" t="s">
        <v>3499</v>
      </c>
      <c r="H937" s="26">
        <v>2</v>
      </c>
      <c r="I937" s="22">
        <v>4.6463543238058858</v>
      </c>
      <c r="J937" s="23">
        <v>7.8375987256242023</v>
      </c>
      <c r="K937" s="24">
        <v>9.6060951286967278</v>
      </c>
      <c r="L937" s="27" t="s">
        <v>3500</v>
      </c>
      <c r="M937" s="25" t="s">
        <v>3501</v>
      </c>
      <c r="N937" s="25" t="s">
        <v>3502</v>
      </c>
      <c r="O937" s="28" t="s">
        <v>3503</v>
      </c>
      <c r="P937" s="19" t="s">
        <v>24</v>
      </c>
    </row>
    <row r="938" spans="1:16" x14ac:dyDescent="0.2">
      <c r="A938" s="20">
        <v>26</v>
      </c>
      <c r="B938" s="21" t="s">
        <v>3327</v>
      </c>
      <c r="C938" s="22">
        <v>235891.189960722</v>
      </c>
      <c r="D938" s="23">
        <v>210401.208719869</v>
      </c>
      <c r="E938" s="24">
        <v>149598.18433365467</v>
      </c>
      <c r="F938" s="25" t="s">
        <v>608</v>
      </c>
      <c r="G938" s="25" t="s">
        <v>609</v>
      </c>
      <c r="H938" s="26">
        <v>2</v>
      </c>
      <c r="I938" s="22">
        <v>5.2702984203976868</v>
      </c>
      <c r="J938" s="23">
        <v>7.0294791743554086</v>
      </c>
      <c r="K938" s="24">
        <v>1.5685026333521446</v>
      </c>
      <c r="L938" s="27" t="s">
        <v>610</v>
      </c>
      <c r="M938" s="25" t="s">
        <v>611</v>
      </c>
      <c r="N938" s="25" t="s">
        <v>612</v>
      </c>
      <c r="O938" s="28" t="s">
        <v>613</v>
      </c>
      <c r="P938" s="19" t="s">
        <v>24</v>
      </c>
    </row>
    <row r="939" spans="1:16" x14ac:dyDescent="0.2">
      <c r="A939" s="20">
        <v>26</v>
      </c>
      <c r="B939" s="21" t="s">
        <v>3327</v>
      </c>
      <c r="C939" s="22">
        <v>235891.189960722</v>
      </c>
      <c r="D939" s="23">
        <v>210401.208719869</v>
      </c>
      <c r="E939" s="24">
        <v>149598.18433365467</v>
      </c>
      <c r="F939" s="25" t="s">
        <v>3504</v>
      </c>
      <c r="G939" s="25" t="s">
        <v>3505</v>
      </c>
      <c r="H939" s="26">
        <v>2</v>
      </c>
      <c r="I939" s="22">
        <v>6.7614213851576661</v>
      </c>
      <c r="J939" s="23">
        <v>6.7163341648064323</v>
      </c>
      <c r="K939" s="24">
        <v>1.2605298406003789</v>
      </c>
      <c r="L939" s="27" t="s">
        <v>3506</v>
      </c>
      <c r="M939" s="25" t="s">
        <v>3507</v>
      </c>
      <c r="N939" s="25" t="s">
        <v>3508</v>
      </c>
      <c r="O939" s="28" t="s">
        <v>3509</v>
      </c>
      <c r="P939" s="19" t="s">
        <v>24</v>
      </c>
    </row>
    <row r="940" spans="1:16" x14ac:dyDescent="0.2">
      <c r="A940" s="20">
        <v>26</v>
      </c>
      <c r="B940" s="21" t="s">
        <v>3327</v>
      </c>
      <c r="C940" s="22">
        <v>235891.189960722</v>
      </c>
      <c r="D940" s="23">
        <v>210401.208719869</v>
      </c>
      <c r="E940" s="24">
        <v>149598.18433365467</v>
      </c>
      <c r="F940" s="25" t="s">
        <v>185</v>
      </c>
      <c r="G940" s="25" t="s">
        <v>186</v>
      </c>
      <c r="H940" s="26">
        <v>2</v>
      </c>
      <c r="I940" s="22">
        <v>22.216354771325165</v>
      </c>
      <c r="J940" s="23">
        <v>5.9688169432751215</v>
      </c>
      <c r="K940" s="24">
        <v>6.5070141082691091</v>
      </c>
      <c r="L940" s="27" t="s">
        <v>187</v>
      </c>
      <c r="M940" s="25" t="s">
        <v>111</v>
      </c>
      <c r="N940" s="25" t="s">
        <v>188</v>
      </c>
      <c r="O940" s="28" t="s">
        <v>189</v>
      </c>
      <c r="P940" s="19" t="s">
        <v>24</v>
      </c>
    </row>
    <row r="941" spans="1:16" x14ac:dyDescent="0.2">
      <c r="A941" s="20">
        <v>26</v>
      </c>
      <c r="B941" s="21" t="s">
        <v>3327</v>
      </c>
      <c r="C941" s="22">
        <v>235891.189960722</v>
      </c>
      <c r="D941" s="23">
        <v>210401.208719869</v>
      </c>
      <c r="E941" s="24">
        <v>149598.18433365467</v>
      </c>
      <c r="F941" s="25" t="s">
        <v>3510</v>
      </c>
      <c r="G941" s="25" t="s">
        <v>3511</v>
      </c>
      <c r="H941" s="26">
        <v>2</v>
      </c>
      <c r="I941" s="22">
        <v>6.6542820600952268</v>
      </c>
      <c r="J941" s="23">
        <v>5.715477089584839</v>
      </c>
      <c r="K941" s="24">
        <v>3.8226263239409271</v>
      </c>
      <c r="L941" s="27" t="s">
        <v>3512</v>
      </c>
      <c r="M941" s="25" t="s">
        <v>3513</v>
      </c>
      <c r="N941" s="25" t="s">
        <v>3514</v>
      </c>
      <c r="O941" s="28" t="s">
        <v>3515</v>
      </c>
      <c r="P941" s="19" t="s">
        <v>24</v>
      </c>
    </row>
    <row r="942" spans="1:16" x14ac:dyDescent="0.2">
      <c r="A942" s="20">
        <v>26</v>
      </c>
      <c r="B942" s="21" t="s">
        <v>3327</v>
      </c>
      <c r="C942" s="22">
        <v>235891.189960722</v>
      </c>
      <c r="D942" s="23">
        <v>210401.208719869</v>
      </c>
      <c r="E942" s="24">
        <v>149598.18433365467</v>
      </c>
      <c r="F942" s="25" t="s">
        <v>3516</v>
      </c>
      <c r="G942" s="25" t="s">
        <v>3517</v>
      </c>
      <c r="H942" s="26">
        <v>2</v>
      </c>
      <c r="I942" s="22">
        <v>10.586699831313009</v>
      </c>
      <c r="J942" s="23">
        <v>5.1880164491714851</v>
      </c>
      <c r="K942" s="24">
        <v>15.976230575841646</v>
      </c>
      <c r="L942" s="27" t="s">
        <v>3518</v>
      </c>
      <c r="M942" s="25" t="s">
        <v>29</v>
      </c>
      <c r="N942" s="25">
        <v>0</v>
      </c>
      <c r="O942" s="28" t="s">
        <v>267</v>
      </c>
      <c r="P942" s="19" t="s">
        <v>24</v>
      </c>
    </row>
    <row r="943" spans="1:16" x14ac:dyDescent="0.2">
      <c r="A943" s="20">
        <v>26</v>
      </c>
      <c r="B943" s="21" t="s">
        <v>3327</v>
      </c>
      <c r="C943" s="22">
        <v>235891.189960722</v>
      </c>
      <c r="D943" s="23">
        <v>210401.208719869</v>
      </c>
      <c r="E943" s="24">
        <v>149598.18433365467</v>
      </c>
      <c r="F943" s="25" t="s">
        <v>3519</v>
      </c>
      <c r="G943" s="25" t="s">
        <v>3520</v>
      </c>
      <c r="H943" s="26">
        <v>2</v>
      </c>
      <c r="I943" s="22">
        <v>1.3562855060129286</v>
      </c>
      <c r="J943" s="23">
        <v>3.6829958254205866</v>
      </c>
      <c r="K943" s="24">
        <v>0.28962116376914654</v>
      </c>
      <c r="L943" s="27" t="s">
        <v>3521</v>
      </c>
      <c r="M943" s="25" t="s">
        <v>667</v>
      </c>
      <c r="N943" s="25" t="s">
        <v>3522</v>
      </c>
      <c r="O943" s="28" t="s">
        <v>267</v>
      </c>
      <c r="P943" s="19" t="s">
        <v>24</v>
      </c>
    </row>
    <row r="944" spans="1:16" x14ac:dyDescent="0.2">
      <c r="A944" s="20">
        <v>26</v>
      </c>
      <c r="B944" s="21" t="s">
        <v>3327</v>
      </c>
      <c r="C944" s="22">
        <v>235891.189960722</v>
      </c>
      <c r="D944" s="23">
        <v>210401.208719869</v>
      </c>
      <c r="E944" s="24">
        <v>149598.18433365467</v>
      </c>
      <c r="F944" s="25" t="s">
        <v>3523</v>
      </c>
      <c r="G944" s="25" t="s">
        <v>3524</v>
      </c>
      <c r="H944" s="26">
        <v>2</v>
      </c>
      <c r="I944" s="22">
        <v>4.0464158953440705</v>
      </c>
      <c r="J944" s="23">
        <v>3.3493967507202775</v>
      </c>
      <c r="K944" s="24">
        <v>2.1753054936806047</v>
      </c>
      <c r="L944" s="27" t="s">
        <v>3525</v>
      </c>
      <c r="M944" s="25" t="s">
        <v>1698</v>
      </c>
      <c r="N944" s="25" t="s">
        <v>3526</v>
      </c>
      <c r="O944" s="28" t="s">
        <v>3527</v>
      </c>
      <c r="P944" s="19" t="s">
        <v>24</v>
      </c>
    </row>
    <row r="945" spans="1:16" x14ac:dyDescent="0.2">
      <c r="A945" s="20">
        <v>26</v>
      </c>
      <c r="B945" s="21" t="s">
        <v>3327</v>
      </c>
      <c r="C945" s="22">
        <v>235891.189960722</v>
      </c>
      <c r="D945" s="23">
        <v>210401.208719869</v>
      </c>
      <c r="E945" s="24">
        <v>149598.18433365467</v>
      </c>
      <c r="F945" s="25" t="s">
        <v>3528</v>
      </c>
      <c r="G945" s="25" t="s">
        <v>3529</v>
      </c>
      <c r="H945" s="26">
        <v>2</v>
      </c>
      <c r="I945" s="22">
        <v>1.7164304018810879</v>
      </c>
      <c r="J945" s="23">
        <v>2.4039210079129356</v>
      </c>
      <c r="K945" s="24">
        <v>0.64768923922837307</v>
      </c>
      <c r="L945" s="27" t="s">
        <v>3530</v>
      </c>
      <c r="M945" s="25" t="s">
        <v>3531</v>
      </c>
      <c r="N945" s="25" t="s">
        <v>3532</v>
      </c>
      <c r="O945" s="28" t="s">
        <v>3533</v>
      </c>
      <c r="P945" s="19" t="s">
        <v>24</v>
      </c>
    </row>
    <row r="946" spans="1:16" x14ac:dyDescent="0.2">
      <c r="A946" s="20">
        <v>26</v>
      </c>
      <c r="B946" s="21" t="s">
        <v>3327</v>
      </c>
      <c r="C946" s="22">
        <v>235891.189960722</v>
      </c>
      <c r="D946" s="23">
        <v>210401.208719869</v>
      </c>
      <c r="E946" s="24">
        <v>149598.18433365467</v>
      </c>
      <c r="F946" s="25" t="s">
        <v>3534</v>
      </c>
      <c r="G946" s="25" t="s">
        <v>3535</v>
      </c>
      <c r="H946" s="26">
        <v>2</v>
      </c>
      <c r="I946" s="22">
        <v>3.5059231544253437</v>
      </c>
      <c r="J946" s="23">
        <v>1.5909255321912863</v>
      </c>
      <c r="K946" s="24">
        <v>1.2075203767720213</v>
      </c>
      <c r="L946" s="27" t="s">
        <v>3536</v>
      </c>
      <c r="M946" s="25" t="s">
        <v>3537</v>
      </c>
      <c r="N946" s="25" t="s">
        <v>3538</v>
      </c>
      <c r="O946" s="28" t="s">
        <v>3539</v>
      </c>
      <c r="P946" s="19" t="s">
        <v>24</v>
      </c>
    </row>
    <row r="947" spans="1:16" x14ac:dyDescent="0.2">
      <c r="A947" s="20">
        <v>26</v>
      </c>
      <c r="B947" s="21" t="s">
        <v>3327</v>
      </c>
      <c r="C947" s="22">
        <v>235891.189960722</v>
      </c>
      <c r="D947" s="23">
        <v>210401.208719869</v>
      </c>
      <c r="E947" s="24">
        <v>149598.18433365467</v>
      </c>
      <c r="F947" s="25" t="s">
        <v>3540</v>
      </c>
      <c r="G947" s="25" t="s">
        <v>3541</v>
      </c>
      <c r="H947" s="26">
        <v>2</v>
      </c>
      <c r="I947" s="22">
        <v>7.3592472141440997</v>
      </c>
      <c r="J947" s="23">
        <v>1.0302823756653436</v>
      </c>
      <c r="K947" s="24">
        <v>0.59366343281716405</v>
      </c>
      <c r="L947" s="27" t="s">
        <v>3542</v>
      </c>
      <c r="M947" s="25" t="s">
        <v>111</v>
      </c>
      <c r="N947" s="25" t="s">
        <v>3543</v>
      </c>
      <c r="O947" s="28" t="s">
        <v>290</v>
      </c>
      <c r="P947" s="19" t="s">
        <v>24</v>
      </c>
    </row>
    <row r="948" spans="1:16" x14ac:dyDescent="0.2">
      <c r="A948" s="20">
        <v>26</v>
      </c>
      <c r="B948" s="21" t="s">
        <v>3327</v>
      </c>
      <c r="C948" s="22">
        <v>235891.189960722</v>
      </c>
      <c r="D948" s="23">
        <v>210401.208719869</v>
      </c>
      <c r="E948" s="24">
        <v>149598.18433365467</v>
      </c>
      <c r="F948" s="25" t="s">
        <v>3544</v>
      </c>
      <c r="G948" s="25" t="s">
        <v>3545</v>
      </c>
      <c r="H948" s="26">
        <v>1</v>
      </c>
      <c r="I948" s="22">
        <v>67.895838538284181</v>
      </c>
      <c r="J948" s="23">
        <v>82.811143007244297</v>
      </c>
      <c r="K948" s="24">
        <v>28.652595317090871</v>
      </c>
      <c r="L948" s="27" t="s">
        <v>3546</v>
      </c>
      <c r="M948" s="25" t="s">
        <v>29</v>
      </c>
      <c r="N948" s="25" t="s">
        <v>3547</v>
      </c>
      <c r="O948" s="28" t="s">
        <v>3548</v>
      </c>
      <c r="P948" s="19" t="s">
        <v>24</v>
      </c>
    </row>
    <row r="949" spans="1:16" x14ac:dyDescent="0.2">
      <c r="A949" s="20">
        <v>26</v>
      </c>
      <c r="B949" s="21" t="s">
        <v>3327</v>
      </c>
      <c r="C949" s="22">
        <v>235891.189960722</v>
      </c>
      <c r="D949" s="23">
        <v>210401.208719869</v>
      </c>
      <c r="E949" s="24">
        <v>149598.18433365467</v>
      </c>
      <c r="F949" s="25" t="s">
        <v>3549</v>
      </c>
      <c r="G949" s="25" t="s">
        <v>3550</v>
      </c>
      <c r="H949" s="26">
        <v>1</v>
      </c>
      <c r="I949" s="22">
        <v>46.958317810580759</v>
      </c>
      <c r="J949" s="23">
        <v>55.356388443316376</v>
      </c>
      <c r="K949" s="24">
        <v>78.112119963736617</v>
      </c>
      <c r="L949" s="27" t="s">
        <v>3551</v>
      </c>
      <c r="M949" s="25" t="s">
        <v>3552</v>
      </c>
      <c r="N949" s="25" t="s">
        <v>3553</v>
      </c>
      <c r="O949" s="28" t="s">
        <v>3554</v>
      </c>
      <c r="P949" s="19" t="s">
        <v>24</v>
      </c>
    </row>
    <row r="950" spans="1:16" x14ac:dyDescent="0.2">
      <c r="A950" s="20">
        <v>26</v>
      </c>
      <c r="B950" s="21" t="s">
        <v>3327</v>
      </c>
      <c r="C950" s="22">
        <v>235891.189960722</v>
      </c>
      <c r="D950" s="23">
        <v>210401.208719869</v>
      </c>
      <c r="E950" s="24">
        <v>149598.18433365467</v>
      </c>
      <c r="F950" s="25" t="s">
        <v>3555</v>
      </c>
      <c r="G950" s="25" t="s">
        <v>3556</v>
      </c>
      <c r="H950" s="26">
        <v>1</v>
      </c>
      <c r="I950" s="22">
        <v>14.730106422452504</v>
      </c>
      <c r="J950" s="23">
        <v>52.524733836640856</v>
      </c>
      <c r="K950" s="24">
        <v>22.628376335787614</v>
      </c>
      <c r="L950" s="27" t="s">
        <v>3557</v>
      </c>
      <c r="M950" s="25" t="s">
        <v>111</v>
      </c>
      <c r="N950" s="25" t="s">
        <v>3558</v>
      </c>
      <c r="O950" s="28" t="s">
        <v>3559</v>
      </c>
      <c r="P950" s="19" t="s">
        <v>24</v>
      </c>
    </row>
    <row r="951" spans="1:16" x14ac:dyDescent="0.2">
      <c r="A951" s="20">
        <v>26</v>
      </c>
      <c r="B951" s="21" t="s">
        <v>3327</v>
      </c>
      <c r="C951" s="22">
        <v>235891.189960722</v>
      </c>
      <c r="D951" s="23">
        <v>210401.208719869</v>
      </c>
      <c r="E951" s="24">
        <v>149598.18433365467</v>
      </c>
      <c r="F951" s="25" t="s">
        <v>3560</v>
      </c>
      <c r="G951" s="25" t="s">
        <v>3561</v>
      </c>
      <c r="H951" s="26">
        <v>1</v>
      </c>
      <c r="I951" s="22">
        <v>3.0956816700179175</v>
      </c>
      <c r="J951" s="23">
        <v>50.695257734971015</v>
      </c>
      <c r="K951" s="24">
        <v>2.8370435630601407</v>
      </c>
      <c r="L951" s="27" t="s">
        <v>3562</v>
      </c>
      <c r="M951" s="25" t="s">
        <v>29</v>
      </c>
      <c r="N951" s="25" t="s">
        <v>3563</v>
      </c>
      <c r="O951" s="28" t="s">
        <v>3564</v>
      </c>
      <c r="P951" s="19" t="s">
        <v>24</v>
      </c>
    </row>
    <row r="952" spans="1:16" x14ac:dyDescent="0.2">
      <c r="A952" s="20">
        <v>26</v>
      </c>
      <c r="B952" s="21" t="s">
        <v>3327</v>
      </c>
      <c r="C952" s="22">
        <v>235891.189960722</v>
      </c>
      <c r="D952" s="23">
        <v>210401.208719869</v>
      </c>
      <c r="E952" s="24">
        <v>149598.18433365467</v>
      </c>
      <c r="F952" s="25" t="s">
        <v>3565</v>
      </c>
      <c r="G952" s="25" t="s">
        <v>3566</v>
      </c>
      <c r="H952" s="26">
        <v>1</v>
      </c>
      <c r="I952" s="22">
        <v>23.670223015760346</v>
      </c>
      <c r="J952" s="23">
        <v>49.092622989577343</v>
      </c>
      <c r="K952" s="24">
        <v>26.296507800230415</v>
      </c>
      <c r="L952" s="27" t="s">
        <v>3567</v>
      </c>
      <c r="M952" s="25" t="s">
        <v>271</v>
      </c>
      <c r="N952" s="25" t="s">
        <v>3568</v>
      </c>
      <c r="O952" s="28" t="s">
        <v>3569</v>
      </c>
      <c r="P952" s="19" t="s">
        <v>24</v>
      </c>
    </row>
    <row r="953" spans="1:16" x14ac:dyDescent="0.2">
      <c r="A953" s="20">
        <v>26</v>
      </c>
      <c r="B953" s="21" t="s">
        <v>3327</v>
      </c>
      <c r="C953" s="22">
        <v>235891.189960722</v>
      </c>
      <c r="D953" s="23">
        <v>210401.208719869</v>
      </c>
      <c r="E953" s="24">
        <v>149598.18433365467</v>
      </c>
      <c r="F953" s="25" t="s">
        <v>3570</v>
      </c>
      <c r="G953" s="25" t="s">
        <v>3571</v>
      </c>
      <c r="H953" s="26">
        <v>1</v>
      </c>
      <c r="I953" s="22">
        <v>0.21320280335797459</v>
      </c>
      <c r="J953" s="23">
        <v>46.937581048904384</v>
      </c>
      <c r="K953" s="24">
        <v>1.8007569151433986</v>
      </c>
      <c r="L953" s="27" t="s">
        <v>3572</v>
      </c>
      <c r="M953" s="25" t="s">
        <v>439</v>
      </c>
      <c r="N953" s="25" t="s">
        <v>917</v>
      </c>
      <c r="O953" s="28" t="s">
        <v>3573</v>
      </c>
      <c r="P953" s="19" t="s">
        <v>24</v>
      </c>
    </row>
    <row r="954" spans="1:16" x14ac:dyDescent="0.2">
      <c r="A954" s="20">
        <v>26</v>
      </c>
      <c r="B954" s="21" t="s">
        <v>3327</v>
      </c>
      <c r="C954" s="22">
        <v>235891.189960722</v>
      </c>
      <c r="D954" s="23">
        <v>210401.208719869</v>
      </c>
      <c r="E954" s="24">
        <v>149598.18433365467</v>
      </c>
      <c r="F954" s="25" t="s">
        <v>3574</v>
      </c>
      <c r="G954" s="25" t="s">
        <v>3575</v>
      </c>
      <c r="H954" s="26">
        <v>1</v>
      </c>
      <c r="I954" s="22">
        <v>26.526157807060997</v>
      </c>
      <c r="J954" s="23">
        <v>43.027248554325581</v>
      </c>
      <c r="K954" s="24">
        <v>29.720051911782889</v>
      </c>
      <c r="L954" s="27" t="s">
        <v>3576</v>
      </c>
      <c r="M954" s="25" t="s">
        <v>3577</v>
      </c>
      <c r="N954" s="25" t="s">
        <v>3578</v>
      </c>
      <c r="O954" s="28" t="s">
        <v>3579</v>
      </c>
      <c r="P954" s="19" t="s">
        <v>24</v>
      </c>
    </row>
    <row r="955" spans="1:16" x14ac:dyDescent="0.2">
      <c r="A955" s="20">
        <v>26</v>
      </c>
      <c r="B955" s="21" t="s">
        <v>3327</v>
      </c>
      <c r="C955" s="22">
        <v>235891.189960722</v>
      </c>
      <c r="D955" s="23">
        <v>210401.208719869</v>
      </c>
      <c r="E955" s="24">
        <v>149598.18433365467</v>
      </c>
      <c r="F955" s="25" t="s">
        <v>3580</v>
      </c>
      <c r="G955" s="25" t="s">
        <v>3581</v>
      </c>
      <c r="H955" s="26">
        <v>1</v>
      </c>
      <c r="I955" s="22">
        <v>51.919245371158119</v>
      </c>
      <c r="J955" s="23">
        <v>39.805370647257178</v>
      </c>
      <c r="K955" s="24">
        <v>11.545659457818601</v>
      </c>
      <c r="L955" s="27" t="s">
        <v>3582</v>
      </c>
      <c r="M955" s="25" t="s">
        <v>2650</v>
      </c>
      <c r="N955" s="25" t="s">
        <v>3583</v>
      </c>
      <c r="O955" s="28" t="s">
        <v>3584</v>
      </c>
      <c r="P955" s="19" t="s">
        <v>24</v>
      </c>
    </row>
    <row r="956" spans="1:16" x14ac:dyDescent="0.2">
      <c r="A956" s="20">
        <v>26</v>
      </c>
      <c r="B956" s="21" t="s">
        <v>3327</v>
      </c>
      <c r="C956" s="22">
        <v>235891.189960722</v>
      </c>
      <c r="D956" s="23">
        <v>210401.208719869</v>
      </c>
      <c r="E956" s="24">
        <v>149598.18433365467</v>
      </c>
      <c r="F956" s="25" t="s">
        <v>3585</v>
      </c>
      <c r="G956" s="25" t="s">
        <v>3586</v>
      </c>
      <c r="H956" s="26">
        <v>1</v>
      </c>
      <c r="I956" s="22">
        <v>20.384591773930033</v>
      </c>
      <c r="J956" s="23">
        <v>38.639141272924569</v>
      </c>
      <c r="K956" s="24">
        <v>58.917606175145167</v>
      </c>
      <c r="L956" s="27" t="s">
        <v>3587</v>
      </c>
      <c r="M956" s="25" t="s">
        <v>3588</v>
      </c>
      <c r="N956" s="25" t="s">
        <v>3589</v>
      </c>
      <c r="O956" s="28" t="s">
        <v>3590</v>
      </c>
      <c r="P956" s="19" t="s">
        <v>24</v>
      </c>
    </row>
    <row r="957" spans="1:16" x14ac:dyDescent="0.2">
      <c r="A957" s="20">
        <v>26</v>
      </c>
      <c r="B957" s="21" t="s">
        <v>3327</v>
      </c>
      <c r="C957" s="22">
        <v>235891.189960722</v>
      </c>
      <c r="D957" s="23">
        <v>210401.208719869</v>
      </c>
      <c r="E957" s="24">
        <v>149598.18433365467</v>
      </c>
      <c r="F957" s="25" t="s">
        <v>3591</v>
      </c>
      <c r="G957" s="25" t="s">
        <v>3592</v>
      </c>
      <c r="H957" s="26">
        <v>1</v>
      </c>
      <c r="I957" s="22">
        <v>25.228425510297065</v>
      </c>
      <c r="J957" s="23">
        <v>37.369182402352415</v>
      </c>
      <c r="K957" s="24">
        <v>20.571133471166792</v>
      </c>
      <c r="L957" s="27" t="s">
        <v>3593</v>
      </c>
      <c r="M957" s="25" t="s">
        <v>29</v>
      </c>
      <c r="N957" s="25" t="s">
        <v>2466</v>
      </c>
      <c r="O957" s="28" t="s">
        <v>3594</v>
      </c>
      <c r="P957" s="19" t="s">
        <v>24</v>
      </c>
    </row>
    <row r="958" spans="1:16" x14ac:dyDescent="0.2">
      <c r="A958" s="20">
        <v>26</v>
      </c>
      <c r="B958" s="21" t="s">
        <v>3327</v>
      </c>
      <c r="C958" s="22">
        <v>235891.189960722</v>
      </c>
      <c r="D958" s="23">
        <v>210401.208719869</v>
      </c>
      <c r="E958" s="24">
        <v>149598.18433365467</v>
      </c>
      <c r="F958" s="25" t="s">
        <v>3595</v>
      </c>
      <c r="G958" s="25" t="s">
        <v>3596</v>
      </c>
      <c r="H958" s="26">
        <v>1</v>
      </c>
      <c r="I958" s="22">
        <v>31.079714581387869</v>
      </c>
      <c r="J958" s="23">
        <v>34.313506675603506</v>
      </c>
      <c r="K958" s="24">
        <v>250.69467972371561</v>
      </c>
      <c r="L958" s="27" t="s">
        <v>3597</v>
      </c>
      <c r="M958" s="25" t="s">
        <v>2432</v>
      </c>
      <c r="N958" s="25" t="s">
        <v>2433</v>
      </c>
      <c r="O958" s="28" t="s">
        <v>3598</v>
      </c>
      <c r="P958" s="19" t="s">
        <v>24</v>
      </c>
    </row>
    <row r="959" spans="1:16" x14ac:dyDescent="0.2">
      <c r="A959" s="20">
        <v>26</v>
      </c>
      <c r="B959" s="21" t="s">
        <v>3327</v>
      </c>
      <c r="C959" s="22">
        <v>235891.189960722</v>
      </c>
      <c r="D959" s="23">
        <v>210401.208719869</v>
      </c>
      <c r="E959" s="24">
        <v>149598.18433365467</v>
      </c>
      <c r="F959" s="25" t="s">
        <v>3599</v>
      </c>
      <c r="G959" s="25" t="s">
        <v>3600</v>
      </c>
      <c r="H959" s="26">
        <v>1</v>
      </c>
      <c r="I959" s="22">
        <v>41.059467188916869</v>
      </c>
      <c r="J959" s="23">
        <v>31.410056110744755</v>
      </c>
      <c r="K959" s="24">
        <v>29.841030524854606</v>
      </c>
      <c r="L959" s="27" t="s">
        <v>3601</v>
      </c>
      <c r="M959" s="25" t="s">
        <v>3602</v>
      </c>
      <c r="N959" s="25" t="s">
        <v>3603</v>
      </c>
      <c r="O959" s="28" t="s">
        <v>3604</v>
      </c>
      <c r="P959" s="19" t="s">
        <v>24</v>
      </c>
    </row>
    <row r="960" spans="1:16" x14ac:dyDescent="0.2">
      <c r="A960" s="20">
        <v>26</v>
      </c>
      <c r="B960" s="21" t="s">
        <v>3327</v>
      </c>
      <c r="C960" s="22">
        <v>235891.189960722</v>
      </c>
      <c r="D960" s="23">
        <v>210401.208719869</v>
      </c>
      <c r="E960" s="24">
        <v>149598.18433365467</v>
      </c>
      <c r="F960" s="25" t="s">
        <v>3605</v>
      </c>
      <c r="G960" s="25" t="s">
        <v>3606</v>
      </c>
      <c r="H960" s="26">
        <v>1</v>
      </c>
      <c r="I960" s="22">
        <v>0.60427050615940314</v>
      </c>
      <c r="J960" s="23">
        <v>29.750424965950018</v>
      </c>
      <c r="K960" s="24">
        <v>1.6823852419732988</v>
      </c>
      <c r="L960" s="27" t="s">
        <v>3607</v>
      </c>
      <c r="M960" s="25" t="s">
        <v>29</v>
      </c>
      <c r="N960" s="25" t="s">
        <v>2466</v>
      </c>
      <c r="O960" s="28" t="s">
        <v>3608</v>
      </c>
      <c r="P960" s="19" t="s">
        <v>24</v>
      </c>
    </row>
    <row r="961" spans="1:16" x14ac:dyDescent="0.2">
      <c r="A961" s="20">
        <v>26</v>
      </c>
      <c r="B961" s="21" t="s">
        <v>3327</v>
      </c>
      <c r="C961" s="22">
        <v>235891.189960722</v>
      </c>
      <c r="D961" s="23">
        <v>210401.208719869</v>
      </c>
      <c r="E961" s="24">
        <v>149598.18433365467</v>
      </c>
      <c r="F961" s="25" t="s">
        <v>3609</v>
      </c>
      <c r="G961" s="25" t="s">
        <v>3610</v>
      </c>
      <c r="H961" s="26">
        <v>1</v>
      </c>
      <c r="I961" s="22">
        <v>132.60874717779984</v>
      </c>
      <c r="J961" s="23">
        <v>28.220180539667705</v>
      </c>
      <c r="K961" s="24">
        <v>134.85581288056002</v>
      </c>
      <c r="L961" s="27" t="s">
        <v>3611</v>
      </c>
      <c r="M961" s="25" t="s">
        <v>29</v>
      </c>
      <c r="N961" s="25" t="s">
        <v>3612</v>
      </c>
      <c r="O961" s="28" t="s">
        <v>3613</v>
      </c>
      <c r="P961" s="19" t="s">
        <v>24</v>
      </c>
    </row>
    <row r="962" spans="1:16" x14ac:dyDescent="0.2">
      <c r="A962" s="20">
        <v>26</v>
      </c>
      <c r="B962" s="21" t="s">
        <v>3327</v>
      </c>
      <c r="C962" s="22">
        <v>235891.189960722</v>
      </c>
      <c r="D962" s="23">
        <v>210401.208719869</v>
      </c>
      <c r="E962" s="24">
        <v>149598.18433365467</v>
      </c>
      <c r="F962" s="25" t="s">
        <v>3614</v>
      </c>
      <c r="G962" s="25" t="s">
        <v>3615</v>
      </c>
      <c r="H962" s="26">
        <v>1</v>
      </c>
      <c r="I962" s="22">
        <v>11.483912390073719</v>
      </c>
      <c r="J962" s="23">
        <v>28.059920843600029</v>
      </c>
      <c r="K962" s="24">
        <v>12.892704279665061</v>
      </c>
      <c r="L962" s="27" t="s">
        <v>3616</v>
      </c>
      <c r="M962" s="25" t="s">
        <v>129</v>
      </c>
      <c r="N962" s="25" t="s">
        <v>3617</v>
      </c>
      <c r="O962" s="28" t="s">
        <v>3618</v>
      </c>
      <c r="P962" s="19" t="s">
        <v>24</v>
      </c>
    </row>
    <row r="963" spans="1:16" x14ac:dyDescent="0.2">
      <c r="A963" s="20">
        <v>26</v>
      </c>
      <c r="B963" s="21" t="s">
        <v>3327</v>
      </c>
      <c r="C963" s="22">
        <v>235891.189960722</v>
      </c>
      <c r="D963" s="23">
        <v>210401.208719869</v>
      </c>
      <c r="E963" s="24">
        <v>149598.18433365467</v>
      </c>
      <c r="F963" s="25" t="s">
        <v>3619</v>
      </c>
      <c r="G963" s="25" t="s">
        <v>3620</v>
      </c>
      <c r="H963" s="26">
        <v>1</v>
      </c>
      <c r="I963" s="22">
        <v>42.69403722403063</v>
      </c>
      <c r="J963" s="23">
        <v>26.534967121963046</v>
      </c>
      <c r="K963" s="24">
        <v>46.678467700062463</v>
      </c>
      <c r="L963" s="27" t="s">
        <v>3621</v>
      </c>
      <c r="M963" s="25" t="s">
        <v>3622</v>
      </c>
      <c r="N963" s="25" t="s">
        <v>3623</v>
      </c>
      <c r="O963" s="28" t="s">
        <v>3624</v>
      </c>
      <c r="P963" s="19" t="s">
        <v>24</v>
      </c>
    </row>
    <row r="964" spans="1:16" x14ac:dyDescent="0.2">
      <c r="A964" s="20">
        <v>26</v>
      </c>
      <c r="B964" s="21" t="s">
        <v>3327</v>
      </c>
      <c r="C964" s="22">
        <v>235891.189960722</v>
      </c>
      <c r="D964" s="23">
        <v>210401.208719869</v>
      </c>
      <c r="E964" s="24">
        <v>149598.18433365467</v>
      </c>
      <c r="F964" s="25" t="s">
        <v>3625</v>
      </c>
      <c r="G964" s="25" t="s">
        <v>3626</v>
      </c>
      <c r="H964" s="26">
        <v>1</v>
      </c>
      <c r="I964" s="22">
        <v>14.260208289802238</v>
      </c>
      <c r="J964" s="23">
        <v>26.460425884003381</v>
      </c>
      <c r="K964" s="24">
        <v>47.015958614949518</v>
      </c>
      <c r="L964" s="27" t="s">
        <v>3627</v>
      </c>
      <c r="M964" s="25" t="s">
        <v>1698</v>
      </c>
      <c r="N964" s="25" t="s">
        <v>3628</v>
      </c>
      <c r="O964" s="28" t="s">
        <v>3629</v>
      </c>
      <c r="P964" s="19" t="s">
        <v>24</v>
      </c>
    </row>
    <row r="965" spans="1:16" x14ac:dyDescent="0.2">
      <c r="A965" s="20">
        <v>26</v>
      </c>
      <c r="B965" s="21" t="s">
        <v>3327</v>
      </c>
      <c r="C965" s="22">
        <v>235891.189960722</v>
      </c>
      <c r="D965" s="23">
        <v>210401.208719869</v>
      </c>
      <c r="E965" s="24">
        <v>149598.18433365467</v>
      </c>
      <c r="F965" s="25" t="s">
        <v>3630</v>
      </c>
      <c r="G965" s="25" t="s">
        <v>3631</v>
      </c>
      <c r="H965" s="26">
        <v>1</v>
      </c>
      <c r="I965" s="22">
        <v>6.3574202613970119</v>
      </c>
      <c r="J965" s="23">
        <v>24.966569563063548</v>
      </c>
      <c r="K965" s="24">
        <v>15.808599872327649</v>
      </c>
      <c r="L965" s="27" t="s">
        <v>3632</v>
      </c>
      <c r="M965" s="25" t="s">
        <v>3633</v>
      </c>
      <c r="N965" s="25" t="s">
        <v>3634</v>
      </c>
      <c r="O965" s="28" t="s">
        <v>3635</v>
      </c>
      <c r="P965" s="19" t="s">
        <v>24</v>
      </c>
    </row>
    <row r="966" spans="1:16" x14ac:dyDescent="0.2">
      <c r="A966" s="20">
        <v>26</v>
      </c>
      <c r="B966" s="21" t="s">
        <v>3327</v>
      </c>
      <c r="C966" s="22">
        <v>235891.189960722</v>
      </c>
      <c r="D966" s="23">
        <v>210401.208719869</v>
      </c>
      <c r="E966" s="24">
        <v>149598.18433365467</v>
      </c>
      <c r="F966" s="25" t="s">
        <v>3636</v>
      </c>
      <c r="G966" s="25" t="s">
        <v>3637</v>
      </c>
      <c r="H966" s="26">
        <v>1</v>
      </c>
      <c r="I966" s="22">
        <v>13.423226562165834</v>
      </c>
      <c r="J966" s="23">
        <v>24.293570613458705</v>
      </c>
      <c r="K966" s="24">
        <v>13.842833711947248</v>
      </c>
      <c r="L966" s="27" t="s">
        <v>3638</v>
      </c>
      <c r="M966" s="25" t="s">
        <v>3639</v>
      </c>
      <c r="N966" s="25">
        <v>0</v>
      </c>
      <c r="O966" s="28" t="s">
        <v>3640</v>
      </c>
      <c r="P966" s="19" t="s">
        <v>24</v>
      </c>
    </row>
    <row r="967" spans="1:16" x14ac:dyDescent="0.2">
      <c r="A967" s="20">
        <v>26</v>
      </c>
      <c r="B967" s="21" t="s">
        <v>3327</v>
      </c>
      <c r="C967" s="22">
        <v>235891.189960722</v>
      </c>
      <c r="D967" s="23">
        <v>210401.208719869</v>
      </c>
      <c r="E967" s="24">
        <v>149598.18433365467</v>
      </c>
      <c r="F967" s="25" t="s">
        <v>3641</v>
      </c>
      <c r="G967" s="25" t="s">
        <v>3642</v>
      </c>
      <c r="H967" s="26">
        <v>1</v>
      </c>
      <c r="I967" s="22">
        <v>0.84071208544308407</v>
      </c>
      <c r="J967" s="23">
        <v>23.996502494544124</v>
      </c>
      <c r="K967" s="24">
        <v>2.6415388938567808</v>
      </c>
      <c r="L967" s="27" t="s">
        <v>3643</v>
      </c>
      <c r="M967" s="25" t="s">
        <v>3644</v>
      </c>
      <c r="N967" s="25" t="s">
        <v>3645</v>
      </c>
      <c r="O967" s="28" t="s">
        <v>3646</v>
      </c>
      <c r="P967" s="19" t="s">
        <v>24</v>
      </c>
    </row>
    <row r="968" spans="1:16" x14ac:dyDescent="0.2">
      <c r="A968" s="20">
        <v>26</v>
      </c>
      <c r="B968" s="21" t="s">
        <v>3327</v>
      </c>
      <c r="C968" s="22">
        <v>235891.189960722</v>
      </c>
      <c r="D968" s="23">
        <v>210401.208719869</v>
      </c>
      <c r="E968" s="24">
        <v>149598.18433365467</v>
      </c>
      <c r="F968" s="25" t="s">
        <v>3647</v>
      </c>
      <c r="G968" s="25" t="s">
        <v>3648</v>
      </c>
      <c r="H968" s="26">
        <v>1</v>
      </c>
      <c r="I968" s="22">
        <v>7.3484982806796761</v>
      </c>
      <c r="J968" s="23">
        <v>23.99508809012497</v>
      </c>
      <c r="K968" s="24">
        <v>12.455249835597447</v>
      </c>
      <c r="L968" s="27" t="s">
        <v>3649</v>
      </c>
      <c r="M968" s="25" t="s">
        <v>667</v>
      </c>
      <c r="N968" s="25" t="s">
        <v>3650</v>
      </c>
      <c r="O968" s="28" t="s">
        <v>3651</v>
      </c>
      <c r="P968" s="19" t="s">
        <v>24</v>
      </c>
    </row>
    <row r="969" spans="1:16" x14ac:dyDescent="0.2">
      <c r="A969" s="20">
        <v>26</v>
      </c>
      <c r="B969" s="21" t="s">
        <v>3327</v>
      </c>
      <c r="C969" s="22">
        <v>235891.189960722</v>
      </c>
      <c r="D969" s="23">
        <v>210401.208719869</v>
      </c>
      <c r="E969" s="24">
        <v>149598.18433365467</v>
      </c>
      <c r="F969" s="25" t="s">
        <v>3652</v>
      </c>
      <c r="G969" s="25" t="s">
        <v>3653</v>
      </c>
      <c r="H969" s="26">
        <v>1</v>
      </c>
      <c r="I969" s="22">
        <v>1.7845477006733164</v>
      </c>
      <c r="J969" s="23">
        <v>22.784418115081742</v>
      </c>
      <c r="K969" s="24">
        <v>5.4057181404254031</v>
      </c>
      <c r="L969" s="27" t="s">
        <v>3654</v>
      </c>
      <c r="M969" s="25" t="s">
        <v>29</v>
      </c>
      <c r="N969" s="25" t="s">
        <v>3655</v>
      </c>
      <c r="O969" s="28" t="s">
        <v>3656</v>
      </c>
      <c r="P969" s="19" t="s">
        <v>24</v>
      </c>
    </row>
    <row r="970" spans="1:16" x14ac:dyDescent="0.2">
      <c r="A970" s="20">
        <v>26</v>
      </c>
      <c r="B970" s="21" t="s">
        <v>3327</v>
      </c>
      <c r="C970" s="22">
        <v>235891.189960722</v>
      </c>
      <c r="D970" s="23">
        <v>210401.208719869</v>
      </c>
      <c r="E970" s="24">
        <v>149598.18433365467</v>
      </c>
      <c r="F970" s="25" t="s">
        <v>3657</v>
      </c>
      <c r="G970" s="25" t="s">
        <v>3658</v>
      </c>
      <c r="H970" s="26">
        <v>1</v>
      </c>
      <c r="I970" s="22">
        <v>13.676165955747928</v>
      </c>
      <c r="J970" s="23">
        <v>21.157829169733844</v>
      </c>
      <c r="K970" s="24">
        <v>4.8689844898320542</v>
      </c>
      <c r="L970" s="27" t="s">
        <v>3659</v>
      </c>
      <c r="M970" s="25" t="s">
        <v>3660</v>
      </c>
      <c r="N970" s="25" t="s">
        <v>3661</v>
      </c>
      <c r="O970" s="28" t="s">
        <v>3662</v>
      </c>
      <c r="P970" s="19" t="s">
        <v>24</v>
      </c>
    </row>
    <row r="971" spans="1:16" x14ac:dyDescent="0.2">
      <c r="A971" s="20">
        <v>26</v>
      </c>
      <c r="B971" s="21" t="s">
        <v>3327</v>
      </c>
      <c r="C971" s="22">
        <v>235891.189960722</v>
      </c>
      <c r="D971" s="23">
        <v>210401.208719869</v>
      </c>
      <c r="E971" s="24">
        <v>149598.18433365467</v>
      </c>
      <c r="F971" s="25" t="s">
        <v>3663</v>
      </c>
      <c r="G971" s="25" t="s">
        <v>3664</v>
      </c>
      <c r="H971" s="26">
        <v>1</v>
      </c>
      <c r="I971" s="22">
        <v>28.209141134223628</v>
      </c>
      <c r="J971" s="23">
        <v>21.146069941727497</v>
      </c>
      <c r="K971" s="24">
        <v>73.005269207451661</v>
      </c>
      <c r="L971" s="27" t="s">
        <v>3665</v>
      </c>
      <c r="M971" s="25" t="s">
        <v>29</v>
      </c>
      <c r="N971" s="25" t="s">
        <v>3666</v>
      </c>
      <c r="O971" s="28" t="s">
        <v>3667</v>
      </c>
      <c r="P971" s="19" t="s">
        <v>24</v>
      </c>
    </row>
    <row r="972" spans="1:16" x14ac:dyDescent="0.2">
      <c r="A972" s="20">
        <v>26</v>
      </c>
      <c r="B972" s="21" t="s">
        <v>3327</v>
      </c>
      <c r="C972" s="22">
        <v>235891.189960722</v>
      </c>
      <c r="D972" s="23">
        <v>210401.208719869</v>
      </c>
      <c r="E972" s="24">
        <v>149598.18433365467</v>
      </c>
      <c r="F972" s="25" t="s">
        <v>3668</v>
      </c>
      <c r="G972" s="25" t="s">
        <v>3669</v>
      </c>
      <c r="H972" s="26">
        <v>1</v>
      </c>
      <c r="I972" s="22">
        <v>31.774821235553759</v>
      </c>
      <c r="J972" s="23">
        <v>20.150886128891461</v>
      </c>
      <c r="K972" s="24">
        <v>21.828837928369417</v>
      </c>
      <c r="L972" s="27" t="s">
        <v>3670</v>
      </c>
      <c r="M972" s="25" t="s">
        <v>3671</v>
      </c>
      <c r="N972" s="25" t="s">
        <v>3672</v>
      </c>
      <c r="O972" s="28" t="s">
        <v>3673</v>
      </c>
      <c r="P972" s="19" t="s">
        <v>24</v>
      </c>
    </row>
    <row r="973" spans="1:16" x14ac:dyDescent="0.2">
      <c r="A973" s="20">
        <v>26</v>
      </c>
      <c r="B973" s="21" t="s">
        <v>3327</v>
      </c>
      <c r="C973" s="22">
        <v>235891.189960722</v>
      </c>
      <c r="D973" s="23">
        <v>210401.208719869</v>
      </c>
      <c r="E973" s="24">
        <v>149598.18433365467</v>
      </c>
      <c r="F973" s="25" t="s">
        <v>3674</v>
      </c>
      <c r="G973" s="25" t="s">
        <v>3675</v>
      </c>
      <c r="H973" s="26">
        <v>1</v>
      </c>
      <c r="I973" s="22">
        <v>19.992166512951929</v>
      </c>
      <c r="J973" s="23">
        <v>19.670253490624557</v>
      </c>
      <c r="K973" s="24">
        <v>37.257103639188522</v>
      </c>
      <c r="L973" s="27" t="s">
        <v>3676</v>
      </c>
      <c r="M973" s="25" t="s">
        <v>3677</v>
      </c>
      <c r="N973" s="25" t="s">
        <v>3678</v>
      </c>
      <c r="O973" s="28" t="s">
        <v>3679</v>
      </c>
      <c r="P973" s="19" t="s">
        <v>24</v>
      </c>
    </row>
    <row r="974" spans="1:16" x14ac:dyDescent="0.2">
      <c r="A974" s="20">
        <v>26</v>
      </c>
      <c r="B974" s="21" t="s">
        <v>3327</v>
      </c>
      <c r="C974" s="22">
        <v>235891.189960722</v>
      </c>
      <c r="D974" s="23">
        <v>210401.208719869</v>
      </c>
      <c r="E974" s="24">
        <v>149598.18433365467</v>
      </c>
      <c r="F974" s="25" t="s">
        <v>3680</v>
      </c>
      <c r="G974" s="25" t="s">
        <v>3681</v>
      </c>
      <c r="H974" s="26">
        <v>1</v>
      </c>
      <c r="I974" s="22">
        <v>13.319497349065092</v>
      </c>
      <c r="J974" s="23">
        <v>18.783422258917131</v>
      </c>
      <c r="K974" s="24">
        <v>7.4279605507209734</v>
      </c>
      <c r="L974" s="27" t="s">
        <v>3682</v>
      </c>
      <c r="M974" s="25" t="s">
        <v>3683</v>
      </c>
      <c r="N974" s="25" t="s">
        <v>3684</v>
      </c>
      <c r="O974" s="28" t="s">
        <v>3685</v>
      </c>
      <c r="P974" s="19" t="s">
        <v>24</v>
      </c>
    </row>
    <row r="975" spans="1:16" x14ac:dyDescent="0.2">
      <c r="A975" s="20">
        <v>26</v>
      </c>
      <c r="B975" s="21" t="s">
        <v>3327</v>
      </c>
      <c r="C975" s="22">
        <v>235891.189960722</v>
      </c>
      <c r="D975" s="23">
        <v>210401.208719869</v>
      </c>
      <c r="E975" s="24">
        <v>149598.18433365467</v>
      </c>
      <c r="F975" s="25" t="s">
        <v>3686</v>
      </c>
      <c r="G975" s="25" t="s">
        <v>3687</v>
      </c>
      <c r="H975" s="26">
        <v>1</v>
      </c>
      <c r="I975" s="22">
        <v>10.586522738839632</v>
      </c>
      <c r="J975" s="23">
        <v>18.732437963078624</v>
      </c>
      <c r="K975" s="24">
        <v>19.463919006304057</v>
      </c>
      <c r="L975" s="27" t="s">
        <v>3688</v>
      </c>
      <c r="M975" s="25" t="s">
        <v>29</v>
      </c>
      <c r="N975" s="25" t="s">
        <v>3689</v>
      </c>
      <c r="O975" s="28" t="s">
        <v>3690</v>
      </c>
      <c r="P975" s="19" t="s">
        <v>24</v>
      </c>
    </row>
    <row r="976" spans="1:16" x14ac:dyDescent="0.2">
      <c r="A976" s="20">
        <v>26</v>
      </c>
      <c r="B976" s="21" t="s">
        <v>3327</v>
      </c>
      <c r="C976" s="22">
        <v>235891.189960722</v>
      </c>
      <c r="D976" s="23">
        <v>210401.208719869</v>
      </c>
      <c r="E976" s="24">
        <v>149598.18433365467</v>
      </c>
      <c r="F976" s="25" t="s">
        <v>3691</v>
      </c>
      <c r="G976" s="25" t="s">
        <v>3692</v>
      </c>
      <c r="H976" s="26">
        <v>1</v>
      </c>
      <c r="I976" s="22">
        <v>24.599668066562629</v>
      </c>
      <c r="J976" s="23">
        <v>18.032671892284377</v>
      </c>
      <c r="K976" s="24">
        <v>19.985543413781972</v>
      </c>
      <c r="L976" s="27" t="s">
        <v>3693</v>
      </c>
      <c r="M976" s="25" t="s">
        <v>486</v>
      </c>
      <c r="N976" s="25" t="s">
        <v>3694</v>
      </c>
      <c r="O976" s="28" t="s">
        <v>3695</v>
      </c>
      <c r="P976" s="19" t="s">
        <v>24</v>
      </c>
    </row>
    <row r="977" spans="1:16" x14ac:dyDescent="0.2">
      <c r="A977" s="20">
        <v>26</v>
      </c>
      <c r="B977" s="21" t="s">
        <v>3327</v>
      </c>
      <c r="C977" s="22">
        <v>235891.189960722</v>
      </c>
      <c r="D977" s="23">
        <v>210401.208719869</v>
      </c>
      <c r="E977" s="24">
        <v>149598.18433365467</v>
      </c>
      <c r="F977" s="25" t="s">
        <v>3696</v>
      </c>
      <c r="G977" s="25" t="s">
        <v>3697</v>
      </c>
      <c r="H977" s="26">
        <v>1</v>
      </c>
      <c r="I977" s="22">
        <v>23.047160803374815</v>
      </c>
      <c r="J977" s="23">
        <v>16.497083458298288</v>
      </c>
      <c r="K977" s="24">
        <v>19.776866497868035</v>
      </c>
      <c r="L977" s="27" t="s">
        <v>3698</v>
      </c>
      <c r="M977" s="25" t="s">
        <v>111</v>
      </c>
      <c r="N977" s="25">
        <v>0</v>
      </c>
      <c r="O977" s="28" t="s">
        <v>3699</v>
      </c>
      <c r="P977" s="19" t="s">
        <v>24</v>
      </c>
    </row>
    <row r="978" spans="1:16" x14ac:dyDescent="0.2">
      <c r="A978" s="20">
        <v>26</v>
      </c>
      <c r="B978" s="21" t="s">
        <v>3327</v>
      </c>
      <c r="C978" s="22">
        <v>235891.189960722</v>
      </c>
      <c r="D978" s="23">
        <v>210401.208719869</v>
      </c>
      <c r="E978" s="24">
        <v>149598.18433365467</v>
      </c>
      <c r="F978" s="25" t="s">
        <v>3700</v>
      </c>
      <c r="G978" s="25" t="s">
        <v>3701</v>
      </c>
      <c r="H978" s="26">
        <v>1</v>
      </c>
      <c r="I978" s="22">
        <v>61.843321606194934</v>
      </c>
      <c r="J978" s="23">
        <v>15.777240805270237</v>
      </c>
      <c r="K978" s="24">
        <v>127.49145773046989</v>
      </c>
      <c r="L978" s="27" t="s">
        <v>3702</v>
      </c>
      <c r="M978" s="25" t="s">
        <v>3703</v>
      </c>
      <c r="N978" s="25" t="s">
        <v>3704</v>
      </c>
      <c r="O978" s="28" t="s">
        <v>3705</v>
      </c>
      <c r="P978" s="19" t="s">
        <v>24</v>
      </c>
    </row>
    <row r="979" spans="1:16" x14ac:dyDescent="0.2">
      <c r="A979" s="20">
        <v>26</v>
      </c>
      <c r="B979" s="21" t="s">
        <v>3327</v>
      </c>
      <c r="C979" s="22">
        <v>235891.189960722</v>
      </c>
      <c r="D979" s="23">
        <v>210401.208719869</v>
      </c>
      <c r="E979" s="24">
        <v>149598.18433365467</v>
      </c>
      <c r="F979" s="25" t="s">
        <v>3706</v>
      </c>
      <c r="G979" s="25" t="s">
        <v>3707</v>
      </c>
      <c r="H979" s="26">
        <v>1</v>
      </c>
      <c r="I979" s="22">
        <v>24.756855309657546</v>
      </c>
      <c r="J979" s="23">
        <v>14.14371198136373</v>
      </c>
      <c r="K979" s="24">
        <v>60.326101458293223</v>
      </c>
      <c r="L979" s="27" t="s">
        <v>3708</v>
      </c>
      <c r="M979" s="25" t="s">
        <v>3709</v>
      </c>
      <c r="N979" s="25" t="s">
        <v>3710</v>
      </c>
      <c r="O979" s="28" t="s">
        <v>351</v>
      </c>
      <c r="P979" s="19" t="s">
        <v>24</v>
      </c>
    </row>
    <row r="980" spans="1:16" x14ac:dyDescent="0.2">
      <c r="A980" s="20">
        <v>26</v>
      </c>
      <c r="B980" s="21" t="s">
        <v>3327</v>
      </c>
      <c r="C980" s="22">
        <v>235891.189960722</v>
      </c>
      <c r="D980" s="23">
        <v>210401.208719869</v>
      </c>
      <c r="E980" s="24">
        <v>149598.18433365467</v>
      </c>
      <c r="F980" s="25" t="s">
        <v>3711</v>
      </c>
      <c r="G980" s="25" t="s">
        <v>3712</v>
      </c>
      <c r="H980" s="26">
        <v>1</v>
      </c>
      <c r="I980" s="22">
        <v>9.3562183921547941</v>
      </c>
      <c r="J980" s="23">
        <v>11.207816306012061</v>
      </c>
      <c r="K980" s="24">
        <v>3.6505927556771027</v>
      </c>
      <c r="L980" s="27" t="s">
        <v>3713</v>
      </c>
      <c r="M980" s="25" t="s">
        <v>3714</v>
      </c>
      <c r="N980" s="25" t="s">
        <v>3715</v>
      </c>
      <c r="O980" s="28" t="s">
        <v>3716</v>
      </c>
      <c r="P980" s="19" t="s">
        <v>24</v>
      </c>
    </row>
    <row r="981" spans="1:16" x14ac:dyDescent="0.2">
      <c r="A981" s="20">
        <v>26</v>
      </c>
      <c r="B981" s="21" t="s">
        <v>3327</v>
      </c>
      <c r="C981" s="22">
        <v>235891.189960722</v>
      </c>
      <c r="D981" s="23">
        <v>210401.208719869</v>
      </c>
      <c r="E981" s="24">
        <v>149598.18433365467</v>
      </c>
      <c r="F981" s="25" t="s">
        <v>3717</v>
      </c>
      <c r="G981" s="25" t="s">
        <v>3718</v>
      </c>
      <c r="H981" s="26">
        <v>1</v>
      </c>
      <c r="I981" s="22">
        <v>2.9732240501799008</v>
      </c>
      <c r="J981" s="23">
        <v>9.7901473591931687</v>
      </c>
      <c r="K981" s="24">
        <v>12.284115636923771</v>
      </c>
      <c r="L981" s="27" t="s">
        <v>3719</v>
      </c>
      <c r="M981" s="25" t="s">
        <v>3720</v>
      </c>
      <c r="N981" s="25" t="s">
        <v>1012</v>
      </c>
      <c r="O981" s="28" t="s">
        <v>3721</v>
      </c>
      <c r="P981" s="19" t="s">
        <v>24</v>
      </c>
    </row>
    <row r="982" spans="1:16" x14ac:dyDescent="0.2">
      <c r="A982" s="20">
        <v>26</v>
      </c>
      <c r="B982" s="21" t="s">
        <v>3327</v>
      </c>
      <c r="C982" s="22">
        <v>235891.189960722</v>
      </c>
      <c r="D982" s="23">
        <v>210401.208719869</v>
      </c>
      <c r="E982" s="24">
        <v>149598.18433365467</v>
      </c>
      <c r="F982" s="25" t="s">
        <v>3722</v>
      </c>
      <c r="G982" s="25" t="s">
        <v>3723</v>
      </c>
      <c r="H982" s="26">
        <v>1</v>
      </c>
      <c r="I982" s="22">
        <v>1.1233509622268929</v>
      </c>
      <c r="J982" s="23">
        <v>9.5046327009818583</v>
      </c>
      <c r="K982" s="24">
        <v>34.513448000492829</v>
      </c>
      <c r="L982" s="27" t="s">
        <v>3724</v>
      </c>
      <c r="M982" s="25" t="s">
        <v>3725</v>
      </c>
      <c r="N982" s="25" t="s">
        <v>3726</v>
      </c>
      <c r="O982" s="28" t="s">
        <v>3727</v>
      </c>
      <c r="P982" s="19" t="s">
        <v>24</v>
      </c>
    </row>
    <row r="983" spans="1:16" x14ac:dyDescent="0.2">
      <c r="A983" s="20">
        <v>26</v>
      </c>
      <c r="B983" s="21" t="s">
        <v>3327</v>
      </c>
      <c r="C983" s="22">
        <v>235891.189960722</v>
      </c>
      <c r="D983" s="23">
        <v>210401.208719869</v>
      </c>
      <c r="E983" s="24">
        <v>149598.18433365467</v>
      </c>
      <c r="F983" s="25" t="s">
        <v>3728</v>
      </c>
      <c r="G983" s="25" t="s">
        <v>3729</v>
      </c>
      <c r="H983" s="26">
        <v>1</v>
      </c>
      <c r="I983" s="22">
        <v>17.199968112181509</v>
      </c>
      <c r="J983" s="23">
        <v>8.7282057199875727</v>
      </c>
      <c r="K983" s="24">
        <v>30.945694841022782</v>
      </c>
      <c r="L983" s="27" t="s">
        <v>3730</v>
      </c>
      <c r="M983" s="25" t="s">
        <v>579</v>
      </c>
      <c r="N983" s="25" t="s">
        <v>3731</v>
      </c>
      <c r="O983" s="28" t="s">
        <v>3732</v>
      </c>
      <c r="P983" s="19" t="s">
        <v>24</v>
      </c>
    </row>
    <row r="984" spans="1:16" x14ac:dyDescent="0.2">
      <c r="A984" s="20">
        <v>26</v>
      </c>
      <c r="B984" s="21" t="s">
        <v>3327</v>
      </c>
      <c r="C984" s="22">
        <v>235891.189960722</v>
      </c>
      <c r="D984" s="23">
        <v>210401.208719869</v>
      </c>
      <c r="E984" s="24">
        <v>149598.18433365467</v>
      </c>
      <c r="F984" s="25" t="s">
        <v>3733</v>
      </c>
      <c r="G984" s="25" t="s">
        <v>3734</v>
      </c>
      <c r="H984" s="26">
        <v>1</v>
      </c>
      <c r="I984" s="22">
        <v>14.65997486271052</v>
      </c>
      <c r="J984" s="23">
        <v>7.3501693113646063</v>
      </c>
      <c r="K984" s="24">
        <v>14.200619989320762</v>
      </c>
      <c r="L984" s="27" t="s">
        <v>3735</v>
      </c>
      <c r="M984" s="25" t="s">
        <v>3736</v>
      </c>
      <c r="N984" s="25" t="s">
        <v>3737</v>
      </c>
      <c r="O984" s="28" t="s">
        <v>3738</v>
      </c>
      <c r="P984" s="19" t="s">
        <v>24</v>
      </c>
    </row>
    <row r="985" spans="1:16" x14ac:dyDescent="0.2">
      <c r="A985" s="20">
        <v>26</v>
      </c>
      <c r="B985" s="21" t="s">
        <v>3327</v>
      </c>
      <c r="C985" s="22">
        <v>235891.189960722</v>
      </c>
      <c r="D985" s="23">
        <v>210401.208719869</v>
      </c>
      <c r="E985" s="24">
        <v>149598.18433365467</v>
      </c>
      <c r="F985" s="25" t="s">
        <v>3739</v>
      </c>
      <c r="G985" s="25" t="s">
        <v>3740</v>
      </c>
      <c r="H985" s="26">
        <v>1</v>
      </c>
      <c r="I985" s="22">
        <v>5.9056882942735633</v>
      </c>
      <c r="J985" s="23">
        <v>7.2751672820315463</v>
      </c>
      <c r="K985" s="24">
        <v>13.923612535170104</v>
      </c>
      <c r="L985" s="27" t="s">
        <v>3741</v>
      </c>
      <c r="M985" s="25" t="s">
        <v>135</v>
      </c>
      <c r="N985" s="25" t="s">
        <v>3742</v>
      </c>
      <c r="O985" s="28" t="s">
        <v>3743</v>
      </c>
      <c r="P985" s="19" t="s">
        <v>24</v>
      </c>
    </row>
    <row r="986" spans="1:16" x14ac:dyDescent="0.2">
      <c r="A986" s="20">
        <v>26</v>
      </c>
      <c r="B986" s="21" t="s">
        <v>3327</v>
      </c>
      <c r="C986" s="22">
        <v>235891.189960722</v>
      </c>
      <c r="D986" s="23">
        <v>210401.208719869</v>
      </c>
      <c r="E986" s="24">
        <v>149598.18433365467</v>
      </c>
      <c r="F986" s="25" t="s">
        <v>3744</v>
      </c>
      <c r="G986" s="25" t="s">
        <v>3745</v>
      </c>
      <c r="H986" s="26">
        <v>1</v>
      </c>
      <c r="I986" s="22">
        <v>7.3247358765807711</v>
      </c>
      <c r="J986" s="23">
        <v>7.0691427160654605</v>
      </c>
      <c r="K986" s="24">
        <v>1.2434037273478182</v>
      </c>
      <c r="L986" s="27" t="s">
        <v>3746</v>
      </c>
      <c r="M986" s="25" t="s">
        <v>3747</v>
      </c>
      <c r="N986" s="25" t="s">
        <v>3748</v>
      </c>
      <c r="O986" s="28" t="s">
        <v>3749</v>
      </c>
      <c r="P986" s="19" t="s">
        <v>24</v>
      </c>
    </row>
    <row r="987" spans="1:16" x14ac:dyDescent="0.2">
      <c r="A987" s="20">
        <v>26</v>
      </c>
      <c r="B987" s="21" t="s">
        <v>3327</v>
      </c>
      <c r="C987" s="22">
        <v>235891.189960722</v>
      </c>
      <c r="D987" s="23">
        <v>210401.208719869</v>
      </c>
      <c r="E987" s="24">
        <v>149598.18433365467</v>
      </c>
      <c r="F987" s="25" t="s">
        <v>3750</v>
      </c>
      <c r="G987" s="25" t="s">
        <v>3751</v>
      </c>
      <c r="H987" s="26">
        <v>1</v>
      </c>
      <c r="I987" s="22">
        <v>0.19476229206617618</v>
      </c>
      <c r="J987" s="23">
        <v>7.015514522744847</v>
      </c>
      <c r="K987" s="24">
        <v>1.9989207050141842</v>
      </c>
      <c r="L987" s="27" t="s">
        <v>3752</v>
      </c>
      <c r="M987" s="25" t="s">
        <v>3753</v>
      </c>
      <c r="N987" s="25" t="s">
        <v>3754</v>
      </c>
      <c r="O987" s="28" t="s">
        <v>3755</v>
      </c>
      <c r="P987" s="19" t="s">
        <v>24</v>
      </c>
    </row>
    <row r="988" spans="1:16" x14ac:dyDescent="0.2">
      <c r="A988" s="20">
        <v>26</v>
      </c>
      <c r="B988" s="21" t="s">
        <v>3327</v>
      </c>
      <c r="C988" s="22">
        <v>235891.189960722</v>
      </c>
      <c r="D988" s="23">
        <v>210401.208719869</v>
      </c>
      <c r="E988" s="24">
        <v>149598.18433365467</v>
      </c>
      <c r="F988" s="25" t="s">
        <v>3756</v>
      </c>
      <c r="G988" s="25" t="s">
        <v>3757</v>
      </c>
      <c r="H988" s="26">
        <v>1</v>
      </c>
      <c r="I988" s="22">
        <v>1.1789974178076006</v>
      </c>
      <c r="J988" s="23">
        <v>5.4016749556437231</v>
      </c>
      <c r="K988" s="24">
        <v>5.9351804585402519</v>
      </c>
      <c r="L988" s="27" t="s">
        <v>3758</v>
      </c>
      <c r="M988" s="25" t="s">
        <v>3759</v>
      </c>
      <c r="N988" s="25" t="s">
        <v>3760</v>
      </c>
      <c r="O988" s="28" t="s">
        <v>3761</v>
      </c>
      <c r="P988" s="19" t="s">
        <v>24</v>
      </c>
    </row>
    <row r="989" spans="1:16" x14ac:dyDescent="0.2">
      <c r="A989" s="20">
        <v>26</v>
      </c>
      <c r="B989" s="21" t="s">
        <v>3327</v>
      </c>
      <c r="C989" s="22">
        <v>235891.189960722</v>
      </c>
      <c r="D989" s="23">
        <v>210401.208719869</v>
      </c>
      <c r="E989" s="24">
        <v>149598.18433365467</v>
      </c>
      <c r="F989" s="25" t="s">
        <v>3762</v>
      </c>
      <c r="G989" s="25" t="s">
        <v>3763</v>
      </c>
      <c r="H989" s="26">
        <v>1</v>
      </c>
      <c r="I989" s="22">
        <v>8.1036758071069617</v>
      </c>
      <c r="J989" s="23">
        <v>5.3734788185922095</v>
      </c>
      <c r="K989" s="24">
        <v>6.6677758731775691</v>
      </c>
      <c r="L989" s="27" t="s">
        <v>3764</v>
      </c>
      <c r="M989" s="25" t="s">
        <v>111</v>
      </c>
      <c r="N989" s="25" t="s">
        <v>3765</v>
      </c>
      <c r="O989" s="28" t="s">
        <v>3766</v>
      </c>
      <c r="P989" s="19" t="s">
        <v>24</v>
      </c>
    </row>
    <row r="990" spans="1:16" x14ac:dyDescent="0.2">
      <c r="A990" s="20">
        <v>26</v>
      </c>
      <c r="B990" s="21" t="s">
        <v>3327</v>
      </c>
      <c r="C990" s="22">
        <v>235891.189960722</v>
      </c>
      <c r="D990" s="23">
        <v>210401.208719869</v>
      </c>
      <c r="E990" s="24">
        <v>149598.18433365467</v>
      </c>
      <c r="F990" s="25" t="s">
        <v>3767</v>
      </c>
      <c r="G990" s="25" t="s">
        <v>3768</v>
      </c>
      <c r="H990" s="26">
        <v>1</v>
      </c>
      <c r="I990" s="22">
        <v>47.193604997125391</v>
      </c>
      <c r="J990" s="23">
        <v>3.3421537536555994</v>
      </c>
      <c r="K990" s="24">
        <v>1.5487889360589659</v>
      </c>
      <c r="L990" s="27" t="s">
        <v>3769</v>
      </c>
      <c r="M990" s="25" t="s">
        <v>3770</v>
      </c>
      <c r="N990" s="25" t="s">
        <v>3771</v>
      </c>
      <c r="O990" s="28" t="s">
        <v>3772</v>
      </c>
      <c r="P990" s="19" t="s">
        <v>24</v>
      </c>
    </row>
    <row r="991" spans="1:16" x14ac:dyDescent="0.2">
      <c r="A991" s="20">
        <v>26</v>
      </c>
      <c r="B991" s="21" t="s">
        <v>3327</v>
      </c>
      <c r="C991" s="22">
        <v>235891.189960722</v>
      </c>
      <c r="D991" s="23">
        <v>210401.208719869</v>
      </c>
      <c r="E991" s="24">
        <v>149598.18433365467</v>
      </c>
      <c r="F991" s="25" t="s">
        <v>3773</v>
      </c>
      <c r="G991" s="25" t="s">
        <v>3774</v>
      </c>
      <c r="H991" s="26">
        <v>1</v>
      </c>
      <c r="I991" s="22">
        <v>0.26713647091805787</v>
      </c>
      <c r="J991" s="23">
        <v>1.8839004187272494</v>
      </c>
      <c r="K991" s="24">
        <v>8.7953418692643615E-2</v>
      </c>
      <c r="L991" s="27" t="s">
        <v>3775</v>
      </c>
      <c r="M991" s="25" t="s">
        <v>29</v>
      </c>
      <c r="N991" s="25">
        <v>0</v>
      </c>
      <c r="O991" s="28" t="s">
        <v>3776</v>
      </c>
      <c r="P991" s="19" t="s">
        <v>24</v>
      </c>
    </row>
    <row r="992" spans="1:16" x14ac:dyDescent="0.2">
      <c r="A992" s="20">
        <v>26</v>
      </c>
      <c r="B992" s="21" t="s">
        <v>3327</v>
      </c>
      <c r="C992" s="22">
        <v>235891.189960722</v>
      </c>
      <c r="D992" s="23">
        <v>210401.208719869</v>
      </c>
      <c r="E992" s="24">
        <v>149598.18433365467</v>
      </c>
      <c r="F992" s="25" t="s">
        <v>3777</v>
      </c>
      <c r="G992" s="25" t="s">
        <v>3778</v>
      </c>
      <c r="H992" s="26">
        <v>1</v>
      </c>
      <c r="I992" s="22">
        <v>7.8401821726756984E-2</v>
      </c>
      <c r="J992" s="23">
        <v>1.385904826586206</v>
      </c>
      <c r="K992" s="24">
        <v>6.5737758243325572</v>
      </c>
      <c r="L992" s="27" t="s">
        <v>3779</v>
      </c>
      <c r="M992" s="25" t="s">
        <v>29</v>
      </c>
      <c r="N992" s="25" t="s">
        <v>3780</v>
      </c>
      <c r="O992" s="28" t="s">
        <v>3781</v>
      </c>
      <c r="P992" s="19" t="s">
        <v>24</v>
      </c>
    </row>
    <row r="993" spans="1:16" x14ac:dyDescent="0.2">
      <c r="A993" s="20">
        <v>26</v>
      </c>
      <c r="B993" s="21" t="s">
        <v>3327</v>
      </c>
      <c r="C993" s="22">
        <v>235891.189960722</v>
      </c>
      <c r="D993" s="23">
        <v>210401.208719869</v>
      </c>
      <c r="E993" s="24">
        <v>149598.18433365467</v>
      </c>
      <c r="F993" s="25" t="s">
        <v>3782</v>
      </c>
      <c r="G993" s="25" t="s">
        <v>3783</v>
      </c>
      <c r="H993" s="26">
        <v>1</v>
      </c>
      <c r="I993" s="22">
        <v>5.3041757801353135</v>
      </c>
      <c r="J993" s="23">
        <v>1.1331189073140242</v>
      </c>
      <c r="K993" s="24">
        <v>2.410205004662469</v>
      </c>
      <c r="L993" s="27" t="s">
        <v>3784</v>
      </c>
      <c r="M993" s="25" t="s">
        <v>3785</v>
      </c>
      <c r="N993" s="25" t="s">
        <v>3786</v>
      </c>
      <c r="O993" s="28" t="s">
        <v>3787</v>
      </c>
      <c r="P993" s="19" t="s">
        <v>24</v>
      </c>
    </row>
    <row r="994" spans="1:16" x14ac:dyDescent="0.2">
      <c r="A994" s="20">
        <v>26</v>
      </c>
      <c r="B994" s="21" t="s">
        <v>3327</v>
      </c>
      <c r="C994" s="22">
        <v>235891.189960722</v>
      </c>
      <c r="D994" s="23">
        <v>210401.208719869</v>
      </c>
      <c r="E994" s="24">
        <v>149598.18433365467</v>
      </c>
      <c r="F994" s="25" t="s">
        <v>3788</v>
      </c>
      <c r="G994" s="25" t="s">
        <v>3789</v>
      </c>
      <c r="H994" s="26">
        <v>1</v>
      </c>
      <c r="I994" s="22">
        <v>2.1752273133036955</v>
      </c>
      <c r="J994" s="23">
        <v>0.8919791906498471</v>
      </c>
      <c r="K994" s="24">
        <v>0.20925968679841425</v>
      </c>
      <c r="L994" s="27" t="s">
        <v>3790</v>
      </c>
      <c r="M994" s="25" t="s">
        <v>3791</v>
      </c>
      <c r="N994" s="25" t="s">
        <v>3792</v>
      </c>
      <c r="O994" s="28" t="s">
        <v>3793</v>
      </c>
      <c r="P994" s="19" t="s">
        <v>24</v>
      </c>
    </row>
    <row r="995" spans="1:16" x14ac:dyDescent="0.2">
      <c r="A995" s="20">
        <v>27</v>
      </c>
      <c r="B995" s="21" t="s">
        <v>3794</v>
      </c>
      <c r="C995" s="22">
        <v>1735.9829834989632</v>
      </c>
      <c r="D995" s="23">
        <v>341.40267554288795</v>
      </c>
      <c r="E995" s="24">
        <v>37.3392914971325</v>
      </c>
      <c r="F995" s="25" t="s">
        <v>26</v>
      </c>
      <c r="G995" s="25" t="s">
        <v>27</v>
      </c>
      <c r="H995" s="26">
        <v>26</v>
      </c>
      <c r="I995" s="22">
        <v>3.1872883994989354</v>
      </c>
      <c r="J995" s="23">
        <v>14.075429933321194</v>
      </c>
      <c r="K995" s="24">
        <v>1.2243401705554504</v>
      </c>
      <c r="L995" s="27" t="s">
        <v>28</v>
      </c>
      <c r="M995" s="25" t="s">
        <v>29</v>
      </c>
      <c r="N995" s="25" t="s">
        <v>30</v>
      </c>
      <c r="O995" s="28" t="s">
        <v>31</v>
      </c>
      <c r="P995" s="19" t="s">
        <v>24</v>
      </c>
    </row>
    <row r="996" spans="1:16" x14ac:dyDescent="0.2">
      <c r="A996" s="20">
        <v>27</v>
      </c>
      <c r="B996" s="21" t="s">
        <v>3794</v>
      </c>
      <c r="C996" s="22">
        <v>1735.9829834989632</v>
      </c>
      <c r="D996" s="23">
        <v>341.40267554288795</v>
      </c>
      <c r="E996" s="24">
        <v>37.3392914971325</v>
      </c>
      <c r="F996" s="25" t="s">
        <v>32</v>
      </c>
      <c r="G996" s="25" t="s">
        <v>33</v>
      </c>
      <c r="H996" s="26">
        <v>11</v>
      </c>
      <c r="I996" s="22">
        <v>43.860173286862263</v>
      </c>
      <c r="J996" s="23">
        <v>64.415185601824845</v>
      </c>
      <c r="K996" s="24">
        <v>63.602533081110899</v>
      </c>
      <c r="L996" s="27" t="s">
        <v>34</v>
      </c>
      <c r="M996" s="25" t="s">
        <v>35</v>
      </c>
      <c r="N996" s="25" t="s">
        <v>36</v>
      </c>
      <c r="O996" s="28" t="s">
        <v>37</v>
      </c>
      <c r="P996" s="19" t="s">
        <v>24</v>
      </c>
    </row>
    <row r="997" spans="1:16" x14ac:dyDescent="0.2">
      <c r="A997" s="20">
        <v>27</v>
      </c>
      <c r="B997" s="21" t="s">
        <v>3794</v>
      </c>
      <c r="C997" s="22">
        <v>1735.9829834989632</v>
      </c>
      <c r="D997" s="23">
        <v>341.40267554288795</v>
      </c>
      <c r="E997" s="24">
        <v>37.3392914971325</v>
      </c>
      <c r="F997" s="25" t="s">
        <v>320</v>
      </c>
      <c r="G997" s="25" t="s">
        <v>321</v>
      </c>
      <c r="H997" s="26">
        <v>10</v>
      </c>
      <c r="I997" s="22">
        <v>35.555343311879128</v>
      </c>
      <c r="J997" s="23">
        <v>118.92992079680467</v>
      </c>
      <c r="K997" s="24">
        <v>35.153631841123818</v>
      </c>
      <c r="L997" s="27" t="s">
        <v>322</v>
      </c>
      <c r="M997" s="25" t="s">
        <v>323</v>
      </c>
      <c r="N997" s="25" t="s">
        <v>324</v>
      </c>
      <c r="O997" s="28" t="s">
        <v>325</v>
      </c>
      <c r="P997" s="19" t="s">
        <v>24</v>
      </c>
    </row>
    <row r="998" spans="1:16" x14ac:dyDescent="0.2">
      <c r="A998" s="20">
        <v>27</v>
      </c>
      <c r="B998" s="21" t="s">
        <v>3794</v>
      </c>
      <c r="C998" s="22">
        <v>1735.9829834989632</v>
      </c>
      <c r="D998" s="23">
        <v>341.40267554288795</v>
      </c>
      <c r="E998" s="24">
        <v>37.3392914971325</v>
      </c>
      <c r="F998" s="25" t="s">
        <v>44</v>
      </c>
      <c r="G998" s="25" t="s">
        <v>45</v>
      </c>
      <c r="H998" s="26">
        <v>10</v>
      </c>
      <c r="I998" s="22">
        <v>5.3817514655933509</v>
      </c>
      <c r="J998" s="23">
        <v>10.603555995851437</v>
      </c>
      <c r="K998" s="24">
        <v>17.962970252432982</v>
      </c>
      <c r="L998" s="27" t="s">
        <v>46</v>
      </c>
      <c r="M998" s="25" t="s">
        <v>47</v>
      </c>
      <c r="N998" s="25" t="s">
        <v>48</v>
      </c>
      <c r="O998" s="28" t="s">
        <v>49</v>
      </c>
      <c r="P998" s="19" t="s">
        <v>24</v>
      </c>
    </row>
    <row r="999" spans="1:16" x14ac:dyDescent="0.2">
      <c r="A999" s="20">
        <v>27</v>
      </c>
      <c r="B999" s="21" t="s">
        <v>3794</v>
      </c>
      <c r="C999" s="22">
        <v>1735.9829834989632</v>
      </c>
      <c r="D999" s="23">
        <v>341.40267554288795</v>
      </c>
      <c r="E999" s="24">
        <v>37.3392914971325</v>
      </c>
      <c r="F999" s="25" t="s">
        <v>948</v>
      </c>
      <c r="G999" s="25" t="s">
        <v>949</v>
      </c>
      <c r="H999" s="26">
        <v>9</v>
      </c>
      <c r="I999" s="22">
        <v>7.6427877345303106</v>
      </c>
      <c r="J999" s="23">
        <v>17.466571486543685</v>
      </c>
      <c r="K999" s="24">
        <v>5.3216681452263046</v>
      </c>
      <c r="L999" s="27" t="s">
        <v>950</v>
      </c>
      <c r="M999" s="25" t="s">
        <v>29</v>
      </c>
      <c r="N999" s="25" t="s">
        <v>951</v>
      </c>
      <c r="O999" s="28" t="s">
        <v>952</v>
      </c>
      <c r="P999" s="19" t="s">
        <v>24</v>
      </c>
    </row>
    <row r="1000" spans="1:16" x14ac:dyDescent="0.2">
      <c r="A1000" s="20">
        <v>27</v>
      </c>
      <c r="B1000" s="21" t="s">
        <v>3794</v>
      </c>
      <c r="C1000" s="22">
        <v>1735.9829834989632</v>
      </c>
      <c r="D1000" s="23">
        <v>341.40267554288795</v>
      </c>
      <c r="E1000" s="24">
        <v>37.3392914971325</v>
      </c>
      <c r="F1000" s="25" t="s">
        <v>1558</v>
      </c>
      <c r="G1000" s="25" t="s">
        <v>1559</v>
      </c>
      <c r="H1000" s="26">
        <v>9</v>
      </c>
      <c r="I1000" s="22">
        <v>0.18219286438972651</v>
      </c>
      <c r="J1000" s="23">
        <v>8.3133905519279576</v>
      </c>
      <c r="K1000" s="24">
        <v>0.66113023041582508</v>
      </c>
      <c r="L1000" s="27" t="s">
        <v>1560</v>
      </c>
      <c r="M1000" s="25" t="s">
        <v>1561</v>
      </c>
      <c r="N1000" s="25" t="s">
        <v>1562</v>
      </c>
      <c r="O1000" s="28" t="s">
        <v>1563</v>
      </c>
      <c r="P1000" s="19" t="s">
        <v>24</v>
      </c>
    </row>
    <row r="1001" spans="1:16" x14ac:dyDescent="0.2">
      <c r="A1001" s="20">
        <v>27</v>
      </c>
      <c r="B1001" s="21" t="s">
        <v>3794</v>
      </c>
      <c r="C1001" s="22">
        <v>1735.9829834989632</v>
      </c>
      <c r="D1001" s="23">
        <v>341.40267554288795</v>
      </c>
      <c r="E1001" s="24">
        <v>37.3392914971325</v>
      </c>
      <c r="F1001" s="25" t="s">
        <v>326</v>
      </c>
      <c r="G1001" s="25" t="s">
        <v>327</v>
      </c>
      <c r="H1001" s="26">
        <v>9</v>
      </c>
      <c r="I1001" s="22">
        <v>1.4666325507714844</v>
      </c>
      <c r="J1001" s="23">
        <v>2.911708561830336</v>
      </c>
      <c r="K1001" s="24">
        <v>1.3661825927866602</v>
      </c>
      <c r="L1001" s="27" t="s">
        <v>328</v>
      </c>
      <c r="M1001" s="25" t="s">
        <v>29</v>
      </c>
      <c r="N1001" s="25" t="s">
        <v>30</v>
      </c>
      <c r="O1001" s="28" t="s">
        <v>329</v>
      </c>
      <c r="P1001" s="19" t="s">
        <v>24</v>
      </c>
    </row>
    <row r="1002" spans="1:16" x14ac:dyDescent="0.2">
      <c r="A1002" s="20">
        <v>27</v>
      </c>
      <c r="B1002" s="21" t="s">
        <v>3794</v>
      </c>
      <c r="C1002" s="22">
        <v>1735.9829834989632</v>
      </c>
      <c r="D1002" s="23">
        <v>341.40267554288795</v>
      </c>
      <c r="E1002" s="24">
        <v>37.3392914971325</v>
      </c>
      <c r="F1002" s="25" t="s">
        <v>971</v>
      </c>
      <c r="G1002" s="25" t="s">
        <v>972</v>
      </c>
      <c r="H1002" s="26">
        <v>7</v>
      </c>
      <c r="I1002" s="22">
        <v>9.6692126057093688</v>
      </c>
      <c r="J1002" s="23">
        <v>5.8047331621499545</v>
      </c>
      <c r="K1002" s="24">
        <v>12.688511000961777</v>
      </c>
      <c r="L1002" s="27" t="s">
        <v>973</v>
      </c>
      <c r="M1002" s="25" t="s">
        <v>567</v>
      </c>
      <c r="N1002" s="25" t="s">
        <v>974</v>
      </c>
      <c r="O1002" s="28" t="s">
        <v>975</v>
      </c>
      <c r="P1002" s="19" t="s">
        <v>24</v>
      </c>
    </row>
    <row r="1003" spans="1:16" x14ac:dyDescent="0.2">
      <c r="A1003" s="20">
        <v>27</v>
      </c>
      <c r="B1003" s="21" t="s">
        <v>3794</v>
      </c>
      <c r="C1003" s="22">
        <v>1735.9829834989632</v>
      </c>
      <c r="D1003" s="23">
        <v>341.40267554288795</v>
      </c>
      <c r="E1003" s="24">
        <v>37.3392914971325</v>
      </c>
      <c r="F1003" s="25" t="s">
        <v>1792</v>
      </c>
      <c r="G1003" s="25" t="s">
        <v>1793</v>
      </c>
      <c r="H1003" s="26">
        <v>6</v>
      </c>
      <c r="I1003" s="22">
        <v>181.49420338346579</v>
      </c>
      <c r="J1003" s="23">
        <v>108.7748082449689</v>
      </c>
      <c r="K1003" s="24">
        <v>24.832174117417093</v>
      </c>
      <c r="L1003" s="27" t="s">
        <v>1794</v>
      </c>
      <c r="M1003" s="25" t="s">
        <v>1795</v>
      </c>
      <c r="N1003" s="25" t="s">
        <v>1796</v>
      </c>
      <c r="O1003" s="28" t="s">
        <v>1797</v>
      </c>
      <c r="P1003" s="19" t="s">
        <v>24</v>
      </c>
    </row>
    <row r="1004" spans="1:16" x14ac:dyDescent="0.2">
      <c r="A1004" s="20">
        <v>27</v>
      </c>
      <c r="B1004" s="21" t="s">
        <v>3794</v>
      </c>
      <c r="C1004" s="22">
        <v>1735.9829834989632</v>
      </c>
      <c r="D1004" s="23">
        <v>341.40267554288795</v>
      </c>
      <c r="E1004" s="24">
        <v>37.3392914971325</v>
      </c>
      <c r="F1004" s="25" t="s">
        <v>993</v>
      </c>
      <c r="G1004" s="25" t="s">
        <v>994</v>
      </c>
      <c r="H1004" s="26">
        <v>6</v>
      </c>
      <c r="I1004" s="22">
        <v>1.7814109264045315</v>
      </c>
      <c r="J1004" s="23">
        <v>20.536839383099021</v>
      </c>
      <c r="K1004" s="24">
        <v>3.0417961199059511</v>
      </c>
      <c r="L1004" s="27" t="s">
        <v>995</v>
      </c>
      <c r="M1004" s="25" t="s">
        <v>29</v>
      </c>
      <c r="N1004" s="25">
        <v>0</v>
      </c>
      <c r="O1004" s="28" t="s">
        <v>267</v>
      </c>
      <c r="P1004" s="19" t="s">
        <v>24</v>
      </c>
    </row>
    <row r="1005" spans="1:16" x14ac:dyDescent="0.2">
      <c r="A1005" s="20">
        <v>27</v>
      </c>
      <c r="B1005" s="21" t="s">
        <v>3794</v>
      </c>
      <c r="C1005" s="22">
        <v>1735.9829834989632</v>
      </c>
      <c r="D1005" s="23">
        <v>341.40267554288795</v>
      </c>
      <c r="E1005" s="24">
        <v>37.3392914971325</v>
      </c>
      <c r="F1005" s="25" t="s">
        <v>1002</v>
      </c>
      <c r="G1005" s="25" t="s">
        <v>1003</v>
      </c>
      <c r="H1005" s="26">
        <v>6</v>
      </c>
      <c r="I1005" s="22">
        <v>5.2799175307948474</v>
      </c>
      <c r="J1005" s="23">
        <v>8.6954205687387773</v>
      </c>
      <c r="K1005" s="24">
        <v>6.6712292842569383</v>
      </c>
      <c r="L1005" s="27" t="s">
        <v>1004</v>
      </c>
      <c r="M1005" s="25" t="s">
        <v>1005</v>
      </c>
      <c r="N1005" s="25" t="s">
        <v>1006</v>
      </c>
      <c r="O1005" s="28" t="s">
        <v>1007</v>
      </c>
      <c r="P1005" s="19" t="s">
        <v>24</v>
      </c>
    </row>
    <row r="1006" spans="1:16" x14ac:dyDescent="0.2">
      <c r="A1006" s="20">
        <v>27</v>
      </c>
      <c r="B1006" s="21" t="s">
        <v>3794</v>
      </c>
      <c r="C1006" s="22">
        <v>1735.9829834989632</v>
      </c>
      <c r="D1006" s="23">
        <v>341.40267554288795</v>
      </c>
      <c r="E1006" s="24">
        <v>37.3392914971325</v>
      </c>
      <c r="F1006" s="25" t="s">
        <v>2613</v>
      </c>
      <c r="G1006" s="25" t="s">
        <v>2614</v>
      </c>
      <c r="H1006" s="26">
        <v>6</v>
      </c>
      <c r="I1006" s="22">
        <v>9.5335677312399267E-2</v>
      </c>
      <c r="J1006" s="23">
        <v>4.709204090766586</v>
      </c>
      <c r="K1006" s="24">
        <v>13.734475182278272</v>
      </c>
      <c r="L1006" s="27" t="s">
        <v>2615</v>
      </c>
      <c r="M1006" s="25" t="s">
        <v>2616</v>
      </c>
      <c r="N1006" s="25">
        <v>0</v>
      </c>
      <c r="O1006" s="28" t="s">
        <v>2617</v>
      </c>
      <c r="P1006" s="19" t="s">
        <v>24</v>
      </c>
    </row>
    <row r="1007" spans="1:16" x14ac:dyDescent="0.2">
      <c r="A1007" s="20">
        <v>27</v>
      </c>
      <c r="B1007" s="21" t="s">
        <v>3794</v>
      </c>
      <c r="C1007" s="22">
        <v>1735.9829834989632</v>
      </c>
      <c r="D1007" s="23">
        <v>341.40267554288795</v>
      </c>
      <c r="E1007" s="24">
        <v>37.3392914971325</v>
      </c>
      <c r="F1007" s="25" t="s">
        <v>3065</v>
      </c>
      <c r="G1007" s="25" t="s">
        <v>3066</v>
      </c>
      <c r="H1007" s="26">
        <v>6</v>
      </c>
      <c r="I1007" s="22">
        <v>2.1394665831241699</v>
      </c>
      <c r="J1007" s="23">
        <v>2.3892349346933353</v>
      </c>
      <c r="K1007" s="24">
        <v>0.35401148322459436</v>
      </c>
      <c r="L1007" s="27" t="s">
        <v>3067</v>
      </c>
      <c r="M1007" s="25" t="s">
        <v>3068</v>
      </c>
      <c r="N1007" s="25" t="s">
        <v>3069</v>
      </c>
      <c r="O1007" s="28" t="s">
        <v>3070</v>
      </c>
      <c r="P1007" s="19" t="s">
        <v>24</v>
      </c>
    </row>
    <row r="1008" spans="1:16" x14ac:dyDescent="0.2">
      <c r="A1008" s="20">
        <v>27</v>
      </c>
      <c r="B1008" s="21" t="s">
        <v>3794</v>
      </c>
      <c r="C1008" s="22">
        <v>1735.9829834989632</v>
      </c>
      <c r="D1008" s="23">
        <v>341.40267554288795</v>
      </c>
      <c r="E1008" s="24">
        <v>37.3392914971325</v>
      </c>
      <c r="F1008" s="25" t="s">
        <v>3334</v>
      </c>
      <c r="G1008" s="25" t="s">
        <v>3335</v>
      </c>
      <c r="H1008" s="26">
        <v>5</v>
      </c>
      <c r="I1008" s="22">
        <v>2.7408324939618716</v>
      </c>
      <c r="J1008" s="23">
        <v>12.470782945638918</v>
      </c>
      <c r="K1008" s="24">
        <v>61.247562471422739</v>
      </c>
      <c r="L1008" s="27" t="s">
        <v>3336</v>
      </c>
      <c r="M1008" s="25" t="s">
        <v>1698</v>
      </c>
      <c r="N1008" s="25" t="s">
        <v>3337</v>
      </c>
      <c r="O1008" s="28" t="s">
        <v>3338</v>
      </c>
      <c r="P1008" s="19" t="s">
        <v>24</v>
      </c>
    </row>
    <row r="1009" spans="1:16" x14ac:dyDescent="0.2">
      <c r="A1009" s="20">
        <v>27</v>
      </c>
      <c r="B1009" s="21" t="s">
        <v>3794</v>
      </c>
      <c r="C1009" s="22">
        <v>1735.9829834989632</v>
      </c>
      <c r="D1009" s="23">
        <v>341.40267554288795</v>
      </c>
      <c r="E1009" s="24">
        <v>37.3392914971325</v>
      </c>
      <c r="F1009" s="25" t="s">
        <v>1662</v>
      </c>
      <c r="G1009" s="25" t="s">
        <v>1663</v>
      </c>
      <c r="H1009" s="26">
        <v>5</v>
      </c>
      <c r="I1009" s="22">
        <v>0.52070341290531619</v>
      </c>
      <c r="J1009" s="23">
        <v>10.232492887714855</v>
      </c>
      <c r="K1009" s="24">
        <v>23.362078957641941</v>
      </c>
      <c r="L1009" s="27" t="s">
        <v>1664</v>
      </c>
      <c r="M1009" s="25" t="s">
        <v>1665</v>
      </c>
      <c r="N1009" s="25" t="s">
        <v>1666</v>
      </c>
      <c r="O1009" s="28" t="s">
        <v>1667</v>
      </c>
      <c r="P1009" s="19" t="s">
        <v>24</v>
      </c>
    </row>
    <row r="1010" spans="1:16" x14ac:dyDescent="0.2">
      <c r="A1010" s="20">
        <v>27</v>
      </c>
      <c r="B1010" s="21" t="s">
        <v>3794</v>
      </c>
      <c r="C1010" s="22">
        <v>1735.9829834989632</v>
      </c>
      <c r="D1010" s="23">
        <v>341.40267554288795</v>
      </c>
      <c r="E1010" s="24">
        <v>37.3392914971325</v>
      </c>
      <c r="F1010" s="25" t="s">
        <v>72</v>
      </c>
      <c r="G1010" s="25" t="s">
        <v>73</v>
      </c>
      <c r="H1010" s="26">
        <v>5</v>
      </c>
      <c r="I1010" s="22">
        <v>12.553616589585186</v>
      </c>
      <c r="J1010" s="23">
        <v>9.8500039705846643</v>
      </c>
      <c r="K1010" s="24">
        <v>6.3331462478474991</v>
      </c>
      <c r="L1010" s="27" t="s">
        <v>74</v>
      </c>
      <c r="M1010" s="25" t="s">
        <v>75</v>
      </c>
      <c r="N1010" s="25" t="s">
        <v>76</v>
      </c>
      <c r="O1010" s="28" t="s">
        <v>77</v>
      </c>
      <c r="P1010" s="19" t="s">
        <v>24</v>
      </c>
    </row>
    <row r="1011" spans="1:16" x14ac:dyDescent="0.2">
      <c r="A1011" s="20">
        <v>27</v>
      </c>
      <c r="B1011" s="21" t="s">
        <v>3794</v>
      </c>
      <c r="C1011" s="22">
        <v>1735.9829834989632</v>
      </c>
      <c r="D1011" s="23">
        <v>341.40267554288795</v>
      </c>
      <c r="E1011" s="24">
        <v>37.3392914971325</v>
      </c>
      <c r="F1011" s="25" t="s">
        <v>386</v>
      </c>
      <c r="G1011" s="25" t="s">
        <v>387</v>
      </c>
      <c r="H1011" s="26">
        <v>5</v>
      </c>
      <c r="I1011" s="22">
        <v>3.6985694401020863</v>
      </c>
      <c r="J1011" s="23">
        <v>8.1297330643537045</v>
      </c>
      <c r="K1011" s="24">
        <v>3.8201974899660258</v>
      </c>
      <c r="L1011" s="27" t="s">
        <v>388</v>
      </c>
      <c r="M1011" s="25" t="s">
        <v>389</v>
      </c>
      <c r="N1011" s="25" t="s">
        <v>390</v>
      </c>
      <c r="O1011" s="28" t="s">
        <v>391</v>
      </c>
      <c r="P1011" s="19" t="s">
        <v>24</v>
      </c>
    </row>
    <row r="1012" spans="1:16" x14ac:dyDescent="0.2">
      <c r="A1012" s="20">
        <v>27</v>
      </c>
      <c r="B1012" s="21" t="s">
        <v>3794</v>
      </c>
      <c r="C1012" s="22">
        <v>1735.9829834989632</v>
      </c>
      <c r="D1012" s="23">
        <v>341.40267554288795</v>
      </c>
      <c r="E1012" s="24">
        <v>37.3392914971325</v>
      </c>
      <c r="F1012" s="25" t="s">
        <v>3339</v>
      </c>
      <c r="G1012" s="25" t="s">
        <v>3340</v>
      </c>
      <c r="H1012" s="26">
        <v>5</v>
      </c>
      <c r="I1012" s="22">
        <v>0.92696294056066963</v>
      </c>
      <c r="J1012" s="23">
        <v>2.1150563852921418</v>
      </c>
      <c r="K1012" s="24">
        <v>0.51687028476804187</v>
      </c>
      <c r="L1012" s="27" t="s">
        <v>3341</v>
      </c>
      <c r="M1012" s="25" t="s">
        <v>3342</v>
      </c>
      <c r="N1012" s="25" t="s">
        <v>3343</v>
      </c>
      <c r="O1012" s="28" t="s">
        <v>3344</v>
      </c>
      <c r="P1012" s="19" t="s">
        <v>24</v>
      </c>
    </row>
    <row r="1013" spans="1:16" x14ac:dyDescent="0.2">
      <c r="A1013" s="20">
        <v>27</v>
      </c>
      <c r="B1013" s="21" t="s">
        <v>3794</v>
      </c>
      <c r="C1013" s="22">
        <v>1735.9829834989632</v>
      </c>
      <c r="D1013" s="23">
        <v>341.40267554288795</v>
      </c>
      <c r="E1013" s="24">
        <v>37.3392914971325</v>
      </c>
      <c r="F1013" s="25" t="s">
        <v>1036</v>
      </c>
      <c r="G1013" s="25" t="s">
        <v>1037</v>
      </c>
      <c r="H1013" s="26">
        <v>4</v>
      </c>
      <c r="I1013" s="22">
        <v>22.384274281940989</v>
      </c>
      <c r="J1013" s="23">
        <v>26.741772541991864</v>
      </c>
      <c r="K1013" s="24">
        <v>34.767825026782404</v>
      </c>
      <c r="L1013" s="27" t="s">
        <v>1038</v>
      </c>
      <c r="M1013" s="25" t="s">
        <v>1039</v>
      </c>
      <c r="N1013" s="25" t="s">
        <v>974</v>
      </c>
      <c r="O1013" s="28" t="s">
        <v>1040</v>
      </c>
      <c r="P1013" s="19" t="s">
        <v>24</v>
      </c>
    </row>
    <row r="1014" spans="1:16" x14ac:dyDescent="0.2">
      <c r="A1014" s="20">
        <v>27</v>
      </c>
      <c r="B1014" s="21" t="s">
        <v>3794</v>
      </c>
      <c r="C1014" s="22">
        <v>1735.9829834989632</v>
      </c>
      <c r="D1014" s="23">
        <v>341.40267554288795</v>
      </c>
      <c r="E1014" s="24">
        <v>37.3392914971325</v>
      </c>
      <c r="F1014" s="25" t="s">
        <v>403</v>
      </c>
      <c r="G1014" s="25" t="s">
        <v>404</v>
      </c>
      <c r="H1014" s="26">
        <v>4</v>
      </c>
      <c r="I1014" s="22">
        <v>17.095129864038032</v>
      </c>
      <c r="J1014" s="23">
        <v>25.827864211279596</v>
      </c>
      <c r="K1014" s="24">
        <v>11.835039157784388</v>
      </c>
      <c r="L1014" s="27" t="s">
        <v>405</v>
      </c>
      <c r="M1014" s="25" t="s">
        <v>406</v>
      </c>
      <c r="N1014" s="25" t="s">
        <v>407</v>
      </c>
      <c r="O1014" s="28" t="s">
        <v>408</v>
      </c>
      <c r="P1014" s="19" t="s">
        <v>24</v>
      </c>
    </row>
    <row r="1015" spans="1:16" x14ac:dyDescent="0.2">
      <c r="A1015" s="20">
        <v>27</v>
      </c>
      <c r="B1015" s="21" t="s">
        <v>3794</v>
      </c>
      <c r="C1015" s="22">
        <v>1735.9829834989632</v>
      </c>
      <c r="D1015" s="23">
        <v>341.40267554288795</v>
      </c>
      <c r="E1015" s="24">
        <v>37.3392914971325</v>
      </c>
      <c r="F1015" s="25" t="s">
        <v>84</v>
      </c>
      <c r="G1015" s="25" t="s">
        <v>85</v>
      </c>
      <c r="H1015" s="26">
        <v>4</v>
      </c>
      <c r="I1015" s="22">
        <v>22.149751282811739</v>
      </c>
      <c r="J1015" s="23">
        <v>22.862289618901666</v>
      </c>
      <c r="K1015" s="24">
        <v>37.838223995138307</v>
      </c>
      <c r="L1015" s="27" t="s">
        <v>86</v>
      </c>
      <c r="M1015" s="25" t="s">
        <v>87</v>
      </c>
      <c r="N1015" s="25" t="s">
        <v>88</v>
      </c>
      <c r="O1015" s="28" t="s">
        <v>89</v>
      </c>
      <c r="P1015" s="19" t="s">
        <v>24</v>
      </c>
    </row>
    <row r="1016" spans="1:16" x14ac:dyDescent="0.2">
      <c r="A1016" s="20">
        <v>27</v>
      </c>
      <c r="B1016" s="21" t="s">
        <v>3794</v>
      </c>
      <c r="C1016" s="22">
        <v>1735.9829834989632</v>
      </c>
      <c r="D1016" s="23">
        <v>341.40267554288795</v>
      </c>
      <c r="E1016" s="24">
        <v>37.3392914971325</v>
      </c>
      <c r="F1016" s="25" t="s">
        <v>3345</v>
      </c>
      <c r="G1016" s="25" t="s">
        <v>3346</v>
      </c>
      <c r="H1016" s="26">
        <v>4</v>
      </c>
      <c r="I1016" s="22">
        <v>31.385760590572342</v>
      </c>
      <c r="J1016" s="23">
        <v>18.928945576824677</v>
      </c>
      <c r="K1016" s="24">
        <v>12.037761769877248</v>
      </c>
      <c r="L1016" s="27" t="s">
        <v>3347</v>
      </c>
      <c r="M1016" s="25" t="s">
        <v>29</v>
      </c>
      <c r="N1016" s="25" t="s">
        <v>596</v>
      </c>
      <c r="O1016" s="28" t="s">
        <v>3348</v>
      </c>
      <c r="P1016" s="19" t="s">
        <v>24</v>
      </c>
    </row>
    <row r="1017" spans="1:16" x14ac:dyDescent="0.2">
      <c r="A1017" s="20">
        <v>27</v>
      </c>
      <c r="B1017" s="21" t="s">
        <v>3794</v>
      </c>
      <c r="C1017" s="22">
        <v>1735.9829834989632</v>
      </c>
      <c r="D1017" s="23">
        <v>341.40267554288795</v>
      </c>
      <c r="E1017" s="24">
        <v>37.3392914971325</v>
      </c>
      <c r="F1017" s="25" t="s">
        <v>1465</v>
      </c>
      <c r="G1017" s="25" t="s">
        <v>1466</v>
      </c>
      <c r="H1017" s="26">
        <v>4</v>
      </c>
      <c r="I1017" s="22">
        <v>32.496155779699428</v>
      </c>
      <c r="J1017" s="23">
        <v>17.245547594707784</v>
      </c>
      <c r="K1017" s="24">
        <v>19.598514373776112</v>
      </c>
      <c r="L1017" s="27" t="s">
        <v>1467</v>
      </c>
      <c r="M1017" s="25" t="s">
        <v>1468</v>
      </c>
      <c r="N1017" s="25" t="s">
        <v>1469</v>
      </c>
      <c r="O1017" s="28" t="s">
        <v>1470</v>
      </c>
      <c r="P1017" s="19" t="s">
        <v>24</v>
      </c>
    </row>
    <row r="1018" spans="1:16" x14ac:dyDescent="0.2">
      <c r="A1018" s="20">
        <v>27</v>
      </c>
      <c r="B1018" s="21" t="s">
        <v>3794</v>
      </c>
      <c r="C1018" s="22">
        <v>1735.9829834989632</v>
      </c>
      <c r="D1018" s="23">
        <v>341.40267554288795</v>
      </c>
      <c r="E1018" s="24">
        <v>37.3392914971325</v>
      </c>
      <c r="F1018" s="25" t="s">
        <v>2317</v>
      </c>
      <c r="G1018" s="25" t="s">
        <v>2318</v>
      </c>
      <c r="H1018" s="26">
        <v>4</v>
      </c>
      <c r="I1018" s="22">
        <v>0.95679273833071043</v>
      </c>
      <c r="J1018" s="23">
        <v>1.166046919227546</v>
      </c>
      <c r="K1018" s="24">
        <v>8.7438117589356851E-2</v>
      </c>
      <c r="L1018" s="27" t="s">
        <v>2319</v>
      </c>
      <c r="M1018" s="25" t="s">
        <v>2320</v>
      </c>
      <c r="N1018" s="25" t="s">
        <v>2321</v>
      </c>
      <c r="O1018" s="28" t="s">
        <v>267</v>
      </c>
      <c r="P1018" s="19" t="s">
        <v>24</v>
      </c>
    </row>
    <row r="1019" spans="1:16" x14ac:dyDescent="0.2">
      <c r="A1019" s="20">
        <v>27</v>
      </c>
      <c r="B1019" s="21" t="s">
        <v>3794</v>
      </c>
      <c r="C1019" s="22">
        <v>1735.9829834989632</v>
      </c>
      <c r="D1019" s="23">
        <v>341.40267554288795</v>
      </c>
      <c r="E1019" s="24">
        <v>37.3392914971325</v>
      </c>
      <c r="F1019" s="25" t="s">
        <v>3795</v>
      </c>
      <c r="G1019" s="25" t="s">
        <v>3796</v>
      </c>
      <c r="H1019" s="26">
        <v>3</v>
      </c>
      <c r="I1019" s="22">
        <v>16.308341794652662</v>
      </c>
      <c r="J1019" s="23">
        <v>49.18287431066836</v>
      </c>
      <c r="K1019" s="24">
        <v>45.551559133600229</v>
      </c>
      <c r="L1019" s="27" t="s">
        <v>3797</v>
      </c>
      <c r="M1019" s="25" t="s">
        <v>29</v>
      </c>
      <c r="N1019" s="25" t="s">
        <v>3798</v>
      </c>
      <c r="O1019" s="28" t="s">
        <v>3799</v>
      </c>
      <c r="P1019" s="19" t="s">
        <v>24</v>
      </c>
    </row>
    <row r="1020" spans="1:16" x14ac:dyDescent="0.2">
      <c r="A1020" s="20">
        <v>27</v>
      </c>
      <c r="B1020" s="21" t="s">
        <v>3794</v>
      </c>
      <c r="C1020" s="22">
        <v>1735.9829834989632</v>
      </c>
      <c r="D1020" s="23">
        <v>341.40267554288795</v>
      </c>
      <c r="E1020" s="24">
        <v>37.3392914971325</v>
      </c>
      <c r="F1020" s="25" t="s">
        <v>3355</v>
      </c>
      <c r="G1020" s="25" t="s">
        <v>3356</v>
      </c>
      <c r="H1020" s="26">
        <v>3</v>
      </c>
      <c r="I1020" s="22">
        <v>36.28589004270556</v>
      </c>
      <c r="J1020" s="23">
        <v>25.459249314633745</v>
      </c>
      <c r="K1020" s="24">
        <v>37.045356984113106</v>
      </c>
      <c r="L1020" s="27" t="s">
        <v>3357</v>
      </c>
      <c r="M1020" s="25" t="s">
        <v>1096</v>
      </c>
      <c r="N1020" s="25" t="s">
        <v>3038</v>
      </c>
      <c r="O1020" s="28" t="s">
        <v>3358</v>
      </c>
      <c r="P1020" s="19" t="s">
        <v>24</v>
      </c>
    </row>
    <row r="1021" spans="1:16" x14ac:dyDescent="0.2">
      <c r="A1021" s="20">
        <v>27</v>
      </c>
      <c r="B1021" s="21" t="s">
        <v>3794</v>
      </c>
      <c r="C1021" s="22">
        <v>1735.9829834989632</v>
      </c>
      <c r="D1021" s="23">
        <v>341.40267554288795</v>
      </c>
      <c r="E1021" s="24">
        <v>37.3392914971325</v>
      </c>
      <c r="F1021" s="25" t="s">
        <v>3359</v>
      </c>
      <c r="G1021" s="25" t="s">
        <v>3360</v>
      </c>
      <c r="H1021" s="26">
        <v>3</v>
      </c>
      <c r="I1021" s="22">
        <v>5.6836218506690344</v>
      </c>
      <c r="J1021" s="23">
        <v>15.915311509566608</v>
      </c>
      <c r="K1021" s="24">
        <v>15.921164494224234</v>
      </c>
      <c r="L1021" s="27" t="s">
        <v>3361</v>
      </c>
      <c r="M1021" s="25" t="s">
        <v>3362</v>
      </c>
      <c r="N1021" s="25" t="s">
        <v>3363</v>
      </c>
      <c r="O1021" s="28" t="s">
        <v>702</v>
      </c>
      <c r="P1021" s="19" t="s">
        <v>24</v>
      </c>
    </row>
    <row r="1022" spans="1:16" x14ac:dyDescent="0.2">
      <c r="A1022" s="20">
        <v>27</v>
      </c>
      <c r="B1022" s="21" t="s">
        <v>3794</v>
      </c>
      <c r="C1022" s="22">
        <v>1735.9829834989632</v>
      </c>
      <c r="D1022" s="23">
        <v>341.40267554288795</v>
      </c>
      <c r="E1022" s="24">
        <v>37.3392914971325</v>
      </c>
      <c r="F1022" s="25" t="s">
        <v>3076</v>
      </c>
      <c r="G1022" s="25" t="s">
        <v>3077</v>
      </c>
      <c r="H1022" s="26">
        <v>3</v>
      </c>
      <c r="I1022" s="22">
        <v>3.1149208711544683</v>
      </c>
      <c r="J1022" s="23">
        <v>15.207558577065591</v>
      </c>
      <c r="K1022" s="24">
        <v>7.3023438710177091</v>
      </c>
      <c r="L1022" s="27" t="s">
        <v>3078</v>
      </c>
      <c r="M1022" s="25" t="s">
        <v>3079</v>
      </c>
      <c r="N1022" s="25" t="s">
        <v>3080</v>
      </c>
      <c r="O1022" s="28" t="s">
        <v>3081</v>
      </c>
      <c r="P1022" s="19" t="s">
        <v>24</v>
      </c>
    </row>
    <row r="1023" spans="1:16" x14ac:dyDescent="0.2">
      <c r="A1023" s="20">
        <v>27</v>
      </c>
      <c r="B1023" s="21" t="s">
        <v>3794</v>
      </c>
      <c r="C1023" s="22">
        <v>1735.9829834989632</v>
      </c>
      <c r="D1023" s="23">
        <v>341.40267554288795</v>
      </c>
      <c r="E1023" s="24">
        <v>37.3392914971325</v>
      </c>
      <c r="F1023" s="25" t="s">
        <v>3364</v>
      </c>
      <c r="G1023" s="25" t="s">
        <v>3365</v>
      </c>
      <c r="H1023" s="26">
        <v>3</v>
      </c>
      <c r="I1023" s="22">
        <v>6.0927743073159384</v>
      </c>
      <c r="J1023" s="23">
        <v>13.384681306019846</v>
      </c>
      <c r="K1023" s="24">
        <v>42.09941843229899</v>
      </c>
      <c r="L1023" s="27" t="s">
        <v>3366</v>
      </c>
      <c r="M1023" s="25" t="s">
        <v>3367</v>
      </c>
      <c r="N1023" s="25" t="s">
        <v>3368</v>
      </c>
      <c r="O1023" s="28" t="s">
        <v>3369</v>
      </c>
      <c r="P1023" s="19" t="s">
        <v>24</v>
      </c>
    </row>
    <row r="1024" spans="1:16" x14ac:dyDescent="0.2">
      <c r="A1024" s="20">
        <v>27</v>
      </c>
      <c r="B1024" s="21" t="s">
        <v>3794</v>
      </c>
      <c r="C1024" s="22">
        <v>1735.9829834989632</v>
      </c>
      <c r="D1024" s="23">
        <v>341.40267554288795</v>
      </c>
      <c r="E1024" s="24">
        <v>37.3392914971325</v>
      </c>
      <c r="F1024" s="25" t="s">
        <v>2325</v>
      </c>
      <c r="G1024" s="25" t="s">
        <v>2326</v>
      </c>
      <c r="H1024" s="26">
        <v>3</v>
      </c>
      <c r="I1024" s="22">
        <v>11.621949094834594</v>
      </c>
      <c r="J1024" s="23">
        <v>12.283334097007787</v>
      </c>
      <c r="K1024" s="24">
        <v>51.773742056859959</v>
      </c>
      <c r="L1024" s="27" t="s">
        <v>2327</v>
      </c>
      <c r="M1024" s="25" t="s">
        <v>2328</v>
      </c>
      <c r="N1024" s="25" t="s">
        <v>2329</v>
      </c>
      <c r="O1024" s="28" t="s">
        <v>2330</v>
      </c>
      <c r="P1024" s="19" t="s">
        <v>24</v>
      </c>
    </row>
    <row r="1025" spans="1:16" x14ac:dyDescent="0.2">
      <c r="A1025" s="20">
        <v>27</v>
      </c>
      <c r="B1025" s="21" t="s">
        <v>3794</v>
      </c>
      <c r="C1025" s="22">
        <v>1735.9829834989632</v>
      </c>
      <c r="D1025" s="23">
        <v>341.40267554288795</v>
      </c>
      <c r="E1025" s="24">
        <v>37.3392914971325</v>
      </c>
      <c r="F1025" s="25" t="s">
        <v>3370</v>
      </c>
      <c r="G1025" s="25" t="s">
        <v>3371</v>
      </c>
      <c r="H1025" s="26">
        <v>3</v>
      </c>
      <c r="I1025" s="22">
        <v>5.9571252235660328</v>
      </c>
      <c r="J1025" s="23">
        <v>11.470113474084306</v>
      </c>
      <c r="K1025" s="24">
        <v>21.981270982306309</v>
      </c>
      <c r="L1025" s="27" t="s">
        <v>3372</v>
      </c>
      <c r="M1025" s="25" t="s">
        <v>1698</v>
      </c>
      <c r="N1025" s="25" t="s">
        <v>3373</v>
      </c>
      <c r="O1025" s="28" t="s">
        <v>3374</v>
      </c>
      <c r="P1025" s="19" t="s">
        <v>24</v>
      </c>
    </row>
    <row r="1026" spans="1:16" x14ac:dyDescent="0.2">
      <c r="A1026" s="20">
        <v>27</v>
      </c>
      <c r="B1026" s="21" t="s">
        <v>3794</v>
      </c>
      <c r="C1026" s="22">
        <v>1735.9829834989632</v>
      </c>
      <c r="D1026" s="23">
        <v>341.40267554288795</v>
      </c>
      <c r="E1026" s="24">
        <v>37.3392914971325</v>
      </c>
      <c r="F1026" s="25" t="s">
        <v>132</v>
      </c>
      <c r="G1026" s="25" t="s">
        <v>133</v>
      </c>
      <c r="H1026" s="26">
        <v>3</v>
      </c>
      <c r="I1026" s="22">
        <v>3.9180667529066509</v>
      </c>
      <c r="J1026" s="23">
        <v>10.881882793370508</v>
      </c>
      <c r="K1026" s="24">
        <v>33.143709128054127</v>
      </c>
      <c r="L1026" s="27" t="s">
        <v>134</v>
      </c>
      <c r="M1026" s="25" t="s">
        <v>135</v>
      </c>
      <c r="N1026" s="25" t="s">
        <v>136</v>
      </c>
      <c r="O1026" s="28" t="s">
        <v>137</v>
      </c>
      <c r="P1026" s="19" t="s">
        <v>24</v>
      </c>
    </row>
    <row r="1027" spans="1:16" x14ac:dyDescent="0.2">
      <c r="A1027" s="20">
        <v>27</v>
      </c>
      <c r="B1027" s="21" t="s">
        <v>3794</v>
      </c>
      <c r="C1027" s="22">
        <v>1735.9829834989632</v>
      </c>
      <c r="D1027" s="23">
        <v>341.40267554288795</v>
      </c>
      <c r="E1027" s="24">
        <v>37.3392914971325</v>
      </c>
      <c r="F1027" s="25" t="s">
        <v>1859</v>
      </c>
      <c r="G1027" s="25" t="s">
        <v>1860</v>
      </c>
      <c r="H1027" s="26">
        <v>3</v>
      </c>
      <c r="I1027" s="22">
        <v>7.7928498148933905</v>
      </c>
      <c r="J1027" s="23">
        <v>7.8782210743645864</v>
      </c>
      <c r="K1027" s="24">
        <v>14.612039661637906</v>
      </c>
      <c r="L1027" s="27" t="s">
        <v>1861</v>
      </c>
      <c r="M1027" s="25" t="s">
        <v>1862</v>
      </c>
      <c r="N1027" s="25" t="s">
        <v>1863</v>
      </c>
      <c r="O1027" s="28" t="s">
        <v>1864</v>
      </c>
      <c r="P1027" s="19" t="s">
        <v>24</v>
      </c>
    </row>
    <row r="1028" spans="1:16" x14ac:dyDescent="0.2">
      <c r="A1028" s="20">
        <v>27</v>
      </c>
      <c r="B1028" s="21" t="s">
        <v>3794</v>
      </c>
      <c r="C1028" s="22">
        <v>1735.9829834989632</v>
      </c>
      <c r="D1028" s="23">
        <v>341.40267554288795</v>
      </c>
      <c r="E1028" s="24">
        <v>37.3392914971325</v>
      </c>
      <c r="F1028" s="25" t="s">
        <v>3390</v>
      </c>
      <c r="G1028" s="25" t="s">
        <v>3391</v>
      </c>
      <c r="H1028" s="26">
        <v>3</v>
      </c>
      <c r="I1028" s="22">
        <v>7.4389743177850978</v>
      </c>
      <c r="J1028" s="23">
        <v>7.4639339543151246</v>
      </c>
      <c r="K1028" s="24">
        <v>5.4243815531050039</v>
      </c>
      <c r="L1028" s="27" t="s">
        <v>3392</v>
      </c>
      <c r="M1028" s="25" t="s">
        <v>29</v>
      </c>
      <c r="N1028" s="25">
        <v>0</v>
      </c>
      <c r="O1028" s="28" t="s">
        <v>267</v>
      </c>
      <c r="P1028" s="19" t="s">
        <v>24</v>
      </c>
    </row>
    <row r="1029" spans="1:16" x14ac:dyDescent="0.2">
      <c r="A1029" s="20">
        <v>27</v>
      </c>
      <c r="B1029" s="21" t="s">
        <v>3794</v>
      </c>
      <c r="C1029" s="22">
        <v>1735.9829834989632</v>
      </c>
      <c r="D1029" s="23">
        <v>341.40267554288795</v>
      </c>
      <c r="E1029" s="24">
        <v>37.3392914971325</v>
      </c>
      <c r="F1029" s="25" t="s">
        <v>3092</v>
      </c>
      <c r="G1029" s="25" t="s">
        <v>3093</v>
      </c>
      <c r="H1029" s="26">
        <v>3</v>
      </c>
      <c r="I1029" s="22">
        <v>0.99858814870807222</v>
      </c>
      <c r="J1029" s="23">
        <v>3.6328286980237534</v>
      </c>
      <c r="K1029" s="24">
        <v>8.1825004993890378</v>
      </c>
      <c r="L1029" s="27" t="s">
        <v>3094</v>
      </c>
      <c r="M1029" s="25" t="s">
        <v>2320</v>
      </c>
      <c r="N1029" s="25" t="s">
        <v>3095</v>
      </c>
      <c r="O1029" s="28" t="s">
        <v>3096</v>
      </c>
      <c r="P1029" s="19" t="s">
        <v>24</v>
      </c>
    </row>
    <row r="1030" spans="1:16" x14ac:dyDescent="0.2">
      <c r="A1030" s="20">
        <v>27</v>
      </c>
      <c r="B1030" s="21" t="s">
        <v>3794</v>
      </c>
      <c r="C1030" s="22">
        <v>1735.9829834989632</v>
      </c>
      <c r="D1030" s="23">
        <v>341.40267554288795</v>
      </c>
      <c r="E1030" s="24">
        <v>37.3392914971325</v>
      </c>
      <c r="F1030" s="25" t="s">
        <v>3393</v>
      </c>
      <c r="G1030" s="25" t="s">
        <v>3394</v>
      </c>
      <c r="H1030" s="26">
        <v>3</v>
      </c>
      <c r="I1030" s="22">
        <v>0.47389392362111504</v>
      </c>
      <c r="J1030" s="23">
        <v>2.9666640803414972</v>
      </c>
      <c r="K1030" s="24">
        <v>10.687845943211846</v>
      </c>
      <c r="L1030" s="27" t="s">
        <v>3395</v>
      </c>
      <c r="M1030" s="25" t="s">
        <v>1698</v>
      </c>
      <c r="N1030" s="25" t="s">
        <v>1012</v>
      </c>
      <c r="O1030" s="28" t="s">
        <v>3396</v>
      </c>
      <c r="P1030" s="19" t="s">
        <v>24</v>
      </c>
    </row>
    <row r="1031" spans="1:16" x14ac:dyDescent="0.2">
      <c r="A1031" s="20">
        <v>27</v>
      </c>
      <c r="B1031" s="21" t="s">
        <v>3794</v>
      </c>
      <c r="C1031" s="22">
        <v>1735.9829834989632</v>
      </c>
      <c r="D1031" s="23">
        <v>341.40267554288795</v>
      </c>
      <c r="E1031" s="24">
        <v>37.3392914971325</v>
      </c>
      <c r="F1031" s="25" t="s">
        <v>1496</v>
      </c>
      <c r="G1031" s="25" t="s">
        <v>1497</v>
      </c>
      <c r="H1031" s="26">
        <v>2</v>
      </c>
      <c r="I1031" s="22">
        <v>32.796651140745972</v>
      </c>
      <c r="J1031" s="23">
        <v>43.032692616796425</v>
      </c>
      <c r="K1031" s="24">
        <v>40.285896703141937</v>
      </c>
      <c r="L1031" s="27" t="s">
        <v>1498</v>
      </c>
      <c r="M1031" s="25" t="s">
        <v>111</v>
      </c>
      <c r="N1031" s="25" t="s">
        <v>1499</v>
      </c>
      <c r="O1031" s="28" t="s">
        <v>1500</v>
      </c>
      <c r="P1031" s="19" t="s">
        <v>24</v>
      </c>
    </row>
    <row r="1032" spans="1:16" x14ac:dyDescent="0.2">
      <c r="A1032" s="20">
        <v>27</v>
      </c>
      <c r="B1032" s="21" t="s">
        <v>3794</v>
      </c>
      <c r="C1032" s="22">
        <v>1735.9829834989632</v>
      </c>
      <c r="D1032" s="23">
        <v>341.40267554288795</v>
      </c>
      <c r="E1032" s="24">
        <v>37.3392914971325</v>
      </c>
      <c r="F1032" s="25" t="s">
        <v>3403</v>
      </c>
      <c r="G1032" s="25" t="s">
        <v>3404</v>
      </c>
      <c r="H1032" s="26">
        <v>2</v>
      </c>
      <c r="I1032" s="22">
        <v>39.493225557417873</v>
      </c>
      <c r="J1032" s="23">
        <v>41.902440675375381</v>
      </c>
      <c r="K1032" s="24">
        <v>29.698389715504515</v>
      </c>
      <c r="L1032" s="27" t="s">
        <v>3405</v>
      </c>
      <c r="M1032" s="25" t="s">
        <v>29</v>
      </c>
      <c r="N1032" s="25" t="s">
        <v>3406</v>
      </c>
      <c r="O1032" s="28" t="s">
        <v>3407</v>
      </c>
      <c r="P1032" s="19" t="s">
        <v>24</v>
      </c>
    </row>
    <row r="1033" spans="1:16" x14ac:dyDescent="0.2">
      <c r="A1033" s="20">
        <v>27</v>
      </c>
      <c r="B1033" s="21" t="s">
        <v>3794</v>
      </c>
      <c r="C1033" s="22">
        <v>1735.9829834989632</v>
      </c>
      <c r="D1033" s="23">
        <v>341.40267554288795</v>
      </c>
      <c r="E1033" s="24">
        <v>37.3392914971325</v>
      </c>
      <c r="F1033" s="25" t="s">
        <v>3800</v>
      </c>
      <c r="G1033" s="25" t="s">
        <v>3801</v>
      </c>
      <c r="H1033" s="26">
        <v>2</v>
      </c>
      <c r="I1033" s="22">
        <v>64.026843045683975</v>
      </c>
      <c r="J1033" s="23">
        <v>35.04500886320389</v>
      </c>
      <c r="K1033" s="24">
        <v>40.785105287078714</v>
      </c>
      <c r="L1033" s="27" t="s">
        <v>3802</v>
      </c>
      <c r="M1033" s="25" t="s">
        <v>2959</v>
      </c>
      <c r="N1033" s="25" t="s">
        <v>2960</v>
      </c>
      <c r="O1033" s="28" t="s">
        <v>3803</v>
      </c>
      <c r="P1033" s="19" t="s">
        <v>24</v>
      </c>
    </row>
    <row r="1034" spans="1:16" x14ac:dyDescent="0.2">
      <c r="A1034" s="20">
        <v>27</v>
      </c>
      <c r="B1034" s="21" t="s">
        <v>3794</v>
      </c>
      <c r="C1034" s="22">
        <v>1735.9829834989632</v>
      </c>
      <c r="D1034" s="23">
        <v>341.40267554288795</v>
      </c>
      <c r="E1034" s="24">
        <v>37.3392914971325</v>
      </c>
      <c r="F1034" s="25" t="s">
        <v>1889</v>
      </c>
      <c r="G1034" s="25" t="s">
        <v>1890</v>
      </c>
      <c r="H1034" s="26">
        <v>2</v>
      </c>
      <c r="I1034" s="22">
        <v>38.042169219537811</v>
      </c>
      <c r="J1034" s="23">
        <v>29.589057018610035</v>
      </c>
      <c r="K1034" s="24">
        <v>32.144351788053214</v>
      </c>
      <c r="L1034" s="27" t="s">
        <v>1891</v>
      </c>
      <c r="M1034" s="25" t="s">
        <v>1892</v>
      </c>
      <c r="N1034" s="25" t="s">
        <v>1893</v>
      </c>
      <c r="O1034" s="28" t="s">
        <v>290</v>
      </c>
      <c r="P1034" s="19" t="s">
        <v>24</v>
      </c>
    </row>
    <row r="1035" spans="1:16" x14ac:dyDescent="0.2">
      <c r="A1035" s="20">
        <v>27</v>
      </c>
      <c r="B1035" s="21" t="s">
        <v>3794</v>
      </c>
      <c r="C1035" s="22">
        <v>1735.9829834989632</v>
      </c>
      <c r="D1035" s="23">
        <v>341.40267554288795</v>
      </c>
      <c r="E1035" s="24">
        <v>37.3392914971325</v>
      </c>
      <c r="F1035" s="25" t="s">
        <v>3408</v>
      </c>
      <c r="G1035" s="25" t="s">
        <v>3409</v>
      </c>
      <c r="H1035" s="26">
        <v>2</v>
      </c>
      <c r="I1035" s="22">
        <v>12.204655079114278</v>
      </c>
      <c r="J1035" s="23">
        <v>29.404579947388701</v>
      </c>
      <c r="K1035" s="24">
        <v>28.03775240789281</v>
      </c>
      <c r="L1035" s="27" t="s">
        <v>3410</v>
      </c>
      <c r="M1035" s="25" t="s">
        <v>3411</v>
      </c>
      <c r="N1035" s="25" t="s">
        <v>3412</v>
      </c>
      <c r="O1035" s="28" t="s">
        <v>3413</v>
      </c>
      <c r="P1035" s="19" t="s">
        <v>24</v>
      </c>
    </row>
    <row r="1036" spans="1:16" x14ac:dyDescent="0.2">
      <c r="A1036" s="20">
        <v>27</v>
      </c>
      <c r="B1036" s="21" t="s">
        <v>3794</v>
      </c>
      <c r="C1036" s="22">
        <v>1735.9829834989632</v>
      </c>
      <c r="D1036" s="23">
        <v>341.40267554288795</v>
      </c>
      <c r="E1036" s="24">
        <v>37.3392914971325</v>
      </c>
      <c r="F1036" s="25" t="s">
        <v>3420</v>
      </c>
      <c r="G1036" s="25" t="s">
        <v>3421</v>
      </c>
      <c r="H1036" s="26">
        <v>2</v>
      </c>
      <c r="I1036" s="22">
        <v>10.24654406312705</v>
      </c>
      <c r="J1036" s="23">
        <v>25.482585204484277</v>
      </c>
      <c r="K1036" s="24">
        <v>5.8916122336193686</v>
      </c>
      <c r="L1036" s="27" t="s">
        <v>3422</v>
      </c>
      <c r="M1036" s="25" t="s">
        <v>3423</v>
      </c>
      <c r="N1036" s="25" t="s">
        <v>3424</v>
      </c>
      <c r="O1036" s="28" t="s">
        <v>3425</v>
      </c>
      <c r="P1036" s="19" t="s">
        <v>24</v>
      </c>
    </row>
    <row r="1037" spans="1:16" x14ac:dyDescent="0.2">
      <c r="A1037" s="20">
        <v>27</v>
      </c>
      <c r="B1037" s="21" t="s">
        <v>3794</v>
      </c>
      <c r="C1037" s="22">
        <v>1735.9829834989632</v>
      </c>
      <c r="D1037" s="23">
        <v>341.40267554288795</v>
      </c>
      <c r="E1037" s="24">
        <v>37.3392914971325</v>
      </c>
      <c r="F1037" s="25" t="s">
        <v>3429</v>
      </c>
      <c r="G1037" s="25" t="s">
        <v>3430</v>
      </c>
      <c r="H1037" s="26">
        <v>2</v>
      </c>
      <c r="I1037" s="22">
        <v>11.562667785593689</v>
      </c>
      <c r="J1037" s="23">
        <v>22.777824162308175</v>
      </c>
      <c r="K1037" s="24">
        <v>25.47022761719542</v>
      </c>
      <c r="L1037" s="27" t="s">
        <v>3431</v>
      </c>
      <c r="M1037" s="25" t="s">
        <v>3432</v>
      </c>
      <c r="N1037" s="25" t="s">
        <v>3433</v>
      </c>
      <c r="O1037" s="28" t="s">
        <v>3434</v>
      </c>
      <c r="P1037" s="19" t="s">
        <v>24</v>
      </c>
    </row>
    <row r="1038" spans="1:16" x14ac:dyDescent="0.2">
      <c r="A1038" s="20">
        <v>27</v>
      </c>
      <c r="B1038" s="21" t="s">
        <v>3794</v>
      </c>
      <c r="C1038" s="22">
        <v>1735.9829834989632</v>
      </c>
      <c r="D1038" s="23">
        <v>341.40267554288795</v>
      </c>
      <c r="E1038" s="24">
        <v>37.3392914971325</v>
      </c>
      <c r="F1038" s="25" t="s">
        <v>3435</v>
      </c>
      <c r="G1038" s="25" t="s">
        <v>3436</v>
      </c>
      <c r="H1038" s="26">
        <v>2</v>
      </c>
      <c r="I1038" s="22">
        <v>4.4342431686224515</v>
      </c>
      <c r="J1038" s="23">
        <v>20.792917706410265</v>
      </c>
      <c r="K1038" s="24">
        <v>20.555306712859089</v>
      </c>
      <c r="L1038" s="27" t="s">
        <v>3437</v>
      </c>
      <c r="M1038" s="25" t="s">
        <v>3438</v>
      </c>
      <c r="N1038" s="25" t="s">
        <v>3439</v>
      </c>
      <c r="O1038" s="28" t="s">
        <v>3440</v>
      </c>
      <c r="P1038" s="19" t="s">
        <v>24</v>
      </c>
    </row>
    <row r="1039" spans="1:16" x14ac:dyDescent="0.2">
      <c r="A1039" s="20">
        <v>27</v>
      </c>
      <c r="B1039" s="21" t="s">
        <v>3794</v>
      </c>
      <c r="C1039" s="22">
        <v>1735.9829834989632</v>
      </c>
      <c r="D1039" s="23">
        <v>341.40267554288795</v>
      </c>
      <c r="E1039" s="24">
        <v>37.3392914971325</v>
      </c>
      <c r="F1039" s="25" t="s">
        <v>3447</v>
      </c>
      <c r="G1039" s="25" t="s">
        <v>3448</v>
      </c>
      <c r="H1039" s="26">
        <v>2</v>
      </c>
      <c r="I1039" s="22">
        <v>18.401847135721326</v>
      </c>
      <c r="J1039" s="23">
        <v>16.83479228615408</v>
      </c>
      <c r="K1039" s="24">
        <v>40.465489857358328</v>
      </c>
      <c r="L1039" s="27" t="s">
        <v>3449</v>
      </c>
      <c r="M1039" s="25" t="s">
        <v>3450</v>
      </c>
      <c r="N1039" s="25" t="s">
        <v>3451</v>
      </c>
      <c r="O1039" s="28" t="s">
        <v>3452</v>
      </c>
      <c r="P1039" s="19" t="s">
        <v>24</v>
      </c>
    </row>
    <row r="1040" spans="1:16" x14ac:dyDescent="0.2">
      <c r="A1040" s="20">
        <v>27</v>
      </c>
      <c r="B1040" s="21" t="s">
        <v>3794</v>
      </c>
      <c r="C1040" s="22">
        <v>1735.9829834989632</v>
      </c>
      <c r="D1040" s="23">
        <v>341.40267554288795</v>
      </c>
      <c r="E1040" s="24">
        <v>37.3392914971325</v>
      </c>
      <c r="F1040" s="25" t="s">
        <v>1922</v>
      </c>
      <c r="G1040" s="25" t="s">
        <v>1923</v>
      </c>
      <c r="H1040" s="26">
        <v>2</v>
      </c>
      <c r="I1040" s="22">
        <v>9.1396602577498971</v>
      </c>
      <c r="J1040" s="23">
        <v>16.633649558502267</v>
      </c>
      <c r="K1040" s="24">
        <v>6.8742306739810708</v>
      </c>
      <c r="L1040" s="27" t="s">
        <v>1924</v>
      </c>
      <c r="M1040" s="25" t="s">
        <v>111</v>
      </c>
      <c r="N1040" s="25" t="s">
        <v>1925</v>
      </c>
      <c r="O1040" s="28" t="s">
        <v>1926</v>
      </c>
      <c r="P1040" s="19" t="s">
        <v>24</v>
      </c>
    </row>
    <row r="1041" spans="1:16" x14ac:dyDescent="0.2">
      <c r="A1041" s="20">
        <v>27</v>
      </c>
      <c r="B1041" s="21" t="s">
        <v>3794</v>
      </c>
      <c r="C1041" s="22">
        <v>1735.9829834989632</v>
      </c>
      <c r="D1041" s="23">
        <v>341.40267554288795</v>
      </c>
      <c r="E1041" s="24">
        <v>37.3392914971325</v>
      </c>
      <c r="F1041" s="25" t="s">
        <v>3458</v>
      </c>
      <c r="G1041" s="25" t="s">
        <v>3459</v>
      </c>
      <c r="H1041" s="26">
        <v>2</v>
      </c>
      <c r="I1041" s="22">
        <v>10.576120071625958</v>
      </c>
      <c r="J1041" s="23">
        <v>16.090509580231302</v>
      </c>
      <c r="K1041" s="24">
        <v>38.646271351661049</v>
      </c>
      <c r="L1041" s="27" t="s">
        <v>3460</v>
      </c>
      <c r="M1041" s="25" t="s">
        <v>3461</v>
      </c>
      <c r="N1041" s="25" t="s">
        <v>3462</v>
      </c>
      <c r="O1041" s="28" t="s">
        <v>3463</v>
      </c>
      <c r="P1041" s="19" t="s">
        <v>24</v>
      </c>
    </row>
    <row r="1042" spans="1:16" x14ac:dyDescent="0.2">
      <c r="A1042" s="20">
        <v>27</v>
      </c>
      <c r="B1042" s="21" t="s">
        <v>3794</v>
      </c>
      <c r="C1042" s="22">
        <v>1735.9829834989632</v>
      </c>
      <c r="D1042" s="23">
        <v>341.40267554288795</v>
      </c>
      <c r="E1042" s="24">
        <v>37.3392914971325</v>
      </c>
      <c r="F1042" s="25" t="s">
        <v>3464</v>
      </c>
      <c r="G1042" s="25" t="s">
        <v>3465</v>
      </c>
      <c r="H1042" s="26">
        <v>2</v>
      </c>
      <c r="I1042" s="22">
        <v>26.901116950890788</v>
      </c>
      <c r="J1042" s="23">
        <v>15.257953608248952</v>
      </c>
      <c r="K1042" s="24">
        <v>42.030719858702582</v>
      </c>
      <c r="L1042" s="27" t="s">
        <v>3466</v>
      </c>
      <c r="M1042" s="25" t="s">
        <v>3467</v>
      </c>
      <c r="N1042" s="25" t="s">
        <v>3468</v>
      </c>
      <c r="O1042" s="28" t="s">
        <v>3469</v>
      </c>
      <c r="P1042" s="19" t="s">
        <v>24</v>
      </c>
    </row>
    <row r="1043" spans="1:16" x14ac:dyDescent="0.2">
      <c r="A1043" s="20">
        <v>27</v>
      </c>
      <c r="B1043" s="21" t="s">
        <v>3794</v>
      </c>
      <c r="C1043" s="22">
        <v>1735.9829834989632</v>
      </c>
      <c r="D1043" s="23">
        <v>341.40267554288795</v>
      </c>
      <c r="E1043" s="24">
        <v>37.3392914971325</v>
      </c>
      <c r="F1043" s="25" t="s">
        <v>3804</v>
      </c>
      <c r="G1043" s="25" t="s">
        <v>3805</v>
      </c>
      <c r="H1043" s="26">
        <v>2</v>
      </c>
      <c r="I1043" s="22">
        <v>8.4162278732839972</v>
      </c>
      <c r="J1043" s="23">
        <v>14.173165453063858</v>
      </c>
      <c r="K1043" s="24">
        <v>44.486827200141633</v>
      </c>
      <c r="L1043" s="27" t="s">
        <v>3806</v>
      </c>
      <c r="M1043" s="25" t="s">
        <v>3807</v>
      </c>
      <c r="N1043" s="25" t="s">
        <v>3808</v>
      </c>
      <c r="O1043" s="28" t="s">
        <v>3809</v>
      </c>
      <c r="P1043" s="19" t="s">
        <v>24</v>
      </c>
    </row>
    <row r="1044" spans="1:16" x14ac:dyDescent="0.2">
      <c r="A1044" s="20">
        <v>27</v>
      </c>
      <c r="B1044" s="21" t="s">
        <v>3794</v>
      </c>
      <c r="C1044" s="22">
        <v>1735.9829834989632</v>
      </c>
      <c r="D1044" s="23">
        <v>341.40267554288795</v>
      </c>
      <c r="E1044" s="24">
        <v>37.3392914971325</v>
      </c>
      <c r="F1044" s="25" t="s">
        <v>587</v>
      </c>
      <c r="G1044" s="25" t="s">
        <v>588</v>
      </c>
      <c r="H1044" s="26">
        <v>2</v>
      </c>
      <c r="I1044" s="22">
        <v>19.105654332788017</v>
      </c>
      <c r="J1044" s="23">
        <v>12.694219568073008</v>
      </c>
      <c r="K1044" s="24">
        <v>15.446762193246125</v>
      </c>
      <c r="L1044" s="27" t="s">
        <v>589</v>
      </c>
      <c r="M1044" s="25" t="s">
        <v>590</v>
      </c>
      <c r="N1044" s="25" t="s">
        <v>591</v>
      </c>
      <c r="O1044" s="28" t="s">
        <v>592</v>
      </c>
      <c r="P1044" s="19" t="s">
        <v>24</v>
      </c>
    </row>
    <row r="1045" spans="1:16" x14ac:dyDescent="0.2">
      <c r="A1045" s="20">
        <v>27</v>
      </c>
      <c r="B1045" s="21" t="s">
        <v>3794</v>
      </c>
      <c r="C1045" s="22">
        <v>1735.9829834989632</v>
      </c>
      <c r="D1045" s="23">
        <v>341.40267554288795</v>
      </c>
      <c r="E1045" s="24">
        <v>37.3392914971325</v>
      </c>
      <c r="F1045" s="25" t="s">
        <v>3470</v>
      </c>
      <c r="G1045" s="25" t="s">
        <v>3471</v>
      </c>
      <c r="H1045" s="26">
        <v>2</v>
      </c>
      <c r="I1045" s="22">
        <v>13.145380200039519</v>
      </c>
      <c r="J1045" s="23">
        <v>12.49992028896985</v>
      </c>
      <c r="K1045" s="24">
        <v>22.660230981335538</v>
      </c>
      <c r="L1045" s="27" t="s">
        <v>3472</v>
      </c>
      <c r="M1045" s="25" t="s">
        <v>2904</v>
      </c>
      <c r="N1045" s="25" t="s">
        <v>3473</v>
      </c>
      <c r="O1045" s="28" t="s">
        <v>290</v>
      </c>
      <c r="P1045" s="19" t="s">
        <v>24</v>
      </c>
    </row>
    <row r="1046" spans="1:16" x14ac:dyDescent="0.2">
      <c r="A1046" s="20">
        <v>27</v>
      </c>
      <c r="B1046" s="21" t="s">
        <v>3794</v>
      </c>
      <c r="C1046" s="22">
        <v>1735.9829834989632</v>
      </c>
      <c r="D1046" s="23">
        <v>341.40267554288795</v>
      </c>
      <c r="E1046" s="24">
        <v>37.3392914971325</v>
      </c>
      <c r="F1046" s="25" t="s">
        <v>3810</v>
      </c>
      <c r="G1046" s="25" t="s">
        <v>3811</v>
      </c>
      <c r="H1046" s="26">
        <v>2</v>
      </c>
      <c r="I1046" s="22">
        <v>0.22706064536128681</v>
      </c>
      <c r="J1046" s="23">
        <v>12.307613822985699</v>
      </c>
      <c r="K1046" s="24">
        <v>22.546556396556813</v>
      </c>
      <c r="L1046" s="27" t="s">
        <v>3812</v>
      </c>
      <c r="M1046" s="25" t="s">
        <v>579</v>
      </c>
      <c r="N1046" s="25" t="s">
        <v>3813</v>
      </c>
      <c r="O1046" s="28" t="s">
        <v>3814</v>
      </c>
      <c r="P1046" s="19" t="s">
        <v>24</v>
      </c>
    </row>
    <row r="1047" spans="1:16" x14ac:dyDescent="0.2">
      <c r="A1047" s="20">
        <v>27</v>
      </c>
      <c r="B1047" s="21" t="s">
        <v>3794</v>
      </c>
      <c r="C1047" s="22">
        <v>1735.9829834989632</v>
      </c>
      <c r="D1047" s="23">
        <v>341.40267554288795</v>
      </c>
      <c r="E1047" s="24">
        <v>37.3392914971325</v>
      </c>
      <c r="F1047" s="25" t="s">
        <v>3486</v>
      </c>
      <c r="G1047" s="25" t="s">
        <v>3487</v>
      </c>
      <c r="H1047" s="26">
        <v>2</v>
      </c>
      <c r="I1047" s="22">
        <v>4.2310418652906785</v>
      </c>
      <c r="J1047" s="23">
        <v>8.7763597067966526</v>
      </c>
      <c r="K1047" s="24">
        <v>12.610072080750365</v>
      </c>
      <c r="L1047" s="27" t="s">
        <v>3488</v>
      </c>
      <c r="M1047" s="25" t="s">
        <v>3489</v>
      </c>
      <c r="N1047" s="25" t="s">
        <v>3490</v>
      </c>
      <c r="O1047" s="28" t="s">
        <v>3491</v>
      </c>
      <c r="P1047" s="19" t="s">
        <v>24</v>
      </c>
    </row>
    <row r="1048" spans="1:16" x14ac:dyDescent="0.2">
      <c r="A1048" s="20">
        <v>27</v>
      </c>
      <c r="B1048" s="21" t="s">
        <v>3794</v>
      </c>
      <c r="C1048" s="22">
        <v>1735.9829834989632</v>
      </c>
      <c r="D1048" s="23">
        <v>341.40267554288795</v>
      </c>
      <c r="E1048" s="24">
        <v>37.3392914971325</v>
      </c>
      <c r="F1048" s="25" t="s">
        <v>3492</v>
      </c>
      <c r="G1048" s="25" t="s">
        <v>3493</v>
      </c>
      <c r="H1048" s="26">
        <v>2</v>
      </c>
      <c r="I1048" s="22">
        <v>6.0403984520829415</v>
      </c>
      <c r="J1048" s="23">
        <v>8.558003337941102</v>
      </c>
      <c r="K1048" s="24">
        <v>3.9492645636674681</v>
      </c>
      <c r="L1048" s="27" t="s">
        <v>3494</v>
      </c>
      <c r="M1048" s="25" t="s">
        <v>3495</v>
      </c>
      <c r="N1048" s="25" t="s">
        <v>3496</v>
      </c>
      <c r="O1048" s="28" t="s">
        <v>3497</v>
      </c>
      <c r="P1048" s="19" t="s">
        <v>24</v>
      </c>
    </row>
    <row r="1049" spans="1:16" x14ac:dyDescent="0.2">
      <c r="A1049" s="20">
        <v>27</v>
      </c>
      <c r="B1049" s="21" t="s">
        <v>3794</v>
      </c>
      <c r="C1049" s="22">
        <v>1735.9829834989632</v>
      </c>
      <c r="D1049" s="23">
        <v>341.40267554288795</v>
      </c>
      <c r="E1049" s="24">
        <v>37.3392914971325</v>
      </c>
      <c r="F1049" s="25" t="s">
        <v>3498</v>
      </c>
      <c r="G1049" s="25" t="s">
        <v>3499</v>
      </c>
      <c r="H1049" s="26">
        <v>2</v>
      </c>
      <c r="I1049" s="22">
        <v>4.6463543238058858</v>
      </c>
      <c r="J1049" s="23">
        <v>7.8375987256242023</v>
      </c>
      <c r="K1049" s="24">
        <v>9.6060951286967278</v>
      </c>
      <c r="L1049" s="27" t="s">
        <v>3500</v>
      </c>
      <c r="M1049" s="25" t="s">
        <v>3501</v>
      </c>
      <c r="N1049" s="25" t="s">
        <v>3502</v>
      </c>
      <c r="O1049" s="28" t="s">
        <v>3503</v>
      </c>
      <c r="P1049" s="19" t="s">
        <v>24</v>
      </c>
    </row>
    <row r="1050" spans="1:16" x14ac:dyDescent="0.2">
      <c r="A1050" s="20">
        <v>27</v>
      </c>
      <c r="B1050" s="21" t="s">
        <v>3794</v>
      </c>
      <c r="C1050" s="22">
        <v>1735.9829834989632</v>
      </c>
      <c r="D1050" s="23">
        <v>341.40267554288795</v>
      </c>
      <c r="E1050" s="24">
        <v>37.3392914971325</v>
      </c>
      <c r="F1050" s="25" t="s">
        <v>3504</v>
      </c>
      <c r="G1050" s="25" t="s">
        <v>3505</v>
      </c>
      <c r="H1050" s="26">
        <v>2</v>
      </c>
      <c r="I1050" s="22">
        <v>6.7614213851576661</v>
      </c>
      <c r="J1050" s="23">
        <v>6.7163341648064323</v>
      </c>
      <c r="K1050" s="24">
        <v>1.2605298406003789</v>
      </c>
      <c r="L1050" s="27" t="s">
        <v>3506</v>
      </c>
      <c r="M1050" s="25" t="s">
        <v>3507</v>
      </c>
      <c r="N1050" s="25" t="s">
        <v>3508</v>
      </c>
      <c r="O1050" s="28" t="s">
        <v>3509</v>
      </c>
      <c r="P1050" s="19" t="s">
        <v>24</v>
      </c>
    </row>
    <row r="1051" spans="1:16" x14ac:dyDescent="0.2">
      <c r="A1051" s="20">
        <v>27</v>
      </c>
      <c r="B1051" s="21" t="s">
        <v>3794</v>
      </c>
      <c r="C1051" s="22">
        <v>1735.9829834989632</v>
      </c>
      <c r="D1051" s="23">
        <v>341.40267554288795</v>
      </c>
      <c r="E1051" s="24">
        <v>37.3392914971325</v>
      </c>
      <c r="F1051" s="25" t="s">
        <v>3815</v>
      </c>
      <c r="G1051" s="25" t="s">
        <v>3816</v>
      </c>
      <c r="H1051" s="26">
        <v>2</v>
      </c>
      <c r="I1051" s="22">
        <v>22.992969508403689</v>
      </c>
      <c r="J1051" s="23">
        <v>5.723132550546306</v>
      </c>
      <c r="K1051" s="24">
        <v>3.845164148421095</v>
      </c>
      <c r="L1051" s="27" t="s">
        <v>3817</v>
      </c>
      <c r="M1051" s="25" t="s">
        <v>111</v>
      </c>
      <c r="N1051" s="25" t="s">
        <v>3818</v>
      </c>
      <c r="O1051" s="28" t="s">
        <v>3819</v>
      </c>
      <c r="P1051" s="19" t="s">
        <v>24</v>
      </c>
    </row>
    <row r="1052" spans="1:16" x14ac:dyDescent="0.2">
      <c r="A1052" s="20">
        <v>27</v>
      </c>
      <c r="B1052" s="21" t="s">
        <v>3794</v>
      </c>
      <c r="C1052" s="22">
        <v>1735.9829834989632</v>
      </c>
      <c r="D1052" s="23">
        <v>341.40267554288795</v>
      </c>
      <c r="E1052" s="24">
        <v>37.3392914971325</v>
      </c>
      <c r="F1052" s="25" t="s">
        <v>3510</v>
      </c>
      <c r="G1052" s="25" t="s">
        <v>3511</v>
      </c>
      <c r="H1052" s="26">
        <v>2</v>
      </c>
      <c r="I1052" s="22">
        <v>6.6542820600952268</v>
      </c>
      <c r="J1052" s="23">
        <v>5.715477089584839</v>
      </c>
      <c r="K1052" s="24">
        <v>3.8226263239409271</v>
      </c>
      <c r="L1052" s="27" t="s">
        <v>3512</v>
      </c>
      <c r="M1052" s="25" t="s">
        <v>3513</v>
      </c>
      <c r="N1052" s="25" t="s">
        <v>3514</v>
      </c>
      <c r="O1052" s="28" t="s">
        <v>3515</v>
      </c>
      <c r="P1052" s="19" t="s">
        <v>24</v>
      </c>
    </row>
    <row r="1053" spans="1:16" x14ac:dyDescent="0.2">
      <c r="A1053" s="20">
        <v>27</v>
      </c>
      <c r="B1053" s="21" t="s">
        <v>3794</v>
      </c>
      <c r="C1053" s="22">
        <v>1735.9829834989632</v>
      </c>
      <c r="D1053" s="23">
        <v>341.40267554288795</v>
      </c>
      <c r="E1053" s="24">
        <v>37.3392914971325</v>
      </c>
      <c r="F1053" s="25" t="s">
        <v>3516</v>
      </c>
      <c r="G1053" s="25" t="s">
        <v>3517</v>
      </c>
      <c r="H1053" s="26">
        <v>2</v>
      </c>
      <c r="I1053" s="22">
        <v>10.586699831313009</v>
      </c>
      <c r="J1053" s="23">
        <v>5.1880164491714851</v>
      </c>
      <c r="K1053" s="24">
        <v>15.976230575841646</v>
      </c>
      <c r="L1053" s="27" t="s">
        <v>3518</v>
      </c>
      <c r="M1053" s="25" t="s">
        <v>29</v>
      </c>
      <c r="N1053" s="25">
        <v>0</v>
      </c>
      <c r="O1053" s="28" t="s">
        <v>267</v>
      </c>
      <c r="P1053" s="19" t="s">
        <v>24</v>
      </c>
    </row>
    <row r="1054" spans="1:16" x14ac:dyDescent="0.2">
      <c r="A1054" s="20">
        <v>27</v>
      </c>
      <c r="B1054" s="21" t="s">
        <v>3794</v>
      </c>
      <c r="C1054" s="22">
        <v>1735.9829834989632</v>
      </c>
      <c r="D1054" s="23">
        <v>341.40267554288795</v>
      </c>
      <c r="E1054" s="24">
        <v>37.3392914971325</v>
      </c>
      <c r="F1054" s="25" t="s">
        <v>3540</v>
      </c>
      <c r="G1054" s="25" t="s">
        <v>3541</v>
      </c>
      <c r="H1054" s="26">
        <v>2</v>
      </c>
      <c r="I1054" s="22">
        <v>7.3592472141440997</v>
      </c>
      <c r="J1054" s="23">
        <v>1.0302823756653436</v>
      </c>
      <c r="K1054" s="24">
        <v>0.59366343281716405</v>
      </c>
      <c r="L1054" s="27" t="s">
        <v>3542</v>
      </c>
      <c r="M1054" s="25" t="s">
        <v>111</v>
      </c>
      <c r="N1054" s="25" t="s">
        <v>3543</v>
      </c>
      <c r="O1054" s="28" t="s">
        <v>290</v>
      </c>
      <c r="P1054" s="19" t="s">
        <v>24</v>
      </c>
    </row>
    <row r="1055" spans="1:16" x14ac:dyDescent="0.2">
      <c r="A1055" s="20">
        <v>27</v>
      </c>
      <c r="B1055" s="21" t="s">
        <v>3794</v>
      </c>
      <c r="C1055" s="22">
        <v>1735.9829834989632</v>
      </c>
      <c r="D1055" s="23">
        <v>341.40267554288795</v>
      </c>
      <c r="E1055" s="24">
        <v>37.3392914971325</v>
      </c>
      <c r="F1055" s="25" t="s">
        <v>3820</v>
      </c>
      <c r="G1055" s="25" t="s">
        <v>3821</v>
      </c>
      <c r="H1055" s="26">
        <v>1</v>
      </c>
      <c r="I1055" s="22">
        <v>46.864547394650941</v>
      </c>
      <c r="J1055" s="23">
        <v>35.068809899468867</v>
      </c>
      <c r="K1055" s="24">
        <v>26.344304114310681</v>
      </c>
      <c r="L1055" s="27" t="s">
        <v>3822</v>
      </c>
      <c r="M1055" s="25" t="s">
        <v>3823</v>
      </c>
      <c r="N1055" s="25" t="s">
        <v>3824</v>
      </c>
      <c r="O1055" s="28" t="s">
        <v>3825</v>
      </c>
      <c r="P1055" s="19" t="s">
        <v>24</v>
      </c>
    </row>
    <row r="1056" spans="1:16" x14ac:dyDescent="0.2">
      <c r="A1056" s="20">
        <v>27</v>
      </c>
      <c r="B1056" s="21" t="s">
        <v>3794</v>
      </c>
      <c r="C1056" s="22">
        <v>1735.9829834989632</v>
      </c>
      <c r="D1056" s="23">
        <v>341.40267554288795</v>
      </c>
      <c r="E1056" s="24">
        <v>37.3392914971325</v>
      </c>
      <c r="F1056" s="25" t="s">
        <v>3826</v>
      </c>
      <c r="G1056" s="25" t="s">
        <v>3827</v>
      </c>
      <c r="H1056" s="26">
        <v>1</v>
      </c>
      <c r="I1056" s="22">
        <v>10.970582906356153</v>
      </c>
      <c r="J1056" s="23">
        <v>30.495746371739646</v>
      </c>
      <c r="K1056" s="24">
        <v>17.071878045195422</v>
      </c>
      <c r="L1056" s="27" t="s">
        <v>3828</v>
      </c>
      <c r="M1056" s="25" t="s">
        <v>29</v>
      </c>
      <c r="N1056" s="25">
        <v>0</v>
      </c>
      <c r="O1056" s="28" t="s">
        <v>3829</v>
      </c>
      <c r="P1056" s="19" t="s">
        <v>24</v>
      </c>
    </row>
    <row r="1057" spans="1:16" x14ac:dyDescent="0.2">
      <c r="A1057" s="20">
        <v>27</v>
      </c>
      <c r="B1057" s="21" t="s">
        <v>3794</v>
      </c>
      <c r="C1057" s="22">
        <v>1735.9829834989632</v>
      </c>
      <c r="D1057" s="23">
        <v>341.40267554288795</v>
      </c>
      <c r="E1057" s="24">
        <v>37.3392914971325</v>
      </c>
      <c r="F1057" s="25" t="s">
        <v>3830</v>
      </c>
      <c r="G1057" s="25" t="s">
        <v>3831</v>
      </c>
      <c r="H1057" s="26">
        <v>1</v>
      </c>
      <c r="I1057" s="22">
        <v>35.523317209221254</v>
      </c>
      <c r="J1057" s="23">
        <v>29.777619138679402</v>
      </c>
      <c r="K1057" s="24">
        <v>15.241909399309726</v>
      </c>
      <c r="L1057" s="27" t="s">
        <v>3832</v>
      </c>
      <c r="M1057" s="25" t="s">
        <v>3833</v>
      </c>
      <c r="N1057" s="25" t="s">
        <v>3834</v>
      </c>
      <c r="O1057" s="28" t="s">
        <v>3835</v>
      </c>
      <c r="P1057" s="19" t="s">
        <v>24</v>
      </c>
    </row>
    <row r="1058" spans="1:16" x14ac:dyDescent="0.2">
      <c r="A1058" s="20">
        <v>27</v>
      </c>
      <c r="B1058" s="21" t="s">
        <v>3794</v>
      </c>
      <c r="C1058" s="22">
        <v>1735.9829834989632</v>
      </c>
      <c r="D1058" s="23">
        <v>341.40267554288795</v>
      </c>
      <c r="E1058" s="24">
        <v>37.3392914971325</v>
      </c>
      <c r="F1058" s="25" t="s">
        <v>3836</v>
      </c>
      <c r="G1058" s="25" t="s">
        <v>3837</v>
      </c>
      <c r="H1058" s="26">
        <v>1</v>
      </c>
      <c r="I1058" s="22">
        <v>10.658953900075126</v>
      </c>
      <c r="J1058" s="23">
        <v>22.976604167191844</v>
      </c>
      <c r="K1058" s="24">
        <v>19.281296544228933</v>
      </c>
      <c r="L1058" s="27" t="s">
        <v>3838</v>
      </c>
      <c r="M1058" s="25" t="s">
        <v>3839</v>
      </c>
      <c r="N1058" s="25" t="s">
        <v>3840</v>
      </c>
      <c r="O1058" s="28" t="s">
        <v>3841</v>
      </c>
      <c r="P1058" s="19" t="s">
        <v>24</v>
      </c>
    </row>
    <row r="1059" spans="1:16" x14ac:dyDescent="0.2">
      <c r="A1059" s="20">
        <v>27</v>
      </c>
      <c r="B1059" s="21" t="s">
        <v>3794</v>
      </c>
      <c r="C1059" s="22">
        <v>1735.9829834989632</v>
      </c>
      <c r="D1059" s="23">
        <v>341.40267554288795</v>
      </c>
      <c r="E1059" s="24">
        <v>37.3392914971325</v>
      </c>
      <c r="F1059" s="25" t="s">
        <v>3842</v>
      </c>
      <c r="G1059" s="25" t="s">
        <v>3843</v>
      </c>
      <c r="H1059" s="26">
        <v>1</v>
      </c>
      <c r="I1059" s="22">
        <v>8.8922149417726875</v>
      </c>
      <c r="J1059" s="23">
        <v>18.567520853642215</v>
      </c>
      <c r="K1059" s="24">
        <v>21.969234364749465</v>
      </c>
      <c r="L1059" s="27" t="s">
        <v>3844</v>
      </c>
      <c r="M1059" s="25" t="s">
        <v>29</v>
      </c>
      <c r="N1059" s="25" t="s">
        <v>3845</v>
      </c>
      <c r="O1059" s="28" t="s">
        <v>3846</v>
      </c>
      <c r="P1059" s="19" t="s">
        <v>24</v>
      </c>
    </row>
    <row r="1060" spans="1:16" x14ac:dyDescent="0.2">
      <c r="A1060" s="20">
        <v>27</v>
      </c>
      <c r="B1060" s="21" t="s">
        <v>3794</v>
      </c>
      <c r="C1060" s="22">
        <v>1735.9829834989632</v>
      </c>
      <c r="D1060" s="23">
        <v>341.40267554288795</v>
      </c>
      <c r="E1060" s="24">
        <v>37.3392914971325</v>
      </c>
      <c r="F1060" s="25" t="s">
        <v>3847</v>
      </c>
      <c r="G1060" s="25" t="s">
        <v>3848</v>
      </c>
      <c r="H1060" s="26">
        <v>1</v>
      </c>
      <c r="I1060" s="22">
        <v>3.3760168048776622</v>
      </c>
      <c r="J1060" s="23">
        <v>17.04092533810622</v>
      </c>
      <c r="K1060" s="24">
        <v>1.5627245624463237</v>
      </c>
      <c r="L1060" s="27" t="s">
        <v>3849</v>
      </c>
      <c r="M1060" s="25" t="s">
        <v>3850</v>
      </c>
      <c r="N1060" s="25" t="s">
        <v>3851</v>
      </c>
      <c r="O1060" s="28" t="s">
        <v>702</v>
      </c>
      <c r="P1060" s="19" t="s">
        <v>24</v>
      </c>
    </row>
    <row r="1061" spans="1:16" x14ac:dyDescent="0.2">
      <c r="A1061" s="20">
        <v>27</v>
      </c>
      <c r="B1061" s="21" t="s">
        <v>3794</v>
      </c>
      <c r="C1061" s="22">
        <v>1735.9829834989632</v>
      </c>
      <c r="D1061" s="23">
        <v>341.40267554288795</v>
      </c>
      <c r="E1061" s="24">
        <v>37.3392914971325</v>
      </c>
      <c r="F1061" s="25" t="s">
        <v>3852</v>
      </c>
      <c r="G1061" s="25" t="s">
        <v>3853</v>
      </c>
      <c r="H1061" s="26">
        <v>1</v>
      </c>
      <c r="I1061" s="22">
        <v>26.833358007395695</v>
      </c>
      <c r="J1061" s="23">
        <v>14.794000453891902</v>
      </c>
      <c r="K1061" s="24">
        <v>45.935671853567065</v>
      </c>
      <c r="L1061" s="27" t="s">
        <v>3854</v>
      </c>
      <c r="M1061" s="25" t="s">
        <v>3855</v>
      </c>
      <c r="N1061" s="25" t="s">
        <v>3856</v>
      </c>
      <c r="O1061" s="28" t="s">
        <v>3857</v>
      </c>
      <c r="P1061" s="19" t="s">
        <v>24</v>
      </c>
    </row>
    <row r="1062" spans="1:16" x14ac:dyDescent="0.2">
      <c r="A1062" s="20">
        <v>27</v>
      </c>
      <c r="B1062" s="21" t="s">
        <v>3794</v>
      </c>
      <c r="C1062" s="22">
        <v>1735.9829834989632</v>
      </c>
      <c r="D1062" s="23">
        <v>341.40267554288795</v>
      </c>
      <c r="E1062" s="24">
        <v>37.3392914971325</v>
      </c>
      <c r="F1062" s="25" t="s">
        <v>3858</v>
      </c>
      <c r="G1062" s="25" t="s">
        <v>3859</v>
      </c>
      <c r="H1062" s="26">
        <v>1</v>
      </c>
      <c r="I1062" s="22">
        <v>5.2485825713523742</v>
      </c>
      <c r="J1062" s="23">
        <v>10.892741430636693</v>
      </c>
      <c r="K1062" s="24">
        <v>7.1756403500155139</v>
      </c>
      <c r="L1062" s="27" t="s">
        <v>3860</v>
      </c>
      <c r="M1062" s="25" t="s">
        <v>111</v>
      </c>
      <c r="N1062" s="25" t="s">
        <v>3861</v>
      </c>
      <c r="O1062" s="28" t="s">
        <v>3862</v>
      </c>
      <c r="P1062" s="19" t="s">
        <v>24</v>
      </c>
    </row>
    <row r="1063" spans="1:16" x14ac:dyDescent="0.2">
      <c r="A1063" s="20">
        <v>27</v>
      </c>
      <c r="B1063" s="21" t="s">
        <v>3794</v>
      </c>
      <c r="C1063" s="22">
        <v>1735.9829834989632</v>
      </c>
      <c r="D1063" s="23">
        <v>341.40267554288795</v>
      </c>
      <c r="E1063" s="24">
        <v>37.3392914971325</v>
      </c>
      <c r="F1063" s="25" t="s">
        <v>3863</v>
      </c>
      <c r="G1063" s="25" t="s">
        <v>3864</v>
      </c>
      <c r="H1063" s="26">
        <v>1</v>
      </c>
      <c r="I1063" s="22">
        <v>1.461260709629062</v>
      </c>
      <c r="J1063" s="23">
        <v>7.9300533663211086</v>
      </c>
      <c r="K1063" s="24">
        <v>4.5047486465174593</v>
      </c>
      <c r="L1063" s="27" t="s">
        <v>3865</v>
      </c>
      <c r="M1063" s="25" t="s">
        <v>3866</v>
      </c>
      <c r="N1063" s="25" t="s">
        <v>3867</v>
      </c>
      <c r="O1063" s="28" t="s">
        <v>3868</v>
      </c>
      <c r="P1063" s="19" t="s">
        <v>24</v>
      </c>
    </row>
    <row r="1064" spans="1:16" x14ac:dyDescent="0.2">
      <c r="A1064" s="20">
        <v>27</v>
      </c>
      <c r="B1064" s="21" t="s">
        <v>3794</v>
      </c>
      <c r="C1064" s="22">
        <v>1735.9829834989632</v>
      </c>
      <c r="D1064" s="23">
        <v>341.40267554288795</v>
      </c>
      <c r="E1064" s="24">
        <v>37.3392914971325</v>
      </c>
      <c r="F1064" s="25" t="s">
        <v>3869</v>
      </c>
      <c r="G1064" s="25" t="s">
        <v>3870</v>
      </c>
      <c r="H1064" s="26">
        <v>1</v>
      </c>
      <c r="I1064" s="22">
        <v>4.0753499551684573</v>
      </c>
      <c r="J1064" s="23">
        <v>3.1265309308391087</v>
      </c>
      <c r="K1064" s="24">
        <v>9.0554191826028241</v>
      </c>
      <c r="L1064" s="27" t="s">
        <v>3871</v>
      </c>
      <c r="M1064" s="25" t="s">
        <v>3872</v>
      </c>
      <c r="N1064" s="25" t="s">
        <v>3873</v>
      </c>
      <c r="O1064" s="28" t="s">
        <v>3874</v>
      </c>
      <c r="P1064" s="19" t="s">
        <v>24</v>
      </c>
    </row>
    <row r="1065" spans="1:16" x14ac:dyDescent="0.2">
      <c r="A1065" s="20">
        <v>27</v>
      </c>
      <c r="B1065" s="21" t="s">
        <v>3794</v>
      </c>
      <c r="C1065" s="22">
        <v>1735.9829834989632</v>
      </c>
      <c r="D1065" s="23">
        <v>341.40267554288795</v>
      </c>
      <c r="E1065" s="24">
        <v>37.3392914971325</v>
      </c>
      <c r="F1065" s="25" t="s">
        <v>3875</v>
      </c>
      <c r="G1065" s="25" t="s">
        <v>3876</v>
      </c>
      <c r="H1065" s="26">
        <v>1</v>
      </c>
      <c r="I1065" s="22">
        <v>3.2818034083301288</v>
      </c>
      <c r="J1065" s="23">
        <v>0.86369219810425957</v>
      </c>
      <c r="K1065" s="24">
        <v>0.14774631297930924</v>
      </c>
      <c r="L1065" s="27" t="s">
        <v>3877</v>
      </c>
      <c r="M1065" s="25" t="s">
        <v>3878</v>
      </c>
      <c r="N1065" s="25" t="s">
        <v>3879</v>
      </c>
      <c r="O1065" s="28" t="s">
        <v>3880</v>
      </c>
      <c r="P1065" s="19" t="s">
        <v>24</v>
      </c>
    </row>
    <row r="1066" spans="1:16" x14ac:dyDescent="0.2">
      <c r="A1066" s="20">
        <v>28</v>
      </c>
      <c r="B1066" s="21" t="s">
        <v>3881</v>
      </c>
      <c r="C1066" s="22">
        <v>58837.56634220056</v>
      </c>
      <c r="D1066" s="23">
        <v>52405.283654805564</v>
      </c>
      <c r="E1066" s="24">
        <v>59450.520000490702</v>
      </c>
      <c r="F1066" s="25" t="s">
        <v>3345</v>
      </c>
      <c r="G1066" s="25" t="s">
        <v>3346</v>
      </c>
      <c r="H1066" s="26">
        <v>4</v>
      </c>
      <c r="I1066" s="22">
        <v>31.385760590572342</v>
      </c>
      <c r="J1066" s="23">
        <v>18.928945576824677</v>
      </c>
      <c r="K1066" s="24">
        <v>12.037761769877248</v>
      </c>
      <c r="L1066" s="27" t="s">
        <v>3347</v>
      </c>
      <c r="M1066" s="25" t="s">
        <v>29</v>
      </c>
      <c r="N1066" s="25" t="s">
        <v>596</v>
      </c>
      <c r="O1066" s="28" t="s">
        <v>3348</v>
      </c>
      <c r="P1066" s="19" t="s">
        <v>24</v>
      </c>
    </row>
    <row r="1067" spans="1:16" x14ac:dyDescent="0.2">
      <c r="A1067" s="20">
        <v>29</v>
      </c>
      <c r="B1067" s="21" t="s">
        <v>3882</v>
      </c>
      <c r="C1067" s="22">
        <v>2685.2519042609465</v>
      </c>
      <c r="D1067" s="23">
        <v>1049.4841649701132</v>
      </c>
      <c r="E1067" s="24">
        <v>550.13910091481341</v>
      </c>
      <c r="F1067" s="25" t="s">
        <v>292</v>
      </c>
      <c r="G1067" s="25" t="s">
        <v>293</v>
      </c>
      <c r="H1067" s="26">
        <v>7</v>
      </c>
      <c r="I1067" s="22">
        <v>25.779686254283646</v>
      </c>
      <c r="J1067" s="23">
        <v>20.447776129960417</v>
      </c>
      <c r="K1067" s="24">
        <v>21.320354024862347</v>
      </c>
      <c r="L1067" s="27" t="s">
        <v>294</v>
      </c>
      <c r="M1067" s="25" t="s">
        <v>29</v>
      </c>
      <c r="N1067" s="25" t="s">
        <v>30</v>
      </c>
      <c r="O1067" s="28" t="s">
        <v>295</v>
      </c>
      <c r="P1067" s="19" t="s">
        <v>24</v>
      </c>
    </row>
    <row r="1068" spans="1:16" x14ac:dyDescent="0.2">
      <c r="A1068" s="20">
        <v>29</v>
      </c>
      <c r="B1068" s="21" t="s">
        <v>3882</v>
      </c>
      <c r="C1068" s="22">
        <v>2685.2519042609465</v>
      </c>
      <c r="D1068" s="23">
        <v>1049.4841649701132</v>
      </c>
      <c r="E1068" s="24">
        <v>550.13910091481341</v>
      </c>
      <c r="F1068" s="25" t="s">
        <v>834</v>
      </c>
      <c r="G1068" s="25" t="s">
        <v>835</v>
      </c>
      <c r="H1068" s="26">
        <v>4</v>
      </c>
      <c r="I1068" s="22">
        <v>10.082795913639757</v>
      </c>
      <c r="J1068" s="23">
        <v>9.5928909436845053</v>
      </c>
      <c r="K1068" s="24">
        <v>7.9609769126618266</v>
      </c>
      <c r="L1068" s="27" t="s">
        <v>836</v>
      </c>
      <c r="M1068" s="25" t="s">
        <v>29</v>
      </c>
      <c r="N1068" s="25" t="s">
        <v>837</v>
      </c>
      <c r="O1068" s="28" t="s">
        <v>838</v>
      </c>
      <c r="P1068" s="19" t="s">
        <v>24</v>
      </c>
    </row>
    <row r="1069" spans="1:16" x14ac:dyDescent="0.2">
      <c r="A1069" s="20">
        <v>29</v>
      </c>
      <c r="B1069" s="21" t="s">
        <v>3882</v>
      </c>
      <c r="C1069" s="22">
        <v>2685.2519042609465</v>
      </c>
      <c r="D1069" s="23">
        <v>1049.4841649701132</v>
      </c>
      <c r="E1069" s="24">
        <v>550.13910091481341</v>
      </c>
      <c r="F1069" s="25" t="s">
        <v>2867</v>
      </c>
      <c r="G1069" s="25" t="s">
        <v>2868</v>
      </c>
      <c r="H1069" s="26">
        <v>3</v>
      </c>
      <c r="I1069" s="22">
        <v>20.790075233854154</v>
      </c>
      <c r="J1069" s="23">
        <v>26.799688280171232</v>
      </c>
      <c r="K1069" s="24">
        <v>15.031581407460159</v>
      </c>
      <c r="L1069" s="27" t="s">
        <v>2869</v>
      </c>
      <c r="M1069" s="25" t="s">
        <v>2870</v>
      </c>
      <c r="N1069" s="25" t="s">
        <v>2871</v>
      </c>
      <c r="O1069" s="28" t="s">
        <v>2872</v>
      </c>
      <c r="P1069" s="19" t="s">
        <v>24</v>
      </c>
    </row>
    <row r="1070" spans="1:16" x14ac:dyDescent="0.2">
      <c r="A1070" s="20">
        <v>29</v>
      </c>
      <c r="B1070" s="21" t="s">
        <v>3882</v>
      </c>
      <c r="C1070" s="22">
        <v>2685.2519042609465</v>
      </c>
      <c r="D1070" s="23">
        <v>1049.4841649701132</v>
      </c>
      <c r="E1070" s="24">
        <v>550.13910091481341</v>
      </c>
      <c r="F1070" s="25" t="s">
        <v>3883</v>
      </c>
      <c r="G1070" s="25" t="s">
        <v>3884</v>
      </c>
      <c r="H1070" s="26">
        <v>3</v>
      </c>
      <c r="I1070" s="22">
        <v>17.405877247245243</v>
      </c>
      <c r="J1070" s="23">
        <v>22.42993143350057</v>
      </c>
      <c r="K1070" s="24">
        <v>9.3766950201999713</v>
      </c>
      <c r="L1070" s="27" t="s">
        <v>3885</v>
      </c>
      <c r="M1070" s="25" t="s">
        <v>3886</v>
      </c>
      <c r="N1070" s="25" t="s">
        <v>3887</v>
      </c>
      <c r="O1070" s="28" t="s">
        <v>3888</v>
      </c>
      <c r="P1070" s="19" t="s">
        <v>24</v>
      </c>
    </row>
    <row r="1071" spans="1:16" x14ac:dyDescent="0.2">
      <c r="A1071" s="20">
        <v>29</v>
      </c>
      <c r="B1071" s="21" t="s">
        <v>3882</v>
      </c>
      <c r="C1071" s="22">
        <v>2685.2519042609465</v>
      </c>
      <c r="D1071" s="23">
        <v>1049.4841649701132</v>
      </c>
      <c r="E1071" s="24">
        <v>550.13910091481341</v>
      </c>
      <c r="F1071" s="25" t="s">
        <v>3889</v>
      </c>
      <c r="G1071" s="25" t="s">
        <v>3890</v>
      </c>
      <c r="H1071" s="26">
        <v>2</v>
      </c>
      <c r="I1071" s="22">
        <v>137.15222711892108</v>
      </c>
      <c r="J1071" s="23">
        <v>73.918509055209967</v>
      </c>
      <c r="K1071" s="24">
        <v>90.512300161170586</v>
      </c>
      <c r="L1071" s="27" t="s">
        <v>3891</v>
      </c>
      <c r="M1071" s="25" t="s">
        <v>2255</v>
      </c>
      <c r="N1071" s="25" t="s">
        <v>2256</v>
      </c>
      <c r="O1071" s="28" t="s">
        <v>3892</v>
      </c>
      <c r="P1071" s="19" t="s">
        <v>24</v>
      </c>
    </row>
    <row r="1072" spans="1:16" x14ac:dyDescent="0.2">
      <c r="A1072" s="20">
        <v>29</v>
      </c>
      <c r="B1072" s="21" t="s">
        <v>3882</v>
      </c>
      <c r="C1072" s="22">
        <v>2685.2519042609465</v>
      </c>
      <c r="D1072" s="23">
        <v>1049.4841649701132</v>
      </c>
      <c r="E1072" s="24">
        <v>550.13910091481341</v>
      </c>
      <c r="F1072" s="25" t="s">
        <v>3893</v>
      </c>
      <c r="G1072" s="25" t="s">
        <v>3894</v>
      </c>
      <c r="H1072" s="26">
        <v>2</v>
      </c>
      <c r="I1072" s="22">
        <v>40.467018804720965</v>
      </c>
      <c r="J1072" s="23">
        <v>21.358263493508399</v>
      </c>
      <c r="K1072" s="24">
        <v>23.33824096485332</v>
      </c>
      <c r="L1072" s="27" t="s">
        <v>3895</v>
      </c>
      <c r="M1072" s="25" t="s">
        <v>29</v>
      </c>
      <c r="N1072" s="25">
        <v>0</v>
      </c>
      <c r="O1072" s="28" t="s">
        <v>3896</v>
      </c>
      <c r="P1072" s="19" t="s">
        <v>24</v>
      </c>
    </row>
    <row r="1073" spans="1:16" x14ac:dyDescent="0.2">
      <c r="A1073" s="20">
        <v>29</v>
      </c>
      <c r="B1073" s="21" t="s">
        <v>3882</v>
      </c>
      <c r="C1073" s="22">
        <v>2685.2519042609465</v>
      </c>
      <c r="D1073" s="23">
        <v>1049.4841649701132</v>
      </c>
      <c r="E1073" s="24">
        <v>550.13910091481341</v>
      </c>
      <c r="F1073" s="25" t="s">
        <v>3897</v>
      </c>
      <c r="G1073" s="25" t="s">
        <v>3898</v>
      </c>
      <c r="H1073" s="26">
        <v>2</v>
      </c>
      <c r="I1073" s="22">
        <v>1.3264362150348266</v>
      </c>
      <c r="J1073" s="23">
        <v>15.588926948869126</v>
      </c>
      <c r="K1073" s="24">
        <v>4.5935671853567062</v>
      </c>
      <c r="L1073" s="27" t="s">
        <v>3899</v>
      </c>
      <c r="M1073" s="25" t="s">
        <v>3900</v>
      </c>
      <c r="N1073" s="25" t="s">
        <v>3901</v>
      </c>
      <c r="O1073" s="28" t="s">
        <v>3902</v>
      </c>
      <c r="P1073" s="19" t="s">
        <v>24</v>
      </c>
    </row>
    <row r="1074" spans="1:16" x14ac:dyDescent="0.2">
      <c r="A1074" s="20">
        <v>29</v>
      </c>
      <c r="B1074" s="21" t="s">
        <v>3882</v>
      </c>
      <c r="C1074" s="22">
        <v>2685.2519042609465</v>
      </c>
      <c r="D1074" s="23">
        <v>1049.4841649701132</v>
      </c>
      <c r="E1074" s="24">
        <v>550.13910091481341</v>
      </c>
      <c r="F1074" s="25" t="s">
        <v>2873</v>
      </c>
      <c r="G1074" s="25" t="s">
        <v>2874</v>
      </c>
      <c r="H1074" s="26">
        <v>2</v>
      </c>
      <c r="I1074" s="22">
        <v>13.914282933035039</v>
      </c>
      <c r="J1074" s="23">
        <v>14.420508899893115</v>
      </c>
      <c r="K1074" s="24">
        <v>11.638351194945244</v>
      </c>
      <c r="L1074" s="27" t="s">
        <v>2875</v>
      </c>
      <c r="M1074" s="25" t="s">
        <v>2876</v>
      </c>
      <c r="N1074" s="25" t="s">
        <v>2877</v>
      </c>
      <c r="O1074" s="28" t="s">
        <v>2878</v>
      </c>
      <c r="P1074" s="19" t="s">
        <v>24</v>
      </c>
    </row>
    <row r="1075" spans="1:16" x14ac:dyDescent="0.2">
      <c r="A1075" s="20">
        <v>29</v>
      </c>
      <c r="B1075" s="21" t="s">
        <v>3882</v>
      </c>
      <c r="C1075" s="22">
        <v>2685.2519042609465</v>
      </c>
      <c r="D1075" s="23">
        <v>1049.4841649701132</v>
      </c>
      <c r="E1075" s="24">
        <v>550.13910091481341</v>
      </c>
      <c r="F1075" s="25" t="s">
        <v>3903</v>
      </c>
      <c r="G1075" s="25" t="s">
        <v>3904</v>
      </c>
      <c r="H1075" s="26">
        <v>2</v>
      </c>
      <c r="I1075" s="22">
        <v>6.0637689845311105</v>
      </c>
      <c r="J1075" s="23">
        <v>7.9279891460563112</v>
      </c>
      <c r="K1075" s="24">
        <v>3.0465017392899507</v>
      </c>
      <c r="L1075" s="27" t="s">
        <v>3905</v>
      </c>
      <c r="M1075" s="25" t="s">
        <v>3906</v>
      </c>
      <c r="N1075" s="25" t="s">
        <v>3907</v>
      </c>
      <c r="O1075" s="28" t="s">
        <v>3908</v>
      </c>
      <c r="P1075" s="19" t="s">
        <v>24</v>
      </c>
    </row>
    <row r="1076" spans="1:16" x14ac:dyDescent="0.2">
      <c r="A1076" s="20">
        <v>29</v>
      </c>
      <c r="B1076" s="21" t="s">
        <v>3882</v>
      </c>
      <c r="C1076" s="22">
        <v>2685.2519042609465</v>
      </c>
      <c r="D1076" s="23">
        <v>1049.4841649701132</v>
      </c>
      <c r="E1076" s="24">
        <v>550.13910091481341</v>
      </c>
      <c r="F1076" s="25" t="s">
        <v>3909</v>
      </c>
      <c r="G1076" s="25" t="s">
        <v>3910</v>
      </c>
      <c r="H1076" s="26">
        <v>2</v>
      </c>
      <c r="I1076" s="22">
        <v>3.4450743003187174</v>
      </c>
      <c r="J1076" s="23">
        <v>7.2280875734263041</v>
      </c>
      <c r="K1076" s="24">
        <v>2.4116912862692668</v>
      </c>
      <c r="L1076" s="27" t="s">
        <v>3911</v>
      </c>
      <c r="M1076" s="25" t="s">
        <v>111</v>
      </c>
      <c r="N1076" s="25" t="s">
        <v>3912</v>
      </c>
      <c r="O1076" s="28" t="s">
        <v>351</v>
      </c>
      <c r="P1076" s="19" t="s">
        <v>24</v>
      </c>
    </row>
    <row r="1077" spans="1:16" x14ac:dyDescent="0.2">
      <c r="A1077" s="20">
        <v>29</v>
      </c>
      <c r="B1077" s="21" t="s">
        <v>3882</v>
      </c>
      <c r="C1077" s="22">
        <v>2685.2519042609465</v>
      </c>
      <c r="D1077" s="23">
        <v>1049.4841649701132</v>
      </c>
      <c r="E1077" s="24">
        <v>550.13910091481341</v>
      </c>
      <c r="F1077" s="25" t="s">
        <v>3519</v>
      </c>
      <c r="G1077" s="25" t="s">
        <v>3520</v>
      </c>
      <c r="H1077" s="26">
        <v>2</v>
      </c>
      <c r="I1077" s="22">
        <v>1.3562855060129286</v>
      </c>
      <c r="J1077" s="23">
        <v>3.6829958254205866</v>
      </c>
      <c r="K1077" s="24">
        <v>0.28962116376914654</v>
      </c>
      <c r="L1077" s="27" t="s">
        <v>3521</v>
      </c>
      <c r="M1077" s="25" t="s">
        <v>667</v>
      </c>
      <c r="N1077" s="25" t="s">
        <v>3522</v>
      </c>
      <c r="O1077" s="28" t="s">
        <v>267</v>
      </c>
      <c r="P1077" s="19" t="s">
        <v>24</v>
      </c>
    </row>
    <row r="1078" spans="1:16" x14ac:dyDescent="0.2">
      <c r="A1078" s="20">
        <v>29</v>
      </c>
      <c r="B1078" s="21" t="s">
        <v>3882</v>
      </c>
      <c r="C1078" s="22">
        <v>2685.2519042609465</v>
      </c>
      <c r="D1078" s="23">
        <v>1049.4841649701132</v>
      </c>
      <c r="E1078" s="24">
        <v>550.13910091481341</v>
      </c>
      <c r="F1078" s="25" t="s">
        <v>3913</v>
      </c>
      <c r="G1078" s="25" t="s">
        <v>3914</v>
      </c>
      <c r="H1078" s="26">
        <v>1</v>
      </c>
      <c r="I1078" s="22">
        <v>359.96544503039695</v>
      </c>
      <c r="J1078" s="23">
        <v>353.63599852869379</v>
      </c>
      <c r="K1078" s="24">
        <v>360.09669788061848</v>
      </c>
      <c r="L1078" s="27" t="s">
        <v>3915</v>
      </c>
      <c r="M1078" s="25" t="s">
        <v>2023</v>
      </c>
      <c r="N1078" s="25" t="s">
        <v>2024</v>
      </c>
      <c r="O1078" s="28" t="s">
        <v>3916</v>
      </c>
      <c r="P1078" s="19" t="s">
        <v>24</v>
      </c>
    </row>
    <row r="1079" spans="1:16" x14ac:dyDescent="0.2">
      <c r="A1079" s="20">
        <v>29</v>
      </c>
      <c r="B1079" s="21" t="s">
        <v>3882</v>
      </c>
      <c r="C1079" s="22">
        <v>2685.2519042609465</v>
      </c>
      <c r="D1079" s="23">
        <v>1049.4841649701132</v>
      </c>
      <c r="E1079" s="24">
        <v>550.13910091481341</v>
      </c>
      <c r="F1079" s="25" t="s">
        <v>3917</v>
      </c>
      <c r="G1079" s="25" t="s">
        <v>3918</v>
      </c>
      <c r="H1079" s="26">
        <v>1</v>
      </c>
      <c r="I1079" s="22">
        <v>3.3244963885845524</v>
      </c>
      <c r="J1079" s="23">
        <v>33.784325261973031</v>
      </c>
      <c r="K1079" s="24">
        <v>3.2705009086682053</v>
      </c>
      <c r="L1079" s="27" t="s">
        <v>3919</v>
      </c>
      <c r="M1079" s="25" t="s">
        <v>3920</v>
      </c>
      <c r="N1079" s="25" t="s">
        <v>3921</v>
      </c>
      <c r="O1079" s="28" t="s">
        <v>3922</v>
      </c>
      <c r="P1079" s="19" t="s">
        <v>24</v>
      </c>
    </row>
    <row r="1080" spans="1:16" x14ac:dyDescent="0.2">
      <c r="A1080" s="20">
        <v>29</v>
      </c>
      <c r="B1080" s="21" t="s">
        <v>3882</v>
      </c>
      <c r="C1080" s="22">
        <v>2685.2519042609465</v>
      </c>
      <c r="D1080" s="23">
        <v>1049.4841649701132</v>
      </c>
      <c r="E1080" s="24">
        <v>550.13910091481341</v>
      </c>
      <c r="F1080" s="25" t="s">
        <v>3923</v>
      </c>
      <c r="G1080" s="25" t="s">
        <v>3924</v>
      </c>
      <c r="H1080" s="26">
        <v>1</v>
      </c>
      <c r="I1080" s="22">
        <v>48.695993309904694</v>
      </c>
      <c r="J1080" s="23">
        <v>23.00977747594802</v>
      </c>
      <c r="K1080" s="24">
        <v>590.24129252961666</v>
      </c>
      <c r="L1080" s="27" t="s">
        <v>3925</v>
      </c>
      <c r="M1080" s="25" t="s">
        <v>3926</v>
      </c>
      <c r="N1080" s="25" t="s">
        <v>3927</v>
      </c>
      <c r="O1080" s="28" t="s">
        <v>3928</v>
      </c>
      <c r="P1080" s="19" t="s">
        <v>24</v>
      </c>
    </row>
    <row r="1081" spans="1:16" x14ac:dyDescent="0.2">
      <c r="A1081" s="20">
        <v>29</v>
      </c>
      <c r="B1081" s="21" t="s">
        <v>3882</v>
      </c>
      <c r="C1081" s="22">
        <v>2685.2519042609465</v>
      </c>
      <c r="D1081" s="23">
        <v>1049.4841649701132</v>
      </c>
      <c r="E1081" s="24">
        <v>550.13910091481341</v>
      </c>
      <c r="F1081" s="25" t="s">
        <v>3929</v>
      </c>
      <c r="G1081" s="25" t="s">
        <v>3930</v>
      </c>
      <c r="H1081" s="26">
        <v>1</v>
      </c>
      <c r="I1081" s="22">
        <v>6.0758973741419542</v>
      </c>
      <c r="J1081" s="23">
        <v>11.482968228217926</v>
      </c>
      <c r="K1081" s="24">
        <v>5.5820004701981105</v>
      </c>
      <c r="L1081" s="27" t="s">
        <v>3931</v>
      </c>
      <c r="M1081" s="25" t="s">
        <v>3932</v>
      </c>
      <c r="N1081" s="25" t="s">
        <v>3933</v>
      </c>
      <c r="O1081" s="28" t="s">
        <v>3934</v>
      </c>
      <c r="P1081" s="19" t="s">
        <v>24</v>
      </c>
    </row>
    <row r="1082" spans="1:16" x14ac:dyDescent="0.2">
      <c r="A1082" s="20">
        <v>30</v>
      </c>
      <c r="B1082" s="21" t="s">
        <v>3935</v>
      </c>
      <c r="C1082" s="22">
        <v>8040.3866481210398</v>
      </c>
      <c r="D1082" s="23">
        <v>15291.563568974467</v>
      </c>
      <c r="E1082" s="24">
        <v>6304.2743883504509</v>
      </c>
      <c r="F1082" s="25" t="s">
        <v>314</v>
      </c>
      <c r="G1082" s="25" t="s">
        <v>315</v>
      </c>
      <c r="H1082" s="26">
        <v>16</v>
      </c>
      <c r="I1082" s="22">
        <v>406.02452515297369</v>
      </c>
      <c r="J1082" s="23">
        <v>229.31246700596665</v>
      </c>
      <c r="K1082" s="24">
        <v>154.88263103093536</v>
      </c>
      <c r="L1082" s="27" t="s">
        <v>316</v>
      </c>
      <c r="M1082" s="25" t="s">
        <v>317</v>
      </c>
      <c r="N1082" s="25" t="s">
        <v>318</v>
      </c>
      <c r="O1082" s="28" t="s">
        <v>319</v>
      </c>
      <c r="P1082" s="19" t="s">
        <v>24</v>
      </c>
    </row>
    <row r="1083" spans="1:16" x14ac:dyDescent="0.2">
      <c r="A1083" s="20">
        <v>30</v>
      </c>
      <c r="B1083" s="21" t="s">
        <v>3935</v>
      </c>
      <c r="C1083" s="22">
        <v>8040.3866481210398</v>
      </c>
      <c r="D1083" s="23">
        <v>15291.563568974467</v>
      </c>
      <c r="E1083" s="24">
        <v>6304.2743883504509</v>
      </c>
      <c r="F1083" s="25" t="s">
        <v>18</v>
      </c>
      <c r="G1083" s="25" t="s">
        <v>19</v>
      </c>
      <c r="H1083" s="26">
        <v>11</v>
      </c>
      <c r="I1083" s="22">
        <v>545.23829519574053</v>
      </c>
      <c r="J1083" s="23">
        <v>16.672086433166243</v>
      </c>
      <c r="K1083" s="24">
        <v>45.616674132361737</v>
      </c>
      <c r="L1083" s="27" t="s">
        <v>20</v>
      </c>
      <c r="M1083" s="25" t="s">
        <v>21</v>
      </c>
      <c r="N1083" s="25" t="s">
        <v>22</v>
      </c>
      <c r="O1083" s="28" t="s">
        <v>23</v>
      </c>
      <c r="P1083" s="19" t="s">
        <v>24</v>
      </c>
    </row>
    <row r="1084" spans="1:16" x14ac:dyDescent="0.2">
      <c r="A1084" s="20">
        <v>30</v>
      </c>
      <c r="B1084" s="21" t="s">
        <v>3935</v>
      </c>
      <c r="C1084" s="22">
        <v>8040.3866481210398</v>
      </c>
      <c r="D1084" s="23">
        <v>15291.563568974467</v>
      </c>
      <c r="E1084" s="24">
        <v>6304.2743883504509</v>
      </c>
      <c r="F1084" s="25" t="s">
        <v>1792</v>
      </c>
      <c r="G1084" s="25" t="s">
        <v>1793</v>
      </c>
      <c r="H1084" s="26">
        <v>6</v>
      </c>
      <c r="I1084" s="22">
        <v>181.49420338346579</v>
      </c>
      <c r="J1084" s="23">
        <v>108.7748082449689</v>
      </c>
      <c r="K1084" s="24">
        <v>24.832174117417093</v>
      </c>
      <c r="L1084" s="27" t="s">
        <v>1794</v>
      </c>
      <c r="M1084" s="25" t="s">
        <v>1795</v>
      </c>
      <c r="N1084" s="25" t="s">
        <v>1796</v>
      </c>
      <c r="O1084" s="28" t="s">
        <v>1797</v>
      </c>
      <c r="P1084" s="19" t="s">
        <v>24</v>
      </c>
    </row>
    <row r="1085" spans="1:16" x14ac:dyDescent="0.2">
      <c r="A1085" s="20">
        <v>30</v>
      </c>
      <c r="B1085" s="21" t="s">
        <v>3935</v>
      </c>
      <c r="C1085" s="22">
        <v>8040.3866481210398</v>
      </c>
      <c r="D1085" s="23">
        <v>15291.563568974467</v>
      </c>
      <c r="E1085" s="24">
        <v>6304.2743883504509</v>
      </c>
      <c r="F1085" s="25" t="s">
        <v>982</v>
      </c>
      <c r="G1085" s="25" t="s">
        <v>983</v>
      </c>
      <c r="H1085" s="26">
        <v>6</v>
      </c>
      <c r="I1085" s="22">
        <v>32.25566339691926</v>
      </c>
      <c r="J1085" s="23">
        <v>47.239727245921671</v>
      </c>
      <c r="K1085" s="24">
        <v>27.097084206830257</v>
      </c>
      <c r="L1085" s="27" t="s">
        <v>984</v>
      </c>
      <c r="M1085" s="25" t="s">
        <v>29</v>
      </c>
      <c r="N1085" s="25" t="s">
        <v>985</v>
      </c>
      <c r="O1085" s="28" t="s">
        <v>986</v>
      </c>
      <c r="P1085" s="19" t="s">
        <v>24</v>
      </c>
    </row>
    <row r="1086" spans="1:16" x14ac:dyDescent="0.2">
      <c r="A1086" s="20">
        <v>30</v>
      </c>
      <c r="B1086" s="21" t="s">
        <v>3935</v>
      </c>
      <c r="C1086" s="22">
        <v>8040.3866481210398</v>
      </c>
      <c r="D1086" s="23">
        <v>15291.563568974467</v>
      </c>
      <c r="E1086" s="24">
        <v>6304.2743883504509</v>
      </c>
      <c r="F1086" s="25" t="s">
        <v>383</v>
      </c>
      <c r="G1086" s="25" t="s">
        <v>384</v>
      </c>
      <c r="H1086" s="26">
        <v>5</v>
      </c>
      <c r="I1086" s="22">
        <v>6.9179591172909509</v>
      </c>
      <c r="J1086" s="23">
        <v>9.0121999796514274</v>
      </c>
      <c r="K1086" s="24">
        <v>9.7445182268194745</v>
      </c>
      <c r="L1086" s="27" t="s">
        <v>385</v>
      </c>
      <c r="M1086" s="25" t="s">
        <v>29</v>
      </c>
      <c r="N1086" s="25">
        <v>0</v>
      </c>
      <c r="O1086" s="28" t="s">
        <v>351</v>
      </c>
      <c r="P1086" s="19" t="s">
        <v>24</v>
      </c>
    </row>
    <row r="1087" spans="1:16" x14ac:dyDescent="0.2">
      <c r="A1087" s="20">
        <v>30</v>
      </c>
      <c r="B1087" s="21" t="s">
        <v>3935</v>
      </c>
      <c r="C1087" s="22">
        <v>8040.3866481210398</v>
      </c>
      <c r="D1087" s="23">
        <v>15291.563568974467</v>
      </c>
      <c r="E1087" s="24">
        <v>6304.2743883504509</v>
      </c>
      <c r="F1087" s="25" t="s">
        <v>425</v>
      </c>
      <c r="G1087" s="25" t="s">
        <v>426</v>
      </c>
      <c r="H1087" s="26">
        <v>4</v>
      </c>
      <c r="I1087" s="22">
        <v>8.9082307956689206</v>
      </c>
      <c r="J1087" s="23">
        <v>0.62050229741365159</v>
      </c>
      <c r="K1087" s="24">
        <v>28.89849778581214</v>
      </c>
      <c r="L1087" s="27" t="s">
        <v>427</v>
      </c>
      <c r="M1087" s="25" t="s">
        <v>428</v>
      </c>
      <c r="N1087" s="25" t="s">
        <v>429</v>
      </c>
      <c r="O1087" s="28" t="s">
        <v>430</v>
      </c>
      <c r="P1087" s="19" t="s">
        <v>24</v>
      </c>
    </row>
    <row r="1088" spans="1:16" x14ac:dyDescent="0.2">
      <c r="A1088" s="20">
        <v>30</v>
      </c>
      <c r="B1088" s="21" t="s">
        <v>3935</v>
      </c>
      <c r="C1088" s="22">
        <v>8040.3866481210398</v>
      </c>
      <c r="D1088" s="23">
        <v>15291.563568974467</v>
      </c>
      <c r="E1088" s="24">
        <v>6304.2743883504509</v>
      </c>
      <c r="F1088" s="25" t="s">
        <v>3936</v>
      </c>
      <c r="G1088" s="25" t="s">
        <v>3937</v>
      </c>
      <c r="H1088" s="26">
        <v>2</v>
      </c>
      <c r="I1088" s="22">
        <v>204.79675152403527</v>
      </c>
      <c r="J1088" s="23">
        <v>327.82900350956629</v>
      </c>
      <c r="K1088" s="24">
        <v>84.538682077278082</v>
      </c>
      <c r="L1088" s="27" t="s">
        <v>3938</v>
      </c>
      <c r="M1088" s="25" t="s">
        <v>3939</v>
      </c>
      <c r="N1088" s="25" t="s">
        <v>3940</v>
      </c>
      <c r="O1088" s="28" t="s">
        <v>3941</v>
      </c>
      <c r="P1088" s="19" t="s">
        <v>24</v>
      </c>
    </row>
    <row r="1089" spans="1:16" x14ac:dyDescent="0.2">
      <c r="A1089" s="20">
        <v>30</v>
      </c>
      <c r="B1089" s="21" t="s">
        <v>3935</v>
      </c>
      <c r="C1089" s="22">
        <v>8040.3866481210398</v>
      </c>
      <c r="D1089" s="23">
        <v>15291.563568974467</v>
      </c>
      <c r="E1089" s="24">
        <v>6304.2743883504509</v>
      </c>
      <c r="F1089" s="25" t="s">
        <v>3942</v>
      </c>
      <c r="G1089" s="25" t="s">
        <v>3943</v>
      </c>
      <c r="H1089" s="26">
        <v>2</v>
      </c>
      <c r="I1089" s="22">
        <v>57.728692229378971</v>
      </c>
      <c r="J1089" s="23">
        <v>44.368524265999334</v>
      </c>
      <c r="K1089" s="24">
        <v>26.94009466950158</v>
      </c>
      <c r="L1089" s="27" t="s">
        <v>3944</v>
      </c>
      <c r="M1089" s="25" t="s">
        <v>3945</v>
      </c>
      <c r="N1089" s="25" t="s">
        <v>3946</v>
      </c>
      <c r="O1089" s="28" t="s">
        <v>3947</v>
      </c>
      <c r="P1089" s="19" t="s">
        <v>24</v>
      </c>
    </row>
    <row r="1090" spans="1:16" x14ac:dyDescent="0.2">
      <c r="A1090" s="20">
        <v>30</v>
      </c>
      <c r="B1090" s="21" t="s">
        <v>3935</v>
      </c>
      <c r="C1090" s="22">
        <v>8040.3866481210398</v>
      </c>
      <c r="D1090" s="23">
        <v>15291.563568974467</v>
      </c>
      <c r="E1090" s="24">
        <v>6304.2743883504509</v>
      </c>
      <c r="F1090" s="25" t="s">
        <v>3948</v>
      </c>
      <c r="G1090" s="25" t="s">
        <v>3949</v>
      </c>
      <c r="H1090" s="26">
        <v>2</v>
      </c>
      <c r="I1090" s="22">
        <v>22.978725688990252</v>
      </c>
      <c r="J1090" s="23">
        <v>16.446118584164996</v>
      </c>
      <c r="K1090" s="24">
        <v>63.447347661997036</v>
      </c>
      <c r="L1090" s="27" t="s">
        <v>3950</v>
      </c>
      <c r="M1090" s="25" t="s">
        <v>3951</v>
      </c>
      <c r="N1090" s="25" t="s">
        <v>3952</v>
      </c>
      <c r="O1090" s="28" t="s">
        <v>3953</v>
      </c>
      <c r="P1090" s="19" t="s">
        <v>24</v>
      </c>
    </row>
    <row r="1091" spans="1:16" x14ac:dyDescent="0.2">
      <c r="A1091" s="20">
        <v>30</v>
      </c>
      <c r="B1091" s="21" t="s">
        <v>3935</v>
      </c>
      <c r="C1091" s="22">
        <v>8040.3866481210398</v>
      </c>
      <c r="D1091" s="23">
        <v>15291.563568974467</v>
      </c>
      <c r="E1091" s="24">
        <v>6304.2743883504509</v>
      </c>
      <c r="F1091" s="25" t="s">
        <v>2670</v>
      </c>
      <c r="G1091" s="25" t="s">
        <v>2671</v>
      </c>
      <c r="H1091" s="26">
        <v>2</v>
      </c>
      <c r="I1091" s="22">
        <v>37.961270322738621</v>
      </c>
      <c r="J1091" s="23">
        <v>12.893865515627919</v>
      </c>
      <c r="K1091" s="24">
        <v>37.719386872068526</v>
      </c>
      <c r="L1091" s="27" t="s">
        <v>2672</v>
      </c>
      <c r="M1091" s="25" t="s">
        <v>2673</v>
      </c>
      <c r="N1091" s="25" t="s">
        <v>2674</v>
      </c>
      <c r="O1091" s="28" t="s">
        <v>2675</v>
      </c>
      <c r="P1091" s="19" t="s">
        <v>24</v>
      </c>
    </row>
    <row r="1092" spans="1:16" x14ac:dyDescent="0.2">
      <c r="A1092" s="20">
        <v>30</v>
      </c>
      <c r="B1092" s="21" t="s">
        <v>3935</v>
      </c>
      <c r="C1092" s="22">
        <v>8040.3866481210398</v>
      </c>
      <c r="D1092" s="23">
        <v>15291.563568974467</v>
      </c>
      <c r="E1092" s="24">
        <v>6304.2743883504509</v>
      </c>
      <c r="F1092" s="25" t="s">
        <v>598</v>
      </c>
      <c r="G1092" s="25" t="s">
        <v>599</v>
      </c>
      <c r="H1092" s="26">
        <v>2</v>
      </c>
      <c r="I1092" s="22">
        <v>0.67249117968486904</v>
      </c>
      <c r="J1092" s="23">
        <v>8.4896560278043811</v>
      </c>
      <c r="K1092" s="24">
        <v>10.298220660736584</v>
      </c>
      <c r="L1092" s="27" t="s">
        <v>600</v>
      </c>
      <c r="M1092" s="25" t="s">
        <v>601</v>
      </c>
      <c r="N1092" s="25" t="s">
        <v>602</v>
      </c>
      <c r="O1092" s="28" t="s">
        <v>603</v>
      </c>
      <c r="P1092" s="19" t="s">
        <v>24</v>
      </c>
    </row>
    <row r="1093" spans="1:16" x14ac:dyDescent="0.2">
      <c r="A1093" s="20">
        <v>30</v>
      </c>
      <c r="B1093" s="21" t="s">
        <v>3935</v>
      </c>
      <c r="C1093" s="22">
        <v>8040.3866481210398</v>
      </c>
      <c r="D1093" s="23">
        <v>15291.563568974467</v>
      </c>
      <c r="E1093" s="24">
        <v>6304.2743883504509</v>
      </c>
      <c r="F1093" s="25" t="s">
        <v>3243</v>
      </c>
      <c r="G1093" s="25" t="s">
        <v>3244</v>
      </c>
      <c r="H1093" s="26">
        <v>2</v>
      </c>
      <c r="I1093" s="22">
        <v>21.834315544978768</v>
      </c>
      <c r="J1093" s="23">
        <v>3.2189514243606965</v>
      </c>
      <c r="K1093" s="24">
        <v>12.8102296155018</v>
      </c>
      <c r="L1093" s="27" t="s">
        <v>3245</v>
      </c>
      <c r="M1093" s="25" t="s">
        <v>29</v>
      </c>
      <c r="N1093" s="25" t="s">
        <v>3246</v>
      </c>
      <c r="O1093" s="28" t="s">
        <v>3247</v>
      </c>
      <c r="P1093" s="19" t="s">
        <v>24</v>
      </c>
    </row>
    <row r="1094" spans="1:16" x14ac:dyDescent="0.2">
      <c r="A1094" s="20">
        <v>30</v>
      </c>
      <c r="B1094" s="21" t="s">
        <v>3935</v>
      </c>
      <c r="C1094" s="22">
        <v>8040.3866481210398</v>
      </c>
      <c r="D1094" s="23">
        <v>15291.563568974467</v>
      </c>
      <c r="E1094" s="24">
        <v>6304.2743883504509</v>
      </c>
      <c r="F1094" s="25" t="s">
        <v>3954</v>
      </c>
      <c r="G1094" s="25" t="s">
        <v>3955</v>
      </c>
      <c r="H1094" s="26">
        <v>1</v>
      </c>
      <c r="I1094" s="22">
        <v>991.63556791310157</v>
      </c>
      <c r="J1094" s="23">
        <v>1146.2090759536682</v>
      </c>
      <c r="K1094" s="24">
        <v>500.40183299096782</v>
      </c>
      <c r="L1094" s="27" t="s">
        <v>3956</v>
      </c>
      <c r="M1094" s="25" t="s">
        <v>3957</v>
      </c>
      <c r="N1094" s="25" t="s">
        <v>3958</v>
      </c>
      <c r="O1094" s="28" t="s">
        <v>3959</v>
      </c>
      <c r="P1094" s="19" t="s">
        <v>24</v>
      </c>
    </row>
    <row r="1095" spans="1:16" x14ac:dyDescent="0.2">
      <c r="A1095" s="20">
        <v>30</v>
      </c>
      <c r="B1095" s="21" t="s">
        <v>3935</v>
      </c>
      <c r="C1095" s="22">
        <v>8040.3866481210398</v>
      </c>
      <c r="D1095" s="23">
        <v>15291.563568974467</v>
      </c>
      <c r="E1095" s="24">
        <v>6304.2743883504509</v>
      </c>
      <c r="F1095" s="25" t="s">
        <v>3960</v>
      </c>
      <c r="G1095" s="25" t="s">
        <v>3961</v>
      </c>
      <c r="H1095" s="26">
        <v>1</v>
      </c>
      <c r="I1095" s="22">
        <v>33.448506644178082</v>
      </c>
      <c r="J1095" s="23">
        <v>45.561839633168212</v>
      </c>
      <c r="K1095" s="24">
        <v>69.126147840929164</v>
      </c>
      <c r="L1095" s="27" t="s">
        <v>3962</v>
      </c>
      <c r="M1095" s="25" t="s">
        <v>3963</v>
      </c>
      <c r="N1095" s="25" t="s">
        <v>70</v>
      </c>
      <c r="O1095" s="28" t="s">
        <v>3964</v>
      </c>
      <c r="P1095" s="19" t="s">
        <v>24</v>
      </c>
    </row>
    <row r="1096" spans="1:16" x14ac:dyDescent="0.2">
      <c r="A1096" s="20">
        <v>30</v>
      </c>
      <c r="B1096" s="21" t="s">
        <v>3935</v>
      </c>
      <c r="C1096" s="22">
        <v>8040.3866481210398</v>
      </c>
      <c r="D1096" s="23">
        <v>15291.563568974467</v>
      </c>
      <c r="E1096" s="24">
        <v>6304.2743883504509</v>
      </c>
      <c r="F1096" s="25" t="s">
        <v>3965</v>
      </c>
      <c r="G1096" s="25" t="s">
        <v>3966</v>
      </c>
      <c r="H1096" s="26">
        <v>1</v>
      </c>
      <c r="I1096" s="22">
        <v>39.835380292436319</v>
      </c>
      <c r="J1096" s="23">
        <v>40.384357856671826</v>
      </c>
      <c r="K1096" s="24">
        <v>11.18485759976177</v>
      </c>
      <c r="L1096" s="27" t="s">
        <v>3967</v>
      </c>
      <c r="M1096" s="25" t="s">
        <v>29</v>
      </c>
      <c r="N1096" s="25" t="s">
        <v>3968</v>
      </c>
      <c r="O1096" s="28" t="s">
        <v>702</v>
      </c>
      <c r="P1096" s="19" t="s">
        <v>24</v>
      </c>
    </row>
    <row r="1097" spans="1:16" x14ac:dyDescent="0.2">
      <c r="A1097" s="20">
        <v>30</v>
      </c>
      <c r="B1097" s="21" t="s">
        <v>3935</v>
      </c>
      <c r="C1097" s="22">
        <v>8040.3866481210398</v>
      </c>
      <c r="D1097" s="23">
        <v>15291.563568974467</v>
      </c>
      <c r="E1097" s="24">
        <v>6304.2743883504509</v>
      </c>
      <c r="F1097" s="25" t="s">
        <v>3969</v>
      </c>
      <c r="G1097" s="25" t="s">
        <v>3970</v>
      </c>
      <c r="H1097" s="26">
        <v>1</v>
      </c>
      <c r="I1097" s="22">
        <v>13.386081809453135</v>
      </c>
      <c r="J1097" s="23">
        <v>16.563563264681466</v>
      </c>
      <c r="K1097" s="24">
        <v>6.498651250601541</v>
      </c>
      <c r="L1097" s="27" t="s">
        <v>3971</v>
      </c>
      <c r="M1097" s="25" t="s">
        <v>1877</v>
      </c>
      <c r="N1097" s="25" t="s">
        <v>3972</v>
      </c>
      <c r="O1097" s="28" t="s">
        <v>3973</v>
      </c>
      <c r="P1097" s="19" t="s">
        <v>24</v>
      </c>
    </row>
    <row r="1098" spans="1:16" x14ac:dyDescent="0.2">
      <c r="A1098" s="20">
        <v>30</v>
      </c>
      <c r="B1098" s="21" t="s">
        <v>3935</v>
      </c>
      <c r="C1098" s="22">
        <v>8040.3866481210398</v>
      </c>
      <c r="D1098" s="23">
        <v>15291.563568974467</v>
      </c>
      <c r="E1098" s="24">
        <v>6304.2743883504509</v>
      </c>
      <c r="F1098" s="25" t="s">
        <v>3974</v>
      </c>
      <c r="G1098" s="25" t="s">
        <v>3975</v>
      </c>
      <c r="H1098" s="26">
        <v>1</v>
      </c>
      <c r="I1098" s="22">
        <v>8.6802565049765334</v>
      </c>
      <c r="J1098" s="23">
        <v>13.340178270972675</v>
      </c>
      <c r="K1098" s="24">
        <v>20.26805598515389</v>
      </c>
      <c r="L1098" s="27" t="s">
        <v>3976</v>
      </c>
      <c r="M1098" s="25" t="s">
        <v>3977</v>
      </c>
      <c r="N1098" s="25" t="s">
        <v>3978</v>
      </c>
      <c r="O1098" s="28" t="s">
        <v>3979</v>
      </c>
      <c r="P1098" s="19" t="s">
        <v>24</v>
      </c>
    </row>
    <row r="1099" spans="1:16" x14ac:dyDescent="0.2">
      <c r="A1099" s="20">
        <v>30</v>
      </c>
      <c r="B1099" s="21" t="s">
        <v>3935</v>
      </c>
      <c r="C1099" s="22">
        <v>8040.3866481210398</v>
      </c>
      <c r="D1099" s="23">
        <v>15291.563568974467</v>
      </c>
      <c r="E1099" s="24">
        <v>6304.2743883504509</v>
      </c>
      <c r="F1099" s="25" t="s">
        <v>3980</v>
      </c>
      <c r="G1099" s="25" t="s">
        <v>3981</v>
      </c>
      <c r="H1099" s="26">
        <v>1</v>
      </c>
      <c r="I1099" s="22">
        <v>7.9830703582604894</v>
      </c>
      <c r="J1099" s="23">
        <v>7.5556288233915314</v>
      </c>
      <c r="K1099" s="24">
        <v>13.512358179937181</v>
      </c>
      <c r="L1099" s="27" t="s">
        <v>3982</v>
      </c>
      <c r="M1099" s="25" t="s">
        <v>3983</v>
      </c>
      <c r="N1099" s="25" t="s">
        <v>3984</v>
      </c>
      <c r="O1099" s="28" t="s">
        <v>3985</v>
      </c>
      <c r="P1099" s="19" t="s">
        <v>24</v>
      </c>
    </row>
    <row r="1100" spans="1:16" x14ac:dyDescent="0.2">
      <c r="A1100" s="20">
        <v>30</v>
      </c>
      <c r="B1100" s="21" t="s">
        <v>3935</v>
      </c>
      <c r="C1100" s="22">
        <v>8040.3866481210398</v>
      </c>
      <c r="D1100" s="23">
        <v>15291.563568974467</v>
      </c>
      <c r="E1100" s="24">
        <v>6304.2743883504509</v>
      </c>
      <c r="F1100" s="25" t="s">
        <v>3986</v>
      </c>
      <c r="G1100" s="25" t="s">
        <v>3987</v>
      </c>
      <c r="H1100" s="26">
        <v>1</v>
      </c>
      <c r="I1100" s="22">
        <v>20.085104282226563</v>
      </c>
      <c r="J1100" s="23">
        <v>7.4546915461375045</v>
      </c>
      <c r="K1100" s="24">
        <v>9.4170573288729074</v>
      </c>
      <c r="L1100" s="27" t="s">
        <v>3988</v>
      </c>
      <c r="M1100" s="25" t="s">
        <v>3989</v>
      </c>
      <c r="N1100" s="25" t="s">
        <v>3990</v>
      </c>
      <c r="O1100" s="28" t="s">
        <v>3991</v>
      </c>
      <c r="P1100" s="19" t="s">
        <v>24</v>
      </c>
    </row>
    <row r="1101" spans="1:16" x14ac:dyDescent="0.2">
      <c r="A1101" s="20">
        <v>30</v>
      </c>
      <c r="B1101" s="21" t="s">
        <v>3935</v>
      </c>
      <c r="C1101" s="22">
        <v>8040.3866481210398</v>
      </c>
      <c r="D1101" s="23">
        <v>15291.563568974467</v>
      </c>
      <c r="E1101" s="24">
        <v>6304.2743883504509</v>
      </c>
      <c r="F1101" s="25" t="s">
        <v>3992</v>
      </c>
      <c r="G1101" s="25" t="s">
        <v>3993</v>
      </c>
      <c r="H1101" s="26">
        <v>1</v>
      </c>
      <c r="I1101" s="22">
        <v>5.3060923598996412</v>
      </c>
      <c r="J1101" s="23">
        <v>1.9881209744504977</v>
      </c>
      <c r="K1101" s="24">
        <v>5.5351315398009149</v>
      </c>
      <c r="L1101" s="27" t="s">
        <v>3994</v>
      </c>
      <c r="M1101" s="25" t="s">
        <v>3995</v>
      </c>
      <c r="N1101" s="25" t="s">
        <v>3996</v>
      </c>
      <c r="O1101" s="28" t="s">
        <v>3997</v>
      </c>
      <c r="P1101" s="19" t="s">
        <v>24</v>
      </c>
    </row>
    <row r="1102" spans="1:16" x14ac:dyDescent="0.2">
      <c r="A1102" s="20">
        <v>30</v>
      </c>
      <c r="B1102" s="21" t="s">
        <v>3935</v>
      </c>
      <c r="C1102" s="22">
        <v>8040.3866481210398</v>
      </c>
      <c r="D1102" s="23">
        <v>15291.563568974467</v>
      </c>
      <c r="E1102" s="24">
        <v>6304.2743883504509</v>
      </c>
      <c r="F1102" s="25" t="s">
        <v>3998</v>
      </c>
      <c r="G1102" s="25" t="s">
        <v>3999</v>
      </c>
      <c r="H1102" s="26">
        <v>1</v>
      </c>
      <c r="I1102" s="22">
        <v>21.403662616019769</v>
      </c>
      <c r="J1102" s="23">
        <v>1.3278868181396406</v>
      </c>
      <c r="K1102" s="24">
        <v>1.2980178544729695</v>
      </c>
      <c r="L1102" s="27" t="s">
        <v>4000</v>
      </c>
      <c r="M1102" s="25" t="s">
        <v>29</v>
      </c>
      <c r="N1102" s="25">
        <v>0</v>
      </c>
      <c r="O1102" s="28" t="s">
        <v>4001</v>
      </c>
      <c r="P1102" s="19" t="s">
        <v>24</v>
      </c>
    </row>
    <row r="1103" spans="1:16" x14ac:dyDescent="0.2">
      <c r="A1103" s="20">
        <v>30</v>
      </c>
      <c r="B1103" s="21" t="s">
        <v>3935</v>
      </c>
      <c r="C1103" s="22">
        <v>8040.3866481210398</v>
      </c>
      <c r="D1103" s="23">
        <v>15291.563568974467</v>
      </c>
      <c r="E1103" s="24">
        <v>6304.2743883504509</v>
      </c>
      <c r="F1103" s="25" t="s">
        <v>4002</v>
      </c>
      <c r="G1103" s="25" t="s">
        <v>4003</v>
      </c>
      <c r="H1103" s="26">
        <v>1</v>
      </c>
      <c r="I1103" s="22">
        <v>5.1226193302458851</v>
      </c>
      <c r="J1103" s="23">
        <v>0</v>
      </c>
      <c r="K1103" s="24">
        <v>0</v>
      </c>
      <c r="L1103" s="27" t="s">
        <v>4004</v>
      </c>
      <c r="M1103" s="25" t="s">
        <v>4005</v>
      </c>
      <c r="N1103" s="25" t="s">
        <v>4006</v>
      </c>
      <c r="O1103" s="28" t="s">
        <v>4007</v>
      </c>
      <c r="P1103" s="19" t="s">
        <v>24</v>
      </c>
    </row>
    <row r="1104" spans="1:16" x14ac:dyDescent="0.2">
      <c r="A1104" s="20">
        <v>31</v>
      </c>
      <c r="B1104" s="21" t="s">
        <v>4008</v>
      </c>
      <c r="C1104" s="22">
        <v>2304.6279665832067</v>
      </c>
      <c r="D1104" s="23">
        <v>259.70031160709334</v>
      </c>
      <c r="E1104" s="24">
        <v>27.184544959516604</v>
      </c>
      <c r="F1104" s="25" t="s">
        <v>1002</v>
      </c>
      <c r="G1104" s="25" t="s">
        <v>1003</v>
      </c>
      <c r="H1104" s="26">
        <v>6</v>
      </c>
      <c r="I1104" s="22">
        <v>5.2799175307948474</v>
      </c>
      <c r="J1104" s="23">
        <v>8.6954205687387773</v>
      </c>
      <c r="K1104" s="24">
        <v>6.6712292842569383</v>
      </c>
      <c r="L1104" s="27" t="s">
        <v>1004</v>
      </c>
      <c r="M1104" s="25" t="s">
        <v>1005</v>
      </c>
      <c r="N1104" s="25" t="s">
        <v>1006</v>
      </c>
      <c r="O1104" s="28" t="s">
        <v>1007</v>
      </c>
      <c r="P1104" s="19" t="s">
        <v>24</v>
      </c>
    </row>
    <row r="1105" spans="1:16" x14ac:dyDescent="0.2">
      <c r="A1105" s="20">
        <v>31</v>
      </c>
      <c r="B1105" s="21" t="s">
        <v>4008</v>
      </c>
      <c r="C1105" s="22">
        <v>2304.6279665832067</v>
      </c>
      <c r="D1105" s="23">
        <v>259.70031160709334</v>
      </c>
      <c r="E1105" s="24">
        <v>27.184544959516604</v>
      </c>
      <c r="F1105" s="25" t="s">
        <v>3071</v>
      </c>
      <c r="G1105" s="25" t="s">
        <v>3072</v>
      </c>
      <c r="H1105" s="26">
        <v>4</v>
      </c>
      <c r="I1105" s="22">
        <v>0.49265870492277808</v>
      </c>
      <c r="J1105" s="23">
        <v>14.528031936338484</v>
      </c>
      <c r="K1105" s="24">
        <v>1.6167004928102426</v>
      </c>
      <c r="L1105" s="27" t="s">
        <v>3073</v>
      </c>
      <c r="M1105" s="25" t="s">
        <v>53</v>
      </c>
      <c r="N1105" s="25" t="s">
        <v>3074</v>
      </c>
      <c r="O1105" s="28" t="s">
        <v>3075</v>
      </c>
      <c r="P1105" s="19" t="s">
        <v>24</v>
      </c>
    </row>
    <row r="1106" spans="1:16" x14ac:dyDescent="0.2">
      <c r="A1106" s="20">
        <v>31</v>
      </c>
      <c r="B1106" s="21" t="s">
        <v>4008</v>
      </c>
      <c r="C1106" s="22">
        <v>2304.6279665832067</v>
      </c>
      <c r="D1106" s="23">
        <v>259.70031160709334</v>
      </c>
      <c r="E1106" s="24">
        <v>27.184544959516604</v>
      </c>
      <c r="F1106" s="25" t="s">
        <v>1471</v>
      </c>
      <c r="G1106" s="25" t="s">
        <v>1472</v>
      </c>
      <c r="H1106" s="26">
        <v>4</v>
      </c>
      <c r="I1106" s="22">
        <v>39.484264734487766</v>
      </c>
      <c r="J1106" s="23">
        <v>13.4219762182487</v>
      </c>
      <c r="K1106" s="24">
        <v>34.822202856736311</v>
      </c>
      <c r="L1106" s="27" t="s">
        <v>1473</v>
      </c>
      <c r="M1106" s="25" t="s">
        <v>29</v>
      </c>
      <c r="N1106" s="25" t="s">
        <v>1474</v>
      </c>
      <c r="O1106" s="28" t="s">
        <v>1475</v>
      </c>
      <c r="P1106" s="19" t="s">
        <v>24</v>
      </c>
    </row>
    <row r="1107" spans="1:16" x14ac:dyDescent="0.2">
      <c r="A1107" s="20">
        <v>31</v>
      </c>
      <c r="B1107" s="21" t="s">
        <v>4008</v>
      </c>
      <c r="C1107" s="22">
        <v>2304.6279665832067</v>
      </c>
      <c r="D1107" s="23">
        <v>259.70031160709334</v>
      </c>
      <c r="E1107" s="24">
        <v>27.184544959516604</v>
      </c>
      <c r="F1107" s="25" t="s">
        <v>102</v>
      </c>
      <c r="G1107" s="25" t="s">
        <v>103</v>
      </c>
      <c r="H1107" s="26">
        <v>3</v>
      </c>
      <c r="I1107" s="22">
        <v>33.751259530897215</v>
      </c>
      <c r="J1107" s="23">
        <v>44.136886684061679</v>
      </c>
      <c r="K1107" s="24">
        <v>29.251808735660141</v>
      </c>
      <c r="L1107" s="27" t="s">
        <v>104</v>
      </c>
      <c r="M1107" s="25" t="s">
        <v>105</v>
      </c>
      <c r="N1107" s="25" t="s">
        <v>106</v>
      </c>
      <c r="O1107" s="28" t="s">
        <v>107</v>
      </c>
      <c r="P1107" s="19" t="s">
        <v>24</v>
      </c>
    </row>
    <row r="1108" spans="1:16" x14ac:dyDescent="0.2">
      <c r="A1108" s="20">
        <v>31</v>
      </c>
      <c r="B1108" s="21" t="s">
        <v>4008</v>
      </c>
      <c r="C1108" s="22">
        <v>2304.6279665832067</v>
      </c>
      <c r="D1108" s="23">
        <v>259.70031160709334</v>
      </c>
      <c r="E1108" s="24">
        <v>27.184544959516604</v>
      </c>
      <c r="F1108" s="25" t="s">
        <v>1132</v>
      </c>
      <c r="G1108" s="25" t="s">
        <v>1133</v>
      </c>
      <c r="H1108" s="26">
        <v>3</v>
      </c>
      <c r="I1108" s="22">
        <v>11.646136681371162</v>
      </c>
      <c r="J1108" s="23">
        <v>11.308305551719728</v>
      </c>
      <c r="K1108" s="24">
        <v>8.3250690822155544</v>
      </c>
      <c r="L1108" s="27" t="s">
        <v>1134</v>
      </c>
      <c r="M1108" s="25" t="s">
        <v>1135</v>
      </c>
      <c r="N1108" s="25" t="s">
        <v>1136</v>
      </c>
      <c r="O1108" s="28" t="s">
        <v>1137</v>
      </c>
      <c r="P1108" s="19" t="s">
        <v>24</v>
      </c>
    </row>
    <row r="1109" spans="1:16" x14ac:dyDescent="0.2">
      <c r="A1109" s="20">
        <v>31</v>
      </c>
      <c r="B1109" s="21" t="s">
        <v>4008</v>
      </c>
      <c r="C1109" s="22">
        <v>2304.6279665832067</v>
      </c>
      <c r="D1109" s="23">
        <v>259.70031160709334</v>
      </c>
      <c r="E1109" s="24">
        <v>27.184544959516604</v>
      </c>
      <c r="F1109" s="25" t="s">
        <v>2331</v>
      </c>
      <c r="G1109" s="25" t="s">
        <v>2332</v>
      </c>
      <c r="H1109" s="26">
        <v>3</v>
      </c>
      <c r="I1109" s="22">
        <v>3.8455779659301061</v>
      </c>
      <c r="J1109" s="23">
        <v>10.997067421490055</v>
      </c>
      <c r="K1109" s="24">
        <v>2.2857613442987303</v>
      </c>
      <c r="L1109" s="27" t="s">
        <v>2333</v>
      </c>
      <c r="M1109" s="25" t="s">
        <v>2334</v>
      </c>
      <c r="N1109" s="25" t="s">
        <v>2335</v>
      </c>
      <c r="O1109" s="28" t="s">
        <v>2336</v>
      </c>
      <c r="P1109" s="19" t="s">
        <v>24</v>
      </c>
    </row>
    <row r="1110" spans="1:16" x14ac:dyDescent="0.2">
      <c r="A1110" s="20">
        <v>31</v>
      </c>
      <c r="B1110" s="21" t="s">
        <v>4008</v>
      </c>
      <c r="C1110" s="22">
        <v>2304.6279665832067</v>
      </c>
      <c r="D1110" s="23">
        <v>259.70031160709334</v>
      </c>
      <c r="E1110" s="24">
        <v>27.184544959516604</v>
      </c>
      <c r="F1110" s="25" t="s">
        <v>3088</v>
      </c>
      <c r="G1110" s="25" t="s">
        <v>3089</v>
      </c>
      <c r="H1110" s="26">
        <v>3</v>
      </c>
      <c r="I1110" s="22">
        <v>12.731579759130934</v>
      </c>
      <c r="J1110" s="23">
        <v>10.921804177594531</v>
      </c>
      <c r="K1110" s="24">
        <v>19.901341703583938</v>
      </c>
      <c r="L1110" s="27" t="s">
        <v>3090</v>
      </c>
      <c r="M1110" s="25" t="s">
        <v>3091</v>
      </c>
      <c r="N1110" s="25">
        <v>0</v>
      </c>
      <c r="O1110" s="28" t="s">
        <v>351</v>
      </c>
      <c r="P1110" s="19" t="s">
        <v>24</v>
      </c>
    </row>
    <row r="1111" spans="1:16" x14ac:dyDescent="0.2">
      <c r="A1111" s="20">
        <v>31</v>
      </c>
      <c r="B1111" s="21" t="s">
        <v>4008</v>
      </c>
      <c r="C1111" s="22">
        <v>2304.6279665832067</v>
      </c>
      <c r="D1111" s="23">
        <v>259.70031160709334</v>
      </c>
      <c r="E1111" s="24">
        <v>27.184544959516604</v>
      </c>
      <c r="F1111" s="25" t="s">
        <v>138</v>
      </c>
      <c r="G1111" s="25" t="s">
        <v>139</v>
      </c>
      <c r="H1111" s="26">
        <v>3</v>
      </c>
      <c r="I1111" s="22">
        <v>20.885575306218847</v>
      </c>
      <c r="J1111" s="23">
        <v>10.21432816409086</v>
      </c>
      <c r="K1111" s="24">
        <v>29.728585297630936</v>
      </c>
      <c r="L1111" s="27" t="s">
        <v>140</v>
      </c>
      <c r="M1111" s="25" t="s">
        <v>141</v>
      </c>
      <c r="N1111" s="25" t="s">
        <v>142</v>
      </c>
      <c r="O1111" s="28" t="s">
        <v>143</v>
      </c>
      <c r="P1111" s="19" t="s">
        <v>24</v>
      </c>
    </row>
    <row r="1112" spans="1:16" x14ac:dyDescent="0.2">
      <c r="A1112" s="20">
        <v>31</v>
      </c>
      <c r="B1112" s="21" t="s">
        <v>4008</v>
      </c>
      <c r="C1112" s="22">
        <v>2304.6279665832067</v>
      </c>
      <c r="D1112" s="23">
        <v>259.70031160709334</v>
      </c>
      <c r="E1112" s="24">
        <v>27.184544959516604</v>
      </c>
      <c r="F1112" s="25" t="s">
        <v>1150</v>
      </c>
      <c r="G1112" s="25" t="s">
        <v>1151</v>
      </c>
      <c r="H1112" s="26">
        <v>3</v>
      </c>
      <c r="I1112" s="22">
        <v>9.0027199928988768</v>
      </c>
      <c r="J1112" s="23">
        <v>5.3066229272334837</v>
      </c>
      <c r="K1112" s="24">
        <v>37.155739653971118</v>
      </c>
      <c r="L1112" s="27" t="s">
        <v>1152</v>
      </c>
      <c r="M1112" s="25" t="s">
        <v>29</v>
      </c>
      <c r="N1112" s="25">
        <v>0</v>
      </c>
      <c r="O1112" s="28" t="s">
        <v>1153</v>
      </c>
      <c r="P1112" s="19" t="s">
        <v>24</v>
      </c>
    </row>
    <row r="1113" spans="1:16" x14ac:dyDescent="0.2">
      <c r="A1113" s="20">
        <v>31</v>
      </c>
      <c r="B1113" s="21" t="s">
        <v>4008</v>
      </c>
      <c r="C1113" s="22">
        <v>2304.6279665832067</v>
      </c>
      <c r="D1113" s="23">
        <v>259.70031160709334</v>
      </c>
      <c r="E1113" s="24">
        <v>27.184544959516604</v>
      </c>
      <c r="F1113" s="25" t="s">
        <v>150</v>
      </c>
      <c r="G1113" s="25" t="s">
        <v>151</v>
      </c>
      <c r="H1113" s="26">
        <v>3</v>
      </c>
      <c r="I1113" s="22">
        <v>0.80412720375351787</v>
      </c>
      <c r="J1113" s="23">
        <v>2.7978705443184402</v>
      </c>
      <c r="K1113" s="24">
        <v>13.705643268727687</v>
      </c>
      <c r="L1113" s="27" t="s">
        <v>152</v>
      </c>
      <c r="M1113" s="25" t="s">
        <v>153</v>
      </c>
      <c r="N1113" s="25" t="s">
        <v>154</v>
      </c>
      <c r="O1113" s="28" t="s">
        <v>155</v>
      </c>
      <c r="P1113" s="19" t="s">
        <v>24</v>
      </c>
    </row>
    <row r="1114" spans="1:16" x14ac:dyDescent="0.2">
      <c r="A1114" s="20">
        <v>31</v>
      </c>
      <c r="B1114" s="21" t="s">
        <v>4008</v>
      </c>
      <c r="C1114" s="22">
        <v>2304.6279665832067</v>
      </c>
      <c r="D1114" s="23">
        <v>259.70031160709334</v>
      </c>
      <c r="E1114" s="24">
        <v>27.184544959516604</v>
      </c>
      <c r="F1114" s="25" t="s">
        <v>4009</v>
      </c>
      <c r="G1114" s="25" t="s">
        <v>4010</v>
      </c>
      <c r="H1114" s="26">
        <v>2</v>
      </c>
      <c r="I1114" s="22">
        <v>36.670221227455229</v>
      </c>
      <c r="J1114" s="23">
        <v>29.044016083349891</v>
      </c>
      <c r="K1114" s="24">
        <v>33.015878156650913</v>
      </c>
      <c r="L1114" s="27" t="s">
        <v>4011</v>
      </c>
      <c r="M1114" s="25" t="s">
        <v>29</v>
      </c>
      <c r="N1114" s="25" t="s">
        <v>4012</v>
      </c>
      <c r="O1114" s="28" t="s">
        <v>4013</v>
      </c>
      <c r="P1114" s="19" t="s">
        <v>24</v>
      </c>
    </row>
    <row r="1115" spans="1:16" x14ac:dyDescent="0.2">
      <c r="A1115" s="20">
        <v>31</v>
      </c>
      <c r="B1115" s="21" t="s">
        <v>4008</v>
      </c>
      <c r="C1115" s="22">
        <v>2304.6279665832067</v>
      </c>
      <c r="D1115" s="23">
        <v>259.70031160709334</v>
      </c>
      <c r="E1115" s="24">
        <v>27.184544959516604</v>
      </c>
      <c r="F1115" s="25" t="s">
        <v>576</v>
      </c>
      <c r="G1115" s="25" t="s">
        <v>577</v>
      </c>
      <c r="H1115" s="26">
        <v>2</v>
      </c>
      <c r="I1115" s="22">
        <v>45.366676921728093</v>
      </c>
      <c r="J1115" s="23">
        <v>19.814889605898028</v>
      </c>
      <c r="K1115" s="24">
        <v>30.558261806452251</v>
      </c>
      <c r="L1115" s="27" t="s">
        <v>578</v>
      </c>
      <c r="M1115" s="25" t="s">
        <v>579</v>
      </c>
      <c r="N1115" s="25" t="s">
        <v>580</v>
      </c>
      <c r="O1115" s="28" t="s">
        <v>581</v>
      </c>
      <c r="P1115" s="19" t="s">
        <v>24</v>
      </c>
    </row>
    <row r="1116" spans="1:16" x14ac:dyDescent="0.2">
      <c r="A1116" s="20">
        <v>31</v>
      </c>
      <c r="B1116" s="21" t="s">
        <v>4008</v>
      </c>
      <c r="C1116" s="22">
        <v>2304.6279665832067</v>
      </c>
      <c r="D1116" s="23">
        <v>259.70031160709334</v>
      </c>
      <c r="E1116" s="24">
        <v>27.184544959516604</v>
      </c>
      <c r="F1116" s="25" t="s">
        <v>4014</v>
      </c>
      <c r="G1116" s="25" t="s">
        <v>4015</v>
      </c>
      <c r="H1116" s="26">
        <v>2</v>
      </c>
      <c r="I1116" s="22">
        <v>15.349744602938504</v>
      </c>
      <c r="J1116" s="23">
        <v>14.19718366292607</v>
      </c>
      <c r="K1116" s="24">
        <v>24.177153414019578</v>
      </c>
      <c r="L1116" s="27" t="s">
        <v>4016</v>
      </c>
      <c r="M1116" s="25" t="s">
        <v>4017</v>
      </c>
      <c r="N1116" s="25" t="s">
        <v>4018</v>
      </c>
      <c r="O1116" s="28" t="s">
        <v>4019</v>
      </c>
      <c r="P1116" s="19" t="s">
        <v>24</v>
      </c>
    </row>
    <row r="1117" spans="1:16" x14ac:dyDescent="0.2">
      <c r="A1117" s="20">
        <v>31</v>
      </c>
      <c r="B1117" s="21" t="s">
        <v>4008</v>
      </c>
      <c r="C1117" s="22">
        <v>2304.6279665832067</v>
      </c>
      <c r="D1117" s="23">
        <v>259.70031160709334</v>
      </c>
      <c r="E1117" s="24">
        <v>27.184544959516604</v>
      </c>
      <c r="F1117" s="25" t="s">
        <v>4020</v>
      </c>
      <c r="G1117" s="25" t="s">
        <v>4021</v>
      </c>
      <c r="H1117" s="26">
        <v>2</v>
      </c>
      <c r="I1117" s="22">
        <v>4.8284047222890258</v>
      </c>
      <c r="J1117" s="23">
        <v>6.9013235428862156</v>
      </c>
      <c r="K1117" s="24">
        <v>2.0285571427933919</v>
      </c>
      <c r="L1117" s="27" t="s">
        <v>4022</v>
      </c>
      <c r="M1117" s="25" t="s">
        <v>2432</v>
      </c>
      <c r="N1117" s="25" t="s">
        <v>4023</v>
      </c>
      <c r="O1117" s="28" t="s">
        <v>4024</v>
      </c>
      <c r="P1117" s="19" t="s">
        <v>24</v>
      </c>
    </row>
    <row r="1118" spans="1:16" x14ac:dyDescent="0.2">
      <c r="A1118" s="20">
        <v>31</v>
      </c>
      <c r="B1118" s="21" t="s">
        <v>4008</v>
      </c>
      <c r="C1118" s="22">
        <v>2304.6279665832067</v>
      </c>
      <c r="D1118" s="23">
        <v>259.70031160709334</v>
      </c>
      <c r="E1118" s="24">
        <v>27.184544959516604</v>
      </c>
      <c r="F1118" s="25" t="s">
        <v>4025</v>
      </c>
      <c r="G1118" s="25" t="s">
        <v>4026</v>
      </c>
      <c r="H1118" s="26">
        <v>1</v>
      </c>
      <c r="I1118" s="22">
        <v>26.408720942895101</v>
      </c>
      <c r="J1118" s="23">
        <v>151.76185273915959</v>
      </c>
      <c r="K1118" s="24">
        <v>355.9938616813065</v>
      </c>
      <c r="L1118" s="27" t="s">
        <v>4027</v>
      </c>
      <c r="M1118" s="25" t="s">
        <v>4028</v>
      </c>
      <c r="N1118" s="25" t="s">
        <v>4029</v>
      </c>
      <c r="O1118" s="28" t="s">
        <v>4030</v>
      </c>
      <c r="P1118" s="19" t="s">
        <v>24</v>
      </c>
    </row>
    <row r="1119" spans="1:16" x14ac:dyDescent="0.2">
      <c r="A1119" s="20">
        <v>31</v>
      </c>
      <c r="B1119" s="21" t="s">
        <v>4008</v>
      </c>
      <c r="C1119" s="22">
        <v>2304.6279665832067</v>
      </c>
      <c r="D1119" s="23">
        <v>259.70031160709334</v>
      </c>
      <c r="E1119" s="24">
        <v>27.184544959516604</v>
      </c>
      <c r="F1119" s="25" t="s">
        <v>4031</v>
      </c>
      <c r="G1119" s="25" t="s">
        <v>4032</v>
      </c>
      <c r="H1119" s="26">
        <v>1</v>
      </c>
      <c r="I1119" s="22">
        <v>150.35505575539753</v>
      </c>
      <c r="J1119" s="23">
        <v>84.939870045957647</v>
      </c>
      <c r="K1119" s="24">
        <v>68.202611378829019</v>
      </c>
      <c r="L1119" s="27" t="s">
        <v>4033</v>
      </c>
      <c r="M1119" s="25" t="s">
        <v>4034</v>
      </c>
      <c r="N1119" s="25" t="s">
        <v>4035</v>
      </c>
      <c r="O1119" s="28" t="s">
        <v>4036</v>
      </c>
      <c r="P1119" s="19" t="s">
        <v>24</v>
      </c>
    </row>
    <row r="1120" spans="1:16" x14ac:dyDescent="0.2">
      <c r="A1120" s="20">
        <v>31</v>
      </c>
      <c r="B1120" s="21" t="s">
        <v>4008</v>
      </c>
      <c r="C1120" s="22">
        <v>2304.6279665832067</v>
      </c>
      <c r="D1120" s="23">
        <v>259.70031160709334</v>
      </c>
      <c r="E1120" s="24">
        <v>27.184544959516604</v>
      </c>
      <c r="F1120" s="25" t="s">
        <v>4037</v>
      </c>
      <c r="G1120" s="25" t="s">
        <v>4038</v>
      </c>
      <c r="H1120" s="26">
        <v>1</v>
      </c>
      <c r="I1120" s="22">
        <v>42.452789641009922</v>
      </c>
      <c r="J1120" s="23">
        <v>60.928725952362434</v>
      </c>
      <c r="K1120" s="24">
        <v>26.868139459892848</v>
      </c>
      <c r="L1120" s="27" t="s">
        <v>4039</v>
      </c>
      <c r="M1120" s="25" t="s">
        <v>579</v>
      </c>
      <c r="N1120" s="25" t="s">
        <v>4040</v>
      </c>
      <c r="O1120" s="28" t="s">
        <v>4041</v>
      </c>
      <c r="P1120" s="19" t="s">
        <v>24</v>
      </c>
    </row>
    <row r="1121" spans="1:16" x14ac:dyDescent="0.2">
      <c r="A1121" s="20">
        <v>31</v>
      </c>
      <c r="B1121" s="21" t="s">
        <v>4008</v>
      </c>
      <c r="C1121" s="22">
        <v>2304.6279665832067</v>
      </c>
      <c r="D1121" s="23">
        <v>259.70031160709334</v>
      </c>
      <c r="E1121" s="24">
        <v>27.184544959516604</v>
      </c>
      <c r="F1121" s="25" t="s">
        <v>4042</v>
      </c>
      <c r="G1121" s="25" t="s">
        <v>4043</v>
      </c>
      <c r="H1121" s="26">
        <v>1</v>
      </c>
      <c r="I1121" s="22">
        <v>35.174364500729141</v>
      </c>
      <c r="J1121" s="23">
        <v>32.356477510749464</v>
      </c>
      <c r="K1121" s="24">
        <v>25.320345175970207</v>
      </c>
      <c r="L1121" s="27" t="s">
        <v>4044</v>
      </c>
      <c r="M1121" s="25" t="s">
        <v>4045</v>
      </c>
      <c r="N1121" s="25" t="s">
        <v>4046</v>
      </c>
      <c r="O1121" s="28" t="s">
        <v>4047</v>
      </c>
      <c r="P1121" s="19" t="s">
        <v>24</v>
      </c>
    </row>
    <row r="1122" spans="1:16" x14ac:dyDescent="0.2">
      <c r="A1122" s="20">
        <v>31</v>
      </c>
      <c r="B1122" s="21" t="s">
        <v>4008</v>
      </c>
      <c r="C1122" s="22">
        <v>2304.6279665832067</v>
      </c>
      <c r="D1122" s="23">
        <v>259.70031160709334</v>
      </c>
      <c r="E1122" s="24">
        <v>27.184544959516604</v>
      </c>
      <c r="F1122" s="25" t="s">
        <v>4048</v>
      </c>
      <c r="G1122" s="25" t="s">
        <v>4049</v>
      </c>
      <c r="H1122" s="26">
        <v>1</v>
      </c>
      <c r="I1122" s="22">
        <v>6.0340734055339986</v>
      </c>
      <c r="J1122" s="23">
        <v>29.32693031153865</v>
      </c>
      <c r="K1122" s="24">
        <v>11.671063293165556</v>
      </c>
      <c r="L1122" s="27" t="s">
        <v>4050</v>
      </c>
      <c r="M1122" s="25" t="s">
        <v>1412</v>
      </c>
      <c r="N1122" s="25" t="s">
        <v>4051</v>
      </c>
      <c r="O1122" s="28" t="s">
        <v>4052</v>
      </c>
      <c r="P1122" s="19" t="s">
        <v>24</v>
      </c>
    </row>
    <row r="1123" spans="1:16" x14ac:dyDescent="0.2">
      <c r="A1123" s="20">
        <v>31</v>
      </c>
      <c r="B1123" s="21" t="s">
        <v>4008</v>
      </c>
      <c r="C1123" s="22">
        <v>2304.6279665832067</v>
      </c>
      <c r="D1123" s="23">
        <v>259.70031160709334</v>
      </c>
      <c r="E1123" s="24">
        <v>27.184544959516604</v>
      </c>
      <c r="F1123" s="25" t="s">
        <v>4053</v>
      </c>
      <c r="G1123" s="25" t="s">
        <v>4054</v>
      </c>
      <c r="H1123" s="26">
        <v>1</v>
      </c>
      <c r="I1123" s="22">
        <v>80.134807799648428</v>
      </c>
      <c r="J1123" s="23">
        <v>16.718623049518964</v>
      </c>
      <c r="K1123" s="24">
        <v>62.912180021671865</v>
      </c>
      <c r="L1123" s="27" t="s">
        <v>4055</v>
      </c>
      <c r="M1123" s="25" t="s">
        <v>4056</v>
      </c>
      <c r="N1123" s="25" t="s">
        <v>4057</v>
      </c>
      <c r="O1123" s="28" t="s">
        <v>4058</v>
      </c>
      <c r="P1123" s="19" t="s">
        <v>24</v>
      </c>
    </row>
    <row r="1124" spans="1:16" x14ac:dyDescent="0.2">
      <c r="A1124" s="20">
        <v>31</v>
      </c>
      <c r="B1124" s="21" t="s">
        <v>4008</v>
      </c>
      <c r="C1124" s="22">
        <v>2304.6279665832067</v>
      </c>
      <c r="D1124" s="23">
        <v>259.70031160709334</v>
      </c>
      <c r="E1124" s="24">
        <v>27.184544959516604</v>
      </c>
      <c r="F1124" s="25" t="s">
        <v>4059</v>
      </c>
      <c r="G1124" s="25" t="s">
        <v>4060</v>
      </c>
      <c r="H1124" s="26">
        <v>1</v>
      </c>
      <c r="I1124" s="22">
        <v>16.458311069584926</v>
      </c>
      <c r="J1124" s="23">
        <v>16.69947770829943</v>
      </c>
      <c r="K1124" s="24">
        <v>28.792561884792143</v>
      </c>
      <c r="L1124" s="27" t="s">
        <v>4061</v>
      </c>
      <c r="M1124" s="25" t="s">
        <v>579</v>
      </c>
      <c r="N1124" s="25" t="s">
        <v>1269</v>
      </c>
      <c r="O1124" s="28" t="s">
        <v>4062</v>
      </c>
      <c r="P1124" s="19" t="s">
        <v>24</v>
      </c>
    </row>
    <row r="1125" spans="1:16" x14ac:dyDescent="0.2">
      <c r="A1125" s="20">
        <v>31</v>
      </c>
      <c r="B1125" s="21" t="s">
        <v>4008</v>
      </c>
      <c r="C1125" s="22">
        <v>2304.6279665832067</v>
      </c>
      <c r="D1125" s="23">
        <v>259.70031160709334</v>
      </c>
      <c r="E1125" s="24">
        <v>27.184544959516604</v>
      </c>
      <c r="F1125" s="25" t="s">
        <v>4063</v>
      </c>
      <c r="G1125" s="25" t="s">
        <v>4064</v>
      </c>
      <c r="H1125" s="26">
        <v>1</v>
      </c>
      <c r="I1125" s="22">
        <v>22.65299178619976</v>
      </c>
      <c r="J1125" s="23">
        <v>15.701664374058311</v>
      </c>
      <c r="K1125" s="24">
        <v>26.325203247415306</v>
      </c>
      <c r="L1125" s="27" t="s">
        <v>4065</v>
      </c>
      <c r="M1125" s="25" t="s">
        <v>1096</v>
      </c>
      <c r="N1125" s="25" t="s">
        <v>3038</v>
      </c>
      <c r="O1125" s="28" t="s">
        <v>4066</v>
      </c>
      <c r="P1125" s="19" t="s">
        <v>24</v>
      </c>
    </row>
    <row r="1126" spans="1:16" x14ac:dyDescent="0.2">
      <c r="A1126" s="20">
        <v>31</v>
      </c>
      <c r="B1126" s="21" t="s">
        <v>4008</v>
      </c>
      <c r="C1126" s="22">
        <v>2304.6279665832067</v>
      </c>
      <c r="D1126" s="23">
        <v>259.70031160709334</v>
      </c>
      <c r="E1126" s="24">
        <v>27.184544959516604</v>
      </c>
      <c r="F1126" s="25" t="s">
        <v>4067</v>
      </c>
      <c r="G1126" s="25" t="s">
        <v>4068</v>
      </c>
      <c r="H1126" s="26">
        <v>1</v>
      </c>
      <c r="I1126" s="22">
        <v>19.570989189210316</v>
      </c>
      <c r="J1126" s="23">
        <v>13.679451851585194</v>
      </c>
      <c r="K1126" s="24">
        <v>64.482741789719682</v>
      </c>
      <c r="L1126" s="27" t="s">
        <v>4069</v>
      </c>
      <c r="M1126" s="25" t="s">
        <v>4070</v>
      </c>
      <c r="N1126" s="25" t="s">
        <v>4071</v>
      </c>
      <c r="O1126" s="28" t="s">
        <v>4072</v>
      </c>
      <c r="P1126" s="19" t="s">
        <v>24</v>
      </c>
    </row>
    <row r="1127" spans="1:16" x14ac:dyDescent="0.2">
      <c r="A1127" s="20">
        <v>31</v>
      </c>
      <c r="B1127" s="21" t="s">
        <v>4008</v>
      </c>
      <c r="C1127" s="22">
        <v>2304.6279665832067</v>
      </c>
      <c r="D1127" s="23">
        <v>259.70031160709334</v>
      </c>
      <c r="E1127" s="24">
        <v>27.184544959516604</v>
      </c>
      <c r="F1127" s="25" t="s">
        <v>4073</v>
      </c>
      <c r="G1127" s="25" t="s">
        <v>4074</v>
      </c>
      <c r="H1127" s="26">
        <v>1</v>
      </c>
      <c r="I1127" s="22">
        <v>10.401810773971691</v>
      </c>
      <c r="J1127" s="23">
        <v>12.474736896957513</v>
      </c>
      <c r="K1127" s="24">
        <v>24.262442955644239</v>
      </c>
      <c r="L1127" s="27" t="s">
        <v>4075</v>
      </c>
      <c r="M1127" s="25" t="s">
        <v>4076</v>
      </c>
      <c r="N1127" s="25" t="s">
        <v>4077</v>
      </c>
      <c r="O1127" s="28" t="s">
        <v>4078</v>
      </c>
      <c r="P1127" s="19" t="s">
        <v>24</v>
      </c>
    </row>
    <row r="1128" spans="1:16" x14ac:dyDescent="0.2">
      <c r="A1128" s="20">
        <v>31</v>
      </c>
      <c r="B1128" s="21" t="s">
        <v>4008</v>
      </c>
      <c r="C1128" s="22">
        <v>2304.6279665832067</v>
      </c>
      <c r="D1128" s="23">
        <v>259.70031160709334</v>
      </c>
      <c r="E1128" s="24">
        <v>27.184544959516604</v>
      </c>
      <c r="F1128" s="25" t="s">
        <v>4079</v>
      </c>
      <c r="G1128" s="25" t="s">
        <v>4080</v>
      </c>
      <c r="H1128" s="26">
        <v>1</v>
      </c>
      <c r="I1128" s="22">
        <v>16.204132261531168</v>
      </c>
      <c r="J1128" s="23">
        <v>10.699683629982729</v>
      </c>
      <c r="K1128" s="24">
        <v>26.840262457234772</v>
      </c>
      <c r="L1128" s="27" t="s">
        <v>4081</v>
      </c>
      <c r="M1128" s="25" t="s">
        <v>1897</v>
      </c>
      <c r="N1128" s="25" t="s">
        <v>1898</v>
      </c>
      <c r="O1128" s="28" t="s">
        <v>4082</v>
      </c>
      <c r="P1128" s="19" t="s">
        <v>24</v>
      </c>
    </row>
    <row r="1129" spans="1:16" x14ac:dyDescent="0.2">
      <c r="A1129" s="20">
        <v>31</v>
      </c>
      <c r="B1129" s="21" t="s">
        <v>4008</v>
      </c>
      <c r="C1129" s="22">
        <v>2304.6279665832067</v>
      </c>
      <c r="D1129" s="23">
        <v>259.70031160709334</v>
      </c>
      <c r="E1129" s="24">
        <v>27.184544959516604</v>
      </c>
      <c r="F1129" s="25" t="s">
        <v>4083</v>
      </c>
      <c r="G1129" s="25" t="s">
        <v>4084</v>
      </c>
      <c r="H1129" s="26">
        <v>1</v>
      </c>
      <c r="I1129" s="22">
        <v>3.9192038467825561</v>
      </c>
      <c r="J1129" s="23">
        <v>4.9260400824358817</v>
      </c>
      <c r="K1129" s="24">
        <v>5.8602442680990245</v>
      </c>
      <c r="L1129" s="27" t="s">
        <v>4085</v>
      </c>
      <c r="M1129" s="25" t="s">
        <v>4086</v>
      </c>
      <c r="N1129" s="25" t="s">
        <v>4087</v>
      </c>
      <c r="O1129" s="28" t="s">
        <v>4088</v>
      </c>
      <c r="P1129" s="19" t="s">
        <v>24</v>
      </c>
    </row>
    <row r="1130" spans="1:16" x14ac:dyDescent="0.2">
      <c r="A1130" s="20">
        <v>31</v>
      </c>
      <c r="B1130" s="21" t="s">
        <v>4008</v>
      </c>
      <c r="C1130" s="22">
        <v>2304.6279665832067</v>
      </c>
      <c r="D1130" s="23">
        <v>259.70031160709334</v>
      </c>
      <c r="E1130" s="24">
        <v>27.184544959516604</v>
      </c>
      <c r="F1130" s="25" t="s">
        <v>4089</v>
      </c>
      <c r="G1130" s="25" t="s">
        <v>4090</v>
      </c>
      <c r="H1130" s="26">
        <v>1</v>
      </c>
      <c r="I1130" s="22">
        <v>0.1756142243728174</v>
      </c>
      <c r="J1130" s="23">
        <v>4.3306887529340115</v>
      </c>
      <c r="K1130" s="24">
        <v>8.573723430715835E-2</v>
      </c>
      <c r="L1130" s="27" t="s">
        <v>4091</v>
      </c>
      <c r="M1130" s="25" t="s">
        <v>4092</v>
      </c>
      <c r="N1130" s="25" t="s">
        <v>4093</v>
      </c>
      <c r="O1130" s="28" t="s">
        <v>4094</v>
      </c>
      <c r="P1130" s="19" t="s">
        <v>24</v>
      </c>
    </row>
    <row r="1131" spans="1:16" x14ac:dyDescent="0.2">
      <c r="A1131" s="20">
        <v>31</v>
      </c>
      <c r="B1131" s="21" t="s">
        <v>4008</v>
      </c>
      <c r="C1131" s="22">
        <v>2304.6279665832067</v>
      </c>
      <c r="D1131" s="23">
        <v>259.70031160709334</v>
      </c>
      <c r="E1131" s="24">
        <v>27.184544959516604</v>
      </c>
      <c r="F1131" s="25" t="s">
        <v>4095</v>
      </c>
      <c r="G1131" s="25" t="s">
        <v>4096</v>
      </c>
      <c r="H1131" s="26">
        <v>1</v>
      </c>
      <c r="I1131" s="22">
        <v>5.4290858984951083</v>
      </c>
      <c r="J1131" s="23">
        <v>1.2158731397707645</v>
      </c>
      <c r="K1131" s="24">
        <v>0.27166257547808476</v>
      </c>
      <c r="L1131" s="27" t="s">
        <v>4097</v>
      </c>
      <c r="M1131" s="25" t="s">
        <v>2586</v>
      </c>
      <c r="N1131" s="25" t="s">
        <v>2587</v>
      </c>
      <c r="O1131" s="28" t="s">
        <v>4098</v>
      </c>
      <c r="P1131" s="19" t="s">
        <v>24</v>
      </c>
    </row>
    <row r="1132" spans="1:16" x14ac:dyDescent="0.2">
      <c r="A1132" s="20">
        <v>31</v>
      </c>
      <c r="B1132" s="21" t="s">
        <v>4008</v>
      </c>
      <c r="C1132" s="22">
        <v>2304.6279665832067</v>
      </c>
      <c r="D1132" s="23">
        <v>259.70031160709334</v>
      </c>
      <c r="E1132" s="24">
        <v>27.184544959516604</v>
      </c>
      <c r="F1132" s="25" t="s">
        <v>4099</v>
      </c>
      <c r="G1132" s="25" t="s">
        <v>4100</v>
      </c>
      <c r="H1132" s="26">
        <v>1</v>
      </c>
      <c r="I1132" s="22">
        <v>2.7408447437185925</v>
      </c>
      <c r="J1132" s="23">
        <v>0.96355660851006464</v>
      </c>
      <c r="K1132" s="24">
        <v>0.17729557557517109</v>
      </c>
      <c r="L1132" s="27" t="s">
        <v>4101</v>
      </c>
      <c r="M1132" s="25" t="s">
        <v>4102</v>
      </c>
      <c r="N1132" s="25" t="s">
        <v>4103</v>
      </c>
      <c r="O1132" s="28" t="s">
        <v>4104</v>
      </c>
      <c r="P1132" s="19" t="s">
        <v>24</v>
      </c>
    </row>
    <row r="1133" spans="1:16" x14ac:dyDescent="0.2">
      <c r="A1133" s="20">
        <v>32</v>
      </c>
      <c r="B1133" s="21" t="s">
        <v>4105</v>
      </c>
      <c r="C1133" s="22">
        <v>2083.6341580587668</v>
      </c>
      <c r="D1133" s="23">
        <v>4069.7380252149164</v>
      </c>
      <c r="E1133" s="24">
        <v>4300.6405738158601</v>
      </c>
      <c r="F1133" s="25" t="s">
        <v>320</v>
      </c>
      <c r="G1133" s="25" t="s">
        <v>321</v>
      </c>
      <c r="H1133" s="26">
        <v>10</v>
      </c>
      <c r="I1133" s="22">
        <v>35.555343311879128</v>
      </c>
      <c r="J1133" s="23">
        <v>118.92992079680467</v>
      </c>
      <c r="K1133" s="24">
        <v>35.153631841123818</v>
      </c>
      <c r="L1133" s="27" t="s">
        <v>322</v>
      </c>
      <c r="M1133" s="25" t="s">
        <v>323</v>
      </c>
      <c r="N1133" s="25" t="s">
        <v>324</v>
      </c>
      <c r="O1133" s="28" t="s">
        <v>325</v>
      </c>
      <c r="P1133" s="19" t="s">
        <v>24</v>
      </c>
    </row>
    <row r="1134" spans="1:16" x14ac:dyDescent="0.2">
      <c r="A1134" s="20">
        <v>32</v>
      </c>
      <c r="B1134" s="21" t="s">
        <v>4105</v>
      </c>
      <c r="C1134" s="22">
        <v>2083.6341580587668</v>
      </c>
      <c r="D1134" s="23">
        <v>4069.7380252149164</v>
      </c>
      <c r="E1134" s="24">
        <v>4300.6405738158601</v>
      </c>
      <c r="F1134" s="25" t="s">
        <v>336</v>
      </c>
      <c r="G1134" s="25" t="s">
        <v>337</v>
      </c>
      <c r="H1134" s="26">
        <v>7</v>
      </c>
      <c r="I1134" s="22">
        <v>28.624500744328117</v>
      </c>
      <c r="J1134" s="23">
        <v>10.115364167230513</v>
      </c>
      <c r="K1134" s="24">
        <v>35.210332663625763</v>
      </c>
      <c r="L1134" s="27" t="s">
        <v>338</v>
      </c>
      <c r="M1134" s="25" t="s">
        <v>339</v>
      </c>
      <c r="N1134" s="25" t="s">
        <v>340</v>
      </c>
      <c r="O1134" s="28" t="s">
        <v>341</v>
      </c>
      <c r="P1134" s="19" t="s">
        <v>24</v>
      </c>
    </row>
    <row r="1135" spans="1:16" x14ac:dyDescent="0.2">
      <c r="A1135" s="20">
        <v>32</v>
      </c>
      <c r="B1135" s="21" t="s">
        <v>4105</v>
      </c>
      <c r="C1135" s="22">
        <v>2083.6341580587668</v>
      </c>
      <c r="D1135" s="23">
        <v>4069.7380252149164</v>
      </c>
      <c r="E1135" s="24">
        <v>4300.6405738158601</v>
      </c>
      <c r="F1135" s="25" t="s">
        <v>342</v>
      </c>
      <c r="G1135" s="25" t="s">
        <v>343</v>
      </c>
      <c r="H1135" s="26">
        <v>6</v>
      </c>
      <c r="I1135" s="22">
        <v>61.146709893083141</v>
      </c>
      <c r="J1135" s="23">
        <v>20.281921945795183</v>
      </c>
      <c r="K1135" s="24">
        <v>58.108624894762329</v>
      </c>
      <c r="L1135" s="27" t="s">
        <v>344</v>
      </c>
      <c r="M1135" s="25" t="s">
        <v>345</v>
      </c>
      <c r="N1135" s="25" t="s">
        <v>346</v>
      </c>
      <c r="O1135" s="28" t="s">
        <v>347</v>
      </c>
      <c r="P1135" s="19" t="s">
        <v>24</v>
      </c>
    </row>
    <row r="1136" spans="1:16" x14ac:dyDescent="0.2">
      <c r="A1136" s="20">
        <v>32</v>
      </c>
      <c r="B1136" s="21" t="s">
        <v>4105</v>
      </c>
      <c r="C1136" s="22">
        <v>2083.6341580587668</v>
      </c>
      <c r="D1136" s="23">
        <v>4069.7380252149164</v>
      </c>
      <c r="E1136" s="24">
        <v>4300.6405738158601</v>
      </c>
      <c r="F1136" s="25" t="s">
        <v>2613</v>
      </c>
      <c r="G1136" s="25" t="s">
        <v>2614</v>
      </c>
      <c r="H1136" s="26">
        <v>6</v>
      </c>
      <c r="I1136" s="22">
        <v>9.5335677312399267E-2</v>
      </c>
      <c r="J1136" s="23">
        <v>4.709204090766586</v>
      </c>
      <c r="K1136" s="24">
        <v>13.734475182278272</v>
      </c>
      <c r="L1136" s="27" t="s">
        <v>2615</v>
      </c>
      <c r="M1136" s="25" t="s">
        <v>2616</v>
      </c>
      <c r="N1136" s="25">
        <v>0</v>
      </c>
      <c r="O1136" s="28" t="s">
        <v>2617</v>
      </c>
      <c r="P1136" s="19" t="s">
        <v>24</v>
      </c>
    </row>
    <row r="1137" spans="1:16" x14ac:dyDescent="0.2">
      <c r="A1137" s="20">
        <v>32</v>
      </c>
      <c r="B1137" s="21" t="s">
        <v>4105</v>
      </c>
      <c r="C1137" s="22">
        <v>2083.6341580587668</v>
      </c>
      <c r="D1137" s="23">
        <v>4069.7380252149164</v>
      </c>
      <c r="E1137" s="24">
        <v>4300.6405738158601</v>
      </c>
      <c r="F1137" s="25" t="s">
        <v>377</v>
      </c>
      <c r="G1137" s="25" t="s">
        <v>378</v>
      </c>
      <c r="H1137" s="26">
        <v>5</v>
      </c>
      <c r="I1137" s="22">
        <v>14.846849595514414</v>
      </c>
      <c r="J1137" s="23">
        <v>13.968043148453233</v>
      </c>
      <c r="K1137" s="24">
        <v>29.68802722561405</v>
      </c>
      <c r="L1137" s="27" t="s">
        <v>379</v>
      </c>
      <c r="M1137" s="25" t="s">
        <v>380</v>
      </c>
      <c r="N1137" s="25" t="s">
        <v>381</v>
      </c>
      <c r="O1137" s="28" t="s">
        <v>382</v>
      </c>
      <c r="P1137" s="19" t="s">
        <v>24</v>
      </c>
    </row>
    <row r="1138" spans="1:16" x14ac:dyDescent="0.2">
      <c r="A1138" s="20">
        <v>32</v>
      </c>
      <c r="B1138" s="21" t="s">
        <v>4105</v>
      </c>
      <c r="C1138" s="22">
        <v>2083.6341580587668</v>
      </c>
      <c r="D1138" s="23">
        <v>4069.7380252149164</v>
      </c>
      <c r="E1138" s="24">
        <v>4300.6405738158601</v>
      </c>
      <c r="F1138" s="25" t="s">
        <v>308</v>
      </c>
      <c r="G1138" s="25" t="s">
        <v>1026</v>
      </c>
      <c r="H1138" s="26">
        <v>5</v>
      </c>
      <c r="I1138" s="22">
        <v>0.19172032374751102</v>
      </c>
      <c r="J1138" s="23">
        <v>3.5460376261644551</v>
      </c>
      <c r="K1138" s="24">
        <v>7.8970774446421057</v>
      </c>
      <c r="L1138" s="27" t="s">
        <v>1027</v>
      </c>
      <c r="M1138" s="25" t="s">
        <v>311</v>
      </c>
      <c r="N1138" s="25" t="s">
        <v>1028</v>
      </c>
      <c r="O1138" s="28" t="s">
        <v>1029</v>
      </c>
      <c r="P1138" s="19" t="s">
        <v>24</v>
      </c>
    </row>
    <row r="1139" spans="1:16" x14ac:dyDescent="0.2">
      <c r="A1139" s="20">
        <v>32</v>
      </c>
      <c r="B1139" s="21" t="s">
        <v>4105</v>
      </c>
      <c r="C1139" s="22">
        <v>2083.6341580587668</v>
      </c>
      <c r="D1139" s="23">
        <v>4069.7380252149164</v>
      </c>
      <c r="E1139" s="24">
        <v>4300.6405738158601</v>
      </c>
      <c r="F1139" s="25" t="s">
        <v>4106</v>
      </c>
      <c r="G1139" s="25" t="s">
        <v>4107</v>
      </c>
      <c r="H1139" s="26">
        <v>3</v>
      </c>
      <c r="I1139" s="22">
        <v>3.9827859739611293</v>
      </c>
      <c r="J1139" s="23">
        <v>9.2709728780238336</v>
      </c>
      <c r="K1139" s="24">
        <v>9.163934536443934</v>
      </c>
      <c r="L1139" s="27" t="s">
        <v>4108</v>
      </c>
      <c r="M1139" s="25" t="s">
        <v>4109</v>
      </c>
      <c r="N1139" s="25" t="s">
        <v>4110</v>
      </c>
      <c r="O1139" s="28" t="s">
        <v>4111</v>
      </c>
      <c r="P1139" s="19" t="s">
        <v>24</v>
      </c>
    </row>
    <row r="1140" spans="1:16" x14ac:dyDescent="0.2">
      <c r="A1140" s="20">
        <v>32</v>
      </c>
      <c r="B1140" s="21" t="s">
        <v>4105</v>
      </c>
      <c r="C1140" s="22">
        <v>2083.6341580587668</v>
      </c>
      <c r="D1140" s="23">
        <v>4069.7380252149164</v>
      </c>
      <c r="E1140" s="24">
        <v>4300.6405738158601</v>
      </c>
      <c r="F1140" s="25" t="s">
        <v>4112</v>
      </c>
      <c r="G1140" s="25" t="s">
        <v>4113</v>
      </c>
      <c r="H1140" s="26">
        <v>3</v>
      </c>
      <c r="I1140" s="22">
        <v>2.2402969942507567</v>
      </c>
      <c r="J1140" s="23">
        <v>5.7883302921873003</v>
      </c>
      <c r="K1140" s="24">
        <v>2.0183368081420143</v>
      </c>
      <c r="L1140" s="27" t="s">
        <v>4114</v>
      </c>
      <c r="M1140" s="25" t="s">
        <v>4115</v>
      </c>
      <c r="N1140" s="25" t="s">
        <v>4116</v>
      </c>
      <c r="O1140" s="28" t="s">
        <v>4117</v>
      </c>
      <c r="P1140" s="19" t="s">
        <v>24</v>
      </c>
    </row>
    <row r="1141" spans="1:16" x14ac:dyDescent="0.2">
      <c r="A1141" s="20">
        <v>32</v>
      </c>
      <c r="B1141" s="21" t="s">
        <v>4105</v>
      </c>
      <c r="C1141" s="22">
        <v>2083.6341580587668</v>
      </c>
      <c r="D1141" s="23">
        <v>4069.7380252149164</v>
      </c>
      <c r="E1141" s="24">
        <v>4300.6405738158601</v>
      </c>
      <c r="F1141" s="25" t="s">
        <v>4118</v>
      </c>
      <c r="G1141" s="25" t="s">
        <v>4119</v>
      </c>
      <c r="H1141" s="26">
        <v>2</v>
      </c>
      <c r="I1141" s="22">
        <v>3.5193568974740308</v>
      </c>
      <c r="J1141" s="23">
        <v>4.0167328339050412</v>
      </c>
      <c r="K1141" s="24">
        <v>1.5969338765677741</v>
      </c>
      <c r="L1141" s="27" t="s">
        <v>4120</v>
      </c>
      <c r="M1141" s="25" t="s">
        <v>1698</v>
      </c>
      <c r="N1141" s="25" t="s">
        <v>1012</v>
      </c>
      <c r="O1141" s="28" t="s">
        <v>4121</v>
      </c>
      <c r="P1141" s="19" t="s">
        <v>24</v>
      </c>
    </row>
    <row r="1142" spans="1:16" x14ac:dyDescent="0.2">
      <c r="A1142" s="20">
        <v>32</v>
      </c>
      <c r="B1142" s="21" t="s">
        <v>4105</v>
      </c>
      <c r="C1142" s="22">
        <v>2083.6341580587668</v>
      </c>
      <c r="D1142" s="23">
        <v>4069.7380252149164</v>
      </c>
      <c r="E1142" s="24">
        <v>4300.6405738158601</v>
      </c>
      <c r="F1142" s="25" t="s">
        <v>4122</v>
      </c>
      <c r="G1142" s="25" t="s">
        <v>4123</v>
      </c>
      <c r="H1142" s="26">
        <v>1</v>
      </c>
      <c r="I1142" s="22">
        <v>21.31025880849457</v>
      </c>
      <c r="J1142" s="23">
        <v>30.940197380591499</v>
      </c>
      <c r="K1142" s="24">
        <v>18.353224912698096</v>
      </c>
      <c r="L1142" s="27" t="s">
        <v>4124</v>
      </c>
      <c r="M1142" s="25" t="s">
        <v>2328</v>
      </c>
      <c r="N1142" s="25" t="s">
        <v>2329</v>
      </c>
      <c r="O1142" s="28" t="s">
        <v>4125</v>
      </c>
      <c r="P1142" s="19" t="s">
        <v>24</v>
      </c>
    </row>
    <row r="1143" spans="1:16" x14ac:dyDescent="0.2">
      <c r="A1143" s="20">
        <v>32</v>
      </c>
      <c r="B1143" s="21" t="s">
        <v>4105</v>
      </c>
      <c r="C1143" s="22">
        <v>2083.6341580587668</v>
      </c>
      <c r="D1143" s="23">
        <v>4069.7380252149164</v>
      </c>
      <c r="E1143" s="24">
        <v>4300.6405738158601</v>
      </c>
      <c r="F1143" s="25" t="s">
        <v>4126</v>
      </c>
      <c r="G1143" s="25" t="s">
        <v>4127</v>
      </c>
      <c r="H1143" s="26">
        <v>1</v>
      </c>
      <c r="I1143" s="22">
        <v>41.883063438495171</v>
      </c>
      <c r="J1143" s="23">
        <v>29.162370056020983</v>
      </c>
      <c r="K1143" s="24">
        <v>19.318006374964135</v>
      </c>
      <c r="L1143" s="27" t="s">
        <v>4128</v>
      </c>
      <c r="M1143" s="25" t="s">
        <v>29</v>
      </c>
      <c r="N1143" s="25" t="s">
        <v>4129</v>
      </c>
      <c r="O1143" s="28" t="s">
        <v>4130</v>
      </c>
      <c r="P1143" s="19" t="s">
        <v>24</v>
      </c>
    </row>
    <row r="1144" spans="1:16" x14ac:dyDescent="0.2">
      <c r="A1144" s="20">
        <v>32</v>
      </c>
      <c r="B1144" s="21" t="s">
        <v>4105</v>
      </c>
      <c r="C1144" s="22">
        <v>2083.6341580587668</v>
      </c>
      <c r="D1144" s="23">
        <v>4069.7380252149164</v>
      </c>
      <c r="E1144" s="24">
        <v>4300.6405738158601</v>
      </c>
      <c r="F1144" s="25" t="s">
        <v>4131</v>
      </c>
      <c r="G1144" s="25" t="s">
        <v>4132</v>
      </c>
      <c r="H1144" s="26">
        <v>1</v>
      </c>
      <c r="I1144" s="22">
        <v>2.341535902578241</v>
      </c>
      <c r="J1144" s="23">
        <v>3.7735808250118787</v>
      </c>
      <c r="K1144" s="24">
        <v>3.9887232615975434</v>
      </c>
      <c r="L1144" s="27" t="s">
        <v>4133</v>
      </c>
      <c r="M1144" s="25" t="s">
        <v>4134</v>
      </c>
      <c r="N1144" s="25" t="s">
        <v>4135</v>
      </c>
      <c r="O1144" s="28" t="s">
        <v>4136</v>
      </c>
      <c r="P1144" s="19" t="s">
        <v>24</v>
      </c>
    </row>
    <row r="1145" spans="1:16" x14ac:dyDescent="0.2">
      <c r="A1145" s="20">
        <v>32</v>
      </c>
      <c r="B1145" s="21" t="s">
        <v>4105</v>
      </c>
      <c r="C1145" s="22">
        <v>2083.6341580587668</v>
      </c>
      <c r="D1145" s="23">
        <v>4069.7380252149164</v>
      </c>
      <c r="E1145" s="24">
        <v>4300.6405738158601</v>
      </c>
      <c r="F1145" s="25" t="s">
        <v>4137</v>
      </c>
      <c r="G1145" s="25" t="s">
        <v>4138</v>
      </c>
      <c r="H1145" s="26">
        <v>1</v>
      </c>
      <c r="I1145" s="22">
        <v>0.44199756734936585</v>
      </c>
      <c r="J1145" s="23">
        <v>3.3277112494220789</v>
      </c>
      <c r="K1145" s="24">
        <v>0.2243351049499368</v>
      </c>
      <c r="L1145" s="27" t="s">
        <v>4139</v>
      </c>
      <c r="M1145" s="25" t="s">
        <v>4140</v>
      </c>
      <c r="N1145" s="25" t="s">
        <v>4141</v>
      </c>
      <c r="O1145" s="28" t="s">
        <v>4142</v>
      </c>
      <c r="P1145" s="19" t="s">
        <v>24</v>
      </c>
    </row>
    <row r="1146" spans="1:16" x14ac:dyDescent="0.2">
      <c r="A1146" s="20">
        <v>33</v>
      </c>
      <c r="B1146" s="21" t="s">
        <v>4143</v>
      </c>
      <c r="C1146" s="22">
        <v>151341.95447060766</v>
      </c>
      <c r="D1146" s="23">
        <v>216558.57480693035</v>
      </c>
      <c r="E1146" s="24">
        <v>222300.26985794667</v>
      </c>
      <c r="F1146" s="25" t="s">
        <v>3883</v>
      </c>
      <c r="G1146" s="25" t="s">
        <v>3884</v>
      </c>
      <c r="H1146" s="26">
        <v>3</v>
      </c>
      <c r="I1146" s="22">
        <v>17.405877247245243</v>
      </c>
      <c r="J1146" s="23">
        <v>22.42993143350057</v>
      </c>
      <c r="K1146" s="24">
        <v>9.3766950201999713</v>
      </c>
      <c r="L1146" s="27" t="s">
        <v>3885</v>
      </c>
      <c r="M1146" s="25" t="s">
        <v>3886</v>
      </c>
      <c r="N1146" s="25" t="s">
        <v>3887</v>
      </c>
      <c r="O1146" s="28" t="s">
        <v>3888</v>
      </c>
      <c r="P1146" s="19" t="s">
        <v>24</v>
      </c>
    </row>
    <row r="1147" spans="1:16" x14ac:dyDescent="0.2">
      <c r="A1147" s="20">
        <v>33</v>
      </c>
      <c r="B1147" s="21" t="s">
        <v>4143</v>
      </c>
      <c r="C1147" s="22">
        <v>151341.95447060766</v>
      </c>
      <c r="D1147" s="23">
        <v>216558.57480693035</v>
      </c>
      <c r="E1147" s="24">
        <v>222300.26985794667</v>
      </c>
      <c r="F1147" s="25" t="s">
        <v>4144</v>
      </c>
      <c r="G1147" s="25" t="s">
        <v>4145</v>
      </c>
      <c r="H1147" s="26">
        <v>2</v>
      </c>
      <c r="I1147" s="22">
        <v>400.93476539408175</v>
      </c>
      <c r="J1147" s="23">
        <v>307.62818590886985</v>
      </c>
      <c r="K1147" s="24">
        <v>130.66146660570186</v>
      </c>
      <c r="L1147" s="27" t="s">
        <v>4146</v>
      </c>
      <c r="M1147" s="25" t="s">
        <v>1877</v>
      </c>
      <c r="N1147" s="25" t="s">
        <v>4147</v>
      </c>
      <c r="O1147" s="28" t="s">
        <v>4148</v>
      </c>
      <c r="P1147" s="19" t="s">
        <v>24</v>
      </c>
    </row>
    <row r="1148" spans="1:16" x14ac:dyDescent="0.2">
      <c r="A1148" s="20">
        <v>33</v>
      </c>
      <c r="B1148" s="21" t="s">
        <v>4143</v>
      </c>
      <c r="C1148" s="22">
        <v>151341.95447060766</v>
      </c>
      <c r="D1148" s="23">
        <v>216558.57480693035</v>
      </c>
      <c r="E1148" s="24">
        <v>222300.26985794667</v>
      </c>
      <c r="F1148" s="25" t="s">
        <v>4149</v>
      </c>
      <c r="G1148" s="25" t="s">
        <v>4150</v>
      </c>
      <c r="H1148" s="26">
        <v>2</v>
      </c>
      <c r="I1148" s="22">
        <v>8.8899532341792664</v>
      </c>
      <c r="J1148" s="23">
        <v>1.4561120579307025</v>
      </c>
      <c r="K1148" s="24">
        <v>0.37956235897783114</v>
      </c>
      <c r="L1148" s="27" t="s">
        <v>4151</v>
      </c>
      <c r="M1148" s="25" t="s">
        <v>4152</v>
      </c>
      <c r="N1148" s="25" t="s">
        <v>4153</v>
      </c>
      <c r="O1148" s="28" t="s">
        <v>4154</v>
      </c>
      <c r="P1148" s="19" t="s">
        <v>24</v>
      </c>
    </row>
    <row r="1149" spans="1:16" x14ac:dyDescent="0.2">
      <c r="A1149" s="20">
        <v>33</v>
      </c>
      <c r="B1149" s="21" t="s">
        <v>4143</v>
      </c>
      <c r="C1149" s="22">
        <v>151341.95447060766</v>
      </c>
      <c r="D1149" s="23">
        <v>216558.57480693035</v>
      </c>
      <c r="E1149" s="24">
        <v>222300.26985794667</v>
      </c>
      <c r="F1149" s="25" t="s">
        <v>4155</v>
      </c>
      <c r="G1149" s="25" t="s">
        <v>4156</v>
      </c>
      <c r="H1149" s="26">
        <v>1</v>
      </c>
      <c r="I1149" s="22">
        <v>124.02714162934313</v>
      </c>
      <c r="J1149" s="23">
        <v>163.91678520370544</v>
      </c>
      <c r="K1149" s="24">
        <v>93.720978909050885</v>
      </c>
      <c r="L1149" s="27" t="s">
        <v>4157</v>
      </c>
      <c r="M1149" s="25" t="s">
        <v>4158</v>
      </c>
      <c r="N1149" s="25" t="s">
        <v>4159</v>
      </c>
      <c r="O1149" s="28" t="s">
        <v>4160</v>
      </c>
      <c r="P1149" s="19" t="s">
        <v>24</v>
      </c>
    </row>
    <row r="1150" spans="1:16" x14ac:dyDescent="0.2">
      <c r="A1150" s="20">
        <v>33</v>
      </c>
      <c r="B1150" s="21" t="s">
        <v>4143</v>
      </c>
      <c r="C1150" s="22">
        <v>151341.95447060766</v>
      </c>
      <c r="D1150" s="23">
        <v>216558.57480693035</v>
      </c>
      <c r="E1150" s="24">
        <v>222300.26985794667</v>
      </c>
      <c r="F1150" s="25" t="s">
        <v>4161</v>
      </c>
      <c r="G1150" s="25" t="s">
        <v>4162</v>
      </c>
      <c r="H1150" s="26">
        <v>1</v>
      </c>
      <c r="I1150" s="22">
        <v>165.11378429431289</v>
      </c>
      <c r="J1150" s="23">
        <v>97.363437476286379</v>
      </c>
      <c r="K1150" s="24">
        <v>65.70253064687644</v>
      </c>
      <c r="L1150" s="27" t="s">
        <v>4163</v>
      </c>
      <c r="M1150" s="25" t="s">
        <v>271</v>
      </c>
      <c r="N1150" s="25" t="s">
        <v>4164</v>
      </c>
      <c r="O1150" s="28" t="s">
        <v>4165</v>
      </c>
      <c r="P1150" s="19" t="s">
        <v>24</v>
      </c>
    </row>
    <row r="1151" spans="1:16" x14ac:dyDescent="0.2">
      <c r="A1151" s="20">
        <v>33</v>
      </c>
      <c r="B1151" s="21" t="s">
        <v>4143</v>
      </c>
      <c r="C1151" s="22">
        <v>151341.95447060766</v>
      </c>
      <c r="D1151" s="23">
        <v>216558.57480693035</v>
      </c>
      <c r="E1151" s="24">
        <v>222300.26985794667</v>
      </c>
      <c r="F1151" s="25" t="s">
        <v>4166</v>
      </c>
      <c r="G1151" s="25" t="s">
        <v>4167</v>
      </c>
      <c r="H1151" s="26">
        <v>1</v>
      </c>
      <c r="I1151" s="22">
        <v>34.705251886195441</v>
      </c>
      <c r="J1151" s="23">
        <v>36.124404496263402</v>
      </c>
      <c r="K1151" s="24">
        <v>30.381504485428849</v>
      </c>
      <c r="L1151" s="27" t="s">
        <v>4168</v>
      </c>
      <c r="M1151" s="25" t="s">
        <v>4169</v>
      </c>
      <c r="N1151" s="25" t="s">
        <v>4170</v>
      </c>
      <c r="O1151" s="28" t="s">
        <v>4171</v>
      </c>
      <c r="P1151" s="19" t="s">
        <v>24</v>
      </c>
    </row>
    <row r="1152" spans="1:16" x14ac:dyDescent="0.2">
      <c r="A1152" s="20">
        <v>33</v>
      </c>
      <c r="B1152" s="21" t="s">
        <v>4143</v>
      </c>
      <c r="C1152" s="22">
        <v>151341.95447060766</v>
      </c>
      <c r="D1152" s="23">
        <v>216558.57480693035</v>
      </c>
      <c r="E1152" s="24">
        <v>222300.26985794667</v>
      </c>
      <c r="F1152" s="25" t="s">
        <v>4172</v>
      </c>
      <c r="G1152" s="25" t="s">
        <v>4173</v>
      </c>
      <c r="H1152" s="26">
        <v>1</v>
      </c>
      <c r="I1152" s="22">
        <v>60.947923606902201</v>
      </c>
      <c r="J1152" s="23">
        <v>11.721291630648217</v>
      </c>
      <c r="K1152" s="24">
        <v>59.62202016537443</v>
      </c>
      <c r="L1152" s="27" t="s">
        <v>4174</v>
      </c>
      <c r="M1152" s="25" t="s">
        <v>537</v>
      </c>
      <c r="N1152" s="25" t="s">
        <v>538</v>
      </c>
      <c r="O1152" s="28" t="s">
        <v>4175</v>
      </c>
      <c r="P1152" s="19" t="s">
        <v>24</v>
      </c>
    </row>
    <row r="1153" spans="1:16" x14ac:dyDescent="0.2">
      <c r="A1153" s="20">
        <v>33</v>
      </c>
      <c r="B1153" s="21" t="s">
        <v>4143</v>
      </c>
      <c r="C1153" s="22">
        <v>151341.95447060766</v>
      </c>
      <c r="D1153" s="23">
        <v>216558.57480693035</v>
      </c>
      <c r="E1153" s="24">
        <v>222300.26985794667</v>
      </c>
      <c r="F1153" s="25" t="s">
        <v>4176</v>
      </c>
      <c r="G1153" s="25" t="s">
        <v>4177</v>
      </c>
      <c r="H1153" s="26">
        <v>1</v>
      </c>
      <c r="I1153" s="22">
        <v>6.1517980486993675</v>
      </c>
      <c r="J1153" s="23">
        <v>3.3275500855684648</v>
      </c>
      <c r="K1153" s="24">
        <v>12.596825743551921</v>
      </c>
      <c r="L1153" s="27" t="s">
        <v>4178</v>
      </c>
      <c r="M1153" s="25" t="s">
        <v>4179</v>
      </c>
      <c r="N1153" s="25" t="s">
        <v>4180</v>
      </c>
      <c r="O1153" s="28" t="s">
        <v>4181</v>
      </c>
      <c r="P1153" s="19" t="s">
        <v>24</v>
      </c>
    </row>
    <row r="1154" spans="1:16" x14ac:dyDescent="0.2">
      <c r="A1154" s="20">
        <v>34</v>
      </c>
      <c r="B1154" s="21" t="s">
        <v>4182</v>
      </c>
      <c r="C1154" s="22">
        <v>31.111751714117503</v>
      </c>
      <c r="D1154" s="23">
        <v>9.9265324056480395</v>
      </c>
      <c r="E1154" s="24">
        <v>0</v>
      </c>
      <c r="F1154" s="25" t="s">
        <v>377</v>
      </c>
      <c r="G1154" s="25" t="s">
        <v>378</v>
      </c>
      <c r="H1154" s="26">
        <v>5</v>
      </c>
      <c r="I1154" s="22">
        <v>14.846849595514414</v>
      </c>
      <c r="J1154" s="23">
        <v>13.968043148453233</v>
      </c>
      <c r="K1154" s="24">
        <v>29.68802722561405</v>
      </c>
      <c r="L1154" s="27" t="s">
        <v>379</v>
      </c>
      <c r="M1154" s="25" t="s">
        <v>380</v>
      </c>
      <c r="N1154" s="25" t="s">
        <v>381</v>
      </c>
      <c r="O1154" s="28" t="s">
        <v>382</v>
      </c>
      <c r="P1154" s="19" t="s">
        <v>24</v>
      </c>
    </row>
    <row r="1155" spans="1:16" x14ac:dyDescent="0.2">
      <c r="A1155" s="20">
        <v>34</v>
      </c>
      <c r="B1155" s="21" t="s">
        <v>4182</v>
      </c>
      <c r="C1155" s="22">
        <v>31.111751714117503</v>
      </c>
      <c r="D1155" s="23">
        <v>9.9265324056480395</v>
      </c>
      <c r="E1155" s="24">
        <v>0</v>
      </c>
      <c r="F1155" s="25" t="s">
        <v>4183</v>
      </c>
      <c r="G1155" s="25" t="s">
        <v>4184</v>
      </c>
      <c r="H1155" s="26">
        <v>2</v>
      </c>
      <c r="I1155" s="22">
        <v>12.42797184862275</v>
      </c>
      <c r="J1155" s="23">
        <v>27.73371087814683</v>
      </c>
      <c r="K1155" s="24">
        <v>19.08665593040428</v>
      </c>
      <c r="L1155" s="27" t="s">
        <v>4185</v>
      </c>
      <c r="M1155" s="25" t="s">
        <v>4186</v>
      </c>
      <c r="N1155" s="25" t="s">
        <v>4187</v>
      </c>
      <c r="O1155" s="28" t="s">
        <v>4188</v>
      </c>
      <c r="P1155" s="19" t="s">
        <v>24</v>
      </c>
    </row>
    <row r="1156" spans="1:16" x14ac:dyDescent="0.2">
      <c r="A1156" s="20">
        <v>34</v>
      </c>
      <c r="B1156" s="21" t="s">
        <v>4182</v>
      </c>
      <c r="C1156" s="22">
        <v>31.111751714117503</v>
      </c>
      <c r="D1156" s="23">
        <v>9.9265324056480395</v>
      </c>
      <c r="E1156" s="24">
        <v>0</v>
      </c>
      <c r="F1156" s="25" t="s">
        <v>3453</v>
      </c>
      <c r="G1156" s="25" t="s">
        <v>3454</v>
      </c>
      <c r="H1156" s="26">
        <v>2</v>
      </c>
      <c r="I1156" s="22">
        <v>15.086067179237144</v>
      </c>
      <c r="J1156" s="23">
        <v>16.751864401651666</v>
      </c>
      <c r="K1156" s="24">
        <v>11.02057917896018</v>
      </c>
      <c r="L1156" s="27" t="s">
        <v>3455</v>
      </c>
      <c r="M1156" s="25" t="s">
        <v>1141</v>
      </c>
      <c r="N1156" s="25" t="s">
        <v>3456</v>
      </c>
      <c r="O1156" s="28" t="s">
        <v>3457</v>
      </c>
      <c r="P1156" s="19" t="s">
        <v>24</v>
      </c>
    </row>
    <row r="1157" spans="1:16" x14ac:dyDescent="0.2">
      <c r="A1157" s="20">
        <v>34</v>
      </c>
      <c r="B1157" s="21" t="s">
        <v>4182</v>
      </c>
      <c r="C1157" s="22">
        <v>31.111751714117503</v>
      </c>
      <c r="D1157" s="23">
        <v>9.9265324056480395</v>
      </c>
      <c r="E1157" s="24">
        <v>0</v>
      </c>
      <c r="F1157" s="25" t="s">
        <v>4189</v>
      </c>
      <c r="G1157" s="25" t="s">
        <v>4190</v>
      </c>
      <c r="H1157" s="26">
        <v>2</v>
      </c>
      <c r="I1157" s="22">
        <v>2.2432565400515356</v>
      </c>
      <c r="J1157" s="23">
        <v>8.1872323840345178</v>
      </c>
      <c r="K1157" s="24">
        <v>3.7866154665860146</v>
      </c>
      <c r="L1157" s="27" t="s">
        <v>4191</v>
      </c>
      <c r="M1157" s="25" t="s">
        <v>4192</v>
      </c>
      <c r="N1157" s="25" t="s">
        <v>4193</v>
      </c>
      <c r="O1157" s="28" t="s">
        <v>4194</v>
      </c>
      <c r="P1157" s="19" t="s">
        <v>24</v>
      </c>
    </row>
    <row r="1158" spans="1:16" x14ac:dyDescent="0.2">
      <c r="A1158" s="20">
        <v>34</v>
      </c>
      <c r="B1158" s="21" t="s">
        <v>4182</v>
      </c>
      <c r="C1158" s="22">
        <v>31.111751714117503</v>
      </c>
      <c r="D1158" s="23">
        <v>9.9265324056480395</v>
      </c>
      <c r="E1158" s="24">
        <v>0</v>
      </c>
      <c r="F1158" s="25" t="s">
        <v>4195</v>
      </c>
      <c r="G1158" s="25" t="s">
        <v>4196</v>
      </c>
      <c r="H1158" s="26">
        <v>1</v>
      </c>
      <c r="I1158" s="22">
        <v>35.19622490343032</v>
      </c>
      <c r="J1158" s="23">
        <v>76.832089233197493</v>
      </c>
      <c r="K1158" s="24">
        <v>54.492316610604064</v>
      </c>
      <c r="L1158" s="27" t="s">
        <v>4197</v>
      </c>
      <c r="M1158" s="25" t="s">
        <v>4198</v>
      </c>
      <c r="N1158" s="25" t="s">
        <v>894</v>
      </c>
      <c r="O1158" s="28" t="s">
        <v>4199</v>
      </c>
      <c r="P1158" s="19" t="s">
        <v>24</v>
      </c>
    </row>
    <row r="1159" spans="1:16" x14ac:dyDescent="0.2">
      <c r="A1159" s="20">
        <v>35</v>
      </c>
      <c r="B1159" s="21" t="s">
        <v>7706</v>
      </c>
      <c r="C1159" s="22">
        <v>267.32769708470033</v>
      </c>
      <c r="D1159" s="23">
        <v>206.50496867814567</v>
      </c>
      <c r="E1159" s="24">
        <v>39.883813880755334</v>
      </c>
      <c r="F1159" s="25" t="s">
        <v>431</v>
      </c>
      <c r="G1159" s="25" t="s">
        <v>432</v>
      </c>
      <c r="H1159" s="26">
        <v>3</v>
      </c>
      <c r="I1159" s="22">
        <v>104.9619745296265</v>
      </c>
      <c r="J1159" s="23">
        <v>115.63608479178161</v>
      </c>
      <c r="K1159" s="24">
        <v>57.858865367471076</v>
      </c>
      <c r="L1159" s="27" t="s">
        <v>433</v>
      </c>
      <c r="M1159" s="25" t="s">
        <v>29</v>
      </c>
      <c r="N1159" s="25" t="s">
        <v>434</v>
      </c>
      <c r="O1159" s="28" t="s">
        <v>435</v>
      </c>
      <c r="P1159" s="19" t="s">
        <v>24</v>
      </c>
    </row>
    <row r="1160" spans="1:16" x14ac:dyDescent="0.2">
      <c r="A1160" s="20">
        <v>35</v>
      </c>
      <c r="B1160" s="21" t="s">
        <v>7706</v>
      </c>
      <c r="C1160" s="22">
        <v>267.32769708470033</v>
      </c>
      <c r="D1160" s="23">
        <v>206.50496867814567</v>
      </c>
      <c r="E1160" s="24">
        <v>39.883813880755334</v>
      </c>
      <c r="F1160" s="25" t="s">
        <v>4200</v>
      </c>
      <c r="G1160" s="25" t="s">
        <v>4201</v>
      </c>
      <c r="H1160" s="26">
        <v>1</v>
      </c>
      <c r="I1160" s="22">
        <v>4.5644399133456345E-2</v>
      </c>
      <c r="J1160" s="23">
        <v>0.36713052596974383</v>
      </c>
      <c r="K1160" s="24">
        <v>3.2537767562943332</v>
      </c>
      <c r="L1160" s="27" t="s">
        <v>4202</v>
      </c>
      <c r="M1160" s="25" t="s">
        <v>4203</v>
      </c>
      <c r="N1160" s="25" t="s">
        <v>4204</v>
      </c>
      <c r="O1160" s="28" t="s">
        <v>4205</v>
      </c>
      <c r="P1160" s="19" t="s">
        <v>24</v>
      </c>
    </row>
    <row r="1161" spans="1:16" x14ac:dyDescent="0.2">
      <c r="A1161" s="20">
        <v>36</v>
      </c>
      <c r="B1161" s="21" t="s">
        <v>7707</v>
      </c>
      <c r="C1161" s="22">
        <v>264.22647881273633</v>
      </c>
      <c r="D1161" s="23">
        <v>204.57627167847735</v>
      </c>
      <c r="E1161" s="24">
        <v>44.049313217339062</v>
      </c>
      <c r="F1161" s="25" t="s">
        <v>431</v>
      </c>
      <c r="G1161" s="25" t="s">
        <v>432</v>
      </c>
      <c r="H1161" s="26">
        <v>3</v>
      </c>
      <c r="I1161" s="22">
        <v>104.9619745296265</v>
      </c>
      <c r="J1161" s="23">
        <v>115.63608479178161</v>
      </c>
      <c r="K1161" s="24">
        <v>57.858865367471076</v>
      </c>
      <c r="L1161" s="27" t="s">
        <v>433</v>
      </c>
      <c r="M1161" s="25" t="s">
        <v>29</v>
      </c>
      <c r="N1161" s="25" t="s">
        <v>434</v>
      </c>
      <c r="O1161" s="28" t="s">
        <v>435</v>
      </c>
      <c r="P1161" s="19" t="s">
        <v>24</v>
      </c>
    </row>
    <row r="1162" spans="1:16" x14ac:dyDescent="0.2">
      <c r="A1162" s="20">
        <v>37</v>
      </c>
      <c r="B1162" s="21" t="s">
        <v>4206</v>
      </c>
      <c r="C1162" s="22">
        <v>26756.270307524366</v>
      </c>
      <c r="D1162" s="23">
        <v>40602.636725119235</v>
      </c>
      <c r="E1162" s="24">
        <v>45418.74922715556</v>
      </c>
      <c r="F1162" s="25" t="s">
        <v>26</v>
      </c>
      <c r="G1162" s="25" t="s">
        <v>27</v>
      </c>
      <c r="H1162" s="26">
        <v>26</v>
      </c>
      <c r="I1162" s="22">
        <v>3.1872883994989354</v>
      </c>
      <c r="J1162" s="23">
        <v>14.075429933321194</v>
      </c>
      <c r="K1162" s="24">
        <v>1.2243401705554504</v>
      </c>
      <c r="L1162" s="27" t="s">
        <v>28</v>
      </c>
      <c r="M1162" s="25" t="s">
        <v>29</v>
      </c>
      <c r="N1162" s="25" t="s">
        <v>30</v>
      </c>
      <c r="O1162" s="28" t="s">
        <v>31</v>
      </c>
      <c r="P1162" s="19" t="s">
        <v>24</v>
      </c>
    </row>
    <row r="1163" spans="1:16" x14ac:dyDescent="0.2">
      <c r="A1163" s="20">
        <v>37</v>
      </c>
      <c r="B1163" s="21" t="s">
        <v>4206</v>
      </c>
      <c r="C1163" s="22">
        <v>26756.270307524366</v>
      </c>
      <c r="D1163" s="23">
        <v>40602.636725119235</v>
      </c>
      <c r="E1163" s="24">
        <v>45418.74922715556</v>
      </c>
      <c r="F1163" s="25" t="s">
        <v>314</v>
      </c>
      <c r="G1163" s="25" t="s">
        <v>315</v>
      </c>
      <c r="H1163" s="26">
        <v>16</v>
      </c>
      <c r="I1163" s="22">
        <v>406.02452515297369</v>
      </c>
      <c r="J1163" s="23">
        <v>229.31246700596665</v>
      </c>
      <c r="K1163" s="24">
        <v>154.88263103093536</v>
      </c>
      <c r="L1163" s="27" t="s">
        <v>316</v>
      </c>
      <c r="M1163" s="25" t="s">
        <v>317</v>
      </c>
      <c r="N1163" s="25" t="s">
        <v>318</v>
      </c>
      <c r="O1163" s="28" t="s">
        <v>319</v>
      </c>
      <c r="P1163" s="19" t="s">
        <v>24</v>
      </c>
    </row>
    <row r="1164" spans="1:16" x14ac:dyDescent="0.2">
      <c r="A1164" s="20">
        <v>37</v>
      </c>
      <c r="B1164" s="21" t="s">
        <v>4206</v>
      </c>
      <c r="C1164" s="22">
        <v>26756.270307524366</v>
      </c>
      <c r="D1164" s="23">
        <v>40602.636725119235</v>
      </c>
      <c r="E1164" s="24">
        <v>45418.74922715556</v>
      </c>
      <c r="F1164" s="25" t="s">
        <v>943</v>
      </c>
      <c r="G1164" s="25" t="s">
        <v>944</v>
      </c>
      <c r="H1164" s="26">
        <v>12</v>
      </c>
      <c r="I1164" s="22">
        <v>1.8399763605760688E-2</v>
      </c>
      <c r="J1164" s="23">
        <v>40.065775544391627</v>
      </c>
      <c r="K1164" s="24">
        <v>2.5335559084899604</v>
      </c>
      <c r="L1164" s="27" t="s">
        <v>945</v>
      </c>
      <c r="M1164" s="25" t="s">
        <v>639</v>
      </c>
      <c r="N1164" s="25" t="s">
        <v>946</v>
      </c>
      <c r="O1164" s="28" t="s">
        <v>947</v>
      </c>
      <c r="P1164" s="19" t="s">
        <v>24</v>
      </c>
    </row>
    <row r="1165" spans="1:16" x14ac:dyDescent="0.2">
      <c r="A1165" s="20">
        <v>37</v>
      </c>
      <c r="B1165" s="21" t="s">
        <v>4206</v>
      </c>
      <c r="C1165" s="22">
        <v>26756.270307524366</v>
      </c>
      <c r="D1165" s="23">
        <v>40602.636725119235</v>
      </c>
      <c r="E1165" s="24">
        <v>45418.74922715556</v>
      </c>
      <c r="F1165" s="25" t="s">
        <v>330</v>
      </c>
      <c r="G1165" s="25" t="s">
        <v>331</v>
      </c>
      <c r="H1165" s="26">
        <v>8</v>
      </c>
      <c r="I1165" s="22">
        <v>13.271357035150643</v>
      </c>
      <c r="J1165" s="23">
        <v>31.047679156776418</v>
      </c>
      <c r="K1165" s="24">
        <v>15.032486651748474</v>
      </c>
      <c r="L1165" s="27" t="s">
        <v>332</v>
      </c>
      <c r="M1165" s="25" t="s">
        <v>333</v>
      </c>
      <c r="N1165" s="25" t="s">
        <v>334</v>
      </c>
      <c r="O1165" s="28" t="s">
        <v>335</v>
      </c>
      <c r="P1165" s="19" t="s">
        <v>24</v>
      </c>
    </row>
    <row r="1166" spans="1:16" x14ac:dyDescent="0.2">
      <c r="A1166" s="20">
        <v>37</v>
      </c>
      <c r="B1166" s="21" t="s">
        <v>4206</v>
      </c>
      <c r="C1166" s="22">
        <v>26756.270307524366</v>
      </c>
      <c r="D1166" s="23">
        <v>40602.636725119235</v>
      </c>
      <c r="E1166" s="24">
        <v>45418.74922715556</v>
      </c>
      <c r="F1166" s="25" t="s">
        <v>2912</v>
      </c>
      <c r="G1166" s="25" t="s">
        <v>2913</v>
      </c>
      <c r="H1166" s="26">
        <v>7</v>
      </c>
      <c r="I1166" s="22">
        <v>1023.1855995107272</v>
      </c>
      <c r="J1166" s="23">
        <v>124.87705547560884</v>
      </c>
      <c r="K1166" s="24">
        <v>152.78132118855689</v>
      </c>
      <c r="L1166" s="27" t="s">
        <v>2914</v>
      </c>
      <c r="M1166" s="25" t="s">
        <v>2915</v>
      </c>
      <c r="N1166" s="25" t="s">
        <v>2916</v>
      </c>
      <c r="O1166" s="28" t="s">
        <v>2917</v>
      </c>
      <c r="P1166" s="19" t="s">
        <v>24</v>
      </c>
    </row>
    <row r="1167" spans="1:16" x14ac:dyDescent="0.2">
      <c r="A1167" s="20">
        <v>37</v>
      </c>
      <c r="B1167" s="21" t="s">
        <v>4206</v>
      </c>
      <c r="C1167" s="22">
        <v>26756.270307524366</v>
      </c>
      <c r="D1167" s="23">
        <v>40602.636725119235</v>
      </c>
      <c r="E1167" s="24">
        <v>45418.74922715556</v>
      </c>
      <c r="F1167" s="25" t="s">
        <v>2276</v>
      </c>
      <c r="G1167" s="25" t="s">
        <v>2277</v>
      </c>
      <c r="H1167" s="26">
        <v>7</v>
      </c>
      <c r="I1167" s="22">
        <v>49.564349574930958</v>
      </c>
      <c r="J1167" s="23">
        <v>84.829712592785498</v>
      </c>
      <c r="K1167" s="24">
        <v>67.591874692042651</v>
      </c>
      <c r="L1167" s="27" t="s">
        <v>2278</v>
      </c>
      <c r="M1167" s="25" t="s">
        <v>2279</v>
      </c>
      <c r="N1167" s="25" t="s">
        <v>2280</v>
      </c>
      <c r="O1167" s="28" t="s">
        <v>2281</v>
      </c>
      <c r="P1167" s="19" t="s">
        <v>24</v>
      </c>
    </row>
    <row r="1168" spans="1:16" x14ac:dyDescent="0.2">
      <c r="A1168" s="20">
        <v>37</v>
      </c>
      <c r="B1168" s="21" t="s">
        <v>4206</v>
      </c>
      <c r="C1168" s="22">
        <v>26756.270307524366</v>
      </c>
      <c r="D1168" s="23">
        <v>40602.636725119235</v>
      </c>
      <c r="E1168" s="24">
        <v>45418.74922715556</v>
      </c>
      <c r="F1168" s="25" t="s">
        <v>1792</v>
      </c>
      <c r="G1168" s="25" t="s">
        <v>1793</v>
      </c>
      <c r="H1168" s="26">
        <v>6</v>
      </c>
      <c r="I1168" s="22">
        <v>181.49420338346579</v>
      </c>
      <c r="J1168" s="23">
        <v>108.7748082449689</v>
      </c>
      <c r="K1168" s="24">
        <v>24.832174117417093</v>
      </c>
      <c r="L1168" s="27" t="s">
        <v>1794</v>
      </c>
      <c r="M1168" s="25" t="s">
        <v>1795</v>
      </c>
      <c r="N1168" s="25" t="s">
        <v>1796</v>
      </c>
      <c r="O1168" s="28" t="s">
        <v>1797</v>
      </c>
      <c r="P1168" s="19" t="s">
        <v>24</v>
      </c>
    </row>
    <row r="1169" spans="1:16" x14ac:dyDescent="0.2">
      <c r="A1169" s="20">
        <v>37</v>
      </c>
      <c r="B1169" s="21" t="s">
        <v>4206</v>
      </c>
      <c r="C1169" s="22">
        <v>26756.270307524366</v>
      </c>
      <c r="D1169" s="23">
        <v>40602.636725119235</v>
      </c>
      <c r="E1169" s="24">
        <v>45418.74922715556</v>
      </c>
      <c r="F1169" s="25" t="s">
        <v>2282</v>
      </c>
      <c r="G1169" s="25" t="s">
        <v>2283</v>
      </c>
      <c r="H1169" s="26">
        <v>6</v>
      </c>
      <c r="I1169" s="22">
        <v>19.438518115296198</v>
      </c>
      <c r="J1169" s="23">
        <v>19.180370398157859</v>
      </c>
      <c r="K1169" s="24">
        <v>4.6098298142808991</v>
      </c>
      <c r="L1169" s="27" t="s">
        <v>2284</v>
      </c>
      <c r="M1169" s="25" t="s">
        <v>2285</v>
      </c>
      <c r="N1169" s="25" t="s">
        <v>2286</v>
      </c>
      <c r="O1169" s="28" t="s">
        <v>2287</v>
      </c>
      <c r="P1169" s="19" t="s">
        <v>24</v>
      </c>
    </row>
    <row r="1170" spans="1:16" x14ac:dyDescent="0.2">
      <c r="A1170" s="20">
        <v>37</v>
      </c>
      <c r="B1170" s="21" t="s">
        <v>4206</v>
      </c>
      <c r="C1170" s="22">
        <v>26756.270307524366</v>
      </c>
      <c r="D1170" s="23">
        <v>40602.636725119235</v>
      </c>
      <c r="E1170" s="24">
        <v>45418.74922715556</v>
      </c>
      <c r="F1170" s="25" t="s">
        <v>348</v>
      </c>
      <c r="G1170" s="25" t="s">
        <v>349</v>
      </c>
      <c r="H1170" s="26">
        <v>6</v>
      </c>
      <c r="I1170" s="22">
        <v>3.1483550427656124</v>
      </c>
      <c r="J1170" s="23">
        <v>7.4701344099807265</v>
      </c>
      <c r="K1170" s="24">
        <v>20.51197399780542</v>
      </c>
      <c r="L1170" s="27" t="s">
        <v>350</v>
      </c>
      <c r="M1170" s="25" t="s">
        <v>29</v>
      </c>
      <c r="N1170" s="25">
        <v>0</v>
      </c>
      <c r="O1170" s="28" t="s">
        <v>351</v>
      </c>
      <c r="P1170" s="19" t="s">
        <v>24</v>
      </c>
    </row>
    <row r="1171" spans="1:16" x14ac:dyDescent="0.2">
      <c r="A1171" s="20">
        <v>37</v>
      </c>
      <c r="B1171" s="21" t="s">
        <v>4206</v>
      </c>
      <c r="C1171" s="22">
        <v>26756.270307524366</v>
      </c>
      <c r="D1171" s="23">
        <v>40602.636725119235</v>
      </c>
      <c r="E1171" s="24">
        <v>45418.74922715556</v>
      </c>
      <c r="F1171" s="25" t="s">
        <v>4207</v>
      </c>
      <c r="G1171" s="25" t="s">
        <v>4208</v>
      </c>
      <c r="H1171" s="26">
        <v>5</v>
      </c>
      <c r="I1171" s="22">
        <v>5.6630383542174555E-2</v>
      </c>
      <c r="J1171" s="23">
        <v>58.233246884682337</v>
      </c>
      <c r="K1171" s="24">
        <v>3.846876223127941</v>
      </c>
      <c r="L1171" s="27" t="s">
        <v>4209</v>
      </c>
      <c r="M1171" s="25" t="s">
        <v>4210</v>
      </c>
      <c r="N1171" s="25" t="s">
        <v>4211</v>
      </c>
      <c r="O1171" s="28" t="s">
        <v>4212</v>
      </c>
      <c r="P1171" s="19" t="s">
        <v>24</v>
      </c>
    </row>
    <row r="1172" spans="1:16" x14ac:dyDescent="0.2">
      <c r="A1172" s="20">
        <v>37</v>
      </c>
      <c r="B1172" s="21" t="s">
        <v>4206</v>
      </c>
      <c r="C1172" s="22">
        <v>26756.270307524366</v>
      </c>
      <c r="D1172" s="23">
        <v>40602.636725119235</v>
      </c>
      <c r="E1172" s="24">
        <v>45418.74922715556</v>
      </c>
      <c r="F1172" s="25" t="s">
        <v>1020</v>
      </c>
      <c r="G1172" s="25" t="s">
        <v>1021</v>
      </c>
      <c r="H1172" s="26">
        <v>5</v>
      </c>
      <c r="I1172" s="22">
        <v>21.975107799557108</v>
      </c>
      <c r="J1172" s="23">
        <v>13.750946223597932</v>
      </c>
      <c r="K1172" s="24">
        <v>16.752525487815227</v>
      </c>
      <c r="L1172" s="27" t="s">
        <v>1022</v>
      </c>
      <c r="M1172" s="25" t="s">
        <v>1023</v>
      </c>
      <c r="N1172" s="25" t="s">
        <v>1024</v>
      </c>
      <c r="O1172" s="28" t="s">
        <v>1025</v>
      </c>
      <c r="P1172" s="19" t="s">
        <v>24</v>
      </c>
    </row>
    <row r="1173" spans="1:16" x14ac:dyDescent="0.2">
      <c r="A1173" s="20">
        <v>37</v>
      </c>
      <c r="B1173" s="21" t="s">
        <v>4206</v>
      </c>
      <c r="C1173" s="22">
        <v>26756.270307524366</v>
      </c>
      <c r="D1173" s="23">
        <v>40602.636725119235</v>
      </c>
      <c r="E1173" s="24">
        <v>45418.74922715556</v>
      </c>
      <c r="F1173" s="25" t="s">
        <v>386</v>
      </c>
      <c r="G1173" s="25" t="s">
        <v>387</v>
      </c>
      <c r="H1173" s="26">
        <v>5</v>
      </c>
      <c r="I1173" s="22">
        <v>3.6985694401020863</v>
      </c>
      <c r="J1173" s="23">
        <v>8.1297330643537045</v>
      </c>
      <c r="K1173" s="24">
        <v>3.8201974899660258</v>
      </c>
      <c r="L1173" s="27" t="s">
        <v>388</v>
      </c>
      <c r="M1173" s="25" t="s">
        <v>389</v>
      </c>
      <c r="N1173" s="25" t="s">
        <v>390</v>
      </c>
      <c r="O1173" s="28" t="s">
        <v>391</v>
      </c>
      <c r="P1173" s="19" t="s">
        <v>24</v>
      </c>
    </row>
    <row r="1174" spans="1:16" x14ac:dyDescent="0.2">
      <c r="A1174" s="20">
        <v>37</v>
      </c>
      <c r="B1174" s="21" t="s">
        <v>4206</v>
      </c>
      <c r="C1174" s="22">
        <v>26756.270307524366</v>
      </c>
      <c r="D1174" s="23">
        <v>40602.636725119235</v>
      </c>
      <c r="E1174" s="24">
        <v>45418.74922715556</v>
      </c>
      <c r="F1174" s="25" t="s">
        <v>4213</v>
      </c>
      <c r="G1174" s="25" t="s">
        <v>4214</v>
      </c>
      <c r="H1174" s="26">
        <v>4</v>
      </c>
      <c r="I1174" s="22">
        <v>375.29081584010106</v>
      </c>
      <c r="J1174" s="23">
        <v>191.67801348093536</v>
      </c>
      <c r="K1174" s="24">
        <v>640.57959201772871</v>
      </c>
      <c r="L1174" s="27" t="s">
        <v>4215</v>
      </c>
      <c r="M1174" s="25" t="s">
        <v>2255</v>
      </c>
      <c r="N1174" s="25" t="s">
        <v>2256</v>
      </c>
      <c r="O1174" s="28" t="s">
        <v>4216</v>
      </c>
      <c r="P1174" s="19" t="s">
        <v>24</v>
      </c>
    </row>
    <row r="1175" spans="1:16" x14ac:dyDescent="0.2">
      <c r="A1175" s="20">
        <v>37</v>
      </c>
      <c r="B1175" s="21" t="s">
        <v>4206</v>
      </c>
      <c r="C1175" s="22">
        <v>26756.270307524366</v>
      </c>
      <c r="D1175" s="23">
        <v>40602.636725119235</v>
      </c>
      <c r="E1175" s="24">
        <v>45418.74922715556</v>
      </c>
      <c r="F1175" s="25" t="s">
        <v>2299</v>
      </c>
      <c r="G1175" s="25" t="s">
        <v>2300</v>
      </c>
      <c r="H1175" s="26">
        <v>4</v>
      </c>
      <c r="I1175" s="22">
        <v>12.81892818632341</v>
      </c>
      <c r="J1175" s="23">
        <v>19.362925316854405</v>
      </c>
      <c r="K1175" s="24">
        <v>13.602051722130833</v>
      </c>
      <c r="L1175" s="27" t="s">
        <v>2301</v>
      </c>
      <c r="M1175" s="25" t="s">
        <v>2302</v>
      </c>
      <c r="N1175" s="25" t="s">
        <v>2303</v>
      </c>
      <c r="O1175" s="28" t="s">
        <v>2304</v>
      </c>
      <c r="P1175" s="19" t="s">
        <v>24</v>
      </c>
    </row>
    <row r="1176" spans="1:16" x14ac:dyDescent="0.2">
      <c r="A1176" s="20">
        <v>37</v>
      </c>
      <c r="B1176" s="21" t="s">
        <v>4206</v>
      </c>
      <c r="C1176" s="22">
        <v>26756.270307524366</v>
      </c>
      <c r="D1176" s="23">
        <v>40602.636725119235</v>
      </c>
      <c r="E1176" s="24">
        <v>45418.74922715556</v>
      </c>
      <c r="F1176" s="25" t="s">
        <v>4217</v>
      </c>
      <c r="G1176" s="25" t="s">
        <v>4218</v>
      </c>
      <c r="H1176" s="26">
        <v>4</v>
      </c>
      <c r="I1176" s="22">
        <v>3.0463974819830737</v>
      </c>
      <c r="J1176" s="23">
        <v>7.5448346024105799</v>
      </c>
      <c r="K1176" s="24">
        <v>1.829210101494259</v>
      </c>
      <c r="L1176" s="27" t="s">
        <v>4219</v>
      </c>
      <c r="M1176" s="25" t="s">
        <v>111</v>
      </c>
      <c r="N1176" s="25" t="s">
        <v>4220</v>
      </c>
      <c r="O1176" s="28" t="s">
        <v>267</v>
      </c>
      <c r="P1176" s="19" t="s">
        <v>24</v>
      </c>
    </row>
    <row r="1177" spans="1:16" x14ac:dyDescent="0.2">
      <c r="A1177" s="20">
        <v>37</v>
      </c>
      <c r="B1177" s="21" t="s">
        <v>4206</v>
      </c>
      <c r="C1177" s="22">
        <v>26756.270307524366</v>
      </c>
      <c r="D1177" s="23">
        <v>40602.636725119235</v>
      </c>
      <c r="E1177" s="24">
        <v>45418.74922715556</v>
      </c>
      <c r="F1177" s="25" t="s">
        <v>1816</v>
      </c>
      <c r="G1177" s="25" t="s">
        <v>1817</v>
      </c>
      <c r="H1177" s="26">
        <v>4</v>
      </c>
      <c r="I1177" s="22">
        <v>1.7363614774767016</v>
      </c>
      <c r="J1177" s="23">
        <v>5.9222204121627211</v>
      </c>
      <c r="K1177" s="24">
        <v>0.4268393228494996</v>
      </c>
      <c r="L1177" s="27" t="s">
        <v>1818</v>
      </c>
      <c r="M1177" s="25" t="s">
        <v>1819</v>
      </c>
      <c r="N1177" s="25" t="s">
        <v>1820</v>
      </c>
      <c r="O1177" s="28" t="s">
        <v>1821</v>
      </c>
      <c r="P1177" s="19" t="s">
        <v>24</v>
      </c>
    </row>
    <row r="1178" spans="1:16" x14ac:dyDescent="0.2">
      <c r="A1178" s="20">
        <v>37</v>
      </c>
      <c r="B1178" s="21" t="s">
        <v>4206</v>
      </c>
      <c r="C1178" s="22">
        <v>26756.270307524366</v>
      </c>
      <c r="D1178" s="23">
        <v>40602.636725119235</v>
      </c>
      <c r="E1178" s="24">
        <v>45418.74922715556</v>
      </c>
      <c r="F1178" s="25" t="s">
        <v>2317</v>
      </c>
      <c r="G1178" s="25" t="s">
        <v>2318</v>
      </c>
      <c r="H1178" s="26">
        <v>4</v>
      </c>
      <c r="I1178" s="22">
        <v>0.95679273833071043</v>
      </c>
      <c r="J1178" s="23">
        <v>1.166046919227546</v>
      </c>
      <c r="K1178" s="24">
        <v>8.7438117589356851E-2</v>
      </c>
      <c r="L1178" s="27" t="s">
        <v>2319</v>
      </c>
      <c r="M1178" s="25" t="s">
        <v>2320</v>
      </c>
      <c r="N1178" s="25" t="s">
        <v>2321</v>
      </c>
      <c r="O1178" s="28" t="s">
        <v>267</v>
      </c>
      <c r="P1178" s="19" t="s">
        <v>24</v>
      </c>
    </row>
    <row r="1179" spans="1:16" x14ac:dyDescent="0.2">
      <c r="A1179" s="20">
        <v>37</v>
      </c>
      <c r="B1179" s="21" t="s">
        <v>4206</v>
      </c>
      <c r="C1179" s="22">
        <v>26756.270307524366</v>
      </c>
      <c r="D1179" s="23">
        <v>40602.636725119235</v>
      </c>
      <c r="E1179" s="24">
        <v>45418.74922715556</v>
      </c>
      <c r="F1179" s="25" t="s">
        <v>421</v>
      </c>
      <c r="G1179" s="25" t="s">
        <v>422</v>
      </c>
      <c r="H1179" s="26">
        <v>4</v>
      </c>
      <c r="I1179" s="22">
        <v>0.92442010592805479</v>
      </c>
      <c r="J1179" s="23">
        <v>0.72961802812415222</v>
      </c>
      <c r="K1179" s="24">
        <v>0.2282260119192582</v>
      </c>
      <c r="L1179" s="27" t="s">
        <v>423</v>
      </c>
      <c r="M1179" s="25" t="s">
        <v>29</v>
      </c>
      <c r="N1179" s="25">
        <v>0</v>
      </c>
      <c r="O1179" s="28" t="s">
        <v>424</v>
      </c>
      <c r="P1179" s="19" t="s">
        <v>24</v>
      </c>
    </row>
    <row r="1180" spans="1:16" x14ac:dyDescent="0.2">
      <c r="A1180" s="20">
        <v>37</v>
      </c>
      <c r="B1180" s="21" t="s">
        <v>4206</v>
      </c>
      <c r="C1180" s="22">
        <v>26756.270307524366</v>
      </c>
      <c r="D1180" s="23">
        <v>40602.636725119235</v>
      </c>
      <c r="E1180" s="24">
        <v>45418.74922715556</v>
      </c>
      <c r="F1180" s="25" t="s">
        <v>1832</v>
      </c>
      <c r="G1180" s="25" t="s">
        <v>1833</v>
      </c>
      <c r="H1180" s="26">
        <v>3</v>
      </c>
      <c r="I1180" s="22">
        <v>51.853164365906778</v>
      </c>
      <c r="J1180" s="23">
        <v>31.831964842176649</v>
      </c>
      <c r="K1180" s="24">
        <v>31.017515565884807</v>
      </c>
      <c r="L1180" s="27" t="s">
        <v>1834</v>
      </c>
      <c r="M1180" s="25" t="s">
        <v>1835</v>
      </c>
      <c r="N1180" s="25" t="s">
        <v>1836</v>
      </c>
      <c r="O1180" s="28" t="s">
        <v>1837</v>
      </c>
      <c r="P1180" s="19" t="s">
        <v>24</v>
      </c>
    </row>
    <row r="1181" spans="1:16" x14ac:dyDescent="0.2">
      <c r="A1181" s="20">
        <v>37</v>
      </c>
      <c r="B1181" s="21" t="s">
        <v>4206</v>
      </c>
      <c r="C1181" s="22">
        <v>26756.270307524366</v>
      </c>
      <c r="D1181" s="23">
        <v>40602.636725119235</v>
      </c>
      <c r="E1181" s="24">
        <v>45418.74922715556</v>
      </c>
      <c r="F1181" s="25" t="s">
        <v>3355</v>
      </c>
      <c r="G1181" s="25" t="s">
        <v>3356</v>
      </c>
      <c r="H1181" s="26">
        <v>3</v>
      </c>
      <c r="I1181" s="22">
        <v>36.28589004270556</v>
      </c>
      <c r="J1181" s="23">
        <v>25.459249314633745</v>
      </c>
      <c r="K1181" s="24">
        <v>37.045356984113106</v>
      </c>
      <c r="L1181" s="27" t="s">
        <v>3357</v>
      </c>
      <c r="M1181" s="25" t="s">
        <v>1096</v>
      </c>
      <c r="N1181" s="25" t="s">
        <v>3038</v>
      </c>
      <c r="O1181" s="28" t="s">
        <v>3358</v>
      </c>
      <c r="P1181" s="19" t="s">
        <v>24</v>
      </c>
    </row>
    <row r="1182" spans="1:16" x14ac:dyDescent="0.2">
      <c r="A1182" s="20">
        <v>37</v>
      </c>
      <c r="B1182" s="21" t="s">
        <v>4206</v>
      </c>
      <c r="C1182" s="22">
        <v>26756.270307524366</v>
      </c>
      <c r="D1182" s="23">
        <v>40602.636725119235</v>
      </c>
      <c r="E1182" s="24">
        <v>45418.74922715556</v>
      </c>
      <c r="F1182" s="25" t="s">
        <v>2942</v>
      </c>
      <c r="G1182" s="25" t="s">
        <v>2943</v>
      </c>
      <c r="H1182" s="26">
        <v>3</v>
      </c>
      <c r="I1182" s="22">
        <v>1.3112084348800495</v>
      </c>
      <c r="J1182" s="23">
        <v>21.223896099856724</v>
      </c>
      <c r="K1182" s="24">
        <v>8.6742543362304918</v>
      </c>
      <c r="L1182" s="27" t="s">
        <v>2944</v>
      </c>
      <c r="M1182" s="25" t="s">
        <v>111</v>
      </c>
      <c r="N1182" s="25" t="s">
        <v>1914</v>
      </c>
      <c r="O1182" s="28" t="s">
        <v>2945</v>
      </c>
      <c r="P1182" s="19" t="s">
        <v>24</v>
      </c>
    </row>
    <row r="1183" spans="1:16" x14ac:dyDescent="0.2">
      <c r="A1183" s="20">
        <v>37</v>
      </c>
      <c r="B1183" s="21" t="s">
        <v>4206</v>
      </c>
      <c r="C1183" s="22">
        <v>26756.270307524366</v>
      </c>
      <c r="D1183" s="23">
        <v>40602.636725119235</v>
      </c>
      <c r="E1183" s="24">
        <v>45418.74922715556</v>
      </c>
      <c r="F1183" s="25" t="s">
        <v>4221</v>
      </c>
      <c r="G1183" s="25" t="s">
        <v>4222</v>
      </c>
      <c r="H1183" s="26">
        <v>3</v>
      </c>
      <c r="I1183" s="22">
        <v>2.7274619554811239</v>
      </c>
      <c r="J1183" s="23">
        <v>16.520593886192223</v>
      </c>
      <c r="K1183" s="24">
        <v>2.1178998225429106</v>
      </c>
      <c r="L1183" s="27" t="s">
        <v>4223</v>
      </c>
      <c r="M1183" s="25" t="s">
        <v>29</v>
      </c>
      <c r="N1183" s="25">
        <v>0</v>
      </c>
      <c r="O1183" s="28" t="s">
        <v>290</v>
      </c>
      <c r="P1183" s="19" t="s">
        <v>24</v>
      </c>
    </row>
    <row r="1184" spans="1:16" x14ac:dyDescent="0.2">
      <c r="A1184" s="20">
        <v>37</v>
      </c>
      <c r="B1184" s="21" t="s">
        <v>4206</v>
      </c>
      <c r="C1184" s="22">
        <v>26756.270307524366</v>
      </c>
      <c r="D1184" s="23">
        <v>40602.636725119235</v>
      </c>
      <c r="E1184" s="24">
        <v>45418.74922715556</v>
      </c>
      <c r="F1184" s="25" t="s">
        <v>138</v>
      </c>
      <c r="G1184" s="25" t="s">
        <v>139</v>
      </c>
      <c r="H1184" s="26">
        <v>3</v>
      </c>
      <c r="I1184" s="22">
        <v>20.885575306218847</v>
      </c>
      <c r="J1184" s="23">
        <v>10.21432816409086</v>
      </c>
      <c r="K1184" s="24">
        <v>29.728585297630936</v>
      </c>
      <c r="L1184" s="27" t="s">
        <v>140</v>
      </c>
      <c r="M1184" s="25" t="s">
        <v>141</v>
      </c>
      <c r="N1184" s="25" t="s">
        <v>142</v>
      </c>
      <c r="O1184" s="28" t="s">
        <v>143</v>
      </c>
      <c r="P1184" s="19" t="s">
        <v>24</v>
      </c>
    </row>
    <row r="1185" spans="1:16" x14ac:dyDescent="0.2">
      <c r="A1185" s="20">
        <v>37</v>
      </c>
      <c r="B1185" s="21" t="s">
        <v>4206</v>
      </c>
      <c r="C1185" s="22">
        <v>26756.270307524366</v>
      </c>
      <c r="D1185" s="23">
        <v>40602.636725119235</v>
      </c>
      <c r="E1185" s="24">
        <v>45418.74922715556</v>
      </c>
      <c r="F1185" s="25" t="s">
        <v>3379</v>
      </c>
      <c r="G1185" s="25" t="s">
        <v>3380</v>
      </c>
      <c r="H1185" s="26">
        <v>3</v>
      </c>
      <c r="I1185" s="22">
        <v>23.377955021792246</v>
      </c>
      <c r="J1185" s="23">
        <v>9.403596362474838</v>
      </c>
      <c r="K1185" s="24">
        <v>19.631076164198426</v>
      </c>
      <c r="L1185" s="27" t="s">
        <v>3381</v>
      </c>
      <c r="M1185" s="25" t="s">
        <v>3382</v>
      </c>
      <c r="N1185" s="25">
        <v>0</v>
      </c>
      <c r="O1185" s="28" t="s">
        <v>3383</v>
      </c>
      <c r="P1185" s="19" t="s">
        <v>24</v>
      </c>
    </row>
    <row r="1186" spans="1:16" x14ac:dyDescent="0.2">
      <c r="A1186" s="20">
        <v>37</v>
      </c>
      <c r="B1186" s="21" t="s">
        <v>4206</v>
      </c>
      <c r="C1186" s="22">
        <v>26756.270307524366</v>
      </c>
      <c r="D1186" s="23">
        <v>40602.636725119235</v>
      </c>
      <c r="E1186" s="24">
        <v>45418.74922715556</v>
      </c>
      <c r="F1186" s="25" t="s">
        <v>4224</v>
      </c>
      <c r="G1186" s="25" t="s">
        <v>4225</v>
      </c>
      <c r="H1186" s="26">
        <v>3</v>
      </c>
      <c r="I1186" s="22">
        <v>19.77503280341849</v>
      </c>
      <c r="J1186" s="23">
        <v>9.0774546395584164</v>
      </c>
      <c r="K1186" s="24">
        <v>1.0486591754565915</v>
      </c>
      <c r="L1186" s="27" t="s">
        <v>4226</v>
      </c>
      <c r="M1186" s="25" t="s">
        <v>29</v>
      </c>
      <c r="N1186" s="25" t="s">
        <v>4227</v>
      </c>
      <c r="O1186" s="28" t="s">
        <v>4228</v>
      </c>
      <c r="P1186" s="19" t="s">
        <v>24</v>
      </c>
    </row>
    <row r="1187" spans="1:16" x14ac:dyDescent="0.2">
      <c r="A1187" s="20">
        <v>37</v>
      </c>
      <c r="B1187" s="21" t="s">
        <v>4206</v>
      </c>
      <c r="C1187" s="22">
        <v>26756.270307524366</v>
      </c>
      <c r="D1187" s="23">
        <v>40602.636725119235</v>
      </c>
      <c r="E1187" s="24">
        <v>45418.74922715556</v>
      </c>
      <c r="F1187" s="25" t="s">
        <v>2342</v>
      </c>
      <c r="G1187" s="25" t="s">
        <v>2343</v>
      </c>
      <c r="H1187" s="26">
        <v>3</v>
      </c>
      <c r="I1187" s="22">
        <v>1.4977281578009345</v>
      </c>
      <c r="J1187" s="23">
        <v>8.412368124760885</v>
      </c>
      <c r="K1187" s="24">
        <v>0.75455609275426827</v>
      </c>
      <c r="L1187" s="27" t="s">
        <v>2344</v>
      </c>
      <c r="M1187" s="25" t="s">
        <v>29</v>
      </c>
      <c r="N1187" s="25" t="s">
        <v>2345</v>
      </c>
      <c r="O1187" s="28" t="s">
        <v>2346</v>
      </c>
      <c r="P1187" s="19" t="s">
        <v>24</v>
      </c>
    </row>
    <row r="1188" spans="1:16" x14ac:dyDescent="0.2">
      <c r="A1188" s="20">
        <v>37</v>
      </c>
      <c r="B1188" s="21" t="s">
        <v>4206</v>
      </c>
      <c r="C1188" s="22">
        <v>26756.270307524366</v>
      </c>
      <c r="D1188" s="23">
        <v>40602.636725119235</v>
      </c>
      <c r="E1188" s="24">
        <v>45418.74922715556</v>
      </c>
      <c r="F1188" s="25" t="s">
        <v>4229</v>
      </c>
      <c r="G1188" s="25" t="s">
        <v>4230</v>
      </c>
      <c r="H1188" s="26">
        <v>3</v>
      </c>
      <c r="I1188" s="22">
        <v>7.8255559241426464</v>
      </c>
      <c r="J1188" s="23">
        <v>8.0548446499795414</v>
      </c>
      <c r="K1188" s="24">
        <v>4.4393948393253027</v>
      </c>
      <c r="L1188" s="27" t="s">
        <v>4231</v>
      </c>
      <c r="M1188" s="25" t="s">
        <v>4232</v>
      </c>
      <c r="N1188" s="25" t="s">
        <v>4233</v>
      </c>
      <c r="O1188" s="28" t="s">
        <v>4234</v>
      </c>
      <c r="P1188" s="19" t="s">
        <v>24</v>
      </c>
    </row>
    <row r="1189" spans="1:16" x14ac:dyDescent="0.2">
      <c r="A1189" s="20">
        <v>37</v>
      </c>
      <c r="B1189" s="21" t="s">
        <v>4206</v>
      </c>
      <c r="C1189" s="22">
        <v>26756.270307524366</v>
      </c>
      <c r="D1189" s="23">
        <v>40602.636725119235</v>
      </c>
      <c r="E1189" s="24">
        <v>45418.74922715556</v>
      </c>
      <c r="F1189" s="25" t="s">
        <v>4112</v>
      </c>
      <c r="G1189" s="25" t="s">
        <v>4113</v>
      </c>
      <c r="H1189" s="26">
        <v>3</v>
      </c>
      <c r="I1189" s="22">
        <v>2.2402969942507567</v>
      </c>
      <c r="J1189" s="23">
        <v>5.7883302921873003</v>
      </c>
      <c r="K1189" s="24">
        <v>2.0183368081420143</v>
      </c>
      <c r="L1189" s="27" t="s">
        <v>4114</v>
      </c>
      <c r="M1189" s="25" t="s">
        <v>4115</v>
      </c>
      <c r="N1189" s="25" t="s">
        <v>4116</v>
      </c>
      <c r="O1189" s="28" t="s">
        <v>4117</v>
      </c>
      <c r="P1189" s="19" t="s">
        <v>24</v>
      </c>
    </row>
    <row r="1190" spans="1:16" x14ac:dyDescent="0.2">
      <c r="A1190" s="20">
        <v>37</v>
      </c>
      <c r="B1190" s="21" t="s">
        <v>4206</v>
      </c>
      <c r="C1190" s="22">
        <v>26756.270307524366</v>
      </c>
      <c r="D1190" s="23">
        <v>40602.636725119235</v>
      </c>
      <c r="E1190" s="24">
        <v>45418.74922715556</v>
      </c>
      <c r="F1190" s="25" t="s">
        <v>4235</v>
      </c>
      <c r="G1190" s="25" t="s">
        <v>4236</v>
      </c>
      <c r="H1190" s="26">
        <v>2</v>
      </c>
      <c r="I1190" s="22">
        <v>40.387023531198643</v>
      </c>
      <c r="J1190" s="23">
        <v>31.076948840699423</v>
      </c>
      <c r="K1190" s="24">
        <v>32.178372750406325</v>
      </c>
      <c r="L1190" s="27" t="s">
        <v>4237</v>
      </c>
      <c r="M1190" s="25" t="s">
        <v>4238</v>
      </c>
      <c r="N1190" s="25" t="s">
        <v>4239</v>
      </c>
      <c r="O1190" s="28" t="s">
        <v>4240</v>
      </c>
      <c r="P1190" s="19" t="s">
        <v>24</v>
      </c>
    </row>
    <row r="1191" spans="1:16" x14ac:dyDescent="0.2">
      <c r="A1191" s="20">
        <v>37</v>
      </c>
      <c r="B1191" s="21" t="s">
        <v>4206</v>
      </c>
      <c r="C1191" s="22">
        <v>26756.270307524366</v>
      </c>
      <c r="D1191" s="23">
        <v>40602.636725119235</v>
      </c>
      <c r="E1191" s="24">
        <v>45418.74922715556</v>
      </c>
      <c r="F1191" s="25" t="s">
        <v>4241</v>
      </c>
      <c r="G1191" s="25" t="s">
        <v>4242</v>
      </c>
      <c r="H1191" s="26">
        <v>2</v>
      </c>
      <c r="I1191" s="22">
        <v>15.976356092039468</v>
      </c>
      <c r="J1191" s="23">
        <v>23.209217339357803</v>
      </c>
      <c r="K1191" s="24">
        <v>6.8165640104623728</v>
      </c>
      <c r="L1191" s="27" t="s">
        <v>4243</v>
      </c>
      <c r="M1191" s="25" t="s">
        <v>4244</v>
      </c>
      <c r="N1191" s="25" t="s">
        <v>4245</v>
      </c>
      <c r="O1191" s="28" t="s">
        <v>4246</v>
      </c>
      <c r="P1191" s="19" t="s">
        <v>24</v>
      </c>
    </row>
    <row r="1192" spans="1:16" x14ac:dyDescent="0.2">
      <c r="A1192" s="20">
        <v>37</v>
      </c>
      <c r="B1192" s="21" t="s">
        <v>4206</v>
      </c>
      <c r="C1192" s="22">
        <v>26756.270307524366</v>
      </c>
      <c r="D1192" s="23">
        <v>40602.636725119235</v>
      </c>
      <c r="E1192" s="24">
        <v>45418.74922715556</v>
      </c>
      <c r="F1192" s="25" t="s">
        <v>1911</v>
      </c>
      <c r="G1192" s="25" t="s">
        <v>1912</v>
      </c>
      <c r="H1192" s="26">
        <v>2</v>
      </c>
      <c r="I1192" s="22">
        <v>4.255106212121431E-2</v>
      </c>
      <c r="J1192" s="23">
        <v>20.866699027303977</v>
      </c>
      <c r="K1192" s="24">
        <v>0.61576850441699205</v>
      </c>
      <c r="L1192" s="27" t="s">
        <v>1913</v>
      </c>
      <c r="M1192" s="25" t="s">
        <v>111</v>
      </c>
      <c r="N1192" s="25" t="s">
        <v>1914</v>
      </c>
      <c r="O1192" s="28" t="s">
        <v>1915</v>
      </c>
      <c r="P1192" s="19" t="s">
        <v>24</v>
      </c>
    </row>
    <row r="1193" spans="1:16" x14ac:dyDescent="0.2">
      <c r="A1193" s="20">
        <v>37</v>
      </c>
      <c r="B1193" s="21" t="s">
        <v>4206</v>
      </c>
      <c r="C1193" s="22">
        <v>26756.270307524366</v>
      </c>
      <c r="D1193" s="23">
        <v>40602.636725119235</v>
      </c>
      <c r="E1193" s="24">
        <v>45418.74922715556</v>
      </c>
      <c r="F1193" s="25" t="s">
        <v>4247</v>
      </c>
      <c r="G1193" s="25" t="s">
        <v>4248</v>
      </c>
      <c r="H1193" s="26">
        <v>2</v>
      </c>
      <c r="I1193" s="22">
        <v>7.5286660039259843</v>
      </c>
      <c r="J1193" s="23">
        <v>16.749926984489548</v>
      </c>
      <c r="K1193" s="24">
        <v>11.636969594128241</v>
      </c>
      <c r="L1193" s="27" t="s">
        <v>4249</v>
      </c>
      <c r="M1193" s="25" t="s">
        <v>4250</v>
      </c>
      <c r="N1193" s="25" t="s">
        <v>4251</v>
      </c>
      <c r="O1193" s="28" t="s">
        <v>4252</v>
      </c>
      <c r="P1193" s="19" t="s">
        <v>24</v>
      </c>
    </row>
    <row r="1194" spans="1:16" x14ac:dyDescent="0.2">
      <c r="A1194" s="20">
        <v>37</v>
      </c>
      <c r="B1194" s="21" t="s">
        <v>4206</v>
      </c>
      <c r="C1194" s="22">
        <v>26756.270307524366</v>
      </c>
      <c r="D1194" s="23">
        <v>40602.636725119235</v>
      </c>
      <c r="E1194" s="24">
        <v>45418.74922715556</v>
      </c>
      <c r="F1194" s="25" t="s">
        <v>1927</v>
      </c>
      <c r="G1194" s="25" t="s">
        <v>1928</v>
      </c>
      <c r="H1194" s="26">
        <v>2</v>
      </c>
      <c r="I1194" s="22">
        <v>15.026188467434345</v>
      </c>
      <c r="J1194" s="23">
        <v>15.858607762473806</v>
      </c>
      <c r="K1194" s="24">
        <v>28.741966664040678</v>
      </c>
      <c r="L1194" s="27" t="s">
        <v>1929</v>
      </c>
      <c r="M1194" s="25" t="s">
        <v>1157</v>
      </c>
      <c r="N1194" s="25" t="s">
        <v>1930</v>
      </c>
      <c r="O1194" s="28" t="s">
        <v>1931</v>
      </c>
      <c r="P1194" s="19" t="s">
        <v>24</v>
      </c>
    </row>
    <row r="1195" spans="1:16" x14ac:dyDescent="0.2">
      <c r="A1195" s="20">
        <v>37</v>
      </c>
      <c r="B1195" s="21" t="s">
        <v>4206</v>
      </c>
      <c r="C1195" s="22">
        <v>26756.270307524366</v>
      </c>
      <c r="D1195" s="23">
        <v>40602.636725119235</v>
      </c>
      <c r="E1195" s="24">
        <v>45418.74922715556</v>
      </c>
      <c r="F1195" s="25" t="s">
        <v>4253</v>
      </c>
      <c r="G1195" s="25" t="s">
        <v>4254</v>
      </c>
      <c r="H1195" s="26">
        <v>2</v>
      </c>
      <c r="I1195" s="22">
        <v>20.994888517353509</v>
      </c>
      <c r="J1195" s="23">
        <v>14.424951272594436</v>
      </c>
      <c r="K1195" s="24">
        <v>14.810888061852229</v>
      </c>
      <c r="L1195" s="27" t="s">
        <v>4255</v>
      </c>
      <c r="M1195" s="25" t="s">
        <v>1897</v>
      </c>
      <c r="N1195" s="25" t="s">
        <v>4256</v>
      </c>
      <c r="O1195" s="28" t="s">
        <v>4257</v>
      </c>
      <c r="P1195" s="19" t="s">
        <v>24</v>
      </c>
    </row>
    <row r="1196" spans="1:16" x14ac:dyDescent="0.2">
      <c r="A1196" s="20">
        <v>37</v>
      </c>
      <c r="B1196" s="21" t="s">
        <v>4206</v>
      </c>
      <c r="C1196" s="22">
        <v>26756.270307524366</v>
      </c>
      <c r="D1196" s="23">
        <v>40602.636725119235</v>
      </c>
      <c r="E1196" s="24">
        <v>45418.74922715556</v>
      </c>
      <c r="F1196" s="25" t="s">
        <v>4258</v>
      </c>
      <c r="G1196" s="25" t="s">
        <v>4259</v>
      </c>
      <c r="H1196" s="26">
        <v>2</v>
      </c>
      <c r="I1196" s="22">
        <v>12.656889987647133</v>
      </c>
      <c r="J1196" s="23">
        <v>10.420688897261927</v>
      </c>
      <c r="K1196" s="24">
        <v>16.193253332324666</v>
      </c>
      <c r="L1196" s="27" t="s">
        <v>4260</v>
      </c>
      <c r="M1196" s="25" t="s">
        <v>4261</v>
      </c>
      <c r="N1196" s="25" t="s">
        <v>4262</v>
      </c>
      <c r="O1196" s="28" t="s">
        <v>4263</v>
      </c>
      <c r="P1196" s="19" t="s">
        <v>24</v>
      </c>
    </row>
    <row r="1197" spans="1:16" x14ac:dyDescent="0.2">
      <c r="A1197" s="20">
        <v>37</v>
      </c>
      <c r="B1197" s="21" t="s">
        <v>4206</v>
      </c>
      <c r="C1197" s="22">
        <v>26756.270307524366</v>
      </c>
      <c r="D1197" s="23">
        <v>40602.636725119235</v>
      </c>
      <c r="E1197" s="24">
        <v>45418.74922715556</v>
      </c>
      <c r="F1197" s="25" t="s">
        <v>4264</v>
      </c>
      <c r="G1197" s="25" t="s">
        <v>4265</v>
      </c>
      <c r="H1197" s="26">
        <v>2</v>
      </c>
      <c r="I1197" s="22">
        <v>3.2535595151659047</v>
      </c>
      <c r="J1197" s="23">
        <v>8.2482255528909008</v>
      </c>
      <c r="K1197" s="24">
        <v>8.675912132717043</v>
      </c>
      <c r="L1197" s="27" t="s">
        <v>4266</v>
      </c>
      <c r="M1197" s="25" t="s">
        <v>4267</v>
      </c>
      <c r="N1197" s="25" t="s">
        <v>4268</v>
      </c>
      <c r="O1197" s="28" t="s">
        <v>4269</v>
      </c>
      <c r="P1197" s="19" t="s">
        <v>24</v>
      </c>
    </row>
    <row r="1198" spans="1:16" x14ac:dyDescent="0.2">
      <c r="A1198" s="20">
        <v>37</v>
      </c>
      <c r="B1198" s="21" t="s">
        <v>4206</v>
      </c>
      <c r="C1198" s="22">
        <v>26756.270307524366</v>
      </c>
      <c r="D1198" s="23">
        <v>40602.636725119235</v>
      </c>
      <c r="E1198" s="24">
        <v>45418.74922715556</v>
      </c>
      <c r="F1198" s="25" t="s">
        <v>3230</v>
      </c>
      <c r="G1198" s="25" t="s">
        <v>3231</v>
      </c>
      <c r="H1198" s="26">
        <v>2</v>
      </c>
      <c r="I1198" s="22">
        <v>1.6107716449733371</v>
      </c>
      <c r="J1198" s="23">
        <v>7.7208061579332092</v>
      </c>
      <c r="K1198" s="24">
        <v>1.6479396447692185</v>
      </c>
      <c r="L1198" s="27" t="s">
        <v>3232</v>
      </c>
      <c r="M1198" s="25" t="s">
        <v>29</v>
      </c>
      <c r="N1198" s="25">
        <v>0</v>
      </c>
      <c r="O1198" s="28" t="s">
        <v>267</v>
      </c>
      <c r="P1198" s="19" t="s">
        <v>24</v>
      </c>
    </row>
    <row r="1199" spans="1:16" x14ac:dyDescent="0.2">
      <c r="A1199" s="20">
        <v>37</v>
      </c>
      <c r="B1199" s="21" t="s">
        <v>4206</v>
      </c>
      <c r="C1199" s="22">
        <v>26756.270307524366</v>
      </c>
      <c r="D1199" s="23">
        <v>40602.636725119235</v>
      </c>
      <c r="E1199" s="24">
        <v>45418.74922715556</v>
      </c>
      <c r="F1199" s="25" t="s">
        <v>3815</v>
      </c>
      <c r="G1199" s="25" t="s">
        <v>3816</v>
      </c>
      <c r="H1199" s="26">
        <v>2</v>
      </c>
      <c r="I1199" s="22">
        <v>22.992969508403689</v>
      </c>
      <c r="J1199" s="23">
        <v>5.723132550546306</v>
      </c>
      <c r="K1199" s="24">
        <v>3.845164148421095</v>
      </c>
      <c r="L1199" s="27" t="s">
        <v>3817</v>
      </c>
      <c r="M1199" s="25" t="s">
        <v>111</v>
      </c>
      <c r="N1199" s="25" t="s">
        <v>3818</v>
      </c>
      <c r="O1199" s="28" t="s">
        <v>3819</v>
      </c>
      <c r="P1199" s="19" t="s">
        <v>24</v>
      </c>
    </row>
    <row r="1200" spans="1:16" x14ac:dyDescent="0.2">
      <c r="A1200" s="20">
        <v>37</v>
      </c>
      <c r="B1200" s="21" t="s">
        <v>4206</v>
      </c>
      <c r="C1200" s="22">
        <v>26756.270307524366</v>
      </c>
      <c r="D1200" s="23">
        <v>40602.636725119235</v>
      </c>
      <c r="E1200" s="24">
        <v>45418.74922715556</v>
      </c>
      <c r="F1200" s="25" t="s">
        <v>1968</v>
      </c>
      <c r="G1200" s="25" t="s">
        <v>1969</v>
      </c>
      <c r="H1200" s="26">
        <v>2</v>
      </c>
      <c r="I1200" s="22">
        <v>5.373280397902E-2</v>
      </c>
      <c r="J1200" s="23">
        <v>3.6077356728211845</v>
      </c>
      <c r="K1200" s="24">
        <v>1.3272192563196799</v>
      </c>
      <c r="L1200" s="27" t="s">
        <v>1970</v>
      </c>
      <c r="M1200" s="25" t="s">
        <v>1971</v>
      </c>
      <c r="N1200" s="25" t="s">
        <v>1972</v>
      </c>
      <c r="O1200" s="28" t="s">
        <v>1973</v>
      </c>
      <c r="P1200" s="19" t="s">
        <v>24</v>
      </c>
    </row>
    <row r="1201" spans="1:16" x14ac:dyDescent="0.2">
      <c r="A1201" s="20">
        <v>37</v>
      </c>
      <c r="B1201" s="21" t="s">
        <v>4206</v>
      </c>
      <c r="C1201" s="22">
        <v>26756.270307524366</v>
      </c>
      <c r="D1201" s="23">
        <v>40602.636725119235</v>
      </c>
      <c r="E1201" s="24">
        <v>45418.74922715556</v>
      </c>
      <c r="F1201" s="25" t="s">
        <v>4270</v>
      </c>
      <c r="G1201" s="25" t="s">
        <v>4271</v>
      </c>
      <c r="H1201" s="26">
        <v>1</v>
      </c>
      <c r="I1201" s="22">
        <v>38.482196573383291</v>
      </c>
      <c r="J1201" s="23">
        <v>96.65516980481263</v>
      </c>
      <c r="K1201" s="24">
        <v>13.013268127184794</v>
      </c>
      <c r="L1201" s="27" t="s">
        <v>4272</v>
      </c>
      <c r="M1201" s="25" t="s">
        <v>4273</v>
      </c>
      <c r="N1201" s="25" t="s">
        <v>4274</v>
      </c>
      <c r="O1201" s="28" t="s">
        <v>4275</v>
      </c>
      <c r="P1201" s="19" t="s">
        <v>24</v>
      </c>
    </row>
    <row r="1202" spans="1:16" x14ac:dyDescent="0.2">
      <c r="A1202" s="20">
        <v>37</v>
      </c>
      <c r="B1202" s="21" t="s">
        <v>4206</v>
      </c>
      <c r="C1202" s="22">
        <v>26756.270307524366</v>
      </c>
      <c r="D1202" s="23">
        <v>40602.636725119235</v>
      </c>
      <c r="E1202" s="24">
        <v>45418.74922715556</v>
      </c>
      <c r="F1202" s="25" t="s">
        <v>4276</v>
      </c>
      <c r="G1202" s="25" t="s">
        <v>4277</v>
      </c>
      <c r="H1202" s="26">
        <v>1</v>
      </c>
      <c r="I1202" s="22">
        <v>33.769222476338435</v>
      </c>
      <c r="J1202" s="23">
        <v>62.373694870558239</v>
      </c>
      <c r="K1202" s="24">
        <v>55.69182161812617</v>
      </c>
      <c r="L1202" s="27" t="s">
        <v>4278</v>
      </c>
      <c r="M1202" s="25">
        <v>0</v>
      </c>
      <c r="N1202" s="25" t="s">
        <v>283</v>
      </c>
      <c r="O1202" s="28" t="s">
        <v>4279</v>
      </c>
      <c r="P1202" s="19" t="s">
        <v>24</v>
      </c>
    </row>
    <row r="1203" spans="1:16" x14ac:dyDescent="0.2">
      <c r="A1203" s="20">
        <v>37</v>
      </c>
      <c r="B1203" s="21" t="s">
        <v>4206</v>
      </c>
      <c r="C1203" s="22">
        <v>26756.270307524366</v>
      </c>
      <c r="D1203" s="23">
        <v>40602.636725119235</v>
      </c>
      <c r="E1203" s="24">
        <v>45418.74922715556</v>
      </c>
      <c r="F1203" s="25" t="s">
        <v>4280</v>
      </c>
      <c r="G1203" s="25" t="s">
        <v>4281</v>
      </c>
      <c r="H1203" s="26">
        <v>1</v>
      </c>
      <c r="I1203" s="22">
        <v>28.537197934662395</v>
      </c>
      <c r="J1203" s="23">
        <v>57.857697012090824</v>
      </c>
      <c r="K1203" s="24">
        <v>29.343130048169751</v>
      </c>
      <c r="L1203" s="27" t="s">
        <v>4282</v>
      </c>
      <c r="M1203" s="25" t="s">
        <v>4283</v>
      </c>
      <c r="N1203" s="25" t="s">
        <v>4284</v>
      </c>
      <c r="O1203" s="28" t="s">
        <v>4285</v>
      </c>
      <c r="P1203" s="19" t="s">
        <v>24</v>
      </c>
    </row>
    <row r="1204" spans="1:16" x14ac:dyDescent="0.2">
      <c r="A1204" s="20">
        <v>37</v>
      </c>
      <c r="B1204" s="21" t="s">
        <v>4206</v>
      </c>
      <c r="C1204" s="22">
        <v>26756.270307524366</v>
      </c>
      <c r="D1204" s="23">
        <v>40602.636725119235</v>
      </c>
      <c r="E1204" s="24">
        <v>45418.74922715556</v>
      </c>
      <c r="F1204" s="25" t="s">
        <v>4286</v>
      </c>
      <c r="G1204" s="25" t="s">
        <v>4287</v>
      </c>
      <c r="H1204" s="26">
        <v>1</v>
      </c>
      <c r="I1204" s="22">
        <v>32.579093420314159</v>
      </c>
      <c r="J1204" s="23">
        <v>57.208192794895609</v>
      </c>
      <c r="K1204" s="24">
        <v>49.49239755288739</v>
      </c>
      <c r="L1204" s="27" t="s">
        <v>4288</v>
      </c>
      <c r="M1204" s="25" t="s">
        <v>129</v>
      </c>
      <c r="N1204" s="25" t="s">
        <v>4289</v>
      </c>
      <c r="O1204" s="28" t="s">
        <v>4290</v>
      </c>
      <c r="P1204" s="19" t="s">
        <v>24</v>
      </c>
    </row>
    <row r="1205" spans="1:16" x14ac:dyDescent="0.2">
      <c r="A1205" s="20">
        <v>37</v>
      </c>
      <c r="B1205" s="21" t="s">
        <v>4206</v>
      </c>
      <c r="C1205" s="22">
        <v>26756.270307524366</v>
      </c>
      <c r="D1205" s="23">
        <v>40602.636725119235</v>
      </c>
      <c r="E1205" s="24">
        <v>45418.74922715556</v>
      </c>
      <c r="F1205" s="25" t="s">
        <v>4291</v>
      </c>
      <c r="G1205" s="25" t="s">
        <v>4292</v>
      </c>
      <c r="H1205" s="26">
        <v>1</v>
      </c>
      <c r="I1205" s="22">
        <v>115.47339991991615</v>
      </c>
      <c r="J1205" s="23">
        <v>42.868071336813721</v>
      </c>
      <c r="K1205" s="24">
        <v>138.72791418093919</v>
      </c>
      <c r="L1205" s="27" t="s">
        <v>4293</v>
      </c>
      <c r="M1205" s="25" t="s">
        <v>4294</v>
      </c>
      <c r="N1205" s="25" t="s">
        <v>4295</v>
      </c>
      <c r="O1205" s="28" t="s">
        <v>4296</v>
      </c>
      <c r="P1205" s="19" t="s">
        <v>24</v>
      </c>
    </row>
    <row r="1206" spans="1:16" x14ac:dyDescent="0.2">
      <c r="A1206" s="20">
        <v>37</v>
      </c>
      <c r="B1206" s="21" t="s">
        <v>4206</v>
      </c>
      <c r="C1206" s="22">
        <v>26756.270307524366</v>
      </c>
      <c r="D1206" s="23">
        <v>40602.636725119235</v>
      </c>
      <c r="E1206" s="24">
        <v>45418.74922715556</v>
      </c>
      <c r="F1206" s="25" t="s">
        <v>4297</v>
      </c>
      <c r="G1206" s="25" t="s">
        <v>4298</v>
      </c>
      <c r="H1206" s="26">
        <v>1</v>
      </c>
      <c r="I1206" s="22">
        <v>57.548272433168954</v>
      </c>
      <c r="J1206" s="23">
        <v>39.900132942323239</v>
      </c>
      <c r="K1206" s="24">
        <v>18.954956062905627</v>
      </c>
      <c r="L1206" s="27" t="s">
        <v>4299</v>
      </c>
      <c r="M1206" s="25" t="s">
        <v>69</v>
      </c>
      <c r="N1206" s="25" t="s">
        <v>70</v>
      </c>
      <c r="O1206" s="28" t="s">
        <v>4300</v>
      </c>
      <c r="P1206" s="19" t="s">
        <v>24</v>
      </c>
    </row>
    <row r="1207" spans="1:16" x14ac:dyDescent="0.2">
      <c r="A1207" s="20">
        <v>37</v>
      </c>
      <c r="B1207" s="21" t="s">
        <v>4206</v>
      </c>
      <c r="C1207" s="22">
        <v>26756.270307524366</v>
      </c>
      <c r="D1207" s="23">
        <v>40602.636725119235</v>
      </c>
      <c r="E1207" s="24">
        <v>45418.74922715556</v>
      </c>
      <c r="F1207" s="25" t="s">
        <v>4301</v>
      </c>
      <c r="G1207" s="25" t="s">
        <v>4302</v>
      </c>
      <c r="H1207" s="26">
        <v>1</v>
      </c>
      <c r="I1207" s="22">
        <v>60.537223340324147</v>
      </c>
      <c r="J1207" s="23">
        <v>36.547070213585762</v>
      </c>
      <c r="K1207" s="24">
        <v>62.2419553678697</v>
      </c>
      <c r="L1207" s="27" t="s">
        <v>4303</v>
      </c>
      <c r="M1207" s="25" t="s">
        <v>29</v>
      </c>
      <c r="N1207" s="25">
        <v>0</v>
      </c>
      <c r="O1207" s="28" t="s">
        <v>290</v>
      </c>
      <c r="P1207" s="19" t="s">
        <v>24</v>
      </c>
    </row>
    <row r="1208" spans="1:16" x14ac:dyDescent="0.2">
      <c r="A1208" s="20">
        <v>37</v>
      </c>
      <c r="B1208" s="21" t="s">
        <v>4206</v>
      </c>
      <c r="C1208" s="22">
        <v>26756.270307524366</v>
      </c>
      <c r="D1208" s="23">
        <v>40602.636725119235</v>
      </c>
      <c r="E1208" s="24">
        <v>45418.74922715556</v>
      </c>
      <c r="F1208" s="25" t="s">
        <v>4304</v>
      </c>
      <c r="G1208" s="25" t="s">
        <v>4305</v>
      </c>
      <c r="H1208" s="26">
        <v>1</v>
      </c>
      <c r="I1208" s="22">
        <v>38.252676055064711</v>
      </c>
      <c r="J1208" s="23">
        <v>35.897206983708294</v>
      </c>
      <c r="K1208" s="24">
        <v>42.470250114716571</v>
      </c>
      <c r="L1208" s="27" t="s">
        <v>4306</v>
      </c>
      <c r="M1208" s="25" t="s">
        <v>4307</v>
      </c>
      <c r="N1208" s="25" t="s">
        <v>4308</v>
      </c>
      <c r="O1208" s="28" t="s">
        <v>4309</v>
      </c>
      <c r="P1208" s="19" t="s">
        <v>24</v>
      </c>
    </row>
    <row r="1209" spans="1:16" x14ac:dyDescent="0.2">
      <c r="A1209" s="20">
        <v>37</v>
      </c>
      <c r="B1209" s="21" t="s">
        <v>4206</v>
      </c>
      <c r="C1209" s="22">
        <v>26756.270307524366</v>
      </c>
      <c r="D1209" s="23">
        <v>40602.636725119235</v>
      </c>
      <c r="E1209" s="24">
        <v>45418.74922715556</v>
      </c>
      <c r="F1209" s="25" t="s">
        <v>4310</v>
      </c>
      <c r="G1209" s="25" t="s">
        <v>4311</v>
      </c>
      <c r="H1209" s="26">
        <v>1</v>
      </c>
      <c r="I1209" s="22">
        <v>13.783860439615248</v>
      </c>
      <c r="J1209" s="23">
        <v>23.333184539410386</v>
      </c>
      <c r="K1209" s="24">
        <v>19.700839445105913</v>
      </c>
      <c r="L1209" s="27" t="s">
        <v>4312</v>
      </c>
      <c r="M1209" s="25" t="s">
        <v>4313</v>
      </c>
      <c r="N1209" s="25" t="s">
        <v>4314</v>
      </c>
      <c r="O1209" s="28" t="s">
        <v>4315</v>
      </c>
      <c r="P1209" s="19" t="s">
        <v>24</v>
      </c>
    </row>
    <row r="1210" spans="1:16" x14ac:dyDescent="0.2">
      <c r="A1210" s="20">
        <v>37</v>
      </c>
      <c r="B1210" s="21" t="s">
        <v>4206</v>
      </c>
      <c r="C1210" s="22">
        <v>26756.270307524366</v>
      </c>
      <c r="D1210" s="23">
        <v>40602.636725119235</v>
      </c>
      <c r="E1210" s="24">
        <v>45418.74922715556</v>
      </c>
      <c r="F1210" s="25" t="s">
        <v>4316</v>
      </c>
      <c r="G1210" s="25" t="s">
        <v>4317</v>
      </c>
      <c r="H1210" s="26">
        <v>1</v>
      </c>
      <c r="I1210" s="22">
        <v>27.870724565275012</v>
      </c>
      <c r="J1210" s="23">
        <v>18.841665428712218</v>
      </c>
      <c r="K1210" s="24">
        <v>26.234759046710014</v>
      </c>
      <c r="L1210" s="27" t="s">
        <v>4318</v>
      </c>
      <c r="M1210" s="25" t="s">
        <v>4319</v>
      </c>
      <c r="N1210" s="25" t="s">
        <v>4320</v>
      </c>
      <c r="O1210" s="28" t="s">
        <v>4321</v>
      </c>
      <c r="P1210" s="19" t="s">
        <v>24</v>
      </c>
    </row>
    <row r="1211" spans="1:16" x14ac:dyDescent="0.2">
      <c r="A1211" s="20">
        <v>37</v>
      </c>
      <c r="B1211" s="21" t="s">
        <v>4206</v>
      </c>
      <c r="C1211" s="22">
        <v>26756.270307524366</v>
      </c>
      <c r="D1211" s="23">
        <v>40602.636725119235</v>
      </c>
      <c r="E1211" s="24">
        <v>45418.74922715556</v>
      </c>
      <c r="F1211" s="25" t="s">
        <v>4322</v>
      </c>
      <c r="G1211" s="25" t="s">
        <v>4323</v>
      </c>
      <c r="H1211" s="26">
        <v>1</v>
      </c>
      <c r="I1211" s="22">
        <v>0</v>
      </c>
      <c r="J1211" s="23">
        <v>17.721405979299028</v>
      </c>
      <c r="K1211" s="24">
        <v>1.2436873181169703</v>
      </c>
      <c r="L1211" s="27" t="s">
        <v>4324</v>
      </c>
      <c r="M1211" s="25" t="s">
        <v>3855</v>
      </c>
      <c r="N1211" s="25" t="s">
        <v>4325</v>
      </c>
      <c r="O1211" s="28" t="s">
        <v>4326</v>
      </c>
      <c r="P1211" s="19" t="s">
        <v>24</v>
      </c>
    </row>
    <row r="1212" spans="1:16" x14ac:dyDescent="0.2">
      <c r="A1212" s="20">
        <v>37</v>
      </c>
      <c r="B1212" s="21" t="s">
        <v>4206</v>
      </c>
      <c r="C1212" s="22">
        <v>26756.270307524366</v>
      </c>
      <c r="D1212" s="23">
        <v>40602.636725119235</v>
      </c>
      <c r="E1212" s="24">
        <v>45418.74922715556</v>
      </c>
      <c r="F1212" s="25" t="s">
        <v>4327</v>
      </c>
      <c r="G1212" s="25" t="s">
        <v>4328</v>
      </c>
      <c r="H1212" s="26">
        <v>1</v>
      </c>
      <c r="I1212" s="22">
        <v>15.031456096826595</v>
      </c>
      <c r="J1212" s="23">
        <v>9.4105908769598337</v>
      </c>
      <c r="K1212" s="24">
        <v>48.093470592944875</v>
      </c>
      <c r="L1212" s="27" t="s">
        <v>4329</v>
      </c>
      <c r="M1212" s="25" t="s">
        <v>4330</v>
      </c>
      <c r="N1212" s="25" t="s">
        <v>4331</v>
      </c>
      <c r="O1212" s="28" t="s">
        <v>4332</v>
      </c>
      <c r="P1212" s="19" t="s">
        <v>24</v>
      </c>
    </row>
    <row r="1213" spans="1:16" x14ac:dyDescent="0.2">
      <c r="A1213" s="20">
        <v>37</v>
      </c>
      <c r="B1213" s="21" t="s">
        <v>4206</v>
      </c>
      <c r="C1213" s="22">
        <v>26756.270307524366</v>
      </c>
      <c r="D1213" s="23">
        <v>40602.636725119235</v>
      </c>
      <c r="E1213" s="24">
        <v>45418.74922715556</v>
      </c>
      <c r="F1213" s="25" t="s">
        <v>4333</v>
      </c>
      <c r="G1213" s="25" t="s">
        <v>4334</v>
      </c>
      <c r="H1213" s="26">
        <v>1</v>
      </c>
      <c r="I1213" s="22">
        <v>1.9378682239247438</v>
      </c>
      <c r="J1213" s="23">
        <v>7.9538641375787851</v>
      </c>
      <c r="K1213" s="24">
        <v>2.0829641651222439</v>
      </c>
      <c r="L1213" s="27" t="s">
        <v>4335</v>
      </c>
      <c r="M1213" s="25" t="s">
        <v>4336</v>
      </c>
      <c r="N1213" s="25" t="s">
        <v>4337</v>
      </c>
      <c r="O1213" s="28" t="s">
        <v>4338</v>
      </c>
      <c r="P1213" s="19" t="s">
        <v>24</v>
      </c>
    </row>
    <row r="1214" spans="1:16" x14ac:dyDescent="0.2">
      <c r="A1214" s="20">
        <v>37</v>
      </c>
      <c r="B1214" s="21" t="s">
        <v>4206</v>
      </c>
      <c r="C1214" s="22">
        <v>26756.270307524366</v>
      </c>
      <c r="D1214" s="23">
        <v>40602.636725119235</v>
      </c>
      <c r="E1214" s="24">
        <v>45418.74922715556</v>
      </c>
      <c r="F1214" s="25" t="s">
        <v>4339</v>
      </c>
      <c r="G1214" s="25" t="s">
        <v>4340</v>
      </c>
      <c r="H1214" s="26">
        <v>1</v>
      </c>
      <c r="I1214" s="22">
        <v>2.1523378619421774</v>
      </c>
      <c r="J1214" s="23">
        <v>7.6961028465821375</v>
      </c>
      <c r="K1214" s="24">
        <v>33.206371482351202</v>
      </c>
      <c r="L1214" s="27" t="s">
        <v>4341</v>
      </c>
      <c r="M1214" s="25" t="s">
        <v>4342</v>
      </c>
      <c r="N1214" s="25" t="s">
        <v>4343</v>
      </c>
      <c r="O1214" s="28" t="s">
        <v>4344</v>
      </c>
      <c r="P1214" s="19" t="s">
        <v>24</v>
      </c>
    </row>
    <row r="1215" spans="1:16" x14ac:dyDescent="0.2">
      <c r="A1215" s="20">
        <v>37</v>
      </c>
      <c r="B1215" s="21" t="s">
        <v>4206</v>
      </c>
      <c r="C1215" s="22">
        <v>26756.270307524366</v>
      </c>
      <c r="D1215" s="23">
        <v>40602.636725119235</v>
      </c>
      <c r="E1215" s="24">
        <v>45418.74922715556</v>
      </c>
      <c r="F1215" s="25" t="s">
        <v>4345</v>
      </c>
      <c r="G1215" s="25" t="s">
        <v>4346</v>
      </c>
      <c r="H1215" s="26">
        <v>1</v>
      </c>
      <c r="I1215" s="22">
        <v>3.4289528172235011</v>
      </c>
      <c r="J1215" s="23">
        <v>6.3735493966775829</v>
      </c>
      <c r="K1215" s="24">
        <v>0.90494311388384974</v>
      </c>
      <c r="L1215" s="27" t="s">
        <v>4347</v>
      </c>
      <c r="M1215" s="25" t="s">
        <v>4348</v>
      </c>
      <c r="N1215" s="25" t="s">
        <v>4349</v>
      </c>
      <c r="O1215" s="28" t="s">
        <v>4350</v>
      </c>
      <c r="P1215" s="19" t="s">
        <v>24</v>
      </c>
    </row>
    <row r="1216" spans="1:16" x14ac:dyDescent="0.2">
      <c r="A1216" s="20">
        <v>37</v>
      </c>
      <c r="B1216" s="21" t="s">
        <v>4206</v>
      </c>
      <c r="C1216" s="22">
        <v>26756.270307524366</v>
      </c>
      <c r="D1216" s="23">
        <v>40602.636725119235</v>
      </c>
      <c r="E1216" s="24">
        <v>45418.74922715556</v>
      </c>
      <c r="F1216" s="25" t="s">
        <v>4351</v>
      </c>
      <c r="G1216" s="25" t="s">
        <v>4352</v>
      </c>
      <c r="H1216" s="26">
        <v>1</v>
      </c>
      <c r="I1216" s="22">
        <v>17.142273087678742</v>
      </c>
      <c r="J1216" s="23">
        <v>5.9160201453597461</v>
      </c>
      <c r="K1216" s="24">
        <v>0.54888993369408179</v>
      </c>
      <c r="L1216" s="27" t="s">
        <v>4353</v>
      </c>
      <c r="M1216" s="25" t="s">
        <v>2110</v>
      </c>
      <c r="N1216" s="25" t="s">
        <v>4354</v>
      </c>
      <c r="O1216" s="28" t="s">
        <v>4355</v>
      </c>
      <c r="P1216" s="19" t="s">
        <v>24</v>
      </c>
    </row>
    <row r="1217" spans="1:16" x14ac:dyDescent="0.2">
      <c r="A1217" s="20">
        <v>37</v>
      </c>
      <c r="B1217" s="21" t="s">
        <v>4206</v>
      </c>
      <c r="C1217" s="22">
        <v>26756.270307524366</v>
      </c>
      <c r="D1217" s="23">
        <v>40602.636725119235</v>
      </c>
      <c r="E1217" s="24">
        <v>45418.74922715556</v>
      </c>
      <c r="F1217" s="25" t="s">
        <v>4356</v>
      </c>
      <c r="G1217" s="25" t="s">
        <v>4357</v>
      </c>
      <c r="H1217" s="26">
        <v>1</v>
      </c>
      <c r="I1217" s="22">
        <v>9.6808734049705478</v>
      </c>
      <c r="J1217" s="23">
        <v>5.7422979702959935</v>
      </c>
      <c r="K1217" s="24">
        <v>19.139863272319609</v>
      </c>
      <c r="L1217" s="27" t="s">
        <v>4358</v>
      </c>
      <c r="M1217" s="25" t="s">
        <v>4359</v>
      </c>
      <c r="N1217" s="25" t="s">
        <v>4360</v>
      </c>
      <c r="O1217" s="28" t="s">
        <v>4361</v>
      </c>
      <c r="P1217" s="19" t="s">
        <v>24</v>
      </c>
    </row>
    <row r="1218" spans="1:16" x14ac:dyDescent="0.2">
      <c r="A1218" s="20">
        <v>37</v>
      </c>
      <c r="B1218" s="21" t="s">
        <v>4206</v>
      </c>
      <c r="C1218" s="22">
        <v>26756.270307524366</v>
      </c>
      <c r="D1218" s="23">
        <v>40602.636725119235</v>
      </c>
      <c r="E1218" s="24">
        <v>45418.74922715556</v>
      </c>
      <c r="F1218" s="25" t="s">
        <v>4362</v>
      </c>
      <c r="G1218" s="25" t="s">
        <v>4363</v>
      </c>
      <c r="H1218" s="26">
        <v>1</v>
      </c>
      <c r="I1218" s="22">
        <v>7.2399407323968443</v>
      </c>
      <c r="J1218" s="23">
        <v>5.6044230569734328</v>
      </c>
      <c r="K1218" s="24">
        <v>7.1672679487835129</v>
      </c>
      <c r="L1218" s="27" t="s">
        <v>4364</v>
      </c>
      <c r="M1218" s="25" t="s">
        <v>1348</v>
      </c>
      <c r="N1218" s="25" t="s">
        <v>1349</v>
      </c>
      <c r="O1218" s="28" t="s">
        <v>4365</v>
      </c>
      <c r="P1218" s="19" t="s">
        <v>24</v>
      </c>
    </row>
    <row r="1219" spans="1:16" x14ac:dyDescent="0.2">
      <c r="A1219" s="20">
        <v>37</v>
      </c>
      <c r="B1219" s="21" t="s">
        <v>4206</v>
      </c>
      <c r="C1219" s="22">
        <v>26756.270307524366</v>
      </c>
      <c r="D1219" s="23">
        <v>40602.636725119235</v>
      </c>
      <c r="E1219" s="24">
        <v>45418.74922715556</v>
      </c>
      <c r="F1219" s="25" t="s">
        <v>4366</v>
      </c>
      <c r="G1219" s="25" t="s">
        <v>4367</v>
      </c>
      <c r="H1219" s="26">
        <v>1</v>
      </c>
      <c r="I1219" s="22">
        <v>2.2519724743543496E-2</v>
      </c>
      <c r="J1219" s="23">
        <v>1.7795077334458813</v>
      </c>
      <c r="K1219" s="24">
        <v>6.5486312906847796E-2</v>
      </c>
      <c r="L1219" s="27" t="s">
        <v>4368</v>
      </c>
      <c r="M1219" s="25" t="s">
        <v>29</v>
      </c>
      <c r="N1219" s="25">
        <v>0</v>
      </c>
      <c r="O1219" s="28" t="s">
        <v>4369</v>
      </c>
      <c r="P1219" s="19" t="s">
        <v>24</v>
      </c>
    </row>
    <row r="1220" spans="1:16" x14ac:dyDescent="0.2">
      <c r="A1220" s="20">
        <v>37</v>
      </c>
      <c r="B1220" s="21" t="s">
        <v>4206</v>
      </c>
      <c r="C1220" s="22">
        <v>26756.270307524366</v>
      </c>
      <c r="D1220" s="23">
        <v>40602.636725119235</v>
      </c>
      <c r="E1220" s="24">
        <v>45418.74922715556</v>
      </c>
      <c r="F1220" s="25" t="s">
        <v>4370</v>
      </c>
      <c r="G1220" s="25" t="s">
        <v>4371</v>
      </c>
      <c r="H1220" s="26">
        <v>1</v>
      </c>
      <c r="I1220" s="22">
        <v>8.690010343808062</v>
      </c>
      <c r="J1220" s="23">
        <v>0.9825003246542322</v>
      </c>
      <c r="K1220" s="24">
        <v>0.18739519002716129</v>
      </c>
      <c r="L1220" s="27" t="s">
        <v>4372</v>
      </c>
      <c r="M1220" s="25" t="s">
        <v>111</v>
      </c>
      <c r="N1220" s="25" t="s">
        <v>4373</v>
      </c>
      <c r="O1220" s="28" t="s">
        <v>4374</v>
      </c>
      <c r="P1220" s="19" t="s">
        <v>24</v>
      </c>
    </row>
    <row r="1221" spans="1:16" x14ac:dyDescent="0.2">
      <c r="A1221" s="20">
        <v>37</v>
      </c>
      <c r="B1221" s="21" t="s">
        <v>4206</v>
      </c>
      <c r="C1221" s="22">
        <v>26756.270307524366</v>
      </c>
      <c r="D1221" s="23">
        <v>40602.636725119235</v>
      </c>
      <c r="E1221" s="24">
        <v>45418.74922715556</v>
      </c>
      <c r="F1221" s="25" t="s">
        <v>4375</v>
      </c>
      <c r="G1221" s="25" t="s">
        <v>4376</v>
      </c>
      <c r="H1221" s="26">
        <v>1</v>
      </c>
      <c r="I1221" s="22">
        <v>5.8744934989653563</v>
      </c>
      <c r="J1221" s="23">
        <v>0.91361738960370387</v>
      </c>
      <c r="K1221" s="24">
        <v>0.52779445648524259</v>
      </c>
      <c r="L1221" s="27" t="s">
        <v>4377</v>
      </c>
      <c r="M1221" s="25" t="s">
        <v>111</v>
      </c>
      <c r="N1221" s="25" t="s">
        <v>4378</v>
      </c>
      <c r="O1221" s="28" t="s">
        <v>4379</v>
      </c>
      <c r="P1221" s="19" t="s">
        <v>24</v>
      </c>
    </row>
    <row r="1222" spans="1:16" x14ac:dyDescent="0.2">
      <c r="A1222" s="20">
        <v>37</v>
      </c>
      <c r="B1222" s="21" t="s">
        <v>4206</v>
      </c>
      <c r="C1222" s="22">
        <v>26756.270307524366</v>
      </c>
      <c r="D1222" s="23">
        <v>40602.636725119235</v>
      </c>
      <c r="E1222" s="24">
        <v>45418.74922715556</v>
      </c>
      <c r="F1222" s="25" t="s">
        <v>4380</v>
      </c>
      <c r="G1222" s="25" t="s">
        <v>4381</v>
      </c>
      <c r="H1222" s="26">
        <v>1</v>
      </c>
      <c r="I1222" s="22">
        <v>1.1875420022658312</v>
      </c>
      <c r="J1222" s="23">
        <v>0.3770715019297089</v>
      </c>
      <c r="K1222" s="24">
        <v>0.11794873725238975</v>
      </c>
      <c r="L1222" s="27" t="s">
        <v>4382</v>
      </c>
      <c r="M1222" s="25" t="s">
        <v>4383</v>
      </c>
      <c r="N1222" s="25" t="s">
        <v>4384</v>
      </c>
      <c r="O1222" s="28" t="s">
        <v>4385</v>
      </c>
      <c r="P1222" s="19" t="s">
        <v>24</v>
      </c>
    </row>
    <row r="1223" spans="1:16" x14ac:dyDescent="0.2">
      <c r="A1223" s="20">
        <v>38</v>
      </c>
      <c r="B1223" s="21" t="s">
        <v>7708</v>
      </c>
      <c r="C1223" s="22">
        <v>8040.584578131944</v>
      </c>
      <c r="D1223" s="23">
        <v>5493.6792178347669</v>
      </c>
      <c r="E1223" s="24">
        <v>3943.015144186933</v>
      </c>
      <c r="F1223" s="25" t="s">
        <v>4213</v>
      </c>
      <c r="G1223" s="25" t="s">
        <v>4214</v>
      </c>
      <c r="H1223" s="26">
        <v>4</v>
      </c>
      <c r="I1223" s="22">
        <v>375.29081584010106</v>
      </c>
      <c r="J1223" s="23">
        <v>191.67801348093536</v>
      </c>
      <c r="K1223" s="24">
        <v>640.57959201772871</v>
      </c>
      <c r="L1223" s="27" t="s">
        <v>4215</v>
      </c>
      <c r="M1223" s="25" t="s">
        <v>2255</v>
      </c>
      <c r="N1223" s="25" t="s">
        <v>2256</v>
      </c>
      <c r="O1223" s="28" t="s">
        <v>4216</v>
      </c>
      <c r="P1223" s="19" t="s">
        <v>24</v>
      </c>
    </row>
    <row r="1224" spans="1:16" x14ac:dyDescent="0.2">
      <c r="A1224" s="20">
        <v>38</v>
      </c>
      <c r="B1224" s="21" t="s">
        <v>7708</v>
      </c>
      <c r="C1224" s="22">
        <v>8040.584578131944</v>
      </c>
      <c r="D1224" s="23">
        <v>5493.6792178347669</v>
      </c>
      <c r="E1224" s="24">
        <v>3943.015144186933</v>
      </c>
      <c r="F1224" s="25" t="s">
        <v>102</v>
      </c>
      <c r="G1224" s="25" t="s">
        <v>4386</v>
      </c>
      <c r="H1224" s="26">
        <v>1</v>
      </c>
      <c r="I1224" s="22">
        <v>33.751259530897215</v>
      </c>
      <c r="J1224" s="23">
        <v>44.136886684061679</v>
      </c>
      <c r="K1224" s="24">
        <v>29.251808735660141</v>
      </c>
      <c r="L1224" s="27" t="s">
        <v>104</v>
      </c>
      <c r="M1224" s="25" t="s">
        <v>105</v>
      </c>
      <c r="N1224" s="25" t="s">
        <v>106</v>
      </c>
      <c r="O1224" s="28" t="s">
        <v>4387</v>
      </c>
      <c r="P1224" s="19" t="s">
        <v>24</v>
      </c>
    </row>
    <row r="1225" spans="1:16" x14ac:dyDescent="0.2">
      <c r="A1225" s="20">
        <v>38</v>
      </c>
      <c r="B1225" s="21" t="s">
        <v>7708</v>
      </c>
      <c r="C1225" s="22">
        <v>8040.584578131944</v>
      </c>
      <c r="D1225" s="23">
        <v>5493.6792178347669</v>
      </c>
      <c r="E1225" s="24">
        <v>3943.015144186933</v>
      </c>
      <c r="F1225" s="25" t="s">
        <v>4388</v>
      </c>
      <c r="G1225" s="25" t="s">
        <v>4389</v>
      </c>
      <c r="H1225" s="26">
        <v>1</v>
      </c>
      <c r="I1225" s="22">
        <v>29.60499557876151</v>
      </c>
      <c r="J1225" s="23">
        <v>37.969895839032965</v>
      </c>
      <c r="K1225" s="24">
        <v>19.726129354534802</v>
      </c>
      <c r="L1225" s="27" t="s">
        <v>4390</v>
      </c>
      <c r="M1225" s="25" t="s">
        <v>4391</v>
      </c>
      <c r="N1225" s="25" t="s">
        <v>4392</v>
      </c>
      <c r="O1225" s="28" t="s">
        <v>4393</v>
      </c>
      <c r="P1225" s="19" t="s">
        <v>24</v>
      </c>
    </row>
    <row r="1226" spans="1:16" x14ac:dyDescent="0.2">
      <c r="A1226" s="20">
        <v>39</v>
      </c>
      <c r="B1226" s="21" t="s">
        <v>4394</v>
      </c>
      <c r="C1226" s="22">
        <v>1461.8791387668468</v>
      </c>
      <c r="D1226" s="23">
        <v>896.35756425295733</v>
      </c>
      <c r="E1226" s="24">
        <v>1604.23017649811</v>
      </c>
      <c r="F1226" s="25" t="s">
        <v>292</v>
      </c>
      <c r="G1226" s="25" t="s">
        <v>293</v>
      </c>
      <c r="H1226" s="26">
        <v>7</v>
      </c>
      <c r="I1226" s="22">
        <v>25.779686254283646</v>
      </c>
      <c r="J1226" s="23">
        <v>20.447776129960417</v>
      </c>
      <c r="K1226" s="24">
        <v>21.320354024862347</v>
      </c>
      <c r="L1226" s="27" t="s">
        <v>294</v>
      </c>
      <c r="M1226" s="25" t="s">
        <v>29</v>
      </c>
      <c r="N1226" s="25" t="s">
        <v>30</v>
      </c>
      <c r="O1226" s="28" t="s">
        <v>295</v>
      </c>
      <c r="P1226" s="19" t="s">
        <v>24</v>
      </c>
    </row>
    <row r="1227" spans="1:16" x14ac:dyDescent="0.2">
      <c r="A1227" s="20">
        <v>39</v>
      </c>
      <c r="B1227" s="21" t="s">
        <v>4394</v>
      </c>
      <c r="C1227" s="22">
        <v>1461.8791387668468</v>
      </c>
      <c r="D1227" s="23">
        <v>896.35756425295733</v>
      </c>
      <c r="E1227" s="24">
        <v>1604.23017649811</v>
      </c>
      <c r="F1227" s="25" t="s">
        <v>1341</v>
      </c>
      <c r="G1227" s="25" t="s">
        <v>1342</v>
      </c>
      <c r="H1227" s="26">
        <v>4</v>
      </c>
      <c r="I1227" s="22">
        <v>299.68351009781236</v>
      </c>
      <c r="J1227" s="23">
        <v>123.07613822985699</v>
      </c>
      <c r="K1227" s="24">
        <v>124.28848187970569</v>
      </c>
      <c r="L1227" s="27" t="s">
        <v>1343</v>
      </c>
      <c r="M1227" s="25" t="s">
        <v>29</v>
      </c>
      <c r="N1227" s="25">
        <v>0</v>
      </c>
      <c r="O1227" s="28" t="s">
        <v>1344</v>
      </c>
      <c r="P1227" s="19" t="s">
        <v>24</v>
      </c>
    </row>
    <row r="1228" spans="1:16" x14ac:dyDescent="0.2">
      <c r="A1228" s="20">
        <v>39</v>
      </c>
      <c r="B1228" s="21" t="s">
        <v>4394</v>
      </c>
      <c r="C1228" s="22">
        <v>1461.8791387668468</v>
      </c>
      <c r="D1228" s="23">
        <v>896.35756425295733</v>
      </c>
      <c r="E1228" s="24">
        <v>1604.23017649811</v>
      </c>
      <c r="F1228" s="25" t="s">
        <v>834</v>
      </c>
      <c r="G1228" s="25" t="s">
        <v>835</v>
      </c>
      <c r="H1228" s="26">
        <v>4</v>
      </c>
      <c r="I1228" s="22">
        <v>10.082795913639757</v>
      </c>
      <c r="J1228" s="23">
        <v>9.5928909436845053</v>
      </c>
      <c r="K1228" s="24">
        <v>7.9609769126618266</v>
      </c>
      <c r="L1228" s="27" t="s">
        <v>836</v>
      </c>
      <c r="M1228" s="25" t="s">
        <v>29</v>
      </c>
      <c r="N1228" s="25" t="s">
        <v>837</v>
      </c>
      <c r="O1228" s="28" t="s">
        <v>838</v>
      </c>
      <c r="P1228" s="19" t="s">
        <v>24</v>
      </c>
    </row>
    <row r="1229" spans="1:16" x14ac:dyDescent="0.2">
      <c r="A1229" s="20">
        <v>39</v>
      </c>
      <c r="B1229" s="21" t="s">
        <v>4394</v>
      </c>
      <c r="C1229" s="22">
        <v>1461.8791387668468</v>
      </c>
      <c r="D1229" s="23">
        <v>896.35756425295733</v>
      </c>
      <c r="E1229" s="24">
        <v>1604.23017649811</v>
      </c>
      <c r="F1229" s="25" t="s">
        <v>3883</v>
      </c>
      <c r="G1229" s="25" t="s">
        <v>3884</v>
      </c>
      <c r="H1229" s="26">
        <v>3</v>
      </c>
      <c r="I1229" s="22">
        <v>17.405877247245243</v>
      </c>
      <c r="J1229" s="23">
        <v>22.42993143350057</v>
      </c>
      <c r="K1229" s="24">
        <v>9.3766950201999713</v>
      </c>
      <c r="L1229" s="27" t="s">
        <v>3885</v>
      </c>
      <c r="M1229" s="25" t="s">
        <v>3886</v>
      </c>
      <c r="N1229" s="25" t="s">
        <v>3887</v>
      </c>
      <c r="O1229" s="28" t="s">
        <v>3888</v>
      </c>
      <c r="P1229" s="19" t="s">
        <v>24</v>
      </c>
    </row>
    <row r="1230" spans="1:16" x14ac:dyDescent="0.2">
      <c r="A1230" s="20">
        <v>39</v>
      </c>
      <c r="B1230" s="21" t="s">
        <v>4394</v>
      </c>
      <c r="C1230" s="22">
        <v>1461.8791387668468</v>
      </c>
      <c r="D1230" s="23">
        <v>896.35756425295733</v>
      </c>
      <c r="E1230" s="24">
        <v>1604.23017649811</v>
      </c>
      <c r="F1230" s="25" t="s">
        <v>4395</v>
      </c>
      <c r="G1230" s="25" t="s">
        <v>4396</v>
      </c>
      <c r="H1230" s="26">
        <v>2</v>
      </c>
      <c r="I1230" s="22">
        <v>14.168580545364449</v>
      </c>
      <c r="J1230" s="23">
        <v>13.148788622092772</v>
      </c>
      <c r="K1230" s="24">
        <v>18.820264802110128</v>
      </c>
      <c r="L1230" s="27" t="s">
        <v>4397</v>
      </c>
      <c r="M1230" s="25" t="s">
        <v>4398</v>
      </c>
      <c r="N1230" s="25" t="s">
        <v>4399</v>
      </c>
      <c r="O1230" s="28" t="s">
        <v>4400</v>
      </c>
      <c r="P1230" s="19" t="s">
        <v>24</v>
      </c>
    </row>
    <row r="1231" spans="1:16" x14ac:dyDescent="0.2">
      <c r="A1231" s="20">
        <v>39</v>
      </c>
      <c r="B1231" s="21" t="s">
        <v>4394</v>
      </c>
      <c r="C1231" s="22">
        <v>1461.8791387668468</v>
      </c>
      <c r="D1231" s="23">
        <v>896.35756425295733</v>
      </c>
      <c r="E1231" s="24">
        <v>1604.23017649811</v>
      </c>
      <c r="F1231" s="25" t="s">
        <v>4401</v>
      </c>
      <c r="G1231" s="25" t="s">
        <v>4402</v>
      </c>
      <c r="H1231" s="26">
        <v>2</v>
      </c>
      <c r="I1231" s="22">
        <v>7.7695765478319387</v>
      </c>
      <c r="J1231" s="23">
        <v>11.240460217436883</v>
      </c>
      <c r="K1231" s="24">
        <v>4.1278444729098913</v>
      </c>
      <c r="L1231" s="27" t="s">
        <v>4403</v>
      </c>
      <c r="M1231" s="25" t="s">
        <v>4404</v>
      </c>
      <c r="N1231" s="25" t="s">
        <v>4405</v>
      </c>
      <c r="O1231" s="28" t="s">
        <v>4406</v>
      </c>
      <c r="P1231" s="19" t="s">
        <v>24</v>
      </c>
    </row>
    <row r="1232" spans="1:16" x14ac:dyDescent="0.2">
      <c r="A1232" s="20">
        <v>39</v>
      </c>
      <c r="B1232" s="21" t="s">
        <v>4394</v>
      </c>
      <c r="C1232" s="22">
        <v>1461.8791387668468</v>
      </c>
      <c r="D1232" s="23">
        <v>896.35756425295733</v>
      </c>
      <c r="E1232" s="24">
        <v>1604.23017649811</v>
      </c>
      <c r="F1232" s="25" t="s">
        <v>3909</v>
      </c>
      <c r="G1232" s="25" t="s">
        <v>3910</v>
      </c>
      <c r="H1232" s="26">
        <v>2</v>
      </c>
      <c r="I1232" s="22">
        <v>3.4450743003187174</v>
      </c>
      <c r="J1232" s="23">
        <v>7.2280875734263041</v>
      </c>
      <c r="K1232" s="24">
        <v>2.4116912862692668</v>
      </c>
      <c r="L1232" s="27" t="s">
        <v>3911</v>
      </c>
      <c r="M1232" s="25" t="s">
        <v>111</v>
      </c>
      <c r="N1232" s="25" t="s">
        <v>3912</v>
      </c>
      <c r="O1232" s="28" t="s">
        <v>351</v>
      </c>
      <c r="P1232" s="19" t="s">
        <v>24</v>
      </c>
    </row>
    <row r="1233" spans="1:16" x14ac:dyDescent="0.2">
      <c r="A1233" s="20">
        <v>39</v>
      </c>
      <c r="B1233" s="21" t="s">
        <v>4394</v>
      </c>
      <c r="C1233" s="22">
        <v>1461.8791387668468</v>
      </c>
      <c r="D1233" s="23">
        <v>896.35756425295733</v>
      </c>
      <c r="E1233" s="24">
        <v>1604.23017649811</v>
      </c>
      <c r="F1233" s="25" t="s">
        <v>4407</v>
      </c>
      <c r="G1233" s="25" t="s">
        <v>4408</v>
      </c>
      <c r="H1233" s="26">
        <v>1</v>
      </c>
      <c r="I1233" s="22">
        <v>58.789597640367042</v>
      </c>
      <c r="J1233" s="23">
        <v>65.643290206964281</v>
      </c>
      <c r="K1233" s="24">
        <v>50.286892568713107</v>
      </c>
      <c r="L1233" s="27" t="s">
        <v>4409</v>
      </c>
      <c r="M1233" s="25" t="s">
        <v>4410</v>
      </c>
      <c r="N1233" s="25" t="s">
        <v>4411</v>
      </c>
      <c r="O1233" s="28" t="s">
        <v>4412</v>
      </c>
      <c r="P1233" s="19" t="s">
        <v>24</v>
      </c>
    </row>
    <row r="1234" spans="1:16" x14ac:dyDescent="0.2">
      <c r="A1234" s="20">
        <v>39</v>
      </c>
      <c r="B1234" s="21" t="s">
        <v>4394</v>
      </c>
      <c r="C1234" s="22">
        <v>1461.8791387668468</v>
      </c>
      <c r="D1234" s="23">
        <v>896.35756425295733</v>
      </c>
      <c r="E1234" s="24">
        <v>1604.23017649811</v>
      </c>
      <c r="F1234" s="25" t="s">
        <v>4413</v>
      </c>
      <c r="G1234" s="25" t="s">
        <v>4414</v>
      </c>
      <c r="H1234" s="26">
        <v>1</v>
      </c>
      <c r="I1234" s="22">
        <v>17.192430086451019</v>
      </c>
      <c r="J1234" s="23">
        <v>15.407208307166833</v>
      </c>
      <c r="K1234" s="24">
        <v>13.464526823548024</v>
      </c>
      <c r="L1234" s="27" t="s">
        <v>4415</v>
      </c>
      <c r="M1234" s="25" t="s">
        <v>667</v>
      </c>
      <c r="N1234" s="25" t="s">
        <v>4416</v>
      </c>
      <c r="O1234" s="28" t="s">
        <v>4417</v>
      </c>
      <c r="P1234" s="19" t="s">
        <v>24</v>
      </c>
    </row>
    <row r="1235" spans="1:16" x14ac:dyDescent="0.2">
      <c r="A1235" s="20">
        <v>39</v>
      </c>
      <c r="B1235" s="21" t="s">
        <v>4394</v>
      </c>
      <c r="C1235" s="22">
        <v>1461.8791387668468</v>
      </c>
      <c r="D1235" s="23">
        <v>896.35756425295733</v>
      </c>
      <c r="E1235" s="24">
        <v>1604.23017649811</v>
      </c>
      <c r="F1235" s="25" t="s">
        <v>4418</v>
      </c>
      <c r="G1235" s="25" t="s">
        <v>4419</v>
      </c>
      <c r="H1235" s="26">
        <v>1</v>
      </c>
      <c r="I1235" s="22">
        <v>11.635120280935386</v>
      </c>
      <c r="J1235" s="23">
        <v>13.461452618890608</v>
      </c>
      <c r="K1235" s="24">
        <v>14.604922695184422</v>
      </c>
      <c r="L1235" s="27" t="s">
        <v>4420</v>
      </c>
      <c r="M1235" s="25" t="s">
        <v>4421</v>
      </c>
      <c r="N1235" s="25" t="s">
        <v>4422</v>
      </c>
      <c r="O1235" s="28" t="s">
        <v>4423</v>
      </c>
      <c r="P1235" s="19" t="s">
        <v>24</v>
      </c>
    </row>
    <row r="1236" spans="1:16" x14ac:dyDescent="0.2">
      <c r="A1236" s="20">
        <v>39</v>
      </c>
      <c r="B1236" s="21" t="s">
        <v>4394</v>
      </c>
      <c r="C1236" s="22">
        <v>1461.8791387668468</v>
      </c>
      <c r="D1236" s="23">
        <v>896.35756425295733</v>
      </c>
      <c r="E1236" s="24">
        <v>1604.23017649811</v>
      </c>
      <c r="F1236" s="25" t="s">
        <v>4424</v>
      </c>
      <c r="G1236" s="25" t="s">
        <v>4425</v>
      </c>
      <c r="H1236" s="26">
        <v>1</v>
      </c>
      <c r="I1236" s="22">
        <v>13.939906652797767</v>
      </c>
      <c r="J1236" s="23">
        <v>7.3221843405649452</v>
      </c>
      <c r="K1236" s="24">
        <v>16.661171111672623</v>
      </c>
      <c r="L1236" s="27" t="s">
        <v>4426</v>
      </c>
      <c r="M1236" s="25" t="s">
        <v>846</v>
      </c>
      <c r="N1236" s="25" t="s">
        <v>4427</v>
      </c>
      <c r="O1236" s="28" t="s">
        <v>4428</v>
      </c>
      <c r="P1236" s="19" t="s">
        <v>24</v>
      </c>
    </row>
    <row r="1237" spans="1:16" x14ac:dyDescent="0.2">
      <c r="A1237" s="20">
        <v>39</v>
      </c>
      <c r="B1237" s="21" t="s">
        <v>4394</v>
      </c>
      <c r="C1237" s="22">
        <v>1461.8791387668468</v>
      </c>
      <c r="D1237" s="23">
        <v>896.35756425295733</v>
      </c>
      <c r="E1237" s="24">
        <v>1604.23017649811</v>
      </c>
      <c r="F1237" s="25" t="s">
        <v>4429</v>
      </c>
      <c r="G1237" s="25" t="s">
        <v>4430</v>
      </c>
      <c r="H1237" s="26">
        <v>1</v>
      </c>
      <c r="I1237" s="22">
        <v>0.16214354320312013</v>
      </c>
      <c r="J1237" s="23">
        <v>5.1626359506139607</v>
      </c>
      <c r="K1237" s="24">
        <v>3.0184730608676085</v>
      </c>
      <c r="L1237" s="27" t="s">
        <v>4431</v>
      </c>
      <c r="M1237" s="25" t="s">
        <v>210</v>
      </c>
      <c r="N1237" s="25" t="s">
        <v>1233</v>
      </c>
      <c r="O1237" s="28" t="s">
        <v>4432</v>
      </c>
      <c r="P1237" s="19" t="s">
        <v>24</v>
      </c>
    </row>
    <row r="1238" spans="1:16" x14ac:dyDescent="0.2">
      <c r="A1238" s="20">
        <v>39</v>
      </c>
      <c r="B1238" s="21" t="s">
        <v>4394</v>
      </c>
      <c r="C1238" s="22">
        <v>1461.8791387668468</v>
      </c>
      <c r="D1238" s="23">
        <v>896.35756425295733</v>
      </c>
      <c r="E1238" s="24">
        <v>1604.23017649811</v>
      </c>
      <c r="F1238" s="25" t="s">
        <v>4433</v>
      </c>
      <c r="G1238" s="25" t="s">
        <v>4434</v>
      </c>
      <c r="H1238" s="26">
        <v>1</v>
      </c>
      <c r="I1238" s="22">
        <v>0.67392763313401138</v>
      </c>
      <c r="J1238" s="23">
        <v>4.9894325567480919</v>
      </c>
      <c r="K1238" s="24">
        <v>0.22784010388422393</v>
      </c>
      <c r="L1238" s="27" t="s">
        <v>4435</v>
      </c>
      <c r="M1238" s="25" t="s">
        <v>53</v>
      </c>
      <c r="N1238" s="25" t="s">
        <v>4436</v>
      </c>
      <c r="O1238" s="28" t="s">
        <v>702</v>
      </c>
      <c r="P1238" s="19" t="s">
        <v>24</v>
      </c>
    </row>
    <row r="1239" spans="1:16" x14ac:dyDescent="0.2">
      <c r="A1239" s="20">
        <v>40</v>
      </c>
      <c r="B1239" s="21" t="s">
        <v>4437</v>
      </c>
      <c r="C1239" s="22">
        <v>558.12099188042896</v>
      </c>
      <c r="D1239" s="23">
        <v>99.052341192221931</v>
      </c>
      <c r="E1239" s="24">
        <v>194.16503272147602</v>
      </c>
      <c r="F1239" s="25" t="s">
        <v>943</v>
      </c>
      <c r="G1239" s="25" t="s">
        <v>944</v>
      </c>
      <c r="H1239" s="26">
        <v>12</v>
      </c>
      <c r="I1239" s="22">
        <v>1.8399763605760688E-2</v>
      </c>
      <c r="J1239" s="23">
        <v>40.065775544391627</v>
      </c>
      <c r="K1239" s="24">
        <v>2.5335559084899604</v>
      </c>
      <c r="L1239" s="27" t="s">
        <v>945</v>
      </c>
      <c r="M1239" s="25" t="s">
        <v>639</v>
      </c>
      <c r="N1239" s="25" t="s">
        <v>946</v>
      </c>
      <c r="O1239" s="28" t="s">
        <v>947</v>
      </c>
      <c r="P1239" s="19" t="s">
        <v>24</v>
      </c>
    </row>
    <row r="1240" spans="1:16" x14ac:dyDescent="0.2">
      <c r="A1240" s="20">
        <v>40</v>
      </c>
      <c r="B1240" s="21" t="s">
        <v>4437</v>
      </c>
      <c r="C1240" s="22">
        <v>558.12099188042896</v>
      </c>
      <c r="D1240" s="23">
        <v>99.052341192221931</v>
      </c>
      <c r="E1240" s="24">
        <v>194.16503272147602</v>
      </c>
      <c r="F1240" s="25" t="s">
        <v>38</v>
      </c>
      <c r="G1240" s="25" t="s">
        <v>39</v>
      </c>
      <c r="H1240" s="26">
        <v>10</v>
      </c>
      <c r="I1240" s="22">
        <v>49.940154914461559</v>
      </c>
      <c r="J1240" s="23">
        <v>13.377841111940976</v>
      </c>
      <c r="K1240" s="24">
        <v>28.664620075911202</v>
      </c>
      <c r="L1240" s="27" t="s">
        <v>40</v>
      </c>
      <c r="M1240" s="25" t="s">
        <v>41</v>
      </c>
      <c r="N1240" s="25" t="s">
        <v>42</v>
      </c>
      <c r="O1240" s="28" t="s">
        <v>43</v>
      </c>
      <c r="P1240" s="19" t="s">
        <v>24</v>
      </c>
    </row>
    <row r="1241" spans="1:16" x14ac:dyDescent="0.2">
      <c r="A1241" s="20">
        <v>40</v>
      </c>
      <c r="B1241" s="21" t="s">
        <v>4437</v>
      </c>
      <c r="C1241" s="22">
        <v>558.12099188042896</v>
      </c>
      <c r="D1241" s="23">
        <v>99.052341192221931</v>
      </c>
      <c r="E1241" s="24">
        <v>194.16503272147602</v>
      </c>
      <c r="F1241" s="25" t="s">
        <v>44</v>
      </c>
      <c r="G1241" s="25" t="s">
        <v>45</v>
      </c>
      <c r="H1241" s="26">
        <v>10</v>
      </c>
      <c r="I1241" s="22">
        <v>5.3817514655933509</v>
      </c>
      <c r="J1241" s="23">
        <v>10.603555995851437</v>
      </c>
      <c r="K1241" s="24">
        <v>17.962970252432982</v>
      </c>
      <c r="L1241" s="27" t="s">
        <v>46</v>
      </c>
      <c r="M1241" s="25" t="s">
        <v>47</v>
      </c>
      <c r="N1241" s="25" t="s">
        <v>48</v>
      </c>
      <c r="O1241" s="28" t="s">
        <v>49</v>
      </c>
      <c r="P1241" s="19" t="s">
        <v>24</v>
      </c>
    </row>
    <row r="1242" spans="1:16" x14ac:dyDescent="0.2">
      <c r="A1242" s="20">
        <v>40</v>
      </c>
      <c r="B1242" s="21" t="s">
        <v>4437</v>
      </c>
      <c r="C1242" s="22">
        <v>558.12099188042896</v>
      </c>
      <c r="D1242" s="23">
        <v>99.052341192221931</v>
      </c>
      <c r="E1242" s="24">
        <v>194.16503272147602</v>
      </c>
      <c r="F1242" s="25" t="s">
        <v>948</v>
      </c>
      <c r="G1242" s="25" t="s">
        <v>949</v>
      </c>
      <c r="H1242" s="26">
        <v>9</v>
      </c>
      <c r="I1242" s="22">
        <v>7.6427877345303106</v>
      </c>
      <c r="J1242" s="23">
        <v>17.466571486543685</v>
      </c>
      <c r="K1242" s="24">
        <v>5.3216681452263046</v>
      </c>
      <c r="L1242" s="27" t="s">
        <v>950</v>
      </c>
      <c r="M1242" s="25" t="s">
        <v>29</v>
      </c>
      <c r="N1242" s="25" t="s">
        <v>951</v>
      </c>
      <c r="O1242" s="28" t="s">
        <v>952</v>
      </c>
      <c r="P1242" s="19" t="s">
        <v>24</v>
      </c>
    </row>
    <row r="1243" spans="1:16" x14ac:dyDescent="0.2">
      <c r="A1243" s="20">
        <v>40</v>
      </c>
      <c r="B1243" s="21" t="s">
        <v>4437</v>
      </c>
      <c r="C1243" s="22">
        <v>558.12099188042896</v>
      </c>
      <c r="D1243" s="23">
        <v>99.052341192221931</v>
      </c>
      <c r="E1243" s="24">
        <v>194.16503272147602</v>
      </c>
      <c r="F1243" s="25" t="s">
        <v>1558</v>
      </c>
      <c r="G1243" s="25" t="s">
        <v>1559</v>
      </c>
      <c r="H1243" s="26">
        <v>9</v>
      </c>
      <c r="I1243" s="22">
        <v>0.18219286438972651</v>
      </c>
      <c r="J1243" s="23">
        <v>8.3133905519279576</v>
      </c>
      <c r="K1243" s="24">
        <v>0.66113023041582508</v>
      </c>
      <c r="L1243" s="27" t="s">
        <v>1560</v>
      </c>
      <c r="M1243" s="25" t="s">
        <v>1561</v>
      </c>
      <c r="N1243" s="25" t="s">
        <v>1562</v>
      </c>
      <c r="O1243" s="28" t="s">
        <v>1563</v>
      </c>
      <c r="P1243" s="19" t="s">
        <v>24</v>
      </c>
    </row>
    <row r="1244" spans="1:16" x14ac:dyDescent="0.2">
      <c r="A1244" s="20">
        <v>40</v>
      </c>
      <c r="B1244" s="21" t="s">
        <v>4437</v>
      </c>
      <c r="C1244" s="22">
        <v>558.12099188042896</v>
      </c>
      <c r="D1244" s="23">
        <v>99.052341192221931</v>
      </c>
      <c r="E1244" s="24">
        <v>194.16503272147602</v>
      </c>
      <c r="F1244" s="25" t="s">
        <v>3328</v>
      </c>
      <c r="G1244" s="25" t="s">
        <v>3329</v>
      </c>
      <c r="H1244" s="26">
        <v>6</v>
      </c>
      <c r="I1244" s="22">
        <v>11.763586758927758</v>
      </c>
      <c r="J1244" s="23">
        <v>13.32291279776995</v>
      </c>
      <c r="K1244" s="24">
        <v>9.6060445857302188</v>
      </c>
      <c r="L1244" s="27" t="s">
        <v>3330</v>
      </c>
      <c r="M1244" s="25" t="s">
        <v>3331</v>
      </c>
      <c r="N1244" s="25" t="s">
        <v>3332</v>
      </c>
      <c r="O1244" s="28" t="s">
        <v>3333</v>
      </c>
      <c r="P1244" s="19" t="s">
        <v>24</v>
      </c>
    </row>
    <row r="1245" spans="1:16" x14ac:dyDescent="0.2">
      <c r="A1245" s="20">
        <v>40</v>
      </c>
      <c r="B1245" s="21" t="s">
        <v>4437</v>
      </c>
      <c r="C1245" s="22">
        <v>558.12099188042896</v>
      </c>
      <c r="D1245" s="23">
        <v>99.052341192221931</v>
      </c>
      <c r="E1245" s="24">
        <v>194.16503272147602</v>
      </c>
      <c r="F1245" s="25" t="s">
        <v>1657</v>
      </c>
      <c r="G1245" s="25" t="s">
        <v>1658</v>
      </c>
      <c r="H1245" s="26">
        <v>6</v>
      </c>
      <c r="I1245" s="22">
        <v>11.055942640768862</v>
      </c>
      <c r="J1245" s="23">
        <v>8.6215999305849582</v>
      </c>
      <c r="K1245" s="24">
        <v>10.971292804424253</v>
      </c>
      <c r="L1245" s="27" t="s">
        <v>1659</v>
      </c>
      <c r="M1245" s="25" t="s">
        <v>29</v>
      </c>
      <c r="N1245" s="25" t="s">
        <v>1660</v>
      </c>
      <c r="O1245" s="28" t="s">
        <v>1661</v>
      </c>
      <c r="P1245" s="19" t="s">
        <v>24</v>
      </c>
    </row>
    <row r="1246" spans="1:16" x14ac:dyDescent="0.2">
      <c r="A1246" s="20">
        <v>40</v>
      </c>
      <c r="B1246" s="21" t="s">
        <v>4437</v>
      </c>
      <c r="C1246" s="22">
        <v>558.12099188042896</v>
      </c>
      <c r="D1246" s="23">
        <v>99.052341192221931</v>
      </c>
      <c r="E1246" s="24">
        <v>194.16503272147602</v>
      </c>
      <c r="F1246" s="25" t="s">
        <v>398</v>
      </c>
      <c r="G1246" s="25" t="s">
        <v>399</v>
      </c>
      <c r="H1246" s="26">
        <v>4</v>
      </c>
      <c r="I1246" s="22">
        <v>27.438507082634956</v>
      </c>
      <c r="J1246" s="23">
        <v>32.82144481262646</v>
      </c>
      <c r="K1246" s="24">
        <v>72.220326816265924</v>
      </c>
      <c r="L1246" s="27" t="s">
        <v>400</v>
      </c>
      <c r="M1246" s="25" t="s">
        <v>29</v>
      </c>
      <c r="N1246" s="25" t="s">
        <v>401</v>
      </c>
      <c r="O1246" s="28" t="s">
        <v>402</v>
      </c>
      <c r="P1246" s="19" t="s">
        <v>24</v>
      </c>
    </row>
    <row r="1247" spans="1:16" x14ac:dyDescent="0.2">
      <c r="A1247" s="20">
        <v>40</v>
      </c>
      <c r="B1247" s="21" t="s">
        <v>4437</v>
      </c>
      <c r="C1247" s="22">
        <v>558.12099188042896</v>
      </c>
      <c r="D1247" s="23">
        <v>99.052341192221931</v>
      </c>
      <c r="E1247" s="24">
        <v>194.16503272147602</v>
      </c>
      <c r="F1247" s="25" t="s">
        <v>4438</v>
      </c>
      <c r="G1247" s="25" t="s">
        <v>4439</v>
      </c>
      <c r="H1247" s="26">
        <v>4</v>
      </c>
      <c r="I1247" s="22">
        <v>27.991257165241421</v>
      </c>
      <c r="J1247" s="23">
        <v>27.286059079124676</v>
      </c>
      <c r="K1247" s="24">
        <v>49.878647978336758</v>
      </c>
      <c r="L1247" s="27" t="s">
        <v>4440</v>
      </c>
      <c r="M1247" s="25" t="s">
        <v>4441</v>
      </c>
      <c r="N1247" s="25" t="s">
        <v>4442</v>
      </c>
      <c r="O1247" s="28" t="s">
        <v>4443</v>
      </c>
      <c r="P1247" s="19" t="s">
        <v>24</v>
      </c>
    </row>
    <row r="1248" spans="1:16" x14ac:dyDescent="0.2">
      <c r="A1248" s="20">
        <v>40</v>
      </c>
      <c r="B1248" s="21" t="s">
        <v>4437</v>
      </c>
      <c r="C1248" s="22">
        <v>558.12099188042896</v>
      </c>
      <c r="D1248" s="23">
        <v>99.052341192221931</v>
      </c>
      <c r="E1248" s="24">
        <v>194.16503272147602</v>
      </c>
      <c r="F1248" s="25" t="s">
        <v>3183</v>
      </c>
      <c r="G1248" s="25" t="s">
        <v>3184</v>
      </c>
      <c r="H1248" s="26">
        <v>4</v>
      </c>
      <c r="I1248" s="22">
        <v>25.48827232529392</v>
      </c>
      <c r="J1248" s="23">
        <v>13.888036654704868</v>
      </c>
      <c r="K1248" s="24">
        <v>41.385336954086355</v>
      </c>
      <c r="L1248" s="27" t="s">
        <v>3185</v>
      </c>
      <c r="M1248" s="25" t="s">
        <v>3186</v>
      </c>
      <c r="N1248" s="25" t="s">
        <v>3187</v>
      </c>
      <c r="O1248" s="28" t="s">
        <v>3188</v>
      </c>
      <c r="P1248" s="19" t="s">
        <v>24</v>
      </c>
    </row>
    <row r="1249" spans="1:16" x14ac:dyDescent="0.2">
      <c r="A1249" s="20">
        <v>40</v>
      </c>
      <c r="B1249" s="21" t="s">
        <v>4437</v>
      </c>
      <c r="C1249" s="22">
        <v>558.12099188042896</v>
      </c>
      <c r="D1249" s="23">
        <v>99.052341192221931</v>
      </c>
      <c r="E1249" s="24">
        <v>194.16503272147602</v>
      </c>
      <c r="F1249" s="25" t="s">
        <v>1047</v>
      </c>
      <c r="G1249" s="25" t="s">
        <v>1048</v>
      </c>
      <c r="H1249" s="26">
        <v>4</v>
      </c>
      <c r="I1249" s="22">
        <v>6.0326912774507848</v>
      </c>
      <c r="J1249" s="23">
        <v>9.2280737747322075</v>
      </c>
      <c r="K1249" s="24">
        <v>1.0824601336530368</v>
      </c>
      <c r="L1249" s="27" t="s">
        <v>1049</v>
      </c>
      <c r="M1249" s="25" t="s">
        <v>210</v>
      </c>
      <c r="N1249" s="25" t="s">
        <v>211</v>
      </c>
      <c r="O1249" s="28" t="s">
        <v>1050</v>
      </c>
      <c r="P1249" s="19" t="s">
        <v>24</v>
      </c>
    </row>
    <row r="1250" spans="1:16" x14ac:dyDescent="0.2">
      <c r="A1250" s="20">
        <v>40</v>
      </c>
      <c r="B1250" s="21" t="s">
        <v>4437</v>
      </c>
      <c r="C1250" s="22">
        <v>558.12099188042896</v>
      </c>
      <c r="D1250" s="23">
        <v>99.052341192221931</v>
      </c>
      <c r="E1250" s="24">
        <v>194.16503272147602</v>
      </c>
      <c r="F1250" s="25" t="s">
        <v>4444</v>
      </c>
      <c r="G1250" s="25" t="s">
        <v>4445</v>
      </c>
      <c r="H1250" s="26">
        <v>4</v>
      </c>
      <c r="I1250" s="22">
        <v>36.323992752895087</v>
      </c>
      <c r="J1250" s="23">
        <v>8.8687217253867541</v>
      </c>
      <c r="K1250" s="24">
        <v>12.880002107960959</v>
      </c>
      <c r="L1250" s="27" t="s">
        <v>4446</v>
      </c>
      <c r="M1250" s="25" t="s">
        <v>4447</v>
      </c>
      <c r="N1250" s="25" t="s">
        <v>4448</v>
      </c>
      <c r="O1250" s="28" t="s">
        <v>4449</v>
      </c>
      <c r="P1250" s="19" t="s">
        <v>24</v>
      </c>
    </row>
    <row r="1251" spans="1:16" x14ac:dyDescent="0.2">
      <c r="A1251" s="20">
        <v>40</v>
      </c>
      <c r="B1251" s="21" t="s">
        <v>4437</v>
      </c>
      <c r="C1251" s="22">
        <v>558.12099188042896</v>
      </c>
      <c r="D1251" s="23">
        <v>99.052341192221931</v>
      </c>
      <c r="E1251" s="24">
        <v>194.16503272147602</v>
      </c>
      <c r="F1251" s="25" t="s">
        <v>2618</v>
      </c>
      <c r="G1251" s="25" t="s">
        <v>2619</v>
      </c>
      <c r="H1251" s="26">
        <v>4</v>
      </c>
      <c r="I1251" s="22">
        <v>1.8957863927630556</v>
      </c>
      <c r="J1251" s="23">
        <v>8.0819545616246948</v>
      </c>
      <c r="K1251" s="24">
        <v>1.0467300933697758</v>
      </c>
      <c r="L1251" s="27" t="s">
        <v>2620</v>
      </c>
      <c r="M1251" s="25" t="s">
        <v>2621</v>
      </c>
      <c r="N1251" s="25" t="s">
        <v>2622</v>
      </c>
      <c r="O1251" s="28" t="s">
        <v>2623</v>
      </c>
      <c r="P1251" s="19" t="s">
        <v>24</v>
      </c>
    </row>
    <row r="1252" spans="1:16" x14ac:dyDescent="0.2">
      <c r="A1252" s="20">
        <v>40</v>
      </c>
      <c r="B1252" s="21" t="s">
        <v>4437</v>
      </c>
      <c r="C1252" s="22">
        <v>558.12099188042896</v>
      </c>
      <c r="D1252" s="23">
        <v>99.052341192221931</v>
      </c>
      <c r="E1252" s="24">
        <v>194.16503272147602</v>
      </c>
      <c r="F1252" s="25" t="s">
        <v>1060</v>
      </c>
      <c r="G1252" s="25" t="s">
        <v>1061</v>
      </c>
      <c r="H1252" s="26">
        <v>4</v>
      </c>
      <c r="I1252" s="22">
        <v>0.48138885496822037</v>
      </c>
      <c r="J1252" s="23">
        <v>3.0157778006897105</v>
      </c>
      <c r="K1252" s="24">
        <v>1.4916083009734955</v>
      </c>
      <c r="L1252" s="27" t="s">
        <v>1062</v>
      </c>
      <c r="M1252" s="25" t="s">
        <v>29</v>
      </c>
      <c r="N1252" s="25" t="s">
        <v>1063</v>
      </c>
      <c r="O1252" s="28" t="s">
        <v>1064</v>
      </c>
      <c r="P1252" s="19" t="s">
        <v>24</v>
      </c>
    </row>
    <row r="1253" spans="1:16" x14ac:dyDescent="0.2">
      <c r="A1253" s="20">
        <v>40</v>
      </c>
      <c r="B1253" s="21" t="s">
        <v>4437</v>
      </c>
      <c r="C1253" s="22">
        <v>558.12099188042896</v>
      </c>
      <c r="D1253" s="23">
        <v>99.052341192221931</v>
      </c>
      <c r="E1253" s="24">
        <v>194.16503272147602</v>
      </c>
      <c r="F1253" s="25" t="s">
        <v>1476</v>
      </c>
      <c r="G1253" s="25" t="s">
        <v>1477</v>
      </c>
      <c r="H1253" s="26">
        <v>4</v>
      </c>
      <c r="I1253" s="22">
        <v>0.43873140835016977</v>
      </c>
      <c r="J1253" s="23">
        <v>0.64833358620765913</v>
      </c>
      <c r="K1253" s="24">
        <v>0.32021064029736224</v>
      </c>
      <c r="L1253" s="27" t="s">
        <v>1478</v>
      </c>
      <c r="M1253" s="25" t="s">
        <v>111</v>
      </c>
      <c r="N1253" s="25" t="s">
        <v>1479</v>
      </c>
      <c r="O1253" s="28" t="s">
        <v>1480</v>
      </c>
      <c r="P1253" s="19" t="s">
        <v>24</v>
      </c>
    </row>
    <row r="1254" spans="1:16" x14ac:dyDescent="0.2">
      <c r="A1254" s="20">
        <v>40</v>
      </c>
      <c r="B1254" s="21" t="s">
        <v>4437</v>
      </c>
      <c r="C1254" s="22">
        <v>558.12099188042896</v>
      </c>
      <c r="D1254" s="23">
        <v>99.052341192221931</v>
      </c>
      <c r="E1254" s="24">
        <v>194.16503272147602</v>
      </c>
      <c r="F1254" s="25" t="s">
        <v>1828</v>
      </c>
      <c r="G1254" s="25" t="s">
        <v>1829</v>
      </c>
      <c r="H1254" s="26">
        <v>3</v>
      </c>
      <c r="I1254" s="22">
        <v>309.24094270582941</v>
      </c>
      <c r="J1254" s="23">
        <v>360.8288219224471</v>
      </c>
      <c r="K1254" s="24">
        <v>155.93488606230042</v>
      </c>
      <c r="L1254" s="27" t="s">
        <v>1830</v>
      </c>
      <c r="M1254" s="25" t="s">
        <v>53</v>
      </c>
      <c r="N1254" s="25" t="s">
        <v>54</v>
      </c>
      <c r="O1254" s="28" t="s">
        <v>1831</v>
      </c>
      <c r="P1254" s="19" t="s">
        <v>24</v>
      </c>
    </row>
    <row r="1255" spans="1:16" x14ac:dyDescent="0.2">
      <c r="A1255" s="20">
        <v>40</v>
      </c>
      <c r="B1255" s="21" t="s">
        <v>4437</v>
      </c>
      <c r="C1255" s="22">
        <v>558.12099188042896</v>
      </c>
      <c r="D1255" s="23">
        <v>99.052341192221931</v>
      </c>
      <c r="E1255" s="24">
        <v>194.16503272147602</v>
      </c>
      <c r="F1255" s="25" t="s">
        <v>4450</v>
      </c>
      <c r="G1255" s="25" t="s">
        <v>4451</v>
      </c>
      <c r="H1255" s="26">
        <v>3</v>
      </c>
      <c r="I1255" s="22">
        <v>8.7376087542201581</v>
      </c>
      <c r="J1255" s="23">
        <v>61.456759596370794</v>
      </c>
      <c r="K1255" s="24">
        <v>20.329282504188441</v>
      </c>
      <c r="L1255" s="27" t="s">
        <v>4452</v>
      </c>
      <c r="M1255" s="25" t="s">
        <v>210</v>
      </c>
      <c r="N1255" s="25" t="s">
        <v>3214</v>
      </c>
      <c r="O1255" s="28" t="s">
        <v>4453</v>
      </c>
      <c r="P1255" s="19" t="s">
        <v>24</v>
      </c>
    </row>
    <row r="1256" spans="1:16" x14ac:dyDescent="0.2">
      <c r="A1256" s="20">
        <v>40</v>
      </c>
      <c r="B1256" s="21" t="s">
        <v>4437</v>
      </c>
      <c r="C1256" s="22">
        <v>558.12099188042896</v>
      </c>
      <c r="D1256" s="23">
        <v>99.052341192221931</v>
      </c>
      <c r="E1256" s="24">
        <v>194.16503272147602</v>
      </c>
      <c r="F1256" s="25" t="s">
        <v>1082</v>
      </c>
      <c r="G1256" s="25" t="s">
        <v>1083</v>
      </c>
      <c r="H1256" s="26">
        <v>3</v>
      </c>
      <c r="I1256" s="22">
        <v>31.531698121492681</v>
      </c>
      <c r="J1256" s="23">
        <v>34.808274972696218</v>
      </c>
      <c r="K1256" s="24">
        <v>71.588961399869916</v>
      </c>
      <c r="L1256" s="27" t="s">
        <v>1084</v>
      </c>
      <c r="M1256" s="25" t="s">
        <v>29</v>
      </c>
      <c r="N1256" s="25" t="s">
        <v>1085</v>
      </c>
      <c r="O1256" s="28" t="s">
        <v>1086</v>
      </c>
      <c r="P1256" s="19" t="s">
        <v>24</v>
      </c>
    </row>
    <row r="1257" spans="1:16" x14ac:dyDescent="0.2">
      <c r="A1257" s="20">
        <v>40</v>
      </c>
      <c r="B1257" s="21" t="s">
        <v>4437</v>
      </c>
      <c r="C1257" s="22">
        <v>558.12099188042896</v>
      </c>
      <c r="D1257" s="23">
        <v>99.052341192221931</v>
      </c>
      <c r="E1257" s="24">
        <v>194.16503272147602</v>
      </c>
      <c r="F1257" s="25" t="s">
        <v>2629</v>
      </c>
      <c r="G1257" s="25" t="s">
        <v>2630</v>
      </c>
      <c r="H1257" s="26">
        <v>3</v>
      </c>
      <c r="I1257" s="22">
        <v>23.699870110608909</v>
      </c>
      <c r="J1257" s="23">
        <v>28.856415028545225</v>
      </c>
      <c r="K1257" s="24">
        <v>17.585110347483024</v>
      </c>
      <c r="L1257" s="27" t="s">
        <v>2631</v>
      </c>
      <c r="M1257" s="25" t="s">
        <v>2632</v>
      </c>
      <c r="N1257" s="25" t="s">
        <v>2633</v>
      </c>
      <c r="O1257" s="28" t="s">
        <v>2634</v>
      </c>
      <c r="P1257" s="19" t="s">
        <v>24</v>
      </c>
    </row>
    <row r="1258" spans="1:16" x14ac:dyDescent="0.2">
      <c r="A1258" s="20">
        <v>40</v>
      </c>
      <c r="B1258" s="21" t="s">
        <v>4437</v>
      </c>
      <c r="C1258" s="22">
        <v>558.12099188042896</v>
      </c>
      <c r="D1258" s="23">
        <v>99.052341192221931</v>
      </c>
      <c r="E1258" s="24">
        <v>194.16503272147602</v>
      </c>
      <c r="F1258" s="25" t="s">
        <v>2322</v>
      </c>
      <c r="G1258" s="25" t="s">
        <v>2323</v>
      </c>
      <c r="H1258" s="26">
        <v>3</v>
      </c>
      <c r="I1258" s="22">
        <v>1.467203263200008</v>
      </c>
      <c r="J1258" s="23">
        <v>17.054526107452944</v>
      </c>
      <c r="K1258" s="24">
        <v>3.3909894747305978</v>
      </c>
      <c r="L1258" s="27" t="s">
        <v>2324</v>
      </c>
      <c r="M1258" s="25" t="s">
        <v>29</v>
      </c>
      <c r="N1258" s="25">
        <v>0</v>
      </c>
      <c r="O1258" s="28" t="s">
        <v>267</v>
      </c>
      <c r="P1258" s="19" t="s">
        <v>24</v>
      </c>
    </row>
    <row r="1259" spans="1:16" x14ac:dyDescent="0.2">
      <c r="A1259" s="20">
        <v>40</v>
      </c>
      <c r="B1259" s="21" t="s">
        <v>4437</v>
      </c>
      <c r="C1259" s="22">
        <v>558.12099188042896</v>
      </c>
      <c r="D1259" s="23">
        <v>99.052341192221931</v>
      </c>
      <c r="E1259" s="24">
        <v>194.16503272147602</v>
      </c>
      <c r="F1259" s="25" t="s">
        <v>4454</v>
      </c>
      <c r="G1259" s="25" t="s">
        <v>4455</v>
      </c>
      <c r="H1259" s="26">
        <v>3</v>
      </c>
      <c r="I1259" s="22">
        <v>6.6220779124125224</v>
      </c>
      <c r="J1259" s="23">
        <v>16.801786027364479</v>
      </c>
      <c r="K1259" s="24">
        <v>11.957561638690546</v>
      </c>
      <c r="L1259" s="27" t="s">
        <v>4456</v>
      </c>
      <c r="M1259" s="25" t="s">
        <v>4457</v>
      </c>
      <c r="N1259" s="25" t="s">
        <v>4458</v>
      </c>
      <c r="O1259" s="28" t="s">
        <v>4459</v>
      </c>
      <c r="P1259" s="19" t="s">
        <v>24</v>
      </c>
    </row>
    <row r="1260" spans="1:16" x14ac:dyDescent="0.2">
      <c r="A1260" s="20">
        <v>40</v>
      </c>
      <c r="B1260" s="21" t="s">
        <v>4437</v>
      </c>
      <c r="C1260" s="22">
        <v>558.12099188042896</v>
      </c>
      <c r="D1260" s="23">
        <v>99.052341192221931</v>
      </c>
      <c r="E1260" s="24">
        <v>194.16503272147602</v>
      </c>
      <c r="F1260" s="25" t="s">
        <v>4460</v>
      </c>
      <c r="G1260" s="25" t="s">
        <v>4461</v>
      </c>
      <c r="H1260" s="26">
        <v>3</v>
      </c>
      <c r="I1260" s="22">
        <v>16.416356127192934</v>
      </c>
      <c r="J1260" s="23">
        <v>11.932681142834891</v>
      </c>
      <c r="K1260" s="24">
        <v>9.4606616985093606</v>
      </c>
      <c r="L1260" s="27" t="s">
        <v>4462</v>
      </c>
      <c r="M1260" s="25" t="s">
        <v>1853</v>
      </c>
      <c r="N1260" s="25" t="s">
        <v>1854</v>
      </c>
      <c r="O1260" s="28" t="s">
        <v>4463</v>
      </c>
      <c r="P1260" s="19" t="s">
        <v>24</v>
      </c>
    </row>
    <row r="1261" spans="1:16" x14ac:dyDescent="0.2">
      <c r="A1261" s="20">
        <v>40</v>
      </c>
      <c r="B1261" s="21" t="s">
        <v>4437</v>
      </c>
      <c r="C1261" s="22">
        <v>558.12099188042896</v>
      </c>
      <c r="D1261" s="23">
        <v>99.052341192221931</v>
      </c>
      <c r="E1261" s="24">
        <v>194.16503272147602</v>
      </c>
      <c r="F1261" s="25" t="s">
        <v>3375</v>
      </c>
      <c r="G1261" s="25" t="s">
        <v>3376</v>
      </c>
      <c r="H1261" s="26">
        <v>3</v>
      </c>
      <c r="I1261" s="22">
        <v>4.6797235151462084</v>
      </c>
      <c r="J1261" s="23">
        <v>11.030408614940013</v>
      </c>
      <c r="K1261" s="24">
        <v>18.840641690164745</v>
      </c>
      <c r="L1261" s="27" t="s">
        <v>3377</v>
      </c>
      <c r="M1261" s="25" t="s">
        <v>210</v>
      </c>
      <c r="N1261" s="25" t="s">
        <v>211</v>
      </c>
      <c r="O1261" s="28" t="s">
        <v>3378</v>
      </c>
      <c r="P1261" s="19" t="s">
        <v>24</v>
      </c>
    </row>
    <row r="1262" spans="1:16" x14ac:dyDescent="0.2">
      <c r="A1262" s="20">
        <v>40</v>
      </c>
      <c r="B1262" s="21" t="s">
        <v>4437</v>
      </c>
      <c r="C1262" s="22">
        <v>558.12099188042896</v>
      </c>
      <c r="D1262" s="23">
        <v>99.052341192221931</v>
      </c>
      <c r="E1262" s="24">
        <v>194.16503272147602</v>
      </c>
      <c r="F1262" s="25" t="s">
        <v>513</v>
      </c>
      <c r="G1262" s="25" t="s">
        <v>514</v>
      </c>
      <c r="H1262" s="26">
        <v>3</v>
      </c>
      <c r="I1262" s="22">
        <v>10.863090244680496</v>
      </c>
      <c r="J1262" s="23">
        <v>9.0490875938097961</v>
      </c>
      <c r="K1262" s="24">
        <v>3.3585902932617979</v>
      </c>
      <c r="L1262" s="27" t="s">
        <v>515</v>
      </c>
      <c r="M1262" s="25" t="s">
        <v>516</v>
      </c>
      <c r="N1262" s="25" t="s">
        <v>517</v>
      </c>
      <c r="O1262" s="28" t="s">
        <v>518</v>
      </c>
      <c r="P1262" s="19" t="s">
        <v>24</v>
      </c>
    </row>
    <row r="1263" spans="1:16" x14ac:dyDescent="0.2">
      <c r="A1263" s="20">
        <v>40</v>
      </c>
      <c r="B1263" s="21" t="s">
        <v>4437</v>
      </c>
      <c r="C1263" s="22">
        <v>558.12099188042896</v>
      </c>
      <c r="D1263" s="23">
        <v>99.052341192221931</v>
      </c>
      <c r="E1263" s="24">
        <v>194.16503272147602</v>
      </c>
      <c r="F1263" s="25" t="s">
        <v>1880</v>
      </c>
      <c r="G1263" s="25" t="s">
        <v>1881</v>
      </c>
      <c r="H1263" s="26">
        <v>2</v>
      </c>
      <c r="I1263" s="22">
        <v>149.85446402458376</v>
      </c>
      <c r="J1263" s="23">
        <v>97.250419665621152</v>
      </c>
      <c r="K1263" s="24">
        <v>456.66833500581095</v>
      </c>
      <c r="L1263" s="27" t="s">
        <v>1882</v>
      </c>
      <c r="M1263" s="25" t="s">
        <v>537</v>
      </c>
      <c r="N1263" s="25" t="s">
        <v>538</v>
      </c>
      <c r="O1263" s="28" t="s">
        <v>1883</v>
      </c>
      <c r="P1263" s="19" t="s">
        <v>24</v>
      </c>
    </row>
    <row r="1264" spans="1:16" x14ac:dyDescent="0.2">
      <c r="A1264" s="20">
        <v>40</v>
      </c>
      <c r="B1264" s="21" t="s">
        <v>4437</v>
      </c>
      <c r="C1264" s="22">
        <v>558.12099188042896</v>
      </c>
      <c r="D1264" s="23">
        <v>99.052341192221931</v>
      </c>
      <c r="E1264" s="24">
        <v>194.16503272147602</v>
      </c>
      <c r="F1264" s="25" t="s">
        <v>1686</v>
      </c>
      <c r="G1264" s="25" t="s">
        <v>1687</v>
      </c>
      <c r="H1264" s="26">
        <v>2</v>
      </c>
      <c r="I1264" s="22">
        <v>89.817077466722765</v>
      </c>
      <c r="J1264" s="23">
        <v>97.232362801195464</v>
      </c>
      <c r="K1264" s="24">
        <v>63.010082254773039</v>
      </c>
      <c r="L1264" s="27" t="s">
        <v>1688</v>
      </c>
      <c r="M1264" s="25" t="s">
        <v>1401</v>
      </c>
      <c r="N1264" s="25" t="s">
        <v>1689</v>
      </c>
      <c r="O1264" s="28" t="s">
        <v>351</v>
      </c>
      <c r="P1264" s="19" t="s">
        <v>24</v>
      </c>
    </row>
    <row r="1265" spans="1:16" x14ac:dyDescent="0.2">
      <c r="A1265" s="20">
        <v>40</v>
      </c>
      <c r="B1265" s="21" t="s">
        <v>4437</v>
      </c>
      <c r="C1265" s="22">
        <v>558.12099188042896</v>
      </c>
      <c r="D1265" s="23">
        <v>99.052341192221931</v>
      </c>
      <c r="E1265" s="24">
        <v>194.16503272147602</v>
      </c>
      <c r="F1265" s="25" t="s">
        <v>1578</v>
      </c>
      <c r="G1265" s="25" t="s">
        <v>1579</v>
      </c>
      <c r="H1265" s="26">
        <v>2</v>
      </c>
      <c r="I1265" s="22">
        <v>92.520658461963393</v>
      </c>
      <c r="J1265" s="23">
        <v>49.05399477734165</v>
      </c>
      <c r="K1265" s="24">
        <v>69.448558599971037</v>
      </c>
      <c r="L1265" s="27" t="s">
        <v>1580</v>
      </c>
      <c r="M1265" s="25" t="s">
        <v>1581</v>
      </c>
      <c r="N1265" s="25" t="s">
        <v>1582</v>
      </c>
      <c r="O1265" s="28" t="s">
        <v>1583</v>
      </c>
      <c r="P1265" s="19" t="s">
        <v>24</v>
      </c>
    </row>
    <row r="1266" spans="1:16" x14ac:dyDescent="0.2">
      <c r="A1266" s="20">
        <v>40</v>
      </c>
      <c r="B1266" s="21" t="s">
        <v>4437</v>
      </c>
      <c r="C1266" s="22">
        <v>558.12099188042896</v>
      </c>
      <c r="D1266" s="23">
        <v>99.052341192221931</v>
      </c>
      <c r="E1266" s="24">
        <v>194.16503272147602</v>
      </c>
      <c r="F1266" s="25" t="s">
        <v>4464</v>
      </c>
      <c r="G1266" s="25" t="s">
        <v>4465</v>
      </c>
      <c r="H1266" s="26">
        <v>2</v>
      </c>
      <c r="I1266" s="22">
        <v>31.553984075300612</v>
      </c>
      <c r="J1266" s="23">
        <v>48.208797535399569</v>
      </c>
      <c r="K1266" s="24">
        <v>35.740338269806259</v>
      </c>
      <c r="L1266" s="27" t="s">
        <v>4466</v>
      </c>
      <c r="M1266" s="25" t="s">
        <v>29</v>
      </c>
      <c r="N1266" s="25" t="s">
        <v>4467</v>
      </c>
      <c r="O1266" s="28" t="s">
        <v>4468</v>
      </c>
      <c r="P1266" s="19" t="s">
        <v>24</v>
      </c>
    </row>
    <row r="1267" spans="1:16" x14ac:dyDescent="0.2">
      <c r="A1267" s="20">
        <v>40</v>
      </c>
      <c r="B1267" s="21" t="s">
        <v>4437</v>
      </c>
      <c r="C1267" s="22">
        <v>558.12099188042896</v>
      </c>
      <c r="D1267" s="23">
        <v>99.052341192221931</v>
      </c>
      <c r="E1267" s="24">
        <v>194.16503272147602</v>
      </c>
      <c r="F1267" s="25" t="s">
        <v>4469</v>
      </c>
      <c r="G1267" s="25" t="s">
        <v>4470</v>
      </c>
      <c r="H1267" s="26">
        <v>2</v>
      </c>
      <c r="I1267" s="22">
        <v>14.994252887475509</v>
      </c>
      <c r="J1267" s="23">
        <v>29.088110451867596</v>
      </c>
      <c r="K1267" s="24">
        <v>7.8674011501167511</v>
      </c>
      <c r="L1267" s="27" t="s">
        <v>4471</v>
      </c>
      <c r="M1267" s="25" t="s">
        <v>4472</v>
      </c>
      <c r="N1267" s="25" t="s">
        <v>4473</v>
      </c>
      <c r="O1267" s="28" t="s">
        <v>4474</v>
      </c>
      <c r="P1267" s="19" t="s">
        <v>24</v>
      </c>
    </row>
    <row r="1268" spans="1:16" x14ac:dyDescent="0.2">
      <c r="A1268" s="20">
        <v>40</v>
      </c>
      <c r="B1268" s="21" t="s">
        <v>4437</v>
      </c>
      <c r="C1268" s="22">
        <v>558.12099188042896</v>
      </c>
      <c r="D1268" s="23">
        <v>99.052341192221931</v>
      </c>
      <c r="E1268" s="24">
        <v>194.16503272147602</v>
      </c>
      <c r="F1268" s="25" t="s">
        <v>2358</v>
      </c>
      <c r="G1268" s="25" t="s">
        <v>2359</v>
      </c>
      <c r="H1268" s="26">
        <v>2</v>
      </c>
      <c r="I1268" s="22">
        <v>19.569241545276718</v>
      </c>
      <c r="J1268" s="23">
        <v>26.975223359113862</v>
      </c>
      <c r="K1268" s="24">
        <v>65.351760125049296</v>
      </c>
      <c r="L1268" s="27" t="s">
        <v>2360</v>
      </c>
      <c r="M1268" s="25" t="s">
        <v>2361</v>
      </c>
      <c r="N1268" s="25" t="s">
        <v>2362</v>
      </c>
      <c r="O1268" s="28" t="s">
        <v>2363</v>
      </c>
      <c r="P1268" s="19" t="s">
        <v>24</v>
      </c>
    </row>
    <row r="1269" spans="1:16" x14ac:dyDescent="0.2">
      <c r="A1269" s="20">
        <v>40</v>
      </c>
      <c r="B1269" s="21" t="s">
        <v>4437</v>
      </c>
      <c r="C1269" s="22">
        <v>558.12099188042896</v>
      </c>
      <c r="D1269" s="23">
        <v>99.052341192221931</v>
      </c>
      <c r="E1269" s="24">
        <v>194.16503272147602</v>
      </c>
      <c r="F1269" s="25" t="s">
        <v>3426</v>
      </c>
      <c r="G1269" s="25" t="s">
        <v>3427</v>
      </c>
      <c r="H1269" s="26">
        <v>2</v>
      </c>
      <c r="I1269" s="22">
        <v>0</v>
      </c>
      <c r="J1269" s="23">
        <v>25.38676349748739</v>
      </c>
      <c r="K1269" s="24">
        <v>0.12644954714445386</v>
      </c>
      <c r="L1269" s="27" t="s">
        <v>3428</v>
      </c>
      <c r="M1269" s="25" t="s">
        <v>29</v>
      </c>
      <c r="N1269" s="25">
        <v>0</v>
      </c>
      <c r="O1269" s="28" t="s">
        <v>267</v>
      </c>
      <c r="P1269" s="19" t="s">
        <v>24</v>
      </c>
    </row>
    <row r="1270" spans="1:16" x14ac:dyDescent="0.2">
      <c r="A1270" s="20">
        <v>40</v>
      </c>
      <c r="B1270" s="21" t="s">
        <v>4437</v>
      </c>
      <c r="C1270" s="22">
        <v>558.12099188042896</v>
      </c>
      <c r="D1270" s="23">
        <v>99.052341192221931</v>
      </c>
      <c r="E1270" s="24">
        <v>194.16503272147602</v>
      </c>
      <c r="F1270" s="25" t="s">
        <v>4475</v>
      </c>
      <c r="G1270" s="25" t="s">
        <v>4476</v>
      </c>
      <c r="H1270" s="26">
        <v>2</v>
      </c>
      <c r="I1270" s="22">
        <v>0.17382202339841216</v>
      </c>
      <c r="J1270" s="23">
        <v>24.607809448515809</v>
      </c>
      <c r="K1270" s="24">
        <v>3.7900313235731726</v>
      </c>
      <c r="L1270" s="27" t="s">
        <v>4477</v>
      </c>
      <c r="M1270" s="25" t="s">
        <v>4478</v>
      </c>
      <c r="N1270" s="25" t="s">
        <v>4479</v>
      </c>
      <c r="O1270" s="28" t="s">
        <v>4480</v>
      </c>
      <c r="P1270" s="19" t="s">
        <v>24</v>
      </c>
    </row>
    <row r="1271" spans="1:16" x14ac:dyDescent="0.2">
      <c r="A1271" s="20">
        <v>40</v>
      </c>
      <c r="B1271" s="21" t="s">
        <v>4437</v>
      </c>
      <c r="C1271" s="22">
        <v>558.12099188042896</v>
      </c>
      <c r="D1271" s="23">
        <v>99.052341192221931</v>
      </c>
      <c r="E1271" s="24">
        <v>194.16503272147602</v>
      </c>
      <c r="F1271" s="25" t="s">
        <v>2364</v>
      </c>
      <c r="G1271" s="25" t="s">
        <v>2365</v>
      </c>
      <c r="H1271" s="26">
        <v>2</v>
      </c>
      <c r="I1271" s="22">
        <v>26.205064590549206</v>
      </c>
      <c r="J1271" s="23">
        <v>22.899190360202738</v>
      </c>
      <c r="K1271" s="24">
        <v>11.409498081895505</v>
      </c>
      <c r="L1271" s="27" t="s">
        <v>2366</v>
      </c>
      <c r="M1271" s="25" t="s">
        <v>2367</v>
      </c>
      <c r="N1271" s="25" t="s">
        <v>2368</v>
      </c>
      <c r="O1271" s="28" t="s">
        <v>2369</v>
      </c>
      <c r="P1271" s="19" t="s">
        <v>24</v>
      </c>
    </row>
    <row r="1272" spans="1:16" x14ac:dyDescent="0.2">
      <c r="A1272" s="20">
        <v>40</v>
      </c>
      <c r="B1272" s="21" t="s">
        <v>4437</v>
      </c>
      <c r="C1272" s="22">
        <v>558.12099188042896</v>
      </c>
      <c r="D1272" s="23">
        <v>99.052341192221931</v>
      </c>
      <c r="E1272" s="24">
        <v>194.16503272147602</v>
      </c>
      <c r="F1272" s="25" t="s">
        <v>4481</v>
      </c>
      <c r="G1272" s="25" t="s">
        <v>4482</v>
      </c>
      <c r="H1272" s="26">
        <v>2</v>
      </c>
      <c r="I1272" s="22">
        <v>10.153024662381068</v>
      </c>
      <c r="J1272" s="23">
        <v>21.978830130256327</v>
      </c>
      <c r="K1272" s="24">
        <v>6.0756017484380775</v>
      </c>
      <c r="L1272" s="27" t="s">
        <v>4483</v>
      </c>
      <c r="M1272" s="25" t="s">
        <v>4484</v>
      </c>
      <c r="N1272" s="25" t="s">
        <v>4485</v>
      </c>
      <c r="O1272" s="28" t="s">
        <v>4486</v>
      </c>
      <c r="P1272" s="19" t="s">
        <v>24</v>
      </c>
    </row>
    <row r="1273" spans="1:16" x14ac:dyDescent="0.2">
      <c r="A1273" s="20">
        <v>40</v>
      </c>
      <c r="B1273" s="21" t="s">
        <v>4437</v>
      </c>
      <c r="C1273" s="22">
        <v>558.12099188042896</v>
      </c>
      <c r="D1273" s="23">
        <v>99.052341192221931</v>
      </c>
      <c r="E1273" s="24">
        <v>194.16503272147602</v>
      </c>
      <c r="F1273" s="25" t="s">
        <v>3948</v>
      </c>
      <c r="G1273" s="25" t="s">
        <v>3949</v>
      </c>
      <c r="H1273" s="26">
        <v>2</v>
      </c>
      <c r="I1273" s="22">
        <v>22.978725688990252</v>
      </c>
      <c r="J1273" s="23">
        <v>16.446118584164996</v>
      </c>
      <c r="K1273" s="24">
        <v>63.447347661997036</v>
      </c>
      <c r="L1273" s="27" t="s">
        <v>3950</v>
      </c>
      <c r="M1273" s="25" t="s">
        <v>3951</v>
      </c>
      <c r="N1273" s="25" t="s">
        <v>3952</v>
      </c>
      <c r="O1273" s="28" t="s">
        <v>3953</v>
      </c>
      <c r="P1273" s="19" t="s">
        <v>24</v>
      </c>
    </row>
    <row r="1274" spans="1:16" x14ac:dyDescent="0.2">
      <c r="A1274" s="20">
        <v>40</v>
      </c>
      <c r="B1274" s="21" t="s">
        <v>4437</v>
      </c>
      <c r="C1274" s="22">
        <v>558.12099188042896</v>
      </c>
      <c r="D1274" s="23">
        <v>99.052341192221931</v>
      </c>
      <c r="E1274" s="24">
        <v>194.16503272147602</v>
      </c>
      <c r="F1274" s="25" t="s">
        <v>2664</v>
      </c>
      <c r="G1274" s="25" t="s">
        <v>2665</v>
      </c>
      <c r="H1274" s="26">
        <v>2</v>
      </c>
      <c r="I1274" s="22">
        <v>4.6571372128974353</v>
      </c>
      <c r="J1274" s="23">
        <v>14.407850651908101</v>
      </c>
      <c r="K1274" s="24">
        <v>10.162403794117232</v>
      </c>
      <c r="L1274" s="27" t="s">
        <v>2666</v>
      </c>
      <c r="M1274" s="25" t="s">
        <v>2667</v>
      </c>
      <c r="N1274" s="25" t="s">
        <v>2668</v>
      </c>
      <c r="O1274" s="28" t="s">
        <v>2669</v>
      </c>
      <c r="P1274" s="19" t="s">
        <v>24</v>
      </c>
    </row>
    <row r="1275" spans="1:16" x14ac:dyDescent="0.2">
      <c r="A1275" s="20">
        <v>40</v>
      </c>
      <c r="B1275" s="21" t="s">
        <v>4437</v>
      </c>
      <c r="C1275" s="22">
        <v>558.12099188042896</v>
      </c>
      <c r="D1275" s="23">
        <v>99.052341192221931</v>
      </c>
      <c r="E1275" s="24">
        <v>194.16503272147602</v>
      </c>
      <c r="F1275" s="25" t="s">
        <v>4487</v>
      </c>
      <c r="G1275" s="25" t="s">
        <v>4488</v>
      </c>
      <c r="H1275" s="26">
        <v>2</v>
      </c>
      <c r="I1275" s="22">
        <v>4.4008827383309086</v>
      </c>
      <c r="J1275" s="23">
        <v>11.873033299140705</v>
      </c>
      <c r="K1275" s="24">
        <v>16.612215059479308</v>
      </c>
      <c r="L1275" s="27" t="s">
        <v>4489</v>
      </c>
      <c r="M1275" s="25" t="s">
        <v>69</v>
      </c>
      <c r="N1275" s="25" t="s">
        <v>70</v>
      </c>
      <c r="O1275" s="28" t="s">
        <v>4490</v>
      </c>
      <c r="P1275" s="19" t="s">
        <v>24</v>
      </c>
    </row>
    <row r="1276" spans="1:16" x14ac:dyDescent="0.2">
      <c r="A1276" s="20">
        <v>40</v>
      </c>
      <c r="B1276" s="21" t="s">
        <v>4437</v>
      </c>
      <c r="C1276" s="22">
        <v>558.12099188042896</v>
      </c>
      <c r="D1276" s="23">
        <v>99.052341192221931</v>
      </c>
      <c r="E1276" s="24">
        <v>194.16503272147602</v>
      </c>
      <c r="F1276" s="25" t="s">
        <v>173</v>
      </c>
      <c r="G1276" s="25" t="s">
        <v>174</v>
      </c>
      <c r="H1276" s="26">
        <v>2</v>
      </c>
      <c r="I1276" s="22">
        <v>3.0398794380923855</v>
      </c>
      <c r="J1276" s="23">
        <v>8.2104051117201458</v>
      </c>
      <c r="K1276" s="24">
        <v>2.7766815343385911</v>
      </c>
      <c r="L1276" s="27" t="s">
        <v>175</v>
      </c>
      <c r="M1276" s="25" t="s">
        <v>176</v>
      </c>
      <c r="N1276" s="25" t="s">
        <v>177</v>
      </c>
      <c r="O1276" s="28" t="s">
        <v>178</v>
      </c>
      <c r="P1276" s="19" t="s">
        <v>24</v>
      </c>
    </row>
    <row r="1277" spans="1:16" x14ac:dyDescent="0.2">
      <c r="A1277" s="20">
        <v>40</v>
      </c>
      <c r="B1277" s="21" t="s">
        <v>4437</v>
      </c>
      <c r="C1277" s="22">
        <v>558.12099188042896</v>
      </c>
      <c r="D1277" s="23">
        <v>99.052341192221931</v>
      </c>
      <c r="E1277" s="24">
        <v>194.16503272147602</v>
      </c>
      <c r="F1277" s="25" t="s">
        <v>4118</v>
      </c>
      <c r="G1277" s="25" t="s">
        <v>4119</v>
      </c>
      <c r="H1277" s="26">
        <v>2</v>
      </c>
      <c r="I1277" s="22">
        <v>3.5193568974740308</v>
      </c>
      <c r="J1277" s="23">
        <v>4.0167328339050412</v>
      </c>
      <c r="K1277" s="24">
        <v>1.5969338765677741</v>
      </c>
      <c r="L1277" s="27" t="s">
        <v>4120</v>
      </c>
      <c r="M1277" s="25" t="s">
        <v>1698</v>
      </c>
      <c r="N1277" s="25" t="s">
        <v>1012</v>
      </c>
      <c r="O1277" s="28" t="s">
        <v>4121</v>
      </c>
      <c r="P1277" s="19" t="s">
        <v>24</v>
      </c>
    </row>
    <row r="1278" spans="1:16" x14ac:dyDescent="0.2">
      <c r="A1278" s="20">
        <v>40</v>
      </c>
      <c r="B1278" s="21" t="s">
        <v>4437</v>
      </c>
      <c r="C1278" s="22">
        <v>558.12099188042896</v>
      </c>
      <c r="D1278" s="23">
        <v>99.052341192221931</v>
      </c>
      <c r="E1278" s="24">
        <v>194.16503272147602</v>
      </c>
      <c r="F1278" s="25" t="s">
        <v>2398</v>
      </c>
      <c r="G1278" s="25" t="s">
        <v>2399</v>
      </c>
      <c r="H1278" s="26">
        <v>2</v>
      </c>
      <c r="I1278" s="22">
        <v>0.72461193404607638</v>
      </c>
      <c r="J1278" s="23">
        <v>2.6802636994855584</v>
      </c>
      <c r="K1278" s="24">
        <v>1.5585491726534666</v>
      </c>
      <c r="L1278" s="27" t="s">
        <v>2400</v>
      </c>
      <c r="M1278" s="25" t="s">
        <v>111</v>
      </c>
      <c r="N1278" s="25" t="s">
        <v>2401</v>
      </c>
      <c r="O1278" s="28" t="s">
        <v>2402</v>
      </c>
      <c r="P1278" s="19" t="s">
        <v>24</v>
      </c>
    </row>
    <row r="1279" spans="1:16" x14ac:dyDescent="0.2">
      <c r="A1279" s="20">
        <v>40</v>
      </c>
      <c r="B1279" s="21" t="s">
        <v>4437</v>
      </c>
      <c r="C1279" s="22">
        <v>558.12099188042896</v>
      </c>
      <c r="D1279" s="23">
        <v>99.052341192221931</v>
      </c>
      <c r="E1279" s="24">
        <v>194.16503272147602</v>
      </c>
      <c r="F1279" s="25" t="s">
        <v>4491</v>
      </c>
      <c r="G1279" s="25" t="s">
        <v>4492</v>
      </c>
      <c r="H1279" s="26">
        <v>2</v>
      </c>
      <c r="I1279" s="22">
        <v>10.700808797537714</v>
      </c>
      <c r="J1279" s="23">
        <v>2.3695898066836971</v>
      </c>
      <c r="K1279" s="24">
        <v>2.0968512629547598</v>
      </c>
      <c r="L1279" s="27" t="s">
        <v>4493</v>
      </c>
      <c r="M1279" s="25" t="s">
        <v>4494</v>
      </c>
      <c r="N1279" s="25" t="s">
        <v>4495</v>
      </c>
      <c r="O1279" s="28" t="s">
        <v>4496</v>
      </c>
      <c r="P1279" s="19" t="s">
        <v>24</v>
      </c>
    </row>
    <row r="1280" spans="1:16" x14ac:dyDescent="0.2">
      <c r="A1280" s="20">
        <v>40</v>
      </c>
      <c r="B1280" s="21" t="s">
        <v>4437</v>
      </c>
      <c r="C1280" s="22">
        <v>558.12099188042896</v>
      </c>
      <c r="D1280" s="23">
        <v>99.052341192221931</v>
      </c>
      <c r="E1280" s="24">
        <v>194.16503272147602</v>
      </c>
      <c r="F1280" s="25" t="s">
        <v>2804</v>
      </c>
      <c r="G1280" s="25" t="s">
        <v>2805</v>
      </c>
      <c r="H1280" s="26">
        <v>2</v>
      </c>
      <c r="I1280" s="22">
        <v>12.325385073355012</v>
      </c>
      <c r="J1280" s="23">
        <v>2.2515786782290275</v>
      </c>
      <c r="K1280" s="24">
        <v>0.93461401313903103</v>
      </c>
      <c r="L1280" s="27" t="s">
        <v>2806</v>
      </c>
      <c r="M1280" s="25" t="s">
        <v>2807</v>
      </c>
      <c r="N1280" s="25" t="s">
        <v>2808</v>
      </c>
      <c r="O1280" s="28" t="s">
        <v>2809</v>
      </c>
      <c r="P1280" s="19" t="s">
        <v>24</v>
      </c>
    </row>
    <row r="1281" spans="1:16" x14ac:dyDescent="0.2">
      <c r="A1281" s="20">
        <v>40</v>
      </c>
      <c r="B1281" s="21" t="s">
        <v>4437</v>
      </c>
      <c r="C1281" s="22">
        <v>558.12099188042896</v>
      </c>
      <c r="D1281" s="23">
        <v>99.052341192221931</v>
      </c>
      <c r="E1281" s="24">
        <v>194.16503272147602</v>
      </c>
      <c r="F1281" s="25" t="s">
        <v>1718</v>
      </c>
      <c r="G1281" s="25" t="s">
        <v>1719</v>
      </c>
      <c r="H1281" s="26">
        <v>2</v>
      </c>
      <c r="I1281" s="22">
        <v>4.9814309885107391E-2</v>
      </c>
      <c r="J1281" s="23">
        <v>8.1338082289369243E-2</v>
      </c>
      <c r="K1281" s="24">
        <v>0.33923624732409374</v>
      </c>
      <c r="L1281" s="27" t="s">
        <v>1720</v>
      </c>
      <c r="M1281" s="25" t="s">
        <v>1721</v>
      </c>
      <c r="N1281" s="25" t="s">
        <v>1722</v>
      </c>
      <c r="O1281" s="28" t="s">
        <v>1723</v>
      </c>
      <c r="P1281" s="19" t="s">
        <v>24</v>
      </c>
    </row>
    <row r="1282" spans="1:16" x14ac:dyDescent="0.2">
      <c r="A1282" s="20">
        <v>40</v>
      </c>
      <c r="B1282" s="21" t="s">
        <v>4437</v>
      </c>
      <c r="C1282" s="22">
        <v>558.12099188042896</v>
      </c>
      <c r="D1282" s="23">
        <v>99.052341192221931</v>
      </c>
      <c r="E1282" s="24">
        <v>194.16503272147602</v>
      </c>
      <c r="F1282" s="25" t="s">
        <v>4497</v>
      </c>
      <c r="G1282" s="25" t="s">
        <v>4498</v>
      </c>
      <c r="H1282" s="26">
        <v>1</v>
      </c>
      <c r="I1282" s="22">
        <v>60.531344659361466</v>
      </c>
      <c r="J1282" s="23">
        <v>297.26551340261301</v>
      </c>
      <c r="K1282" s="24">
        <v>56.124871914481695</v>
      </c>
      <c r="L1282" s="27" t="s">
        <v>4499</v>
      </c>
      <c r="M1282" s="25" t="s">
        <v>4500</v>
      </c>
      <c r="N1282" s="25" t="s">
        <v>4501</v>
      </c>
      <c r="O1282" s="28" t="s">
        <v>4502</v>
      </c>
      <c r="P1282" s="19" t="s">
        <v>24</v>
      </c>
    </row>
    <row r="1283" spans="1:16" x14ac:dyDescent="0.2">
      <c r="A1283" s="20">
        <v>40</v>
      </c>
      <c r="B1283" s="21" t="s">
        <v>4437</v>
      </c>
      <c r="C1283" s="22">
        <v>558.12099188042896</v>
      </c>
      <c r="D1283" s="23">
        <v>99.052341192221931</v>
      </c>
      <c r="E1283" s="24">
        <v>194.16503272147602</v>
      </c>
      <c r="F1283" s="25" t="s">
        <v>4503</v>
      </c>
      <c r="G1283" s="25" t="s">
        <v>4504</v>
      </c>
      <c r="H1283" s="26">
        <v>1</v>
      </c>
      <c r="I1283" s="22">
        <v>319.29757249593553</v>
      </c>
      <c r="J1283" s="23">
        <v>257.77249695747975</v>
      </c>
      <c r="K1283" s="24">
        <v>129.08548211923639</v>
      </c>
      <c r="L1283" s="27" t="s">
        <v>4505</v>
      </c>
      <c r="M1283" s="25" t="s">
        <v>4506</v>
      </c>
      <c r="N1283" s="25" t="s">
        <v>4507</v>
      </c>
      <c r="O1283" s="28" t="s">
        <v>4508</v>
      </c>
      <c r="P1283" s="19" t="s">
        <v>24</v>
      </c>
    </row>
    <row r="1284" spans="1:16" x14ac:dyDescent="0.2">
      <c r="A1284" s="20">
        <v>40</v>
      </c>
      <c r="B1284" s="21" t="s">
        <v>4437</v>
      </c>
      <c r="C1284" s="22">
        <v>558.12099188042896</v>
      </c>
      <c r="D1284" s="23">
        <v>99.052341192221931</v>
      </c>
      <c r="E1284" s="24">
        <v>194.16503272147602</v>
      </c>
      <c r="F1284" s="25" t="s">
        <v>4509</v>
      </c>
      <c r="G1284" s="25" t="s">
        <v>4510</v>
      </c>
      <c r="H1284" s="26">
        <v>1</v>
      </c>
      <c r="I1284" s="22">
        <v>120.50165983239711</v>
      </c>
      <c r="J1284" s="23">
        <v>199.72698722593131</v>
      </c>
      <c r="K1284" s="24">
        <v>84.520526653272228</v>
      </c>
      <c r="L1284" s="27" t="s">
        <v>4511</v>
      </c>
      <c r="M1284" s="25" t="s">
        <v>111</v>
      </c>
      <c r="N1284" s="25" t="s">
        <v>4512</v>
      </c>
      <c r="O1284" s="28" t="s">
        <v>4513</v>
      </c>
      <c r="P1284" s="19" t="s">
        <v>24</v>
      </c>
    </row>
    <row r="1285" spans="1:16" x14ac:dyDescent="0.2">
      <c r="A1285" s="20">
        <v>40</v>
      </c>
      <c r="B1285" s="21" t="s">
        <v>4437</v>
      </c>
      <c r="C1285" s="22">
        <v>558.12099188042896</v>
      </c>
      <c r="D1285" s="23">
        <v>99.052341192221931</v>
      </c>
      <c r="E1285" s="24">
        <v>194.16503272147602</v>
      </c>
      <c r="F1285" s="25" t="s">
        <v>4514</v>
      </c>
      <c r="G1285" s="25" t="s">
        <v>4515</v>
      </c>
      <c r="H1285" s="26">
        <v>1</v>
      </c>
      <c r="I1285" s="22">
        <v>75.317927704823262</v>
      </c>
      <c r="J1285" s="23">
        <v>135.68485575493409</v>
      </c>
      <c r="K1285" s="24">
        <v>18.800379458926781</v>
      </c>
      <c r="L1285" s="27" t="s">
        <v>4516</v>
      </c>
      <c r="M1285" s="25" t="s">
        <v>504</v>
      </c>
      <c r="N1285" s="25" t="s">
        <v>4517</v>
      </c>
      <c r="O1285" s="28" t="s">
        <v>4518</v>
      </c>
      <c r="P1285" s="19" t="s">
        <v>24</v>
      </c>
    </row>
    <row r="1286" spans="1:16" x14ac:dyDescent="0.2">
      <c r="A1286" s="20">
        <v>40</v>
      </c>
      <c r="B1286" s="21" t="s">
        <v>4437</v>
      </c>
      <c r="C1286" s="22">
        <v>558.12099188042896</v>
      </c>
      <c r="D1286" s="23">
        <v>99.052341192221931</v>
      </c>
      <c r="E1286" s="24">
        <v>194.16503272147602</v>
      </c>
      <c r="F1286" s="25" t="s">
        <v>4519</v>
      </c>
      <c r="G1286" s="25" t="s">
        <v>4520</v>
      </c>
      <c r="H1286" s="26">
        <v>1</v>
      </c>
      <c r="I1286" s="22">
        <v>20.157820311662974</v>
      </c>
      <c r="J1286" s="23">
        <v>128.53961423781701</v>
      </c>
      <c r="K1286" s="24">
        <v>45.77862682158905</v>
      </c>
      <c r="L1286" s="27" t="s">
        <v>4521</v>
      </c>
      <c r="M1286" s="25" t="s">
        <v>4522</v>
      </c>
      <c r="N1286" s="25" t="s">
        <v>4523</v>
      </c>
      <c r="O1286" s="28" t="s">
        <v>4524</v>
      </c>
      <c r="P1286" s="19" t="s">
        <v>24</v>
      </c>
    </row>
    <row r="1287" spans="1:16" x14ac:dyDescent="0.2">
      <c r="A1287" s="20">
        <v>40</v>
      </c>
      <c r="B1287" s="21" t="s">
        <v>4437</v>
      </c>
      <c r="C1287" s="22">
        <v>558.12099188042896</v>
      </c>
      <c r="D1287" s="23">
        <v>99.052341192221931</v>
      </c>
      <c r="E1287" s="24">
        <v>194.16503272147602</v>
      </c>
      <c r="F1287" s="25" t="s">
        <v>4525</v>
      </c>
      <c r="G1287" s="25" t="s">
        <v>4526</v>
      </c>
      <c r="H1287" s="26">
        <v>1</v>
      </c>
      <c r="I1287" s="22">
        <v>2.6026180067456748E-2</v>
      </c>
      <c r="J1287" s="23">
        <v>60.901201049034256</v>
      </c>
      <c r="K1287" s="24">
        <v>5.1535700963625155</v>
      </c>
      <c r="L1287" s="27" t="s">
        <v>4527</v>
      </c>
      <c r="M1287" s="25" t="s">
        <v>164</v>
      </c>
      <c r="N1287" s="25" t="s">
        <v>1248</v>
      </c>
      <c r="O1287" s="28" t="s">
        <v>267</v>
      </c>
      <c r="P1287" s="19" t="s">
        <v>24</v>
      </c>
    </row>
    <row r="1288" spans="1:16" x14ac:dyDescent="0.2">
      <c r="A1288" s="20">
        <v>40</v>
      </c>
      <c r="B1288" s="21" t="s">
        <v>4437</v>
      </c>
      <c r="C1288" s="22">
        <v>558.12099188042896</v>
      </c>
      <c r="D1288" s="23">
        <v>99.052341192221931</v>
      </c>
      <c r="E1288" s="24">
        <v>194.16503272147602</v>
      </c>
      <c r="F1288" s="25" t="s">
        <v>4528</v>
      </c>
      <c r="G1288" s="25" t="s">
        <v>4529</v>
      </c>
      <c r="H1288" s="26">
        <v>1</v>
      </c>
      <c r="I1288" s="22">
        <v>8.8062694616605999</v>
      </c>
      <c r="J1288" s="23">
        <v>36.472964138956058</v>
      </c>
      <c r="K1288" s="24">
        <v>38.25125254999886</v>
      </c>
      <c r="L1288" s="27" t="s">
        <v>4530</v>
      </c>
      <c r="M1288" s="25" t="s">
        <v>4531</v>
      </c>
      <c r="N1288" s="25" t="s">
        <v>4532</v>
      </c>
      <c r="O1288" s="28" t="s">
        <v>4533</v>
      </c>
      <c r="P1288" s="19" t="s">
        <v>24</v>
      </c>
    </row>
    <row r="1289" spans="1:16" x14ac:dyDescent="0.2">
      <c r="A1289" s="20">
        <v>40</v>
      </c>
      <c r="B1289" s="21" t="s">
        <v>4437</v>
      </c>
      <c r="C1289" s="22">
        <v>558.12099188042896</v>
      </c>
      <c r="D1289" s="23">
        <v>99.052341192221931</v>
      </c>
      <c r="E1289" s="24">
        <v>194.16503272147602</v>
      </c>
      <c r="F1289" s="25" t="s">
        <v>4534</v>
      </c>
      <c r="G1289" s="25" t="s">
        <v>4535</v>
      </c>
      <c r="H1289" s="26">
        <v>1</v>
      </c>
      <c r="I1289" s="22">
        <v>2.3705741947887021E-2</v>
      </c>
      <c r="J1289" s="23">
        <v>33.949296527227993</v>
      </c>
      <c r="K1289" s="24">
        <v>3.264162728612646</v>
      </c>
      <c r="L1289" s="27" t="s">
        <v>4536</v>
      </c>
      <c r="M1289" s="25" t="s">
        <v>29</v>
      </c>
      <c r="N1289" s="25" t="s">
        <v>917</v>
      </c>
      <c r="O1289" s="28" t="s">
        <v>351</v>
      </c>
      <c r="P1289" s="19" t="s">
        <v>24</v>
      </c>
    </row>
    <row r="1290" spans="1:16" x14ac:dyDescent="0.2">
      <c r="A1290" s="20">
        <v>40</v>
      </c>
      <c r="B1290" s="21" t="s">
        <v>4437</v>
      </c>
      <c r="C1290" s="22">
        <v>558.12099188042896</v>
      </c>
      <c r="D1290" s="23">
        <v>99.052341192221931</v>
      </c>
      <c r="E1290" s="24">
        <v>194.16503272147602</v>
      </c>
      <c r="F1290" s="25" t="s">
        <v>4537</v>
      </c>
      <c r="G1290" s="25" t="s">
        <v>4538</v>
      </c>
      <c r="H1290" s="26">
        <v>1</v>
      </c>
      <c r="I1290" s="22">
        <v>29.475514057318051</v>
      </c>
      <c r="J1290" s="23">
        <v>28.29915598476045</v>
      </c>
      <c r="K1290" s="24">
        <v>502.28790067002581</v>
      </c>
      <c r="L1290" s="27" t="s">
        <v>4539</v>
      </c>
      <c r="M1290" s="25" t="s">
        <v>4540</v>
      </c>
      <c r="N1290" s="25" t="s">
        <v>1299</v>
      </c>
      <c r="O1290" s="28" t="s">
        <v>4541</v>
      </c>
      <c r="P1290" s="19" t="s">
        <v>24</v>
      </c>
    </row>
    <row r="1291" spans="1:16" x14ac:dyDescent="0.2">
      <c r="A1291" s="20">
        <v>40</v>
      </c>
      <c r="B1291" s="21" t="s">
        <v>4437</v>
      </c>
      <c r="C1291" s="22">
        <v>558.12099188042896</v>
      </c>
      <c r="D1291" s="23">
        <v>99.052341192221931</v>
      </c>
      <c r="E1291" s="24">
        <v>194.16503272147602</v>
      </c>
      <c r="F1291" s="25" t="s">
        <v>4542</v>
      </c>
      <c r="G1291" s="25" t="s">
        <v>4543</v>
      </c>
      <c r="H1291" s="26">
        <v>1</v>
      </c>
      <c r="I1291" s="22">
        <v>20.533619014166366</v>
      </c>
      <c r="J1291" s="23">
        <v>25.52498515812719</v>
      </c>
      <c r="K1291" s="24">
        <v>13.765978584322179</v>
      </c>
      <c r="L1291" s="27" t="s">
        <v>4544</v>
      </c>
      <c r="M1291" s="25" t="s">
        <v>4545</v>
      </c>
      <c r="N1291" s="25" t="s">
        <v>2329</v>
      </c>
      <c r="O1291" s="28" t="s">
        <v>4546</v>
      </c>
      <c r="P1291" s="19" t="s">
        <v>24</v>
      </c>
    </row>
    <row r="1292" spans="1:16" x14ac:dyDescent="0.2">
      <c r="A1292" s="20">
        <v>40</v>
      </c>
      <c r="B1292" s="21" t="s">
        <v>4437</v>
      </c>
      <c r="C1292" s="22">
        <v>558.12099188042896</v>
      </c>
      <c r="D1292" s="23">
        <v>99.052341192221931</v>
      </c>
      <c r="E1292" s="24">
        <v>194.16503272147602</v>
      </c>
      <c r="F1292" s="25" t="s">
        <v>4547</v>
      </c>
      <c r="G1292" s="25" t="s">
        <v>4548</v>
      </c>
      <c r="H1292" s="26">
        <v>1</v>
      </c>
      <c r="I1292" s="22">
        <v>5.1690905891790457</v>
      </c>
      <c r="J1292" s="23">
        <v>21.816306155758017</v>
      </c>
      <c r="K1292" s="24">
        <v>14.006089784246688</v>
      </c>
      <c r="L1292" s="27" t="s">
        <v>4549</v>
      </c>
      <c r="M1292" s="25" t="s">
        <v>2205</v>
      </c>
      <c r="N1292" s="25" t="s">
        <v>4550</v>
      </c>
      <c r="O1292" s="28" t="s">
        <v>4551</v>
      </c>
      <c r="P1292" s="19" t="s">
        <v>24</v>
      </c>
    </row>
    <row r="1293" spans="1:16" x14ac:dyDescent="0.2">
      <c r="A1293" s="20">
        <v>40</v>
      </c>
      <c r="B1293" s="21" t="s">
        <v>4437</v>
      </c>
      <c r="C1293" s="22">
        <v>558.12099188042896</v>
      </c>
      <c r="D1293" s="23">
        <v>99.052341192221931</v>
      </c>
      <c r="E1293" s="24">
        <v>194.16503272147602</v>
      </c>
      <c r="F1293" s="25" t="s">
        <v>4552</v>
      </c>
      <c r="G1293" s="25" t="s">
        <v>4553</v>
      </c>
      <c r="H1293" s="26">
        <v>1</v>
      </c>
      <c r="I1293" s="22">
        <v>10.66618913120174</v>
      </c>
      <c r="J1293" s="23">
        <v>20.623785294799479</v>
      </c>
      <c r="K1293" s="24">
        <v>10.289749717631791</v>
      </c>
      <c r="L1293" s="27" t="s">
        <v>4554</v>
      </c>
      <c r="M1293" s="25" t="s">
        <v>4555</v>
      </c>
      <c r="N1293" s="25" t="s">
        <v>4556</v>
      </c>
      <c r="O1293" s="28" t="s">
        <v>4557</v>
      </c>
      <c r="P1293" s="19" t="s">
        <v>24</v>
      </c>
    </row>
    <row r="1294" spans="1:16" x14ac:dyDescent="0.2">
      <c r="A1294" s="20">
        <v>40</v>
      </c>
      <c r="B1294" s="21" t="s">
        <v>4437</v>
      </c>
      <c r="C1294" s="22">
        <v>558.12099188042896</v>
      </c>
      <c r="D1294" s="23">
        <v>99.052341192221931</v>
      </c>
      <c r="E1294" s="24">
        <v>194.16503272147602</v>
      </c>
      <c r="F1294" s="25" t="s">
        <v>4558</v>
      </c>
      <c r="G1294" s="25" t="s">
        <v>4559</v>
      </c>
      <c r="H1294" s="26">
        <v>1</v>
      </c>
      <c r="I1294" s="22">
        <v>30.524470596297174</v>
      </c>
      <c r="J1294" s="23">
        <v>18.037238570826261</v>
      </c>
      <c r="K1294" s="24">
        <v>40.964033294929962</v>
      </c>
      <c r="L1294" s="27" t="s">
        <v>4560</v>
      </c>
      <c r="M1294" s="25" t="s">
        <v>4561</v>
      </c>
      <c r="N1294" s="25" t="s">
        <v>4562</v>
      </c>
      <c r="O1294" s="28" t="s">
        <v>4563</v>
      </c>
      <c r="P1294" s="19" t="s">
        <v>24</v>
      </c>
    </row>
    <row r="1295" spans="1:16" x14ac:dyDescent="0.2">
      <c r="A1295" s="20">
        <v>40</v>
      </c>
      <c r="B1295" s="21" t="s">
        <v>4437</v>
      </c>
      <c r="C1295" s="22">
        <v>558.12099188042896</v>
      </c>
      <c r="D1295" s="23">
        <v>99.052341192221931</v>
      </c>
      <c r="E1295" s="24">
        <v>194.16503272147602</v>
      </c>
      <c r="F1295" s="25" t="s">
        <v>4564</v>
      </c>
      <c r="G1295" s="25" t="s">
        <v>4565</v>
      </c>
      <c r="H1295" s="26">
        <v>1</v>
      </c>
      <c r="I1295" s="22">
        <v>4.0031495590773396</v>
      </c>
      <c r="J1295" s="23">
        <v>16.770768214238064</v>
      </c>
      <c r="K1295" s="24">
        <v>9.6503352377760603</v>
      </c>
      <c r="L1295" s="27" t="s">
        <v>4566</v>
      </c>
      <c r="M1295" s="25" t="s">
        <v>29</v>
      </c>
      <c r="N1295" s="25" t="s">
        <v>4567</v>
      </c>
      <c r="O1295" s="28" t="s">
        <v>4568</v>
      </c>
      <c r="P1295" s="19" t="s">
        <v>24</v>
      </c>
    </row>
    <row r="1296" spans="1:16" x14ac:dyDescent="0.2">
      <c r="A1296" s="20">
        <v>40</v>
      </c>
      <c r="B1296" s="21" t="s">
        <v>4437</v>
      </c>
      <c r="C1296" s="22">
        <v>558.12099188042896</v>
      </c>
      <c r="D1296" s="23">
        <v>99.052341192221931</v>
      </c>
      <c r="E1296" s="24">
        <v>194.16503272147602</v>
      </c>
      <c r="F1296" s="25" t="s">
        <v>4569</v>
      </c>
      <c r="G1296" s="25" t="s">
        <v>4570</v>
      </c>
      <c r="H1296" s="26">
        <v>1</v>
      </c>
      <c r="I1296" s="22">
        <v>0.29745058814773806</v>
      </c>
      <c r="J1296" s="23">
        <v>15.115835541005236</v>
      </c>
      <c r="K1296" s="24">
        <v>13.091699492261046</v>
      </c>
      <c r="L1296" s="27" t="s">
        <v>4571</v>
      </c>
      <c r="M1296" s="25" t="s">
        <v>4572</v>
      </c>
      <c r="N1296" s="25" t="s">
        <v>4573</v>
      </c>
      <c r="O1296" s="28" t="s">
        <v>4574</v>
      </c>
      <c r="P1296" s="19" t="s">
        <v>24</v>
      </c>
    </row>
    <row r="1297" spans="1:16" x14ac:dyDescent="0.2">
      <c r="A1297" s="20">
        <v>40</v>
      </c>
      <c r="B1297" s="21" t="s">
        <v>4437</v>
      </c>
      <c r="C1297" s="22">
        <v>558.12099188042896</v>
      </c>
      <c r="D1297" s="23">
        <v>99.052341192221931</v>
      </c>
      <c r="E1297" s="24">
        <v>194.16503272147602</v>
      </c>
      <c r="F1297" s="25" t="s">
        <v>4575</v>
      </c>
      <c r="G1297" s="25" t="s">
        <v>4576</v>
      </c>
      <c r="H1297" s="26">
        <v>1</v>
      </c>
      <c r="I1297" s="22">
        <v>22.305541741761608</v>
      </c>
      <c r="J1297" s="23">
        <v>15.018355469197406</v>
      </c>
      <c r="K1297" s="24">
        <v>32.132762646545046</v>
      </c>
      <c r="L1297" s="27" t="s">
        <v>4577</v>
      </c>
      <c r="M1297" s="25" t="s">
        <v>4578</v>
      </c>
      <c r="N1297" s="25" t="s">
        <v>4579</v>
      </c>
      <c r="O1297" s="28" t="s">
        <v>4580</v>
      </c>
      <c r="P1297" s="19" t="s">
        <v>24</v>
      </c>
    </row>
    <row r="1298" spans="1:16" x14ac:dyDescent="0.2">
      <c r="A1298" s="20">
        <v>40</v>
      </c>
      <c r="B1298" s="21" t="s">
        <v>4437</v>
      </c>
      <c r="C1298" s="22">
        <v>558.12099188042896</v>
      </c>
      <c r="D1298" s="23">
        <v>99.052341192221931</v>
      </c>
      <c r="E1298" s="24">
        <v>194.16503272147602</v>
      </c>
      <c r="F1298" s="25" t="s">
        <v>4581</v>
      </c>
      <c r="G1298" s="25" t="s">
        <v>4582</v>
      </c>
      <c r="H1298" s="26">
        <v>1</v>
      </c>
      <c r="I1298" s="22">
        <v>6.1413219749427936</v>
      </c>
      <c r="J1298" s="23">
        <v>14.486534499352109</v>
      </c>
      <c r="K1298" s="24">
        <v>1.7544874666292976</v>
      </c>
      <c r="L1298" s="27" t="s">
        <v>4583</v>
      </c>
      <c r="M1298" s="25" t="s">
        <v>4584</v>
      </c>
      <c r="N1298" s="25" t="s">
        <v>4585</v>
      </c>
      <c r="O1298" s="28" t="s">
        <v>4586</v>
      </c>
      <c r="P1298" s="19" t="s">
        <v>24</v>
      </c>
    </row>
    <row r="1299" spans="1:16" x14ac:dyDescent="0.2">
      <c r="A1299" s="20">
        <v>40</v>
      </c>
      <c r="B1299" s="21" t="s">
        <v>4437</v>
      </c>
      <c r="C1299" s="22">
        <v>558.12099188042896</v>
      </c>
      <c r="D1299" s="23">
        <v>99.052341192221931</v>
      </c>
      <c r="E1299" s="24">
        <v>194.16503272147602</v>
      </c>
      <c r="F1299" s="25" t="s">
        <v>4587</v>
      </c>
      <c r="G1299" s="25" t="s">
        <v>4588</v>
      </c>
      <c r="H1299" s="26">
        <v>1</v>
      </c>
      <c r="I1299" s="22">
        <v>7.1422504997787497</v>
      </c>
      <c r="J1299" s="23">
        <v>14.463048795891398</v>
      </c>
      <c r="K1299" s="24">
        <v>9.524360533130471</v>
      </c>
      <c r="L1299" s="27" t="s">
        <v>4589</v>
      </c>
      <c r="M1299" s="25" t="s">
        <v>29</v>
      </c>
      <c r="N1299" s="25">
        <v>0</v>
      </c>
      <c r="O1299" s="28" t="s">
        <v>4590</v>
      </c>
      <c r="P1299" s="19" t="s">
        <v>24</v>
      </c>
    </row>
    <row r="1300" spans="1:16" x14ac:dyDescent="0.2">
      <c r="A1300" s="20">
        <v>40</v>
      </c>
      <c r="B1300" s="21" t="s">
        <v>4437</v>
      </c>
      <c r="C1300" s="22">
        <v>558.12099188042896</v>
      </c>
      <c r="D1300" s="23">
        <v>99.052341192221931</v>
      </c>
      <c r="E1300" s="24">
        <v>194.16503272147602</v>
      </c>
      <c r="F1300" s="25" t="s">
        <v>4591</v>
      </c>
      <c r="G1300" s="25" t="s">
        <v>4592</v>
      </c>
      <c r="H1300" s="26">
        <v>1</v>
      </c>
      <c r="I1300" s="22">
        <v>15.288565772879153</v>
      </c>
      <c r="J1300" s="23">
        <v>14.372314863449155</v>
      </c>
      <c r="K1300" s="24">
        <v>11.554342156286486</v>
      </c>
      <c r="L1300" s="27" t="s">
        <v>4593</v>
      </c>
      <c r="M1300" s="25" t="s">
        <v>4594</v>
      </c>
      <c r="N1300" s="25" t="s">
        <v>4595</v>
      </c>
      <c r="O1300" s="28" t="s">
        <v>4596</v>
      </c>
      <c r="P1300" s="19" t="s">
        <v>24</v>
      </c>
    </row>
    <row r="1301" spans="1:16" x14ac:dyDescent="0.2">
      <c r="A1301" s="20">
        <v>40</v>
      </c>
      <c r="B1301" s="21" t="s">
        <v>4437</v>
      </c>
      <c r="C1301" s="22">
        <v>558.12099188042896</v>
      </c>
      <c r="D1301" s="23">
        <v>99.052341192221931</v>
      </c>
      <c r="E1301" s="24">
        <v>194.16503272147602</v>
      </c>
      <c r="F1301" s="25" t="s">
        <v>4597</v>
      </c>
      <c r="G1301" s="25" t="s">
        <v>4598</v>
      </c>
      <c r="H1301" s="26">
        <v>1</v>
      </c>
      <c r="I1301" s="22">
        <v>15.710406972281607</v>
      </c>
      <c r="J1301" s="23">
        <v>13.030172269137465</v>
      </c>
      <c r="K1301" s="24">
        <v>28.703271437698117</v>
      </c>
      <c r="L1301" s="27" t="s">
        <v>4599</v>
      </c>
      <c r="M1301" s="25" t="s">
        <v>4600</v>
      </c>
      <c r="N1301" s="25" t="s">
        <v>4601</v>
      </c>
      <c r="O1301" s="28" t="s">
        <v>4602</v>
      </c>
      <c r="P1301" s="19" t="s">
        <v>24</v>
      </c>
    </row>
    <row r="1302" spans="1:16" x14ac:dyDescent="0.2">
      <c r="A1302" s="20">
        <v>40</v>
      </c>
      <c r="B1302" s="21" t="s">
        <v>4437</v>
      </c>
      <c r="C1302" s="22">
        <v>558.12099188042896</v>
      </c>
      <c r="D1302" s="23">
        <v>99.052341192221931</v>
      </c>
      <c r="E1302" s="24">
        <v>194.16503272147602</v>
      </c>
      <c r="F1302" s="25" t="s">
        <v>4603</v>
      </c>
      <c r="G1302" s="25" t="s">
        <v>4604</v>
      </c>
      <c r="H1302" s="26">
        <v>1</v>
      </c>
      <c r="I1302" s="22">
        <v>4.0346000161055002</v>
      </c>
      <c r="J1302" s="23">
        <v>12.839669227115357</v>
      </c>
      <c r="K1302" s="24">
        <v>9.4976803351787158</v>
      </c>
      <c r="L1302" s="27" t="s">
        <v>4605</v>
      </c>
      <c r="M1302" s="25" t="s">
        <v>111</v>
      </c>
      <c r="N1302" s="25" t="s">
        <v>4606</v>
      </c>
      <c r="O1302" s="28" t="s">
        <v>4607</v>
      </c>
      <c r="P1302" s="19" t="s">
        <v>24</v>
      </c>
    </row>
    <row r="1303" spans="1:16" x14ac:dyDescent="0.2">
      <c r="A1303" s="20">
        <v>40</v>
      </c>
      <c r="B1303" s="21" t="s">
        <v>4437</v>
      </c>
      <c r="C1303" s="22">
        <v>558.12099188042896</v>
      </c>
      <c r="D1303" s="23">
        <v>99.052341192221931</v>
      </c>
      <c r="E1303" s="24">
        <v>194.16503272147602</v>
      </c>
      <c r="F1303" s="25" t="s">
        <v>4608</v>
      </c>
      <c r="G1303" s="25" t="s">
        <v>4609</v>
      </c>
      <c r="H1303" s="26">
        <v>1</v>
      </c>
      <c r="I1303" s="22">
        <v>11.300521149104657</v>
      </c>
      <c r="J1303" s="23">
        <v>11.786654505452368</v>
      </c>
      <c r="K1303" s="24">
        <v>16.110962473368456</v>
      </c>
      <c r="L1303" s="27" t="s">
        <v>4610</v>
      </c>
      <c r="M1303" s="25" t="s">
        <v>4611</v>
      </c>
      <c r="N1303" s="25" t="s">
        <v>4612</v>
      </c>
      <c r="O1303" s="28" t="s">
        <v>4613</v>
      </c>
      <c r="P1303" s="19" t="s">
        <v>24</v>
      </c>
    </row>
    <row r="1304" spans="1:16" x14ac:dyDescent="0.2">
      <c r="A1304" s="20">
        <v>40</v>
      </c>
      <c r="B1304" s="21" t="s">
        <v>4437</v>
      </c>
      <c r="C1304" s="22">
        <v>558.12099188042896</v>
      </c>
      <c r="D1304" s="23">
        <v>99.052341192221931</v>
      </c>
      <c r="E1304" s="24">
        <v>194.16503272147602</v>
      </c>
      <c r="F1304" s="25" t="s">
        <v>4614</v>
      </c>
      <c r="G1304" s="25" t="s">
        <v>4615</v>
      </c>
      <c r="H1304" s="26">
        <v>1</v>
      </c>
      <c r="I1304" s="22">
        <v>18.856986847567303</v>
      </c>
      <c r="J1304" s="23">
        <v>11.774636688759351</v>
      </c>
      <c r="K1304" s="24">
        <v>14.449734614598047</v>
      </c>
      <c r="L1304" s="27" t="s">
        <v>4616</v>
      </c>
      <c r="M1304" s="25" t="s">
        <v>4617</v>
      </c>
      <c r="N1304" s="25" t="s">
        <v>4618</v>
      </c>
      <c r="O1304" s="28" t="s">
        <v>4619</v>
      </c>
      <c r="P1304" s="19" t="s">
        <v>24</v>
      </c>
    </row>
    <row r="1305" spans="1:16" x14ac:dyDescent="0.2">
      <c r="A1305" s="20">
        <v>40</v>
      </c>
      <c r="B1305" s="21" t="s">
        <v>4437</v>
      </c>
      <c r="C1305" s="22">
        <v>558.12099188042896</v>
      </c>
      <c r="D1305" s="23">
        <v>99.052341192221931</v>
      </c>
      <c r="E1305" s="24">
        <v>194.16503272147602</v>
      </c>
      <c r="F1305" s="25" t="s">
        <v>4620</v>
      </c>
      <c r="G1305" s="25" t="s">
        <v>4621</v>
      </c>
      <c r="H1305" s="26">
        <v>1</v>
      </c>
      <c r="I1305" s="22">
        <v>19.267663456985531</v>
      </c>
      <c r="J1305" s="23">
        <v>9.4169803073853569</v>
      </c>
      <c r="K1305" s="24">
        <v>28.776741515440886</v>
      </c>
      <c r="L1305" s="27" t="s">
        <v>4622</v>
      </c>
      <c r="M1305" s="25" t="s">
        <v>111</v>
      </c>
      <c r="N1305" s="25" t="s">
        <v>4623</v>
      </c>
      <c r="O1305" s="28" t="s">
        <v>4624</v>
      </c>
      <c r="P1305" s="19" t="s">
        <v>24</v>
      </c>
    </row>
    <row r="1306" spans="1:16" x14ac:dyDescent="0.2">
      <c r="A1306" s="20">
        <v>40</v>
      </c>
      <c r="B1306" s="21" t="s">
        <v>4437</v>
      </c>
      <c r="C1306" s="22">
        <v>558.12099188042896</v>
      </c>
      <c r="D1306" s="23">
        <v>99.052341192221931</v>
      </c>
      <c r="E1306" s="24">
        <v>194.16503272147602</v>
      </c>
      <c r="F1306" s="25" t="s">
        <v>4625</v>
      </c>
      <c r="G1306" s="25" t="s">
        <v>4626</v>
      </c>
      <c r="H1306" s="26">
        <v>1</v>
      </c>
      <c r="I1306" s="22">
        <v>2.3075115059507003</v>
      </c>
      <c r="J1306" s="23">
        <v>9.1830064376928195</v>
      </c>
      <c r="K1306" s="24">
        <v>10.643148775718812</v>
      </c>
      <c r="L1306" s="27" t="s">
        <v>4627</v>
      </c>
      <c r="M1306" s="25" t="s">
        <v>695</v>
      </c>
      <c r="N1306" s="25" t="s">
        <v>4628</v>
      </c>
      <c r="O1306" s="28" t="s">
        <v>4629</v>
      </c>
      <c r="P1306" s="19" t="s">
        <v>24</v>
      </c>
    </row>
    <row r="1307" spans="1:16" x14ac:dyDescent="0.2">
      <c r="A1307" s="20">
        <v>40</v>
      </c>
      <c r="B1307" s="21" t="s">
        <v>4437</v>
      </c>
      <c r="C1307" s="22">
        <v>558.12099188042896</v>
      </c>
      <c r="D1307" s="23">
        <v>99.052341192221931</v>
      </c>
      <c r="E1307" s="24">
        <v>194.16503272147602</v>
      </c>
      <c r="F1307" s="25" t="s">
        <v>4630</v>
      </c>
      <c r="G1307" s="25" t="s">
        <v>4631</v>
      </c>
      <c r="H1307" s="26">
        <v>1</v>
      </c>
      <c r="I1307" s="22">
        <v>7.9629603308631518</v>
      </c>
      <c r="J1307" s="23">
        <v>8.4272685258293762</v>
      </c>
      <c r="K1307" s="24">
        <v>2.404832903188757</v>
      </c>
      <c r="L1307" s="27" t="s">
        <v>4632</v>
      </c>
      <c r="M1307" s="25" t="s">
        <v>4633</v>
      </c>
      <c r="N1307" s="25" t="s">
        <v>4634</v>
      </c>
      <c r="O1307" s="28" t="s">
        <v>4635</v>
      </c>
      <c r="P1307" s="19" t="s">
        <v>24</v>
      </c>
    </row>
    <row r="1308" spans="1:16" x14ac:dyDescent="0.2">
      <c r="A1308" s="20">
        <v>40</v>
      </c>
      <c r="B1308" s="21" t="s">
        <v>4437</v>
      </c>
      <c r="C1308" s="22">
        <v>558.12099188042896</v>
      </c>
      <c r="D1308" s="23">
        <v>99.052341192221931</v>
      </c>
      <c r="E1308" s="24">
        <v>194.16503272147602</v>
      </c>
      <c r="F1308" s="25" t="s">
        <v>4636</v>
      </c>
      <c r="G1308" s="25" t="s">
        <v>4637</v>
      </c>
      <c r="H1308" s="26">
        <v>1</v>
      </c>
      <c r="I1308" s="22">
        <v>13.682690011910553</v>
      </c>
      <c r="J1308" s="23">
        <v>6.9157530353922008</v>
      </c>
      <c r="K1308" s="24">
        <v>10.095221259090973</v>
      </c>
      <c r="L1308" s="27" t="s">
        <v>4638</v>
      </c>
      <c r="M1308" s="25" t="s">
        <v>29</v>
      </c>
      <c r="N1308" s="25">
        <v>0</v>
      </c>
      <c r="O1308" s="28" t="s">
        <v>4639</v>
      </c>
      <c r="P1308" s="19" t="s">
        <v>24</v>
      </c>
    </row>
    <row r="1309" spans="1:16" x14ac:dyDescent="0.2">
      <c r="A1309" s="20">
        <v>40</v>
      </c>
      <c r="B1309" s="21" t="s">
        <v>4437</v>
      </c>
      <c r="C1309" s="22">
        <v>558.12099188042896</v>
      </c>
      <c r="D1309" s="23">
        <v>99.052341192221931</v>
      </c>
      <c r="E1309" s="24">
        <v>194.16503272147602</v>
      </c>
      <c r="F1309" s="25" t="s">
        <v>4640</v>
      </c>
      <c r="G1309" s="25" t="s">
        <v>4641</v>
      </c>
      <c r="H1309" s="26">
        <v>1</v>
      </c>
      <c r="I1309" s="22">
        <v>2.1034368549247655</v>
      </c>
      <c r="J1309" s="23">
        <v>5.9119807710135692</v>
      </c>
      <c r="K1309" s="24">
        <v>27.872236910622771</v>
      </c>
      <c r="L1309" s="27" t="s">
        <v>4642</v>
      </c>
      <c r="M1309" s="25" t="s">
        <v>4643</v>
      </c>
      <c r="N1309" s="25" t="s">
        <v>4644</v>
      </c>
      <c r="O1309" s="28" t="s">
        <v>4645</v>
      </c>
      <c r="P1309" s="19" t="s">
        <v>24</v>
      </c>
    </row>
    <row r="1310" spans="1:16" x14ac:dyDescent="0.2">
      <c r="A1310" s="20">
        <v>40</v>
      </c>
      <c r="B1310" s="21" t="s">
        <v>4437</v>
      </c>
      <c r="C1310" s="22">
        <v>558.12099188042896</v>
      </c>
      <c r="D1310" s="23">
        <v>99.052341192221931</v>
      </c>
      <c r="E1310" s="24">
        <v>194.16503272147602</v>
      </c>
      <c r="F1310" s="25" t="s">
        <v>4646</v>
      </c>
      <c r="G1310" s="25" t="s">
        <v>4647</v>
      </c>
      <c r="H1310" s="26">
        <v>1</v>
      </c>
      <c r="I1310" s="22">
        <v>6.6075447858693819</v>
      </c>
      <c r="J1310" s="23">
        <v>5.8828557116584621</v>
      </c>
      <c r="K1310" s="24">
        <v>23.395959435601185</v>
      </c>
      <c r="L1310" s="27" t="s">
        <v>4648</v>
      </c>
      <c r="M1310" s="25" t="s">
        <v>29</v>
      </c>
      <c r="N1310" s="25" t="s">
        <v>4649</v>
      </c>
      <c r="O1310" s="28" t="s">
        <v>4650</v>
      </c>
      <c r="P1310" s="19" t="s">
        <v>24</v>
      </c>
    </row>
    <row r="1311" spans="1:16" x14ac:dyDescent="0.2">
      <c r="A1311" s="20">
        <v>40</v>
      </c>
      <c r="B1311" s="21" t="s">
        <v>4437</v>
      </c>
      <c r="C1311" s="22">
        <v>558.12099188042896</v>
      </c>
      <c r="D1311" s="23">
        <v>99.052341192221931</v>
      </c>
      <c r="E1311" s="24">
        <v>194.16503272147602</v>
      </c>
      <c r="F1311" s="25" t="s">
        <v>4651</v>
      </c>
      <c r="G1311" s="25" t="s">
        <v>4652</v>
      </c>
      <c r="H1311" s="26">
        <v>1</v>
      </c>
      <c r="I1311" s="22">
        <v>0.79297891125631947</v>
      </c>
      <c r="J1311" s="23">
        <v>3.2040333085525754</v>
      </c>
      <c r="K1311" s="24">
        <v>3.8254061290502679</v>
      </c>
      <c r="L1311" s="27" t="s">
        <v>4653</v>
      </c>
      <c r="M1311" s="25" t="s">
        <v>4654</v>
      </c>
      <c r="N1311" s="25" t="s">
        <v>1755</v>
      </c>
      <c r="O1311" s="28" t="s">
        <v>4655</v>
      </c>
      <c r="P1311" s="19" t="s">
        <v>24</v>
      </c>
    </row>
    <row r="1312" spans="1:16" x14ac:dyDescent="0.2">
      <c r="A1312" s="20">
        <v>40</v>
      </c>
      <c r="B1312" s="21" t="s">
        <v>4437</v>
      </c>
      <c r="C1312" s="22">
        <v>558.12099188042896</v>
      </c>
      <c r="D1312" s="23">
        <v>99.052341192221931</v>
      </c>
      <c r="E1312" s="24">
        <v>194.16503272147602</v>
      </c>
      <c r="F1312" s="25" t="s">
        <v>4656</v>
      </c>
      <c r="G1312" s="25" t="s">
        <v>4657</v>
      </c>
      <c r="H1312" s="26">
        <v>1</v>
      </c>
      <c r="I1312" s="22">
        <v>6.7241240041941799</v>
      </c>
      <c r="J1312" s="23">
        <v>1.8527590701268792</v>
      </c>
      <c r="K1312" s="24">
        <v>0.99609611008631083</v>
      </c>
      <c r="L1312" s="27" t="s">
        <v>4658</v>
      </c>
      <c r="M1312" s="25" t="s">
        <v>1698</v>
      </c>
      <c r="N1312" s="25" t="s">
        <v>1012</v>
      </c>
      <c r="O1312" s="28" t="s">
        <v>4659</v>
      </c>
      <c r="P1312" s="19" t="s">
        <v>24</v>
      </c>
    </row>
    <row r="1313" spans="1:16" x14ac:dyDescent="0.2">
      <c r="A1313" s="20">
        <v>40</v>
      </c>
      <c r="B1313" s="21" t="s">
        <v>4437</v>
      </c>
      <c r="C1313" s="22">
        <v>558.12099188042896</v>
      </c>
      <c r="D1313" s="23">
        <v>99.052341192221931</v>
      </c>
      <c r="E1313" s="24">
        <v>194.16503272147602</v>
      </c>
      <c r="F1313" s="25" t="s">
        <v>4660</v>
      </c>
      <c r="G1313" s="25" t="s">
        <v>4661</v>
      </c>
      <c r="H1313" s="26">
        <v>1</v>
      </c>
      <c r="I1313" s="22">
        <v>10.584749300265852</v>
      </c>
      <c r="J1313" s="23">
        <v>1.5579945162301057</v>
      </c>
      <c r="K1313" s="24">
        <v>2.020694104120687</v>
      </c>
      <c r="L1313" s="27" t="s">
        <v>4662</v>
      </c>
      <c r="M1313" s="25" t="s">
        <v>4663</v>
      </c>
      <c r="N1313" s="25" t="s">
        <v>4664</v>
      </c>
      <c r="O1313" s="28" t="s">
        <v>4665</v>
      </c>
      <c r="P1313" s="19" t="s">
        <v>24</v>
      </c>
    </row>
    <row r="1314" spans="1:16" x14ac:dyDescent="0.2">
      <c r="A1314" s="20">
        <v>40</v>
      </c>
      <c r="B1314" s="21" t="s">
        <v>4437</v>
      </c>
      <c r="C1314" s="22">
        <v>558.12099188042896</v>
      </c>
      <c r="D1314" s="23">
        <v>99.052341192221931</v>
      </c>
      <c r="E1314" s="24">
        <v>194.16503272147602</v>
      </c>
      <c r="F1314" s="25" t="s">
        <v>4666</v>
      </c>
      <c r="G1314" s="25" t="s">
        <v>4667</v>
      </c>
      <c r="H1314" s="26">
        <v>1</v>
      </c>
      <c r="I1314" s="22">
        <v>3.0756820876905362</v>
      </c>
      <c r="J1314" s="23">
        <v>0.61431232189381735</v>
      </c>
      <c r="K1314" s="24">
        <v>0.16709404444088546</v>
      </c>
      <c r="L1314" s="27" t="s">
        <v>4668</v>
      </c>
      <c r="M1314" s="25" t="s">
        <v>4669</v>
      </c>
      <c r="N1314" s="25" t="s">
        <v>1826</v>
      </c>
      <c r="O1314" s="28" t="s">
        <v>1827</v>
      </c>
      <c r="P1314" s="19" t="s">
        <v>24</v>
      </c>
    </row>
    <row r="1315" spans="1:16" x14ac:dyDescent="0.2">
      <c r="A1315" s="20">
        <v>42</v>
      </c>
      <c r="B1315" s="21" t="s">
        <v>4670</v>
      </c>
      <c r="C1315" s="22">
        <v>61.823902478514434</v>
      </c>
      <c r="D1315" s="23">
        <v>75.134170834158525</v>
      </c>
      <c r="E1315" s="24">
        <v>29.766355046516697</v>
      </c>
      <c r="F1315" s="25" t="s">
        <v>1804</v>
      </c>
      <c r="G1315" s="25" t="s">
        <v>1805</v>
      </c>
      <c r="H1315" s="26">
        <v>4</v>
      </c>
      <c r="I1315" s="22">
        <v>55.137671978062755</v>
      </c>
      <c r="J1315" s="23">
        <v>78.589242432189934</v>
      </c>
      <c r="K1315" s="24">
        <v>10.82769407976938</v>
      </c>
      <c r="L1315" s="27" t="s">
        <v>1806</v>
      </c>
      <c r="M1315" s="25" t="s">
        <v>1807</v>
      </c>
      <c r="N1315" s="25" t="s">
        <v>1808</v>
      </c>
      <c r="O1315" s="28" t="s">
        <v>1809</v>
      </c>
      <c r="P1315" s="19" t="s">
        <v>24</v>
      </c>
    </row>
    <row r="1316" spans="1:16" x14ac:dyDescent="0.2">
      <c r="A1316" s="20">
        <v>42</v>
      </c>
      <c r="B1316" s="21" t="s">
        <v>4670</v>
      </c>
      <c r="C1316" s="22">
        <v>61.823902478514434</v>
      </c>
      <c r="D1316" s="23">
        <v>75.134170834158525</v>
      </c>
      <c r="E1316" s="24">
        <v>29.766355046516697</v>
      </c>
      <c r="F1316" s="25" t="s">
        <v>4671</v>
      </c>
      <c r="G1316" s="25" t="s">
        <v>4672</v>
      </c>
      <c r="H1316" s="26">
        <v>1</v>
      </c>
      <c r="I1316" s="22">
        <v>9.3193793358813846</v>
      </c>
      <c r="J1316" s="23">
        <v>30.621456881057647</v>
      </c>
      <c r="K1316" s="24">
        <v>10.292549875290012</v>
      </c>
      <c r="L1316" s="27" t="s">
        <v>4673</v>
      </c>
      <c r="M1316" s="25" t="s">
        <v>4674</v>
      </c>
      <c r="N1316" s="25" t="s">
        <v>4675</v>
      </c>
      <c r="O1316" s="28" t="s">
        <v>4676</v>
      </c>
      <c r="P1316" s="19" t="s">
        <v>24</v>
      </c>
    </row>
    <row r="1317" spans="1:16" x14ac:dyDescent="0.2">
      <c r="A1317" s="20">
        <v>42</v>
      </c>
      <c r="B1317" s="21" t="s">
        <v>4670</v>
      </c>
      <c r="C1317" s="22">
        <v>61.823902478514434</v>
      </c>
      <c r="D1317" s="23">
        <v>75.134170834158525</v>
      </c>
      <c r="E1317" s="24">
        <v>29.766355046516697</v>
      </c>
      <c r="F1317" s="25" t="s">
        <v>4677</v>
      </c>
      <c r="G1317" s="25" t="s">
        <v>4678</v>
      </c>
      <c r="H1317" s="26">
        <v>1</v>
      </c>
      <c r="I1317" s="22">
        <v>22.48294575407045</v>
      </c>
      <c r="J1317" s="23">
        <v>25.727795498110396</v>
      </c>
      <c r="K1317" s="24">
        <v>47.950675984158693</v>
      </c>
      <c r="L1317" s="27" t="s">
        <v>4679</v>
      </c>
      <c r="M1317" s="25" t="s">
        <v>1292</v>
      </c>
      <c r="N1317" s="25" t="s">
        <v>1293</v>
      </c>
      <c r="O1317" s="28" t="s">
        <v>4680</v>
      </c>
      <c r="P1317" s="19" t="s">
        <v>24</v>
      </c>
    </row>
    <row r="1318" spans="1:16" x14ac:dyDescent="0.2">
      <c r="A1318" s="20">
        <v>44</v>
      </c>
      <c r="B1318" s="21" t="s">
        <v>4681</v>
      </c>
      <c r="C1318" s="22">
        <v>3700.6113593278665</v>
      </c>
      <c r="D1318" s="23">
        <v>6007.7303818434002</v>
      </c>
      <c r="E1318" s="24">
        <v>8330.3485169260603</v>
      </c>
      <c r="F1318" s="25" t="s">
        <v>26</v>
      </c>
      <c r="G1318" s="25" t="s">
        <v>27</v>
      </c>
      <c r="H1318" s="26">
        <v>26</v>
      </c>
      <c r="I1318" s="22">
        <v>3.1872883994989354</v>
      </c>
      <c r="J1318" s="23">
        <v>14.075429933321194</v>
      </c>
      <c r="K1318" s="24">
        <v>1.2243401705554504</v>
      </c>
      <c r="L1318" s="27" t="s">
        <v>28</v>
      </c>
      <c r="M1318" s="25" t="s">
        <v>29</v>
      </c>
      <c r="N1318" s="25" t="s">
        <v>30</v>
      </c>
      <c r="O1318" s="28" t="s">
        <v>31</v>
      </c>
      <c r="P1318" s="19" t="s">
        <v>24</v>
      </c>
    </row>
    <row r="1319" spans="1:16" x14ac:dyDescent="0.2">
      <c r="A1319" s="20">
        <v>44</v>
      </c>
      <c r="B1319" s="21" t="s">
        <v>4681</v>
      </c>
      <c r="C1319" s="22">
        <v>3700.6113593278665</v>
      </c>
      <c r="D1319" s="23">
        <v>6007.7303818434002</v>
      </c>
      <c r="E1319" s="24">
        <v>8330.3485169260603</v>
      </c>
      <c r="F1319" s="25" t="s">
        <v>314</v>
      </c>
      <c r="G1319" s="25" t="s">
        <v>315</v>
      </c>
      <c r="H1319" s="26">
        <v>16</v>
      </c>
      <c r="I1319" s="22">
        <v>406.02452515297369</v>
      </c>
      <c r="J1319" s="23">
        <v>229.31246700596665</v>
      </c>
      <c r="K1319" s="24">
        <v>154.88263103093536</v>
      </c>
      <c r="L1319" s="27" t="s">
        <v>316</v>
      </c>
      <c r="M1319" s="25" t="s">
        <v>317</v>
      </c>
      <c r="N1319" s="25" t="s">
        <v>318</v>
      </c>
      <c r="O1319" s="28" t="s">
        <v>319</v>
      </c>
      <c r="P1319" s="19" t="s">
        <v>24</v>
      </c>
    </row>
    <row r="1320" spans="1:16" x14ac:dyDescent="0.2">
      <c r="A1320" s="20">
        <v>44</v>
      </c>
      <c r="B1320" s="21" t="s">
        <v>4681</v>
      </c>
      <c r="C1320" s="22">
        <v>3700.6113593278665</v>
      </c>
      <c r="D1320" s="23">
        <v>6007.7303818434002</v>
      </c>
      <c r="E1320" s="24">
        <v>8330.3485169260603</v>
      </c>
      <c r="F1320" s="25" t="s">
        <v>320</v>
      </c>
      <c r="G1320" s="25" t="s">
        <v>321</v>
      </c>
      <c r="H1320" s="26">
        <v>10</v>
      </c>
      <c r="I1320" s="22">
        <v>35.555343311879128</v>
      </c>
      <c r="J1320" s="23">
        <v>118.92992079680467</v>
      </c>
      <c r="K1320" s="24">
        <v>35.153631841123818</v>
      </c>
      <c r="L1320" s="27" t="s">
        <v>322</v>
      </c>
      <c r="M1320" s="25" t="s">
        <v>323</v>
      </c>
      <c r="N1320" s="25" t="s">
        <v>324</v>
      </c>
      <c r="O1320" s="28" t="s">
        <v>325</v>
      </c>
      <c r="P1320" s="19" t="s">
        <v>24</v>
      </c>
    </row>
    <row r="1321" spans="1:16" x14ac:dyDescent="0.2">
      <c r="A1321" s="20">
        <v>44</v>
      </c>
      <c r="B1321" s="21" t="s">
        <v>4681</v>
      </c>
      <c r="C1321" s="22">
        <v>3700.6113593278665</v>
      </c>
      <c r="D1321" s="23">
        <v>6007.7303818434002</v>
      </c>
      <c r="E1321" s="24">
        <v>8330.3485169260603</v>
      </c>
      <c r="F1321" s="25" t="s">
        <v>50</v>
      </c>
      <c r="G1321" s="25" t="s">
        <v>51</v>
      </c>
      <c r="H1321" s="26">
        <v>8</v>
      </c>
      <c r="I1321" s="22">
        <v>0.54497030064665408</v>
      </c>
      <c r="J1321" s="23">
        <v>1.6949044459620135</v>
      </c>
      <c r="K1321" s="24">
        <v>8.7390589828647114E-2</v>
      </c>
      <c r="L1321" s="27" t="s">
        <v>52</v>
      </c>
      <c r="M1321" s="25" t="s">
        <v>53</v>
      </c>
      <c r="N1321" s="25" t="s">
        <v>54</v>
      </c>
      <c r="O1321" s="28" t="s">
        <v>55</v>
      </c>
      <c r="P1321" s="19" t="s">
        <v>24</v>
      </c>
    </row>
    <row r="1322" spans="1:16" x14ac:dyDescent="0.2">
      <c r="A1322" s="20">
        <v>44</v>
      </c>
      <c r="B1322" s="21" t="s">
        <v>4681</v>
      </c>
      <c r="C1322" s="22">
        <v>3700.6113593278665</v>
      </c>
      <c r="D1322" s="23">
        <v>6007.7303818434002</v>
      </c>
      <c r="E1322" s="24">
        <v>8330.3485169260603</v>
      </c>
      <c r="F1322" s="25" t="s">
        <v>1569</v>
      </c>
      <c r="G1322" s="25" t="s">
        <v>1570</v>
      </c>
      <c r="H1322" s="26">
        <v>7</v>
      </c>
      <c r="I1322" s="22">
        <v>0.82648824999188286</v>
      </c>
      <c r="J1322" s="23">
        <v>2.9745875457135589</v>
      </c>
      <c r="K1322" s="24">
        <v>17.118603375124792</v>
      </c>
      <c r="L1322" s="27" t="s">
        <v>1571</v>
      </c>
      <c r="M1322" s="25" t="s">
        <v>537</v>
      </c>
      <c r="N1322" s="25" t="s">
        <v>538</v>
      </c>
      <c r="O1322" s="28" t="s">
        <v>1572</v>
      </c>
      <c r="P1322" s="19" t="s">
        <v>24</v>
      </c>
    </row>
    <row r="1323" spans="1:16" x14ac:dyDescent="0.2">
      <c r="A1323" s="20">
        <v>44</v>
      </c>
      <c r="B1323" s="21" t="s">
        <v>4681</v>
      </c>
      <c r="C1323" s="22">
        <v>3700.6113593278665</v>
      </c>
      <c r="D1323" s="23">
        <v>6007.7303818434002</v>
      </c>
      <c r="E1323" s="24">
        <v>8330.3485169260603</v>
      </c>
      <c r="F1323" s="25" t="s">
        <v>1792</v>
      </c>
      <c r="G1323" s="25" t="s">
        <v>1793</v>
      </c>
      <c r="H1323" s="26">
        <v>6</v>
      </c>
      <c r="I1323" s="22">
        <v>181.49420338346579</v>
      </c>
      <c r="J1323" s="23">
        <v>108.7748082449689</v>
      </c>
      <c r="K1323" s="24">
        <v>24.832174117417093</v>
      </c>
      <c r="L1323" s="27" t="s">
        <v>1794</v>
      </c>
      <c r="M1323" s="25" t="s">
        <v>1795</v>
      </c>
      <c r="N1323" s="25" t="s">
        <v>1796</v>
      </c>
      <c r="O1323" s="28" t="s">
        <v>1797</v>
      </c>
      <c r="P1323" s="19" t="s">
        <v>24</v>
      </c>
    </row>
    <row r="1324" spans="1:16" x14ac:dyDescent="0.2">
      <c r="A1324" s="20">
        <v>44</v>
      </c>
      <c r="B1324" s="21" t="s">
        <v>4681</v>
      </c>
      <c r="C1324" s="22">
        <v>3700.6113593278665</v>
      </c>
      <c r="D1324" s="23">
        <v>6007.7303818434002</v>
      </c>
      <c r="E1324" s="24">
        <v>8330.3485169260603</v>
      </c>
      <c r="F1324" s="25" t="s">
        <v>342</v>
      </c>
      <c r="G1324" s="25" t="s">
        <v>343</v>
      </c>
      <c r="H1324" s="26">
        <v>6</v>
      </c>
      <c r="I1324" s="22">
        <v>61.146709893083141</v>
      </c>
      <c r="J1324" s="23">
        <v>20.281921945795183</v>
      </c>
      <c r="K1324" s="24">
        <v>58.108624894762329</v>
      </c>
      <c r="L1324" s="27" t="s">
        <v>344</v>
      </c>
      <c r="M1324" s="25" t="s">
        <v>345</v>
      </c>
      <c r="N1324" s="25" t="s">
        <v>346</v>
      </c>
      <c r="O1324" s="28" t="s">
        <v>347</v>
      </c>
      <c r="P1324" s="19" t="s">
        <v>24</v>
      </c>
    </row>
    <row r="1325" spans="1:16" x14ac:dyDescent="0.2">
      <c r="A1325" s="20">
        <v>44</v>
      </c>
      <c r="B1325" s="21" t="s">
        <v>4681</v>
      </c>
      <c r="C1325" s="22">
        <v>3700.6113593278665</v>
      </c>
      <c r="D1325" s="23">
        <v>6007.7303818434002</v>
      </c>
      <c r="E1325" s="24">
        <v>8330.3485169260603</v>
      </c>
      <c r="F1325" s="25" t="s">
        <v>3060</v>
      </c>
      <c r="G1325" s="25" t="s">
        <v>3061</v>
      </c>
      <c r="H1325" s="26">
        <v>6</v>
      </c>
      <c r="I1325" s="22">
        <v>1.9812684174554556</v>
      </c>
      <c r="J1325" s="23">
        <v>15.984416694632369</v>
      </c>
      <c r="K1325" s="24">
        <v>0.84745054991905677</v>
      </c>
      <c r="L1325" s="27" t="s">
        <v>3062</v>
      </c>
      <c r="M1325" s="25" t="s">
        <v>29</v>
      </c>
      <c r="N1325" s="25" t="s">
        <v>3063</v>
      </c>
      <c r="O1325" s="28" t="s">
        <v>3064</v>
      </c>
      <c r="P1325" s="19" t="s">
        <v>24</v>
      </c>
    </row>
    <row r="1326" spans="1:16" x14ac:dyDescent="0.2">
      <c r="A1326" s="20">
        <v>44</v>
      </c>
      <c r="B1326" s="21" t="s">
        <v>4681</v>
      </c>
      <c r="C1326" s="22">
        <v>3700.6113593278665</v>
      </c>
      <c r="D1326" s="23">
        <v>6007.7303818434002</v>
      </c>
      <c r="E1326" s="24">
        <v>8330.3485169260603</v>
      </c>
      <c r="F1326" s="25" t="s">
        <v>3328</v>
      </c>
      <c r="G1326" s="25" t="s">
        <v>3329</v>
      </c>
      <c r="H1326" s="26">
        <v>6</v>
      </c>
      <c r="I1326" s="22">
        <v>11.763586758927758</v>
      </c>
      <c r="J1326" s="23">
        <v>13.32291279776995</v>
      </c>
      <c r="K1326" s="24">
        <v>9.6060445857302188</v>
      </c>
      <c r="L1326" s="27" t="s">
        <v>3330</v>
      </c>
      <c r="M1326" s="25" t="s">
        <v>3331</v>
      </c>
      <c r="N1326" s="25" t="s">
        <v>3332</v>
      </c>
      <c r="O1326" s="28" t="s">
        <v>3333</v>
      </c>
      <c r="P1326" s="19" t="s">
        <v>24</v>
      </c>
    </row>
    <row r="1327" spans="1:16" x14ac:dyDescent="0.2">
      <c r="A1327" s="20">
        <v>44</v>
      </c>
      <c r="B1327" s="21" t="s">
        <v>4681</v>
      </c>
      <c r="C1327" s="22">
        <v>3700.6113593278665</v>
      </c>
      <c r="D1327" s="23">
        <v>6007.7303818434002</v>
      </c>
      <c r="E1327" s="24">
        <v>8330.3485169260603</v>
      </c>
      <c r="F1327" s="25" t="s">
        <v>1657</v>
      </c>
      <c r="G1327" s="25" t="s">
        <v>1658</v>
      </c>
      <c r="H1327" s="26">
        <v>6</v>
      </c>
      <c r="I1327" s="22">
        <v>11.055942640768862</v>
      </c>
      <c r="J1327" s="23">
        <v>8.6215999305849582</v>
      </c>
      <c r="K1327" s="24">
        <v>10.971292804424253</v>
      </c>
      <c r="L1327" s="27" t="s">
        <v>1659</v>
      </c>
      <c r="M1327" s="25" t="s">
        <v>29</v>
      </c>
      <c r="N1327" s="25" t="s">
        <v>1660</v>
      </c>
      <c r="O1327" s="28" t="s">
        <v>1661</v>
      </c>
      <c r="P1327" s="19" t="s">
        <v>24</v>
      </c>
    </row>
    <row r="1328" spans="1:16" x14ac:dyDescent="0.2">
      <c r="A1328" s="20">
        <v>44</v>
      </c>
      <c r="B1328" s="21" t="s">
        <v>4681</v>
      </c>
      <c r="C1328" s="22">
        <v>3700.6113593278665</v>
      </c>
      <c r="D1328" s="23">
        <v>6007.7303818434002</v>
      </c>
      <c r="E1328" s="24">
        <v>8330.3485169260603</v>
      </c>
      <c r="F1328" s="25" t="s">
        <v>386</v>
      </c>
      <c r="G1328" s="25" t="s">
        <v>387</v>
      </c>
      <c r="H1328" s="26">
        <v>5</v>
      </c>
      <c r="I1328" s="22">
        <v>3.6985694401020863</v>
      </c>
      <c r="J1328" s="23">
        <v>8.1297330643537045</v>
      </c>
      <c r="K1328" s="24">
        <v>3.8201974899660258</v>
      </c>
      <c r="L1328" s="27" t="s">
        <v>388</v>
      </c>
      <c r="M1328" s="25" t="s">
        <v>389</v>
      </c>
      <c r="N1328" s="25" t="s">
        <v>390</v>
      </c>
      <c r="O1328" s="28" t="s">
        <v>391</v>
      </c>
      <c r="P1328" s="19" t="s">
        <v>24</v>
      </c>
    </row>
    <row r="1329" spans="1:16" x14ac:dyDescent="0.2">
      <c r="A1329" s="20">
        <v>44</v>
      </c>
      <c r="B1329" s="21" t="s">
        <v>4681</v>
      </c>
      <c r="C1329" s="22">
        <v>3700.6113593278665</v>
      </c>
      <c r="D1329" s="23">
        <v>6007.7303818434002</v>
      </c>
      <c r="E1329" s="24">
        <v>8330.3485169260603</v>
      </c>
      <c r="F1329" s="25" t="s">
        <v>4682</v>
      </c>
      <c r="G1329" s="25" t="s">
        <v>4683</v>
      </c>
      <c r="H1329" s="26">
        <v>4</v>
      </c>
      <c r="I1329" s="22">
        <v>205.26650081801398</v>
      </c>
      <c r="J1329" s="23">
        <v>57.940671511727963</v>
      </c>
      <c r="K1329" s="24">
        <v>226.29736545625789</v>
      </c>
      <c r="L1329" s="27" t="s">
        <v>4684</v>
      </c>
      <c r="M1329" s="25" t="s">
        <v>4685</v>
      </c>
      <c r="N1329" s="25" t="s">
        <v>4686</v>
      </c>
      <c r="O1329" s="28" t="s">
        <v>4687</v>
      </c>
      <c r="P1329" s="19" t="s">
        <v>24</v>
      </c>
    </row>
    <row r="1330" spans="1:16" x14ac:dyDescent="0.2">
      <c r="A1330" s="20">
        <v>44</v>
      </c>
      <c r="B1330" s="21" t="s">
        <v>4681</v>
      </c>
      <c r="C1330" s="22">
        <v>3700.6113593278665</v>
      </c>
      <c r="D1330" s="23">
        <v>6007.7303818434002</v>
      </c>
      <c r="E1330" s="24">
        <v>8330.3485169260603</v>
      </c>
      <c r="F1330" s="25" t="s">
        <v>398</v>
      </c>
      <c r="G1330" s="25" t="s">
        <v>399</v>
      </c>
      <c r="H1330" s="26">
        <v>4</v>
      </c>
      <c r="I1330" s="22">
        <v>27.438507082634956</v>
      </c>
      <c r="J1330" s="23">
        <v>32.82144481262646</v>
      </c>
      <c r="K1330" s="24">
        <v>72.220326816265924</v>
      </c>
      <c r="L1330" s="27" t="s">
        <v>400</v>
      </c>
      <c r="M1330" s="25" t="s">
        <v>29</v>
      </c>
      <c r="N1330" s="25" t="s">
        <v>401</v>
      </c>
      <c r="O1330" s="28" t="s">
        <v>402</v>
      </c>
      <c r="P1330" s="19" t="s">
        <v>24</v>
      </c>
    </row>
    <row r="1331" spans="1:16" x14ac:dyDescent="0.2">
      <c r="A1331" s="20">
        <v>44</v>
      </c>
      <c r="B1331" s="21" t="s">
        <v>4681</v>
      </c>
      <c r="C1331" s="22">
        <v>3700.6113593278665</v>
      </c>
      <c r="D1331" s="23">
        <v>6007.7303818434002</v>
      </c>
      <c r="E1331" s="24">
        <v>8330.3485169260603</v>
      </c>
      <c r="F1331" s="25" t="s">
        <v>2299</v>
      </c>
      <c r="G1331" s="25" t="s">
        <v>2300</v>
      </c>
      <c r="H1331" s="26">
        <v>4</v>
      </c>
      <c r="I1331" s="22">
        <v>12.81892818632341</v>
      </c>
      <c r="J1331" s="23">
        <v>19.362925316854405</v>
      </c>
      <c r="K1331" s="24">
        <v>13.602051722130833</v>
      </c>
      <c r="L1331" s="27" t="s">
        <v>2301</v>
      </c>
      <c r="M1331" s="25" t="s">
        <v>2302</v>
      </c>
      <c r="N1331" s="25" t="s">
        <v>2303</v>
      </c>
      <c r="O1331" s="28" t="s">
        <v>2304</v>
      </c>
      <c r="P1331" s="19" t="s">
        <v>24</v>
      </c>
    </row>
    <row r="1332" spans="1:16" x14ac:dyDescent="0.2">
      <c r="A1332" s="20">
        <v>44</v>
      </c>
      <c r="B1332" s="21" t="s">
        <v>4681</v>
      </c>
      <c r="C1332" s="22">
        <v>3700.6113593278665</v>
      </c>
      <c r="D1332" s="23">
        <v>6007.7303818434002</v>
      </c>
      <c r="E1332" s="24">
        <v>8330.3485169260603</v>
      </c>
      <c r="F1332" s="25" t="s">
        <v>3071</v>
      </c>
      <c r="G1332" s="25" t="s">
        <v>3072</v>
      </c>
      <c r="H1332" s="26">
        <v>4</v>
      </c>
      <c r="I1332" s="22">
        <v>0.49265870492277808</v>
      </c>
      <c r="J1332" s="23">
        <v>14.528031936338484</v>
      </c>
      <c r="K1332" s="24">
        <v>1.6167004928102426</v>
      </c>
      <c r="L1332" s="27" t="s">
        <v>3073</v>
      </c>
      <c r="M1332" s="25" t="s">
        <v>53</v>
      </c>
      <c r="N1332" s="25" t="s">
        <v>3074</v>
      </c>
      <c r="O1332" s="28" t="s">
        <v>3075</v>
      </c>
      <c r="P1332" s="19" t="s">
        <v>24</v>
      </c>
    </row>
    <row r="1333" spans="1:16" x14ac:dyDescent="0.2">
      <c r="A1333" s="20">
        <v>44</v>
      </c>
      <c r="B1333" s="21" t="s">
        <v>4681</v>
      </c>
      <c r="C1333" s="22">
        <v>3700.6113593278665</v>
      </c>
      <c r="D1333" s="23">
        <v>6007.7303818434002</v>
      </c>
      <c r="E1333" s="24">
        <v>8330.3485169260603</v>
      </c>
      <c r="F1333" s="25" t="s">
        <v>2924</v>
      </c>
      <c r="G1333" s="25" t="s">
        <v>2925</v>
      </c>
      <c r="H1333" s="26">
        <v>4</v>
      </c>
      <c r="I1333" s="22">
        <v>8.5174542060209806</v>
      </c>
      <c r="J1333" s="23">
        <v>13.841242818169654</v>
      </c>
      <c r="K1333" s="24">
        <v>7.6119456232443499</v>
      </c>
      <c r="L1333" s="27" t="s">
        <v>2926</v>
      </c>
      <c r="M1333" s="25" t="s">
        <v>2927</v>
      </c>
      <c r="N1333" s="25" t="s">
        <v>2928</v>
      </c>
      <c r="O1333" s="28" t="s">
        <v>2929</v>
      </c>
      <c r="P1333" s="19" t="s">
        <v>24</v>
      </c>
    </row>
    <row r="1334" spans="1:16" x14ac:dyDescent="0.2">
      <c r="A1334" s="20">
        <v>44</v>
      </c>
      <c r="B1334" s="21" t="s">
        <v>4681</v>
      </c>
      <c r="C1334" s="22">
        <v>3700.6113593278665</v>
      </c>
      <c r="D1334" s="23">
        <v>6007.7303818434002</v>
      </c>
      <c r="E1334" s="24">
        <v>8330.3485169260603</v>
      </c>
      <c r="F1334" s="25" t="s">
        <v>2624</v>
      </c>
      <c r="G1334" s="25" t="s">
        <v>2625</v>
      </c>
      <c r="H1334" s="26">
        <v>4</v>
      </c>
      <c r="I1334" s="22">
        <v>24.438766200526061</v>
      </c>
      <c r="J1334" s="23">
        <v>7.4319684984079935</v>
      </c>
      <c r="K1334" s="24">
        <v>36.820801971076833</v>
      </c>
      <c r="L1334" s="27" t="s">
        <v>2626</v>
      </c>
      <c r="M1334" s="25" t="s">
        <v>718</v>
      </c>
      <c r="N1334" s="25" t="s">
        <v>2627</v>
      </c>
      <c r="O1334" s="28" t="s">
        <v>2628</v>
      </c>
      <c r="P1334" s="19" t="s">
        <v>24</v>
      </c>
    </row>
    <row r="1335" spans="1:16" x14ac:dyDescent="0.2">
      <c r="A1335" s="20">
        <v>44</v>
      </c>
      <c r="B1335" s="21" t="s">
        <v>4681</v>
      </c>
      <c r="C1335" s="22">
        <v>3700.6113593278665</v>
      </c>
      <c r="D1335" s="23">
        <v>6007.7303818434002</v>
      </c>
      <c r="E1335" s="24">
        <v>8330.3485169260603</v>
      </c>
      <c r="F1335" s="25" t="s">
        <v>4688</v>
      </c>
      <c r="G1335" s="25" t="s">
        <v>4689</v>
      </c>
      <c r="H1335" s="26">
        <v>4</v>
      </c>
      <c r="I1335" s="22">
        <v>0.25363205817363288</v>
      </c>
      <c r="J1335" s="23">
        <v>6.288221811592499</v>
      </c>
      <c r="K1335" s="24">
        <v>10.053395310512514</v>
      </c>
      <c r="L1335" s="27" t="s">
        <v>4690</v>
      </c>
      <c r="M1335" s="25" t="s">
        <v>4691</v>
      </c>
      <c r="N1335" s="25" t="s">
        <v>4692</v>
      </c>
      <c r="O1335" s="28" t="s">
        <v>4693</v>
      </c>
      <c r="P1335" s="19" t="s">
        <v>24</v>
      </c>
    </row>
    <row r="1336" spans="1:16" x14ac:dyDescent="0.2">
      <c r="A1336" s="20">
        <v>44</v>
      </c>
      <c r="B1336" s="21" t="s">
        <v>4681</v>
      </c>
      <c r="C1336" s="22">
        <v>3700.6113593278665</v>
      </c>
      <c r="D1336" s="23">
        <v>6007.7303818434002</v>
      </c>
      <c r="E1336" s="24">
        <v>8330.3485169260603</v>
      </c>
      <c r="F1336" s="25" t="s">
        <v>1828</v>
      </c>
      <c r="G1336" s="25" t="s">
        <v>1829</v>
      </c>
      <c r="H1336" s="26">
        <v>3</v>
      </c>
      <c r="I1336" s="22">
        <v>309.24094270582941</v>
      </c>
      <c r="J1336" s="23">
        <v>360.8288219224471</v>
      </c>
      <c r="K1336" s="24">
        <v>155.93488606230042</v>
      </c>
      <c r="L1336" s="27" t="s">
        <v>1830</v>
      </c>
      <c r="M1336" s="25" t="s">
        <v>53</v>
      </c>
      <c r="N1336" s="25" t="s">
        <v>54</v>
      </c>
      <c r="O1336" s="28" t="s">
        <v>1831</v>
      </c>
      <c r="P1336" s="19" t="s">
        <v>24</v>
      </c>
    </row>
    <row r="1337" spans="1:16" x14ac:dyDescent="0.2">
      <c r="A1337" s="20">
        <v>44</v>
      </c>
      <c r="B1337" s="21" t="s">
        <v>4681</v>
      </c>
      <c r="C1337" s="22">
        <v>3700.6113593278665</v>
      </c>
      <c r="D1337" s="23">
        <v>6007.7303818434002</v>
      </c>
      <c r="E1337" s="24">
        <v>8330.3485169260603</v>
      </c>
      <c r="F1337" s="25" t="s">
        <v>3189</v>
      </c>
      <c r="G1337" s="25" t="s">
        <v>3190</v>
      </c>
      <c r="H1337" s="26">
        <v>3</v>
      </c>
      <c r="I1337" s="22">
        <v>167.22898386368672</v>
      </c>
      <c r="J1337" s="23">
        <v>25.171962913881732</v>
      </c>
      <c r="K1337" s="24">
        <v>160.62202836798906</v>
      </c>
      <c r="L1337" s="27" t="s">
        <v>3191</v>
      </c>
      <c r="M1337" s="25" t="s">
        <v>3192</v>
      </c>
      <c r="N1337" s="25" t="s">
        <v>3193</v>
      </c>
      <c r="O1337" s="28" t="s">
        <v>3194</v>
      </c>
      <c r="P1337" s="19" t="s">
        <v>24</v>
      </c>
    </row>
    <row r="1338" spans="1:16" x14ac:dyDescent="0.2">
      <c r="A1338" s="20">
        <v>44</v>
      </c>
      <c r="B1338" s="21" t="s">
        <v>4681</v>
      </c>
      <c r="C1338" s="22">
        <v>3700.6113593278665</v>
      </c>
      <c r="D1338" s="23">
        <v>6007.7303818434002</v>
      </c>
      <c r="E1338" s="24">
        <v>8330.3485169260603</v>
      </c>
      <c r="F1338" s="25" t="s">
        <v>477</v>
      </c>
      <c r="G1338" s="25" t="s">
        <v>478</v>
      </c>
      <c r="H1338" s="26">
        <v>3</v>
      </c>
      <c r="I1338" s="22">
        <v>21.652810444940506</v>
      </c>
      <c r="J1338" s="23">
        <v>24.202012335788073</v>
      </c>
      <c r="K1338" s="24">
        <v>58.842957475183631</v>
      </c>
      <c r="L1338" s="27" t="s">
        <v>479</v>
      </c>
      <c r="M1338" s="25" t="s">
        <v>480</v>
      </c>
      <c r="N1338" s="25" t="s">
        <v>481</v>
      </c>
      <c r="O1338" s="28" t="s">
        <v>482</v>
      </c>
      <c r="P1338" s="19" t="s">
        <v>24</v>
      </c>
    </row>
    <row r="1339" spans="1:16" x14ac:dyDescent="0.2">
      <c r="A1339" s="20">
        <v>44</v>
      </c>
      <c r="B1339" s="21" t="s">
        <v>4681</v>
      </c>
      <c r="C1339" s="22">
        <v>3700.6113593278665</v>
      </c>
      <c r="D1339" s="23">
        <v>6007.7303818434002</v>
      </c>
      <c r="E1339" s="24">
        <v>8330.3485169260603</v>
      </c>
      <c r="F1339" s="25" t="s">
        <v>4694</v>
      </c>
      <c r="G1339" s="25" t="s">
        <v>4695</v>
      </c>
      <c r="H1339" s="26">
        <v>3</v>
      </c>
      <c r="I1339" s="22">
        <v>1.4008012749475611</v>
      </c>
      <c r="J1339" s="23">
        <v>10.29572965131252</v>
      </c>
      <c r="K1339" s="24">
        <v>0.84750665760906752</v>
      </c>
      <c r="L1339" s="27" t="s">
        <v>4696</v>
      </c>
      <c r="M1339" s="25" t="s">
        <v>4697</v>
      </c>
      <c r="N1339" s="25" t="s">
        <v>4698</v>
      </c>
      <c r="O1339" s="28" t="s">
        <v>4699</v>
      </c>
      <c r="P1339" s="19" t="s">
        <v>24</v>
      </c>
    </row>
    <row r="1340" spans="1:16" x14ac:dyDescent="0.2">
      <c r="A1340" s="20">
        <v>44</v>
      </c>
      <c r="B1340" s="21" t="s">
        <v>4681</v>
      </c>
      <c r="C1340" s="22">
        <v>3700.6113593278665</v>
      </c>
      <c r="D1340" s="23">
        <v>6007.7303818434002</v>
      </c>
      <c r="E1340" s="24">
        <v>8330.3485169260603</v>
      </c>
      <c r="F1340" s="25" t="s">
        <v>3384</v>
      </c>
      <c r="G1340" s="25" t="s">
        <v>3385</v>
      </c>
      <c r="H1340" s="26">
        <v>3</v>
      </c>
      <c r="I1340" s="22">
        <v>2.9356159698879454</v>
      </c>
      <c r="J1340" s="23">
        <v>8.8284164002932286</v>
      </c>
      <c r="K1340" s="24">
        <v>4.4013990772703506</v>
      </c>
      <c r="L1340" s="27" t="s">
        <v>3386</v>
      </c>
      <c r="M1340" s="25" t="s">
        <v>3387</v>
      </c>
      <c r="N1340" s="25" t="s">
        <v>3388</v>
      </c>
      <c r="O1340" s="28" t="s">
        <v>3389</v>
      </c>
      <c r="P1340" s="19" t="s">
        <v>24</v>
      </c>
    </row>
    <row r="1341" spans="1:16" x14ac:dyDescent="0.2">
      <c r="A1341" s="20">
        <v>44</v>
      </c>
      <c r="B1341" s="21" t="s">
        <v>4681</v>
      </c>
      <c r="C1341" s="22">
        <v>3700.6113593278665</v>
      </c>
      <c r="D1341" s="23">
        <v>6007.7303818434002</v>
      </c>
      <c r="E1341" s="24">
        <v>8330.3485169260603</v>
      </c>
      <c r="F1341" s="25" t="s">
        <v>4700</v>
      </c>
      <c r="G1341" s="25" t="s">
        <v>4701</v>
      </c>
      <c r="H1341" s="26">
        <v>2</v>
      </c>
      <c r="I1341" s="22">
        <v>17.838199627035877</v>
      </c>
      <c r="J1341" s="23">
        <v>57.953451075688257</v>
      </c>
      <c r="K1341" s="24">
        <v>29.747727792401221</v>
      </c>
      <c r="L1341" s="27" t="s">
        <v>4702</v>
      </c>
      <c r="M1341" s="25" t="s">
        <v>4703</v>
      </c>
      <c r="N1341" s="25" t="s">
        <v>4704</v>
      </c>
      <c r="O1341" s="28" t="s">
        <v>4705</v>
      </c>
      <c r="P1341" s="19" t="s">
        <v>24</v>
      </c>
    </row>
    <row r="1342" spans="1:16" x14ac:dyDescent="0.2">
      <c r="A1342" s="20">
        <v>44</v>
      </c>
      <c r="B1342" s="21" t="s">
        <v>4681</v>
      </c>
      <c r="C1342" s="22">
        <v>3700.6113593278665</v>
      </c>
      <c r="D1342" s="23">
        <v>6007.7303818434002</v>
      </c>
      <c r="E1342" s="24">
        <v>8330.3485169260603</v>
      </c>
      <c r="F1342" s="25" t="s">
        <v>2347</v>
      </c>
      <c r="G1342" s="25" t="s">
        <v>2348</v>
      </c>
      <c r="H1342" s="26">
        <v>2</v>
      </c>
      <c r="I1342" s="22">
        <v>24.102103270806651</v>
      </c>
      <c r="J1342" s="23">
        <v>57.860629677687704</v>
      </c>
      <c r="K1342" s="24">
        <v>23.824092967913618</v>
      </c>
      <c r="L1342" s="27" t="s">
        <v>2349</v>
      </c>
      <c r="M1342" s="25" t="s">
        <v>1389</v>
      </c>
      <c r="N1342" s="25" t="s">
        <v>2350</v>
      </c>
      <c r="O1342" s="28" t="s">
        <v>2351</v>
      </c>
      <c r="P1342" s="19" t="s">
        <v>24</v>
      </c>
    </row>
    <row r="1343" spans="1:16" x14ac:dyDescent="0.2">
      <c r="A1343" s="20">
        <v>44</v>
      </c>
      <c r="B1343" s="21" t="s">
        <v>4681</v>
      </c>
      <c r="C1343" s="22">
        <v>3700.6113593278665</v>
      </c>
      <c r="D1343" s="23">
        <v>6007.7303818434002</v>
      </c>
      <c r="E1343" s="24">
        <v>8330.3485169260603</v>
      </c>
      <c r="F1343" s="25" t="s">
        <v>534</v>
      </c>
      <c r="G1343" s="25" t="s">
        <v>535</v>
      </c>
      <c r="H1343" s="26">
        <v>2</v>
      </c>
      <c r="I1343" s="22">
        <v>9.7538560030832961</v>
      </c>
      <c r="J1343" s="23">
        <v>56.310583490288877</v>
      </c>
      <c r="K1343" s="24">
        <v>67.263589917816162</v>
      </c>
      <c r="L1343" s="27" t="s">
        <v>536</v>
      </c>
      <c r="M1343" s="25" t="s">
        <v>537</v>
      </c>
      <c r="N1343" s="25" t="s">
        <v>538</v>
      </c>
      <c r="O1343" s="28" t="s">
        <v>539</v>
      </c>
      <c r="P1343" s="19" t="s">
        <v>24</v>
      </c>
    </row>
    <row r="1344" spans="1:16" x14ac:dyDescent="0.2">
      <c r="A1344" s="20">
        <v>44</v>
      </c>
      <c r="B1344" s="21" t="s">
        <v>4681</v>
      </c>
      <c r="C1344" s="22">
        <v>3700.6113593278665</v>
      </c>
      <c r="D1344" s="23">
        <v>6007.7303818434002</v>
      </c>
      <c r="E1344" s="24">
        <v>8330.3485169260603</v>
      </c>
      <c r="F1344" s="25" t="s">
        <v>4706</v>
      </c>
      <c r="G1344" s="25" t="s">
        <v>4707</v>
      </c>
      <c r="H1344" s="26">
        <v>2</v>
      </c>
      <c r="I1344" s="22">
        <v>17.782781945593818</v>
      </c>
      <c r="J1344" s="23">
        <v>26.102799334106418</v>
      </c>
      <c r="K1344" s="24">
        <v>9.015225415995971</v>
      </c>
      <c r="L1344" s="27" t="s">
        <v>4708</v>
      </c>
      <c r="M1344" s="25" t="s">
        <v>111</v>
      </c>
      <c r="N1344" s="25" t="s">
        <v>4709</v>
      </c>
      <c r="O1344" s="28" t="s">
        <v>4710</v>
      </c>
      <c r="P1344" s="19" t="s">
        <v>24</v>
      </c>
    </row>
    <row r="1345" spans="1:16" x14ac:dyDescent="0.2">
      <c r="A1345" s="20">
        <v>44</v>
      </c>
      <c r="B1345" s="21" t="s">
        <v>4681</v>
      </c>
      <c r="C1345" s="22">
        <v>3700.6113593278665</v>
      </c>
      <c r="D1345" s="23">
        <v>6007.7303818434002</v>
      </c>
      <c r="E1345" s="24">
        <v>8330.3485169260603</v>
      </c>
      <c r="F1345" s="25" t="s">
        <v>2658</v>
      </c>
      <c r="G1345" s="25" t="s">
        <v>2659</v>
      </c>
      <c r="H1345" s="26">
        <v>2</v>
      </c>
      <c r="I1345" s="22">
        <v>16.206162127852249</v>
      </c>
      <c r="J1345" s="23">
        <v>22.953610204804114</v>
      </c>
      <c r="K1345" s="24">
        <v>38.841703815184346</v>
      </c>
      <c r="L1345" s="27" t="s">
        <v>2660</v>
      </c>
      <c r="M1345" s="25" t="s">
        <v>2661</v>
      </c>
      <c r="N1345" s="25" t="s">
        <v>2662</v>
      </c>
      <c r="O1345" s="28" t="s">
        <v>2663</v>
      </c>
      <c r="P1345" s="19" t="s">
        <v>24</v>
      </c>
    </row>
    <row r="1346" spans="1:16" x14ac:dyDescent="0.2">
      <c r="A1346" s="20">
        <v>44</v>
      </c>
      <c r="B1346" s="21" t="s">
        <v>4681</v>
      </c>
      <c r="C1346" s="22">
        <v>3700.6113593278665</v>
      </c>
      <c r="D1346" s="23">
        <v>6007.7303818434002</v>
      </c>
      <c r="E1346" s="24">
        <v>8330.3485169260603</v>
      </c>
      <c r="F1346" s="25" t="s">
        <v>4711</v>
      </c>
      <c r="G1346" s="25" t="s">
        <v>4712</v>
      </c>
      <c r="H1346" s="26">
        <v>2</v>
      </c>
      <c r="I1346" s="22">
        <v>16.135273727775505</v>
      </c>
      <c r="J1346" s="23">
        <v>13.093653367008352</v>
      </c>
      <c r="K1346" s="24">
        <v>16.566963619319267</v>
      </c>
      <c r="L1346" s="27" t="s">
        <v>4713</v>
      </c>
      <c r="M1346" s="25" t="s">
        <v>29</v>
      </c>
      <c r="N1346" s="25" t="s">
        <v>2244</v>
      </c>
      <c r="O1346" s="28" t="s">
        <v>2245</v>
      </c>
      <c r="P1346" s="19" t="s">
        <v>24</v>
      </c>
    </row>
    <row r="1347" spans="1:16" x14ac:dyDescent="0.2">
      <c r="A1347" s="20">
        <v>44</v>
      </c>
      <c r="B1347" s="21" t="s">
        <v>4681</v>
      </c>
      <c r="C1347" s="22">
        <v>3700.6113593278665</v>
      </c>
      <c r="D1347" s="23">
        <v>6007.7303818434002</v>
      </c>
      <c r="E1347" s="24">
        <v>8330.3485169260603</v>
      </c>
      <c r="F1347" s="25" t="s">
        <v>4487</v>
      </c>
      <c r="G1347" s="25" t="s">
        <v>4488</v>
      </c>
      <c r="H1347" s="26">
        <v>2</v>
      </c>
      <c r="I1347" s="22">
        <v>4.4008827383309086</v>
      </c>
      <c r="J1347" s="23">
        <v>11.873033299140705</v>
      </c>
      <c r="K1347" s="24">
        <v>16.612215059479308</v>
      </c>
      <c r="L1347" s="27" t="s">
        <v>4489</v>
      </c>
      <c r="M1347" s="25" t="s">
        <v>69</v>
      </c>
      <c r="N1347" s="25" t="s">
        <v>70</v>
      </c>
      <c r="O1347" s="28" t="s">
        <v>4490</v>
      </c>
      <c r="P1347" s="19" t="s">
        <v>24</v>
      </c>
    </row>
    <row r="1348" spans="1:16" x14ac:dyDescent="0.2">
      <c r="A1348" s="20">
        <v>44</v>
      </c>
      <c r="B1348" s="21" t="s">
        <v>4681</v>
      </c>
      <c r="C1348" s="22">
        <v>3700.6113593278665</v>
      </c>
      <c r="D1348" s="23">
        <v>6007.7303818434002</v>
      </c>
      <c r="E1348" s="24">
        <v>8330.3485169260603</v>
      </c>
      <c r="F1348" s="25" t="s">
        <v>4714</v>
      </c>
      <c r="G1348" s="25" t="s">
        <v>4715</v>
      </c>
      <c r="H1348" s="26">
        <v>2</v>
      </c>
      <c r="I1348" s="22">
        <v>9.3232310478271589</v>
      </c>
      <c r="J1348" s="23">
        <v>11.667671467647496</v>
      </c>
      <c r="K1348" s="24">
        <v>10.25264484879955</v>
      </c>
      <c r="L1348" s="27" t="s">
        <v>4716</v>
      </c>
      <c r="M1348" s="25" t="s">
        <v>4717</v>
      </c>
      <c r="N1348" s="25" t="s">
        <v>4718</v>
      </c>
      <c r="O1348" s="28" t="s">
        <v>295</v>
      </c>
      <c r="P1348" s="19" t="s">
        <v>24</v>
      </c>
    </row>
    <row r="1349" spans="1:16" x14ac:dyDescent="0.2">
      <c r="A1349" s="20">
        <v>44</v>
      </c>
      <c r="B1349" s="21" t="s">
        <v>4681</v>
      </c>
      <c r="C1349" s="22">
        <v>3700.6113593278665</v>
      </c>
      <c r="D1349" s="23">
        <v>6007.7303818434002</v>
      </c>
      <c r="E1349" s="24">
        <v>8330.3485169260603</v>
      </c>
      <c r="F1349" s="25" t="s">
        <v>4719</v>
      </c>
      <c r="G1349" s="25" t="s">
        <v>4720</v>
      </c>
      <c r="H1349" s="26">
        <v>2</v>
      </c>
      <c r="I1349" s="22">
        <v>39.441607066635925</v>
      </c>
      <c r="J1349" s="23">
        <v>7.9010727036775394</v>
      </c>
      <c r="K1349" s="24">
        <v>13.407734007638123</v>
      </c>
      <c r="L1349" s="27" t="s">
        <v>4721</v>
      </c>
      <c r="M1349" s="25" t="s">
        <v>1141</v>
      </c>
      <c r="N1349" s="25" t="s">
        <v>4722</v>
      </c>
      <c r="O1349" s="28" t="s">
        <v>4723</v>
      </c>
      <c r="P1349" s="19" t="s">
        <v>24</v>
      </c>
    </row>
    <row r="1350" spans="1:16" x14ac:dyDescent="0.2">
      <c r="A1350" s="20">
        <v>44</v>
      </c>
      <c r="B1350" s="21" t="s">
        <v>4681</v>
      </c>
      <c r="C1350" s="22">
        <v>3700.6113593278665</v>
      </c>
      <c r="D1350" s="23">
        <v>6007.7303818434002</v>
      </c>
      <c r="E1350" s="24">
        <v>8330.3485169260603</v>
      </c>
      <c r="F1350" s="25" t="s">
        <v>2688</v>
      </c>
      <c r="G1350" s="25" t="s">
        <v>2689</v>
      </c>
      <c r="H1350" s="26">
        <v>2</v>
      </c>
      <c r="I1350" s="22">
        <v>1.4242510771427677</v>
      </c>
      <c r="J1350" s="23">
        <v>4.0797900208788178</v>
      </c>
      <c r="K1350" s="24">
        <v>0.89331666574760737</v>
      </c>
      <c r="L1350" s="27" t="s">
        <v>2690</v>
      </c>
      <c r="M1350" s="25" t="s">
        <v>2691</v>
      </c>
      <c r="N1350" s="25" t="s">
        <v>2692</v>
      </c>
      <c r="O1350" s="28" t="s">
        <v>2693</v>
      </c>
      <c r="P1350" s="19" t="s">
        <v>24</v>
      </c>
    </row>
    <row r="1351" spans="1:16" x14ac:dyDescent="0.2">
      <c r="A1351" s="20">
        <v>44</v>
      </c>
      <c r="B1351" s="21" t="s">
        <v>4681</v>
      </c>
      <c r="C1351" s="22">
        <v>3700.6113593278665</v>
      </c>
      <c r="D1351" s="23">
        <v>6007.7303818434002</v>
      </c>
      <c r="E1351" s="24">
        <v>8330.3485169260603</v>
      </c>
      <c r="F1351" s="25" t="s">
        <v>4724</v>
      </c>
      <c r="G1351" s="25" t="s">
        <v>4725</v>
      </c>
      <c r="H1351" s="26">
        <v>2</v>
      </c>
      <c r="I1351" s="22">
        <v>25.735300623298102</v>
      </c>
      <c r="J1351" s="23">
        <v>3.2112517429515406</v>
      </c>
      <c r="K1351" s="24">
        <v>0.53811756164988034</v>
      </c>
      <c r="L1351" s="27" t="s">
        <v>4726</v>
      </c>
      <c r="M1351" s="25" t="s">
        <v>4727</v>
      </c>
      <c r="N1351" s="25" t="s">
        <v>4728</v>
      </c>
      <c r="O1351" s="28" t="s">
        <v>4729</v>
      </c>
      <c r="P1351" s="19" t="s">
        <v>24</v>
      </c>
    </row>
    <row r="1352" spans="1:16" x14ac:dyDescent="0.2">
      <c r="A1352" s="20">
        <v>44</v>
      </c>
      <c r="B1352" s="21" t="s">
        <v>4681</v>
      </c>
      <c r="C1352" s="22">
        <v>3700.6113593278665</v>
      </c>
      <c r="D1352" s="23">
        <v>6007.7303818434002</v>
      </c>
      <c r="E1352" s="24">
        <v>8330.3485169260603</v>
      </c>
      <c r="F1352" s="25" t="s">
        <v>4730</v>
      </c>
      <c r="G1352" s="25" t="s">
        <v>4731</v>
      </c>
      <c r="H1352" s="26">
        <v>2</v>
      </c>
      <c r="I1352" s="22">
        <v>1.8632744263496359</v>
      </c>
      <c r="J1352" s="23">
        <v>1.8735391590127202</v>
      </c>
      <c r="K1352" s="24">
        <v>0.25379983078911478</v>
      </c>
      <c r="L1352" s="27" t="s">
        <v>4732</v>
      </c>
      <c r="M1352" s="25" t="s">
        <v>4733</v>
      </c>
      <c r="N1352" s="25" t="s">
        <v>4734</v>
      </c>
      <c r="O1352" s="28" t="s">
        <v>4735</v>
      </c>
      <c r="P1352" s="19" t="s">
        <v>24</v>
      </c>
    </row>
    <row r="1353" spans="1:16" x14ac:dyDescent="0.2">
      <c r="A1353" s="20">
        <v>44</v>
      </c>
      <c r="B1353" s="21" t="s">
        <v>4681</v>
      </c>
      <c r="C1353" s="22">
        <v>3700.6113593278665</v>
      </c>
      <c r="D1353" s="23">
        <v>6007.7303818434002</v>
      </c>
      <c r="E1353" s="24">
        <v>8330.3485169260603</v>
      </c>
      <c r="F1353" s="25" t="s">
        <v>4736</v>
      </c>
      <c r="G1353" s="25" t="s">
        <v>4737</v>
      </c>
      <c r="H1353" s="26">
        <v>1</v>
      </c>
      <c r="I1353" s="22">
        <v>29.864211617714012</v>
      </c>
      <c r="J1353" s="23">
        <v>81.922180007854237</v>
      </c>
      <c r="K1353" s="24">
        <v>106.56076944349469</v>
      </c>
      <c r="L1353" s="27" t="s">
        <v>4738</v>
      </c>
      <c r="M1353" s="25" t="s">
        <v>4739</v>
      </c>
      <c r="N1353" s="25" t="s">
        <v>4740</v>
      </c>
      <c r="O1353" s="28" t="s">
        <v>4741</v>
      </c>
      <c r="P1353" s="19" t="s">
        <v>24</v>
      </c>
    </row>
    <row r="1354" spans="1:16" x14ac:dyDescent="0.2">
      <c r="A1354" s="20">
        <v>44</v>
      </c>
      <c r="B1354" s="21" t="s">
        <v>4681</v>
      </c>
      <c r="C1354" s="22">
        <v>3700.6113593278665</v>
      </c>
      <c r="D1354" s="23">
        <v>6007.7303818434002</v>
      </c>
      <c r="E1354" s="24">
        <v>8330.3485169260603</v>
      </c>
      <c r="F1354" s="25" t="s">
        <v>4742</v>
      </c>
      <c r="G1354" s="25" t="s">
        <v>4743</v>
      </c>
      <c r="H1354" s="26">
        <v>1</v>
      </c>
      <c r="I1354" s="22">
        <v>16.363978346644444</v>
      </c>
      <c r="J1354" s="23">
        <v>38.292020652955678</v>
      </c>
      <c r="K1354" s="24">
        <v>30.871159969927426</v>
      </c>
      <c r="L1354" s="27" t="s">
        <v>4744</v>
      </c>
      <c r="M1354" s="25" t="s">
        <v>1298</v>
      </c>
      <c r="N1354" s="25" t="s">
        <v>4745</v>
      </c>
      <c r="O1354" s="28" t="s">
        <v>4746</v>
      </c>
      <c r="P1354" s="19" t="s">
        <v>24</v>
      </c>
    </row>
    <row r="1355" spans="1:16" x14ac:dyDescent="0.2">
      <c r="A1355" s="20">
        <v>44</v>
      </c>
      <c r="B1355" s="21" t="s">
        <v>4681</v>
      </c>
      <c r="C1355" s="22">
        <v>3700.6113593278665</v>
      </c>
      <c r="D1355" s="23">
        <v>6007.7303818434002</v>
      </c>
      <c r="E1355" s="24">
        <v>8330.3485169260603</v>
      </c>
      <c r="F1355" s="25" t="s">
        <v>4747</v>
      </c>
      <c r="G1355" s="25" t="s">
        <v>4748</v>
      </c>
      <c r="H1355" s="26">
        <v>1</v>
      </c>
      <c r="I1355" s="22">
        <v>20.031520359451157</v>
      </c>
      <c r="J1355" s="23">
        <v>31.200376163410006</v>
      </c>
      <c r="K1355" s="24">
        <v>22.649831967949559</v>
      </c>
      <c r="L1355" s="27" t="s">
        <v>4749</v>
      </c>
      <c r="M1355" s="25" t="s">
        <v>3352</v>
      </c>
      <c r="N1355" s="25" t="s">
        <v>4750</v>
      </c>
      <c r="O1355" s="28" t="s">
        <v>4751</v>
      </c>
      <c r="P1355" s="19" t="s">
        <v>24</v>
      </c>
    </row>
    <row r="1356" spans="1:16" x14ac:dyDescent="0.2">
      <c r="A1356" s="20">
        <v>44</v>
      </c>
      <c r="B1356" s="21" t="s">
        <v>4681</v>
      </c>
      <c r="C1356" s="22">
        <v>3700.6113593278665</v>
      </c>
      <c r="D1356" s="23">
        <v>6007.7303818434002</v>
      </c>
      <c r="E1356" s="24">
        <v>8330.3485169260603</v>
      </c>
      <c r="F1356" s="25" t="s">
        <v>4752</v>
      </c>
      <c r="G1356" s="25" t="s">
        <v>4753</v>
      </c>
      <c r="H1356" s="26">
        <v>1</v>
      </c>
      <c r="I1356" s="22">
        <v>11.164626352198169</v>
      </c>
      <c r="J1356" s="23">
        <v>28.861017351925089</v>
      </c>
      <c r="K1356" s="24">
        <v>11.993116203813413</v>
      </c>
      <c r="L1356" s="27" t="s">
        <v>4754</v>
      </c>
      <c r="M1356" s="25" t="s">
        <v>4755</v>
      </c>
      <c r="N1356" s="25" t="s">
        <v>4756</v>
      </c>
      <c r="O1356" s="28" t="s">
        <v>4757</v>
      </c>
      <c r="P1356" s="19" t="s">
        <v>24</v>
      </c>
    </row>
    <row r="1357" spans="1:16" x14ac:dyDescent="0.2">
      <c r="A1357" s="20">
        <v>44</v>
      </c>
      <c r="B1357" s="21" t="s">
        <v>4681</v>
      </c>
      <c r="C1357" s="22">
        <v>3700.6113593278665</v>
      </c>
      <c r="D1357" s="23">
        <v>6007.7303818434002</v>
      </c>
      <c r="E1357" s="24">
        <v>8330.3485169260603</v>
      </c>
      <c r="F1357" s="25" t="s">
        <v>4758</v>
      </c>
      <c r="G1357" s="25" t="s">
        <v>4759</v>
      </c>
      <c r="H1357" s="26">
        <v>1</v>
      </c>
      <c r="I1357" s="22">
        <v>32.367221853515431</v>
      </c>
      <c r="J1357" s="23">
        <v>28.23621768840469</v>
      </c>
      <c r="K1357" s="24">
        <v>25.82214306286464</v>
      </c>
      <c r="L1357" s="27" t="s">
        <v>4760</v>
      </c>
      <c r="M1357" s="25" t="s">
        <v>4761</v>
      </c>
      <c r="N1357" s="25" t="s">
        <v>4762</v>
      </c>
      <c r="O1357" s="28" t="s">
        <v>4763</v>
      </c>
      <c r="P1357" s="19" t="s">
        <v>24</v>
      </c>
    </row>
    <row r="1358" spans="1:16" x14ac:dyDescent="0.2">
      <c r="A1358" s="20">
        <v>44</v>
      </c>
      <c r="B1358" s="21" t="s">
        <v>4681</v>
      </c>
      <c r="C1358" s="22">
        <v>3700.6113593278665</v>
      </c>
      <c r="D1358" s="23">
        <v>6007.7303818434002</v>
      </c>
      <c r="E1358" s="24">
        <v>8330.3485169260603</v>
      </c>
      <c r="F1358" s="25" t="s">
        <v>4764</v>
      </c>
      <c r="G1358" s="25" t="s">
        <v>4765</v>
      </c>
      <c r="H1358" s="26">
        <v>1</v>
      </c>
      <c r="I1358" s="22">
        <v>25.204563407749966</v>
      </c>
      <c r="J1358" s="23">
        <v>23.430240963471441</v>
      </c>
      <c r="K1358" s="24">
        <v>24.629636698332984</v>
      </c>
      <c r="L1358" s="27" t="s">
        <v>4766</v>
      </c>
      <c r="M1358" s="25" t="s">
        <v>4767</v>
      </c>
      <c r="N1358" s="25" t="s">
        <v>4768</v>
      </c>
      <c r="O1358" s="28" t="s">
        <v>4769</v>
      </c>
      <c r="P1358" s="19" t="s">
        <v>24</v>
      </c>
    </row>
    <row r="1359" spans="1:16" x14ac:dyDescent="0.2">
      <c r="A1359" s="20">
        <v>44</v>
      </c>
      <c r="B1359" s="21" t="s">
        <v>4681</v>
      </c>
      <c r="C1359" s="22">
        <v>3700.6113593278665</v>
      </c>
      <c r="D1359" s="23">
        <v>6007.7303818434002</v>
      </c>
      <c r="E1359" s="24">
        <v>8330.3485169260603</v>
      </c>
      <c r="F1359" s="25" t="s">
        <v>4770</v>
      </c>
      <c r="G1359" s="25" t="s">
        <v>4771</v>
      </c>
      <c r="H1359" s="26">
        <v>1</v>
      </c>
      <c r="I1359" s="22">
        <v>23.970010172210312</v>
      </c>
      <c r="J1359" s="23">
        <v>23.042575435077662</v>
      </c>
      <c r="K1359" s="24">
        <v>19.189503525341557</v>
      </c>
      <c r="L1359" s="27" t="s">
        <v>4772</v>
      </c>
      <c r="M1359" s="25" t="s">
        <v>4773</v>
      </c>
      <c r="N1359" s="25" t="s">
        <v>4774</v>
      </c>
      <c r="O1359" s="28" t="s">
        <v>4775</v>
      </c>
      <c r="P1359" s="19" t="s">
        <v>24</v>
      </c>
    </row>
    <row r="1360" spans="1:16" x14ac:dyDescent="0.2">
      <c r="A1360" s="20">
        <v>44</v>
      </c>
      <c r="B1360" s="21" t="s">
        <v>4681</v>
      </c>
      <c r="C1360" s="22">
        <v>3700.6113593278665</v>
      </c>
      <c r="D1360" s="23">
        <v>6007.7303818434002</v>
      </c>
      <c r="E1360" s="24">
        <v>8330.3485169260603</v>
      </c>
      <c r="F1360" s="25" t="s">
        <v>4776</v>
      </c>
      <c r="G1360" s="25" t="s">
        <v>4777</v>
      </c>
      <c r="H1360" s="26">
        <v>1</v>
      </c>
      <c r="I1360" s="22">
        <v>3.078564474440362E-2</v>
      </c>
      <c r="J1360" s="23">
        <v>21.393771678881183</v>
      </c>
      <c r="K1360" s="24">
        <v>2.0347344579432387</v>
      </c>
      <c r="L1360" s="27" t="s">
        <v>4778</v>
      </c>
      <c r="M1360" s="25" t="s">
        <v>4779</v>
      </c>
      <c r="N1360" s="25" t="s">
        <v>3252</v>
      </c>
      <c r="O1360" s="28" t="s">
        <v>4780</v>
      </c>
      <c r="P1360" s="19" t="s">
        <v>24</v>
      </c>
    </row>
    <row r="1361" spans="1:16" x14ac:dyDescent="0.2">
      <c r="A1361" s="20">
        <v>44</v>
      </c>
      <c r="B1361" s="21" t="s">
        <v>4681</v>
      </c>
      <c r="C1361" s="22">
        <v>3700.6113593278665</v>
      </c>
      <c r="D1361" s="23">
        <v>6007.7303818434002</v>
      </c>
      <c r="E1361" s="24">
        <v>8330.3485169260603</v>
      </c>
      <c r="F1361" s="25" t="s">
        <v>4781</v>
      </c>
      <c r="G1361" s="25" t="s">
        <v>4782</v>
      </c>
      <c r="H1361" s="26">
        <v>1</v>
      </c>
      <c r="I1361" s="22">
        <v>28.202083922181721</v>
      </c>
      <c r="J1361" s="23">
        <v>20.140614103072021</v>
      </c>
      <c r="K1361" s="24">
        <v>20.000682720078736</v>
      </c>
      <c r="L1361" s="27" t="s">
        <v>4783</v>
      </c>
      <c r="M1361" s="25" t="s">
        <v>111</v>
      </c>
      <c r="N1361" s="25">
        <v>0</v>
      </c>
      <c r="O1361" s="28" t="s">
        <v>290</v>
      </c>
      <c r="P1361" s="19" t="s">
        <v>24</v>
      </c>
    </row>
    <row r="1362" spans="1:16" x14ac:dyDescent="0.2">
      <c r="A1362" s="20">
        <v>44</v>
      </c>
      <c r="B1362" s="21" t="s">
        <v>4681</v>
      </c>
      <c r="C1362" s="22">
        <v>3700.6113593278665</v>
      </c>
      <c r="D1362" s="23">
        <v>6007.7303818434002</v>
      </c>
      <c r="E1362" s="24">
        <v>8330.3485169260603</v>
      </c>
      <c r="F1362" s="25" t="s">
        <v>4784</v>
      </c>
      <c r="G1362" s="25" t="s">
        <v>4785</v>
      </c>
      <c r="H1362" s="26">
        <v>1</v>
      </c>
      <c r="I1362" s="22">
        <v>4.4746622586315921</v>
      </c>
      <c r="J1362" s="23">
        <v>19.668230173708434</v>
      </c>
      <c r="K1362" s="24">
        <v>9.8808111518853536</v>
      </c>
      <c r="L1362" s="27" t="s">
        <v>4786</v>
      </c>
      <c r="M1362" s="25" t="s">
        <v>656</v>
      </c>
      <c r="N1362" s="25" t="s">
        <v>4787</v>
      </c>
      <c r="O1362" s="28" t="s">
        <v>4788</v>
      </c>
      <c r="P1362" s="19" t="s">
        <v>24</v>
      </c>
    </row>
    <row r="1363" spans="1:16" x14ac:dyDescent="0.2">
      <c r="A1363" s="20">
        <v>44</v>
      </c>
      <c r="B1363" s="21" t="s">
        <v>4681</v>
      </c>
      <c r="C1363" s="22">
        <v>3700.6113593278665</v>
      </c>
      <c r="D1363" s="23">
        <v>6007.7303818434002</v>
      </c>
      <c r="E1363" s="24">
        <v>8330.3485169260603</v>
      </c>
      <c r="F1363" s="25" t="s">
        <v>4789</v>
      </c>
      <c r="G1363" s="25" t="s">
        <v>4790</v>
      </c>
      <c r="H1363" s="26">
        <v>1</v>
      </c>
      <c r="I1363" s="22">
        <v>9.4353760765303072</v>
      </c>
      <c r="J1363" s="23">
        <v>15.438975746975423</v>
      </c>
      <c r="K1363" s="24">
        <v>7.0552133171358644</v>
      </c>
      <c r="L1363" s="27" t="s">
        <v>4791</v>
      </c>
      <c r="M1363" s="25" t="s">
        <v>29</v>
      </c>
      <c r="N1363" s="25" t="s">
        <v>4792</v>
      </c>
      <c r="O1363" s="28" t="s">
        <v>4793</v>
      </c>
      <c r="P1363" s="19" t="s">
        <v>24</v>
      </c>
    </row>
    <row r="1364" spans="1:16" x14ac:dyDescent="0.2">
      <c r="A1364" s="20">
        <v>44</v>
      </c>
      <c r="B1364" s="21" t="s">
        <v>4681</v>
      </c>
      <c r="C1364" s="22">
        <v>3700.6113593278665</v>
      </c>
      <c r="D1364" s="23">
        <v>6007.7303818434002</v>
      </c>
      <c r="E1364" s="24">
        <v>8330.3485169260603</v>
      </c>
      <c r="F1364" s="25" t="s">
        <v>4794</v>
      </c>
      <c r="G1364" s="25" t="s">
        <v>4795</v>
      </c>
      <c r="H1364" s="26">
        <v>1</v>
      </c>
      <c r="I1364" s="22">
        <v>3.5782042372208371</v>
      </c>
      <c r="J1364" s="23">
        <v>12.372176717199716</v>
      </c>
      <c r="K1364" s="24">
        <v>2.6945803336314555</v>
      </c>
      <c r="L1364" s="27" t="s">
        <v>4796</v>
      </c>
      <c r="M1364" s="25" t="s">
        <v>4797</v>
      </c>
      <c r="N1364" s="25" t="s">
        <v>4798</v>
      </c>
      <c r="O1364" s="28" t="s">
        <v>4799</v>
      </c>
      <c r="P1364" s="19" t="s">
        <v>24</v>
      </c>
    </row>
    <row r="1365" spans="1:16" x14ac:dyDescent="0.2">
      <c r="A1365" s="20">
        <v>44</v>
      </c>
      <c r="B1365" s="21" t="s">
        <v>4681</v>
      </c>
      <c r="C1365" s="22">
        <v>3700.6113593278665</v>
      </c>
      <c r="D1365" s="23">
        <v>6007.7303818434002</v>
      </c>
      <c r="E1365" s="24">
        <v>8330.3485169260603</v>
      </c>
      <c r="F1365" s="25" t="s">
        <v>4800</v>
      </c>
      <c r="G1365" s="25" t="s">
        <v>4801</v>
      </c>
      <c r="H1365" s="26">
        <v>1</v>
      </c>
      <c r="I1365" s="22">
        <v>15.124407840402181</v>
      </c>
      <c r="J1365" s="23">
        <v>10.949557097095282</v>
      </c>
      <c r="K1365" s="24">
        <v>49.243207244140088</v>
      </c>
      <c r="L1365" s="27" t="s">
        <v>4802</v>
      </c>
      <c r="M1365" s="25" t="s">
        <v>4803</v>
      </c>
      <c r="N1365" s="25" t="s">
        <v>4804</v>
      </c>
      <c r="O1365" s="28" t="s">
        <v>4805</v>
      </c>
      <c r="P1365" s="19" t="s">
        <v>24</v>
      </c>
    </row>
    <row r="1366" spans="1:16" x14ac:dyDescent="0.2">
      <c r="A1366" s="20">
        <v>44</v>
      </c>
      <c r="B1366" s="21" t="s">
        <v>4681</v>
      </c>
      <c r="C1366" s="22">
        <v>3700.6113593278665</v>
      </c>
      <c r="D1366" s="23">
        <v>6007.7303818434002</v>
      </c>
      <c r="E1366" s="24">
        <v>8330.3485169260603</v>
      </c>
      <c r="F1366" s="25" t="s">
        <v>4806</v>
      </c>
      <c r="G1366" s="25" t="s">
        <v>4807</v>
      </c>
      <c r="H1366" s="26">
        <v>1</v>
      </c>
      <c r="I1366" s="22">
        <v>7.5248312757930336</v>
      </c>
      <c r="J1366" s="23">
        <v>9.4724382501808915</v>
      </c>
      <c r="K1366" s="24">
        <v>12.477718556377592</v>
      </c>
      <c r="L1366" s="27" t="s">
        <v>4808</v>
      </c>
      <c r="M1366" s="25" t="s">
        <v>4809</v>
      </c>
      <c r="N1366" s="25" t="s">
        <v>4810</v>
      </c>
      <c r="O1366" s="28" t="s">
        <v>4811</v>
      </c>
      <c r="P1366" s="19" t="s">
        <v>24</v>
      </c>
    </row>
    <row r="1367" spans="1:16" x14ac:dyDescent="0.2">
      <c r="A1367" s="20">
        <v>44</v>
      </c>
      <c r="B1367" s="21" t="s">
        <v>4681</v>
      </c>
      <c r="C1367" s="22">
        <v>3700.6113593278665</v>
      </c>
      <c r="D1367" s="23">
        <v>6007.7303818434002</v>
      </c>
      <c r="E1367" s="24">
        <v>8330.3485169260603</v>
      </c>
      <c r="F1367" s="25" t="s">
        <v>4812</v>
      </c>
      <c r="G1367" s="25" t="s">
        <v>4813</v>
      </c>
      <c r="H1367" s="26">
        <v>1</v>
      </c>
      <c r="I1367" s="22">
        <v>2.5079726534947664</v>
      </c>
      <c r="J1367" s="23">
        <v>8.8004330086736413</v>
      </c>
      <c r="K1367" s="24">
        <v>5.7315000400170195</v>
      </c>
      <c r="L1367" s="27" t="s">
        <v>4814</v>
      </c>
      <c r="M1367" s="25" t="s">
        <v>4815</v>
      </c>
      <c r="N1367" s="25" t="s">
        <v>4816</v>
      </c>
      <c r="O1367" s="28" t="s">
        <v>4817</v>
      </c>
      <c r="P1367" s="19" t="s">
        <v>24</v>
      </c>
    </row>
    <row r="1368" spans="1:16" x14ac:dyDescent="0.2">
      <c r="A1368" s="20">
        <v>44</v>
      </c>
      <c r="B1368" s="21" t="s">
        <v>4681</v>
      </c>
      <c r="C1368" s="22">
        <v>3700.6113593278665</v>
      </c>
      <c r="D1368" s="23">
        <v>6007.7303818434002</v>
      </c>
      <c r="E1368" s="24">
        <v>8330.3485169260603</v>
      </c>
      <c r="F1368" s="25" t="s">
        <v>4818</v>
      </c>
      <c r="G1368" s="25" t="s">
        <v>4819</v>
      </c>
      <c r="H1368" s="26">
        <v>1</v>
      </c>
      <c r="I1368" s="22">
        <v>9.5978804727894769</v>
      </c>
      <c r="J1368" s="23">
        <v>6.9746135184922604</v>
      </c>
      <c r="K1368" s="24">
        <v>14.836781975194194</v>
      </c>
      <c r="L1368" s="27" t="s">
        <v>4820</v>
      </c>
      <c r="M1368" s="25" t="s">
        <v>4821</v>
      </c>
      <c r="N1368" s="25" t="s">
        <v>4822</v>
      </c>
      <c r="O1368" s="28" t="s">
        <v>4823</v>
      </c>
      <c r="P1368" s="19" t="s">
        <v>24</v>
      </c>
    </row>
    <row r="1369" spans="1:16" x14ac:dyDescent="0.2">
      <c r="A1369" s="20">
        <v>44</v>
      </c>
      <c r="B1369" s="21" t="s">
        <v>4681</v>
      </c>
      <c r="C1369" s="22">
        <v>3700.6113593278665</v>
      </c>
      <c r="D1369" s="23">
        <v>6007.7303818434002</v>
      </c>
      <c r="E1369" s="24">
        <v>8330.3485169260603</v>
      </c>
      <c r="F1369" s="25" t="s">
        <v>4824</v>
      </c>
      <c r="G1369" s="25" t="s">
        <v>4825</v>
      </c>
      <c r="H1369" s="26">
        <v>1</v>
      </c>
      <c r="I1369" s="22">
        <v>8.1522294247360641E-2</v>
      </c>
      <c r="J1369" s="23">
        <v>4.3235938680853092</v>
      </c>
      <c r="K1369" s="24">
        <v>0.80078033342192967</v>
      </c>
      <c r="L1369" s="27" t="s">
        <v>4826</v>
      </c>
      <c r="M1369" s="25" t="s">
        <v>4827</v>
      </c>
      <c r="N1369" s="25" t="s">
        <v>4828</v>
      </c>
      <c r="O1369" s="28" t="s">
        <v>4829</v>
      </c>
      <c r="P1369" s="19" t="s">
        <v>24</v>
      </c>
    </row>
    <row r="1370" spans="1:16" x14ac:dyDescent="0.2">
      <c r="A1370" s="20">
        <v>44</v>
      </c>
      <c r="B1370" s="21" t="s">
        <v>4681</v>
      </c>
      <c r="C1370" s="22">
        <v>3700.6113593278665</v>
      </c>
      <c r="D1370" s="23">
        <v>6007.7303818434002</v>
      </c>
      <c r="E1370" s="24">
        <v>8330.3485169260603</v>
      </c>
      <c r="F1370" s="25" t="s">
        <v>4830</v>
      </c>
      <c r="G1370" s="25" t="s">
        <v>4831</v>
      </c>
      <c r="H1370" s="26">
        <v>1</v>
      </c>
      <c r="I1370" s="22">
        <v>0.55420621848073104</v>
      </c>
      <c r="J1370" s="23">
        <v>2.9764015840763154</v>
      </c>
      <c r="K1370" s="24">
        <v>0.78592977686768239</v>
      </c>
      <c r="L1370" s="27" t="s">
        <v>4832</v>
      </c>
      <c r="M1370" s="25" t="s">
        <v>4833</v>
      </c>
      <c r="N1370" s="25" t="s">
        <v>4834</v>
      </c>
      <c r="O1370" s="28" t="s">
        <v>4835</v>
      </c>
      <c r="P1370" s="19" t="s">
        <v>24</v>
      </c>
    </row>
    <row r="1371" spans="1:16" x14ac:dyDescent="0.2">
      <c r="A1371" s="20">
        <v>44</v>
      </c>
      <c r="B1371" s="21" t="s">
        <v>4681</v>
      </c>
      <c r="C1371" s="22">
        <v>3700.6113593278665</v>
      </c>
      <c r="D1371" s="23">
        <v>6007.7303818434002</v>
      </c>
      <c r="E1371" s="24">
        <v>8330.3485169260603</v>
      </c>
      <c r="F1371" s="25" t="s">
        <v>4836</v>
      </c>
      <c r="G1371" s="25" t="s">
        <v>4837</v>
      </c>
      <c r="H1371" s="26">
        <v>1</v>
      </c>
      <c r="I1371" s="22">
        <v>1.3570806153114345</v>
      </c>
      <c r="J1371" s="23">
        <v>2.2067222809795788</v>
      </c>
      <c r="K1371" s="24">
        <v>6.9585645266810561</v>
      </c>
      <c r="L1371" s="27" t="s">
        <v>4838</v>
      </c>
      <c r="M1371" s="25" t="s">
        <v>4839</v>
      </c>
      <c r="N1371" s="25" t="s">
        <v>4840</v>
      </c>
      <c r="O1371" s="28" t="s">
        <v>4841</v>
      </c>
      <c r="P1371" s="19" t="s">
        <v>24</v>
      </c>
    </row>
    <row r="1372" spans="1:16" x14ac:dyDescent="0.2">
      <c r="A1372" s="20">
        <v>44</v>
      </c>
      <c r="B1372" s="21" t="s">
        <v>4681</v>
      </c>
      <c r="C1372" s="22">
        <v>3700.6113593278665</v>
      </c>
      <c r="D1372" s="23">
        <v>6007.7303818434002</v>
      </c>
      <c r="E1372" s="24">
        <v>8330.3485169260603</v>
      </c>
      <c r="F1372" s="25" t="s">
        <v>4842</v>
      </c>
      <c r="G1372" s="25" t="s">
        <v>4843</v>
      </c>
      <c r="H1372" s="26">
        <v>1</v>
      </c>
      <c r="I1372" s="22">
        <v>4.5046429776279293</v>
      </c>
      <c r="J1372" s="23">
        <v>1.7392361305943345</v>
      </c>
      <c r="K1372" s="24">
        <v>0.25731461754144214</v>
      </c>
      <c r="L1372" s="27" t="s">
        <v>4844</v>
      </c>
      <c r="M1372" s="25" t="s">
        <v>4845</v>
      </c>
      <c r="N1372" s="25" t="s">
        <v>4846</v>
      </c>
      <c r="O1372" s="28" t="s">
        <v>267</v>
      </c>
      <c r="P1372" s="19" t="s">
        <v>24</v>
      </c>
    </row>
    <row r="1373" spans="1:16" x14ac:dyDescent="0.2">
      <c r="A1373" s="20">
        <v>44</v>
      </c>
      <c r="B1373" s="21" t="s">
        <v>4681</v>
      </c>
      <c r="C1373" s="22">
        <v>3700.6113593278665</v>
      </c>
      <c r="D1373" s="23">
        <v>6007.7303818434002</v>
      </c>
      <c r="E1373" s="24">
        <v>8330.3485169260603</v>
      </c>
      <c r="F1373" s="25" t="s">
        <v>4847</v>
      </c>
      <c r="G1373" s="25" t="s">
        <v>4848</v>
      </c>
      <c r="H1373" s="26">
        <v>1</v>
      </c>
      <c r="I1373" s="22">
        <v>5.51689048437823</v>
      </c>
      <c r="J1373" s="23">
        <v>0.1682681577361326</v>
      </c>
      <c r="K1373" s="24">
        <v>0</v>
      </c>
      <c r="L1373" s="27" t="s">
        <v>4849</v>
      </c>
      <c r="M1373" s="25" t="s">
        <v>4850</v>
      </c>
      <c r="N1373" s="25" t="s">
        <v>4851</v>
      </c>
      <c r="O1373" s="28" t="s">
        <v>4852</v>
      </c>
      <c r="P1373" s="19" t="s">
        <v>24</v>
      </c>
    </row>
    <row r="1374" spans="1:16" x14ac:dyDescent="0.2">
      <c r="A1374" s="20">
        <v>45</v>
      </c>
      <c r="B1374" s="21" t="s">
        <v>7714</v>
      </c>
      <c r="C1374" s="22">
        <v>53.179427230082467</v>
      </c>
      <c r="D1374" s="23">
        <v>11.004794927127151</v>
      </c>
      <c r="E1374" s="24">
        <v>2.3416977813729298</v>
      </c>
      <c r="F1374" s="25" t="s">
        <v>292</v>
      </c>
      <c r="G1374" s="25" t="s">
        <v>293</v>
      </c>
      <c r="H1374" s="26">
        <v>7</v>
      </c>
      <c r="I1374" s="22">
        <v>25.779686254283646</v>
      </c>
      <c r="J1374" s="23">
        <v>20.447776129960417</v>
      </c>
      <c r="K1374" s="24">
        <v>21.320354024862347</v>
      </c>
      <c r="L1374" s="27" t="s">
        <v>294</v>
      </c>
      <c r="M1374" s="25" t="s">
        <v>29</v>
      </c>
      <c r="N1374" s="25" t="s">
        <v>30</v>
      </c>
      <c r="O1374" s="28" t="s">
        <v>295</v>
      </c>
      <c r="P1374" s="19" t="s">
        <v>24</v>
      </c>
    </row>
    <row r="1375" spans="1:16" x14ac:dyDescent="0.2">
      <c r="A1375" s="20">
        <v>45</v>
      </c>
      <c r="B1375" s="21" t="s">
        <v>7714</v>
      </c>
      <c r="C1375" s="22">
        <v>53.179427230082467</v>
      </c>
      <c r="D1375" s="23">
        <v>11.004794927127151</v>
      </c>
      <c r="E1375" s="24">
        <v>2.3416977813729298</v>
      </c>
      <c r="F1375" s="25" t="s">
        <v>6364</v>
      </c>
      <c r="G1375" s="25" t="s">
        <v>6365</v>
      </c>
      <c r="H1375" s="26">
        <v>2</v>
      </c>
      <c r="I1375" s="22">
        <v>5.9276348004766621</v>
      </c>
      <c r="J1375" s="23">
        <v>24.546981085131335</v>
      </c>
      <c r="K1375" s="24">
        <v>11.763925401542734</v>
      </c>
      <c r="L1375" s="27" t="s">
        <v>6366</v>
      </c>
      <c r="M1375" s="25" t="s">
        <v>6367</v>
      </c>
      <c r="N1375" s="25" t="s">
        <v>6368</v>
      </c>
      <c r="O1375" s="28" t="s">
        <v>6369</v>
      </c>
      <c r="P1375" s="19" t="s">
        <v>24</v>
      </c>
    </row>
    <row r="1376" spans="1:16" x14ac:dyDescent="0.2">
      <c r="A1376" s="20">
        <v>46</v>
      </c>
      <c r="B1376" s="21" t="s">
        <v>4853</v>
      </c>
      <c r="C1376" s="22">
        <v>168.46706664095998</v>
      </c>
      <c r="D1376" s="23">
        <v>96.314854891193008</v>
      </c>
      <c r="E1376" s="24">
        <v>13.5998398248167</v>
      </c>
      <c r="F1376" s="25" t="s">
        <v>26</v>
      </c>
      <c r="G1376" s="25" t="s">
        <v>27</v>
      </c>
      <c r="H1376" s="26">
        <v>26</v>
      </c>
      <c r="I1376" s="22">
        <v>3.1872883994989354</v>
      </c>
      <c r="J1376" s="23">
        <v>14.075429933321194</v>
      </c>
      <c r="K1376" s="24">
        <v>1.2243401705554504</v>
      </c>
      <c r="L1376" s="27" t="s">
        <v>28</v>
      </c>
      <c r="M1376" s="25" t="s">
        <v>29</v>
      </c>
      <c r="N1376" s="25" t="s">
        <v>30</v>
      </c>
      <c r="O1376" s="28" t="s">
        <v>31</v>
      </c>
      <c r="P1376" s="19" t="s">
        <v>24</v>
      </c>
    </row>
    <row r="1377" spans="1:16" x14ac:dyDescent="0.2">
      <c r="A1377" s="20">
        <v>46</v>
      </c>
      <c r="B1377" s="21" t="s">
        <v>4853</v>
      </c>
      <c r="C1377" s="22">
        <v>168.46706664095998</v>
      </c>
      <c r="D1377" s="23">
        <v>96.314854891193008</v>
      </c>
      <c r="E1377" s="24">
        <v>13.5998398248167</v>
      </c>
      <c r="F1377" s="25" t="s">
        <v>943</v>
      </c>
      <c r="G1377" s="25" t="s">
        <v>944</v>
      </c>
      <c r="H1377" s="26">
        <v>12</v>
      </c>
      <c r="I1377" s="22">
        <v>1.8399763605760688E-2</v>
      </c>
      <c r="J1377" s="23">
        <v>40.065775544391627</v>
      </c>
      <c r="K1377" s="24">
        <v>2.5335559084899604</v>
      </c>
      <c r="L1377" s="27" t="s">
        <v>945</v>
      </c>
      <c r="M1377" s="25" t="s">
        <v>639</v>
      </c>
      <c r="N1377" s="25" t="s">
        <v>946</v>
      </c>
      <c r="O1377" s="28" t="s">
        <v>947</v>
      </c>
      <c r="P1377" s="19" t="s">
        <v>24</v>
      </c>
    </row>
    <row r="1378" spans="1:16" x14ac:dyDescent="0.2">
      <c r="A1378" s="20">
        <v>46</v>
      </c>
      <c r="B1378" s="21" t="s">
        <v>4853</v>
      </c>
      <c r="C1378" s="22">
        <v>168.46706664095998</v>
      </c>
      <c r="D1378" s="23">
        <v>96.314854891193008</v>
      </c>
      <c r="E1378" s="24">
        <v>13.5998398248167</v>
      </c>
      <c r="F1378" s="25" t="s">
        <v>38</v>
      </c>
      <c r="G1378" s="25" t="s">
        <v>39</v>
      </c>
      <c r="H1378" s="26">
        <v>10</v>
      </c>
      <c r="I1378" s="22">
        <v>49.940154914461559</v>
      </c>
      <c r="J1378" s="23">
        <v>13.377841111940976</v>
      </c>
      <c r="K1378" s="24">
        <v>28.664620075911202</v>
      </c>
      <c r="L1378" s="27" t="s">
        <v>40</v>
      </c>
      <c r="M1378" s="25" t="s">
        <v>41</v>
      </c>
      <c r="N1378" s="25" t="s">
        <v>42</v>
      </c>
      <c r="O1378" s="28" t="s">
        <v>43</v>
      </c>
      <c r="P1378" s="19" t="s">
        <v>24</v>
      </c>
    </row>
    <row r="1379" spans="1:16" x14ac:dyDescent="0.2">
      <c r="A1379" s="20">
        <v>46</v>
      </c>
      <c r="B1379" s="21" t="s">
        <v>4853</v>
      </c>
      <c r="C1379" s="22">
        <v>168.46706664095998</v>
      </c>
      <c r="D1379" s="23">
        <v>96.314854891193008</v>
      </c>
      <c r="E1379" s="24">
        <v>13.5998398248167</v>
      </c>
      <c r="F1379" s="25" t="s">
        <v>44</v>
      </c>
      <c r="G1379" s="25" t="s">
        <v>45</v>
      </c>
      <c r="H1379" s="26">
        <v>10</v>
      </c>
      <c r="I1379" s="22">
        <v>5.3817514655933509</v>
      </c>
      <c r="J1379" s="23">
        <v>10.603555995851437</v>
      </c>
      <c r="K1379" s="24">
        <v>17.962970252432982</v>
      </c>
      <c r="L1379" s="27" t="s">
        <v>46</v>
      </c>
      <c r="M1379" s="25" t="s">
        <v>47</v>
      </c>
      <c r="N1379" s="25" t="s">
        <v>48</v>
      </c>
      <c r="O1379" s="28" t="s">
        <v>49</v>
      </c>
      <c r="P1379" s="19" t="s">
        <v>24</v>
      </c>
    </row>
    <row r="1380" spans="1:16" x14ac:dyDescent="0.2">
      <c r="A1380" s="20">
        <v>46</v>
      </c>
      <c r="B1380" s="21" t="s">
        <v>4853</v>
      </c>
      <c r="C1380" s="22">
        <v>168.46706664095998</v>
      </c>
      <c r="D1380" s="23">
        <v>96.314854891193008</v>
      </c>
      <c r="E1380" s="24">
        <v>13.5998398248167</v>
      </c>
      <c r="F1380" s="25" t="s">
        <v>948</v>
      </c>
      <c r="G1380" s="25" t="s">
        <v>949</v>
      </c>
      <c r="H1380" s="26">
        <v>9</v>
      </c>
      <c r="I1380" s="22">
        <v>7.6427877345303106</v>
      </c>
      <c r="J1380" s="23">
        <v>17.466571486543685</v>
      </c>
      <c r="K1380" s="24">
        <v>5.3216681452263046</v>
      </c>
      <c r="L1380" s="27" t="s">
        <v>950</v>
      </c>
      <c r="M1380" s="25" t="s">
        <v>29</v>
      </c>
      <c r="N1380" s="25" t="s">
        <v>951</v>
      </c>
      <c r="O1380" s="28" t="s">
        <v>952</v>
      </c>
      <c r="P1380" s="19" t="s">
        <v>24</v>
      </c>
    </row>
    <row r="1381" spans="1:16" x14ac:dyDescent="0.2">
      <c r="A1381" s="20">
        <v>46</v>
      </c>
      <c r="B1381" s="21" t="s">
        <v>4853</v>
      </c>
      <c r="C1381" s="22">
        <v>168.46706664095998</v>
      </c>
      <c r="D1381" s="23">
        <v>96.314854891193008</v>
      </c>
      <c r="E1381" s="24">
        <v>13.5998398248167</v>
      </c>
      <c r="F1381" s="25" t="s">
        <v>2912</v>
      </c>
      <c r="G1381" s="25" t="s">
        <v>2913</v>
      </c>
      <c r="H1381" s="26">
        <v>7</v>
      </c>
      <c r="I1381" s="22">
        <v>1023.1855995107272</v>
      </c>
      <c r="J1381" s="23">
        <v>124.87705547560884</v>
      </c>
      <c r="K1381" s="24">
        <v>152.78132118855689</v>
      </c>
      <c r="L1381" s="27" t="s">
        <v>2914</v>
      </c>
      <c r="M1381" s="25" t="s">
        <v>2915</v>
      </c>
      <c r="N1381" s="25" t="s">
        <v>2916</v>
      </c>
      <c r="O1381" s="28" t="s">
        <v>2917</v>
      </c>
      <c r="P1381" s="19" t="s">
        <v>24</v>
      </c>
    </row>
    <row r="1382" spans="1:16" x14ac:dyDescent="0.2">
      <c r="A1382" s="20">
        <v>46</v>
      </c>
      <c r="B1382" s="21" t="s">
        <v>4853</v>
      </c>
      <c r="C1382" s="22">
        <v>168.46706664095998</v>
      </c>
      <c r="D1382" s="23">
        <v>96.314854891193008</v>
      </c>
      <c r="E1382" s="24">
        <v>13.5998398248167</v>
      </c>
      <c r="F1382" s="25" t="s">
        <v>1564</v>
      </c>
      <c r="G1382" s="25" t="s">
        <v>1565</v>
      </c>
      <c r="H1382" s="26">
        <v>7</v>
      </c>
      <c r="I1382" s="22">
        <v>22.074046500106995</v>
      </c>
      <c r="J1382" s="23">
        <v>24.22744358264411</v>
      </c>
      <c r="K1382" s="24">
        <v>17.854854784072</v>
      </c>
      <c r="L1382" s="27" t="s">
        <v>1566</v>
      </c>
      <c r="M1382" s="25" t="s">
        <v>210</v>
      </c>
      <c r="N1382" s="25" t="s">
        <v>1567</v>
      </c>
      <c r="O1382" s="28" t="s">
        <v>1568</v>
      </c>
      <c r="P1382" s="19" t="s">
        <v>24</v>
      </c>
    </row>
    <row r="1383" spans="1:16" x14ac:dyDescent="0.2">
      <c r="A1383" s="20">
        <v>46</v>
      </c>
      <c r="B1383" s="21" t="s">
        <v>4853</v>
      </c>
      <c r="C1383" s="22">
        <v>168.46706664095998</v>
      </c>
      <c r="D1383" s="23">
        <v>96.314854891193008</v>
      </c>
      <c r="E1383" s="24">
        <v>13.5998398248167</v>
      </c>
      <c r="F1383" s="25" t="s">
        <v>971</v>
      </c>
      <c r="G1383" s="25" t="s">
        <v>972</v>
      </c>
      <c r="H1383" s="26">
        <v>7</v>
      </c>
      <c r="I1383" s="22">
        <v>9.6692126057093688</v>
      </c>
      <c r="J1383" s="23">
        <v>5.8047331621499545</v>
      </c>
      <c r="K1383" s="24">
        <v>12.688511000961777</v>
      </c>
      <c r="L1383" s="27" t="s">
        <v>973</v>
      </c>
      <c r="M1383" s="25" t="s">
        <v>567</v>
      </c>
      <c r="N1383" s="25" t="s">
        <v>974</v>
      </c>
      <c r="O1383" s="28" t="s">
        <v>975</v>
      </c>
      <c r="P1383" s="19" t="s">
        <v>24</v>
      </c>
    </row>
    <row r="1384" spans="1:16" x14ac:dyDescent="0.2">
      <c r="A1384" s="20">
        <v>46</v>
      </c>
      <c r="B1384" s="21" t="s">
        <v>4853</v>
      </c>
      <c r="C1384" s="22">
        <v>168.46706664095998</v>
      </c>
      <c r="D1384" s="23">
        <v>96.314854891193008</v>
      </c>
      <c r="E1384" s="24">
        <v>13.5998398248167</v>
      </c>
      <c r="F1384" s="25" t="s">
        <v>1569</v>
      </c>
      <c r="G1384" s="25" t="s">
        <v>1570</v>
      </c>
      <c r="H1384" s="26">
        <v>7</v>
      </c>
      <c r="I1384" s="22">
        <v>0.82648824999188286</v>
      </c>
      <c r="J1384" s="23">
        <v>2.9745875457135589</v>
      </c>
      <c r="K1384" s="24">
        <v>17.118603375124792</v>
      </c>
      <c r="L1384" s="27" t="s">
        <v>1571</v>
      </c>
      <c r="M1384" s="25" t="s">
        <v>537</v>
      </c>
      <c r="N1384" s="25" t="s">
        <v>538</v>
      </c>
      <c r="O1384" s="28" t="s">
        <v>1572</v>
      </c>
      <c r="P1384" s="19" t="s">
        <v>24</v>
      </c>
    </row>
    <row r="1385" spans="1:16" x14ac:dyDescent="0.2">
      <c r="A1385" s="20">
        <v>46</v>
      </c>
      <c r="B1385" s="21" t="s">
        <v>4853</v>
      </c>
      <c r="C1385" s="22">
        <v>168.46706664095998</v>
      </c>
      <c r="D1385" s="23">
        <v>96.314854891193008</v>
      </c>
      <c r="E1385" s="24">
        <v>13.5998398248167</v>
      </c>
      <c r="F1385" s="25" t="s">
        <v>4854</v>
      </c>
      <c r="G1385" s="25" t="s">
        <v>4855</v>
      </c>
      <c r="H1385" s="26">
        <v>6</v>
      </c>
      <c r="I1385" s="22">
        <v>19.409033155023433</v>
      </c>
      <c r="J1385" s="23">
        <v>16.133576172453161</v>
      </c>
      <c r="K1385" s="24">
        <v>41.586053833052596</v>
      </c>
      <c r="L1385" s="27" t="s">
        <v>4856</v>
      </c>
      <c r="M1385" s="25" t="s">
        <v>4857</v>
      </c>
      <c r="N1385" s="25" t="s">
        <v>4858</v>
      </c>
      <c r="O1385" s="28" t="s">
        <v>4859</v>
      </c>
      <c r="P1385" s="19" t="s">
        <v>24</v>
      </c>
    </row>
    <row r="1386" spans="1:16" x14ac:dyDescent="0.2">
      <c r="A1386" s="20">
        <v>46</v>
      </c>
      <c r="B1386" s="21" t="s">
        <v>4853</v>
      </c>
      <c r="C1386" s="22">
        <v>168.46706664095998</v>
      </c>
      <c r="D1386" s="23">
        <v>96.314854891193008</v>
      </c>
      <c r="E1386" s="24">
        <v>13.5998398248167</v>
      </c>
      <c r="F1386" s="25" t="s">
        <v>3060</v>
      </c>
      <c r="G1386" s="25" t="s">
        <v>3061</v>
      </c>
      <c r="H1386" s="26">
        <v>6</v>
      </c>
      <c r="I1386" s="22">
        <v>1.9812684174554556</v>
      </c>
      <c r="J1386" s="23">
        <v>15.984416694632369</v>
      </c>
      <c r="K1386" s="24">
        <v>0.84745054991905677</v>
      </c>
      <c r="L1386" s="27" t="s">
        <v>3062</v>
      </c>
      <c r="M1386" s="25" t="s">
        <v>29</v>
      </c>
      <c r="N1386" s="25" t="s">
        <v>3063</v>
      </c>
      <c r="O1386" s="28" t="s">
        <v>3064</v>
      </c>
      <c r="P1386" s="19" t="s">
        <v>24</v>
      </c>
    </row>
    <row r="1387" spans="1:16" x14ac:dyDescent="0.2">
      <c r="A1387" s="20">
        <v>46</v>
      </c>
      <c r="B1387" s="21" t="s">
        <v>4853</v>
      </c>
      <c r="C1387" s="22">
        <v>168.46706664095998</v>
      </c>
      <c r="D1387" s="23">
        <v>96.314854891193008</v>
      </c>
      <c r="E1387" s="24">
        <v>13.5998398248167</v>
      </c>
      <c r="F1387" s="25" t="s">
        <v>1454</v>
      </c>
      <c r="G1387" s="25" t="s">
        <v>1455</v>
      </c>
      <c r="H1387" s="26">
        <v>6</v>
      </c>
      <c r="I1387" s="22">
        <v>13.746223477088321</v>
      </c>
      <c r="J1387" s="23">
        <v>13.179522470959537</v>
      </c>
      <c r="K1387" s="24">
        <v>5.3981945662484661</v>
      </c>
      <c r="L1387" s="27" t="s">
        <v>1456</v>
      </c>
      <c r="M1387" s="25" t="s">
        <v>1457</v>
      </c>
      <c r="N1387" s="25" t="s">
        <v>1458</v>
      </c>
      <c r="O1387" s="28" t="s">
        <v>1459</v>
      </c>
      <c r="P1387" s="19" t="s">
        <v>24</v>
      </c>
    </row>
    <row r="1388" spans="1:16" x14ac:dyDescent="0.2">
      <c r="A1388" s="20">
        <v>46</v>
      </c>
      <c r="B1388" s="21" t="s">
        <v>4853</v>
      </c>
      <c r="C1388" s="22">
        <v>168.46706664095998</v>
      </c>
      <c r="D1388" s="23">
        <v>96.314854891193008</v>
      </c>
      <c r="E1388" s="24">
        <v>13.5998398248167</v>
      </c>
      <c r="F1388" s="25" t="s">
        <v>56</v>
      </c>
      <c r="G1388" s="25" t="s">
        <v>57</v>
      </c>
      <c r="H1388" s="26">
        <v>6</v>
      </c>
      <c r="I1388" s="22">
        <v>5.1008901137868605</v>
      </c>
      <c r="J1388" s="23">
        <v>10.862315180890413</v>
      </c>
      <c r="K1388" s="24">
        <v>4.0455651686503167</v>
      </c>
      <c r="L1388" s="27" t="s">
        <v>58</v>
      </c>
      <c r="M1388" s="25" t="s">
        <v>29</v>
      </c>
      <c r="N1388" s="25" t="s">
        <v>59</v>
      </c>
      <c r="O1388" s="28" t="s">
        <v>60</v>
      </c>
      <c r="P1388" s="19" t="s">
        <v>24</v>
      </c>
    </row>
    <row r="1389" spans="1:16" x14ac:dyDescent="0.2">
      <c r="A1389" s="20">
        <v>46</v>
      </c>
      <c r="B1389" s="21" t="s">
        <v>4853</v>
      </c>
      <c r="C1389" s="22">
        <v>168.46706664095998</v>
      </c>
      <c r="D1389" s="23">
        <v>96.314854891193008</v>
      </c>
      <c r="E1389" s="24">
        <v>13.5998398248167</v>
      </c>
      <c r="F1389" s="25" t="s">
        <v>1002</v>
      </c>
      <c r="G1389" s="25" t="s">
        <v>1003</v>
      </c>
      <c r="H1389" s="26">
        <v>6</v>
      </c>
      <c r="I1389" s="22">
        <v>5.2799175307948474</v>
      </c>
      <c r="J1389" s="23">
        <v>8.6954205687387773</v>
      </c>
      <c r="K1389" s="24">
        <v>6.6712292842569383</v>
      </c>
      <c r="L1389" s="27" t="s">
        <v>1004</v>
      </c>
      <c r="M1389" s="25" t="s">
        <v>1005</v>
      </c>
      <c r="N1389" s="25" t="s">
        <v>1006</v>
      </c>
      <c r="O1389" s="28" t="s">
        <v>1007</v>
      </c>
      <c r="P1389" s="19" t="s">
        <v>24</v>
      </c>
    </row>
    <row r="1390" spans="1:16" x14ac:dyDescent="0.2">
      <c r="A1390" s="20">
        <v>46</v>
      </c>
      <c r="B1390" s="21" t="s">
        <v>4853</v>
      </c>
      <c r="C1390" s="22">
        <v>168.46706664095998</v>
      </c>
      <c r="D1390" s="23">
        <v>96.314854891193008</v>
      </c>
      <c r="E1390" s="24">
        <v>13.5998398248167</v>
      </c>
      <c r="F1390" s="25" t="s">
        <v>1460</v>
      </c>
      <c r="G1390" s="25" t="s">
        <v>1461</v>
      </c>
      <c r="H1390" s="26">
        <v>6</v>
      </c>
      <c r="I1390" s="22">
        <v>8.8020174788000644E-2</v>
      </c>
      <c r="J1390" s="23">
        <v>1.4579463274107112</v>
      </c>
      <c r="K1390" s="24">
        <v>0.36625664286537518</v>
      </c>
      <c r="L1390" s="27" t="s">
        <v>1462</v>
      </c>
      <c r="M1390" s="25" t="s">
        <v>29</v>
      </c>
      <c r="N1390" s="25" t="s">
        <v>1463</v>
      </c>
      <c r="O1390" s="28" t="s">
        <v>1464</v>
      </c>
      <c r="P1390" s="19" t="s">
        <v>24</v>
      </c>
    </row>
    <row r="1391" spans="1:16" x14ac:dyDescent="0.2">
      <c r="A1391" s="20">
        <v>46</v>
      </c>
      <c r="B1391" s="21" t="s">
        <v>4853</v>
      </c>
      <c r="C1391" s="22">
        <v>168.46706664095998</v>
      </c>
      <c r="D1391" s="23">
        <v>96.314854891193008</v>
      </c>
      <c r="E1391" s="24">
        <v>13.5998398248167</v>
      </c>
      <c r="F1391" s="25" t="s">
        <v>66</v>
      </c>
      <c r="G1391" s="25" t="s">
        <v>67</v>
      </c>
      <c r="H1391" s="26">
        <v>5</v>
      </c>
      <c r="I1391" s="22">
        <v>34.854442455081923</v>
      </c>
      <c r="J1391" s="23">
        <v>28.961165330858059</v>
      </c>
      <c r="K1391" s="24">
        <v>61.627516134612776</v>
      </c>
      <c r="L1391" s="27" t="s">
        <v>68</v>
      </c>
      <c r="M1391" s="25" t="s">
        <v>69</v>
      </c>
      <c r="N1391" s="25" t="s">
        <v>70</v>
      </c>
      <c r="O1391" s="28" t="s">
        <v>71</v>
      </c>
      <c r="P1391" s="19" t="s">
        <v>24</v>
      </c>
    </row>
    <row r="1392" spans="1:16" x14ac:dyDescent="0.2">
      <c r="A1392" s="20">
        <v>46</v>
      </c>
      <c r="B1392" s="21" t="s">
        <v>4853</v>
      </c>
      <c r="C1392" s="22">
        <v>168.46706664095998</v>
      </c>
      <c r="D1392" s="23">
        <v>96.314854891193008</v>
      </c>
      <c r="E1392" s="24">
        <v>13.5998398248167</v>
      </c>
      <c r="F1392" s="25" t="s">
        <v>1662</v>
      </c>
      <c r="G1392" s="25" t="s">
        <v>1663</v>
      </c>
      <c r="H1392" s="26">
        <v>5</v>
      </c>
      <c r="I1392" s="22">
        <v>0.52070341290531619</v>
      </c>
      <c r="J1392" s="23">
        <v>10.232492887714855</v>
      </c>
      <c r="K1392" s="24">
        <v>23.362078957641941</v>
      </c>
      <c r="L1392" s="27" t="s">
        <v>1664</v>
      </c>
      <c r="M1392" s="25" t="s">
        <v>1665</v>
      </c>
      <c r="N1392" s="25" t="s">
        <v>1666</v>
      </c>
      <c r="O1392" s="28" t="s">
        <v>1667</v>
      </c>
      <c r="P1392" s="19" t="s">
        <v>24</v>
      </c>
    </row>
    <row r="1393" spans="1:16" x14ac:dyDescent="0.2">
      <c r="A1393" s="20">
        <v>46</v>
      </c>
      <c r="B1393" s="21" t="s">
        <v>4853</v>
      </c>
      <c r="C1393" s="22">
        <v>168.46706664095998</v>
      </c>
      <c r="D1393" s="23">
        <v>96.314854891193008</v>
      </c>
      <c r="E1393" s="24">
        <v>13.5998398248167</v>
      </c>
      <c r="F1393" s="25" t="s">
        <v>3178</v>
      </c>
      <c r="G1393" s="25" t="s">
        <v>3179</v>
      </c>
      <c r="H1393" s="26">
        <v>5</v>
      </c>
      <c r="I1393" s="22">
        <v>1.0940187651399904</v>
      </c>
      <c r="J1393" s="23">
        <v>5.1585329734392422</v>
      </c>
      <c r="K1393" s="24">
        <v>12.600581676373167</v>
      </c>
      <c r="L1393" s="27" t="s">
        <v>3180</v>
      </c>
      <c r="M1393" s="25" t="s">
        <v>111</v>
      </c>
      <c r="N1393" s="25" t="s">
        <v>3181</v>
      </c>
      <c r="O1393" s="28" t="s">
        <v>3182</v>
      </c>
      <c r="P1393" s="19" t="s">
        <v>24</v>
      </c>
    </row>
    <row r="1394" spans="1:16" x14ac:dyDescent="0.2">
      <c r="A1394" s="20">
        <v>46</v>
      </c>
      <c r="B1394" s="21" t="s">
        <v>4853</v>
      </c>
      <c r="C1394" s="22">
        <v>168.46706664095998</v>
      </c>
      <c r="D1394" s="23">
        <v>96.314854891193008</v>
      </c>
      <c r="E1394" s="24">
        <v>13.5998398248167</v>
      </c>
      <c r="F1394" s="25" t="s">
        <v>3339</v>
      </c>
      <c r="G1394" s="25" t="s">
        <v>3340</v>
      </c>
      <c r="H1394" s="26">
        <v>5</v>
      </c>
      <c r="I1394" s="22">
        <v>0.92696294056066963</v>
      </c>
      <c r="J1394" s="23">
        <v>2.1150563852921418</v>
      </c>
      <c r="K1394" s="24">
        <v>0.51687028476804187</v>
      </c>
      <c r="L1394" s="27" t="s">
        <v>3341</v>
      </c>
      <c r="M1394" s="25" t="s">
        <v>3342</v>
      </c>
      <c r="N1394" s="25" t="s">
        <v>3343</v>
      </c>
      <c r="O1394" s="28" t="s">
        <v>3344</v>
      </c>
      <c r="P1394" s="19" t="s">
        <v>24</v>
      </c>
    </row>
    <row r="1395" spans="1:16" x14ac:dyDescent="0.2">
      <c r="A1395" s="20">
        <v>46</v>
      </c>
      <c r="B1395" s="21" t="s">
        <v>4853</v>
      </c>
      <c r="C1395" s="22">
        <v>168.46706664095998</v>
      </c>
      <c r="D1395" s="23">
        <v>96.314854891193008</v>
      </c>
      <c r="E1395" s="24">
        <v>13.5998398248167</v>
      </c>
      <c r="F1395" s="25" t="s">
        <v>2918</v>
      </c>
      <c r="G1395" s="25" t="s">
        <v>2919</v>
      </c>
      <c r="H1395" s="26">
        <v>4</v>
      </c>
      <c r="I1395" s="22">
        <v>144.86453815710416</v>
      </c>
      <c r="J1395" s="23">
        <v>48.384052411889066</v>
      </c>
      <c r="K1395" s="24">
        <v>121.30917090105456</v>
      </c>
      <c r="L1395" s="27" t="s">
        <v>2920</v>
      </c>
      <c r="M1395" s="25" t="s">
        <v>2921</v>
      </c>
      <c r="N1395" s="25" t="s">
        <v>2922</v>
      </c>
      <c r="O1395" s="28" t="s">
        <v>2923</v>
      </c>
      <c r="P1395" s="19" t="s">
        <v>24</v>
      </c>
    </row>
    <row r="1396" spans="1:16" x14ac:dyDescent="0.2">
      <c r="A1396" s="20">
        <v>46</v>
      </c>
      <c r="B1396" s="21" t="s">
        <v>4853</v>
      </c>
      <c r="C1396" s="22">
        <v>168.46706664095998</v>
      </c>
      <c r="D1396" s="23">
        <v>96.314854891193008</v>
      </c>
      <c r="E1396" s="24">
        <v>13.5998398248167</v>
      </c>
      <c r="F1396" s="25" t="s">
        <v>2924</v>
      </c>
      <c r="G1396" s="25" t="s">
        <v>2925</v>
      </c>
      <c r="H1396" s="26">
        <v>4</v>
      </c>
      <c r="I1396" s="22">
        <v>8.5174542060209806</v>
      </c>
      <c r="J1396" s="23">
        <v>13.841242818169654</v>
      </c>
      <c r="K1396" s="24">
        <v>7.6119456232443499</v>
      </c>
      <c r="L1396" s="27" t="s">
        <v>2926</v>
      </c>
      <c r="M1396" s="25" t="s">
        <v>2927</v>
      </c>
      <c r="N1396" s="25" t="s">
        <v>2928</v>
      </c>
      <c r="O1396" s="28" t="s">
        <v>2929</v>
      </c>
      <c r="P1396" s="19" t="s">
        <v>24</v>
      </c>
    </row>
    <row r="1397" spans="1:16" x14ac:dyDescent="0.2">
      <c r="A1397" s="20">
        <v>46</v>
      </c>
      <c r="B1397" s="21" t="s">
        <v>4853</v>
      </c>
      <c r="C1397" s="22">
        <v>168.46706664095998</v>
      </c>
      <c r="D1397" s="23">
        <v>96.314854891193008</v>
      </c>
      <c r="E1397" s="24">
        <v>13.5998398248167</v>
      </c>
      <c r="F1397" s="25" t="s">
        <v>2624</v>
      </c>
      <c r="G1397" s="25" t="s">
        <v>2625</v>
      </c>
      <c r="H1397" s="26">
        <v>4</v>
      </c>
      <c r="I1397" s="22">
        <v>24.438766200526061</v>
      </c>
      <c r="J1397" s="23">
        <v>7.4319684984079935</v>
      </c>
      <c r="K1397" s="24">
        <v>36.820801971076833</v>
      </c>
      <c r="L1397" s="27" t="s">
        <v>2626</v>
      </c>
      <c r="M1397" s="25" t="s">
        <v>718</v>
      </c>
      <c r="N1397" s="25" t="s">
        <v>2627</v>
      </c>
      <c r="O1397" s="28" t="s">
        <v>2628</v>
      </c>
      <c r="P1397" s="19" t="s">
        <v>24</v>
      </c>
    </row>
    <row r="1398" spans="1:16" x14ac:dyDescent="0.2">
      <c r="A1398" s="20">
        <v>46</v>
      </c>
      <c r="B1398" s="21" t="s">
        <v>4853</v>
      </c>
      <c r="C1398" s="22">
        <v>168.46706664095998</v>
      </c>
      <c r="D1398" s="23">
        <v>96.314854891193008</v>
      </c>
      <c r="E1398" s="24">
        <v>13.5998398248167</v>
      </c>
      <c r="F1398" s="25" t="s">
        <v>1055</v>
      </c>
      <c r="G1398" s="25" t="s">
        <v>1056</v>
      </c>
      <c r="H1398" s="26">
        <v>4</v>
      </c>
      <c r="I1398" s="22">
        <v>5.438246304159664</v>
      </c>
      <c r="J1398" s="23">
        <v>4.4523252243972511</v>
      </c>
      <c r="K1398" s="24">
        <v>4.7261178802575454</v>
      </c>
      <c r="L1398" s="27" t="s">
        <v>1057</v>
      </c>
      <c r="M1398" s="25" t="s">
        <v>29</v>
      </c>
      <c r="N1398" s="25" t="s">
        <v>1058</v>
      </c>
      <c r="O1398" s="28" t="s">
        <v>1059</v>
      </c>
      <c r="P1398" s="19" t="s">
        <v>24</v>
      </c>
    </row>
    <row r="1399" spans="1:16" x14ac:dyDescent="0.2">
      <c r="A1399" s="20">
        <v>46</v>
      </c>
      <c r="B1399" s="21" t="s">
        <v>4853</v>
      </c>
      <c r="C1399" s="22">
        <v>168.46706664095998</v>
      </c>
      <c r="D1399" s="23">
        <v>96.314854891193008</v>
      </c>
      <c r="E1399" s="24">
        <v>13.5998398248167</v>
      </c>
      <c r="F1399" s="25" t="s">
        <v>3795</v>
      </c>
      <c r="G1399" s="25" t="s">
        <v>3796</v>
      </c>
      <c r="H1399" s="26">
        <v>3</v>
      </c>
      <c r="I1399" s="22">
        <v>16.308341794652662</v>
      </c>
      <c r="J1399" s="23">
        <v>49.18287431066836</v>
      </c>
      <c r="K1399" s="24">
        <v>45.551559133600229</v>
      </c>
      <c r="L1399" s="27" t="s">
        <v>3797</v>
      </c>
      <c r="M1399" s="25" t="s">
        <v>29</v>
      </c>
      <c r="N1399" s="25" t="s">
        <v>3798</v>
      </c>
      <c r="O1399" s="28" t="s">
        <v>3799</v>
      </c>
      <c r="P1399" s="19" t="s">
        <v>24</v>
      </c>
    </row>
    <row r="1400" spans="1:16" x14ac:dyDescent="0.2">
      <c r="A1400" s="20">
        <v>46</v>
      </c>
      <c r="B1400" s="21" t="s">
        <v>4853</v>
      </c>
      <c r="C1400" s="22">
        <v>168.46706664095998</v>
      </c>
      <c r="D1400" s="23">
        <v>96.314854891193008</v>
      </c>
      <c r="E1400" s="24">
        <v>13.5998398248167</v>
      </c>
      <c r="F1400" s="25" t="s">
        <v>3349</v>
      </c>
      <c r="G1400" s="25" t="s">
        <v>3350</v>
      </c>
      <c r="H1400" s="26">
        <v>3</v>
      </c>
      <c r="I1400" s="22">
        <v>13.744545587347368</v>
      </c>
      <c r="J1400" s="23">
        <v>32.666084815039433</v>
      </c>
      <c r="K1400" s="24">
        <v>17.877150128235254</v>
      </c>
      <c r="L1400" s="27" t="s">
        <v>3351</v>
      </c>
      <c r="M1400" s="25" t="s">
        <v>3352</v>
      </c>
      <c r="N1400" s="25" t="s">
        <v>3353</v>
      </c>
      <c r="O1400" s="28" t="s">
        <v>3354</v>
      </c>
      <c r="P1400" s="19" t="s">
        <v>24</v>
      </c>
    </row>
    <row r="1401" spans="1:16" x14ac:dyDescent="0.2">
      <c r="A1401" s="20">
        <v>46</v>
      </c>
      <c r="B1401" s="21" t="s">
        <v>4853</v>
      </c>
      <c r="C1401" s="22">
        <v>168.46706664095998</v>
      </c>
      <c r="D1401" s="23">
        <v>96.314854891193008</v>
      </c>
      <c r="E1401" s="24">
        <v>13.5998398248167</v>
      </c>
      <c r="F1401" s="25" t="s">
        <v>2629</v>
      </c>
      <c r="G1401" s="25" t="s">
        <v>2630</v>
      </c>
      <c r="H1401" s="26">
        <v>3</v>
      </c>
      <c r="I1401" s="22">
        <v>23.699870110608909</v>
      </c>
      <c r="J1401" s="23">
        <v>28.856415028545225</v>
      </c>
      <c r="K1401" s="24">
        <v>17.585110347483024</v>
      </c>
      <c r="L1401" s="27" t="s">
        <v>2631</v>
      </c>
      <c r="M1401" s="25" t="s">
        <v>2632</v>
      </c>
      <c r="N1401" s="25" t="s">
        <v>2633</v>
      </c>
      <c r="O1401" s="28" t="s">
        <v>2634</v>
      </c>
      <c r="P1401" s="19" t="s">
        <v>24</v>
      </c>
    </row>
    <row r="1402" spans="1:16" x14ac:dyDescent="0.2">
      <c r="A1402" s="20">
        <v>46</v>
      </c>
      <c r="B1402" s="21" t="s">
        <v>4853</v>
      </c>
      <c r="C1402" s="22">
        <v>168.46706664095998</v>
      </c>
      <c r="D1402" s="23">
        <v>96.314854891193008</v>
      </c>
      <c r="E1402" s="24">
        <v>13.5998398248167</v>
      </c>
      <c r="F1402" s="25" t="s">
        <v>1838</v>
      </c>
      <c r="G1402" s="25" t="s">
        <v>1839</v>
      </c>
      <c r="H1402" s="26">
        <v>3</v>
      </c>
      <c r="I1402" s="22">
        <v>0.37418327911888138</v>
      </c>
      <c r="J1402" s="23">
        <v>26.136835011860594</v>
      </c>
      <c r="K1402" s="24">
        <v>5.1482040991604192</v>
      </c>
      <c r="L1402" s="27" t="s">
        <v>1840</v>
      </c>
      <c r="M1402" s="25" t="s">
        <v>1841</v>
      </c>
      <c r="N1402" s="25" t="s">
        <v>1842</v>
      </c>
      <c r="O1402" s="28" t="s">
        <v>1843</v>
      </c>
      <c r="P1402" s="19" t="s">
        <v>24</v>
      </c>
    </row>
    <row r="1403" spans="1:16" x14ac:dyDescent="0.2">
      <c r="A1403" s="20">
        <v>46</v>
      </c>
      <c r="B1403" s="21" t="s">
        <v>4853</v>
      </c>
      <c r="C1403" s="22">
        <v>168.46706664095998</v>
      </c>
      <c r="D1403" s="23">
        <v>96.314854891193008</v>
      </c>
      <c r="E1403" s="24">
        <v>13.5998398248167</v>
      </c>
      <c r="F1403" s="25" t="s">
        <v>4221</v>
      </c>
      <c r="G1403" s="25" t="s">
        <v>4222</v>
      </c>
      <c r="H1403" s="26">
        <v>3</v>
      </c>
      <c r="I1403" s="22">
        <v>2.7274619554811239</v>
      </c>
      <c r="J1403" s="23">
        <v>16.520593886192223</v>
      </c>
      <c r="K1403" s="24">
        <v>2.1178998225429106</v>
      </c>
      <c r="L1403" s="27" t="s">
        <v>4223</v>
      </c>
      <c r="M1403" s="25" t="s">
        <v>29</v>
      </c>
      <c r="N1403" s="25">
        <v>0</v>
      </c>
      <c r="O1403" s="28" t="s">
        <v>290</v>
      </c>
      <c r="P1403" s="19" t="s">
        <v>24</v>
      </c>
    </row>
    <row r="1404" spans="1:16" x14ac:dyDescent="0.2">
      <c r="A1404" s="20">
        <v>46</v>
      </c>
      <c r="B1404" s="21" t="s">
        <v>4853</v>
      </c>
      <c r="C1404" s="22">
        <v>168.46706664095998</v>
      </c>
      <c r="D1404" s="23">
        <v>96.314854891193008</v>
      </c>
      <c r="E1404" s="24">
        <v>13.5998398248167</v>
      </c>
      <c r="F1404" s="25" t="s">
        <v>1120</v>
      </c>
      <c r="G1404" s="25" t="s">
        <v>1121</v>
      </c>
      <c r="H1404" s="26">
        <v>3</v>
      </c>
      <c r="I1404" s="22">
        <v>6.1698335887703237</v>
      </c>
      <c r="J1404" s="23">
        <v>15.840028296536035</v>
      </c>
      <c r="K1404" s="24">
        <v>27.58918973312775</v>
      </c>
      <c r="L1404" s="27" t="s">
        <v>1122</v>
      </c>
      <c r="M1404" s="25" t="s">
        <v>1123</v>
      </c>
      <c r="N1404" s="25" t="s">
        <v>1124</v>
      </c>
      <c r="O1404" s="28" t="s">
        <v>1125</v>
      </c>
      <c r="P1404" s="19" t="s">
        <v>24</v>
      </c>
    </row>
    <row r="1405" spans="1:16" x14ac:dyDescent="0.2">
      <c r="A1405" s="20">
        <v>46</v>
      </c>
      <c r="B1405" s="21" t="s">
        <v>4853</v>
      </c>
      <c r="C1405" s="22">
        <v>168.46706664095998</v>
      </c>
      <c r="D1405" s="23">
        <v>96.314854891193008</v>
      </c>
      <c r="E1405" s="24">
        <v>13.5998398248167</v>
      </c>
      <c r="F1405" s="25" t="s">
        <v>2647</v>
      </c>
      <c r="G1405" s="25" t="s">
        <v>2648</v>
      </c>
      <c r="H1405" s="26">
        <v>3</v>
      </c>
      <c r="I1405" s="22">
        <v>19.690971139853644</v>
      </c>
      <c r="J1405" s="23">
        <v>13.156894867331996</v>
      </c>
      <c r="K1405" s="24">
        <v>15.750692913088352</v>
      </c>
      <c r="L1405" s="27" t="s">
        <v>2649</v>
      </c>
      <c r="M1405" s="25" t="s">
        <v>2650</v>
      </c>
      <c r="N1405" s="25" t="s">
        <v>2651</v>
      </c>
      <c r="O1405" s="28" t="s">
        <v>2652</v>
      </c>
      <c r="P1405" s="19" t="s">
        <v>24</v>
      </c>
    </row>
    <row r="1406" spans="1:16" x14ac:dyDescent="0.2">
      <c r="A1406" s="20">
        <v>46</v>
      </c>
      <c r="B1406" s="21" t="s">
        <v>4853</v>
      </c>
      <c r="C1406" s="22">
        <v>168.46706664095998</v>
      </c>
      <c r="D1406" s="23">
        <v>96.314854891193008</v>
      </c>
      <c r="E1406" s="24">
        <v>13.5998398248167</v>
      </c>
      <c r="F1406" s="25" t="s">
        <v>1138</v>
      </c>
      <c r="G1406" s="25" t="s">
        <v>1139</v>
      </c>
      <c r="H1406" s="26">
        <v>3</v>
      </c>
      <c r="I1406" s="22">
        <v>30.16454370040266</v>
      </c>
      <c r="J1406" s="23">
        <v>11.297843220158358</v>
      </c>
      <c r="K1406" s="24">
        <v>65.639305140229354</v>
      </c>
      <c r="L1406" s="27" t="s">
        <v>1140</v>
      </c>
      <c r="M1406" s="25" t="s">
        <v>1141</v>
      </c>
      <c r="N1406" s="25" t="s">
        <v>1142</v>
      </c>
      <c r="O1406" s="28" t="s">
        <v>1143</v>
      </c>
      <c r="P1406" s="19" t="s">
        <v>24</v>
      </c>
    </row>
    <row r="1407" spans="1:16" x14ac:dyDescent="0.2">
      <c r="A1407" s="20">
        <v>46</v>
      </c>
      <c r="B1407" s="21" t="s">
        <v>4853</v>
      </c>
      <c r="C1407" s="22">
        <v>168.46706664095998</v>
      </c>
      <c r="D1407" s="23">
        <v>96.314854891193008</v>
      </c>
      <c r="E1407" s="24">
        <v>13.5998398248167</v>
      </c>
      <c r="F1407" s="25" t="s">
        <v>2337</v>
      </c>
      <c r="G1407" s="25" t="s">
        <v>2338</v>
      </c>
      <c r="H1407" s="26">
        <v>3</v>
      </c>
      <c r="I1407" s="22">
        <v>6.711190685397721</v>
      </c>
      <c r="J1407" s="23">
        <v>10.686954750874985</v>
      </c>
      <c r="K1407" s="24">
        <v>7.7858171547111814</v>
      </c>
      <c r="L1407" s="27" t="s">
        <v>2339</v>
      </c>
      <c r="M1407" s="25" t="s">
        <v>486</v>
      </c>
      <c r="N1407" s="25" t="s">
        <v>2340</v>
      </c>
      <c r="O1407" s="28" t="s">
        <v>2341</v>
      </c>
      <c r="P1407" s="19" t="s">
        <v>24</v>
      </c>
    </row>
    <row r="1408" spans="1:16" x14ac:dyDescent="0.2">
      <c r="A1408" s="20">
        <v>46</v>
      </c>
      <c r="B1408" s="21" t="s">
        <v>4853</v>
      </c>
      <c r="C1408" s="22">
        <v>168.46706664095998</v>
      </c>
      <c r="D1408" s="23">
        <v>96.314854891193008</v>
      </c>
      <c r="E1408" s="24">
        <v>13.5998398248167</v>
      </c>
      <c r="F1408" s="25" t="s">
        <v>4112</v>
      </c>
      <c r="G1408" s="25" t="s">
        <v>4113</v>
      </c>
      <c r="H1408" s="26">
        <v>3</v>
      </c>
      <c r="I1408" s="22">
        <v>2.2402969942507567</v>
      </c>
      <c r="J1408" s="23">
        <v>5.7883302921873003</v>
      </c>
      <c r="K1408" s="24">
        <v>2.0183368081420143</v>
      </c>
      <c r="L1408" s="27" t="s">
        <v>4114</v>
      </c>
      <c r="M1408" s="25" t="s">
        <v>4115</v>
      </c>
      <c r="N1408" s="25" t="s">
        <v>4116</v>
      </c>
      <c r="O1408" s="28" t="s">
        <v>4117</v>
      </c>
      <c r="P1408" s="19" t="s">
        <v>24</v>
      </c>
    </row>
    <row r="1409" spans="1:16" x14ac:dyDescent="0.2">
      <c r="A1409" s="20">
        <v>46</v>
      </c>
      <c r="B1409" s="21" t="s">
        <v>4853</v>
      </c>
      <c r="C1409" s="22">
        <v>168.46706664095998</v>
      </c>
      <c r="D1409" s="23">
        <v>96.314854891193008</v>
      </c>
      <c r="E1409" s="24">
        <v>13.5998398248167</v>
      </c>
      <c r="F1409" s="25" t="s">
        <v>4860</v>
      </c>
      <c r="G1409" s="25" t="s">
        <v>4861</v>
      </c>
      <c r="H1409" s="26">
        <v>2</v>
      </c>
      <c r="I1409" s="22">
        <v>145.84245164333799</v>
      </c>
      <c r="J1409" s="23">
        <v>185.54237096064065</v>
      </c>
      <c r="K1409" s="24">
        <v>126.6603188936183</v>
      </c>
      <c r="L1409" s="27" t="s">
        <v>4862</v>
      </c>
      <c r="M1409" s="25" t="s">
        <v>412</v>
      </c>
      <c r="N1409" s="25" t="s">
        <v>4863</v>
      </c>
      <c r="O1409" s="28" t="s">
        <v>4864</v>
      </c>
      <c r="P1409" s="19" t="s">
        <v>24</v>
      </c>
    </row>
    <row r="1410" spans="1:16" x14ac:dyDescent="0.2">
      <c r="A1410" s="20">
        <v>46</v>
      </c>
      <c r="B1410" s="21" t="s">
        <v>4853</v>
      </c>
      <c r="C1410" s="22">
        <v>168.46706664095998</v>
      </c>
      <c r="D1410" s="23">
        <v>96.314854891193008</v>
      </c>
      <c r="E1410" s="24">
        <v>13.5998398248167</v>
      </c>
      <c r="F1410" s="25" t="s">
        <v>2946</v>
      </c>
      <c r="G1410" s="25" t="s">
        <v>2947</v>
      </c>
      <c r="H1410" s="26">
        <v>2</v>
      </c>
      <c r="I1410" s="22">
        <v>108.89044112682124</v>
      </c>
      <c r="J1410" s="23">
        <v>48.323163247299618</v>
      </c>
      <c r="K1410" s="24">
        <v>11.066767097200183</v>
      </c>
      <c r="L1410" s="27" t="s">
        <v>2948</v>
      </c>
      <c r="M1410" s="25" t="s">
        <v>2949</v>
      </c>
      <c r="N1410" s="25">
        <v>0</v>
      </c>
      <c r="O1410" s="28" t="s">
        <v>2950</v>
      </c>
      <c r="P1410" s="19" t="s">
        <v>24</v>
      </c>
    </row>
    <row r="1411" spans="1:16" x14ac:dyDescent="0.2">
      <c r="A1411" s="20">
        <v>46</v>
      </c>
      <c r="B1411" s="21" t="s">
        <v>4853</v>
      </c>
      <c r="C1411" s="22">
        <v>168.46706664095998</v>
      </c>
      <c r="D1411" s="23">
        <v>96.314854891193008</v>
      </c>
      <c r="E1411" s="24">
        <v>13.5998398248167</v>
      </c>
      <c r="F1411" s="25" t="s">
        <v>1695</v>
      </c>
      <c r="G1411" s="25" t="s">
        <v>1696</v>
      </c>
      <c r="H1411" s="26">
        <v>2</v>
      </c>
      <c r="I1411" s="22">
        <v>39.970988041181393</v>
      </c>
      <c r="J1411" s="23">
        <v>40.931284503048765</v>
      </c>
      <c r="K1411" s="24">
        <v>52.90596019948476</v>
      </c>
      <c r="L1411" s="27" t="s">
        <v>1697</v>
      </c>
      <c r="M1411" s="25" t="s">
        <v>1698</v>
      </c>
      <c r="N1411" s="25" t="s">
        <v>1012</v>
      </c>
      <c r="O1411" s="28" t="s">
        <v>1699</v>
      </c>
      <c r="P1411" s="19" t="s">
        <v>24</v>
      </c>
    </row>
    <row r="1412" spans="1:16" x14ac:dyDescent="0.2">
      <c r="A1412" s="20">
        <v>46</v>
      </c>
      <c r="B1412" s="21" t="s">
        <v>4853</v>
      </c>
      <c r="C1412" s="22">
        <v>168.46706664095998</v>
      </c>
      <c r="D1412" s="23">
        <v>96.314854891193008</v>
      </c>
      <c r="E1412" s="24">
        <v>13.5998398248167</v>
      </c>
      <c r="F1412" s="25" t="s">
        <v>4865</v>
      </c>
      <c r="G1412" s="25" t="s">
        <v>4866</v>
      </c>
      <c r="H1412" s="26">
        <v>2</v>
      </c>
      <c r="I1412" s="22">
        <v>18.300044609105896</v>
      </c>
      <c r="J1412" s="23">
        <v>27.640540717034199</v>
      </c>
      <c r="K1412" s="24">
        <v>9.2687626783924344</v>
      </c>
      <c r="L1412" s="27" t="s">
        <v>4867</v>
      </c>
      <c r="M1412" s="25" t="s">
        <v>4868</v>
      </c>
      <c r="N1412" s="25" t="s">
        <v>596</v>
      </c>
      <c r="O1412" s="28" t="s">
        <v>4869</v>
      </c>
      <c r="P1412" s="19" t="s">
        <v>24</v>
      </c>
    </row>
    <row r="1413" spans="1:16" x14ac:dyDescent="0.2">
      <c r="A1413" s="20">
        <v>46</v>
      </c>
      <c r="B1413" s="21" t="s">
        <v>4853</v>
      </c>
      <c r="C1413" s="22">
        <v>168.46706664095998</v>
      </c>
      <c r="D1413" s="23">
        <v>96.314854891193008</v>
      </c>
      <c r="E1413" s="24">
        <v>13.5998398248167</v>
      </c>
      <c r="F1413" s="25" t="s">
        <v>4870</v>
      </c>
      <c r="G1413" s="25" t="s">
        <v>4871</v>
      </c>
      <c r="H1413" s="26">
        <v>2</v>
      </c>
      <c r="I1413" s="22">
        <v>21.899827638340902</v>
      </c>
      <c r="J1413" s="23">
        <v>23.031791949446919</v>
      </c>
      <c r="K1413" s="24">
        <v>22.795145431093427</v>
      </c>
      <c r="L1413" s="27" t="s">
        <v>4872</v>
      </c>
      <c r="M1413" s="25" t="s">
        <v>4873</v>
      </c>
      <c r="N1413" s="25" t="s">
        <v>4874</v>
      </c>
      <c r="O1413" s="28" t="s">
        <v>4875</v>
      </c>
      <c r="P1413" s="19" t="s">
        <v>24</v>
      </c>
    </row>
    <row r="1414" spans="1:16" x14ac:dyDescent="0.2">
      <c r="A1414" s="20">
        <v>46</v>
      </c>
      <c r="B1414" s="21" t="s">
        <v>4853</v>
      </c>
      <c r="C1414" s="22">
        <v>168.46706664095998</v>
      </c>
      <c r="D1414" s="23">
        <v>96.314854891193008</v>
      </c>
      <c r="E1414" s="24">
        <v>13.5998398248167</v>
      </c>
      <c r="F1414" s="25" t="s">
        <v>4876</v>
      </c>
      <c r="G1414" s="25" t="s">
        <v>4877</v>
      </c>
      <c r="H1414" s="26">
        <v>2</v>
      </c>
      <c r="I1414" s="22">
        <v>20.877745022804248</v>
      </c>
      <c r="J1414" s="23">
        <v>16.349942452093856</v>
      </c>
      <c r="K1414" s="24">
        <v>16.852821194782749</v>
      </c>
      <c r="L1414" s="27" t="s">
        <v>4878</v>
      </c>
      <c r="M1414" s="25" t="s">
        <v>4879</v>
      </c>
      <c r="N1414" s="25" t="s">
        <v>3543</v>
      </c>
      <c r="O1414" s="28" t="s">
        <v>4880</v>
      </c>
      <c r="P1414" s="19" t="s">
        <v>24</v>
      </c>
    </row>
    <row r="1415" spans="1:16" x14ac:dyDescent="0.2">
      <c r="A1415" s="20">
        <v>46</v>
      </c>
      <c r="B1415" s="21" t="s">
        <v>4853</v>
      </c>
      <c r="C1415" s="22">
        <v>168.46706664095998</v>
      </c>
      <c r="D1415" s="23">
        <v>96.314854891193008</v>
      </c>
      <c r="E1415" s="24">
        <v>13.5998398248167</v>
      </c>
      <c r="F1415" s="25" t="s">
        <v>1943</v>
      </c>
      <c r="G1415" s="25" t="s">
        <v>1944</v>
      </c>
      <c r="H1415" s="26">
        <v>2</v>
      </c>
      <c r="I1415" s="22">
        <v>9.9343668382905612</v>
      </c>
      <c r="J1415" s="23">
        <v>14.727673312195195</v>
      </c>
      <c r="K1415" s="24">
        <v>1.9663368538607202</v>
      </c>
      <c r="L1415" s="27" t="s">
        <v>1945</v>
      </c>
      <c r="M1415" s="25" t="s">
        <v>29</v>
      </c>
      <c r="N1415" s="25">
        <v>0</v>
      </c>
      <c r="O1415" s="28" t="s">
        <v>1946</v>
      </c>
      <c r="P1415" s="19" t="s">
        <v>24</v>
      </c>
    </row>
    <row r="1416" spans="1:16" x14ac:dyDescent="0.2">
      <c r="A1416" s="20">
        <v>46</v>
      </c>
      <c r="B1416" s="21" t="s">
        <v>4853</v>
      </c>
      <c r="C1416" s="22">
        <v>168.46706664095998</v>
      </c>
      <c r="D1416" s="23">
        <v>96.314854891193008</v>
      </c>
      <c r="E1416" s="24">
        <v>13.5998398248167</v>
      </c>
      <c r="F1416" s="25" t="s">
        <v>4881</v>
      </c>
      <c r="G1416" s="25" t="s">
        <v>4882</v>
      </c>
      <c r="H1416" s="26">
        <v>2</v>
      </c>
      <c r="I1416" s="22">
        <v>1.7727613265284798</v>
      </c>
      <c r="J1416" s="23">
        <v>12.066519039699799</v>
      </c>
      <c r="K1416" s="24">
        <v>27.297997949393046</v>
      </c>
      <c r="L1416" s="27" t="s">
        <v>4883</v>
      </c>
      <c r="M1416" s="25" t="s">
        <v>4884</v>
      </c>
      <c r="N1416" s="25" t="s">
        <v>4885</v>
      </c>
      <c r="O1416" s="28" t="s">
        <v>4886</v>
      </c>
      <c r="P1416" s="19" t="s">
        <v>24</v>
      </c>
    </row>
    <row r="1417" spans="1:16" x14ac:dyDescent="0.2">
      <c r="A1417" s="20">
        <v>46</v>
      </c>
      <c r="B1417" s="21" t="s">
        <v>4853</v>
      </c>
      <c r="C1417" s="22">
        <v>168.46706664095998</v>
      </c>
      <c r="D1417" s="23">
        <v>96.314854891193008</v>
      </c>
      <c r="E1417" s="24">
        <v>13.5998398248167</v>
      </c>
      <c r="F1417" s="25" t="s">
        <v>4887</v>
      </c>
      <c r="G1417" s="25" t="s">
        <v>4402</v>
      </c>
      <c r="H1417" s="26">
        <v>2</v>
      </c>
      <c r="I1417" s="22">
        <v>7.7695765478319387</v>
      </c>
      <c r="J1417" s="23">
        <v>11.240460217436883</v>
      </c>
      <c r="K1417" s="24">
        <v>4.1278444729098913</v>
      </c>
      <c r="L1417" s="27" t="s">
        <v>4403</v>
      </c>
      <c r="M1417" s="25" t="s">
        <v>4404</v>
      </c>
      <c r="N1417" s="25" t="s">
        <v>4405</v>
      </c>
      <c r="O1417" s="28" t="s">
        <v>4406</v>
      </c>
      <c r="P1417" s="19" t="s">
        <v>24</v>
      </c>
    </row>
    <row r="1418" spans="1:16" x14ac:dyDescent="0.2">
      <c r="A1418" s="20">
        <v>46</v>
      </c>
      <c r="B1418" s="21" t="s">
        <v>4853</v>
      </c>
      <c r="C1418" s="22">
        <v>168.46706664095998</v>
      </c>
      <c r="D1418" s="23">
        <v>96.314854891193008</v>
      </c>
      <c r="E1418" s="24">
        <v>13.5998398248167</v>
      </c>
      <c r="F1418" s="25" t="s">
        <v>2791</v>
      </c>
      <c r="G1418" s="25" t="s">
        <v>2792</v>
      </c>
      <c r="H1418" s="26">
        <v>2</v>
      </c>
      <c r="I1418" s="22">
        <v>1.7833907906409061</v>
      </c>
      <c r="J1418" s="23">
        <v>9.8687830809537562</v>
      </c>
      <c r="K1418" s="24">
        <v>8.5476015898873108</v>
      </c>
      <c r="L1418" s="27" t="s">
        <v>2793</v>
      </c>
      <c r="M1418" s="25" t="s">
        <v>567</v>
      </c>
      <c r="N1418" s="25" t="s">
        <v>2794</v>
      </c>
      <c r="O1418" s="28" t="s">
        <v>2795</v>
      </c>
      <c r="P1418" s="19" t="s">
        <v>24</v>
      </c>
    </row>
    <row r="1419" spans="1:16" x14ac:dyDescent="0.2">
      <c r="A1419" s="20">
        <v>46</v>
      </c>
      <c r="B1419" s="21" t="s">
        <v>4853</v>
      </c>
      <c r="C1419" s="22">
        <v>168.46706664095998</v>
      </c>
      <c r="D1419" s="23">
        <v>96.314854891193008</v>
      </c>
      <c r="E1419" s="24">
        <v>13.5998398248167</v>
      </c>
      <c r="F1419" s="25" t="s">
        <v>4189</v>
      </c>
      <c r="G1419" s="25" t="s">
        <v>4190</v>
      </c>
      <c r="H1419" s="26">
        <v>2</v>
      </c>
      <c r="I1419" s="22">
        <v>2.2432565400515356</v>
      </c>
      <c r="J1419" s="23">
        <v>8.1872323840345178</v>
      </c>
      <c r="K1419" s="24">
        <v>3.7866154665860146</v>
      </c>
      <c r="L1419" s="27" t="s">
        <v>4191</v>
      </c>
      <c r="M1419" s="25" t="s">
        <v>4192</v>
      </c>
      <c r="N1419" s="25" t="s">
        <v>4193</v>
      </c>
      <c r="O1419" s="28" t="s">
        <v>4194</v>
      </c>
      <c r="P1419" s="19" t="s">
        <v>24</v>
      </c>
    </row>
    <row r="1420" spans="1:16" x14ac:dyDescent="0.2">
      <c r="A1420" s="20">
        <v>46</v>
      </c>
      <c r="B1420" s="21" t="s">
        <v>4853</v>
      </c>
      <c r="C1420" s="22">
        <v>168.46706664095998</v>
      </c>
      <c r="D1420" s="23">
        <v>96.314854891193008</v>
      </c>
      <c r="E1420" s="24">
        <v>13.5998398248167</v>
      </c>
      <c r="F1420" s="25" t="s">
        <v>4491</v>
      </c>
      <c r="G1420" s="25" t="s">
        <v>4492</v>
      </c>
      <c r="H1420" s="26">
        <v>2</v>
      </c>
      <c r="I1420" s="22">
        <v>10.700808797537714</v>
      </c>
      <c r="J1420" s="23">
        <v>2.3695898066836971</v>
      </c>
      <c r="K1420" s="24">
        <v>2.0968512629547598</v>
      </c>
      <c r="L1420" s="27" t="s">
        <v>4493</v>
      </c>
      <c r="M1420" s="25" t="s">
        <v>4494</v>
      </c>
      <c r="N1420" s="25" t="s">
        <v>4495</v>
      </c>
      <c r="O1420" s="28" t="s">
        <v>4496</v>
      </c>
      <c r="P1420" s="19" t="s">
        <v>24</v>
      </c>
    </row>
    <row r="1421" spans="1:16" x14ac:dyDescent="0.2">
      <c r="A1421" s="20">
        <v>46</v>
      </c>
      <c r="B1421" s="21" t="s">
        <v>4853</v>
      </c>
      <c r="C1421" s="22">
        <v>168.46706664095998</v>
      </c>
      <c r="D1421" s="23">
        <v>96.314854891193008</v>
      </c>
      <c r="E1421" s="24">
        <v>13.5998398248167</v>
      </c>
      <c r="F1421" s="25" t="s">
        <v>2801</v>
      </c>
      <c r="G1421" s="25" t="s">
        <v>2802</v>
      </c>
      <c r="H1421" s="26">
        <v>2</v>
      </c>
      <c r="I1421" s="22">
        <v>11.705179419314426</v>
      </c>
      <c r="J1421" s="23">
        <v>2.2730549012608128</v>
      </c>
      <c r="K1421" s="24">
        <v>1.0476894684708358</v>
      </c>
      <c r="L1421" s="27" t="s">
        <v>2803</v>
      </c>
      <c r="M1421" s="25" t="s">
        <v>111</v>
      </c>
      <c r="N1421" s="25">
        <v>0</v>
      </c>
      <c r="O1421" s="28" t="s">
        <v>267</v>
      </c>
      <c r="P1421" s="19" t="s">
        <v>24</v>
      </c>
    </row>
    <row r="1422" spans="1:16" x14ac:dyDescent="0.2">
      <c r="A1422" s="20">
        <v>46</v>
      </c>
      <c r="B1422" s="21" t="s">
        <v>4853</v>
      </c>
      <c r="C1422" s="22">
        <v>168.46706664095998</v>
      </c>
      <c r="D1422" s="23">
        <v>96.314854891193008</v>
      </c>
      <c r="E1422" s="24">
        <v>13.5998398248167</v>
      </c>
      <c r="F1422" s="25" t="s">
        <v>4888</v>
      </c>
      <c r="G1422" s="25" t="s">
        <v>4889</v>
      </c>
      <c r="H1422" s="26">
        <v>2</v>
      </c>
      <c r="I1422" s="22">
        <v>0.26002764686181506</v>
      </c>
      <c r="J1422" s="23">
        <v>1.9499717373866228</v>
      </c>
      <c r="K1422" s="24">
        <v>2.7032103189547692</v>
      </c>
      <c r="L1422" s="27" t="s">
        <v>4890</v>
      </c>
      <c r="M1422" s="25" t="s">
        <v>4891</v>
      </c>
      <c r="N1422" s="25" t="s">
        <v>4892</v>
      </c>
      <c r="O1422" s="28" t="s">
        <v>4893</v>
      </c>
      <c r="P1422" s="19" t="s">
        <v>24</v>
      </c>
    </row>
    <row r="1423" spans="1:16" x14ac:dyDescent="0.2">
      <c r="A1423" s="20">
        <v>46</v>
      </c>
      <c r="B1423" s="21" t="s">
        <v>4853</v>
      </c>
      <c r="C1423" s="22">
        <v>168.46706664095998</v>
      </c>
      <c r="D1423" s="23">
        <v>96.314854891193008</v>
      </c>
      <c r="E1423" s="24">
        <v>13.5998398248167</v>
      </c>
      <c r="F1423" s="25" t="s">
        <v>4894</v>
      </c>
      <c r="G1423" s="25" t="s">
        <v>4895</v>
      </c>
      <c r="H1423" s="26">
        <v>2</v>
      </c>
      <c r="I1423" s="22">
        <v>0.22567908241839432</v>
      </c>
      <c r="J1423" s="23">
        <v>1.5281782605752277</v>
      </c>
      <c r="K1423" s="24">
        <v>3.7257229675333328</v>
      </c>
      <c r="L1423" s="27" t="s">
        <v>4896</v>
      </c>
      <c r="M1423" s="25" t="s">
        <v>4897</v>
      </c>
      <c r="N1423" s="25" t="s">
        <v>4898</v>
      </c>
      <c r="O1423" s="28" t="s">
        <v>267</v>
      </c>
      <c r="P1423" s="19" t="s">
        <v>24</v>
      </c>
    </row>
    <row r="1424" spans="1:16" x14ac:dyDescent="0.2">
      <c r="A1424" s="20">
        <v>46</v>
      </c>
      <c r="B1424" s="21" t="s">
        <v>4853</v>
      </c>
      <c r="C1424" s="22">
        <v>168.46706664095998</v>
      </c>
      <c r="D1424" s="23">
        <v>96.314854891193008</v>
      </c>
      <c r="E1424" s="24">
        <v>13.5998398248167</v>
      </c>
      <c r="F1424" s="25" t="s">
        <v>4899</v>
      </c>
      <c r="G1424" s="25" t="s">
        <v>4900</v>
      </c>
      <c r="H1424" s="26">
        <v>1</v>
      </c>
      <c r="I1424" s="22">
        <v>27.20773061938441</v>
      </c>
      <c r="J1424" s="23">
        <v>187.79182208745814</v>
      </c>
      <c r="K1424" s="24">
        <v>29.085679356491106</v>
      </c>
      <c r="L1424" s="27" t="s">
        <v>4901</v>
      </c>
      <c r="M1424" s="25" t="s">
        <v>1157</v>
      </c>
      <c r="N1424" s="25" t="s">
        <v>4902</v>
      </c>
      <c r="O1424" s="28" t="s">
        <v>4903</v>
      </c>
      <c r="P1424" s="19" t="s">
        <v>24</v>
      </c>
    </row>
    <row r="1425" spans="1:16" x14ac:dyDescent="0.2">
      <c r="A1425" s="20">
        <v>46</v>
      </c>
      <c r="B1425" s="21" t="s">
        <v>4853</v>
      </c>
      <c r="C1425" s="22">
        <v>168.46706664095998</v>
      </c>
      <c r="D1425" s="23">
        <v>96.314854891193008</v>
      </c>
      <c r="E1425" s="24">
        <v>13.5998398248167</v>
      </c>
      <c r="F1425" s="25" t="s">
        <v>4904</v>
      </c>
      <c r="G1425" s="25" t="s">
        <v>4905</v>
      </c>
      <c r="H1425" s="26">
        <v>1</v>
      </c>
      <c r="I1425" s="22">
        <v>114.83537204227</v>
      </c>
      <c r="J1425" s="23">
        <v>168.48843605171444</v>
      </c>
      <c r="K1425" s="24">
        <v>70.128459029779037</v>
      </c>
      <c r="L1425" s="27" t="s">
        <v>4906</v>
      </c>
      <c r="M1425" s="25" t="s">
        <v>4907</v>
      </c>
      <c r="N1425" s="25" t="s">
        <v>4908</v>
      </c>
      <c r="O1425" s="28" t="s">
        <v>4909</v>
      </c>
      <c r="P1425" s="19" t="s">
        <v>24</v>
      </c>
    </row>
    <row r="1426" spans="1:16" x14ac:dyDescent="0.2">
      <c r="A1426" s="20">
        <v>46</v>
      </c>
      <c r="B1426" s="21" t="s">
        <v>4853</v>
      </c>
      <c r="C1426" s="22">
        <v>168.46706664095998</v>
      </c>
      <c r="D1426" s="23">
        <v>96.314854891193008</v>
      </c>
      <c r="E1426" s="24">
        <v>13.5998398248167</v>
      </c>
      <c r="F1426" s="25" t="s">
        <v>4910</v>
      </c>
      <c r="G1426" s="25" t="s">
        <v>4911</v>
      </c>
      <c r="H1426" s="26">
        <v>1</v>
      </c>
      <c r="I1426" s="22">
        <v>153.24186005797878</v>
      </c>
      <c r="J1426" s="23">
        <v>166.87350273507636</v>
      </c>
      <c r="K1426" s="24">
        <v>523.34938572146564</v>
      </c>
      <c r="L1426" s="27" t="s">
        <v>4912</v>
      </c>
      <c r="M1426" s="25" t="s">
        <v>29</v>
      </c>
      <c r="N1426" s="25">
        <v>0</v>
      </c>
      <c r="O1426" s="28" t="s">
        <v>267</v>
      </c>
      <c r="P1426" s="19" t="s">
        <v>24</v>
      </c>
    </row>
    <row r="1427" spans="1:16" x14ac:dyDescent="0.2">
      <c r="A1427" s="20">
        <v>46</v>
      </c>
      <c r="B1427" s="21" t="s">
        <v>4853</v>
      </c>
      <c r="C1427" s="22">
        <v>168.46706664095998</v>
      </c>
      <c r="D1427" s="23">
        <v>96.314854891193008</v>
      </c>
      <c r="E1427" s="24">
        <v>13.5998398248167</v>
      </c>
      <c r="F1427" s="25" t="s">
        <v>4913</v>
      </c>
      <c r="G1427" s="25" t="s">
        <v>4914</v>
      </c>
      <c r="H1427" s="26">
        <v>1</v>
      </c>
      <c r="I1427" s="22">
        <v>0.23710241186126144</v>
      </c>
      <c r="J1427" s="23">
        <v>55.546204490580195</v>
      </c>
      <c r="K1427" s="24">
        <v>2.9056774885930818</v>
      </c>
      <c r="L1427" s="27" t="s">
        <v>4915</v>
      </c>
      <c r="M1427" s="25" t="s">
        <v>129</v>
      </c>
      <c r="N1427" s="25" t="s">
        <v>4289</v>
      </c>
      <c r="O1427" s="28" t="s">
        <v>4916</v>
      </c>
      <c r="P1427" s="19" t="s">
        <v>24</v>
      </c>
    </row>
    <row r="1428" spans="1:16" x14ac:dyDescent="0.2">
      <c r="A1428" s="20">
        <v>46</v>
      </c>
      <c r="B1428" s="21" t="s">
        <v>4853</v>
      </c>
      <c r="C1428" s="22">
        <v>168.46706664095998</v>
      </c>
      <c r="D1428" s="23">
        <v>96.314854891193008</v>
      </c>
      <c r="E1428" s="24">
        <v>13.5998398248167</v>
      </c>
      <c r="F1428" s="25" t="s">
        <v>4917</v>
      </c>
      <c r="G1428" s="25" t="s">
        <v>4918</v>
      </c>
      <c r="H1428" s="26">
        <v>1</v>
      </c>
      <c r="I1428" s="22">
        <v>39.482519715811748</v>
      </c>
      <c r="J1428" s="23">
        <v>54.478360378359049</v>
      </c>
      <c r="K1428" s="24">
        <v>21.641255094986928</v>
      </c>
      <c r="L1428" s="27" t="s">
        <v>4919</v>
      </c>
      <c r="M1428" s="25" t="s">
        <v>4920</v>
      </c>
      <c r="N1428" s="25" t="s">
        <v>4921</v>
      </c>
      <c r="O1428" s="28" t="s">
        <v>4922</v>
      </c>
      <c r="P1428" s="19" t="s">
        <v>24</v>
      </c>
    </row>
    <row r="1429" spans="1:16" x14ac:dyDescent="0.2">
      <c r="A1429" s="20">
        <v>46</v>
      </c>
      <c r="B1429" s="21" t="s">
        <v>4853</v>
      </c>
      <c r="C1429" s="22">
        <v>168.46706664095998</v>
      </c>
      <c r="D1429" s="23">
        <v>96.314854891193008</v>
      </c>
      <c r="E1429" s="24">
        <v>13.5998398248167</v>
      </c>
      <c r="F1429" s="25" t="s">
        <v>296</v>
      </c>
      <c r="G1429" s="25" t="s">
        <v>4923</v>
      </c>
      <c r="H1429" s="26">
        <v>1</v>
      </c>
      <c r="I1429" s="22">
        <v>50.354854912717684</v>
      </c>
      <c r="J1429" s="23">
        <v>51.150903537281131</v>
      </c>
      <c r="K1429" s="24">
        <v>178.84518887238121</v>
      </c>
      <c r="L1429" s="27" t="s">
        <v>298</v>
      </c>
      <c r="M1429" s="25" t="s">
        <v>299</v>
      </c>
      <c r="N1429" s="25" t="s">
        <v>300</v>
      </c>
      <c r="O1429" s="28" t="s">
        <v>4924</v>
      </c>
      <c r="P1429" s="19" t="s">
        <v>24</v>
      </c>
    </row>
    <row r="1430" spans="1:16" x14ac:dyDescent="0.2">
      <c r="A1430" s="20">
        <v>46</v>
      </c>
      <c r="B1430" s="21" t="s">
        <v>4853</v>
      </c>
      <c r="C1430" s="22">
        <v>168.46706664095998</v>
      </c>
      <c r="D1430" s="23">
        <v>96.314854891193008</v>
      </c>
      <c r="E1430" s="24">
        <v>13.5998398248167</v>
      </c>
      <c r="F1430" s="25" t="s">
        <v>4925</v>
      </c>
      <c r="G1430" s="25" t="s">
        <v>4926</v>
      </c>
      <c r="H1430" s="26">
        <v>1</v>
      </c>
      <c r="I1430" s="22">
        <v>3.3439133564158467</v>
      </c>
      <c r="J1430" s="23">
        <v>50.976672204930722</v>
      </c>
      <c r="K1430" s="24">
        <v>4.4099933015137873</v>
      </c>
      <c r="L1430" s="27" t="s">
        <v>4927</v>
      </c>
      <c r="M1430" s="25" t="s">
        <v>1698</v>
      </c>
      <c r="N1430" s="25" t="s">
        <v>1012</v>
      </c>
      <c r="O1430" s="28" t="s">
        <v>4928</v>
      </c>
      <c r="P1430" s="19" t="s">
        <v>24</v>
      </c>
    </row>
    <row r="1431" spans="1:16" x14ac:dyDescent="0.2">
      <c r="A1431" s="20">
        <v>46</v>
      </c>
      <c r="B1431" s="21" t="s">
        <v>4853</v>
      </c>
      <c r="C1431" s="22">
        <v>168.46706664095998</v>
      </c>
      <c r="D1431" s="23">
        <v>96.314854891193008</v>
      </c>
      <c r="E1431" s="24">
        <v>13.5998398248167</v>
      </c>
      <c r="F1431" s="25" t="s">
        <v>4929</v>
      </c>
      <c r="G1431" s="25" t="s">
        <v>4930</v>
      </c>
      <c r="H1431" s="26">
        <v>1</v>
      </c>
      <c r="I1431" s="22">
        <v>48.876416929772006</v>
      </c>
      <c r="J1431" s="23">
        <v>49.928354934544345</v>
      </c>
      <c r="K1431" s="24">
        <v>35.560282347887387</v>
      </c>
      <c r="L1431" s="27" t="s">
        <v>4931</v>
      </c>
      <c r="M1431" s="25" t="s">
        <v>29</v>
      </c>
      <c r="N1431" s="25" t="s">
        <v>4932</v>
      </c>
      <c r="O1431" s="28" t="s">
        <v>4933</v>
      </c>
      <c r="P1431" s="19" t="s">
        <v>24</v>
      </c>
    </row>
    <row r="1432" spans="1:16" x14ac:dyDescent="0.2">
      <c r="A1432" s="20">
        <v>46</v>
      </c>
      <c r="B1432" s="21" t="s">
        <v>4853</v>
      </c>
      <c r="C1432" s="22">
        <v>168.46706664095998</v>
      </c>
      <c r="D1432" s="23">
        <v>96.314854891193008</v>
      </c>
      <c r="E1432" s="24">
        <v>13.5998398248167</v>
      </c>
      <c r="F1432" s="25" t="s">
        <v>4934</v>
      </c>
      <c r="G1432" s="25" t="s">
        <v>4935</v>
      </c>
      <c r="H1432" s="26">
        <v>1</v>
      </c>
      <c r="I1432" s="22">
        <v>67.360665782341343</v>
      </c>
      <c r="J1432" s="23">
        <v>41.490256230461704</v>
      </c>
      <c r="K1432" s="24">
        <v>5.7853354423696945</v>
      </c>
      <c r="L1432" s="27" t="s">
        <v>4936</v>
      </c>
      <c r="M1432" s="25" t="s">
        <v>4937</v>
      </c>
      <c r="N1432" s="25" t="s">
        <v>4938</v>
      </c>
      <c r="O1432" s="28" t="s">
        <v>4939</v>
      </c>
      <c r="P1432" s="19" t="s">
        <v>24</v>
      </c>
    </row>
    <row r="1433" spans="1:16" x14ac:dyDescent="0.2">
      <c r="A1433" s="20">
        <v>46</v>
      </c>
      <c r="B1433" s="21" t="s">
        <v>4853</v>
      </c>
      <c r="C1433" s="22">
        <v>168.46706664095998</v>
      </c>
      <c r="D1433" s="23">
        <v>96.314854891193008</v>
      </c>
      <c r="E1433" s="24">
        <v>13.5998398248167</v>
      </c>
      <c r="F1433" s="25" t="s">
        <v>4940</v>
      </c>
      <c r="G1433" s="25" t="s">
        <v>4941</v>
      </c>
      <c r="H1433" s="26">
        <v>1</v>
      </c>
      <c r="I1433" s="22">
        <v>35.281697944379417</v>
      </c>
      <c r="J1433" s="23">
        <v>38.433422694513766</v>
      </c>
      <c r="K1433" s="24">
        <v>59.296590901152491</v>
      </c>
      <c r="L1433" s="27" t="s">
        <v>4942</v>
      </c>
      <c r="M1433" s="25" t="s">
        <v>4943</v>
      </c>
      <c r="N1433" s="25" t="s">
        <v>4944</v>
      </c>
      <c r="O1433" s="28" t="s">
        <v>4945</v>
      </c>
      <c r="P1433" s="19" t="s">
        <v>24</v>
      </c>
    </row>
    <row r="1434" spans="1:16" x14ac:dyDescent="0.2">
      <c r="A1434" s="20">
        <v>46</v>
      </c>
      <c r="B1434" s="21" t="s">
        <v>4853</v>
      </c>
      <c r="C1434" s="22">
        <v>168.46706664095998</v>
      </c>
      <c r="D1434" s="23">
        <v>96.314854891193008</v>
      </c>
      <c r="E1434" s="24">
        <v>13.5998398248167</v>
      </c>
      <c r="F1434" s="25" t="s">
        <v>4946</v>
      </c>
      <c r="G1434" s="25" t="s">
        <v>4947</v>
      </c>
      <c r="H1434" s="26">
        <v>1</v>
      </c>
      <c r="I1434" s="22">
        <v>19.927122284669725</v>
      </c>
      <c r="J1434" s="23">
        <v>34.904872319409115</v>
      </c>
      <c r="K1434" s="24">
        <v>19.124238894138124</v>
      </c>
      <c r="L1434" s="27" t="s">
        <v>4948</v>
      </c>
      <c r="M1434" s="25" t="s">
        <v>111</v>
      </c>
      <c r="N1434" s="25" t="s">
        <v>4949</v>
      </c>
      <c r="O1434" s="28" t="s">
        <v>4950</v>
      </c>
      <c r="P1434" s="19" t="s">
        <v>24</v>
      </c>
    </row>
    <row r="1435" spans="1:16" x14ac:dyDescent="0.2">
      <c r="A1435" s="20">
        <v>46</v>
      </c>
      <c r="B1435" s="21" t="s">
        <v>4853</v>
      </c>
      <c r="C1435" s="22">
        <v>168.46706664095998</v>
      </c>
      <c r="D1435" s="23">
        <v>96.314854891193008</v>
      </c>
      <c r="E1435" s="24">
        <v>13.5998398248167</v>
      </c>
      <c r="F1435" s="25" t="s">
        <v>4951</v>
      </c>
      <c r="G1435" s="25" t="s">
        <v>4952</v>
      </c>
      <c r="H1435" s="26">
        <v>1</v>
      </c>
      <c r="I1435" s="22">
        <v>52.600172211053987</v>
      </c>
      <c r="J1435" s="23">
        <v>34.624851860320284</v>
      </c>
      <c r="K1435" s="24">
        <v>61.638762267704777</v>
      </c>
      <c r="L1435" s="27" t="s">
        <v>4953</v>
      </c>
      <c r="M1435" s="25" t="s">
        <v>4954</v>
      </c>
      <c r="N1435" s="25" t="s">
        <v>4955</v>
      </c>
      <c r="O1435" s="28" t="s">
        <v>4956</v>
      </c>
      <c r="P1435" s="19" t="s">
        <v>24</v>
      </c>
    </row>
    <row r="1436" spans="1:16" x14ac:dyDescent="0.2">
      <c r="A1436" s="20">
        <v>46</v>
      </c>
      <c r="B1436" s="21" t="s">
        <v>4853</v>
      </c>
      <c r="C1436" s="22">
        <v>168.46706664095998</v>
      </c>
      <c r="D1436" s="23">
        <v>96.314854891193008</v>
      </c>
      <c r="E1436" s="24">
        <v>13.5998398248167</v>
      </c>
      <c r="F1436" s="25" t="s">
        <v>4957</v>
      </c>
      <c r="G1436" s="25" t="s">
        <v>4958</v>
      </c>
      <c r="H1436" s="26">
        <v>1</v>
      </c>
      <c r="I1436" s="22">
        <v>74.863561970015937</v>
      </c>
      <c r="J1436" s="23">
        <v>32.982120569718056</v>
      </c>
      <c r="K1436" s="24">
        <v>86.169351957329383</v>
      </c>
      <c r="L1436" s="27" t="s">
        <v>4959</v>
      </c>
      <c r="M1436" s="25" t="s">
        <v>111</v>
      </c>
      <c r="N1436" s="25" t="s">
        <v>4960</v>
      </c>
      <c r="O1436" s="28" t="s">
        <v>4961</v>
      </c>
      <c r="P1436" s="19" t="s">
        <v>24</v>
      </c>
    </row>
    <row r="1437" spans="1:16" x14ac:dyDescent="0.2">
      <c r="A1437" s="20">
        <v>46</v>
      </c>
      <c r="B1437" s="21" t="s">
        <v>4853</v>
      </c>
      <c r="C1437" s="22">
        <v>168.46706664095998</v>
      </c>
      <c r="D1437" s="23">
        <v>96.314854891193008</v>
      </c>
      <c r="E1437" s="24">
        <v>13.5998398248167</v>
      </c>
      <c r="F1437" s="25" t="s">
        <v>4962</v>
      </c>
      <c r="G1437" s="25" t="s">
        <v>4963</v>
      </c>
      <c r="H1437" s="26">
        <v>1</v>
      </c>
      <c r="I1437" s="22">
        <v>209.05489931544605</v>
      </c>
      <c r="J1437" s="23">
        <v>28.161267148207269</v>
      </c>
      <c r="K1437" s="24">
        <v>113.41102629264407</v>
      </c>
      <c r="L1437" s="27" t="s">
        <v>4964</v>
      </c>
      <c r="M1437" s="25" t="s">
        <v>4965</v>
      </c>
      <c r="N1437" s="25" t="s">
        <v>4966</v>
      </c>
      <c r="O1437" s="28" t="s">
        <v>4967</v>
      </c>
      <c r="P1437" s="19" t="s">
        <v>24</v>
      </c>
    </row>
    <row r="1438" spans="1:16" x14ac:dyDescent="0.2">
      <c r="A1438" s="20">
        <v>46</v>
      </c>
      <c r="B1438" s="21" t="s">
        <v>4853</v>
      </c>
      <c r="C1438" s="22">
        <v>168.46706664095998</v>
      </c>
      <c r="D1438" s="23">
        <v>96.314854891193008</v>
      </c>
      <c r="E1438" s="24">
        <v>13.5998398248167</v>
      </c>
      <c r="F1438" s="25" t="s">
        <v>4968</v>
      </c>
      <c r="G1438" s="25" t="s">
        <v>4969</v>
      </c>
      <c r="H1438" s="26">
        <v>1</v>
      </c>
      <c r="I1438" s="22">
        <v>31.374319424004657</v>
      </c>
      <c r="J1438" s="23">
        <v>22.746571644798568</v>
      </c>
      <c r="K1438" s="24">
        <v>41.655811695503004</v>
      </c>
      <c r="L1438" s="27" t="s">
        <v>4970</v>
      </c>
      <c r="M1438" s="25" t="s">
        <v>3725</v>
      </c>
      <c r="N1438" s="25" t="s">
        <v>4971</v>
      </c>
      <c r="O1438" s="28" t="s">
        <v>4972</v>
      </c>
      <c r="P1438" s="19" t="s">
        <v>24</v>
      </c>
    </row>
    <row r="1439" spans="1:16" x14ac:dyDescent="0.2">
      <c r="A1439" s="20">
        <v>46</v>
      </c>
      <c r="B1439" s="21" t="s">
        <v>4853</v>
      </c>
      <c r="C1439" s="22">
        <v>168.46706664095998</v>
      </c>
      <c r="D1439" s="23">
        <v>96.314854891193008</v>
      </c>
      <c r="E1439" s="24">
        <v>13.5998398248167</v>
      </c>
      <c r="F1439" s="25" t="s">
        <v>4973</v>
      </c>
      <c r="G1439" s="25" t="s">
        <v>4974</v>
      </c>
      <c r="H1439" s="26">
        <v>1</v>
      </c>
      <c r="I1439" s="22">
        <v>26.263211697450771</v>
      </c>
      <c r="J1439" s="23">
        <v>22.208474653451944</v>
      </c>
      <c r="K1439" s="24">
        <v>16.453080729027278</v>
      </c>
      <c r="L1439" s="27" t="s">
        <v>4975</v>
      </c>
      <c r="M1439" s="25" t="s">
        <v>4976</v>
      </c>
      <c r="N1439" s="25" t="s">
        <v>4977</v>
      </c>
      <c r="O1439" s="28" t="s">
        <v>4978</v>
      </c>
      <c r="P1439" s="19" t="s">
        <v>24</v>
      </c>
    </row>
    <row r="1440" spans="1:16" x14ac:dyDescent="0.2">
      <c r="A1440" s="20">
        <v>46</v>
      </c>
      <c r="B1440" s="21" t="s">
        <v>4853</v>
      </c>
      <c r="C1440" s="22">
        <v>168.46706664095998</v>
      </c>
      <c r="D1440" s="23">
        <v>96.314854891193008</v>
      </c>
      <c r="E1440" s="24">
        <v>13.5998398248167</v>
      </c>
      <c r="F1440" s="25" t="s">
        <v>4979</v>
      </c>
      <c r="G1440" s="25" t="s">
        <v>4980</v>
      </c>
      <c r="H1440" s="26">
        <v>1</v>
      </c>
      <c r="I1440" s="22">
        <v>8.7232169060143061</v>
      </c>
      <c r="J1440" s="23">
        <v>18.619415777055064</v>
      </c>
      <c r="K1440" s="24">
        <v>12.247770810268868</v>
      </c>
      <c r="L1440" s="27" t="s">
        <v>4981</v>
      </c>
      <c r="M1440" s="25" t="s">
        <v>1698</v>
      </c>
      <c r="N1440" s="25" t="s">
        <v>4982</v>
      </c>
      <c r="O1440" s="28" t="s">
        <v>4983</v>
      </c>
      <c r="P1440" s="19" t="s">
        <v>24</v>
      </c>
    </row>
    <row r="1441" spans="1:16" x14ac:dyDescent="0.2">
      <c r="A1441" s="20">
        <v>46</v>
      </c>
      <c r="B1441" s="21" t="s">
        <v>4853</v>
      </c>
      <c r="C1441" s="22">
        <v>168.46706664095998</v>
      </c>
      <c r="D1441" s="23">
        <v>96.314854891193008</v>
      </c>
      <c r="E1441" s="24">
        <v>13.5998398248167</v>
      </c>
      <c r="F1441" s="25" t="s">
        <v>4984</v>
      </c>
      <c r="G1441" s="25" t="s">
        <v>4985</v>
      </c>
      <c r="H1441" s="26">
        <v>1</v>
      </c>
      <c r="I1441" s="22">
        <v>12.29636522366015</v>
      </c>
      <c r="J1441" s="23">
        <v>16.918061664570654</v>
      </c>
      <c r="K1441" s="24">
        <v>9.3124948786958566</v>
      </c>
      <c r="L1441" s="27" t="s">
        <v>4986</v>
      </c>
      <c r="M1441" s="25" t="s">
        <v>4987</v>
      </c>
      <c r="N1441" s="25" t="s">
        <v>4988</v>
      </c>
      <c r="O1441" s="28" t="s">
        <v>4989</v>
      </c>
      <c r="P1441" s="19" t="s">
        <v>24</v>
      </c>
    </row>
    <row r="1442" spans="1:16" x14ac:dyDescent="0.2">
      <c r="A1442" s="20">
        <v>46</v>
      </c>
      <c r="B1442" s="21" t="s">
        <v>4853</v>
      </c>
      <c r="C1442" s="22">
        <v>168.46706664095998</v>
      </c>
      <c r="D1442" s="23">
        <v>96.314854891193008</v>
      </c>
      <c r="E1442" s="24">
        <v>13.5998398248167</v>
      </c>
      <c r="F1442" s="25" t="s">
        <v>4990</v>
      </c>
      <c r="G1442" s="25" t="s">
        <v>4991</v>
      </c>
      <c r="H1442" s="26">
        <v>1</v>
      </c>
      <c r="I1442" s="22">
        <v>21.099099866019284</v>
      </c>
      <c r="J1442" s="23">
        <v>16.323336246528768</v>
      </c>
      <c r="K1442" s="24">
        <v>13.958536506159387</v>
      </c>
      <c r="L1442" s="27" t="s">
        <v>4992</v>
      </c>
      <c r="M1442" s="25" t="s">
        <v>1348</v>
      </c>
      <c r="N1442" s="25" t="s">
        <v>4993</v>
      </c>
      <c r="O1442" s="28" t="s">
        <v>4994</v>
      </c>
      <c r="P1442" s="19" t="s">
        <v>24</v>
      </c>
    </row>
    <row r="1443" spans="1:16" x14ac:dyDescent="0.2">
      <c r="A1443" s="20">
        <v>46</v>
      </c>
      <c r="B1443" s="21" t="s">
        <v>4853</v>
      </c>
      <c r="C1443" s="22">
        <v>168.46706664095998</v>
      </c>
      <c r="D1443" s="23">
        <v>96.314854891193008</v>
      </c>
      <c r="E1443" s="24">
        <v>13.5998398248167</v>
      </c>
      <c r="F1443" s="25" t="s">
        <v>4995</v>
      </c>
      <c r="G1443" s="25" t="s">
        <v>4996</v>
      </c>
      <c r="H1443" s="26">
        <v>1</v>
      </c>
      <c r="I1443" s="22">
        <v>5.0942881197058334</v>
      </c>
      <c r="J1443" s="23">
        <v>14.290955036454463</v>
      </c>
      <c r="K1443" s="24">
        <v>13.143758604927877</v>
      </c>
      <c r="L1443" s="27" t="s">
        <v>4997</v>
      </c>
      <c r="M1443" s="25" t="s">
        <v>4998</v>
      </c>
      <c r="N1443" s="25" t="s">
        <v>4999</v>
      </c>
      <c r="O1443" s="28" t="s">
        <v>5000</v>
      </c>
      <c r="P1443" s="19" t="s">
        <v>24</v>
      </c>
    </row>
    <row r="1444" spans="1:16" x14ac:dyDescent="0.2">
      <c r="A1444" s="20">
        <v>46</v>
      </c>
      <c r="B1444" s="21" t="s">
        <v>4853</v>
      </c>
      <c r="C1444" s="22">
        <v>168.46706664095998</v>
      </c>
      <c r="D1444" s="23">
        <v>96.314854891193008</v>
      </c>
      <c r="E1444" s="24">
        <v>13.5998398248167</v>
      </c>
      <c r="F1444" s="25" t="s">
        <v>5001</v>
      </c>
      <c r="G1444" s="25" t="s">
        <v>5002</v>
      </c>
      <c r="H1444" s="26">
        <v>1</v>
      </c>
      <c r="I1444" s="22">
        <v>3.5621944507922185</v>
      </c>
      <c r="J1444" s="23">
        <v>14.038961311427284</v>
      </c>
      <c r="K1444" s="24">
        <v>7.3333633436640291</v>
      </c>
      <c r="L1444" s="27" t="s">
        <v>5003</v>
      </c>
      <c r="M1444" s="25" t="s">
        <v>579</v>
      </c>
      <c r="N1444" s="25" t="s">
        <v>5004</v>
      </c>
      <c r="O1444" s="28" t="s">
        <v>5005</v>
      </c>
      <c r="P1444" s="19" t="s">
        <v>24</v>
      </c>
    </row>
    <row r="1445" spans="1:16" x14ac:dyDescent="0.2">
      <c r="A1445" s="20">
        <v>46</v>
      </c>
      <c r="B1445" s="21" t="s">
        <v>4853</v>
      </c>
      <c r="C1445" s="22">
        <v>168.46706664095998</v>
      </c>
      <c r="D1445" s="23">
        <v>96.314854891193008</v>
      </c>
      <c r="E1445" s="24">
        <v>13.5998398248167</v>
      </c>
      <c r="F1445" s="25" t="s">
        <v>5006</v>
      </c>
      <c r="G1445" s="25" t="s">
        <v>5007</v>
      </c>
      <c r="H1445" s="26">
        <v>1</v>
      </c>
      <c r="I1445" s="22">
        <v>6.9773964477391335</v>
      </c>
      <c r="J1445" s="23">
        <v>13.968429336533669</v>
      </c>
      <c r="K1445" s="24">
        <v>6.2489928076338916</v>
      </c>
      <c r="L1445" s="27" t="s">
        <v>5008</v>
      </c>
      <c r="M1445" s="25" t="s">
        <v>4755</v>
      </c>
      <c r="N1445" s="25" t="s">
        <v>5009</v>
      </c>
      <c r="O1445" s="28" t="s">
        <v>5010</v>
      </c>
      <c r="P1445" s="19" t="s">
        <v>24</v>
      </c>
    </row>
    <row r="1446" spans="1:16" x14ac:dyDescent="0.2">
      <c r="A1446" s="20">
        <v>46</v>
      </c>
      <c r="B1446" s="21" t="s">
        <v>4853</v>
      </c>
      <c r="C1446" s="22">
        <v>168.46706664095998</v>
      </c>
      <c r="D1446" s="23">
        <v>96.314854891193008</v>
      </c>
      <c r="E1446" s="24">
        <v>13.5998398248167</v>
      </c>
      <c r="F1446" s="25" t="s">
        <v>5011</v>
      </c>
      <c r="G1446" s="25" t="s">
        <v>5012</v>
      </c>
      <c r="H1446" s="26">
        <v>1</v>
      </c>
      <c r="I1446" s="22">
        <v>25.117708295898765</v>
      </c>
      <c r="J1446" s="23">
        <v>13.546421210714085</v>
      </c>
      <c r="K1446" s="24">
        <v>9.7200820513709676</v>
      </c>
      <c r="L1446" s="27" t="s">
        <v>5013</v>
      </c>
      <c r="M1446" s="25" t="s">
        <v>5014</v>
      </c>
      <c r="N1446" s="25" t="s">
        <v>5015</v>
      </c>
      <c r="O1446" s="28" t="s">
        <v>5016</v>
      </c>
      <c r="P1446" s="19" t="s">
        <v>24</v>
      </c>
    </row>
    <row r="1447" spans="1:16" x14ac:dyDescent="0.2">
      <c r="A1447" s="20">
        <v>46</v>
      </c>
      <c r="B1447" s="21" t="s">
        <v>4853</v>
      </c>
      <c r="C1447" s="22">
        <v>168.46706664095998</v>
      </c>
      <c r="D1447" s="23">
        <v>96.314854891193008</v>
      </c>
      <c r="E1447" s="24">
        <v>13.5998398248167</v>
      </c>
      <c r="F1447" s="25" t="s">
        <v>5017</v>
      </c>
      <c r="G1447" s="25" t="s">
        <v>5018</v>
      </c>
      <c r="H1447" s="26">
        <v>1</v>
      </c>
      <c r="I1447" s="22">
        <v>1.0852616254600145</v>
      </c>
      <c r="J1447" s="23">
        <v>13.539767469291395</v>
      </c>
      <c r="K1447" s="24">
        <v>37.671012082455555</v>
      </c>
      <c r="L1447" s="27" t="s">
        <v>5019</v>
      </c>
      <c r="M1447" s="25" t="s">
        <v>29</v>
      </c>
      <c r="N1447" s="25" t="s">
        <v>5020</v>
      </c>
      <c r="O1447" s="28" t="s">
        <v>351</v>
      </c>
      <c r="P1447" s="19" t="s">
        <v>24</v>
      </c>
    </row>
    <row r="1448" spans="1:16" x14ac:dyDescent="0.2">
      <c r="A1448" s="20">
        <v>46</v>
      </c>
      <c r="B1448" s="21" t="s">
        <v>4853</v>
      </c>
      <c r="C1448" s="22">
        <v>168.46706664095998</v>
      </c>
      <c r="D1448" s="23">
        <v>96.314854891193008</v>
      </c>
      <c r="E1448" s="24">
        <v>13.5998398248167</v>
      </c>
      <c r="F1448" s="25" t="s">
        <v>5021</v>
      </c>
      <c r="G1448" s="25" t="s">
        <v>5022</v>
      </c>
      <c r="H1448" s="26">
        <v>1</v>
      </c>
      <c r="I1448" s="22">
        <v>1.8059299240662687</v>
      </c>
      <c r="J1448" s="23">
        <v>11.161586759271305</v>
      </c>
      <c r="K1448" s="24">
        <v>0.55338672782572818</v>
      </c>
      <c r="L1448" s="27" t="s">
        <v>5023</v>
      </c>
      <c r="M1448" s="25" t="s">
        <v>2959</v>
      </c>
      <c r="N1448" s="25" t="s">
        <v>2960</v>
      </c>
      <c r="O1448" s="28" t="s">
        <v>5024</v>
      </c>
      <c r="P1448" s="19" t="s">
        <v>24</v>
      </c>
    </row>
    <row r="1449" spans="1:16" x14ac:dyDescent="0.2">
      <c r="A1449" s="20">
        <v>46</v>
      </c>
      <c r="B1449" s="21" t="s">
        <v>4853</v>
      </c>
      <c r="C1449" s="22">
        <v>168.46706664095998</v>
      </c>
      <c r="D1449" s="23">
        <v>96.314854891193008</v>
      </c>
      <c r="E1449" s="24">
        <v>13.5998398248167</v>
      </c>
      <c r="F1449" s="25" t="s">
        <v>5025</v>
      </c>
      <c r="G1449" s="25" t="s">
        <v>5026</v>
      </c>
      <c r="H1449" s="26">
        <v>1</v>
      </c>
      <c r="I1449" s="22">
        <v>4.1627077374538919</v>
      </c>
      <c r="J1449" s="23">
        <v>10.934258573574878</v>
      </c>
      <c r="K1449" s="24">
        <v>2.1588264982701784</v>
      </c>
      <c r="L1449" s="27" t="s">
        <v>5027</v>
      </c>
      <c r="M1449" s="25" t="s">
        <v>5028</v>
      </c>
      <c r="N1449" s="25" t="s">
        <v>5029</v>
      </c>
      <c r="O1449" s="28" t="s">
        <v>5030</v>
      </c>
      <c r="P1449" s="19" t="s">
        <v>24</v>
      </c>
    </row>
    <row r="1450" spans="1:16" x14ac:dyDescent="0.2">
      <c r="A1450" s="20">
        <v>46</v>
      </c>
      <c r="B1450" s="21" t="s">
        <v>4853</v>
      </c>
      <c r="C1450" s="22">
        <v>168.46706664095998</v>
      </c>
      <c r="D1450" s="23">
        <v>96.314854891193008</v>
      </c>
      <c r="E1450" s="24">
        <v>13.5998398248167</v>
      </c>
      <c r="F1450" s="25" t="s">
        <v>5031</v>
      </c>
      <c r="G1450" s="25" t="s">
        <v>5032</v>
      </c>
      <c r="H1450" s="26">
        <v>1</v>
      </c>
      <c r="I1450" s="22">
        <v>16.261604600202833</v>
      </c>
      <c r="J1450" s="23">
        <v>10.261754317072729</v>
      </c>
      <c r="K1450" s="24">
        <v>1.8359193743631468</v>
      </c>
      <c r="L1450" s="27" t="s">
        <v>5033</v>
      </c>
      <c r="M1450" s="25" t="s">
        <v>1581</v>
      </c>
      <c r="N1450" s="25" t="s">
        <v>5034</v>
      </c>
      <c r="O1450" s="28" t="s">
        <v>5035</v>
      </c>
      <c r="P1450" s="19" t="s">
        <v>24</v>
      </c>
    </row>
    <row r="1451" spans="1:16" x14ac:dyDescent="0.2">
      <c r="A1451" s="20">
        <v>46</v>
      </c>
      <c r="B1451" s="21" t="s">
        <v>4853</v>
      </c>
      <c r="C1451" s="22">
        <v>168.46706664095998</v>
      </c>
      <c r="D1451" s="23">
        <v>96.314854891193008</v>
      </c>
      <c r="E1451" s="24">
        <v>13.5998398248167</v>
      </c>
      <c r="F1451" s="25" t="s">
        <v>5036</v>
      </c>
      <c r="G1451" s="25" t="s">
        <v>5037</v>
      </c>
      <c r="H1451" s="26">
        <v>1</v>
      </c>
      <c r="I1451" s="22">
        <v>1.0393231857076712</v>
      </c>
      <c r="J1451" s="23">
        <v>5.9152101976385225</v>
      </c>
      <c r="K1451" s="24">
        <v>14.738828475722691</v>
      </c>
      <c r="L1451" s="27" t="s">
        <v>5038</v>
      </c>
      <c r="M1451" s="25" t="s">
        <v>5039</v>
      </c>
      <c r="N1451" s="25" t="s">
        <v>5040</v>
      </c>
      <c r="O1451" s="28" t="s">
        <v>5041</v>
      </c>
      <c r="P1451" s="19" t="s">
        <v>24</v>
      </c>
    </row>
    <row r="1452" spans="1:16" x14ac:dyDescent="0.2">
      <c r="A1452" s="20">
        <v>46</v>
      </c>
      <c r="B1452" s="21" t="s">
        <v>4853</v>
      </c>
      <c r="C1452" s="22">
        <v>168.46706664095998</v>
      </c>
      <c r="D1452" s="23">
        <v>96.314854891193008</v>
      </c>
      <c r="E1452" s="24">
        <v>13.5998398248167</v>
      </c>
      <c r="F1452" s="25" t="s">
        <v>5042</v>
      </c>
      <c r="G1452" s="25" t="s">
        <v>5043</v>
      </c>
      <c r="H1452" s="26">
        <v>1</v>
      </c>
      <c r="I1452" s="22">
        <v>3.352537909968067</v>
      </c>
      <c r="J1452" s="23">
        <v>5.6405238948061163</v>
      </c>
      <c r="K1452" s="24">
        <v>4.2324420630040089</v>
      </c>
      <c r="L1452" s="27" t="s">
        <v>5044</v>
      </c>
      <c r="M1452" s="25" t="s">
        <v>3709</v>
      </c>
      <c r="N1452" s="25" t="s">
        <v>5045</v>
      </c>
      <c r="O1452" s="28" t="s">
        <v>5046</v>
      </c>
      <c r="P1452" s="19" t="s">
        <v>24</v>
      </c>
    </row>
    <row r="1453" spans="1:16" x14ac:dyDescent="0.2">
      <c r="A1453" s="20">
        <v>46</v>
      </c>
      <c r="B1453" s="21" t="s">
        <v>4853</v>
      </c>
      <c r="C1453" s="22">
        <v>168.46706664095998</v>
      </c>
      <c r="D1453" s="23">
        <v>96.314854891193008</v>
      </c>
      <c r="E1453" s="24">
        <v>13.5998398248167</v>
      </c>
      <c r="F1453" s="25" t="s">
        <v>5047</v>
      </c>
      <c r="G1453" s="25" t="s">
        <v>5048</v>
      </c>
      <c r="H1453" s="26">
        <v>1</v>
      </c>
      <c r="I1453" s="22">
        <v>3.2115901621323379</v>
      </c>
      <c r="J1453" s="23">
        <v>5.3223199462976671</v>
      </c>
      <c r="K1453" s="24">
        <v>2.4501309492950725</v>
      </c>
      <c r="L1453" s="27" t="s">
        <v>5049</v>
      </c>
      <c r="M1453" s="25" t="s">
        <v>29</v>
      </c>
      <c r="N1453" s="25">
        <v>0</v>
      </c>
      <c r="O1453" s="28" t="s">
        <v>290</v>
      </c>
      <c r="P1453" s="19" t="s">
        <v>24</v>
      </c>
    </row>
    <row r="1454" spans="1:16" x14ac:dyDescent="0.2">
      <c r="A1454" s="20">
        <v>46</v>
      </c>
      <c r="B1454" s="21" t="s">
        <v>4853</v>
      </c>
      <c r="C1454" s="22">
        <v>168.46706664095998</v>
      </c>
      <c r="D1454" s="23">
        <v>96.314854891193008</v>
      </c>
      <c r="E1454" s="24">
        <v>13.5998398248167</v>
      </c>
      <c r="F1454" s="25" t="s">
        <v>5050</v>
      </c>
      <c r="G1454" s="25" t="s">
        <v>5051</v>
      </c>
      <c r="H1454" s="26">
        <v>1</v>
      </c>
      <c r="I1454" s="22">
        <v>2.7669428202495174</v>
      </c>
      <c r="J1454" s="23">
        <v>3.8572581660941503</v>
      </c>
      <c r="K1454" s="24">
        <v>1.5665066666333012</v>
      </c>
      <c r="L1454" s="27" t="s">
        <v>5052</v>
      </c>
      <c r="M1454" s="25" t="s">
        <v>111</v>
      </c>
      <c r="N1454" s="25" t="s">
        <v>3543</v>
      </c>
      <c r="O1454" s="28" t="s">
        <v>267</v>
      </c>
      <c r="P1454" s="19" t="s">
        <v>24</v>
      </c>
    </row>
    <row r="1455" spans="1:16" x14ac:dyDescent="0.2">
      <c r="A1455" s="20">
        <v>46</v>
      </c>
      <c r="B1455" s="21" t="s">
        <v>4853</v>
      </c>
      <c r="C1455" s="22">
        <v>168.46706664095998</v>
      </c>
      <c r="D1455" s="23">
        <v>96.314854891193008</v>
      </c>
      <c r="E1455" s="24">
        <v>13.5998398248167</v>
      </c>
      <c r="F1455" s="25" t="s">
        <v>5053</v>
      </c>
      <c r="G1455" s="25" t="s">
        <v>5054</v>
      </c>
      <c r="H1455" s="26">
        <v>1</v>
      </c>
      <c r="I1455" s="22">
        <v>0.58823940135583241</v>
      </c>
      <c r="J1455" s="23">
        <v>3.7742390520254041</v>
      </c>
      <c r="K1455" s="24">
        <v>22.168850980213179</v>
      </c>
      <c r="L1455" s="27" t="s">
        <v>5055</v>
      </c>
      <c r="M1455" s="25" t="s">
        <v>1698</v>
      </c>
      <c r="N1455" s="25" t="s">
        <v>3532</v>
      </c>
      <c r="O1455" s="28" t="s">
        <v>5056</v>
      </c>
      <c r="P1455" s="19" t="s">
        <v>24</v>
      </c>
    </row>
    <row r="1456" spans="1:16" x14ac:dyDescent="0.2">
      <c r="A1456" s="20">
        <v>46</v>
      </c>
      <c r="B1456" s="21" t="s">
        <v>4853</v>
      </c>
      <c r="C1456" s="22">
        <v>168.46706664095998</v>
      </c>
      <c r="D1456" s="23">
        <v>96.314854891193008</v>
      </c>
      <c r="E1456" s="24">
        <v>13.5998398248167</v>
      </c>
      <c r="F1456" s="25" t="s">
        <v>5057</v>
      </c>
      <c r="G1456" s="25" t="s">
        <v>5058</v>
      </c>
      <c r="H1456" s="26">
        <v>1</v>
      </c>
      <c r="I1456" s="22">
        <v>3.0012895886485875</v>
      </c>
      <c r="J1456" s="23">
        <v>3.466211995097249</v>
      </c>
      <c r="K1456" s="24">
        <v>2.430189076973766</v>
      </c>
      <c r="L1456" s="27" t="s">
        <v>5059</v>
      </c>
      <c r="M1456" s="25" t="s">
        <v>29</v>
      </c>
      <c r="N1456" s="25" t="s">
        <v>5060</v>
      </c>
      <c r="O1456" s="28" t="s">
        <v>5061</v>
      </c>
      <c r="P1456" s="19" t="s">
        <v>24</v>
      </c>
    </row>
    <row r="1457" spans="1:16" x14ac:dyDescent="0.2">
      <c r="A1457" s="20">
        <v>46</v>
      </c>
      <c r="B1457" s="21" t="s">
        <v>4853</v>
      </c>
      <c r="C1457" s="22">
        <v>168.46706664095998</v>
      </c>
      <c r="D1457" s="23">
        <v>96.314854891193008</v>
      </c>
      <c r="E1457" s="24">
        <v>13.5998398248167</v>
      </c>
      <c r="F1457" s="25" t="s">
        <v>5062</v>
      </c>
      <c r="G1457" s="25" t="s">
        <v>5063</v>
      </c>
      <c r="H1457" s="26">
        <v>1</v>
      </c>
      <c r="I1457" s="22">
        <v>6.0062822857647777</v>
      </c>
      <c r="J1457" s="23">
        <v>2.4929998196337468</v>
      </c>
      <c r="K1457" s="24">
        <v>2.5682544562802025</v>
      </c>
      <c r="L1457" s="27" t="s">
        <v>5064</v>
      </c>
      <c r="M1457" s="25" t="s">
        <v>5065</v>
      </c>
      <c r="N1457" s="25" t="s">
        <v>5066</v>
      </c>
      <c r="O1457" s="28" t="s">
        <v>5067</v>
      </c>
      <c r="P1457" s="19" t="s">
        <v>24</v>
      </c>
    </row>
    <row r="1458" spans="1:16" x14ac:dyDescent="0.2">
      <c r="A1458" s="20">
        <v>46</v>
      </c>
      <c r="B1458" s="21" t="s">
        <v>4853</v>
      </c>
      <c r="C1458" s="22">
        <v>168.46706664095998</v>
      </c>
      <c r="D1458" s="23">
        <v>96.314854891193008</v>
      </c>
      <c r="E1458" s="24">
        <v>13.5998398248167</v>
      </c>
      <c r="F1458" s="25" t="s">
        <v>5068</v>
      </c>
      <c r="G1458" s="25" t="s">
        <v>5069</v>
      </c>
      <c r="H1458" s="26">
        <v>1</v>
      </c>
      <c r="I1458" s="22">
        <v>2.8430007432226754</v>
      </c>
      <c r="J1458" s="23">
        <v>2.1817589333696286</v>
      </c>
      <c r="K1458" s="24">
        <v>0.54596692640652367</v>
      </c>
      <c r="L1458" s="27" t="s">
        <v>5070</v>
      </c>
      <c r="M1458" s="25" t="s">
        <v>5071</v>
      </c>
      <c r="N1458" s="25" t="s">
        <v>5072</v>
      </c>
      <c r="O1458" s="28" t="s">
        <v>5073</v>
      </c>
      <c r="P1458" s="19" t="s">
        <v>24</v>
      </c>
    </row>
    <row r="1459" spans="1:16" x14ac:dyDescent="0.2">
      <c r="A1459" s="20">
        <v>46</v>
      </c>
      <c r="B1459" s="21" t="s">
        <v>4853</v>
      </c>
      <c r="C1459" s="22">
        <v>168.46706664095998</v>
      </c>
      <c r="D1459" s="23">
        <v>96.314854891193008</v>
      </c>
      <c r="E1459" s="24">
        <v>13.5998398248167</v>
      </c>
      <c r="F1459" s="25" t="s">
        <v>5074</v>
      </c>
      <c r="G1459" s="25" t="s">
        <v>5075</v>
      </c>
      <c r="H1459" s="26">
        <v>1</v>
      </c>
      <c r="I1459" s="22">
        <v>7.3703400588143371</v>
      </c>
      <c r="J1459" s="23">
        <v>0.98067338011401284</v>
      </c>
      <c r="K1459" s="24">
        <v>1.1770894312328704</v>
      </c>
      <c r="L1459" s="27" t="s">
        <v>5076</v>
      </c>
      <c r="M1459" s="25" t="s">
        <v>3513</v>
      </c>
      <c r="N1459" s="25" t="s">
        <v>5077</v>
      </c>
      <c r="O1459" s="28" t="s">
        <v>5078</v>
      </c>
      <c r="P1459" s="19" t="s">
        <v>24</v>
      </c>
    </row>
    <row r="1460" spans="1:16" x14ac:dyDescent="0.2">
      <c r="A1460" s="20">
        <v>46</v>
      </c>
      <c r="B1460" s="21" t="s">
        <v>4853</v>
      </c>
      <c r="C1460" s="22">
        <v>168.46706664095998</v>
      </c>
      <c r="D1460" s="23">
        <v>96.314854891193008</v>
      </c>
      <c r="E1460" s="24">
        <v>13.5998398248167</v>
      </c>
      <c r="F1460" s="25" t="s">
        <v>5079</v>
      </c>
      <c r="G1460" s="25" t="s">
        <v>5080</v>
      </c>
      <c r="H1460" s="26">
        <v>1</v>
      </c>
      <c r="I1460" s="22">
        <v>1.4069770506296919</v>
      </c>
      <c r="J1460" s="23">
        <v>0.46191258986389339</v>
      </c>
      <c r="K1460" s="24">
        <v>0.10320514509584103</v>
      </c>
      <c r="L1460" s="27" t="s">
        <v>5081</v>
      </c>
      <c r="M1460" s="25" t="s">
        <v>486</v>
      </c>
      <c r="N1460" s="25" t="s">
        <v>5082</v>
      </c>
      <c r="O1460" s="28" t="s">
        <v>351</v>
      </c>
      <c r="P1460" s="19" t="s">
        <v>24</v>
      </c>
    </row>
    <row r="1461" spans="1:16" x14ac:dyDescent="0.2">
      <c r="A1461" s="20">
        <v>46</v>
      </c>
      <c r="B1461" s="21" t="s">
        <v>4853</v>
      </c>
      <c r="C1461" s="22">
        <v>168.46706664095998</v>
      </c>
      <c r="D1461" s="23">
        <v>96.314854891193008</v>
      </c>
      <c r="E1461" s="24">
        <v>13.5998398248167</v>
      </c>
      <c r="F1461" s="25" t="s">
        <v>5083</v>
      </c>
      <c r="G1461" s="25" t="s">
        <v>5084</v>
      </c>
      <c r="H1461" s="26">
        <v>1</v>
      </c>
      <c r="I1461" s="22">
        <v>0.43880720318133537</v>
      </c>
      <c r="J1461" s="23">
        <v>0.20215150690484188</v>
      </c>
      <c r="K1461" s="24">
        <v>0.40239439507675351</v>
      </c>
      <c r="L1461" s="27" t="s">
        <v>5085</v>
      </c>
      <c r="M1461" s="25" t="s">
        <v>3537</v>
      </c>
      <c r="N1461" s="25" t="s">
        <v>3538</v>
      </c>
      <c r="O1461" s="28" t="s">
        <v>5086</v>
      </c>
      <c r="P1461" s="19" t="s">
        <v>24</v>
      </c>
    </row>
    <row r="1462" spans="1:16" x14ac:dyDescent="0.2">
      <c r="A1462" s="20">
        <v>47</v>
      </c>
      <c r="B1462" s="21" t="s">
        <v>5087</v>
      </c>
      <c r="C1462" s="22">
        <v>0</v>
      </c>
      <c r="D1462" s="23">
        <v>0</v>
      </c>
      <c r="E1462" s="24">
        <v>31.3801831322005</v>
      </c>
      <c r="F1462" s="25" t="s">
        <v>32</v>
      </c>
      <c r="G1462" s="25" t="s">
        <v>33</v>
      </c>
      <c r="H1462" s="26">
        <v>11</v>
      </c>
      <c r="I1462" s="22">
        <v>43.860173286862263</v>
      </c>
      <c r="J1462" s="23">
        <v>64.415185601824845</v>
      </c>
      <c r="K1462" s="24">
        <v>63.602533081110899</v>
      </c>
      <c r="L1462" s="27" t="s">
        <v>34</v>
      </c>
      <c r="M1462" s="25" t="s">
        <v>35</v>
      </c>
      <c r="N1462" s="25" t="s">
        <v>36</v>
      </c>
      <c r="O1462" s="28" t="s">
        <v>37</v>
      </c>
      <c r="P1462" s="19" t="s">
        <v>24</v>
      </c>
    </row>
    <row r="1463" spans="1:16" x14ac:dyDescent="0.2">
      <c r="A1463" s="20">
        <v>47</v>
      </c>
      <c r="B1463" s="21" t="s">
        <v>5087</v>
      </c>
      <c r="C1463" s="22">
        <v>0</v>
      </c>
      <c r="D1463" s="23">
        <v>0</v>
      </c>
      <c r="E1463" s="24">
        <v>31.3801831322005</v>
      </c>
      <c r="F1463" s="25" t="s">
        <v>326</v>
      </c>
      <c r="G1463" s="25" t="s">
        <v>327</v>
      </c>
      <c r="H1463" s="26">
        <v>9</v>
      </c>
      <c r="I1463" s="22">
        <v>1.4666325507714844</v>
      </c>
      <c r="J1463" s="23">
        <v>2.911708561830336</v>
      </c>
      <c r="K1463" s="24">
        <v>1.3661825927866602</v>
      </c>
      <c r="L1463" s="27" t="s">
        <v>328</v>
      </c>
      <c r="M1463" s="25" t="s">
        <v>29</v>
      </c>
      <c r="N1463" s="25" t="s">
        <v>30</v>
      </c>
      <c r="O1463" s="28" t="s">
        <v>329</v>
      </c>
      <c r="P1463" s="19" t="s">
        <v>24</v>
      </c>
    </row>
    <row r="1464" spans="1:16" x14ac:dyDescent="0.2">
      <c r="A1464" s="20">
        <v>47</v>
      </c>
      <c r="B1464" s="21" t="s">
        <v>5087</v>
      </c>
      <c r="C1464" s="22">
        <v>0</v>
      </c>
      <c r="D1464" s="23">
        <v>0</v>
      </c>
      <c r="E1464" s="24">
        <v>31.3801831322005</v>
      </c>
      <c r="F1464" s="25" t="s">
        <v>1564</v>
      </c>
      <c r="G1464" s="25" t="s">
        <v>1565</v>
      </c>
      <c r="H1464" s="26">
        <v>7</v>
      </c>
      <c r="I1464" s="22">
        <v>22.074046500106995</v>
      </c>
      <c r="J1464" s="23">
        <v>24.22744358264411</v>
      </c>
      <c r="K1464" s="24">
        <v>17.854854784072</v>
      </c>
      <c r="L1464" s="27" t="s">
        <v>1566</v>
      </c>
      <c r="M1464" s="25" t="s">
        <v>210</v>
      </c>
      <c r="N1464" s="25" t="s">
        <v>1567</v>
      </c>
      <c r="O1464" s="28" t="s">
        <v>1568</v>
      </c>
      <c r="P1464" s="19" t="s">
        <v>24</v>
      </c>
    </row>
    <row r="1465" spans="1:16" x14ac:dyDescent="0.2">
      <c r="A1465" s="20">
        <v>47</v>
      </c>
      <c r="B1465" s="21" t="s">
        <v>5087</v>
      </c>
      <c r="C1465" s="22">
        <v>0</v>
      </c>
      <c r="D1465" s="23">
        <v>0</v>
      </c>
      <c r="E1465" s="24">
        <v>31.3801831322005</v>
      </c>
      <c r="F1465" s="25" t="s">
        <v>3065</v>
      </c>
      <c r="G1465" s="25" t="s">
        <v>3066</v>
      </c>
      <c r="H1465" s="26">
        <v>6</v>
      </c>
      <c r="I1465" s="22">
        <v>2.1394665831241699</v>
      </c>
      <c r="J1465" s="23">
        <v>2.3892349346933353</v>
      </c>
      <c r="K1465" s="24">
        <v>0.35401148322459436</v>
      </c>
      <c r="L1465" s="27" t="s">
        <v>3067</v>
      </c>
      <c r="M1465" s="25" t="s">
        <v>3068</v>
      </c>
      <c r="N1465" s="25" t="s">
        <v>3069</v>
      </c>
      <c r="O1465" s="28" t="s">
        <v>3070</v>
      </c>
      <c r="P1465" s="19" t="s">
        <v>24</v>
      </c>
    </row>
    <row r="1466" spans="1:16" x14ac:dyDescent="0.2">
      <c r="A1466" s="20">
        <v>47</v>
      </c>
      <c r="B1466" s="21" t="s">
        <v>5087</v>
      </c>
      <c r="C1466" s="22">
        <v>0</v>
      </c>
      <c r="D1466" s="23">
        <v>0</v>
      </c>
      <c r="E1466" s="24">
        <v>31.3801831322005</v>
      </c>
      <c r="F1466" s="25" t="s">
        <v>1573</v>
      </c>
      <c r="G1466" s="25" t="s">
        <v>1574</v>
      </c>
      <c r="H1466" s="26">
        <v>5</v>
      </c>
      <c r="I1466" s="22">
        <v>55.080785900645779</v>
      </c>
      <c r="J1466" s="23">
        <v>50.402059470019154</v>
      </c>
      <c r="K1466" s="24">
        <v>106.22510773086027</v>
      </c>
      <c r="L1466" s="27" t="s">
        <v>1575</v>
      </c>
      <c r="M1466" s="25" t="s">
        <v>29</v>
      </c>
      <c r="N1466" s="25" t="s">
        <v>596</v>
      </c>
      <c r="O1466" s="28" t="s">
        <v>1576</v>
      </c>
      <c r="P1466" s="19" t="s">
        <v>24</v>
      </c>
    </row>
    <row r="1467" spans="1:16" x14ac:dyDescent="0.2">
      <c r="A1467" s="20">
        <v>47</v>
      </c>
      <c r="B1467" s="21" t="s">
        <v>5087</v>
      </c>
      <c r="C1467" s="22">
        <v>0</v>
      </c>
      <c r="D1467" s="23">
        <v>0</v>
      </c>
      <c r="E1467" s="24">
        <v>31.3801831322005</v>
      </c>
      <c r="F1467" s="25" t="s">
        <v>3339</v>
      </c>
      <c r="G1467" s="25" t="s">
        <v>3340</v>
      </c>
      <c r="H1467" s="26">
        <v>5</v>
      </c>
      <c r="I1467" s="22">
        <v>0.92696294056066963</v>
      </c>
      <c r="J1467" s="23">
        <v>2.1150563852921418</v>
      </c>
      <c r="K1467" s="24">
        <v>0.51687028476804187</v>
      </c>
      <c r="L1467" s="27" t="s">
        <v>3341</v>
      </c>
      <c r="M1467" s="25" t="s">
        <v>3342</v>
      </c>
      <c r="N1467" s="25" t="s">
        <v>3343</v>
      </c>
      <c r="O1467" s="28" t="s">
        <v>3344</v>
      </c>
      <c r="P1467" s="19" t="s">
        <v>24</v>
      </c>
    </row>
    <row r="1468" spans="1:16" x14ac:dyDescent="0.2">
      <c r="A1468" s="20">
        <v>47</v>
      </c>
      <c r="B1468" s="21" t="s">
        <v>5087</v>
      </c>
      <c r="C1468" s="22">
        <v>0</v>
      </c>
      <c r="D1468" s="23">
        <v>0</v>
      </c>
      <c r="E1468" s="24">
        <v>31.3801831322005</v>
      </c>
      <c r="F1468" s="25" t="s">
        <v>3183</v>
      </c>
      <c r="G1468" s="25" t="s">
        <v>3184</v>
      </c>
      <c r="H1468" s="26">
        <v>4</v>
      </c>
      <c r="I1468" s="22">
        <v>25.48827232529392</v>
      </c>
      <c r="J1468" s="23">
        <v>13.888036654704868</v>
      </c>
      <c r="K1468" s="24">
        <v>41.385336954086355</v>
      </c>
      <c r="L1468" s="27" t="s">
        <v>3185</v>
      </c>
      <c r="M1468" s="25" t="s">
        <v>3186</v>
      </c>
      <c r="N1468" s="25" t="s">
        <v>3187</v>
      </c>
      <c r="O1468" s="28" t="s">
        <v>3188</v>
      </c>
      <c r="P1468" s="19" t="s">
        <v>24</v>
      </c>
    </row>
    <row r="1469" spans="1:16" x14ac:dyDescent="0.2">
      <c r="A1469" s="20">
        <v>47</v>
      </c>
      <c r="B1469" s="21" t="s">
        <v>5087</v>
      </c>
      <c r="C1469" s="22">
        <v>0</v>
      </c>
      <c r="D1469" s="23">
        <v>0</v>
      </c>
      <c r="E1469" s="24">
        <v>31.3801831322005</v>
      </c>
      <c r="F1469" s="25" t="s">
        <v>2311</v>
      </c>
      <c r="G1469" s="25" t="s">
        <v>2312</v>
      </c>
      <c r="H1469" s="26">
        <v>4</v>
      </c>
      <c r="I1469" s="22">
        <v>0.43097743672712635</v>
      </c>
      <c r="J1469" s="23">
        <v>5.7038249831821082</v>
      </c>
      <c r="K1469" s="24">
        <v>30.557207798242437</v>
      </c>
      <c r="L1469" s="27" t="s">
        <v>2313</v>
      </c>
      <c r="M1469" s="25" t="s">
        <v>2314</v>
      </c>
      <c r="N1469" s="25" t="s">
        <v>2315</v>
      </c>
      <c r="O1469" s="28" t="s">
        <v>2316</v>
      </c>
      <c r="P1469" s="19" t="s">
        <v>24</v>
      </c>
    </row>
    <row r="1470" spans="1:16" x14ac:dyDescent="0.2">
      <c r="A1470" s="20">
        <v>47</v>
      </c>
      <c r="B1470" s="21" t="s">
        <v>5087</v>
      </c>
      <c r="C1470" s="22">
        <v>0</v>
      </c>
      <c r="D1470" s="23">
        <v>0</v>
      </c>
      <c r="E1470" s="24">
        <v>31.3801831322005</v>
      </c>
      <c r="F1470" s="25" t="s">
        <v>1674</v>
      </c>
      <c r="G1470" s="25" t="s">
        <v>1675</v>
      </c>
      <c r="H1470" s="26">
        <v>3</v>
      </c>
      <c r="I1470" s="22">
        <v>31.876991567119617</v>
      </c>
      <c r="J1470" s="23">
        <v>16.179262484126344</v>
      </c>
      <c r="K1470" s="24">
        <v>10.936028038440059</v>
      </c>
      <c r="L1470" s="27" t="s">
        <v>1676</v>
      </c>
      <c r="M1470" s="25" t="s">
        <v>1677</v>
      </c>
      <c r="N1470" s="25" t="s">
        <v>1678</v>
      </c>
      <c r="O1470" s="28" t="s">
        <v>1679</v>
      </c>
      <c r="P1470" s="19" t="s">
        <v>24</v>
      </c>
    </row>
    <row r="1471" spans="1:16" x14ac:dyDescent="0.2">
      <c r="A1471" s="20">
        <v>47</v>
      </c>
      <c r="B1471" s="21" t="s">
        <v>5087</v>
      </c>
      <c r="C1471" s="22">
        <v>0</v>
      </c>
      <c r="D1471" s="23">
        <v>0</v>
      </c>
      <c r="E1471" s="24">
        <v>31.3801831322005</v>
      </c>
      <c r="F1471" s="25" t="s">
        <v>1680</v>
      </c>
      <c r="G1471" s="25" t="s">
        <v>1681</v>
      </c>
      <c r="H1471" s="26">
        <v>3</v>
      </c>
      <c r="I1471" s="22">
        <v>2.9055546613004024</v>
      </c>
      <c r="J1471" s="23">
        <v>14.272383499546667</v>
      </c>
      <c r="K1471" s="24">
        <v>2.6117671524655668</v>
      </c>
      <c r="L1471" s="27" t="s">
        <v>1682</v>
      </c>
      <c r="M1471" s="25" t="s">
        <v>1683</v>
      </c>
      <c r="N1471" s="25" t="s">
        <v>1684</v>
      </c>
      <c r="O1471" s="28" t="s">
        <v>1685</v>
      </c>
      <c r="P1471" s="19" t="s">
        <v>24</v>
      </c>
    </row>
    <row r="1472" spans="1:16" x14ac:dyDescent="0.2">
      <c r="A1472" s="20">
        <v>47</v>
      </c>
      <c r="B1472" s="21" t="s">
        <v>5087</v>
      </c>
      <c r="C1472" s="22">
        <v>0</v>
      </c>
      <c r="D1472" s="23">
        <v>0</v>
      </c>
      <c r="E1472" s="24">
        <v>31.3801831322005</v>
      </c>
      <c r="F1472" s="25" t="s">
        <v>1871</v>
      </c>
      <c r="G1472" s="25" t="s">
        <v>1872</v>
      </c>
      <c r="H1472" s="26">
        <v>3</v>
      </c>
      <c r="I1472" s="22">
        <v>12.300693984663027</v>
      </c>
      <c r="J1472" s="23">
        <v>1.9344071323660499</v>
      </c>
      <c r="K1472" s="24">
        <v>11.198615980029574</v>
      </c>
      <c r="L1472" s="27" t="s">
        <v>1873</v>
      </c>
      <c r="M1472" s="25" t="s">
        <v>29</v>
      </c>
      <c r="N1472" s="25">
        <v>0</v>
      </c>
      <c r="O1472" s="28" t="s">
        <v>351</v>
      </c>
      <c r="P1472" s="19" t="s">
        <v>24</v>
      </c>
    </row>
    <row r="1473" spans="1:16" x14ac:dyDescent="0.2">
      <c r="A1473" s="20">
        <v>47</v>
      </c>
      <c r="B1473" s="21" t="s">
        <v>5087</v>
      </c>
      <c r="C1473" s="22">
        <v>0</v>
      </c>
      <c r="D1473" s="23">
        <v>0</v>
      </c>
      <c r="E1473" s="24">
        <v>31.3801831322005</v>
      </c>
      <c r="F1473" s="25" t="s">
        <v>4700</v>
      </c>
      <c r="G1473" s="25" t="s">
        <v>4701</v>
      </c>
      <c r="H1473" s="26">
        <v>2</v>
      </c>
      <c r="I1473" s="22">
        <v>17.838199627035877</v>
      </c>
      <c r="J1473" s="23">
        <v>57.953451075688257</v>
      </c>
      <c r="K1473" s="24">
        <v>29.747727792401221</v>
      </c>
      <c r="L1473" s="27" t="s">
        <v>4702</v>
      </c>
      <c r="M1473" s="25" t="s">
        <v>4703</v>
      </c>
      <c r="N1473" s="25" t="s">
        <v>4704</v>
      </c>
      <c r="O1473" s="28" t="s">
        <v>4705</v>
      </c>
      <c r="P1473" s="19" t="s">
        <v>24</v>
      </c>
    </row>
    <row r="1474" spans="1:16" x14ac:dyDescent="0.2">
      <c r="A1474" s="20">
        <v>47</v>
      </c>
      <c r="B1474" s="21" t="s">
        <v>5087</v>
      </c>
      <c r="C1474" s="22">
        <v>0</v>
      </c>
      <c r="D1474" s="23">
        <v>0</v>
      </c>
      <c r="E1474" s="24">
        <v>31.3801831322005</v>
      </c>
      <c r="F1474" s="25" t="s">
        <v>4464</v>
      </c>
      <c r="G1474" s="25" t="s">
        <v>4465</v>
      </c>
      <c r="H1474" s="26">
        <v>2</v>
      </c>
      <c r="I1474" s="22">
        <v>31.553984075300612</v>
      </c>
      <c r="J1474" s="23">
        <v>48.208797535399569</v>
      </c>
      <c r="K1474" s="24">
        <v>35.740338269806259</v>
      </c>
      <c r="L1474" s="27" t="s">
        <v>4466</v>
      </c>
      <c r="M1474" s="25" t="s">
        <v>29</v>
      </c>
      <c r="N1474" s="25" t="s">
        <v>4467</v>
      </c>
      <c r="O1474" s="28" t="s">
        <v>4468</v>
      </c>
      <c r="P1474" s="19" t="s">
        <v>24</v>
      </c>
    </row>
    <row r="1475" spans="1:16" x14ac:dyDescent="0.2">
      <c r="A1475" s="20">
        <v>47</v>
      </c>
      <c r="B1475" s="21" t="s">
        <v>5087</v>
      </c>
      <c r="C1475" s="22">
        <v>0</v>
      </c>
      <c r="D1475" s="23">
        <v>0</v>
      </c>
      <c r="E1475" s="24">
        <v>31.3801831322005</v>
      </c>
      <c r="F1475" s="25" t="s">
        <v>4014</v>
      </c>
      <c r="G1475" s="25" t="s">
        <v>4015</v>
      </c>
      <c r="H1475" s="26">
        <v>2</v>
      </c>
      <c r="I1475" s="22">
        <v>15.349744602938504</v>
      </c>
      <c r="J1475" s="23">
        <v>14.19718366292607</v>
      </c>
      <c r="K1475" s="24">
        <v>24.177153414019578</v>
      </c>
      <c r="L1475" s="27" t="s">
        <v>4016</v>
      </c>
      <c r="M1475" s="25" t="s">
        <v>4017</v>
      </c>
      <c r="N1475" s="25" t="s">
        <v>4018</v>
      </c>
      <c r="O1475" s="28" t="s">
        <v>4019</v>
      </c>
      <c r="P1475" s="19" t="s">
        <v>24</v>
      </c>
    </row>
    <row r="1476" spans="1:16" x14ac:dyDescent="0.2">
      <c r="A1476" s="20">
        <v>47</v>
      </c>
      <c r="B1476" s="21" t="s">
        <v>5087</v>
      </c>
      <c r="C1476" s="22">
        <v>0</v>
      </c>
      <c r="D1476" s="23">
        <v>0</v>
      </c>
      <c r="E1476" s="24">
        <v>31.3801831322005</v>
      </c>
      <c r="F1476" s="25" t="s">
        <v>4719</v>
      </c>
      <c r="G1476" s="25" t="s">
        <v>4720</v>
      </c>
      <c r="H1476" s="26">
        <v>2</v>
      </c>
      <c r="I1476" s="22">
        <v>39.441607066635925</v>
      </c>
      <c r="J1476" s="23">
        <v>7.9010727036775394</v>
      </c>
      <c r="K1476" s="24">
        <v>13.407734007638123</v>
      </c>
      <c r="L1476" s="27" t="s">
        <v>4721</v>
      </c>
      <c r="M1476" s="25" t="s">
        <v>1141</v>
      </c>
      <c r="N1476" s="25" t="s">
        <v>4722</v>
      </c>
      <c r="O1476" s="28" t="s">
        <v>4723</v>
      </c>
      <c r="P1476" s="19" t="s">
        <v>24</v>
      </c>
    </row>
    <row r="1477" spans="1:16" x14ac:dyDescent="0.2">
      <c r="A1477" s="20">
        <v>47</v>
      </c>
      <c r="B1477" s="21" t="s">
        <v>5087</v>
      </c>
      <c r="C1477" s="22">
        <v>0</v>
      </c>
      <c r="D1477" s="23">
        <v>0</v>
      </c>
      <c r="E1477" s="24">
        <v>31.3801831322005</v>
      </c>
      <c r="F1477" s="25" t="s">
        <v>5088</v>
      </c>
      <c r="G1477" s="25" t="s">
        <v>5089</v>
      </c>
      <c r="H1477" s="26">
        <v>2</v>
      </c>
      <c r="I1477" s="22">
        <v>4.8632583023765452</v>
      </c>
      <c r="J1477" s="23">
        <v>6.1419009930066162</v>
      </c>
      <c r="K1477" s="24">
        <v>5.0155200257343573</v>
      </c>
      <c r="L1477" s="27" t="s">
        <v>5090</v>
      </c>
      <c r="M1477" s="25" t="s">
        <v>5091</v>
      </c>
      <c r="N1477" s="25" t="s">
        <v>5092</v>
      </c>
      <c r="O1477" s="28" t="s">
        <v>5093</v>
      </c>
      <c r="P1477" s="19" t="s">
        <v>24</v>
      </c>
    </row>
    <row r="1478" spans="1:16" x14ac:dyDescent="0.2">
      <c r="A1478" s="20">
        <v>47</v>
      </c>
      <c r="B1478" s="21" t="s">
        <v>5087</v>
      </c>
      <c r="C1478" s="22">
        <v>0</v>
      </c>
      <c r="D1478" s="23">
        <v>0</v>
      </c>
      <c r="E1478" s="24">
        <v>31.3801831322005</v>
      </c>
      <c r="F1478" s="25" t="s">
        <v>5094</v>
      </c>
      <c r="G1478" s="25" t="s">
        <v>5095</v>
      </c>
      <c r="H1478" s="26">
        <v>1</v>
      </c>
      <c r="I1478" s="22">
        <v>21.617300392031257</v>
      </c>
      <c r="J1478" s="23">
        <v>83.332801926465663</v>
      </c>
      <c r="K1478" s="24">
        <v>22.056413866196877</v>
      </c>
      <c r="L1478" s="27" t="s">
        <v>5096</v>
      </c>
      <c r="M1478" s="25" t="s">
        <v>5097</v>
      </c>
      <c r="N1478" s="25" t="s">
        <v>5098</v>
      </c>
      <c r="O1478" s="28" t="s">
        <v>5099</v>
      </c>
      <c r="P1478" s="19" t="s">
        <v>24</v>
      </c>
    </row>
    <row r="1479" spans="1:16" x14ac:dyDescent="0.2">
      <c r="A1479" s="20">
        <v>47</v>
      </c>
      <c r="B1479" s="21" t="s">
        <v>5087</v>
      </c>
      <c r="C1479" s="22">
        <v>0</v>
      </c>
      <c r="D1479" s="23">
        <v>0</v>
      </c>
      <c r="E1479" s="24">
        <v>31.3801831322005</v>
      </c>
      <c r="F1479" s="25" t="s">
        <v>5100</v>
      </c>
      <c r="G1479" s="25" t="s">
        <v>5101</v>
      </c>
      <c r="H1479" s="26">
        <v>1</v>
      </c>
      <c r="I1479" s="22">
        <v>0.11318343805809165</v>
      </c>
      <c r="J1479" s="23">
        <v>60.164232945845221</v>
      </c>
      <c r="K1479" s="24">
        <v>3.852335248923517</v>
      </c>
      <c r="L1479" s="27" t="s">
        <v>5102</v>
      </c>
      <c r="M1479" s="25" t="s">
        <v>29</v>
      </c>
      <c r="N1479" s="25">
        <v>0</v>
      </c>
      <c r="O1479" s="28" t="s">
        <v>351</v>
      </c>
      <c r="P1479" s="19" t="s">
        <v>24</v>
      </c>
    </row>
    <row r="1480" spans="1:16" x14ac:dyDescent="0.2">
      <c r="A1480" s="20">
        <v>47</v>
      </c>
      <c r="B1480" s="21" t="s">
        <v>5087</v>
      </c>
      <c r="C1480" s="22">
        <v>0</v>
      </c>
      <c r="D1480" s="23">
        <v>0</v>
      </c>
      <c r="E1480" s="24">
        <v>31.3801831322005</v>
      </c>
      <c r="F1480" s="25" t="s">
        <v>5103</v>
      </c>
      <c r="G1480" s="25" t="s">
        <v>5104</v>
      </c>
      <c r="H1480" s="26">
        <v>1</v>
      </c>
      <c r="I1480" s="22">
        <v>40.303334384059227</v>
      </c>
      <c r="J1480" s="23">
        <v>57.461172036064482</v>
      </c>
      <c r="K1480" s="24">
        <v>27.831184042073883</v>
      </c>
      <c r="L1480" s="27" t="s">
        <v>5105</v>
      </c>
      <c r="M1480" s="25" t="s">
        <v>5106</v>
      </c>
      <c r="N1480" s="25" t="s">
        <v>5107</v>
      </c>
      <c r="O1480" s="28" t="s">
        <v>5108</v>
      </c>
      <c r="P1480" s="19" t="s">
        <v>24</v>
      </c>
    </row>
    <row r="1481" spans="1:16" x14ac:dyDescent="0.2">
      <c r="A1481" s="20">
        <v>47</v>
      </c>
      <c r="B1481" s="21" t="s">
        <v>5087</v>
      </c>
      <c r="C1481" s="22">
        <v>0</v>
      </c>
      <c r="D1481" s="23">
        <v>0</v>
      </c>
      <c r="E1481" s="24">
        <v>31.3801831322005</v>
      </c>
      <c r="F1481" s="25" t="s">
        <v>5109</v>
      </c>
      <c r="G1481" s="25" t="s">
        <v>5110</v>
      </c>
      <c r="H1481" s="26">
        <v>1</v>
      </c>
      <c r="I1481" s="22">
        <v>27.308602459915186</v>
      </c>
      <c r="J1481" s="23">
        <v>36.800798006181495</v>
      </c>
      <c r="K1481" s="24">
        <v>7.9654533954062376</v>
      </c>
      <c r="L1481" s="27" t="s">
        <v>5111</v>
      </c>
      <c r="M1481" s="25" t="s">
        <v>5112</v>
      </c>
      <c r="N1481" s="25" t="s">
        <v>5113</v>
      </c>
      <c r="O1481" s="28" t="s">
        <v>5114</v>
      </c>
      <c r="P1481" s="19" t="s">
        <v>24</v>
      </c>
    </row>
    <row r="1482" spans="1:16" x14ac:dyDescent="0.2">
      <c r="A1482" s="20">
        <v>47</v>
      </c>
      <c r="B1482" s="21" t="s">
        <v>5087</v>
      </c>
      <c r="C1482" s="22">
        <v>0</v>
      </c>
      <c r="D1482" s="23">
        <v>0</v>
      </c>
      <c r="E1482" s="24">
        <v>31.3801831322005</v>
      </c>
      <c r="F1482" s="25" t="s">
        <v>5115</v>
      </c>
      <c r="G1482" s="25" t="s">
        <v>5116</v>
      </c>
      <c r="H1482" s="26">
        <v>1</v>
      </c>
      <c r="I1482" s="22">
        <v>33.787116143025401</v>
      </c>
      <c r="J1482" s="23">
        <v>29.679865192598253</v>
      </c>
      <c r="K1482" s="24">
        <v>61.537927021698131</v>
      </c>
      <c r="L1482" s="27" t="s">
        <v>5117</v>
      </c>
      <c r="M1482" s="25" t="s">
        <v>5118</v>
      </c>
      <c r="N1482" s="25" t="s">
        <v>5119</v>
      </c>
      <c r="O1482" s="28" t="s">
        <v>5120</v>
      </c>
      <c r="P1482" s="19" t="s">
        <v>24</v>
      </c>
    </row>
    <row r="1483" spans="1:16" x14ac:dyDescent="0.2">
      <c r="A1483" s="20">
        <v>47</v>
      </c>
      <c r="B1483" s="21" t="s">
        <v>5087</v>
      </c>
      <c r="C1483" s="22">
        <v>0</v>
      </c>
      <c r="D1483" s="23">
        <v>0</v>
      </c>
      <c r="E1483" s="24">
        <v>31.3801831322005</v>
      </c>
      <c r="F1483" s="25" t="s">
        <v>5121</v>
      </c>
      <c r="G1483" s="25" t="s">
        <v>5122</v>
      </c>
      <c r="H1483" s="26">
        <v>1</v>
      </c>
      <c r="I1483" s="22">
        <v>34.344990103978617</v>
      </c>
      <c r="J1483" s="23">
        <v>26.766194497165493</v>
      </c>
      <c r="K1483" s="24">
        <v>15.882298650185584</v>
      </c>
      <c r="L1483" s="27" t="s">
        <v>5123</v>
      </c>
      <c r="M1483" s="25" t="s">
        <v>5124</v>
      </c>
      <c r="N1483" s="25" t="s">
        <v>5125</v>
      </c>
      <c r="O1483" s="28" t="s">
        <v>5126</v>
      </c>
      <c r="P1483" s="19" t="s">
        <v>24</v>
      </c>
    </row>
    <row r="1484" spans="1:16" x14ac:dyDescent="0.2">
      <c r="A1484" s="20">
        <v>47</v>
      </c>
      <c r="B1484" s="21" t="s">
        <v>5087</v>
      </c>
      <c r="C1484" s="22">
        <v>0</v>
      </c>
      <c r="D1484" s="23">
        <v>0</v>
      </c>
      <c r="E1484" s="24">
        <v>31.3801831322005</v>
      </c>
      <c r="F1484" s="25" t="s">
        <v>5127</v>
      </c>
      <c r="G1484" s="25" t="s">
        <v>5128</v>
      </c>
      <c r="H1484" s="26">
        <v>1</v>
      </c>
      <c r="I1484" s="22">
        <v>17.996929722477837</v>
      </c>
      <c r="J1484" s="23">
        <v>26.650589945423345</v>
      </c>
      <c r="K1484" s="24">
        <v>28.81949742892089</v>
      </c>
      <c r="L1484" s="27" t="s">
        <v>5129</v>
      </c>
      <c r="M1484" s="25" t="s">
        <v>5130</v>
      </c>
      <c r="N1484" s="25" t="s">
        <v>5131</v>
      </c>
      <c r="O1484" s="28" t="s">
        <v>5132</v>
      </c>
      <c r="P1484" s="19" t="s">
        <v>24</v>
      </c>
    </row>
    <row r="1485" spans="1:16" x14ac:dyDescent="0.2">
      <c r="A1485" s="20">
        <v>47</v>
      </c>
      <c r="B1485" s="21" t="s">
        <v>5087</v>
      </c>
      <c r="C1485" s="22">
        <v>0</v>
      </c>
      <c r="D1485" s="23">
        <v>0</v>
      </c>
      <c r="E1485" s="24">
        <v>31.3801831322005</v>
      </c>
      <c r="F1485" s="25" t="s">
        <v>5133</v>
      </c>
      <c r="G1485" s="25" t="s">
        <v>5134</v>
      </c>
      <c r="H1485" s="26">
        <v>1</v>
      </c>
      <c r="I1485" s="22">
        <v>64.599400724181976</v>
      </c>
      <c r="J1485" s="23">
        <v>23.206488514762007</v>
      </c>
      <c r="K1485" s="24">
        <v>70.311601250894583</v>
      </c>
      <c r="L1485" s="27" t="s">
        <v>5135</v>
      </c>
      <c r="M1485" s="25" t="s">
        <v>5136</v>
      </c>
      <c r="N1485" s="25" t="s">
        <v>5137</v>
      </c>
      <c r="O1485" s="28" t="s">
        <v>5138</v>
      </c>
      <c r="P1485" s="19" t="s">
        <v>24</v>
      </c>
    </row>
    <row r="1486" spans="1:16" x14ac:dyDescent="0.2">
      <c r="A1486" s="20">
        <v>47</v>
      </c>
      <c r="B1486" s="21" t="s">
        <v>5087</v>
      </c>
      <c r="C1486" s="22">
        <v>0</v>
      </c>
      <c r="D1486" s="23">
        <v>0</v>
      </c>
      <c r="E1486" s="24">
        <v>31.3801831322005</v>
      </c>
      <c r="F1486" s="25" t="s">
        <v>5139</v>
      </c>
      <c r="G1486" s="25" t="s">
        <v>5140</v>
      </c>
      <c r="H1486" s="26">
        <v>1</v>
      </c>
      <c r="I1486" s="22">
        <v>24.698263482559145</v>
      </c>
      <c r="J1486" s="23">
        <v>21.571694767766271</v>
      </c>
      <c r="K1486" s="24">
        <v>62.220230157860243</v>
      </c>
      <c r="L1486" s="27" t="s">
        <v>5141</v>
      </c>
      <c r="M1486" s="25" t="s">
        <v>5142</v>
      </c>
      <c r="N1486" s="25" t="s">
        <v>5143</v>
      </c>
      <c r="O1486" s="28" t="s">
        <v>5144</v>
      </c>
      <c r="P1486" s="19" t="s">
        <v>24</v>
      </c>
    </row>
    <row r="1487" spans="1:16" x14ac:dyDescent="0.2">
      <c r="A1487" s="20">
        <v>47</v>
      </c>
      <c r="B1487" s="21" t="s">
        <v>5087</v>
      </c>
      <c r="C1487" s="22">
        <v>0</v>
      </c>
      <c r="D1487" s="23">
        <v>0</v>
      </c>
      <c r="E1487" s="24">
        <v>31.3801831322005</v>
      </c>
      <c r="F1487" s="25" t="s">
        <v>5145</v>
      </c>
      <c r="G1487" s="25" t="s">
        <v>5146</v>
      </c>
      <c r="H1487" s="26">
        <v>1</v>
      </c>
      <c r="I1487" s="22">
        <v>15.096811161150947</v>
      </c>
      <c r="J1487" s="23">
        <v>16.140419683024721</v>
      </c>
      <c r="K1487" s="24">
        <v>23.040904333761627</v>
      </c>
      <c r="L1487" s="27" t="s">
        <v>5147</v>
      </c>
      <c r="M1487" s="25" t="s">
        <v>29</v>
      </c>
      <c r="N1487" s="25">
        <v>0</v>
      </c>
      <c r="O1487" s="28" t="s">
        <v>5148</v>
      </c>
      <c r="P1487" s="19" t="s">
        <v>24</v>
      </c>
    </row>
    <row r="1488" spans="1:16" x14ac:dyDescent="0.2">
      <c r="A1488" s="20">
        <v>47</v>
      </c>
      <c r="B1488" s="21" t="s">
        <v>5087</v>
      </c>
      <c r="C1488" s="22">
        <v>0</v>
      </c>
      <c r="D1488" s="23">
        <v>0</v>
      </c>
      <c r="E1488" s="24">
        <v>31.3801831322005</v>
      </c>
      <c r="F1488" s="25" t="s">
        <v>5149</v>
      </c>
      <c r="G1488" s="25" t="s">
        <v>5150</v>
      </c>
      <c r="H1488" s="26">
        <v>1</v>
      </c>
      <c r="I1488" s="22">
        <v>4.1543169375715987</v>
      </c>
      <c r="J1488" s="23">
        <v>15.229491798309768</v>
      </c>
      <c r="K1488" s="24">
        <v>5.1399069444914627</v>
      </c>
      <c r="L1488" s="27" t="s">
        <v>5151</v>
      </c>
      <c r="M1488" s="25" t="s">
        <v>5152</v>
      </c>
      <c r="N1488" s="25" t="s">
        <v>5153</v>
      </c>
      <c r="O1488" s="28" t="s">
        <v>5154</v>
      </c>
      <c r="P1488" s="19" t="s">
        <v>24</v>
      </c>
    </row>
    <row r="1489" spans="1:16" x14ac:dyDescent="0.2">
      <c r="A1489" s="20">
        <v>47</v>
      </c>
      <c r="B1489" s="21" t="s">
        <v>5087</v>
      </c>
      <c r="C1489" s="22">
        <v>0</v>
      </c>
      <c r="D1489" s="23">
        <v>0</v>
      </c>
      <c r="E1489" s="24">
        <v>31.3801831322005</v>
      </c>
      <c r="F1489" s="25" t="s">
        <v>5155</v>
      </c>
      <c r="G1489" s="25" t="s">
        <v>5156</v>
      </c>
      <c r="H1489" s="26">
        <v>1</v>
      </c>
      <c r="I1489" s="22">
        <v>4.2972292782068777</v>
      </c>
      <c r="J1489" s="23">
        <v>8.1670894195738448</v>
      </c>
      <c r="K1489" s="24">
        <v>32.23058457215302</v>
      </c>
      <c r="L1489" s="27" t="s">
        <v>5157</v>
      </c>
      <c r="M1489" s="25" t="s">
        <v>5158</v>
      </c>
      <c r="N1489" s="25" t="s">
        <v>5159</v>
      </c>
      <c r="O1489" s="28" t="s">
        <v>5160</v>
      </c>
      <c r="P1489" s="19" t="s">
        <v>24</v>
      </c>
    </row>
    <row r="1490" spans="1:16" x14ac:dyDescent="0.2">
      <c r="A1490" s="20">
        <v>47</v>
      </c>
      <c r="B1490" s="21" t="s">
        <v>5087</v>
      </c>
      <c r="C1490" s="22">
        <v>0</v>
      </c>
      <c r="D1490" s="23">
        <v>0</v>
      </c>
      <c r="E1490" s="24">
        <v>31.3801831322005</v>
      </c>
      <c r="F1490" s="25" t="s">
        <v>5161</v>
      </c>
      <c r="G1490" s="25" t="s">
        <v>5162</v>
      </c>
      <c r="H1490" s="26">
        <v>1</v>
      </c>
      <c r="I1490" s="22">
        <v>5.3003054685822697</v>
      </c>
      <c r="J1490" s="23">
        <v>6.9199435149317186</v>
      </c>
      <c r="K1490" s="24">
        <v>4.0585734167810257</v>
      </c>
      <c r="L1490" s="27" t="s">
        <v>5163</v>
      </c>
      <c r="M1490" s="25" t="s">
        <v>29</v>
      </c>
      <c r="N1490" s="25" t="s">
        <v>5066</v>
      </c>
      <c r="O1490" s="28" t="s">
        <v>5164</v>
      </c>
      <c r="P1490" s="19" t="s">
        <v>24</v>
      </c>
    </row>
    <row r="1491" spans="1:16" x14ac:dyDescent="0.2">
      <c r="A1491" s="20">
        <v>47</v>
      </c>
      <c r="B1491" s="21" t="s">
        <v>5087</v>
      </c>
      <c r="C1491" s="22">
        <v>0</v>
      </c>
      <c r="D1491" s="23">
        <v>0</v>
      </c>
      <c r="E1491" s="24">
        <v>31.3801831322005</v>
      </c>
      <c r="F1491" s="25" t="s">
        <v>5165</v>
      </c>
      <c r="G1491" s="25" t="s">
        <v>5166</v>
      </c>
      <c r="H1491" s="26">
        <v>1</v>
      </c>
      <c r="I1491" s="22">
        <v>4.0293116188042113</v>
      </c>
      <c r="J1491" s="23">
        <v>3.580420903815464</v>
      </c>
      <c r="K1491" s="24">
        <v>4.0483510456247691</v>
      </c>
      <c r="L1491" s="27" t="s">
        <v>5167</v>
      </c>
      <c r="M1491" s="25" t="s">
        <v>5168</v>
      </c>
      <c r="N1491" s="25" t="s">
        <v>5169</v>
      </c>
      <c r="O1491" s="28" t="s">
        <v>5170</v>
      </c>
      <c r="P1491" s="19" t="s">
        <v>24</v>
      </c>
    </row>
    <row r="1492" spans="1:16" x14ac:dyDescent="0.2">
      <c r="A1492" s="20">
        <v>47</v>
      </c>
      <c r="B1492" s="21" t="s">
        <v>5087</v>
      </c>
      <c r="C1492" s="22">
        <v>0</v>
      </c>
      <c r="D1492" s="23">
        <v>0</v>
      </c>
      <c r="E1492" s="24">
        <v>31.3801831322005</v>
      </c>
      <c r="F1492" s="25" t="s">
        <v>5171</v>
      </c>
      <c r="G1492" s="25" t="s">
        <v>5172</v>
      </c>
      <c r="H1492" s="26">
        <v>1</v>
      </c>
      <c r="I1492" s="22">
        <v>8.1923303313407558</v>
      </c>
      <c r="J1492" s="23">
        <v>2.79807126679095</v>
      </c>
      <c r="K1492" s="24">
        <v>0.85389504079296596</v>
      </c>
      <c r="L1492" s="27" t="s">
        <v>5173</v>
      </c>
      <c r="M1492" s="25" t="s">
        <v>5174</v>
      </c>
      <c r="N1492" s="25" t="s">
        <v>5175</v>
      </c>
      <c r="O1492" s="28" t="s">
        <v>5176</v>
      </c>
      <c r="P1492" s="19" t="s">
        <v>24</v>
      </c>
    </row>
    <row r="1493" spans="1:16" x14ac:dyDescent="0.2">
      <c r="A1493" s="20">
        <v>47</v>
      </c>
      <c r="B1493" s="21" t="s">
        <v>5087</v>
      </c>
      <c r="C1493" s="22">
        <v>0</v>
      </c>
      <c r="D1493" s="23">
        <v>0</v>
      </c>
      <c r="E1493" s="24">
        <v>31.3801831322005</v>
      </c>
      <c r="F1493" s="25" t="s">
        <v>5177</v>
      </c>
      <c r="G1493" s="25" t="s">
        <v>5178</v>
      </c>
      <c r="H1493" s="26">
        <v>1</v>
      </c>
      <c r="I1493" s="22">
        <v>1.2410542928919988</v>
      </c>
      <c r="J1493" s="23">
        <v>2.4857414998682095</v>
      </c>
      <c r="K1493" s="24">
        <v>2.1816011541215841</v>
      </c>
      <c r="L1493" s="27" t="s">
        <v>5179</v>
      </c>
      <c r="M1493" s="25" t="s">
        <v>5180</v>
      </c>
      <c r="N1493" s="25" t="s">
        <v>2610</v>
      </c>
      <c r="O1493" s="28" t="s">
        <v>5181</v>
      </c>
      <c r="P1493" s="19" t="s">
        <v>24</v>
      </c>
    </row>
    <row r="1494" spans="1:16" x14ac:dyDescent="0.2">
      <c r="A1494" s="20">
        <v>48</v>
      </c>
      <c r="B1494" s="21" t="s">
        <v>7712</v>
      </c>
      <c r="C1494" s="22">
        <v>68.490933628466919</v>
      </c>
      <c r="D1494" s="23">
        <v>82.298265798843261</v>
      </c>
      <c r="E1494" s="24">
        <v>94.530434352926235</v>
      </c>
      <c r="F1494" s="25" t="s">
        <v>5283</v>
      </c>
      <c r="G1494" s="25" t="s">
        <v>5284</v>
      </c>
      <c r="H1494" s="26">
        <v>2</v>
      </c>
      <c r="I1494" s="22">
        <v>20.529662215673874</v>
      </c>
      <c r="J1494" s="23">
        <v>5.3325561098986949</v>
      </c>
      <c r="K1494" s="24">
        <v>21.053849599551569</v>
      </c>
      <c r="L1494" s="27" t="s">
        <v>5285</v>
      </c>
      <c r="M1494" s="25" t="s">
        <v>5286</v>
      </c>
      <c r="N1494" s="25" t="s">
        <v>5287</v>
      </c>
      <c r="O1494" s="28" t="s">
        <v>5288</v>
      </c>
      <c r="P1494" s="19" t="s">
        <v>24</v>
      </c>
    </row>
    <row r="1495" spans="1:16" x14ac:dyDescent="0.2">
      <c r="A1495" s="20">
        <v>48</v>
      </c>
      <c r="B1495" s="21" t="s">
        <v>7712</v>
      </c>
      <c r="C1495" s="22">
        <v>68.490933628466919</v>
      </c>
      <c r="D1495" s="23">
        <v>82.298265798843261</v>
      </c>
      <c r="E1495" s="24">
        <v>94.530434352926235</v>
      </c>
      <c r="F1495" s="25" t="s">
        <v>6355</v>
      </c>
      <c r="G1495" s="25" t="s">
        <v>6356</v>
      </c>
      <c r="H1495" s="26">
        <v>1</v>
      </c>
      <c r="I1495" s="22">
        <v>36.633187814276511</v>
      </c>
      <c r="J1495" s="23">
        <v>25.700820130701739</v>
      </c>
      <c r="K1495" s="24">
        <v>23.862960206369316</v>
      </c>
      <c r="L1495" s="27" t="s">
        <v>6357</v>
      </c>
      <c r="M1495" s="25" t="s">
        <v>111</v>
      </c>
      <c r="N1495" s="25" t="s">
        <v>6358</v>
      </c>
      <c r="O1495" s="28" t="s">
        <v>6359</v>
      </c>
      <c r="P1495" s="19" t="s">
        <v>24</v>
      </c>
    </row>
    <row r="1496" spans="1:16" x14ac:dyDescent="0.2">
      <c r="A1496" s="20">
        <v>49</v>
      </c>
      <c r="B1496" s="21" t="s">
        <v>5182</v>
      </c>
      <c r="C1496" s="22">
        <v>33.168761978175496</v>
      </c>
      <c r="D1496" s="23">
        <v>25.6058805355799</v>
      </c>
      <c r="E1496" s="24">
        <v>42.428090617850529</v>
      </c>
      <c r="F1496" s="25" t="s">
        <v>26</v>
      </c>
      <c r="G1496" s="25" t="s">
        <v>27</v>
      </c>
      <c r="H1496" s="26">
        <v>26</v>
      </c>
      <c r="I1496" s="22">
        <v>3.1872883994989354</v>
      </c>
      <c r="J1496" s="23">
        <v>14.075429933321194</v>
      </c>
      <c r="K1496" s="24">
        <v>1.2243401705554504</v>
      </c>
      <c r="L1496" s="27" t="s">
        <v>28</v>
      </c>
      <c r="M1496" s="25" t="s">
        <v>29</v>
      </c>
      <c r="N1496" s="25" t="s">
        <v>30</v>
      </c>
      <c r="O1496" s="28" t="s">
        <v>31</v>
      </c>
      <c r="P1496" s="19" t="s">
        <v>24</v>
      </c>
    </row>
    <row r="1497" spans="1:16" x14ac:dyDescent="0.2">
      <c r="A1497" s="20">
        <v>49</v>
      </c>
      <c r="B1497" s="21" t="s">
        <v>5182</v>
      </c>
      <c r="C1497" s="22">
        <v>33.168761978175496</v>
      </c>
      <c r="D1497" s="23">
        <v>25.6058805355799</v>
      </c>
      <c r="E1497" s="24">
        <v>42.428090617850529</v>
      </c>
      <c r="F1497" s="25" t="s">
        <v>314</v>
      </c>
      <c r="G1497" s="25" t="s">
        <v>315</v>
      </c>
      <c r="H1497" s="26">
        <v>16</v>
      </c>
      <c r="I1497" s="22">
        <v>406.02452515297369</v>
      </c>
      <c r="J1497" s="23">
        <v>229.31246700596665</v>
      </c>
      <c r="K1497" s="24">
        <v>154.88263103093536</v>
      </c>
      <c r="L1497" s="27" t="s">
        <v>316</v>
      </c>
      <c r="M1497" s="25" t="s">
        <v>317</v>
      </c>
      <c r="N1497" s="25" t="s">
        <v>318</v>
      </c>
      <c r="O1497" s="28" t="s">
        <v>319</v>
      </c>
      <c r="P1497" s="19" t="s">
        <v>24</v>
      </c>
    </row>
    <row r="1498" spans="1:16" x14ac:dyDescent="0.2">
      <c r="A1498" s="20">
        <v>49</v>
      </c>
      <c r="B1498" s="21" t="s">
        <v>5182</v>
      </c>
      <c r="C1498" s="22">
        <v>33.168761978175496</v>
      </c>
      <c r="D1498" s="23">
        <v>25.6058805355799</v>
      </c>
      <c r="E1498" s="24">
        <v>42.428090617850529</v>
      </c>
      <c r="F1498" s="25" t="s">
        <v>326</v>
      </c>
      <c r="G1498" s="25" t="s">
        <v>327</v>
      </c>
      <c r="H1498" s="26">
        <v>9</v>
      </c>
      <c r="I1498" s="22">
        <v>1.4666325507714844</v>
      </c>
      <c r="J1498" s="23">
        <v>2.911708561830336</v>
      </c>
      <c r="K1498" s="24">
        <v>1.3661825927866602</v>
      </c>
      <c r="L1498" s="27" t="s">
        <v>328</v>
      </c>
      <c r="M1498" s="25" t="s">
        <v>29</v>
      </c>
      <c r="N1498" s="25" t="s">
        <v>30</v>
      </c>
      <c r="O1498" s="28" t="s">
        <v>329</v>
      </c>
      <c r="P1498" s="19" t="s">
        <v>24</v>
      </c>
    </row>
    <row r="1499" spans="1:16" x14ac:dyDescent="0.2">
      <c r="A1499" s="20">
        <v>49</v>
      </c>
      <c r="B1499" s="21" t="s">
        <v>5182</v>
      </c>
      <c r="C1499" s="22">
        <v>33.168761978175496</v>
      </c>
      <c r="D1499" s="23">
        <v>25.6058805355799</v>
      </c>
      <c r="E1499" s="24">
        <v>42.428090617850529</v>
      </c>
      <c r="F1499" s="25" t="s">
        <v>953</v>
      </c>
      <c r="G1499" s="25" t="s">
        <v>954</v>
      </c>
      <c r="H1499" s="26">
        <v>8</v>
      </c>
      <c r="I1499" s="22">
        <v>3.3886337582450157</v>
      </c>
      <c r="J1499" s="23">
        <v>11.481461974573419</v>
      </c>
      <c r="K1499" s="24">
        <v>2.7259968114938213</v>
      </c>
      <c r="L1499" s="27" t="s">
        <v>955</v>
      </c>
      <c r="M1499" s="25" t="s">
        <v>956</v>
      </c>
      <c r="N1499" s="25" t="s">
        <v>957</v>
      </c>
      <c r="O1499" s="28" t="s">
        <v>958</v>
      </c>
      <c r="P1499" s="19" t="s">
        <v>24</v>
      </c>
    </row>
    <row r="1500" spans="1:16" x14ac:dyDescent="0.2">
      <c r="A1500" s="20">
        <v>49</v>
      </c>
      <c r="B1500" s="21" t="s">
        <v>5182</v>
      </c>
      <c r="C1500" s="22">
        <v>33.168761978175496</v>
      </c>
      <c r="D1500" s="23">
        <v>25.6058805355799</v>
      </c>
      <c r="E1500" s="24">
        <v>42.428090617850529</v>
      </c>
      <c r="F1500" s="25" t="s">
        <v>3060</v>
      </c>
      <c r="G1500" s="25" t="s">
        <v>3061</v>
      </c>
      <c r="H1500" s="26">
        <v>6</v>
      </c>
      <c r="I1500" s="22">
        <v>1.9812684174554556</v>
      </c>
      <c r="J1500" s="23">
        <v>15.984416694632369</v>
      </c>
      <c r="K1500" s="24">
        <v>0.84745054991905677</v>
      </c>
      <c r="L1500" s="27" t="s">
        <v>3062</v>
      </c>
      <c r="M1500" s="25" t="s">
        <v>29</v>
      </c>
      <c r="N1500" s="25" t="s">
        <v>3063</v>
      </c>
      <c r="O1500" s="28" t="s">
        <v>3064</v>
      </c>
      <c r="P1500" s="19" t="s">
        <v>24</v>
      </c>
    </row>
    <row r="1501" spans="1:16" x14ac:dyDescent="0.2">
      <c r="A1501" s="20">
        <v>49</v>
      </c>
      <c r="B1501" s="21" t="s">
        <v>5182</v>
      </c>
      <c r="C1501" s="22">
        <v>33.168761978175496</v>
      </c>
      <c r="D1501" s="23">
        <v>25.6058805355799</v>
      </c>
      <c r="E1501" s="24">
        <v>42.428090617850529</v>
      </c>
      <c r="F1501" s="25" t="s">
        <v>2613</v>
      </c>
      <c r="G1501" s="25" t="s">
        <v>2614</v>
      </c>
      <c r="H1501" s="26">
        <v>6</v>
      </c>
      <c r="I1501" s="22">
        <v>9.5335677312399267E-2</v>
      </c>
      <c r="J1501" s="23">
        <v>4.709204090766586</v>
      </c>
      <c r="K1501" s="24">
        <v>13.734475182278272</v>
      </c>
      <c r="L1501" s="27" t="s">
        <v>2615</v>
      </c>
      <c r="M1501" s="25" t="s">
        <v>2616</v>
      </c>
      <c r="N1501" s="25">
        <v>0</v>
      </c>
      <c r="O1501" s="28" t="s">
        <v>2617</v>
      </c>
      <c r="P1501" s="19" t="s">
        <v>24</v>
      </c>
    </row>
    <row r="1502" spans="1:16" x14ac:dyDescent="0.2">
      <c r="A1502" s="20">
        <v>49</v>
      </c>
      <c r="B1502" s="21" t="s">
        <v>5182</v>
      </c>
      <c r="C1502" s="22">
        <v>33.168761978175496</v>
      </c>
      <c r="D1502" s="23">
        <v>25.6058805355799</v>
      </c>
      <c r="E1502" s="24">
        <v>42.428090617850529</v>
      </c>
      <c r="F1502" s="25" t="s">
        <v>2288</v>
      </c>
      <c r="G1502" s="25" t="s">
        <v>2289</v>
      </c>
      <c r="H1502" s="26">
        <v>5</v>
      </c>
      <c r="I1502" s="22">
        <v>10.224924231289323</v>
      </c>
      <c r="J1502" s="23">
        <v>10.518883825453278</v>
      </c>
      <c r="K1502" s="24">
        <v>5.096194661014116</v>
      </c>
      <c r="L1502" s="27" t="s">
        <v>2290</v>
      </c>
      <c r="M1502" s="25" t="s">
        <v>2291</v>
      </c>
      <c r="N1502" s="25" t="s">
        <v>2292</v>
      </c>
      <c r="O1502" s="28" t="s">
        <v>2293</v>
      </c>
      <c r="P1502" s="19" t="s">
        <v>24</v>
      </c>
    </row>
    <row r="1503" spans="1:16" x14ac:dyDescent="0.2">
      <c r="A1503" s="20">
        <v>49</v>
      </c>
      <c r="B1503" s="21" t="s">
        <v>5182</v>
      </c>
      <c r="C1503" s="22">
        <v>33.168761978175496</v>
      </c>
      <c r="D1503" s="23">
        <v>25.6058805355799</v>
      </c>
      <c r="E1503" s="24">
        <v>42.428090617850529</v>
      </c>
      <c r="F1503" s="25" t="s">
        <v>72</v>
      </c>
      <c r="G1503" s="25" t="s">
        <v>73</v>
      </c>
      <c r="H1503" s="26">
        <v>5</v>
      </c>
      <c r="I1503" s="22">
        <v>12.553616589585186</v>
      </c>
      <c r="J1503" s="23">
        <v>9.8500039705846643</v>
      </c>
      <c r="K1503" s="24">
        <v>6.3331462478474991</v>
      </c>
      <c r="L1503" s="27" t="s">
        <v>74</v>
      </c>
      <c r="M1503" s="25" t="s">
        <v>75</v>
      </c>
      <c r="N1503" s="25" t="s">
        <v>76</v>
      </c>
      <c r="O1503" s="28" t="s">
        <v>77</v>
      </c>
      <c r="P1503" s="19" t="s">
        <v>24</v>
      </c>
    </row>
    <row r="1504" spans="1:16" x14ac:dyDescent="0.2">
      <c r="A1504" s="20">
        <v>49</v>
      </c>
      <c r="B1504" s="21" t="s">
        <v>5182</v>
      </c>
      <c r="C1504" s="22">
        <v>33.168761978175496</v>
      </c>
      <c r="D1504" s="23">
        <v>25.6058805355799</v>
      </c>
      <c r="E1504" s="24">
        <v>42.428090617850529</v>
      </c>
      <c r="F1504" s="25" t="s">
        <v>4682</v>
      </c>
      <c r="G1504" s="25" t="s">
        <v>4683</v>
      </c>
      <c r="H1504" s="26">
        <v>4</v>
      </c>
      <c r="I1504" s="22">
        <v>205.26650081801398</v>
      </c>
      <c r="J1504" s="23">
        <v>57.940671511727963</v>
      </c>
      <c r="K1504" s="24">
        <v>226.29736545625789</v>
      </c>
      <c r="L1504" s="27" t="s">
        <v>4684</v>
      </c>
      <c r="M1504" s="25" t="s">
        <v>4685</v>
      </c>
      <c r="N1504" s="25" t="s">
        <v>4686</v>
      </c>
      <c r="O1504" s="28" t="s">
        <v>4687</v>
      </c>
      <c r="P1504" s="19" t="s">
        <v>24</v>
      </c>
    </row>
    <row r="1505" spans="1:16" x14ac:dyDescent="0.2">
      <c r="A1505" s="20">
        <v>49</v>
      </c>
      <c r="B1505" s="21" t="s">
        <v>5182</v>
      </c>
      <c r="C1505" s="22">
        <v>33.168761978175496</v>
      </c>
      <c r="D1505" s="23">
        <v>25.6058805355799</v>
      </c>
      <c r="E1505" s="24">
        <v>42.428090617850529</v>
      </c>
      <c r="F1505" s="25" t="s">
        <v>1810</v>
      </c>
      <c r="G1505" s="25" t="s">
        <v>1811</v>
      </c>
      <c r="H1505" s="26">
        <v>4</v>
      </c>
      <c r="I1505" s="22">
        <v>31.48112390340183</v>
      </c>
      <c r="J1505" s="23">
        <v>57.611251767559807</v>
      </c>
      <c r="K1505" s="24">
        <v>17.373106662567029</v>
      </c>
      <c r="L1505" s="27" t="s">
        <v>1812</v>
      </c>
      <c r="M1505" s="25" t="s">
        <v>1813</v>
      </c>
      <c r="N1505" s="25" t="s">
        <v>1814</v>
      </c>
      <c r="O1505" s="28" t="s">
        <v>1815</v>
      </c>
      <c r="P1505" s="19" t="s">
        <v>24</v>
      </c>
    </row>
    <row r="1506" spans="1:16" x14ac:dyDescent="0.2">
      <c r="A1506" s="20">
        <v>49</v>
      </c>
      <c r="B1506" s="21" t="s">
        <v>5182</v>
      </c>
      <c r="C1506" s="22">
        <v>33.168761978175496</v>
      </c>
      <c r="D1506" s="23">
        <v>25.6058805355799</v>
      </c>
      <c r="E1506" s="24">
        <v>42.428090617850529</v>
      </c>
      <c r="F1506" s="25" t="s">
        <v>2918</v>
      </c>
      <c r="G1506" s="25" t="s">
        <v>2919</v>
      </c>
      <c r="H1506" s="26">
        <v>4</v>
      </c>
      <c r="I1506" s="22">
        <v>144.86453815710416</v>
      </c>
      <c r="J1506" s="23">
        <v>48.384052411889066</v>
      </c>
      <c r="K1506" s="24">
        <v>121.30917090105456</v>
      </c>
      <c r="L1506" s="27" t="s">
        <v>2920</v>
      </c>
      <c r="M1506" s="25" t="s">
        <v>2921</v>
      </c>
      <c r="N1506" s="25" t="s">
        <v>2922</v>
      </c>
      <c r="O1506" s="28" t="s">
        <v>2923</v>
      </c>
      <c r="P1506" s="19" t="s">
        <v>24</v>
      </c>
    </row>
    <row r="1507" spans="1:16" x14ac:dyDescent="0.2">
      <c r="A1507" s="20">
        <v>49</v>
      </c>
      <c r="B1507" s="21" t="s">
        <v>5182</v>
      </c>
      <c r="C1507" s="22">
        <v>33.168761978175496</v>
      </c>
      <c r="D1507" s="23">
        <v>25.6058805355799</v>
      </c>
      <c r="E1507" s="24">
        <v>42.428090617850529</v>
      </c>
      <c r="F1507" s="25" t="s">
        <v>3345</v>
      </c>
      <c r="G1507" s="25" t="s">
        <v>3346</v>
      </c>
      <c r="H1507" s="26">
        <v>4</v>
      </c>
      <c r="I1507" s="22">
        <v>31.385760590572342</v>
      </c>
      <c r="J1507" s="23">
        <v>18.928945576824677</v>
      </c>
      <c r="K1507" s="24">
        <v>12.037761769877248</v>
      </c>
      <c r="L1507" s="27" t="s">
        <v>3347</v>
      </c>
      <c r="M1507" s="25" t="s">
        <v>29</v>
      </c>
      <c r="N1507" s="25" t="s">
        <v>596</v>
      </c>
      <c r="O1507" s="28" t="s">
        <v>3348</v>
      </c>
      <c r="P1507" s="19" t="s">
        <v>24</v>
      </c>
    </row>
    <row r="1508" spans="1:16" x14ac:dyDescent="0.2">
      <c r="A1508" s="20">
        <v>49</v>
      </c>
      <c r="B1508" s="21" t="s">
        <v>5182</v>
      </c>
      <c r="C1508" s="22">
        <v>33.168761978175496</v>
      </c>
      <c r="D1508" s="23">
        <v>25.6058805355799</v>
      </c>
      <c r="E1508" s="24">
        <v>42.428090617850529</v>
      </c>
      <c r="F1508" s="25" t="s">
        <v>415</v>
      </c>
      <c r="G1508" s="25" t="s">
        <v>416</v>
      </c>
      <c r="H1508" s="26">
        <v>4</v>
      </c>
      <c r="I1508" s="22">
        <v>5.7963953553051484</v>
      </c>
      <c r="J1508" s="23">
        <v>11.696016209855774</v>
      </c>
      <c r="K1508" s="24">
        <v>2.6585499051272472</v>
      </c>
      <c r="L1508" s="27" t="s">
        <v>417</v>
      </c>
      <c r="M1508" s="25" t="s">
        <v>418</v>
      </c>
      <c r="N1508" s="25" t="s">
        <v>419</v>
      </c>
      <c r="O1508" s="28" t="s">
        <v>420</v>
      </c>
      <c r="P1508" s="19" t="s">
        <v>24</v>
      </c>
    </row>
    <row r="1509" spans="1:16" x14ac:dyDescent="0.2">
      <c r="A1509" s="20">
        <v>49</v>
      </c>
      <c r="B1509" s="21" t="s">
        <v>5182</v>
      </c>
      <c r="C1509" s="22">
        <v>33.168761978175496</v>
      </c>
      <c r="D1509" s="23">
        <v>25.6058805355799</v>
      </c>
      <c r="E1509" s="24">
        <v>42.428090617850529</v>
      </c>
      <c r="F1509" s="25" t="s">
        <v>1065</v>
      </c>
      <c r="G1509" s="25" t="s">
        <v>1066</v>
      </c>
      <c r="H1509" s="26">
        <v>4</v>
      </c>
      <c r="I1509" s="22">
        <v>3.5750980833907908</v>
      </c>
      <c r="J1509" s="23">
        <v>2.9518995463842348</v>
      </c>
      <c r="K1509" s="24">
        <v>0.82442876552331146</v>
      </c>
      <c r="L1509" s="27" t="s">
        <v>1067</v>
      </c>
      <c r="M1509" s="25" t="s">
        <v>718</v>
      </c>
      <c r="N1509" s="25" t="s">
        <v>1068</v>
      </c>
      <c r="O1509" s="28" t="s">
        <v>1069</v>
      </c>
      <c r="P1509" s="19" t="s">
        <v>24</v>
      </c>
    </row>
    <row r="1510" spans="1:16" x14ac:dyDescent="0.2">
      <c r="A1510" s="20">
        <v>49</v>
      </c>
      <c r="B1510" s="21" t="s">
        <v>5182</v>
      </c>
      <c r="C1510" s="22">
        <v>33.168761978175496</v>
      </c>
      <c r="D1510" s="23">
        <v>25.6058805355799</v>
      </c>
      <c r="E1510" s="24">
        <v>42.428090617850529</v>
      </c>
      <c r="F1510" s="25" t="s">
        <v>421</v>
      </c>
      <c r="G1510" s="25" t="s">
        <v>422</v>
      </c>
      <c r="H1510" s="26">
        <v>4</v>
      </c>
      <c r="I1510" s="22">
        <v>0.92442010592805479</v>
      </c>
      <c r="J1510" s="23">
        <v>0.72961802812415222</v>
      </c>
      <c r="K1510" s="24">
        <v>0.2282260119192582</v>
      </c>
      <c r="L1510" s="27" t="s">
        <v>423</v>
      </c>
      <c r="M1510" s="25" t="s">
        <v>29</v>
      </c>
      <c r="N1510" s="25">
        <v>0</v>
      </c>
      <c r="O1510" s="28" t="s">
        <v>424</v>
      </c>
      <c r="P1510" s="19" t="s">
        <v>24</v>
      </c>
    </row>
    <row r="1511" spans="1:16" x14ac:dyDescent="0.2">
      <c r="A1511" s="20">
        <v>49</v>
      </c>
      <c r="B1511" s="21" t="s">
        <v>5182</v>
      </c>
      <c r="C1511" s="22">
        <v>33.168761978175496</v>
      </c>
      <c r="D1511" s="23">
        <v>25.6058805355799</v>
      </c>
      <c r="E1511" s="24">
        <v>42.428090617850529</v>
      </c>
      <c r="F1511" s="25" t="s">
        <v>120</v>
      </c>
      <c r="G1511" s="25" t="s">
        <v>121</v>
      </c>
      <c r="H1511" s="26">
        <v>3</v>
      </c>
      <c r="I1511" s="22">
        <v>30.403285536350637</v>
      </c>
      <c r="J1511" s="23">
        <v>16.467820124423195</v>
      </c>
      <c r="K1511" s="24">
        <v>26.065617265656069</v>
      </c>
      <c r="L1511" s="27" t="s">
        <v>122</v>
      </c>
      <c r="M1511" s="25" t="s">
        <v>123</v>
      </c>
      <c r="N1511" s="25" t="s">
        <v>124</v>
      </c>
      <c r="O1511" s="28" t="s">
        <v>125</v>
      </c>
      <c r="P1511" s="19" t="s">
        <v>24</v>
      </c>
    </row>
    <row r="1512" spans="1:16" x14ac:dyDescent="0.2">
      <c r="A1512" s="20">
        <v>49</v>
      </c>
      <c r="B1512" s="21" t="s">
        <v>5182</v>
      </c>
      <c r="C1512" s="22">
        <v>33.168761978175496</v>
      </c>
      <c r="D1512" s="23">
        <v>25.6058805355799</v>
      </c>
      <c r="E1512" s="24">
        <v>42.428090617850529</v>
      </c>
      <c r="F1512" s="25" t="s">
        <v>2771</v>
      </c>
      <c r="G1512" s="25" t="s">
        <v>2772</v>
      </c>
      <c r="H1512" s="26">
        <v>3</v>
      </c>
      <c r="I1512" s="22">
        <v>5.2074493465557561</v>
      </c>
      <c r="J1512" s="23">
        <v>6.9580867265266306</v>
      </c>
      <c r="K1512" s="24">
        <v>8.8563038468476964</v>
      </c>
      <c r="L1512" s="27" t="s">
        <v>2773</v>
      </c>
      <c r="M1512" s="25" t="s">
        <v>111</v>
      </c>
      <c r="N1512" s="25" t="s">
        <v>2774</v>
      </c>
      <c r="O1512" s="28" t="s">
        <v>290</v>
      </c>
      <c r="P1512" s="19" t="s">
        <v>24</v>
      </c>
    </row>
    <row r="1513" spans="1:16" x14ac:dyDescent="0.2">
      <c r="A1513" s="20">
        <v>49</v>
      </c>
      <c r="B1513" s="21" t="s">
        <v>5182</v>
      </c>
      <c r="C1513" s="22">
        <v>33.168761978175496</v>
      </c>
      <c r="D1513" s="23">
        <v>25.6058805355799</v>
      </c>
      <c r="E1513" s="24">
        <v>42.428090617850529</v>
      </c>
      <c r="F1513" s="25" t="s">
        <v>3397</v>
      </c>
      <c r="G1513" s="25" t="s">
        <v>3398</v>
      </c>
      <c r="H1513" s="26">
        <v>2</v>
      </c>
      <c r="I1513" s="22">
        <v>381.30823392482034</v>
      </c>
      <c r="J1513" s="23">
        <v>338.15168978653207</v>
      </c>
      <c r="K1513" s="24">
        <v>151.91371220734499</v>
      </c>
      <c r="L1513" s="27" t="s">
        <v>3399</v>
      </c>
      <c r="M1513" s="25" t="s">
        <v>3400</v>
      </c>
      <c r="N1513" s="25" t="s">
        <v>3401</v>
      </c>
      <c r="O1513" s="28" t="s">
        <v>3402</v>
      </c>
      <c r="P1513" s="19" t="s">
        <v>24</v>
      </c>
    </row>
    <row r="1514" spans="1:16" x14ac:dyDescent="0.2">
      <c r="A1514" s="20">
        <v>49</v>
      </c>
      <c r="B1514" s="21" t="s">
        <v>5182</v>
      </c>
      <c r="C1514" s="22">
        <v>33.168761978175496</v>
      </c>
      <c r="D1514" s="23">
        <v>25.6058805355799</v>
      </c>
      <c r="E1514" s="24">
        <v>42.428090617850529</v>
      </c>
      <c r="F1514" s="25" t="s">
        <v>5183</v>
      </c>
      <c r="G1514" s="25" t="s">
        <v>5184</v>
      </c>
      <c r="H1514" s="26">
        <v>2</v>
      </c>
      <c r="I1514" s="22">
        <v>80.783488401529254</v>
      </c>
      <c r="J1514" s="23">
        <v>51.762410419718151</v>
      </c>
      <c r="K1514" s="24">
        <v>78.980841682990757</v>
      </c>
      <c r="L1514" s="27" t="s">
        <v>5185</v>
      </c>
      <c r="M1514" s="25" t="s">
        <v>210</v>
      </c>
      <c r="N1514" s="25" t="s">
        <v>211</v>
      </c>
      <c r="O1514" s="28" t="s">
        <v>5186</v>
      </c>
      <c r="P1514" s="19" t="s">
        <v>24</v>
      </c>
    </row>
    <row r="1515" spans="1:16" x14ac:dyDescent="0.2">
      <c r="A1515" s="20">
        <v>49</v>
      </c>
      <c r="B1515" s="21" t="s">
        <v>5182</v>
      </c>
      <c r="C1515" s="22">
        <v>33.168761978175496</v>
      </c>
      <c r="D1515" s="23">
        <v>25.6058805355799</v>
      </c>
      <c r="E1515" s="24">
        <v>42.428090617850529</v>
      </c>
      <c r="F1515" s="25" t="s">
        <v>5187</v>
      </c>
      <c r="G1515" s="25" t="s">
        <v>5188</v>
      </c>
      <c r="H1515" s="26">
        <v>2</v>
      </c>
      <c r="I1515" s="22">
        <v>54.677755703428218</v>
      </c>
      <c r="J1515" s="23">
        <v>30.026311158427198</v>
      </c>
      <c r="K1515" s="24">
        <v>53.230149731916008</v>
      </c>
      <c r="L1515" s="27" t="s">
        <v>5189</v>
      </c>
      <c r="M1515" s="25" t="s">
        <v>5190</v>
      </c>
      <c r="N1515" s="25" t="s">
        <v>5191</v>
      </c>
      <c r="O1515" s="28" t="s">
        <v>5192</v>
      </c>
      <c r="P1515" s="19" t="s">
        <v>24</v>
      </c>
    </row>
    <row r="1516" spans="1:16" x14ac:dyDescent="0.2">
      <c r="A1516" s="20">
        <v>49</v>
      </c>
      <c r="B1516" s="21" t="s">
        <v>5182</v>
      </c>
      <c r="C1516" s="22">
        <v>33.168761978175496</v>
      </c>
      <c r="D1516" s="23">
        <v>25.6058805355799</v>
      </c>
      <c r="E1516" s="24">
        <v>42.428090617850529</v>
      </c>
      <c r="F1516" s="25" t="s">
        <v>5193</v>
      </c>
      <c r="G1516" s="25" t="s">
        <v>5194</v>
      </c>
      <c r="H1516" s="26">
        <v>2</v>
      </c>
      <c r="I1516" s="22">
        <v>18.613853315277282</v>
      </c>
      <c r="J1516" s="23">
        <v>26.119867247957288</v>
      </c>
      <c r="K1516" s="24">
        <v>15.820684471457902</v>
      </c>
      <c r="L1516" s="27" t="s">
        <v>5195</v>
      </c>
      <c r="M1516" s="25" t="s">
        <v>5196</v>
      </c>
      <c r="N1516" s="25" t="s">
        <v>5197</v>
      </c>
      <c r="O1516" s="28" t="s">
        <v>5198</v>
      </c>
      <c r="P1516" s="19" t="s">
        <v>24</v>
      </c>
    </row>
    <row r="1517" spans="1:16" x14ac:dyDescent="0.2">
      <c r="A1517" s="20">
        <v>49</v>
      </c>
      <c r="B1517" s="21" t="s">
        <v>5182</v>
      </c>
      <c r="C1517" s="22">
        <v>33.168761978175496</v>
      </c>
      <c r="D1517" s="23">
        <v>25.6058805355799</v>
      </c>
      <c r="E1517" s="24">
        <v>42.428090617850529</v>
      </c>
      <c r="F1517" s="25" t="s">
        <v>1932</v>
      </c>
      <c r="G1517" s="25" t="s">
        <v>1933</v>
      </c>
      <c r="H1517" s="26">
        <v>2</v>
      </c>
      <c r="I1517" s="22">
        <v>2.8101490616609115</v>
      </c>
      <c r="J1517" s="23">
        <v>15.671541854827874</v>
      </c>
      <c r="K1517" s="24">
        <v>48.43732136016235</v>
      </c>
      <c r="L1517" s="27" t="s">
        <v>1934</v>
      </c>
      <c r="M1517" s="25" t="s">
        <v>29</v>
      </c>
      <c r="N1517" s="25" t="s">
        <v>1935</v>
      </c>
      <c r="O1517" s="28" t="s">
        <v>1936</v>
      </c>
      <c r="P1517" s="19" t="s">
        <v>24</v>
      </c>
    </row>
    <row r="1518" spans="1:16" x14ac:dyDescent="0.2">
      <c r="A1518" s="20">
        <v>49</v>
      </c>
      <c r="B1518" s="21" t="s">
        <v>5182</v>
      </c>
      <c r="C1518" s="22">
        <v>33.168761978175496</v>
      </c>
      <c r="D1518" s="23">
        <v>25.6058805355799</v>
      </c>
      <c r="E1518" s="24">
        <v>42.428090617850529</v>
      </c>
      <c r="F1518" s="25" t="s">
        <v>3810</v>
      </c>
      <c r="G1518" s="25" t="s">
        <v>3811</v>
      </c>
      <c r="H1518" s="26">
        <v>2</v>
      </c>
      <c r="I1518" s="22">
        <v>0.22706064536128681</v>
      </c>
      <c r="J1518" s="23">
        <v>12.307613822985699</v>
      </c>
      <c r="K1518" s="24">
        <v>22.546556396556813</v>
      </c>
      <c r="L1518" s="27" t="s">
        <v>3812</v>
      </c>
      <c r="M1518" s="25" t="s">
        <v>579</v>
      </c>
      <c r="N1518" s="25" t="s">
        <v>3813</v>
      </c>
      <c r="O1518" s="28" t="s">
        <v>3814</v>
      </c>
      <c r="P1518" s="19" t="s">
        <v>24</v>
      </c>
    </row>
    <row r="1519" spans="1:16" x14ac:dyDescent="0.2">
      <c r="A1519" s="20">
        <v>49</v>
      </c>
      <c r="B1519" s="21" t="s">
        <v>5182</v>
      </c>
      <c r="C1519" s="22">
        <v>33.168761978175496</v>
      </c>
      <c r="D1519" s="23">
        <v>25.6058805355799</v>
      </c>
      <c r="E1519" s="24">
        <v>42.428090617850529</v>
      </c>
      <c r="F1519" s="25" t="s">
        <v>4881</v>
      </c>
      <c r="G1519" s="25" t="s">
        <v>4882</v>
      </c>
      <c r="H1519" s="26">
        <v>2</v>
      </c>
      <c r="I1519" s="22">
        <v>1.7727613265284798</v>
      </c>
      <c r="J1519" s="23">
        <v>12.066519039699799</v>
      </c>
      <c r="K1519" s="24">
        <v>27.297997949393046</v>
      </c>
      <c r="L1519" s="27" t="s">
        <v>4883</v>
      </c>
      <c r="M1519" s="25" t="s">
        <v>4884</v>
      </c>
      <c r="N1519" s="25" t="s">
        <v>4885</v>
      </c>
      <c r="O1519" s="28" t="s">
        <v>4886</v>
      </c>
      <c r="P1519" s="19" t="s">
        <v>24</v>
      </c>
    </row>
    <row r="1520" spans="1:16" x14ac:dyDescent="0.2">
      <c r="A1520" s="20">
        <v>49</v>
      </c>
      <c r="B1520" s="21" t="s">
        <v>5182</v>
      </c>
      <c r="C1520" s="22">
        <v>33.168761978175496</v>
      </c>
      <c r="D1520" s="23">
        <v>25.6058805355799</v>
      </c>
      <c r="E1520" s="24">
        <v>42.428090617850529</v>
      </c>
      <c r="F1520" s="25" t="s">
        <v>5199</v>
      </c>
      <c r="G1520" s="25" t="s">
        <v>5200</v>
      </c>
      <c r="H1520" s="26">
        <v>1</v>
      </c>
      <c r="I1520" s="22">
        <v>25.059513187439201</v>
      </c>
      <c r="J1520" s="23">
        <v>68.303684115590087</v>
      </c>
      <c r="K1520" s="24">
        <v>120.39501802936603</v>
      </c>
      <c r="L1520" s="27" t="s">
        <v>5201</v>
      </c>
      <c r="M1520" s="25" t="s">
        <v>5202</v>
      </c>
      <c r="N1520" s="25" t="s">
        <v>1012</v>
      </c>
      <c r="O1520" s="28" t="s">
        <v>5203</v>
      </c>
      <c r="P1520" s="19" t="s">
        <v>24</v>
      </c>
    </row>
    <row r="1521" spans="1:16" x14ac:dyDescent="0.2">
      <c r="A1521" s="20">
        <v>49</v>
      </c>
      <c r="B1521" s="21" t="s">
        <v>5182</v>
      </c>
      <c r="C1521" s="22">
        <v>33.168761978175496</v>
      </c>
      <c r="D1521" s="23">
        <v>25.6058805355799</v>
      </c>
      <c r="E1521" s="24">
        <v>42.428090617850529</v>
      </c>
      <c r="F1521" s="25" t="s">
        <v>5204</v>
      </c>
      <c r="G1521" s="25" t="s">
        <v>5205</v>
      </c>
      <c r="H1521" s="26">
        <v>1</v>
      </c>
      <c r="I1521" s="22">
        <v>49.201453982508191</v>
      </c>
      <c r="J1521" s="23">
        <v>66.48309252594953</v>
      </c>
      <c r="K1521" s="24">
        <v>29.074363732714072</v>
      </c>
      <c r="L1521" s="27" t="s">
        <v>5206</v>
      </c>
      <c r="M1521" s="25" t="s">
        <v>5207</v>
      </c>
      <c r="N1521" s="25" t="s">
        <v>859</v>
      </c>
      <c r="O1521" s="28" t="s">
        <v>5208</v>
      </c>
      <c r="P1521" s="19" t="s">
        <v>24</v>
      </c>
    </row>
    <row r="1522" spans="1:16" x14ac:dyDescent="0.2">
      <c r="A1522" s="20">
        <v>49</v>
      </c>
      <c r="B1522" s="21" t="s">
        <v>5182</v>
      </c>
      <c r="C1522" s="22">
        <v>33.168761978175496</v>
      </c>
      <c r="D1522" s="23">
        <v>25.6058805355799</v>
      </c>
      <c r="E1522" s="24">
        <v>42.428090617850529</v>
      </c>
      <c r="F1522" s="25" t="s">
        <v>5209</v>
      </c>
      <c r="G1522" s="25" t="s">
        <v>5210</v>
      </c>
      <c r="H1522" s="26">
        <v>1</v>
      </c>
      <c r="I1522" s="22">
        <v>24.940269565066018</v>
      </c>
      <c r="J1522" s="23">
        <v>24.985212233540668</v>
      </c>
      <c r="K1522" s="24">
        <v>32.030432392530173</v>
      </c>
      <c r="L1522" s="27" t="s">
        <v>5211</v>
      </c>
      <c r="M1522" s="25" t="s">
        <v>5212</v>
      </c>
      <c r="N1522" s="25" t="s">
        <v>1012</v>
      </c>
      <c r="O1522" s="28" t="s">
        <v>5213</v>
      </c>
      <c r="P1522" s="19" t="s">
        <v>24</v>
      </c>
    </row>
    <row r="1523" spans="1:16" x14ac:dyDescent="0.2">
      <c r="A1523" s="20">
        <v>49</v>
      </c>
      <c r="B1523" s="21" t="s">
        <v>5182</v>
      </c>
      <c r="C1523" s="22">
        <v>33.168761978175496</v>
      </c>
      <c r="D1523" s="23">
        <v>25.6058805355799</v>
      </c>
      <c r="E1523" s="24">
        <v>42.428090617850529</v>
      </c>
      <c r="F1523" s="25" t="s">
        <v>5214</v>
      </c>
      <c r="G1523" s="25" t="s">
        <v>5215</v>
      </c>
      <c r="H1523" s="26">
        <v>1</v>
      </c>
      <c r="I1523" s="22">
        <v>1.1283149702120647</v>
      </c>
      <c r="J1523" s="23">
        <v>22.670547143054144</v>
      </c>
      <c r="K1523" s="24">
        <v>4.2434115471964402</v>
      </c>
      <c r="L1523" s="27" t="s">
        <v>5216</v>
      </c>
      <c r="M1523" s="25" t="s">
        <v>53</v>
      </c>
      <c r="N1523" s="25" t="s">
        <v>5217</v>
      </c>
      <c r="O1523" s="28" t="s">
        <v>5218</v>
      </c>
      <c r="P1523" s="19" t="s">
        <v>24</v>
      </c>
    </row>
    <row r="1524" spans="1:16" x14ac:dyDescent="0.2">
      <c r="A1524" s="20">
        <v>49</v>
      </c>
      <c r="B1524" s="21" t="s">
        <v>5182</v>
      </c>
      <c r="C1524" s="22">
        <v>33.168761978175496</v>
      </c>
      <c r="D1524" s="23">
        <v>25.6058805355799</v>
      </c>
      <c r="E1524" s="24">
        <v>42.428090617850529</v>
      </c>
      <c r="F1524" s="25" t="s">
        <v>5219</v>
      </c>
      <c r="G1524" s="25" t="s">
        <v>5220</v>
      </c>
      <c r="H1524" s="26">
        <v>1</v>
      </c>
      <c r="I1524" s="22">
        <v>35.584431976800232</v>
      </c>
      <c r="J1524" s="23">
        <v>20.43379474457241</v>
      </c>
      <c r="K1524" s="24">
        <v>17.706827355520296</v>
      </c>
      <c r="L1524" s="27" t="s">
        <v>5221</v>
      </c>
      <c r="M1524" s="25" t="s">
        <v>5222</v>
      </c>
      <c r="N1524" s="25" t="s">
        <v>5223</v>
      </c>
      <c r="O1524" s="28" t="s">
        <v>5224</v>
      </c>
      <c r="P1524" s="19" t="s">
        <v>24</v>
      </c>
    </row>
    <row r="1525" spans="1:16" x14ac:dyDescent="0.2">
      <c r="A1525" s="20">
        <v>49</v>
      </c>
      <c r="B1525" s="21" t="s">
        <v>5182</v>
      </c>
      <c r="C1525" s="22">
        <v>33.168761978175496</v>
      </c>
      <c r="D1525" s="23">
        <v>25.6058805355799</v>
      </c>
      <c r="E1525" s="24">
        <v>42.428090617850529</v>
      </c>
      <c r="F1525" s="25" t="s">
        <v>5225</v>
      </c>
      <c r="G1525" s="25" t="s">
        <v>5226</v>
      </c>
      <c r="H1525" s="26">
        <v>1</v>
      </c>
      <c r="I1525" s="22">
        <v>3.0989113980755674</v>
      </c>
      <c r="J1525" s="23">
        <v>18.145840892863529</v>
      </c>
      <c r="K1525" s="24">
        <v>21.549623138002545</v>
      </c>
      <c r="L1525" s="27" t="s">
        <v>5227</v>
      </c>
      <c r="M1525" s="25" t="s">
        <v>5228</v>
      </c>
      <c r="N1525" s="25" t="s">
        <v>5229</v>
      </c>
      <c r="O1525" s="28" t="s">
        <v>5230</v>
      </c>
      <c r="P1525" s="19" t="s">
        <v>24</v>
      </c>
    </row>
    <row r="1526" spans="1:16" x14ac:dyDescent="0.2">
      <c r="A1526" s="20">
        <v>49</v>
      </c>
      <c r="B1526" s="21" t="s">
        <v>5182</v>
      </c>
      <c r="C1526" s="22">
        <v>33.168761978175496</v>
      </c>
      <c r="D1526" s="23">
        <v>25.6058805355799</v>
      </c>
      <c r="E1526" s="24">
        <v>42.428090617850529</v>
      </c>
      <c r="F1526" s="25" t="s">
        <v>5231</v>
      </c>
      <c r="G1526" s="25" t="s">
        <v>5232</v>
      </c>
      <c r="H1526" s="26">
        <v>1</v>
      </c>
      <c r="I1526" s="22">
        <v>31.457862948577194</v>
      </c>
      <c r="J1526" s="23">
        <v>16.103419955308389</v>
      </c>
      <c r="K1526" s="24">
        <v>23.61179394342232</v>
      </c>
      <c r="L1526" s="27" t="s">
        <v>5233</v>
      </c>
      <c r="M1526" s="25" t="s">
        <v>5234</v>
      </c>
      <c r="N1526" s="25" t="s">
        <v>5235</v>
      </c>
      <c r="O1526" s="28" t="s">
        <v>5236</v>
      </c>
      <c r="P1526" s="19" t="s">
        <v>24</v>
      </c>
    </row>
    <row r="1527" spans="1:16" x14ac:dyDescent="0.2">
      <c r="A1527" s="20">
        <v>49</v>
      </c>
      <c r="B1527" s="21" t="s">
        <v>5182</v>
      </c>
      <c r="C1527" s="22">
        <v>33.168761978175496</v>
      </c>
      <c r="D1527" s="23">
        <v>25.6058805355799</v>
      </c>
      <c r="E1527" s="24">
        <v>42.428090617850529</v>
      </c>
      <c r="F1527" s="25" t="s">
        <v>5237</v>
      </c>
      <c r="G1527" s="25" t="s">
        <v>5238</v>
      </c>
      <c r="H1527" s="26">
        <v>1</v>
      </c>
      <c r="I1527" s="22">
        <v>0.45309362126218755</v>
      </c>
      <c r="J1527" s="23">
        <v>11.487891731657193</v>
      </c>
      <c r="K1527" s="24">
        <v>31.129949548571091</v>
      </c>
      <c r="L1527" s="27" t="s">
        <v>5239</v>
      </c>
      <c r="M1527" s="25" t="s">
        <v>29</v>
      </c>
      <c r="N1527" s="25" t="s">
        <v>2056</v>
      </c>
      <c r="O1527" s="28" t="s">
        <v>5240</v>
      </c>
      <c r="P1527" s="19" t="s">
        <v>24</v>
      </c>
    </row>
    <row r="1528" spans="1:16" x14ac:dyDescent="0.2">
      <c r="A1528" s="20">
        <v>49</v>
      </c>
      <c r="B1528" s="21" t="s">
        <v>5182</v>
      </c>
      <c r="C1528" s="22">
        <v>33.168761978175496</v>
      </c>
      <c r="D1528" s="23">
        <v>25.6058805355799</v>
      </c>
      <c r="E1528" s="24">
        <v>42.428090617850529</v>
      </c>
      <c r="F1528" s="25" t="s">
        <v>5241</v>
      </c>
      <c r="G1528" s="25" t="s">
        <v>5242</v>
      </c>
      <c r="H1528" s="26">
        <v>1</v>
      </c>
      <c r="I1528" s="22">
        <v>0.75888609382445738</v>
      </c>
      <c r="J1528" s="23">
        <v>10.86491162226093</v>
      </c>
      <c r="K1528" s="24">
        <v>1.4767333381755112</v>
      </c>
      <c r="L1528" s="27" t="s">
        <v>5243</v>
      </c>
      <c r="M1528" s="25" t="s">
        <v>29</v>
      </c>
      <c r="N1528" s="25" t="s">
        <v>5244</v>
      </c>
      <c r="O1528" s="28" t="s">
        <v>5245</v>
      </c>
      <c r="P1528" s="19" t="s">
        <v>24</v>
      </c>
    </row>
    <row r="1529" spans="1:16" x14ac:dyDescent="0.2">
      <c r="A1529" s="20">
        <v>49</v>
      </c>
      <c r="B1529" s="21" t="s">
        <v>5182</v>
      </c>
      <c r="C1529" s="22">
        <v>33.168761978175496</v>
      </c>
      <c r="D1529" s="23">
        <v>25.6058805355799</v>
      </c>
      <c r="E1529" s="24">
        <v>42.428090617850529</v>
      </c>
      <c r="F1529" s="25" t="s">
        <v>5246</v>
      </c>
      <c r="G1529" s="25" t="s">
        <v>5247</v>
      </c>
      <c r="H1529" s="26">
        <v>1</v>
      </c>
      <c r="I1529" s="22">
        <v>11.141155925738932</v>
      </c>
      <c r="J1529" s="23">
        <v>9.4493159001299354</v>
      </c>
      <c r="K1529" s="24">
        <v>6.0167521118209617</v>
      </c>
      <c r="L1529" s="27" t="s">
        <v>5248</v>
      </c>
      <c r="M1529" s="25" t="s">
        <v>5249</v>
      </c>
      <c r="N1529" s="25" t="s">
        <v>5250</v>
      </c>
      <c r="O1529" s="28" t="s">
        <v>5251</v>
      </c>
      <c r="P1529" s="19" t="s">
        <v>24</v>
      </c>
    </row>
    <row r="1530" spans="1:16" x14ac:dyDescent="0.2">
      <c r="A1530" s="20">
        <v>49</v>
      </c>
      <c r="B1530" s="21" t="s">
        <v>5182</v>
      </c>
      <c r="C1530" s="22">
        <v>33.168761978175496</v>
      </c>
      <c r="D1530" s="23">
        <v>25.6058805355799</v>
      </c>
      <c r="E1530" s="24">
        <v>42.428090617850529</v>
      </c>
      <c r="F1530" s="25" t="s">
        <v>5252</v>
      </c>
      <c r="G1530" s="25" t="s">
        <v>5253</v>
      </c>
      <c r="H1530" s="26">
        <v>1</v>
      </c>
      <c r="I1530" s="22">
        <v>3.3668389147913538</v>
      </c>
      <c r="J1530" s="23">
        <v>4.258357540210973</v>
      </c>
      <c r="K1530" s="24">
        <v>17.438984683915766</v>
      </c>
      <c r="L1530" s="27" t="s">
        <v>5254</v>
      </c>
      <c r="M1530" s="25" t="s">
        <v>5255</v>
      </c>
      <c r="N1530" s="25" t="s">
        <v>5256</v>
      </c>
      <c r="O1530" s="28" t="s">
        <v>5257</v>
      </c>
      <c r="P1530" s="19" t="s">
        <v>24</v>
      </c>
    </row>
    <row r="1531" spans="1:16" x14ac:dyDescent="0.2">
      <c r="A1531" s="20">
        <v>49</v>
      </c>
      <c r="B1531" s="21" t="s">
        <v>5182</v>
      </c>
      <c r="C1531" s="22">
        <v>33.168761978175496</v>
      </c>
      <c r="D1531" s="23">
        <v>25.6058805355799</v>
      </c>
      <c r="E1531" s="24">
        <v>42.428090617850529</v>
      </c>
      <c r="F1531" s="25" t="s">
        <v>5258</v>
      </c>
      <c r="G1531" s="25" t="s">
        <v>5259</v>
      </c>
      <c r="H1531" s="26">
        <v>1</v>
      </c>
      <c r="I1531" s="22">
        <v>0.60236760650657672</v>
      </c>
      <c r="J1531" s="23">
        <v>0.36844640599114087</v>
      </c>
      <c r="K1531" s="24">
        <v>0.28812697399190812</v>
      </c>
      <c r="L1531" s="27" t="s">
        <v>5260</v>
      </c>
      <c r="M1531" s="25" t="s">
        <v>5261</v>
      </c>
      <c r="N1531" s="25" t="s">
        <v>5262</v>
      </c>
      <c r="O1531" s="28" t="s">
        <v>5263</v>
      </c>
      <c r="P1531" s="19" t="s">
        <v>24</v>
      </c>
    </row>
    <row r="1532" spans="1:16" x14ac:dyDescent="0.2">
      <c r="A1532" s="20">
        <v>50</v>
      </c>
      <c r="B1532" s="21" t="s">
        <v>5264</v>
      </c>
      <c r="C1532" s="22">
        <v>23.223961767345632</v>
      </c>
      <c r="D1532" s="23">
        <v>23.215058913315801</v>
      </c>
      <c r="E1532" s="24">
        <v>7.8881231769222966</v>
      </c>
      <c r="F1532" s="25" t="s">
        <v>26</v>
      </c>
      <c r="G1532" s="25" t="s">
        <v>27</v>
      </c>
      <c r="H1532" s="26">
        <v>26</v>
      </c>
      <c r="I1532" s="22">
        <v>3.1872883994989354</v>
      </c>
      <c r="J1532" s="23">
        <v>14.075429933321194</v>
      </c>
      <c r="K1532" s="24">
        <v>1.2243401705554504</v>
      </c>
      <c r="L1532" s="27" t="s">
        <v>28</v>
      </c>
      <c r="M1532" s="25" t="s">
        <v>29</v>
      </c>
      <c r="N1532" s="25" t="s">
        <v>30</v>
      </c>
      <c r="O1532" s="28" t="s">
        <v>31</v>
      </c>
      <c r="P1532" s="19" t="s">
        <v>24</v>
      </c>
    </row>
    <row r="1533" spans="1:16" x14ac:dyDescent="0.2">
      <c r="A1533" s="20">
        <v>50</v>
      </c>
      <c r="B1533" s="21" t="s">
        <v>5264</v>
      </c>
      <c r="C1533" s="22">
        <v>23.223961767345632</v>
      </c>
      <c r="D1533" s="23">
        <v>23.215058913315801</v>
      </c>
      <c r="E1533" s="24">
        <v>7.8881231769222966</v>
      </c>
      <c r="F1533" s="25" t="s">
        <v>953</v>
      </c>
      <c r="G1533" s="25" t="s">
        <v>954</v>
      </c>
      <c r="H1533" s="26">
        <v>8</v>
      </c>
      <c r="I1533" s="22">
        <v>3.3886337582450157</v>
      </c>
      <c r="J1533" s="23">
        <v>11.481461974573419</v>
      </c>
      <c r="K1533" s="24">
        <v>2.7259968114938213</v>
      </c>
      <c r="L1533" s="27" t="s">
        <v>955</v>
      </c>
      <c r="M1533" s="25" t="s">
        <v>956</v>
      </c>
      <c r="N1533" s="25" t="s">
        <v>957</v>
      </c>
      <c r="O1533" s="28" t="s">
        <v>958</v>
      </c>
      <c r="P1533" s="19" t="s">
        <v>24</v>
      </c>
    </row>
    <row r="1534" spans="1:16" x14ac:dyDescent="0.2">
      <c r="A1534" s="20">
        <v>50</v>
      </c>
      <c r="B1534" s="21" t="s">
        <v>5264</v>
      </c>
      <c r="C1534" s="22">
        <v>23.223961767345632</v>
      </c>
      <c r="D1534" s="23">
        <v>23.215058913315801</v>
      </c>
      <c r="E1534" s="24">
        <v>7.8881231769222966</v>
      </c>
      <c r="F1534" s="25" t="s">
        <v>965</v>
      </c>
      <c r="G1534" s="25" t="s">
        <v>966</v>
      </c>
      <c r="H1534" s="26">
        <v>7</v>
      </c>
      <c r="I1534" s="22">
        <v>24.837000169507196</v>
      </c>
      <c r="J1534" s="23">
        <v>46.029797132851542</v>
      </c>
      <c r="K1534" s="24">
        <v>34.610214797238243</v>
      </c>
      <c r="L1534" s="27" t="s">
        <v>967</v>
      </c>
      <c r="M1534" s="25" t="s">
        <v>968</v>
      </c>
      <c r="N1534" s="25" t="s">
        <v>969</v>
      </c>
      <c r="O1534" s="28" t="s">
        <v>970</v>
      </c>
      <c r="P1534" s="19" t="s">
        <v>24</v>
      </c>
    </row>
    <row r="1535" spans="1:16" x14ac:dyDescent="0.2">
      <c r="A1535" s="20">
        <v>50</v>
      </c>
      <c r="B1535" s="21" t="s">
        <v>5264</v>
      </c>
      <c r="C1535" s="22">
        <v>23.223961767345632</v>
      </c>
      <c r="D1535" s="23">
        <v>23.215058913315801</v>
      </c>
      <c r="E1535" s="24">
        <v>7.8881231769222966</v>
      </c>
      <c r="F1535" s="25" t="s">
        <v>1564</v>
      </c>
      <c r="G1535" s="25" t="s">
        <v>1565</v>
      </c>
      <c r="H1535" s="26">
        <v>7</v>
      </c>
      <c r="I1535" s="22">
        <v>22.074046500106995</v>
      </c>
      <c r="J1535" s="23">
        <v>24.22744358264411</v>
      </c>
      <c r="K1535" s="24">
        <v>17.854854784072</v>
      </c>
      <c r="L1535" s="27" t="s">
        <v>1566</v>
      </c>
      <c r="M1535" s="25" t="s">
        <v>210</v>
      </c>
      <c r="N1535" s="25" t="s">
        <v>1567</v>
      </c>
      <c r="O1535" s="28" t="s">
        <v>1568</v>
      </c>
      <c r="P1535" s="19" t="s">
        <v>24</v>
      </c>
    </row>
    <row r="1536" spans="1:16" x14ac:dyDescent="0.2">
      <c r="A1536" s="20">
        <v>50</v>
      </c>
      <c r="B1536" s="21" t="s">
        <v>5264</v>
      </c>
      <c r="C1536" s="22">
        <v>23.223961767345632</v>
      </c>
      <c r="D1536" s="23">
        <v>23.215058913315801</v>
      </c>
      <c r="E1536" s="24">
        <v>7.8881231769222966</v>
      </c>
      <c r="F1536" s="25" t="s">
        <v>342</v>
      </c>
      <c r="G1536" s="25" t="s">
        <v>343</v>
      </c>
      <c r="H1536" s="26">
        <v>6</v>
      </c>
      <c r="I1536" s="22">
        <v>61.146709893083141</v>
      </c>
      <c r="J1536" s="23">
        <v>20.281921945795183</v>
      </c>
      <c r="K1536" s="24">
        <v>58.108624894762329</v>
      </c>
      <c r="L1536" s="27" t="s">
        <v>344</v>
      </c>
      <c r="M1536" s="25" t="s">
        <v>345</v>
      </c>
      <c r="N1536" s="25" t="s">
        <v>346</v>
      </c>
      <c r="O1536" s="28" t="s">
        <v>347</v>
      </c>
      <c r="P1536" s="19" t="s">
        <v>24</v>
      </c>
    </row>
    <row r="1537" spans="1:16" x14ac:dyDescent="0.2">
      <c r="A1537" s="20">
        <v>50</v>
      </c>
      <c r="B1537" s="21" t="s">
        <v>5264</v>
      </c>
      <c r="C1537" s="22">
        <v>23.223961767345632</v>
      </c>
      <c r="D1537" s="23">
        <v>23.215058913315801</v>
      </c>
      <c r="E1537" s="24">
        <v>7.8881231769222966</v>
      </c>
      <c r="F1537" s="25" t="s">
        <v>4854</v>
      </c>
      <c r="G1537" s="25" t="s">
        <v>4855</v>
      </c>
      <c r="H1537" s="26">
        <v>6</v>
      </c>
      <c r="I1537" s="22">
        <v>19.409033155023433</v>
      </c>
      <c r="J1537" s="23">
        <v>16.133576172453161</v>
      </c>
      <c r="K1537" s="24">
        <v>41.586053833052596</v>
      </c>
      <c r="L1537" s="27" t="s">
        <v>4856</v>
      </c>
      <c r="M1537" s="25" t="s">
        <v>4857</v>
      </c>
      <c r="N1537" s="25" t="s">
        <v>4858</v>
      </c>
      <c r="O1537" s="28" t="s">
        <v>4859</v>
      </c>
      <c r="P1537" s="19" t="s">
        <v>24</v>
      </c>
    </row>
    <row r="1538" spans="1:16" x14ac:dyDescent="0.2">
      <c r="A1538" s="20">
        <v>50</v>
      </c>
      <c r="B1538" s="21" t="s">
        <v>5264</v>
      </c>
      <c r="C1538" s="22">
        <v>23.223961767345632</v>
      </c>
      <c r="D1538" s="23">
        <v>23.215058913315801</v>
      </c>
      <c r="E1538" s="24">
        <v>7.8881231769222966</v>
      </c>
      <c r="F1538" s="25" t="s">
        <v>3060</v>
      </c>
      <c r="G1538" s="25" t="s">
        <v>3061</v>
      </c>
      <c r="H1538" s="26">
        <v>6</v>
      </c>
      <c r="I1538" s="22">
        <v>1.9812684174554556</v>
      </c>
      <c r="J1538" s="23">
        <v>15.984416694632369</v>
      </c>
      <c r="K1538" s="24">
        <v>0.84745054991905677</v>
      </c>
      <c r="L1538" s="27" t="s">
        <v>3062</v>
      </c>
      <c r="M1538" s="25" t="s">
        <v>29</v>
      </c>
      <c r="N1538" s="25" t="s">
        <v>3063</v>
      </c>
      <c r="O1538" s="28" t="s">
        <v>3064</v>
      </c>
      <c r="P1538" s="19" t="s">
        <v>24</v>
      </c>
    </row>
    <row r="1539" spans="1:16" x14ac:dyDescent="0.2">
      <c r="A1539" s="20">
        <v>50</v>
      </c>
      <c r="B1539" s="21" t="s">
        <v>5264</v>
      </c>
      <c r="C1539" s="22">
        <v>23.223961767345632</v>
      </c>
      <c r="D1539" s="23">
        <v>23.215058913315801</v>
      </c>
      <c r="E1539" s="24">
        <v>7.8881231769222966</v>
      </c>
      <c r="F1539" s="25" t="s">
        <v>3328</v>
      </c>
      <c r="G1539" s="25" t="s">
        <v>3329</v>
      </c>
      <c r="H1539" s="26">
        <v>6</v>
      </c>
      <c r="I1539" s="22">
        <v>11.763586758927758</v>
      </c>
      <c r="J1539" s="23">
        <v>13.32291279776995</v>
      </c>
      <c r="K1539" s="24">
        <v>9.6060445857302188</v>
      </c>
      <c r="L1539" s="27" t="s">
        <v>3330</v>
      </c>
      <c r="M1539" s="25" t="s">
        <v>3331</v>
      </c>
      <c r="N1539" s="25" t="s">
        <v>3332</v>
      </c>
      <c r="O1539" s="28" t="s">
        <v>3333</v>
      </c>
      <c r="P1539" s="19" t="s">
        <v>24</v>
      </c>
    </row>
    <row r="1540" spans="1:16" x14ac:dyDescent="0.2">
      <c r="A1540" s="20">
        <v>50</v>
      </c>
      <c r="B1540" s="21" t="s">
        <v>5264</v>
      </c>
      <c r="C1540" s="22">
        <v>23.223961767345632</v>
      </c>
      <c r="D1540" s="23">
        <v>23.215058913315801</v>
      </c>
      <c r="E1540" s="24">
        <v>7.8881231769222966</v>
      </c>
      <c r="F1540" s="25" t="s">
        <v>1454</v>
      </c>
      <c r="G1540" s="25" t="s">
        <v>1455</v>
      </c>
      <c r="H1540" s="26">
        <v>6</v>
      </c>
      <c r="I1540" s="22">
        <v>13.746223477088321</v>
      </c>
      <c r="J1540" s="23">
        <v>13.179522470959537</v>
      </c>
      <c r="K1540" s="24">
        <v>5.3981945662484661</v>
      </c>
      <c r="L1540" s="27" t="s">
        <v>1456</v>
      </c>
      <c r="M1540" s="25" t="s">
        <v>1457</v>
      </c>
      <c r="N1540" s="25" t="s">
        <v>1458</v>
      </c>
      <c r="O1540" s="28" t="s">
        <v>1459</v>
      </c>
      <c r="P1540" s="19" t="s">
        <v>24</v>
      </c>
    </row>
    <row r="1541" spans="1:16" x14ac:dyDescent="0.2">
      <c r="A1541" s="20">
        <v>50</v>
      </c>
      <c r="B1541" s="21" t="s">
        <v>5264</v>
      </c>
      <c r="C1541" s="22">
        <v>23.223961767345632</v>
      </c>
      <c r="D1541" s="23">
        <v>23.215058913315801</v>
      </c>
      <c r="E1541" s="24">
        <v>7.8881231769222966</v>
      </c>
      <c r="F1541" s="25" t="s">
        <v>1657</v>
      </c>
      <c r="G1541" s="25" t="s">
        <v>1658</v>
      </c>
      <c r="H1541" s="26">
        <v>6</v>
      </c>
      <c r="I1541" s="22">
        <v>11.055942640768862</v>
      </c>
      <c r="J1541" s="23">
        <v>8.6215999305849582</v>
      </c>
      <c r="K1541" s="24">
        <v>10.971292804424253</v>
      </c>
      <c r="L1541" s="27" t="s">
        <v>1659</v>
      </c>
      <c r="M1541" s="25" t="s">
        <v>29</v>
      </c>
      <c r="N1541" s="25" t="s">
        <v>1660</v>
      </c>
      <c r="O1541" s="28" t="s">
        <v>1661</v>
      </c>
      <c r="P1541" s="19" t="s">
        <v>24</v>
      </c>
    </row>
    <row r="1542" spans="1:16" x14ac:dyDescent="0.2">
      <c r="A1542" s="20">
        <v>50</v>
      </c>
      <c r="B1542" s="21" t="s">
        <v>5264</v>
      </c>
      <c r="C1542" s="22">
        <v>23.223961767345632</v>
      </c>
      <c r="D1542" s="23">
        <v>23.215058913315801</v>
      </c>
      <c r="E1542" s="24">
        <v>7.8881231769222966</v>
      </c>
      <c r="F1542" s="25" t="s">
        <v>3334</v>
      </c>
      <c r="G1542" s="25" t="s">
        <v>3335</v>
      </c>
      <c r="H1542" s="26">
        <v>5</v>
      </c>
      <c r="I1542" s="22">
        <v>2.7408324939618716</v>
      </c>
      <c r="J1542" s="23">
        <v>12.470782945638918</v>
      </c>
      <c r="K1542" s="24">
        <v>61.247562471422739</v>
      </c>
      <c r="L1542" s="27" t="s">
        <v>3336</v>
      </c>
      <c r="M1542" s="25" t="s">
        <v>1698</v>
      </c>
      <c r="N1542" s="25" t="s">
        <v>3337</v>
      </c>
      <c r="O1542" s="28" t="s">
        <v>3338</v>
      </c>
      <c r="P1542" s="19" t="s">
        <v>24</v>
      </c>
    </row>
    <row r="1543" spans="1:16" x14ac:dyDescent="0.2">
      <c r="A1543" s="20">
        <v>50</v>
      </c>
      <c r="B1543" s="21" t="s">
        <v>5264</v>
      </c>
      <c r="C1543" s="22">
        <v>23.223961767345632</v>
      </c>
      <c r="D1543" s="23">
        <v>23.215058913315801</v>
      </c>
      <c r="E1543" s="24">
        <v>7.8881231769222966</v>
      </c>
      <c r="F1543" s="25" t="s">
        <v>2288</v>
      </c>
      <c r="G1543" s="25" t="s">
        <v>2289</v>
      </c>
      <c r="H1543" s="26">
        <v>5</v>
      </c>
      <c r="I1543" s="22">
        <v>10.224924231289323</v>
      </c>
      <c r="J1543" s="23">
        <v>10.518883825453278</v>
      </c>
      <c r="K1543" s="24">
        <v>5.096194661014116</v>
      </c>
      <c r="L1543" s="27" t="s">
        <v>2290</v>
      </c>
      <c r="M1543" s="25" t="s">
        <v>2291</v>
      </c>
      <c r="N1543" s="25" t="s">
        <v>2292</v>
      </c>
      <c r="O1543" s="28" t="s">
        <v>2293</v>
      </c>
      <c r="P1543" s="19" t="s">
        <v>24</v>
      </c>
    </row>
    <row r="1544" spans="1:16" x14ac:dyDescent="0.2">
      <c r="A1544" s="20">
        <v>50</v>
      </c>
      <c r="B1544" s="21" t="s">
        <v>5264</v>
      </c>
      <c r="C1544" s="22">
        <v>23.223961767345632</v>
      </c>
      <c r="D1544" s="23">
        <v>23.215058913315801</v>
      </c>
      <c r="E1544" s="24">
        <v>7.8881231769222966</v>
      </c>
      <c r="F1544" s="25" t="s">
        <v>2294</v>
      </c>
      <c r="G1544" s="25" t="s">
        <v>2295</v>
      </c>
      <c r="H1544" s="26">
        <v>5</v>
      </c>
      <c r="I1544" s="22">
        <v>4.6618869671717711</v>
      </c>
      <c r="J1544" s="23">
        <v>0.94327140158565503</v>
      </c>
      <c r="K1544" s="24">
        <v>0.19302809063112111</v>
      </c>
      <c r="L1544" s="27" t="s">
        <v>2296</v>
      </c>
      <c r="M1544" s="25" t="s">
        <v>1383</v>
      </c>
      <c r="N1544" s="25" t="s">
        <v>2297</v>
      </c>
      <c r="O1544" s="28" t="s">
        <v>2298</v>
      </c>
      <c r="P1544" s="19" t="s">
        <v>24</v>
      </c>
    </row>
    <row r="1545" spans="1:16" x14ac:dyDescent="0.2">
      <c r="A1545" s="20">
        <v>50</v>
      </c>
      <c r="B1545" s="21" t="s">
        <v>5264</v>
      </c>
      <c r="C1545" s="22">
        <v>23.223961767345632</v>
      </c>
      <c r="D1545" s="23">
        <v>23.215058913315801</v>
      </c>
      <c r="E1545" s="24">
        <v>7.8881231769222966</v>
      </c>
      <c r="F1545" s="25" t="s">
        <v>2918</v>
      </c>
      <c r="G1545" s="25" t="s">
        <v>2919</v>
      </c>
      <c r="H1545" s="26">
        <v>4</v>
      </c>
      <c r="I1545" s="22">
        <v>144.86453815710416</v>
      </c>
      <c r="J1545" s="23">
        <v>48.384052411889066</v>
      </c>
      <c r="K1545" s="24">
        <v>121.30917090105456</v>
      </c>
      <c r="L1545" s="27" t="s">
        <v>2920</v>
      </c>
      <c r="M1545" s="25" t="s">
        <v>2921</v>
      </c>
      <c r="N1545" s="25" t="s">
        <v>2922</v>
      </c>
      <c r="O1545" s="28" t="s">
        <v>2923</v>
      </c>
      <c r="P1545" s="19" t="s">
        <v>24</v>
      </c>
    </row>
    <row r="1546" spans="1:16" x14ac:dyDescent="0.2">
      <c r="A1546" s="20">
        <v>50</v>
      </c>
      <c r="B1546" s="21" t="s">
        <v>5264</v>
      </c>
      <c r="C1546" s="22">
        <v>23.223961767345632</v>
      </c>
      <c r="D1546" s="23">
        <v>23.215058913315801</v>
      </c>
      <c r="E1546" s="24">
        <v>7.8881231769222966</v>
      </c>
      <c r="F1546" s="25" t="s">
        <v>90</v>
      </c>
      <c r="G1546" s="25" t="s">
        <v>91</v>
      </c>
      <c r="H1546" s="26">
        <v>4</v>
      </c>
      <c r="I1546" s="22">
        <v>10.680076199668401</v>
      </c>
      <c r="J1546" s="23">
        <v>12.056087572007085</v>
      </c>
      <c r="K1546" s="24">
        <v>9.897935859014396</v>
      </c>
      <c r="L1546" s="27" t="s">
        <v>92</v>
      </c>
      <c r="M1546" s="25" t="s">
        <v>93</v>
      </c>
      <c r="N1546" s="25" t="s">
        <v>94</v>
      </c>
      <c r="O1546" s="28" t="s">
        <v>95</v>
      </c>
      <c r="P1546" s="19" t="s">
        <v>24</v>
      </c>
    </row>
    <row r="1547" spans="1:16" x14ac:dyDescent="0.2">
      <c r="A1547" s="20">
        <v>50</v>
      </c>
      <c r="B1547" s="21" t="s">
        <v>5264</v>
      </c>
      <c r="C1547" s="22">
        <v>23.223961767345632</v>
      </c>
      <c r="D1547" s="23">
        <v>23.215058913315801</v>
      </c>
      <c r="E1547" s="24">
        <v>7.8881231769222966</v>
      </c>
      <c r="F1547" s="25" t="s">
        <v>2311</v>
      </c>
      <c r="G1547" s="25" t="s">
        <v>2312</v>
      </c>
      <c r="H1547" s="26">
        <v>4</v>
      </c>
      <c r="I1547" s="22">
        <v>0.43097743672712635</v>
      </c>
      <c r="J1547" s="23">
        <v>5.7038249831821082</v>
      </c>
      <c r="K1547" s="24">
        <v>30.557207798242437</v>
      </c>
      <c r="L1547" s="27" t="s">
        <v>2313</v>
      </c>
      <c r="M1547" s="25" t="s">
        <v>2314</v>
      </c>
      <c r="N1547" s="25" t="s">
        <v>2315</v>
      </c>
      <c r="O1547" s="28" t="s">
        <v>2316</v>
      </c>
      <c r="P1547" s="19" t="s">
        <v>24</v>
      </c>
    </row>
    <row r="1548" spans="1:16" x14ac:dyDescent="0.2">
      <c r="A1548" s="20">
        <v>50</v>
      </c>
      <c r="B1548" s="21" t="s">
        <v>5264</v>
      </c>
      <c r="C1548" s="22">
        <v>23.223961767345632</v>
      </c>
      <c r="D1548" s="23">
        <v>23.215058913315801</v>
      </c>
      <c r="E1548" s="24">
        <v>7.8881231769222966</v>
      </c>
      <c r="F1548" s="25" t="s">
        <v>489</v>
      </c>
      <c r="G1548" s="25" t="s">
        <v>490</v>
      </c>
      <c r="H1548" s="26">
        <v>3</v>
      </c>
      <c r="I1548" s="22">
        <v>40.031696979409745</v>
      </c>
      <c r="J1548" s="23">
        <v>21.363215863475176</v>
      </c>
      <c r="K1548" s="24">
        <v>24.922280501582996</v>
      </c>
      <c r="L1548" s="27" t="s">
        <v>491</v>
      </c>
      <c r="M1548" s="25" t="s">
        <v>492</v>
      </c>
      <c r="N1548" s="25" t="s">
        <v>493</v>
      </c>
      <c r="O1548" s="28" t="s">
        <v>494</v>
      </c>
      <c r="P1548" s="19" t="s">
        <v>24</v>
      </c>
    </row>
    <row r="1549" spans="1:16" x14ac:dyDescent="0.2">
      <c r="A1549" s="20">
        <v>50</v>
      </c>
      <c r="B1549" s="21" t="s">
        <v>5264</v>
      </c>
      <c r="C1549" s="22">
        <v>23.223961767345632</v>
      </c>
      <c r="D1549" s="23">
        <v>23.215058913315801</v>
      </c>
      <c r="E1549" s="24">
        <v>7.8881231769222966</v>
      </c>
      <c r="F1549" s="25" t="s">
        <v>2942</v>
      </c>
      <c r="G1549" s="25" t="s">
        <v>2943</v>
      </c>
      <c r="H1549" s="26">
        <v>3</v>
      </c>
      <c r="I1549" s="22">
        <v>1.3112084348800495</v>
      </c>
      <c r="J1549" s="23">
        <v>21.223896099856724</v>
      </c>
      <c r="K1549" s="24">
        <v>8.6742543362304918</v>
      </c>
      <c r="L1549" s="27" t="s">
        <v>2944</v>
      </c>
      <c r="M1549" s="25" t="s">
        <v>111</v>
      </c>
      <c r="N1549" s="25" t="s">
        <v>1914</v>
      </c>
      <c r="O1549" s="28" t="s">
        <v>2945</v>
      </c>
      <c r="P1549" s="19" t="s">
        <v>24</v>
      </c>
    </row>
    <row r="1550" spans="1:16" x14ac:dyDescent="0.2">
      <c r="A1550" s="20">
        <v>50</v>
      </c>
      <c r="B1550" s="21" t="s">
        <v>5264</v>
      </c>
      <c r="C1550" s="22">
        <v>23.223961767345632</v>
      </c>
      <c r="D1550" s="23">
        <v>23.215058913315801</v>
      </c>
      <c r="E1550" s="24">
        <v>7.8881231769222966</v>
      </c>
      <c r="F1550" s="25" t="s">
        <v>1105</v>
      </c>
      <c r="G1550" s="25" t="s">
        <v>1106</v>
      </c>
      <c r="H1550" s="26">
        <v>3</v>
      </c>
      <c r="I1550" s="22">
        <v>40.381994072060593</v>
      </c>
      <c r="J1550" s="23">
        <v>20.692941811346781</v>
      </c>
      <c r="K1550" s="24">
        <v>21.115518754793371</v>
      </c>
      <c r="L1550" s="27" t="s">
        <v>1107</v>
      </c>
      <c r="M1550" s="25" t="s">
        <v>1108</v>
      </c>
      <c r="N1550" s="25" t="s">
        <v>1109</v>
      </c>
      <c r="O1550" s="28" t="s">
        <v>1110</v>
      </c>
      <c r="P1550" s="19" t="s">
        <v>24</v>
      </c>
    </row>
    <row r="1551" spans="1:16" x14ac:dyDescent="0.2">
      <c r="A1551" s="20">
        <v>50</v>
      </c>
      <c r="B1551" s="21" t="s">
        <v>5264</v>
      </c>
      <c r="C1551" s="22">
        <v>23.223961767345632</v>
      </c>
      <c r="D1551" s="23">
        <v>23.215058913315801</v>
      </c>
      <c r="E1551" s="24">
        <v>7.8881231769222966</v>
      </c>
      <c r="F1551" s="25" t="s">
        <v>2641</v>
      </c>
      <c r="G1551" s="25" t="s">
        <v>2642</v>
      </c>
      <c r="H1551" s="26">
        <v>3</v>
      </c>
      <c r="I1551" s="22">
        <v>12.175197896270429</v>
      </c>
      <c r="J1551" s="23">
        <v>16.40491893497456</v>
      </c>
      <c r="K1551" s="24">
        <v>30.936268799341079</v>
      </c>
      <c r="L1551" s="27" t="s">
        <v>2643</v>
      </c>
      <c r="M1551" s="25" t="s">
        <v>2644</v>
      </c>
      <c r="N1551" s="25" t="s">
        <v>2645</v>
      </c>
      <c r="O1551" s="28" t="s">
        <v>2646</v>
      </c>
      <c r="P1551" s="19" t="s">
        <v>24</v>
      </c>
    </row>
    <row r="1552" spans="1:16" x14ac:dyDescent="0.2">
      <c r="A1552" s="20">
        <v>50</v>
      </c>
      <c r="B1552" s="21" t="s">
        <v>5264</v>
      </c>
      <c r="C1552" s="22">
        <v>23.223961767345632</v>
      </c>
      <c r="D1552" s="23">
        <v>23.215058913315801</v>
      </c>
      <c r="E1552" s="24">
        <v>7.8881231769222966</v>
      </c>
      <c r="F1552" s="25" t="s">
        <v>4229</v>
      </c>
      <c r="G1552" s="25" t="s">
        <v>4230</v>
      </c>
      <c r="H1552" s="26">
        <v>3</v>
      </c>
      <c r="I1552" s="22">
        <v>7.8255559241426464</v>
      </c>
      <c r="J1552" s="23">
        <v>8.0548446499795414</v>
      </c>
      <c r="K1552" s="24">
        <v>4.4393948393253027</v>
      </c>
      <c r="L1552" s="27" t="s">
        <v>4231</v>
      </c>
      <c r="M1552" s="25" t="s">
        <v>4232</v>
      </c>
      <c r="N1552" s="25" t="s">
        <v>4233</v>
      </c>
      <c r="O1552" s="28" t="s">
        <v>4234</v>
      </c>
      <c r="P1552" s="19" t="s">
        <v>24</v>
      </c>
    </row>
    <row r="1553" spans="1:16" x14ac:dyDescent="0.2">
      <c r="A1553" s="20">
        <v>50</v>
      </c>
      <c r="B1553" s="21" t="s">
        <v>5264</v>
      </c>
      <c r="C1553" s="22">
        <v>23.223961767345632</v>
      </c>
      <c r="D1553" s="23">
        <v>23.215058913315801</v>
      </c>
      <c r="E1553" s="24">
        <v>7.8881231769222966</v>
      </c>
      <c r="F1553" s="25" t="s">
        <v>519</v>
      </c>
      <c r="G1553" s="25" t="s">
        <v>520</v>
      </c>
      <c r="H1553" s="26">
        <v>3</v>
      </c>
      <c r="I1553" s="22">
        <v>2.9486867962447532</v>
      </c>
      <c r="J1553" s="23">
        <v>4.4343608626933761</v>
      </c>
      <c r="K1553" s="24">
        <v>7.8661085134866466</v>
      </c>
      <c r="L1553" s="27" t="s">
        <v>521</v>
      </c>
      <c r="M1553" s="25" t="s">
        <v>164</v>
      </c>
      <c r="N1553" s="25" t="s">
        <v>522</v>
      </c>
      <c r="O1553" s="28" t="s">
        <v>523</v>
      </c>
      <c r="P1553" s="19" t="s">
        <v>24</v>
      </c>
    </row>
    <row r="1554" spans="1:16" x14ac:dyDescent="0.2">
      <c r="A1554" s="20">
        <v>50</v>
      </c>
      <c r="B1554" s="21" t="s">
        <v>5264</v>
      </c>
      <c r="C1554" s="22">
        <v>23.223961767345632</v>
      </c>
      <c r="D1554" s="23">
        <v>23.215058913315801</v>
      </c>
      <c r="E1554" s="24">
        <v>7.8881231769222966</v>
      </c>
      <c r="F1554" s="25" t="s">
        <v>5265</v>
      </c>
      <c r="G1554" s="25" t="s">
        <v>5266</v>
      </c>
      <c r="H1554" s="26">
        <v>2</v>
      </c>
      <c r="I1554" s="22">
        <v>19.932354144361561</v>
      </c>
      <c r="J1554" s="23">
        <v>46.573616537411525</v>
      </c>
      <c r="K1554" s="24">
        <v>44.93957121780771</v>
      </c>
      <c r="L1554" s="27" t="s">
        <v>5267</v>
      </c>
      <c r="M1554" s="25" t="s">
        <v>5268</v>
      </c>
      <c r="N1554" s="25" t="s">
        <v>5269</v>
      </c>
      <c r="O1554" s="28" t="s">
        <v>5270</v>
      </c>
      <c r="P1554" s="19" t="s">
        <v>24</v>
      </c>
    </row>
    <row r="1555" spans="1:16" x14ac:dyDescent="0.2">
      <c r="A1555" s="20">
        <v>50</v>
      </c>
      <c r="B1555" s="21" t="s">
        <v>5264</v>
      </c>
      <c r="C1555" s="22">
        <v>23.223961767345632</v>
      </c>
      <c r="D1555" s="23">
        <v>23.215058913315801</v>
      </c>
      <c r="E1555" s="24">
        <v>7.8881231769222966</v>
      </c>
      <c r="F1555" s="25" t="s">
        <v>5271</v>
      </c>
      <c r="G1555" s="25" t="s">
        <v>5272</v>
      </c>
      <c r="H1555" s="26">
        <v>2</v>
      </c>
      <c r="I1555" s="22">
        <v>17.148806380692932</v>
      </c>
      <c r="J1555" s="23">
        <v>30.032626862540546</v>
      </c>
      <c r="K1555" s="24">
        <v>25.267540622424015</v>
      </c>
      <c r="L1555" s="27" t="s">
        <v>5273</v>
      </c>
      <c r="M1555" s="25" t="s">
        <v>5274</v>
      </c>
      <c r="N1555" s="25" t="s">
        <v>5275</v>
      </c>
      <c r="O1555" s="28" t="s">
        <v>5276</v>
      </c>
      <c r="P1555" s="19" t="s">
        <v>24</v>
      </c>
    </row>
    <row r="1556" spans="1:16" x14ac:dyDescent="0.2">
      <c r="A1556" s="20">
        <v>50</v>
      </c>
      <c r="B1556" s="21" t="s">
        <v>5264</v>
      </c>
      <c r="C1556" s="22">
        <v>23.223961767345632</v>
      </c>
      <c r="D1556" s="23">
        <v>23.215058913315801</v>
      </c>
      <c r="E1556" s="24">
        <v>7.8881231769222966</v>
      </c>
      <c r="F1556" s="25" t="s">
        <v>4706</v>
      </c>
      <c r="G1556" s="25" t="s">
        <v>4707</v>
      </c>
      <c r="H1556" s="26">
        <v>2</v>
      </c>
      <c r="I1556" s="22">
        <v>17.782781945593818</v>
      </c>
      <c r="J1556" s="23">
        <v>26.102799334106418</v>
      </c>
      <c r="K1556" s="24">
        <v>9.015225415995971</v>
      </c>
      <c r="L1556" s="27" t="s">
        <v>4708</v>
      </c>
      <c r="M1556" s="25" t="s">
        <v>111</v>
      </c>
      <c r="N1556" s="25" t="s">
        <v>4709</v>
      </c>
      <c r="O1556" s="28" t="s">
        <v>4710</v>
      </c>
      <c r="P1556" s="19" t="s">
        <v>24</v>
      </c>
    </row>
    <row r="1557" spans="1:16" x14ac:dyDescent="0.2">
      <c r="A1557" s="20">
        <v>50</v>
      </c>
      <c r="B1557" s="21" t="s">
        <v>5264</v>
      </c>
      <c r="C1557" s="22">
        <v>23.223961767345632</v>
      </c>
      <c r="D1557" s="23">
        <v>23.215058913315801</v>
      </c>
      <c r="E1557" s="24">
        <v>7.8881231769222966</v>
      </c>
      <c r="F1557" s="25" t="s">
        <v>2370</v>
      </c>
      <c r="G1557" s="25" t="s">
        <v>2371</v>
      </c>
      <c r="H1557" s="26">
        <v>2</v>
      </c>
      <c r="I1557" s="22">
        <v>26.721698311027829</v>
      </c>
      <c r="J1557" s="23">
        <v>17.120206407614724</v>
      </c>
      <c r="K1557" s="24">
        <v>44.003145487837692</v>
      </c>
      <c r="L1557" s="27" t="s">
        <v>2372</v>
      </c>
      <c r="M1557" s="25" t="s">
        <v>2373</v>
      </c>
      <c r="N1557" s="25" t="s">
        <v>2374</v>
      </c>
      <c r="O1557" s="28" t="s">
        <v>2375</v>
      </c>
      <c r="P1557" s="19" t="s">
        <v>24</v>
      </c>
    </row>
    <row r="1558" spans="1:16" x14ac:dyDescent="0.2">
      <c r="A1558" s="20">
        <v>50</v>
      </c>
      <c r="B1558" s="21" t="s">
        <v>5264</v>
      </c>
      <c r="C1558" s="22">
        <v>23.223961767345632</v>
      </c>
      <c r="D1558" s="23">
        <v>23.215058913315801</v>
      </c>
      <c r="E1558" s="24">
        <v>7.8881231769222966</v>
      </c>
      <c r="F1558" s="25" t="s">
        <v>4253</v>
      </c>
      <c r="G1558" s="25" t="s">
        <v>4254</v>
      </c>
      <c r="H1558" s="26">
        <v>2</v>
      </c>
      <c r="I1558" s="22">
        <v>20.994888517353509</v>
      </c>
      <c r="J1558" s="23">
        <v>14.424951272594436</v>
      </c>
      <c r="K1558" s="24">
        <v>14.810888061852229</v>
      </c>
      <c r="L1558" s="27" t="s">
        <v>4255</v>
      </c>
      <c r="M1558" s="25" t="s">
        <v>1897</v>
      </c>
      <c r="N1558" s="25" t="s">
        <v>4256</v>
      </c>
      <c r="O1558" s="28" t="s">
        <v>4257</v>
      </c>
      <c r="P1558" s="19" t="s">
        <v>24</v>
      </c>
    </row>
    <row r="1559" spans="1:16" x14ac:dyDescent="0.2">
      <c r="A1559" s="20">
        <v>50</v>
      </c>
      <c r="B1559" s="21" t="s">
        <v>5264</v>
      </c>
      <c r="C1559" s="22">
        <v>23.223961767345632</v>
      </c>
      <c r="D1559" s="23">
        <v>23.215058913315801</v>
      </c>
      <c r="E1559" s="24">
        <v>7.8881231769222966</v>
      </c>
      <c r="F1559" s="25" t="s">
        <v>5277</v>
      </c>
      <c r="G1559" s="25" t="s">
        <v>5278</v>
      </c>
      <c r="H1559" s="26">
        <v>2</v>
      </c>
      <c r="I1559" s="22">
        <v>17.984432330491106</v>
      </c>
      <c r="J1559" s="23">
        <v>14.133111231702902</v>
      </c>
      <c r="K1559" s="24">
        <v>46.71875764606375</v>
      </c>
      <c r="L1559" s="27" t="s">
        <v>5279</v>
      </c>
      <c r="M1559" s="25" t="s">
        <v>5280</v>
      </c>
      <c r="N1559" s="25" t="s">
        <v>5281</v>
      </c>
      <c r="O1559" s="28" t="s">
        <v>5282</v>
      </c>
      <c r="P1559" s="19" t="s">
        <v>24</v>
      </c>
    </row>
    <row r="1560" spans="1:16" x14ac:dyDescent="0.2">
      <c r="A1560" s="20">
        <v>50</v>
      </c>
      <c r="B1560" s="21" t="s">
        <v>5264</v>
      </c>
      <c r="C1560" s="22">
        <v>23.223961767345632</v>
      </c>
      <c r="D1560" s="23">
        <v>23.215058913315801</v>
      </c>
      <c r="E1560" s="24">
        <v>7.8881231769222966</v>
      </c>
      <c r="F1560" s="25" t="s">
        <v>5283</v>
      </c>
      <c r="G1560" s="25" t="s">
        <v>5284</v>
      </c>
      <c r="H1560" s="26">
        <v>2</v>
      </c>
      <c r="I1560" s="22">
        <v>20.529662215673874</v>
      </c>
      <c r="J1560" s="23">
        <v>5.3325561098986949</v>
      </c>
      <c r="K1560" s="24">
        <v>21.053849599551569</v>
      </c>
      <c r="L1560" s="27" t="s">
        <v>5285</v>
      </c>
      <c r="M1560" s="25" t="s">
        <v>5286</v>
      </c>
      <c r="N1560" s="25" t="s">
        <v>5287</v>
      </c>
      <c r="O1560" s="28" t="s">
        <v>5288</v>
      </c>
      <c r="P1560" s="19" t="s">
        <v>24</v>
      </c>
    </row>
    <row r="1561" spans="1:16" x14ac:dyDescent="0.2">
      <c r="A1561" s="20">
        <v>50</v>
      </c>
      <c r="B1561" s="21" t="s">
        <v>5264</v>
      </c>
      <c r="C1561" s="22">
        <v>23.223961767345632</v>
      </c>
      <c r="D1561" s="23">
        <v>23.215058913315801</v>
      </c>
      <c r="E1561" s="24">
        <v>7.8881231769222966</v>
      </c>
      <c r="F1561" s="25" t="s">
        <v>5289</v>
      </c>
      <c r="G1561" s="25" t="s">
        <v>5290</v>
      </c>
      <c r="H1561" s="26">
        <v>1</v>
      </c>
      <c r="I1561" s="22">
        <v>30.298646104550389</v>
      </c>
      <c r="J1561" s="23">
        <v>66.648310868353505</v>
      </c>
      <c r="K1561" s="24">
        <v>14.470577946544937</v>
      </c>
      <c r="L1561" s="27" t="s">
        <v>5291</v>
      </c>
      <c r="M1561" s="25" t="s">
        <v>5292</v>
      </c>
      <c r="N1561" s="25" t="s">
        <v>5293</v>
      </c>
      <c r="O1561" s="28" t="s">
        <v>5294</v>
      </c>
      <c r="P1561" s="19" t="s">
        <v>24</v>
      </c>
    </row>
    <row r="1562" spans="1:16" x14ac:dyDescent="0.2">
      <c r="A1562" s="20">
        <v>50</v>
      </c>
      <c r="B1562" s="21" t="s">
        <v>5264</v>
      </c>
      <c r="C1562" s="22">
        <v>23.223961767345632</v>
      </c>
      <c r="D1562" s="23">
        <v>23.215058913315801</v>
      </c>
      <c r="E1562" s="24">
        <v>7.8881231769222966</v>
      </c>
      <c r="F1562" s="25" t="s">
        <v>5295</v>
      </c>
      <c r="G1562" s="25" t="s">
        <v>5296</v>
      </c>
      <c r="H1562" s="26">
        <v>1</v>
      </c>
      <c r="I1562" s="22">
        <v>58.567537406121744</v>
      </c>
      <c r="J1562" s="23">
        <v>48.60467113624027</v>
      </c>
      <c r="K1562" s="24">
        <v>21.312708406103432</v>
      </c>
      <c r="L1562" s="27" t="s">
        <v>5297</v>
      </c>
      <c r="M1562" s="25" t="s">
        <v>5298</v>
      </c>
      <c r="N1562" s="25" t="s">
        <v>5299</v>
      </c>
      <c r="O1562" s="28" t="s">
        <v>5300</v>
      </c>
      <c r="P1562" s="19" t="s">
        <v>24</v>
      </c>
    </row>
    <row r="1563" spans="1:16" x14ac:dyDescent="0.2">
      <c r="A1563" s="20">
        <v>50</v>
      </c>
      <c r="B1563" s="21" t="s">
        <v>5264</v>
      </c>
      <c r="C1563" s="22">
        <v>23.223961767345632</v>
      </c>
      <c r="D1563" s="23">
        <v>23.215058913315801</v>
      </c>
      <c r="E1563" s="24">
        <v>7.8881231769222966</v>
      </c>
      <c r="F1563" s="25" t="s">
        <v>5301</v>
      </c>
      <c r="G1563" s="25" t="s">
        <v>5302</v>
      </c>
      <c r="H1563" s="26">
        <v>1</v>
      </c>
      <c r="I1563" s="22">
        <v>26.671707832955697</v>
      </c>
      <c r="J1563" s="23">
        <v>27.434952484545821</v>
      </c>
      <c r="K1563" s="24">
        <v>19.152891407479945</v>
      </c>
      <c r="L1563" s="27" t="s">
        <v>5303</v>
      </c>
      <c r="M1563" s="25" t="s">
        <v>210</v>
      </c>
      <c r="N1563" s="25" t="s">
        <v>211</v>
      </c>
      <c r="O1563" s="28" t="s">
        <v>5304</v>
      </c>
      <c r="P1563" s="19" t="s">
        <v>24</v>
      </c>
    </row>
    <row r="1564" spans="1:16" x14ac:dyDescent="0.2">
      <c r="A1564" s="20">
        <v>50</v>
      </c>
      <c r="B1564" s="21" t="s">
        <v>5264</v>
      </c>
      <c r="C1564" s="22">
        <v>23.223961767345632</v>
      </c>
      <c r="D1564" s="23">
        <v>23.215058913315801</v>
      </c>
      <c r="E1564" s="24">
        <v>7.8881231769222966</v>
      </c>
      <c r="F1564" s="25" t="s">
        <v>5305</v>
      </c>
      <c r="G1564" s="25" t="s">
        <v>5306</v>
      </c>
      <c r="H1564" s="26">
        <v>1</v>
      </c>
      <c r="I1564" s="22">
        <v>25.223617068247606</v>
      </c>
      <c r="J1564" s="23">
        <v>21.657078734512339</v>
      </c>
      <c r="K1564" s="24">
        <v>18.622209396237139</v>
      </c>
      <c r="L1564" s="27" t="s">
        <v>5307</v>
      </c>
      <c r="M1564" s="25" t="s">
        <v>5308</v>
      </c>
      <c r="N1564" s="25">
        <v>0</v>
      </c>
      <c r="O1564" s="28" t="s">
        <v>5309</v>
      </c>
      <c r="P1564" s="19" t="s">
        <v>24</v>
      </c>
    </row>
    <row r="1565" spans="1:16" x14ac:dyDescent="0.2">
      <c r="A1565" s="20">
        <v>50</v>
      </c>
      <c r="B1565" s="21" t="s">
        <v>5264</v>
      </c>
      <c r="C1565" s="22">
        <v>23.223961767345632</v>
      </c>
      <c r="D1565" s="23">
        <v>23.215058913315801</v>
      </c>
      <c r="E1565" s="24">
        <v>7.8881231769222966</v>
      </c>
      <c r="F1565" s="25" t="s">
        <v>5310</v>
      </c>
      <c r="G1565" s="25" t="s">
        <v>5311</v>
      </c>
      <c r="H1565" s="26">
        <v>1</v>
      </c>
      <c r="I1565" s="22">
        <v>15.606507098202798</v>
      </c>
      <c r="J1565" s="23">
        <v>19.370838316882207</v>
      </c>
      <c r="K1565" s="24">
        <v>8.0078033342192967</v>
      </c>
      <c r="L1565" s="27" t="s">
        <v>5312</v>
      </c>
      <c r="M1565" s="25" t="s">
        <v>5313</v>
      </c>
      <c r="N1565" s="25" t="s">
        <v>5314</v>
      </c>
      <c r="O1565" s="28" t="s">
        <v>5315</v>
      </c>
      <c r="P1565" s="19" t="s">
        <v>24</v>
      </c>
    </row>
    <row r="1566" spans="1:16" x14ac:dyDescent="0.2">
      <c r="A1566" s="20">
        <v>50</v>
      </c>
      <c r="B1566" s="21" t="s">
        <v>5264</v>
      </c>
      <c r="C1566" s="22">
        <v>23.223961767345632</v>
      </c>
      <c r="D1566" s="23">
        <v>23.215058913315801</v>
      </c>
      <c r="E1566" s="24">
        <v>7.8881231769222966</v>
      </c>
      <c r="F1566" s="25" t="s">
        <v>5316</v>
      </c>
      <c r="G1566" s="25" t="s">
        <v>5317</v>
      </c>
      <c r="H1566" s="26">
        <v>1</v>
      </c>
      <c r="I1566" s="22">
        <v>15.042835304791982</v>
      </c>
      <c r="J1566" s="23">
        <v>18.54292811078971</v>
      </c>
      <c r="K1566" s="24">
        <v>6.6926144422415579</v>
      </c>
      <c r="L1566" s="27" t="s">
        <v>5318</v>
      </c>
      <c r="M1566" s="25" t="s">
        <v>5319</v>
      </c>
      <c r="N1566" s="25" t="s">
        <v>5320</v>
      </c>
      <c r="O1566" s="28" t="s">
        <v>5321</v>
      </c>
      <c r="P1566" s="19" t="s">
        <v>24</v>
      </c>
    </row>
    <row r="1567" spans="1:16" x14ac:dyDescent="0.2">
      <c r="A1567" s="20">
        <v>50</v>
      </c>
      <c r="B1567" s="21" t="s">
        <v>5264</v>
      </c>
      <c r="C1567" s="22">
        <v>23.223961767345632</v>
      </c>
      <c r="D1567" s="23">
        <v>23.215058913315801</v>
      </c>
      <c r="E1567" s="24">
        <v>7.8881231769222966</v>
      </c>
      <c r="F1567" s="25" t="s">
        <v>5322</v>
      </c>
      <c r="G1567" s="25" t="s">
        <v>5323</v>
      </c>
      <c r="H1567" s="26">
        <v>1</v>
      </c>
      <c r="I1567" s="22">
        <v>5.2038749620939146</v>
      </c>
      <c r="J1567" s="23">
        <v>11.680121367814632</v>
      </c>
      <c r="K1567" s="24">
        <v>59.317546107949312</v>
      </c>
      <c r="L1567" s="27" t="s">
        <v>5324</v>
      </c>
      <c r="M1567" s="25" t="s">
        <v>5325</v>
      </c>
      <c r="N1567" s="25" t="s">
        <v>5326</v>
      </c>
      <c r="O1567" s="28" t="s">
        <v>5327</v>
      </c>
      <c r="P1567" s="19" t="s">
        <v>24</v>
      </c>
    </row>
    <row r="1568" spans="1:16" x14ac:dyDescent="0.2">
      <c r="A1568" s="20">
        <v>50</v>
      </c>
      <c r="B1568" s="21" t="s">
        <v>5264</v>
      </c>
      <c r="C1568" s="22">
        <v>23.223961767345632</v>
      </c>
      <c r="D1568" s="23">
        <v>23.215058913315801</v>
      </c>
      <c r="E1568" s="24">
        <v>7.8881231769222966</v>
      </c>
      <c r="F1568" s="25" t="s">
        <v>5328</v>
      </c>
      <c r="G1568" s="25" t="s">
        <v>5329</v>
      </c>
      <c r="H1568" s="26">
        <v>1</v>
      </c>
      <c r="I1568" s="22">
        <v>21.833709549791656</v>
      </c>
      <c r="J1568" s="23">
        <v>11.01127036530092</v>
      </c>
      <c r="K1568" s="24">
        <v>3.0948157647416918</v>
      </c>
      <c r="L1568" s="27" t="s">
        <v>5330</v>
      </c>
      <c r="M1568" s="25" t="s">
        <v>111</v>
      </c>
      <c r="N1568" s="25" t="s">
        <v>1185</v>
      </c>
      <c r="O1568" s="28" t="s">
        <v>5331</v>
      </c>
      <c r="P1568" s="19" t="s">
        <v>24</v>
      </c>
    </row>
    <row r="1569" spans="1:16" x14ac:dyDescent="0.2">
      <c r="A1569" s="20">
        <v>50</v>
      </c>
      <c r="B1569" s="21" t="s">
        <v>5264</v>
      </c>
      <c r="C1569" s="22">
        <v>23.223961767345632</v>
      </c>
      <c r="D1569" s="23">
        <v>23.215058913315801</v>
      </c>
      <c r="E1569" s="24">
        <v>7.8881231769222966</v>
      </c>
      <c r="F1569" s="25" t="s">
        <v>5332</v>
      </c>
      <c r="G1569" s="25" t="s">
        <v>5333</v>
      </c>
      <c r="H1569" s="26">
        <v>1</v>
      </c>
      <c r="I1569" s="22">
        <v>0.49961371915441655</v>
      </c>
      <c r="J1569" s="23">
        <v>8.3813747548747788</v>
      </c>
      <c r="K1569" s="24">
        <v>64.882636167934962</v>
      </c>
      <c r="L1569" s="27" t="s">
        <v>5334</v>
      </c>
      <c r="M1569" s="25" t="s">
        <v>1698</v>
      </c>
      <c r="N1569" s="25" t="s">
        <v>5335</v>
      </c>
      <c r="O1569" s="28" t="s">
        <v>5336</v>
      </c>
      <c r="P1569" s="19" t="s">
        <v>24</v>
      </c>
    </row>
    <row r="1570" spans="1:16" x14ac:dyDescent="0.2">
      <c r="A1570" s="20">
        <v>50</v>
      </c>
      <c r="B1570" s="21" t="s">
        <v>5264</v>
      </c>
      <c r="C1570" s="22">
        <v>23.223961767345632</v>
      </c>
      <c r="D1570" s="23">
        <v>23.215058913315801</v>
      </c>
      <c r="E1570" s="24">
        <v>7.8881231769222966</v>
      </c>
      <c r="F1570" s="25" t="s">
        <v>5337</v>
      </c>
      <c r="G1570" s="25" t="s">
        <v>5338</v>
      </c>
      <c r="H1570" s="26">
        <v>1</v>
      </c>
      <c r="I1570" s="22">
        <v>5.1342176671467534</v>
      </c>
      <c r="J1570" s="23">
        <v>4.7645383814740088</v>
      </c>
      <c r="K1570" s="24">
        <v>12.657829577427368</v>
      </c>
      <c r="L1570" s="27" t="s">
        <v>5339</v>
      </c>
      <c r="M1570" s="25" t="s">
        <v>29</v>
      </c>
      <c r="N1570" s="25" t="s">
        <v>5340</v>
      </c>
      <c r="O1570" s="28" t="s">
        <v>290</v>
      </c>
      <c r="P1570" s="19" t="s">
        <v>24</v>
      </c>
    </row>
    <row r="1571" spans="1:16" x14ac:dyDescent="0.2">
      <c r="A1571" s="20">
        <v>50</v>
      </c>
      <c r="B1571" s="21" t="s">
        <v>5264</v>
      </c>
      <c r="C1571" s="22">
        <v>23.223961767345632</v>
      </c>
      <c r="D1571" s="23">
        <v>23.215058913315801</v>
      </c>
      <c r="E1571" s="24">
        <v>7.8881231769222966</v>
      </c>
      <c r="F1571" s="25" t="s">
        <v>5341</v>
      </c>
      <c r="G1571" s="25" t="s">
        <v>5342</v>
      </c>
      <c r="H1571" s="26">
        <v>1</v>
      </c>
      <c r="I1571" s="22">
        <v>1.8570248928790314</v>
      </c>
      <c r="J1571" s="23">
        <v>3.7501024378512597</v>
      </c>
      <c r="K1571" s="24">
        <v>16.267626234607519</v>
      </c>
      <c r="L1571" s="27" t="s">
        <v>5343</v>
      </c>
      <c r="M1571" s="25" t="s">
        <v>5344</v>
      </c>
      <c r="N1571" s="25" t="s">
        <v>5345</v>
      </c>
      <c r="O1571" s="28" t="s">
        <v>5346</v>
      </c>
      <c r="P1571" s="19" t="s">
        <v>24</v>
      </c>
    </row>
    <row r="1572" spans="1:16" x14ac:dyDescent="0.2">
      <c r="A1572" s="20">
        <v>50</v>
      </c>
      <c r="B1572" s="21" t="s">
        <v>5264</v>
      </c>
      <c r="C1572" s="22">
        <v>23.223961767345632</v>
      </c>
      <c r="D1572" s="23">
        <v>23.215058913315801</v>
      </c>
      <c r="E1572" s="24">
        <v>7.8881231769222966</v>
      </c>
      <c r="F1572" s="25" t="s">
        <v>5347</v>
      </c>
      <c r="G1572" s="25" t="s">
        <v>5348</v>
      </c>
      <c r="H1572" s="26">
        <v>1</v>
      </c>
      <c r="I1572" s="22">
        <v>1.184152273046253</v>
      </c>
      <c r="J1572" s="23">
        <v>3.7373698787665437</v>
      </c>
      <c r="K1572" s="24">
        <v>0.57731207128161965</v>
      </c>
      <c r="L1572" s="27" t="s">
        <v>5349</v>
      </c>
      <c r="M1572" s="25" t="s">
        <v>5350</v>
      </c>
      <c r="N1572" s="25">
        <v>0</v>
      </c>
      <c r="O1572" s="28" t="s">
        <v>290</v>
      </c>
      <c r="P1572" s="19" t="s">
        <v>24</v>
      </c>
    </row>
    <row r="1573" spans="1:16" x14ac:dyDescent="0.2">
      <c r="A1573" s="20">
        <v>50</v>
      </c>
      <c r="B1573" s="21" t="s">
        <v>5264</v>
      </c>
      <c r="C1573" s="22">
        <v>23.223961767345632</v>
      </c>
      <c r="D1573" s="23">
        <v>23.215058913315801</v>
      </c>
      <c r="E1573" s="24">
        <v>7.8881231769222966</v>
      </c>
      <c r="F1573" s="25" t="s">
        <v>5351</v>
      </c>
      <c r="G1573" s="25" t="s">
        <v>5352</v>
      </c>
      <c r="H1573" s="26">
        <v>1</v>
      </c>
      <c r="I1573" s="22">
        <v>0.94807611013563009</v>
      </c>
      <c r="J1573" s="23">
        <v>2.5556203898843086</v>
      </c>
      <c r="K1573" s="24">
        <v>1.5640499083447306</v>
      </c>
      <c r="L1573" s="27" t="s">
        <v>5353</v>
      </c>
      <c r="M1573" s="25" t="s">
        <v>29</v>
      </c>
      <c r="N1573" s="25">
        <v>0</v>
      </c>
      <c r="O1573" s="28" t="s">
        <v>702</v>
      </c>
      <c r="P1573" s="19" t="s">
        <v>24</v>
      </c>
    </row>
    <row r="1574" spans="1:16" x14ac:dyDescent="0.2">
      <c r="A1574" s="20">
        <v>50</v>
      </c>
      <c r="B1574" s="21" t="s">
        <v>5264</v>
      </c>
      <c r="C1574" s="22">
        <v>23.223961767345632</v>
      </c>
      <c r="D1574" s="23">
        <v>23.215058913315801</v>
      </c>
      <c r="E1574" s="24">
        <v>7.8881231769222966</v>
      </c>
      <c r="F1574" s="25" t="s">
        <v>5354</v>
      </c>
      <c r="G1574" s="25" t="s">
        <v>5355</v>
      </c>
      <c r="H1574" s="26">
        <v>1</v>
      </c>
      <c r="I1574" s="22">
        <v>9.0716115666385448</v>
      </c>
      <c r="J1574" s="23">
        <v>2.4710882675683719</v>
      </c>
      <c r="K1574" s="24">
        <v>1.0597052352105898</v>
      </c>
      <c r="L1574" s="27" t="s">
        <v>5356</v>
      </c>
      <c r="M1574" s="25" t="s">
        <v>111</v>
      </c>
      <c r="N1574" s="25" t="s">
        <v>5357</v>
      </c>
      <c r="O1574" s="28" t="s">
        <v>5358</v>
      </c>
      <c r="P1574" s="19" t="s">
        <v>24</v>
      </c>
    </row>
    <row r="1575" spans="1:16" x14ac:dyDescent="0.2">
      <c r="A1575" s="20">
        <v>50</v>
      </c>
      <c r="B1575" s="21" t="s">
        <v>5264</v>
      </c>
      <c r="C1575" s="22">
        <v>23.223961767345632</v>
      </c>
      <c r="D1575" s="23">
        <v>23.215058913315801</v>
      </c>
      <c r="E1575" s="24">
        <v>7.8881231769222966</v>
      </c>
      <c r="F1575" s="25" t="s">
        <v>5359</v>
      </c>
      <c r="G1575" s="25" t="s">
        <v>5360</v>
      </c>
      <c r="H1575" s="26">
        <v>1</v>
      </c>
      <c r="I1575" s="22">
        <v>0.58927562739986117</v>
      </c>
      <c r="J1575" s="23">
        <v>0.77687985263249293</v>
      </c>
      <c r="K1575" s="24">
        <v>7.3740846358628387</v>
      </c>
      <c r="L1575" s="27" t="s">
        <v>5361</v>
      </c>
      <c r="M1575" s="25" t="s">
        <v>5362</v>
      </c>
      <c r="N1575" s="25" t="s">
        <v>5363</v>
      </c>
      <c r="O1575" s="28" t="s">
        <v>5364</v>
      </c>
      <c r="P1575" s="19" t="s">
        <v>24</v>
      </c>
    </row>
    <row r="1576" spans="1:16" x14ac:dyDescent="0.2">
      <c r="A1576" s="20">
        <v>50</v>
      </c>
      <c r="B1576" s="21" t="s">
        <v>5264</v>
      </c>
      <c r="C1576" s="22">
        <v>23.223961767345632</v>
      </c>
      <c r="D1576" s="23">
        <v>23.215058913315801</v>
      </c>
      <c r="E1576" s="24">
        <v>7.8881231769222966</v>
      </c>
      <c r="F1576" s="25" t="s">
        <v>5365</v>
      </c>
      <c r="G1576" s="25" t="s">
        <v>5366</v>
      </c>
      <c r="H1576" s="26">
        <v>1</v>
      </c>
      <c r="I1576" s="22">
        <v>0.11074102528541649</v>
      </c>
      <c r="J1576" s="23">
        <v>0.66080061944063295</v>
      </c>
      <c r="K1576" s="24">
        <v>0.11811416325134119</v>
      </c>
      <c r="L1576" s="27" t="s">
        <v>5367</v>
      </c>
      <c r="M1576" s="25" t="s">
        <v>2778</v>
      </c>
      <c r="N1576" s="25" t="s">
        <v>2779</v>
      </c>
      <c r="O1576" s="28" t="s">
        <v>5368</v>
      </c>
      <c r="P1576" s="19" t="s">
        <v>24</v>
      </c>
    </row>
    <row r="1577" spans="1:16" x14ac:dyDescent="0.2">
      <c r="A1577" s="20">
        <v>50</v>
      </c>
      <c r="B1577" s="21" t="s">
        <v>5264</v>
      </c>
      <c r="C1577" s="22">
        <v>23.223961767345632</v>
      </c>
      <c r="D1577" s="23">
        <v>23.215058913315801</v>
      </c>
      <c r="E1577" s="24">
        <v>7.8881231769222966</v>
      </c>
      <c r="F1577" s="25" t="s">
        <v>5369</v>
      </c>
      <c r="G1577" s="25" t="s">
        <v>5370</v>
      </c>
      <c r="H1577" s="26">
        <v>1</v>
      </c>
      <c r="I1577" s="22">
        <v>2.7857733739095587</v>
      </c>
      <c r="J1577" s="23">
        <v>0.65351031557693151</v>
      </c>
      <c r="K1577" s="24">
        <v>0.13448642350400236</v>
      </c>
      <c r="L1577" s="27" t="s">
        <v>5371</v>
      </c>
      <c r="M1577" s="25" t="s">
        <v>1624</v>
      </c>
      <c r="N1577" s="25" t="s">
        <v>1625</v>
      </c>
      <c r="O1577" s="28" t="s">
        <v>5372</v>
      </c>
      <c r="P1577" s="19" t="s">
        <v>24</v>
      </c>
    </row>
    <row r="1578" spans="1:16" x14ac:dyDescent="0.2">
      <c r="A1578" s="20">
        <v>51</v>
      </c>
      <c r="B1578" s="21" t="s">
        <v>5373</v>
      </c>
      <c r="C1578" s="22">
        <v>7182.9089761096266</v>
      </c>
      <c r="D1578" s="23">
        <v>18639.510667353399</v>
      </c>
      <c r="E1578" s="24">
        <v>25678.3668209758</v>
      </c>
      <c r="F1578" s="25" t="s">
        <v>26</v>
      </c>
      <c r="G1578" s="25" t="s">
        <v>27</v>
      </c>
      <c r="H1578" s="26">
        <v>26</v>
      </c>
      <c r="I1578" s="22">
        <v>3.1872883994989354</v>
      </c>
      <c r="J1578" s="23">
        <v>14.075429933321194</v>
      </c>
      <c r="K1578" s="24">
        <v>1.2243401705554504</v>
      </c>
      <c r="L1578" s="27" t="s">
        <v>28</v>
      </c>
      <c r="M1578" s="25" t="s">
        <v>29</v>
      </c>
      <c r="N1578" s="25" t="s">
        <v>30</v>
      </c>
      <c r="O1578" s="28" t="s">
        <v>31</v>
      </c>
      <c r="P1578" s="19" t="s">
        <v>24</v>
      </c>
    </row>
    <row r="1579" spans="1:16" x14ac:dyDescent="0.2">
      <c r="A1579" s="20">
        <v>51</v>
      </c>
      <c r="B1579" s="21" t="s">
        <v>5373</v>
      </c>
      <c r="C1579" s="22">
        <v>7182.9089761096266</v>
      </c>
      <c r="D1579" s="23">
        <v>18639.510667353399</v>
      </c>
      <c r="E1579" s="24">
        <v>25678.3668209758</v>
      </c>
      <c r="F1579" s="25" t="s">
        <v>330</v>
      </c>
      <c r="G1579" s="25" t="s">
        <v>331</v>
      </c>
      <c r="H1579" s="26">
        <v>8</v>
      </c>
      <c r="I1579" s="22">
        <v>13.271357035150643</v>
      </c>
      <c r="J1579" s="23">
        <v>31.047679156776418</v>
      </c>
      <c r="K1579" s="24">
        <v>15.032486651748474</v>
      </c>
      <c r="L1579" s="27" t="s">
        <v>332</v>
      </c>
      <c r="M1579" s="25" t="s">
        <v>333</v>
      </c>
      <c r="N1579" s="25" t="s">
        <v>334</v>
      </c>
      <c r="O1579" s="28" t="s">
        <v>335</v>
      </c>
      <c r="P1579" s="19" t="s">
        <v>24</v>
      </c>
    </row>
    <row r="1580" spans="1:16" x14ac:dyDescent="0.2">
      <c r="A1580" s="20">
        <v>51</v>
      </c>
      <c r="B1580" s="21" t="s">
        <v>5373</v>
      </c>
      <c r="C1580" s="22">
        <v>7182.9089761096266</v>
      </c>
      <c r="D1580" s="23">
        <v>18639.510667353399</v>
      </c>
      <c r="E1580" s="24">
        <v>25678.3668209758</v>
      </c>
      <c r="F1580" s="25" t="s">
        <v>352</v>
      </c>
      <c r="G1580" s="25" t="s">
        <v>353</v>
      </c>
      <c r="H1580" s="26">
        <v>6</v>
      </c>
      <c r="I1580" s="22">
        <v>0.34893952851498666</v>
      </c>
      <c r="J1580" s="23">
        <v>5.7548371117300521</v>
      </c>
      <c r="K1580" s="24">
        <v>1.3567117227215941</v>
      </c>
      <c r="L1580" s="27" t="s">
        <v>354</v>
      </c>
      <c r="M1580" s="25" t="s">
        <v>355</v>
      </c>
      <c r="N1580" s="25" t="s">
        <v>356</v>
      </c>
      <c r="O1580" s="28" t="s">
        <v>357</v>
      </c>
      <c r="P1580" s="19" t="s">
        <v>24</v>
      </c>
    </row>
    <row r="1581" spans="1:16" x14ac:dyDescent="0.2">
      <c r="A1581" s="20">
        <v>51</v>
      </c>
      <c r="B1581" s="21" t="s">
        <v>5373</v>
      </c>
      <c r="C1581" s="22">
        <v>7182.9089761096266</v>
      </c>
      <c r="D1581" s="23">
        <v>18639.510667353399</v>
      </c>
      <c r="E1581" s="24">
        <v>25678.3668209758</v>
      </c>
      <c r="F1581" s="25" t="s">
        <v>2288</v>
      </c>
      <c r="G1581" s="25" t="s">
        <v>2289</v>
      </c>
      <c r="H1581" s="26">
        <v>5</v>
      </c>
      <c r="I1581" s="22">
        <v>10.224924231289323</v>
      </c>
      <c r="J1581" s="23">
        <v>10.518883825453278</v>
      </c>
      <c r="K1581" s="24">
        <v>5.096194661014116</v>
      </c>
      <c r="L1581" s="27" t="s">
        <v>2290</v>
      </c>
      <c r="M1581" s="25" t="s">
        <v>2291</v>
      </c>
      <c r="N1581" s="25" t="s">
        <v>2292</v>
      </c>
      <c r="O1581" s="28" t="s">
        <v>2293</v>
      </c>
      <c r="P1581" s="19" t="s">
        <v>24</v>
      </c>
    </row>
    <row r="1582" spans="1:16" x14ac:dyDescent="0.2">
      <c r="A1582" s="20">
        <v>51</v>
      </c>
      <c r="B1582" s="21" t="s">
        <v>5373</v>
      </c>
      <c r="C1582" s="22">
        <v>7182.9089761096266</v>
      </c>
      <c r="D1582" s="23">
        <v>18639.510667353399</v>
      </c>
      <c r="E1582" s="24">
        <v>25678.3668209758</v>
      </c>
      <c r="F1582" s="25" t="s">
        <v>3178</v>
      </c>
      <c r="G1582" s="25" t="s">
        <v>3179</v>
      </c>
      <c r="H1582" s="26">
        <v>5</v>
      </c>
      <c r="I1582" s="22">
        <v>1.0940187651399904</v>
      </c>
      <c r="J1582" s="23">
        <v>5.1585329734392422</v>
      </c>
      <c r="K1582" s="24">
        <v>12.600581676373167</v>
      </c>
      <c r="L1582" s="27" t="s">
        <v>3180</v>
      </c>
      <c r="M1582" s="25" t="s">
        <v>111</v>
      </c>
      <c r="N1582" s="25" t="s">
        <v>3181</v>
      </c>
      <c r="O1582" s="28" t="s">
        <v>3182</v>
      </c>
      <c r="P1582" s="19" t="s">
        <v>24</v>
      </c>
    </row>
    <row r="1583" spans="1:16" x14ac:dyDescent="0.2">
      <c r="A1583" s="20">
        <v>51</v>
      </c>
      <c r="B1583" s="21" t="s">
        <v>5373</v>
      </c>
      <c r="C1583" s="22">
        <v>7182.9089761096266</v>
      </c>
      <c r="D1583" s="23">
        <v>18639.510667353399</v>
      </c>
      <c r="E1583" s="24">
        <v>25678.3668209758</v>
      </c>
      <c r="F1583" s="25" t="s">
        <v>2924</v>
      </c>
      <c r="G1583" s="25" t="s">
        <v>2925</v>
      </c>
      <c r="H1583" s="26">
        <v>4</v>
      </c>
      <c r="I1583" s="22">
        <v>8.5174542060209806</v>
      </c>
      <c r="J1583" s="23">
        <v>13.841242818169654</v>
      </c>
      <c r="K1583" s="24">
        <v>7.6119456232443499</v>
      </c>
      <c r="L1583" s="27" t="s">
        <v>2926</v>
      </c>
      <c r="M1583" s="25" t="s">
        <v>2927</v>
      </c>
      <c r="N1583" s="25" t="s">
        <v>2928</v>
      </c>
      <c r="O1583" s="28" t="s">
        <v>2929</v>
      </c>
      <c r="P1583" s="19" t="s">
        <v>24</v>
      </c>
    </row>
    <row r="1584" spans="1:16" x14ac:dyDescent="0.2">
      <c r="A1584" s="20">
        <v>51</v>
      </c>
      <c r="B1584" s="21" t="s">
        <v>5373</v>
      </c>
      <c r="C1584" s="22">
        <v>7182.9089761096266</v>
      </c>
      <c r="D1584" s="23">
        <v>18639.510667353399</v>
      </c>
      <c r="E1584" s="24">
        <v>25678.3668209758</v>
      </c>
      <c r="F1584" s="25" t="s">
        <v>5374</v>
      </c>
      <c r="G1584" s="25" t="s">
        <v>5375</v>
      </c>
      <c r="H1584" s="26">
        <v>4</v>
      </c>
      <c r="I1584" s="22">
        <v>8.3069310193366057</v>
      </c>
      <c r="J1584" s="23">
        <v>9.0767618733150908</v>
      </c>
      <c r="K1584" s="24">
        <v>4.2362211820185696</v>
      </c>
      <c r="L1584" s="27" t="s">
        <v>5376</v>
      </c>
      <c r="M1584" s="25" t="s">
        <v>5377</v>
      </c>
      <c r="N1584" s="25" t="s">
        <v>5378</v>
      </c>
      <c r="O1584" s="28" t="s">
        <v>5379</v>
      </c>
      <c r="P1584" s="19" t="s">
        <v>24</v>
      </c>
    </row>
    <row r="1585" spans="1:16" x14ac:dyDescent="0.2">
      <c r="A1585" s="20">
        <v>51</v>
      </c>
      <c r="B1585" s="21" t="s">
        <v>5373</v>
      </c>
      <c r="C1585" s="22">
        <v>7182.9089761096266</v>
      </c>
      <c r="D1585" s="23">
        <v>18639.510667353399</v>
      </c>
      <c r="E1585" s="24">
        <v>25678.3668209758</v>
      </c>
      <c r="F1585" s="25" t="s">
        <v>5380</v>
      </c>
      <c r="G1585" s="25" t="s">
        <v>5381</v>
      </c>
      <c r="H1585" s="26">
        <v>4</v>
      </c>
      <c r="I1585" s="22">
        <v>18.850463356886383</v>
      </c>
      <c r="J1585" s="23">
        <v>8.4653114976506121</v>
      </c>
      <c r="K1585" s="24">
        <v>47.80585550863352</v>
      </c>
      <c r="L1585" s="27" t="s">
        <v>5382</v>
      </c>
      <c r="M1585" s="25" t="s">
        <v>29</v>
      </c>
      <c r="N1585" s="25" t="s">
        <v>256</v>
      </c>
      <c r="O1585" s="28" t="s">
        <v>5383</v>
      </c>
      <c r="P1585" s="19" t="s">
        <v>24</v>
      </c>
    </row>
    <row r="1586" spans="1:16" x14ac:dyDescent="0.2">
      <c r="A1586" s="20">
        <v>51</v>
      </c>
      <c r="B1586" s="21" t="s">
        <v>5373</v>
      </c>
      <c r="C1586" s="22">
        <v>7182.9089761096266</v>
      </c>
      <c r="D1586" s="23">
        <v>18639.510667353399</v>
      </c>
      <c r="E1586" s="24">
        <v>25678.3668209758</v>
      </c>
      <c r="F1586" s="25" t="s">
        <v>3205</v>
      </c>
      <c r="G1586" s="25" t="s">
        <v>3206</v>
      </c>
      <c r="H1586" s="26">
        <v>2</v>
      </c>
      <c r="I1586" s="22">
        <v>10.717085081390906</v>
      </c>
      <c r="J1586" s="23">
        <v>19.624236133822574</v>
      </c>
      <c r="K1586" s="24">
        <v>102.13195981685519</v>
      </c>
      <c r="L1586" s="27" t="s">
        <v>3207</v>
      </c>
      <c r="M1586" s="25" t="s">
        <v>3208</v>
      </c>
      <c r="N1586" s="25" t="s">
        <v>3209</v>
      </c>
      <c r="O1586" s="28" t="s">
        <v>3210</v>
      </c>
      <c r="P1586" s="19" t="s">
        <v>24</v>
      </c>
    </row>
    <row r="1587" spans="1:16" x14ac:dyDescent="0.2">
      <c r="A1587" s="20">
        <v>51</v>
      </c>
      <c r="B1587" s="21" t="s">
        <v>5373</v>
      </c>
      <c r="C1587" s="22">
        <v>7182.9089761096266</v>
      </c>
      <c r="D1587" s="23">
        <v>18639.510667353399</v>
      </c>
      <c r="E1587" s="24">
        <v>25678.3668209758</v>
      </c>
      <c r="F1587" s="25" t="s">
        <v>5384</v>
      </c>
      <c r="G1587" s="25" t="s">
        <v>5385</v>
      </c>
      <c r="H1587" s="26">
        <v>2</v>
      </c>
      <c r="I1587" s="22">
        <v>4.3633952325542866</v>
      </c>
      <c r="J1587" s="23">
        <v>13.635373195362064</v>
      </c>
      <c r="K1587" s="24">
        <v>18.134237381181368</v>
      </c>
      <c r="L1587" s="27" t="s">
        <v>5386</v>
      </c>
      <c r="M1587" s="25" t="s">
        <v>5387</v>
      </c>
      <c r="N1587" s="25" t="s">
        <v>5388</v>
      </c>
      <c r="O1587" s="28" t="s">
        <v>5389</v>
      </c>
      <c r="P1587" s="19" t="s">
        <v>24</v>
      </c>
    </row>
    <row r="1588" spans="1:16" x14ac:dyDescent="0.2">
      <c r="A1588" s="20">
        <v>51</v>
      </c>
      <c r="B1588" s="21" t="s">
        <v>5373</v>
      </c>
      <c r="C1588" s="22">
        <v>7182.9089761096266</v>
      </c>
      <c r="D1588" s="23">
        <v>18639.510667353399</v>
      </c>
      <c r="E1588" s="24">
        <v>25678.3668209758</v>
      </c>
      <c r="F1588" s="25" t="s">
        <v>2387</v>
      </c>
      <c r="G1588" s="25" t="s">
        <v>2388</v>
      </c>
      <c r="H1588" s="26">
        <v>2</v>
      </c>
      <c r="I1588" s="22">
        <v>9.1072347089819843</v>
      </c>
      <c r="J1588" s="23">
        <v>11.478758047116022</v>
      </c>
      <c r="K1588" s="24">
        <v>6.7731376618712416</v>
      </c>
      <c r="L1588" s="27" t="s">
        <v>2389</v>
      </c>
      <c r="M1588" s="25" t="s">
        <v>29</v>
      </c>
      <c r="N1588" s="25" t="s">
        <v>2390</v>
      </c>
      <c r="O1588" s="28" t="s">
        <v>2391</v>
      </c>
      <c r="P1588" s="19" t="s">
        <v>24</v>
      </c>
    </row>
    <row r="1589" spans="1:16" x14ac:dyDescent="0.2">
      <c r="A1589" s="20">
        <v>51</v>
      </c>
      <c r="B1589" s="21" t="s">
        <v>5373</v>
      </c>
      <c r="C1589" s="22">
        <v>7182.9089761096266</v>
      </c>
      <c r="D1589" s="23">
        <v>18639.510667353399</v>
      </c>
      <c r="E1589" s="24">
        <v>25678.3668209758</v>
      </c>
      <c r="F1589" s="25" t="s">
        <v>5390</v>
      </c>
      <c r="G1589" s="25" t="s">
        <v>5391</v>
      </c>
      <c r="H1589" s="26">
        <v>1</v>
      </c>
      <c r="I1589" s="22">
        <v>16.35947899169107</v>
      </c>
      <c r="J1589" s="23">
        <v>53.984142679738575</v>
      </c>
      <c r="K1589" s="24">
        <v>38.700139726343345</v>
      </c>
      <c r="L1589" s="27" t="s">
        <v>5392</v>
      </c>
      <c r="M1589" s="25" t="s">
        <v>1096</v>
      </c>
      <c r="N1589" s="25" t="s">
        <v>5393</v>
      </c>
      <c r="O1589" s="28" t="s">
        <v>5394</v>
      </c>
      <c r="P1589" s="19" t="s">
        <v>24</v>
      </c>
    </row>
    <row r="1590" spans="1:16" x14ac:dyDescent="0.2">
      <c r="A1590" s="20">
        <v>51</v>
      </c>
      <c r="B1590" s="21" t="s">
        <v>5373</v>
      </c>
      <c r="C1590" s="22">
        <v>7182.9089761096266</v>
      </c>
      <c r="D1590" s="23">
        <v>18639.510667353399</v>
      </c>
      <c r="E1590" s="24">
        <v>25678.3668209758</v>
      </c>
      <c r="F1590" s="25" t="s">
        <v>5395</v>
      </c>
      <c r="G1590" s="25" t="s">
        <v>5396</v>
      </c>
      <c r="H1590" s="26">
        <v>1</v>
      </c>
      <c r="I1590" s="22">
        <v>12.62139574429561</v>
      </c>
      <c r="J1590" s="23">
        <v>13.935804182265816</v>
      </c>
      <c r="K1590" s="24">
        <v>22.501616882996611</v>
      </c>
      <c r="L1590" s="27" t="s">
        <v>5397</v>
      </c>
      <c r="M1590" s="25" t="s">
        <v>5398</v>
      </c>
      <c r="N1590" s="25" t="s">
        <v>5399</v>
      </c>
      <c r="O1590" s="28" t="s">
        <v>5400</v>
      </c>
      <c r="P1590" s="19" t="s">
        <v>24</v>
      </c>
    </row>
    <row r="1591" spans="1:16" x14ac:dyDescent="0.2">
      <c r="A1591" s="20">
        <v>52</v>
      </c>
      <c r="B1591" s="21" t="s">
        <v>5401</v>
      </c>
      <c r="C1591" s="22">
        <v>2315.4688546148432</v>
      </c>
      <c r="D1591" s="23">
        <v>6030.4401665847072</v>
      </c>
      <c r="E1591" s="24">
        <v>10626.985545640988</v>
      </c>
      <c r="F1591" s="25" t="s">
        <v>5402</v>
      </c>
      <c r="G1591" s="25" t="s">
        <v>5403</v>
      </c>
      <c r="H1591" s="26">
        <v>1</v>
      </c>
      <c r="I1591" s="22">
        <v>25.896032178966408</v>
      </c>
      <c r="J1591" s="23">
        <v>13.920534061339023</v>
      </c>
      <c r="K1591" s="24">
        <v>7.4116962286650185</v>
      </c>
      <c r="L1591" s="27" t="s">
        <v>5404</v>
      </c>
      <c r="M1591" s="25" t="s">
        <v>5405</v>
      </c>
      <c r="N1591" s="25" t="s">
        <v>5406</v>
      </c>
      <c r="O1591" s="28" t="s">
        <v>5407</v>
      </c>
      <c r="P1591" s="19" t="s">
        <v>24</v>
      </c>
    </row>
    <row r="1592" spans="1:16" x14ac:dyDescent="0.2">
      <c r="A1592" s="20">
        <v>52</v>
      </c>
      <c r="B1592" s="21" t="s">
        <v>5401</v>
      </c>
      <c r="C1592" s="22">
        <v>2315.4688546148432</v>
      </c>
      <c r="D1592" s="23">
        <v>6030.4401665847072</v>
      </c>
      <c r="E1592" s="24">
        <v>10626.985545640988</v>
      </c>
      <c r="F1592" s="25" t="s">
        <v>5408</v>
      </c>
      <c r="G1592" s="25" t="s">
        <v>5409</v>
      </c>
      <c r="H1592" s="26">
        <v>1</v>
      </c>
      <c r="I1592" s="22">
        <v>0.41980425796995813</v>
      </c>
      <c r="J1592" s="23">
        <v>5.9865428108579843</v>
      </c>
      <c r="K1592" s="24">
        <v>11.604619803847832</v>
      </c>
      <c r="L1592" s="27" t="s">
        <v>5410</v>
      </c>
      <c r="M1592" s="25" t="s">
        <v>5411</v>
      </c>
      <c r="N1592" s="25" t="s">
        <v>5412</v>
      </c>
      <c r="O1592" s="28" t="s">
        <v>5413</v>
      </c>
      <c r="P1592" s="19" t="s">
        <v>24</v>
      </c>
    </row>
    <row r="1593" spans="1:16" x14ac:dyDescent="0.2">
      <c r="A1593" s="20">
        <v>53</v>
      </c>
      <c r="B1593" s="21" t="s">
        <v>5414</v>
      </c>
      <c r="C1593" s="22">
        <v>57.649364785018967</v>
      </c>
      <c r="D1593" s="23">
        <v>798.53543218511231</v>
      </c>
      <c r="E1593" s="24">
        <v>23961.539436889365</v>
      </c>
      <c r="F1593" s="25" t="s">
        <v>4207</v>
      </c>
      <c r="G1593" s="25" t="s">
        <v>4208</v>
      </c>
      <c r="H1593" s="26">
        <v>5</v>
      </c>
      <c r="I1593" s="22">
        <v>5.6630383542174555E-2</v>
      </c>
      <c r="J1593" s="23">
        <v>58.233246884682337</v>
      </c>
      <c r="K1593" s="24">
        <v>3.846876223127941</v>
      </c>
      <c r="L1593" s="27" t="s">
        <v>4209</v>
      </c>
      <c r="M1593" s="25" t="s">
        <v>4210</v>
      </c>
      <c r="N1593" s="25" t="s">
        <v>4211</v>
      </c>
      <c r="O1593" s="28" t="s">
        <v>4212</v>
      </c>
      <c r="P1593" s="19" t="s">
        <v>24</v>
      </c>
    </row>
    <row r="1594" spans="1:16" x14ac:dyDescent="0.2">
      <c r="A1594" s="20">
        <v>53</v>
      </c>
      <c r="B1594" s="21" t="s">
        <v>5414</v>
      </c>
      <c r="C1594" s="22">
        <v>57.649364785018967</v>
      </c>
      <c r="D1594" s="23">
        <v>798.53543218511231</v>
      </c>
      <c r="E1594" s="24">
        <v>23961.539436889365</v>
      </c>
      <c r="F1594" s="25" t="s">
        <v>4876</v>
      </c>
      <c r="G1594" s="25" t="s">
        <v>4877</v>
      </c>
      <c r="H1594" s="26">
        <v>2</v>
      </c>
      <c r="I1594" s="22">
        <v>20.877745022804248</v>
      </c>
      <c r="J1594" s="23">
        <v>16.349942452093856</v>
      </c>
      <c r="K1594" s="24">
        <v>16.852821194782749</v>
      </c>
      <c r="L1594" s="27" t="s">
        <v>4878</v>
      </c>
      <c r="M1594" s="25" t="s">
        <v>4879</v>
      </c>
      <c r="N1594" s="25" t="s">
        <v>3543</v>
      </c>
      <c r="O1594" s="28" t="s">
        <v>4880</v>
      </c>
      <c r="P1594" s="19" t="s">
        <v>24</v>
      </c>
    </row>
    <row r="1595" spans="1:16" x14ac:dyDescent="0.2">
      <c r="A1595" s="20">
        <v>53</v>
      </c>
      <c r="B1595" s="21" t="s">
        <v>5414</v>
      </c>
      <c r="C1595" s="22">
        <v>57.649364785018967</v>
      </c>
      <c r="D1595" s="23">
        <v>798.53543218511231</v>
      </c>
      <c r="E1595" s="24">
        <v>23961.539436889365</v>
      </c>
      <c r="F1595" s="25" t="s">
        <v>4714</v>
      </c>
      <c r="G1595" s="25" t="s">
        <v>4715</v>
      </c>
      <c r="H1595" s="26">
        <v>2</v>
      </c>
      <c r="I1595" s="22">
        <v>9.3232310478271589</v>
      </c>
      <c r="J1595" s="23">
        <v>11.667671467647496</v>
      </c>
      <c r="K1595" s="24">
        <v>10.25264484879955</v>
      </c>
      <c r="L1595" s="27" t="s">
        <v>4716</v>
      </c>
      <c r="M1595" s="25" t="s">
        <v>4717</v>
      </c>
      <c r="N1595" s="25" t="s">
        <v>4718</v>
      </c>
      <c r="O1595" s="28" t="s">
        <v>295</v>
      </c>
      <c r="P1595" s="19" t="s">
        <v>24</v>
      </c>
    </row>
    <row r="1596" spans="1:16" x14ac:dyDescent="0.2">
      <c r="A1596" s="20">
        <v>53</v>
      </c>
      <c r="B1596" s="21" t="s">
        <v>5414</v>
      </c>
      <c r="C1596" s="22">
        <v>57.649364785018967</v>
      </c>
      <c r="D1596" s="23">
        <v>798.53543218511231</v>
      </c>
      <c r="E1596" s="24">
        <v>23961.539436889365</v>
      </c>
      <c r="F1596" s="25" t="s">
        <v>5415</v>
      </c>
      <c r="G1596" s="25" t="s">
        <v>5416</v>
      </c>
      <c r="H1596" s="26">
        <v>1</v>
      </c>
      <c r="I1596" s="22">
        <v>15.177030647253423</v>
      </c>
      <c r="J1596" s="23">
        <v>15.07611327099081</v>
      </c>
      <c r="K1596" s="24">
        <v>13.226672909459834</v>
      </c>
      <c r="L1596" s="27" t="s">
        <v>5417</v>
      </c>
      <c r="M1596" s="25" t="s">
        <v>5418</v>
      </c>
      <c r="N1596" s="25" t="s">
        <v>5419</v>
      </c>
      <c r="O1596" s="28" t="s">
        <v>5420</v>
      </c>
      <c r="P1596" s="19" t="s">
        <v>24</v>
      </c>
    </row>
    <row r="1597" spans="1:16" x14ac:dyDescent="0.2">
      <c r="A1597" s="20">
        <v>53</v>
      </c>
      <c r="B1597" s="21" t="s">
        <v>5414</v>
      </c>
      <c r="C1597" s="22">
        <v>57.649364785018967</v>
      </c>
      <c r="D1597" s="23">
        <v>798.53543218511231</v>
      </c>
      <c r="E1597" s="24">
        <v>23961.539436889365</v>
      </c>
      <c r="F1597" s="25" t="s">
        <v>5421</v>
      </c>
      <c r="G1597" s="25" t="s">
        <v>5422</v>
      </c>
      <c r="H1597" s="26">
        <v>1</v>
      </c>
      <c r="I1597" s="22">
        <v>3.469610983947188</v>
      </c>
      <c r="J1597" s="23">
        <v>13.359801951865542</v>
      </c>
      <c r="K1597" s="24">
        <v>2.9071119188161818</v>
      </c>
      <c r="L1597" s="27" t="s">
        <v>5423</v>
      </c>
      <c r="M1597" s="25" t="s">
        <v>5424</v>
      </c>
      <c r="N1597" s="25" t="s">
        <v>5425</v>
      </c>
      <c r="O1597" s="28" t="s">
        <v>5426</v>
      </c>
      <c r="P1597" s="19" t="s">
        <v>24</v>
      </c>
    </row>
    <row r="1598" spans="1:16" x14ac:dyDescent="0.2">
      <c r="A1598" s="20">
        <v>54</v>
      </c>
      <c r="B1598" s="21" t="s">
        <v>5427</v>
      </c>
      <c r="C1598" s="22">
        <v>307.86273177368935</v>
      </c>
      <c r="D1598" s="23">
        <v>58.407004346339306</v>
      </c>
      <c r="E1598" s="24">
        <v>10.60515481266871</v>
      </c>
      <c r="F1598" s="25" t="s">
        <v>3082</v>
      </c>
      <c r="G1598" s="25" t="s">
        <v>3083</v>
      </c>
      <c r="H1598" s="26">
        <v>3</v>
      </c>
      <c r="I1598" s="22">
        <v>14.307009574728939</v>
      </c>
      <c r="J1598" s="23">
        <v>11.155004370429831</v>
      </c>
      <c r="K1598" s="24">
        <v>10.973730275184391</v>
      </c>
      <c r="L1598" s="27" t="s">
        <v>3084</v>
      </c>
      <c r="M1598" s="25" t="s">
        <v>3085</v>
      </c>
      <c r="N1598" s="25" t="s">
        <v>3086</v>
      </c>
      <c r="O1598" s="28" t="s">
        <v>3087</v>
      </c>
      <c r="P1598" s="19" t="s">
        <v>24</v>
      </c>
    </row>
    <row r="1599" spans="1:16" x14ac:dyDescent="0.2">
      <c r="A1599" s="20">
        <v>55</v>
      </c>
      <c r="B1599" s="21" t="s">
        <v>5428</v>
      </c>
      <c r="C1599" s="22">
        <v>8508.2406136428854</v>
      </c>
      <c r="D1599" s="23">
        <v>9641.0044456734104</v>
      </c>
      <c r="E1599" s="24">
        <v>17568.806675195232</v>
      </c>
      <c r="F1599" s="25" t="s">
        <v>861</v>
      </c>
      <c r="G1599" s="25" t="s">
        <v>862</v>
      </c>
      <c r="H1599" s="26">
        <v>3</v>
      </c>
      <c r="I1599" s="22">
        <v>13.332711652669769</v>
      </c>
      <c r="J1599" s="23">
        <v>9.6790747185714885</v>
      </c>
      <c r="K1599" s="24">
        <v>7.819807672314937</v>
      </c>
      <c r="L1599" s="27" t="s">
        <v>863</v>
      </c>
      <c r="M1599" s="25" t="s">
        <v>864</v>
      </c>
      <c r="N1599" s="25" t="s">
        <v>865</v>
      </c>
      <c r="O1599" s="28" t="s">
        <v>866</v>
      </c>
      <c r="P1599" s="19" t="s">
        <v>24</v>
      </c>
    </row>
    <row r="1600" spans="1:16" x14ac:dyDescent="0.2">
      <c r="A1600" s="20">
        <v>55</v>
      </c>
      <c r="B1600" s="21" t="s">
        <v>5428</v>
      </c>
      <c r="C1600" s="22">
        <v>8508.2406136428854</v>
      </c>
      <c r="D1600" s="23">
        <v>9641.0044456734104</v>
      </c>
      <c r="E1600" s="24">
        <v>17568.806675195232</v>
      </c>
      <c r="F1600" s="25" t="s">
        <v>1874</v>
      </c>
      <c r="G1600" s="25" t="s">
        <v>1875</v>
      </c>
      <c r="H1600" s="26">
        <v>2</v>
      </c>
      <c r="I1600" s="22">
        <v>379.68946000950012</v>
      </c>
      <c r="J1600" s="23">
        <v>341.18125626603626</v>
      </c>
      <c r="K1600" s="24">
        <v>117.53138018211204</v>
      </c>
      <c r="L1600" s="27" t="s">
        <v>1876</v>
      </c>
      <c r="M1600" s="25" t="s">
        <v>1877</v>
      </c>
      <c r="N1600" s="25" t="s">
        <v>1878</v>
      </c>
      <c r="O1600" s="28" t="s">
        <v>1879</v>
      </c>
      <c r="P1600" s="19" t="s">
        <v>24</v>
      </c>
    </row>
    <row r="1601" spans="1:16" x14ac:dyDescent="0.2">
      <c r="A1601" s="20">
        <v>55</v>
      </c>
      <c r="B1601" s="21" t="s">
        <v>5428</v>
      </c>
      <c r="C1601" s="22">
        <v>8508.2406136428854</v>
      </c>
      <c r="D1601" s="23">
        <v>9641.0044456734104</v>
      </c>
      <c r="E1601" s="24">
        <v>17568.806675195232</v>
      </c>
      <c r="F1601" s="25" t="s">
        <v>4144</v>
      </c>
      <c r="G1601" s="25" t="s">
        <v>4145</v>
      </c>
      <c r="H1601" s="26">
        <v>2</v>
      </c>
      <c r="I1601" s="22">
        <v>400.93476539408175</v>
      </c>
      <c r="J1601" s="23">
        <v>307.62818590886985</v>
      </c>
      <c r="K1601" s="24">
        <v>130.66146660570186</v>
      </c>
      <c r="L1601" s="27" t="s">
        <v>4146</v>
      </c>
      <c r="M1601" s="25" t="s">
        <v>1877</v>
      </c>
      <c r="N1601" s="25" t="s">
        <v>4147</v>
      </c>
      <c r="O1601" s="28" t="s">
        <v>4148</v>
      </c>
      <c r="P1601" s="19" t="s">
        <v>24</v>
      </c>
    </row>
    <row r="1602" spans="1:16" x14ac:dyDescent="0.2">
      <c r="A1602" s="20">
        <v>55</v>
      </c>
      <c r="B1602" s="21" t="s">
        <v>5428</v>
      </c>
      <c r="C1602" s="22">
        <v>8508.2406136428854</v>
      </c>
      <c r="D1602" s="23">
        <v>9641.0044456734104</v>
      </c>
      <c r="E1602" s="24">
        <v>17568.806675195232</v>
      </c>
      <c r="F1602" s="25" t="s">
        <v>5429</v>
      </c>
      <c r="G1602" s="25" t="s">
        <v>5430</v>
      </c>
      <c r="H1602" s="26">
        <v>2</v>
      </c>
      <c r="I1602" s="22">
        <v>106.33231137833248</v>
      </c>
      <c r="J1602" s="23">
        <v>88.487138497741569</v>
      </c>
      <c r="K1602" s="24">
        <v>90.517230931405379</v>
      </c>
      <c r="L1602" s="27" t="s">
        <v>5431</v>
      </c>
      <c r="M1602" s="25" t="s">
        <v>5432</v>
      </c>
      <c r="N1602" s="25" t="s">
        <v>5433</v>
      </c>
      <c r="O1602" s="28" t="s">
        <v>5434</v>
      </c>
      <c r="P1602" s="19" t="s">
        <v>24</v>
      </c>
    </row>
    <row r="1603" spans="1:16" x14ac:dyDescent="0.2">
      <c r="A1603" s="20">
        <v>55</v>
      </c>
      <c r="B1603" s="21" t="s">
        <v>5428</v>
      </c>
      <c r="C1603" s="22">
        <v>8508.2406136428854</v>
      </c>
      <c r="D1603" s="23">
        <v>9641.0044456734104</v>
      </c>
      <c r="E1603" s="24">
        <v>17568.806675195232</v>
      </c>
      <c r="F1603" s="25" t="s">
        <v>5435</v>
      </c>
      <c r="G1603" s="25" t="s">
        <v>5436</v>
      </c>
      <c r="H1603" s="26">
        <v>2</v>
      </c>
      <c r="I1603" s="22">
        <v>16.063392711470971</v>
      </c>
      <c r="J1603" s="23">
        <v>19.03703808688563</v>
      </c>
      <c r="K1603" s="24">
        <v>30.914513336050405</v>
      </c>
      <c r="L1603" s="27" t="s">
        <v>5437</v>
      </c>
      <c r="M1603" s="25" t="s">
        <v>29</v>
      </c>
      <c r="N1603" s="25">
        <v>0</v>
      </c>
      <c r="O1603" s="28" t="s">
        <v>5438</v>
      </c>
      <c r="P1603" s="19" t="s">
        <v>24</v>
      </c>
    </row>
    <row r="1604" spans="1:16" x14ac:dyDescent="0.2">
      <c r="A1604" s="20">
        <v>55</v>
      </c>
      <c r="B1604" s="21" t="s">
        <v>5428</v>
      </c>
      <c r="C1604" s="22">
        <v>8508.2406136428854</v>
      </c>
      <c r="D1604" s="23">
        <v>9641.0044456734104</v>
      </c>
      <c r="E1604" s="24">
        <v>17568.806675195232</v>
      </c>
      <c r="F1604" s="25" t="s">
        <v>4395</v>
      </c>
      <c r="G1604" s="25" t="s">
        <v>4396</v>
      </c>
      <c r="H1604" s="26">
        <v>2</v>
      </c>
      <c r="I1604" s="22">
        <v>14.168580545364449</v>
      </c>
      <c r="J1604" s="23">
        <v>13.148788622092772</v>
      </c>
      <c r="K1604" s="24">
        <v>18.820264802110128</v>
      </c>
      <c r="L1604" s="27" t="s">
        <v>4397</v>
      </c>
      <c r="M1604" s="25" t="s">
        <v>4398</v>
      </c>
      <c r="N1604" s="25" t="s">
        <v>4399</v>
      </c>
      <c r="O1604" s="28" t="s">
        <v>4400</v>
      </c>
      <c r="P1604" s="19" t="s">
        <v>24</v>
      </c>
    </row>
    <row r="1605" spans="1:16" x14ac:dyDescent="0.2">
      <c r="A1605" s="20">
        <v>55</v>
      </c>
      <c r="B1605" s="21" t="s">
        <v>5428</v>
      </c>
      <c r="C1605" s="22">
        <v>8508.2406136428854</v>
      </c>
      <c r="D1605" s="23">
        <v>9641.0044456734104</v>
      </c>
      <c r="E1605" s="24">
        <v>17568.806675195232</v>
      </c>
      <c r="F1605" s="25" t="s">
        <v>1386</v>
      </c>
      <c r="G1605" s="25" t="s">
        <v>1387</v>
      </c>
      <c r="H1605" s="26">
        <v>2</v>
      </c>
      <c r="I1605" s="22">
        <v>7.3093184815083969</v>
      </c>
      <c r="J1605" s="23">
        <v>7.945786264933183</v>
      </c>
      <c r="K1605" s="24">
        <v>3.1541347714683998</v>
      </c>
      <c r="L1605" s="27" t="s">
        <v>1388</v>
      </c>
      <c r="M1605" s="25" t="s">
        <v>1389</v>
      </c>
      <c r="N1605" s="25" t="s">
        <v>1390</v>
      </c>
      <c r="O1605" s="28" t="s">
        <v>1391</v>
      </c>
      <c r="P1605" s="19" t="s">
        <v>24</v>
      </c>
    </row>
    <row r="1606" spans="1:16" x14ac:dyDescent="0.2">
      <c r="A1606" s="20">
        <v>55</v>
      </c>
      <c r="B1606" s="21" t="s">
        <v>5428</v>
      </c>
      <c r="C1606" s="22">
        <v>8508.2406136428854</v>
      </c>
      <c r="D1606" s="23">
        <v>9641.0044456734104</v>
      </c>
      <c r="E1606" s="24">
        <v>17568.806675195232</v>
      </c>
      <c r="F1606" s="25" t="s">
        <v>5439</v>
      </c>
      <c r="G1606" s="25" t="s">
        <v>5440</v>
      </c>
      <c r="H1606" s="26">
        <v>1</v>
      </c>
      <c r="I1606" s="22">
        <v>517.55423349320654</v>
      </c>
      <c r="J1606" s="23">
        <v>379.96179883752359</v>
      </c>
      <c r="K1606" s="24">
        <v>185.21791940070617</v>
      </c>
      <c r="L1606" s="27" t="s">
        <v>5441</v>
      </c>
      <c r="M1606" s="25" t="s">
        <v>3939</v>
      </c>
      <c r="N1606" s="25" t="s">
        <v>5442</v>
      </c>
      <c r="O1606" s="28" t="s">
        <v>5443</v>
      </c>
      <c r="P1606" s="19" t="s">
        <v>24</v>
      </c>
    </row>
    <row r="1607" spans="1:16" x14ac:dyDescent="0.2">
      <c r="A1607" s="20">
        <v>55</v>
      </c>
      <c r="B1607" s="21" t="s">
        <v>5428</v>
      </c>
      <c r="C1607" s="22">
        <v>8508.2406136428854</v>
      </c>
      <c r="D1607" s="23">
        <v>9641.0044456734104</v>
      </c>
      <c r="E1607" s="24">
        <v>17568.806675195232</v>
      </c>
      <c r="F1607" s="25" t="s">
        <v>5444</v>
      </c>
      <c r="G1607" s="25" t="s">
        <v>5445</v>
      </c>
      <c r="H1607" s="26">
        <v>1</v>
      </c>
      <c r="I1607" s="22">
        <v>29.749123188172973</v>
      </c>
      <c r="J1607" s="23">
        <v>51.170242253174237</v>
      </c>
      <c r="K1607" s="24">
        <v>14.64615624316631</v>
      </c>
      <c r="L1607" s="27" t="s">
        <v>5446</v>
      </c>
      <c r="M1607" s="25" t="s">
        <v>3939</v>
      </c>
      <c r="N1607" s="25" t="s">
        <v>5447</v>
      </c>
      <c r="O1607" s="28" t="s">
        <v>5448</v>
      </c>
      <c r="P1607" s="19" t="s">
        <v>24</v>
      </c>
    </row>
    <row r="1608" spans="1:16" x14ac:dyDescent="0.2">
      <c r="A1608" s="20">
        <v>55</v>
      </c>
      <c r="B1608" s="21" t="s">
        <v>5428</v>
      </c>
      <c r="C1608" s="22">
        <v>8508.2406136428854</v>
      </c>
      <c r="D1608" s="23">
        <v>9641.0044456734104</v>
      </c>
      <c r="E1608" s="24">
        <v>17568.806675195232</v>
      </c>
      <c r="F1608" s="25" t="s">
        <v>5449</v>
      </c>
      <c r="G1608" s="25" t="s">
        <v>5450</v>
      </c>
      <c r="H1608" s="26">
        <v>1</v>
      </c>
      <c r="I1608" s="22">
        <v>0.93362829643220402</v>
      </c>
      <c r="J1608" s="23">
        <v>30.146389676031582</v>
      </c>
      <c r="K1608" s="24">
        <v>2.27225358241366</v>
      </c>
      <c r="L1608" s="27" t="s">
        <v>5451</v>
      </c>
      <c r="M1608" s="25" t="s">
        <v>504</v>
      </c>
      <c r="N1608" s="25" t="s">
        <v>5060</v>
      </c>
      <c r="O1608" s="28" t="s">
        <v>5452</v>
      </c>
      <c r="P1608" s="19" t="s">
        <v>24</v>
      </c>
    </row>
    <row r="1609" spans="1:16" x14ac:dyDescent="0.2">
      <c r="A1609" s="20">
        <v>55</v>
      </c>
      <c r="B1609" s="21" t="s">
        <v>5428</v>
      </c>
      <c r="C1609" s="22">
        <v>8508.2406136428854</v>
      </c>
      <c r="D1609" s="23">
        <v>9641.0044456734104</v>
      </c>
      <c r="E1609" s="24">
        <v>17568.806675195232</v>
      </c>
      <c r="F1609" s="25" t="s">
        <v>5453</v>
      </c>
      <c r="G1609" s="25" t="s">
        <v>5454</v>
      </c>
      <c r="H1609" s="26">
        <v>1</v>
      </c>
      <c r="I1609" s="22">
        <v>0.95198437814166437</v>
      </c>
      <c r="J1609" s="23">
        <v>27.804615005659812</v>
      </c>
      <c r="K1609" s="24">
        <v>1.0903745413324499</v>
      </c>
      <c r="L1609" s="27" t="s">
        <v>5455</v>
      </c>
      <c r="M1609" s="25" t="s">
        <v>29</v>
      </c>
      <c r="N1609" s="25">
        <v>0</v>
      </c>
      <c r="O1609" s="28" t="s">
        <v>5456</v>
      </c>
      <c r="P1609" s="19" t="s">
        <v>24</v>
      </c>
    </row>
    <row r="1610" spans="1:16" x14ac:dyDescent="0.2">
      <c r="A1610" s="20">
        <v>55</v>
      </c>
      <c r="B1610" s="21" t="s">
        <v>5428</v>
      </c>
      <c r="C1610" s="22">
        <v>8508.2406136428854</v>
      </c>
      <c r="D1610" s="23">
        <v>9641.0044456734104</v>
      </c>
      <c r="E1610" s="24">
        <v>17568.806675195232</v>
      </c>
      <c r="F1610" s="25" t="s">
        <v>5457</v>
      </c>
      <c r="G1610" s="25" t="s">
        <v>5458</v>
      </c>
      <c r="H1610" s="26">
        <v>1</v>
      </c>
      <c r="I1610" s="22">
        <v>50.492797502334355</v>
      </c>
      <c r="J1610" s="23">
        <v>26.64853168121784</v>
      </c>
      <c r="K1610" s="24">
        <v>39.264758998399358</v>
      </c>
      <c r="L1610" s="27" t="s">
        <v>5459</v>
      </c>
      <c r="M1610" s="25" t="s">
        <v>2255</v>
      </c>
      <c r="N1610" s="25" t="s">
        <v>2256</v>
      </c>
      <c r="O1610" s="28" t="s">
        <v>3892</v>
      </c>
      <c r="P1610" s="19" t="s">
        <v>24</v>
      </c>
    </row>
    <row r="1611" spans="1:16" x14ac:dyDescent="0.2">
      <c r="A1611" s="20">
        <v>55</v>
      </c>
      <c r="B1611" s="21" t="s">
        <v>5428</v>
      </c>
      <c r="C1611" s="22">
        <v>8508.2406136428854</v>
      </c>
      <c r="D1611" s="23">
        <v>9641.0044456734104</v>
      </c>
      <c r="E1611" s="24">
        <v>17568.806675195232</v>
      </c>
      <c r="F1611" s="25" t="s">
        <v>5460</v>
      </c>
      <c r="G1611" s="25" t="s">
        <v>5461</v>
      </c>
      <c r="H1611" s="26">
        <v>1</v>
      </c>
      <c r="I1611" s="22">
        <v>23.523737539897674</v>
      </c>
      <c r="J1611" s="23">
        <v>22.115243588177428</v>
      </c>
      <c r="K1611" s="24">
        <v>21.889319821755997</v>
      </c>
      <c r="L1611" s="27" t="s">
        <v>5462</v>
      </c>
      <c r="M1611" s="25" t="s">
        <v>5463</v>
      </c>
      <c r="N1611" s="25" t="s">
        <v>5464</v>
      </c>
      <c r="O1611" s="28" t="s">
        <v>5465</v>
      </c>
      <c r="P1611" s="19" t="s">
        <v>24</v>
      </c>
    </row>
    <row r="1612" spans="1:16" x14ac:dyDescent="0.2">
      <c r="A1612" s="20">
        <v>55</v>
      </c>
      <c r="B1612" s="21" t="s">
        <v>5428</v>
      </c>
      <c r="C1612" s="22">
        <v>8508.2406136428854</v>
      </c>
      <c r="D1612" s="23">
        <v>9641.0044456734104</v>
      </c>
      <c r="E1612" s="24">
        <v>17568.806675195232</v>
      </c>
      <c r="F1612" s="25" t="s">
        <v>5466</v>
      </c>
      <c r="G1612" s="25" t="s">
        <v>5467</v>
      </c>
      <c r="H1612" s="26">
        <v>1</v>
      </c>
      <c r="I1612" s="22">
        <v>4.0822392400699403</v>
      </c>
      <c r="J1612" s="23">
        <v>21.334732311309889</v>
      </c>
      <c r="K1612" s="24">
        <v>7.6619759866032489</v>
      </c>
      <c r="L1612" s="27" t="s">
        <v>5468</v>
      </c>
      <c r="M1612" s="25" t="s">
        <v>5469</v>
      </c>
      <c r="N1612" s="25" t="s">
        <v>5470</v>
      </c>
      <c r="O1612" s="28" t="s">
        <v>5471</v>
      </c>
      <c r="P1612" s="19" t="s">
        <v>24</v>
      </c>
    </row>
    <row r="1613" spans="1:16" x14ac:dyDescent="0.2">
      <c r="A1613" s="20">
        <v>55</v>
      </c>
      <c r="B1613" s="21" t="s">
        <v>5428</v>
      </c>
      <c r="C1613" s="22">
        <v>8508.2406136428854</v>
      </c>
      <c r="D1613" s="23">
        <v>9641.0044456734104</v>
      </c>
      <c r="E1613" s="24">
        <v>17568.806675195232</v>
      </c>
      <c r="F1613" s="25" t="s">
        <v>5472</v>
      </c>
      <c r="G1613" s="25" t="s">
        <v>5473</v>
      </c>
      <c r="H1613" s="26">
        <v>1</v>
      </c>
      <c r="I1613" s="22">
        <v>2.8968467640131732</v>
      </c>
      <c r="J1613" s="23">
        <v>11.985612298547119</v>
      </c>
      <c r="K1613" s="24">
        <v>2.4714374945210036</v>
      </c>
      <c r="L1613" s="27" t="s">
        <v>5474</v>
      </c>
      <c r="M1613" s="25" t="s">
        <v>5475</v>
      </c>
      <c r="N1613" s="25">
        <v>0</v>
      </c>
      <c r="O1613" s="28" t="s">
        <v>5476</v>
      </c>
      <c r="P1613" s="19" t="s">
        <v>24</v>
      </c>
    </row>
    <row r="1614" spans="1:16" x14ac:dyDescent="0.2">
      <c r="A1614" s="20">
        <v>55</v>
      </c>
      <c r="B1614" s="21" t="s">
        <v>5428</v>
      </c>
      <c r="C1614" s="22">
        <v>8508.2406136428854</v>
      </c>
      <c r="D1614" s="23">
        <v>9641.0044456734104</v>
      </c>
      <c r="E1614" s="24">
        <v>17568.806675195232</v>
      </c>
      <c r="F1614" s="25" t="s">
        <v>5477</v>
      </c>
      <c r="G1614" s="25" t="s">
        <v>5478</v>
      </c>
      <c r="H1614" s="26">
        <v>1</v>
      </c>
      <c r="I1614" s="22">
        <v>0.80278027069243396</v>
      </c>
      <c r="J1614" s="23">
        <v>0.34058071142038226</v>
      </c>
      <c r="K1614" s="24">
        <v>0</v>
      </c>
      <c r="L1614" s="27" t="s">
        <v>5479</v>
      </c>
      <c r="M1614" s="25" t="s">
        <v>5480</v>
      </c>
      <c r="N1614" s="25" t="s">
        <v>2610</v>
      </c>
      <c r="O1614" s="28" t="s">
        <v>5481</v>
      </c>
      <c r="P1614" s="19" t="s">
        <v>24</v>
      </c>
    </row>
    <row r="1615" spans="1:16" x14ac:dyDescent="0.2">
      <c r="A1615" s="20">
        <v>56</v>
      </c>
      <c r="B1615" s="21" t="s">
        <v>5482</v>
      </c>
      <c r="C1615" s="22">
        <v>27.309916209001802</v>
      </c>
      <c r="D1615" s="23">
        <v>0</v>
      </c>
      <c r="E1615" s="24">
        <v>0</v>
      </c>
      <c r="F1615" s="25" t="s">
        <v>18</v>
      </c>
      <c r="G1615" s="25" t="s">
        <v>19</v>
      </c>
      <c r="H1615" s="26">
        <v>11</v>
      </c>
      <c r="I1615" s="22">
        <v>545.23829519574053</v>
      </c>
      <c r="J1615" s="23">
        <v>16.672086433166243</v>
      </c>
      <c r="K1615" s="24">
        <v>45.616674132361737</v>
      </c>
      <c r="L1615" s="27" t="s">
        <v>20</v>
      </c>
      <c r="M1615" s="25" t="s">
        <v>21</v>
      </c>
      <c r="N1615" s="25" t="s">
        <v>22</v>
      </c>
      <c r="O1615" s="28" t="s">
        <v>23</v>
      </c>
      <c r="P1615" s="19" t="s">
        <v>24</v>
      </c>
    </row>
    <row r="1616" spans="1:16" x14ac:dyDescent="0.2">
      <c r="A1616" s="20">
        <v>56</v>
      </c>
      <c r="B1616" s="21" t="s">
        <v>5482</v>
      </c>
      <c r="C1616" s="22">
        <v>27.309916209001802</v>
      </c>
      <c r="D1616" s="23">
        <v>0</v>
      </c>
      <c r="E1616" s="24">
        <v>0</v>
      </c>
      <c r="F1616" s="25" t="s">
        <v>1341</v>
      </c>
      <c r="G1616" s="25" t="s">
        <v>1342</v>
      </c>
      <c r="H1616" s="26">
        <v>4</v>
      </c>
      <c r="I1616" s="22">
        <v>299.68351009781236</v>
      </c>
      <c r="J1616" s="23">
        <v>123.07613822985699</v>
      </c>
      <c r="K1616" s="24">
        <v>124.28848187970569</v>
      </c>
      <c r="L1616" s="27" t="s">
        <v>1343</v>
      </c>
      <c r="M1616" s="25" t="s">
        <v>29</v>
      </c>
      <c r="N1616" s="25">
        <v>0</v>
      </c>
      <c r="O1616" s="28" t="s">
        <v>1344</v>
      </c>
      <c r="P1616" s="19" t="s">
        <v>24</v>
      </c>
    </row>
    <row r="1617" spans="1:16" x14ac:dyDescent="0.2">
      <c r="A1617" s="20">
        <v>56</v>
      </c>
      <c r="B1617" s="21" t="s">
        <v>5482</v>
      </c>
      <c r="C1617" s="22">
        <v>27.309916209001802</v>
      </c>
      <c r="D1617" s="23">
        <v>0</v>
      </c>
      <c r="E1617" s="24">
        <v>0</v>
      </c>
      <c r="F1617" s="25" t="s">
        <v>1804</v>
      </c>
      <c r="G1617" s="25" t="s">
        <v>1805</v>
      </c>
      <c r="H1617" s="26">
        <v>4</v>
      </c>
      <c r="I1617" s="22">
        <v>55.137671978062755</v>
      </c>
      <c r="J1617" s="23">
        <v>78.589242432189934</v>
      </c>
      <c r="K1617" s="24">
        <v>10.82769407976938</v>
      </c>
      <c r="L1617" s="27" t="s">
        <v>1806</v>
      </c>
      <c r="M1617" s="25" t="s">
        <v>1807</v>
      </c>
      <c r="N1617" s="25" t="s">
        <v>1808</v>
      </c>
      <c r="O1617" s="28" t="s">
        <v>1809</v>
      </c>
      <c r="P1617" s="19" t="s">
        <v>24</v>
      </c>
    </row>
    <row r="1618" spans="1:16" x14ac:dyDescent="0.2">
      <c r="A1618" s="20">
        <v>56</v>
      </c>
      <c r="B1618" s="21" t="s">
        <v>5482</v>
      </c>
      <c r="C1618" s="22">
        <v>27.309916209001802</v>
      </c>
      <c r="D1618" s="23">
        <v>0</v>
      </c>
      <c r="E1618" s="24">
        <v>0</v>
      </c>
      <c r="F1618" s="25" t="s">
        <v>1850</v>
      </c>
      <c r="G1618" s="25" t="s">
        <v>1851</v>
      </c>
      <c r="H1618" s="26">
        <v>3</v>
      </c>
      <c r="I1618" s="22">
        <v>0.52375101123653622</v>
      </c>
      <c r="J1618" s="23">
        <v>21.679492981733937</v>
      </c>
      <c r="K1618" s="24">
        <v>0.47312021572025992</v>
      </c>
      <c r="L1618" s="27" t="s">
        <v>1852</v>
      </c>
      <c r="M1618" s="25" t="s">
        <v>1853</v>
      </c>
      <c r="N1618" s="25" t="s">
        <v>1854</v>
      </c>
      <c r="O1618" s="28" t="s">
        <v>1855</v>
      </c>
      <c r="P1618" s="19" t="s">
        <v>24</v>
      </c>
    </row>
    <row r="1619" spans="1:16" x14ac:dyDescent="0.2">
      <c r="A1619" s="20">
        <v>56</v>
      </c>
      <c r="B1619" s="21" t="s">
        <v>5482</v>
      </c>
      <c r="C1619" s="22">
        <v>27.309916209001802</v>
      </c>
      <c r="D1619" s="23">
        <v>0</v>
      </c>
      <c r="E1619" s="24">
        <v>0</v>
      </c>
      <c r="F1619" s="25" t="s">
        <v>5429</v>
      </c>
      <c r="G1619" s="25" t="s">
        <v>5430</v>
      </c>
      <c r="H1619" s="26">
        <v>2</v>
      </c>
      <c r="I1619" s="22">
        <v>106.33231137833248</v>
      </c>
      <c r="J1619" s="23">
        <v>88.487138497741569</v>
      </c>
      <c r="K1619" s="24">
        <v>90.517230931405379</v>
      </c>
      <c r="L1619" s="27" t="s">
        <v>5431</v>
      </c>
      <c r="M1619" s="25" t="s">
        <v>5432</v>
      </c>
      <c r="N1619" s="25" t="s">
        <v>5433</v>
      </c>
      <c r="O1619" s="28" t="s">
        <v>5434</v>
      </c>
      <c r="P1619" s="19" t="s">
        <v>24</v>
      </c>
    </row>
    <row r="1620" spans="1:16" x14ac:dyDescent="0.2">
      <c r="A1620" s="20">
        <v>56</v>
      </c>
      <c r="B1620" s="21" t="s">
        <v>5482</v>
      </c>
      <c r="C1620" s="22">
        <v>27.309916209001802</v>
      </c>
      <c r="D1620" s="23">
        <v>0</v>
      </c>
      <c r="E1620" s="24">
        <v>0</v>
      </c>
      <c r="F1620" s="25" t="s">
        <v>3889</v>
      </c>
      <c r="G1620" s="25" t="s">
        <v>3890</v>
      </c>
      <c r="H1620" s="26">
        <v>2</v>
      </c>
      <c r="I1620" s="22">
        <v>137.15222711892108</v>
      </c>
      <c r="J1620" s="23">
        <v>73.918509055209967</v>
      </c>
      <c r="K1620" s="24">
        <v>90.512300161170586</v>
      </c>
      <c r="L1620" s="27" t="s">
        <v>3891</v>
      </c>
      <c r="M1620" s="25" t="s">
        <v>2255</v>
      </c>
      <c r="N1620" s="25" t="s">
        <v>2256</v>
      </c>
      <c r="O1620" s="28" t="s">
        <v>3892</v>
      </c>
      <c r="P1620" s="19" t="s">
        <v>24</v>
      </c>
    </row>
    <row r="1621" spans="1:16" x14ac:dyDescent="0.2">
      <c r="A1621" s="20">
        <v>56</v>
      </c>
      <c r="B1621" s="21" t="s">
        <v>5482</v>
      </c>
      <c r="C1621" s="22">
        <v>27.309916209001802</v>
      </c>
      <c r="D1621" s="23">
        <v>0</v>
      </c>
      <c r="E1621" s="24">
        <v>0</v>
      </c>
      <c r="F1621" s="25" t="s">
        <v>867</v>
      </c>
      <c r="G1621" s="25" t="s">
        <v>868</v>
      </c>
      <c r="H1621" s="26">
        <v>2</v>
      </c>
      <c r="I1621" s="22">
        <v>53.488402716580254</v>
      </c>
      <c r="J1621" s="23">
        <v>41.95121028915846</v>
      </c>
      <c r="K1621" s="24">
        <v>50.012774142614361</v>
      </c>
      <c r="L1621" s="27" t="s">
        <v>869</v>
      </c>
      <c r="M1621" s="25" t="s">
        <v>870</v>
      </c>
      <c r="N1621" s="25" t="s">
        <v>871</v>
      </c>
      <c r="O1621" s="28" t="s">
        <v>872</v>
      </c>
      <c r="P1621" s="19" t="s">
        <v>24</v>
      </c>
    </row>
    <row r="1622" spans="1:16" x14ac:dyDescent="0.2">
      <c r="A1622" s="20">
        <v>56</v>
      </c>
      <c r="B1622" s="21" t="s">
        <v>5482</v>
      </c>
      <c r="C1622" s="22">
        <v>27.309916209001802</v>
      </c>
      <c r="D1622" s="23">
        <v>0</v>
      </c>
      <c r="E1622" s="24">
        <v>0</v>
      </c>
      <c r="F1622" s="25" t="s">
        <v>5483</v>
      </c>
      <c r="G1622" s="25" t="s">
        <v>5484</v>
      </c>
      <c r="H1622" s="26">
        <v>2</v>
      </c>
      <c r="I1622" s="22">
        <v>33.169514002526469</v>
      </c>
      <c r="J1622" s="23">
        <v>32.376372183600438</v>
      </c>
      <c r="K1622" s="24">
        <v>29.98714612473443</v>
      </c>
      <c r="L1622" s="27" t="s">
        <v>5485</v>
      </c>
      <c r="M1622" s="25" t="s">
        <v>5486</v>
      </c>
      <c r="N1622" s="25" t="s">
        <v>30</v>
      </c>
      <c r="O1622" s="28" t="s">
        <v>5487</v>
      </c>
      <c r="P1622" s="19" t="s">
        <v>24</v>
      </c>
    </row>
    <row r="1623" spans="1:16" x14ac:dyDescent="0.2">
      <c r="A1623" s="20">
        <v>56</v>
      </c>
      <c r="B1623" s="21" t="s">
        <v>5482</v>
      </c>
      <c r="C1623" s="22">
        <v>27.309916209001802</v>
      </c>
      <c r="D1623" s="23">
        <v>0</v>
      </c>
      <c r="E1623" s="24">
        <v>0</v>
      </c>
      <c r="F1623" s="25" t="s">
        <v>5488</v>
      </c>
      <c r="G1623" s="25" t="s">
        <v>5489</v>
      </c>
      <c r="H1623" s="26">
        <v>2</v>
      </c>
      <c r="I1623" s="22">
        <v>2.6134300839647135</v>
      </c>
      <c r="J1623" s="23">
        <v>2.1095322419417215</v>
      </c>
      <c r="K1623" s="24">
        <v>1.4022152524676854</v>
      </c>
      <c r="L1623" s="27" t="s">
        <v>5490</v>
      </c>
      <c r="M1623" s="25" t="s">
        <v>111</v>
      </c>
      <c r="N1623" s="25">
        <v>0</v>
      </c>
      <c r="O1623" s="28" t="s">
        <v>351</v>
      </c>
      <c r="P1623" s="19" t="s">
        <v>24</v>
      </c>
    </row>
    <row r="1624" spans="1:16" x14ac:dyDescent="0.2">
      <c r="A1624" s="20">
        <v>56</v>
      </c>
      <c r="B1624" s="21" t="s">
        <v>5482</v>
      </c>
      <c r="C1624" s="22">
        <v>27.309916209001802</v>
      </c>
      <c r="D1624" s="23">
        <v>0</v>
      </c>
      <c r="E1624" s="24">
        <v>0</v>
      </c>
      <c r="F1624" s="25" t="s">
        <v>5491</v>
      </c>
      <c r="G1624" s="25" t="s">
        <v>5492</v>
      </c>
      <c r="H1624" s="26">
        <v>2</v>
      </c>
      <c r="I1624" s="22">
        <v>0.57185675972152183</v>
      </c>
      <c r="J1624" s="23">
        <v>1.3116857217416116</v>
      </c>
      <c r="K1624" s="24">
        <v>0.73019131559138384</v>
      </c>
      <c r="L1624" s="27" t="s">
        <v>5493</v>
      </c>
      <c r="M1624" s="25" t="s">
        <v>53</v>
      </c>
      <c r="N1624" s="25" t="s">
        <v>54</v>
      </c>
      <c r="O1624" s="28" t="s">
        <v>5494</v>
      </c>
      <c r="P1624" s="19" t="s">
        <v>24</v>
      </c>
    </row>
    <row r="1625" spans="1:16" x14ac:dyDescent="0.2">
      <c r="A1625" s="20">
        <v>56</v>
      </c>
      <c r="B1625" s="21" t="s">
        <v>5482</v>
      </c>
      <c r="C1625" s="22">
        <v>27.309916209001802</v>
      </c>
      <c r="D1625" s="23">
        <v>0</v>
      </c>
      <c r="E1625" s="24">
        <v>0</v>
      </c>
      <c r="F1625" s="25" t="s">
        <v>5495</v>
      </c>
      <c r="G1625" s="25" t="s">
        <v>5496</v>
      </c>
      <c r="H1625" s="26">
        <v>1</v>
      </c>
      <c r="I1625" s="22">
        <v>660.09602448439512</v>
      </c>
      <c r="J1625" s="23">
        <v>354.42509028581321</v>
      </c>
      <c r="K1625" s="24">
        <v>1190.6720581150842</v>
      </c>
      <c r="L1625" s="27" t="s">
        <v>5497</v>
      </c>
      <c r="M1625" s="25" t="s">
        <v>5498</v>
      </c>
      <c r="N1625" s="25" t="s">
        <v>5499</v>
      </c>
      <c r="O1625" s="28" t="s">
        <v>5500</v>
      </c>
      <c r="P1625" s="19" t="s">
        <v>24</v>
      </c>
    </row>
    <row r="1626" spans="1:16" x14ac:dyDescent="0.2">
      <c r="A1626" s="20">
        <v>56</v>
      </c>
      <c r="B1626" s="21" t="s">
        <v>5482</v>
      </c>
      <c r="C1626" s="22">
        <v>27.309916209001802</v>
      </c>
      <c r="D1626" s="23">
        <v>0</v>
      </c>
      <c r="E1626" s="24">
        <v>0</v>
      </c>
      <c r="F1626" s="25" t="s">
        <v>5501</v>
      </c>
      <c r="G1626" s="25" t="s">
        <v>5502</v>
      </c>
      <c r="H1626" s="26">
        <v>1</v>
      </c>
      <c r="I1626" s="22">
        <v>207.31178181196614</v>
      </c>
      <c r="J1626" s="23">
        <v>170.80977271399203</v>
      </c>
      <c r="K1626" s="24">
        <v>256.53066929047708</v>
      </c>
      <c r="L1626" s="27" t="s">
        <v>5503</v>
      </c>
      <c r="M1626" s="25" t="s">
        <v>210</v>
      </c>
      <c r="N1626" s="25" t="s">
        <v>211</v>
      </c>
      <c r="O1626" s="28" t="s">
        <v>5504</v>
      </c>
      <c r="P1626" s="19" t="s">
        <v>24</v>
      </c>
    </row>
    <row r="1627" spans="1:16" x14ac:dyDescent="0.2">
      <c r="A1627" s="20">
        <v>56</v>
      </c>
      <c r="B1627" s="21" t="s">
        <v>5482</v>
      </c>
      <c r="C1627" s="22">
        <v>27.309916209001802</v>
      </c>
      <c r="D1627" s="23">
        <v>0</v>
      </c>
      <c r="E1627" s="24">
        <v>0</v>
      </c>
      <c r="F1627" s="25" t="s">
        <v>5505</v>
      </c>
      <c r="G1627" s="25" t="s">
        <v>5506</v>
      </c>
      <c r="H1627" s="26">
        <v>1</v>
      </c>
      <c r="I1627" s="22">
        <v>125.1835452652266</v>
      </c>
      <c r="J1627" s="23">
        <v>156.49679938877671</v>
      </c>
      <c r="K1627" s="24">
        <v>118.16125281862863</v>
      </c>
      <c r="L1627" s="27" t="s">
        <v>5507</v>
      </c>
      <c r="M1627" s="25" t="s">
        <v>111</v>
      </c>
      <c r="N1627" s="25" t="s">
        <v>5508</v>
      </c>
      <c r="O1627" s="28" t="s">
        <v>5509</v>
      </c>
      <c r="P1627" s="19" t="s">
        <v>24</v>
      </c>
    </row>
    <row r="1628" spans="1:16" x14ac:dyDescent="0.2">
      <c r="A1628" s="20">
        <v>56</v>
      </c>
      <c r="B1628" s="21" t="s">
        <v>5482</v>
      </c>
      <c r="C1628" s="22">
        <v>27.309916209001802</v>
      </c>
      <c r="D1628" s="23">
        <v>0</v>
      </c>
      <c r="E1628" s="24">
        <v>0</v>
      </c>
      <c r="F1628" s="25" t="s">
        <v>5510</v>
      </c>
      <c r="G1628" s="25" t="s">
        <v>5511</v>
      </c>
      <c r="H1628" s="26">
        <v>1</v>
      </c>
      <c r="I1628" s="22">
        <v>33.06212666836074</v>
      </c>
      <c r="J1628" s="23">
        <v>38.546849157429932</v>
      </c>
      <c r="K1628" s="24">
        <v>14.22039588726031</v>
      </c>
      <c r="L1628" s="27" t="s">
        <v>5512</v>
      </c>
      <c r="M1628" s="25" t="s">
        <v>5513</v>
      </c>
      <c r="N1628" s="25" t="s">
        <v>5514</v>
      </c>
      <c r="O1628" s="28" t="s">
        <v>5515</v>
      </c>
      <c r="P1628" s="19" t="s">
        <v>24</v>
      </c>
    </row>
    <row r="1629" spans="1:16" x14ac:dyDescent="0.2">
      <c r="A1629" s="20">
        <v>56</v>
      </c>
      <c r="B1629" s="21" t="s">
        <v>5482</v>
      </c>
      <c r="C1629" s="22">
        <v>27.309916209001802</v>
      </c>
      <c r="D1629" s="23">
        <v>0</v>
      </c>
      <c r="E1629" s="24">
        <v>0</v>
      </c>
      <c r="F1629" s="25" t="s">
        <v>5516</v>
      </c>
      <c r="G1629" s="25" t="s">
        <v>5517</v>
      </c>
      <c r="H1629" s="26">
        <v>1</v>
      </c>
      <c r="I1629" s="22">
        <v>9.9456839094618452</v>
      </c>
      <c r="J1629" s="23">
        <v>37.340824870640191</v>
      </c>
      <c r="K1629" s="24">
        <v>13.493664214532101</v>
      </c>
      <c r="L1629" s="27" t="s">
        <v>5518</v>
      </c>
      <c r="M1629" s="25" t="s">
        <v>5519</v>
      </c>
      <c r="N1629" s="25" t="s">
        <v>5520</v>
      </c>
      <c r="O1629" s="28" t="s">
        <v>5521</v>
      </c>
      <c r="P1629" s="19" t="s">
        <v>24</v>
      </c>
    </row>
    <row r="1630" spans="1:16" x14ac:dyDescent="0.2">
      <c r="A1630" s="20">
        <v>56</v>
      </c>
      <c r="B1630" s="21" t="s">
        <v>5482</v>
      </c>
      <c r="C1630" s="22">
        <v>27.309916209001802</v>
      </c>
      <c r="D1630" s="23">
        <v>0</v>
      </c>
      <c r="E1630" s="24">
        <v>0</v>
      </c>
      <c r="F1630" s="25" t="s">
        <v>5522</v>
      </c>
      <c r="G1630" s="25" t="s">
        <v>5523</v>
      </c>
      <c r="H1630" s="26">
        <v>1</v>
      </c>
      <c r="I1630" s="22">
        <v>116.19674334414294</v>
      </c>
      <c r="J1630" s="23">
        <v>37.076686641744423</v>
      </c>
      <c r="K1630" s="24">
        <v>73.50801203043433</v>
      </c>
      <c r="L1630" s="27" t="s">
        <v>5524</v>
      </c>
      <c r="M1630" s="25" t="s">
        <v>111</v>
      </c>
      <c r="N1630" s="25" t="s">
        <v>1914</v>
      </c>
      <c r="O1630" s="28" t="s">
        <v>5525</v>
      </c>
      <c r="P1630" s="19" t="s">
        <v>24</v>
      </c>
    </row>
    <row r="1631" spans="1:16" x14ac:dyDescent="0.2">
      <c r="A1631" s="20">
        <v>56</v>
      </c>
      <c r="B1631" s="21" t="s">
        <v>5482</v>
      </c>
      <c r="C1631" s="22">
        <v>27.309916209001802</v>
      </c>
      <c r="D1631" s="23">
        <v>0</v>
      </c>
      <c r="E1631" s="24">
        <v>0</v>
      </c>
      <c r="F1631" s="25" t="s">
        <v>5526</v>
      </c>
      <c r="G1631" s="25" t="s">
        <v>5527</v>
      </c>
      <c r="H1631" s="26">
        <v>1</v>
      </c>
      <c r="I1631" s="22">
        <v>20.157641524928323</v>
      </c>
      <c r="J1631" s="23">
        <v>29.681326376327952</v>
      </c>
      <c r="K1631" s="24">
        <v>25.251574425662646</v>
      </c>
      <c r="L1631" s="27" t="s">
        <v>5528</v>
      </c>
      <c r="M1631" s="25" t="s">
        <v>5529</v>
      </c>
      <c r="N1631" s="25" t="s">
        <v>5530</v>
      </c>
      <c r="O1631" s="28" t="s">
        <v>5531</v>
      </c>
      <c r="P1631" s="19" t="s">
        <v>24</v>
      </c>
    </row>
    <row r="1632" spans="1:16" x14ac:dyDescent="0.2">
      <c r="A1632" s="20">
        <v>56</v>
      </c>
      <c r="B1632" s="21" t="s">
        <v>5482</v>
      </c>
      <c r="C1632" s="22">
        <v>27.309916209001802</v>
      </c>
      <c r="D1632" s="23">
        <v>0</v>
      </c>
      <c r="E1632" s="24">
        <v>0</v>
      </c>
      <c r="F1632" s="25" t="s">
        <v>5532</v>
      </c>
      <c r="G1632" s="25" t="s">
        <v>5533</v>
      </c>
      <c r="H1632" s="26">
        <v>1</v>
      </c>
      <c r="I1632" s="22">
        <v>18.503136045876268</v>
      </c>
      <c r="J1632" s="23">
        <v>24.989582128789952</v>
      </c>
      <c r="K1632" s="24">
        <v>7.0841841081790262</v>
      </c>
      <c r="L1632" s="27" t="s">
        <v>5534</v>
      </c>
      <c r="M1632" s="25" t="s">
        <v>5535</v>
      </c>
      <c r="N1632" s="25" t="s">
        <v>5536</v>
      </c>
      <c r="O1632" s="28" t="s">
        <v>5537</v>
      </c>
      <c r="P1632" s="19" t="s">
        <v>24</v>
      </c>
    </row>
    <row r="1633" spans="1:16" x14ac:dyDescent="0.2">
      <c r="A1633" s="20">
        <v>56</v>
      </c>
      <c r="B1633" s="21" t="s">
        <v>5482</v>
      </c>
      <c r="C1633" s="22">
        <v>27.309916209001802</v>
      </c>
      <c r="D1633" s="23">
        <v>0</v>
      </c>
      <c r="E1633" s="24">
        <v>0</v>
      </c>
      <c r="F1633" s="25" t="s">
        <v>5538</v>
      </c>
      <c r="G1633" s="25" t="s">
        <v>5539</v>
      </c>
      <c r="H1633" s="26">
        <v>1</v>
      </c>
      <c r="I1633" s="22">
        <v>27.606810390754376</v>
      </c>
      <c r="J1633" s="23">
        <v>20.195590345624023</v>
      </c>
      <c r="K1633" s="24">
        <v>8.408734660135142</v>
      </c>
      <c r="L1633" s="27" t="s">
        <v>5540</v>
      </c>
      <c r="M1633" s="25" t="s">
        <v>271</v>
      </c>
      <c r="N1633" s="25" t="s">
        <v>4164</v>
      </c>
      <c r="O1633" s="28" t="s">
        <v>5541</v>
      </c>
      <c r="P1633" s="19" t="s">
        <v>24</v>
      </c>
    </row>
    <row r="1634" spans="1:16" x14ac:dyDescent="0.2">
      <c r="A1634" s="20">
        <v>56</v>
      </c>
      <c r="B1634" s="21" t="s">
        <v>5482</v>
      </c>
      <c r="C1634" s="22">
        <v>27.309916209001802</v>
      </c>
      <c r="D1634" s="23">
        <v>0</v>
      </c>
      <c r="E1634" s="24">
        <v>0</v>
      </c>
      <c r="F1634" s="25" t="s">
        <v>5542</v>
      </c>
      <c r="G1634" s="25" t="s">
        <v>5543</v>
      </c>
      <c r="H1634" s="26">
        <v>1</v>
      </c>
      <c r="I1634" s="22">
        <v>10.987971921675417</v>
      </c>
      <c r="J1634" s="23">
        <v>19.492449955571793</v>
      </c>
      <c r="K1634" s="24">
        <v>5.4719163563190962</v>
      </c>
      <c r="L1634" s="27" t="s">
        <v>5544</v>
      </c>
      <c r="M1634" s="25" t="s">
        <v>29</v>
      </c>
      <c r="N1634" s="25" t="s">
        <v>5545</v>
      </c>
      <c r="O1634" s="28" t="s">
        <v>267</v>
      </c>
      <c r="P1634" s="19" t="s">
        <v>24</v>
      </c>
    </row>
    <row r="1635" spans="1:16" x14ac:dyDescent="0.2">
      <c r="A1635" s="20">
        <v>56</v>
      </c>
      <c r="B1635" s="21" t="s">
        <v>5482</v>
      </c>
      <c r="C1635" s="22">
        <v>27.309916209001802</v>
      </c>
      <c r="D1635" s="23">
        <v>0</v>
      </c>
      <c r="E1635" s="24">
        <v>0</v>
      </c>
      <c r="F1635" s="25" t="s">
        <v>5546</v>
      </c>
      <c r="G1635" s="25" t="s">
        <v>5547</v>
      </c>
      <c r="H1635" s="26">
        <v>1</v>
      </c>
      <c r="I1635" s="22">
        <v>29.386449424735382</v>
      </c>
      <c r="J1635" s="23">
        <v>17.964116545866116</v>
      </c>
      <c r="K1635" s="24">
        <v>15.794936432507139</v>
      </c>
      <c r="L1635" s="27" t="s">
        <v>5548</v>
      </c>
      <c r="M1635" s="25" t="s">
        <v>5549</v>
      </c>
      <c r="N1635" s="25" t="s">
        <v>5550</v>
      </c>
      <c r="O1635" s="28" t="s">
        <v>5551</v>
      </c>
      <c r="P1635" s="19" t="s">
        <v>24</v>
      </c>
    </row>
    <row r="1636" spans="1:16" x14ac:dyDescent="0.2">
      <c r="A1636" s="20">
        <v>56</v>
      </c>
      <c r="B1636" s="21" t="s">
        <v>5482</v>
      </c>
      <c r="C1636" s="22">
        <v>27.309916209001802</v>
      </c>
      <c r="D1636" s="23">
        <v>0</v>
      </c>
      <c r="E1636" s="24">
        <v>0</v>
      </c>
      <c r="F1636" s="25" t="s">
        <v>5552</v>
      </c>
      <c r="G1636" s="25" t="s">
        <v>5553</v>
      </c>
      <c r="H1636" s="26">
        <v>1</v>
      </c>
      <c r="I1636" s="22">
        <v>12.212825640600474</v>
      </c>
      <c r="J1636" s="23">
        <v>16.599384269915099</v>
      </c>
      <c r="K1636" s="24">
        <v>8.4823508107062047</v>
      </c>
      <c r="L1636" s="27" t="s">
        <v>5554</v>
      </c>
      <c r="M1636" s="25" t="s">
        <v>5555</v>
      </c>
      <c r="N1636" s="25" t="s">
        <v>5556</v>
      </c>
      <c r="O1636" s="28" t="s">
        <v>5557</v>
      </c>
      <c r="P1636" s="19" t="s">
        <v>24</v>
      </c>
    </row>
    <row r="1637" spans="1:16" x14ac:dyDescent="0.2">
      <c r="A1637" s="20">
        <v>56</v>
      </c>
      <c r="B1637" s="21" t="s">
        <v>5482</v>
      </c>
      <c r="C1637" s="22">
        <v>27.309916209001802</v>
      </c>
      <c r="D1637" s="23">
        <v>0</v>
      </c>
      <c r="E1637" s="24">
        <v>0</v>
      </c>
      <c r="F1637" s="25" t="s">
        <v>5558</v>
      </c>
      <c r="G1637" s="25" t="s">
        <v>5559</v>
      </c>
      <c r="H1637" s="26">
        <v>1</v>
      </c>
      <c r="I1637" s="22">
        <v>3.1565798076747917</v>
      </c>
      <c r="J1637" s="23">
        <v>13.068627311150738</v>
      </c>
      <c r="K1637" s="24">
        <v>12.407535564717934</v>
      </c>
      <c r="L1637" s="27" t="s">
        <v>5560</v>
      </c>
      <c r="M1637" s="25" t="s">
        <v>5561</v>
      </c>
      <c r="N1637" s="25" t="s">
        <v>5562</v>
      </c>
      <c r="O1637" s="28" t="s">
        <v>5563</v>
      </c>
      <c r="P1637" s="19" t="s">
        <v>24</v>
      </c>
    </row>
    <row r="1638" spans="1:16" x14ac:dyDescent="0.2">
      <c r="A1638" s="20">
        <v>56</v>
      </c>
      <c r="B1638" s="21" t="s">
        <v>5482</v>
      </c>
      <c r="C1638" s="22">
        <v>27.309916209001802</v>
      </c>
      <c r="D1638" s="23">
        <v>0</v>
      </c>
      <c r="E1638" s="24">
        <v>0</v>
      </c>
      <c r="F1638" s="25" t="s">
        <v>5564</v>
      </c>
      <c r="G1638" s="25" t="s">
        <v>5565</v>
      </c>
      <c r="H1638" s="26">
        <v>1</v>
      </c>
      <c r="I1638" s="22">
        <v>1.1082855755119931</v>
      </c>
      <c r="J1638" s="23">
        <v>11.245478286196841</v>
      </c>
      <c r="K1638" s="24">
        <v>11.322456902395043</v>
      </c>
      <c r="L1638" s="27" t="s">
        <v>5566</v>
      </c>
      <c r="M1638" s="25" t="s">
        <v>5567</v>
      </c>
      <c r="N1638" s="25" t="s">
        <v>5568</v>
      </c>
      <c r="O1638" s="28" t="s">
        <v>5569</v>
      </c>
      <c r="P1638" s="19" t="s">
        <v>24</v>
      </c>
    </row>
    <row r="1639" spans="1:16" x14ac:dyDescent="0.2">
      <c r="A1639" s="20">
        <v>56</v>
      </c>
      <c r="B1639" s="21" t="s">
        <v>5482</v>
      </c>
      <c r="C1639" s="22">
        <v>27.309916209001802</v>
      </c>
      <c r="D1639" s="23">
        <v>0</v>
      </c>
      <c r="E1639" s="24">
        <v>0</v>
      </c>
      <c r="F1639" s="25" t="s">
        <v>5570</v>
      </c>
      <c r="G1639" s="25" t="s">
        <v>5571</v>
      </c>
      <c r="H1639" s="26">
        <v>1</v>
      </c>
      <c r="I1639" s="22">
        <v>0.95252059681652756</v>
      </c>
      <c r="J1639" s="23">
        <v>10.077699501573841</v>
      </c>
      <c r="K1639" s="24">
        <v>3.5664991124923415</v>
      </c>
      <c r="L1639" s="27" t="s">
        <v>5572</v>
      </c>
      <c r="M1639" s="25" t="s">
        <v>29</v>
      </c>
      <c r="N1639" s="25" t="s">
        <v>5573</v>
      </c>
      <c r="O1639" s="28" t="s">
        <v>5574</v>
      </c>
      <c r="P1639" s="19" t="s">
        <v>24</v>
      </c>
    </row>
    <row r="1640" spans="1:16" x14ac:dyDescent="0.2">
      <c r="A1640" s="20">
        <v>56</v>
      </c>
      <c r="B1640" s="21" t="s">
        <v>5482</v>
      </c>
      <c r="C1640" s="22">
        <v>27.309916209001802</v>
      </c>
      <c r="D1640" s="23">
        <v>0</v>
      </c>
      <c r="E1640" s="24">
        <v>0</v>
      </c>
      <c r="F1640" s="25" t="s">
        <v>5575</v>
      </c>
      <c r="G1640" s="25" t="s">
        <v>5576</v>
      </c>
      <c r="H1640" s="26">
        <v>1</v>
      </c>
      <c r="I1640" s="22">
        <v>8.9034801987042869</v>
      </c>
      <c r="J1640" s="23">
        <v>7.4263105766747142</v>
      </c>
      <c r="K1640" s="24">
        <v>13.228875058417971</v>
      </c>
      <c r="L1640" s="27" t="s">
        <v>5577</v>
      </c>
      <c r="M1640" s="25" t="s">
        <v>5578</v>
      </c>
      <c r="N1640" s="25" t="s">
        <v>5579</v>
      </c>
      <c r="O1640" s="28" t="s">
        <v>5580</v>
      </c>
      <c r="P1640" s="19" t="s">
        <v>24</v>
      </c>
    </row>
    <row r="1641" spans="1:16" x14ac:dyDescent="0.2">
      <c r="A1641" s="20">
        <v>56</v>
      </c>
      <c r="B1641" s="21" t="s">
        <v>5482</v>
      </c>
      <c r="C1641" s="22">
        <v>27.309916209001802</v>
      </c>
      <c r="D1641" s="23">
        <v>0</v>
      </c>
      <c r="E1641" s="24">
        <v>0</v>
      </c>
      <c r="F1641" s="25" t="s">
        <v>5581</v>
      </c>
      <c r="G1641" s="25" t="s">
        <v>5582</v>
      </c>
      <c r="H1641" s="26">
        <v>1</v>
      </c>
      <c r="I1641" s="22">
        <v>8.6402798879539588</v>
      </c>
      <c r="J1641" s="23">
        <v>5.667980050059203</v>
      </c>
      <c r="K1641" s="24">
        <v>2.9918628378310124</v>
      </c>
      <c r="L1641" s="27" t="s">
        <v>5583</v>
      </c>
      <c r="M1641" s="25" t="s">
        <v>5584</v>
      </c>
      <c r="N1641" s="25" t="s">
        <v>5585</v>
      </c>
      <c r="O1641" s="28" t="s">
        <v>5586</v>
      </c>
      <c r="P1641" s="19" t="s">
        <v>24</v>
      </c>
    </row>
    <row r="1642" spans="1:16" x14ac:dyDescent="0.2">
      <c r="A1642" s="20">
        <v>56</v>
      </c>
      <c r="B1642" s="21" t="s">
        <v>5482</v>
      </c>
      <c r="C1642" s="22">
        <v>27.309916209001802</v>
      </c>
      <c r="D1642" s="23">
        <v>0</v>
      </c>
      <c r="E1642" s="24">
        <v>0</v>
      </c>
      <c r="F1642" s="25" t="s">
        <v>5587</v>
      </c>
      <c r="G1642" s="25" t="s">
        <v>5588</v>
      </c>
      <c r="H1642" s="26">
        <v>1</v>
      </c>
      <c r="I1642" s="22">
        <v>9.5451268177612256</v>
      </c>
      <c r="J1642" s="23">
        <v>4.9660167764023324</v>
      </c>
      <c r="K1642" s="24">
        <v>0.99860156203406636</v>
      </c>
      <c r="L1642" s="27" t="s">
        <v>5589</v>
      </c>
      <c r="M1642" s="25" t="s">
        <v>111</v>
      </c>
      <c r="N1642" s="25" t="s">
        <v>5590</v>
      </c>
      <c r="O1642" s="28" t="s">
        <v>5591</v>
      </c>
      <c r="P1642" s="19" t="s">
        <v>24</v>
      </c>
    </row>
    <row r="1643" spans="1:16" x14ac:dyDescent="0.2">
      <c r="A1643" s="20">
        <v>56</v>
      </c>
      <c r="B1643" s="21" t="s">
        <v>5482</v>
      </c>
      <c r="C1643" s="22">
        <v>27.309916209001802</v>
      </c>
      <c r="D1643" s="23">
        <v>0</v>
      </c>
      <c r="E1643" s="24">
        <v>0</v>
      </c>
      <c r="F1643" s="25" t="s">
        <v>5592</v>
      </c>
      <c r="G1643" s="25" t="s">
        <v>5593</v>
      </c>
      <c r="H1643" s="26">
        <v>1</v>
      </c>
      <c r="I1643" s="22">
        <v>0.1247700800454523</v>
      </c>
      <c r="J1643" s="23">
        <v>3.3760156312289569</v>
      </c>
      <c r="K1643" s="24">
        <v>0.34859064347930524</v>
      </c>
      <c r="L1643" s="27" t="s">
        <v>5594</v>
      </c>
      <c r="M1643" s="25" t="s">
        <v>5595</v>
      </c>
      <c r="N1643" s="25" t="s">
        <v>5596</v>
      </c>
      <c r="O1643" s="28" t="s">
        <v>5597</v>
      </c>
      <c r="P1643" s="19" t="s">
        <v>24</v>
      </c>
    </row>
    <row r="1644" spans="1:16" x14ac:dyDescent="0.2">
      <c r="A1644" s="20">
        <v>56</v>
      </c>
      <c r="B1644" s="21" t="s">
        <v>5482</v>
      </c>
      <c r="C1644" s="22">
        <v>27.309916209001802</v>
      </c>
      <c r="D1644" s="23">
        <v>0</v>
      </c>
      <c r="E1644" s="24">
        <v>0</v>
      </c>
      <c r="F1644" s="25" t="s">
        <v>5598</v>
      </c>
      <c r="G1644" s="25" t="s">
        <v>5599</v>
      </c>
      <c r="H1644" s="26">
        <v>1</v>
      </c>
      <c r="I1644" s="22">
        <v>7.0801650081422176</v>
      </c>
      <c r="J1644" s="23">
        <v>3.3373303400779202</v>
      </c>
      <c r="K1644" s="24">
        <v>5.9448961173377288</v>
      </c>
      <c r="L1644" s="27" t="s">
        <v>5600</v>
      </c>
      <c r="M1644" s="25" t="s">
        <v>164</v>
      </c>
      <c r="N1644" s="25" t="s">
        <v>1248</v>
      </c>
      <c r="O1644" s="28" t="s">
        <v>5601</v>
      </c>
      <c r="P1644" s="19" t="s">
        <v>24</v>
      </c>
    </row>
    <row r="1645" spans="1:16" x14ac:dyDescent="0.2">
      <c r="A1645" s="20">
        <v>56</v>
      </c>
      <c r="B1645" s="21" t="s">
        <v>5482</v>
      </c>
      <c r="C1645" s="22">
        <v>27.309916209001802</v>
      </c>
      <c r="D1645" s="23">
        <v>0</v>
      </c>
      <c r="E1645" s="24">
        <v>0</v>
      </c>
      <c r="F1645" s="25" t="s">
        <v>5602</v>
      </c>
      <c r="G1645" s="25" t="s">
        <v>5603</v>
      </c>
      <c r="H1645" s="26">
        <v>1</v>
      </c>
      <c r="I1645" s="22">
        <v>5.7005527505762261</v>
      </c>
      <c r="J1645" s="23">
        <v>0.74511907047990344</v>
      </c>
      <c r="K1645" s="24">
        <v>0.42844626779714223</v>
      </c>
      <c r="L1645" s="27" t="s">
        <v>5604</v>
      </c>
      <c r="M1645" s="25" t="s">
        <v>5605</v>
      </c>
      <c r="N1645" s="25" t="s">
        <v>5606</v>
      </c>
      <c r="O1645" s="28" t="s">
        <v>5607</v>
      </c>
      <c r="P1645" s="19" t="s">
        <v>24</v>
      </c>
    </row>
    <row r="1646" spans="1:16" x14ac:dyDescent="0.2">
      <c r="A1646" s="20">
        <v>56</v>
      </c>
      <c r="B1646" s="21" t="s">
        <v>5482</v>
      </c>
      <c r="C1646" s="22">
        <v>27.309916209001802</v>
      </c>
      <c r="D1646" s="23">
        <v>0</v>
      </c>
      <c r="E1646" s="24">
        <v>0</v>
      </c>
      <c r="F1646" s="25" t="s">
        <v>5608</v>
      </c>
      <c r="G1646" s="25" t="s">
        <v>5609</v>
      </c>
      <c r="H1646" s="26">
        <v>1</v>
      </c>
      <c r="I1646" s="22">
        <v>2.9804050631288574</v>
      </c>
      <c r="J1646" s="23">
        <v>0.53684756206941608</v>
      </c>
      <c r="K1646" s="24">
        <v>5.0378104724749517E-2</v>
      </c>
      <c r="L1646" s="27" t="s">
        <v>5610</v>
      </c>
      <c r="M1646" s="25" t="s">
        <v>2205</v>
      </c>
      <c r="N1646" s="25" t="s">
        <v>5611</v>
      </c>
      <c r="O1646" s="28" t="s">
        <v>5612</v>
      </c>
      <c r="P1646" s="19" t="s">
        <v>24</v>
      </c>
    </row>
    <row r="1647" spans="1:16" x14ac:dyDescent="0.2">
      <c r="A1647" s="20">
        <v>57</v>
      </c>
      <c r="B1647" s="21" t="s">
        <v>5613</v>
      </c>
      <c r="C1647" s="22">
        <v>2011.5935799583733</v>
      </c>
      <c r="D1647" s="23">
        <v>1454.5054435251566</v>
      </c>
      <c r="E1647" s="24">
        <v>3379.9771743922902</v>
      </c>
      <c r="F1647" s="25" t="s">
        <v>26</v>
      </c>
      <c r="G1647" s="25" t="s">
        <v>27</v>
      </c>
      <c r="H1647" s="26">
        <v>26</v>
      </c>
      <c r="I1647" s="22">
        <v>3.1872883994989354</v>
      </c>
      <c r="J1647" s="23">
        <v>14.075429933321194</v>
      </c>
      <c r="K1647" s="24">
        <v>1.2243401705554504</v>
      </c>
      <c r="L1647" s="27" t="s">
        <v>28</v>
      </c>
      <c r="M1647" s="25" t="s">
        <v>29</v>
      </c>
      <c r="N1647" s="25" t="s">
        <v>30</v>
      </c>
      <c r="O1647" s="28" t="s">
        <v>31</v>
      </c>
      <c r="P1647" s="19" t="s">
        <v>24</v>
      </c>
    </row>
    <row r="1648" spans="1:16" x14ac:dyDescent="0.2">
      <c r="A1648" s="20">
        <v>57</v>
      </c>
      <c r="B1648" s="21" t="s">
        <v>5613</v>
      </c>
      <c r="C1648" s="22">
        <v>2011.5935799583733</v>
      </c>
      <c r="D1648" s="23">
        <v>1454.5054435251566</v>
      </c>
      <c r="E1648" s="24">
        <v>3379.9771743922902</v>
      </c>
      <c r="F1648" s="25" t="s">
        <v>943</v>
      </c>
      <c r="G1648" s="25" t="s">
        <v>944</v>
      </c>
      <c r="H1648" s="26">
        <v>12</v>
      </c>
      <c r="I1648" s="22">
        <v>1.8399763605760688E-2</v>
      </c>
      <c r="J1648" s="23">
        <v>40.065775544391627</v>
      </c>
      <c r="K1648" s="24">
        <v>2.5335559084899604</v>
      </c>
      <c r="L1648" s="27" t="s">
        <v>945</v>
      </c>
      <c r="M1648" s="25" t="s">
        <v>639</v>
      </c>
      <c r="N1648" s="25" t="s">
        <v>946</v>
      </c>
      <c r="O1648" s="28" t="s">
        <v>947</v>
      </c>
      <c r="P1648" s="19" t="s">
        <v>24</v>
      </c>
    </row>
    <row r="1649" spans="1:16" x14ac:dyDescent="0.2">
      <c r="A1649" s="20">
        <v>57</v>
      </c>
      <c r="B1649" s="21" t="s">
        <v>5613</v>
      </c>
      <c r="C1649" s="22">
        <v>2011.5935799583733</v>
      </c>
      <c r="D1649" s="23">
        <v>1454.5054435251566</v>
      </c>
      <c r="E1649" s="24">
        <v>3379.9771743922902</v>
      </c>
      <c r="F1649" s="25" t="s">
        <v>32</v>
      </c>
      <c r="G1649" s="25" t="s">
        <v>33</v>
      </c>
      <c r="H1649" s="26">
        <v>11</v>
      </c>
      <c r="I1649" s="22">
        <v>43.860173286862263</v>
      </c>
      <c r="J1649" s="23">
        <v>64.415185601824845</v>
      </c>
      <c r="K1649" s="24">
        <v>63.602533081110899</v>
      </c>
      <c r="L1649" s="27" t="s">
        <v>34</v>
      </c>
      <c r="M1649" s="25" t="s">
        <v>35</v>
      </c>
      <c r="N1649" s="25" t="s">
        <v>36</v>
      </c>
      <c r="O1649" s="28" t="s">
        <v>37</v>
      </c>
      <c r="P1649" s="19" t="s">
        <v>24</v>
      </c>
    </row>
    <row r="1650" spans="1:16" x14ac:dyDescent="0.2">
      <c r="A1650" s="20">
        <v>57</v>
      </c>
      <c r="B1650" s="21" t="s">
        <v>5613</v>
      </c>
      <c r="C1650" s="22">
        <v>2011.5935799583733</v>
      </c>
      <c r="D1650" s="23">
        <v>1454.5054435251566</v>
      </c>
      <c r="E1650" s="24">
        <v>3379.9771743922902</v>
      </c>
      <c r="F1650" s="25" t="s">
        <v>44</v>
      </c>
      <c r="G1650" s="25" t="s">
        <v>45</v>
      </c>
      <c r="H1650" s="26">
        <v>10</v>
      </c>
      <c r="I1650" s="22">
        <v>5.3817514655933509</v>
      </c>
      <c r="J1650" s="23">
        <v>10.603555995851437</v>
      </c>
      <c r="K1650" s="24">
        <v>17.962970252432982</v>
      </c>
      <c r="L1650" s="27" t="s">
        <v>46</v>
      </c>
      <c r="M1650" s="25" t="s">
        <v>47</v>
      </c>
      <c r="N1650" s="25" t="s">
        <v>48</v>
      </c>
      <c r="O1650" s="28" t="s">
        <v>49</v>
      </c>
      <c r="P1650" s="19" t="s">
        <v>24</v>
      </c>
    </row>
    <row r="1651" spans="1:16" x14ac:dyDescent="0.2">
      <c r="A1651" s="20">
        <v>57</v>
      </c>
      <c r="B1651" s="21" t="s">
        <v>5613</v>
      </c>
      <c r="C1651" s="22">
        <v>2011.5935799583733</v>
      </c>
      <c r="D1651" s="23">
        <v>1454.5054435251566</v>
      </c>
      <c r="E1651" s="24">
        <v>3379.9771743922902</v>
      </c>
      <c r="F1651" s="25" t="s">
        <v>1558</v>
      </c>
      <c r="G1651" s="25" t="s">
        <v>1559</v>
      </c>
      <c r="H1651" s="26">
        <v>9</v>
      </c>
      <c r="I1651" s="22">
        <v>0.18219286438972651</v>
      </c>
      <c r="J1651" s="23">
        <v>8.3133905519279576</v>
      </c>
      <c r="K1651" s="24">
        <v>0.66113023041582508</v>
      </c>
      <c r="L1651" s="27" t="s">
        <v>1560</v>
      </c>
      <c r="M1651" s="25" t="s">
        <v>1561</v>
      </c>
      <c r="N1651" s="25" t="s">
        <v>1562</v>
      </c>
      <c r="O1651" s="28" t="s">
        <v>1563</v>
      </c>
      <c r="P1651" s="19" t="s">
        <v>24</v>
      </c>
    </row>
    <row r="1652" spans="1:16" x14ac:dyDescent="0.2">
      <c r="A1652" s="20">
        <v>57</v>
      </c>
      <c r="B1652" s="21" t="s">
        <v>5613</v>
      </c>
      <c r="C1652" s="22">
        <v>2011.5935799583733</v>
      </c>
      <c r="D1652" s="23">
        <v>1454.5054435251566</v>
      </c>
      <c r="E1652" s="24">
        <v>3379.9771743922902</v>
      </c>
      <c r="F1652" s="25" t="s">
        <v>50</v>
      </c>
      <c r="G1652" s="25" t="s">
        <v>51</v>
      </c>
      <c r="H1652" s="26">
        <v>8</v>
      </c>
      <c r="I1652" s="22">
        <v>0.54497030064665408</v>
      </c>
      <c r="J1652" s="23">
        <v>1.6949044459620135</v>
      </c>
      <c r="K1652" s="24">
        <v>8.7390589828647114E-2</v>
      </c>
      <c r="L1652" s="27" t="s">
        <v>52</v>
      </c>
      <c r="M1652" s="25" t="s">
        <v>53</v>
      </c>
      <c r="N1652" s="25" t="s">
        <v>54</v>
      </c>
      <c r="O1652" s="28" t="s">
        <v>55</v>
      </c>
      <c r="P1652" s="19" t="s">
        <v>24</v>
      </c>
    </row>
    <row r="1653" spans="1:16" x14ac:dyDescent="0.2">
      <c r="A1653" s="20">
        <v>57</v>
      </c>
      <c r="B1653" s="21" t="s">
        <v>5613</v>
      </c>
      <c r="C1653" s="22">
        <v>2011.5935799583733</v>
      </c>
      <c r="D1653" s="23">
        <v>1454.5054435251566</v>
      </c>
      <c r="E1653" s="24">
        <v>3379.9771743922902</v>
      </c>
      <c r="F1653" s="25" t="s">
        <v>1569</v>
      </c>
      <c r="G1653" s="25" t="s">
        <v>1570</v>
      </c>
      <c r="H1653" s="26">
        <v>7</v>
      </c>
      <c r="I1653" s="22">
        <v>0.82648824999188286</v>
      </c>
      <c r="J1653" s="23">
        <v>2.9745875457135589</v>
      </c>
      <c r="K1653" s="24">
        <v>17.118603375124792</v>
      </c>
      <c r="L1653" s="27" t="s">
        <v>1571</v>
      </c>
      <c r="M1653" s="25" t="s">
        <v>537</v>
      </c>
      <c r="N1653" s="25" t="s">
        <v>538</v>
      </c>
      <c r="O1653" s="28" t="s">
        <v>1572</v>
      </c>
      <c r="P1653" s="19" t="s">
        <v>24</v>
      </c>
    </row>
    <row r="1654" spans="1:16" x14ac:dyDescent="0.2">
      <c r="A1654" s="20">
        <v>57</v>
      </c>
      <c r="B1654" s="21" t="s">
        <v>5613</v>
      </c>
      <c r="C1654" s="22">
        <v>2011.5935799583733</v>
      </c>
      <c r="D1654" s="23">
        <v>1454.5054435251566</v>
      </c>
      <c r="E1654" s="24">
        <v>3379.9771743922902</v>
      </c>
      <c r="F1654" s="25" t="s">
        <v>987</v>
      </c>
      <c r="G1654" s="25" t="s">
        <v>988</v>
      </c>
      <c r="H1654" s="26">
        <v>6</v>
      </c>
      <c r="I1654" s="22">
        <v>34.568856556109665</v>
      </c>
      <c r="J1654" s="23">
        <v>39.591263633249362</v>
      </c>
      <c r="K1654" s="24">
        <v>28.446678170643125</v>
      </c>
      <c r="L1654" s="27" t="s">
        <v>989</v>
      </c>
      <c r="M1654" s="25" t="s">
        <v>990</v>
      </c>
      <c r="N1654" s="25" t="s">
        <v>991</v>
      </c>
      <c r="O1654" s="28" t="s">
        <v>992</v>
      </c>
      <c r="P1654" s="19" t="s">
        <v>24</v>
      </c>
    </row>
    <row r="1655" spans="1:16" x14ac:dyDescent="0.2">
      <c r="A1655" s="20">
        <v>57</v>
      </c>
      <c r="B1655" s="21" t="s">
        <v>5613</v>
      </c>
      <c r="C1655" s="22">
        <v>2011.5935799583733</v>
      </c>
      <c r="D1655" s="23">
        <v>1454.5054435251566</v>
      </c>
      <c r="E1655" s="24">
        <v>3379.9771743922902</v>
      </c>
      <c r="F1655" s="25" t="s">
        <v>996</v>
      </c>
      <c r="G1655" s="25" t="s">
        <v>997</v>
      </c>
      <c r="H1655" s="26">
        <v>6</v>
      </c>
      <c r="I1655" s="22">
        <v>18.404690020724772</v>
      </c>
      <c r="J1655" s="23">
        <v>18.865920819447407</v>
      </c>
      <c r="K1655" s="24">
        <v>11.012394879382134</v>
      </c>
      <c r="L1655" s="27" t="s">
        <v>998</v>
      </c>
      <c r="M1655" s="25" t="s">
        <v>999</v>
      </c>
      <c r="N1655" s="25" t="s">
        <v>1000</v>
      </c>
      <c r="O1655" s="28" t="s">
        <v>1001</v>
      </c>
      <c r="P1655" s="19" t="s">
        <v>24</v>
      </c>
    </row>
    <row r="1656" spans="1:16" x14ac:dyDescent="0.2">
      <c r="A1656" s="20">
        <v>57</v>
      </c>
      <c r="B1656" s="21" t="s">
        <v>5613</v>
      </c>
      <c r="C1656" s="22">
        <v>2011.5935799583733</v>
      </c>
      <c r="D1656" s="23">
        <v>1454.5054435251566</v>
      </c>
      <c r="E1656" s="24">
        <v>3379.9771743922902</v>
      </c>
      <c r="F1656" s="25" t="s">
        <v>1798</v>
      </c>
      <c r="G1656" s="25" t="s">
        <v>1799</v>
      </c>
      <c r="H1656" s="26">
        <v>6</v>
      </c>
      <c r="I1656" s="22">
        <v>1.8553225074905029</v>
      </c>
      <c r="J1656" s="23">
        <v>3.8511409258618565</v>
      </c>
      <c r="K1656" s="24">
        <v>3.9382617174780119</v>
      </c>
      <c r="L1656" s="27" t="s">
        <v>1800</v>
      </c>
      <c r="M1656" s="25" t="s">
        <v>1801</v>
      </c>
      <c r="N1656" s="25" t="s">
        <v>1802</v>
      </c>
      <c r="O1656" s="28" t="s">
        <v>1803</v>
      </c>
      <c r="P1656" s="19" t="s">
        <v>24</v>
      </c>
    </row>
    <row r="1657" spans="1:16" x14ac:dyDescent="0.2">
      <c r="A1657" s="20">
        <v>57</v>
      </c>
      <c r="B1657" s="21" t="s">
        <v>5613</v>
      </c>
      <c r="C1657" s="22">
        <v>2011.5935799583733</v>
      </c>
      <c r="D1657" s="23">
        <v>1454.5054435251566</v>
      </c>
      <c r="E1657" s="24">
        <v>3379.9771743922902</v>
      </c>
      <c r="F1657" s="25" t="s">
        <v>364</v>
      </c>
      <c r="G1657" s="25" t="s">
        <v>365</v>
      </c>
      <c r="H1657" s="26">
        <v>5</v>
      </c>
      <c r="I1657" s="22">
        <v>16.784418360094975</v>
      </c>
      <c r="J1657" s="23">
        <v>28.797056606408553</v>
      </c>
      <c r="K1657" s="24">
        <v>6.9897653289006545</v>
      </c>
      <c r="L1657" s="27" t="s">
        <v>366</v>
      </c>
      <c r="M1657" s="25" t="s">
        <v>367</v>
      </c>
      <c r="N1657" s="25" t="s">
        <v>368</v>
      </c>
      <c r="O1657" s="28" t="s">
        <v>369</v>
      </c>
      <c r="P1657" s="19" t="s">
        <v>24</v>
      </c>
    </row>
    <row r="1658" spans="1:16" x14ac:dyDescent="0.2">
      <c r="A1658" s="20">
        <v>57</v>
      </c>
      <c r="B1658" s="21" t="s">
        <v>5613</v>
      </c>
      <c r="C1658" s="22">
        <v>2011.5935799583733</v>
      </c>
      <c r="D1658" s="23">
        <v>1454.5054435251566</v>
      </c>
      <c r="E1658" s="24">
        <v>3379.9771743922902</v>
      </c>
      <c r="F1658" s="25" t="s">
        <v>383</v>
      </c>
      <c r="G1658" s="25" t="s">
        <v>384</v>
      </c>
      <c r="H1658" s="26">
        <v>5</v>
      </c>
      <c r="I1658" s="22">
        <v>6.9179591172909509</v>
      </c>
      <c r="J1658" s="23">
        <v>9.0121999796514274</v>
      </c>
      <c r="K1658" s="24">
        <v>9.7445182268194745</v>
      </c>
      <c r="L1658" s="27" t="s">
        <v>385</v>
      </c>
      <c r="M1658" s="25" t="s">
        <v>29</v>
      </c>
      <c r="N1658" s="25">
        <v>0</v>
      </c>
      <c r="O1658" s="28" t="s">
        <v>351</v>
      </c>
      <c r="P1658" s="19" t="s">
        <v>24</v>
      </c>
    </row>
    <row r="1659" spans="1:16" x14ac:dyDescent="0.2">
      <c r="A1659" s="20">
        <v>57</v>
      </c>
      <c r="B1659" s="21" t="s">
        <v>5613</v>
      </c>
      <c r="C1659" s="22">
        <v>2011.5935799583733</v>
      </c>
      <c r="D1659" s="23">
        <v>1454.5054435251566</v>
      </c>
      <c r="E1659" s="24">
        <v>3379.9771743922902</v>
      </c>
      <c r="F1659" s="25" t="s">
        <v>3339</v>
      </c>
      <c r="G1659" s="25" t="s">
        <v>3340</v>
      </c>
      <c r="H1659" s="26">
        <v>5</v>
      </c>
      <c r="I1659" s="22">
        <v>0.92696294056066963</v>
      </c>
      <c r="J1659" s="23">
        <v>2.1150563852921418</v>
      </c>
      <c r="K1659" s="24">
        <v>0.51687028476804187</v>
      </c>
      <c r="L1659" s="27" t="s">
        <v>3341</v>
      </c>
      <c r="M1659" s="25" t="s">
        <v>3342</v>
      </c>
      <c r="N1659" s="25" t="s">
        <v>3343</v>
      </c>
      <c r="O1659" s="28" t="s">
        <v>3344</v>
      </c>
      <c r="P1659" s="19" t="s">
        <v>24</v>
      </c>
    </row>
    <row r="1660" spans="1:16" x14ac:dyDescent="0.2">
      <c r="A1660" s="20">
        <v>57</v>
      </c>
      <c r="B1660" s="21" t="s">
        <v>5613</v>
      </c>
      <c r="C1660" s="22">
        <v>2011.5935799583733</v>
      </c>
      <c r="D1660" s="23">
        <v>1454.5054435251566</v>
      </c>
      <c r="E1660" s="24">
        <v>3379.9771743922902</v>
      </c>
      <c r="F1660" s="25" t="s">
        <v>4213</v>
      </c>
      <c r="G1660" s="25" t="s">
        <v>4214</v>
      </c>
      <c r="H1660" s="26">
        <v>4</v>
      </c>
      <c r="I1660" s="22">
        <v>375.29081584010106</v>
      </c>
      <c r="J1660" s="23">
        <v>191.67801348093536</v>
      </c>
      <c r="K1660" s="24">
        <v>640.57959201772871</v>
      </c>
      <c r="L1660" s="27" t="s">
        <v>4215</v>
      </c>
      <c r="M1660" s="25" t="s">
        <v>2255</v>
      </c>
      <c r="N1660" s="25" t="s">
        <v>2256</v>
      </c>
      <c r="O1660" s="28" t="s">
        <v>4216</v>
      </c>
      <c r="P1660" s="19" t="s">
        <v>24</v>
      </c>
    </row>
    <row r="1661" spans="1:16" x14ac:dyDescent="0.2">
      <c r="A1661" s="20">
        <v>57</v>
      </c>
      <c r="B1661" s="21" t="s">
        <v>5613</v>
      </c>
      <c r="C1661" s="22">
        <v>2011.5935799583733</v>
      </c>
      <c r="D1661" s="23">
        <v>1454.5054435251566</v>
      </c>
      <c r="E1661" s="24">
        <v>3379.9771743922902</v>
      </c>
      <c r="F1661" s="25" t="s">
        <v>403</v>
      </c>
      <c r="G1661" s="25" t="s">
        <v>404</v>
      </c>
      <c r="H1661" s="26">
        <v>4</v>
      </c>
      <c r="I1661" s="22">
        <v>17.095129864038032</v>
      </c>
      <c r="J1661" s="23">
        <v>25.827864211279596</v>
      </c>
      <c r="K1661" s="24">
        <v>11.835039157784388</v>
      </c>
      <c r="L1661" s="27" t="s">
        <v>405</v>
      </c>
      <c r="M1661" s="25" t="s">
        <v>406</v>
      </c>
      <c r="N1661" s="25" t="s">
        <v>407</v>
      </c>
      <c r="O1661" s="28" t="s">
        <v>408</v>
      </c>
      <c r="P1661" s="19" t="s">
        <v>24</v>
      </c>
    </row>
    <row r="1662" spans="1:16" x14ac:dyDescent="0.2">
      <c r="A1662" s="20">
        <v>57</v>
      </c>
      <c r="B1662" s="21" t="s">
        <v>5613</v>
      </c>
      <c r="C1662" s="22">
        <v>2011.5935799583733</v>
      </c>
      <c r="D1662" s="23">
        <v>1454.5054435251566</v>
      </c>
      <c r="E1662" s="24">
        <v>3379.9771743922902</v>
      </c>
      <c r="F1662" s="25" t="s">
        <v>409</v>
      </c>
      <c r="G1662" s="25" t="s">
        <v>410</v>
      </c>
      <c r="H1662" s="26">
        <v>4</v>
      </c>
      <c r="I1662" s="22">
        <v>58.691176596893058</v>
      </c>
      <c r="J1662" s="23">
        <v>14.59593982073422</v>
      </c>
      <c r="K1662" s="24">
        <v>65.359623662507261</v>
      </c>
      <c r="L1662" s="27" t="s">
        <v>411</v>
      </c>
      <c r="M1662" s="25" t="s">
        <v>412</v>
      </c>
      <c r="N1662" s="25" t="s">
        <v>413</v>
      </c>
      <c r="O1662" s="28" t="s">
        <v>414</v>
      </c>
      <c r="P1662" s="19" t="s">
        <v>24</v>
      </c>
    </row>
    <row r="1663" spans="1:16" x14ac:dyDescent="0.2">
      <c r="A1663" s="20">
        <v>57</v>
      </c>
      <c r="B1663" s="21" t="s">
        <v>5613</v>
      </c>
      <c r="C1663" s="22">
        <v>2011.5935799583733</v>
      </c>
      <c r="D1663" s="23">
        <v>1454.5054435251566</v>
      </c>
      <c r="E1663" s="24">
        <v>3379.9771743922902</v>
      </c>
      <c r="F1663" s="25" t="s">
        <v>4688</v>
      </c>
      <c r="G1663" s="25" t="s">
        <v>4689</v>
      </c>
      <c r="H1663" s="26">
        <v>4</v>
      </c>
      <c r="I1663" s="22">
        <v>0.25363205817363288</v>
      </c>
      <c r="J1663" s="23">
        <v>6.288221811592499</v>
      </c>
      <c r="K1663" s="24">
        <v>10.053395310512514</v>
      </c>
      <c r="L1663" s="27" t="s">
        <v>4690</v>
      </c>
      <c r="M1663" s="25" t="s">
        <v>4691</v>
      </c>
      <c r="N1663" s="25" t="s">
        <v>4692</v>
      </c>
      <c r="O1663" s="28" t="s">
        <v>4693</v>
      </c>
      <c r="P1663" s="19" t="s">
        <v>24</v>
      </c>
    </row>
    <row r="1664" spans="1:16" x14ac:dyDescent="0.2">
      <c r="A1664" s="20">
        <v>57</v>
      </c>
      <c r="B1664" s="21" t="s">
        <v>5613</v>
      </c>
      <c r="C1664" s="22">
        <v>2011.5935799583733</v>
      </c>
      <c r="D1664" s="23">
        <v>1454.5054435251566</v>
      </c>
      <c r="E1664" s="24">
        <v>3379.9771743922902</v>
      </c>
      <c r="F1664" s="25" t="s">
        <v>1822</v>
      </c>
      <c r="G1664" s="25" t="s">
        <v>1823</v>
      </c>
      <c r="H1664" s="26">
        <v>3</v>
      </c>
      <c r="I1664" s="22">
        <v>263.07891826835123</v>
      </c>
      <c r="J1664" s="23">
        <v>463.15200749632322</v>
      </c>
      <c r="K1664" s="24">
        <v>251.90032612667977</v>
      </c>
      <c r="L1664" s="27" t="s">
        <v>1824</v>
      </c>
      <c r="M1664" s="25" t="s">
        <v>1825</v>
      </c>
      <c r="N1664" s="25" t="s">
        <v>1826</v>
      </c>
      <c r="O1664" s="28" t="s">
        <v>1827</v>
      </c>
      <c r="P1664" s="19" t="s">
        <v>24</v>
      </c>
    </row>
    <row r="1665" spans="1:16" x14ac:dyDescent="0.2">
      <c r="A1665" s="20">
        <v>57</v>
      </c>
      <c r="B1665" s="21" t="s">
        <v>5613</v>
      </c>
      <c r="C1665" s="22">
        <v>2011.5935799583733</v>
      </c>
      <c r="D1665" s="23">
        <v>1454.5054435251566</v>
      </c>
      <c r="E1665" s="24">
        <v>3379.9771743922902</v>
      </c>
      <c r="F1665" s="25" t="s">
        <v>102</v>
      </c>
      <c r="G1665" s="25" t="s">
        <v>103</v>
      </c>
      <c r="H1665" s="26">
        <v>3</v>
      </c>
      <c r="I1665" s="22">
        <v>33.751259530897215</v>
      </c>
      <c r="J1665" s="23">
        <v>44.136886684061679</v>
      </c>
      <c r="K1665" s="24">
        <v>29.251808735660141</v>
      </c>
      <c r="L1665" s="27" t="s">
        <v>104</v>
      </c>
      <c r="M1665" s="25" t="s">
        <v>105</v>
      </c>
      <c r="N1665" s="25" t="s">
        <v>106</v>
      </c>
      <c r="O1665" s="28" t="s">
        <v>107</v>
      </c>
      <c r="P1665" s="19" t="s">
        <v>24</v>
      </c>
    </row>
    <row r="1666" spans="1:16" x14ac:dyDescent="0.2">
      <c r="A1666" s="20">
        <v>57</v>
      </c>
      <c r="B1666" s="21" t="s">
        <v>5613</v>
      </c>
      <c r="C1666" s="22">
        <v>2011.5935799583733</v>
      </c>
      <c r="D1666" s="23">
        <v>1454.5054435251566</v>
      </c>
      <c r="E1666" s="24">
        <v>3379.9771743922902</v>
      </c>
      <c r="F1666" s="25" t="s">
        <v>465</v>
      </c>
      <c r="G1666" s="25" t="s">
        <v>466</v>
      </c>
      <c r="H1666" s="26">
        <v>3</v>
      </c>
      <c r="I1666" s="22">
        <v>5.3325863711410575</v>
      </c>
      <c r="J1666" s="23">
        <v>31.014998149524569</v>
      </c>
      <c r="K1666" s="24">
        <v>20.202350645094597</v>
      </c>
      <c r="L1666" s="27" t="s">
        <v>467</v>
      </c>
      <c r="M1666" s="25" t="s">
        <v>468</v>
      </c>
      <c r="N1666" s="25" t="s">
        <v>469</v>
      </c>
      <c r="O1666" s="28" t="s">
        <v>470</v>
      </c>
      <c r="P1666" s="19" t="s">
        <v>24</v>
      </c>
    </row>
    <row r="1667" spans="1:16" x14ac:dyDescent="0.2">
      <c r="A1667" s="20">
        <v>57</v>
      </c>
      <c r="B1667" s="21" t="s">
        <v>5613</v>
      </c>
      <c r="C1667" s="22">
        <v>2011.5935799583733</v>
      </c>
      <c r="D1667" s="23">
        <v>1454.5054435251566</v>
      </c>
      <c r="E1667" s="24">
        <v>3379.9771743922902</v>
      </c>
      <c r="F1667" s="25" t="s">
        <v>4454</v>
      </c>
      <c r="G1667" s="25" t="s">
        <v>4455</v>
      </c>
      <c r="H1667" s="26">
        <v>3</v>
      </c>
      <c r="I1667" s="22">
        <v>6.6220779124125224</v>
      </c>
      <c r="J1667" s="23">
        <v>16.801786027364479</v>
      </c>
      <c r="K1667" s="24">
        <v>11.957561638690546</v>
      </c>
      <c r="L1667" s="27" t="s">
        <v>4456</v>
      </c>
      <c r="M1667" s="25" t="s">
        <v>4457</v>
      </c>
      <c r="N1667" s="25" t="s">
        <v>4458</v>
      </c>
      <c r="O1667" s="28" t="s">
        <v>4459</v>
      </c>
      <c r="P1667" s="19" t="s">
        <v>24</v>
      </c>
    </row>
    <row r="1668" spans="1:16" x14ac:dyDescent="0.2">
      <c r="A1668" s="20">
        <v>57</v>
      </c>
      <c r="B1668" s="21" t="s">
        <v>5613</v>
      </c>
      <c r="C1668" s="22">
        <v>2011.5935799583733</v>
      </c>
      <c r="D1668" s="23">
        <v>1454.5054435251566</v>
      </c>
      <c r="E1668" s="24">
        <v>3379.9771743922902</v>
      </c>
      <c r="F1668" s="25" t="s">
        <v>501</v>
      </c>
      <c r="G1668" s="25" t="s">
        <v>502</v>
      </c>
      <c r="H1668" s="26">
        <v>3</v>
      </c>
      <c r="I1668" s="22">
        <v>26.410426713914493</v>
      </c>
      <c r="J1668" s="23">
        <v>10.437727156953304</v>
      </c>
      <c r="K1668" s="24">
        <v>11.392482695577284</v>
      </c>
      <c r="L1668" s="27" t="s">
        <v>503</v>
      </c>
      <c r="M1668" s="25" t="s">
        <v>504</v>
      </c>
      <c r="N1668" s="25" t="s">
        <v>505</v>
      </c>
      <c r="O1668" s="28" t="s">
        <v>506</v>
      </c>
      <c r="P1668" s="19" t="s">
        <v>24</v>
      </c>
    </row>
    <row r="1669" spans="1:16" x14ac:dyDescent="0.2">
      <c r="A1669" s="20">
        <v>57</v>
      </c>
      <c r="B1669" s="21" t="s">
        <v>5613</v>
      </c>
      <c r="C1669" s="22">
        <v>2011.5935799583733</v>
      </c>
      <c r="D1669" s="23">
        <v>1454.5054435251566</v>
      </c>
      <c r="E1669" s="24">
        <v>3379.9771743922902</v>
      </c>
      <c r="F1669" s="25" t="s">
        <v>1490</v>
      </c>
      <c r="G1669" s="25" t="s">
        <v>1491</v>
      </c>
      <c r="H1669" s="26">
        <v>3</v>
      </c>
      <c r="I1669" s="22">
        <v>11.075826551186829</v>
      </c>
      <c r="J1669" s="23">
        <v>7.2494359507488886</v>
      </c>
      <c r="K1669" s="24">
        <v>9.5397201528144517</v>
      </c>
      <c r="L1669" s="27" t="s">
        <v>1492</v>
      </c>
      <c r="M1669" s="25" t="s">
        <v>1493</v>
      </c>
      <c r="N1669" s="25" t="s">
        <v>1494</v>
      </c>
      <c r="O1669" s="28" t="s">
        <v>1495</v>
      </c>
      <c r="P1669" s="19" t="s">
        <v>24</v>
      </c>
    </row>
    <row r="1670" spans="1:16" x14ac:dyDescent="0.2">
      <c r="A1670" s="20">
        <v>57</v>
      </c>
      <c r="B1670" s="21" t="s">
        <v>5613</v>
      </c>
      <c r="C1670" s="22">
        <v>2011.5935799583733</v>
      </c>
      <c r="D1670" s="23">
        <v>1454.5054435251566</v>
      </c>
      <c r="E1670" s="24">
        <v>3379.9771743922902</v>
      </c>
      <c r="F1670" s="25" t="s">
        <v>5614</v>
      </c>
      <c r="G1670" s="25" t="s">
        <v>5615</v>
      </c>
      <c r="H1670" s="26">
        <v>2</v>
      </c>
      <c r="I1670" s="22">
        <v>43.503308461161097</v>
      </c>
      <c r="J1670" s="23">
        <v>50.6850206615782</v>
      </c>
      <c r="K1670" s="24">
        <v>54.839977668124931</v>
      </c>
      <c r="L1670" s="27" t="s">
        <v>5616</v>
      </c>
      <c r="M1670" s="25" t="s">
        <v>5617</v>
      </c>
      <c r="N1670" s="25" t="s">
        <v>5618</v>
      </c>
      <c r="O1670" s="28" t="s">
        <v>5619</v>
      </c>
      <c r="P1670" s="19" t="s">
        <v>24</v>
      </c>
    </row>
    <row r="1671" spans="1:16" x14ac:dyDescent="0.2">
      <c r="A1671" s="20">
        <v>57</v>
      </c>
      <c r="B1671" s="21" t="s">
        <v>5613</v>
      </c>
      <c r="C1671" s="22">
        <v>2011.5935799583733</v>
      </c>
      <c r="D1671" s="23">
        <v>1454.5054435251566</v>
      </c>
      <c r="E1671" s="24">
        <v>3379.9771743922902</v>
      </c>
      <c r="F1671" s="25" t="s">
        <v>2352</v>
      </c>
      <c r="G1671" s="25" t="s">
        <v>2353</v>
      </c>
      <c r="H1671" s="26">
        <v>2</v>
      </c>
      <c r="I1671" s="22">
        <v>15.077222865157966</v>
      </c>
      <c r="J1671" s="23">
        <v>49.596296876244942</v>
      </c>
      <c r="K1671" s="24">
        <v>21.840909397665648</v>
      </c>
      <c r="L1671" s="27" t="s">
        <v>2354</v>
      </c>
      <c r="M1671" s="25" t="s">
        <v>2355</v>
      </c>
      <c r="N1671" s="25" t="s">
        <v>2356</v>
      </c>
      <c r="O1671" s="28" t="s">
        <v>2357</v>
      </c>
      <c r="P1671" s="19" t="s">
        <v>24</v>
      </c>
    </row>
    <row r="1672" spans="1:16" x14ac:dyDescent="0.2">
      <c r="A1672" s="20">
        <v>57</v>
      </c>
      <c r="B1672" s="21" t="s">
        <v>5613</v>
      </c>
      <c r="C1672" s="22">
        <v>2011.5935799583733</v>
      </c>
      <c r="D1672" s="23">
        <v>1454.5054435251566</v>
      </c>
      <c r="E1672" s="24">
        <v>3379.9771743922902</v>
      </c>
      <c r="F1672" s="25" t="s">
        <v>5620</v>
      </c>
      <c r="G1672" s="25" t="s">
        <v>5621</v>
      </c>
      <c r="H1672" s="26">
        <v>2</v>
      </c>
      <c r="I1672" s="22">
        <v>19.016385897583206</v>
      </c>
      <c r="J1672" s="23">
        <v>44.501635121885649</v>
      </c>
      <c r="K1672" s="24">
        <v>23.857984882441951</v>
      </c>
      <c r="L1672" s="27" t="s">
        <v>5622</v>
      </c>
      <c r="M1672" s="25" t="s">
        <v>5623</v>
      </c>
      <c r="N1672" s="25" t="s">
        <v>5624</v>
      </c>
      <c r="O1672" s="28" t="s">
        <v>5625</v>
      </c>
      <c r="P1672" s="19" t="s">
        <v>24</v>
      </c>
    </row>
    <row r="1673" spans="1:16" x14ac:dyDescent="0.2">
      <c r="A1673" s="20">
        <v>57</v>
      </c>
      <c r="B1673" s="21" t="s">
        <v>5613</v>
      </c>
      <c r="C1673" s="22">
        <v>2011.5935799583733</v>
      </c>
      <c r="D1673" s="23">
        <v>1454.5054435251566</v>
      </c>
      <c r="E1673" s="24">
        <v>3379.9771743922902</v>
      </c>
      <c r="F1673" s="25" t="s">
        <v>3942</v>
      </c>
      <c r="G1673" s="25" t="s">
        <v>3943</v>
      </c>
      <c r="H1673" s="26">
        <v>2</v>
      </c>
      <c r="I1673" s="22">
        <v>57.728692229378971</v>
      </c>
      <c r="J1673" s="23">
        <v>44.368524265999334</v>
      </c>
      <c r="K1673" s="24">
        <v>26.94009466950158</v>
      </c>
      <c r="L1673" s="27" t="s">
        <v>3944</v>
      </c>
      <c r="M1673" s="25" t="s">
        <v>3945</v>
      </c>
      <c r="N1673" s="25" t="s">
        <v>3946</v>
      </c>
      <c r="O1673" s="28" t="s">
        <v>3947</v>
      </c>
      <c r="P1673" s="19" t="s">
        <v>24</v>
      </c>
    </row>
    <row r="1674" spans="1:16" x14ac:dyDescent="0.2">
      <c r="A1674" s="20">
        <v>57</v>
      </c>
      <c r="B1674" s="21" t="s">
        <v>5613</v>
      </c>
      <c r="C1674" s="22">
        <v>2011.5935799583733</v>
      </c>
      <c r="D1674" s="23">
        <v>1454.5054435251566</v>
      </c>
      <c r="E1674" s="24">
        <v>3379.9771743922902</v>
      </c>
      <c r="F1674" s="25" t="s">
        <v>5187</v>
      </c>
      <c r="G1674" s="25" t="s">
        <v>5188</v>
      </c>
      <c r="H1674" s="26">
        <v>2</v>
      </c>
      <c r="I1674" s="22">
        <v>54.677755703428218</v>
      </c>
      <c r="J1674" s="23">
        <v>30.026311158427198</v>
      </c>
      <c r="K1674" s="24">
        <v>53.230149731916008</v>
      </c>
      <c r="L1674" s="27" t="s">
        <v>5189</v>
      </c>
      <c r="M1674" s="25" t="s">
        <v>5190</v>
      </c>
      <c r="N1674" s="25" t="s">
        <v>5191</v>
      </c>
      <c r="O1674" s="28" t="s">
        <v>5192</v>
      </c>
      <c r="P1674" s="19" t="s">
        <v>24</v>
      </c>
    </row>
    <row r="1675" spans="1:16" x14ac:dyDescent="0.2">
      <c r="A1675" s="20">
        <v>57</v>
      </c>
      <c r="B1675" s="21" t="s">
        <v>5613</v>
      </c>
      <c r="C1675" s="22">
        <v>2011.5935799583733</v>
      </c>
      <c r="D1675" s="23">
        <v>1454.5054435251566</v>
      </c>
      <c r="E1675" s="24">
        <v>3379.9771743922902</v>
      </c>
      <c r="F1675" s="25" t="s">
        <v>5193</v>
      </c>
      <c r="G1675" s="25" t="s">
        <v>5194</v>
      </c>
      <c r="H1675" s="26">
        <v>2</v>
      </c>
      <c r="I1675" s="22">
        <v>18.613853315277282</v>
      </c>
      <c r="J1675" s="23">
        <v>26.119867247957288</v>
      </c>
      <c r="K1675" s="24">
        <v>15.820684471457902</v>
      </c>
      <c r="L1675" s="27" t="s">
        <v>5195</v>
      </c>
      <c r="M1675" s="25" t="s">
        <v>5196</v>
      </c>
      <c r="N1675" s="25" t="s">
        <v>5197</v>
      </c>
      <c r="O1675" s="28" t="s">
        <v>5198</v>
      </c>
      <c r="P1675" s="19" t="s">
        <v>24</v>
      </c>
    </row>
    <row r="1676" spans="1:16" x14ac:dyDescent="0.2">
      <c r="A1676" s="20">
        <v>57</v>
      </c>
      <c r="B1676" s="21" t="s">
        <v>5613</v>
      </c>
      <c r="C1676" s="22">
        <v>2011.5935799583733</v>
      </c>
      <c r="D1676" s="23">
        <v>1454.5054435251566</v>
      </c>
      <c r="E1676" s="24">
        <v>3379.9771743922902</v>
      </c>
      <c r="F1676" s="25" t="s">
        <v>2951</v>
      </c>
      <c r="G1676" s="25" t="s">
        <v>2952</v>
      </c>
      <c r="H1676" s="26">
        <v>2</v>
      </c>
      <c r="I1676" s="22">
        <v>10.527607805982132</v>
      </c>
      <c r="J1676" s="23">
        <v>26.060182307509773</v>
      </c>
      <c r="K1676" s="24">
        <v>7.909733551212744</v>
      </c>
      <c r="L1676" s="27" t="s">
        <v>2953</v>
      </c>
      <c r="M1676" s="25" t="s">
        <v>2954</v>
      </c>
      <c r="N1676" s="25" t="s">
        <v>2955</v>
      </c>
      <c r="O1676" s="28" t="s">
        <v>267</v>
      </c>
      <c r="P1676" s="19" t="s">
        <v>24</v>
      </c>
    </row>
    <row r="1677" spans="1:16" x14ac:dyDescent="0.2">
      <c r="A1677" s="20">
        <v>57</v>
      </c>
      <c r="B1677" s="21" t="s">
        <v>5613</v>
      </c>
      <c r="C1677" s="22">
        <v>2011.5935799583733</v>
      </c>
      <c r="D1677" s="23">
        <v>1454.5054435251566</v>
      </c>
      <c r="E1677" s="24">
        <v>3379.9771743922902</v>
      </c>
      <c r="F1677" s="25" t="s">
        <v>2381</v>
      </c>
      <c r="G1677" s="25" t="s">
        <v>2382</v>
      </c>
      <c r="H1677" s="26">
        <v>2</v>
      </c>
      <c r="I1677" s="22">
        <v>6.5164101632255562</v>
      </c>
      <c r="J1677" s="23">
        <v>13.829972243222578</v>
      </c>
      <c r="K1677" s="24">
        <v>4.1610991418655221</v>
      </c>
      <c r="L1677" s="27" t="s">
        <v>2383</v>
      </c>
      <c r="M1677" s="25" t="s">
        <v>2384</v>
      </c>
      <c r="N1677" s="25" t="s">
        <v>2385</v>
      </c>
      <c r="O1677" s="28" t="s">
        <v>2386</v>
      </c>
      <c r="P1677" s="19" t="s">
        <v>24</v>
      </c>
    </row>
    <row r="1678" spans="1:16" x14ac:dyDescent="0.2">
      <c r="A1678" s="20">
        <v>57</v>
      </c>
      <c r="B1678" s="21" t="s">
        <v>5613</v>
      </c>
      <c r="C1678" s="22">
        <v>2011.5935799583733</v>
      </c>
      <c r="D1678" s="23">
        <v>1454.5054435251566</v>
      </c>
      <c r="E1678" s="24">
        <v>3379.9771743922902</v>
      </c>
      <c r="F1678" s="25" t="s">
        <v>3474</v>
      </c>
      <c r="G1678" s="25" t="s">
        <v>3475</v>
      </c>
      <c r="H1678" s="26">
        <v>2</v>
      </c>
      <c r="I1678" s="22">
        <v>5.0853820720728597</v>
      </c>
      <c r="J1678" s="23">
        <v>11.334377749462332</v>
      </c>
      <c r="K1678" s="24">
        <v>30.140742810301631</v>
      </c>
      <c r="L1678" s="27" t="s">
        <v>3476</v>
      </c>
      <c r="M1678" s="25" t="s">
        <v>3477</v>
      </c>
      <c r="N1678" s="25" t="s">
        <v>3478</v>
      </c>
      <c r="O1678" s="28" t="s">
        <v>3479</v>
      </c>
      <c r="P1678" s="19" t="s">
        <v>24</v>
      </c>
    </row>
    <row r="1679" spans="1:16" x14ac:dyDescent="0.2">
      <c r="A1679" s="20">
        <v>57</v>
      </c>
      <c r="B1679" s="21" t="s">
        <v>5613</v>
      </c>
      <c r="C1679" s="22">
        <v>2011.5935799583733</v>
      </c>
      <c r="D1679" s="23">
        <v>1454.5054435251566</v>
      </c>
      <c r="E1679" s="24">
        <v>3379.9771743922902</v>
      </c>
      <c r="F1679" s="25" t="s">
        <v>4264</v>
      </c>
      <c r="G1679" s="25" t="s">
        <v>4265</v>
      </c>
      <c r="H1679" s="26">
        <v>2</v>
      </c>
      <c r="I1679" s="22">
        <v>3.2535595151659047</v>
      </c>
      <c r="J1679" s="23">
        <v>8.2482255528909008</v>
      </c>
      <c r="K1679" s="24">
        <v>8.675912132717043</v>
      </c>
      <c r="L1679" s="27" t="s">
        <v>4266</v>
      </c>
      <c r="M1679" s="25" t="s">
        <v>4267</v>
      </c>
      <c r="N1679" s="25" t="s">
        <v>4268</v>
      </c>
      <c r="O1679" s="28" t="s">
        <v>4269</v>
      </c>
      <c r="P1679" s="19" t="s">
        <v>24</v>
      </c>
    </row>
    <row r="1680" spans="1:16" x14ac:dyDescent="0.2">
      <c r="A1680" s="20">
        <v>57</v>
      </c>
      <c r="B1680" s="21" t="s">
        <v>5613</v>
      </c>
      <c r="C1680" s="22">
        <v>2011.5935799583733</v>
      </c>
      <c r="D1680" s="23">
        <v>1454.5054435251566</v>
      </c>
      <c r="E1680" s="24">
        <v>3379.9771743922902</v>
      </c>
      <c r="F1680" s="25" t="s">
        <v>5626</v>
      </c>
      <c r="G1680" s="25" t="s">
        <v>5627</v>
      </c>
      <c r="H1680" s="26">
        <v>2</v>
      </c>
      <c r="I1680" s="22">
        <v>2.1880673258088108</v>
      </c>
      <c r="J1680" s="23">
        <v>0.44685319896732301</v>
      </c>
      <c r="K1680" s="24">
        <v>0.55910637940717856</v>
      </c>
      <c r="L1680" s="27" t="s">
        <v>5628</v>
      </c>
      <c r="M1680" s="25" t="s">
        <v>5629</v>
      </c>
      <c r="N1680" s="25" t="s">
        <v>5630</v>
      </c>
      <c r="O1680" s="28" t="s">
        <v>5631</v>
      </c>
      <c r="P1680" s="19" t="s">
        <v>24</v>
      </c>
    </row>
    <row r="1681" spans="1:16" x14ac:dyDescent="0.2">
      <c r="A1681" s="20">
        <v>57</v>
      </c>
      <c r="B1681" s="21" t="s">
        <v>5613</v>
      </c>
      <c r="C1681" s="22">
        <v>2011.5935799583733</v>
      </c>
      <c r="D1681" s="23">
        <v>1454.5054435251566</v>
      </c>
      <c r="E1681" s="24">
        <v>3379.9771743922902</v>
      </c>
      <c r="F1681" s="25" t="s">
        <v>5632</v>
      </c>
      <c r="G1681" s="25" t="s">
        <v>5633</v>
      </c>
      <c r="H1681" s="26">
        <v>1</v>
      </c>
      <c r="I1681" s="22">
        <v>107.81564413181854</v>
      </c>
      <c r="J1681" s="23">
        <v>127.17936869920148</v>
      </c>
      <c r="K1681" s="24">
        <v>235.18898566845451</v>
      </c>
      <c r="L1681" s="27" t="s">
        <v>5634</v>
      </c>
      <c r="M1681" s="25" t="s">
        <v>5635</v>
      </c>
      <c r="N1681" s="25" t="s">
        <v>5636</v>
      </c>
      <c r="O1681" s="28" t="s">
        <v>5637</v>
      </c>
      <c r="P1681" s="19" t="s">
        <v>24</v>
      </c>
    </row>
    <row r="1682" spans="1:16" x14ac:dyDescent="0.2">
      <c r="A1682" s="20">
        <v>57</v>
      </c>
      <c r="B1682" s="21" t="s">
        <v>5613</v>
      </c>
      <c r="C1682" s="22">
        <v>2011.5935799583733</v>
      </c>
      <c r="D1682" s="23">
        <v>1454.5054435251566</v>
      </c>
      <c r="E1682" s="24">
        <v>3379.9771743922902</v>
      </c>
      <c r="F1682" s="25" t="s">
        <v>5638</v>
      </c>
      <c r="G1682" s="25" t="s">
        <v>5639</v>
      </c>
      <c r="H1682" s="26">
        <v>1</v>
      </c>
      <c r="I1682" s="22">
        <v>23.214075646032473</v>
      </c>
      <c r="J1682" s="23">
        <v>56.116330372850626</v>
      </c>
      <c r="K1682" s="24">
        <v>125.92977774890572</v>
      </c>
      <c r="L1682" s="27" t="s">
        <v>5640</v>
      </c>
      <c r="M1682" s="25" t="s">
        <v>1698</v>
      </c>
      <c r="N1682" s="25" t="s">
        <v>3337</v>
      </c>
      <c r="O1682" s="28" t="s">
        <v>5641</v>
      </c>
      <c r="P1682" s="19" t="s">
        <v>24</v>
      </c>
    </row>
    <row r="1683" spans="1:16" x14ac:dyDescent="0.2">
      <c r="A1683" s="20">
        <v>57</v>
      </c>
      <c r="B1683" s="21" t="s">
        <v>5613</v>
      </c>
      <c r="C1683" s="22">
        <v>2011.5935799583733</v>
      </c>
      <c r="D1683" s="23">
        <v>1454.5054435251566</v>
      </c>
      <c r="E1683" s="24">
        <v>3379.9771743922902</v>
      </c>
      <c r="F1683" s="25" t="s">
        <v>5642</v>
      </c>
      <c r="G1683" s="25" t="s">
        <v>5643</v>
      </c>
      <c r="H1683" s="26">
        <v>1</v>
      </c>
      <c r="I1683" s="22">
        <v>49.4312064861262</v>
      </c>
      <c r="J1683" s="23">
        <v>51.772799253550041</v>
      </c>
      <c r="K1683" s="24">
        <v>22.613394014333167</v>
      </c>
      <c r="L1683" s="27" t="s">
        <v>5644</v>
      </c>
      <c r="M1683" s="25" t="s">
        <v>5645</v>
      </c>
      <c r="N1683" s="25" t="s">
        <v>5646</v>
      </c>
      <c r="O1683" s="28" t="s">
        <v>5647</v>
      </c>
      <c r="P1683" s="19" t="s">
        <v>24</v>
      </c>
    </row>
    <row r="1684" spans="1:16" x14ac:dyDescent="0.2">
      <c r="A1684" s="20">
        <v>57</v>
      </c>
      <c r="B1684" s="21" t="s">
        <v>5613</v>
      </c>
      <c r="C1684" s="22">
        <v>2011.5935799583733</v>
      </c>
      <c r="D1684" s="23">
        <v>1454.5054435251566</v>
      </c>
      <c r="E1684" s="24">
        <v>3379.9771743922902</v>
      </c>
      <c r="F1684" s="25" t="s">
        <v>5648</v>
      </c>
      <c r="G1684" s="25" t="s">
        <v>5649</v>
      </c>
      <c r="H1684" s="26">
        <v>1</v>
      </c>
      <c r="I1684" s="22">
        <v>8.5801169112969145E-2</v>
      </c>
      <c r="J1684" s="23">
        <v>48.695628725600606</v>
      </c>
      <c r="K1684" s="24">
        <v>1.600660545888654</v>
      </c>
      <c r="L1684" s="27" t="s">
        <v>5650</v>
      </c>
      <c r="M1684" s="25" t="s">
        <v>2249</v>
      </c>
      <c r="N1684" s="25" t="s">
        <v>5651</v>
      </c>
      <c r="O1684" s="28" t="s">
        <v>267</v>
      </c>
      <c r="P1684" s="19" t="s">
        <v>24</v>
      </c>
    </row>
    <row r="1685" spans="1:16" x14ac:dyDescent="0.2">
      <c r="A1685" s="20">
        <v>57</v>
      </c>
      <c r="B1685" s="21" t="s">
        <v>5613</v>
      </c>
      <c r="C1685" s="22">
        <v>2011.5935799583733</v>
      </c>
      <c r="D1685" s="23">
        <v>1454.5054435251566</v>
      </c>
      <c r="E1685" s="24">
        <v>3379.9771743922902</v>
      </c>
      <c r="F1685" s="25" t="s">
        <v>5652</v>
      </c>
      <c r="G1685" s="25" t="s">
        <v>5653</v>
      </c>
      <c r="H1685" s="26">
        <v>1</v>
      </c>
      <c r="I1685" s="22">
        <v>2.6266658600701227</v>
      </c>
      <c r="J1685" s="23">
        <v>48.147841113069056</v>
      </c>
      <c r="K1685" s="24">
        <v>4.6340748324938907</v>
      </c>
      <c r="L1685" s="27" t="s">
        <v>5654</v>
      </c>
      <c r="M1685" s="25" t="s">
        <v>5655</v>
      </c>
      <c r="N1685" s="25" t="s">
        <v>5656</v>
      </c>
      <c r="O1685" s="28" t="s">
        <v>5657</v>
      </c>
      <c r="P1685" s="19" t="s">
        <v>24</v>
      </c>
    </row>
    <row r="1686" spans="1:16" x14ac:dyDescent="0.2">
      <c r="A1686" s="20">
        <v>57</v>
      </c>
      <c r="B1686" s="21" t="s">
        <v>5613</v>
      </c>
      <c r="C1686" s="22">
        <v>2011.5935799583733</v>
      </c>
      <c r="D1686" s="23">
        <v>1454.5054435251566</v>
      </c>
      <c r="E1686" s="24">
        <v>3379.9771743922902</v>
      </c>
      <c r="F1686" s="25" t="s">
        <v>5658</v>
      </c>
      <c r="G1686" s="25" t="s">
        <v>5659</v>
      </c>
      <c r="H1686" s="26">
        <v>1</v>
      </c>
      <c r="I1686" s="22">
        <v>52.457249284919747</v>
      </c>
      <c r="J1686" s="23">
        <v>41.062272736759837</v>
      </c>
      <c r="K1686" s="24">
        <v>38.72494638574593</v>
      </c>
      <c r="L1686" s="27" t="s">
        <v>5660</v>
      </c>
      <c r="M1686" s="25" t="s">
        <v>5661</v>
      </c>
      <c r="N1686" s="25" t="s">
        <v>5662</v>
      </c>
      <c r="O1686" s="28" t="s">
        <v>5663</v>
      </c>
      <c r="P1686" s="19" t="s">
        <v>24</v>
      </c>
    </row>
    <row r="1687" spans="1:16" x14ac:dyDescent="0.2">
      <c r="A1687" s="20">
        <v>57</v>
      </c>
      <c r="B1687" s="21" t="s">
        <v>5613</v>
      </c>
      <c r="C1687" s="22">
        <v>2011.5935799583733</v>
      </c>
      <c r="D1687" s="23">
        <v>1454.5054435251566</v>
      </c>
      <c r="E1687" s="24">
        <v>3379.9771743922902</v>
      </c>
      <c r="F1687" s="25" t="s">
        <v>5664</v>
      </c>
      <c r="G1687" s="25" t="s">
        <v>5665</v>
      </c>
      <c r="H1687" s="26">
        <v>1</v>
      </c>
      <c r="I1687" s="22">
        <v>38.451615321089335</v>
      </c>
      <c r="J1687" s="23">
        <v>39.379771840336701</v>
      </c>
      <c r="K1687" s="24">
        <v>25.088647045196971</v>
      </c>
      <c r="L1687" s="27" t="s">
        <v>5666</v>
      </c>
      <c r="M1687" s="25" t="s">
        <v>5667</v>
      </c>
      <c r="N1687" s="25" t="s">
        <v>5668</v>
      </c>
      <c r="O1687" s="28" t="s">
        <v>5669</v>
      </c>
      <c r="P1687" s="19" t="s">
        <v>24</v>
      </c>
    </row>
    <row r="1688" spans="1:16" x14ac:dyDescent="0.2">
      <c r="A1688" s="20">
        <v>57</v>
      </c>
      <c r="B1688" s="21" t="s">
        <v>5613</v>
      </c>
      <c r="C1688" s="22">
        <v>2011.5935799583733</v>
      </c>
      <c r="D1688" s="23">
        <v>1454.5054435251566</v>
      </c>
      <c r="E1688" s="24">
        <v>3379.9771743922902</v>
      </c>
      <c r="F1688" s="25" t="s">
        <v>5670</v>
      </c>
      <c r="G1688" s="25" t="s">
        <v>5671</v>
      </c>
      <c r="H1688" s="26">
        <v>1</v>
      </c>
      <c r="I1688" s="22">
        <v>49.922401402427951</v>
      </c>
      <c r="J1688" s="23">
        <v>36.683092164848794</v>
      </c>
      <c r="K1688" s="24">
        <v>99.520080028012117</v>
      </c>
      <c r="L1688" s="27" t="s">
        <v>5672</v>
      </c>
      <c r="M1688" s="25" t="s">
        <v>1141</v>
      </c>
      <c r="N1688" s="25" t="s">
        <v>5673</v>
      </c>
      <c r="O1688" s="28" t="s">
        <v>5674</v>
      </c>
      <c r="P1688" s="19" t="s">
        <v>24</v>
      </c>
    </row>
    <row r="1689" spans="1:16" x14ac:dyDescent="0.2">
      <c r="A1689" s="20">
        <v>57</v>
      </c>
      <c r="B1689" s="21" t="s">
        <v>5613</v>
      </c>
      <c r="C1689" s="22">
        <v>2011.5935799583733</v>
      </c>
      <c r="D1689" s="23">
        <v>1454.5054435251566</v>
      </c>
      <c r="E1689" s="24">
        <v>3379.9771743922902</v>
      </c>
      <c r="F1689" s="25" t="s">
        <v>5675</v>
      </c>
      <c r="G1689" s="25" t="s">
        <v>5676</v>
      </c>
      <c r="H1689" s="26">
        <v>1</v>
      </c>
      <c r="I1689" s="22">
        <v>36.90541831225903</v>
      </c>
      <c r="J1689" s="23">
        <v>32.806253740492707</v>
      </c>
      <c r="K1689" s="24">
        <v>68.833590471593254</v>
      </c>
      <c r="L1689" s="27" t="s">
        <v>5677</v>
      </c>
      <c r="M1689" s="25" t="s">
        <v>1292</v>
      </c>
      <c r="N1689" s="25" t="s">
        <v>5678</v>
      </c>
      <c r="O1689" s="28" t="s">
        <v>5679</v>
      </c>
      <c r="P1689" s="19" t="s">
        <v>24</v>
      </c>
    </row>
    <row r="1690" spans="1:16" x14ac:dyDescent="0.2">
      <c r="A1690" s="20">
        <v>57</v>
      </c>
      <c r="B1690" s="21" t="s">
        <v>5613</v>
      </c>
      <c r="C1690" s="22">
        <v>2011.5935799583733</v>
      </c>
      <c r="D1690" s="23">
        <v>1454.5054435251566</v>
      </c>
      <c r="E1690" s="24">
        <v>3379.9771743922902</v>
      </c>
      <c r="F1690" s="25" t="s">
        <v>5680</v>
      </c>
      <c r="G1690" s="25" t="s">
        <v>5681</v>
      </c>
      <c r="H1690" s="26">
        <v>1</v>
      </c>
      <c r="I1690" s="22">
        <v>9.3890173521181719</v>
      </c>
      <c r="J1690" s="23">
        <v>32.101551802078838</v>
      </c>
      <c r="K1690" s="24">
        <v>4.4996978896679396</v>
      </c>
      <c r="L1690" s="27" t="s">
        <v>5682</v>
      </c>
      <c r="M1690" s="25" t="s">
        <v>5683</v>
      </c>
      <c r="N1690" s="25" t="s">
        <v>5684</v>
      </c>
      <c r="O1690" s="28" t="s">
        <v>5685</v>
      </c>
      <c r="P1690" s="19" t="s">
        <v>24</v>
      </c>
    </row>
    <row r="1691" spans="1:16" x14ac:dyDescent="0.2">
      <c r="A1691" s="20">
        <v>57</v>
      </c>
      <c r="B1691" s="21" t="s">
        <v>5613</v>
      </c>
      <c r="C1691" s="22">
        <v>2011.5935799583733</v>
      </c>
      <c r="D1691" s="23">
        <v>1454.5054435251566</v>
      </c>
      <c r="E1691" s="24">
        <v>3379.9771743922902</v>
      </c>
      <c r="F1691" s="25" t="s">
        <v>5686</v>
      </c>
      <c r="G1691" s="25" t="s">
        <v>5687</v>
      </c>
      <c r="H1691" s="26">
        <v>1</v>
      </c>
      <c r="I1691" s="22">
        <v>23.106034799952905</v>
      </c>
      <c r="J1691" s="23">
        <v>25.311066569625137</v>
      </c>
      <c r="K1691" s="24">
        <v>42.156491434559804</v>
      </c>
      <c r="L1691" s="27" t="s">
        <v>5688</v>
      </c>
      <c r="M1691" s="25" t="s">
        <v>29</v>
      </c>
      <c r="N1691" s="25" t="s">
        <v>5689</v>
      </c>
      <c r="O1691" s="28" t="s">
        <v>5690</v>
      </c>
      <c r="P1691" s="19" t="s">
        <v>24</v>
      </c>
    </row>
    <row r="1692" spans="1:16" x14ac:dyDescent="0.2">
      <c r="A1692" s="20">
        <v>57</v>
      </c>
      <c r="B1692" s="21" t="s">
        <v>5613</v>
      </c>
      <c r="C1692" s="22">
        <v>2011.5935799583733</v>
      </c>
      <c r="D1692" s="23">
        <v>1454.5054435251566</v>
      </c>
      <c r="E1692" s="24">
        <v>3379.9771743922902</v>
      </c>
      <c r="F1692" s="25" t="s">
        <v>5691</v>
      </c>
      <c r="G1692" s="25" t="s">
        <v>5692</v>
      </c>
      <c r="H1692" s="26">
        <v>1</v>
      </c>
      <c r="I1692" s="22">
        <v>32.740079276585156</v>
      </c>
      <c r="J1692" s="23">
        <v>20.61855978051797</v>
      </c>
      <c r="K1692" s="24">
        <v>34.676928752202585</v>
      </c>
      <c r="L1692" s="27" t="s">
        <v>5693</v>
      </c>
      <c r="M1692" s="25" t="s">
        <v>29</v>
      </c>
      <c r="N1692" s="25">
        <v>0</v>
      </c>
      <c r="O1692" s="28" t="s">
        <v>5694</v>
      </c>
      <c r="P1692" s="19" t="s">
        <v>24</v>
      </c>
    </row>
    <row r="1693" spans="1:16" x14ac:dyDescent="0.2">
      <c r="A1693" s="20">
        <v>57</v>
      </c>
      <c r="B1693" s="21" t="s">
        <v>5613</v>
      </c>
      <c r="C1693" s="22">
        <v>2011.5935799583733</v>
      </c>
      <c r="D1693" s="23">
        <v>1454.5054435251566</v>
      </c>
      <c r="E1693" s="24">
        <v>3379.9771743922902</v>
      </c>
      <c r="F1693" s="25" t="s">
        <v>5695</v>
      </c>
      <c r="G1693" s="25" t="s">
        <v>5696</v>
      </c>
      <c r="H1693" s="26">
        <v>1</v>
      </c>
      <c r="I1693" s="22">
        <v>49.972905831193572</v>
      </c>
      <c r="J1693" s="23">
        <v>20.062177360988372</v>
      </c>
      <c r="K1693" s="24">
        <v>13.484957874354524</v>
      </c>
      <c r="L1693" s="27" t="s">
        <v>5697</v>
      </c>
      <c r="M1693" s="25" t="s">
        <v>5463</v>
      </c>
      <c r="N1693" s="25" t="s">
        <v>5464</v>
      </c>
      <c r="O1693" s="28" t="s">
        <v>5698</v>
      </c>
      <c r="P1693" s="19" t="s">
        <v>24</v>
      </c>
    </row>
    <row r="1694" spans="1:16" x14ac:dyDescent="0.2">
      <c r="A1694" s="20">
        <v>57</v>
      </c>
      <c r="B1694" s="21" t="s">
        <v>5613</v>
      </c>
      <c r="C1694" s="22">
        <v>2011.5935799583733</v>
      </c>
      <c r="D1694" s="23">
        <v>1454.5054435251566</v>
      </c>
      <c r="E1694" s="24">
        <v>3379.9771743922902</v>
      </c>
      <c r="F1694" s="25" t="s">
        <v>5699</v>
      </c>
      <c r="G1694" s="25" t="s">
        <v>5700</v>
      </c>
      <c r="H1694" s="26">
        <v>1</v>
      </c>
      <c r="I1694" s="22">
        <v>13.433288835891174</v>
      </c>
      <c r="J1694" s="23">
        <v>18.576639341477033</v>
      </c>
      <c r="K1694" s="24">
        <v>22.850341370170149</v>
      </c>
      <c r="L1694" s="27" t="s">
        <v>5701</v>
      </c>
      <c r="M1694" s="25" t="s">
        <v>5702</v>
      </c>
      <c r="N1694" s="25" t="s">
        <v>5703</v>
      </c>
      <c r="O1694" s="28" t="s">
        <v>5704</v>
      </c>
      <c r="P1694" s="19" t="s">
        <v>24</v>
      </c>
    </row>
    <row r="1695" spans="1:16" x14ac:dyDescent="0.2">
      <c r="A1695" s="20">
        <v>57</v>
      </c>
      <c r="B1695" s="21" t="s">
        <v>5613</v>
      </c>
      <c r="C1695" s="22">
        <v>2011.5935799583733</v>
      </c>
      <c r="D1695" s="23">
        <v>1454.5054435251566</v>
      </c>
      <c r="E1695" s="24">
        <v>3379.9771743922902</v>
      </c>
      <c r="F1695" s="25" t="s">
        <v>5705</v>
      </c>
      <c r="G1695" s="25" t="s">
        <v>5706</v>
      </c>
      <c r="H1695" s="26">
        <v>1</v>
      </c>
      <c r="I1695" s="22">
        <v>0.62658597789273651</v>
      </c>
      <c r="J1695" s="23">
        <v>15.63580703464608</v>
      </c>
      <c r="K1695" s="24">
        <v>17.805978064230548</v>
      </c>
      <c r="L1695" s="27" t="s">
        <v>5707</v>
      </c>
      <c r="M1695" s="25" t="s">
        <v>5708</v>
      </c>
      <c r="N1695" s="25" t="s">
        <v>5709</v>
      </c>
      <c r="O1695" s="28" t="s">
        <v>5710</v>
      </c>
      <c r="P1695" s="19" t="s">
        <v>24</v>
      </c>
    </row>
    <row r="1696" spans="1:16" x14ac:dyDescent="0.2">
      <c r="A1696" s="20">
        <v>57</v>
      </c>
      <c r="B1696" s="21" t="s">
        <v>5613</v>
      </c>
      <c r="C1696" s="22">
        <v>2011.5935799583733</v>
      </c>
      <c r="D1696" s="23">
        <v>1454.5054435251566</v>
      </c>
      <c r="E1696" s="24">
        <v>3379.9771743922902</v>
      </c>
      <c r="F1696" s="25" t="s">
        <v>5711</v>
      </c>
      <c r="G1696" s="25" t="s">
        <v>5712</v>
      </c>
      <c r="H1696" s="26">
        <v>1</v>
      </c>
      <c r="I1696" s="22">
        <v>27.290889157467959</v>
      </c>
      <c r="J1696" s="23">
        <v>15.576434722870049</v>
      </c>
      <c r="K1696" s="24">
        <v>24.30491605828205</v>
      </c>
      <c r="L1696" s="27" t="s">
        <v>5713</v>
      </c>
      <c r="M1696" s="25" t="s">
        <v>5714</v>
      </c>
      <c r="N1696" s="25" t="s">
        <v>5715</v>
      </c>
      <c r="O1696" s="28" t="s">
        <v>5716</v>
      </c>
      <c r="P1696" s="19" t="s">
        <v>24</v>
      </c>
    </row>
    <row r="1697" spans="1:16" x14ac:dyDescent="0.2">
      <c r="A1697" s="20">
        <v>57</v>
      </c>
      <c r="B1697" s="21" t="s">
        <v>5613</v>
      </c>
      <c r="C1697" s="22">
        <v>2011.5935799583733</v>
      </c>
      <c r="D1697" s="23">
        <v>1454.5054435251566</v>
      </c>
      <c r="E1697" s="24">
        <v>3379.9771743922902</v>
      </c>
      <c r="F1697" s="25" t="s">
        <v>5717</v>
      </c>
      <c r="G1697" s="25" t="s">
        <v>5718</v>
      </c>
      <c r="H1697" s="26">
        <v>1</v>
      </c>
      <c r="I1697" s="22">
        <v>11.953434116519512</v>
      </c>
      <c r="J1697" s="23">
        <v>10.023912673603416</v>
      </c>
      <c r="K1697" s="24">
        <v>10.620243263828701</v>
      </c>
      <c r="L1697" s="27" t="s">
        <v>5719</v>
      </c>
      <c r="M1697" s="25" t="s">
        <v>5720</v>
      </c>
      <c r="N1697" s="25" t="s">
        <v>5721</v>
      </c>
      <c r="O1697" s="28" t="s">
        <v>5722</v>
      </c>
      <c r="P1697" s="19" t="s">
        <v>24</v>
      </c>
    </row>
    <row r="1698" spans="1:16" x14ac:dyDescent="0.2">
      <c r="A1698" s="20">
        <v>57</v>
      </c>
      <c r="B1698" s="21" t="s">
        <v>5613</v>
      </c>
      <c r="C1698" s="22">
        <v>2011.5935799583733</v>
      </c>
      <c r="D1698" s="23">
        <v>1454.5054435251566</v>
      </c>
      <c r="E1698" s="24">
        <v>3379.9771743922902</v>
      </c>
      <c r="F1698" s="25" t="s">
        <v>5723</v>
      </c>
      <c r="G1698" s="25" t="s">
        <v>5724</v>
      </c>
      <c r="H1698" s="26">
        <v>1</v>
      </c>
      <c r="I1698" s="22">
        <v>2.2048481866327427</v>
      </c>
      <c r="J1698" s="23">
        <v>8.0199613651406807</v>
      </c>
      <c r="K1698" s="24">
        <v>33.658772237852197</v>
      </c>
      <c r="L1698" s="27" t="s">
        <v>5725</v>
      </c>
      <c r="M1698" s="25" t="s">
        <v>29</v>
      </c>
      <c r="N1698" s="25">
        <v>0</v>
      </c>
      <c r="O1698" s="28" t="s">
        <v>5726</v>
      </c>
      <c r="P1698" s="19" t="s">
        <v>24</v>
      </c>
    </row>
    <row r="1699" spans="1:16" x14ac:dyDescent="0.2">
      <c r="A1699" s="20">
        <v>57</v>
      </c>
      <c r="B1699" s="21" t="s">
        <v>5613</v>
      </c>
      <c r="C1699" s="22">
        <v>2011.5935799583733</v>
      </c>
      <c r="D1699" s="23">
        <v>1454.5054435251566</v>
      </c>
      <c r="E1699" s="24">
        <v>3379.9771743922902</v>
      </c>
      <c r="F1699" s="25" t="s">
        <v>5727</v>
      </c>
      <c r="G1699" s="25" t="s">
        <v>5728</v>
      </c>
      <c r="H1699" s="26">
        <v>1</v>
      </c>
      <c r="I1699" s="22">
        <v>2.1273800441911206</v>
      </c>
      <c r="J1699" s="23">
        <v>5.2246798147904157</v>
      </c>
      <c r="K1699" s="24">
        <v>3.7803873590355028</v>
      </c>
      <c r="L1699" s="27" t="s">
        <v>5729</v>
      </c>
      <c r="M1699" s="25" t="s">
        <v>5730</v>
      </c>
      <c r="N1699" s="25" t="s">
        <v>5731</v>
      </c>
      <c r="O1699" s="28" t="s">
        <v>5732</v>
      </c>
      <c r="P1699" s="19" t="s">
        <v>24</v>
      </c>
    </row>
    <row r="1700" spans="1:16" x14ac:dyDescent="0.2">
      <c r="A1700" s="20">
        <v>57</v>
      </c>
      <c r="B1700" s="21" t="s">
        <v>5613</v>
      </c>
      <c r="C1700" s="22">
        <v>2011.5935799583733</v>
      </c>
      <c r="D1700" s="23">
        <v>1454.5054435251566</v>
      </c>
      <c r="E1700" s="24">
        <v>3379.9771743922902</v>
      </c>
      <c r="F1700" s="25" t="s">
        <v>5733</v>
      </c>
      <c r="G1700" s="25" t="s">
        <v>5734</v>
      </c>
      <c r="H1700" s="26">
        <v>1</v>
      </c>
      <c r="I1700" s="22">
        <v>7.9736203415998723</v>
      </c>
      <c r="J1700" s="23">
        <v>4.6546476638993068</v>
      </c>
      <c r="K1700" s="24">
        <v>26.38969753342613</v>
      </c>
      <c r="L1700" s="27" t="s">
        <v>5735</v>
      </c>
      <c r="M1700" s="25" t="s">
        <v>5736</v>
      </c>
      <c r="N1700" s="25" t="s">
        <v>2157</v>
      </c>
      <c r="O1700" s="28" t="s">
        <v>5737</v>
      </c>
      <c r="P1700" s="19" t="s">
        <v>24</v>
      </c>
    </row>
    <row r="1701" spans="1:16" x14ac:dyDescent="0.2">
      <c r="A1701" s="20">
        <v>57</v>
      </c>
      <c r="B1701" s="21" t="s">
        <v>5613</v>
      </c>
      <c r="C1701" s="22">
        <v>2011.5935799583733</v>
      </c>
      <c r="D1701" s="23">
        <v>1454.5054435251566</v>
      </c>
      <c r="E1701" s="24">
        <v>3379.9771743922902</v>
      </c>
      <c r="F1701" s="25" t="s">
        <v>5738</v>
      </c>
      <c r="G1701" s="25" t="s">
        <v>5739</v>
      </c>
      <c r="H1701" s="26">
        <v>1</v>
      </c>
      <c r="I1701" s="22">
        <v>6.3617665367863445</v>
      </c>
      <c r="J1701" s="23">
        <v>4.6251769880343812</v>
      </c>
      <c r="K1701" s="24">
        <v>0.97754380032740884</v>
      </c>
      <c r="L1701" s="27" t="s">
        <v>5740</v>
      </c>
      <c r="M1701" s="25" t="s">
        <v>5741</v>
      </c>
      <c r="N1701" s="25" t="s">
        <v>5742</v>
      </c>
      <c r="O1701" s="28" t="s">
        <v>5743</v>
      </c>
      <c r="P1701" s="19" t="s">
        <v>24</v>
      </c>
    </row>
    <row r="1702" spans="1:16" x14ac:dyDescent="0.2">
      <c r="A1702" s="20">
        <v>57</v>
      </c>
      <c r="B1702" s="21" t="s">
        <v>5613</v>
      </c>
      <c r="C1702" s="22">
        <v>2011.5935799583733</v>
      </c>
      <c r="D1702" s="23">
        <v>1454.5054435251566</v>
      </c>
      <c r="E1702" s="24">
        <v>3379.9771743922902</v>
      </c>
      <c r="F1702" s="25" t="s">
        <v>5744</v>
      </c>
      <c r="G1702" s="25" t="s">
        <v>5745</v>
      </c>
      <c r="H1702" s="26">
        <v>1</v>
      </c>
      <c r="I1702" s="22">
        <v>0.26480166765965985</v>
      </c>
      <c r="J1702" s="23">
        <v>3.4811348409468006</v>
      </c>
      <c r="K1702" s="24">
        <v>0.34964874779800947</v>
      </c>
      <c r="L1702" s="27" t="s">
        <v>5746</v>
      </c>
      <c r="M1702" s="25" t="s">
        <v>5747</v>
      </c>
      <c r="N1702" s="25" t="s">
        <v>5748</v>
      </c>
      <c r="O1702" s="28" t="s">
        <v>5749</v>
      </c>
      <c r="P1702" s="19" t="s">
        <v>24</v>
      </c>
    </row>
    <row r="1703" spans="1:16" x14ac:dyDescent="0.2">
      <c r="A1703" s="20">
        <v>59</v>
      </c>
      <c r="B1703" s="21" t="s">
        <v>5750</v>
      </c>
      <c r="C1703" s="22">
        <v>45.781860952847033</v>
      </c>
      <c r="D1703" s="23">
        <v>0</v>
      </c>
      <c r="E1703" s="24">
        <v>0</v>
      </c>
      <c r="F1703" s="25" t="s">
        <v>26</v>
      </c>
      <c r="G1703" s="25" t="s">
        <v>27</v>
      </c>
      <c r="H1703" s="26">
        <v>26</v>
      </c>
      <c r="I1703" s="22">
        <v>3.1872883994989354</v>
      </c>
      <c r="J1703" s="23">
        <v>14.075429933321194</v>
      </c>
      <c r="K1703" s="24">
        <v>1.2243401705554504</v>
      </c>
      <c r="L1703" s="27" t="s">
        <v>28</v>
      </c>
      <c r="M1703" s="25" t="s">
        <v>29</v>
      </c>
      <c r="N1703" s="25" t="s">
        <v>30</v>
      </c>
      <c r="O1703" s="28" t="s">
        <v>31</v>
      </c>
      <c r="P1703" s="19" t="s">
        <v>24</v>
      </c>
    </row>
    <row r="1704" spans="1:16" x14ac:dyDescent="0.2">
      <c r="A1704" s="20">
        <v>59</v>
      </c>
      <c r="B1704" s="21" t="s">
        <v>5750</v>
      </c>
      <c r="C1704" s="22">
        <v>45.781860952847033</v>
      </c>
      <c r="D1704" s="23">
        <v>0</v>
      </c>
      <c r="E1704" s="24">
        <v>0</v>
      </c>
      <c r="F1704" s="25" t="s">
        <v>18</v>
      </c>
      <c r="G1704" s="25" t="s">
        <v>19</v>
      </c>
      <c r="H1704" s="26">
        <v>11</v>
      </c>
      <c r="I1704" s="22">
        <v>545.23829519574053</v>
      </c>
      <c r="J1704" s="23">
        <v>16.672086433166243</v>
      </c>
      <c r="K1704" s="24">
        <v>45.616674132361737</v>
      </c>
      <c r="L1704" s="27" t="s">
        <v>20</v>
      </c>
      <c r="M1704" s="25" t="s">
        <v>21</v>
      </c>
      <c r="N1704" s="25" t="s">
        <v>22</v>
      </c>
      <c r="O1704" s="28" t="s">
        <v>23</v>
      </c>
      <c r="P1704" s="19" t="s">
        <v>24</v>
      </c>
    </row>
    <row r="1705" spans="1:16" x14ac:dyDescent="0.2">
      <c r="A1705" s="20">
        <v>59</v>
      </c>
      <c r="B1705" s="21" t="s">
        <v>5750</v>
      </c>
      <c r="C1705" s="22">
        <v>45.781860952847033</v>
      </c>
      <c r="D1705" s="23">
        <v>0</v>
      </c>
      <c r="E1705" s="24">
        <v>0</v>
      </c>
      <c r="F1705" s="25" t="s">
        <v>965</v>
      </c>
      <c r="G1705" s="25" t="s">
        <v>966</v>
      </c>
      <c r="H1705" s="26">
        <v>7</v>
      </c>
      <c r="I1705" s="22">
        <v>24.837000169507196</v>
      </c>
      <c r="J1705" s="23">
        <v>46.029797132851542</v>
      </c>
      <c r="K1705" s="24">
        <v>34.610214797238243</v>
      </c>
      <c r="L1705" s="27" t="s">
        <v>967</v>
      </c>
      <c r="M1705" s="25" t="s">
        <v>968</v>
      </c>
      <c r="N1705" s="25" t="s">
        <v>969</v>
      </c>
      <c r="O1705" s="28" t="s">
        <v>970</v>
      </c>
      <c r="P1705" s="19" t="s">
        <v>24</v>
      </c>
    </row>
    <row r="1706" spans="1:16" x14ac:dyDescent="0.2">
      <c r="A1706" s="20">
        <v>59</v>
      </c>
      <c r="B1706" s="21" t="s">
        <v>5750</v>
      </c>
      <c r="C1706" s="22">
        <v>45.781860952847033</v>
      </c>
      <c r="D1706" s="23">
        <v>0</v>
      </c>
      <c r="E1706" s="24">
        <v>0</v>
      </c>
      <c r="F1706" s="25" t="s">
        <v>1564</v>
      </c>
      <c r="G1706" s="25" t="s">
        <v>1565</v>
      </c>
      <c r="H1706" s="26">
        <v>7</v>
      </c>
      <c r="I1706" s="22">
        <v>22.074046500106995</v>
      </c>
      <c r="J1706" s="23">
        <v>24.22744358264411</v>
      </c>
      <c r="K1706" s="24">
        <v>17.854854784072</v>
      </c>
      <c r="L1706" s="27" t="s">
        <v>1566</v>
      </c>
      <c r="M1706" s="25" t="s">
        <v>210</v>
      </c>
      <c r="N1706" s="25" t="s">
        <v>1567</v>
      </c>
      <c r="O1706" s="28" t="s">
        <v>1568</v>
      </c>
      <c r="P1706" s="19" t="s">
        <v>24</v>
      </c>
    </row>
    <row r="1707" spans="1:16" x14ac:dyDescent="0.2">
      <c r="A1707" s="20">
        <v>59</v>
      </c>
      <c r="B1707" s="21" t="s">
        <v>5750</v>
      </c>
      <c r="C1707" s="22">
        <v>45.781860952847033</v>
      </c>
      <c r="D1707" s="23">
        <v>0</v>
      </c>
      <c r="E1707" s="24">
        <v>0</v>
      </c>
      <c r="F1707" s="25" t="s">
        <v>1798</v>
      </c>
      <c r="G1707" s="25" t="s">
        <v>1799</v>
      </c>
      <c r="H1707" s="26">
        <v>6</v>
      </c>
      <c r="I1707" s="22">
        <v>1.8553225074905029</v>
      </c>
      <c r="J1707" s="23">
        <v>3.8511409258618565</v>
      </c>
      <c r="K1707" s="24">
        <v>3.9382617174780119</v>
      </c>
      <c r="L1707" s="27" t="s">
        <v>1800</v>
      </c>
      <c r="M1707" s="25" t="s">
        <v>1801</v>
      </c>
      <c r="N1707" s="25" t="s">
        <v>1802</v>
      </c>
      <c r="O1707" s="28" t="s">
        <v>1803</v>
      </c>
      <c r="P1707" s="19" t="s">
        <v>24</v>
      </c>
    </row>
    <row r="1708" spans="1:16" x14ac:dyDescent="0.2">
      <c r="A1708" s="20">
        <v>59</v>
      </c>
      <c r="B1708" s="21" t="s">
        <v>5750</v>
      </c>
      <c r="C1708" s="22">
        <v>45.781860952847033</v>
      </c>
      <c r="D1708" s="23">
        <v>0</v>
      </c>
      <c r="E1708" s="24">
        <v>0</v>
      </c>
      <c r="F1708" s="25" t="s">
        <v>370</v>
      </c>
      <c r="G1708" s="25" t="s">
        <v>371</v>
      </c>
      <c r="H1708" s="26">
        <v>5</v>
      </c>
      <c r="I1708" s="22">
        <v>8.2539656189341351</v>
      </c>
      <c r="J1708" s="23">
        <v>24.603703662991073</v>
      </c>
      <c r="K1708" s="24">
        <v>7.4437580606654237</v>
      </c>
      <c r="L1708" s="27" t="s">
        <v>372</v>
      </c>
      <c r="M1708" s="25" t="s">
        <v>29</v>
      </c>
      <c r="N1708" s="25">
        <v>0</v>
      </c>
      <c r="O1708" s="28" t="s">
        <v>373</v>
      </c>
      <c r="P1708" s="19" t="s">
        <v>24</v>
      </c>
    </row>
    <row r="1709" spans="1:16" x14ac:dyDescent="0.2">
      <c r="A1709" s="20">
        <v>59</v>
      </c>
      <c r="B1709" s="21" t="s">
        <v>5750</v>
      </c>
      <c r="C1709" s="22">
        <v>45.781860952847033</v>
      </c>
      <c r="D1709" s="23">
        <v>0</v>
      </c>
      <c r="E1709" s="24">
        <v>0</v>
      </c>
      <c r="F1709" s="25" t="s">
        <v>377</v>
      </c>
      <c r="G1709" s="25" t="s">
        <v>378</v>
      </c>
      <c r="H1709" s="26">
        <v>5</v>
      </c>
      <c r="I1709" s="22">
        <v>14.846849595514414</v>
      </c>
      <c r="J1709" s="23">
        <v>13.968043148453233</v>
      </c>
      <c r="K1709" s="24">
        <v>29.68802722561405</v>
      </c>
      <c r="L1709" s="27" t="s">
        <v>379</v>
      </c>
      <c r="M1709" s="25" t="s">
        <v>380</v>
      </c>
      <c r="N1709" s="25" t="s">
        <v>381</v>
      </c>
      <c r="O1709" s="28" t="s">
        <v>382</v>
      </c>
      <c r="P1709" s="19" t="s">
        <v>24</v>
      </c>
    </row>
    <row r="1710" spans="1:16" x14ac:dyDescent="0.2">
      <c r="A1710" s="20">
        <v>59</v>
      </c>
      <c r="B1710" s="21" t="s">
        <v>5750</v>
      </c>
      <c r="C1710" s="22">
        <v>45.781860952847033</v>
      </c>
      <c r="D1710" s="23">
        <v>0</v>
      </c>
      <c r="E1710" s="24">
        <v>0</v>
      </c>
      <c r="F1710" s="25" t="s">
        <v>3071</v>
      </c>
      <c r="G1710" s="25" t="s">
        <v>3072</v>
      </c>
      <c r="H1710" s="26">
        <v>4</v>
      </c>
      <c r="I1710" s="22">
        <v>0.49265870492277808</v>
      </c>
      <c r="J1710" s="23">
        <v>14.528031936338484</v>
      </c>
      <c r="K1710" s="24">
        <v>1.6167004928102426</v>
      </c>
      <c r="L1710" s="27" t="s">
        <v>3073</v>
      </c>
      <c r="M1710" s="25" t="s">
        <v>53</v>
      </c>
      <c r="N1710" s="25" t="s">
        <v>3074</v>
      </c>
      <c r="O1710" s="28" t="s">
        <v>3075</v>
      </c>
      <c r="P1710" s="19" t="s">
        <v>24</v>
      </c>
    </row>
    <row r="1711" spans="1:16" x14ac:dyDescent="0.2">
      <c r="A1711" s="20">
        <v>59</v>
      </c>
      <c r="B1711" s="21" t="s">
        <v>5750</v>
      </c>
      <c r="C1711" s="22">
        <v>45.781860952847033</v>
      </c>
      <c r="D1711" s="23">
        <v>0</v>
      </c>
      <c r="E1711" s="24">
        <v>0</v>
      </c>
      <c r="F1711" s="25" t="s">
        <v>4444</v>
      </c>
      <c r="G1711" s="25" t="s">
        <v>4445</v>
      </c>
      <c r="H1711" s="26">
        <v>4</v>
      </c>
      <c r="I1711" s="22">
        <v>36.323992752895087</v>
      </c>
      <c r="J1711" s="23">
        <v>8.8687217253867541</v>
      </c>
      <c r="K1711" s="24">
        <v>12.880002107960959</v>
      </c>
      <c r="L1711" s="27" t="s">
        <v>4446</v>
      </c>
      <c r="M1711" s="25" t="s">
        <v>4447</v>
      </c>
      <c r="N1711" s="25" t="s">
        <v>4448</v>
      </c>
      <c r="O1711" s="28" t="s">
        <v>4449</v>
      </c>
      <c r="P1711" s="19" t="s">
        <v>24</v>
      </c>
    </row>
    <row r="1712" spans="1:16" x14ac:dyDescent="0.2">
      <c r="A1712" s="20">
        <v>59</v>
      </c>
      <c r="B1712" s="21" t="s">
        <v>5750</v>
      </c>
      <c r="C1712" s="22">
        <v>45.781860952847033</v>
      </c>
      <c r="D1712" s="23">
        <v>0</v>
      </c>
      <c r="E1712" s="24">
        <v>0</v>
      </c>
      <c r="F1712" s="25" t="s">
        <v>1822</v>
      </c>
      <c r="G1712" s="25" t="s">
        <v>1823</v>
      </c>
      <c r="H1712" s="26">
        <v>3</v>
      </c>
      <c r="I1712" s="22">
        <v>263.07891826835123</v>
      </c>
      <c r="J1712" s="23">
        <v>463.15200749632322</v>
      </c>
      <c r="K1712" s="24">
        <v>251.90032612667977</v>
      </c>
      <c r="L1712" s="27" t="s">
        <v>1824</v>
      </c>
      <c r="M1712" s="25" t="s">
        <v>1825</v>
      </c>
      <c r="N1712" s="25" t="s">
        <v>1826</v>
      </c>
      <c r="O1712" s="28" t="s">
        <v>1827</v>
      </c>
      <c r="P1712" s="19" t="s">
        <v>24</v>
      </c>
    </row>
    <row r="1713" spans="1:16" x14ac:dyDescent="0.2">
      <c r="A1713" s="20">
        <v>59</v>
      </c>
      <c r="B1713" s="21" t="s">
        <v>5750</v>
      </c>
      <c r="C1713" s="22">
        <v>45.781860952847033</v>
      </c>
      <c r="D1713" s="23">
        <v>0</v>
      </c>
      <c r="E1713" s="24">
        <v>0</v>
      </c>
      <c r="F1713" s="25" t="s">
        <v>436</v>
      </c>
      <c r="G1713" s="25" t="s">
        <v>437</v>
      </c>
      <c r="H1713" s="26">
        <v>3</v>
      </c>
      <c r="I1713" s="22">
        <v>0.81609284975897145</v>
      </c>
      <c r="J1713" s="23">
        <v>67.666767763800266</v>
      </c>
      <c r="K1713" s="24">
        <v>3.1237165577969686</v>
      </c>
      <c r="L1713" s="27" t="s">
        <v>438</v>
      </c>
      <c r="M1713" s="25" t="s">
        <v>439</v>
      </c>
      <c r="N1713" s="25" t="s">
        <v>440</v>
      </c>
      <c r="O1713" s="28" t="s">
        <v>441</v>
      </c>
      <c r="P1713" s="19" t="s">
        <v>24</v>
      </c>
    </row>
    <row r="1714" spans="1:16" x14ac:dyDescent="0.2">
      <c r="A1714" s="20">
        <v>59</v>
      </c>
      <c r="B1714" s="21" t="s">
        <v>5750</v>
      </c>
      <c r="C1714" s="22">
        <v>45.781860952847033</v>
      </c>
      <c r="D1714" s="23">
        <v>0</v>
      </c>
      <c r="E1714" s="24">
        <v>0</v>
      </c>
      <c r="F1714" s="25" t="s">
        <v>1076</v>
      </c>
      <c r="G1714" s="25" t="s">
        <v>1077</v>
      </c>
      <c r="H1714" s="26">
        <v>3</v>
      </c>
      <c r="I1714" s="22">
        <v>56.758335015344812</v>
      </c>
      <c r="J1714" s="23">
        <v>51.747921755735327</v>
      </c>
      <c r="K1714" s="24">
        <v>43.019121259689783</v>
      </c>
      <c r="L1714" s="27" t="s">
        <v>1078</v>
      </c>
      <c r="M1714" s="25" t="s">
        <v>1079</v>
      </c>
      <c r="N1714" s="25" t="s">
        <v>1080</v>
      </c>
      <c r="O1714" s="28" t="s">
        <v>1081</v>
      </c>
      <c r="P1714" s="19" t="s">
        <v>24</v>
      </c>
    </row>
    <row r="1715" spans="1:16" x14ac:dyDescent="0.2">
      <c r="A1715" s="20">
        <v>59</v>
      </c>
      <c r="B1715" s="21" t="s">
        <v>5750</v>
      </c>
      <c r="C1715" s="22">
        <v>45.781860952847033</v>
      </c>
      <c r="D1715" s="23">
        <v>0</v>
      </c>
      <c r="E1715" s="24">
        <v>0</v>
      </c>
      <c r="F1715" s="25" t="s">
        <v>2936</v>
      </c>
      <c r="G1715" s="25" t="s">
        <v>2937</v>
      </c>
      <c r="H1715" s="26">
        <v>3</v>
      </c>
      <c r="I1715" s="22">
        <v>16.740472259618677</v>
      </c>
      <c r="J1715" s="23">
        <v>23.622928126601991</v>
      </c>
      <c r="K1715" s="24">
        <v>25.412082318288199</v>
      </c>
      <c r="L1715" s="27" t="s">
        <v>2938</v>
      </c>
      <c r="M1715" s="25" t="s">
        <v>2939</v>
      </c>
      <c r="N1715" s="25" t="s">
        <v>2940</v>
      </c>
      <c r="O1715" s="28" t="s">
        <v>2941</v>
      </c>
      <c r="P1715" s="19" t="s">
        <v>24</v>
      </c>
    </row>
    <row r="1716" spans="1:16" x14ac:dyDescent="0.2">
      <c r="A1716" s="20">
        <v>59</v>
      </c>
      <c r="B1716" s="21" t="s">
        <v>5750</v>
      </c>
      <c r="C1716" s="22">
        <v>45.781860952847033</v>
      </c>
      <c r="D1716" s="23">
        <v>0</v>
      </c>
      <c r="E1716" s="24">
        <v>0</v>
      </c>
      <c r="F1716" s="25" t="s">
        <v>3359</v>
      </c>
      <c r="G1716" s="25" t="s">
        <v>3360</v>
      </c>
      <c r="H1716" s="26">
        <v>3</v>
      </c>
      <c r="I1716" s="22">
        <v>5.6836218506690344</v>
      </c>
      <c r="J1716" s="23">
        <v>15.915311509566608</v>
      </c>
      <c r="K1716" s="24">
        <v>15.921164494224234</v>
      </c>
      <c r="L1716" s="27" t="s">
        <v>3361</v>
      </c>
      <c r="M1716" s="25" t="s">
        <v>3362</v>
      </c>
      <c r="N1716" s="25" t="s">
        <v>3363</v>
      </c>
      <c r="O1716" s="28" t="s">
        <v>702</v>
      </c>
      <c r="P1716" s="19" t="s">
        <v>24</v>
      </c>
    </row>
    <row r="1717" spans="1:16" x14ac:dyDescent="0.2">
      <c r="A1717" s="20">
        <v>59</v>
      </c>
      <c r="B1717" s="21" t="s">
        <v>5750</v>
      </c>
      <c r="C1717" s="22">
        <v>45.781860952847033</v>
      </c>
      <c r="D1717" s="23">
        <v>0</v>
      </c>
      <c r="E1717" s="24">
        <v>0</v>
      </c>
      <c r="F1717" s="25" t="s">
        <v>2325</v>
      </c>
      <c r="G1717" s="25" t="s">
        <v>2326</v>
      </c>
      <c r="H1717" s="26">
        <v>3</v>
      </c>
      <c r="I1717" s="22">
        <v>11.621949094834594</v>
      </c>
      <c r="J1717" s="23">
        <v>12.283334097007787</v>
      </c>
      <c r="K1717" s="24">
        <v>51.773742056859959</v>
      </c>
      <c r="L1717" s="27" t="s">
        <v>2327</v>
      </c>
      <c r="M1717" s="25" t="s">
        <v>2328</v>
      </c>
      <c r="N1717" s="25" t="s">
        <v>2329</v>
      </c>
      <c r="O1717" s="28" t="s">
        <v>2330</v>
      </c>
      <c r="P1717" s="19" t="s">
        <v>24</v>
      </c>
    </row>
    <row r="1718" spans="1:16" x14ac:dyDescent="0.2">
      <c r="A1718" s="20">
        <v>59</v>
      </c>
      <c r="B1718" s="21" t="s">
        <v>5750</v>
      </c>
      <c r="C1718" s="22">
        <v>45.781860952847033</v>
      </c>
      <c r="D1718" s="23">
        <v>0</v>
      </c>
      <c r="E1718" s="24">
        <v>0</v>
      </c>
      <c r="F1718" s="25" t="s">
        <v>2331</v>
      </c>
      <c r="G1718" s="25" t="s">
        <v>2332</v>
      </c>
      <c r="H1718" s="26">
        <v>3</v>
      </c>
      <c r="I1718" s="22">
        <v>3.8455779659301061</v>
      </c>
      <c r="J1718" s="23">
        <v>10.997067421490055</v>
      </c>
      <c r="K1718" s="24">
        <v>2.2857613442987303</v>
      </c>
      <c r="L1718" s="27" t="s">
        <v>2333</v>
      </c>
      <c r="M1718" s="25" t="s">
        <v>2334</v>
      </c>
      <c r="N1718" s="25" t="s">
        <v>2335</v>
      </c>
      <c r="O1718" s="28" t="s">
        <v>2336</v>
      </c>
      <c r="P1718" s="19" t="s">
        <v>24</v>
      </c>
    </row>
    <row r="1719" spans="1:16" x14ac:dyDescent="0.2">
      <c r="A1719" s="20">
        <v>59</v>
      </c>
      <c r="B1719" s="21" t="s">
        <v>5750</v>
      </c>
      <c r="C1719" s="22">
        <v>45.781860952847033</v>
      </c>
      <c r="D1719" s="23">
        <v>0</v>
      </c>
      <c r="E1719" s="24">
        <v>0</v>
      </c>
      <c r="F1719" s="25" t="s">
        <v>3379</v>
      </c>
      <c r="G1719" s="25" t="s">
        <v>3380</v>
      </c>
      <c r="H1719" s="26">
        <v>3</v>
      </c>
      <c r="I1719" s="22">
        <v>23.377955021792246</v>
      </c>
      <c r="J1719" s="23">
        <v>9.403596362474838</v>
      </c>
      <c r="K1719" s="24">
        <v>19.631076164198426</v>
      </c>
      <c r="L1719" s="27" t="s">
        <v>3381</v>
      </c>
      <c r="M1719" s="25" t="s">
        <v>3382</v>
      </c>
      <c r="N1719" s="25">
        <v>0</v>
      </c>
      <c r="O1719" s="28" t="s">
        <v>3383</v>
      </c>
      <c r="P1719" s="19" t="s">
        <v>24</v>
      </c>
    </row>
    <row r="1720" spans="1:16" x14ac:dyDescent="0.2">
      <c r="A1720" s="20">
        <v>59</v>
      </c>
      <c r="B1720" s="21" t="s">
        <v>5750</v>
      </c>
      <c r="C1720" s="22">
        <v>45.781860952847033</v>
      </c>
      <c r="D1720" s="23">
        <v>0</v>
      </c>
      <c r="E1720" s="24">
        <v>0</v>
      </c>
      <c r="F1720" s="25" t="s">
        <v>4224</v>
      </c>
      <c r="G1720" s="25" t="s">
        <v>4225</v>
      </c>
      <c r="H1720" s="26">
        <v>3</v>
      </c>
      <c r="I1720" s="22">
        <v>19.77503280341849</v>
      </c>
      <c r="J1720" s="23">
        <v>9.0774546395584164</v>
      </c>
      <c r="K1720" s="24">
        <v>1.0486591754565915</v>
      </c>
      <c r="L1720" s="27" t="s">
        <v>4226</v>
      </c>
      <c r="M1720" s="25" t="s">
        <v>29</v>
      </c>
      <c r="N1720" s="25" t="s">
        <v>4227</v>
      </c>
      <c r="O1720" s="28" t="s">
        <v>4228</v>
      </c>
      <c r="P1720" s="19" t="s">
        <v>24</v>
      </c>
    </row>
    <row r="1721" spans="1:16" x14ac:dyDescent="0.2">
      <c r="A1721" s="20">
        <v>59</v>
      </c>
      <c r="B1721" s="21" t="s">
        <v>5750</v>
      </c>
      <c r="C1721" s="22">
        <v>45.781860952847033</v>
      </c>
      <c r="D1721" s="23">
        <v>0</v>
      </c>
      <c r="E1721" s="24">
        <v>0</v>
      </c>
      <c r="F1721" s="25" t="s">
        <v>3800</v>
      </c>
      <c r="G1721" s="25" t="s">
        <v>3801</v>
      </c>
      <c r="H1721" s="26">
        <v>2</v>
      </c>
      <c r="I1721" s="22">
        <v>64.026843045683975</v>
      </c>
      <c r="J1721" s="23">
        <v>35.04500886320389</v>
      </c>
      <c r="K1721" s="24">
        <v>40.785105287078714</v>
      </c>
      <c r="L1721" s="27" t="s">
        <v>3802</v>
      </c>
      <c r="M1721" s="25" t="s">
        <v>2959</v>
      </c>
      <c r="N1721" s="25" t="s">
        <v>2960</v>
      </c>
      <c r="O1721" s="28" t="s">
        <v>3803</v>
      </c>
      <c r="P1721" s="19" t="s">
        <v>24</v>
      </c>
    </row>
    <row r="1722" spans="1:16" x14ac:dyDescent="0.2">
      <c r="A1722" s="20">
        <v>59</v>
      </c>
      <c r="B1722" s="21" t="s">
        <v>5750</v>
      </c>
      <c r="C1722" s="22">
        <v>45.781860952847033</v>
      </c>
      <c r="D1722" s="23">
        <v>0</v>
      </c>
      <c r="E1722" s="24">
        <v>0</v>
      </c>
      <c r="F1722" s="25" t="s">
        <v>1884</v>
      </c>
      <c r="G1722" s="25" t="s">
        <v>1885</v>
      </c>
      <c r="H1722" s="26">
        <v>2</v>
      </c>
      <c r="I1722" s="22">
        <v>23.580784940768453</v>
      </c>
      <c r="J1722" s="23">
        <v>34.659372260132137</v>
      </c>
      <c r="K1722" s="24">
        <v>129.17329945880681</v>
      </c>
      <c r="L1722" s="27" t="s">
        <v>1886</v>
      </c>
      <c r="M1722" s="25" t="s">
        <v>29</v>
      </c>
      <c r="N1722" s="25" t="s">
        <v>1887</v>
      </c>
      <c r="O1722" s="28" t="s">
        <v>1888</v>
      </c>
      <c r="P1722" s="19" t="s">
        <v>24</v>
      </c>
    </row>
    <row r="1723" spans="1:16" x14ac:dyDescent="0.2">
      <c r="A1723" s="20">
        <v>59</v>
      </c>
      <c r="B1723" s="21" t="s">
        <v>5750</v>
      </c>
      <c r="C1723" s="22">
        <v>45.781860952847033</v>
      </c>
      <c r="D1723" s="23">
        <v>0</v>
      </c>
      <c r="E1723" s="24">
        <v>0</v>
      </c>
      <c r="F1723" s="25" t="s">
        <v>5751</v>
      </c>
      <c r="G1723" s="25" t="s">
        <v>5752</v>
      </c>
      <c r="H1723" s="26">
        <v>2</v>
      </c>
      <c r="I1723" s="22">
        <v>44.454131896109537</v>
      </c>
      <c r="J1723" s="23">
        <v>34.198188692003647</v>
      </c>
      <c r="K1723" s="24">
        <v>31.478571245931473</v>
      </c>
      <c r="L1723" s="27" t="s">
        <v>5753</v>
      </c>
      <c r="M1723" s="25" t="s">
        <v>5754</v>
      </c>
      <c r="N1723" s="25" t="s">
        <v>5755</v>
      </c>
      <c r="O1723" s="28" t="s">
        <v>5756</v>
      </c>
      <c r="P1723" s="19" t="s">
        <v>24</v>
      </c>
    </row>
    <row r="1724" spans="1:16" x14ac:dyDescent="0.2">
      <c r="A1724" s="20">
        <v>59</v>
      </c>
      <c r="B1724" s="21" t="s">
        <v>5750</v>
      </c>
      <c r="C1724" s="22">
        <v>45.781860952847033</v>
      </c>
      <c r="D1724" s="23">
        <v>0</v>
      </c>
      <c r="E1724" s="24">
        <v>0</v>
      </c>
      <c r="F1724" s="25" t="s">
        <v>5757</v>
      </c>
      <c r="G1724" s="25" t="s">
        <v>5758</v>
      </c>
      <c r="H1724" s="26">
        <v>2</v>
      </c>
      <c r="I1724" s="22">
        <v>41.155769017132798</v>
      </c>
      <c r="J1724" s="23">
        <v>30.823690704731909</v>
      </c>
      <c r="K1724" s="24">
        <v>76.462482512304064</v>
      </c>
      <c r="L1724" s="27" t="s">
        <v>5759</v>
      </c>
      <c r="M1724" s="25" t="s">
        <v>5760</v>
      </c>
      <c r="N1724" s="25" t="s">
        <v>5761</v>
      </c>
      <c r="O1724" s="28" t="s">
        <v>5762</v>
      </c>
      <c r="P1724" s="19" t="s">
        <v>24</v>
      </c>
    </row>
    <row r="1725" spans="1:16" x14ac:dyDescent="0.2">
      <c r="A1725" s="20">
        <v>59</v>
      </c>
      <c r="B1725" s="21" t="s">
        <v>5750</v>
      </c>
      <c r="C1725" s="22">
        <v>45.781860952847033</v>
      </c>
      <c r="D1725" s="23">
        <v>0</v>
      </c>
      <c r="E1725" s="24">
        <v>0</v>
      </c>
      <c r="F1725" s="25" t="s">
        <v>4009</v>
      </c>
      <c r="G1725" s="25" t="s">
        <v>4010</v>
      </c>
      <c r="H1725" s="26">
        <v>2</v>
      </c>
      <c r="I1725" s="22">
        <v>36.670221227455229</v>
      </c>
      <c r="J1725" s="23">
        <v>29.044016083349891</v>
      </c>
      <c r="K1725" s="24">
        <v>33.015878156650913</v>
      </c>
      <c r="L1725" s="27" t="s">
        <v>4011</v>
      </c>
      <c r="M1725" s="25" t="s">
        <v>29</v>
      </c>
      <c r="N1725" s="25" t="s">
        <v>4012</v>
      </c>
      <c r="O1725" s="28" t="s">
        <v>4013</v>
      </c>
      <c r="P1725" s="19" t="s">
        <v>24</v>
      </c>
    </row>
    <row r="1726" spans="1:16" x14ac:dyDescent="0.2">
      <c r="A1726" s="20">
        <v>59</v>
      </c>
      <c r="B1726" s="21" t="s">
        <v>5750</v>
      </c>
      <c r="C1726" s="22">
        <v>45.781860952847033</v>
      </c>
      <c r="D1726" s="23">
        <v>0</v>
      </c>
      <c r="E1726" s="24">
        <v>0</v>
      </c>
      <c r="F1726" s="25" t="s">
        <v>5763</v>
      </c>
      <c r="G1726" s="25" t="s">
        <v>5764</v>
      </c>
      <c r="H1726" s="26">
        <v>2</v>
      </c>
      <c r="I1726" s="22">
        <v>14.109099541475629</v>
      </c>
      <c r="J1726" s="23">
        <v>28.412257442424433</v>
      </c>
      <c r="K1726" s="24">
        <v>13.645375517876303</v>
      </c>
      <c r="L1726" s="27" t="s">
        <v>5765</v>
      </c>
      <c r="M1726" s="25" t="s">
        <v>5766</v>
      </c>
      <c r="N1726" s="25" t="s">
        <v>5767</v>
      </c>
      <c r="O1726" s="28" t="s">
        <v>5768</v>
      </c>
      <c r="P1726" s="19" t="s">
        <v>24</v>
      </c>
    </row>
    <row r="1727" spans="1:16" x14ac:dyDescent="0.2">
      <c r="A1727" s="20">
        <v>59</v>
      </c>
      <c r="B1727" s="21" t="s">
        <v>5750</v>
      </c>
      <c r="C1727" s="22">
        <v>45.781860952847033</v>
      </c>
      <c r="D1727" s="23">
        <v>0</v>
      </c>
      <c r="E1727" s="24">
        <v>0</v>
      </c>
      <c r="F1727" s="25" t="s">
        <v>1916</v>
      </c>
      <c r="G1727" s="25" t="s">
        <v>1917</v>
      </c>
      <c r="H1727" s="26">
        <v>2</v>
      </c>
      <c r="I1727" s="22">
        <v>16.826520784607748</v>
      </c>
      <c r="J1727" s="23">
        <v>17.91151960034205</v>
      </c>
      <c r="K1727" s="24">
        <v>16.529881917003298</v>
      </c>
      <c r="L1727" s="27" t="s">
        <v>1918</v>
      </c>
      <c r="M1727" s="25" t="s">
        <v>1919</v>
      </c>
      <c r="N1727" s="25" t="s">
        <v>1920</v>
      </c>
      <c r="O1727" s="28" t="s">
        <v>1921</v>
      </c>
      <c r="P1727" s="19" t="s">
        <v>24</v>
      </c>
    </row>
    <row r="1728" spans="1:16" x14ac:dyDescent="0.2">
      <c r="A1728" s="20">
        <v>59</v>
      </c>
      <c r="B1728" s="21" t="s">
        <v>5750</v>
      </c>
      <c r="C1728" s="22">
        <v>45.781860952847033</v>
      </c>
      <c r="D1728" s="23">
        <v>0</v>
      </c>
      <c r="E1728" s="24">
        <v>0</v>
      </c>
      <c r="F1728" s="25" t="s">
        <v>4247</v>
      </c>
      <c r="G1728" s="25" t="s">
        <v>4248</v>
      </c>
      <c r="H1728" s="26">
        <v>2</v>
      </c>
      <c r="I1728" s="22">
        <v>7.5286660039259843</v>
      </c>
      <c r="J1728" s="23">
        <v>16.749926984489548</v>
      </c>
      <c r="K1728" s="24">
        <v>11.636969594128241</v>
      </c>
      <c r="L1728" s="27" t="s">
        <v>4249</v>
      </c>
      <c r="M1728" s="25" t="s">
        <v>4250</v>
      </c>
      <c r="N1728" s="25" t="s">
        <v>4251</v>
      </c>
      <c r="O1728" s="28" t="s">
        <v>4252</v>
      </c>
      <c r="P1728" s="19" t="s">
        <v>24</v>
      </c>
    </row>
    <row r="1729" spans="1:16" x14ac:dyDescent="0.2">
      <c r="A1729" s="20">
        <v>59</v>
      </c>
      <c r="B1729" s="21" t="s">
        <v>5750</v>
      </c>
      <c r="C1729" s="22">
        <v>45.781860952847033</v>
      </c>
      <c r="D1729" s="23">
        <v>0</v>
      </c>
      <c r="E1729" s="24">
        <v>0</v>
      </c>
      <c r="F1729" s="25" t="s">
        <v>190</v>
      </c>
      <c r="G1729" s="25" t="s">
        <v>191</v>
      </c>
      <c r="H1729" s="26">
        <v>2</v>
      </c>
      <c r="I1729" s="22">
        <v>13.462037764284016</v>
      </c>
      <c r="J1729" s="23">
        <v>4.8378500393875399</v>
      </c>
      <c r="K1729" s="24">
        <v>1.7439394457878385</v>
      </c>
      <c r="L1729" s="27" t="s">
        <v>192</v>
      </c>
      <c r="M1729" s="25" t="s">
        <v>29</v>
      </c>
      <c r="N1729" s="25" t="s">
        <v>193</v>
      </c>
      <c r="O1729" s="28" t="s">
        <v>194</v>
      </c>
      <c r="P1729" s="19" t="s">
        <v>24</v>
      </c>
    </row>
    <row r="1730" spans="1:16" x14ac:dyDescent="0.2">
      <c r="A1730" s="20">
        <v>59</v>
      </c>
      <c r="B1730" s="21" t="s">
        <v>5750</v>
      </c>
      <c r="C1730" s="22">
        <v>45.781860952847033</v>
      </c>
      <c r="D1730" s="23">
        <v>0</v>
      </c>
      <c r="E1730" s="24">
        <v>0</v>
      </c>
      <c r="F1730" s="25" t="s">
        <v>620</v>
      </c>
      <c r="G1730" s="25" t="s">
        <v>621</v>
      </c>
      <c r="H1730" s="26">
        <v>2</v>
      </c>
      <c r="I1730" s="22">
        <v>0.56127146528132055</v>
      </c>
      <c r="J1730" s="23">
        <v>1.1600049350947819</v>
      </c>
      <c r="K1730" s="24">
        <v>1.4556268761213007</v>
      </c>
      <c r="L1730" s="27" t="s">
        <v>622</v>
      </c>
      <c r="M1730" s="25" t="s">
        <v>623</v>
      </c>
      <c r="N1730" s="25" t="s">
        <v>624</v>
      </c>
      <c r="O1730" s="28" t="s">
        <v>625</v>
      </c>
      <c r="P1730" s="19" t="s">
        <v>24</v>
      </c>
    </row>
    <row r="1731" spans="1:16" x14ac:dyDescent="0.2">
      <c r="A1731" s="20">
        <v>59</v>
      </c>
      <c r="B1731" s="21" t="s">
        <v>5750</v>
      </c>
      <c r="C1731" s="22">
        <v>45.781860952847033</v>
      </c>
      <c r="D1731" s="23">
        <v>0</v>
      </c>
      <c r="E1731" s="24">
        <v>0</v>
      </c>
      <c r="F1731" s="25" t="s">
        <v>5769</v>
      </c>
      <c r="G1731" s="25" t="s">
        <v>5770</v>
      </c>
      <c r="H1731" s="26">
        <v>1</v>
      </c>
      <c r="I1731" s="22">
        <v>62.691714717646086</v>
      </c>
      <c r="J1731" s="23">
        <v>59.158065052354843</v>
      </c>
      <c r="K1731" s="24">
        <v>36.900308885920865</v>
      </c>
      <c r="L1731" s="27" t="s">
        <v>5771</v>
      </c>
      <c r="M1731" s="25" t="s">
        <v>5772</v>
      </c>
      <c r="N1731" s="25" t="s">
        <v>211</v>
      </c>
      <c r="O1731" s="28" t="s">
        <v>5773</v>
      </c>
      <c r="P1731" s="19" t="s">
        <v>24</v>
      </c>
    </row>
    <row r="1732" spans="1:16" x14ac:dyDescent="0.2">
      <c r="A1732" s="20">
        <v>59</v>
      </c>
      <c r="B1732" s="21" t="s">
        <v>5750</v>
      </c>
      <c r="C1732" s="22">
        <v>45.781860952847033</v>
      </c>
      <c r="D1732" s="23">
        <v>0</v>
      </c>
      <c r="E1732" s="24">
        <v>0</v>
      </c>
      <c r="F1732" s="25" t="s">
        <v>5774</v>
      </c>
      <c r="G1732" s="25" t="s">
        <v>5775</v>
      </c>
      <c r="H1732" s="26">
        <v>1</v>
      </c>
      <c r="I1732" s="22">
        <v>35.535093828847948</v>
      </c>
      <c r="J1732" s="23">
        <v>34.991283779072113</v>
      </c>
      <c r="K1732" s="24">
        <v>25.503716865071929</v>
      </c>
      <c r="L1732" s="27" t="s">
        <v>5776</v>
      </c>
      <c r="M1732" s="25" t="s">
        <v>29</v>
      </c>
      <c r="N1732" s="25" t="s">
        <v>5777</v>
      </c>
      <c r="O1732" s="28" t="s">
        <v>5778</v>
      </c>
      <c r="P1732" s="19" t="s">
        <v>24</v>
      </c>
    </row>
    <row r="1733" spans="1:16" x14ac:dyDescent="0.2">
      <c r="A1733" s="20">
        <v>59</v>
      </c>
      <c r="B1733" s="21" t="s">
        <v>5750</v>
      </c>
      <c r="C1733" s="22">
        <v>45.781860952847033</v>
      </c>
      <c r="D1733" s="23">
        <v>0</v>
      </c>
      <c r="E1733" s="24">
        <v>0</v>
      </c>
      <c r="F1733" s="25" t="s">
        <v>5779</v>
      </c>
      <c r="G1733" s="25" t="s">
        <v>5780</v>
      </c>
      <c r="H1733" s="26">
        <v>1</v>
      </c>
      <c r="I1733" s="22">
        <v>2.8855351575883903</v>
      </c>
      <c r="J1733" s="23">
        <v>21.847464661678501</v>
      </c>
      <c r="K1733" s="24">
        <v>7.6493849444814606</v>
      </c>
      <c r="L1733" s="27" t="s">
        <v>5781</v>
      </c>
      <c r="M1733" s="25" t="s">
        <v>4005</v>
      </c>
      <c r="N1733" s="25" t="s">
        <v>4006</v>
      </c>
      <c r="O1733" s="28" t="s">
        <v>5782</v>
      </c>
      <c r="P1733" s="19" t="s">
        <v>24</v>
      </c>
    </row>
    <row r="1734" spans="1:16" x14ac:dyDescent="0.2">
      <c r="A1734" s="20">
        <v>59</v>
      </c>
      <c r="B1734" s="21" t="s">
        <v>5750</v>
      </c>
      <c r="C1734" s="22">
        <v>45.781860952847033</v>
      </c>
      <c r="D1734" s="23">
        <v>0</v>
      </c>
      <c r="E1734" s="24">
        <v>0</v>
      </c>
      <c r="F1734" s="25" t="s">
        <v>5783</v>
      </c>
      <c r="G1734" s="25" t="s">
        <v>5784</v>
      </c>
      <c r="H1734" s="26">
        <v>1</v>
      </c>
      <c r="I1734" s="22">
        <v>10.097780179650385</v>
      </c>
      <c r="J1734" s="23">
        <v>17.512481429119259</v>
      </c>
      <c r="K1734" s="24">
        <v>20.555064437127495</v>
      </c>
      <c r="L1734" s="27" t="s">
        <v>5785</v>
      </c>
      <c r="M1734" s="25" t="s">
        <v>5786</v>
      </c>
      <c r="N1734" s="25" t="s">
        <v>5787</v>
      </c>
      <c r="O1734" s="28" t="s">
        <v>5788</v>
      </c>
      <c r="P1734" s="19" t="s">
        <v>24</v>
      </c>
    </row>
    <row r="1735" spans="1:16" x14ac:dyDescent="0.2">
      <c r="A1735" s="20">
        <v>59</v>
      </c>
      <c r="B1735" s="21" t="s">
        <v>5750</v>
      </c>
      <c r="C1735" s="22">
        <v>45.781860952847033</v>
      </c>
      <c r="D1735" s="23">
        <v>0</v>
      </c>
      <c r="E1735" s="24">
        <v>0</v>
      </c>
      <c r="F1735" s="25" t="s">
        <v>5789</v>
      </c>
      <c r="G1735" s="25" t="s">
        <v>5790</v>
      </c>
      <c r="H1735" s="26">
        <v>1</v>
      </c>
      <c r="I1735" s="22">
        <v>15.027239080987922</v>
      </c>
      <c r="J1735" s="23">
        <v>15.148964861067327</v>
      </c>
      <c r="K1735" s="24">
        <v>23.471516539212995</v>
      </c>
      <c r="L1735" s="27" t="s">
        <v>5791</v>
      </c>
      <c r="M1735" s="25" t="s">
        <v>5792</v>
      </c>
      <c r="N1735" s="25" t="s">
        <v>5793</v>
      </c>
      <c r="O1735" s="28" t="s">
        <v>5794</v>
      </c>
      <c r="P1735" s="19" t="s">
        <v>24</v>
      </c>
    </row>
    <row r="1736" spans="1:16" x14ac:dyDescent="0.2">
      <c r="A1736" s="20">
        <v>59</v>
      </c>
      <c r="B1736" s="21" t="s">
        <v>5750</v>
      </c>
      <c r="C1736" s="22">
        <v>45.781860952847033</v>
      </c>
      <c r="D1736" s="23">
        <v>0</v>
      </c>
      <c r="E1736" s="24">
        <v>0</v>
      </c>
      <c r="F1736" s="25" t="s">
        <v>5795</v>
      </c>
      <c r="G1736" s="25" t="s">
        <v>5796</v>
      </c>
      <c r="H1736" s="26">
        <v>1</v>
      </c>
      <c r="I1736" s="22">
        <v>13.119884807907766</v>
      </c>
      <c r="J1736" s="23">
        <v>14.007344140105326</v>
      </c>
      <c r="K1736" s="24">
        <v>13.587816652687293</v>
      </c>
      <c r="L1736" s="27" t="s">
        <v>5797</v>
      </c>
      <c r="M1736" s="25" t="s">
        <v>5798</v>
      </c>
      <c r="N1736" s="25" t="s">
        <v>5799</v>
      </c>
      <c r="O1736" s="28" t="s">
        <v>5800</v>
      </c>
      <c r="P1736" s="19" t="s">
        <v>24</v>
      </c>
    </row>
    <row r="1737" spans="1:16" x14ac:dyDescent="0.2">
      <c r="A1737" s="20">
        <v>59</v>
      </c>
      <c r="B1737" s="21" t="s">
        <v>5750</v>
      </c>
      <c r="C1737" s="22">
        <v>45.781860952847033</v>
      </c>
      <c r="D1737" s="23">
        <v>0</v>
      </c>
      <c r="E1737" s="24">
        <v>0</v>
      </c>
      <c r="F1737" s="25" t="s">
        <v>5801</v>
      </c>
      <c r="G1737" s="25" t="s">
        <v>5802</v>
      </c>
      <c r="H1737" s="26">
        <v>1</v>
      </c>
      <c r="I1737" s="22">
        <v>1.2436230047351211</v>
      </c>
      <c r="J1737" s="23">
        <v>11.420221448731775</v>
      </c>
      <c r="K1737" s="24">
        <v>0.166928440828952</v>
      </c>
      <c r="L1737" s="27" t="s">
        <v>5803</v>
      </c>
      <c r="M1737" s="25" t="s">
        <v>5804</v>
      </c>
      <c r="N1737" s="25" t="s">
        <v>5805</v>
      </c>
      <c r="O1737" s="28" t="s">
        <v>267</v>
      </c>
      <c r="P1737" s="19" t="s">
        <v>24</v>
      </c>
    </row>
    <row r="1738" spans="1:16" x14ac:dyDescent="0.2">
      <c r="A1738" s="20">
        <v>59</v>
      </c>
      <c r="B1738" s="21" t="s">
        <v>5750</v>
      </c>
      <c r="C1738" s="22">
        <v>45.781860952847033</v>
      </c>
      <c r="D1738" s="23">
        <v>0</v>
      </c>
      <c r="E1738" s="24">
        <v>0</v>
      </c>
      <c r="F1738" s="25" t="s">
        <v>5806</v>
      </c>
      <c r="G1738" s="25" t="s">
        <v>5807</v>
      </c>
      <c r="H1738" s="26">
        <v>1</v>
      </c>
      <c r="I1738" s="22">
        <v>0.42827985803591345</v>
      </c>
      <c r="J1738" s="23">
        <v>5.5528492052923761</v>
      </c>
      <c r="K1738" s="24">
        <v>31.229876906001497</v>
      </c>
      <c r="L1738" s="27" t="s">
        <v>5808</v>
      </c>
      <c r="M1738" s="25" t="s">
        <v>29</v>
      </c>
      <c r="N1738" s="25" t="s">
        <v>5809</v>
      </c>
      <c r="O1738" s="28" t="s">
        <v>5810</v>
      </c>
      <c r="P1738" s="19" t="s">
        <v>24</v>
      </c>
    </row>
    <row r="1739" spans="1:16" x14ac:dyDescent="0.2">
      <c r="A1739" s="20">
        <v>59</v>
      </c>
      <c r="B1739" s="21" t="s">
        <v>5750</v>
      </c>
      <c r="C1739" s="22">
        <v>45.781860952847033</v>
      </c>
      <c r="D1739" s="23">
        <v>0</v>
      </c>
      <c r="E1739" s="24">
        <v>0</v>
      </c>
      <c r="F1739" s="25" t="s">
        <v>5811</v>
      </c>
      <c r="G1739" s="25" t="s">
        <v>5812</v>
      </c>
      <c r="H1739" s="26">
        <v>1</v>
      </c>
      <c r="I1739" s="22">
        <v>4.5503795201858139</v>
      </c>
      <c r="J1739" s="23">
        <v>4.0616451867342347</v>
      </c>
      <c r="K1739" s="24">
        <v>17.423875530663366</v>
      </c>
      <c r="L1739" s="27" t="s">
        <v>5813</v>
      </c>
      <c r="M1739" s="25" t="s">
        <v>5814</v>
      </c>
      <c r="N1739" s="25" t="s">
        <v>5815</v>
      </c>
      <c r="O1739" s="28" t="s">
        <v>5816</v>
      </c>
      <c r="P1739" s="19" t="s">
        <v>24</v>
      </c>
    </row>
    <row r="1740" spans="1:16" x14ac:dyDescent="0.2">
      <c r="A1740" s="20">
        <v>61</v>
      </c>
      <c r="B1740" s="21" t="s">
        <v>7713</v>
      </c>
      <c r="C1740" s="22">
        <v>41.329675306227038</v>
      </c>
      <c r="D1740" s="23">
        <v>2.1403240783497277</v>
      </c>
      <c r="E1740" s="24">
        <v>14.230351542432635</v>
      </c>
      <c r="F1740" s="25" t="s">
        <v>6360</v>
      </c>
      <c r="G1740" s="25" t="s">
        <v>6361</v>
      </c>
      <c r="H1740" s="26">
        <v>1</v>
      </c>
      <c r="I1740" s="22">
        <v>9.6956642449260749E-2</v>
      </c>
      <c r="J1740" s="23">
        <v>12.773964923362421</v>
      </c>
      <c r="K1740" s="24">
        <v>1.331907454073773</v>
      </c>
      <c r="L1740" s="27" t="s">
        <v>6362</v>
      </c>
      <c r="M1740" s="25" t="s">
        <v>6363</v>
      </c>
      <c r="N1740" s="25" t="s">
        <v>917</v>
      </c>
      <c r="O1740" s="28" t="s">
        <v>295</v>
      </c>
      <c r="P1740" s="19" t="s">
        <v>24</v>
      </c>
    </row>
    <row r="1741" spans="1:16" x14ac:dyDescent="0.2">
      <c r="A1741" s="20">
        <v>62</v>
      </c>
      <c r="B1741" s="21" t="s">
        <v>5817</v>
      </c>
      <c r="C1741" s="22">
        <v>86.246867673383591</v>
      </c>
      <c r="D1741" s="23">
        <v>3.3945545976249298</v>
      </c>
      <c r="E1741" s="24">
        <v>3.0922349459864731</v>
      </c>
      <c r="F1741" s="25" t="s">
        <v>5818</v>
      </c>
      <c r="G1741" s="25" t="s">
        <v>5819</v>
      </c>
      <c r="H1741" s="26">
        <v>2</v>
      </c>
      <c r="I1741" s="22">
        <v>4.5886477801213408</v>
      </c>
      <c r="J1741" s="23">
        <v>8.4534522759716157</v>
      </c>
      <c r="K1741" s="24">
        <v>1.8814513483814901</v>
      </c>
      <c r="L1741" s="27" t="s">
        <v>5820</v>
      </c>
      <c r="M1741" s="25" t="s">
        <v>5821</v>
      </c>
      <c r="N1741" s="25" t="s">
        <v>5822</v>
      </c>
      <c r="O1741" s="28" t="s">
        <v>5823</v>
      </c>
      <c r="P1741" s="19" t="s">
        <v>24</v>
      </c>
    </row>
    <row r="1742" spans="1:16" x14ac:dyDescent="0.2">
      <c r="A1742" s="20">
        <v>63</v>
      </c>
      <c r="B1742" s="21" t="s">
        <v>5824</v>
      </c>
      <c r="C1742" s="22">
        <v>0</v>
      </c>
      <c r="D1742" s="23">
        <v>0</v>
      </c>
      <c r="E1742" s="24">
        <v>15.205874043426078</v>
      </c>
      <c r="F1742" s="25" t="s">
        <v>1662</v>
      </c>
      <c r="G1742" s="25" t="s">
        <v>1663</v>
      </c>
      <c r="H1742" s="26">
        <v>5</v>
      </c>
      <c r="I1742" s="22">
        <v>0.52070341290531619</v>
      </c>
      <c r="J1742" s="23">
        <v>10.232492887714855</v>
      </c>
      <c r="K1742" s="24">
        <v>23.362078957641941</v>
      </c>
      <c r="L1742" s="27" t="s">
        <v>1664</v>
      </c>
      <c r="M1742" s="25" t="s">
        <v>1665</v>
      </c>
      <c r="N1742" s="25" t="s">
        <v>1666</v>
      </c>
      <c r="O1742" s="28" t="s">
        <v>1667</v>
      </c>
      <c r="P1742" s="19" t="s">
        <v>24</v>
      </c>
    </row>
    <row r="1743" spans="1:16" x14ac:dyDescent="0.2">
      <c r="A1743" s="20">
        <v>63</v>
      </c>
      <c r="B1743" s="21" t="s">
        <v>5824</v>
      </c>
      <c r="C1743" s="22">
        <v>0</v>
      </c>
      <c r="D1743" s="23">
        <v>0</v>
      </c>
      <c r="E1743" s="24">
        <v>15.205874043426078</v>
      </c>
      <c r="F1743" s="25" t="s">
        <v>1804</v>
      </c>
      <c r="G1743" s="25" t="s">
        <v>1805</v>
      </c>
      <c r="H1743" s="26">
        <v>4</v>
      </c>
      <c r="I1743" s="22">
        <v>55.137671978062755</v>
      </c>
      <c r="J1743" s="23">
        <v>78.589242432189934</v>
      </c>
      <c r="K1743" s="24">
        <v>10.82769407976938</v>
      </c>
      <c r="L1743" s="27" t="s">
        <v>1806</v>
      </c>
      <c r="M1743" s="25" t="s">
        <v>1807</v>
      </c>
      <c r="N1743" s="25" t="s">
        <v>1808</v>
      </c>
      <c r="O1743" s="28" t="s">
        <v>1809</v>
      </c>
      <c r="P1743" s="19" t="s">
        <v>24</v>
      </c>
    </row>
    <row r="1744" spans="1:16" x14ac:dyDescent="0.2">
      <c r="A1744" s="20">
        <v>63</v>
      </c>
      <c r="B1744" s="21" t="s">
        <v>5824</v>
      </c>
      <c r="C1744" s="22">
        <v>0</v>
      </c>
      <c r="D1744" s="23">
        <v>0</v>
      </c>
      <c r="E1744" s="24">
        <v>15.205874043426078</v>
      </c>
      <c r="F1744" s="25" t="s">
        <v>3183</v>
      </c>
      <c r="G1744" s="25" t="s">
        <v>3184</v>
      </c>
      <c r="H1744" s="26">
        <v>4</v>
      </c>
      <c r="I1744" s="22">
        <v>25.48827232529392</v>
      </c>
      <c r="J1744" s="23">
        <v>13.888036654704868</v>
      </c>
      <c r="K1744" s="24">
        <v>41.385336954086355</v>
      </c>
      <c r="L1744" s="27" t="s">
        <v>3185</v>
      </c>
      <c r="M1744" s="25" t="s">
        <v>3186</v>
      </c>
      <c r="N1744" s="25" t="s">
        <v>3187</v>
      </c>
      <c r="O1744" s="28" t="s">
        <v>3188</v>
      </c>
      <c r="P1744" s="19" t="s">
        <v>24</v>
      </c>
    </row>
    <row r="1745" spans="1:16" x14ac:dyDescent="0.2">
      <c r="A1745" s="20">
        <v>63</v>
      </c>
      <c r="B1745" s="21" t="s">
        <v>5824</v>
      </c>
      <c r="C1745" s="22">
        <v>0</v>
      </c>
      <c r="D1745" s="23">
        <v>0</v>
      </c>
      <c r="E1745" s="24">
        <v>15.205874043426078</v>
      </c>
      <c r="F1745" s="25" t="s">
        <v>3195</v>
      </c>
      <c r="G1745" s="25" t="s">
        <v>3196</v>
      </c>
      <c r="H1745" s="26">
        <v>2</v>
      </c>
      <c r="I1745" s="22">
        <v>53.346166441191698</v>
      </c>
      <c r="J1745" s="23">
        <v>35.046195611249694</v>
      </c>
      <c r="K1745" s="24">
        <v>57.5955885596928</v>
      </c>
      <c r="L1745" s="27" t="s">
        <v>3197</v>
      </c>
      <c r="M1745" s="25" t="s">
        <v>29</v>
      </c>
      <c r="N1745" s="25" t="s">
        <v>3198</v>
      </c>
      <c r="O1745" s="28" t="s">
        <v>3199</v>
      </c>
      <c r="P1745" s="19" t="s">
        <v>24</v>
      </c>
    </row>
    <row r="1746" spans="1:16" x14ac:dyDescent="0.2">
      <c r="A1746" s="20">
        <v>63</v>
      </c>
      <c r="B1746" s="21" t="s">
        <v>5824</v>
      </c>
      <c r="C1746" s="22">
        <v>0</v>
      </c>
      <c r="D1746" s="23">
        <v>0</v>
      </c>
      <c r="E1746" s="24">
        <v>15.205874043426078</v>
      </c>
      <c r="F1746" s="25" t="s">
        <v>5825</v>
      </c>
      <c r="G1746" s="25" t="s">
        <v>5826</v>
      </c>
      <c r="H1746" s="26">
        <v>2</v>
      </c>
      <c r="I1746" s="22">
        <v>5.4102989778377468</v>
      </c>
      <c r="J1746" s="23">
        <v>7.5897927773764087</v>
      </c>
      <c r="K1746" s="24">
        <v>5.2656087077850868</v>
      </c>
      <c r="L1746" s="27" t="s">
        <v>5827</v>
      </c>
      <c r="M1746" s="25" t="s">
        <v>5828</v>
      </c>
      <c r="N1746" s="25" t="s">
        <v>5829</v>
      </c>
      <c r="O1746" s="28" t="s">
        <v>5830</v>
      </c>
      <c r="P1746" s="19" t="s">
        <v>24</v>
      </c>
    </row>
    <row r="1747" spans="1:16" x14ac:dyDescent="0.2">
      <c r="A1747" s="20">
        <v>63</v>
      </c>
      <c r="B1747" s="21" t="s">
        <v>5824</v>
      </c>
      <c r="C1747" s="22">
        <v>0</v>
      </c>
      <c r="D1747" s="23">
        <v>0</v>
      </c>
      <c r="E1747" s="24">
        <v>15.205874043426078</v>
      </c>
      <c r="F1747" s="25" t="s">
        <v>5831</v>
      </c>
      <c r="G1747" s="25" t="s">
        <v>5832</v>
      </c>
      <c r="H1747" s="26">
        <v>1</v>
      </c>
      <c r="I1747" s="22">
        <v>645.49302274031425</v>
      </c>
      <c r="J1747" s="23">
        <v>379.65106230352336</v>
      </c>
      <c r="K1747" s="24">
        <v>33.368365403062867</v>
      </c>
      <c r="L1747" s="27" t="s">
        <v>5833</v>
      </c>
      <c r="M1747" s="25" t="s">
        <v>5834</v>
      </c>
      <c r="N1747" s="25" t="s">
        <v>5835</v>
      </c>
      <c r="O1747" s="28" t="s">
        <v>5836</v>
      </c>
      <c r="P1747" s="19" t="s">
        <v>24</v>
      </c>
    </row>
    <row r="1748" spans="1:16" x14ac:dyDescent="0.2">
      <c r="A1748" s="20">
        <v>63</v>
      </c>
      <c r="B1748" s="21" t="s">
        <v>5824</v>
      </c>
      <c r="C1748" s="22">
        <v>0</v>
      </c>
      <c r="D1748" s="23">
        <v>0</v>
      </c>
      <c r="E1748" s="24">
        <v>15.205874043426078</v>
      </c>
      <c r="F1748" s="25" t="s">
        <v>5837</v>
      </c>
      <c r="G1748" s="25" t="s">
        <v>5838</v>
      </c>
      <c r="H1748" s="26">
        <v>1</v>
      </c>
      <c r="I1748" s="22">
        <v>19.587353777114703</v>
      </c>
      <c r="J1748" s="23">
        <v>29.664295284789333</v>
      </c>
      <c r="K1748" s="24">
        <v>97.718019266003765</v>
      </c>
      <c r="L1748" s="27" t="s">
        <v>5839</v>
      </c>
      <c r="M1748" s="25" t="s">
        <v>579</v>
      </c>
      <c r="N1748" s="25" t="s">
        <v>5840</v>
      </c>
      <c r="O1748" s="28" t="s">
        <v>5841</v>
      </c>
      <c r="P1748" s="19" t="s">
        <v>24</v>
      </c>
    </row>
    <row r="1749" spans="1:16" x14ac:dyDescent="0.2">
      <c r="A1749" s="20">
        <v>63</v>
      </c>
      <c r="B1749" s="21" t="s">
        <v>5824</v>
      </c>
      <c r="C1749" s="22">
        <v>0</v>
      </c>
      <c r="D1749" s="23">
        <v>0</v>
      </c>
      <c r="E1749" s="24">
        <v>15.205874043426078</v>
      </c>
      <c r="F1749" s="25" t="s">
        <v>2387</v>
      </c>
      <c r="G1749" s="25" t="s">
        <v>5842</v>
      </c>
      <c r="H1749" s="26">
        <v>1</v>
      </c>
      <c r="I1749" s="22">
        <v>33.290382852896251</v>
      </c>
      <c r="J1749" s="23">
        <v>20.936177492433735</v>
      </c>
      <c r="K1749" s="24">
        <v>125.10967142684062</v>
      </c>
      <c r="L1749" s="27" t="s">
        <v>5843</v>
      </c>
      <c r="M1749" s="25" t="s">
        <v>111</v>
      </c>
      <c r="N1749" s="25" t="s">
        <v>5844</v>
      </c>
      <c r="O1749" s="28" t="s">
        <v>5845</v>
      </c>
      <c r="P1749" s="19" t="s">
        <v>24</v>
      </c>
    </row>
    <row r="1750" spans="1:16" x14ac:dyDescent="0.2">
      <c r="A1750" s="20">
        <v>63</v>
      </c>
      <c r="B1750" s="21" t="s">
        <v>5824</v>
      </c>
      <c r="C1750" s="22">
        <v>0</v>
      </c>
      <c r="D1750" s="23">
        <v>0</v>
      </c>
      <c r="E1750" s="24">
        <v>15.205874043426078</v>
      </c>
      <c r="F1750" s="25" t="s">
        <v>5846</v>
      </c>
      <c r="G1750" s="25" t="s">
        <v>5847</v>
      </c>
      <c r="H1750" s="26">
        <v>1</v>
      </c>
      <c r="I1750" s="22">
        <v>0.85047228275579867</v>
      </c>
      <c r="J1750" s="23">
        <v>19.504840788835715</v>
      </c>
      <c r="K1750" s="24">
        <v>3.4075594727597913</v>
      </c>
      <c r="L1750" s="27" t="s">
        <v>5848</v>
      </c>
      <c r="M1750" s="25" t="s">
        <v>29</v>
      </c>
      <c r="N1750" s="25" t="s">
        <v>2548</v>
      </c>
      <c r="O1750" s="28" t="s">
        <v>5849</v>
      </c>
      <c r="P1750" s="19" t="s">
        <v>24</v>
      </c>
    </row>
    <row r="1751" spans="1:16" x14ac:dyDescent="0.2">
      <c r="A1751" s="20">
        <v>63</v>
      </c>
      <c r="B1751" s="21" t="s">
        <v>5824</v>
      </c>
      <c r="C1751" s="22">
        <v>0</v>
      </c>
      <c r="D1751" s="23">
        <v>0</v>
      </c>
      <c r="E1751" s="24">
        <v>15.205874043426078</v>
      </c>
      <c r="F1751" s="25" t="s">
        <v>5850</v>
      </c>
      <c r="G1751" s="25" t="s">
        <v>5851</v>
      </c>
      <c r="H1751" s="26">
        <v>1</v>
      </c>
      <c r="I1751" s="22">
        <v>7.3886415207737457</v>
      </c>
      <c r="J1751" s="23">
        <v>14.201378172677266</v>
      </c>
      <c r="K1751" s="24">
        <v>4.6290045406921481</v>
      </c>
      <c r="L1751" s="27" t="s">
        <v>5852</v>
      </c>
      <c r="M1751" s="25" t="s">
        <v>5853</v>
      </c>
      <c r="N1751" s="25" t="s">
        <v>5854</v>
      </c>
      <c r="O1751" s="28" t="s">
        <v>5855</v>
      </c>
      <c r="P1751" s="19" t="s">
        <v>24</v>
      </c>
    </row>
    <row r="1752" spans="1:16" x14ac:dyDescent="0.2">
      <c r="A1752" s="20">
        <v>63</v>
      </c>
      <c r="B1752" s="21" t="s">
        <v>5824</v>
      </c>
      <c r="C1752" s="22">
        <v>0</v>
      </c>
      <c r="D1752" s="23">
        <v>0</v>
      </c>
      <c r="E1752" s="24">
        <v>15.205874043426078</v>
      </c>
      <c r="F1752" s="25" t="s">
        <v>5856</v>
      </c>
      <c r="G1752" s="25" t="s">
        <v>5857</v>
      </c>
      <c r="H1752" s="26">
        <v>1</v>
      </c>
      <c r="I1752" s="22">
        <v>28.063345668044093</v>
      </c>
      <c r="J1752" s="23">
        <v>12.105070510903532</v>
      </c>
      <c r="K1752" s="24">
        <v>24.21592967248802</v>
      </c>
      <c r="L1752" s="27" t="s">
        <v>5858</v>
      </c>
      <c r="M1752" s="25" t="s">
        <v>75</v>
      </c>
      <c r="N1752" s="25" t="s">
        <v>76</v>
      </c>
      <c r="O1752" s="28" t="s">
        <v>5859</v>
      </c>
      <c r="P1752" s="19" t="s">
        <v>24</v>
      </c>
    </row>
    <row r="1753" spans="1:16" x14ac:dyDescent="0.2">
      <c r="A1753" s="20">
        <v>63</v>
      </c>
      <c r="B1753" s="21" t="s">
        <v>5824</v>
      </c>
      <c r="C1753" s="22">
        <v>0</v>
      </c>
      <c r="D1753" s="23">
        <v>0</v>
      </c>
      <c r="E1753" s="24">
        <v>15.205874043426078</v>
      </c>
      <c r="F1753" s="25" t="s">
        <v>2331</v>
      </c>
      <c r="G1753" s="25" t="s">
        <v>5860</v>
      </c>
      <c r="H1753" s="26">
        <v>1</v>
      </c>
      <c r="I1753" s="22">
        <v>3.8455779659301061</v>
      </c>
      <c r="J1753" s="23">
        <v>10.997067421490055</v>
      </c>
      <c r="K1753" s="24">
        <v>2.2857613442987303</v>
      </c>
      <c r="L1753" s="27" t="s">
        <v>2333</v>
      </c>
      <c r="M1753" s="25" t="s">
        <v>2334</v>
      </c>
      <c r="N1753" s="25" t="s">
        <v>2335</v>
      </c>
      <c r="O1753" s="28" t="s">
        <v>5861</v>
      </c>
      <c r="P1753" s="19" t="s">
        <v>24</v>
      </c>
    </row>
    <row r="1754" spans="1:16" x14ac:dyDescent="0.2">
      <c r="A1754" s="20">
        <v>63</v>
      </c>
      <c r="B1754" s="21" t="s">
        <v>5824</v>
      </c>
      <c r="C1754" s="22">
        <v>0</v>
      </c>
      <c r="D1754" s="23">
        <v>0</v>
      </c>
      <c r="E1754" s="24">
        <v>15.205874043426078</v>
      </c>
      <c r="F1754" s="25" t="s">
        <v>5862</v>
      </c>
      <c r="G1754" s="25" t="s">
        <v>5863</v>
      </c>
      <c r="H1754" s="26">
        <v>1</v>
      </c>
      <c r="I1754" s="22">
        <v>8.6145925162305019</v>
      </c>
      <c r="J1754" s="23">
        <v>8.5697059037341656</v>
      </c>
      <c r="K1754" s="24">
        <v>12.926128775438322</v>
      </c>
      <c r="L1754" s="27" t="s">
        <v>5864</v>
      </c>
      <c r="M1754" s="25" t="s">
        <v>5865</v>
      </c>
      <c r="N1754" s="25" t="s">
        <v>5866</v>
      </c>
      <c r="O1754" s="28" t="s">
        <v>5867</v>
      </c>
      <c r="P1754" s="19" t="s">
        <v>24</v>
      </c>
    </row>
    <row r="1755" spans="1:16" x14ac:dyDescent="0.2">
      <c r="A1755" s="20">
        <v>63</v>
      </c>
      <c r="B1755" s="21" t="s">
        <v>5824</v>
      </c>
      <c r="C1755" s="22">
        <v>0</v>
      </c>
      <c r="D1755" s="23">
        <v>0</v>
      </c>
      <c r="E1755" s="24">
        <v>15.205874043426078</v>
      </c>
      <c r="F1755" s="25" t="s">
        <v>5868</v>
      </c>
      <c r="G1755" s="25" t="s">
        <v>5869</v>
      </c>
      <c r="H1755" s="26">
        <v>1</v>
      </c>
      <c r="I1755" s="22">
        <v>4.2189148438731818</v>
      </c>
      <c r="J1755" s="23">
        <v>4.3430680467674589</v>
      </c>
      <c r="K1755" s="24">
        <v>5.6980602127226714</v>
      </c>
      <c r="L1755" s="27" t="s">
        <v>5870</v>
      </c>
      <c r="M1755" s="25" t="s">
        <v>5871</v>
      </c>
      <c r="N1755" s="25" t="s">
        <v>5872</v>
      </c>
      <c r="O1755" s="28" t="s">
        <v>5873</v>
      </c>
      <c r="P1755" s="19" t="s">
        <v>24</v>
      </c>
    </row>
    <row r="1756" spans="1:16" x14ac:dyDescent="0.2">
      <c r="A1756" s="20">
        <v>63</v>
      </c>
      <c r="B1756" s="21" t="s">
        <v>5824</v>
      </c>
      <c r="C1756" s="22">
        <v>0</v>
      </c>
      <c r="D1756" s="23">
        <v>0</v>
      </c>
      <c r="E1756" s="24">
        <v>15.205874043426078</v>
      </c>
      <c r="F1756" s="25" t="s">
        <v>5874</v>
      </c>
      <c r="G1756" s="25" t="s">
        <v>5875</v>
      </c>
      <c r="H1756" s="26">
        <v>1</v>
      </c>
      <c r="I1756" s="22">
        <v>1.837344066962838</v>
      </c>
      <c r="J1756" s="23">
        <v>2.9111019712912998</v>
      </c>
      <c r="K1756" s="24">
        <v>2.8306438373218898</v>
      </c>
      <c r="L1756" s="27" t="s">
        <v>5876</v>
      </c>
      <c r="M1756" s="25" t="s">
        <v>5877</v>
      </c>
      <c r="N1756" s="25" t="s">
        <v>5878</v>
      </c>
      <c r="O1756" s="28" t="s">
        <v>5879</v>
      </c>
      <c r="P1756" s="19" t="s">
        <v>24</v>
      </c>
    </row>
    <row r="1757" spans="1:16" x14ac:dyDescent="0.2">
      <c r="A1757" s="20">
        <v>64</v>
      </c>
      <c r="B1757" s="21" t="s">
        <v>5880</v>
      </c>
      <c r="C1757" s="22">
        <v>332.83459736636496</v>
      </c>
      <c r="D1757" s="23">
        <v>309.30880041495664</v>
      </c>
      <c r="E1757" s="24">
        <v>591.73542174239901</v>
      </c>
      <c r="F1757" s="25" t="s">
        <v>2305</v>
      </c>
      <c r="G1757" s="25" t="s">
        <v>2306</v>
      </c>
      <c r="H1757" s="26">
        <v>4</v>
      </c>
      <c r="I1757" s="22">
        <v>24.351044880369841</v>
      </c>
      <c r="J1757" s="23">
        <v>6.2406936305739809</v>
      </c>
      <c r="K1757" s="24">
        <v>2.374560934550888</v>
      </c>
      <c r="L1757" s="27" t="s">
        <v>2307</v>
      </c>
      <c r="M1757" s="25" t="s">
        <v>2308</v>
      </c>
      <c r="N1757" s="25" t="s">
        <v>2309</v>
      </c>
      <c r="O1757" s="28" t="s">
        <v>2310</v>
      </c>
      <c r="P1757" s="19" t="s">
        <v>24</v>
      </c>
    </row>
    <row r="1758" spans="1:16" x14ac:dyDescent="0.2">
      <c r="A1758" s="20">
        <v>64</v>
      </c>
      <c r="B1758" s="21" t="s">
        <v>5880</v>
      </c>
      <c r="C1758" s="22">
        <v>332.83459736636496</v>
      </c>
      <c r="D1758" s="23">
        <v>309.30880041495664</v>
      </c>
      <c r="E1758" s="24">
        <v>591.73542174239901</v>
      </c>
      <c r="F1758" s="25" t="s">
        <v>2867</v>
      </c>
      <c r="G1758" s="25" t="s">
        <v>2868</v>
      </c>
      <c r="H1758" s="26">
        <v>3</v>
      </c>
      <c r="I1758" s="22">
        <v>20.790075233854154</v>
      </c>
      <c r="J1758" s="23">
        <v>26.799688280171232</v>
      </c>
      <c r="K1758" s="24">
        <v>15.031581407460159</v>
      </c>
      <c r="L1758" s="27" t="s">
        <v>2869</v>
      </c>
      <c r="M1758" s="25" t="s">
        <v>2870</v>
      </c>
      <c r="N1758" s="25" t="s">
        <v>2871</v>
      </c>
      <c r="O1758" s="28" t="s">
        <v>2872</v>
      </c>
      <c r="P1758" s="19" t="s">
        <v>24</v>
      </c>
    </row>
    <row r="1759" spans="1:16" x14ac:dyDescent="0.2">
      <c r="A1759" s="20">
        <v>64</v>
      </c>
      <c r="B1759" s="21" t="s">
        <v>5880</v>
      </c>
      <c r="C1759" s="22">
        <v>332.83459736636496</v>
      </c>
      <c r="D1759" s="23">
        <v>309.30880041495664</v>
      </c>
      <c r="E1759" s="24">
        <v>591.73542174239901</v>
      </c>
      <c r="F1759" s="25" t="s">
        <v>855</v>
      </c>
      <c r="G1759" s="25" t="s">
        <v>856</v>
      </c>
      <c r="H1759" s="26">
        <v>3</v>
      </c>
      <c r="I1759" s="22">
        <v>43.920734887988786</v>
      </c>
      <c r="J1759" s="23">
        <v>13.333248308234507</v>
      </c>
      <c r="K1759" s="24">
        <v>28.415535786061437</v>
      </c>
      <c r="L1759" s="27" t="s">
        <v>857</v>
      </c>
      <c r="M1759" s="25" t="s">
        <v>858</v>
      </c>
      <c r="N1759" s="25" t="s">
        <v>859</v>
      </c>
      <c r="O1759" s="28" t="s">
        <v>860</v>
      </c>
      <c r="P1759" s="19" t="s">
        <v>24</v>
      </c>
    </row>
    <row r="1760" spans="1:16" x14ac:dyDescent="0.2">
      <c r="A1760" s="20">
        <v>64</v>
      </c>
      <c r="B1760" s="21" t="s">
        <v>5880</v>
      </c>
      <c r="C1760" s="22">
        <v>332.83459736636496</v>
      </c>
      <c r="D1760" s="23">
        <v>309.30880041495664</v>
      </c>
      <c r="E1760" s="24">
        <v>591.73542174239901</v>
      </c>
      <c r="F1760" s="25" t="s">
        <v>5881</v>
      </c>
      <c r="G1760" s="25" t="s">
        <v>5882</v>
      </c>
      <c r="H1760" s="26">
        <v>2</v>
      </c>
      <c r="I1760" s="22">
        <v>462.85947371218947</v>
      </c>
      <c r="J1760" s="23">
        <v>518.69005378651377</v>
      </c>
      <c r="K1760" s="24">
        <v>392.62064732679733</v>
      </c>
      <c r="L1760" s="27" t="s">
        <v>5883</v>
      </c>
      <c r="M1760" s="25" t="s">
        <v>5884</v>
      </c>
      <c r="N1760" s="25" t="s">
        <v>5885</v>
      </c>
      <c r="O1760" s="28" t="s">
        <v>5886</v>
      </c>
      <c r="P1760" s="19" t="s">
        <v>24</v>
      </c>
    </row>
    <row r="1761" spans="1:16" x14ac:dyDescent="0.2">
      <c r="A1761" s="20">
        <v>64</v>
      </c>
      <c r="B1761" s="21" t="s">
        <v>5880</v>
      </c>
      <c r="C1761" s="22">
        <v>332.83459736636496</v>
      </c>
      <c r="D1761" s="23">
        <v>309.30880041495664</v>
      </c>
      <c r="E1761" s="24">
        <v>591.73542174239901</v>
      </c>
      <c r="F1761" s="25" t="s">
        <v>3936</v>
      </c>
      <c r="G1761" s="25" t="s">
        <v>3937</v>
      </c>
      <c r="H1761" s="26">
        <v>2</v>
      </c>
      <c r="I1761" s="22">
        <v>204.79675152403527</v>
      </c>
      <c r="J1761" s="23">
        <v>327.82900350956629</v>
      </c>
      <c r="K1761" s="24">
        <v>84.538682077278082</v>
      </c>
      <c r="L1761" s="27" t="s">
        <v>3938</v>
      </c>
      <c r="M1761" s="25" t="s">
        <v>3939</v>
      </c>
      <c r="N1761" s="25" t="s">
        <v>3940</v>
      </c>
      <c r="O1761" s="28" t="s">
        <v>3941</v>
      </c>
      <c r="P1761" s="19" t="s">
        <v>24</v>
      </c>
    </row>
    <row r="1762" spans="1:16" x14ac:dyDescent="0.2">
      <c r="A1762" s="20">
        <v>64</v>
      </c>
      <c r="B1762" s="21" t="s">
        <v>5880</v>
      </c>
      <c r="C1762" s="22">
        <v>332.83459736636496</v>
      </c>
      <c r="D1762" s="23">
        <v>309.30880041495664</v>
      </c>
      <c r="E1762" s="24">
        <v>591.73542174239901</v>
      </c>
      <c r="F1762" s="25" t="s">
        <v>5887</v>
      </c>
      <c r="G1762" s="25" t="s">
        <v>5888</v>
      </c>
      <c r="H1762" s="26">
        <v>2</v>
      </c>
      <c r="I1762" s="22">
        <v>66.303852683407371</v>
      </c>
      <c r="J1762" s="23">
        <v>56.443326756652141</v>
      </c>
      <c r="K1762" s="24">
        <v>35.025700246450853</v>
      </c>
      <c r="L1762" s="27" t="s">
        <v>5889</v>
      </c>
      <c r="M1762" s="25" t="s">
        <v>5890</v>
      </c>
      <c r="N1762" s="25" t="s">
        <v>5891</v>
      </c>
      <c r="O1762" s="28" t="s">
        <v>5892</v>
      </c>
      <c r="P1762" s="19" t="s">
        <v>24</v>
      </c>
    </row>
    <row r="1763" spans="1:16" x14ac:dyDescent="0.2">
      <c r="A1763" s="20">
        <v>64</v>
      </c>
      <c r="B1763" s="21" t="s">
        <v>5880</v>
      </c>
      <c r="C1763" s="22">
        <v>332.83459736636496</v>
      </c>
      <c r="D1763" s="23">
        <v>309.30880041495664</v>
      </c>
      <c r="E1763" s="24">
        <v>591.73542174239901</v>
      </c>
      <c r="F1763" s="25" t="s">
        <v>5893</v>
      </c>
      <c r="G1763" s="25" t="s">
        <v>5894</v>
      </c>
      <c r="H1763" s="26">
        <v>2</v>
      </c>
      <c r="I1763" s="22">
        <v>63.527227774144677</v>
      </c>
      <c r="J1763" s="23">
        <v>38.696585814034449</v>
      </c>
      <c r="K1763" s="24">
        <v>65.588933811308877</v>
      </c>
      <c r="L1763" s="27" t="s">
        <v>5895</v>
      </c>
      <c r="M1763" s="25" t="s">
        <v>5896</v>
      </c>
      <c r="N1763" s="25" t="s">
        <v>5897</v>
      </c>
      <c r="O1763" s="28" t="s">
        <v>5898</v>
      </c>
      <c r="P1763" s="19" t="s">
        <v>24</v>
      </c>
    </row>
    <row r="1764" spans="1:16" x14ac:dyDescent="0.2">
      <c r="A1764" s="20">
        <v>64</v>
      </c>
      <c r="B1764" s="21" t="s">
        <v>5880</v>
      </c>
      <c r="C1764" s="22">
        <v>332.83459736636496</v>
      </c>
      <c r="D1764" s="23">
        <v>309.30880041495664</v>
      </c>
      <c r="E1764" s="24">
        <v>591.73542174239901</v>
      </c>
      <c r="F1764" s="25" t="s">
        <v>5899</v>
      </c>
      <c r="G1764" s="25" t="s">
        <v>5900</v>
      </c>
      <c r="H1764" s="26">
        <v>2</v>
      </c>
      <c r="I1764" s="22">
        <v>0.4067551258193115</v>
      </c>
      <c r="J1764" s="23">
        <v>12.723193257061135</v>
      </c>
      <c r="K1764" s="24">
        <v>2.505825739969965</v>
      </c>
      <c r="L1764" s="27" t="s">
        <v>5901</v>
      </c>
      <c r="M1764" s="25" t="s">
        <v>5902</v>
      </c>
      <c r="N1764" s="25" t="s">
        <v>1439</v>
      </c>
      <c r="O1764" s="28" t="s">
        <v>5903</v>
      </c>
      <c r="P1764" s="19" t="s">
        <v>24</v>
      </c>
    </row>
    <row r="1765" spans="1:16" x14ac:dyDescent="0.2">
      <c r="A1765" s="20">
        <v>64</v>
      </c>
      <c r="B1765" s="21" t="s">
        <v>5880</v>
      </c>
      <c r="C1765" s="22">
        <v>332.83459736636496</v>
      </c>
      <c r="D1765" s="23">
        <v>309.30880041495664</v>
      </c>
      <c r="E1765" s="24">
        <v>591.73542174239901</v>
      </c>
      <c r="F1765" s="25" t="s">
        <v>5491</v>
      </c>
      <c r="G1765" s="25" t="s">
        <v>5492</v>
      </c>
      <c r="H1765" s="26">
        <v>2</v>
      </c>
      <c r="I1765" s="22">
        <v>0.57185675972152183</v>
      </c>
      <c r="J1765" s="23">
        <v>1.3116857217416116</v>
      </c>
      <c r="K1765" s="24">
        <v>0.73019131559138384</v>
      </c>
      <c r="L1765" s="27" t="s">
        <v>5493</v>
      </c>
      <c r="M1765" s="25" t="s">
        <v>53</v>
      </c>
      <c r="N1765" s="25" t="s">
        <v>54</v>
      </c>
      <c r="O1765" s="28" t="s">
        <v>5494</v>
      </c>
      <c r="P1765" s="19" t="s">
        <v>24</v>
      </c>
    </row>
    <row r="1766" spans="1:16" x14ac:dyDescent="0.2">
      <c r="A1766" s="20">
        <v>64</v>
      </c>
      <c r="B1766" s="21" t="s">
        <v>5880</v>
      </c>
      <c r="C1766" s="22">
        <v>332.83459736636496</v>
      </c>
      <c r="D1766" s="23">
        <v>309.30880041495664</v>
      </c>
      <c r="E1766" s="24">
        <v>591.73542174239901</v>
      </c>
      <c r="F1766" s="25" t="s">
        <v>5904</v>
      </c>
      <c r="G1766" s="25" t="s">
        <v>5905</v>
      </c>
      <c r="H1766" s="26">
        <v>1</v>
      </c>
      <c r="I1766" s="22">
        <v>303.54189361651265</v>
      </c>
      <c r="J1766" s="23">
        <v>284.56848021551639</v>
      </c>
      <c r="K1766" s="24">
        <v>514.47413956981575</v>
      </c>
      <c r="L1766" s="27" t="s">
        <v>5906</v>
      </c>
      <c r="M1766" s="25" t="s">
        <v>5907</v>
      </c>
      <c r="N1766" s="25" t="s">
        <v>5908</v>
      </c>
      <c r="O1766" s="28" t="s">
        <v>5909</v>
      </c>
      <c r="P1766" s="19" t="s">
        <v>24</v>
      </c>
    </row>
    <row r="1767" spans="1:16" x14ac:dyDescent="0.2">
      <c r="A1767" s="20">
        <v>64</v>
      </c>
      <c r="B1767" s="21" t="s">
        <v>5880</v>
      </c>
      <c r="C1767" s="22">
        <v>332.83459736636496</v>
      </c>
      <c r="D1767" s="23">
        <v>309.30880041495664</v>
      </c>
      <c r="E1767" s="24">
        <v>591.73542174239901</v>
      </c>
      <c r="F1767" s="25" t="s">
        <v>5910</v>
      </c>
      <c r="G1767" s="25" t="s">
        <v>5911</v>
      </c>
      <c r="H1767" s="26">
        <v>1</v>
      </c>
      <c r="I1767" s="22">
        <v>59.7277749813437</v>
      </c>
      <c r="J1767" s="23">
        <v>102.49075867488514</v>
      </c>
      <c r="K1767" s="24">
        <v>214.32037163858615</v>
      </c>
      <c r="L1767" s="27" t="s">
        <v>5912</v>
      </c>
      <c r="M1767" s="25" t="s">
        <v>5913</v>
      </c>
      <c r="N1767" s="25" t="s">
        <v>5914</v>
      </c>
      <c r="O1767" s="28" t="s">
        <v>5915</v>
      </c>
      <c r="P1767" s="19" t="s">
        <v>24</v>
      </c>
    </row>
    <row r="1768" spans="1:16" x14ac:dyDescent="0.2">
      <c r="A1768" s="20">
        <v>64</v>
      </c>
      <c r="B1768" s="21" t="s">
        <v>5880</v>
      </c>
      <c r="C1768" s="22">
        <v>332.83459736636496</v>
      </c>
      <c r="D1768" s="23">
        <v>309.30880041495664</v>
      </c>
      <c r="E1768" s="24">
        <v>591.73542174239901</v>
      </c>
      <c r="F1768" s="25" t="s">
        <v>5916</v>
      </c>
      <c r="G1768" s="25" t="s">
        <v>5917</v>
      </c>
      <c r="H1768" s="26">
        <v>1</v>
      </c>
      <c r="I1768" s="22">
        <v>40.650558069969144</v>
      </c>
      <c r="J1768" s="23">
        <v>46.018099645141731</v>
      </c>
      <c r="K1768" s="24">
        <v>70.266839759763798</v>
      </c>
      <c r="L1768" s="27" t="s">
        <v>5918</v>
      </c>
      <c r="M1768" s="25" t="s">
        <v>5919</v>
      </c>
      <c r="N1768" s="25" t="s">
        <v>5920</v>
      </c>
      <c r="O1768" s="28" t="s">
        <v>5921</v>
      </c>
      <c r="P1768" s="19" t="s">
        <v>24</v>
      </c>
    </row>
    <row r="1769" spans="1:16" x14ac:dyDescent="0.2">
      <c r="A1769" s="20">
        <v>64</v>
      </c>
      <c r="B1769" s="21" t="s">
        <v>5880</v>
      </c>
      <c r="C1769" s="22">
        <v>332.83459736636496</v>
      </c>
      <c r="D1769" s="23">
        <v>309.30880041495664</v>
      </c>
      <c r="E1769" s="24">
        <v>591.73542174239901</v>
      </c>
      <c r="F1769" s="25" t="s">
        <v>5922</v>
      </c>
      <c r="G1769" s="25" t="s">
        <v>5923</v>
      </c>
      <c r="H1769" s="26">
        <v>1</v>
      </c>
      <c r="I1769" s="22">
        <v>55.750186814347785</v>
      </c>
      <c r="J1769" s="23">
        <v>28.656139480556831</v>
      </c>
      <c r="K1769" s="24">
        <v>24.939323989168386</v>
      </c>
      <c r="L1769" s="27" t="s">
        <v>5924</v>
      </c>
      <c r="M1769" s="25" t="s">
        <v>5925</v>
      </c>
      <c r="N1769" s="25" t="s">
        <v>5926</v>
      </c>
      <c r="O1769" s="28" t="s">
        <v>5927</v>
      </c>
      <c r="P1769" s="19" t="s">
        <v>24</v>
      </c>
    </row>
    <row r="1770" spans="1:16" x14ac:dyDescent="0.2">
      <c r="A1770" s="20">
        <v>64</v>
      </c>
      <c r="B1770" s="21" t="s">
        <v>5880</v>
      </c>
      <c r="C1770" s="22">
        <v>332.83459736636496</v>
      </c>
      <c r="D1770" s="23">
        <v>309.30880041495664</v>
      </c>
      <c r="E1770" s="24">
        <v>591.73542174239901</v>
      </c>
      <c r="F1770" s="25" t="s">
        <v>5928</v>
      </c>
      <c r="G1770" s="25" t="s">
        <v>5929</v>
      </c>
      <c r="H1770" s="26">
        <v>1</v>
      </c>
      <c r="I1770" s="22">
        <v>83.353891231187049</v>
      </c>
      <c r="J1770" s="23">
        <v>23.65724261251653</v>
      </c>
      <c r="K1770" s="24">
        <v>4.7544746999546312</v>
      </c>
      <c r="L1770" s="27" t="s">
        <v>5930</v>
      </c>
      <c r="M1770" s="25" t="s">
        <v>271</v>
      </c>
      <c r="N1770" s="25" t="s">
        <v>2598</v>
      </c>
      <c r="O1770" s="28" t="s">
        <v>5931</v>
      </c>
      <c r="P1770" s="19" t="s">
        <v>24</v>
      </c>
    </row>
    <row r="1771" spans="1:16" x14ac:dyDescent="0.2">
      <c r="A1771" s="20">
        <v>64</v>
      </c>
      <c r="B1771" s="21" t="s">
        <v>5880</v>
      </c>
      <c r="C1771" s="22">
        <v>332.83459736636496</v>
      </c>
      <c r="D1771" s="23">
        <v>309.30880041495664</v>
      </c>
      <c r="E1771" s="24">
        <v>591.73542174239901</v>
      </c>
      <c r="F1771" s="25" t="s">
        <v>5932</v>
      </c>
      <c r="G1771" s="25" t="s">
        <v>5933</v>
      </c>
      <c r="H1771" s="26">
        <v>1</v>
      </c>
      <c r="I1771" s="22">
        <v>17.303359420249212</v>
      </c>
      <c r="J1771" s="23">
        <v>21.865999104763208</v>
      </c>
      <c r="K1771" s="24">
        <v>2.5624345914024143</v>
      </c>
      <c r="L1771" s="27" t="s">
        <v>5934</v>
      </c>
      <c r="M1771" s="25" t="s">
        <v>5935</v>
      </c>
      <c r="N1771" s="25" t="s">
        <v>5936</v>
      </c>
      <c r="O1771" s="28" t="s">
        <v>5937</v>
      </c>
      <c r="P1771" s="19" t="s">
        <v>24</v>
      </c>
    </row>
    <row r="1772" spans="1:16" x14ac:dyDescent="0.2">
      <c r="A1772" s="20">
        <v>64</v>
      </c>
      <c r="B1772" s="21" t="s">
        <v>5880</v>
      </c>
      <c r="C1772" s="22">
        <v>332.83459736636496</v>
      </c>
      <c r="D1772" s="23">
        <v>309.30880041495664</v>
      </c>
      <c r="E1772" s="24">
        <v>591.73542174239901</v>
      </c>
      <c r="F1772" s="25" t="s">
        <v>5938</v>
      </c>
      <c r="G1772" s="25" t="s">
        <v>5939</v>
      </c>
      <c r="H1772" s="26">
        <v>1</v>
      </c>
      <c r="I1772" s="22">
        <v>27.460379602314688</v>
      </c>
      <c r="J1772" s="23">
        <v>18.362802033973853</v>
      </c>
      <c r="K1772" s="24">
        <v>8.4215398398206283</v>
      </c>
      <c r="L1772" s="27" t="s">
        <v>5940</v>
      </c>
      <c r="M1772" s="25" t="s">
        <v>5941</v>
      </c>
      <c r="N1772" s="25" t="s">
        <v>5942</v>
      </c>
      <c r="O1772" s="28" t="s">
        <v>5943</v>
      </c>
      <c r="P1772" s="19" t="s">
        <v>24</v>
      </c>
    </row>
    <row r="1773" spans="1:16" x14ac:dyDescent="0.2">
      <c r="A1773" s="20">
        <v>64</v>
      </c>
      <c r="B1773" s="21" t="s">
        <v>5880</v>
      </c>
      <c r="C1773" s="22">
        <v>332.83459736636496</v>
      </c>
      <c r="D1773" s="23">
        <v>309.30880041495664</v>
      </c>
      <c r="E1773" s="24">
        <v>591.73542174239901</v>
      </c>
      <c r="F1773" s="25" t="s">
        <v>5944</v>
      </c>
      <c r="G1773" s="25" t="s">
        <v>5945</v>
      </c>
      <c r="H1773" s="26">
        <v>1</v>
      </c>
      <c r="I1773" s="22">
        <v>32.23323222876094</v>
      </c>
      <c r="J1773" s="23">
        <v>15.583811183448717</v>
      </c>
      <c r="K1773" s="24">
        <v>28.550749599139124</v>
      </c>
      <c r="L1773" s="27" t="s">
        <v>5946</v>
      </c>
      <c r="M1773" s="25" t="s">
        <v>5947</v>
      </c>
      <c r="N1773" s="25" t="s">
        <v>5948</v>
      </c>
      <c r="O1773" s="28" t="s">
        <v>5949</v>
      </c>
      <c r="P1773" s="19" t="s">
        <v>24</v>
      </c>
    </row>
    <row r="1774" spans="1:16" x14ac:dyDescent="0.2">
      <c r="A1774" s="20">
        <v>64</v>
      </c>
      <c r="B1774" s="21" t="s">
        <v>5880</v>
      </c>
      <c r="C1774" s="22">
        <v>332.83459736636496</v>
      </c>
      <c r="D1774" s="23">
        <v>309.30880041495664</v>
      </c>
      <c r="E1774" s="24">
        <v>591.73542174239901</v>
      </c>
      <c r="F1774" s="25" t="s">
        <v>5950</v>
      </c>
      <c r="G1774" s="25" t="s">
        <v>5951</v>
      </c>
      <c r="H1774" s="26">
        <v>1</v>
      </c>
      <c r="I1774" s="22">
        <v>7.3736643564363344</v>
      </c>
      <c r="J1774" s="23">
        <v>9.9898148382293446</v>
      </c>
      <c r="K1774" s="24">
        <v>22.051137212161905</v>
      </c>
      <c r="L1774" s="27" t="s">
        <v>5952</v>
      </c>
      <c r="M1774" s="25" t="s">
        <v>5877</v>
      </c>
      <c r="N1774" s="25" t="s">
        <v>5878</v>
      </c>
      <c r="O1774" s="28" t="s">
        <v>5953</v>
      </c>
      <c r="P1774" s="19" t="s">
        <v>24</v>
      </c>
    </row>
    <row r="1775" spans="1:16" x14ac:dyDescent="0.2">
      <c r="A1775" s="20">
        <v>64</v>
      </c>
      <c r="B1775" s="21" t="s">
        <v>5880</v>
      </c>
      <c r="C1775" s="22">
        <v>332.83459736636496</v>
      </c>
      <c r="D1775" s="23">
        <v>309.30880041495664</v>
      </c>
      <c r="E1775" s="24">
        <v>591.73542174239901</v>
      </c>
      <c r="F1775" s="25" t="s">
        <v>5954</v>
      </c>
      <c r="G1775" s="25" t="s">
        <v>5955</v>
      </c>
      <c r="H1775" s="26">
        <v>1</v>
      </c>
      <c r="I1775" s="22">
        <v>7.1471801995566686E-2</v>
      </c>
      <c r="J1775" s="23">
        <v>7.2000128620618353</v>
      </c>
      <c r="K1775" s="24">
        <v>1.3673942433328623</v>
      </c>
      <c r="L1775" s="27" t="s">
        <v>5956</v>
      </c>
      <c r="M1775" s="25" t="s">
        <v>29</v>
      </c>
      <c r="N1775" s="25">
        <v>0</v>
      </c>
      <c r="O1775" s="28" t="s">
        <v>267</v>
      </c>
      <c r="P1775" s="19" t="s">
        <v>24</v>
      </c>
    </row>
    <row r="1776" spans="1:16" x14ac:dyDescent="0.2">
      <c r="A1776" s="20">
        <v>64</v>
      </c>
      <c r="B1776" s="21" t="s">
        <v>5880</v>
      </c>
      <c r="C1776" s="22">
        <v>332.83459736636496</v>
      </c>
      <c r="D1776" s="23">
        <v>309.30880041495664</v>
      </c>
      <c r="E1776" s="24">
        <v>591.73542174239901</v>
      </c>
      <c r="F1776" s="25" t="s">
        <v>5957</v>
      </c>
      <c r="G1776" s="25" t="s">
        <v>5958</v>
      </c>
      <c r="H1776" s="26">
        <v>1</v>
      </c>
      <c r="I1776" s="22">
        <v>5.0890436884281183</v>
      </c>
      <c r="J1776" s="23">
        <v>7.1398443397448057</v>
      </c>
      <c r="K1776" s="24">
        <v>2.4965612761963945</v>
      </c>
      <c r="L1776" s="27" t="s">
        <v>5959</v>
      </c>
      <c r="M1776" s="25" t="s">
        <v>5960</v>
      </c>
      <c r="N1776" s="25" t="s">
        <v>5961</v>
      </c>
      <c r="O1776" s="28" t="s">
        <v>5962</v>
      </c>
      <c r="P1776" s="19" t="s">
        <v>24</v>
      </c>
    </row>
    <row r="1777" spans="1:16" x14ac:dyDescent="0.2">
      <c r="A1777" s="20">
        <v>64</v>
      </c>
      <c r="B1777" s="21" t="s">
        <v>5880</v>
      </c>
      <c r="C1777" s="22">
        <v>332.83459736636496</v>
      </c>
      <c r="D1777" s="23">
        <v>309.30880041495664</v>
      </c>
      <c r="E1777" s="24">
        <v>591.73542174239901</v>
      </c>
      <c r="F1777" s="25" t="s">
        <v>5963</v>
      </c>
      <c r="G1777" s="25" t="s">
        <v>5964</v>
      </c>
      <c r="H1777" s="26">
        <v>1</v>
      </c>
      <c r="I1777" s="22">
        <v>13.038450257263918</v>
      </c>
      <c r="J1777" s="23">
        <v>7.0426002528011322</v>
      </c>
      <c r="K1777" s="24">
        <v>24.824585068416372</v>
      </c>
      <c r="L1777" s="27" t="s">
        <v>5965</v>
      </c>
      <c r="M1777" s="25" t="s">
        <v>29</v>
      </c>
      <c r="N1777" s="25" t="s">
        <v>5966</v>
      </c>
      <c r="O1777" s="28" t="s">
        <v>351</v>
      </c>
      <c r="P1777" s="19" t="s">
        <v>24</v>
      </c>
    </row>
    <row r="1778" spans="1:16" x14ac:dyDescent="0.2">
      <c r="A1778" s="20">
        <v>66</v>
      </c>
      <c r="B1778" s="21" t="s">
        <v>5967</v>
      </c>
      <c r="C1778" s="22">
        <v>7.1858756217374529</v>
      </c>
      <c r="D1778" s="23">
        <v>0</v>
      </c>
      <c r="E1778" s="24">
        <v>0</v>
      </c>
      <c r="F1778" s="25" t="s">
        <v>26</v>
      </c>
      <c r="G1778" s="25" t="s">
        <v>27</v>
      </c>
      <c r="H1778" s="26">
        <v>26</v>
      </c>
      <c r="I1778" s="22">
        <v>3.1872883994989354</v>
      </c>
      <c r="J1778" s="23">
        <v>14.075429933321194</v>
      </c>
      <c r="K1778" s="24">
        <v>1.2243401705554504</v>
      </c>
      <c r="L1778" s="27" t="s">
        <v>28</v>
      </c>
      <c r="M1778" s="25" t="s">
        <v>29</v>
      </c>
      <c r="N1778" s="25" t="s">
        <v>30</v>
      </c>
      <c r="O1778" s="28" t="s">
        <v>31</v>
      </c>
      <c r="P1778" s="19" t="s">
        <v>24</v>
      </c>
    </row>
    <row r="1779" spans="1:16" x14ac:dyDescent="0.2">
      <c r="A1779" s="20">
        <v>66</v>
      </c>
      <c r="B1779" s="21" t="s">
        <v>5967</v>
      </c>
      <c r="C1779" s="22">
        <v>7.1858756217374529</v>
      </c>
      <c r="D1779" s="23">
        <v>0</v>
      </c>
      <c r="E1779" s="24">
        <v>0</v>
      </c>
      <c r="F1779" s="25" t="s">
        <v>943</v>
      </c>
      <c r="G1779" s="25" t="s">
        <v>944</v>
      </c>
      <c r="H1779" s="26">
        <v>12</v>
      </c>
      <c r="I1779" s="22">
        <v>1.8399763605760688E-2</v>
      </c>
      <c r="J1779" s="23">
        <v>40.065775544391627</v>
      </c>
      <c r="K1779" s="24">
        <v>2.5335559084899604</v>
      </c>
      <c r="L1779" s="27" t="s">
        <v>945</v>
      </c>
      <c r="M1779" s="25" t="s">
        <v>639</v>
      </c>
      <c r="N1779" s="25" t="s">
        <v>946</v>
      </c>
      <c r="O1779" s="28" t="s">
        <v>947</v>
      </c>
      <c r="P1779" s="19" t="s">
        <v>24</v>
      </c>
    </row>
    <row r="1780" spans="1:16" x14ac:dyDescent="0.2">
      <c r="A1780" s="20">
        <v>66</v>
      </c>
      <c r="B1780" s="21" t="s">
        <v>5967</v>
      </c>
      <c r="C1780" s="22">
        <v>7.1858756217374529</v>
      </c>
      <c r="D1780" s="23">
        <v>0</v>
      </c>
      <c r="E1780" s="24">
        <v>0</v>
      </c>
      <c r="F1780" s="25" t="s">
        <v>38</v>
      </c>
      <c r="G1780" s="25" t="s">
        <v>39</v>
      </c>
      <c r="H1780" s="26">
        <v>10</v>
      </c>
      <c r="I1780" s="22">
        <v>49.940154914461559</v>
      </c>
      <c r="J1780" s="23">
        <v>13.377841111940976</v>
      </c>
      <c r="K1780" s="24">
        <v>28.664620075911202</v>
      </c>
      <c r="L1780" s="27" t="s">
        <v>40</v>
      </c>
      <c r="M1780" s="25" t="s">
        <v>41</v>
      </c>
      <c r="N1780" s="25" t="s">
        <v>42</v>
      </c>
      <c r="O1780" s="28" t="s">
        <v>43</v>
      </c>
      <c r="P1780" s="19" t="s">
        <v>24</v>
      </c>
    </row>
    <row r="1781" spans="1:16" x14ac:dyDescent="0.2">
      <c r="A1781" s="20">
        <v>66</v>
      </c>
      <c r="B1781" s="21" t="s">
        <v>5967</v>
      </c>
      <c r="C1781" s="22">
        <v>7.1858756217374529</v>
      </c>
      <c r="D1781" s="23">
        <v>0</v>
      </c>
      <c r="E1781" s="24">
        <v>0</v>
      </c>
      <c r="F1781" s="25" t="s">
        <v>1558</v>
      </c>
      <c r="G1781" s="25" t="s">
        <v>1559</v>
      </c>
      <c r="H1781" s="26">
        <v>9</v>
      </c>
      <c r="I1781" s="22">
        <v>0.18219286438972651</v>
      </c>
      <c r="J1781" s="23">
        <v>8.3133905519279576</v>
      </c>
      <c r="K1781" s="24">
        <v>0.66113023041582508</v>
      </c>
      <c r="L1781" s="27" t="s">
        <v>1560</v>
      </c>
      <c r="M1781" s="25" t="s">
        <v>1561</v>
      </c>
      <c r="N1781" s="25" t="s">
        <v>1562</v>
      </c>
      <c r="O1781" s="28" t="s">
        <v>1563</v>
      </c>
      <c r="P1781" s="19" t="s">
        <v>24</v>
      </c>
    </row>
    <row r="1782" spans="1:16" x14ac:dyDescent="0.2">
      <c r="A1782" s="20">
        <v>66</v>
      </c>
      <c r="B1782" s="21" t="s">
        <v>5967</v>
      </c>
      <c r="C1782" s="22">
        <v>7.1858756217374529</v>
      </c>
      <c r="D1782" s="23">
        <v>0</v>
      </c>
      <c r="E1782" s="24">
        <v>0</v>
      </c>
      <c r="F1782" s="25" t="s">
        <v>959</v>
      </c>
      <c r="G1782" s="25" t="s">
        <v>960</v>
      </c>
      <c r="H1782" s="26">
        <v>8</v>
      </c>
      <c r="I1782" s="22">
        <v>6.9352225046592118</v>
      </c>
      <c r="J1782" s="23">
        <v>6.3988775438016381</v>
      </c>
      <c r="K1782" s="24">
        <v>4.6920805651885882</v>
      </c>
      <c r="L1782" s="27" t="s">
        <v>961</v>
      </c>
      <c r="M1782" s="25" t="s">
        <v>962</v>
      </c>
      <c r="N1782" s="25" t="s">
        <v>963</v>
      </c>
      <c r="O1782" s="28" t="s">
        <v>964</v>
      </c>
      <c r="P1782" s="19" t="s">
        <v>24</v>
      </c>
    </row>
    <row r="1783" spans="1:16" x14ac:dyDescent="0.2">
      <c r="A1783" s="20">
        <v>66</v>
      </c>
      <c r="B1783" s="21" t="s">
        <v>5967</v>
      </c>
      <c r="C1783" s="22">
        <v>7.1858756217374529</v>
      </c>
      <c r="D1783" s="23">
        <v>0</v>
      </c>
      <c r="E1783" s="24">
        <v>0</v>
      </c>
      <c r="F1783" s="25" t="s">
        <v>987</v>
      </c>
      <c r="G1783" s="25" t="s">
        <v>988</v>
      </c>
      <c r="H1783" s="26">
        <v>6</v>
      </c>
      <c r="I1783" s="22">
        <v>34.568856556109665</v>
      </c>
      <c r="J1783" s="23">
        <v>39.591263633249362</v>
      </c>
      <c r="K1783" s="24">
        <v>28.446678170643125</v>
      </c>
      <c r="L1783" s="27" t="s">
        <v>989</v>
      </c>
      <c r="M1783" s="25" t="s">
        <v>990</v>
      </c>
      <c r="N1783" s="25" t="s">
        <v>991</v>
      </c>
      <c r="O1783" s="28" t="s">
        <v>992</v>
      </c>
      <c r="P1783" s="19" t="s">
        <v>24</v>
      </c>
    </row>
    <row r="1784" spans="1:16" x14ac:dyDescent="0.2">
      <c r="A1784" s="20">
        <v>66</v>
      </c>
      <c r="B1784" s="21" t="s">
        <v>5967</v>
      </c>
      <c r="C1784" s="22">
        <v>7.1858756217374529</v>
      </c>
      <c r="D1784" s="23">
        <v>0</v>
      </c>
      <c r="E1784" s="24">
        <v>0</v>
      </c>
      <c r="F1784" s="25" t="s">
        <v>2282</v>
      </c>
      <c r="G1784" s="25" t="s">
        <v>2283</v>
      </c>
      <c r="H1784" s="26">
        <v>6</v>
      </c>
      <c r="I1784" s="22">
        <v>19.438518115296198</v>
      </c>
      <c r="J1784" s="23">
        <v>19.180370398157859</v>
      </c>
      <c r="K1784" s="24">
        <v>4.6098298142808991</v>
      </c>
      <c r="L1784" s="27" t="s">
        <v>2284</v>
      </c>
      <c r="M1784" s="25" t="s">
        <v>2285</v>
      </c>
      <c r="N1784" s="25" t="s">
        <v>2286</v>
      </c>
      <c r="O1784" s="28" t="s">
        <v>2287</v>
      </c>
      <c r="P1784" s="19" t="s">
        <v>24</v>
      </c>
    </row>
    <row r="1785" spans="1:16" x14ac:dyDescent="0.2">
      <c r="A1785" s="20">
        <v>66</v>
      </c>
      <c r="B1785" s="21" t="s">
        <v>5967</v>
      </c>
      <c r="C1785" s="22">
        <v>7.1858756217374529</v>
      </c>
      <c r="D1785" s="23">
        <v>0</v>
      </c>
      <c r="E1785" s="24">
        <v>0</v>
      </c>
      <c r="F1785" s="25" t="s">
        <v>4854</v>
      </c>
      <c r="G1785" s="25" t="s">
        <v>4855</v>
      </c>
      <c r="H1785" s="26">
        <v>6</v>
      </c>
      <c r="I1785" s="22">
        <v>19.409033155023433</v>
      </c>
      <c r="J1785" s="23">
        <v>16.133576172453161</v>
      </c>
      <c r="K1785" s="24">
        <v>41.586053833052596</v>
      </c>
      <c r="L1785" s="27" t="s">
        <v>4856</v>
      </c>
      <c r="M1785" s="25" t="s">
        <v>4857</v>
      </c>
      <c r="N1785" s="25" t="s">
        <v>4858</v>
      </c>
      <c r="O1785" s="28" t="s">
        <v>4859</v>
      </c>
      <c r="P1785" s="19" t="s">
        <v>24</v>
      </c>
    </row>
    <row r="1786" spans="1:16" x14ac:dyDescent="0.2">
      <c r="A1786" s="20">
        <v>66</v>
      </c>
      <c r="B1786" s="21" t="s">
        <v>5967</v>
      </c>
      <c r="C1786" s="22">
        <v>7.1858756217374529</v>
      </c>
      <c r="D1786" s="23">
        <v>0</v>
      </c>
      <c r="E1786" s="24">
        <v>0</v>
      </c>
      <c r="F1786" s="25" t="s">
        <v>1798</v>
      </c>
      <c r="G1786" s="25" t="s">
        <v>1799</v>
      </c>
      <c r="H1786" s="26">
        <v>6</v>
      </c>
      <c r="I1786" s="22">
        <v>1.8553225074905029</v>
      </c>
      <c r="J1786" s="23">
        <v>3.8511409258618565</v>
      </c>
      <c r="K1786" s="24">
        <v>3.9382617174780119</v>
      </c>
      <c r="L1786" s="27" t="s">
        <v>1800</v>
      </c>
      <c r="M1786" s="25" t="s">
        <v>1801</v>
      </c>
      <c r="N1786" s="25" t="s">
        <v>1802</v>
      </c>
      <c r="O1786" s="28" t="s">
        <v>1803</v>
      </c>
      <c r="P1786" s="19" t="s">
        <v>24</v>
      </c>
    </row>
    <row r="1787" spans="1:16" x14ac:dyDescent="0.2">
      <c r="A1787" s="20">
        <v>66</v>
      </c>
      <c r="B1787" s="21" t="s">
        <v>5967</v>
      </c>
      <c r="C1787" s="22">
        <v>7.1858756217374529</v>
      </c>
      <c r="D1787" s="23">
        <v>0</v>
      </c>
      <c r="E1787" s="24">
        <v>0</v>
      </c>
      <c r="F1787" s="25" t="s">
        <v>66</v>
      </c>
      <c r="G1787" s="25" t="s">
        <v>67</v>
      </c>
      <c r="H1787" s="26">
        <v>5</v>
      </c>
      <c r="I1787" s="22">
        <v>34.854442455081923</v>
      </c>
      <c r="J1787" s="23">
        <v>28.961165330858059</v>
      </c>
      <c r="K1787" s="24">
        <v>61.627516134612776</v>
      </c>
      <c r="L1787" s="27" t="s">
        <v>68</v>
      </c>
      <c r="M1787" s="25" t="s">
        <v>69</v>
      </c>
      <c r="N1787" s="25" t="s">
        <v>70</v>
      </c>
      <c r="O1787" s="28" t="s">
        <v>71</v>
      </c>
      <c r="P1787" s="19" t="s">
        <v>24</v>
      </c>
    </row>
    <row r="1788" spans="1:16" x14ac:dyDescent="0.2">
      <c r="A1788" s="20">
        <v>66</v>
      </c>
      <c r="B1788" s="21" t="s">
        <v>5967</v>
      </c>
      <c r="C1788" s="22">
        <v>7.1858756217374529</v>
      </c>
      <c r="D1788" s="23">
        <v>0</v>
      </c>
      <c r="E1788" s="24">
        <v>0</v>
      </c>
      <c r="F1788" s="25" t="s">
        <v>84</v>
      </c>
      <c r="G1788" s="25" t="s">
        <v>85</v>
      </c>
      <c r="H1788" s="26">
        <v>4</v>
      </c>
      <c r="I1788" s="22">
        <v>22.149751282811739</v>
      </c>
      <c r="J1788" s="23">
        <v>22.862289618901666</v>
      </c>
      <c r="K1788" s="24">
        <v>37.838223995138307</v>
      </c>
      <c r="L1788" s="27" t="s">
        <v>86</v>
      </c>
      <c r="M1788" s="25" t="s">
        <v>87</v>
      </c>
      <c r="N1788" s="25" t="s">
        <v>88</v>
      </c>
      <c r="O1788" s="28" t="s">
        <v>89</v>
      </c>
      <c r="P1788" s="19" t="s">
        <v>24</v>
      </c>
    </row>
    <row r="1789" spans="1:16" x14ac:dyDescent="0.2">
      <c r="A1789" s="20">
        <v>66</v>
      </c>
      <c r="B1789" s="21" t="s">
        <v>5967</v>
      </c>
      <c r="C1789" s="22">
        <v>7.1858756217374529</v>
      </c>
      <c r="D1789" s="23">
        <v>0</v>
      </c>
      <c r="E1789" s="24">
        <v>0</v>
      </c>
      <c r="F1789" s="25" t="s">
        <v>409</v>
      </c>
      <c r="G1789" s="25" t="s">
        <v>410</v>
      </c>
      <c r="H1789" s="26">
        <v>4</v>
      </c>
      <c r="I1789" s="22">
        <v>58.691176596893058</v>
      </c>
      <c r="J1789" s="23">
        <v>14.59593982073422</v>
      </c>
      <c r="K1789" s="24">
        <v>65.359623662507261</v>
      </c>
      <c r="L1789" s="27" t="s">
        <v>411</v>
      </c>
      <c r="M1789" s="25" t="s">
        <v>412</v>
      </c>
      <c r="N1789" s="25" t="s">
        <v>413</v>
      </c>
      <c r="O1789" s="28" t="s">
        <v>414</v>
      </c>
      <c r="P1789" s="19" t="s">
        <v>24</v>
      </c>
    </row>
    <row r="1790" spans="1:16" x14ac:dyDescent="0.2">
      <c r="A1790" s="20">
        <v>66</v>
      </c>
      <c r="B1790" s="21" t="s">
        <v>5967</v>
      </c>
      <c r="C1790" s="22">
        <v>7.1858756217374529</v>
      </c>
      <c r="D1790" s="23">
        <v>0</v>
      </c>
      <c r="E1790" s="24">
        <v>0</v>
      </c>
      <c r="F1790" s="25" t="s">
        <v>90</v>
      </c>
      <c r="G1790" s="25" t="s">
        <v>91</v>
      </c>
      <c r="H1790" s="26">
        <v>4</v>
      </c>
      <c r="I1790" s="22">
        <v>10.680076199668401</v>
      </c>
      <c r="J1790" s="23">
        <v>12.056087572007085</v>
      </c>
      <c r="K1790" s="24">
        <v>9.897935859014396</v>
      </c>
      <c r="L1790" s="27" t="s">
        <v>92</v>
      </c>
      <c r="M1790" s="25" t="s">
        <v>93</v>
      </c>
      <c r="N1790" s="25" t="s">
        <v>94</v>
      </c>
      <c r="O1790" s="28" t="s">
        <v>95</v>
      </c>
      <c r="P1790" s="19" t="s">
        <v>24</v>
      </c>
    </row>
    <row r="1791" spans="1:16" x14ac:dyDescent="0.2">
      <c r="A1791" s="20">
        <v>66</v>
      </c>
      <c r="B1791" s="21" t="s">
        <v>5967</v>
      </c>
      <c r="C1791" s="22">
        <v>7.1858756217374529</v>
      </c>
      <c r="D1791" s="23">
        <v>0</v>
      </c>
      <c r="E1791" s="24">
        <v>0</v>
      </c>
      <c r="F1791" s="25" t="s">
        <v>5380</v>
      </c>
      <c r="G1791" s="25" t="s">
        <v>5381</v>
      </c>
      <c r="H1791" s="26">
        <v>4</v>
      </c>
      <c r="I1791" s="22">
        <v>18.850463356886383</v>
      </c>
      <c r="J1791" s="23">
        <v>8.4653114976506121</v>
      </c>
      <c r="K1791" s="24">
        <v>47.80585550863352</v>
      </c>
      <c r="L1791" s="27" t="s">
        <v>5382</v>
      </c>
      <c r="M1791" s="25" t="s">
        <v>29</v>
      </c>
      <c r="N1791" s="25" t="s">
        <v>256</v>
      </c>
      <c r="O1791" s="28" t="s">
        <v>5383</v>
      </c>
      <c r="P1791" s="19" t="s">
        <v>24</v>
      </c>
    </row>
    <row r="1792" spans="1:16" x14ac:dyDescent="0.2">
      <c r="A1792" s="20">
        <v>66</v>
      </c>
      <c r="B1792" s="21" t="s">
        <v>5967</v>
      </c>
      <c r="C1792" s="22">
        <v>7.1858756217374529</v>
      </c>
      <c r="D1792" s="23">
        <v>0</v>
      </c>
      <c r="E1792" s="24">
        <v>0</v>
      </c>
      <c r="F1792" s="25" t="s">
        <v>2618</v>
      </c>
      <c r="G1792" s="25" t="s">
        <v>2619</v>
      </c>
      <c r="H1792" s="26">
        <v>4</v>
      </c>
      <c r="I1792" s="22">
        <v>1.8957863927630556</v>
      </c>
      <c r="J1792" s="23">
        <v>8.0819545616246948</v>
      </c>
      <c r="K1792" s="24">
        <v>1.0467300933697758</v>
      </c>
      <c r="L1792" s="27" t="s">
        <v>2620</v>
      </c>
      <c r="M1792" s="25" t="s">
        <v>2621</v>
      </c>
      <c r="N1792" s="25" t="s">
        <v>2622</v>
      </c>
      <c r="O1792" s="28" t="s">
        <v>2623</v>
      </c>
      <c r="P1792" s="19" t="s">
        <v>24</v>
      </c>
    </row>
    <row r="1793" spans="1:16" x14ac:dyDescent="0.2">
      <c r="A1793" s="20">
        <v>66</v>
      </c>
      <c r="B1793" s="21" t="s">
        <v>5967</v>
      </c>
      <c r="C1793" s="22">
        <v>7.1858756217374529</v>
      </c>
      <c r="D1793" s="23">
        <v>0</v>
      </c>
      <c r="E1793" s="24">
        <v>0</v>
      </c>
      <c r="F1793" s="25" t="s">
        <v>4450</v>
      </c>
      <c r="G1793" s="25" t="s">
        <v>4451</v>
      </c>
      <c r="H1793" s="26">
        <v>3</v>
      </c>
      <c r="I1793" s="22">
        <v>8.7376087542201581</v>
      </c>
      <c r="J1793" s="23">
        <v>61.456759596370794</v>
      </c>
      <c r="K1793" s="24">
        <v>20.329282504188441</v>
      </c>
      <c r="L1793" s="27" t="s">
        <v>4452</v>
      </c>
      <c r="M1793" s="25" t="s">
        <v>210</v>
      </c>
      <c r="N1793" s="25" t="s">
        <v>3214</v>
      </c>
      <c r="O1793" s="28" t="s">
        <v>4453</v>
      </c>
      <c r="P1793" s="19" t="s">
        <v>24</v>
      </c>
    </row>
    <row r="1794" spans="1:16" x14ac:dyDescent="0.2">
      <c r="A1794" s="20">
        <v>66</v>
      </c>
      <c r="B1794" s="21" t="s">
        <v>5967</v>
      </c>
      <c r="C1794" s="22">
        <v>7.1858756217374529</v>
      </c>
      <c r="D1794" s="23">
        <v>0</v>
      </c>
      <c r="E1794" s="24">
        <v>0</v>
      </c>
      <c r="F1794" s="25" t="s">
        <v>2930</v>
      </c>
      <c r="G1794" s="25" t="s">
        <v>2931</v>
      </c>
      <c r="H1794" s="26">
        <v>3</v>
      </c>
      <c r="I1794" s="22">
        <v>16.066901372424837</v>
      </c>
      <c r="J1794" s="23">
        <v>51.388417782717973</v>
      </c>
      <c r="K1794" s="24">
        <v>45.306753930202788</v>
      </c>
      <c r="L1794" s="27" t="s">
        <v>2932</v>
      </c>
      <c r="M1794" s="25" t="s">
        <v>2933</v>
      </c>
      <c r="N1794" s="25" t="s">
        <v>2934</v>
      </c>
      <c r="O1794" s="28" t="s">
        <v>2935</v>
      </c>
      <c r="P1794" s="19" t="s">
        <v>24</v>
      </c>
    </row>
    <row r="1795" spans="1:16" x14ac:dyDescent="0.2">
      <c r="A1795" s="20">
        <v>66</v>
      </c>
      <c r="B1795" s="21" t="s">
        <v>5967</v>
      </c>
      <c r="C1795" s="22">
        <v>7.1858756217374529</v>
      </c>
      <c r="D1795" s="23">
        <v>0</v>
      </c>
      <c r="E1795" s="24">
        <v>0</v>
      </c>
      <c r="F1795" s="25" t="s">
        <v>1481</v>
      </c>
      <c r="G1795" s="25" t="s">
        <v>1482</v>
      </c>
      <c r="H1795" s="26">
        <v>3</v>
      </c>
      <c r="I1795" s="22">
        <v>22.717576258977559</v>
      </c>
      <c r="J1795" s="23">
        <v>27.706619945045396</v>
      </c>
      <c r="K1795" s="24">
        <v>36.934364580035243</v>
      </c>
      <c r="L1795" s="27" t="s">
        <v>1483</v>
      </c>
      <c r="M1795" s="25" t="s">
        <v>53</v>
      </c>
      <c r="N1795" s="25" t="s">
        <v>54</v>
      </c>
      <c r="O1795" s="28" t="s">
        <v>1484</v>
      </c>
      <c r="P1795" s="19" t="s">
        <v>24</v>
      </c>
    </row>
    <row r="1796" spans="1:16" x14ac:dyDescent="0.2">
      <c r="A1796" s="20">
        <v>66</v>
      </c>
      <c r="B1796" s="21" t="s">
        <v>5967</v>
      </c>
      <c r="C1796" s="22">
        <v>7.1858756217374529</v>
      </c>
      <c r="D1796" s="23">
        <v>0</v>
      </c>
      <c r="E1796" s="24">
        <v>0</v>
      </c>
      <c r="F1796" s="25" t="s">
        <v>3189</v>
      </c>
      <c r="G1796" s="25" t="s">
        <v>3190</v>
      </c>
      <c r="H1796" s="26">
        <v>3</v>
      </c>
      <c r="I1796" s="22">
        <v>167.22898386368672</v>
      </c>
      <c r="J1796" s="23">
        <v>25.171962913881732</v>
      </c>
      <c r="K1796" s="24">
        <v>160.62202836798906</v>
      </c>
      <c r="L1796" s="27" t="s">
        <v>3191</v>
      </c>
      <c r="M1796" s="25" t="s">
        <v>3192</v>
      </c>
      <c r="N1796" s="25" t="s">
        <v>3193</v>
      </c>
      <c r="O1796" s="28" t="s">
        <v>3194</v>
      </c>
      <c r="P1796" s="19" t="s">
        <v>24</v>
      </c>
    </row>
    <row r="1797" spans="1:16" x14ac:dyDescent="0.2">
      <c r="A1797" s="20">
        <v>66</v>
      </c>
      <c r="B1797" s="21" t="s">
        <v>5967</v>
      </c>
      <c r="C1797" s="22">
        <v>7.1858756217374529</v>
      </c>
      <c r="D1797" s="23">
        <v>0</v>
      </c>
      <c r="E1797" s="24">
        <v>0</v>
      </c>
      <c r="F1797" s="25" t="s">
        <v>1117</v>
      </c>
      <c r="G1797" s="25" t="s">
        <v>1118</v>
      </c>
      <c r="H1797" s="26">
        <v>3</v>
      </c>
      <c r="I1797" s="22">
        <v>15.395381389651192</v>
      </c>
      <c r="J1797" s="23">
        <v>18.835837628983867</v>
      </c>
      <c r="K1797" s="24">
        <v>11.011620759263169</v>
      </c>
      <c r="L1797" s="27" t="s">
        <v>1119</v>
      </c>
      <c r="M1797" s="25" t="s">
        <v>111</v>
      </c>
      <c r="N1797" s="25" t="s">
        <v>831</v>
      </c>
      <c r="O1797" s="28" t="s">
        <v>832</v>
      </c>
      <c r="P1797" s="19" t="s">
        <v>24</v>
      </c>
    </row>
    <row r="1798" spans="1:16" x14ac:dyDescent="0.2">
      <c r="A1798" s="20">
        <v>66</v>
      </c>
      <c r="B1798" s="21" t="s">
        <v>5967</v>
      </c>
      <c r="C1798" s="22">
        <v>7.1858756217374529</v>
      </c>
      <c r="D1798" s="23">
        <v>0</v>
      </c>
      <c r="E1798" s="24">
        <v>0</v>
      </c>
      <c r="F1798" s="25" t="s">
        <v>4106</v>
      </c>
      <c r="G1798" s="25" t="s">
        <v>4107</v>
      </c>
      <c r="H1798" s="26">
        <v>3</v>
      </c>
      <c r="I1798" s="22">
        <v>3.9827859739611293</v>
      </c>
      <c r="J1798" s="23">
        <v>9.2709728780238336</v>
      </c>
      <c r="K1798" s="24">
        <v>9.163934536443934</v>
      </c>
      <c r="L1798" s="27" t="s">
        <v>4108</v>
      </c>
      <c r="M1798" s="25" t="s">
        <v>4109</v>
      </c>
      <c r="N1798" s="25" t="s">
        <v>4110</v>
      </c>
      <c r="O1798" s="28" t="s">
        <v>4111</v>
      </c>
      <c r="P1798" s="19" t="s">
        <v>24</v>
      </c>
    </row>
    <row r="1799" spans="1:16" x14ac:dyDescent="0.2">
      <c r="A1799" s="20">
        <v>66</v>
      </c>
      <c r="B1799" s="21" t="s">
        <v>5967</v>
      </c>
      <c r="C1799" s="22">
        <v>7.1858756217374529</v>
      </c>
      <c r="D1799" s="23">
        <v>0</v>
      </c>
      <c r="E1799" s="24">
        <v>0</v>
      </c>
      <c r="F1799" s="25" t="s">
        <v>2771</v>
      </c>
      <c r="G1799" s="25" t="s">
        <v>2772</v>
      </c>
      <c r="H1799" s="26">
        <v>3</v>
      </c>
      <c r="I1799" s="22">
        <v>5.2074493465557561</v>
      </c>
      <c r="J1799" s="23">
        <v>6.9580867265266306</v>
      </c>
      <c r="K1799" s="24">
        <v>8.8563038468476964</v>
      </c>
      <c r="L1799" s="27" t="s">
        <v>2773</v>
      </c>
      <c r="M1799" s="25" t="s">
        <v>111</v>
      </c>
      <c r="N1799" s="25" t="s">
        <v>2774</v>
      </c>
      <c r="O1799" s="28" t="s">
        <v>290</v>
      </c>
      <c r="P1799" s="19" t="s">
        <v>24</v>
      </c>
    </row>
    <row r="1800" spans="1:16" x14ac:dyDescent="0.2">
      <c r="A1800" s="20">
        <v>66</v>
      </c>
      <c r="B1800" s="21" t="s">
        <v>5967</v>
      </c>
      <c r="C1800" s="22">
        <v>7.1858756217374529</v>
      </c>
      <c r="D1800" s="23">
        <v>0</v>
      </c>
      <c r="E1800" s="24">
        <v>0</v>
      </c>
      <c r="F1800" s="25" t="s">
        <v>519</v>
      </c>
      <c r="G1800" s="25" t="s">
        <v>520</v>
      </c>
      <c r="H1800" s="26">
        <v>3</v>
      </c>
      <c r="I1800" s="22">
        <v>2.9486867962447532</v>
      </c>
      <c r="J1800" s="23">
        <v>4.4343608626933761</v>
      </c>
      <c r="K1800" s="24">
        <v>7.8661085134866466</v>
      </c>
      <c r="L1800" s="27" t="s">
        <v>521</v>
      </c>
      <c r="M1800" s="25" t="s">
        <v>164</v>
      </c>
      <c r="N1800" s="25" t="s">
        <v>522</v>
      </c>
      <c r="O1800" s="28" t="s">
        <v>523</v>
      </c>
      <c r="P1800" s="19" t="s">
        <v>24</v>
      </c>
    </row>
    <row r="1801" spans="1:16" x14ac:dyDescent="0.2">
      <c r="A1801" s="20">
        <v>66</v>
      </c>
      <c r="B1801" s="21" t="s">
        <v>5967</v>
      </c>
      <c r="C1801" s="22">
        <v>7.1858756217374529</v>
      </c>
      <c r="D1801" s="23">
        <v>0</v>
      </c>
      <c r="E1801" s="24">
        <v>0</v>
      </c>
      <c r="F1801" s="25" t="s">
        <v>3393</v>
      </c>
      <c r="G1801" s="25" t="s">
        <v>3394</v>
      </c>
      <c r="H1801" s="26">
        <v>3</v>
      </c>
      <c r="I1801" s="22">
        <v>0.47389392362111504</v>
      </c>
      <c r="J1801" s="23">
        <v>2.9666640803414972</v>
      </c>
      <c r="K1801" s="24">
        <v>10.687845943211846</v>
      </c>
      <c r="L1801" s="27" t="s">
        <v>3395</v>
      </c>
      <c r="M1801" s="25" t="s">
        <v>1698</v>
      </c>
      <c r="N1801" s="25" t="s">
        <v>1012</v>
      </c>
      <c r="O1801" s="28" t="s">
        <v>3396</v>
      </c>
      <c r="P1801" s="19" t="s">
        <v>24</v>
      </c>
    </row>
    <row r="1802" spans="1:16" x14ac:dyDescent="0.2">
      <c r="A1802" s="20">
        <v>66</v>
      </c>
      <c r="B1802" s="21" t="s">
        <v>5967</v>
      </c>
      <c r="C1802" s="22">
        <v>7.1858756217374529</v>
      </c>
      <c r="D1802" s="23">
        <v>0</v>
      </c>
      <c r="E1802" s="24">
        <v>0</v>
      </c>
      <c r="F1802" s="25" t="s">
        <v>3097</v>
      </c>
      <c r="G1802" s="25" t="s">
        <v>3098</v>
      </c>
      <c r="H1802" s="26">
        <v>2</v>
      </c>
      <c r="I1802" s="22">
        <v>9.7497627565823528</v>
      </c>
      <c r="J1802" s="23">
        <v>63.378880332362066</v>
      </c>
      <c r="K1802" s="24">
        <v>14.27147790938742</v>
      </c>
      <c r="L1802" s="27" t="s">
        <v>3099</v>
      </c>
      <c r="M1802" s="25" t="s">
        <v>3100</v>
      </c>
      <c r="N1802" s="25" t="s">
        <v>3101</v>
      </c>
      <c r="O1802" s="28" t="s">
        <v>3102</v>
      </c>
      <c r="P1802" s="19" t="s">
        <v>24</v>
      </c>
    </row>
    <row r="1803" spans="1:16" x14ac:dyDescent="0.2">
      <c r="A1803" s="20">
        <v>66</v>
      </c>
      <c r="B1803" s="21" t="s">
        <v>5967</v>
      </c>
      <c r="C1803" s="22">
        <v>7.1858756217374529</v>
      </c>
      <c r="D1803" s="23">
        <v>0</v>
      </c>
      <c r="E1803" s="24">
        <v>0</v>
      </c>
      <c r="F1803" s="25" t="s">
        <v>5968</v>
      </c>
      <c r="G1803" s="25" t="s">
        <v>5969</v>
      </c>
      <c r="H1803" s="26">
        <v>2</v>
      </c>
      <c r="I1803" s="22">
        <v>7.9030946208369945</v>
      </c>
      <c r="J1803" s="23">
        <v>62.547257566157278</v>
      </c>
      <c r="K1803" s="24">
        <v>18.48459598327976</v>
      </c>
      <c r="L1803" s="27" t="s">
        <v>5970</v>
      </c>
      <c r="M1803" s="25" t="s">
        <v>5971</v>
      </c>
      <c r="N1803" s="25" t="s">
        <v>5972</v>
      </c>
      <c r="O1803" s="28" t="s">
        <v>5973</v>
      </c>
      <c r="P1803" s="19" t="s">
        <v>24</v>
      </c>
    </row>
    <row r="1804" spans="1:16" x14ac:dyDescent="0.2">
      <c r="A1804" s="20">
        <v>66</v>
      </c>
      <c r="B1804" s="21" t="s">
        <v>5967</v>
      </c>
      <c r="C1804" s="22">
        <v>7.1858756217374529</v>
      </c>
      <c r="D1804" s="23">
        <v>0</v>
      </c>
      <c r="E1804" s="24">
        <v>0</v>
      </c>
      <c r="F1804" s="25" t="s">
        <v>5265</v>
      </c>
      <c r="G1804" s="25" t="s">
        <v>5266</v>
      </c>
      <c r="H1804" s="26">
        <v>2</v>
      </c>
      <c r="I1804" s="22">
        <v>19.932354144361561</v>
      </c>
      <c r="J1804" s="23">
        <v>46.573616537411525</v>
      </c>
      <c r="K1804" s="24">
        <v>44.93957121780771</v>
      </c>
      <c r="L1804" s="27" t="s">
        <v>5267</v>
      </c>
      <c r="M1804" s="25" t="s">
        <v>5268</v>
      </c>
      <c r="N1804" s="25" t="s">
        <v>5269</v>
      </c>
      <c r="O1804" s="28" t="s">
        <v>5270</v>
      </c>
      <c r="P1804" s="19" t="s">
        <v>24</v>
      </c>
    </row>
    <row r="1805" spans="1:16" x14ac:dyDescent="0.2">
      <c r="A1805" s="20">
        <v>66</v>
      </c>
      <c r="B1805" s="21" t="s">
        <v>5967</v>
      </c>
      <c r="C1805" s="22">
        <v>7.1858756217374529</v>
      </c>
      <c r="D1805" s="23">
        <v>0</v>
      </c>
      <c r="E1805" s="24">
        <v>0</v>
      </c>
      <c r="F1805" s="25" t="s">
        <v>5751</v>
      </c>
      <c r="G1805" s="25" t="s">
        <v>5752</v>
      </c>
      <c r="H1805" s="26">
        <v>2</v>
      </c>
      <c r="I1805" s="22">
        <v>44.454131896109537</v>
      </c>
      <c r="J1805" s="23">
        <v>34.198188692003647</v>
      </c>
      <c r="K1805" s="24">
        <v>31.478571245931473</v>
      </c>
      <c r="L1805" s="27" t="s">
        <v>5753</v>
      </c>
      <c r="M1805" s="25" t="s">
        <v>5754</v>
      </c>
      <c r="N1805" s="25" t="s">
        <v>5755</v>
      </c>
      <c r="O1805" s="28" t="s">
        <v>5756</v>
      </c>
      <c r="P1805" s="19" t="s">
        <v>24</v>
      </c>
    </row>
    <row r="1806" spans="1:16" x14ac:dyDescent="0.2">
      <c r="A1806" s="20">
        <v>66</v>
      </c>
      <c r="B1806" s="21" t="s">
        <v>5967</v>
      </c>
      <c r="C1806" s="22">
        <v>7.1858756217374529</v>
      </c>
      <c r="D1806" s="23">
        <v>0</v>
      </c>
      <c r="E1806" s="24">
        <v>0</v>
      </c>
      <c r="F1806" s="25" t="s">
        <v>564</v>
      </c>
      <c r="G1806" s="25" t="s">
        <v>565</v>
      </c>
      <c r="H1806" s="26">
        <v>2</v>
      </c>
      <c r="I1806" s="22">
        <v>2.9879356544620519</v>
      </c>
      <c r="J1806" s="23">
        <v>24.349528857220346</v>
      </c>
      <c r="K1806" s="24">
        <v>18.917951814089815</v>
      </c>
      <c r="L1806" s="27" t="s">
        <v>566</v>
      </c>
      <c r="M1806" s="25" t="s">
        <v>567</v>
      </c>
      <c r="N1806" s="25" t="s">
        <v>568</v>
      </c>
      <c r="O1806" s="28" t="s">
        <v>569</v>
      </c>
      <c r="P1806" s="19" t="s">
        <v>24</v>
      </c>
    </row>
    <row r="1807" spans="1:16" x14ac:dyDescent="0.2">
      <c r="A1807" s="20">
        <v>66</v>
      </c>
      <c r="B1807" s="21" t="s">
        <v>5967</v>
      </c>
      <c r="C1807" s="22">
        <v>7.1858756217374529</v>
      </c>
      <c r="D1807" s="23">
        <v>0</v>
      </c>
      <c r="E1807" s="24">
        <v>0</v>
      </c>
      <c r="F1807" s="25" t="s">
        <v>161</v>
      </c>
      <c r="G1807" s="25" t="s">
        <v>162</v>
      </c>
      <c r="H1807" s="26">
        <v>2</v>
      </c>
      <c r="I1807" s="22">
        <v>17.309197883169929</v>
      </c>
      <c r="J1807" s="23">
        <v>23.680441903005704</v>
      </c>
      <c r="K1807" s="24">
        <v>14.068617448029798</v>
      </c>
      <c r="L1807" s="27" t="s">
        <v>163</v>
      </c>
      <c r="M1807" s="25" t="s">
        <v>164</v>
      </c>
      <c r="N1807" s="25" t="s">
        <v>165</v>
      </c>
      <c r="O1807" s="28" t="s">
        <v>166</v>
      </c>
      <c r="P1807" s="19" t="s">
        <v>24</v>
      </c>
    </row>
    <row r="1808" spans="1:16" x14ac:dyDescent="0.2">
      <c r="A1808" s="20">
        <v>66</v>
      </c>
      <c r="B1808" s="21" t="s">
        <v>5967</v>
      </c>
      <c r="C1808" s="22">
        <v>7.1858756217374529</v>
      </c>
      <c r="D1808" s="23">
        <v>0</v>
      </c>
      <c r="E1808" s="24">
        <v>0</v>
      </c>
      <c r="F1808" s="25" t="s">
        <v>3804</v>
      </c>
      <c r="G1808" s="25" t="s">
        <v>3805</v>
      </c>
      <c r="H1808" s="26">
        <v>2</v>
      </c>
      <c r="I1808" s="22">
        <v>8.4162278732839972</v>
      </c>
      <c r="J1808" s="23">
        <v>14.173165453063858</v>
      </c>
      <c r="K1808" s="24">
        <v>44.486827200141633</v>
      </c>
      <c r="L1808" s="27" t="s">
        <v>3806</v>
      </c>
      <c r="M1808" s="25" t="s">
        <v>3807</v>
      </c>
      <c r="N1808" s="25" t="s">
        <v>3808</v>
      </c>
      <c r="O1808" s="28" t="s">
        <v>3809</v>
      </c>
      <c r="P1808" s="19" t="s">
        <v>24</v>
      </c>
    </row>
    <row r="1809" spans="1:16" x14ac:dyDescent="0.2">
      <c r="A1809" s="20">
        <v>66</v>
      </c>
      <c r="B1809" s="21" t="s">
        <v>5967</v>
      </c>
      <c r="C1809" s="22">
        <v>7.1858756217374529</v>
      </c>
      <c r="D1809" s="23">
        <v>0</v>
      </c>
      <c r="E1809" s="24">
        <v>0</v>
      </c>
      <c r="F1809" s="25" t="s">
        <v>5974</v>
      </c>
      <c r="G1809" s="25" t="s">
        <v>5975</v>
      </c>
      <c r="H1809" s="26">
        <v>2</v>
      </c>
      <c r="I1809" s="22">
        <v>5.4377213652995122</v>
      </c>
      <c r="J1809" s="23">
        <v>13.224455213628449</v>
      </c>
      <c r="K1809" s="24">
        <v>9.1678147904150613</v>
      </c>
      <c r="L1809" s="27" t="s">
        <v>5976</v>
      </c>
      <c r="M1809" s="25" t="s">
        <v>5977</v>
      </c>
      <c r="N1809" s="25" t="s">
        <v>5978</v>
      </c>
      <c r="O1809" s="28" t="s">
        <v>5979</v>
      </c>
      <c r="P1809" s="19" t="s">
        <v>24</v>
      </c>
    </row>
    <row r="1810" spans="1:16" x14ac:dyDescent="0.2">
      <c r="A1810" s="20">
        <v>66</v>
      </c>
      <c r="B1810" s="21" t="s">
        <v>5967</v>
      </c>
      <c r="C1810" s="22">
        <v>7.1858756217374529</v>
      </c>
      <c r="D1810" s="23">
        <v>0</v>
      </c>
      <c r="E1810" s="24">
        <v>0</v>
      </c>
      <c r="F1810" s="25" t="s">
        <v>2676</v>
      </c>
      <c r="G1810" s="25" t="s">
        <v>2677</v>
      </c>
      <c r="H1810" s="26">
        <v>2</v>
      </c>
      <c r="I1810" s="22">
        <v>3.3457827547479768</v>
      </c>
      <c r="J1810" s="23">
        <v>11.469201658940321</v>
      </c>
      <c r="K1810" s="24">
        <v>22.379398593145574</v>
      </c>
      <c r="L1810" s="27" t="s">
        <v>2678</v>
      </c>
      <c r="M1810" s="25" t="s">
        <v>2679</v>
      </c>
      <c r="N1810" s="25" t="s">
        <v>2680</v>
      </c>
      <c r="O1810" s="28" t="s">
        <v>2681</v>
      </c>
      <c r="P1810" s="19" t="s">
        <v>24</v>
      </c>
    </row>
    <row r="1811" spans="1:16" x14ac:dyDescent="0.2">
      <c r="A1811" s="20">
        <v>66</v>
      </c>
      <c r="B1811" s="21" t="s">
        <v>5967</v>
      </c>
      <c r="C1811" s="22">
        <v>7.1858756217374529</v>
      </c>
      <c r="D1811" s="23">
        <v>0</v>
      </c>
      <c r="E1811" s="24">
        <v>0</v>
      </c>
      <c r="F1811" s="25" t="s">
        <v>3480</v>
      </c>
      <c r="G1811" s="25" t="s">
        <v>3481</v>
      </c>
      <c r="H1811" s="26">
        <v>2</v>
      </c>
      <c r="I1811" s="22">
        <v>22.988166160545333</v>
      </c>
      <c r="J1811" s="23">
        <v>11.229673057469206</v>
      </c>
      <c r="K1811" s="24">
        <v>61.958682522900439</v>
      </c>
      <c r="L1811" s="27" t="s">
        <v>3482</v>
      </c>
      <c r="M1811" s="25" t="s">
        <v>29</v>
      </c>
      <c r="N1811" s="25" t="s">
        <v>3483</v>
      </c>
      <c r="O1811" s="28" t="s">
        <v>3484</v>
      </c>
      <c r="P1811" s="19" t="s">
        <v>24</v>
      </c>
    </row>
    <row r="1812" spans="1:16" x14ac:dyDescent="0.2">
      <c r="A1812" s="20">
        <v>66</v>
      </c>
      <c r="B1812" s="21" t="s">
        <v>5967</v>
      </c>
      <c r="C1812" s="22">
        <v>7.1858756217374529</v>
      </c>
      <c r="D1812" s="23">
        <v>0</v>
      </c>
      <c r="E1812" s="24">
        <v>0</v>
      </c>
      <c r="F1812" s="25" t="s">
        <v>3221</v>
      </c>
      <c r="G1812" s="25" t="s">
        <v>3222</v>
      </c>
      <c r="H1812" s="26">
        <v>2</v>
      </c>
      <c r="I1812" s="22">
        <v>19.495328400475721</v>
      </c>
      <c r="J1812" s="23">
        <v>9.0604091187557962</v>
      </c>
      <c r="K1812" s="24">
        <v>13.736626817617866</v>
      </c>
      <c r="L1812" s="27" t="s">
        <v>3223</v>
      </c>
      <c r="M1812" s="25" t="s">
        <v>3224</v>
      </c>
      <c r="N1812" s="25" t="s">
        <v>2794</v>
      </c>
      <c r="O1812" s="28" t="s">
        <v>3225</v>
      </c>
      <c r="P1812" s="19" t="s">
        <v>24</v>
      </c>
    </row>
    <row r="1813" spans="1:16" x14ac:dyDescent="0.2">
      <c r="A1813" s="20">
        <v>66</v>
      </c>
      <c r="B1813" s="21" t="s">
        <v>5967</v>
      </c>
      <c r="C1813" s="22">
        <v>7.1858756217374529</v>
      </c>
      <c r="D1813" s="23">
        <v>0</v>
      </c>
      <c r="E1813" s="24">
        <v>0</v>
      </c>
      <c r="F1813" s="25" t="s">
        <v>4020</v>
      </c>
      <c r="G1813" s="25" t="s">
        <v>4021</v>
      </c>
      <c r="H1813" s="26">
        <v>2</v>
      </c>
      <c r="I1813" s="22">
        <v>4.8284047222890258</v>
      </c>
      <c r="J1813" s="23">
        <v>6.9013235428862156</v>
      </c>
      <c r="K1813" s="24">
        <v>2.0285571427933919</v>
      </c>
      <c r="L1813" s="27" t="s">
        <v>4022</v>
      </c>
      <c r="M1813" s="25" t="s">
        <v>2432</v>
      </c>
      <c r="N1813" s="25" t="s">
        <v>4023</v>
      </c>
      <c r="O1813" s="28" t="s">
        <v>4024</v>
      </c>
      <c r="P1813" s="19" t="s">
        <v>24</v>
      </c>
    </row>
    <row r="1814" spans="1:16" x14ac:dyDescent="0.2">
      <c r="A1814" s="20">
        <v>66</v>
      </c>
      <c r="B1814" s="21" t="s">
        <v>5967</v>
      </c>
      <c r="C1814" s="22">
        <v>7.1858756217374529</v>
      </c>
      <c r="D1814" s="23">
        <v>0</v>
      </c>
      <c r="E1814" s="24">
        <v>0</v>
      </c>
      <c r="F1814" s="25" t="s">
        <v>5980</v>
      </c>
      <c r="G1814" s="25" t="s">
        <v>5981</v>
      </c>
      <c r="H1814" s="26">
        <v>2</v>
      </c>
      <c r="I1814" s="22">
        <v>5.4149131068934508</v>
      </c>
      <c r="J1814" s="23">
        <v>4.5977875844287066</v>
      </c>
      <c r="K1814" s="24">
        <v>3.1912300942225227</v>
      </c>
      <c r="L1814" s="27" t="s">
        <v>5982</v>
      </c>
      <c r="M1814" s="25" t="s">
        <v>111</v>
      </c>
      <c r="N1814" s="25">
        <v>0</v>
      </c>
      <c r="O1814" s="28" t="s">
        <v>267</v>
      </c>
      <c r="P1814" s="19" t="s">
        <v>24</v>
      </c>
    </row>
    <row r="1815" spans="1:16" x14ac:dyDescent="0.2">
      <c r="A1815" s="20">
        <v>66</v>
      </c>
      <c r="B1815" s="21" t="s">
        <v>5967</v>
      </c>
      <c r="C1815" s="22">
        <v>7.1858756217374529</v>
      </c>
      <c r="D1815" s="23">
        <v>0</v>
      </c>
      <c r="E1815" s="24">
        <v>0</v>
      </c>
      <c r="F1815" s="25" t="s">
        <v>5983</v>
      </c>
      <c r="G1815" s="25" t="s">
        <v>5984</v>
      </c>
      <c r="H1815" s="26">
        <v>1</v>
      </c>
      <c r="I1815" s="22">
        <v>33.536280256539541</v>
      </c>
      <c r="J1815" s="23">
        <v>87.524138450116851</v>
      </c>
      <c r="K1815" s="24">
        <v>48.834472483520969</v>
      </c>
      <c r="L1815" s="27" t="s">
        <v>5985</v>
      </c>
      <c r="M1815" s="25" t="s">
        <v>29</v>
      </c>
      <c r="N1815" s="25" t="s">
        <v>5809</v>
      </c>
      <c r="O1815" s="28" t="s">
        <v>5986</v>
      </c>
      <c r="P1815" s="19" t="s">
        <v>24</v>
      </c>
    </row>
    <row r="1816" spans="1:16" x14ac:dyDescent="0.2">
      <c r="A1816" s="20">
        <v>66</v>
      </c>
      <c r="B1816" s="21" t="s">
        <v>5967</v>
      </c>
      <c r="C1816" s="22">
        <v>7.1858756217374529</v>
      </c>
      <c r="D1816" s="23">
        <v>0</v>
      </c>
      <c r="E1816" s="24">
        <v>0</v>
      </c>
      <c r="F1816" s="25" t="s">
        <v>5987</v>
      </c>
      <c r="G1816" s="25" t="s">
        <v>5988</v>
      </c>
      <c r="H1816" s="26">
        <v>1</v>
      </c>
      <c r="I1816" s="22">
        <v>28.334282090329506</v>
      </c>
      <c r="J1816" s="23">
        <v>71.059341935742225</v>
      </c>
      <c r="K1816" s="24">
        <v>15.101846790294644</v>
      </c>
      <c r="L1816" s="27" t="s">
        <v>5989</v>
      </c>
      <c r="M1816" s="25" t="s">
        <v>4815</v>
      </c>
      <c r="N1816" s="25" t="s">
        <v>4816</v>
      </c>
      <c r="O1816" s="28" t="s">
        <v>5990</v>
      </c>
      <c r="P1816" s="19" t="s">
        <v>24</v>
      </c>
    </row>
    <row r="1817" spans="1:16" x14ac:dyDescent="0.2">
      <c r="A1817" s="20">
        <v>66</v>
      </c>
      <c r="B1817" s="21" t="s">
        <v>5967</v>
      </c>
      <c r="C1817" s="22">
        <v>7.1858756217374529</v>
      </c>
      <c r="D1817" s="23">
        <v>0</v>
      </c>
      <c r="E1817" s="24">
        <v>0</v>
      </c>
      <c r="F1817" s="25" t="s">
        <v>5991</v>
      </c>
      <c r="G1817" s="25" t="s">
        <v>5992</v>
      </c>
      <c r="H1817" s="26">
        <v>1</v>
      </c>
      <c r="I1817" s="22">
        <v>32.243981578978179</v>
      </c>
      <c r="J1817" s="23">
        <v>51.05833796356994</v>
      </c>
      <c r="K1817" s="24">
        <v>188.81120676230844</v>
      </c>
      <c r="L1817" s="27" t="s">
        <v>5993</v>
      </c>
      <c r="M1817" s="25" t="s">
        <v>5994</v>
      </c>
      <c r="N1817" s="25" t="s">
        <v>5995</v>
      </c>
      <c r="O1817" s="28" t="s">
        <v>5996</v>
      </c>
      <c r="P1817" s="19" t="s">
        <v>24</v>
      </c>
    </row>
    <row r="1818" spans="1:16" x14ac:dyDescent="0.2">
      <c r="A1818" s="20">
        <v>66</v>
      </c>
      <c r="B1818" s="21" t="s">
        <v>5967</v>
      </c>
      <c r="C1818" s="22">
        <v>7.1858756217374529</v>
      </c>
      <c r="D1818" s="23">
        <v>0</v>
      </c>
      <c r="E1818" s="24">
        <v>0</v>
      </c>
      <c r="F1818" s="25" t="s">
        <v>5997</v>
      </c>
      <c r="G1818" s="25" t="s">
        <v>5998</v>
      </c>
      <c r="H1818" s="26">
        <v>1</v>
      </c>
      <c r="I1818" s="22">
        <v>36.497510239373355</v>
      </c>
      <c r="J1818" s="23">
        <v>46.850955528804661</v>
      </c>
      <c r="K1818" s="24">
        <v>33.047991252340758</v>
      </c>
      <c r="L1818" s="27" t="s">
        <v>5999</v>
      </c>
      <c r="M1818" s="25" t="s">
        <v>5925</v>
      </c>
      <c r="N1818" s="25" t="s">
        <v>6000</v>
      </c>
      <c r="O1818" s="28" t="s">
        <v>6001</v>
      </c>
      <c r="P1818" s="19" t="s">
        <v>24</v>
      </c>
    </row>
    <row r="1819" spans="1:16" x14ac:dyDescent="0.2">
      <c r="A1819" s="20">
        <v>66</v>
      </c>
      <c r="B1819" s="21" t="s">
        <v>5967</v>
      </c>
      <c r="C1819" s="22">
        <v>7.1858756217374529</v>
      </c>
      <c r="D1819" s="23">
        <v>0</v>
      </c>
      <c r="E1819" s="24">
        <v>0</v>
      </c>
      <c r="F1819" s="25" t="s">
        <v>6002</v>
      </c>
      <c r="G1819" s="25" t="s">
        <v>6003</v>
      </c>
      <c r="H1819" s="26">
        <v>1</v>
      </c>
      <c r="I1819" s="22">
        <v>51.786129083547053</v>
      </c>
      <c r="J1819" s="23">
        <v>38.868010320291042</v>
      </c>
      <c r="K1819" s="24">
        <v>41.494636911913133</v>
      </c>
      <c r="L1819" s="27" t="s">
        <v>6004</v>
      </c>
      <c r="M1819" s="25" t="s">
        <v>3294</v>
      </c>
      <c r="N1819" s="25" t="s">
        <v>6005</v>
      </c>
      <c r="O1819" s="28" t="s">
        <v>6006</v>
      </c>
      <c r="P1819" s="19" t="s">
        <v>24</v>
      </c>
    </row>
    <row r="1820" spans="1:16" x14ac:dyDescent="0.2">
      <c r="A1820" s="20">
        <v>66</v>
      </c>
      <c r="B1820" s="21" t="s">
        <v>5967</v>
      </c>
      <c r="C1820" s="22">
        <v>7.1858756217374529</v>
      </c>
      <c r="D1820" s="23">
        <v>0</v>
      </c>
      <c r="E1820" s="24">
        <v>0</v>
      </c>
      <c r="F1820" s="25" t="s">
        <v>6007</v>
      </c>
      <c r="G1820" s="25" t="s">
        <v>6008</v>
      </c>
      <c r="H1820" s="26">
        <v>1</v>
      </c>
      <c r="I1820" s="22">
        <v>32.194075418998963</v>
      </c>
      <c r="J1820" s="23">
        <v>38.7665868446093</v>
      </c>
      <c r="K1820" s="24">
        <v>26.520353575696259</v>
      </c>
      <c r="L1820" s="27" t="s">
        <v>6009</v>
      </c>
      <c r="M1820" s="25" t="s">
        <v>6010</v>
      </c>
      <c r="N1820" s="25" t="s">
        <v>6011</v>
      </c>
      <c r="O1820" s="28" t="s">
        <v>6012</v>
      </c>
      <c r="P1820" s="19" t="s">
        <v>24</v>
      </c>
    </row>
    <row r="1821" spans="1:16" x14ac:dyDescent="0.2">
      <c r="A1821" s="20">
        <v>66</v>
      </c>
      <c r="B1821" s="21" t="s">
        <v>5967</v>
      </c>
      <c r="C1821" s="22">
        <v>7.1858756217374529</v>
      </c>
      <c r="D1821" s="23">
        <v>0</v>
      </c>
      <c r="E1821" s="24">
        <v>0</v>
      </c>
      <c r="F1821" s="25" t="s">
        <v>6013</v>
      </c>
      <c r="G1821" s="25" t="s">
        <v>6014</v>
      </c>
      <c r="H1821" s="26">
        <v>1</v>
      </c>
      <c r="I1821" s="22">
        <v>46.860908715101615</v>
      </c>
      <c r="J1821" s="23">
        <v>34.48121907496926</v>
      </c>
      <c r="K1821" s="24">
        <v>44.41210064781027</v>
      </c>
      <c r="L1821" s="27" t="s">
        <v>6015</v>
      </c>
      <c r="M1821" s="25" t="s">
        <v>75</v>
      </c>
      <c r="N1821" s="25" t="s">
        <v>76</v>
      </c>
      <c r="O1821" s="28" t="s">
        <v>6016</v>
      </c>
      <c r="P1821" s="19" t="s">
        <v>24</v>
      </c>
    </row>
    <row r="1822" spans="1:16" x14ac:dyDescent="0.2">
      <c r="A1822" s="20">
        <v>66</v>
      </c>
      <c r="B1822" s="21" t="s">
        <v>5967</v>
      </c>
      <c r="C1822" s="22">
        <v>7.1858756217374529</v>
      </c>
      <c r="D1822" s="23">
        <v>0</v>
      </c>
      <c r="E1822" s="24">
        <v>0</v>
      </c>
      <c r="F1822" s="25" t="s">
        <v>6017</v>
      </c>
      <c r="G1822" s="25" t="s">
        <v>6018</v>
      </c>
      <c r="H1822" s="26">
        <v>1</v>
      </c>
      <c r="I1822" s="22">
        <v>79.823932810607943</v>
      </c>
      <c r="J1822" s="23">
        <v>30.141621282968469</v>
      </c>
      <c r="K1822" s="24">
        <v>84.074255272399228</v>
      </c>
      <c r="L1822" s="27" t="s">
        <v>6019</v>
      </c>
      <c r="M1822" s="25" t="s">
        <v>29</v>
      </c>
      <c r="N1822" s="25">
        <v>0</v>
      </c>
      <c r="O1822" s="28" t="s">
        <v>267</v>
      </c>
      <c r="P1822" s="19" t="s">
        <v>24</v>
      </c>
    </row>
    <row r="1823" spans="1:16" x14ac:dyDescent="0.2">
      <c r="A1823" s="20">
        <v>66</v>
      </c>
      <c r="B1823" s="21" t="s">
        <v>5967</v>
      </c>
      <c r="C1823" s="22">
        <v>7.1858756217374529</v>
      </c>
      <c r="D1823" s="23">
        <v>0</v>
      </c>
      <c r="E1823" s="24">
        <v>0</v>
      </c>
      <c r="F1823" s="25" t="s">
        <v>6020</v>
      </c>
      <c r="G1823" s="25" t="s">
        <v>6021</v>
      </c>
      <c r="H1823" s="26">
        <v>1</v>
      </c>
      <c r="I1823" s="22">
        <v>24.82174420115355</v>
      </c>
      <c r="J1823" s="23">
        <v>24.682851897746044</v>
      </c>
      <c r="K1823" s="24">
        <v>25.956499035344578</v>
      </c>
      <c r="L1823" s="27" t="s">
        <v>6022</v>
      </c>
      <c r="M1823" s="25" t="s">
        <v>6023</v>
      </c>
      <c r="N1823" s="25" t="s">
        <v>6024</v>
      </c>
      <c r="O1823" s="28" t="s">
        <v>6025</v>
      </c>
      <c r="P1823" s="19" t="s">
        <v>24</v>
      </c>
    </row>
    <row r="1824" spans="1:16" x14ac:dyDescent="0.2">
      <c r="A1824" s="20">
        <v>66</v>
      </c>
      <c r="B1824" s="21" t="s">
        <v>5967</v>
      </c>
      <c r="C1824" s="22">
        <v>7.1858756217374529</v>
      </c>
      <c r="D1824" s="23">
        <v>0</v>
      </c>
      <c r="E1824" s="24">
        <v>0</v>
      </c>
      <c r="F1824" s="25" t="s">
        <v>6026</v>
      </c>
      <c r="G1824" s="25" t="s">
        <v>6027</v>
      </c>
      <c r="H1824" s="26">
        <v>1</v>
      </c>
      <c r="I1824" s="22">
        <v>8.4670964968508464</v>
      </c>
      <c r="J1824" s="23">
        <v>24.102410403346994</v>
      </c>
      <c r="K1824" s="24">
        <v>14.480279570142031</v>
      </c>
      <c r="L1824" s="27" t="s">
        <v>6028</v>
      </c>
      <c r="M1824" s="25" t="s">
        <v>164</v>
      </c>
      <c r="N1824" s="25" t="s">
        <v>6029</v>
      </c>
      <c r="O1824" s="28" t="s">
        <v>6030</v>
      </c>
      <c r="P1824" s="19" t="s">
        <v>24</v>
      </c>
    </row>
    <row r="1825" spans="1:16" x14ac:dyDescent="0.2">
      <c r="A1825" s="20">
        <v>66</v>
      </c>
      <c r="B1825" s="21" t="s">
        <v>5967</v>
      </c>
      <c r="C1825" s="22">
        <v>7.1858756217374529</v>
      </c>
      <c r="D1825" s="23">
        <v>0</v>
      </c>
      <c r="E1825" s="24">
        <v>0</v>
      </c>
      <c r="F1825" s="25" t="s">
        <v>6031</v>
      </c>
      <c r="G1825" s="25" t="s">
        <v>6032</v>
      </c>
      <c r="H1825" s="26">
        <v>1</v>
      </c>
      <c r="I1825" s="22">
        <v>30.312876286892511</v>
      </c>
      <c r="J1825" s="23">
        <v>23.281447988325219</v>
      </c>
      <c r="K1825" s="24">
        <v>27.412018813429448</v>
      </c>
      <c r="L1825" s="27" t="s">
        <v>6033</v>
      </c>
      <c r="M1825" s="25" t="s">
        <v>6034</v>
      </c>
      <c r="N1825" s="25" t="s">
        <v>6035</v>
      </c>
      <c r="O1825" s="28" t="s">
        <v>6036</v>
      </c>
      <c r="P1825" s="19" t="s">
        <v>24</v>
      </c>
    </row>
    <row r="1826" spans="1:16" x14ac:dyDescent="0.2">
      <c r="A1826" s="20">
        <v>66</v>
      </c>
      <c r="B1826" s="21" t="s">
        <v>5967</v>
      </c>
      <c r="C1826" s="22">
        <v>7.1858756217374529</v>
      </c>
      <c r="D1826" s="23">
        <v>0</v>
      </c>
      <c r="E1826" s="24">
        <v>0</v>
      </c>
      <c r="F1826" s="25" t="s">
        <v>6037</v>
      </c>
      <c r="G1826" s="25" t="s">
        <v>6038</v>
      </c>
      <c r="H1826" s="26">
        <v>1</v>
      </c>
      <c r="I1826" s="22">
        <v>16.92516437881573</v>
      </c>
      <c r="J1826" s="23">
        <v>22.640102791669911</v>
      </c>
      <c r="K1826" s="24">
        <v>7.6305223406344398</v>
      </c>
      <c r="L1826" s="27" t="s">
        <v>6039</v>
      </c>
      <c r="M1826" s="25" t="s">
        <v>2679</v>
      </c>
      <c r="N1826" s="25" t="s">
        <v>951</v>
      </c>
      <c r="O1826" s="28" t="s">
        <v>6040</v>
      </c>
      <c r="P1826" s="19" t="s">
        <v>24</v>
      </c>
    </row>
    <row r="1827" spans="1:16" x14ac:dyDescent="0.2">
      <c r="A1827" s="20">
        <v>66</v>
      </c>
      <c r="B1827" s="21" t="s">
        <v>5967</v>
      </c>
      <c r="C1827" s="22">
        <v>7.1858756217374529</v>
      </c>
      <c r="D1827" s="23">
        <v>0</v>
      </c>
      <c r="E1827" s="24">
        <v>0</v>
      </c>
      <c r="F1827" s="25" t="s">
        <v>6041</v>
      </c>
      <c r="G1827" s="25" t="s">
        <v>6042</v>
      </c>
      <c r="H1827" s="26">
        <v>1</v>
      </c>
      <c r="I1827" s="22">
        <v>0.78579980930670279</v>
      </c>
      <c r="J1827" s="23">
        <v>22.600371734121666</v>
      </c>
      <c r="K1827" s="24">
        <v>2.923453672205977</v>
      </c>
      <c r="L1827" s="27" t="s">
        <v>6043</v>
      </c>
      <c r="M1827" s="25" t="s">
        <v>6044</v>
      </c>
      <c r="N1827" s="25" t="s">
        <v>3921</v>
      </c>
      <c r="O1827" s="28" t="s">
        <v>6045</v>
      </c>
      <c r="P1827" s="19" t="s">
        <v>24</v>
      </c>
    </row>
    <row r="1828" spans="1:16" x14ac:dyDescent="0.2">
      <c r="A1828" s="20">
        <v>66</v>
      </c>
      <c r="B1828" s="21" t="s">
        <v>5967</v>
      </c>
      <c r="C1828" s="22">
        <v>7.1858756217374529</v>
      </c>
      <c r="D1828" s="23">
        <v>0</v>
      </c>
      <c r="E1828" s="24">
        <v>0</v>
      </c>
      <c r="F1828" s="25" t="s">
        <v>6046</v>
      </c>
      <c r="G1828" s="25" t="s">
        <v>6047</v>
      </c>
      <c r="H1828" s="26">
        <v>1</v>
      </c>
      <c r="I1828" s="22">
        <v>15.761760544826949</v>
      </c>
      <c r="J1828" s="23">
        <v>21.201926196296263</v>
      </c>
      <c r="K1828" s="24">
        <v>29.23136208273128</v>
      </c>
      <c r="L1828" s="27" t="s">
        <v>6048</v>
      </c>
      <c r="M1828" s="25" t="s">
        <v>6049</v>
      </c>
      <c r="N1828" s="25" t="s">
        <v>6050</v>
      </c>
      <c r="O1828" s="28" t="s">
        <v>267</v>
      </c>
      <c r="P1828" s="19" t="s">
        <v>24</v>
      </c>
    </row>
    <row r="1829" spans="1:16" x14ac:dyDescent="0.2">
      <c r="A1829" s="20">
        <v>66</v>
      </c>
      <c r="B1829" s="21" t="s">
        <v>5967</v>
      </c>
      <c r="C1829" s="22">
        <v>7.1858756217374529</v>
      </c>
      <c r="D1829" s="23">
        <v>0</v>
      </c>
      <c r="E1829" s="24">
        <v>0</v>
      </c>
      <c r="F1829" s="25" t="s">
        <v>6051</v>
      </c>
      <c r="G1829" s="25" t="s">
        <v>6052</v>
      </c>
      <c r="H1829" s="26">
        <v>1</v>
      </c>
      <c r="I1829" s="22">
        <v>25.10149655958439</v>
      </c>
      <c r="J1829" s="23">
        <v>19.043456657483144</v>
      </c>
      <c r="K1829" s="24">
        <v>18.890626895725696</v>
      </c>
      <c r="L1829" s="27" t="s">
        <v>6053</v>
      </c>
      <c r="M1829" s="25" t="s">
        <v>29</v>
      </c>
      <c r="N1829" s="25" t="s">
        <v>6054</v>
      </c>
      <c r="O1829" s="28" t="s">
        <v>6055</v>
      </c>
      <c r="P1829" s="19" t="s">
        <v>24</v>
      </c>
    </row>
    <row r="1830" spans="1:16" x14ac:dyDescent="0.2">
      <c r="A1830" s="20">
        <v>66</v>
      </c>
      <c r="B1830" s="21" t="s">
        <v>5967</v>
      </c>
      <c r="C1830" s="22">
        <v>7.1858756217374529</v>
      </c>
      <c r="D1830" s="23">
        <v>0</v>
      </c>
      <c r="E1830" s="24">
        <v>0</v>
      </c>
      <c r="F1830" s="25" t="s">
        <v>6056</v>
      </c>
      <c r="G1830" s="25" t="s">
        <v>6057</v>
      </c>
      <c r="H1830" s="26">
        <v>1</v>
      </c>
      <c r="I1830" s="22">
        <v>60.73659333379139</v>
      </c>
      <c r="J1830" s="23">
        <v>18.6026011899379</v>
      </c>
      <c r="K1830" s="24">
        <v>50.233746412965147</v>
      </c>
      <c r="L1830" s="27" t="s">
        <v>6058</v>
      </c>
      <c r="M1830" s="25" t="s">
        <v>111</v>
      </c>
      <c r="N1830" s="25" t="s">
        <v>6059</v>
      </c>
      <c r="O1830" s="28" t="s">
        <v>6060</v>
      </c>
      <c r="P1830" s="19" t="s">
        <v>24</v>
      </c>
    </row>
    <row r="1831" spans="1:16" x14ac:dyDescent="0.2">
      <c r="A1831" s="20">
        <v>66</v>
      </c>
      <c r="B1831" s="21" t="s">
        <v>5967</v>
      </c>
      <c r="C1831" s="22">
        <v>7.1858756217374529</v>
      </c>
      <c r="D1831" s="23">
        <v>0</v>
      </c>
      <c r="E1831" s="24">
        <v>0</v>
      </c>
      <c r="F1831" s="25" t="s">
        <v>6061</v>
      </c>
      <c r="G1831" s="25" t="s">
        <v>6062</v>
      </c>
      <c r="H1831" s="26">
        <v>1</v>
      </c>
      <c r="I1831" s="22">
        <v>19.940364916494527</v>
      </c>
      <c r="J1831" s="23">
        <v>18.51917120515624</v>
      </c>
      <c r="K1831" s="24">
        <v>25.062411427264635</v>
      </c>
      <c r="L1831" s="27" t="s">
        <v>6063</v>
      </c>
      <c r="M1831" s="25" t="s">
        <v>6064</v>
      </c>
      <c r="N1831" s="25" t="s">
        <v>6065</v>
      </c>
      <c r="O1831" s="28" t="s">
        <v>6066</v>
      </c>
      <c r="P1831" s="19" t="s">
        <v>24</v>
      </c>
    </row>
    <row r="1832" spans="1:16" x14ac:dyDescent="0.2">
      <c r="A1832" s="20">
        <v>66</v>
      </c>
      <c r="B1832" s="21" t="s">
        <v>5967</v>
      </c>
      <c r="C1832" s="22">
        <v>7.1858756217374529</v>
      </c>
      <c r="D1832" s="23">
        <v>0</v>
      </c>
      <c r="E1832" s="24">
        <v>0</v>
      </c>
      <c r="F1832" s="25" t="s">
        <v>6067</v>
      </c>
      <c r="G1832" s="25" t="s">
        <v>6068</v>
      </c>
      <c r="H1832" s="26">
        <v>1</v>
      </c>
      <c r="I1832" s="22">
        <v>22.598665180770269</v>
      </c>
      <c r="J1832" s="23">
        <v>17.90136175095164</v>
      </c>
      <c r="K1832" s="24">
        <v>26.308713131841166</v>
      </c>
      <c r="L1832" s="27" t="s">
        <v>6069</v>
      </c>
      <c r="M1832" s="25" t="s">
        <v>135</v>
      </c>
      <c r="N1832" s="25" t="s">
        <v>6070</v>
      </c>
      <c r="O1832" s="28" t="s">
        <v>6071</v>
      </c>
      <c r="P1832" s="19" t="s">
        <v>24</v>
      </c>
    </row>
    <row r="1833" spans="1:16" x14ac:dyDescent="0.2">
      <c r="A1833" s="20">
        <v>66</v>
      </c>
      <c r="B1833" s="21" t="s">
        <v>5967</v>
      </c>
      <c r="C1833" s="22">
        <v>7.1858756217374529</v>
      </c>
      <c r="D1833" s="23">
        <v>0</v>
      </c>
      <c r="E1833" s="24">
        <v>0</v>
      </c>
      <c r="F1833" s="25" t="s">
        <v>6072</v>
      </c>
      <c r="G1833" s="25" t="s">
        <v>6073</v>
      </c>
      <c r="H1833" s="26">
        <v>1</v>
      </c>
      <c r="I1833" s="22">
        <v>13.076704181085459</v>
      </c>
      <c r="J1833" s="23">
        <v>17.478529188970562</v>
      </c>
      <c r="K1833" s="24">
        <v>11.905426709132774</v>
      </c>
      <c r="L1833" s="27" t="s">
        <v>6074</v>
      </c>
      <c r="M1833" s="25" t="s">
        <v>6075</v>
      </c>
      <c r="N1833" s="25" t="s">
        <v>6076</v>
      </c>
      <c r="O1833" s="28" t="s">
        <v>6077</v>
      </c>
      <c r="P1833" s="19" t="s">
        <v>24</v>
      </c>
    </row>
    <row r="1834" spans="1:16" x14ac:dyDescent="0.2">
      <c r="A1834" s="20">
        <v>66</v>
      </c>
      <c r="B1834" s="21" t="s">
        <v>5967</v>
      </c>
      <c r="C1834" s="22">
        <v>7.1858756217374529</v>
      </c>
      <c r="D1834" s="23">
        <v>0</v>
      </c>
      <c r="E1834" s="24">
        <v>0</v>
      </c>
      <c r="F1834" s="25" t="s">
        <v>6078</v>
      </c>
      <c r="G1834" s="25" t="s">
        <v>6079</v>
      </c>
      <c r="H1834" s="26">
        <v>1</v>
      </c>
      <c r="I1834" s="22">
        <v>0.5433866584680257</v>
      </c>
      <c r="J1834" s="23">
        <v>17.262560357908455</v>
      </c>
      <c r="K1834" s="24">
        <v>3.1988170915706635</v>
      </c>
      <c r="L1834" s="27" t="s">
        <v>6080</v>
      </c>
      <c r="M1834" s="25" t="s">
        <v>29</v>
      </c>
      <c r="N1834" s="25">
        <v>0</v>
      </c>
      <c r="O1834" s="28" t="s">
        <v>290</v>
      </c>
      <c r="P1834" s="19" t="s">
        <v>24</v>
      </c>
    </row>
    <row r="1835" spans="1:16" x14ac:dyDescent="0.2">
      <c r="A1835" s="20">
        <v>66</v>
      </c>
      <c r="B1835" s="21" t="s">
        <v>5967</v>
      </c>
      <c r="C1835" s="22">
        <v>7.1858756217374529</v>
      </c>
      <c r="D1835" s="23">
        <v>0</v>
      </c>
      <c r="E1835" s="24">
        <v>0</v>
      </c>
      <c r="F1835" s="25" t="s">
        <v>6081</v>
      </c>
      <c r="G1835" s="25" t="s">
        <v>6082</v>
      </c>
      <c r="H1835" s="26">
        <v>1</v>
      </c>
      <c r="I1835" s="22">
        <v>17.093013327153827</v>
      </c>
      <c r="J1835" s="23">
        <v>17.037870475448774</v>
      </c>
      <c r="K1835" s="24">
        <v>12.96360180588124</v>
      </c>
      <c r="L1835" s="27" t="s">
        <v>6083</v>
      </c>
      <c r="M1835" s="25" t="s">
        <v>6084</v>
      </c>
      <c r="N1835" s="25" t="s">
        <v>6085</v>
      </c>
      <c r="O1835" s="28" t="s">
        <v>6086</v>
      </c>
      <c r="P1835" s="19" t="s">
        <v>24</v>
      </c>
    </row>
    <row r="1836" spans="1:16" x14ac:dyDescent="0.2">
      <c r="A1836" s="20">
        <v>66</v>
      </c>
      <c r="B1836" s="21" t="s">
        <v>5967</v>
      </c>
      <c r="C1836" s="22">
        <v>7.1858756217374529</v>
      </c>
      <c r="D1836" s="23">
        <v>0</v>
      </c>
      <c r="E1836" s="24">
        <v>0</v>
      </c>
      <c r="F1836" s="25" t="s">
        <v>6087</v>
      </c>
      <c r="G1836" s="25" t="s">
        <v>6088</v>
      </c>
      <c r="H1836" s="26">
        <v>1</v>
      </c>
      <c r="I1836" s="22">
        <v>4.6267966229491027</v>
      </c>
      <c r="J1836" s="23">
        <v>13.544038217779509</v>
      </c>
      <c r="K1836" s="24">
        <v>27.469030765877097</v>
      </c>
      <c r="L1836" s="27" t="s">
        <v>6089</v>
      </c>
      <c r="M1836" s="25" t="s">
        <v>6090</v>
      </c>
      <c r="N1836" s="25" t="s">
        <v>6091</v>
      </c>
      <c r="O1836" s="28" t="s">
        <v>6092</v>
      </c>
      <c r="P1836" s="19" t="s">
        <v>24</v>
      </c>
    </row>
    <row r="1837" spans="1:16" x14ac:dyDescent="0.2">
      <c r="A1837" s="20">
        <v>66</v>
      </c>
      <c r="B1837" s="21" t="s">
        <v>5967</v>
      </c>
      <c r="C1837" s="22">
        <v>7.1858756217374529</v>
      </c>
      <c r="D1837" s="23">
        <v>0</v>
      </c>
      <c r="E1837" s="24">
        <v>0</v>
      </c>
      <c r="F1837" s="25" t="s">
        <v>6093</v>
      </c>
      <c r="G1837" s="25" t="s">
        <v>6094</v>
      </c>
      <c r="H1837" s="26">
        <v>1</v>
      </c>
      <c r="I1837" s="22">
        <v>14.27351476164919</v>
      </c>
      <c r="J1837" s="23">
        <v>12.465951883532234</v>
      </c>
      <c r="K1837" s="24">
        <v>14.513569895875515</v>
      </c>
      <c r="L1837" s="27" t="s">
        <v>6095</v>
      </c>
      <c r="M1837" s="25" t="s">
        <v>6096</v>
      </c>
      <c r="N1837" s="25" t="s">
        <v>6097</v>
      </c>
      <c r="O1837" s="28" t="s">
        <v>6098</v>
      </c>
      <c r="P1837" s="19" t="s">
        <v>24</v>
      </c>
    </row>
    <row r="1838" spans="1:16" x14ac:dyDescent="0.2">
      <c r="A1838" s="20">
        <v>66</v>
      </c>
      <c r="B1838" s="21" t="s">
        <v>5967</v>
      </c>
      <c r="C1838" s="22">
        <v>7.1858756217374529</v>
      </c>
      <c r="D1838" s="23">
        <v>0</v>
      </c>
      <c r="E1838" s="24">
        <v>0</v>
      </c>
      <c r="F1838" s="25" t="s">
        <v>6099</v>
      </c>
      <c r="G1838" s="25" t="s">
        <v>6100</v>
      </c>
      <c r="H1838" s="26">
        <v>1</v>
      </c>
      <c r="I1838" s="22">
        <v>13.784633195730011</v>
      </c>
      <c r="J1838" s="23">
        <v>11.849507974080778</v>
      </c>
      <c r="K1838" s="24">
        <v>13.463735667483933</v>
      </c>
      <c r="L1838" s="27" t="s">
        <v>6101</v>
      </c>
      <c r="M1838" s="25" t="s">
        <v>6102</v>
      </c>
      <c r="N1838" s="25" t="s">
        <v>6103</v>
      </c>
      <c r="O1838" s="28" t="s">
        <v>6104</v>
      </c>
      <c r="P1838" s="19" t="s">
        <v>24</v>
      </c>
    </row>
    <row r="1839" spans="1:16" x14ac:dyDescent="0.2">
      <c r="A1839" s="20">
        <v>66</v>
      </c>
      <c r="B1839" s="21" t="s">
        <v>5967</v>
      </c>
      <c r="C1839" s="22">
        <v>7.1858756217374529</v>
      </c>
      <c r="D1839" s="23">
        <v>0</v>
      </c>
      <c r="E1839" s="24">
        <v>0</v>
      </c>
      <c r="F1839" s="25" t="s">
        <v>6105</v>
      </c>
      <c r="G1839" s="25" t="s">
        <v>6106</v>
      </c>
      <c r="H1839" s="26">
        <v>1</v>
      </c>
      <c r="I1839" s="22">
        <v>18.422439209422244</v>
      </c>
      <c r="J1839" s="23">
        <v>11.76243432718597</v>
      </c>
      <c r="K1839" s="24">
        <v>64.977157758981548</v>
      </c>
      <c r="L1839" s="27" t="s">
        <v>6107</v>
      </c>
      <c r="M1839" s="25" t="s">
        <v>6108</v>
      </c>
      <c r="N1839" s="25" t="s">
        <v>1474</v>
      </c>
      <c r="O1839" s="28" t="s">
        <v>6109</v>
      </c>
      <c r="P1839" s="19" t="s">
        <v>24</v>
      </c>
    </row>
    <row r="1840" spans="1:16" x14ac:dyDescent="0.2">
      <c r="A1840" s="20">
        <v>66</v>
      </c>
      <c r="B1840" s="21" t="s">
        <v>5967</v>
      </c>
      <c r="C1840" s="22">
        <v>7.1858756217374529</v>
      </c>
      <c r="D1840" s="23">
        <v>0</v>
      </c>
      <c r="E1840" s="24">
        <v>0</v>
      </c>
      <c r="F1840" s="25" t="s">
        <v>6110</v>
      </c>
      <c r="G1840" s="25" t="s">
        <v>6111</v>
      </c>
      <c r="H1840" s="26">
        <v>1</v>
      </c>
      <c r="I1840" s="22">
        <v>6.6295616021052002</v>
      </c>
      <c r="J1840" s="23">
        <v>8.0768715713343653</v>
      </c>
      <c r="K1840" s="24">
        <v>4.8187420473839957</v>
      </c>
      <c r="L1840" s="27" t="s">
        <v>6112</v>
      </c>
      <c r="M1840" s="25" t="s">
        <v>6113</v>
      </c>
      <c r="N1840" s="25" t="s">
        <v>6114</v>
      </c>
      <c r="O1840" s="28" t="s">
        <v>6115</v>
      </c>
      <c r="P1840" s="19" t="s">
        <v>24</v>
      </c>
    </row>
    <row r="1841" spans="1:16" x14ac:dyDescent="0.2">
      <c r="A1841" s="20">
        <v>66</v>
      </c>
      <c r="B1841" s="21" t="s">
        <v>5967</v>
      </c>
      <c r="C1841" s="22">
        <v>7.1858756217374529</v>
      </c>
      <c r="D1841" s="23">
        <v>0</v>
      </c>
      <c r="E1841" s="24">
        <v>0</v>
      </c>
      <c r="F1841" s="25" t="s">
        <v>6116</v>
      </c>
      <c r="G1841" s="25" t="s">
        <v>6117</v>
      </c>
      <c r="H1841" s="26">
        <v>1</v>
      </c>
      <c r="I1841" s="22">
        <v>5.5493148361738625</v>
      </c>
      <c r="J1841" s="23">
        <v>5.826839802661282</v>
      </c>
      <c r="K1841" s="24">
        <v>11.662923878888281</v>
      </c>
      <c r="L1841" s="27" t="s">
        <v>6118</v>
      </c>
      <c r="M1841" s="25" t="s">
        <v>6119</v>
      </c>
      <c r="N1841" s="25" t="s">
        <v>6120</v>
      </c>
      <c r="O1841" s="28" t="s">
        <v>6121</v>
      </c>
      <c r="P1841" s="19" t="s">
        <v>24</v>
      </c>
    </row>
    <row r="1842" spans="1:16" x14ac:dyDescent="0.2">
      <c r="A1842" s="20">
        <v>66</v>
      </c>
      <c r="B1842" s="21" t="s">
        <v>5967</v>
      </c>
      <c r="C1842" s="22">
        <v>7.1858756217374529</v>
      </c>
      <c r="D1842" s="23">
        <v>0</v>
      </c>
      <c r="E1842" s="24">
        <v>0</v>
      </c>
      <c r="F1842" s="25" t="s">
        <v>6122</v>
      </c>
      <c r="G1842" s="25" t="s">
        <v>6123</v>
      </c>
      <c r="H1842" s="26">
        <v>1</v>
      </c>
      <c r="I1842" s="22">
        <v>0.75270956269848732</v>
      </c>
      <c r="J1842" s="23">
        <v>0.33820509059030951</v>
      </c>
      <c r="K1842" s="24">
        <v>0.2227184089869918</v>
      </c>
      <c r="L1842" s="27" t="s">
        <v>6124</v>
      </c>
      <c r="M1842" s="25" t="s">
        <v>6125</v>
      </c>
      <c r="N1842" s="25" t="s">
        <v>6126</v>
      </c>
      <c r="O1842" s="28" t="s">
        <v>6127</v>
      </c>
      <c r="P1842" s="19" t="s">
        <v>24</v>
      </c>
    </row>
    <row r="1843" spans="1:16" x14ac:dyDescent="0.2">
      <c r="A1843" s="20">
        <v>66</v>
      </c>
      <c r="B1843" s="21" t="s">
        <v>5967</v>
      </c>
      <c r="C1843" s="22">
        <v>7.1858756217374529</v>
      </c>
      <c r="D1843" s="23">
        <v>0</v>
      </c>
      <c r="E1843" s="24">
        <v>0</v>
      </c>
      <c r="F1843" s="25" t="s">
        <v>6128</v>
      </c>
      <c r="G1843" s="25" t="s">
        <v>6129</v>
      </c>
      <c r="H1843" s="26">
        <v>1</v>
      </c>
      <c r="I1843" s="22">
        <v>2.0194166040380337E-2</v>
      </c>
      <c r="J1843" s="23">
        <v>5.4955920060790399E-2</v>
      </c>
      <c r="K1843" s="24">
        <v>0.37818713303950557</v>
      </c>
      <c r="L1843" s="27" t="s">
        <v>6130</v>
      </c>
      <c r="M1843" s="25" t="s">
        <v>6131</v>
      </c>
      <c r="N1843" s="25" t="s">
        <v>6132</v>
      </c>
      <c r="O1843" s="28" t="s">
        <v>6133</v>
      </c>
      <c r="P1843" s="19" t="s">
        <v>24</v>
      </c>
    </row>
    <row r="1844" spans="1:16" x14ac:dyDescent="0.2">
      <c r="A1844" s="20">
        <v>67</v>
      </c>
      <c r="B1844" s="21" t="s">
        <v>6134</v>
      </c>
      <c r="C1844" s="22">
        <v>112.62726432521073</v>
      </c>
      <c r="D1844" s="23">
        <v>253.28419138924036</v>
      </c>
      <c r="E1844" s="24">
        <v>360.64975446324962</v>
      </c>
      <c r="F1844" s="25" t="s">
        <v>26</v>
      </c>
      <c r="G1844" s="25" t="s">
        <v>27</v>
      </c>
      <c r="H1844" s="26">
        <v>26</v>
      </c>
      <c r="I1844" s="22">
        <v>3.1872883994989354</v>
      </c>
      <c r="J1844" s="23">
        <v>14.075429933321194</v>
      </c>
      <c r="K1844" s="24">
        <v>1.2243401705554504</v>
      </c>
      <c r="L1844" s="27" t="s">
        <v>28</v>
      </c>
      <c r="M1844" s="25" t="s">
        <v>29</v>
      </c>
      <c r="N1844" s="25" t="s">
        <v>30</v>
      </c>
      <c r="O1844" s="28" t="s">
        <v>31</v>
      </c>
      <c r="P1844" s="19" t="s">
        <v>24</v>
      </c>
    </row>
    <row r="1845" spans="1:16" x14ac:dyDescent="0.2">
      <c r="A1845" s="20">
        <v>67</v>
      </c>
      <c r="B1845" s="21" t="s">
        <v>6134</v>
      </c>
      <c r="C1845" s="22">
        <v>112.62726432521073</v>
      </c>
      <c r="D1845" s="23">
        <v>253.28419138924036</v>
      </c>
      <c r="E1845" s="24">
        <v>360.64975446324962</v>
      </c>
      <c r="F1845" s="25" t="s">
        <v>32</v>
      </c>
      <c r="G1845" s="25" t="s">
        <v>33</v>
      </c>
      <c r="H1845" s="26">
        <v>11</v>
      </c>
      <c r="I1845" s="22">
        <v>43.860173286862263</v>
      </c>
      <c r="J1845" s="23">
        <v>64.415185601824845</v>
      </c>
      <c r="K1845" s="24">
        <v>63.602533081110899</v>
      </c>
      <c r="L1845" s="27" t="s">
        <v>34</v>
      </c>
      <c r="M1845" s="25" t="s">
        <v>35</v>
      </c>
      <c r="N1845" s="25" t="s">
        <v>36</v>
      </c>
      <c r="O1845" s="28" t="s">
        <v>37</v>
      </c>
      <c r="P1845" s="19" t="s">
        <v>24</v>
      </c>
    </row>
    <row r="1846" spans="1:16" x14ac:dyDescent="0.2">
      <c r="A1846" s="20">
        <v>67</v>
      </c>
      <c r="B1846" s="21" t="s">
        <v>6134</v>
      </c>
      <c r="C1846" s="22">
        <v>112.62726432521073</v>
      </c>
      <c r="D1846" s="23">
        <v>253.28419138924036</v>
      </c>
      <c r="E1846" s="24">
        <v>360.64975446324962</v>
      </c>
      <c r="F1846" s="25" t="s">
        <v>50</v>
      </c>
      <c r="G1846" s="25" t="s">
        <v>51</v>
      </c>
      <c r="H1846" s="26">
        <v>8</v>
      </c>
      <c r="I1846" s="22">
        <v>0.54497030064665408</v>
      </c>
      <c r="J1846" s="23">
        <v>1.6949044459620135</v>
      </c>
      <c r="K1846" s="24">
        <v>8.7390589828647114E-2</v>
      </c>
      <c r="L1846" s="27" t="s">
        <v>52</v>
      </c>
      <c r="M1846" s="25" t="s">
        <v>53</v>
      </c>
      <c r="N1846" s="25" t="s">
        <v>54</v>
      </c>
      <c r="O1846" s="28" t="s">
        <v>55</v>
      </c>
      <c r="P1846" s="19" t="s">
        <v>24</v>
      </c>
    </row>
    <row r="1847" spans="1:16" x14ac:dyDescent="0.2">
      <c r="A1847" s="20">
        <v>67</v>
      </c>
      <c r="B1847" s="21" t="s">
        <v>6134</v>
      </c>
      <c r="C1847" s="22">
        <v>112.62726432521073</v>
      </c>
      <c r="D1847" s="23">
        <v>253.28419138924036</v>
      </c>
      <c r="E1847" s="24">
        <v>360.64975446324962</v>
      </c>
      <c r="F1847" s="25" t="s">
        <v>2276</v>
      </c>
      <c r="G1847" s="25" t="s">
        <v>2277</v>
      </c>
      <c r="H1847" s="26">
        <v>7</v>
      </c>
      <c r="I1847" s="22">
        <v>49.564349574930958</v>
      </c>
      <c r="J1847" s="23">
        <v>84.829712592785498</v>
      </c>
      <c r="K1847" s="24">
        <v>67.591874692042651</v>
      </c>
      <c r="L1847" s="27" t="s">
        <v>2278</v>
      </c>
      <c r="M1847" s="25" t="s">
        <v>2279</v>
      </c>
      <c r="N1847" s="25" t="s">
        <v>2280</v>
      </c>
      <c r="O1847" s="28" t="s">
        <v>2281</v>
      </c>
      <c r="P1847" s="19" t="s">
        <v>24</v>
      </c>
    </row>
    <row r="1848" spans="1:16" x14ac:dyDescent="0.2">
      <c r="A1848" s="20">
        <v>67</v>
      </c>
      <c r="B1848" s="21" t="s">
        <v>6134</v>
      </c>
      <c r="C1848" s="22">
        <v>112.62726432521073</v>
      </c>
      <c r="D1848" s="23">
        <v>253.28419138924036</v>
      </c>
      <c r="E1848" s="24">
        <v>360.64975446324962</v>
      </c>
      <c r="F1848" s="25" t="s">
        <v>1569</v>
      </c>
      <c r="G1848" s="25" t="s">
        <v>1570</v>
      </c>
      <c r="H1848" s="26">
        <v>7</v>
      </c>
      <c r="I1848" s="22">
        <v>0.82648824999188286</v>
      </c>
      <c r="J1848" s="23">
        <v>2.9745875457135589</v>
      </c>
      <c r="K1848" s="24">
        <v>17.118603375124792</v>
      </c>
      <c r="L1848" s="27" t="s">
        <v>1571</v>
      </c>
      <c r="M1848" s="25" t="s">
        <v>537</v>
      </c>
      <c r="N1848" s="25" t="s">
        <v>538</v>
      </c>
      <c r="O1848" s="28" t="s">
        <v>1572</v>
      </c>
      <c r="P1848" s="19" t="s">
        <v>24</v>
      </c>
    </row>
    <row r="1849" spans="1:16" x14ac:dyDescent="0.2">
      <c r="A1849" s="20">
        <v>67</v>
      </c>
      <c r="B1849" s="21" t="s">
        <v>6134</v>
      </c>
      <c r="C1849" s="22">
        <v>112.62726432521073</v>
      </c>
      <c r="D1849" s="23">
        <v>253.28419138924036</v>
      </c>
      <c r="E1849" s="24">
        <v>360.64975446324962</v>
      </c>
      <c r="F1849" s="25" t="s">
        <v>3328</v>
      </c>
      <c r="G1849" s="25" t="s">
        <v>3329</v>
      </c>
      <c r="H1849" s="26">
        <v>6</v>
      </c>
      <c r="I1849" s="22">
        <v>11.763586758927758</v>
      </c>
      <c r="J1849" s="23">
        <v>13.32291279776995</v>
      </c>
      <c r="K1849" s="24">
        <v>9.6060445857302188</v>
      </c>
      <c r="L1849" s="27" t="s">
        <v>3330</v>
      </c>
      <c r="M1849" s="25" t="s">
        <v>3331</v>
      </c>
      <c r="N1849" s="25" t="s">
        <v>3332</v>
      </c>
      <c r="O1849" s="28" t="s">
        <v>3333</v>
      </c>
      <c r="P1849" s="19" t="s">
        <v>24</v>
      </c>
    </row>
    <row r="1850" spans="1:16" x14ac:dyDescent="0.2">
      <c r="A1850" s="20">
        <v>67</v>
      </c>
      <c r="B1850" s="21" t="s">
        <v>6134</v>
      </c>
      <c r="C1850" s="22">
        <v>112.62726432521073</v>
      </c>
      <c r="D1850" s="23">
        <v>253.28419138924036</v>
      </c>
      <c r="E1850" s="24">
        <v>360.64975446324962</v>
      </c>
      <c r="F1850" s="25" t="s">
        <v>358</v>
      </c>
      <c r="G1850" s="25" t="s">
        <v>359</v>
      </c>
      <c r="H1850" s="26">
        <v>5</v>
      </c>
      <c r="I1850" s="22">
        <v>58.06832630679186</v>
      </c>
      <c r="J1850" s="23">
        <v>57.476556553343208</v>
      </c>
      <c r="K1850" s="24">
        <v>38.402221669582062</v>
      </c>
      <c r="L1850" s="27" t="s">
        <v>360</v>
      </c>
      <c r="M1850" s="25" t="s">
        <v>361</v>
      </c>
      <c r="N1850" s="25" t="s">
        <v>362</v>
      </c>
      <c r="O1850" s="28" t="s">
        <v>363</v>
      </c>
      <c r="P1850" s="19" t="s">
        <v>24</v>
      </c>
    </row>
    <row r="1851" spans="1:16" x14ac:dyDescent="0.2">
      <c r="A1851" s="20">
        <v>67</v>
      </c>
      <c r="B1851" s="21" t="s">
        <v>6134</v>
      </c>
      <c r="C1851" s="22">
        <v>112.62726432521073</v>
      </c>
      <c r="D1851" s="23">
        <v>253.28419138924036</v>
      </c>
      <c r="E1851" s="24">
        <v>360.64975446324962</v>
      </c>
      <c r="F1851" s="25" t="s">
        <v>1030</v>
      </c>
      <c r="G1851" s="25" t="s">
        <v>1031</v>
      </c>
      <c r="H1851" s="26">
        <v>4</v>
      </c>
      <c r="I1851" s="22">
        <v>72.102041999880498</v>
      </c>
      <c r="J1851" s="23">
        <v>46.31680826175095</v>
      </c>
      <c r="K1851" s="24">
        <v>106.18920397276945</v>
      </c>
      <c r="L1851" s="27" t="s">
        <v>1032</v>
      </c>
      <c r="M1851" s="25" t="s">
        <v>1033</v>
      </c>
      <c r="N1851" s="25" t="s">
        <v>1034</v>
      </c>
      <c r="O1851" s="28" t="s">
        <v>1035</v>
      </c>
      <c r="P1851" s="19" t="s">
        <v>24</v>
      </c>
    </row>
    <row r="1852" spans="1:16" x14ac:dyDescent="0.2">
      <c r="A1852" s="20">
        <v>67</v>
      </c>
      <c r="B1852" s="21" t="s">
        <v>6134</v>
      </c>
      <c r="C1852" s="22">
        <v>112.62726432521073</v>
      </c>
      <c r="D1852" s="23">
        <v>253.28419138924036</v>
      </c>
      <c r="E1852" s="24">
        <v>360.64975446324962</v>
      </c>
      <c r="F1852" s="25" t="s">
        <v>392</v>
      </c>
      <c r="G1852" s="25" t="s">
        <v>393</v>
      </c>
      <c r="H1852" s="26">
        <v>4</v>
      </c>
      <c r="I1852" s="22">
        <v>53.538694869317339</v>
      </c>
      <c r="J1852" s="23">
        <v>43.095563770546754</v>
      </c>
      <c r="K1852" s="24">
        <v>73.3186753033564</v>
      </c>
      <c r="L1852" s="27" t="s">
        <v>394</v>
      </c>
      <c r="M1852" s="25" t="s">
        <v>395</v>
      </c>
      <c r="N1852" s="25" t="s">
        <v>396</v>
      </c>
      <c r="O1852" s="28" t="s">
        <v>397</v>
      </c>
      <c r="P1852" s="19" t="s">
        <v>24</v>
      </c>
    </row>
    <row r="1853" spans="1:16" x14ac:dyDescent="0.2">
      <c r="A1853" s="20">
        <v>67</v>
      </c>
      <c r="B1853" s="21" t="s">
        <v>6134</v>
      </c>
      <c r="C1853" s="22">
        <v>112.62726432521073</v>
      </c>
      <c r="D1853" s="23">
        <v>253.28419138924036</v>
      </c>
      <c r="E1853" s="24">
        <v>360.64975446324962</v>
      </c>
      <c r="F1853" s="25" t="s">
        <v>4438</v>
      </c>
      <c r="G1853" s="25" t="s">
        <v>4439</v>
      </c>
      <c r="H1853" s="26">
        <v>4</v>
      </c>
      <c r="I1853" s="22">
        <v>27.991257165241421</v>
      </c>
      <c r="J1853" s="23">
        <v>27.286059079124676</v>
      </c>
      <c r="K1853" s="24">
        <v>49.878647978336758</v>
      </c>
      <c r="L1853" s="27" t="s">
        <v>4440</v>
      </c>
      <c r="M1853" s="25" t="s">
        <v>4441</v>
      </c>
      <c r="N1853" s="25" t="s">
        <v>4442</v>
      </c>
      <c r="O1853" s="28" t="s">
        <v>4443</v>
      </c>
      <c r="P1853" s="19" t="s">
        <v>24</v>
      </c>
    </row>
    <row r="1854" spans="1:16" x14ac:dyDescent="0.2">
      <c r="A1854" s="20">
        <v>67</v>
      </c>
      <c r="B1854" s="21" t="s">
        <v>6134</v>
      </c>
      <c r="C1854" s="22">
        <v>112.62726432521073</v>
      </c>
      <c r="D1854" s="23">
        <v>253.28419138924036</v>
      </c>
      <c r="E1854" s="24">
        <v>360.64975446324962</v>
      </c>
      <c r="F1854" s="25" t="s">
        <v>4444</v>
      </c>
      <c r="G1854" s="25" t="s">
        <v>4445</v>
      </c>
      <c r="H1854" s="26">
        <v>4</v>
      </c>
      <c r="I1854" s="22">
        <v>36.323992752895087</v>
      </c>
      <c r="J1854" s="23">
        <v>8.8687217253867541</v>
      </c>
      <c r="K1854" s="24">
        <v>12.880002107960959</v>
      </c>
      <c r="L1854" s="27" t="s">
        <v>4446</v>
      </c>
      <c r="M1854" s="25" t="s">
        <v>4447</v>
      </c>
      <c r="N1854" s="25" t="s">
        <v>4448</v>
      </c>
      <c r="O1854" s="28" t="s">
        <v>4449</v>
      </c>
      <c r="P1854" s="19" t="s">
        <v>24</v>
      </c>
    </row>
    <row r="1855" spans="1:16" x14ac:dyDescent="0.2">
      <c r="A1855" s="20">
        <v>67</v>
      </c>
      <c r="B1855" s="21" t="s">
        <v>6134</v>
      </c>
      <c r="C1855" s="22">
        <v>112.62726432521073</v>
      </c>
      <c r="D1855" s="23">
        <v>253.28419138924036</v>
      </c>
      <c r="E1855" s="24">
        <v>360.64975446324962</v>
      </c>
      <c r="F1855" s="25" t="s">
        <v>4217</v>
      </c>
      <c r="G1855" s="25" t="s">
        <v>4218</v>
      </c>
      <c r="H1855" s="26">
        <v>4</v>
      </c>
      <c r="I1855" s="22">
        <v>3.0463974819830737</v>
      </c>
      <c r="J1855" s="23">
        <v>7.5448346024105799</v>
      </c>
      <c r="K1855" s="24">
        <v>1.829210101494259</v>
      </c>
      <c r="L1855" s="27" t="s">
        <v>4219</v>
      </c>
      <c r="M1855" s="25" t="s">
        <v>111</v>
      </c>
      <c r="N1855" s="25" t="s">
        <v>4220</v>
      </c>
      <c r="O1855" s="28" t="s">
        <v>267</v>
      </c>
      <c r="P1855" s="19" t="s">
        <v>24</v>
      </c>
    </row>
    <row r="1856" spans="1:16" x14ac:dyDescent="0.2">
      <c r="A1856" s="20">
        <v>67</v>
      </c>
      <c r="B1856" s="21" t="s">
        <v>6134</v>
      </c>
      <c r="C1856" s="22">
        <v>112.62726432521073</v>
      </c>
      <c r="D1856" s="23">
        <v>253.28419138924036</v>
      </c>
      <c r="E1856" s="24">
        <v>360.64975446324962</v>
      </c>
      <c r="F1856" s="25" t="s">
        <v>3795</v>
      </c>
      <c r="G1856" s="25" t="s">
        <v>3796</v>
      </c>
      <c r="H1856" s="26">
        <v>3</v>
      </c>
      <c r="I1856" s="22">
        <v>16.308341794652662</v>
      </c>
      <c r="J1856" s="23">
        <v>49.18287431066836</v>
      </c>
      <c r="K1856" s="24">
        <v>45.551559133600229</v>
      </c>
      <c r="L1856" s="27" t="s">
        <v>3797</v>
      </c>
      <c r="M1856" s="25" t="s">
        <v>29</v>
      </c>
      <c r="N1856" s="25" t="s">
        <v>3798</v>
      </c>
      <c r="O1856" s="28" t="s">
        <v>3799</v>
      </c>
      <c r="P1856" s="19" t="s">
        <v>24</v>
      </c>
    </row>
    <row r="1857" spans="1:16" x14ac:dyDescent="0.2">
      <c r="A1857" s="20">
        <v>67</v>
      </c>
      <c r="B1857" s="21" t="s">
        <v>6134</v>
      </c>
      <c r="C1857" s="22">
        <v>112.62726432521073</v>
      </c>
      <c r="D1857" s="23">
        <v>253.28419138924036</v>
      </c>
      <c r="E1857" s="24">
        <v>360.64975446324962</v>
      </c>
      <c r="F1857" s="25" t="s">
        <v>2936</v>
      </c>
      <c r="G1857" s="25" t="s">
        <v>2937</v>
      </c>
      <c r="H1857" s="26">
        <v>3</v>
      </c>
      <c r="I1857" s="22">
        <v>16.740472259618677</v>
      </c>
      <c r="J1857" s="23">
        <v>23.622928126601991</v>
      </c>
      <c r="K1857" s="24">
        <v>25.412082318288199</v>
      </c>
      <c r="L1857" s="27" t="s">
        <v>2938</v>
      </c>
      <c r="M1857" s="25" t="s">
        <v>2939</v>
      </c>
      <c r="N1857" s="25" t="s">
        <v>2940</v>
      </c>
      <c r="O1857" s="28" t="s">
        <v>2941</v>
      </c>
      <c r="P1857" s="19" t="s">
        <v>24</v>
      </c>
    </row>
    <row r="1858" spans="1:16" x14ac:dyDescent="0.2">
      <c r="A1858" s="20">
        <v>67</v>
      </c>
      <c r="B1858" s="21" t="s">
        <v>6134</v>
      </c>
      <c r="C1858" s="22">
        <v>112.62726432521073</v>
      </c>
      <c r="D1858" s="23">
        <v>253.28419138924036</v>
      </c>
      <c r="E1858" s="24">
        <v>360.64975446324962</v>
      </c>
      <c r="F1858" s="25" t="s">
        <v>1680</v>
      </c>
      <c r="G1858" s="25" t="s">
        <v>1681</v>
      </c>
      <c r="H1858" s="26">
        <v>3</v>
      </c>
      <c r="I1858" s="22">
        <v>2.9055546613004024</v>
      </c>
      <c r="J1858" s="23">
        <v>14.272383499546667</v>
      </c>
      <c r="K1858" s="24">
        <v>2.6117671524655668</v>
      </c>
      <c r="L1858" s="27" t="s">
        <v>1682</v>
      </c>
      <c r="M1858" s="25" t="s">
        <v>1683</v>
      </c>
      <c r="N1858" s="25" t="s">
        <v>1684</v>
      </c>
      <c r="O1858" s="28" t="s">
        <v>1685</v>
      </c>
      <c r="P1858" s="19" t="s">
        <v>24</v>
      </c>
    </row>
    <row r="1859" spans="1:16" x14ac:dyDescent="0.2">
      <c r="A1859" s="20">
        <v>67</v>
      </c>
      <c r="B1859" s="21" t="s">
        <v>6134</v>
      </c>
      <c r="C1859" s="22">
        <v>112.62726432521073</v>
      </c>
      <c r="D1859" s="23">
        <v>253.28419138924036</v>
      </c>
      <c r="E1859" s="24">
        <v>360.64975446324962</v>
      </c>
      <c r="F1859" s="25" t="s">
        <v>501</v>
      </c>
      <c r="G1859" s="25" t="s">
        <v>502</v>
      </c>
      <c r="H1859" s="26">
        <v>3</v>
      </c>
      <c r="I1859" s="22">
        <v>26.410426713914493</v>
      </c>
      <c r="J1859" s="23">
        <v>10.437727156953304</v>
      </c>
      <c r="K1859" s="24">
        <v>11.392482695577284</v>
      </c>
      <c r="L1859" s="27" t="s">
        <v>503</v>
      </c>
      <c r="M1859" s="25" t="s">
        <v>504</v>
      </c>
      <c r="N1859" s="25" t="s">
        <v>505</v>
      </c>
      <c r="O1859" s="28" t="s">
        <v>506</v>
      </c>
      <c r="P1859" s="19" t="s">
        <v>24</v>
      </c>
    </row>
    <row r="1860" spans="1:16" x14ac:dyDescent="0.2">
      <c r="A1860" s="20">
        <v>67</v>
      </c>
      <c r="B1860" s="21" t="s">
        <v>6134</v>
      </c>
      <c r="C1860" s="22">
        <v>112.62726432521073</v>
      </c>
      <c r="D1860" s="23">
        <v>253.28419138924036</v>
      </c>
      <c r="E1860" s="24">
        <v>360.64975446324962</v>
      </c>
      <c r="F1860" s="25" t="s">
        <v>4106</v>
      </c>
      <c r="G1860" s="25" t="s">
        <v>4107</v>
      </c>
      <c r="H1860" s="26">
        <v>3</v>
      </c>
      <c r="I1860" s="22">
        <v>3.9827859739611293</v>
      </c>
      <c r="J1860" s="23">
        <v>9.2709728780238336</v>
      </c>
      <c r="K1860" s="24">
        <v>9.163934536443934</v>
      </c>
      <c r="L1860" s="27" t="s">
        <v>4108</v>
      </c>
      <c r="M1860" s="25" t="s">
        <v>4109</v>
      </c>
      <c r="N1860" s="25" t="s">
        <v>4110</v>
      </c>
      <c r="O1860" s="28" t="s">
        <v>4111</v>
      </c>
      <c r="P1860" s="19" t="s">
        <v>24</v>
      </c>
    </row>
    <row r="1861" spans="1:16" x14ac:dyDescent="0.2">
      <c r="A1861" s="20">
        <v>67</v>
      </c>
      <c r="B1861" s="21" t="s">
        <v>6134</v>
      </c>
      <c r="C1861" s="22">
        <v>112.62726432521073</v>
      </c>
      <c r="D1861" s="23">
        <v>253.28419138924036</v>
      </c>
      <c r="E1861" s="24">
        <v>360.64975446324962</v>
      </c>
      <c r="F1861" s="25" t="s">
        <v>1690</v>
      </c>
      <c r="G1861" s="25" t="s">
        <v>1691</v>
      </c>
      <c r="H1861" s="26">
        <v>2</v>
      </c>
      <c r="I1861" s="22">
        <v>88.674784225956643</v>
      </c>
      <c r="J1861" s="23">
        <v>69.838795119735323</v>
      </c>
      <c r="K1861" s="24">
        <v>92.198883380246144</v>
      </c>
      <c r="L1861" s="27" t="s">
        <v>1692</v>
      </c>
      <c r="M1861" s="25" t="s">
        <v>611</v>
      </c>
      <c r="N1861" s="25" t="s">
        <v>1693</v>
      </c>
      <c r="O1861" s="28" t="s">
        <v>1694</v>
      </c>
      <c r="P1861" s="19" t="s">
        <v>24</v>
      </c>
    </row>
    <row r="1862" spans="1:16" x14ac:dyDescent="0.2">
      <c r="A1862" s="20">
        <v>67</v>
      </c>
      <c r="B1862" s="21" t="s">
        <v>6134</v>
      </c>
      <c r="C1862" s="22">
        <v>112.62726432521073</v>
      </c>
      <c r="D1862" s="23">
        <v>253.28419138924036</v>
      </c>
      <c r="E1862" s="24">
        <v>360.64975446324962</v>
      </c>
      <c r="F1862" s="25" t="s">
        <v>5614</v>
      </c>
      <c r="G1862" s="25" t="s">
        <v>5615</v>
      </c>
      <c r="H1862" s="26">
        <v>2</v>
      </c>
      <c r="I1862" s="22">
        <v>43.503308461161097</v>
      </c>
      <c r="J1862" s="23">
        <v>50.6850206615782</v>
      </c>
      <c r="K1862" s="24">
        <v>54.839977668124931</v>
      </c>
      <c r="L1862" s="27" t="s">
        <v>5616</v>
      </c>
      <c r="M1862" s="25" t="s">
        <v>5617</v>
      </c>
      <c r="N1862" s="25" t="s">
        <v>5618</v>
      </c>
      <c r="O1862" s="28" t="s">
        <v>5619</v>
      </c>
      <c r="P1862" s="19" t="s">
        <v>24</v>
      </c>
    </row>
    <row r="1863" spans="1:16" x14ac:dyDescent="0.2">
      <c r="A1863" s="20">
        <v>67</v>
      </c>
      <c r="B1863" s="21" t="s">
        <v>6134</v>
      </c>
      <c r="C1863" s="22">
        <v>112.62726432521073</v>
      </c>
      <c r="D1863" s="23">
        <v>253.28419138924036</v>
      </c>
      <c r="E1863" s="24">
        <v>360.64975446324962</v>
      </c>
      <c r="F1863" s="25" t="s">
        <v>4235</v>
      </c>
      <c r="G1863" s="25" t="s">
        <v>4236</v>
      </c>
      <c r="H1863" s="26">
        <v>2</v>
      </c>
      <c r="I1863" s="22">
        <v>40.387023531198643</v>
      </c>
      <c r="J1863" s="23">
        <v>31.076948840699423</v>
      </c>
      <c r="K1863" s="24">
        <v>32.178372750406325</v>
      </c>
      <c r="L1863" s="27" t="s">
        <v>4237</v>
      </c>
      <c r="M1863" s="25" t="s">
        <v>4238</v>
      </c>
      <c r="N1863" s="25" t="s">
        <v>4239</v>
      </c>
      <c r="O1863" s="28" t="s">
        <v>4240</v>
      </c>
      <c r="P1863" s="19" t="s">
        <v>24</v>
      </c>
    </row>
    <row r="1864" spans="1:16" x14ac:dyDescent="0.2">
      <c r="A1864" s="20">
        <v>67</v>
      </c>
      <c r="B1864" s="21" t="s">
        <v>6134</v>
      </c>
      <c r="C1864" s="22">
        <v>112.62726432521073</v>
      </c>
      <c r="D1864" s="23">
        <v>253.28419138924036</v>
      </c>
      <c r="E1864" s="24">
        <v>360.64975446324962</v>
      </c>
      <c r="F1864" s="25" t="s">
        <v>1900</v>
      </c>
      <c r="G1864" s="25" t="s">
        <v>1901</v>
      </c>
      <c r="H1864" s="26">
        <v>2</v>
      </c>
      <c r="I1864" s="22">
        <v>37.565845544340505</v>
      </c>
      <c r="J1864" s="23">
        <v>26.033941385590328</v>
      </c>
      <c r="K1864" s="24">
        <v>72.562953336819248</v>
      </c>
      <c r="L1864" s="27" t="s">
        <v>1902</v>
      </c>
      <c r="M1864" s="25" t="s">
        <v>1903</v>
      </c>
      <c r="N1864" s="25" t="s">
        <v>1904</v>
      </c>
      <c r="O1864" s="28" t="s">
        <v>1905</v>
      </c>
      <c r="P1864" s="19" t="s">
        <v>24</v>
      </c>
    </row>
    <row r="1865" spans="1:16" x14ac:dyDescent="0.2">
      <c r="A1865" s="20">
        <v>67</v>
      </c>
      <c r="B1865" s="21" t="s">
        <v>6134</v>
      </c>
      <c r="C1865" s="22">
        <v>112.62726432521073</v>
      </c>
      <c r="D1865" s="23">
        <v>253.28419138924036</v>
      </c>
      <c r="E1865" s="24">
        <v>360.64975446324962</v>
      </c>
      <c r="F1865" s="25" t="s">
        <v>4241</v>
      </c>
      <c r="G1865" s="25" t="s">
        <v>4242</v>
      </c>
      <c r="H1865" s="26">
        <v>2</v>
      </c>
      <c r="I1865" s="22">
        <v>15.976356092039468</v>
      </c>
      <c r="J1865" s="23">
        <v>23.209217339357803</v>
      </c>
      <c r="K1865" s="24">
        <v>6.8165640104623728</v>
      </c>
      <c r="L1865" s="27" t="s">
        <v>4243</v>
      </c>
      <c r="M1865" s="25" t="s">
        <v>4244</v>
      </c>
      <c r="N1865" s="25" t="s">
        <v>4245</v>
      </c>
      <c r="O1865" s="28" t="s">
        <v>4246</v>
      </c>
      <c r="P1865" s="19" t="s">
        <v>24</v>
      </c>
    </row>
    <row r="1866" spans="1:16" x14ac:dyDescent="0.2">
      <c r="A1866" s="20">
        <v>67</v>
      </c>
      <c r="B1866" s="21" t="s">
        <v>6134</v>
      </c>
      <c r="C1866" s="22">
        <v>112.62726432521073</v>
      </c>
      <c r="D1866" s="23">
        <v>253.28419138924036</v>
      </c>
      <c r="E1866" s="24">
        <v>360.64975446324962</v>
      </c>
      <c r="F1866" s="25" t="s">
        <v>2962</v>
      </c>
      <c r="G1866" s="25" t="s">
        <v>2963</v>
      </c>
      <c r="H1866" s="26">
        <v>2</v>
      </c>
      <c r="I1866" s="22">
        <v>13.981246928022882</v>
      </c>
      <c r="J1866" s="23">
        <v>17.268208427395045</v>
      </c>
      <c r="K1866" s="24">
        <v>25.385829600270167</v>
      </c>
      <c r="L1866" s="27" t="s">
        <v>2964</v>
      </c>
      <c r="M1866" s="25" t="s">
        <v>2965</v>
      </c>
      <c r="N1866" s="25" t="s">
        <v>2966</v>
      </c>
      <c r="O1866" s="28" t="s">
        <v>2967</v>
      </c>
      <c r="P1866" s="19" t="s">
        <v>24</v>
      </c>
    </row>
    <row r="1867" spans="1:16" x14ac:dyDescent="0.2">
      <c r="A1867" s="20">
        <v>67</v>
      </c>
      <c r="B1867" s="21" t="s">
        <v>6134</v>
      </c>
      <c r="C1867" s="22">
        <v>112.62726432521073</v>
      </c>
      <c r="D1867" s="23">
        <v>253.28419138924036</v>
      </c>
      <c r="E1867" s="24">
        <v>360.64975446324962</v>
      </c>
      <c r="F1867" s="25" t="s">
        <v>6135</v>
      </c>
      <c r="G1867" s="25" t="s">
        <v>6136</v>
      </c>
      <c r="H1867" s="26">
        <v>2</v>
      </c>
      <c r="I1867" s="22">
        <v>16.605144596858594</v>
      </c>
      <c r="J1867" s="23">
        <v>15.435041145000538</v>
      </c>
      <c r="K1867" s="24">
        <v>23.725708063862477</v>
      </c>
      <c r="L1867" s="27" t="s">
        <v>6137</v>
      </c>
      <c r="M1867" s="25" t="s">
        <v>29</v>
      </c>
      <c r="N1867" s="25">
        <v>0</v>
      </c>
      <c r="O1867" s="28" t="s">
        <v>267</v>
      </c>
      <c r="P1867" s="19" t="s">
        <v>24</v>
      </c>
    </row>
    <row r="1868" spans="1:16" x14ac:dyDescent="0.2">
      <c r="A1868" s="20">
        <v>67</v>
      </c>
      <c r="B1868" s="21" t="s">
        <v>6134</v>
      </c>
      <c r="C1868" s="22">
        <v>112.62726432521073</v>
      </c>
      <c r="D1868" s="23">
        <v>253.28419138924036</v>
      </c>
      <c r="E1868" s="24">
        <v>360.64975446324962</v>
      </c>
      <c r="F1868" s="25" t="s">
        <v>6138</v>
      </c>
      <c r="G1868" s="25" t="s">
        <v>6139</v>
      </c>
      <c r="H1868" s="26">
        <v>2</v>
      </c>
      <c r="I1868" s="22">
        <v>0.16312413848864005</v>
      </c>
      <c r="J1868" s="23">
        <v>3.3216571397262538</v>
      </c>
      <c r="K1868" s="24">
        <v>7.200234278634519</v>
      </c>
      <c r="L1868" s="27" t="s">
        <v>6140</v>
      </c>
      <c r="M1868" s="25" t="s">
        <v>537</v>
      </c>
      <c r="N1868" s="25" t="s">
        <v>538</v>
      </c>
      <c r="O1868" s="28" t="s">
        <v>6141</v>
      </c>
      <c r="P1868" s="19" t="s">
        <v>24</v>
      </c>
    </row>
    <row r="1869" spans="1:16" x14ac:dyDescent="0.2">
      <c r="A1869" s="20">
        <v>67</v>
      </c>
      <c r="B1869" s="21" t="s">
        <v>6134</v>
      </c>
      <c r="C1869" s="22">
        <v>112.62726432521073</v>
      </c>
      <c r="D1869" s="23">
        <v>253.28419138924036</v>
      </c>
      <c r="E1869" s="24">
        <v>360.64975446324962</v>
      </c>
      <c r="F1869" s="25" t="s">
        <v>6142</v>
      </c>
      <c r="G1869" s="25" t="s">
        <v>6143</v>
      </c>
      <c r="H1869" s="26">
        <v>1</v>
      </c>
      <c r="I1869" s="22">
        <v>152.20132146658818</v>
      </c>
      <c r="J1869" s="23">
        <v>164.73770129457449</v>
      </c>
      <c r="K1869" s="24">
        <v>1860.0083015090624</v>
      </c>
      <c r="L1869" s="27" t="s">
        <v>6144</v>
      </c>
      <c r="M1869" s="25" t="s">
        <v>6145</v>
      </c>
      <c r="N1869" s="25" t="s">
        <v>6146</v>
      </c>
      <c r="O1869" s="28" t="s">
        <v>6147</v>
      </c>
      <c r="P1869" s="19" t="s">
        <v>24</v>
      </c>
    </row>
    <row r="1870" spans="1:16" x14ac:dyDescent="0.2">
      <c r="A1870" s="20">
        <v>67</v>
      </c>
      <c r="B1870" s="21" t="s">
        <v>6134</v>
      </c>
      <c r="C1870" s="22">
        <v>112.62726432521073</v>
      </c>
      <c r="D1870" s="23">
        <v>253.28419138924036</v>
      </c>
      <c r="E1870" s="24">
        <v>360.64975446324962</v>
      </c>
      <c r="F1870" s="25" t="s">
        <v>6148</v>
      </c>
      <c r="G1870" s="25" t="s">
        <v>6149</v>
      </c>
      <c r="H1870" s="26">
        <v>1</v>
      </c>
      <c r="I1870" s="22">
        <v>77.954908927305169</v>
      </c>
      <c r="J1870" s="23">
        <v>52.576717299370721</v>
      </c>
      <c r="K1870" s="24">
        <v>70.685844254386694</v>
      </c>
      <c r="L1870" s="27" t="s">
        <v>6150</v>
      </c>
      <c r="M1870" s="25" t="s">
        <v>6151</v>
      </c>
      <c r="N1870" s="25" t="s">
        <v>6152</v>
      </c>
      <c r="O1870" s="28" t="s">
        <v>6153</v>
      </c>
      <c r="P1870" s="19" t="s">
        <v>24</v>
      </c>
    </row>
    <row r="1871" spans="1:16" x14ac:dyDescent="0.2">
      <c r="A1871" s="20">
        <v>67</v>
      </c>
      <c r="B1871" s="21" t="s">
        <v>6134</v>
      </c>
      <c r="C1871" s="22">
        <v>112.62726432521073</v>
      </c>
      <c r="D1871" s="23">
        <v>253.28419138924036</v>
      </c>
      <c r="E1871" s="24">
        <v>360.64975446324962</v>
      </c>
      <c r="F1871" s="25" t="s">
        <v>6154</v>
      </c>
      <c r="G1871" s="25" t="s">
        <v>6155</v>
      </c>
      <c r="H1871" s="26">
        <v>1</v>
      </c>
      <c r="I1871" s="22">
        <v>56.214006587593815</v>
      </c>
      <c r="J1871" s="23">
        <v>51.983707519635203</v>
      </c>
      <c r="K1871" s="24">
        <v>40.348155572627647</v>
      </c>
      <c r="L1871" s="27" t="s">
        <v>6156</v>
      </c>
      <c r="M1871" s="25" t="s">
        <v>2571</v>
      </c>
      <c r="N1871" s="25" t="s">
        <v>2572</v>
      </c>
      <c r="O1871" s="28" t="s">
        <v>6157</v>
      </c>
      <c r="P1871" s="19" t="s">
        <v>24</v>
      </c>
    </row>
    <row r="1872" spans="1:16" x14ac:dyDescent="0.2">
      <c r="A1872" s="20">
        <v>67</v>
      </c>
      <c r="B1872" s="21" t="s">
        <v>6134</v>
      </c>
      <c r="C1872" s="22">
        <v>112.62726432521073</v>
      </c>
      <c r="D1872" s="23">
        <v>253.28419138924036</v>
      </c>
      <c r="E1872" s="24">
        <v>360.64975446324962</v>
      </c>
      <c r="F1872" s="25" t="s">
        <v>6158</v>
      </c>
      <c r="G1872" s="25" t="s">
        <v>6159</v>
      </c>
      <c r="H1872" s="26">
        <v>1</v>
      </c>
      <c r="I1872" s="22">
        <v>33.899881893028336</v>
      </c>
      <c r="J1872" s="23">
        <v>44.871508729635359</v>
      </c>
      <c r="K1872" s="24">
        <v>16.234293667124103</v>
      </c>
      <c r="L1872" s="27" t="s">
        <v>6160</v>
      </c>
      <c r="M1872" s="25" t="s">
        <v>6161</v>
      </c>
      <c r="N1872" s="25" t="s">
        <v>6162</v>
      </c>
      <c r="O1872" s="28" t="s">
        <v>6163</v>
      </c>
      <c r="P1872" s="19" t="s">
        <v>24</v>
      </c>
    </row>
    <row r="1873" spans="1:16" x14ac:dyDescent="0.2">
      <c r="A1873" s="20">
        <v>67</v>
      </c>
      <c r="B1873" s="21" t="s">
        <v>6134</v>
      </c>
      <c r="C1873" s="22">
        <v>112.62726432521073</v>
      </c>
      <c r="D1873" s="23">
        <v>253.28419138924036</v>
      </c>
      <c r="E1873" s="24">
        <v>360.64975446324962</v>
      </c>
      <c r="F1873" s="25" t="s">
        <v>6164</v>
      </c>
      <c r="G1873" s="25" t="s">
        <v>6165</v>
      </c>
      <c r="H1873" s="26">
        <v>1</v>
      </c>
      <c r="I1873" s="22">
        <v>40.703765456976726</v>
      </c>
      <c r="J1873" s="23">
        <v>37.70384978595181</v>
      </c>
      <c r="K1873" s="24">
        <v>20.30752057654777</v>
      </c>
      <c r="L1873" s="27" t="s">
        <v>6166</v>
      </c>
      <c r="M1873" s="25" t="s">
        <v>111</v>
      </c>
      <c r="N1873" s="25" t="s">
        <v>6167</v>
      </c>
      <c r="O1873" s="28" t="s">
        <v>6168</v>
      </c>
      <c r="P1873" s="19" t="s">
        <v>24</v>
      </c>
    </row>
    <row r="1874" spans="1:16" x14ac:dyDescent="0.2">
      <c r="A1874" s="20">
        <v>67</v>
      </c>
      <c r="B1874" s="21" t="s">
        <v>6134</v>
      </c>
      <c r="C1874" s="22">
        <v>112.62726432521073</v>
      </c>
      <c r="D1874" s="23">
        <v>253.28419138924036</v>
      </c>
      <c r="E1874" s="24">
        <v>360.64975446324962</v>
      </c>
      <c r="F1874" s="25" t="s">
        <v>6169</v>
      </c>
      <c r="G1874" s="25" t="s">
        <v>6170</v>
      </c>
      <c r="H1874" s="26">
        <v>1</v>
      </c>
      <c r="I1874" s="22">
        <v>47.469510301984918</v>
      </c>
      <c r="J1874" s="23">
        <v>36.775278109850611</v>
      </c>
      <c r="K1874" s="24">
        <v>86.486229633905211</v>
      </c>
      <c r="L1874" s="27" t="s">
        <v>6171</v>
      </c>
      <c r="M1874" s="25" t="s">
        <v>29</v>
      </c>
      <c r="N1874" s="25" t="s">
        <v>6172</v>
      </c>
      <c r="O1874" s="28" t="s">
        <v>6173</v>
      </c>
      <c r="P1874" s="19" t="s">
        <v>24</v>
      </c>
    </row>
    <row r="1875" spans="1:16" x14ac:dyDescent="0.2">
      <c r="A1875" s="20">
        <v>67</v>
      </c>
      <c r="B1875" s="21" t="s">
        <v>6134</v>
      </c>
      <c r="C1875" s="22">
        <v>112.62726432521073</v>
      </c>
      <c r="D1875" s="23">
        <v>253.28419138924036</v>
      </c>
      <c r="E1875" s="24">
        <v>360.64975446324962</v>
      </c>
      <c r="F1875" s="25" t="s">
        <v>6174</v>
      </c>
      <c r="G1875" s="25" t="s">
        <v>6175</v>
      </c>
      <c r="H1875" s="26">
        <v>1</v>
      </c>
      <c r="I1875" s="22">
        <v>37.885209762979727</v>
      </c>
      <c r="J1875" s="23">
        <v>36.31760926434923</v>
      </c>
      <c r="K1875" s="24">
        <v>47.542249286941498</v>
      </c>
      <c r="L1875" s="27" t="s">
        <v>6176</v>
      </c>
      <c r="M1875" s="25" t="s">
        <v>6177</v>
      </c>
      <c r="N1875" s="25" t="s">
        <v>6178</v>
      </c>
      <c r="O1875" s="28" t="s">
        <v>6179</v>
      </c>
      <c r="P1875" s="19" t="s">
        <v>24</v>
      </c>
    </row>
    <row r="1876" spans="1:16" x14ac:dyDescent="0.2">
      <c r="A1876" s="20">
        <v>67</v>
      </c>
      <c r="B1876" s="21" t="s">
        <v>6134</v>
      </c>
      <c r="C1876" s="22">
        <v>112.62726432521073</v>
      </c>
      <c r="D1876" s="23">
        <v>253.28419138924036</v>
      </c>
      <c r="E1876" s="24">
        <v>360.64975446324962</v>
      </c>
      <c r="F1876" s="25" t="s">
        <v>6180</v>
      </c>
      <c r="G1876" s="25" t="s">
        <v>6181</v>
      </c>
      <c r="H1876" s="26">
        <v>1</v>
      </c>
      <c r="I1876" s="22">
        <v>10.691725454222873</v>
      </c>
      <c r="J1876" s="23">
        <v>34.93021240305864</v>
      </c>
      <c r="K1876" s="24">
        <v>52.285462666872426</v>
      </c>
      <c r="L1876" s="27" t="s">
        <v>6182</v>
      </c>
      <c r="M1876" s="25" t="s">
        <v>29</v>
      </c>
      <c r="N1876" s="25" t="s">
        <v>6183</v>
      </c>
      <c r="O1876" s="28" t="s">
        <v>6184</v>
      </c>
      <c r="P1876" s="19" t="s">
        <v>24</v>
      </c>
    </row>
    <row r="1877" spans="1:16" x14ac:dyDescent="0.2">
      <c r="A1877" s="20">
        <v>67</v>
      </c>
      <c r="B1877" s="21" t="s">
        <v>6134</v>
      </c>
      <c r="C1877" s="22">
        <v>112.62726432521073</v>
      </c>
      <c r="D1877" s="23">
        <v>253.28419138924036</v>
      </c>
      <c r="E1877" s="24">
        <v>360.64975446324962</v>
      </c>
      <c r="F1877" s="25" t="s">
        <v>6185</v>
      </c>
      <c r="G1877" s="25" t="s">
        <v>6186</v>
      </c>
      <c r="H1877" s="26">
        <v>1</v>
      </c>
      <c r="I1877" s="22">
        <v>68.153520309265375</v>
      </c>
      <c r="J1877" s="23">
        <v>33.944250127081666</v>
      </c>
      <c r="K1877" s="24">
        <v>43.92582092618013</v>
      </c>
      <c r="L1877" s="27" t="s">
        <v>6187</v>
      </c>
      <c r="M1877" s="25" t="s">
        <v>6188</v>
      </c>
      <c r="N1877" s="25" t="s">
        <v>6189</v>
      </c>
      <c r="O1877" s="28" t="s">
        <v>6190</v>
      </c>
      <c r="P1877" s="19" t="s">
        <v>24</v>
      </c>
    </row>
    <row r="1878" spans="1:16" x14ac:dyDescent="0.2">
      <c r="A1878" s="20">
        <v>67</v>
      </c>
      <c r="B1878" s="21" t="s">
        <v>6134</v>
      </c>
      <c r="C1878" s="22">
        <v>112.62726432521073</v>
      </c>
      <c r="D1878" s="23">
        <v>253.28419138924036</v>
      </c>
      <c r="E1878" s="24">
        <v>360.64975446324962</v>
      </c>
      <c r="F1878" s="25" t="s">
        <v>6191</v>
      </c>
      <c r="G1878" s="25" t="s">
        <v>6192</v>
      </c>
      <c r="H1878" s="26">
        <v>1</v>
      </c>
      <c r="I1878" s="22">
        <v>17.062271344785596</v>
      </c>
      <c r="J1878" s="23">
        <v>30.292877216325728</v>
      </c>
      <c r="K1878" s="24">
        <v>33.79226476400224</v>
      </c>
      <c r="L1878" s="27" t="s">
        <v>6193</v>
      </c>
      <c r="M1878" s="25" t="s">
        <v>6194</v>
      </c>
      <c r="N1878" s="25" t="s">
        <v>6195</v>
      </c>
      <c r="O1878" s="28" t="s">
        <v>6196</v>
      </c>
      <c r="P1878" s="19" t="s">
        <v>24</v>
      </c>
    </row>
    <row r="1879" spans="1:16" x14ac:dyDescent="0.2">
      <c r="A1879" s="20">
        <v>67</v>
      </c>
      <c r="B1879" s="21" t="s">
        <v>6134</v>
      </c>
      <c r="C1879" s="22">
        <v>112.62726432521073</v>
      </c>
      <c r="D1879" s="23">
        <v>253.28419138924036</v>
      </c>
      <c r="E1879" s="24">
        <v>360.64975446324962</v>
      </c>
      <c r="F1879" s="25" t="s">
        <v>6197</v>
      </c>
      <c r="G1879" s="25" t="s">
        <v>6198</v>
      </c>
      <c r="H1879" s="26">
        <v>1</v>
      </c>
      <c r="I1879" s="22">
        <v>82.565861068017284</v>
      </c>
      <c r="J1879" s="23">
        <v>29.086190668771064</v>
      </c>
      <c r="K1879" s="24">
        <v>23.712235740750852</v>
      </c>
      <c r="L1879" s="27" t="s">
        <v>6199</v>
      </c>
      <c r="M1879" s="25" t="s">
        <v>6200</v>
      </c>
      <c r="N1879" s="25" t="s">
        <v>6201</v>
      </c>
      <c r="O1879" s="28" t="s">
        <v>6202</v>
      </c>
      <c r="P1879" s="19" t="s">
        <v>24</v>
      </c>
    </row>
    <row r="1880" spans="1:16" x14ac:dyDescent="0.2">
      <c r="A1880" s="20">
        <v>67</v>
      </c>
      <c r="B1880" s="21" t="s">
        <v>6134</v>
      </c>
      <c r="C1880" s="22">
        <v>112.62726432521073</v>
      </c>
      <c r="D1880" s="23">
        <v>253.28419138924036</v>
      </c>
      <c r="E1880" s="24">
        <v>360.64975446324962</v>
      </c>
      <c r="F1880" s="25" t="s">
        <v>6203</v>
      </c>
      <c r="G1880" s="25" t="s">
        <v>6204</v>
      </c>
      <c r="H1880" s="26">
        <v>1</v>
      </c>
      <c r="I1880" s="22">
        <v>13.53524436823006</v>
      </c>
      <c r="J1880" s="23">
        <v>22.683856011357349</v>
      </c>
      <c r="K1880" s="24">
        <v>32.658476851831395</v>
      </c>
      <c r="L1880" s="27" t="s">
        <v>6205</v>
      </c>
      <c r="M1880" s="25" t="s">
        <v>29</v>
      </c>
      <c r="N1880" s="25" t="s">
        <v>1533</v>
      </c>
      <c r="O1880" s="28" t="s">
        <v>6206</v>
      </c>
      <c r="P1880" s="19" t="s">
        <v>24</v>
      </c>
    </row>
    <row r="1881" spans="1:16" x14ac:dyDescent="0.2">
      <c r="A1881" s="20">
        <v>67</v>
      </c>
      <c r="B1881" s="21" t="s">
        <v>6134</v>
      </c>
      <c r="C1881" s="22">
        <v>112.62726432521073</v>
      </c>
      <c r="D1881" s="23">
        <v>253.28419138924036</v>
      </c>
      <c r="E1881" s="24">
        <v>360.64975446324962</v>
      </c>
      <c r="F1881" s="25" t="s">
        <v>6207</v>
      </c>
      <c r="G1881" s="25" t="s">
        <v>6208</v>
      </c>
      <c r="H1881" s="26">
        <v>1</v>
      </c>
      <c r="I1881" s="22">
        <v>14.452910811313604</v>
      </c>
      <c r="J1881" s="23">
        <v>18.805911644885008</v>
      </c>
      <c r="K1881" s="24">
        <v>12.260629266227204</v>
      </c>
      <c r="L1881" s="27" t="s">
        <v>6209</v>
      </c>
      <c r="M1881" s="25" t="s">
        <v>6210</v>
      </c>
      <c r="N1881" s="25" t="s">
        <v>6211</v>
      </c>
      <c r="O1881" s="28" t="s">
        <v>6212</v>
      </c>
      <c r="P1881" s="19" t="s">
        <v>24</v>
      </c>
    </row>
    <row r="1882" spans="1:16" x14ac:dyDescent="0.2">
      <c r="A1882" s="20">
        <v>67</v>
      </c>
      <c r="B1882" s="21" t="s">
        <v>6134</v>
      </c>
      <c r="C1882" s="22">
        <v>112.62726432521073</v>
      </c>
      <c r="D1882" s="23">
        <v>253.28419138924036</v>
      </c>
      <c r="E1882" s="24">
        <v>360.64975446324962</v>
      </c>
      <c r="F1882" s="25" t="s">
        <v>6213</v>
      </c>
      <c r="G1882" s="25" t="s">
        <v>6214</v>
      </c>
      <c r="H1882" s="26">
        <v>1</v>
      </c>
      <c r="I1882" s="22">
        <v>38.784327770771561</v>
      </c>
      <c r="J1882" s="23">
        <v>17.822204875714327</v>
      </c>
      <c r="K1882" s="24">
        <v>17.198919391182972</v>
      </c>
      <c r="L1882" s="27" t="s">
        <v>6215</v>
      </c>
      <c r="M1882" s="25" t="s">
        <v>6216</v>
      </c>
      <c r="N1882" s="25" t="s">
        <v>4728</v>
      </c>
      <c r="O1882" s="28" t="s">
        <v>6217</v>
      </c>
      <c r="P1882" s="19" t="s">
        <v>24</v>
      </c>
    </row>
    <row r="1883" spans="1:16" x14ac:dyDescent="0.2">
      <c r="A1883" s="20">
        <v>67</v>
      </c>
      <c r="B1883" s="21" t="s">
        <v>6134</v>
      </c>
      <c r="C1883" s="22">
        <v>112.62726432521073</v>
      </c>
      <c r="D1883" s="23">
        <v>253.28419138924036</v>
      </c>
      <c r="E1883" s="24">
        <v>360.64975446324962</v>
      </c>
      <c r="F1883" s="25" t="s">
        <v>6218</v>
      </c>
      <c r="G1883" s="25" t="s">
        <v>6219</v>
      </c>
      <c r="H1883" s="26">
        <v>1</v>
      </c>
      <c r="I1883" s="22">
        <v>14.141895917456186</v>
      </c>
      <c r="J1883" s="23">
        <v>13.822728476807157</v>
      </c>
      <c r="K1883" s="24">
        <v>25.975422376420681</v>
      </c>
      <c r="L1883" s="27" t="s">
        <v>6220</v>
      </c>
      <c r="M1883" s="25" t="s">
        <v>537</v>
      </c>
      <c r="N1883" s="25" t="s">
        <v>6221</v>
      </c>
      <c r="O1883" s="28" t="s">
        <v>6222</v>
      </c>
      <c r="P1883" s="19" t="s">
        <v>24</v>
      </c>
    </row>
    <row r="1884" spans="1:16" x14ac:dyDescent="0.2">
      <c r="A1884" s="20">
        <v>67</v>
      </c>
      <c r="B1884" s="21" t="s">
        <v>6134</v>
      </c>
      <c r="C1884" s="22">
        <v>112.62726432521073</v>
      </c>
      <c r="D1884" s="23">
        <v>253.28419138924036</v>
      </c>
      <c r="E1884" s="24">
        <v>360.64975446324962</v>
      </c>
      <c r="F1884" s="25" t="s">
        <v>6223</v>
      </c>
      <c r="G1884" s="25" t="s">
        <v>6224</v>
      </c>
      <c r="H1884" s="26">
        <v>1</v>
      </c>
      <c r="I1884" s="22">
        <v>6.3354496923133681</v>
      </c>
      <c r="J1884" s="23">
        <v>13.469934945682601</v>
      </c>
      <c r="K1884" s="24">
        <v>9.7110383786211401</v>
      </c>
      <c r="L1884" s="27" t="s">
        <v>6225</v>
      </c>
      <c r="M1884" s="25" t="s">
        <v>29</v>
      </c>
      <c r="N1884" s="25" t="s">
        <v>6226</v>
      </c>
      <c r="O1884" s="28" t="s">
        <v>6227</v>
      </c>
      <c r="P1884" s="19" t="s">
        <v>24</v>
      </c>
    </row>
    <row r="1885" spans="1:16" x14ac:dyDescent="0.2">
      <c r="A1885" s="20">
        <v>67</v>
      </c>
      <c r="B1885" s="21" t="s">
        <v>6134</v>
      </c>
      <c r="C1885" s="22">
        <v>112.62726432521073</v>
      </c>
      <c r="D1885" s="23">
        <v>253.28419138924036</v>
      </c>
      <c r="E1885" s="24">
        <v>360.64975446324962</v>
      </c>
      <c r="F1885" s="25" t="s">
        <v>6228</v>
      </c>
      <c r="G1885" s="25" t="s">
        <v>6229</v>
      </c>
      <c r="H1885" s="26">
        <v>1</v>
      </c>
      <c r="I1885" s="22">
        <v>0.80391392088081726</v>
      </c>
      <c r="J1885" s="23">
        <v>12.615304168560341</v>
      </c>
      <c r="K1885" s="24">
        <v>1.0426668373111252</v>
      </c>
      <c r="L1885" s="27" t="s">
        <v>6230</v>
      </c>
      <c r="M1885" s="25" t="s">
        <v>1683</v>
      </c>
      <c r="N1885" s="25" t="s">
        <v>1684</v>
      </c>
      <c r="O1885" s="28" t="s">
        <v>6231</v>
      </c>
      <c r="P1885" s="19" t="s">
        <v>24</v>
      </c>
    </row>
    <row r="1886" spans="1:16" x14ac:dyDescent="0.2">
      <c r="A1886" s="20">
        <v>67</v>
      </c>
      <c r="B1886" s="21" t="s">
        <v>6134</v>
      </c>
      <c r="C1886" s="22">
        <v>112.62726432521073</v>
      </c>
      <c r="D1886" s="23">
        <v>253.28419138924036</v>
      </c>
      <c r="E1886" s="24">
        <v>360.64975446324962</v>
      </c>
      <c r="F1886" s="25" t="s">
        <v>6232</v>
      </c>
      <c r="G1886" s="25" t="s">
        <v>6233</v>
      </c>
      <c r="H1886" s="26">
        <v>1</v>
      </c>
      <c r="I1886" s="22">
        <v>0.30645889968462364</v>
      </c>
      <c r="J1886" s="23">
        <v>8.9268186679062946</v>
      </c>
      <c r="K1886" s="24">
        <v>2.9705607900601865</v>
      </c>
      <c r="L1886" s="27" t="s">
        <v>6234</v>
      </c>
      <c r="M1886" s="25" t="s">
        <v>29</v>
      </c>
      <c r="N1886" s="25" t="s">
        <v>6235</v>
      </c>
      <c r="O1886" s="28" t="s">
        <v>6236</v>
      </c>
      <c r="P1886" s="19" t="s">
        <v>24</v>
      </c>
    </row>
    <row r="1887" spans="1:16" x14ac:dyDescent="0.2">
      <c r="A1887" s="20">
        <v>67</v>
      </c>
      <c r="B1887" s="21" t="s">
        <v>6134</v>
      </c>
      <c r="C1887" s="22">
        <v>112.62726432521073</v>
      </c>
      <c r="D1887" s="23">
        <v>253.28419138924036</v>
      </c>
      <c r="E1887" s="24">
        <v>360.64975446324962</v>
      </c>
      <c r="F1887" s="25" t="s">
        <v>6237</v>
      </c>
      <c r="G1887" s="25" t="s">
        <v>6238</v>
      </c>
      <c r="H1887" s="26">
        <v>1</v>
      </c>
      <c r="I1887" s="22">
        <v>19.066590933236384</v>
      </c>
      <c r="J1887" s="23">
        <v>8.1896029479457635</v>
      </c>
      <c r="K1887" s="24">
        <v>20.327854785773926</v>
      </c>
      <c r="L1887" s="27" t="s">
        <v>6239</v>
      </c>
      <c r="M1887" s="25" t="s">
        <v>153</v>
      </c>
      <c r="N1887" s="25" t="s">
        <v>154</v>
      </c>
      <c r="O1887" s="28" t="s">
        <v>6240</v>
      </c>
      <c r="P1887" s="19" t="s">
        <v>24</v>
      </c>
    </row>
    <row r="1888" spans="1:16" x14ac:dyDescent="0.2">
      <c r="A1888" s="20">
        <v>67</v>
      </c>
      <c r="B1888" s="21" t="s">
        <v>6134</v>
      </c>
      <c r="C1888" s="22">
        <v>112.62726432521073</v>
      </c>
      <c r="D1888" s="23">
        <v>253.28419138924036</v>
      </c>
      <c r="E1888" s="24">
        <v>360.64975446324962</v>
      </c>
      <c r="F1888" s="25" t="s">
        <v>6241</v>
      </c>
      <c r="G1888" s="25" t="s">
        <v>6242</v>
      </c>
      <c r="H1888" s="26">
        <v>1</v>
      </c>
      <c r="I1888" s="22">
        <v>1.6827181802923767</v>
      </c>
      <c r="J1888" s="23">
        <v>8.1141609137689645</v>
      </c>
      <c r="K1888" s="24">
        <v>3.4525980506743847</v>
      </c>
      <c r="L1888" s="27" t="s">
        <v>6243</v>
      </c>
      <c r="M1888" s="25" t="s">
        <v>6244</v>
      </c>
      <c r="N1888" s="25" t="s">
        <v>6245</v>
      </c>
      <c r="O1888" s="28" t="s">
        <v>6246</v>
      </c>
      <c r="P1888" s="19" t="s">
        <v>24</v>
      </c>
    </row>
    <row r="1889" spans="1:16" x14ac:dyDescent="0.2">
      <c r="A1889" s="20">
        <v>67</v>
      </c>
      <c r="B1889" s="21" t="s">
        <v>6134</v>
      </c>
      <c r="C1889" s="22">
        <v>112.62726432521073</v>
      </c>
      <c r="D1889" s="23">
        <v>253.28419138924036</v>
      </c>
      <c r="E1889" s="24">
        <v>360.64975446324962</v>
      </c>
      <c r="F1889" s="25" t="s">
        <v>6247</v>
      </c>
      <c r="G1889" s="25" t="s">
        <v>6248</v>
      </c>
      <c r="H1889" s="26">
        <v>1</v>
      </c>
      <c r="I1889" s="22">
        <v>0.47069720010100508</v>
      </c>
      <c r="J1889" s="23">
        <v>7.7910234416492807</v>
      </c>
      <c r="K1889" s="24">
        <v>59.470627017004929</v>
      </c>
      <c r="L1889" s="27" t="s">
        <v>6249</v>
      </c>
      <c r="M1889" s="25" t="s">
        <v>6250</v>
      </c>
      <c r="N1889" s="25" t="s">
        <v>6251</v>
      </c>
      <c r="O1889" s="28" t="s">
        <v>6252</v>
      </c>
      <c r="P1889" s="19" t="s">
        <v>24</v>
      </c>
    </row>
    <row r="1890" spans="1:16" x14ac:dyDescent="0.2">
      <c r="A1890" s="20">
        <v>67</v>
      </c>
      <c r="B1890" s="21" t="s">
        <v>6134</v>
      </c>
      <c r="C1890" s="22">
        <v>112.62726432521073</v>
      </c>
      <c r="D1890" s="23">
        <v>253.28419138924036</v>
      </c>
      <c r="E1890" s="24">
        <v>360.64975446324962</v>
      </c>
      <c r="F1890" s="25" t="s">
        <v>6253</v>
      </c>
      <c r="G1890" s="25" t="s">
        <v>6254</v>
      </c>
      <c r="H1890" s="26">
        <v>1</v>
      </c>
      <c r="I1890" s="22">
        <v>8.3231514529549528</v>
      </c>
      <c r="J1890" s="23">
        <v>7.4972520825958613</v>
      </c>
      <c r="K1890" s="24">
        <v>33.370844295077056</v>
      </c>
      <c r="L1890" s="27" t="s">
        <v>6255</v>
      </c>
      <c r="M1890" s="25" t="s">
        <v>6256</v>
      </c>
      <c r="N1890" s="25" t="s">
        <v>6257</v>
      </c>
      <c r="O1890" s="28" t="s">
        <v>6258</v>
      </c>
      <c r="P1890" s="19" t="s">
        <v>24</v>
      </c>
    </row>
    <row r="1891" spans="1:16" x14ac:dyDescent="0.2">
      <c r="A1891" s="20">
        <v>67</v>
      </c>
      <c r="B1891" s="21" t="s">
        <v>6134</v>
      </c>
      <c r="C1891" s="22">
        <v>112.62726432521073</v>
      </c>
      <c r="D1891" s="23">
        <v>253.28419138924036</v>
      </c>
      <c r="E1891" s="24">
        <v>360.64975446324962</v>
      </c>
      <c r="F1891" s="25" t="s">
        <v>6259</v>
      </c>
      <c r="G1891" s="25" t="s">
        <v>6260</v>
      </c>
      <c r="H1891" s="26">
        <v>1</v>
      </c>
      <c r="I1891" s="22">
        <v>1.7336755450743935</v>
      </c>
      <c r="J1891" s="23">
        <v>6.4482019952216731</v>
      </c>
      <c r="K1891" s="24">
        <v>27.44798170015612</v>
      </c>
      <c r="L1891" s="27" t="s">
        <v>6261</v>
      </c>
      <c r="M1891" s="25" t="s">
        <v>164</v>
      </c>
      <c r="N1891" s="25" t="s">
        <v>894</v>
      </c>
      <c r="O1891" s="28" t="s">
        <v>6262</v>
      </c>
      <c r="P1891" s="19" t="s">
        <v>24</v>
      </c>
    </row>
    <row r="1892" spans="1:16" x14ac:dyDescent="0.2">
      <c r="A1892" s="20">
        <v>68</v>
      </c>
      <c r="B1892" s="21" t="s">
        <v>6263</v>
      </c>
      <c r="C1892" s="22">
        <v>95.162062885070171</v>
      </c>
      <c r="D1892" s="23">
        <v>303.53088172525867</v>
      </c>
      <c r="E1892" s="24">
        <v>284.24404464302637</v>
      </c>
      <c r="F1892" s="25" t="s">
        <v>326</v>
      </c>
      <c r="G1892" s="25" t="s">
        <v>327</v>
      </c>
      <c r="H1892" s="26">
        <v>9</v>
      </c>
      <c r="I1892" s="22">
        <v>1.4666325507714844</v>
      </c>
      <c r="J1892" s="23">
        <v>2.911708561830336</v>
      </c>
      <c r="K1892" s="24">
        <v>1.3661825927866602</v>
      </c>
      <c r="L1892" s="27" t="s">
        <v>328</v>
      </c>
      <c r="M1892" s="25" t="s">
        <v>29</v>
      </c>
      <c r="N1892" s="25" t="s">
        <v>30</v>
      </c>
      <c r="O1892" s="28" t="s">
        <v>329</v>
      </c>
      <c r="P1892" s="19" t="s">
        <v>24</v>
      </c>
    </row>
    <row r="1893" spans="1:16" x14ac:dyDescent="0.2">
      <c r="A1893" s="20">
        <v>68</v>
      </c>
      <c r="B1893" s="21" t="s">
        <v>6263</v>
      </c>
      <c r="C1893" s="22">
        <v>95.162062885070171</v>
      </c>
      <c r="D1893" s="23">
        <v>303.53088172525867</v>
      </c>
      <c r="E1893" s="24">
        <v>284.24404464302637</v>
      </c>
      <c r="F1893" s="25" t="s">
        <v>971</v>
      </c>
      <c r="G1893" s="25" t="s">
        <v>972</v>
      </c>
      <c r="H1893" s="26">
        <v>7</v>
      </c>
      <c r="I1893" s="22">
        <v>9.6692126057093688</v>
      </c>
      <c r="J1893" s="23">
        <v>5.8047331621499545</v>
      </c>
      <c r="K1893" s="24">
        <v>12.688511000961777</v>
      </c>
      <c r="L1893" s="27" t="s">
        <v>973</v>
      </c>
      <c r="M1893" s="25" t="s">
        <v>567</v>
      </c>
      <c r="N1893" s="25" t="s">
        <v>974</v>
      </c>
      <c r="O1893" s="28" t="s">
        <v>975</v>
      </c>
      <c r="P1893" s="19" t="s">
        <v>24</v>
      </c>
    </row>
    <row r="1894" spans="1:16" x14ac:dyDescent="0.2">
      <c r="A1894" s="20">
        <v>68</v>
      </c>
      <c r="B1894" s="21" t="s">
        <v>6263</v>
      </c>
      <c r="C1894" s="22">
        <v>95.162062885070171</v>
      </c>
      <c r="D1894" s="23">
        <v>303.53088172525867</v>
      </c>
      <c r="E1894" s="24">
        <v>284.24404464302637</v>
      </c>
      <c r="F1894" s="25" t="s">
        <v>56</v>
      </c>
      <c r="G1894" s="25" t="s">
        <v>57</v>
      </c>
      <c r="H1894" s="26">
        <v>6</v>
      </c>
      <c r="I1894" s="22">
        <v>5.1008901137868605</v>
      </c>
      <c r="J1894" s="23">
        <v>10.862315180890413</v>
      </c>
      <c r="K1894" s="24">
        <v>4.0455651686503167</v>
      </c>
      <c r="L1894" s="27" t="s">
        <v>58</v>
      </c>
      <c r="M1894" s="25" t="s">
        <v>29</v>
      </c>
      <c r="N1894" s="25" t="s">
        <v>59</v>
      </c>
      <c r="O1894" s="28" t="s">
        <v>60</v>
      </c>
      <c r="P1894" s="19" t="s">
        <v>24</v>
      </c>
    </row>
    <row r="1895" spans="1:16" x14ac:dyDescent="0.2">
      <c r="A1895" s="20">
        <v>68</v>
      </c>
      <c r="B1895" s="21" t="s">
        <v>6263</v>
      </c>
      <c r="C1895" s="22">
        <v>95.162062885070171</v>
      </c>
      <c r="D1895" s="23">
        <v>303.53088172525867</v>
      </c>
      <c r="E1895" s="24">
        <v>284.24404464302637</v>
      </c>
      <c r="F1895" s="25" t="s">
        <v>1573</v>
      </c>
      <c r="G1895" s="25" t="s">
        <v>1574</v>
      </c>
      <c r="H1895" s="26">
        <v>5</v>
      </c>
      <c r="I1895" s="22">
        <v>55.080785900645779</v>
      </c>
      <c r="J1895" s="23">
        <v>50.402059470019154</v>
      </c>
      <c r="K1895" s="24">
        <v>106.22510773086027</v>
      </c>
      <c r="L1895" s="27" t="s">
        <v>1575</v>
      </c>
      <c r="M1895" s="25" t="s">
        <v>29</v>
      </c>
      <c r="N1895" s="25" t="s">
        <v>596</v>
      </c>
      <c r="O1895" s="28" t="s">
        <v>1576</v>
      </c>
      <c r="P1895" s="19" t="s">
        <v>24</v>
      </c>
    </row>
    <row r="1896" spans="1:16" x14ac:dyDescent="0.2">
      <c r="A1896" s="20">
        <v>68</v>
      </c>
      <c r="B1896" s="21" t="s">
        <v>6263</v>
      </c>
      <c r="C1896" s="22">
        <v>95.162062885070171</v>
      </c>
      <c r="D1896" s="23">
        <v>303.53088172525867</v>
      </c>
      <c r="E1896" s="24">
        <v>284.24404464302637</v>
      </c>
      <c r="F1896" s="25" t="s">
        <v>6264</v>
      </c>
      <c r="G1896" s="25" t="s">
        <v>1811</v>
      </c>
      <c r="H1896" s="26">
        <v>4</v>
      </c>
      <c r="I1896" s="22">
        <v>31.48112390340183</v>
      </c>
      <c r="J1896" s="23">
        <v>57.611251767559807</v>
      </c>
      <c r="K1896" s="24">
        <v>17.373106662567029</v>
      </c>
      <c r="L1896" s="27" t="s">
        <v>1812</v>
      </c>
      <c r="M1896" s="25" t="s">
        <v>1813</v>
      </c>
      <c r="N1896" s="25" t="s">
        <v>1814</v>
      </c>
      <c r="O1896" s="28" t="s">
        <v>1815</v>
      </c>
      <c r="P1896" s="19" t="s">
        <v>24</v>
      </c>
    </row>
    <row r="1897" spans="1:16" x14ac:dyDescent="0.2">
      <c r="A1897" s="20">
        <v>68</v>
      </c>
      <c r="B1897" s="21" t="s">
        <v>6263</v>
      </c>
      <c r="C1897" s="22">
        <v>95.162062885070171</v>
      </c>
      <c r="D1897" s="23">
        <v>303.53088172525867</v>
      </c>
      <c r="E1897" s="24">
        <v>284.24404464302637</v>
      </c>
      <c r="F1897" s="25" t="s">
        <v>1668</v>
      </c>
      <c r="G1897" s="25" t="s">
        <v>1669</v>
      </c>
      <c r="H1897" s="26">
        <v>4</v>
      </c>
      <c r="I1897" s="22">
        <v>14.503657446503784</v>
      </c>
      <c r="J1897" s="23">
        <v>14.02829355013138</v>
      </c>
      <c r="K1897" s="24">
        <v>24.338530770035984</v>
      </c>
      <c r="L1897" s="27" t="s">
        <v>1670</v>
      </c>
      <c r="M1897" s="25" t="s">
        <v>1671</v>
      </c>
      <c r="N1897" s="25" t="s">
        <v>1672</v>
      </c>
      <c r="O1897" s="28" t="s">
        <v>1673</v>
      </c>
      <c r="P1897" s="19" t="s">
        <v>24</v>
      </c>
    </row>
    <row r="1898" spans="1:16" x14ac:dyDescent="0.2">
      <c r="A1898" s="20">
        <v>68</v>
      </c>
      <c r="B1898" s="21" t="s">
        <v>6263</v>
      </c>
      <c r="C1898" s="22">
        <v>95.162062885070171</v>
      </c>
      <c r="D1898" s="23">
        <v>303.53088172525867</v>
      </c>
      <c r="E1898" s="24">
        <v>284.24404464302637</v>
      </c>
      <c r="F1898" s="25" t="s">
        <v>2781</v>
      </c>
      <c r="G1898" s="25" t="s">
        <v>2782</v>
      </c>
      <c r="H1898" s="26">
        <v>2</v>
      </c>
      <c r="I1898" s="22">
        <v>58.836134860218358</v>
      </c>
      <c r="J1898" s="23">
        <v>24.570418372344026</v>
      </c>
      <c r="K1898" s="24">
        <v>30.758282355331925</v>
      </c>
      <c r="L1898" s="27" t="s">
        <v>2783</v>
      </c>
      <c r="M1898" s="25" t="s">
        <v>29</v>
      </c>
      <c r="N1898" s="25" t="s">
        <v>2784</v>
      </c>
      <c r="O1898" s="28" t="s">
        <v>2785</v>
      </c>
      <c r="P1898" s="19" t="s">
        <v>24</v>
      </c>
    </row>
    <row r="1899" spans="1:16" x14ac:dyDescent="0.2">
      <c r="A1899" s="20">
        <v>68</v>
      </c>
      <c r="B1899" s="21" t="s">
        <v>6263</v>
      </c>
      <c r="C1899" s="22">
        <v>95.162062885070171</v>
      </c>
      <c r="D1899" s="23">
        <v>303.53088172525867</v>
      </c>
      <c r="E1899" s="24">
        <v>284.24404464302637</v>
      </c>
      <c r="F1899" s="25" t="s">
        <v>3216</v>
      </c>
      <c r="G1899" s="25" t="s">
        <v>3217</v>
      </c>
      <c r="H1899" s="26">
        <v>2</v>
      </c>
      <c r="I1899" s="22">
        <v>0.49726703870189104</v>
      </c>
      <c r="J1899" s="23">
        <v>9.8728144659656092</v>
      </c>
      <c r="K1899" s="24">
        <v>24.482401705630537</v>
      </c>
      <c r="L1899" s="27" t="s">
        <v>3218</v>
      </c>
      <c r="M1899" s="25" t="s">
        <v>1698</v>
      </c>
      <c r="N1899" s="25" t="s">
        <v>3219</v>
      </c>
      <c r="O1899" s="28" t="s">
        <v>3220</v>
      </c>
      <c r="P1899" s="19" t="s">
        <v>24</v>
      </c>
    </row>
    <row r="1900" spans="1:16" x14ac:dyDescent="0.2">
      <c r="A1900" s="20">
        <v>68</v>
      </c>
      <c r="B1900" s="21" t="s">
        <v>6263</v>
      </c>
      <c r="C1900" s="22">
        <v>95.162062885070171</v>
      </c>
      <c r="D1900" s="23">
        <v>303.53088172525867</v>
      </c>
      <c r="E1900" s="24">
        <v>284.24404464302637</v>
      </c>
      <c r="F1900" s="25" t="s">
        <v>6265</v>
      </c>
      <c r="G1900" s="25" t="s">
        <v>6266</v>
      </c>
      <c r="H1900" s="26">
        <v>2</v>
      </c>
      <c r="I1900" s="22">
        <v>2.9831493366870308</v>
      </c>
      <c r="J1900" s="23">
        <v>3.2395040448712358</v>
      </c>
      <c r="K1900" s="24">
        <v>3.0125833573342082</v>
      </c>
      <c r="L1900" s="27" t="s">
        <v>6267</v>
      </c>
      <c r="M1900" s="25" t="s">
        <v>111</v>
      </c>
      <c r="N1900" s="25" t="s">
        <v>6268</v>
      </c>
      <c r="O1900" s="28" t="s">
        <v>6269</v>
      </c>
      <c r="P1900" s="19" t="s">
        <v>24</v>
      </c>
    </row>
    <row r="1901" spans="1:16" x14ac:dyDescent="0.2">
      <c r="A1901" s="20">
        <v>68</v>
      </c>
      <c r="B1901" s="21" t="s">
        <v>6263</v>
      </c>
      <c r="C1901" s="22">
        <v>95.162062885070171</v>
      </c>
      <c r="D1901" s="23">
        <v>303.53088172525867</v>
      </c>
      <c r="E1901" s="24">
        <v>284.24404464302637</v>
      </c>
      <c r="F1901" s="25" t="s">
        <v>6270</v>
      </c>
      <c r="G1901" s="25" t="s">
        <v>6271</v>
      </c>
      <c r="H1901" s="26">
        <v>1</v>
      </c>
      <c r="I1901" s="22">
        <v>54.918307993089847</v>
      </c>
      <c r="J1901" s="23">
        <v>58.830922297640868</v>
      </c>
      <c r="K1901" s="24">
        <v>33.149163563242446</v>
      </c>
      <c r="L1901" s="27" t="s">
        <v>6272</v>
      </c>
      <c r="M1901" s="25" t="s">
        <v>6273</v>
      </c>
      <c r="N1901" s="25" t="s">
        <v>356</v>
      </c>
      <c r="O1901" s="28" t="s">
        <v>6274</v>
      </c>
      <c r="P1901" s="19" t="s">
        <v>24</v>
      </c>
    </row>
    <row r="1902" spans="1:16" x14ac:dyDescent="0.2">
      <c r="A1902" s="20">
        <v>68</v>
      </c>
      <c r="B1902" s="21" t="s">
        <v>6263</v>
      </c>
      <c r="C1902" s="22">
        <v>95.162062885070171</v>
      </c>
      <c r="D1902" s="23">
        <v>303.53088172525867</v>
      </c>
      <c r="E1902" s="24">
        <v>284.24404464302637</v>
      </c>
      <c r="F1902" s="25" t="s">
        <v>6275</v>
      </c>
      <c r="G1902" s="25" t="s">
        <v>6276</v>
      </c>
      <c r="H1902" s="26">
        <v>1</v>
      </c>
      <c r="I1902" s="22">
        <v>39.43167732396477</v>
      </c>
      <c r="J1902" s="23">
        <v>51.546424704839822</v>
      </c>
      <c r="K1902" s="24">
        <v>84.948617040976728</v>
      </c>
      <c r="L1902" s="27" t="s">
        <v>6277</v>
      </c>
      <c r="M1902" s="25" t="s">
        <v>6278</v>
      </c>
      <c r="N1902" s="25" t="s">
        <v>6279</v>
      </c>
      <c r="O1902" s="28" t="s">
        <v>6280</v>
      </c>
      <c r="P1902" s="19" t="s">
        <v>24</v>
      </c>
    </row>
    <row r="1903" spans="1:16" x14ac:dyDescent="0.2">
      <c r="A1903" s="20">
        <v>68</v>
      </c>
      <c r="B1903" s="21" t="s">
        <v>6263</v>
      </c>
      <c r="C1903" s="22">
        <v>95.162062885070171</v>
      </c>
      <c r="D1903" s="23">
        <v>303.53088172525867</v>
      </c>
      <c r="E1903" s="24">
        <v>284.24404464302637</v>
      </c>
      <c r="F1903" s="25" t="s">
        <v>6281</v>
      </c>
      <c r="G1903" s="25" t="s">
        <v>6282</v>
      </c>
      <c r="H1903" s="26">
        <v>1</v>
      </c>
      <c r="I1903" s="22">
        <v>111.18571285531964</v>
      </c>
      <c r="J1903" s="23">
        <v>41.528141412525279</v>
      </c>
      <c r="K1903" s="24">
        <v>102.85129888408386</v>
      </c>
      <c r="L1903" s="27" t="s">
        <v>6283</v>
      </c>
      <c r="M1903" s="25" t="s">
        <v>29</v>
      </c>
      <c r="N1903" s="25" t="s">
        <v>6284</v>
      </c>
      <c r="O1903" s="28" t="s">
        <v>702</v>
      </c>
      <c r="P1903" s="19" t="s">
        <v>24</v>
      </c>
    </row>
    <row r="1904" spans="1:16" x14ac:dyDescent="0.2">
      <c r="A1904" s="20">
        <v>68</v>
      </c>
      <c r="B1904" s="21" t="s">
        <v>6263</v>
      </c>
      <c r="C1904" s="22">
        <v>95.162062885070171</v>
      </c>
      <c r="D1904" s="23">
        <v>303.53088172525867</v>
      </c>
      <c r="E1904" s="24">
        <v>284.24404464302637</v>
      </c>
      <c r="F1904" s="25" t="s">
        <v>6285</v>
      </c>
      <c r="G1904" s="25" t="s">
        <v>6286</v>
      </c>
      <c r="H1904" s="26">
        <v>1</v>
      </c>
      <c r="I1904" s="22">
        <v>26.796941339495032</v>
      </c>
      <c r="J1904" s="23">
        <v>37.31420199622309</v>
      </c>
      <c r="K1904" s="24">
        <v>19.699508397241232</v>
      </c>
      <c r="L1904" s="27" t="s">
        <v>6287</v>
      </c>
      <c r="M1904" s="25" t="s">
        <v>6288</v>
      </c>
      <c r="N1904" s="25" t="s">
        <v>6289</v>
      </c>
      <c r="O1904" s="28" t="s">
        <v>267</v>
      </c>
      <c r="P1904" s="19" t="s">
        <v>24</v>
      </c>
    </row>
    <row r="1905" spans="1:16" x14ac:dyDescent="0.2">
      <c r="A1905" s="20">
        <v>68</v>
      </c>
      <c r="B1905" s="21" t="s">
        <v>6263</v>
      </c>
      <c r="C1905" s="22">
        <v>95.162062885070171</v>
      </c>
      <c r="D1905" s="23">
        <v>303.53088172525867</v>
      </c>
      <c r="E1905" s="24">
        <v>284.24404464302637</v>
      </c>
      <c r="F1905" s="25" t="s">
        <v>6290</v>
      </c>
      <c r="G1905" s="25" t="s">
        <v>6291</v>
      </c>
      <c r="H1905" s="26">
        <v>1</v>
      </c>
      <c r="I1905" s="22">
        <v>54.137437103266834</v>
      </c>
      <c r="J1905" s="23">
        <v>29.254423922912682</v>
      </c>
      <c r="K1905" s="24">
        <v>48.594664709265793</v>
      </c>
      <c r="L1905" s="27" t="s">
        <v>6292</v>
      </c>
      <c r="M1905" s="25" t="s">
        <v>6293</v>
      </c>
      <c r="N1905" s="25" t="s">
        <v>6294</v>
      </c>
      <c r="O1905" s="28" t="s">
        <v>6295</v>
      </c>
      <c r="P1905" s="19" t="s">
        <v>24</v>
      </c>
    </row>
    <row r="1906" spans="1:16" x14ac:dyDescent="0.2">
      <c r="A1906" s="20">
        <v>68</v>
      </c>
      <c r="B1906" s="21" t="s">
        <v>6263</v>
      </c>
      <c r="C1906" s="22">
        <v>95.162062885070171</v>
      </c>
      <c r="D1906" s="23">
        <v>303.53088172525867</v>
      </c>
      <c r="E1906" s="24">
        <v>284.24404464302637</v>
      </c>
      <c r="F1906" s="25" t="s">
        <v>6296</v>
      </c>
      <c r="G1906" s="25" t="s">
        <v>6297</v>
      </c>
      <c r="H1906" s="26">
        <v>1</v>
      </c>
      <c r="I1906" s="22">
        <v>22.209691976327939</v>
      </c>
      <c r="J1906" s="23">
        <v>15.452650659063089</v>
      </c>
      <c r="K1906" s="24">
        <v>12.233237676975934</v>
      </c>
      <c r="L1906" s="27" t="s">
        <v>6298</v>
      </c>
      <c r="M1906" s="25" t="s">
        <v>6299</v>
      </c>
      <c r="N1906" s="25" t="s">
        <v>6300</v>
      </c>
      <c r="O1906" s="28" t="s">
        <v>6301</v>
      </c>
      <c r="P1906" s="19" t="s">
        <v>24</v>
      </c>
    </row>
    <row r="1907" spans="1:16" x14ac:dyDescent="0.2">
      <c r="A1907" s="20">
        <v>68</v>
      </c>
      <c r="B1907" s="21" t="s">
        <v>6263</v>
      </c>
      <c r="C1907" s="22">
        <v>95.162062885070171</v>
      </c>
      <c r="D1907" s="23">
        <v>303.53088172525867</v>
      </c>
      <c r="E1907" s="24">
        <v>284.24404464302637</v>
      </c>
      <c r="F1907" s="25" t="s">
        <v>6302</v>
      </c>
      <c r="G1907" s="25" t="s">
        <v>6303</v>
      </c>
      <c r="H1907" s="26">
        <v>1</v>
      </c>
      <c r="I1907" s="22">
        <v>4.2368827736104224</v>
      </c>
      <c r="J1907" s="23">
        <v>4.8416271461648943</v>
      </c>
      <c r="K1907" s="24">
        <v>4.9220303495419211</v>
      </c>
      <c r="L1907" s="27" t="s">
        <v>6304</v>
      </c>
      <c r="M1907" s="25" t="s">
        <v>29</v>
      </c>
      <c r="N1907" s="25" t="s">
        <v>6305</v>
      </c>
      <c r="O1907" s="28" t="s">
        <v>6306</v>
      </c>
      <c r="P1907" s="19" t="s">
        <v>24</v>
      </c>
    </row>
    <row r="1908" spans="1:16" x14ac:dyDescent="0.2">
      <c r="A1908" s="20">
        <v>68</v>
      </c>
      <c r="B1908" s="21" t="s">
        <v>6263</v>
      </c>
      <c r="C1908" s="22">
        <v>95.162062885070171</v>
      </c>
      <c r="D1908" s="23">
        <v>303.53088172525867</v>
      </c>
      <c r="E1908" s="24">
        <v>284.24404464302637</v>
      </c>
      <c r="F1908" s="25" t="s">
        <v>6307</v>
      </c>
      <c r="G1908" s="25" t="s">
        <v>6308</v>
      </c>
      <c r="H1908" s="26">
        <v>1</v>
      </c>
      <c r="I1908" s="22">
        <v>6.3532106318754265</v>
      </c>
      <c r="J1908" s="23">
        <v>4.3100264963991863</v>
      </c>
      <c r="K1908" s="24">
        <v>6.7409255296809851</v>
      </c>
      <c r="L1908" s="27" t="s">
        <v>6309</v>
      </c>
      <c r="M1908" s="25" t="s">
        <v>29</v>
      </c>
      <c r="N1908" s="25">
        <v>0</v>
      </c>
      <c r="O1908" s="28" t="s">
        <v>6310</v>
      </c>
      <c r="P1908" s="19" t="s">
        <v>24</v>
      </c>
    </row>
    <row r="1909" spans="1:16" x14ac:dyDescent="0.2">
      <c r="A1909" s="20">
        <v>69</v>
      </c>
      <c r="B1909" s="21" t="s">
        <v>7709</v>
      </c>
      <c r="C1909" s="22">
        <v>205.83748323376531</v>
      </c>
      <c r="D1909" s="23">
        <v>41.235650259327834</v>
      </c>
      <c r="E1909" s="24">
        <v>28.227870190648535</v>
      </c>
      <c r="F1909" s="25" t="s">
        <v>3226</v>
      </c>
      <c r="G1909" s="25" t="s">
        <v>3227</v>
      </c>
      <c r="H1909" s="26">
        <v>2</v>
      </c>
      <c r="I1909" s="22">
        <v>1.8813845395859672</v>
      </c>
      <c r="J1909" s="23">
        <v>7.7666780281374139</v>
      </c>
      <c r="K1909" s="24">
        <v>2.8145867538538596</v>
      </c>
      <c r="L1909" s="27" t="s">
        <v>3228</v>
      </c>
      <c r="M1909" s="25" t="s">
        <v>29</v>
      </c>
      <c r="N1909" s="25" t="s">
        <v>3229</v>
      </c>
      <c r="O1909" s="28" t="s">
        <v>295</v>
      </c>
      <c r="P1909" s="19" t="s">
        <v>24</v>
      </c>
    </row>
    <row r="1910" spans="1:16" x14ac:dyDescent="0.2">
      <c r="A1910" s="20">
        <v>72</v>
      </c>
      <c r="B1910" s="21" t="s">
        <v>7710</v>
      </c>
      <c r="C1910" s="22">
        <v>19.880201803918567</v>
      </c>
      <c r="D1910" s="23">
        <v>25.088684483142732</v>
      </c>
      <c r="E1910" s="24">
        <v>22.591166551801564</v>
      </c>
      <c r="F1910" s="25" t="s">
        <v>374</v>
      </c>
      <c r="G1910" s="25" t="s">
        <v>375</v>
      </c>
      <c r="H1910" s="26">
        <v>5</v>
      </c>
      <c r="I1910" s="22">
        <v>2.3639028063834671</v>
      </c>
      <c r="J1910" s="23">
        <v>21.943462469741505</v>
      </c>
      <c r="K1910" s="24">
        <v>2.2937209539046735</v>
      </c>
      <c r="L1910" s="27" t="s">
        <v>376</v>
      </c>
      <c r="M1910" s="25" t="s">
        <v>29</v>
      </c>
      <c r="N1910" s="25" t="s">
        <v>30</v>
      </c>
      <c r="O1910" s="28" t="s">
        <v>295</v>
      </c>
      <c r="P1910" s="19" t="s">
        <v>24</v>
      </c>
    </row>
    <row r="1911" spans="1:16" x14ac:dyDescent="0.2">
      <c r="A1911" s="20">
        <v>72</v>
      </c>
      <c r="B1911" s="21" t="s">
        <v>7710</v>
      </c>
      <c r="C1911" s="22">
        <v>19.880201803918567</v>
      </c>
      <c r="D1911" s="23">
        <v>25.088684483142732</v>
      </c>
      <c r="E1911" s="24">
        <v>22.591166551801564</v>
      </c>
      <c r="F1911" s="25" t="s">
        <v>6311</v>
      </c>
      <c r="G1911" s="25" t="s">
        <v>6312</v>
      </c>
      <c r="H1911" s="26">
        <v>3</v>
      </c>
      <c r="I1911" s="22">
        <v>12.557595296198954</v>
      </c>
      <c r="J1911" s="23">
        <v>10.759215208940892</v>
      </c>
      <c r="K1911" s="24">
        <v>9.2650766710670283</v>
      </c>
      <c r="L1911" s="27" t="s">
        <v>6313</v>
      </c>
      <c r="M1911" s="25" t="s">
        <v>5463</v>
      </c>
      <c r="N1911" s="25" t="s">
        <v>5464</v>
      </c>
      <c r="O1911" s="28" t="s">
        <v>6314</v>
      </c>
      <c r="P1911" s="19" t="s">
        <v>24</v>
      </c>
    </row>
    <row r="1912" spans="1:16" x14ac:dyDescent="0.2">
      <c r="A1912" s="20">
        <v>72</v>
      </c>
      <c r="B1912" s="21" t="s">
        <v>7710</v>
      </c>
      <c r="C1912" s="22">
        <v>19.880201803918567</v>
      </c>
      <c r="D1912" s="23">
        <v>25.088684483142732</v>
      </c>
      <c r="E1912" s="24">
        <v>22.591166551801564</v>
      </c>
      <c r="F1912" s="25" t="s">
        <v>6315</v>
      </c>
      <c r="G1912" s="25" t="s">
        <v>6316</v>
      </c>
      <c r="H1912" s="26">
        <v>1</v>
      </c>
      <c r="I1912" s="22">
        <v>89.621143336601577</v>
      </c>
      <c r="J1912" s="23">
        <v>58.15347531360743</v>
      </c>
      <c r="K1912" s="24">
        <v>47.223004879586767</v>
      </c>
      <c r="L1912" s="27" t="s">
        <v>6317</v>
      </c>
      <c r="M1912" s="25" t="s">
        <v>6318</v>
      </c>
      <c r="N1912" s="25" t="s">
        <v>6319</v>
      </c>
      <c r="O1912" s="28" t="s">
        <v>6320</v>
      </c>
      <c r="P1912" s="19" t="s">
        <v>24</v>
      </c>
    </row>
    <row r="1913" spans="1:16" x14ac:dyDescent="0.2">
      <c r="A1913" s="20">
        <v>74</v>
      </c>
      <c r="B1913" s="21" t="s">
        <v>7711</v>
      </c>
      <c r="C1913" s="22">
        <v>609.36633996036937</v>
      </c>
      <c r="D1913" s="23">
        <v>2431.5762097025199</v>
      </c>
      <c r="E1913" s="24">
        <v>806.44277306777974</v>
      </c>
      <c r="F1913" s="25" t="s">
        <v>3065</v>
      </c>
      <c r="G1913" s="25" t="s">
        <v>3066</v>
      </c>
      <c r="H1913" s="26">
        <v>6</v>
      </c>
      <c r="I1913" s="22">
        <v>2.1394665831241699</v>
      </c>
      <c r="J1913" s="23">
        <v>2.3892349346933353</v>
      </c>
      <c r="K1913" s="24">
        <v>0.35401148322459436</v>
      </c>
      <c r="L1913" s="27" t="s">
        <v>3067</v>
      </c>
      <c r="M1913" s="25" t="s">
        <v>3068</v>
      </c>
      <c r="N1913" s="25" t="s">
        <v>3069</v>
      </c>
      <c r="O1913" s="28" t="s">
        <v>3070</v>
      </c>
      <c r="P1913" s="19" t="s">
        <v>24</v>
      </c>
    </row>
    <row r="1914" spans="1:16" x14ac:dyDescent="0.2">
      <c r="A1914" s="20">
        <v>74</v>
      </c>
      <c r="B1914" s="21" t="s">
        <v>7711</v>
      </c>
      <c r="C1914" s="22">
        <v>609.36633996036937</v>
      </c>
      <c r="D1914" s="23">
        <v>2431.5762097025199</v>
      </c>
      <c r="E1914" s="24">
        <v>806.44277306777974</v>
      </c>
      <c r="F1914" s="25" t="s">
        <v>66</v>
      </c>
      <c r="G1914" s="25" t="s">
        <v>67</v>
      </c>
      <c r="H1914" s="26">
        <v>5</v>
      </c>
      <c r="I1914" s="22">
        <v>34.854442455081923</v>
      </c>
      <c r="J1914" s="23">
        <v>28.961165330858059</v>
      </c>
      <c r="K1914" s="24">
        <v>61.627516134612776</v>
      </c>
      <c r="L1914" s="27" t="s">
        <v>68</v>
      </c>
      <c r="M1914" s="25" t="s">
        <v>69</v>
      </c>
      <c r="N1914" s="25" t="s">
        <v>70</v>
      </c>
      <c r="O1914" s="28" t="s">
        <v>71</v>
      </c>
      <c r="P1914" s="19" t="s">
        <v>24</v>
      </c>
    </row>
    <row r="1915" spans="1:16" x14ac:dyDescent="0.2">
      <c r="A1915" s="20">
        <v>74</v>
      </c>
      <c r="B1915" s="21" t="s">
        <v>7711</v>
      </c>
      <c r="C1915" s="22">
        <v>609.36633996036937</v>
      </c>
      <c r="D1915" s="23">
        <v>2431.5762097025199</v>
      </c>
      <c r="E1915" s="24">
        <v>806.44277306777974</v>
      </c>
      <c r="F1915" s="25" t="s">
        <v>1584</v>
      </c>
      <c r="G1915" s="25" t="s">
        <v>1585</v>
      </c>
      <c r="H1915" s="26">
        <v>2</v>
      </c>
      <c r="I1915" s="22">
        <v>8.2076676920347467</v>
      </c>
      <c r="J1915" s="23">
        <v>24.268803232070873</v>
      </c>
      <c r="K1915" s="24">
        <v>39.658882649935435</v>
      </c>
      <c r="L1915" s="27" t="s">
        <v>1586</v>
      </c>
      <c r="M1915" s="25" t="s">
        <v>1510</v>
      </c>
      <c r="N1915" s="25" t="s">
        <v>1587</v>
      </c>
      <c r="O1915" s="28" t="s">
        <v>1588</v>
      </c>
      <c r="P1915" s="19" t="s">
        <v>24</v>
      </c>
    </row>
    <row r="1916" spans="1:16" x14ac:dyDescent="0.2">
      <c r="A1916" s="20">
        <v>74</v>
      </c>
      <c r="B1916" s="21" t="s">
        <v>7711</v>
      </c>
      <c r="C1916" s="22">
        <v>609.36633996036937</v>
      </c>
      <c r="D1916" s="23">
        <v>2431.5762097025199</v>
      </c>
      <c r="E1916" s="24">
        <v>806.44277306777974</v>
      </c>
      <c r="F1916" s="25" t="s">
        <v>3441</v>
      </c>
      <c r="G1916" s="25" t="s">
        <v>3442</v>
      </c>
      <c r="H1916" s="26">
        <v>2</v>
      </c>
      <c r="I1916" s="22">
        <v>33.630978892232065</v>
      </c>
      <c r="J1916" s="23">
        <v>20.036032652536814</v>
      </c>
      <c r="K1916" s="24">
        <v>21.953586761925568</v>
      </c>
      <c r="L1916" s="27" t="s">
        <v>3443</v>
      </c>
      <c r="M1916" s="25" t="s">
        <v>3444</v>
      </c>
      <c r="N1916" s="25" t="s">
        <v>3445</v>
      </c>
      <c r="O1916" s="28" t="s">
        <v>3446</v>
      </c>
      <c r="P1916" s="19" t="s">
        <v>24</v>
      </c>
    </row>
    <row r="1917" spans="1:16" x14ac:dyDescent="0.2">
      <c r="A1917" s="20">
        <v>74</v>
      </c>
      <c r="B1917" s="21" t="s">
        <v>7711</v>
      </c>
      <c r="C1917" s="22">
        <v>609.36633996036937</v>
      </c>
      <c r="D1917" s="23">
        <v>2431.5762097025199</v>
      </c>
      <c r="E1917" s="24">
        <v>806.44277306777974</v>
      </c>
      <c r="F1917" s="25" t="s">
        <v>6321</v>
      </c>
      <c r="G1917" s="25" t="s">
        <v>6322</v>
      </c>
      <c r="H1917" s="26">
        <v>1</v>
      </c>
      <c r="I1917" s="22">
        <v>25.659402029798215</v>
      </c>
      <c r="J1917" s="23">
        <v>31.329871141606731</v>
      </c>
      <c r="K1917" s="24">
        <v>51.49840838432128</v>
      </c>
      <c r="L1917" s="27" t="s">
        <v>6323</v>
      </c>
      <c r="M1917" s="25" t="s">
        <v>6324</v>
      </c>
      <c r="N1917" s="25" t="s">
        <v>6325</v>
      </c>
      <c r="O1917" s="28" t="s">
        <v>6326</v>
      </c>
      <c r="P1917" s="19" t="s">
        <v>24</v>
      </c>
    </row>
    <row r="1918" spans="1:16" x14ac:dyDescent="0.2">
      <c r="A1918" s="20">
        <v>74</v>
      </c>
      <c r="B1918" s="21" t="s">
        <v>7711</v>
      </c>
      <c r="C1918" s="22">
        <v>609.36633996036937</v>
      </c>
      <c r="D1918" s="23">
        <v>2431.5762097025199</v>
      </c>
      <c r="E1918" s="24">
        <v>806.44277306777974</v>
      </c>
      <c r="F1918" s="25" t="s">
        <v>6327</v>
      </c>
      <c r="G1918" s="25" t="s">
        <v>6328</v>
      </c>
      <c r="H1918" s="26">
        <v>1</v>
      </c>
      <c r="I1918" s="22">
        <v>14.304181816681204</v>
      </c>
      <c r="J1918" s="23">
        <v>24.537559237108525</v>
      </c>
      <c r="K1918" s="24">
        <v>32.238927170159201</v>
      </c>
      <c r="L1918" s="27" t="s">
        <v>6329</v>
      </c>
      <c r="M1918" s="25" t="s">
        <v>29</v>
      </c>
      <c r="N1918" s="25" t="s">
        <v>6330</v>
      </c>
      <c r="O1918" s="28" t="s">
        <v>295</v>
      </c>
      <c r="P1918" s="19" t="s">
        <v>24</v>
      </c>
    </row>
    <row r="1919" spans="1:16" x14ac:dyDescent="0.2">
      <c r="A1919" s="20">
        <v>74</v>
      </c>
      <c r="B1919" s="21" t="s">
        <v>7711</v>
      </c>
      <c r="C1919" s="22">
        <v>609.36633996036937</v>
      </c>
      <c r="D1919" s="23">
        <v>2431.5762097025199</v>
      </c>
      <c r="E1919" s="24">
        <v>806.44277306777974</v>
      </c>
      <c r="F1919" s="25" t="s">
        <v>2299</v>
      </c>
      <c r="G1919" s="25" t="s">
        <v>6331</v>
      </c>
      <c r="H1919" s="26">
        <v>1</v>
      </c>
      <c r="I1919" s="22">
        <v>12.81892818632341</v>
      </c>
      <c r="J1919" s="23">
        <v>19.362925316854405</v>
      </c>
      <c r="K1919" s="24">
        <v>13.602051722130833</v>
      </c>
      <c r="L1919" s="27" t="s">
        <v>2301</v>
      </c>
      <c r="M1919" s="25" t="s">
        <v>2302</v>
      </c>
      <c r="N1919" s="25" t="s">
        <v>2303</v>
      </c>
      <c r="O1919" s="28" t="s">
        <v>6332</v>
      </c>
      <c r="P1919" s="19" t="s">
        <v>24</v>
      </c>
    </row>
    <row r="1920" spans="1:16" x14ac:dyDescent="0.2">
      <c r="A1920" s="20">
        <v>74</v>
      </c>
      <c r="B1920" s="21" t="s">
        <v>7711</v>
      </c>
      <c r="C1920" s="22">
        <v>609.36633996036937</v>
      </c>
      <c r="D1920" s="23">
        <v>2431.5762097025199</v>
      </c>
      <c r="E1920" s="24">
        <v>806.44277306777974</v>
      </c>
      <c r="F1920" s="25" t="s">
        <v>6333</v>
      </c>
      <c r="G1920" s="25" t="s">
        <v>6334</v>
      </c>
      <c r="H1920" s="26">
        <v>1</v>
      </c>
      <c r="I1920" s="22">
        <v>15.21137347631705</v>
      </c>
      <c r="J1920" s="23">
        <v>15.819270366320929</v>
      </c>
      <c r="K1920" s="24">
        <v>19.689923859031435</v>
      </c>
      <c r="L1920" s="27" t="s">
        <v>6335</v>
      </c>
      <c r="M1920" s="25" t="s">
        <v>6336</v>
      </c>
      <c r="N1920" s="25" t="s">
        <v>6337</v>
      </c>
      <c r="O1920" s="28" t="s">
        <v>6338</v>
      </c>
      <c r="P1920" s="19" t="s">
        <v>24</v>
      </c>
    </row>
    <row r="1921" spans="1:16" x14ac:dyDescent="0.2">
      <c r="A1921" s="20">
        <v>74</v>
      </c>
      <c r="B1921" s="21" t="s">
        <v>7711</v>
      </c>
      <c r="C1921" s="22">
        <v>609.36633996036937</v>
      </c>
      <c r="D1921" s="23">
        <v>2431.5762097025199</v>
      </c>
      <c r="E1921" s="24">
        <v>806.44277306777974</v>
      </c>
      <c r="F1921" s="25" t="s">
        <v>6339</v>
      </c>
      <c r="G1921" s="25" t="s">
        <v>6340</v>
      </c>
      <c r="H1921" s="26">
        <v>1</v>
      </c>
      <c r="I1921" s="22">
        <v>17.651282665411998</v>
      </c>
      <c r="J1921" s="23">
        <v>12.65399950613768</v>
      </c>
      <c r="K1921" s="24">
        <v>19.03448587383393</v>
      </c>
      <c r="L1921" s="27" t="s">
        <v>6341</v>
      </c>
      <c r="M1921" s="25" t="s">
        <v>6342</v>
      </c>
      <c r="N1921" s="25" t="s">
        <v>6343</v>
      </c>
      <c r="O1921" s="28" t="s">
        <v>6344</v>
      </c>
      <c r="P1921" s="19" t="s">
        <v>24</v>
      </c>
    </row>
    <row r="1922" spans="1:16" x14ac:dyDescent="0.2">
      <c r="A1922" s="20">
        <v>74</v>
      </c>
      <c r="B1922" s="21" t="s">
        <v>7711</v>
      </c>
      <c r="C1922" s="22">
        <v>609.36633996036937</v>
      </c>
      <c r="D1922" s="23">
        <v>2431.5762097025199</v>
      </c>
      <c r="E1922" s="24">
        <v>806.44277306777974</v>
      </c>
      <c r="F1922" s="25" t="s">
        <v>6345</v>
      </c>
      <c r="G1922" s="25" t="s">
        <v>6346</v>
      </c>
      <c r="H1922" s="26">
        <v>1</v>
      </c>
      <c r="I1922" s="22">
        <v>0.50352678165764142</v>
      </c>
      <c r="J1922" s="23">
        <v>5.697969362493378</v>
      </c>
      <c r="K1922" s="24">
        <v>1.5392905912130053</v>
      </c>
      <c r="L1922" s="27" t="s">
        <v>6347</v>
      </c>
      <c r="M1922" s="25" t="s">
        <v>1212</v>
      </c>
      <c r="N1922" s="25" t="s">
        <v>2971</v>
      </c>
      <c r="O1922" s="28" t="s">
        <v>6348</v>
      </c>
      <c r="P1922" s="19" t="s">
        <v>24</v>
      </c>
    </row>
    <row r="1923" spans="1:16" x14ac:dyDescent="0.2">
      <c r="A1923" s="20">
        <v>74</v>
      </c>
      <c r="B1923" s="21" t="s">
        <v>7711</v>
      </c>
      <c r="C1923" s="22">
        <v>609.36633996036937</v>
      </c>
      <c r="D1923" s="23">
        <v>2431.5762097025199</v>
      </c>
      <c r="E1923" s="24">
        <v>806.44277306777974</v>
      </c>
      <c r="F1923" s="25" t="s">
        <v>6349</v>
      </c>
      <c r="G1923" s="25" t="s">
        <v>6350</v>
      </c>
      <c r="H1923" s="26">
        <v>1</v>
      </c>
      <c r="I1923" s="22">
        <v>0.50421020314948495</v>
      </c>
      <c r="J1923" s="23">
        <v>0.58883632354807036</v>
      </c>
      <c r="K1923" s="24">
        <v>0</v>
      </c>
      <c r="L1923" s="27" t="s">
        <v>6351</v>
      </c>
      <c r="M1923" s="25" t="s">
        <v>6352</v>
      </c>
      <c r="N1923" s="25" t="s">
        <v>6353</v>
      </c>
      <c r="O1923" s="28" t="s">
        <v>6354</v>
      </c>
      <c r="P1923" s="19" t="s">
        <v>24</v>
      </c>
    </row>
    <row r="1924" spans="1:16" x14ac:dyDescent="0.2">
      <c r="A1924" s="20">
        <v>76</v>
      </c>
      <c r="B1924" s="21" t="s">
        <v>7715</v>
      </c>
      <c r="C1924" s="22">
        <v>620.83808138461893</v>
      </c>
      <c r="D1924" s="23">
        <v>0</v>
      </c>
      <c r="E1924" s="24">
        <v>0</v>
      </c>
      <c r="F1924" s="25" t="s">
        <v>26</v>
      </c>
      <c r="G1924" s="25" t="s">
        <v>27</v>
      </c>
      <c r="H1924" s="26">
        <v>26</v>
      </c>
      <c r="I1924" s="22">
        <v>3.1872883994989354</v>
      </c>
      <c r="J1924" s="23">
        <v>14.075429933321194</v>
      </c>
      <c r="K1924" s="24">
        <v>1.2243401705554504</v>
      </c>
      <c r="L1924" s="27" t="s">
        <v>28</v>
      </c>
      <c r="M1924" s="25" t="s">
        <v>29</v>
      </c>
      <c r="N1924" s="25" t="s">
        <v>30</v>
      </c>
      <c r="O1924" s="28" t="s">
        <v>31</v>
      </c>
      <c r="P1924" s="19" t="s">
        <v>24</v>
      </c>
    </row>
    <row r="1925" spans="1:16" x14ac:dyDescent="0.2">
      <c r="A1925" s="20">
        <v>76</v>
      </c>
      <c r="B1925" s="21" t="s">
        <v>7715</v>
      </c>
      <c r="C1925" s="22">
        <v>620.83808138461893</v>
      </c>
      <c r="D1925" s="23">
        <v>0</v>
      </c>
      <c r="E1925" s="24">
        <v>0</v>
      </c>
      <c r="F1925" s="25" t="s">
        <v>943</v>
      </c>
      <c r="G1925" s="25" t="s">
        <v>944</v>
      </c>
      <c r="H1925" s="26">
        <v>12</v>
      </c>
      <c r="I1925" s="22">
        <v>1.8399763605760688E-2</v>
      </c>
      <c r="J1925" s="23">
        <v>40.065775544391627</v>
      </c>
      <c r="K1925" s="24">
        <v>2.5335559084899604</v>
      </c>
      <c r="L1925" s="27" t="s">
        <v>945</v>
      </c>
      <c r="M1925" s="25" t="s">
        <v>639</v>
      </c>
      <c r="N1925" s="25" t="s">
        <v>946</v>
      </c>
      <c r="O1925" s="28" t="s">
        <v>947</v>
      </c>
      <c r="P1925" s="19" t="s">
        <v>24</v>
      </c>
    </row>
    <row r="1926" spans="1:16" x14ac:dyDescent="0.2">
      <c r="A1926" s="20">
        <v>76</v>
      </c>
      <c r="B1926" s="21" t="s">
        <v>7715</v>
      </c>
      <c r="C1926" s="22">
        <v>620.83808138461893</v>
      </c>
      <c r="D1926" s="23">
        <v>0</v>
      </c>
      <c r="E1926" s="24">
        <v>0</v>
      </c>
      <c r="F1926" s="25" t="s">
        <v>330</v>
      </c>
      <c r="G1926" s="25" t="s">
        <v>331</v>
      </c>
      <c r="H1926" s="26">
        <v>8</v>
      </c>
      <c r="I1926" s="22">
        <v>13.271357035150643</v>
      </c>
      <c r="J1926" s="23">
        <v>31.047679156776418</v>
      </c>
      <c r="K1926" s="24">
        <v>15.032486651748474</v>
      </c>
      <c r="L1926" s="27" t="s">
        <v>332</v>
      </c>
      <c r="M1926" s="25" t="s">
        <v>333</v>
      </c>
      <c r="N1926" s="25" t="s">
        <v>334</v>
      </c>
      <c r="O1926" s="28" t="s">
        <v>335</v>
      </c>
      <c r="P1926" s="19" t="s">
        <v>24</v>
      </c>
    </row>
    <row r="1927" spans="1:16" x14ac:dyDescent="0.2">
      <c r="A1927" s="20">
        <v>76</v>
      </c>
      <c r="B1927" s="21" t="s">
        <v>7715</v>
      </c>
      <c r="C1927" s="22">
        <v>620.83808138461893</v>
      </c>
      <c r="D1927" s="23">
        <v>0</v>
      </c>
      <c r="E1927" s="24">
        <v>0</v>
      </c>
      <c r="F1927" s="25" t="s">
        <v>4854</v>
      </c>
      <c r="G1927" s="25" t="s">
        <v>4855</v>
      </c>
      <c r="H1927" s="26">
        <v>6</v>
      </c>
      <c r="I1927" s="22">
        <v>19.409033155023433</v>
      </c>
      <c r="J1927" s="23">
        <v>16.133576172453161</v>
      </c>
      <c r="K1927" s="24">
        <v>41.586053833052596</v>
      </c>
      <c r="L1927" s="27" t="s">
        <v>4856</v>
      </c>
      <c r="M1927" s="25" t="s">
        <v>4857</v>
      </c>
      <c r="N1927" s="25" t="s">
        <v>4858</v>
      </c>
      <c r="O1927" s="28" t="s">
        <v>4859</v>
      </c>
      <c r="P1927" s="19" t="s">
        <v>24</v>
      </c>
    </row>
    <row r="1928" spans="1:16" x14ac:dyDescent="0.2">
      <c r="A1928" s="20">
        <v>76</v>
      </c>
      <c r="B1928" s="21" t="s">
        <v>7715</v>
      </c>
      <c r="C1928" s="22">
        <v>620.83808138461893</v>
      </c>
      <c r="D1928" s="23">
        <v>0</v>
      </c>
      <c r="E1928" s="24">
        <v>0</v>
      </c>
      <c r="F1928" s="25" t="s">
        <v>352</v>
      </c>
      <c r="G1928" s="25" t="s">
        <v>353</v>
      </c>
      <c r="H1928" s="26">
        <v>6</v>
      </c>
      <c r="I1928" s="22">
        <v>0.34893952851498666</v>
      </c>
      <c r="J1928" s="23">
        <v>5.7548371117300521</v>
      </c>
      <c r="K1928" s="24">
        <v>1.3567117227215941</v>
      </c>
      <c r="L1928" s="27" t="s">
        <v>354</v>
      </c>
      <c r="M1928" s="25" t="s">
        <v>355</v>
      </c>
      <c r="N1928" s="25" t="s">
        <v>356</v>
      </c>
      <c r="O1928" s="28" t="s">
        <v>357</v>
      </c>
      <c r="P1928" s="19" t="s">
        <v>24</v>
      </c>
    </row>
    <row r="1929" spans="1:16" x14ac:dyDescent="0.2">
      <c r="A1929" s="20">
        <v>76</v>
      </c>
      <c r="B1929" s="21" t="s">
        <v>7715</v>
      </c>
      <c r="C1929" s="22">
        <v>620.83808138461893</v>
      </c>
      <c r="D1929" s="23">
        <v>0</v>
      </c>
      <c r="E1929" s="24">
        <v>0</v>
      </c>
      <c r="F1929" s="25" t="s">
        <v>377</v>
      </c>
      <c r="G1929" s="25" t="s">
        <v>378</v>
      </c>
      <c r="H1929" s="26">
        <v>5</v>
      </c>
      <c r="I1929" s="22">
        <v>14.846849595514414</v>
      </c>
      <c r="J1929" s="23">
        <v>13.968043148453233</v>
      </c>
      <c r="K1929" s="24">
        <v>29.68802722561405</v>
      </c>
      <c r="L1929" s="27" t="s">
        <v>379</v>
      </c>
      <c r="M1929" s="25" t="s">
        <v>380</v>
      </c>
      <c r="N1929" s="25" t="s">
        <v>381</v>
      </c>
      <c r="O1929" s="28" t="s">
        <v>382</v>
      </c>
      <c r="P1929" s="19" t="s">
        <v>24</v>
      </c>
    </row>
    <row r="1930" spans="1:16" x14ac:dyDescent="0.2">
      <c r="A1930" s="20">
        <v>76</v>
      </c>
      <c r="B1930" s="21" t="s">
        <v>7715</v>
      </c>
      <c r="C1930" s="22">
        <v>620.83808138461893</v>
      </c>
      <c r="D1930" s="23">
        <v>0</v>
      </c>
      <c r="E1930" s="24">
        <v>0</v>
      </c>
      <c r="F1930" s="25" t="s">
        <v>4682</v>
      </c>
      <c r="G1930" s="25" t="s">
        <v>4683</v>
      </c>
      <c r="H1930" s="26">
        <v>4</v>
      </c>
      <c r="I1930" s="22">
        <v>205.26650081801398</v>
      </c>
      <c r="J1930" s="23">
        <v>57.940671511727963</v>
      </c>
      <c r="K1930" s="24">
        <v>226.29736545625789</v>
      </c>
      <c r="L1930" s="27" t="s">
        <v>4684</v>
      </c>
      <c r="M1930" s="25" t="s">
        <v>4685</v>
      </c>
      <c r="N1930" s="25" t="s">
        <v>4686</v>
      </c>
      <c r="O1930" s="28" t="s">
        <v>4687</v>
      </c>
      <c r="P1930" s="19" t="s">
        <v>24</v>
      </c>
    </row>
    <row r="1931" spans="1:16" x14ac:dyDescent="0.2">
      <c r="A1931" s="20">
        <v>76</v>
      </c>
      <c r="B1931" s="21" t="s">
        <v>7715</v>
      </c>
      <c r="C1931" s="22">
        <v>620.83808138461893</v>
      </c>
      <c r="D1931" s="23">
        <v>0</v>
      </c>
      <c r="E1931" s="24">
        <v>0</v>
      </c>
      <c r="F1931" s="25" t="s">
        <v>1816</v>
      </c>
      <c r="G1931" s="25" t="s">
        <v>1817</v>
      </c>
      <c r="H1931" s="26">
        <v>4</v>
      </c>
      <c r="I1931" s="22">
        <v>1.7363614774767016</v>
      </c>
      <c r="J1931" s="23">
        <v>5.9222204121627211</v>
      </c>
      <c r="K1931" s="24">
        <v>0.4268393228494996</v>
      </c>
      <c r="L1931" s="27" t="s">
        <v>1818</v>
      </c>
      <c r="M1931" s="25" t="s">
        <v>1819</v>
      </c>
      <c r="N1931" s="25" t="s">
        <v>1820</v>
      </c>
      <c r="O1931" s="28" t="s">
        <v>1821</v>
      </c>
      <c r="P1931" s="19" t="s">
        <v>24</v>
      </c>
    </row>
    <row r="1932" spans="1:16" x14ac:dyDescent="0.2">
      <c r="A1932" s="20">
        <v>76</v>
      </c>
      <c r="B1932" s="21" t="s">
        <v>7715</v>
      </c>
      <c r="C1932" s="22">
        <v>620.83808138461893</v>
      </c>
      <c r="D1932" s="23">
        <v>0</v>
      </c>
      <c r="E1932" s="24">
        <v>0</v>
      </c>
      <c r="F1932" s="25" t="s">
        <v>436</v>
      </c>
      <c r="G1932" s="25" t="s">
        <v>437</v>
      </c>
      <c r="H1932" s="26">
        <v>3</v>
      </c>
      <c r="I1932" s="22">
        <v>0.81609284975897145</v>
      </c>
      <c r="J1932" s="23">
        <v>67.666767763800266</v>
      </c>
      <c r="K1932" s="24">
        <v>3.1237165577969686</v>
      </c>
      <c r="L1932" s="27" t="s">
        <v>438</v>
      </c>
      <c r="M1932" s="25" t="s">
        <v>439</v>
      </c>
      <c r="N1932" s="25" t="s">
        <v>440</v>
      </c>
      <c r="O1932" s="28" t="s">
        <v>441</v>
      </c>
      <c r="P1932" s="19" t="s">
        <v>24</v>
      </c>
    </row>
    <row r="1933" spans="1:16" x14ac:dyDescent="0.2">
      <c r="A1933" s="20">
        <v>76</v>
      </c>
      <c r="B1933" s="21" t="s">
        <v>7715</v>
      </c>
      <c r="C1933" s="22">
        <v>620.83808138461893</v>
      </c>
      <c r="D1933" s="23">
        <v>0</v>
      </c>
      <c r="E1933" s="24">
        <v>0</v>
      </c>
      <c r="F1933" s="25" t="s">
        <v>465</v>
      </c>
      <c r="G1933" s="25" t="s">
        <v>466</v>
      </c>
      <c r="H1933" s="26">
        <v>3</v>
      </c>
      <c r="I1933" s="22">
        <v>5.3325863711410575</v>
      </c>
      <c r="J1933" s="23">
        <v>31.014998149524569</v>
      </c>
      <c r="K1933" s="24">
        <v>20.202350645094597</v>
      </c>
      <c r="L1933" s="27" t="s">
        <v>467</v>
      </c>
      <c r="M1933" s="25" t="s">
        <v>468</v>
      </c>
      <c r="N1933" s="25" t="s">
        <v>469</v>
      </c>
      <c r="O1933" s="28" t="s">
        <v>470</v>
      </c>
      <c r="P1933" s="19" t="s">
        <v>24</v>
      </c>
    </row>
    <row r="1934" spans="1:16" x14ac:dyDescent="0.2">
      <c r="A1934" s="20">
        <v>76</v>
      </c>
      <c r="B1934" s="21" t="s">
        <v>7715</v>
      </c>
      <c r="C1934" s="22">
        <v>620.83808138461893</v>
      </c>
      <c r="D1934" s="23">
        <v>0</v>
      </c>
      <c r="E1934" s="24">
        <v>0</v>
      </c>
      <c r="F1934" s="25" t="s">
        <v>471</v>
      </c>
      <c r="G1934" s="25" t="s">
        <v>472</v>
      </c>
      <c r="H1934" s="26">
        <v>3</v>
      </c>
      <c r="I1934" s="22">
        <v>23.040006495800959</v>
      </c>
      <c r="J1934" s="23">
        <v>24.843710575853557</v>
      </c>
      <c r="K1934" s="24">
        <v>12.507237385872219</v>
      </c>
      <c r="L1934" s="27" t="s">
        <v>473</v>
      </c>
      <c r="M1934" s="25" t="s">
        <v>474</v>
      </c>
      <c r="N1934" s="25" t="s">
        <v>475</v>
      </c>
      <c r="O1934" s="28" t="s">
        <v>476</v>
      </c>
      <c r="P1934" s="19" t="s">
        <v>24</v>
      </c>
    </row>
    <row r="1935" spans="1:16" x14ac:dyDescent="0.2">
      <c r="A1935" s="20">
        <v>76</v>
      </c>
      <c r="B1935" s="21" t="s">
        <v>7715</v>
      </c>
      <c r="C1935" s="22">
        <v>620.83808138461893</v>
      </c>
      <c r="D1935" s="23">
        <v>0</v>
      </c>
      <c r="E1935" s="24">
        <v>0</v>
      </c>
      <c r="F1935" s="25" t="s">
        <v>2635</v>
      </c>
      <c r="G1935" s="25" t="s">
        <v>2636</v>
      </c>
      <c r="H1935" s="26">
        <v>3</v>
      </c>
      <c r="I1935" s="22">
        <v>22.450282267665834</v>
      </c>
      <c r="J1935" s="23">
        <v>19.925899433440026</v>
      </c>
      <c r="K1935" s="24">
        <v>12.916786607637237</v>
      </c>
      <c r="L1935" s="27" t="s">
        <v>2637</v>
      </c>
      <c r="M1935" s="25" t="s">
        <v>2638</v>
      </c>
      <c r="N1935" s="25" t="s">
        <v>2639</v>
      </c>
      <c r="O1935" s="28" t="s">
        <v>2640</v>
      </c>
      <c r="P1935" s="19" t="s">
        <v>24</v>
      </c>
    </row>
    <row r="1936" spans="1:16" x14ac:dyDescent="0.2">
      <c r="A1936" s="20">
        <v>76</v>
      </c>
      <c r="B1936" s="21" t="s">
        <v>7715</v>
      </c>
      <c r="C1936" s="22">
        <v>620.83808138461893</v>
      </c>
      <c r="D1936" s="23">
        <v>0</v>
      </c>
      <c r="E1936" s="24">
        <v>0</v>
      </c>
      <c r="F1936" s="25" t="s">
        <v>6370</v>
      </c>
      <c r="G1936" s="25" t="s">
        <v>1352</v>
      </c>
      <c r="H1936" s="26">
        <v>3</v>
      </c>
      <c r="I1936" s="22">
        <v>19.754225708875669</v>
      </c>
      <c r="J1936" s="23">
        <v>18.568017577046543</v>
      </c>
      <c r="K1936" s="24">
        <v>5.1367337706771083</v>
      </c>
      <c r="L1936" s="27" t="s">
        <v>1353</v>
      </c>
      <c r="M1936" s="25" t="s">
        <v>1354</v>
      </c>
      <c r="N1936" s="25" t="s">
        <v>1355</v>
      </c>
      <c r="O1936" s="28" t="s">
        <v>1356</v>
      </c>
      <c r="P1936" s="19" t="s">
        <v>24</v>
      </c>
    </row>
    <row r="1937" spans="1:16" x14ac:dyDescent="0.2">
      <c r="A1937" s="20">
        <v>76</v>
      </c>
      <c r="B1937" s="21" t="s">
        <v>7715</v>
      </c>
      <c r="C1937" s="22">
        <v>620.83808138461893</v>
      </c>
      <c r="D1937" s="23">
        <v>0</v>
      </c>
      <c r="E1937" s="24">
        <v>0</v>
      </c>
      <c r="F1937" s="25" t="s">
        <v>2647</v>
      </c>
      <c r="G1937" s="25" t="s">
        <v>2648</v>
      </c>
      <c r="H1937" s="26">
        <v>3</v>
      </c>
      <c r="I1937" s="22">
        <v>19.690971139853644</v>
      </c>
      <c r="J1937" s="23">
        <v>13.156894867331996</v>
      </c>
      <c r="K1937" s="24">
        <v>15.750692913088352</v>
      </c>
      <c r="L1937" s="27" t="s">
        <v>2649</v>
      </c>
      <c r="M1937" s="25" t="s">
        <v>2650</v>
      </c>
      <c r="N1937" s="25" t="s">
        <v>2651</v>
      </c>
      <c r="O1937" s="28" t="s">
        <v>2652</v>
      </c>
      <c r="P1937" s="19" t="s">
        <v>24</v>
      </c>
    </row>
    <row r="1938" spans="1:16" x14ac:dyDescent="0.2">
      <c r="A1938" s="20">
        <v>76</v>
      </c>
      <c r="B1938" s="21" t="s">
        <v>7715</v>
      </c>
      <c r="C1938" s="22">
        <v>620.83808138461893</v>
      </c>
      <c r="D1938" s="23">
        <v>0</v>
      </c>
      <c r="E1938" s="24">
        <v>0</v>
      </c>
      <c r="F1938" s="25" t="s">
        <v>3082</v>
      </c>
      <c r="G1938" s="25" t="s">
        <v>3083</v>
      </c>
      <c r="H1938" s="26">
        <v>3</v>
      </c>
      <c r="I1938" s="22">
        <v>14.307009574728939</v>
      </c>
      <c r="J1938" s="23">
        <v>11.155004370429831</v>
      </c>
      <c r="K1938" s="24">
        <v>10.973730275184391</v>
      </c>
      <c r="L1938" s="27" t="s">
        <v>3084</v>
      </c>
      <c r="M1938" s="25" t="s">
        <v>3085</v>
      </c>
      <c r="N1938" s="25" t="s">
        <v>3086</v>
      </c>
      <c r="O1938" s="28" t="s">
        <v>3087</v>
      </c>
      <c r="P1938" s="19" t="s">
        <v>24</v>
      </c>
    </row>
    <row r="1939" spans="1:16" x14ac:dyDescent="0.2">
      <c r="A1939" s="20">
        <v>76</v>
      </c>
      <c r="B1939" s="21" t="s">
        <v>7715</v>
      </c>
      <c r="C1939" s="22">
        <v>620.83808138461893</v>
      </c>
      <c r="D1939" s="23">
        <v>0</v>
      </c>
      <c r="E1939" s="24">
        <v>0</v>
      </c>
      <c r="F1939" s="25" t="s">
        <v>5183</v>
      </c>
      <c r="G1939" s="25" t="s">
        <v>5184</v>
      </c>
      <c r="H1939" s="26">
        <v>2</v>
      </c>
      <c r="I1939" s="22">
        <v>80.783488401529254</v>
      </c>
      <c r="J1939" s="23">
        <v>51.762410419718151</v>
      </c>
      <c r="K1939" s="24">
        <v>78.980841682990757</v>
      </c>
      <c r="L1939" s="27" t="s">
        <v>5185</v>
      </c>
      <c r="M1939" s="25" t="s">
        <v>210</v>
      </c>
      <c r="N1939" s="25" t="s">
        <v>211</v>
      </c>
      <c r="O1939" s="28" t="s">
        <v>5186</v>
      </c>
      <c r="P1939" s="19" t="s">
        <v>24</v>
      </c>
    </row>
    <row r="1940" spans="1:16" x14ac:dyDescent="0.2">
      <c r="A1940" s="20">
        <v>76</v>
      </c>
      <c r="B1940" s="21" t="s">
        <v>7715</v>
      </c>
      <c r="C1940" s="22">
        <v>620.83808138461893</v>
      </c>
      <c r="D1940" s="23">
        <v>0</v>
      </c>
      <c r="E1940" s="24">
        <v>0</v>
      </c>
      <c r="F1940" s="25" t="s">
        <v>540</v>
      </c>
      <c r="G1940" s="25" t="s">
        <v>541</v>
      </c>
      <c r="H1940" s="26">
        <v>2</v>
      </c>
      <c r="I1940" s="22">
        <v>49.322735959144254</v>
      </c>
      <c r="J1940" s="23">
        <v>47.180546579383176</v>
      </c>
      <c r="K1940" s="24">
        <v>53.487823032164613</v>
      </c>
      <c r="L1940" s="27" t="s">
        <v>542</v>
      </c>
      <c r="M1940" s="25" t="s">
        <v>543</v>
      </c>
      <c r="N1940" s="25" t="s">
        <v>544</v>
      </c>
      <c r="O1940" s="28" t="s">
        <v>545</v>
      </c>
      <c r="P1940" s="19" t="s">
        <v>24</v>
      </c>
    </row>
    <row r="1941" spans="1:16" x14ac:dyDescent="0.2">
      <c r="A1941" s="20">
        <v>76</v>
      </c>
      <c r="B1941" s="21" t="s">
        <v>7715</v>
      </c>
      <c r="C1941" s="22">
        <v>620.83808138461893</v>
      </c>
      <c r="D1941" s="23">
        <v>0</v>
      </c>
      <c r="E1941" s="24">
        <v>0</v>
      </c>
      <c r="F1941" s="25" t="s">
        <v>5620</v>
      </c>
      <c r="G1941" s="25" t="s">
        <v>5621</v>
      </c>
      <c r="H1941" s="26">
        <v>2</v>
      </c>
      <c r="I1941" s="22">
        <v>19.016385897583206</v>
      </c>
      <c r="J1941" s="23">
        <v>44.501635121885649</v>
      </c>
      <c r="K1941" s="24">
        <v>23.857984882441951</v>
      </c>
      <c r="L1941" s="27" t="s">
        <v>5622</v>
      </c>
      <c r="M1941" s="25" t="s">
        <v>5623</v>
      </c>
      <c r="N1941" s="25" t="s">
        <v>5624</v>
      </c>
      <c r="O1941" s="28" t="s">
        <v>5625</v>
      </c>
      <c r="P1941" s="19" t="s">
        <v>24</v>
      </c>
    </row>
    <row r="1942" spans="1:16" x14ac:dyDescent="0.2">
      <c r="A1942" s="20">
        <v>76</v>
      </c>
      <c r="B1942" s="21" t="s">
        <v>7715</v>
      </c>
      <c r="C1942" s="22">
        <v>620.83808138461893</v>
      </c>
      <c r="D1942" s="23">
        <v>0</v>
      </c>
      <c r="E1942" s="24">
        <v>0</v>
      </c>
      <c r="F1942" s="25" t="s">
        <v>3200</v>
      </c>
      <c r="G1942" s="25" t="s">
        <v>3201</v>
      </c>
      <c r="H1942" s="26">
        <v>2</v>
      </c>
      <c r="I1942" s="22">
        <v>12.089250890470179</v>
      </c>
      <c r="J1942" s="23">
        <v>28.383838080141434</v>
      </c>
      <c r="K1942" s="24">
        <v>19.748184508106512</v>
      </c>
      <c r="L1942" s="27" t="s">
        <v>3202</v>
      </c>
      <c r="M1942" s="25" t="s">
        <v>3203</v>
      </c>
      <c r="N1942" s="25" t="s">
        <v>3204</v>
      </c>
      <c r="O1942" s="28" t="s">
        <v>295</v>
      </c>
      <c r="P1942" s="19" t="s">
        <v>24</v>
      </c>
    </row>
    <row r="1943" spans="1:16" x14ac:dyDescent="0.2">
      <c r="A1943" s="20">
        <v>76</v>
      </c>
      <c r="B1943" s="21" t="s">
        <v>7715</v>
      </c>
      <c r="C1943" s="22">
        <v>620.83808138461893</v>
      </c>
      <c r="D1943" s="23">
        <v>0</v>
      </c>
      <c r="E1943" s="24">
        <v>0</v>
      </c>
      <c r="F1943" s="25" t="s">
        <v>4258</v>
      </c>
      <c r="G1943" s="25" t="s">
        <v>4259</v>
      </c>
      <c r="H1943" s="26">
        <v>2</v>
      </c>
      <c r="I1943" s="22">
        <v>12.656889987647133</v>
      </c>
      <c r="J1943" s="23">
        <v>10.420688897261927</v>
      </c>
      <c r="K1943" s="24">
        <v>16.193253332324666</v>
      </c>
      <c r="L1943" s="27" t="s">
        <v>4260</v>
      </c>
      <c r="M1943" s="25" t="s">
        <v>4261</v>
      </c>
      <c r="N1943" s="25" t="s">
        <v>4262</v>
      </c>
      <c r="O1943" s="28" t="s">
        <v>4263</v>
      </c>
      <c r="P1943" s="19" t="s">
        <v>24</v>
      </c>
    </row>
    <row r="1944" spans="1:16" x14ac:dyDescent="0.2">
      <c r="A1944" s="20">
        <v>76</v>
      </c>
      <c r="B1944" s="21" t="s">
        <v>7715</v>
      </c>
      <c r="C1944" s="22">
        <v>620.83808138461893</v>
      </c>
      <c r="D1944" s="23">
        <v>0</v>
      </c>
      <c r="E1944" s="24">
        <v>0</v>
      </c>
      <c r="F1944" s="25" t="s">
        <v>5980</v>
      </c>
      <c r="G1944" s="25" t="s">
        <v>5981</v>
      </c>
      <c r="H1944" s="26">
        <v>2</v>
      </c>
      <c r="I1944" s="22">
        <v>5.4149131068934508</v>
      </c>
      <c r="J1944" s="23">
        <v>4.5977875844287066</v>
      </c>
      <c r="K1944" s="24">
        <v>3.1912300942225227</v>
      </c>
      <c r="L1944" s="27" t="s">
        <v>5982</v>
      </c>
      <c r="M1944" s="25" t="s">
        <v>111</v>
      </c>
      <c r="N1944" s="25">
        <v>0</v>
      </c>
      <c r="O1944" s="28" t="s">
        <v>267</v>
      </c>
      <c r="P1944" s="19" t="s">
        <v>24</v>
      </c>
    </row>
    <row r="1945" spans="1:16" x14ac:dyDescent="0.2">
      <c r="A1945" s="20">
        <v>76</v>
      </c>
      <c r="B1945" s="21" t="s">
        <v>7715</v>
      </c>
      <c r="C1945" s="22">
        <v>620.83808138461893</v>
      </c>
      <c r="D1945" s="23">
        <v>0</v>
      </c>
      <c r="E1945" s="24">
        <v>0</v>
      </c>
      <c r="F1945" s="25" t="s">
        <v>2694</v>
      </c>
      <c r="G1945" s="25" t="s">
        <v>2695</v>
      </c>
      <c r="H1945" s="26">
        <v>2</v>
      </c>
      <c r="I1945" s="22">
        <v>11.260439183483181</v>
      </c>
      <c r="J1945" s="23">
        <v>0.72381860954876442</v>
      </c>
      <c r="K1945" s="24">
        <v>0.3937598989980422</v>
      </c>
      <c r="L1945" s="27" t="s">
        <v>2696</v>
      </c>
      <c r="M1945" s="25" t="s">
        <v>412</v>
      </c>
      <c r="N1945" s="25" t="s">
        <v>413</v>
      </c>
      <c r="O1945" s="28" t="s">
        <v>2697</v>
      </c>
      <c r="P1945" s="19" t="s">
        <v>24</v>
      </c>
    </row>
    <row r="1946" spans="1:16" x14ac:dyDescent="0.2">
      <c r="A1946" s="20">
        <v>76</v>
      </c>
      <c r="B1946" s="21" t="s">
        <v>7715</v>
      </c>
      <c r="C1946" s="22">
        <v>620.83808138461893</v>
      </c>
      <c r="D1946" s="23">
        <v>0</v>
      </c>
      <c r="E1946" s="24">
        <v>0</v>
      </c>
      <c r="F1946" s="25" t="s">
        <v>5626</v>
      </c>
      <c r="G1946" s="25" t="s">
        <v>5627</v>
      </c>
      <c r="H1946" s="26">
        <v>2</v>
      </c>
      <c r="I1946" s="22">
        <v>2.1880673258088108</v>
      </c>
      <c r="J1946" s="23">
        <v>0.44685319896732301</v>
      </c>
      <c r="K1946" s="24">
        <v>0.55910637940717856</v>
      </c>
      <c r="L1946" s="27" t="s">
        <v>5628</v>
      </c>
      <c r="M1946" s="25" t="s">
        <v>5629</v>
      </c>
      <c r="N1946" s="25" t="s">
        <v>5630</v>
      </c>
      <c r="O1946" s="28" t="s">
        <v>5631</v>
      </c>
      <c r="P1946" s="19" t="s">
        <v>24</v>
      </c>
    </row>
    <row r="1947" spans="1:16" x14ac:dyDescent="0.2">
      <c r="A1947" s="20">
        <v>76</v>
      </c>
      <c r="B1947" s="21" t="s">
        <v>7715</v>
      </c>
      <c r="C1947" s="22">
        <v>620.83808138461893</v>
      </c>
      <c r="D1947" s="23">
        <v>0</v>
      </c>
      <c r="E1947" s="24">
        <v>0</v>
      </c>
      <c r="F1947" s="25" t="s">
        <v>6371</v>
      </c>
      <c r="G1947" s="25" t="s">
        <v>6372</v>
      </c>
      <c r="H1947" s="26">
        <v>1</v>
      </c>
      <c r="I1947" s="22">
        <v>138.81812370530486</v>
      </c>
      <c r="J1947" s="23">
        <v>113.18194150565729</v>
      </c>
      <c r="K1947" s="24">
        <v>178.98952499437496</v>
      </c>
      <c r="L1947" s="27" t="s">
        <v>6373</v>
      </c>
      <c r="M1947" s="25" t="s">
        <v>1292</v>
      </c>
      <c r="N1947" s="25" t="s">
        <v>1293</v>
      </c>
      <c r="O1947" s="28" t="s">
        <v>6374</v>
      </c>
      <c r="P1947" s="19" t="s">
        <v>24</v>
      </c>
    </row>
    <row r="1948" spans="1:16" x14ac:dyDescent="0.2">
      <c r="A1948" s="20">
        <v>76</v>
      </c>
      <c r="B1948" s="21" t="s">
        <v>7715</v>
      </c>
      <c r="C1948" s="22">
        <v>620.83808138461893</v>
      </c>
      <c r="D1948" s="23">
        <v>0</v>
      </c>
      <c r="E1948" s="24">
        <v>0</v>
      </c>
      <c r="F1948" s="25" t="s">
        <v>6375</v>
      </c>
      <c r="G1948" s="25" t="s">
        <v>6376</v>
      </c>
      <c r="H1948" s="26">
        <v>1</v>
      </c>
      <c r="I1948" s="22">
        <v>45.753795653918928</v>
      </c>
      <c r="J1948" s="23">
        <v>80.360361242364959</v>
      </c>
      <c r="K1948" s="24">
        <v>142.17103941228049</v>
      </c>
      <c r="L1948" s="27" t="s">
        <v>6377</v>
      </c>
      <c r="M1948" s="25" t="s">
        <v>6378</v>
      </c>
      <c r="N1948" s="25" t="s">
        <v>6379</v>
      </c>
      <c r="O1948" s="28" t="s">
        <v>6380</v>
      </c>
      <c r="P1948" s="19" t="s">
        <v>24</v>
      </c>
    </row>
    <row r="1949" spans="1:16" x14ac:dyDescent="0.2">
      <c r="A1949" s="20">
        <v>76</v>
      </c>
      <c r="B1949" s="21" t="s">
        <v>7715</v>
      </c>
      <c r="C1949" s="22">
        <v>620.83808138461893</v>
      </c>
      <c r="D1949" s="23">
        <v>0</v>
      </c>
      <c r="E1949" s="24">
        <v>0</v>
      </c>
      <c r="F1949" s="25" t="s">
        <v>6381</v>
      </c>
      <c r="G1949" s="25" t="s">
        <v>6382</v>
      </c>
      <c r="H1949" s="26">
        <v>1</v>
      </c>
      <c r="I1949" s="22">
        <v>22.145068324255064</v>
      </c>
      <c r="J1949" s="23">
        <v>78.228487305338817</v>
      </c>
      <c r="K1949" s="24">
        <v>38.10726156706297</v>
      </c>
      <c r="L1949" s="27" t="s">
        <v>6383</v>
      </c>
      <c r="M1949" s="25" t="s">
        <v>6384</v>
      </c>
      <c r="N1949" s="25" t="s">
        <v>6385</v>
      </c>
      <c r="O1949" s="28" t="s">
        <v>6386</v>
      </c>
      <c r="P1949" s="19" t="s">
        <v>24</v>
      </c>
    </row>
    <row r="1950" spans="1:16" x14ac:dyDescent="0.2">
      <c r="A1950" s="20">
        <v>76</v>
      </c>
      <c r="B1950" s="21" t="s">
        <v>7715</v>
      </c>
      <c r="C1950" s="22">
        <v>620.83808138461893</v>
      </c>
      <c r="D1950" s="23">
        <v>0</v>
      </c>
      <c r="E1950" s="24">
        <v>0</v>
      </c>
      <c r="F1950" s="25" t="s">
        <v>6387</v>
      </c>
      <c r="G1950" s="25" t="s">
        <v>6388</v>
      </c>
      <c r="H1950" s="26">
        <v>1</v>
      </c>
      <c r="I1950" s="22">
        <v>10.807193624157243</v>
      </c>
      <c r="J1950" s="23">
        <v>31.116528787579348</v>
      </c>
      <c r="K1950" s="24">
        <v>14.525859271969871</v>
      </c>
      <c r="L1950" s="27" t="s">
        <v>6389</v>
      </c>
      <c r="M1950" s="25" t="s">
        <v>6390</v>
      </c>
      <c r="N1950" s="25" t="s">
        <v>6391</v>
      </c>
      <c r="O1950" s="28" t="s">
        <v>6392</v>
      </c>
      <c r="P1950" s="19" t="s">
        <v>24</v>
      </c>
    </row>
    <row r="1951" spans="1:16" x14ac:dyDescent="0.2">
      <c r="A1951" s="20">
        <v>76</v>
      </c>
      <c r="B1951" s="21" t="s">
        <v>7715</v>
      </c>
      <c r="C1951" s="22">
        <v>620.83808138461893</v>
      </c>
      <c r="D1951" s="23">
        <v>0</v>
      </c>
      <c r="E1951" s="24">
        <v>0</v>
      </c>
      <c r="F1951" s="25" t="s">
        <v>6393</v>
      </c>
      <c r="G1951" s="25" t="s">
        <v>6394</v>
      </c>
      <c r="H1951" s="26">
        <v>1</v>
      </c>
      <c r="I1951" s="22">
        <v>0.5507107713258852</v>
      </c>
      <c r="J1951" s="23">
        <v>25.027275002447332</v>
      </c>
      <c r="K1951" s="24">
        <v>1.1239054549231395</v>
      </c>
      <c r="L1951" s="27" t="s">
        <v>6395</v>
      </c>
      <c r="M1951" s="25" t="s">
        <v>6396</v>
      </c>
      <c r="N1951" s="25" t="s">
        <v>6397</v>
      </c>
      <c r="O1951" s="28" t="s">
        <v>6398</v>
      </c>
      <c r="P1951" s="19" t="s">
        <v>24</v>
      </c>
    </row>
    <row r="1952" spans="1:16" x14ac:dyDescent="0.2">
      <c r="A1952" s="20">
        <v>76</v>
      </c>
      <c r="B1952" s="21" t="s">
        <v>7715</v>
      </c>
      <c r="C1952" s="22">
        <v>620.83808138461893</v>
      </c>
      <c r="D1952" s="23">
        <v>0</v>
      </c>
      <c r="E1952" s="24">
        <v>0</v>
      </c>
      <c r="F1952" s="25" t="s">
        <v>6399</v>
      </c>
      <c r="G1952" s="25" t="s">
        <v>6400</v>
      </c>
      <c r="H1952" s="26">
        <v>1</v>
      </c>
      <c r="I1952" s="22">
        <v>15.190891212813256</v>
      </c>
      <c r="J1952" s="23">
        <v>23.920448373179841</v>
      </c>
      <c r="K1952" s="24">
        <v>22.005345782819475</v>
      </c>
      <c r="L1952" s="27" t="s">
        <v>6401</v>
      </c>
      <c r="M1952" s="25" t="s">
        <v>6402</v>
      </c>
      <c r="N1952" s="25" t="s">
        <v>6403</v>
      </c>
      <c r="O1952" s="28" t="s">
        <v>6404</v>
      </c>
      <c r="P1952" s="19" t="s">
        <v>24</v>
      </c>
    </row>
    <row r="1953" spans="1:16" x14ac:dyDescent="0.2">
      <c r="A1953" s="20">
        <v>76</v>
      </c>
      <c r="B1953" s="21" t="s">
        <v>7715</v>
      </c>
      <c r="C1953" s="22">
        <v>620.83808138461893</v>
      </c>
      <c r="D1953" s="23">
        <v>0</v>
      </c>
      <c r="E1953" s="24">
        <v>0</v>
      </c>
      <c r="F1953" s="25" t="s">
        <v>6405</v>
      </c>
      <c r="G1953" s="25" t="s">
        <v>6406</v>
      </c>
      <c r="H1953" s="26">
        <v>1</v>
      </c>
      <c r="I1953" s="22">
        <v>16.062319845819435</v>
      </c>
      <c r="J1953" s="23">
        <v>22.804929081366662</v>
      </c>
      <c r="K1953" s="24">
        <v>9.7002029568614567</v>
      </c>
      <c r="L1953" s="27" t="s">
        <v>6407</v>
      </c>
      <c r="M1953" s="25" t="s">
        <v>6408</v>
      </c>
      <c r="N1953" s="25" t="s">
        <v>6409</v>
      </c>
      <c r="O1953" s="28" t="s">
        <v>6410</v>
      </c>
      <c r="P1953" s="19" t="s">
        <v>24</v>
      </c>
    </row>
    <row r="1954" spans="1:16" x14ac:dyDescent="0.2">
      <c r="A1954" s="20">
        <v>76</v>
      </c>
      <c r="B1954" s="21" t="s">
        <v>7715</v>
      </c>
      <c r="C1954" s="22">
        <v>620.83808138461893</v>
      </c>
      <c r="D1954" s="23">
        <v>0</v>
      </c>
      <c r="E1954" s="24">
        <v>0</v>
      </c>
      <c r="F1954" s="25" t="s">
        <v>6411</v>
      </c>
      <c r="G1954" s="25" t="s">
        <v>6412</v>
      </c>
      <c r="H1954" s="26">
        <v>1</v>
      </c>
      <c r="I1954" s="22">
        <v>13.355169022728184</v>
      </c>
      <c r="J1954" s="23">
        <v>21.203733171373937</v>
      </c>
      <c r="K1954" s="24">
        <v>9.9184320367829653</v>
      </c>
      <c r="L1954" s="27" t="s">
        <v>6413</v>
      </c>
      <c r="M1954" s="25" t="s">
        <v>6023</v>
      </c>
      <c r="N1954" s="25" t="s">
        <v>6024</v>
      </c>
      <c r="O1954" s="28" t="s">
        <v>6414</v>
      </c>
      <c r="P1954" s="19" t="s">
        <v>24</v>
      </c>
    </row>
    <row r="1955" spans="1:16" x14ac:dyDescent="0.2">
      <c r="A1955" s="20">
        <v>76</v>
      </c>
      <c r="B1955" s="21" t="s">
        <v>7715</v>
      </c>
      <c r="C1955" s="22">
        <v>620.83808138461893</v>
      </c>
      <c r="D1955" s="23">
        <v>0</v>
      </c>
      <c r="E1955" s="24">
        <v>0</v>
      </c>
      <c r="F1955" s="25" t="s">
        <v>6415</v>
      </c>
      <c r="G1955" s="25" t="s">
        <v>6416</v>
      </c>
      <c r="H1955" s="26">
        <v>1</v>
      </c>
      <c r="I1955" s="22">
        <v>6.0672660497978175</v>
      </c>
      <c r="J1955" s="23">
        <v>15.098967986008656</v>
      </c>
      <c r="K1955" s="24">
        <v>2.1643020719127826</v>
      </c>
      <c r="L1955" s="27" t="s">
        <v>6417</v>
      </c>
      <c r="M1955" s="25" t="s">
        <v>29</v>
      </c>
      <c r="N1955" s="25" t="s">
        <v>6418</v>
      </c>
      <c r="O1955" s="28" t="s">
        <v>6419</v>
      </c>
      <c r="P1955" s="19" t="s">
        <v>24</v>
      </c>
    </row>
    <row r="1956" spans="1:16" x14ac:dyDescent="0.2">
      <c r="A1956" s="20">
        <v>76</v>
      </c>
      <c r="B1956" s="21" t="s">
        <v>7715</v>
      </c>
      <c r="C1956" s="22">
        <v>620.83808138461893</v>
      </c>
      <c r="D1956" s="23">
        <v>0</v>
      </c>
      <c r="E1956" s="24">
        <v>0</v>
      </c>
      <c r="F1956" s="25" t="s">
        <v>6420</v>
      </c>
      <c r="G1956" s="25" t="s">
        <v>6421</v>
      </c>
      <c r="H1956" s="26">
        <v>1</v>
      </c>
      <c r="I1956" s="22">
        <v>1.6523472297344544</v>
      </c>
      <c r="J1956" s="23">
        <v>14.463901218169694</v>
      </c>
      <c r="K1956" s="24">
        <v>1.0078970552976816</v>
      </c>
      <c r="L1956" s="27" t="s">
        <v>6422</v>
      </c>
      <c r="M1956" s="25" t="s">
        <v>6423</v>
      </c>
      <c r="N1956" s="25" t="s">
        <v>6424</v>
      </c>
      <c r="O1956" s="28" t="s">
        <v>6425</v>
      </c>
      <c r="P1956" s="19" t="s">
        <v>24</v>
      </c>
    </row>
    <row r="1957" spans="1:16" x14ac:dyDescent="0.2">
      <c r="A1957" s="20">
        <v>76</v>
      </c>
      <c r="B1957" s="21" t="s">
        <v>7715</v>
      </c>
      <c r="C1957" s="22">
        <v>620.83808138461893</v>
      </c>
      <c r="D1957" s="23">
        <v>0</v>
      </c>
      <c r="E1957" s="24">
        <v>0</v>
      </c>
      <c r="F1957" s="25" t="s">
        <v>6426</v>
      </c>
      <c r="G1957" s="25" t="s">
        <v>6427</v>
      </c>
      <c r="H1957" s="26">
        <v>1</v>
      </c>
      <c r="I1957" s="22">
        <v>5.6092723210299837</v>
      </c>
      <c r="J1957" s="23">
        <v>11.798062932225145</v>
      </c>
      <c r="K1957" s="24">
        <v>20.347584581137738</v>
      </c>
      <c r="L1957" s="27" t="s">
        <v>6428</v>
      </c>
      <c r="M1957" s="25" t="s">
        <v>6429</v>
      </c>
      <c r="N1957" s="25" t="s">
        <v>6430</v>
      </c>
      <c r="O1957" s="28" t="s">
        <v>6431</v>
      </c>
      <c r="P1957" s="19" t="s">
        <v>24</v>
      </c>
    </row>
    <row r="1958" spans="1:16" x14ac:dyDescent="0.2">
      <c r="A1958" s="20">
        <v>76</v>
      </c>
      <c r="B1958" s="21" t="s">
        <v>7715</v>
      </c>
      <c r="C1958" s="22">
        <v>620.83808138461893</v>
      </c>
      <c r="D1958" s="23">
        <v>0</v>
      </c>
      <c r="E1958" s="24">
        <v>0</v>
      </c>
      <c r="F1958" s="25" t="s">
        <v>6432</v>
      </c>
      <c r="G1958" s="25" t="s">
        <v>6433</v>
      </c>
      <c r="H1958" s="26">
        <v>1</v>
      </c>
      <c r="I1958" s="22">
        <v>1.1657981267962767</v>
      </c>
      <c r="J1958" s="23">
        <v>9.989252538621205</v>
      </c>
      <c r="K1958" s="24">
        <v>1.5038463999679692</v>
      </c>
      <c r="L1958" s="27" t="s">
        <v>6434</v>
      </c>
      <c r="M1958" s="25" t="s">
        <v>5834</v>
      </c>
      <c r="N1958" s="25" t="s">
        <v>5835</v>
      </c>
      <c r="O1958" s="28" t="s">
        <v>6435</v>
      </c>
      <c r="P1958" s="19" t="s">
        <v>24</v>
      </c>
    </row>
    <row r="1959" spans="1:16" x14ac:dyDescent="0.2">
      <c r="A1959" s="20">
        <v>76</v>
      </c>
      <c r="B1959" s="21" t="s">
        <v>7715</v>
      </c>
      <c r="C1959" s="22">
        <v>620.83808138461893</v>
      </c>
      <c r="D1959" s="23">
        <v>0</v>
      </c>
      <c r="E1959" s="24">
        <v>0</v>
      </c>
      <c r="F1959" s="25" t="s">
        <v>6436</v>
      </c>
      <c r="G1959" s="25" t="s">
        <v>6437</v>
      </c>
      <c r="H1959" s="26">
        <v>1</v>
      </c>
      <c r="I1959" s="22">
        <v>6.7507789937552909</v>
      </c>
      <c r="J1959" s="23">
        <v>7.9060761850467127</v>
      </c>
      <c r="K1959" s="24">
        <v>9.8355127920792338</v>
      </c>
      <c r="L1959" s="27" t="s">
        <v>6438</v>
      </c>
      <c r="M1959" s="25" t="s">
        <v>6439</v>
      </c>
      <c r="N1959" s="25" t="s">
        <v>6440</v>
      </c>
      <c r="O1959" s="28" t="s">
        <v>6441</v>
      </c>
      <c r="P1959" s="19" t="s">
        <v>24</v>
      </c>
    </row>
    <row r="1960" spans="1:16" x14ac:dyDescent="0.2">
      <c r="A1960" s="20">
        <v>76</v>
      </c>
      <c r="B1960" s="21" t="s">
        <v>7715</v>
      </c>
      <c r="C1960" s="22">
        <v>620.83808138461893</v>
      </c>
      <c r="D1960" s="23">
        <v>0</v>
      </c>
      <c r="E1960" s="24">
        <v>0</v>
      </c>
      <c r="F1960" s="25" t="s">
        <v>6442</v>
      </c>
      <c r="G1960" s="25" t="s">
        <v>6443</v>
      </c>
      <c r="H1960" s="26">
        <v>1</v>
      </c>
      <c r="I1960" s="22">
        <v>0.24683465993438722</v>
      </c>
      <c r="J1960" s="23">
        <v>4.1346947977934629</v>
      </c>
      <c r="K1960" s="24">
        <v>6.1146493886486404</v>
      </c>
      <c r="L1960" s="27" t="s">
        <v>6444</v>
      </c>
      <c r="M1960" s="25" t="s">
        <v>6445</v>
      </c>
      <c r="N1960" s="25" t="s">
        <v>6446</v>
      </c>
      <c r="O1960" s="28" t="s">
        <v>6447</v>
      </c>
      <c r="P1960" s="19" t="s">
        <v>24</v>
      </c>
    </row>
    <row r="1961" spans="1:16" x14ac:dyDescent="0.2">
      <c r="A1961" s="20">
        <v>76</v>
      </c>
      <c r="B1961" s="21" t="s">
        <v>7715</v>
      </c>
      <c r="C1961" s="22">
        <v>620.83808138461893</v>
      </c>
      <c r="D1961" s="23">
        <v>0</v>
      </c>
      <c r="E1961" s="24">
        <v>0</v>
      </c>
      <c r="F1961" s="25" t="s">
        <v>6448</v>
      </c>
      <c r="G1961" s="25" t="s">
        <v>6449</v>
      </c>
      <c r="H1961" s="26">
        <v>1</v>
      </c>
      <c r="I1961" s="22">
        <v>5.9686534563798617</v>
      </c>
      <c r="J1961" s="23">
        <v>2.6054424423659239</v>
      </c>
      <c r="K1961" s="24">
        <v>0.64681565590020174</v>
      </c>
      <c r="L1961" s="27" t="s">
        <v>6450</v>
      </c>
      <c r="M1961" s="25" t="s">
        <v>6451</v>
      </c>
      <c r="N1961" s="25" t="s">
        <v>6452</v>
      </c>
      <c r="O1961" s="28" t="s">
        <v>6453</v>
      </c>
      <c r="P1961" s="19" t="s">
        <v>24</v>
      </c>
    </row>
    <row r="1962" spans="1:16" x14ac:dyDescent="0.2">
      <c r="A1962" s="20">
        <v>76</v>
      </c>
      <c r="B1962" s="21" t="s">
        <v>7715</v>
      </c>
      <c r="C1962" s="22">
        <v>620.83808138461893</v>
      </c>
      <c r="D1962" s="23">
        <v>0</v>
      </c>
      <c r="E1962" s="24">
        <v>0</v>
      </c>
      <c r="F1962" s="25" t="s">
        <v>6454</v>
      </c>
      <c r="G1962" s="25" t="s">
        <v>6455</v>
      </c>
      <c r="H1962" s="26">
        <v>1</v>
      </c>
      <c r="I1962" s="22">
        <v>1.6643870343647069</v>
      </c>
      <c r="J1962" s="23">
        <v>2.3797024854368418</v>
      </c>
      <c r="K1962" s="24">
        <v>0.25233078171747197</v>
      </c>
      <c r="L1962" s="27" t="s">
        <v>6456</v>
      </c>
      <c r="M1962" s="25" t="s">
        <v>4005</v>
      </c>
      <c r="N1962" s="25" t="s">
        <v>4006</v>
      </c>
      <c r="O1962" s="28" t="s">
        <v>6457</v>
      </c>
      <c r="P1962" s="19" t="s">
        <v>24</v>
      </c>
    </row>
    <row r="1963" spans="1:16" x14ac:dyDescent="0.2">
      <c r="A1963" s="20">
        <v>78</v>
      </c>
      <c r="B1963" s="21" t="s">
        <v>7716</v>
      </c>
      <c r="C1963" s="22">
        <v>187.94331456012733</v>
      </c>
      <c r="D1963" s="23">
        <v>0</v>
      </c>
      <c r="E1963" s="24">
        <v>0</v>
      </c>
      <c r="F1963" s="25" t="s">
        <v>18</v>
      </c>
      <c r="G1963" s="25" t="s">
        <v>19</v>
      </c>
      <c r="H1963" s="26">
        <v>11</v>
      </c>
      <c r="I1963" s="22">
        <v>545.23829519574053</v>
      </c>
      <c r="J1963" s="23">
        <v>16.672086433166243</v>
      </c>
      <c r="K1963" s="24">
        <v>45.616674132361737</v>
      </c>
      <c r="L1963" s="27" t="s">
        <v>20</v>
      </c>
      <c r="M1963" s="25" t="s">
        <v>21</v>
      </c>
      <c r="N1963" s="25" t="s">
        <v>22</v>
      </c>
      <c r="O1963" s="28" t="s">
        <v>23</v>
      </c>
      <c r="P1963" s="19" t="s">
        <v>24</v>
      </c>
    </row>
    <row r="1964" spans="1:16" x14ac:dyDescent="0.2">
      <c r="A1964" s="20">
        <v>78</v>
      </c>
      <c r="B1964" s="21" t="s">
        <v>7716</v>
      </c>
      <c r="C1964" s="22">
        <v>187.94331456012733</v>
      </c>
      <c r="D1964" s="23">
        <v>0</v>
      </c>
      <c r="E1964" s="24">
        <v>0</v>
      </c>
      <c r="F1964" s="25" t="s">
        <v>1894</v>
      </c>
      <c r="G1964" s="25" t="s">
        <v>1895</v>
      </c>
      <c r="H1964" s="26">
        <v>2</v>
      </c>
      <c r="I1964" s="22">
        <v>54.666680029232182</v>
      </c>
      <c r="J1964" s="23">
        <v>27.967251989279632</v>
      </c>
      <c r="K1964" s="24">
        <v>39.256224499887082</v>
      </c>
      <c r="L1964" s="27" t="s">
        <v>1896</v>
      </c>
      <c r="M1964" s="25" t="s">
        <v>1897</v>
      </c>
      <c r="N1964" s="25" t="s">
        <v>1898</v>
      </c>
      <c r="O1964" s="28" t="s">
        <v>1899</v>
      </c>
      <c r="P1964" s="19" t="s">
        <v>24</v>
      </c>
    </row>
    <row r="1965" spans="1:16" x14ac:dyDescent="0.2">
      <c r="A1965" s="20">
        <v>78</v>
      </c>
      <c r="B1965" s="21" t="s">
        <v>7716</v>
      </c>
      <c r="C1965" s="22">
        <v>187.94331456012733</v>
      </c>
      <c r="D1965" s="23">
        <v>0</v>
      </c>
      <c r="E1965" s="24">
        <v>0</v>
      </c>
      <c r="F1965" s="25" t="s">
        <v>6458</v>
      </c>
      <c r="G1965" s="25" t="s">
        <v>6459</v>
      </c>
      <c r="H1965" s="26">
        <v>2</v>
      </c>
      <c r="I1965" s="22">
        <v>50.629322061378531</v>
      </c>
      <c r="J1965" s="23">
        <v>22.214607024496743</v>
      </c>
      <c r="K1965" s="24">
        <v>30.526408322402276</v>
      </c>
      <c r="L1965" s="27" t="s">
        <v>6460</v>
      </c>
      <c r="M1965" s="25" t="s">
        <v>29</v>
      </c>
      <c r="N1965" s="25" t="s">
        <v>6461</v>
      </c>
      <c r="O1965" s="28" t="s">
        <v>6462</v>
      </c>
      <c r="P1965" s="19" t="s">
        <v>24</v>
      </c>
    </row>
    <row r="1966" spans="1:16" x14ac:dyDescent="0.2">
      <c r="A1966" s="20">
        <v>78</v>
      </c>
      <c r="B1966" s="21" t="s">
        <v>7716</v>
      </c>
      <c r="C1966" s="22">
        <v>187.94331456012733</v>
      </c>
      <c r="D1966" s="23">
        <v>0</v>
      </c>
      <c r="E1966" s="24">
        <v>0</v>
      </c>
      <c r="F1966" s="25" t="s">
        <v>1937</v>
      </c>
      <c r="G1966" s="25" t="s">
        <v>1938</v>
      </c>
      <c r="H1966" s="26">
        <v>2</v>
      </c>
      <c r="I1966" s="22">
        <v>4.4623703979902514</v>
      </c>
      <c r="J1966" s="23">
        <v>15.443854477212509</v>
      </c>
      <c r="K1966" s="24">
        <v>73.230781215831541</v>
      </c>
      <c r="L1966" s="27" t="s">
        <v>1939</v>
      </c>
      <c r="M1966" s="25" t="s">
        <v>1940</v>
      </c>
      <c r="N1966" s="25" t="s">
        <v>1941</v>
      </c>
      <c r="O1966" s="28" t="s">
        <v>1942</v>
      </c>
      <c r="P1966" s="19" t="s">
        <v>24</v>
      </c>
    </row>
    <row r="1967" spans="1:16" x14ac:dyDescent="0.2">
      <c r="A1967" s="20">
        <v>78</v>
      </c>
      <c r="B1967" s="21" t="s">
        <v>7716</v>
      </c>
      <c r="C1967" s="22">
        <v>187.94331456012733</v>
      </c>
      <c r="D1967" s="23">
        <v>0</v>
      </c>
      <c r="E1967" s="24">
        <v>0</v>
      </c>
      <c r="F1967" s="25" t="s">
        <v>6463</v>
      </c>
      <c r="G1967" s="25" t="s">
        <v>6464</v>
      </c>
      <c r="H1967" s="26">
        <v>2</v>
      </c>
      <c r="I1967" s="22">
        <v>14.112358901118952</v>
      </c>
      <c r="J1967" s="23">
        <v>15.030755651467159</v>
      </c>
      <c r="K1967" s="24">
        <v>9.0069944810915796</v>
      </c>
      <c r="L1967" s="27" t="s">
        <v>6465</v>
      </c>
      <c r="M1967" s="25" t="s">
        <v>6466</v>
      </c>
      <c r="N1967" s="25" t="s">
        <v>6467</v>
      </c>
      <c r="O1967" s="28" t="s">
        <v>6468</v>
      </c>
      <c r="P1967" s="19" t="s">
        <v>24</v>
      </c>
    </row>
    <row r="1968" spans="1:16" x14ac:dyDescent="0.2">
      <c r="A1968" s="20">
        <v>78</v>
      </c>
      <c r="B1968" s="21" t="s">
        <v>7716</v>
      </c>
      <c r="C1968" s="22">
        <v>187.94331456012733</v>
      </c>
      <c r="D1968" s="23">
        <v>0</v>
      </c>
      <c r="E1968" s="24">
        <v>0</v>
      </c>
      <c r="F1968" s="25" t="s">
        <v>1964</v>
      </c>
      <c r="G1968" s="25" t="s">
        <v>1965</v>
      </c>
      <c r="H1968" s="26">
        <v>2</v>
      </c>
      <c r="I1968" s="22">
        <v>12.552740782219022</v>
      </c>
      <c r="J1968" s="23">
        <v>7.3894138110445633</v>
      </c>
      <c r="K1968" s="24">
        <v>2.4629925290813985</v>
      </c>
      <c r="L1968" s="27" t="s">
        <v>1966</v>
      </c>
      <c r="M1968" s="25" t="s">
        <v>111</v>
      </c>
      <c r="N1968" s="25" t="s">
        <v>283</v>
      </c>
      <c r="O1968" s="28" t="s">
        <v>1967</v>
      </c>
      <c r="P1968" s="19" t="s">
        <v>24</v>
      </c>
    </row>
    <row r="1969" spans="1:16" x14ac:dyDescent="0.2">
      <c r="A1969" s="20">
        <v>78</v>
      </c>
      <c r="B1969" s="21" t="s">
        <v>7716</v>
      </c>
      <c r="C1969" s="22">
        <v>187.94331456012733</v>
      </c>
      <c r="D1969" s="23">
        <v>0</v>
      </c>
      <c r="E1969" s="24">
        <v>0</v>
      </c>
      <c r="F1969" s="25" t="s">
        <v>6469</v>
      </c>
      <c r="G1969" s="25" t="s">
        <v>6470</v>
      </c>
      <c r="H1969" s="26">
        <v>1</v>
      </c>
      <c r="I1969" s="22">
        <v>532.14956622574971</v>
      </c>
      <c r="J1969" s="23">
        <v>513.05692894432627</v>
      </c>
      <c r="K1969" s="24">
        <v>173.92310538759989</v>
      </c>
      <c r="L1969" s="27" t="s">
        <v>6471</v>
      </c>
      <c r="M1969" s="25" t="s">
        <v>1877</v>
      </c>
      <c r="N1969" s="25" t="s">
        <v>6472</v>
      </c>
      <c r="O1969" s="28" t="s">
        <v>6473</v>
      </c>
      <c r="P1969" s="19" t="s">
        <v>24</v>
      </c>
    </row>
    <row r="1970" spans="1:16" x14ac:dyDescent="0.2">
      <c r="A1970" s="20">
        <v>78</v>
      </c>
      <c r="B1970" s="21" t="s">
        <v>7716</v>
      </c>
      <c r="C1970" s="22">
        <v>187.94331456012733</v>
      </c>
      <c r="D1970" s="23">
        <v>0</v>
      </c>
      <c r="E1970" s="24">
        <v>0</v>
      </c>
      <c r="F1970" s="25" t="s">
        <v>6474</v>
      </c>
      <c r="G1970" s="25" t="s">
        <v>6475</v>
      </c>
      <c r="H1970" s="26">
        <v>1</v>
      </c>
      <c r="I1970" s="22">
        <v>704.26545525657389</v>
      </c>
      <c r="J1970" s="23">
        <v>360.04625176532221</v>
      </c>
      <c r="K1970" s="24">
        <v>267.94975507764434</v>
      </c>
      <c r="L1970" s="27" t="s">
        <v>6476</v>
      </c>
      <c r="M1970" s="25" t="s">
        <v>6477</v>
      </c>
      <c r="N1970" s="25" t="s">
        <v>6478</v>
      </c>
      <c r="O1970" s="28" t="s">
        <v>6479</v>
      </c>
      <c r="P1970" s="19" t="s">
        <v>24</v>
      </c>
    </row>
    <row r="1971" spans="1:16" x14ac:dyDescent="0.2">
      <c r="A1971" s="20">
        <v>78</v>
      </c>
      <c r="B1971" s="21" t="s">
        <v>7716</v>
      </c>
      <c r="C1971" s="22">
        <v>187.94331456012733</v>
      </c>
      <c r="D1971" s="23">
        <v>0</v>
      </c>
      <c r="E1971" s="24">
        <v>0</v>
      </c>
      <c r="F1971" s="25" t="s">
        <v>6480</v>
      </c>
      <c r="G1971" s="25" t="s">
        <v>6481</v>
      </c>
      <c r="H1971" s="26">
        <v>1</v>
      </c>
      <c r="I1971" s="22">
        <v>12.488445557247609</v>
      </c>
      <c r="J1971" s="23">
        <v>28.481967165984624</v>
      </c>
      <c r="K1971" s="24">
        <v>16.850358452190797</v>
      </c>
      <c r="L1971" s="27" t="s">
        <v>6482</v>
      </c>
      <c r="M1971" s="25" t="s">
        <v>6483</v>
      </c>
      <c r="N1971" s="25" t="s">
        <v>6484</v>
      </c>
      <c r="O1971" s="28" t="s">
        <v>6485</v>
      </c>
      <c r="P1971" s="19" t="s">
        <v>24</v>
      </c>
    </row>
    <row r="1972" spans="1:16" x14ac:dyDescent="0.2">
      <c r="A1972" s="20">
        <v>78</v>
      </c>
      <c r="B1972" s="21" t="s">
        <v>7716</v>
      </c>
      <c r="C1972" s="22">
        <v>187.94331456012733</v>
      </c>
      <c r="D1972" s="23">
        <v>0</v>
      </c>
      <c r="E1972" s="24">
        <v>0</v>
      </c>
      <c r="F1972" s="25" t="s">
        <v>6486</v>
      </c>
      <c r="G1972" s="25" t="s">
        <v>6487</v>
      </c>
      <c r="H1972" s="26">
        <v>1</v>
      </c>
      <c r="I1972" s="22">
        <v>15.972205250706704</v>
      </c>
      <c r="J1972" s="23">
        <v>23.721335472927151</v>
      </c>
      <c r="K1972" s="24">
        <v>11.578032694986712</v>
      </c>
      <c r="L1972" s="27" t="s">
        <v>6488</v>
      </c>
      <c r="M1972" s="25" t="s">
        <v>111</v>
      </c>
      <c r="N1972" s="25" t="s">
        <v>6489</v>
      </c>
      <c r="O1972" s="28" t="s">
        <v>6490</v>
      </c>
      <c r="P1972" s="19" t="s">
        <v>24</v>
      </c>
    </row>
    <row r="1973" spans="1:16" x14ac:dyDescent="0.2">
      <c r="A1973" s="20">
        <v>78</v>
      </c>
      <c r="B1973" s="21" t="s">
        <v>7716</v>
      </c>
      <c r="C1973" s="22">
        <v>187.94331456012733</v>
      </c>
      <c r="D1973" s="23">
        <v>0</v>
      </c>
      <c r="E1973" s="24">
        <v>0</v>
      </c>
      <c r="F1973" s="25" t="s">
        <v>6491</v>
      </c>
      <c r="G1973" s="25" t="s">
        <v>6492</v>
      </c>
      <c r="H1973" s="26">
        <v>1</v>
      </c>
      <c r="I1973" s="22">
        <v>69.188762857970957</v>
      </c>
      <c r="J1973" s="23">
        <v>20.815394327358625</v>
      </c>
      <c r="K1973" s="24">
        <v>27.097084206830257</v>
      </c>
      <c r="L1973" s="27" t="s">
        <v>6493</v>
      </c>
      <c r="M1973" s="25" t="s">
        <v>6494</v>
      </c>
      <c r="N1973" s="25" t="s">
        <v>6495</v>
      </c>
      <c r="O1973" s="28" t="s">
        <v>6496</v>
      </c>
      <c r="P1973" s="19" t="s">
        <v>24</v>
      </c>
    </row>
    <row r="1974" spans="1:16" x14ac:dyDescent="0.2">
      <c r="A1974" s="20">
        <v>79</v>
      </c>
      <c r="B1974" s="21" t="s">
        <v>7717</v>
      </c>
      <c r="C1974" s="22">
        <v>150.96564640214635</v>
      </c>
      <c r="D1974" s="23">
        <v>0</v>
      </c>
      <c r="E1974" s="24">
        <v>0</v>
      </c>
      <c r="F1974" s="25" t="s">
        <v>18</v>
      </c>
      <c r="G1974" s="25" t="s">
        <v>19</v>
      </c>
      <c r="H1974" s="26">
        <v>11</v>
      </c>
      <c r="I1974" s="22">
        <v>545.23829519574053</v>
      </c>
      <c r="J1974" s="23">
        <v>16.672086433166243</v>
      </c>
      <c r="K1974" s="24">
        <v>45.616674132361737</v>
      </c>
      <c r="L1974" s="27" t="s">
        <v>20</v>
      </c>
      <c r="M1974" s="25" t="s">
        <v>21</v>
      </c>
      <c r="N1974" s="25" t="s">
        <v>22</v>
      </c>
      <c r="O1974" s="28" t="s">
        <v>23</v>
      </c>
      <c r="P1974" s="19" t="s">
        <v>24</v>
      </c>
    </row>
    <row r="1975" spans="1:16" x14ac:dyDescent="0.2">
      <c r="A1975" s="20">
        <v>79</v>
      </c>
      <c r="B1975" s="21" t="s">
        <v>7717</v>
      </c>
      <c r="C1975" s="22">
        <v>150.96564640214635</v>
      </c>
      <c r="D1975" s="23">
        <v>0</v>
      </c>
      <c r="E1975" s="24">
        <v>0</v>
      </c>
      <c r="F1975" s="25" t="s">
        <v>5374</v>
      </c>
      <c r="G1975" s="25" t="s">
        <v>5375</v>
      </c>
      <c r="H1975" s="26">
        <v>4</v>
      </c>
      <c r="I1975" s="22">
        <v>8.3069310193366057</v>
      </c>
      <c r="J1975" s="23">
        <v>9.0767618733150908</v>
      </c>
      <c r="K1975" s="24">
        <v>4.2362211820185696</v>
      </c>
      <c r="L1975" s="27" t="s">
        <v>5376</v>
      </c>
      <c r="M1975" s="25" t="s">
        <v>5377</v>
      </c>
      <c r="N1975" s="25" t="s">
        <v>5378</v>
      </c>
      <c r="O1975" s="28" t="s">
        <v>5379</v>
      </c>
      <c r="P1975" s="19" t="s">
        <v>24</v>
      </c>
    </row>
    <row r="1976" spans="1:16" x14ac:dyDescent="0.2">
      <c r="A1976" s="20">
        <v>79</v>
      </c>
      <c r="B1976" s="21" t="s">
        <v>7717</v>
      </c>
      <c r="C1976" s="22">
        <v>150.96564640214635</v>
      </c>
      <c r="D1976" s="23">
        <v>0</v>
      </c>
      <c r="E1976" s="24">
        <v>0</v>
      </c>
      <c r="F1976" s="25" t="s">
        <v>1351</v>
      </c>
      <c r="G1976" s="25" t="s">
        <v>1352</v>
      </c>
      <c r="H1976" s="26">
        <v>3</v>
      </c>
      <c r="I1976" s="22">
        <v>19.754225708875669</v>
      </c>
      <c r="J1976" s="23">
        <v>18.568017577046543</v>
      </c>
      <c r="K1976" s="24">
        <v>5.1367337706771083</v>
      </c>
      <c r="L1976" s="27" t="s">
        <v>1353</v>
      </c>
      <c r="M1976" s="25" t="s">
        <v>1354</v>
      </c>
      <c r="N1976" s="25" t="s">
        <v>1355</v>
      </c>
      <c r="O1976" s="28" t="s">
        <v>1356</v>
      </c>
      <c r="P1976" s="19" t="s">
        <v>24</v>
      </c>
    </row>
    <row r="1977" spans="1:16" x14ac:dyDescent="0.2">
      <c r="A1977" s="20">
        <v>79</v>
      </c>
      <c r="B1977" s="21" t="s">
        <v>7717</v>
      </c>
      <c r="C1977" s="22">
        <v>150.96564640214635</v>
      </c>
      <c r="D1977" s="23">
        <v>0</v>
      </c>
      <c r="E1977" s="24">
        <v>0</v>
      </c>
      <c r="F1977" s="25" t="s">
        <v>6497</v>
      </c>
      <c r="G1977" s="25" t="s">
        <v>6498</v>
      </c>
      <c r="H1977" s="26">
        <v>2</v>
      </c>
      <c r="I1977" s="22">
        <v>607.24251140141359</v>
      </c>
      <c r="J1977" s="23">
        <v>697.81618946020103</v>
      </c>
      <c r="K1977" s="24">
        <v>2685.9142067613511</v>
      </c>
      <c r="L1977" s="27" t="s">
        <v>6499</v>
      </c>
      <c r="M1977" s="25" t="s">
        <v>111</v>
      </c>
      <c r="N1977" s="25" t="s">
        <v>1914</v>
      </c>
      <c r="O1977" s="28" t="s">
        <v>6500</v>
      </c>
      <c r="P1977" s="19" t="s">
        <v>24</v>
      </c>
    </row>
    <row r="1978" spans="1:16" x14ac:dyDescent="0.2">
      <c r="A1978" s="20">
        <v>79</v>
      </c>
      <c r="B1978" s="21" t="s">
        <v>7717</v>
      </c>
      <c r="C1978" s="22">
        <v>150.96564640214635</v>
      </c>
      <c r="D1978" s="23">
        <v>0</v>
      </c>
      <c r="E1978" s="24">
        <v>0</v>
      </c>
      <c r="F1978" s="25" t="s">
        <v>1363</v>
      </c>
      <c r="G1978" s="25" t="s">
        <v>1364</v>
      </c>
      <c r="H1978" s="26">
        <v>2</v>
      </c>
      <c r="I1978" s="22">
        <v>87.167061500399612</v>
      </c>
      <c r="J1978" s="23">
        <v>132.10235369312721</v>
      </c>
      <c r="K1978" s="24">
        <v>63.087415525416851</v>
      </c>
      <c r="L1978" s="27" t="s">
        <v>1365</v>
      </c>
      <c r="M1978" s="25" t="s">
        <v>1366</v>
      </c>
      <c r="N1978" s="25" t="s">
        <v>1367</v>
      </c>
      <c r="O1978" s="28" t="s">
        <v>1368</v>
      </c>
      <c r="P1978" s="19" t="s">
        <v>24</v>
      </c>
    </row>
    <row r="1979" spans="1:16" x14ac:dyDescent="0.2">
      <c r="A1979" s="20">
        <v>79</v>
      </c>
      <c r="B1979" s="21" t="s">
        <v>7717</v>
      </c>
      <c r="C1979" s="22">
        <v>150.96564640214635</v>
      </c>
      <c r="D1979" s="23">
        <v>0</v>
      </c>
      <c r="E1979" s="24">
        <v>0</v>
      </c>
      <c r="F1979" s="25" t="s">
        <v>5887</v>
      </c>
      <c r="G1979" s="25" t="s">
        <v>5888</v>
      </c>
      <c r="H1979" s="26">
        <v>2</v>
      </c>
      <c r="I1979" s="22">
        <v>66.303852683407371</v>
      </c>
      <c r="J1979" s="23">
        <v>56.443326756652141</v>
      </c>
      <c r="K1979" s="24">
        <v>35.025700246450853</v>
      </c>
      <c r="L1979" s="27" t="s">
        <v>5889</v>
      </c>
      <c r="M1979" s="25" t="s">
        <v>5890</v>
      </c>
      <c r="N1979" s="25" t="s">
        <v>5891</v>
      </c>
      <c r="O1979" s="28" t="s">
        <v>5892</v>
      </c>
      <c r="P1979" s="19" t="s">
        <v>24</v>
      </c>
    </row>
    <row r="1980" spans="1:16" x14ac:dyDescent="0.2">
      <c r="A1980" s="20">
        <v>79</v>
      </c>
      <c r="B1980" s="21" t="s">
        <v>7717</v>
      </c>
      <c r="C1980" s="22">
        <v>150.96564640214635</v>
      </c>
      <c r="D1980" s="23">
        <v>0</v>
      </c>
      <c r="E1980" s="24">
        <v>0</v>
      </c>
      <c r="F1980" s="25" t="s">
        <v>5483</v>
      </c>
      <c r="G1980" s="25" t="s">
        <v>5484</v>
      </c>
      <c r="H1980" s="26">
        <v>2</v>
      </c>
      <c r="I1980" s="22">
        <v>33.169514002526469</v>
      </c>
      <c r="J1980" s="23">
        <v>32.376372183600438</v>
      </c>
      <c r="K1980" s="24">
        <v>29.98714612473443</v>
      </c>
      <c r="L1980" s="27" t="s">
        <v>5485</v>
      </c>
      <c r="M1980" s="25" t="s">
        <v>5486</v>
      </c>
      <c r="N1980" s="25" t="s">
        <v>30</v>
      </c>
      <c r="O1980" s="28" t="s">
        <v>5487</v>
      </c>
      <c r="P1980" s="19" t="s">
        <v>24</v>
      </c>
    </row>
    <row r="1981" spans="1:16" x14ac:dyDescent="0.2">
      <c r="A1981" s="20">
        <v>79</v>
      </c>
      <c r="B1981" s="21" t="s">
        <v>7717</v>
      </c>
      <c r="C1981" s="22">
        <v>150.96564640214635</v>
      </c>
      <c r="D1981" s="23">
        <v>0</v>
      </c>
      <c r="E1981" s="24">
        <v>0</v>
      </c>
      <c r="F1981" s="25" t="s">
        <v>5435</v>
      </c>
      <c r="G1981" s="25" t="s">
        <v>5436</v>
      </c>
      <c r="H1981" s="26">
        <v>2</v>
      </c>
      <c r="I1981" s="22">
        <v>16.063392711470971</v>
      </c>
      <c r="J1981" s="23">
        <v>19.03703808688563</v>
      </c>
      <c r="K1981" s="24">
        <v>30.914513336050405</v>
      </c>
      <c r="L1981" s="27" t="s">
        <v>5437</v>
      </c>
      <c r="M1981" s="25" t="s">
        <v>29</v>
      </c>
      <c r="N1981" s="25">
        <v>0</v>
      </c>
      <c r="O1981" s="28" t="s">
        <v>5438</v>
      </c>
      <c r="P1981" s="19" t="s">
        <v>24</v>
      </c>
    </row>
    <row r="1982" spans="1:16" x14ac:dyDescent="0.2">
      <c r="A1982" s="20">
        <v>79</v>
      </c>
      <c r="B1982" s="21" t="s">
        <v>7717</v>
      </c>
      <c r="C1982" s="22">
        <v>150.96564640214635</v>
      </c>
      <c r="D1982" s="23">
        <v>0</v>
      </c>
      <c r="E1982" s="24">
        <v>0</v>
      </c>
      <c r="F1982" s="25" t="s">
        <v>885</v>
      </c>
      <c r="G1982" s="25" t="s">
        <v>886</v>
      </c>
      <c r="H1982" s="26">
        <v>2</v>
      </c>
      <c r="I1982" s="22">
        <v>8.4669971418452867</v>
      </c>
      <c r="J1982" s="23">
        <v>3.2086888923985057</v>
      </c>
      <c r="K1982" s="24">
        <v>8.3117618530818103</v>
      </c>
      <c r="L1982" s="27" t="s">
        <v>887</v>
      </c>
      <c r="M1982" s="25" t="s">
        <v>888</v>
      </c>
      <c r="N1982" s="25" t="s">
        <v>889</v>
      </c>
      <c r="O1982" s="28" t="s">
        <v>890</v>
      </c>
      <c r="P1982" s="19" t="s">
        <v>24</v>
      </c>
    </row>
    <row r="1983" spans="1:16" x14ac:dyDescent="0.2">
      <c r="A1983" s="20">
        <v>79</v>
      </c>
      <c r="B1983" s="21" t="s">
        <v>7717</v>
      </c>
      <c r="C1983" s="22">
        <v>150.96564640214635</v>
      </c>
      <c r="D1983" s="23">
        <v>0</v>
      </c>
      <c r="E1983" s="24">
        <v>0</v>
      </c>
      <c r="F1983" s="25" t="s">
        <v>6501</v>
      </c>
      <c r="G1983" s="25" t="s">
        <v>6502</v>
      </c>
      <c r="H1983" s="26">
        <v>2</v>
      </c>
      <c r="I1983" s="22">
        <v>1.6696680096035377</v>
      </c>
      <c r="J1983" s="23">
        <v>2.1823711182612988</v>
      </c>
      <c r="K1983" s="24">
        <v>0.41024648479250914</v>
      </c>
      <c r="L1983" s="27" t="s">
        <v>6503</v>
      </c>
      <c r="M1983" s="25" t="s">
        <v>29</v>
      </c>
      <c r="N1983" s="25">
        <v>0</v>
      </c>
      <c r="O1983" s="28" t="s">
        <v>267</v>
      </c>
      <c r="P1983" s="19" t="s">
        <v>24</v>
      </c>
    </row>
    <row r="1984" spans="1:16" x14ac:dyDescent="0.2">
      <c r="A1984" s="20">
        <v>79</v>
      </c>
      <c r="B1984" s="21" t="s">
        <v>7717</v>
      </c>
      <c r="C1984" s="22">
        <v>150.96564640214635</v>
      </c>
      <c r="D1984" s="23">
        <v>0</v>
      </c>
      <c r="E1984" s="24">
        <v>0</v>
      </c>
      <c r="F1984" s="25" t="s">
        <v>6504</v>
      </c>
      <c r="G1984" s="25" t="s">
        <v>6505</v>
      </c>
      <c r="H1984" s="26">
        <v>1</v>
      </c>
      <c r="I1984" s="22">
        <v>133.98980614456545</v>
      </c>
      <c r="J1984" s="23">
        <v>112.30227138939932</v>
      </c>
      <c r="K1984" s="24">
        <v>106.6213300821327</v>
      </c>
      <c r="L1984" s="27" t="s">
        <v>6506</v>
      </c>
      <c r="M1984" s="25" t="s">
        <v>6507</v>
      </c>
      <c r="N1984" s="25" t="s">
        <v>6508</v>
      </c>
      <c r="O1984" s="28" t="s">
        <v>6509</v>
      </c>
      <c r="P1984" s="19" t="s">
        <v>24</v>
      </c>
    </row>
    <row r="1985" spans="1:16" x14ac:dyDescent="0.2">
      <c r="A1985" s="20">
        <v>79</v>
      </c>
      <c r="B1985" s="21" t="s">
        <v>7717</v>
      </c>
      <c r="C1985" s="22">
        <v>150.96564640214635</v>
      </c>
      <c r="D1985" s="23">
        <v>0</v>
      </c>
      <c r="E1985" s="24">
        <v>0</v>
      </c>
      <c r="F1985" s="25" t="s">
        <v>6510</v>
      </c>
      <c r="G1985" s="25" t="s">
        <v>6511</v>
      </c>
      <c r="H1985" s="26">
        <v>1</v>
      </c>
      <c r="I1985" s="22">
        <v>30.965899220192725</v>
      </c>
      <c r="J1985" s="23">
        <v>28.930314838843852</v>
      </c>
      <c r="K1985" s="24">
        <v>24.131897786620506</v>
      </c>
      <c r="L1985" s="27" t="s">
        <v>6512</v>
      </c>
      <c r="M1985" s="25" t="s">
        <v>6513</v>
      </c>
      <c r="N1985" s="25" t="s">
        <v>6514</v>
      </c>
      <c r="O1985" s="28" t="s">
        <v>6515</v>
      </c>
      <c r="P1985" s="19" t="s">
        <v>24</v>
      </c>
    </row>
    <row r="1986" spans="1:16" x14ac:dyDescent="0.2">
      <c r="A1986" s="20">
        <v>79</v>
      </c>
      <c r="B1986" s="21" t="s">
        <v>7717</v>
      </c>
      <c r="C1986" s="22">
        <v>150.96564640214635</v>
      </c>
      <c r="D1986" s="23">
        <v>0</v>
      </c>
      <c r="E1986" s="24">
        <v>0</v>
      </c>
      <c r="F1986" s="25" t="s">
        <v>6516</v>
      </c>
      <c r="G1986" s="25" t="s">
        <v>6517</v>
      </c>
      <c r="H1986" s="26">
        <v>1</v>
      </c>
      <c r="I1986" s="22">
        <v>18.942393231006548</v>
      </c>
      <c r="J1986" s="23">
        <v>25.727394348004076</v>
      </c>
      <c r="K1986" s="24">
        <v>5.0858322300870578</v>
      </c>
      <c r="L1986" s="27" t="s">
        <v>6518</v>
      </c>
      <c r="M1986" s="25" t="s">
        <v>6519</v>
      </c>
      <c r="N1986" s="25" t="s">
        <v>6520</v>
      </c>
      <c r="O1986" s="28" t="s">
        <v>6521</v>
      </c>
      <c r="P1986" s="19" t="s">
        <v>24</v>
      </c>
    </row>
    <row r="1987" spans="1:16" x14ac:dyDescent="0.2">
      <c r="A1987" s="20">
        <v>79</v>
      </c>
      <c r="B1987" s="21" t="s">
        <v>7717</v>
      </c>
      <c r="C1987" s="22">
        <v>150.96564640214635</v>
      </c>
      <c r="D1987" s="23">
        <v>0</v>
      </c>
      <c r="E1987" s="24">
        <v>0</v>
      </c>
      <c r="F1987" s="25" t="s">
        <v>6522</v>
      </c>
      <c r="G1987" s="25" t="s">
        <v>6523</v>
      </c>
      <c r="H1987" s="26">
        <v>1</v>
      </c>
      <c r="I1987" s="22">
        <v>26.732703532193742</v>
      </c>
      <c r="J1987" s="23">
        <v>19.733547485519196</v>
      </c>
      <c r="K1987" s="24">
        <v>9.6157545132390219</v>
      </c>
      <c r="L1987" s="27" t="s">
        <v>6524</v>
      </c>
      <c r="M1987" s="25" t="s">
        <v>1807</v>
      </c>
      <c r="N1987" s="25" t="s">
        <v>6525</v>
      </c>
      <c r="O1987" s="28" t="s">
        <v>6526</v>
      </c>
      <c r="P1987" s="19" t="s">
        <v>24</v>
      </c>
    </row>
    <row r="1988" spans="1:16" x14ac:dyDescent="0.2">
      <c r="A1988" s="20">
        <v>79</v>
      </c>
      <c r="B1988" s="21" t="s">
        <v>7717</v>
      </c>
      <c r="C1988" s="22">
        <v>150.96564640214635</v>
      </c>
      <c r="D1988" s="23">
        <v>0</v>
      </c>
      <c r="E1988" s="24">
        <v>0</v>
      </c>
      <c r="F1988" s="25" t="s">
        <v>6527</v>
      </c>
      <c r="G1988" s="25" t="s">
        <v>6528</v>
      </c>
      <c r="H1988" s="26">
        <v>1</v>
      </c>
      <c r="I1988" s="22">
        <v>30.616621438544691</v>
      </c>
      <c r="J1988" s="23">
        <v>17.351960353800752</v>
      </c>
      <c r="K1988" s="24">
        <v>36.416218977685901</v>
      </c>
      <c r="L1988" s="27" t="s">
        <v>6529</v>
      </c>
      <c r="M1988" s="25" t="s">
        <v>6530</v>
      </c>
      <c r="N1988" s="25" t="s">
        <v>6531</v>
      </c>
      <c r="O1988" s="28" t="s">
        <v>6532</v>
      </c>
      <c r="P1988" s="19" t="s">
        <v>24</v>
      </c>
    </row>
    <row r="1989" spans="1:16" x14ac:dyDescent="0.2">
      <c r="A1989" s="20">
        <v>79</v>
      </c>
      <c r="B1989" s="21" t="s">
        <v>7717</v>
      </c>
      <c r="C1989" s="22">
        <v>150.96564640214635</v>
      </c>
      <c r="D1989" s="23">
        <v>0</v>
      </c>
      <c r="E1989" s="24">
        <v>0</v>
      </c>
      <c r="F1989" s="25" t="s">
        <v>6533</v>
      </c>
      <c r="G1989" s="25" t="s">
        <v>6534</v>
      </c>
      <c r="H1989" s="26">
        <v>1</v>
      </c>
      <c r="I1989" s="22">
        <v>20.756313013236351</v>
      </c>
      <c r="J1989" s="23">
        <v>14.517356864519</v>
      </c>
      <c r="K1989" s="24">
        <v>16.597437603115154</v>
      </c>
      <c r="L1989" s="27" t="s">
        <v>6535</v>
      </c>
      <c r="M1989" s="25" t="s">
        <v>858</v>
      </c>
      <c r="N1989" s="25" t="s">
        <v>859</v>
      </c>
      <c r="O1989" s="28" t="s">
        <v>6536</v>
      </c>
      <c r="P1989" s="19" t="s">
        <v>24</v>
      </c>
    </row>
    <row r="1990" spans="1:16" x14ac:dyDescent="0.2">
      <c r="A1990" s="20">
        <v>79</v>
      </c>
      <c r="B1990" s="21" t="s">
        <v>7717</v>
      </c>
      <c r="C1990" s="22">
        <v>150.96564640214635</v>
      </c>
      <c r="D1990" s="23">
        <v>0</v>
      </c>
      <c r="E1990" s="24">
        <v>0</v>
      </c>
      <c r="F1990" s="25" t="s">
        <v>6537</v>
      </c>
      <c r="G1990" s="25" t="s">
        <v>6538</v>
      </c>
      <c r="H1990" s="26">
        <v>1</v>
      </c>
      <c r="I1990" s="22">
        <v>15.439702809684364</v>
      </c>
      <c r="J1990" s="23">
        <v>13.126934944556565</v>
      </c>
      <c r="K1990" s="24">
        <v>10.608109309799762</v>
      </c>
      <c r="L1990" s="27" t="s">
        <v>6539</v>
      </c>
      <c r="M1990" s="25" t="s">
        <v>1389</v>
      </c>
      <c r="N1990" s="25" t="s">
        <v>6540</v>
      </c>
      <c r="O1990" s="28" t="s">
        <v>6541</v>
      </c>
      <c r="P1990" s="19" t="s">
        <v>24</v>
      </c>
    </row>
    <row r="1991" spans="1:16" x14ac:dyDescent="0.2">
      <c r="A1991" s="20">
        <v>79</v>
      </c>
      <c r="B1991" s="21" t="s">
        <v>7717</v>
      </c>
      <c r="C1991" s="22">
        <v>150.96564640214635</v>
      </c>
      <c r="D1991" s="23">
        <v>0</v>
      </c>
      <c r="E1991" s="24">
        <v>0</v>
      </c>
      <c r="F1991" s="25" t="s">
        <v>6542</v>
      </c>
      <c r="G1991" s="25" t="s">
        <v>6543</v>
      </c>
      <c r="H1991" s="26">
        <v>1</v>
      </c>
      <c r="I1991" s="22">
        <v>24.078618883245703</v>
      </c>
      <c r="J1991" s="23">
        <v>12.56104589313839</v>
      </c>
      <c r="K1991" s="24">
        <v>22.206050323905135</v>
      </c>
      <c r="L1991" s="27" t="s">
        <v>6544</v>
      </c>
      <c r="M1991" s="25" t="s">
        <v>1868</v>
      </c>
      <c r="N1991" s="25" t="s">
        <v>6545</v>
      </c>
      <c r="O1991" s="28" t="s">
        <v>6546</v>
      </c>
      <c r="P1991" s="19" t="s">
        <v>24</v>
      </c>
    </row>
    <row r="1992" spans="1:16" x14ac:dyDescent="0.2">
      <c r="A1992" s="20">
        <v>79</v>
      </c>
      <c r="B1992" s="21" t="s">
        <v>7717</v>
      </c>
      <c r="C1992" s="22">
        <v>150.96564640214635</v>
      </c>
      <c r="D1992" s="23">
        <v>0</v>
      </c>
      <c r="E1992" s="24">
        <v>0</v>
      </c>
      <c r="F1992" s="25" t="s">
        <v>6547</v>
      </c>
      <c r="G1992" s="25" t="s">
        <v>6548</v>
      </c>
      <c r="H1992" s="26">
        <v>1</v>
      </c>
      <c r="I1992" s="22">
        <v>5.7052784730566293</v>
      </c>
      <c r="J1992" s="23">
        <v>9.7587686817598573</v>
      </c>
      <c r="K1992" s="24">
        <v>2.7973646321082506</v>
      </c>
      <c r="L1992" s="27" t="s">
        <v>6549</v>
      </c>
      <c r="M1992" s="25" t="s">
        <v>6550</v>
      </c>
      <c r="N1992" s="25" t="s">
        <v>6551</v>
      </c>
      <c r="O1992" s="28" t="s">
        <v>6552</v>
      </c>
      <c r="P1992" s="19" t="s">
        <v>24</v>
      </c>
    </row>
    <row r="1993" spans="1:16" x14ac:dyDescent="0.2">
      <c r="A1993" s="20">
        <v>79</v>
      </c>
      <c r="B1993" s="21" t="s">
        <v>7717</v>
      </c>
      <c r="C1993" s="22">
        <v>150.96564640214635</v>
      </c>
      <c r="D1993" s="23">
        <v>0</v>
      </c>
      <c r="E1993" s="24">
        <v>0</v>
      </c>
      <c r="F1993" s="25" t="s">
        <v>6553</v>
      </c>
      <c r="G1993" s="25" t="s">
        <v>6554</v>
      </c>
      <c r="H1993" s="26">
        <v>1</v>
      </c>
      <c r="I1993" s="22">
        <v>10.557432090807101</v>
      </c>
      <c r="J1993" s="23">
        <v>5.7719063415271439</v>
      </c>
      <c r="K1993" s="24">
        <v>48.541644774894642</v>
      </c>
      <c r="L1993" s="27" t="s">
        <v>6555</v>
      </c>
      <c r="M1993" s="25" t="s">
        <v>111</v>
      </c>
      <c r="N1993" s="25" t="s">
        <v>3181</v>
      </c>
      <c r="O1993" s="28" t="s">
        <v>6556</v>
      </c>
      <c r="P1993" s="19" t="s">
        <v>24</v>
      </c>
    </row>
    <row r="1994" spans="1:16" x14ac:dyDescent="0.2">
      <c r="A1994" s="20">
        <v>79</v>
      </c>
      <c r="B1994" s="21" t="s">
        <v>7717</v>
      </c>
      <c r="C1994" s="22">
        <v>150.96564640214635</v>
      </c>
      <c r="D1994" s="23">
        <v>0</v>
      </c>
      <c r="E1994" s="24">
        <v>0</v>
      </c>
      <c r="F1994" s="25" t="s">
        <v>6557</v>
      </c>
      <c r="G1994" s="25" t="s">
        <v>6558</v>
      </c>
      <c r="H1994" s="26">
        <v>1</v>
      </c>
      <c r="I1994" s="22">
        <v>1.8670655324990593</v>
      </c>
      <c r="J1994" s="23">
        <v>4.5449253477227236</v>
      </c>
      <c r="K1994" s="24">
        <v>6.3854307798353824</v>
      </c>
      <c r="L1994" s="27" t="s">
        <v>6559</v>
      </c>
      <c r="M1994" s="25" t="s">
        <v>6560</v>
      </c>
      <c r="N1994" s="25" t="s">
        <v>6561</v>
      </c>
      <c r="O1994" s="28" t="s">
        <v>6562</v>
      </c>
      <c r="P1994" s="19" t="s">
        <v>24</v>
      </c>
    </row>
    <row r="1995" spans="1:16" x14ac:dyDescent="0.2">
      <c r="A1995" s="20">
        <v>79</v>
      </c>
      <c r="B1995" s="21" t="s">
        <v>7717</v>
      </c>
      <c r="C1995" s="22">
        <v>150.96564640214635</v>
      </c>
      <c r="D1995" s="23">
        <v>0</v>
      </c>
      <c r="E1995" s="24">
        <v>0</v>
      </c>
      <c r="F1995" s="25" t="s">
        <v>6563</v>
      </c>
      <c r="G1995" s="25" t="s">
        <v>6564</v>
      </c>
      <c r="H1995" s="26">
        <v>1</v>
      </c>
      <c r="I1995" s="22">
        <v>6.0221552183252278</v>
      </c>
      <c r="J1995" s="23">
        <v>4.1113182454733002</v>
      </c>
      <c r="K1995" s="24">
        <v>2.572057517020645</v>
      </c>
      <c r="L1995" s="27" t="s">
        <v>6565</v>
      </c>
      <c r="M1995" s="25" t="s">
        <v>6566</v>
      </c>
      <c r="N1995" s="25" t="s">
        <v>6567</v>
      </c>
      <c r="O1995" s="28" t="s">
        <v>6568</v>
      </c>
      <c r="P1995" s="19" t="s">
        <v>24</v>
      </c>
    </row>
    <row r="1996" spans="1:16" x14ac:dyDescent="0.2">
      <c r="A1996" s="20">
        <v>79</v>
      </c>
      <c r="B1996" s="21" t="s">
        <v>7717</v>
      </c>
      <c r="C1996" s="22">
        <v>150.96564640214635</v>
      </c>
      <c r="D1996" s="23">
        <v>0</v>
      </c>
      <c r="E1996" s="24">
        <v>0</v>
      </c>
      <c r="F1996" s="25" t="s">
        <v>6569</v>
      </c>
      <c r="G1996" s="25" t="s">
        <v>6570</v>
      </c>
      <c r="H1996" s="26">
        <v>1</v>
      </c>
      <c r="I1996" s="22">
        <v>5.0210235287029938</v>
      </c>
      <c r="J1996" s="23">
        <v>2.2635818416478473</v>
      </c>
      <c r="K1996" s="24">
        <v>0.858246098325669</v>
      </c>
      <c r="L1996" s="27" t="s">
        <v>6571</v>
      </c>
      <c r="M1996" s="25" t="s">
        <v>6572</v>
      </c>
      <c r="N1996" s="25" t="s">
        <v>6573</v>
      </c>
      <c r="O1996" s="28" t="s">
        <v>6574</v>
      </c>
      <c r="P1996" s="19" t="s">
        <v>24</v>
      </c>
    </row>
    <row r="1997" spans="1:16" x14ac:dyDescent="0.2">
      <c r="A1997" s="20">
        <v>79</v>
      </c>
      <c r="B1997" s="21" t="s">
        <v>7717</v>
      </c>
      <c r="C1997" s="22">
        <v>150.96564640214635</v>
      </c>
      <c r="D1997" s="23">
        <v>0</v>
      </c>
      <c r="E1997" s="24">
        <v>0</v>
      </c>
      <c r="F1997" s="25" t="s">
        <v>6575</v>
      </c>
      <c r="G1997" s="25" t="s">
        <v>6576</v>
      </c>
      <c r="H1997" s="26">
        <v>1</v>
      </c>
      <c r="I1997" s="22">
        <v>2.069719629283628</v>
      </c>
      <c r="J1997" s="23">
        <v>9.7019478334346723E-2</v>
      </c>
      <c r="K1997" s="24">
        <v>5.0579818857781546E-2</v>
      </c>
      <c r="L1997" s="27" t="s">
        <v>6577</v>
      </c>
      <c r="M1997" s="25" t="s">
        <v>6578</v>
      </c>
      <c r="N1997" s="25" t="s">
        <v>6579</v>
      </c>
      <c r="O1997" s="28" t="s">
        <v>6580</v>
      </c>
      <c r="P1997" s="19" t="s">
        <v>24</v>
      </c>
    </row>
    <row r="1998" spans="1:16" x14ac:dyDescent="0.2">
      <c r="A1998" s="20">
        <v>82</v>
      </c>
      <c r="B1998" s="21" t="s">
        <v>7718</v>
      </c>
      <c r="C1998" s="22">
        <v>24.963643616358436</v>
      </c>
      <c r="D1998" s="23">
        <v>0</v>
      </c>
      <c r="E1998" s="24">
        <v>0</v>
      </c>
      <c r="F1998" s="25" t="s">
        <v>314</v>
      </c>
      <c r="G1998" s="25" t="s">
        <v>315</v>
      </c>
      <c r="H1998" s="26">
        <v>16</v>
      </c>
      <c r="I1998" s="22">
        <v>406.02452515297369</v>
      </c>
      <c r="J1998" s="23">
        <v>229.31246700596665</v>
      </c>
      <c r="K1998" s="24">
        <v>154.88263103093536</v>
      </c>
      <c r="L1998" s="27" t="s">
        <v>316</v>
      </c>
      <c r="M1998" s="25" t="s">
        <v>317</v>
      </c>
      <c r="N1998" s="25" t="s">
        <v>318</v>
      </c>
      <c r="O1998" s="28" t="s">
        <v>319</v>
      </c>
      <c r="P1998" s="19" t="s">
        <v>24</v>
      </c>
    </row>
    <row r="1999" spans="1:16" x14ac:dyDescent="0.2">
      <c r="A1999" s="20">
        <v>82</v>
      </c>
      <c r="B1999" s="21" t="s">
        <v>7718</v>
      </c>
      <c r="C1999" s="22">
        <v>24.963643616358436</v>
      </c>
      <c r="D1999" s="23">
        <v>0</v>
      </c>
      <c r="E1999" s="24">
        <v>0</v>
      </c>
      <c r="F1999" s="25" t="s">
        <v>32</v>
      </c>
      <c r="G1999" s="25" t="s">
        <v>33</v>
      </c>
      <c r="H1999" s="26">
        <v>11</v>
      </c>
      <c r="I1999" s="22">
        <v>43.860173286862263</v>
      </c>
      <c r="J1999" s="23">
        <v>64.415185601824845</v>
      </c>
      <c r="K1999" s="24">
        <v>63.602533081110899</v>
      </c>
      <c r="L1999" s="27" t="s">
        <v>34</v>
      </c>
      <c r="M1999" s="25" t="s">
        <v>35</v>
      </c>
      <c r="N1999" s="25" t="s">
        <v>36</v>
      </c>
      <c r="O1999" s="28" t="s">
        <v>37</v>
      </c>
      <c r="P1999" s="19" t="s">
        <v>24</v>
      </c>
    </row>
    <row r="2000" spans="1:16" x14ac:dyDescent="0.2">
      <c r="A2000" s="20">
        <v>82</v>
      </c>
      <c r="B2000" s="21" t="s">
        <v>7718</v>
      </c>
      <c r="C2000" s="22">
        <v>24.963643616358436</v>
      </c>
      <c r="D2000" s="23">
        <v>0</v>
      </c>
      <c r="E2000" s="24">
        <v>0</v>
      </c>
      <c r="F2000" s="25" t="s">
        <v>2912</v>
      </c>
      <c r="G2000" s="25" t="s">
        <v>2913</v>
      </c>
      <c r="H2000" s="26">
        <v>7</v>
      </c>
      <c r="I2000" s="22">
        <v>1023.1855995107272</v>
      </c>
      <c r="J2000" s="23">
        <v>124.87705547560884</v>
      </c>
      <c r="K2000" s="24">
        <v>152.78132118855689</v>
      </c>
      <c r="L2000" s="27" t="s">
        <v>2914</v>
      </c>
      <c r="M2000" s="25" t="s">
        <v>2915</v>
      </c>
      <c r="N2000" s="25" t="s">
        <v>2916</v>
      </c>
      <c r="O2000" s="28" t="s">
        <v>2917</v>
      </c>
      <c r="P2000" s="19" t="s">
        <v>24</v>
      </c>
    </row>
    <row r="2001" spans="1:16" x14ac:dyDescent="0.2">
      <c r="A2001" s="20">
        <v>82</v>
      </c>
      <c r="B2001" s="21" t="s">
        <v>7718</v>
      </c>
      <c r="C2001" s="22">
        <v>24.963643616358436</v>
      </c>
      <c r="D2001" s="23">
        <v>0</v>
      </c>
      <c r="E2001" s="24">
        <v>0</v>
      </c>
      <c r="F2001" s="25" t="s">
        <v>2276</v>
      </c>
      <c r="G2001" s="25" t="s">
        <v>2277</v>
      </c>
      <c r="H2001" s="26">
        <v>7</v>
      </c>
      <c r="I2001" s="22">
        <v>49.564349574930958</v>
      </c>
      <c r="J2001" s="23">
        <v>84.829712592785498</v>
      </c>
      <c r="K2001" s="24">
        <v>67.591874692042651</v>
      </c>
      <c r="L2001" s="27" t="s">
        <v>2278</v>
      </c>
      <c r="M2001" s="25" t="s">
        <v>2279</v>
      </c>
      <c r="N2001" s="25" t="s">
        <v>2280</v>
      </c>
      <c r="O2001" s="28" t="s">
        <v>2281</v>
      </c>
      <c r="P2001" s="19" t="s">
        <v>24</v>
      </c>
    </row>
    <row r="2002" spans="1:16" x14ac:dyDescent="0.2">
      <c r="A2002" s="20">
        <v>82</v>
      </c>
      <c r="B2002" s="21" t="s">
        <v>7718</v>
      </c>
      <c r="C2002" s="22">
        <v>24.963643616358436</v>
      </c>
      <c r="D2002" s="23">
        <v>0</v>
      </c>
      <c r="E2002" s="24">
        <v>0</v>
      </c>
      <c r="F2002" s="25" t="s">
        <v>2282</v>
      </c>
      <c r="G2002" s="25" t="s">
        <v>2283</v>
      </c>
      <c r="H2002" s="26">
        <v>6</v>
      </c>
      <c r="I2002" s="22">
        <v>19.438518115296198</v>
      </c>
      <c r="J2002" s="23">
        <v>19.180370398157859</v>
      </c>
      <c r="K2002" s="24">
        <v>4.6098298142808991</v>
      </c>
      <c r="L2002" s="27" t="s">
        <v>2284</v>
      </c>
      <c r="M2002" s="25" t="s">
        <v>2285</v>
      </c>
      <c r="N2002" s="25" t="s">
        <v>2286</v>
      </c>
      <c r="O2002" s="28" t="s">
        <v>2287</v>
      </c>
      <c r="P2002" s="19" t="s">
        <v>24</v>
      </c>
    </row>
    <row r="2003" spans="1:16" x14ac:dyDescent="0.2">
      <c r="A2003" s="20">
        <v>82</v>
      </c>
      <c r="B2003" s="21" t="s">
        <v>7718</v>
      </c>
      <c r="C2003" s="22">
        <v>24.963643616358436</v>
      </c>
      <c r="D2003" s="23">
        <v>0</v>
      </c>
      <c r="E2003" s="24">
        <v>0</v>
      </c>
      <c r="F2003" s="25" t="s">
        <v>4854</v>
      </c>
      <c r="G2003" s="25" t="s">
        <v>4855</v>
      </c>
      <c r="H2003" s="26">
        <v>6</v>
      </c>
      <c r="I2003" s="22">
        <v>19.409033155023433</v>
      </c>
      <c r="J2003" s="23">
        <v>16.133576172453161</v>
      </c>
      <c r="K2003" s="24">
        <v>41.586053833052596</v>
      </c>
      <c r="L2003" s="27" t="s">
        <v>4856</v>
      </c>
      <c r="M2003" s="25" t="s">
        <v>4857</v>
      </c>
      <c r="N2003" s="25" t="s">
        <v>4858</v>
      </c>
      <c r="O2003" s="28" t="s">
        <v>4859</v>
      </c>
      <c r="P2003" s="19" t="s">
        <v>24</v>
      </c>
    </row>
    <row r="2004" spans="1:16" x14ac:dyDescent="0.2">
      <c r="A2004" s="20">
        <v>82</v>
      </c>
      <c r="B2004" s="21" t="s">
        <v>7718</v>
      </c>
      <c r="C2004" s="22">
        <v>24.963643616358436</v>
      </c>
      <c r="D2004" s="23">
        <v>0</v>
      </c>
      <c r="E2004" s="24">
        <v>0</v>
      </c>
      <c r="F2004" s="25" t="s">
        <v>56</v>
      </c>
      <c r="G2004" s="25" t="s">
        <v>57</v>
      </c>
      <c r="H2004" s="26">
        <v>6</v>
      </c>
      <c r="I2004" s="22">
        <v>5.1008901137868605</v>
      </c>
      <c r="J2004" s="23">
        <v>10.862315180890413</v>
      </c>
      <c r="K2004" s="24">
        <v>4.0455651686503167</v>
      </c>
      <c r="L2004" s="27" t="s">
        <v>58</v>
      </c>
      <c r="M2004" s="25" t="s">
        <v>29</v>
      </c>
      <c r="N2004" s="25" t="s">
        <v>59</v>
      </c>
      <c r="O2004" s="28" t="s">
        <v>60</v>
      </c>
      <c r="P2004" s="19" t="s">
        <v>24</v>
      </c>
    </row>
    <row r="2005" spans="1:16" x14ac:dyDescent="0.2">
      <c r="A2005" s="20">
        <v>82</v>
      </c>
      <c r="B2005" s="21" t="s">
        <v>7718</v>
      </c>
      <c r="C2005" s="22">
        <v>24.963643616358436</v>
      </c>
      <c r="D2005" s="23">
        <v>0</v>
      </c>
      <c r="E2005" s="24">
        <v>0</v>
      </c>
      <c r="F2005" s="25" t="s">
        <v>4207</v>
      </c>
      <c r="G2005" s="25" t="s">
        <v>4208</v>
      </c>
      <c r="H2005" s="26">
        <v>5</v>
      </c>
      <c r="I2005" s="22">
        <v>5.6630383542174555E-2</v>
      </c>
      <c r="J2005" s="23">
        <v>58.233246884682337</v>
      </c>
      <c r="K2005" s="24">
        <v>3.846876223127941</v>
      </c>
      <c r="L2005" s="27" t="s">
        <v>4209</v>
      </c>
      <c r="M2005" s="25" t="s">
        <v>4210</v>
      </c>
      <c r="N2005" s="25" t="s">
        <v>4211</v>
      </c>
      <c r="O2005" s="28" t="s">
        <v>4212</v>
      </c>
      <c r="P2005" s="19" t="s">
        <v>24</v>
      </c>
    </row>
    <row r="2006" spans="1:16" x14ac:dyDescent="0.2">
      <c r="A2006" s="20">
        <v>82</v>
      </c>
      <c r="B2006" s="21" t="s">
        <v>7718</v>
      </c>
      <c r="C2006" s="22">
        <v>24.963643616358436</v>
      </c>
      <c r="D2006" s="23">
        <v>0</v>
      </c>
      <c r="E2006" s="24">
        <v>0</v>
      </c>
      <c r="F2006" s="25" t="s">
        <v>442</v>
      </c>
      <c r="G2006" s="25" t="s">
        <v>443</v>
      </c>
      <c r="H2006" s="26">
        <v>3</v>
      </c>
      <c r="I2006" s="22">
        <v>40.496301741156046</v>
      </c>
      <c r="J2006" s="23">
        <v>46.377685246434311</v>
      </c>
      <c r="K2006" s="24">
        <v>23.360448506728545</v>
      </c>
      <c r="L2006" s="27" t="s">
        <v>444</v>
      </c>
      <c r="M2006" s="25" t="s">
        <v>445</v>
      </c>
      <c r="N2006" s="25" t="s">
        <v>446</v>
      </c>
      <c r="O2006" s="28" t="s">
        <v>447</v>
      </c>
      <c r="P2006" s="19" t="s">
        <v>24</v>
      </c>
    </row>
    <row r="2007" spans="1:16" x14ac:dyDescent="0.2">
      <c r="A2007" s="20">
        <v>82</v>
      </c>
      <c r="B2007" s="21" t="s">
        <v>7718</v>
      </c>
      <c r="C2007" s="22">
        <v>24.963643616358436</v>
      </c>
      <c r="D2007" s="23">
        <v>0</v>
      </c>
      <c r="E2007" s="24">
        <v>0</v>
      </c>
      <c r="F2007" s="25" t="s">
        <v>489</v>
      </c>
      <c r="G2007" s="25" t="s">
        <v>490</v>
      </c>
      <c r="H2007" s="26">
        <v>3</v>
      </c>
      <c r="I2007" s="22">
        <v>40.031696979409745</v>
      </c>
      <c r="J2007" s="23">
        <v>21.363215863475176</v>
      </c>
      <c r="K2007" s="24">
        <v>24.922280501582996</v>
      </c>
      <c r="L2007" s="27" t="s">
        <v>491</v>
      </c>
      <c r="M2007" s="25" t="s">
        <v>492</v>
      </c>
      <c r="N2007" s="25" t="s">
        <v>493</v>
      </c>
      <c r="O2007" s="28" t="s">
        <v>494</v>
      </c>
      <c r="P2007" s="19" t="s">
        <v>24</v>
      </c>
    </row>
    <row r="2008" spans="1:16" x14ac:dyDescent="0.2">
      <c r="A2008" s="20">
        <v>82</v>
      </c>
      <c r="B2008" s="21" t="s">
        <v>7718</v>
      </c>
      <c r="C2008" s="22">
        <v>24.963643616358436</v>
      </c>
      <c r="D2008" s="23">
        <v>0</v>
      </c>
      <c r="E2008" s="24">
        <v>0</v>
      </c>
      <c r="F2008" s="25" t="s">
        <v>3364</v>
      </c>
      <c r="G2008" s="25" t="s">
        <v>3365</v>
      </c>
      <c r="H2008" s="26">
        <v>3</v>
      </c>
      <c r="I2008" s="22">
        <v>6.0927743073159384</v>
      </c>
      <c r="J2008" s="23">
        <v>13.384681306019846</v>
      </c>
      <c r="K2008" s="24">
        <v>42.09941843229899</v>
      </c>
      <c r="L2008" s="27" t="s">
        <v>3366</v>
      </c>
      <c r="M2008" s="25" t="s">
        <v>3367</v>
      </c>
      <c r="N2008" s="25" t="s">
        <v>3368</v>
      </c>
      <c r="O2008" s="28" t="s">
        <v>3369</v>
      </c>
      <c r="P2008" s="19" t="s">
        <v>24</v>
      </c>
    </row>
    <row r="2009" spans="1:16" x14ac:dyDescent="0.2">
      <c r="A2009" s="20">
        <v>82</v>
      </c>
      <c r="B2009" s="21" t="s">
        <v>7718</v>
      </c>
      <c r="C2009" s="22">
        <v>24.963643616358436</v>
      </c>
      <c r="D2009" s="23">
        <v>0</v>
      </c>
      <c r="E2009" s="24">
        <v>0</v>
      </c>
      <c r="F2009" s="25" t="s">
        <v>1501</v>
      </c>
      <c r="G2009" s="25" t="s">
        <v>1502</v>
      </c>
      <c r="H2009" s="26">
        <v>2</v>
      </c>
      <c r="I2009" s="22">
        <v>22.199651100348394</v>
      </c>
      <c r="J2009" s="23">
        <v>34.576448934325064</v>
      </c>
      <c r="K2009" s="24">
        <v>20.666534768320666</v>
      </c>
      <c r="L2009" s="27" t="s">
        <v>1503</v>
      </c>
      <c r="M2009" s="25" t="s">
        <v>1504</v>
      </c>
      <c r="N2009" s="25" t="s">
        <v>1505</v>
      </c>
      <c r="O2009" s="28" t="s">
        <v>1506</v>
      </c>
      <c r="P2009" s="19" t="s">
        <v>24</v>
      </c>
    </row>
    <row r="2010" spans="1:16" x14ac:dyDescent="0.2">
      <c r="A2010" s="20">
        <v>82</v>
      </c>
      <c r="B2010" s="21" t="s">
        <v>7718</v>
      </c>
      <c r="C2010" s="22">
        <v>24.963643616358436</v>
      </c>
      <c r="D2010" s="23">
        <v>0</v>
      </c>
      <c r="E2010" s="24">
        <v>0</v>
      </c>
      <c r="F2010" s="25" t="s">
        <v>6581</v>
      </c>
      <c r="G2010" s="25" t="s">
        <v>6582</v>
      </c>
      <c r="H2010" s="26">
        <v>2</v>
      </c>
      <c r="I2010" s="22">
        <v>24.661497408343809</v>
      </c>
      <c r="J2010" s="23">
        <v>17.887915060774333</v>
      </c>
      <c r="K2010" s="24">
        <v>18.829224747527945</v>
      </c>
      <c r="L2010" s="27" t="s">
        <v>6583</v>
      </c>
      <c r="M2010" s="25" t="s">
        <v>6584</v>
      </c>
      <c r="N2010" s="25" t="s">
        <v>6585</v>
      </c>
      <c r="O2010" s="28" t="s">
        <v>6586</v>
      </c>
      <c r="P2010" s="19" t="s">
        <v>24</v>
      </c>
    </row>
    <row r="2011" spans="1:16" x14ac:dyDescent="0.2">
      <c r="A2011" s="20">
        <v>82</v>
      </c>
      <c r="B2011" s="21" t="s">
        <v>7718</v>
      </c>
      <c r="C2011" s="22">
        <v>24.963643616358436</v>
      </c>
      <c r="D2011" s="23">
        <v>0</v>
      </c>
      <c r="E2011" s="24">
        <v>0</v>
      </c>
      <c r="F2011" s="25" t="s">
        <v>582</v>
      </c>
      <c r="G2011" s="25" t="s">
        <v>583</v>
      </c>
      <c r="H2011" s="26">
        <v>2</v>
      </c>
      <c r="I2011" s="22">
        <v>9.1145546493959433</v>
      </c>
      <c r="J2011" s="23">
        <v>13.928499527655235</v>
      </c>
      <c r="K2011" s="24">
        <v>15.906008319923993</v>
      </c>
      <c r="L2011" s="27" t="s">
        <v>584</v>
      </c>
      <c r="M2011" s="25" t="s">
        <v>579</v>
      </c>
      <c r="N2011" s="25" t="s">
        <v>585</v>
      </c>
      <c r="O2011" s="28" t="s">
        <v>586</v>
      </c>
      <c r="P2011" s="19" t="s">
        <v>24</v>
      </c>
    </row>
    <row r="2012" spans="1:16" x14ac:dyDescent="0.2">
      <c r="A2012" s="20">
        <v>82</v>
      </c>
      <c r="B2012" s="21" t="s">
        <v>7718</v>
      </c>
      <c r="C2012" s="22">
        <v>24.963643616358436</v>
      </c>
      <c r="D2012" s="23">
        <v>0</v>
      </c>
      <c r="E2012" s="24">
        <v>0</v>
      </c>
      <c r="F2012" s="25" t="s">
        <v>1589</v>
      </c>
      <c r="G2012" s="25" t="s">
        <v>1590</v>
      </c>
      <c r="H2012" s="26">
        <v>2</v>
      </c>
      <c r="I2012" s="22">
        <v>1.138480936218649</v>
      </c>
      <c r="J2012" s="23">
        <v>11.639723102801222</v>
      </c>
      <c r="K2012" s="24">
        <v>7.4634005766075031</v>
      </c>
      <c r="L2012" s="27" t="s">
        <v>1591</v>
      </c>
      <c r="M2012" s="25" t="s">
        <v>1592</v>
      </c>
      <c r="N2012" s="25" t="s">
        <v>1593</v>
      </c>
      <c r="O2012" s="28" t="s">
        <v>1594</v>
      </c>
      <c r="P2012" s="19" t="s">
        <v>24</v>
      </c>
    </row>
    <row r="2013" spans="1:16" x14ac:dyDescent="0.2">
      <c r="A2013" s="20">
        <v>82</v>
      </c>
      <c r="B2013" s="21" t="s">
        <v>7718</v>
      </c>
      <c r="C2013" s="22">
        <v>24.963643616358436</v>
      </c>
      <c r="D2013" s="23">
        <v>0</v>
      </c>
      <c r="E2013" s="24">
        <v>0</v>
      </c>
      <c r="F2013" s="25" t="s">
        <v>3109</v>
      </c>
      <c r="G2013" s="25" t="s">
        <v>3110</v>
      </c>
      <c r="H2013" s="26">
        <v>2</v>
      </c>
      <c r="I2013" s="22">
        <v>1.4265870772667966</v>
      </c>
      <c r="J2013" s="23">
        <v>2.4263276817411148</v>
      </c>
      <c r="K2013" s="24">
        <v>0</v>
      </c>
      <c r="L2013" s="27" t="s">
        <v>3111</v>
      </c>
      <c r="M2013" s="25" t="s">
        <v>3112</v>
      </c>
      <c r="N2013" s="25" t="s">
        <v>3113</v>
      </c>
      <c r="O2013" s="28" t="s">
        <v>3114</v>
      </c>
      <c r="P2013" s="19" t="s">
        <v>24</v>
      </c>
    </row>
    <row r="2014" spans="1:16" x14ac:dyDescent="0.2">
      <c r="A2014" s="20">
        <v>82</v>
      </c>
      <c r="B2014" s="21" t="s">
        <v>7718</v>
      </c>
      <c r="C2014" s="22">
        <v>24.963643616358436</v>
      </c>
      <c r="D2014" s="23">
        <v>0</v>
      </c>
      <c r="E2014" s="24">
        <v>0</v>
      </c>
      <c r="F2014" s="25" t="s">
        <v>4730</v>
      </c>
      <c r="G2014" s="25" t="s">
        <v>4731</v>
      </c>
      <c r="H2014" s="26">
        <v>2</v>
      </c>
      <c r="I2014" s="22">
        <v>1.8632744263496359</v>
      </c>
      <c r="J2014" s="23">
        <v>1.8735391590127202</v>
      </c>
      <c r="K2014" s="24">
        <v>0.25379983078911478</v>
      </c>
      <c r="L2014" s="27" t="s">
        <v>4732</v>
      </c>
      <c r="M2014" s="25" t="s">
        <v>4733</v>
      </c>
      <c r="N2014" s="25" t="s">
        <v>4734</v>
      </c>
      <c r="O2014" s="28" t="s">
        <v>4735</v>
      </c>
      <c r="P2014" s="19" t="s">
        <v>24</v>
      </c>
    </row>
    <row r="2015" spans="1:16" x14ac:dyDescent="0.2">
      <c r="A2015" s="20">
        <v>82</v>
      </c>
      <c r="B2015" s="21" t="s">
        <v>7718</v>
      </c>
      <c r="C2015" s="22">
        <v>24.963643616358436</v>
      </c>
      <c r="D2015" s="23">
        <v>0</v>
      </c>
      <c r="E2015" s="24">
        <v>0</v>
      </c>
      <c r="F2015" s="25" t="s">
        <v>6587</v>
      </c>
      <c r="G2015" s="25" t="s">
        <v>6588</v>
      </c>
      <c r="H2015" s="26">
        <v>1</v>
      </c>
      <c r="I2015" s="22">
        <v>45.610191270211892</v>
      </c>
      <c r="J2015" s="23">
        <v>104.22812542310842</v>
      </c>
      <c r="K2015" s="24">
        <v>33.58504310048535</v>
      </c>
      <c r="L2015" s="27" t="s">
        <v>6589</v>
      </c>
      <c r="M2015" s="25" t="s">
        <v>29</v>
      </c>
      <c r="N2015" s="25" t="s">
        <v>6590</v>
      </c>
      <c r="O2015" s="28" t="s">
        <v>6591</v>
      </c>
      <c r="P2015" s="19" t="s">
        <v>24</v>
      </c>
    </row>
    <row r="2016" spans="1:16" x14ac:dyDescent="0.2">
      <c r="A2016" s="20">
        <v>82</v>
      </c>
      <c r="B2016" s="21" t="s">
        <v>7718</v>
      </c>
      <c r="C2016" s="22">
        <v>24.963643616358436</v>
      </c>
      <c r="D2016" s="23">
        <v>0</v>
      </c>
      <c r="E2016" s="24">
        <v>0</v>
      </c>
      <c r="F2016" s="25" t="s">
        <v>6592</v>
      </c>
      <c r="G2016" s="25" t="s">
        <v>6593</v>
      </c>
      <c r="H2016" s="26">
        <v>1</v>
      </c>
      <c r="I2016" s="22">
        <v>73.444968516411024</v>
      </c>
      <c r="J2016" s="23">
        <v>73.038924224941141</v>
      </c>
      <c r="K2016" s="24">
        <v>58.565818916883046</v>
      </c>
      <c r="L2016" s="27" t="s">
        <v>6594</v>
      </c>
      <c r="M2016" s="25" t="s">
        <v>210</v>
      </c>
      <c r="N2016" s="25" t="s">
        <v>211</v>
      </c>
      <c r="O2016" s="28" t="s">
        <v>6595</v>
      </c>
      <c r="P2016" s="19" t="s">
        <v>24</v>
      </c>
    </row>
    <row r="2017" spans="1:16" x14ac:dyDescent="0.2">
      <c r="A2017" s="20">
        <v>82</v>
      </c>
      <c r="B2017" s="21" t="s">
        <v>7718</v>
      </c>
      <c r="C2017" s="22">
        <v>24.963643616358436</v>
      </c>
      <c r="D2017" s="23">
        <v>0</v>
      </c>
      <c r="E2017" s="24">
        <v>0</v>
      </c>
      <c r="F2017" s="25" t="s">
        <v>6596</v>
      </c>
      <c r="G2017" s="25" t="s">
        <v>6597</v>
      </c>
      <c r="H2017" s="26">
        <v>1</v>
      </c>
      <c r="I2017" s="22">
        <v>24.526488384908994</v>
      </c>
      <c r="J2017" s="23">
        <v>31.104227950688017</v>
      </c>
      <c r="K2017" s="24">
        <v>24.182522221607837</v>
      </c>
      <c r="L2017" s="27" t="s">
        <v>6598</v>
      </c>
      <c r="M2017" s="25" t="s">
        <v>6599</v>
      </c>
      <c r="N2017" s="25" t="s">
        <v>2335</v>
      </c>
      <c r="O2017" s="28" t="s">
        <v>6600</v>
      </c>
      <c r="P2017" s="19" t="s">
        <v>24</v>
      </c>
    </row>
    <row r="2018" spans="1:16" x14ac:dyDescent="0.2">
      <c r="A2018" s="20">
        <v>82</v>
      </c>
      <c r="B2018" s="21" t="s">
        <v>7718</v>
      </c>
      <c r="C2018" s="22">
        <v>24.963643616358436</v>
      </c>
      <c r="D2018" s="23">
        <v>0</v>
      </c>
      <c r="E2018" s="24">
        <v>0</v>
      </c>
      <c r="F2018" s="25" t="s">
        <v>6601</v>
      </c>
      <c r="G2018" s="25" t="s">
        <v>6602</v>
      </c>
      <c r="H2018" s="26">
        <v>1</v>
      </c>
      <c r="I2018" s="22">
        <v>22.319730877206382</v>
      </c>
      <c r="J2018" s="23">
        <v>29.640764472126349</v>
      </c>
      <c r="K2018" s="24">
        <v>13.537262422785883</v>
      </c>
      <c r="L2018" s="27" t="s">
        <v>6603</v>
      </c>
      <c r="M2018" s="25" t="s">
        <v>6604</v>
      </c>
      <c r="N2018" s="25" t="s">
        <v>6605</v>
      </c>
      <c r="O2018" s="28" t="s">
        <v>6606</v>
      </c>
      <c r="P2018" s="19" t="s">
        <v>24</v>
      </c>
    </row>
    <row r="2019" spans="1:16" x14ac:dyDescent="0.2">
      <c r="A2019" s="20">
        <v>82</v>
      </c>
      <c r="B2019" s="21" t="s">
        <v>7718</v>
      </c>
      <c r="C2019" s="22">
        <v>24.963643616358436</v>
      </c>
      <c r="D2019" s="23">
        <v>0</v>
      </c>
      <c r="E2019" s="24">
        <v>0</v>
      </c>
      <c r="F2019" s="25" t="s">
        <v>6607</v>
      </c>
      <c r="G2019" s="25" t="s">
        <v>6608</v>
      </c>
      <c r="H2019" s="26">
        <v>1</v>
      </c>
      <c r="I2019" s="22">
        <v>12.995933240254761</v>
      </c>
      <c r="J2019" s="23">
        <v>25.628345234890588</v>
      </c>
      <c r="K2019" s="24">
        <v>30.38085399866948</v>
      </c>
      <c r="L2019" s="27" t="s">
        <v>6609</v>
      </c>
      <c r="M2019" s="25" t="s">
        <v>6610</v>
      </c>
      <c r="N2019" s="25" t="s">
        <v>6611</v>
      </c>
      <c r="O2019" s="28" t="s">
        <v>6612</v>
      </c>
      <c r="P2019" s="19" t="s">
        <v>24</v>
      </c>
    </row>
    <row r="2020" spans="1:16" x14ac:dyDescent="0.2">
      <c r="A2020" s="20">
        <v>82</v>
      </c>
      <c r="B2020" s="21" t="s">
        <v>7718</v>
      </c>
      <c r="C2020" s="22">
        <v>24.963643616358436</v>
      </c>
      <c r="D2020" s="23">
        <v>0</v>
      </c>
      <c r="E2020" s="24">
        <v>0</v>
      </c>
      <c r="F2020" s="25" t="s">
        <v>6613</v>
      </c>
      <c r="G2020" s="25" t="s">
        <v>6614</v>
      </c>
      <c r="H2020" s="26">
        <v>1</v>
      </c>
      <c r="I2020" s="22">
        <v>19.391684144233032</v>
      </c>
      <c r="J2020" s="23">
        <v>20.206082195901899</v>
      </c>
      <c r="K2020" s="24">
        <v>15.289047540275684</v>
      </c>
      <c r="L2020" s="27" t="s">
        <v>6615</v>
      </c>
      <c r="M2020" s="25" t="s">
        <v>1950</v>
      </c>
      <c r="N2020" s="25" t="s">
        <v>1951</v>
      </c>
      <c r="O2020" s="28" t="s">
        <v>6616</v>
      </c>
      <c r="P2020" s="19" t="s">
        <v>24</v>
      </c>
    </row>
    <row r="2021" spans="1:16" x14ac:dyDescent="0.2">
      <c r="A2021" s="20">
        <v>82</v>
      </c>
      <c r="B2021" s="21" t="s">
        <v>7718</v>
      </c>
      <c r="C2021" s="22">
        <v>24.963643616358436</v>
      </c>
      <c r="D2021" s="23">
        <v>0</v>
      </c>
      <c r="E2021" s="24">
        <v>0</v>
      </c>
      <c r="F2021" s="25" t="s">
        <v>6617</v>
      </c>
      <c r="G2021" s="25" t="s">
        <v>6618</v>
      </c>
      <c r="H2021" s="26">
        <v>1</v>
      </c>
      <c r="I2021" s="22">
        <v>2.8996493593182011</v>
      </c>
      <c r="J2021" s="23">
        <v>17.948603491854147</v>
      </c>
      <c r="K2021" s="24">
        <v>3.4645575290401318</v>
      </c>
      <c r="L2021" s="27" t="s">
        <v>6619</v>
      </c>
      <c r="M2021" s="25" t="s">
        <v>6620</v>
      </c>
      <c r="N2021" s="25" t="s">
        <v>6621</v>
      </c>
      <c r="O2021" s="28" t="s">
        <v>6622</v>
      </c>
      <c r="P2021" s="19" t="s">
        <v>24</v>
      </c>
    </row>
    <row r="2022" spans="1:16" x14ac:dyDescent="0.2">
      <c r="A2022" s="20">
        <v>82</v>
      </c>
      <c r="B2022" s="21" t="s">
        <v>7718</v>
      </c>
      <c r="C2022" s="22">
        <v>24.963643616358436</v>
      </c>
      <c r="D2022" s="23">
        <v>0</v>
      </c>
      <c r="E2022" s="24">
        <v>0</v>
      </c>
      <c r="F2022" s="25" t="s">
        <v>6623</v>
      </c>
      <c r="G2022" s="25" t="s">
        <v>6624</v>
      </c>
      <c r="H2022" s="26">
        <v>1</v>
      </c>
      <c r="I2022" s="22">
        <v>26.817004860632618</v>
      </c>
      <c r="J2022" s="23">
        <v>14.046733167538022</v>
      </c>
      <c r="K2022" s="24">
        <v>15.421085144921138</v>
      </c>
      <c r="L2022" s="27" t="s">
        <v>6625</v>
      </c>
      <c r="M2022" s="25" t="s">
        <v>706</v>
      </c>
      <c r="N2022" s="25" t="s">
        <v>6626</v>
      </c>
      <c r="O2022" s="28" t="s">
        <v>6627</v>
      </c>
      <c r="P2022" s="19" t="s">
        <v>24</v>
      </c>
    </row>
    <row r="2023" spans="1:16" x14ac:dyDescent="0.2">
      <c r="A2023" s="20">
        <v>82</v>
      </c>
      <c r="B2023" s="21" t="s">
        <v>7718</v>
      </c>
      <c r="C2023" s="22">
        <v>24.963643616358436</v>
      </c>
      <c r="D2023" s="23">
        <v>0</v>
      </c>
      <c r="E2023" s="24">
        <v>0</v>
      </c>
      <c r="F2023" s="25" t="s">
        <v>6628</v>
      </c>
      <c r="G2023" s="25" t="s">
        <v>6629</v>
      </c>
      <c r="H2023" s="26">
        <v>1</v>
      </c>
      <c r="I2023" s="22">
        <v>7.2567363668502507</v>
      </c>
      <c r="J2023" s="23">
        <v>13.443884213705831</v>
      </c>
      <c r="K2023" s="24">
        <v>4.5485276918216018</v>
      </c>
      <c r="L2023" s="27" t="s">
        <v>6630</v>
      </c>
      <c r="M2023" s="25" t="s">
        <v>53</v>
      </c>
      <c r="N2023" s="25" t="s">
        <v>6631</v>
      </c>
      <c r="O2023" s="28" t="s">
        <v>6632</v>
      </c>
      <c r="P2023" s="19" t="s">
        <v>24</v>
      </c>
    </row>
    <row r="2024" spans="1:16" x14ac:dyDescent="0.2">
      <c r="A2024" s="20">
        <v>82</v>
      </c>
      <c r="B2024" s="21" t="s">
        <v>7718</v>
      </c>
      <c r="C2024" s="22">
        <v>24.963643616358436</v>
      </c>
      <c r="D2024" s="23">
        <v>0</v>
      </c>
      <c r="E2024" s="24">
        <v>0</v>
      </c>
      <c r="F2024" s="25" t="s">
        <v>6633</v>
      </c>
      <c r="G2024" s="25" t="s">
        <v>6634</v>
      </c>
      <c r="H2024" s="26">
        <v>1</v>
      </c>
      <c r="I2024" s="22">
        <v>5.6334794446789402</v>
      </c>
      <c r="J2024" s="23">
        <v>12.251248134679999</v>
      </c>
      <c r="K2024" s="24">
        <v>4.8226798343800388</v>
      </c>
      <c r="L2024" s="27" t="s">
        <v>6635</v>
      </c>
      <c r="M2024" s="25" t="s">
        <v>6636</v>
      </c>
      <c r="N2024" s="25" t="s">
        <v>6637</v>
      </c>
      <c r="O2024" s="28" t="s">
        <v>6638</v>
      </c>
      <c r="P2024" s="19" t="s">
        <v>24</v>
      </c>
    </row>
    <row r="2025" spans="1:16" x14ac:dyDescent="0.2">
      <c r="A2025" s="20">
        <v>82</v>
      </c>
      <c r="B2025" s="21" t="s">
        <v>7718</v>
      </c>
      <c r="C2025" s="22">
        <v>24.963643616358436</v>
      </c>
      <c r="D2025" s="23">
        <v>0</v>
      </c>
      <c r="E2025" s="24">
        <v>0</v>
      </c>
      <c r="F2025" s="25" t="s">
        <v>6639</v>
      </c>
      <c r="G2025" s="25" t="s">
        <v>6640</v>
      </c>
      <c r="H2025" s="26">
        <v>1</v>
      </c>
      <c r="I2025" s="22">
        <v>11.60214187605294</v>
      </c>
      <c r="J2025" s="23">
        <v>9.6524016694077517</v>
      </c>
      <c r="K2025" s="24">
        <v>9.4791693871873655</v>
      </c>
      <c r="L2025" s="27" t="s">
        <v>6641</v>
      </c>
      <c r="M2025" s="25" t="s">
        <v>6642</v>
      </c>
      <c r="N2025" s="25" t="s">
        <v>6643</v>
      </c>
      <c r="O2025" s="28" t="s">
        <v>6644</v>
      </c>
      <c r="P2025" s="19" t="s">
        <v>24</v>
      </c>
    </row>
    <row r="2026" spans="1:16" x14ac:dyDescent="0.2">
      <c r="A2026" s="20">
        <v>82</v>
      </c>
      <c r="B2026" s="21" t="s">
        <v>7718</v>
      </c>
      <c r="C2026" s="22">
        <v>24.963643616358436</v>
      </c>
      <c r="D2026" s="23">
        <v>0</v>
      </c>
      <c r="E2026" s="24">
        <v>0</v>
      </c>
      <c r="F2026" s="25" t="s">
        <v>6645</v>
      </c>
      <c r="G2026" s="25" t="s">
        <v>6646</v>
      </c>
      <c r="H2026" s="26">
        <v>1</v>
      </c>
      <c r="I2026" s="22">
        <v>5.0262954311262007</v>
      </c>
      <c r="J2026" s="23">
        <v>7.7719569246613869</v>
      </c>
      <c r="K2026" s="24">
        <v>13.389014750697317</v>
      </c>
      <c r="L2026" s="27" t="s">
        <v>6647</v>
      </c>
      <c r="M2026" s="25" t="s">
        <v>6648</v>
      </c>
      <c r="N2026" s="25" t="s">
        <v>4012</v>
      </c>
      <c r="O2026" s="28" t="s">
        <v>6649</v>
      </c>
      <c r="P2026" s="19" t="s">
        <v>24</v>
      </c>
    </row>
    <row r="2027" spans="1:16" x14ac:dyDescent="0.2">
      <c r="A2027" s="20">
        <v>82</v>
      </c>
      <c r="B2027" s="21" t="s">
        <v>7718</v>
      </c>
      <c r="C2027" s="22">
        <v>24.963643616358436</v>
      </c>
      <c r="D2027" s="23">
        <v>0</v>
      </c>
      <c r="E2027" s="24">
        <v>0</v>
      </c>
      <c r="F2027" s="25" t="s">
        <v>6650</v>
      </c>
      <c r="G2027" s="25" t="s">
        <v>6651</v>
      </c>
      <c r="H2027" s="26">
        <v>1</v>
      </c>
      <c r="I2027" s="22">
        <v>0.68664950854545026</v>
      </c>
      <c r="J2027" s="23">
        <v>3.2980020027065859</v>
      </c>
      <c r="K2027" s="24">
        <v>26.532233202317187</v>
      </c>
      <c r="L2027" s="27" t="s">
        <v>6652</v>
      </c>
      <c r="M2027" s="25" t="s">
        <v>6653</v>
      </c>
      <c r="N2027" s="25" t="s">
        <v>6654</v>
      </c>
      <c r="O2027" s="28" t="s">
        <v>6655</v>
      </c>
      <c r="P2027" s="19" t="s">
        <v>24</v>
      </c>
    </row>
    <row r="2028" spans="1:16" x14ac:dyDescent="0.2">
      <c r="A2028" s="20">
        <v>83</v>
      </c>
      <c r="B2028" s="21" t="s">
        <v>7719</v>
      </c>
      <c r="C2028" s="22">
        <v>30.852676625811899</v>
      </c>
      <c r="D2028" s="23">
        <v>0</v>
      </c>
      <c r="E2028" s="24">
        <v>0</v>
      </c>
      <c r="F2028" s="25" t="s">
        <v>314</v>
      </c>
      <c r="G2028" s="25" t="s">
        <v>315</v>
      </c>
      <c r="H2028" s="26">
        <v>16</v>
      </c>
      <c r="I2028" s="22">
        <v>406.02452515297369</v>
      </c>
      <c r="J2028" s="23">
        <v>229.31246700596665</v>
      </c>
      <c r="K2028" s="24">
        <v>154.88263103093536</v>
      </c>
      <c r="L2028" s="27" t="s">
        <v>316</v>
      </c>
      <c r="M2028" s="25" t="s">
        <v>317</v>
      </c>
      <c r="N2028" s="25" t="s">
        <v>318</v>
      </c>
      <c r="O2028" s="28" t="s">
        <v>319</v>
      </c>
      <c r="P2028" s="19" t="s">
        <v>24</v>
      </c>
    </row>
    <row r="2029" spans="1:16" x14ac:dyDescent="0.2">
      <c r="A2029" s="20">
        <v>83</v>
      </c>
      <c r="B2029" s="21" t="s">
        <v>7719</v>
      </c>
      <c r="C2029" s="22">
        <v>30.852676625811899</v>
      </c>
      <c r="D2029" s="23">
        <v>0</v>
      </c>
      <c r="E2029" s="24">
        <v>0</v>
      </c>
      <c r="F2029" s="25" t="s">
        <v>943</v>
      </c>
      <c r="G2029" s="25" t="s">
        <v>944</v>
      </c>
      <c r="H2029" s="26">
        <v>12</v>
      </c>
      <c r="I2029" s="22">
        <v>1.8399763605760688E-2</v>
      </c>
      <c r="J2029" s="23">
        <v>40.065775544391627</v>
      </c>
      <c r="K2029" s="24">
        <v>2.5335559084899604</v>
      </c>
      <c r="L2029" s="27" t="s">
        <v>945</v>
      </c>
      <c r="M2029" s="25" t="s">
        <v>639</v>
      </c>
      <c r="N2029" s="25" t="s">
        <v>946</v>
      </c>
      <c r="O2029" s="28" t="s">
        <v>947</v>
      </c>
      <c r="P2029" s="19" t="s">
        <v>24</v>
      </c>
    </row>
    <row r="2030" spans="1:16" x14ac:dyDescent="0.2">
      <c r="A2030" s="20">
        <v>83</v>
      </c>
      <c r="B2030" s="21" t="s">
        <v>7719</v>
      </c>
      <c r="C2030" s="22">
        <v>30.852676625811899</v>
      </c>
      <c r="D2030" s="23">
        <v>0</v>
      </c>
      <c r="E2030" s="24">
        <v>0</v>
      </c>
      <c r="F2030" s="25" t="s">
        <v>330</v>
      </c>
      <c r="G2030" s="25" t="s">
        <v>331</v>
      </c>
      <c r="H2030" s="26">
        <v>8</v>
      </c>
      <c r="I2030" s="22">
        <v>13.271357035150643</v>
      </c>
      <c r="J2030" s="23">
        <v>31.047679156776418</v>
      </c>
      <c r="K2030" s="24">
        <v>15.032486651748474</v>
      </c>
      <c r="L2030" s="27" t="s">
        <v>332</v>
      </c>
      <c r="M2030" s="25" t="s">
        <v>333</v>
      </c>
      <c r="N2030" s="25" t="s">
        <v>334</v>
      </c>
      <c r="O2030" s="28" t="s">
        <v>335</v>
      </c>
      <c r="P2030" s="19" t="s">
        <v>24</v>
      </c>
    </row>
    <row r="2031" spans="1:16" x14ac:dyDescent="0.2">
      <c r="A2031" s="20">
        <v>83</v>
      </c>
      <c r="B2031" s="21" t="s">
        <v>7719</v>
      </c>
      <c r="C2031" s="22">
        <v>30.852676625811899</v>
      </c>
      <c r="D2031" s="23">
        <v>0</v>
      </c>
      <c r="E2031" s="24">
        <v>0</v>
      </c>
      <c r="F2031" s="25" t="s">
        <v>993</v>
      </c>
      <c r="G2031" s="25" t="s">
        <v>994</v>
      </c>
      <c r="H2031" s="26">
        <v>6</v>
      </c>
      <c r="I2031" s="22">
        <v>1.7814109264045315</v>
      </c>
      <c r="J2031" s="23">
        <v>20.536839383099021</v>
      </c>
      <c r="K2031" s="24">
        <v>3.0417961199059511</v>
      </c>
      <c r="L2031" s="27" t="s">
        <v>995</v>
      </c>
      <c r="M2031" s="25" t="s">
        <v>29</v>
      </c>
      <c r="N2031" s="25">
        <v>0</v>
      </c>
      <c r="O2031" s="28" t="s">
        <v>267</v>
      </c>
      <c r="P2031" s="19" t="s">
        <v>24</v>
      </c>
    </row>
    <row r="2032" spans="1:16" x14ac:dyDescent="0.2">
      <c r="A2032" s="20">
        <v>83</v>
      </c>
      <c r="B2032" s="21" t="s">
        <v>7719</v>
      </c>
      <c r="C2032" s="22">
        <v>30.852676625811899</v>
      </c>
      <c r="D2032" s="23">
        <v>0</v>
      </c>
      <c r="E2032" s="24">
        <v>0</v>
      </c>
      <c r="F2032" s="25" t="s">
        <v>3060</v>
      </c>
      <c r="G2032" s="25" t="s">
        <v>3061</v>
      </c>
      <c r="H2032" s="26">
        <v>6</v>
      </c>
      <c r="I2032" s="22">
        <v>1.9812684174554556</v>
      </c>
      <c r="J2032" s="23">
        <v>15.984416694632369</v>
      </c>
      <c r="K2032" s="24">
        <v>0.84745054991905677</v>
      </c>
      <c r="L2032" s="27" t="s">
        <v>3062</v>
      </c>
      <c r="M2032" s="25" t="s">
        <v>29</v>
      </c>
      <c r="N2032" s="25" t="s">
        <v>3063</v>
      </c>
      <c r="O2032" s="28" t="s">
        <v>3064</v>
      </c>
      <c r="P2032" s="19" t="s">
        <v>24</v>
      </c>
    </row>
    <row r="2033" spans="1:16" x14ac:dyDescent="0.2">
      <c r="A2033" s="20">
        <v>83</v>
      </c>
      <c r="B2033" s="21" t="s">
        <v>7719</v>
      </c>
      <c r="C2033" s="22">
        <v>30.852676625811899</v>
      </c>
      <c r="D2033" s="23">
        <v>0</v>
      </c>
      <c r="E2033" s="24">
        <v>0</v>
      </c>
      <c r="F2033" s="25" t="s">
        <v>3065</v>
      </c>
      <c r="G2033" s="25" t="s">
        <v>3066</v>
      </c>
      <c r="H2033" s="26">
        <v>6</v>
      </c>
      <c r="I2033" s="22">
        <v>2.1394665831241699</v>
      </c>
      <c r="J2033" s="23">
        <v>2.3892349346933353</v>
      </c>
      <c r="K2033" s="24">
        <v>0.35401148322459436</v>
      </c>
      <c r="L2033" s="27" t="s">
        <v>3067</v>
      </c>
      <c r="M2033" s="25" t="s">
        <v>3068</v>
      </c>
      <c r="N2033" s="25" t="s">
        <v>3069</v>
      </c>
      <c r="O2033" s="28" t="s">
        <v>3070</v>
      </c>
      <c r="P2033" s="19" t="s">
        <v>24</v>
      </c>
    </row>
    <row r="2034" spans="1:16" x14ac:dyDescent="0.2">
      <c r="A2034" s="20">
        <v>83</v>
      </c>
      <c r="B2034" s="21" t="s">
        <v>7719</v>
      </c>
      <c r="C2034" s="22">
        <v>30.852676625811899</v>
      </c>
      <c r="D2034" s="23">
        <v>0</v>
      </c>
      <c r="E2034" s="24">
        <v>0</v>
      </c>
      <c r="F2034" s="25" t="s">
        <v>1460</v>
      </c>
      <c r="G2034" s="25" t="s">
        <v>1461</v>
      </c>
      <c r="H2034" s="26">
        <v>6</v>
      </c>
      <c r="I2034" s="22">
        <v>8.8020174788000644E-2</v>
      </c>
      <c r="J2034" s="23">
        <v>1.4579463274107112</v>
      </c>
      <c r="K2034" s="24">
        <v>0.36625664286537518</v>
      </c>
      <c r="L2034" s="27" t="s">
        <v>1462</v>
      </c>
      <c r="M2034" s="25" t="s">
        <v>29</v>
      </c>
      <c r="N2034" s="25" t="s">
        <v>1463</v>
      </c>
      <c r="O2034" s="28" t="s">
        <v>1464</v>
      </c>
      <c r="P2034" s="19" t="s">
        <v>24</v>
      </c>
    </row>
    <row r="2035" spans="1:16" x14ac:dyDescent="0.2">
      <c r="A2035" s="20">
        <v>83</v>
      </c>
      <c r="B2035" s="21" t="s">
        <v>7719</v>
      </c>
      <c r="C2035" s="22">
        <v>30.852676625811899</v>
      </c>
      <c r="D2035" s="23">
        <v>0</v>
      </c>
      <c r="E2035" s="24">
        <v>0</v>
      </c>
      <c r="F2035" s="25" t="s">
        <v>66</v>
      </c>
      <c r="G2035" s="25" t="s">
        <v>67</v>
      </c>
      <c r="H2035" s="26">
        <v>5</v>
      </c>
      <c r="I2035" s="22">
        <v>34.854442455081923</v>
      </c>
      <c r="J2035" s="23">
        <v>28.961165330858059</v>
      </c>
      <c r="K2035" s="24">
        <v>61.627516134612776</v>
      </c>
      <c r="L2035" s="27" t="s">
        <v>68</v>
      </c>
      <c r="M2035" s="25" t="s">
        <v>69</v>
      </c>
      <c r="N2035" s="25" t="s">
        <v>70</v>
      </c>
      <c r="O2035" s="28" t="s">
        <v>71</v>
      </c>
      <c r="P2035" s="19" t="s">
        <v>24</v>
      </c>
    </row>
    <row r="2036" spans="1:16" x14ac:dyDescent="0.2">
      <c r="A2036" s="20">
        <v>83</v>
      </c>
      <c r="B2036" s="21" t="s">
        <v>7719</v>
      </c>
      <c r="C2036" s="22">
        <v>30.852676625811899</v>
      </c>
      <c r="D2036" s="23">
        <v>0</v>
      </c>
      <c r="E2036" s="24">
        <v>0</v>
      </c>
      <c r="F2036" s="25" t="s">
        <v>370</v>
      </c>
      <c r="G2036" s="25" t="s">
        <v>371</v>
      </c>
      <c r="H2036" s="26">
        <v>5</v>
      </c>
      <c r="I2036" s="22">
        <v>8.2539656189341351</v>
      </c>
      <c r="J2036" s="23">
        <v>24.603703662991073</v>
      </c>
      <c r="K2036" s="24">
        <v>7.4437580606654237</v>
      </c>
      <c r="L2036" s="27" t="s">
        <v>372</v>
      </c>
      <c r="M2036" s="25" t="s">
        <v>29</v>
      </c>
      <c r="N2036" s="25">
        <v>0</v>
      </c>
      <c r="O2036" s="28" t="s">
        <v>373</v>
      </c>
      <c r="P2036" s="19" t="s">
        <v>24</v>
      </c>
    </row>
    <row r="2037" spans="1:16" x14ac:dyDescent="0.2">
      <c r="A2037" s="20">
        <v>83</v>
      </c>
      <c r="B2037" s="21" t="s">
        <v>7719</v>
      </c>
      <c r="C2037" s="22">
        <v>30.852676625811899</v>
      </c>
      <c r="D2037" s="23">
        <v>0</v>
      </c>
      <c r="E2037" s="24">
        <v>0</v>
      </c>
      <c r="F2037" s="25" t="s">
        <v>1668</v>
      </c>
      <c r="G2037" s="25" t="s">
        <v>1669</v>
      </c>
      <c r="H2037" s="26">
        <v>4</v>
      </c>
      <c r="I2037" s="22">
        <v>14.503657446503784</v>
      </c>
      <c r="J2037" s="23">
        <v>14.02829355013138</v>
      </c>
      <c r="K2037" s="24">
        <v>24.338530770035984</v>
      </c>
      <c r="L2037" s="27" t="s">
        <v>1670</v>
      </c>
      <c r="M2037" s="25" t="s">
        <v>1671</v>
      </c>
      <c r="N2037" s="25" t="s">
        <v>1672</v>
      </c>
      <c r="O2037" s="28" t="s">
        <v>1673</v>
      </c>
      <c r="P2037" s="19" t="s">
        <v>24</v>
      </c>
    </row>
    <row r="2038" spans="1:16" x14ac:dyDescent="0.2">
      <c r="A2038" s="20">
        <v>83</v>
      </c>
      <c r="B2038" s="21" t="s">
        <v>7719</v>
      </c>
      <c r="C2038" s="22">
        <v>30.852676625811899</v>
      </c>
      <c r="D2038" s="23">
        <v>0</v>
      </c>
      <c r="E2038" s="24">
        <v>0</v>
      </c>
      <c r="F2038" s="25" t="s">
        <v>3349</v>
      </c>
      <c r="G2038" s="25" t="s">
        <v>3350</v>
      </c>
      <c r="H2038" s="26">
        <v>3</v>
      </c>
      <c r="I2038" s="22">
        <v>13.744545587347368</v>
      </c>
      <c r="J2038" s="23">
        <v>32.666084815039433</v>
      </c>
      <c r="K2038" s="24">
        <v>17.877150128235254</v>
      </c>
      <c r="L2038" s="27" t="s">
        <v>3351</v>
      </c>
      <c r="M2038" s="25" t="s">
        <v>3352</v>
      </c>
      <c r="N2038" s="25" t="s">
        <v>3353</v>
      </c>
      <c r="O2038" s="28" t="s">
        <v>3354</v>
      </c>
      <c r="P2038" s="19" t="s">
        <v>24</v>
      </c>
    </row>
    <row r="2039" spans="1:16" x14ac:dyDescent="0.2">
      <c r="A2039" s="20">
        <v>83</v>
      </c>
      <c r="B2039" s="21" t="s">
        <v>7719</v>
      </c>
      <c r="C2039" s="22">
        <v>30.852676625811899</v>
      </c>
      <c r="D2039" s="23">
        <v>0</v>
      </c>
      <c r="E2039" s="24">
        <v>0</v>
      </c>
      <c r="F2039" s="25" t="s">
        <v>4460</v>
      </c>
      <c r="G2039" s="25" t="s">
        <v>4461</v>
      </c>
      <c r="H2039" s="26">
        <v>3</v>
      </c>
      <c r="I2039" s="22">
        <v>16.416356127192934</v>
      </c>
      <c r="J2039" s="23">
        <v>11.932681142834891</v>
      </c>
      <c r="K2039" s="24">
        <v>9.4606616985093606</v>
      </c>
      <c r="L2039" s="27" t="s">
        <v>4462</v>
      </c>
      <c r="M2039" s="25" t="s">
        <v>1853</v>
      </c>
      <c r="N2039" s="25" t="s">
        <v>1854</v>
      </c>
      <c r="O2039" s="28" t="s">
        <v>4463</v>
      </c>
      <c r="P2039" s="19" t="s">
        <v>24</v>
      </c>
    </row>
    <row r="2040" spans="1:16" x14ac:dyDescent="0.2">
      <c r="A2040" s="20">
        <v>83</v>
      </c>
      <c r="B2040" s="21" t="s">
        <v>7719</v>
      </c>
      <c r="C2040" s="22">
        <v>30.852676625811899</v>
      </c>
      <c r="D2040" s="23">
        <v>0</v>
      </c>
      <c r="E2040" s="24">
        <v>0</v>
      </c>
      <c r="F2040" s="25" t="s">
        <v>6311</v>
      </c>
      <c r="G2040" s="25" t="s">
        <v>6312</v>
      </c>
      <c r="H2040" s="26">
        <v>3</v>
      </c>
      <c r="I2040" s="22">
        <v>12.557595296198954</v>
      </c>
      <c r="J2040" s="23">
        <v>10.759215208940892</v>
      </c>
      <c r="K2040" s="24">
        <v>9.2650766710670283</v>
      </c>
      <c r="L2040" s="27" t="s">
        <v>6313</v>
      </c>
      <c r="M2040" s="25" t="s">
        <v>5463</v>
      </c>
      <c r="N2040" s="25" t="s">
        <v>5464</v>
      </c>
      <c r="O2040" s="28" t="s">
        <v>6314</v>
      </c>
      <c r="P2040" s="19" t="s">
        <v>24</v>
      </c>
    </row>
    <row r="2041" spans="1:16" x14ac:dyDescent="0.2">
      <c r="A2041" s="20">
        <v>83</v>
      </c>
      <c r="B2041" s="21" t="s">
        <v>7719</v>
      </c>
      <c r="C2041" s="22">
        <v>30.852676625811899</v>
      </c>
      <c r="D2041" s="23">
        <v>0</v>
      </c>
      <c r="E2041" s="24">
        <v>0</v>
      </c>
      <c r="F2041" s="25" t="s">
        <v>4475</v>
      </c>
      <c r="G2041" s="25" t="s">
        <v>4476</v>
      </c>
      <c r="H2041" s="26">
        <v>2</v>
      </c>
      <c r="I2041" s="22">
        <v>0.17382202339841216</v>
      </c>
      <c r="J2041" s="23">
        <v>24.607809448515809</v>
      </c>
      <c r="K2041" s="24">
        <v>3.7900313235731726</v>
      </c>
      <c r="L2041" s="27" t="s">
        <v>4477</v>
      </c>
      <c r="M2041" s="25" t="s">
        <v>4478</v>
      </c>
      <c r="N2041" s="25" t="s">
        <v>4479</v>
      </c>
      <c r="O2041" s="28" t="s">
        <v>4480</v>
      </c>
      <c r="P2041" s="19" t="s">
        <v>24</v>
      </c>
    </row>
    <row r="2042" spans="1:16" x14ac:dyDescent="0.2">
      <c r="A2042" s="20">
        <v>83</v>
      </c>
      <c r="B2042" s="21" t="s">
        <v>7719</v>
      </c>
      <c r="C2042" s="22">
        <v>30.852676625811899</v>
      </c>
      <c r="D2042" s="23">
        <v>0</v>
      </c>
      <c r="E2042" s="24">
        <v>0</v>
      </c>
      <c r="F2042" s="25" t="s">
        <v>1700</v>
      </c>
      <c r="G2042" s="25" t="s">
        <v>1701</v>
      </c>
      <c r="H2042" s="26">
        <v>2</v>
      </c>
      <c r="I2042" s="22">
        <v>3.0039966387588608</v>
      </c>
      <c r="J2042" s="23">
        <v>24.469454432543305</v>
      </c>
      <c r="K2042" s="24">
        <v>12.485506942364376</v>
      </c>
      <c r="L2042" s="27" t="s">
        <v>1702</v>
      </c>
      <c r="M2042" s="25" t="s">
        <v>153</v>
      </c>
      <c r="N2042" s="25" t="s">
        <v>154</v>
      </c>
      <c r="O2042" s="28" t="s">
        <v>1703</v>
      </c>
      <c r="P2042" s="19" t="s">
        <v>24</v>
      </c>
    </row>
    <row r="2043" spans="1:16" x14ac:dyDescent="0.2">
      <c r="A2043" s="20">
        <v>83</v>
      </c>
      <c r="B2043" s="21" t="s">
        <v>7719</v>
      </c>
      <c r="C2043" s="22">
        <v>30.852676625811899</v>
      </c>
      <c r="D2043" s="23">
        <v>0</v>
      </c>
      <c r="E2043" s="24">
        <v>0</v>
      </c>
      <c r="F2043" s="25" t="s">
        <v>1708</v>
      </c>
      <c r="G2043" s="25" t="s">
        <v>1709</v>
      </c>
      <c r="H2043" s="26">
        <v>2</v>
      </c>
      <c r="I2043" s="22">
        <v>6.7389183555303767</v>
      </c>
      <c r="J2043" s="23">
        <v>12.947973271916524</v>
      </c>
      <c r="K2043" s="24">
        <v>16.336429099443656</v>
      </c>
      <c r="L2043" s="27" t="s">
        <v>1710</v>
      </c>
      <c r="M2043" s="25" t="s">
        <v>1711</v>
      </c>
      <c r="N2043" s="25" t="s">
        <v>1712</v>
      </c>
      <c r="O2043" s="28" t="s">
        <v>1713</v>
      </c>
      <c r="P2043" s="19" t="s">
        <v>24</v>
      </c>
    </row>
    <row r="2044" spans="1:16" x14ac:dyDescent="0.2">
      <c r="A2044" s="20">
        <v>83</v>
      </c>
      <c r="B2044" s="21" t="s">
        <v>7719</v>
      </c>
      <c r="C2044" s="22">
        <v>30.852676625811899</v>
      </c>
      <c r="D2044" s="23">
        <v>0</v>
      </c>
      <c r="E2044" s="24">
        <v>0</v>
      </c>
      <c r="F2044" s="25" t="s">
        <v>6138</v>
      </c>
      <c r="G2044" s="25" t="s">
        <v>6139</v>
      </c>
      <c r="H2044" s="26">
        <v>2</v>
      </c>
      <c r="I2044" s="22">
        <v>0.16312413848864005</v>
      </c>
      <c r="J2044" s="23">
        <v>3.3216571397262538</v>
      </c>
      <c r="K2044" s="24">
        <v>7.200234278634519</v>
      </c>
      <c r="L2044" s="27" t="s">
        <v>6140</v>
      </c>
      <c r="M2044" s="25" t="s">
        <v>537</v>
      </c>
      <c r="N2044" s="25" t="s">
        <v>538</v>
      </c>
      <c r="O2044" s="28" t="s">
        <v>6141</v>
      </c>
      <c r="P2044" s="19" t="s">
        <v>24</v>
      </c>
    </row>
    <row r="2045" spans="1:16" x14ac:dyDescent="0.2">
      <c r="A2045" s="20">
        <v>83</v>
      </c>
      <c r="B2045" s="21" t="s">
        <v>7719</v>
      </c>
      <c r="C2045" s="22">
        <v>30.852676625811899</v>
      </c>
      <c r="D2045" s="23">
        <v>0</v>
      </c>
      <c r="E2045" s="24">
        <v>0</v>
      </c>
      <c r="F2045" s="25" t="s">
        <v>6656</v>
      </c>
      <c r="G2045" s="25" t="s">
        <v>6657</v>
      </c>
      <c r="H2045" s="26">
        <v>1</v>
      </c>
      <c r="I2045" s="22">
        <v>80.431283097478087</v>
      </c>
      <c r="J2045" s="23">
        <v>65.871040161217351</v>
      </c>
      <c r="K2045" s="24">
        <v>86.692835019823292</v>
      </c>
      <c r="L2045" s="27" t="s">
        <v>6658</v>
      </c>
      <c r="M2045" s="25" t="s">
        <v>1698</v>
      </c>
      <c r="N2045" s="25" t="s">
        <v>3532</v>
      </c>
      <c r="O2045" s="28" t="s">
        <v>6659</v>
      </c>
      <c r="P2045" s="19" t="s">
        <v>24</v>
      </c>
    </row>
    <row r="2046" spans="1:16" x14ac:dyDescent="0.2">
      <c r="A2046" s="20">
        <v>83</v>
      </c>
      <c r="B2046" s="21" t="s">
        <v>7719</v>
      </c>
      <c r="C2046" s="22">
        <v>30.852676625811899</v>
      </c>
      <c r="D2046" s="23">
        <v>0</v>
      </c>
      <c r="E2046" s="24">
        <v>0</v>
      </c>
      <c r="F2046" s="25" t="s">
        <v>6660</v>
      </c>
      <c r="G2046" s="25" t="s">
        <v>6661</v>
      </c>
      <c r="H2046" s="26">
        <v>1</v>
      </c>
      <c r="I2046" s="22">
        <v>35.817804959675641</v>
      </c>
      <c r="J2046" s="23">
        <v>47.862942644944383</v>
      </c>
      <c r="K2046" s="24">
        <v>18.863061016882185</v>
      </c>
      <c r="L2046" s="27" t="s">
        <v>6662</v>
      </c>
      <c r="M2046" s="25" t="s">
        <v>1096</v>
      </c>
      <c r="N2046" s="25" t="s">
        <v>3038</v>
      </c>
      <c r="O2046" s="28" t="s">
        <v>6663</v>
      </c>
      <c r="P2046" s="19" t="s">
        <v>24</v>
      </c>
    </row>
    <row r="2047" spans="1:16" x14ac:dyDescent="0.2">
      <c r="A2047" s="20">
        <v>83</v>
      </c>
      <c r="B2047" s="21" t="s">
        <v>7719</v>
      </c>
      <c r="C2047" s="22">
        <v>30.852676625811899</v>
      </c>
      <c r="D2047" s="23">
        <v>0</v>
      </c>
      <c r="E2047" s="24">
        <v>0</v>
      </c>
      <c r="F2047" s="25" t="s">
        <v>6664</v>
      </c>
      <c r="G2047" s="25" t="s">
        <v>6665</v>
      </c>
      <c r="H2047" s="26">
        <v>1</v>
      </c>
      <c r="I2047" s="22">
        <v>37.808820784025727</v>
      </c>
      <c r="J2047" s="23">
        <v>45.712090322513205</v>
      </c>
      <c r="K2047" s="24">
        <v>29.454871340141448</v>
      </c>
      <c r="L2047" s="27" t="s">
        <v>6666</v>
      </c>
      <c r="M2047" s="25" t="s">
        <v>1292</v>
      </c>
      <c r="N2047" s="25" t="s">
        <v>5678</v>
      </c>
      <c r="O2047" s="28" t="s">
        <v>6667</v>
      </c>
      <c r="P2047" s="19" t="s">
        <v>24</v>
      </c>
    </row>
    <row r="2048" spans="1:16" x14ac:dyDescent="0.2">
      <c r="A2048" s="20">
        <v>83</v>
      </c>
      <c r="B2048" s="21" t="s">
        <v>7719</v>
      </c>
      <c r="C2048" s="22">
        <v>30.852676625811899</v>
      </c>
      <c r="D2048" s="23">
        <v>0</v>
      </c>
      <c r="E2048" s="24">
        <v>0</v>
      </c>
      <c r="F2048" s="25" t="s">
        <v>6668</v>
      </c>
      <c r="G2048" s="25" t="s">
        <v>6669</v>
      </c>
      <c r="H2048" s="26">
        <v>1</v>
      </c>
      <c r="I2048" s="22">
        <v>30.830800594625529</v>
      </c>
      <c r="J2048" s="23">
        <v>40.965749498019264</v>
      </c>
      <c r="K2048" s="24">
        <v>87.071138795258534</v>
      </c>
      <c r="L2048" s="27" t="s">
        <v>6670</v>
      </c>
      <c r="M2048" s="25" t="s">
        <v>6671</v>
      </c>
      <c r="N2048" s="25" t="s">
        <v>2928</v>
      </c>
      <c r="O2048" s="28" t="s">
        <v>6672</v>
      </c>
      <c r="P2048" s="19" t="s">
        <v>24</v>
      </c>
    </row>
    <row r="2049" spans="1:16" x14ac:dyDescent="0.2">
      <c r="A2049" s="20">
        <v>83</v>
      </c>
      <c r="B2049" s="21" t="s">
        <v>7719</v>
      </c>
      <c r="C2049" s="22">
        <v>30.852676625811899</v>
      </c>
      <c r="D2049" s="23">
        <v>0</v>
      </c>
      <c r="E2049" s="24">
        <v>0</v>
      </c>
      <c r="F2049" s="25" t="s">
        <v>6673</v>
      </c>
      <c r="G2049" s="25" t="s">
        <v>6674</v>
      </c>
      <c r="H2049" s="26">
        <v>1</v>
      </c>
      <c r="I2049" s="22">
        <v>0.27159263173132059</v>
      </c>
      <c r="J2049" s="23">
        <v>38.571667768918346</v>
      </c>
      <c r="K2049" s="24">
        <v>4.1828840264009735</v>
      </c>
      <c r="L2049" s="27" t="s">
        <v>6675</v>
      </c>
      <c r="M2049" s="25" t="s">
        <v>29</v>
      </c>
      <c r="N2049" s="25" t="s">
        <v>3563</v>
      </c>
      <c r="O2049" s="28" t="s">
        <v>267</v>
      </c>
      <c r="P2049" s="19" t="s">
        <v>24</v>
      </c>
    </row>
    <row r="2050" spans="1:16" x14ac:dyDescent="0.2">
      <c r="A2050" s="20">
        <v>83</v>
      </c>
      <c r="B2050" s="21" t="s">
        <v>7719</v>
      </c>
      <c r="C2050" s="22">
        <v>30.852676625811899</v>
      </c>
      <c r="D2050" s="23">
        <v>0</v>
      </c>
      <c r="E2050" s="24">
        <v>0</v>
      </c>
      <c r="F2050" s="25" t="s">
        <v>6676</v>
      </c>
      <c r="G2050" s="25" t="s">
        <v>6677</v>
      </c>
      <c r="H2050" s="26">
        <v>1</v>
      </c>
      <c r="I2050" s="22">
        <v>28.405827639667173</v>
      </c>
      <c r="J2050" s="23">
        <v>27.606227705745209</v>
      </c>
      <c r="K2050" s="24">
        <v>23.155672148406971</v>
      </c>
      <c r="L2050" s="27" t="s">
        <v>6678</v>
      </c>
      <c r="M2050" s="25" t="s">
        <v>6679</v>
      </c>
      <c r="N2050" s="25" t="s">
        <v>6680</v>
      </c>
      <c r="O2050" s="28" t="s">
        <v>6681</v>
      </c>
      <c r="P2050" s="19" t="s">
        <v>24</v>
      </c>
    </row>
    <row r="2051" spans="1:16" x14ac:dyDescent="0.2">
      <c r="A2051" s="20">
        <v>83</v>
      </c>
      <c r="B2051" s="21" t="s">
        <v>7719</v>
      </c>
      <c r="C2051" s="22">
        <v>30.852676625811899</v>
      </c>
      <c r="D2051" s="23">
        <v>0</v>
      </c>
      <c r="E2051" s="24">
        <v>0</v>
      </c>
      <c r="F2051" s="25" t="s">
        <v>6682</v>
      </c>
      <c r="G2051" s="25" t="s">
        <v>6683</v>
      </c>
      <c r="H2051" s="26">
        <v>1</v>
      </c>
      <c r="I2051" s="22">
        <v>10.253658391764612</v>
      </c>
      <c r="J2051" s="23">
        <v>20.358077112019426</v>
      </c>
      <c r="K2051" s="24">
        <v>22.655128301489292</v>
      </c>
      <c r="L2051" s="27" t="s">
        <v>6684</v>
      </c>
      <c r="M2051" s="25" t="s">
        <v>6685</v>
      </c>
      <c r="N2051" s="25" t="s">
        <v>6686</v>
      </c>
      <c r="O2051" s="28" t="s">
        <v>6687</v>
      </c>
      <c r="P2051" s="19" t="s">
        <v>24</v>
      </c>
    </row>
    <row r="2052" spans="1:16" x14ac:dyDescent="0.2">
      <c r="A2052" s="20">
        <v>83</v>
      </c>
      <c r="B2052" s="21" t="s">
        <v>7719</v>
      </c>
      <c r="C2052" s="22">
        <v>30.852676625811899</v>
      </c>
      <c r="D2052" s="23">
        <v>0</v>
      </c>
      <c r="E2052" s="24">
        <v>0</v>
      </c>
      <c r="F2052" s="25" t="s">
        <v>6688</v>
      </c>
      <c r="G2052" s="25" t="s">
        <v>6689</v>
      </c>
      <c r="H2052" s="26">
        <v>1</v>
      </c>
      <c r="I2052" s="22">
        <v>24.373840072094936</v>
      </c>
      <c r="J2052" s="23">
        <v>20.321202435865214</v>
      </c>
      <c r="K2052" s="24">
        <v>27.242201558525192</v>
      </c>
      <c r="L2052" s="27" t="s">
        <v>6690</v>
      </c>
      <c r="M2052" s="25" t="s">
        <v>6691</v>
      </c>
      <c r="N2052" s="25" t="s">
        <v>6692</v>
      </c>
      <c r="O2052" s="28" t="s">
        <v>6693</v>
      </c>
      <c r="P2052" s="19" t="s">
        <v>24</v>
      </c>
    </row>
    <row r="2053" spans="1:16" x14ac:dyDescent="0.2">
      <c r="A2053" s="20">
        <v>83</v>
      </c>
      <c r="B2053" s="21" t="s">
        <v>7719</v>
      </c>
      <c r="C2053" s="22">
        <v>30.852676625811899</v>
      </c>
      <c r="D2053" s="23">
        <v>0</v>
      </c>
      <c r="E2053" s="24">
        <v>0</v>
      </c>
      <c r="F2053" s="25" t="s">
        <v>6694</v>
      </c>
      <c r="G2053" s="25" t="s">
        <v>6695</v>
      </c>
      <c r="H2053" s="26">
        <v>1</v>
      </c>
      <c r="I2053" s="22">
        <v>13.515357218488425</v>
      </c>
      <c r="J2053" s="23">
        <v>13.08603362155103</v>
      </c>
      <c r="K2053" s="24">
        <v>112.84639705682619</v>
      </c>
      <c r="L2053" s="27" t="s">
        <v>6696</v>
      </c>
      <c r="M2053" s="25" t="s">
        <v>412</v>
      </c>
      <c r="N2053" s="25" t="s">
        <v>6697</v>
      </c>
      <c r="O2053" s="28" t="s">
        <v>6698</v>
      </c>
      <c r="P2053" s="19" t="s">
        <v>24</v>
      </c>
    </row>
    <row r="2054" spans="1:16" x14ac:dyDescent="0.2">
      <c r="A2054" s="20">
        <v>83</v>
      </c>
      <c r="B2054" s="21" t="s">
        <v>7719</v>
      </c>
      <c r="C2054" s="22">
        <v>30.852676625811899</v>
      </c>
      <c r="D2054" s="23">
        <v>0</v>
      </c>
      <c r="E2054" s="24">
        <v>0</v>
      </c>
      <c r="F2054" s="25" t="s">
        <v>6699</v>
      </c>
      <c r="G2054" s="25" t="s">
        <v>6700</v>
      </c>
      <c r="H2054" s="26">
        <v>1</v>
      </c>
      <c r="I2054" s="22">
        <v>12.680280034104079</v>
      </c>
      <c r="J2054" s="23">
        <v>10.957746500464687</v>
      </c>
      <c r="K2054" s="24">
        <v>41.929178078074685</v>
      </c>
      <c r="L2054" s="27" t="s">
        <v>6701</v>
      </c>
      <c r="M2054" s="25" t="s">
        <v>29</v>
      </c>
      <c r="N2054" s="25">
        <v>0</v>
      </c>
      <c r="O2054" s="28" t="s">
        <v>267</v>
      </c>
      <c r="P2054" s="19" t="s">
        <v>24</v>
      </c>
    </row>
    <row r="2055" spans="1:16" x14ac:dyDescent="0.2">
      <c r="A2055" s="20">
        <v>83</v>
      </c>
      <c r="B2055" s="21" t="s">
        <v>7719</v>
      </c>
      <c r="C2055" s="22">
        <v>30.852676625811899</v>
      </c>
      <c r="D2055" s="23">
        <v>0</v>
      </c>
      <c r="E2055" s="24">
        <v>0</v>
      </c>
      <c r="F2055" s="25" t="s">
        <v>6702</v>
      </c>
      <c r="G2055" s="25" t="s">
        <v>6703</v>
      </c>
      <c r="H2055" s="26">
        <v>1</v>
      </c>
      <c r="I2055" s="22">
        <v>0.66567333023176412</v>
      </c>
      <c r="J2055" s="23">
        <v>7.889496040375449</v>
      </c>
      <c r="K2055" s="24">
        <v>5.9639720477362204</v>
      </c>
      <c r="L2055" s="27" t="s">
        <v>6704</v>
      </c>
      <c r="M2055" s="25" t="s">
        <v>75</v>
      </c>
      <c r="N2055" s="25" t="s">
        <v>76</v>
      </c>
      <c r="O2055" s="28" t="s">
        <v>6705</v>
      </c>
      <c r="P2055" s="19" t="s">
        <v>24</v>
      </c>
    </row>
    <row r="2056" spans="1:16" x14ac:dyDescent="0.2">
      <c r="A2056" s="20">
        <v>83</v>
      </c>
      <c r="B2056" s="21" t="s">
        <v>7719</v>
      </c>
      <c r="C2056" s="22">
        <v>30.852676625811899</v>
      </c>
      <c r="D2056" s="23">
        <v>0</v>
      </c>
      <c r="E2056" s="24">
        <v>0</v>
      </c>
      <c r="F2056" s="25" t="s">
        <v>6706</v>
      </c>
      <c r="G2056" s="25" t="s">
        <v>6707</v>
      </c>
      <c r="H2056" s="26">
        <v>1</v>
      </c>
      <c r="I2056" s="22">
        <v>3.9464397075407982</v>
      </c>
      <c r="J2056" s="23">
        <v>1.0311338658667644</v>
      </c>
      <c r="K2056" s="24">
        <v>0.25803262626796253</v>
      </c>
      <c r="L2056" s="27" t="s">
        <v>6708</v>
      </c>
      <c r="M2056" s="25" t="s">
        <v>6709</v>
      </c>
      <c r="N2056" s="25" t="s">
        <v>6710</v>
      </c>
      <c r="O2056" s="28" t="s">
        <v>6711</v>
      </c>
      <c r="P2056" s="19" t="s">
        <v>24</v>
      </c>
    </row>
    <row r="2057" spans="1:16" x14ac:dyDescent="0.2">
      <c r="A2057" s="20">
        <v>84</v>
      </c>
      <c r="B2057" s="21" t="s">
        <v>7720</v>
      </c>
      <c r="C2057" s="22">
        <v>441.75991827446296</v>
      </c>
      <c r="D2057" s="23">
        <v>0</v>
      </c>
      <c r="E2057" s="24">
        <v>0</v>
      </c>
      <c r="F2057" s="25" t="s">
        <v>18</v>
      </c>
      <c r="G2057" s="25" t="s">
        <v>19</v>
      </c>
      <c r="H2057" s="26">
        <v>11</v>
      </c>
      <c r="I2057" s="22">
        <v>545.23829519574053</v>
      </c>
      <c r="J2057" s="23">
        <v>16.672086433166243</v>
      </c>
      <c r="K2057" s="24">
        <v>45.616674132361737</v>
      </c>
      <c r="L2057" s="27" t="s">
        <v>20</v>
      </c>
      <c r="M2057" s="25" t="s">
        <v>21</v>
      </c>
      <c r="N2057" s="25" t="s">
        <v>22</v>
      </c>
      <c r="O2057" s="28" t="s">
        <v>23</v>
      </c>
      <c r="P2057" s="19" t="s">
        <v>24</v>
      </c>
    </row>
    <row r="2058" spans="1:16" x14ac:dyDescent="0.2">
      <c r="A2058" s="20">
        <v>84</v>
      </c>
      <c r="B2058" s="21" t="s">
        <v>7720</v>
      </c>
      <c r="C2058" s="22">
        <v>441.75991827446296</v>
      </c>
      <c r="D2058" s="23">
        <v>0</v>
      </c>
      <c r="E2058" s="24">
        <v>0</v>
      </c>
      <c r="F2058" s="25" t="s">
        <v>1341</v>
      </c>
      <c r="G2058" s="25" t="s">
        <v>1342</v>
      </c>
      <c r="H2058" s="26">
        <v>4</v>
      </c>
      <c r="I2058" s="22">
        <v>299.68351009781236</v>
      </c>
      <c r="J2058" s="23">
        <v>123.07613822985699</v>
      </c>
      <c r="K2058" s="24">
        <v>124.28848187970569</v>
      </c>
      <c r="L2058" s="27" t="s">
        <v>1343</v>
      </c>
      <c r="M2058" s="25" t="s">
        <v>29</v>
      </c>
      <c r="N2058" s="25">
        <v>0</v>
      </c>
      <c r="O2058" s="28" t="s">
        <v>1344</v>
      </c>
      <c r="P2058" s="19" t="s">
        <v>24</v>
      </c>
    </row>
    <row r="2059" spans="1:16" x14ac:dyDescent="0.2">
      <c r="A2059" s="20">
        <v>84</v>
      </c>
      <c r="B2059" s="21" t="s">
        <v>7720</v>
      </c>
      <c r="C2059" s="22">
        <v>441.75991827446296</v>
      </c>
      <c r="D2059" s="23">
        <v>0</v>
      </c>
      <c r="E2059" s="24">
        <v>0</v>
      </c>
      <c r="F2059" s="25" t="s">
        <v>3903</v>
      </c>
      <c r="G2059" s="25" t="s">
        <v>3904</v>
      </c>
      <c r="H2059" s="26">
        <v>2</v>
      </c>
      <c r="I2059" s="22">
        <v>6.0637689845311105</v>
      </c>
      <c r="J2059" s="23">
        <v>7.9279891460563112</v>
      </c>
      <c r="K2059" s="24">
        <v>3.0465017392899507</v>
      </c>
      <c r="L2059" s="27" t="s">
        <v>3905</v>
      </c>
      <c r="M2059" s="25" t="s">
        <v>3906</v>
      </c>
      <c r="N2059" s="25" t="s">
        <v>3907</v>
      </c>
      <c r="O2059" s="28" t="s">
        <v>3908</v>
      </c>
      <c r="P2059" s="19" t="s">
        <v>24</v>
      </c>
    </row>
    <row r="2060" spans="1:16" x14ac:dyDescent="0.2">
      <c r="A2060" s="20">
        <v>84</v>
      </c>
      <c r="B2060" s="21" t="s">
        <v>7720</v>
      </c>
      <c r="C2060" s="22">
        <v>441.75991827446296</v>
      </c>
      <c r="D2060" s="23">
        <v>0</v>
      </c>
      <c r="E2060" s="24">
        <v>0</v>
      </c>
      <c r="F2060" s="25" t="s">
        <v>6712</v>
      </c>
      <c r="G2060" s="25" t="s">
        <v>6713</v>
      </c>
      <c r="H2060" s="26">
        <v>1</v>
      </c>
      <c r="I2060" s="22">
        <v>41.602314821327326</v>
      </c>
      <c r="J2060" s="23">
        <v>104.29593920942271</v>
      </c>
      <c r="K2060" s="24">
        <v>34.204602502574772</v>
      </c>
      <c r="L2060" s="27" t="s">
        <v>6714</v>
      </c>
      <c r="M2060" s="25" t="s">
        <v>53</v>
      </c>
      <c r="N2060" s="25" t="s">
        <v>54</v>
      </c>
      <c r="O2060" s="28" t="s">
        <v>6715</v>
      </c>
      <c r="P2060" s="19" t="s">
        <v>24</v>
      </c>
    </row>
    <row r="2061" spans="1:16" x14ac:dyDescent="0.2">
      <c r="A2061" s="20">
        <v>84</v>
      </c>
      <c r="B2061" s="21" t="s">
        <v>7720</v>
      </c>
      <c r="C2061" s="22">
        <v>441.75991827446296</v>
      </c>
      <c r="D2061" s="23">
        <v>0</v>
      </c>
      <c r="E2061" s="24">
        <v>0</v>
      </c>
      <c r="F2061" s="25" t="s">
        <v>6716</v>
      </c>
      <c r="G2061" s="25" t="s">
        <v>6717</v>
      </c>
      <c r="H2061" s="26">
        <v>1</v>
      </c>
      <c r="I2061" s="22">
        <v>22.97534238745888</v>
      </c>
      <c r="J2061" s="23">
        <v>73.081694653623103</v>
      </c>
      <c r="K2061" s="24">
        <v>13.876618074693091</v>
      </c>
      <c r="L2061" s="27" t="s">
        <v>6718</v>
      </c>
      <c r="M2061" s="25" t="s">
        <v>6719</v>
      </c>
      <c r="N2061" s="25" t="s">
        <v>6720</v>
      </c>
      <c r="O2061" s="28" t="s">
        <v>6721</v>
      </c>
      <c r="P2061" s="19" t="s">
        <v>24</v>
      </c>
    </row>
    <row r="2062" spans="1:16" x14ac:dyDescent="0.2">
      <c r="A2062" s="20">
        <v>84</v>
      </c>
      <c r="B2062" s="21" t="s">
        <v>7720</v>
      </c>
      <c r="C2062" s="22">
        <v>441.75991827446296</v>
      </c>
      <c r="D2062" s="23">
        <v>0</v>
      </c>
      <c r="E2062" s="24">
        <v>0</v>
      </c>
      <c r="F2062" s="25" t="s">
        <v>6722</v>
      </c>
      <c r="G2062" s="25" t="s">
        <v>6723</v>
      </c>
      <c r="H2062" s="26">
        <v>1</v>
      </c>
      <c r="I2062" s="22">
        <v>67.251847777367033</v>
      </c>
      <c r="J2062" s="23">
        <v>29.225797598711178</v>
      </c>
      <c r="K2062" s="24">
        <v>49.900570435018025</v>
      </c>
      <c r="L2062" s="27" t="s">
        <v>6724</v>
      </c>
      <c r="M2062" s="25" t="s">
        <v>2255</v>
      </c>
      <c r="N2062" s="25" t="s">
        <v>2256</v>
      </c>
      <c r="O2062" s="28" t="s">
        <v>3892</v>
      </c>
      <c r="P2062" s="19" t="s">
        <v>24</v>
      </c>
    </row>
    <row r="2063" spans="1:16" x14ac:dyDescent="0.2">
      <c r="A2063" s="20">
        <v>84</v>
      </c>
      <c r="B2063" s="21" t="s">
        <v>7720</v>
      </c>
      <c r="C2063" s="22">
        <v>441.75991827446296</v>
      </c>
      <c r="D2063" s="23">
        <v>0</v>
      </c>
      <c r="E2063" s="24">
        <v>0</v>
      </c>
      <c r="F2063" s="25" t="s">
        <v>6725</v>
      </c>
      <c r="G2063" s="25" t="s">
        <v>6726</v>
      </c>
      <c r="H2063" s="26">
        <v>1</v>
      </c>
      <c r="I2063" s="22">
        <v>29.481717618524513</v>
      </c>
      <c r="J2063" s="23">
        <v>24.625729022953468</v>
      </c>
      <c r="K2063" s="24">
        <v>31.47299018636037</v>
      </c>
      <c r="L2063" s="27" t="s">
        <v>6727</v>
      </c>
      <c r="M2063" s="25" t="s">
        <v>6728</v>
      </c>
      <c r="N2063" s="25" t="s">
        <v>6729</v>
      </c>
      <c r="O2063" s="28" t="s">
        <v>6730</v>
      </c>
      <c r="P2063" s="19" t="s">
        <v>24</v>
      </c>
    </row>
    <row r="2064" spans="1:16" x14ac:dyDescent="0.2">
      <c r="A2064" s="20">
        <v>84</v>
      </c>
      <c r="B2064" s="21" t="s">
        <v>7720</v>
      </c>
      <c r="C2064" s="22">
        <v>441.75991827446296</v>
      </c>
      <c r="D2064" s="23">
        <v>0</v>
      </c>
      <c r="E2064" s="24">
        <v>0</v>
      </c>
      <c r="F2064" s="25" t="s">
        <v>6731</v>
      </c>
      <c r="G2064" s="25" t="s">
        <v>6732</v>
      </c>
      <c r="H2064" s="26">
        <v>1</v>
      </c>
      <c r="I2064" s="22">
        <v>9.7024079215172581</v>
      </c>
      <c r="J2064" s="23">
        <v>17.526112013555629</v>
      </c>
      <c r="K2064" s="24">
        <v>7.1774487271198533</v>
      </c>
      <c r="L2064" s="27" t="s">
        <v>6733</v>
      </c>
      <c r="M2064" s="25" t="s">
        <v>718</v>
      </c>
      <c r="N2064" s="25" t="s">
        <v>6734</v>
      </c>
      <c r="O2064" s="28" t="s">
        <v>6735</v>
      </c>
      <c r="P2064" s="19" t="s">
        <v>24</v>
      </c>
    </row>
    <row r="2065" spans="1:16" x14ac:dyDescent="0.2">
      <c r="A2065" s="20">
        <v>84</v>
      </c>
      <c r="B2065" s="21" t="s">
        <v>7720</v>
      </c>
      <c r="C2065" s="22">
        <v>441.75991827446296</v>
      </c>
      <c r="D2065" s="23">
        <v>0</v>
      </c>
      <c r="E2065" s="24">
        <v>0</v>
      </c>
      <c r="F2065" s="25" t="s">
        <v>6736</v>
      </c>
      <c r="G2065" s="25" t="s">
        <v>6737</v>
      </c>
      <c r="H2065" s="26">
        <v>1</v>
      </c>
      <c r="I2065" s="22">
        <v>5.4019210661005284</v>
      </c>
      <c r="J2065" s="23">
        <v>3.9972872405439355</v>
      </c>
      <c r="K2065" s="24">
        <v>5.1485396400650121</v>
      </c>
      <c r="L2065" s="27" t="s">
        <v>6738</v>
      </c>
      <c r="M2065" s="25" t="s">
        <v>6739</v>
      </c>
      <c r="N2065" s="25" t="s">
        <v>6740</v>
      </c>
      <c r="O2065" s="28" t="s">
        <v>6741</v>
      </c>
      <c r="P2065" s="19" t="s">
        <v>24</v>
      </c>
    </row>
    <row r="2066" spans="1:16" x14ac:dyDescent="0.2">
      <c r="A2066" s="20">
        <v>85</v>
      </c>
      <c r="B2066" s="21" t="s">
        <v>7721</v>
      </c>
      <c r="C2066" s="22">
        <v>23.137260822665834</v>
      </c>
      <c r="D2066" s="23">
        <v>0</v>
      </c>
      <c r="E2066" s="24">
        <v>0</v>
      </c>
      <c r="F2066" s="25" t="s">
        <v>26</v>
      </c>
      <c r="G2066" s="25" t="s">
        <v>27</v>
      </c>
      <c r="H2066" s="26">
        <v>26</v>
      </c>
      <c r="I2066" s="22">
        <v>3.1872883994989354</v>
      </c>
      <c r="J2066" s="23">
        <v>14.075429933321194</v>
      </c>
      <c r="K2066" s="24">
        <v>1.2243401705554504</v>
      </c>
      <c r="L2066" s="27" t="s">
        <v>28</v>
      </c>
      <c r="M2066" s="25" t="s">
        <v>29</v>
      </c>
      <c r="N2066" s="25" t="s">
        <v>30</v>
      </c>
      <c r="O2066" s="28" t="s">
        <v>31</v>
      </c>
      <c r="P2066" s="19" t="s">
        <v>24</v>
      </c>
    </row>
    <row r="2067" spans="1:16" x14ac:dyDescent="0.2">
      <c r="A2067" s="20">
        <v>85</v>
      </c>
      <c r="B2067" s="21" t="s">
        <v>7721</v>
      </c>
      <c r="C2067" s="22">
        <v>23.137260822665834</v>
      </c>
      <c r="D2067" s="23">
        <v>0</v>
      </c>
      <c r="E2067" s="24">
        <v>0</v>
      </c>
      <c r="F2067" s="25" t="s">
        <v>314</v>
      </c>
      <c r="G2067" s="25" t="s">
        <v>315</v>
      </c>
      <c r="H2067" s="26">
        <v>16</v>
      </c>
      <c r="I2067" s="22">
        <v>406.02452515297369</v>
      </c>
      <c r="J2067" s="23">
        <v>229.31246700596665</v>
      </c>
      <c r="K2067" s="24">
        <v>154.88263103093536</v>
      </c>
      <c r="L2067" s="27" t="s">
        <v>316</v>
      </c>
      <c r="M2067" s="25" t="s">
        <v>317</v>
      </c>
      <c r="N2067" s="25" t="s">
        <v>318</v>
      </c>
      <c r="O2067" s="28" t="s">
        <v>319</v>
      </c>
      <c r="P2067" s="19" t="s">
        <v>24</v>
      </c>
    </row>
    <row r="2068" spans="1:16" x14ac:dyDescent="0.2">
      <c r="A2068" s="20">
        <v>85</v>
      </c>
      <c r="B2068" s="21" t="s">
        <v>7721</v>
      </c>
      <c r="C2068" s="22">
        <v>23.137260822665834</v>
      </c>
      <c r="D2068" s="23">
        <v>0</v>
      </c>
      <c r="E2068" s="24">
        <v>0</v>
      </c>
      <c r="F2068" s="25" t="s">
        <v>320</v>
      </c>
      <c r="G2068" s="25" t="s">
        <v>321</v>
      </c>
      <c r="H2068" s="26">
        <v>10</v>
      </c>
      <c r="I2068" s="22">
        <v>35.555343311879128</v>
      </c>
      <c r="J2068" s="23">
        <v>118.92992079680467</v>
      </c>
      <c r="K2068" s="24">
        <v>35.153631841123818</v>
      </c>
      <c r="L2068" s="27" t="s">
        <v>322</v>
      </c>
      <c r="M2068" s="25" t="s">
        <v>323</v>
      </c>
      <c r="N2068" s="25" t="s">
        <v>324</v>
      </c>
      <c r="O2068" s="28" t="s">
        <v>325</v>
      </c>
      <c r="P2068" s="19" t="s">
        <v>24</v>
      </c>
    </row>
    <row r="2069" spans="1:16" x14ac:dyDescent="0.2">
      <c r="A2069" s="20">
        <v>85</v>
      </c>
      <c r="B2069" s="21" t="s">
        <v>7721</v>
      </c>
      <c r="C2069" s="22">
        <v>23.137260822665834</v>
      </c>
      <c r="D2069" s="23">
        <v>0</v>
      </c>
      <c r="E2069" s="24">
        <v>0</v>
      </c>
      <c r="F2069" s="25" t="s">
        <v>44</v>
      </c>
      <c r="G2069" s="25" t="s">
        <v>45</v>
      </c>
      <c r="H2069" s="26">
        <v>10</v>
      </c>
      <c r="I2069" s="22">
        <v>5.3817514655933509</v>
      </c>
      <c r="J2069" s="23">
        <v>10.603555995851437</v>
      </c>
      <c r="K2069" s="24">
        <v>17.962970252432982</v>
      </c>
      <c r="L2069" s="27" t="s">
        <v>46</v>
      </c>
      <c r="M2069" s="25" t="s">
        <v>47</v>
      </c>
      <c r="N2069" s="25" t="s">
        <v>48</v>
      </c>
      <c r="O2069" s="28" t="s">
        <v>49</v>
      </c>
      <c r="P2069" s="19" t="s">
        <v>24</v>
      </c>
    </row>
    <row r="2070" spans="1:16" x14ac:dyDescent="0.2">
      <c r="A2070" s="20">
        <v>85</v>
      </c>
      <c r="B2070" s="21" t="s">
        <v>7721</v>
      </c>
      <c r="C2070" s="22">
        <v>23.137260822665834</v>
      </c>
      <c r="D2070" s="23">
        <v>0</v>
      </c>
      <c r="E2070" s="24">
        <v>0</v>
      </c>
      <c r="F2070" s="25" t="s">
        <v>336</v>
      </c>
      <c r="G2070" s="25" t="s">
        <v>337</v>
      </c>
      <c r="H2070" s="26">
        <v>7</v>
      </c>
      <c r="I2070" s="22">
        <v>28.624500744328117</v>
      </c>
      <c r="J2070" s="23">
        <v>10.115364167230513</v>
      </c>
      <c r="K2070" s="24">
        <v>35.210332663625763</v>
      </c>
      <c r="L2070" s="27" t="s">
        <v>338</v>
      </c>
      <c r="M2070" s="25" t="s">
        <v>339</v>
      </c>
      <c r="N2070" s="25" t="s">
        <v>340</v>
      </c>
      <c r="O2070" s="28" t="s">
        <v>341</v>
      </c>
      <c r="P2070" s="19" t="s">
        <v>24</v>
      </c>
    </row>
    <row r="2071" spans="1:16" x14ac:dyDescent="0.2">
      <c r="A2071" s="20">
        <v>85</v>
      </c>
      <c r="B2071" s="21" t="s">
        <v>7721</v>
      </c>
      <c r="C2071" s="22">
        <v>23.137260822665834</v>
      </c>
      <c r="D2071" s="23">
        <v>0</v>
      </c>
      <c r="E2071" s="24">
        <v>0</v>
      </c>
      <c r="F2071" s="25" t="s">
        <v>976</v>
      </c>
      <c r="G2071" s="25" t="s">
        <v>977</v>
      </c>
      <c r="H2071" s="26">
        <v>6</v>
      </c>
      <c r="I2071" s="22">
        <v>36.257520198158801</v>
      </c>
      <c r="J2071" s="23">
        <v>51.528675188704213</v>
      </c>
      <c r="K2071" s="24">
        <v>13.71951674724877</v>
      </c>
      <c r="L2071" s="27" t="s">
        <v>978</v>
      </c>
      <c r="M2071" s="25" t="s">
        <v>979</v>
      </c>
      <c r="N2071" s="25" t="s">
        <v>980</v>
      </c>
      <c r="O2071" s="28" t="s">
        <v>981</v>
      </c>
      <c r="P2071" s="19" t="s">
        <v>24</v>
      </c>
    </row>
    <row r="2072" spans="1:16" x14ac:dyDescent="0.2">
      <c r="A2072" s="20">
        <v>85</v>
      </c>
      <c r="B2072" s="21" t="s">
        <v>7721</v>
      </c>
      <c r="C2072" s="22">
        <v>23.137260822665834</v>
      </c>
      <c r="D2072" s="23">
        <v>0</v>
      </c>
      <c r="E2072" s="24">
        <v>0</v>
      </c>
      <c r="F2072" s="25" t="s">
        <v>1454</v>
      </c>
      <c r="G2072" s="25" t="s">
        <v>1455</v>
      </c>
      <c r="H2072" s="26">
        <v>6</v>
      </c>
      <c r="I2072" s="22">
        <v>13.746223477088321</v>
      </c>
      <c r="J2072" s="23">
        <v>13.179522470959537</v>
      </c>
      <c r="K2072" s="24">
        <v>5.3981945662484661</v>
      </c>
      <c r="L2072" s="27" t="s">
        <v>1456</v>
      </c>
      <c r="M2072" s="25" t="s">
        <v>1457</v>
      </c>
      <c r="N2072" s="25" t="s">
        <v>1458</v>
      </c>
      <c r="O2072" s="28" t="s">
        <v>1459</v>
      </c>
      <c r="P2072" s="19" t="s">
        <v>24</v>
      </c>
    </row>
    <row r="2073" spans="1:16" x14ac:dyDescent="0.2">
      <c r="A2073" s="20">
        <v>85</v>
      </c>
      <c r="B2073" s="21" t="s">
        <v>7721</v>
      </c>
      <c r="C2073" s="22">
        <v>23.137260822665834</v>
      </c>
      <c r="D2073" s="23">
        <v>0</v>
      </c>
      <c r="E2073" s="24">
        <v>0</v>
      </c>
      <c r="F2073" s="25" t="s">
        <v>2613</v>
      </c>
      <c r="G2073" s="25" t="s">
        <v>2614</v>
      </c>
      <c r="H2073" s="26">
        <v>6</v>
      </c>
      <c r="I2073" s="22">
        <v>9.5335677312399267E-2</v>
      </c>
      <c r="J2073" s="23">
        <v>4.709204090766586</v>
      </c>
      <c r="K2073" s="24">
        <v>13.734475182278272</v>
      </c>
      <c r="L2073" s="27" t="s">
        <v>2615</v>
      </c>
      <c r="M2073" s="25" t="s">
        <v>2616</v>
      </c>
      <c r="N2073" s="25">
        <v>0</v>
      </c>
      <c r="O2073" s="28" t="s">
        <v>2617</v>
      </c>
      <c r="P2073" s="19" t="s">
        <v>24</v>
      </c>
    </row>
    <row r="2074" spans="1:16" x14ac:dyDescent="0.2">
      <c r="A2074" s="20">
        <v>85</v>
      </c>
      <c r="B2074" s="21" t="s">
        <v>7721</v>
      </c>
      <c r="C2074" s="22">
        <v>23.137260822665834</v>
      </c>
      <c r="D2074" s="23">
        <v>0</v>
      </c>
      <c r="E2074" s="24">
        <v>0</v>
      </c>
      <c r="F2074" s="25" t="s">
        <v>1460</v>
      </c>
      <c r="G2074" s="25" t="s">
        <v>1461</v>
      </c>
      <c r="H2074" s="26">
        <v>6</v>
      </c>
      <c r="I2074" s="22">
        <v>8.8020174788000644E-2</v>
      </c>
      <c r="J2074" s="23">
        <v>1.4579463274107112</v>
      </c>
      <c r="K2074" s="24">
        <v>0.36625664286537518</v>
      </c>
      <c r="L2074" s="27" t="s">
        <v>1462</v>
      </c>
      <c r="M2074" s="25" t="s">
        <v>29</v>
      </c>
      <c r="N2074" s="25" t="s">
        <v>1463</v>
      </c>
      <c r="O2074" s="28" t="s">
        <v>1464</v>
      </c>
      <c r="P2074" s="19" t="s">
        <v>24</v>
      </c>
    </row>
    <row r="2075" spans="1:16" x14ac:dyDescent="0.2">
      <c r="A2075" s="20">
        <v>85</v>
      </c>
      <c r="B2075" s="21" t="s">
        <v>7721</v>
      </c>
      <c r="C2075" s="22">
        <v>23.137260822665834</v>
      </c>
      <c r="D2075" s="23">
        <v>0</v>
      </c>
      <c r="E2075" s="24">
        <v>0</v>
      </c>
      <c r="F2075" s="25" t="s">
        <v>364</v>
      </c>
      <c r="G2075" s="25" t="s">
        <v>365</v>
      </c>
      <c r="H2075" s="26">
        <v>5</v>
      </c>
      <c r="I2075" s="22">
        <v>16.784418360094975</v>
      </c>
      <c r="J2075" s="23">
        <v>28.797056606408553</v>
      </c>
      <c r="K2075" s="24">
        <v>6.9897653289006545</v>
      </c>
      <c r="L2075" s="27" t="s">
        <v>366</v>
      </c>
      <c r="M2075" s="25" t="s">
        <v>367</v>
      </c>
      <c r="N2075" s="25" t="s">
        <v>368</v>
      </c>
      <c r="O2075" s="28" t="s">
        <v>369</v>
      </c>
      <c r="P2075" s="19" t="s">
        <v>24</v>
      </c>
    </row>
    <row r="2076" spans="1:16" x14ac:dyDescent="0.2">
      <c r="A2076" s="20">
        <v>85</v>
      </c>
      <c r="B2076" s="21" t="s">
        <v>7721</v>
      </c>
      <c r="C2076" s="22">
        <v>23.137260822665834</v>
      </c>
      <c r="D2076" s="23">
        <v>0</v>
      </c>
      <c r="E2076" s="24">
        <v>0</v>
      </c>
      <c r="F2076" s="25" t="s">
        <v>374</v>
      </c>
      <c r="G2076" s="25" t="s">
        <v>375</v>
      </c>
      <c r="H2076" s="26">
        <v>5</v>
      </c>
      <c r="I2076" s="22">
        <v>2.3639028063834671</v>
      </c>
      <c r="J2076" s="23">
        <v>21.943462469741505</v>
      </c>
      <c r="K2076" s="24">
        <v>2.2937209539046735</v>
      </c>
      <c r="L2076" s="27" t="s">
        <v>376</v>
      </c>
      <c r="M2076" s="25" t="s">
        <v>29</v>
      </c>
      <c r="N2076" s="25" t="s">
        <v>30</v>
      </c>
      <c r="O2076" s="28" t="s">
        <v>295</v>
      </c>
      <c r="P2076" s="19" t="s">
        <v>24</v>
      </c>
    </row>
    <row r="2077" spans="1:16" x14ac:dyDescent="0.2">
      <c r="A2077" s="20">
        <v>85</v>
      </c>
      <c r="B2077" s="21" t="s">
        <v>7721</v>
      </c>
      <c r="C2077" s="22">
        <v>23.137260822665834</v>
      </c>
      <c r="D2077" s="23">
        <v>0</v>
      </c>
      <c r="E2077" s="24">
        <v>0</v>
      </c>
      <c r="F2077" s="25" t="s">
        <v>383</v>
      </c>
      <c r="G2077" s="25" t="s">
        <v>384</v>
      </c>
      <c r="H2077" s="26">
        <v>5</v>
      </c>
      <c r="I2077" s="22">
        <v>6.9179591172909509</v>
      </c>
      <c r="J2077" s="23">
        <v>9.0121999796514274</v>
      </c>
      <c r="K2077" s="24">
        <v>9.7445182268194745</v>
      </c>
      <c r="L2077" s="27" t="s">
        <v>385</v>
      </c>
      <c r="M2077" s="25" t="s">
        <v>29</v>
      </c>
      <c r="N2077" s="25">
        <v>0</v>
      </c>
      <c r="O2077" s="28" t="s">
        <v>351</v>
      </c>
      <c r="P2077" s="19" t="s">
        <v>24</v>
      </c>
    </row>
    <row r="2078" spans="1:16" x14ac:dyDescent="0.2">
      <c r="A2078" s="20">
        <v>85</v>
      </c>
      <c r="B2078" s="21" t="s">
        <v>7721</v>
      </c>
      <c r="C2078" s="22">
        <v>23.137260822665834</v>
      </c>
      <c r="D2078" s="23">
        <v>0</v>
      </c>
      <c r="E2078" s="24">
        <v>0</v>
      </c>
      <c r="F2078" s="25" t="s">
        <v>4213</v>
      </c>
      <c r="G2078" s="25" t="s">
        <v>4214</v>
      </c>
      <c r="H2078" s="26">
        <v>4</v>
      </c>
      <c r="I2078" s="22">
        <v>375.29081584010106</v>
      </c>
      <c r="J2078" s="23">
        <v>191.67801348093536</v>
      </c>
      <c r="K2078" s="24">
        <v>640.57959201772871</v>
      </c>
      <c r="L2078" s="27" t="s">
        <v>4215</v>
      </c>
      <c r="M2078" s="25" t="s">
        <v>2255</v>
      </c>
      <c r="N2078" s="25" t="s">
        <v>2256</v>
      </c>
      <c r="O2078" s="28" t="s">
        <v>4216</v>
      </c>
      <c r="P2078" s="19" t="s">
        <v>24</v>
      </c>
    </row>
    <row r="2079" spans="1:16" x14ac:dyDescent="0.2">
      <c r="A2079" s="20">
        <v>85</v>
      </c>
      <c r="B2079" s="21" t="s">
        <v>7721</v>
      </c>
      <c r="C2079" s="22">
        <v>23.137260822665834</v>
      </c>
      <c r="D2079" s="23">
        <v>0</v>
      </c>
      <c r="E2079" s="24">
        <v>0</v>
      </c>
      <c r="F2079" s="25" t="s">
        <v>4682</v>
      </c>
      <c r="G2079" s="25" t="s">
        <v>4683</v>
      </c>
      <c r="H2079" s="26">
        <v>4</v>
      </c>
      <c r="I2079" s="22">
        <v>205.26650081801398</v>
      </c>
      <c r="J2079" s="23">
        <v>57.940671511727963</v>
      </c>
      <c r="K2079" s="24">
        <v>226.29736545625789</v>
      </c>
      <c r="L2079" s="27" t="s">
        <v>4684</v>
      </c>
      <c r="M2079" s="25" t="s">
        <v>4685</v>
      </c>
      <c r="N2079" s="25" t="s">
        <v>4686</v>
      </c>
      <c r="O2079" s="28" t="s">
        <v>4687</v>
      </c>
      <c r="P2079" s="19" t="s">
        <v>24</v>
      </c>
    </row>
    <row r="2080" spans="1:16" x14ac:dyDescent="0.2">
      <c r="A2080" s="20">
        <v>85</v>
      </c>
      <c r="B2080" s="21" t="s">
        <v>7721</v>
      </c>
      <c r="C2080" s="22">
        <v>23.137260822665834</v>
      </c>
      <c r="D2080" s="23">
        <v>0</v>
      </c>
      <c r="E2080" s="24">
        <v>0</v>
      </c>
      <c r="F2080" s="25" t="s">
        <v>5380</v>
      </c>
      <c r="G2080" s="25" t="s">
        <v>5381</v>
      </c>
      <c r="H2080" s="26">
        <v>4</v>
      </c>
      <c r="I2080" s="22">
        <v>18.850463356886383</v>
      </c>
      <c r="J2080" s="23">
        <v>8.4653114976506121</v>
      </c>
      <c r="K2080" s="24">
        <v>47.80585550863352</v>
      </c>
      <c r="L2080" s="27" t="s">
        <v>5382</v>
      </c>
      <c r="M2080" s="25" t="s">
        <v>29</v>
      </c>
      <c r="N2080" s="25" t="s">
        <v>256</v>
      </c>
      <c r="O2080" s="28" t="s">
        <v>5383</v>
      </c>
      <c r="P2080" s="19" t="s">
        <v>24</v>
      </c>
    </row>
    <row r="2081" spans="1:16" x14ac:dyDescent="0.2">
      <c r="A2081" s="20">
        <v>85</v>
      </c>
      <c r="B2081" s="21" t="s">
        <v>7721</v>
      </c>
      <c r="C2081" s="22">
        <v>23.137260822665834</v>
      </c>
      <c r="D2081" s="23">
        <v>0</v>
      </c>
      <c r="E2081" s="24">
        <v>0</v>
      </c>
      <c r="F2081" s="25" t="s">
        <v>2618</v>
      </c>
      <c r="G2081" s="25" t="s">
        <v>2619</v>
      </c>
      <c r="H2081" s="26">
        <v>4</v>
      </c>
      <c r="I2081" s="22">
        <v>1.8957863927630556</v>
      </c>
      <c r="J2081" s="23">
        <v>8.0819545616246948</v>
      </c>
      <c r="K2081" s="24">
        <v>1.0467300933697758</v>
      </c>
      <c r="L2081" s="27" t="s">
        <v>2620</v>
      </c>
      <c r="M2081" s="25" t="s">
        <v>2621</v>
      </c>
      <c r="N2081" s="25" t="s">
        <v>2622</v>
      </c>
      <c r="O2081" s="28" t="s">
        <v>2623</v>
      </c>
      <c r="P2081" s="19" t="s">
        <v>24</v>
      </c>
    </row>
    <row r="2082" spans="1:16" x14ac:dyDescent="0.2">
      <c r="A2082" s="20">
        <v>85</v>
      </c>
      <c r="B2082" s="21" t="s">
        <v>7721</v>
      </c>
      <c r="C2082" s="22">
        <v>23.137260822665834</v>
      </c>
      <c r="D2082" s="23">
        <v>0</v>
      </c>
      <c r="E2082" s="24">
        <v>0</v>
      </c>
      <c r="F2082" s="25" t="s">
        <v>1816</v>
      </c>
      <c r="G2082" s="25" t="s">
        <v>1817</v>
      </c>
      <c r="H2082" s="26">
        <v>4</v>
      </c>
      <c r="I2082" s="22">
        <v>1.7363614774767016</v>
      </c>
      <c r="J2082" s="23">
        <v>5.9222204121627211</v>
      </c>
      <c r="K2082" s="24">
        <v>0.4268393228494996</v>
      </c>
      <c r="L2082" s="27" t="s">
        <v>1818</v>
      </c>
      <c r="M2082" s="25" t="s">
        <v>1819</v>
      </c>
      <c r="N2082" s="25" t="s">
        <v>1820</v>
      </c>
      <c r="O2082" s="28" t="s">
        <v>1821</v>
      </c>
      <c r="P2082" s="19" t="s">
        <v>24</v>
      </c>
    </row>
    <row r="2083" spans="1:16" x14ac:dyDescent="0.2">
      <c r="A2083" s="20">
        <v>85</v>
      </c>
      <c r="B2083" s="21" t="s">
        <v>7721</v>
      </c>
      <c r="C2083" s="22">
        <v>23.137260822665834</v>
      </c>
      <c r="D2083" s="23">
        <v>0</v>
      </c>
      <c r="E2083" s="24">
        <v>0</v>
      </c>
      <c r="F2083" s="25" t="s">
        <v>442</v>
      </c>
      <c r="G2083" s="25" t="s">
        <v>443</v>
      </c>
      <c r="H2083" s="26">
        <v>3</v>
      </c>
      <c r="I2083" s="22">
        <v>40.496301741156046</v>
      </c>
      <c r="J2083" s="23">
        <v>46.377685246434311</v>
      </c>
      <c r="K2083" s="24">
        <v>23.360448506728545</v>
      </c>
      <c r="L2083" s="27" t="s">
        <v>444</v>
      </c>
      <c r="M2083" s="25" t="s">
        <v>445</v>
      </c>
      <c r="N2083" s="25" t="s">
        <v>446</v>
      </c>
      <c r="O2083" s="28" t="s">
        <v>447</v>
      </c>
      <c r="P2083" s="19" t="s">
        <v>24</v>
      </c>
    </row>
    <row r="2084" spans="1:16" x14ac:dyDescent="0.2">
      <c r="A2084" s="20">
        <v>85</v>
      </c>
      <c r="B2084" s="21" t="s">
        <v>7721</v>
      </c>
      <c r="C2084" s="22">
        <v>23.137260822665834</v>
      </c>
      <c r="D2084" s="23">
        <v>0</v>
      </c>
      <c r="E2084" s="24">
        <v>0</v>
      </c>
      <c r="F2084" s="25" t="s">
        <v>459</v>
      </c>
      <c r="G2084" s="25" t="s">
        <v>460</v>
      </c>
      <c r="H2084" s="26">
        <v>3</v>
      </c>
      <c r="I2084" s="22">
        <v>28.183748907445395</v>
      </c>
      <c r="J2084" s="23">
        <v>33.715608769228773</v>
      </c>
      <c r="K2084" s="24">
        <v>12.717610807832253</v>
      </c>
      <c r="L2084" s="27" t="s">
        <v>461</v>
      </c>
      <c r="M2084" s="25" t="s">
        <v>462</v>
      </c>
      <c r="N2084" s="25" t="s">
        <v>463</v>
      </c>
      <c r="O2084" s="28" t="s">
        <v>464</v>
      </c>
      <c r="P2084" s="19" t="s">
        <v>24</v>
      </c>
    </row>
    <row r="2085" spans="1:16" x14ac:dyDescent="0.2">
      <c r="A2085" s="20">
        <v>85</v>
      </c>
      <c r="B2085" s="21" t="s">
        <v>7721</v>
      </c>
      <c r="C2085" s="22">
        <v>23.137260822665834</v>
      </c>
      <c r="D2085" s="23">
        <v>0</v>
      </c>
      <c r="E2085" s="24">
        <v>0</v>
      </c>
      <c r="F2085" s="25" t="s">
        <v>471</v>
      </c>
      <c r="G2085" s="25" t="s">
        <v>472</v>
      </c>
      <c r="H2085" s="26">
        <v>3</v>
      </c>
      <c r="I2085" s="22">
        <v>23.040006495800959</v>
      </c>
      <c r="J2085" s="23">
        <v>24.843710575853557</v>
      </c>
      <c r="K2085" s="24">
        <v>12.507237385872219</v>
      </c>
      <c r="L2085" s="27" t="s">
        <v>473</v>
      </c>
      <c r="M2085" s="25" t="s">
        <v>474</v>
      </c>
      <c r="N2085" s="25" t="s">
        <v>475</v>
      </c>
      <c r="O2085" s="28" t="s">
        <v>476</v>
      </c>
      <c r="P2085" s="19" t="s">
        <v>24</v>
      </c>
    </row>
    <row r="2086" spans="1:16" x14ac:dyDescent="0.2">
      <c r="A2086" s="20">
        <v>85</v>
      </c>
      <c r="B2086" s="21" t="s">
        <v>7721</v>
      </c>
      <c r="C2086" s="22">
        <v>23.137260822665834</v>
      </c>
      <c r="D2086" s="23">
        <v>0</v>
      </c>
      <c r="E2086" s="24">
        <v>0</v>
      </c>
      <c r="F2086" s="25" t="s">
        <v>1674</v>
      </c>
      <c r="G2086" s="25" t="s">
        <v>1675</v>
      </c>
      <c r="H2086" s="26">
        <v>3</v>
      </c>
      <c r="I2086" s="22">
        <v>31.876991567119617</v>
      </c>
      <c r="J2086" s="23">
        <v>16.179262484126344</v>
      </c>
      <c r="K2086" s="24">
        <v>10.936028038440059</v>
      </c>
      <c r="L2086" s="27" t="s">
        <v>1676</v>
      </c>
      <c r="M2086" s="25" t="s">
        <v>1677</v>
      </c>
      <c r="N2086" s="25" t="s">
        <v>1678</v>
      </c>
      <c r="O2086" s="28" t="s">
        <v>1679</v>
      </c>
      <c r="P2086" s="19" t="s">
        <v>24</v>
      </c>
    </row>
    <row r="2087" spans="1:16" x14ac:dyDescent="0.2">
      <c r="A2087" s="20">
        <v>85</v>
      </c>
      <c r="B2087" s="21" t="s">
        <v>7721</v>
      </c>
      <c r="C2087" s="22">
        <v>23.137260822665834</v>
      </c>
      <c r="D2087" s="23">
        <v>0</v>
      </c>
      <c r="E2087" s="24">
        <v>0</v>
      </c>
      <c r="F2087" s="25" t="s">
        <v>6311</v>
      </c>
      <c r="G2087" s="25" t="s">
        <v>6312</v>
      </c>
      <c r="H2087" s="26">
        <v>3</v>
      </c>
      <c r="I2087" s="22">
        <v>12.557595296198954</v>
      </c>
      <c r="J2087" s="23">
        <v>10.759215208940892</v>
      </c>
      <c r="K2087" s="24">
        <v>9.2650766710670283</v>
      </c>
      <c r="L2087" s="27" t="s">
        <v>6313</v>
      </c>
      <c r="M2087" s="25" t="s">
        <v>5463</v>
      </c>
      <c r="N2087" s="25" t="s">
        <v>5464</v>
      </c>
      <c r="O2087" s="28" t="s">
        <v>6314</v>
      </c>
      <c r="P2087" s="19" t="s">
        <v>24</v>
      </c>
    </row>
    <row r="2088" spans="1:16" x14ac:dyDescent="0.2">
      <c r="A2088" s="20">
        <v>85</v>
      </c>
      <c r="B2088" s="21" t="s">
        <v>7721</v>
      </c>
      <c r="C2088" s="22">
        <v>23.137260822665834</v>
      </c>
      <c r="D2088" s="23">
        <v>0</v>
      </c>
      <c r="E2088" s="24">
        <v>0</v>
      </c>
      <c r="F2088" s="25" t="s">
        <v>4694</v>
      </c>
      <c r="G2088" s="25" t="s">
        <v>4695</v>
      </c>
      <c r="H2088" s="26">
        <v>3</v>
      </c>
      <c r="I2088" s="22">
        <v>1.4008012749475611</v>
      </c>
      <c r="J2088" s="23">
        <v>10.29572965131252</v>
      </c>
      <c r="K2088" s="24">
        <v>0.84750665760906752</v>
      </c>
      <c r="L2088" s="27" t="s">
        <v>4696</v>
      </c>
      <c r="M2088" s="25" t="s">
        <v>4697</v>
      </c>
      <c r="N2088" s="25" t="s">
        <v>4698</v>
      </c>
      <c r="O2088" s="28" t="s">
        <v>4699</v>
      </c>
      <c r="P2088" s="19" t="s">
        <v>24</v>
      </c>
    </row>
    <row r="2089" spans="1:16" x14ac:dyDescent="0.2">
      <c r="A2089" s="20">
        <v>85</v>
      </c>
      <c r="B2089" s="21" t="s">
        <v>7721</v>
      </c>
      <c r="C2089" s="22">
        <v>23.137260822665834</v>
      </c>
      <c r="D2089" s="23">
        <v>0</v>
      </c>
      <c r="E2089" s="24">
        <v>0</v>
      </c>
      <c r="F2089" s="25" t="s">
        <v>3390</v>
      </c>
      <c r="G2089" s="25" t="s">
        <v>3391</v>
      </c>
      <c r="H2089" s="26">
        <v>3</v>
      </c>
      <c r="I2089" s="22">
        <v>7.4389743177850978</v>
      </c>
      <c r="J2089" s="23">
        <v>7.4639339543151246</v>
      </c>
      <c r="K2089" s="24">
        <v>5.4243815531050039</v>
      </c>
      <c r="L2089" s="27" t="s">
        <v>3392</v>
      </c>
      <c r="M2089" s="25" t="s">
        <v>29</v>
      </c>
      <c r="N2089" s="25">
        <v>0</v>
      </c>
      <c r="O2089" s="28" t="s">
        <v>267</v>
      </c>
      <c r="P2089" s="19" t="s">
        <v>24</v>
      </c>
    </row>
    <row r="2090" spans="1:16" x14ac:dyDescent="0.2">
      <c r="A2090" s="20">
        <v>85</v>
      </c>
      <c r="B2090" s="21" t="s">
        <v>7721</v>
      </c>
      <c r="C2090" s="22">
        <v>23.137260822665834</v>
      </c>
      <c r="D2090" s="23">
        <v>0</v>
      </c>
      <c r="E2090" s="24">
        <v>0</v>
      </c>
      <c r="F2090" s="25" t="s">
        <v>530</v>
      </c>
      <c r="G2090" s="25" t="s">
        <v>531</v>
      </c>
      <c r="H2090" s="26">
        <v>3</v>
      </c>
      <c r="I2090" s="22">
        <v>0.42743549319590235</v>
      </c>
      <c r="J2090" s="23">
        <v>0.55959849224025626</v>
      </c>
      <c r="K2090" s="24">
        <v>0.63210172007891541</v>
      </c>
      <c r="L2090" s="27" t="s">
        <v>532</v>
      </c>
      <c r="M2090" s="25" t="s">
        <v>29</v>
      </c>
      <c r="N2090" s="25" t="s">
        <v>533</v>
      </c>
      <c r="O2090" s="28" t="s">
        <v>290</v>
      </c>
      <c r="P2090" s="19" t="s">
        <v>24</v>
      </c>
    </row>
    <row r="2091" spans="1:16" x14ac:dyDescent="0.2">
      <c r="A2091" s="20">
        <v>85</v>
      </c>
      <c r="B2091" s="21" t="s">
        <v>7721</v>
      </c>
      <c r="C2091" s="22">
        <v>23.137260822665834</v>
      </c>
      <c r="D2091" s="23">
        <v>0</v>
      </c>
      <c r="E2091" s="24">
        <v>0</v>
      </c>
      <c r="F2091" s="25" t="s">
        <v>5763</v>
      </c>
      <c r="G2091" s="25" t="s">
        <v>5764</v>
      </c>
      <c r="H2091" s="26">
        <v>2</v>
      </c>
      <c r="I2091" s="22">
        <v>14.109099541475629</v>
      </c>
      <c r="J2091" s="23">
        <v>28.412257442424433</v>
      </c>
      <c r="K2091" s="24">
        <v>13.645375517876303</v>
      </c>
      <c r="L2091" s="27" t="s">
        <v>5765</v>
      </c>
      <c r="M2091" s="25" t="s">
        <v>5766</v>
      </c>
      <c r="N2091" s="25" t="s">
        <v>5767</v>
      </c>
      <c r="O2091" s="28" t="s">
        <v>5768</v>
      </c>
      <c r="P2091" s="19" t="s">
        <v>24</v>
      </c>
    </row>
    <row r="2092" spans="1:16" x14ac:dyDescent="0.2">
      <c r="A2092" s="20">
        <v>85</v>
      </c>
      <c r="B2092" s="21" t="s">
        <v>7721</v>
      </c>
      <c r="C2092" s="22">
        <v>23.137260822665834</v>
      </c>
      <c r="D2092" s="23">
        <v>0</v>
      </c>
      <c r="E2092" s="24">
        <v>0</v>
      </c>
      <c r="F2092" s="25" t="s">
        <v>4865</v>
      </c>
      <c r="G2092" s="25" t="s">
        <v>4866</v>
      </c>
      <c r="H2092" s="26">
        <v>2</v>
      </c>
      <c r="I2092" s="22">
        <v>18.300044609105896</v>
      </c>
      <c r="J2092" s="23">
        <v>27.640540717034199</v>
      </c>
      <c r="K2092" s="24">
        <v>9.2687626783924344</v>
      </c>
      <c r="L2092" s="27" t="s">
        <v>4867</v>
      </c>
      <c r="M2092" s="25" t="s">
        <v>4868</v>
      </c>
      <c r="N2092" s="25" t="s">
        <v>596</v>
      </c>
      <c r="O2092" s="28" t="s">
        <v>4869</v>
      </c>
      <c r="P2092" s="19" t="s">
        <v>24</v>
      </c>
    </row>
    <row r="2093" spans="1:16" x14ac:dyDescent="0.2">
      <c r="A2093" s="20">
        <v>85</v>
      </c>
      <c r="B2093" s="21" t="s">
        <v>7721</v>
      </c>
      <c r="C2093" s="22">
        <v>23.137260822665834</v>
      </c>
      <c r="D2093" s="23">
        <v>0</v>
      </c>
      <c r="E2093" s="24">
        <v>0</v>
      </c>
      <c r="F2093" s="25" t="s">
        <v>558</v>
      </c>
      <c r="G2093" s="25" t="s">
        <v>559</v>
      </c>
      <c r="H2093" s="26">
        <v>2</v>
      </c>
      <c r="I2093" s="22">
        <v>16.503443565190196</v>
      </c>
      <c r="J2093" s="23">
        <v>26.747868064353952</v>
      </c>
      <c r="K2093" s="24">
        <v>32.611651634900682</v>
      </c>
      <c r="L2093" s="27" t="s">
        <v>560</v>
      </c>
      <c r="M2093" s="25" t="s">
        <v>561</v>
      </c>
      <c r="N2093" s="25" t="s">
        <v>562</v>
      </c>
      <c r="O2093" s="28" t="s">
        <v>563</v>
      </c>
      <c r="P2093" s="19" t="s">
        <v>24</v>
      </c>
    </row>
    <row r="2094" spans="1:16" x14ac:dyDescent="0.2">
      <c r="A2094" s="20">
        <v>85</v>
      </c>
      <c r="B2094" s="21" t="s">
        <v>7721</v>
      </c>
      <c r="C2094" s="22">
        <v>23.137260822665834</v>
      </c>
      <c r="D2094" s="23">
        <v>0</v>
      </c>
      <c r="E2094" s="24">
        <v>0</v>
      </c>
      <c r="F2094" s="25" t="s">
        <v>5384</v>
      </c>
      <c r="G2094" s="25" t="s">
        <v>5385</v>
      </c>
      <c r="H2094" s="26">
        <v>2</v>
      </c>
      <c r="I2094" s="22">
        <v>4.3633952325542866</v>
      </c>
      <c r="J2094" s="23">
        <v>13.635373195362064</v>
      </c>
      <c r="K2094" s="24">
        <v>18.134237381181368</v>
      </c>
      <c r="L2094" s="27" t="s">
        <v>5386</v>
      </c>
      <c r="M2094" s="25" t="s">
        <v>5387</v>
      </c>
      <c r="N2094" s="25" t="s">
        <v>5388</v>
      </c>
      <c r="O2094" s="28" t="s">
        <v>5389</v>
      </c>
      <c r="P2094" s="19" t="s">
        <v>24</v>
      </c>
    </row>
    <row r="2095" spans="1:16" x14ac:dyDescent="0.2">
      <c r="A2095" s="20">
        <v>85</v>
      </c>
      <c r="B2095" s="21" t="s">
        <v>7721</v>
      </c>
      <c r="C2095" s="22">
        <v>23.137260822665834</v>
      </c>
      <c r="D2095" s="23">
        <v>0</v>
      </c>
      <c r="E2095" s="24">
        <v>0</v>
      </c>
      <c r="F2095" s="25" t="s">
        <v>6742</v>
      </c>
      <c r="G2095" s="25" t="s">
        <v>6743</v>
      </c>
      <c r="H2095" s="26">
        <v>2</v>
      </c>
      <c r="I2095" s="22">
        <v>6.9200784698164082</v>
      </c>
      <c r="J2095" s="23">
        <v>13.050077715163345</v>
      </c>
      <c r="K2095" s="24">
        <v>1.9004885393107203</v>
      </c>
      <c r="L2095" s="27" t="s">
        <v>6744</v>
      </c>
      <c r="M2095" s="25" t="s">
        <v>111</v>
      </c>
      <c r="N2095" s="25">
        <v>0</v>
      </c>
      <c r="O2095" s="28" t="s">
        <v>351</v>
      </c>
      <c r="P2095" s="19" t="s">
        <v>24</v>
      </c>
    </row>
    <row r="2096" spans="1:16" x14ac:dyDescent="0.2">
      <c r="A2096" s="20">
        <v>85</v>
      </c>
      <c r="B2096" s="21" t="s">
        <v>7721</v>
      </c>
      <c r="C2096" s="22">
        <v>23.137260822665834</v>
      </c>
      <c r="D2096" s="23">
        <v>0</v>
      </c>
      <c r="E2096" s="24">
        <v>0</v>
      </c>
      <c r="F2096" s="25" t="s">
        <v>1953</v>
      </c>
      <c r="G2096" s="25" t="s">
        <v>1954</v>
      </c>
      <c r="H2096" s="26">
        <v>2</v>
      </c>
      <c r="I2096" s="22">
        <v>5.8684655686069647</v>
      </c>
      <c r="J2096" s="23">
        <v>11.843515235501535</v>
      </c>
      <c r="K2096" s="24">
        <v>5.5954300800077554</v>
      </c>
      <c r="L2096" s="27" t="s">
        <v>1955</v>
      </c>
      <c r="M2096" s="25" t="s">
        <v>1956</v>
      </c>
      <c r="N2096" s="25" t="s">
        <v>1957</v>
      </c>
      <c r="O2096" s="28" t="s">
        <v>1958</v>
      </c>
      <c r="P2096" s="19" t="s">
        <v>24</v>
      </c>
    </row>
    <row r="2097" spans="1:16" x14ac:dyDescent="0.2">
      <c r="A2097" s="20">
        <v>85</v>
      </c>
      <c r="B2097" s="21" t="s">
        <v>7721</v>
      </c>
      <c r="C2097" s="22">
        <v>23.137260822665834</v>
      </c>
      <c r="D2097" s="23">
        <v>0</v>
      </c>
      <c r="E2097" s="24">
        <v>0</v>
      </c>
      <c r="F2097" s="25" t="s">
        <v>3233</v>
      </c>
      <c r="G2097" s="25" t="s">
        <v>3234</v>
      </c>
      <c r="H2097" s="26">
        <v>2</v>
      </c>
      <c r="I2097" s="22">
        <v>15.225713032817566</v>
      </c>
      <c r="J2097" s="23">
        <v>6.0671335747112591</v>
      </c>
      <c r="K2097" s="24">
        <v>5.5352844017600367</v>
      </c>
      <c r="L2097" s="27" t="s">
        <v>3235</v>
      </c>
      <c r="M2097" s="25" t="s">
        <v>412</v>
      </c>
      <c r="N2097" s="25" t="s">
        <v>3236</v>
      </c>
      <c r="O2097" s="28" t="s">
        <v>3237</v>
      </c>
      <c r="P2097" s="19" t="s">
        <v>24</v>
      </c>
    </row>
    <row r="2098" spans="1:16" x14ac:dyDescent="0.2">
      <c r="A2098" s="20">
        <v>85</v>
      </c>
      <c r="B2098" s="21" t="s">
        <v>7721</v>
      </c>
      <c r="C2098" s="22">
        <v>23.137260822665834</v>
      </c>
      <c r="D2098" s="23">
        <v>0</v>
      </c>
      <c r="E2098" s="24">
        <v>0</v>
      </c>
      <c r="F2098" s="25" t="s">
        <v>6745</v>
      </c>
      <c r="G2098" s="25" t="s">
        <v>6746</v>
      </c>
      <c r="H2098" s="26">
        <v>2</v>
      </c>
      <c r="I2098" s="22">
        <v>9.2264092789614196</v>
      </c>
      <c r="J2098" s="23">
        <v>5.9409215247945273</v>
      </c>
      <c r="K2098" s="24">
        <v>8.2661608759862997</v>
      </c>
      <c r="L2098" s="27" t="s">
        <v>6747</v>
      </c>
      <c r="M2098" s="25" t="s">
        <v>6748</v>
      </c>
      <c r="N2098" s="25" t="s">
        <v>6749</v>
      </c>
      <c r="O2098" s="28" t="s">
        <v>6750</v>
      </c>
      <c r="P2098" s="19" t="s">
        <v>24</v>
      </c>
    </row>
    <row r="2099" spans="1:16" x14ac:dyDescent="0.2">
      <c r="A2099" s="20">
        <v>85</v>
      </c>
      <c r="B2099" s="21" t="s">
        <v>7721</v>
      </c>
      <c r="C2099" s="22">
        <v>23.137260822665834</v>
      </c>
      <c r="D2099" s="23">
        <v>0</v>
      </c>
      <c r="E2099" s="24">
        <v>0</v>
      </c>
      <c r="F2099" s="25" t="s">
        <v>4724</v>
      </c>
      <c r="G2099" s="25" t="s">
        <v>4725</v>
      </c>
      <c r="H2099" s="26">
        <v>2</v>
      </c>
      <c r="I2099" s="22">
        <v>25.735300623298102</v>
      </c>
      <c r="J2099" s="23">
        <v>3.2112517429515406</v>
      </c>
      <c r="K2099" s="24">
        <v>0.53811756164988034</v>
      </c>
      <c r="L2099" s="27" t="s">
        <v>4726</v>
      </c>
      <c r="M2099" s="25" t="s">
        <v>4727</v>
      </c>
      <c r="N2099" s="25" t="s">
        <v>4728</v>
      </c>
      <c r="O2099" s="28" t="s">
        <v>4729</v>
      </c>
      <c r="P2099" s="19" t="s">
        <v>24</v>
      </c>
    </row>
    <row r="2100" spans="1:16" x14ac:dyDescent="0.2">
      <c r="A2100" s="20">
        <v>85</v>
      </c>
      <c r="B2100" s="21" t="s">
        <v>7721</v>
      </c>
      <c r="C2100" s="22">
        <v>23.137260822665834</v>
      </c>
      <c r="D2100" s="23">
        <v>0</v>
      </c>
      <c r="E2100" s="24">
        <v>0</v>
      </c>
      <c r="F2100" s="25" t="s">
        <v>6751</v>
      </c>
      <c r="G2100" s="25" t="s">
        <v>6752</v>
      </c>
      <c r="H2100" s="26">
        <v>1</v>
      </c>
      <c r="I2100" s="22">
        <v>308.43603228463337</v>
      </c>
      <c r="J2100" s="23">
        <v>179.8352295390055</v>
      </c>
      <c r="K2100" s="24">
        <v>1302.2256546088392</v>
      </c>
      <c r="L2100" s="27" t="s">
        <v>6753</v>
      </c>
      <c r="M2100" s="25" t="s">
        <v>1412</v>
      </c>
      <c r="N2100" s="25" t="s">
        <v>6754</v>
      </c>
      <c r="O2100" s="28" t="s">
        <v>6755</v>
      </c>
      <c r="P2100" s="19" t="s">
        <v>24</v>
      </c>
    </row>
    <row r="2101" spans="1:16" x14ac:dyDescent="0.2">
      <c r="A2101" s="20">
        <v>85</v>
      </c>
      <c r="B2101" s="21" t="s">
        <v>7721</v>
      </c>
      <c r="C2101" s="22">
        <v>23.137260822665834</v>
      </c>
      <c r="D2101" s="23">
        <v>0</v>
      </c>
      <c r="E2101" s="24">
        <v>0</v>
      </c>
      <c r="F2101" s="25" t="s">
        <v>6756</v>
      </c>
      <c r="G2101" s="25" t="s">
        <v>6757</v>
      </c>
      <c r="H2101" s="26">
        <v>1</v>
      </c>
      <c r="I2101" s="22">
        <v>175.97760081478242</v>
      </c>
      <c r="J2101" s="23">
        <v>126.37093020440197</v>
      </c>
      <c r="K2101" s="24">
        <v>101.35786768224483</v>
      </c>
      <c r="L2101" s="27" t="s">
        <v>6758</v>
      </c>
      <c r="M2101" s="25" t="s">
        <v>29</v>
      </c>
      <c r="N2101" s="25" t="s">
        <v>1474</v>
      </c>
      <c r="O2101" s="28" t="s">
        <v>6759</v>
      </c>
      <c r="P2101" s="19" t="s">
        <v>24</v>
      </c>
    </row>
    <row r="2102" spans="1:16" x14ac:dyDescent="0.2">
      <c r="A2102" s="20">
        <v>85</v>
      </c>
      <c r="B2102" s="21" t="s">
        <v>7721</v>
      </c>
      <c r="C2102" s="22">
        <v>23.137260822665834</v>
      </c>
      <c r="D2102" s="23">
        <v>0</v>
      </c>
      <c r="E2102" s="24">
        <v>0</v>
      </c>
      <c r="F2102" s="25" t="s">
        <v>6760</v>
      </c>
      <c r="G2102" s="25" t="s">
        <v>6761</v>
      </c>
      <c r="H2102" s="26">
        <v>1</v>
      </c>
      <c r="I2102" s="22">
        <v>85.685306095607075</v>
      </c>
      <c r="J2102" s="23">
        <v>106.78598757566751</v>
      </c>
      <c r="K2102" s="24">
        <v>87.479322431189786</v>
      </c>
      <c r="L2102" s="27" t="s">
        <v>6762</v>
      </c>
      <c r="M2102" s="25" t="s">
        <v>6763</v>
      </c>
      <c r="N2102" s="25" t="s">
        <v>6764</v>
      </c>
      <c r="O2102" s="28" t="s">
        <v>6765</v>
      </c>
      <c r="P2102" s="19" t="s">
        <v>24</v>
      </c>
    </row>
    <row r="2103" spans="1:16" x14ac:dyDescent="0.2">
      <c r="A2103" s="20">
        <v>85</v>
      </c>
      <c r="B2103" s="21" t="s">
        <v>7721</v>
      </c>
      <c r="C2103" s="22">
        <v>23.137260822665834</v>
      </c>
      <c r="D2103" s="23">
        <v>0</v>
      </c>
      <c r="E2103" s="24">
        <v>0</v>
      </c>
      <c r="F2103" s="25" t="s">
        <v>6766</v>
      </c>
      <c r="G2103" s="25" t="s">
        <v>6767</v>
      </c>
      <c r="H2103" s="26">
        <v>1</v>
      </c>
      <c r="I2103" s="22">
        <v>109.70719537099959</v>
      </c>
      <c r="J2103" s="23">
        <v>46.714348334813586</v>
      </c>
      <c r="K2103" s="24">
        <v>117.62527394743391</v>
      </c>
      <c r="L2103" s="27" t="s">
        <v>6768</v>
      </c>
      <c r="M2103" s="25" t="s">
        <v>29</v>
      </c>
      <c r="N2103" s="25">
        <v>0</v>
      </c>
      <c r="O2103" s="28" t="s">
        <v>6769</v>
      </c>
      <c r="P2103" s="19" t="s">
        <v>24</v>
      </c>
    </row>
    <row r="2104" spans="1:16" x14ac:dyDescent="0.2">
      <c r="A2104" s="20">
        <v>85</v>
      </c>
      <c r="B2104" s="21" t="s">
        <v>7721</v>
      </c>
      <c r="C2104" s="22">
        <v>23.137260822665834</v>
      </c>
      <c r="D2104" s="23">
        <v>0</v>
      </c>
      <c r="E2104" s="24">
        <v>0</v>
      </c>
      <c r="F2104" s="25" t="s">
        <v>6770</v>
      </c>
      <c r="G2104" s="25" t="s">
        <v>6771</v>
      </c>
      <c r="H2104" s="26">
        <v>1</v>
      </c>
      <c r="I2104" s="22">
        <v>60.313770941716861</v>
      </c>
      <c r="J2104" s="23">
        <v>46.422042539141088</v>
      </c>
      <c r="K2104" s="24">
        <v>144.84166687859039</v>
      </c>
      <c r="L2104" s="27" t="s">
        <v>6772</v>
      </c>
      <c r="M2104" s="25" t="s">
        <v>6773</v>
      </c>
      <c r="N2104" s="25" t="s">
        <v>6774</v>
      </c>
      <c r="O2104" s="28" t="s">
        <v>6775</v>
      </c>
      <c r="P2104" s="19" t="s">
        <v>24</v>
      </c>
    </row>
    <row r="2105" spans="1:16" x14ac:dyDescent="0.2">
      <c r="A2105" s="20">
        <v>85</v>
      </c>
      <c r="B2105" s="21" t="s">
        <v>7721</v>
      </c>
      <c r="C2105" s="22">
        <v>23.137260822665834</v>
      </c>
      <c r="D2105" s="23">
        <v>0</v>
      </c>
      <c r="E2105" s="24">
        <v>0</v>
      </c>
      <c r="F2105" s="25" t="s">
        <v>6776</v>
      </c>
      <c r="G2105" s="25" t="s">
        <v>6777</v>
      </c>
      <c r="H2105" s="26">
        <v>1</v>
      </c>
      <c r="I2105" s="22">
        <v>4.0921897150107203</v>
      </c>
      <c r="J2105" s="23">
        <v>25.35888433704649</v>
      </c>
      <c r="K2105" s="24">
        <v>5.8079585102211233</v>
      </c>
      <c r="L2105" s="27" t="s">
        <v>6778</v>
      </c>
      <c r="M2105" s="25" t="s">
        <v>164</v>
      </c>
      <c r="N2105" s="25" t="s">
        <v>6779</v>
      </c>
      <c r="O2105" s="28" t="s">
        <v>6780</v>
      </c>
      <c r="P2105" s="19" t="s">
        <v>24</v>
      </c>
    </row>
    <row r="2106" spans="1:16" x14ac:dyDescent="0.2">
      <c r="A2106" s="20">
        <v>85</v>
      </c>
      <c r="B2106" s="21" t="s">
        <v>7721</v>
      </c>
      <c r="C2106" s="22">
        <v>23.137260822665834</v>
      </c>
      <c r="D2106" s="23">
        <v>0</v>
      </c>
      <c r="E2106" s="24">
        <v>0</v>
      </c>
      <c r="F2106" s="25" t="s">
        <v>6781</v>
      </c>
      <c r="G2106" s="25" t="s">
        <v>6782</v>
      </c>
      <c r="H2106" s="26">
        <v>1</v>
      </c>
      <c r="I2106" s="22">
        <v>31.316175024251166</v>
      </c>
      <c r="J2106" s="23">
        <v>21.516027788371737</v>
      </c>
      <c r="K2106" s="24">
        <v>26.909406113436511</v>
      </c>
      <c r="L2106" s="27" t="s">
        <v>6783</v>
      </c>
      <c r="M2106" s="25" t="s">
        <v>5071</v>
      </c>
      <c r="N2106" s="25" t="s">
        <v>5072</v>
      </c>
      <c r="O2106" s="28" t="s">
        <v>6784</v>
      </c>
      <c r="P2106" s="19" t="s">
        <v>24</v>
      </c>
    </row>
    <row r="2107" spans="1:16" x14ac:dyDescent="0.2">
      <c r="A2107" s="20">
        <v>85</v>
      </c>
      <c r="B2107" s="21" t="s">
        <v>7721</v>
      </c>
      <c r="C2107" s="22">
        <v>23.137260822665834</v>
      </c>
      <c r="D2107" s="23">
        <v>0</v>
      </c>
      <c r="E2107" s="24">
        <v>0</v>
      </c>
      <c r="F2107" s="25" t="s">
        <v>6785</v>
      </c>
      <c r="G2107" s="25" t="s">
        <v>6786</v>
      </c>
      <c r="H2107" s="26">
        <v>1</v>
      </c>
      <c r="I2107" s="22">
        <v>31.193115239472633</v>
      </c>
      <c r="J2107" s="23">
        <v>14.520581924040558</v>
      </c>
      <c r="K2107" s="24">
        <v>4.7039231537736841</v>
      </c>
      <c r="L2107" s="27" t="s">
        <v>6787</v>
      </c>
      <c r="M2107" s="25" t="s">
        <v>6788</v>
      </c>
      <c r="N2107" s="25" t="s">
        <v>6789</v>
      </c>
      <c r="O2107" s="28" t="s">
        <v>6790</v>
      </c>
      <c r="P2107" s="19" t="s">
        <v>24</v>
      </c>
    </row>
    <row r="2108" spans="1:16" x14ac:dyDescent="0.2">
      <c r="A2108" s="20">
        <v>85</v>
      </c>
      <c r="B2108" s="21" t="s">
        <v>7721</v>
      </c>
      <c r="C2108" s="22">
        <v>23.137260822665834</v>
      </c>
      <c r="D2108" s="23">
        <v>0</v>
      </c>
      <c r="E2108" s="24">
        <v>0</v>
      </c>
      <c r="F2108" s="25" t="s">
        <v>6791</v>
      </c>
      <c r="G2108" s="25" t="s">
        <v>6792</v>
      </c>
      <c r="H2108" s="26">
        <v>1</v>
      </c>
      <c r="I2108" s="22">
        <v>11.921346390781</v>
      </c>
      <c r="J2108" s="23">
        <v>11.434737330599138</v>
      </c>
      <c r="K2108" s="24">
        <v>2.4889387417364235</v>
      </c>
      <c r="L2108" s="27" t="s">
        <v>6793</v>
      </c>
      <c r="M2108" s="25" t="s">
        <v>6794</v>
      </c>
      <c r="N2108" s="25">
        <v>0</v>
      </c>
      <c r="O2108" s="28" t="s">
        <v>6795</v>
      </c>
      <c r="P2108" s="19" t="s">
        <v>24</v>
      </c>
    </row>
    <row r="2109" spans="1:16" x14ac:dyDescent="0.2">
      <c r="A2109" s="20">
        <v>85</v>
      </c>
      <c r="B2109" s="21" t="s">
        <v>7721</v>
      </c>
      <c r="C2109" s="22">
        <v>23.137260822665834</v>
      </c>
      <c r="D2109" s="23">
        <v>0</v>
      </c>
      <c r="E2109" s="24">
        <v>0</v>
      </c>
      <c r="F2109" s="25" t="s">
        <v>6796</v>
      </c>
      <c r="G2109" s="25" t="s">
        <v>6797</v>
      </c>
      <c r="H2109" s="26">
        <v>1</v>
      </c>
      <c r="I2109" s="22">
        <v>7.915096497197486</v>
      </c>
      <c r="J2109" s="23">
        <v>11.017539216832395</v>
      </c>
      <c r="K2109" s="24">
        <v>35.237392036650121</v>
      </c>
      <c r="L2109" s="27" t="s">
        <v>6798</v>
      </c>
      <c r="M2109" s="25" t="s">
        <v>6799</v>
      </c>
      <c r="N2109" s="25" t="s">
        <v>6800</v>
      </c>
      <c r="O2109" s="28" t="s">
        <v>6801</v>
      </c>
      <c r="P2109" s="19" t="s">
        <v>24</v>
      </c>
    </row>
    <row r="2110" spans="1:16" x14ac:dyDescent="0.2">
      <c r="A2110" s="20">
        <v>85</v>
      </c>
      <c r="B2110" s="21" t="s">
        <v>7721</v>
      </c>
      <c r="C2110" s="22">
        <v>23.137260822665834</v>
      </c>
      <c r="D2110" s="23">
        <v>0</v>
      </c>
      <c r="E2110" s="24">
        <v>0</v>
      </c>
      <c r="F2110" s="25" t="s">
        <v>6802</v>
      </c>
      <c r="G2110" s="25" t="s">
        <v>6803</v>
      </c>
      <c r="H2110" s="26">
        <v>1</v>
      </c>
      <c r="I2110" s="22">
        <v>1.2926720726365732</v>
      </c>
      <c r="J2110" s="23">
        <v>10.551358816784369</v>
      </c>
      <c r="K2110" s="24">
        <v>0.52989464160669109</v>
      </c>
      <c r="L2110" s="27" t="s">
        <v>6804</v>
      </c>
      <c r="M2110" s="25" t="s">
        <v>6805</v>
      </c>
      <c r="N2110" s="25" t="s">
        <v>640</v>
      </c>
      <c r="O2110" s="28" t="s">
        <v>6806</v>
      </c>
      <c r="P2110" s="19" t="s">
        <v>24</v>
      </c>
    </row>
    <row r="2111" spans="1:16" x14ac:dyDescent="0.2">
      <c r="A2111" s="20">
        <v>85</v>
      </c>
      <c r="B2111" s="21" t="s">
        <v>7721</v>
      </c>
      <c r="C2111" s="22">
        <v>23.137260822665834</v>
      </c>
      <c r="D2111" s="23">
        <v>0</v>
      </c>
      <c r="E2111" s="24">
        <v>0</v>
      </c>
      <c r="F2111" s="25" t="s">
        <v>6807</v>
      </c>
      <c r="G2111" s="25" t="s">
        <v>6808</v>
      </c>
      <c r="H2111" s="26">
        <v>1</v>
      </c>
      <c r="I2111" s="22">
        <v>8.7265174888462589</v>
      </c>
      <c r="J2111" s="23">
        <v>10.271774888372674</v>
      </c>
      <c r="K2111" s="24">
        <v>32.155661371242289</v>
      </c>
      <c r="L2111" s="27" t="s">
        <v>6809</v>
      </c>
      <c r="M2111" s="25" t="s">
        <v>1157</v>
      </c>
      <c r="N2111" s="25" t="s">
        <v>6810</v>
      </c>
      <c r="O2111" s="28" t="s">
        <v>6811</v>
      </c>
      <c r="P2111" s="19" t="s">
        <v>24</v>
      </c>
    </row>
    <row r="2112" spans="1:16" x14ac:dyDescent="0.2">
      <c r="A2112" s="20">
        <v>85</v>
      </c>
      <c r="B2112" s="21" t="s">
        <v>7721</v>
      </c>
      <c r="C2112" s="22">
        <v>23.137260822665834</v>
      </c>
      <c r="D2112" s="23">
        <v>0</v>
      </c>
      <c r="E2112" s="24">
        <v>0</v>
      </c>
      <c r="F2112" s="25" t="s">
        <v>6812</v>
      </c>
      <c r="G2112" s="25" t="s">
        <v>6813</v>
      </c>
      <c r="H2112" s="26">
        <v>1</v>
      </c>
      <c r="I2112" s="22">
        <v>7.7439179792507442</v>
      </c>
      <c r="J2112" s="23">
        <v>4.5961378823693124</v>
      </c>
      <c r="K2112" s="24">
        <v>11.688466120500523</v>
      </c>
      <c r="L2112" s="27" t="s">
        <v>6814</v>
      </c>
      <c r="M2112" s="25" t="s">
        <v>6815</v>
      </c>
      <c r="N2112" s="25" t="s">
        <v>6816</v>
      </c>
      <c r="O2112" s="28" t="s">
        <v>6817</v>
      </c>
      <c r="P2112" s="19" t="s">
        <v>24</v>
      </c>
    </row>
    <row r="2113" spans="1:16" x14ac:dyDescent="0.2">
      <c r="A2113" s="20">
        <v>85</v>
      </c>
      <c r="B2113" s="21" t="s">
        <v>7721</v>
      </c>
      <c r="C2113" s="22">
        <v>23.137260822665834</v>
      </c>
      <c r="D2113" s="23">
        <v>0</v>
      </c>
      <c r="E2113" s="24">
        <v>0</v>
      </c>
      <c r="F2113" s="25" t="s">
        <v>6818</v>
      </c>
      <c r="G2113" s="25" t="s">
        <v>6819</v>
      </c>
      <c r="H2113" s="26">
        <v>1</v>
      </c>
      <c r="I2113" s="22">
        <v>6.8463747792694124E-2</v>
      </c>
      <c r="J2113" s="23">
        <v>1.9037940175704622</v>
      </c>
      <c r="K2113" s="24">
        <v>2.2451070474847956</v>
      </c>
      <c r="L2113" s="27" t="s">
        <v>6820</v>
      </c>
      <c r="M2113" s="25" t="s">
        <v>111</v>
      </c>
      <c r="N2113" s="25" t="s">
        <v>6821</v>
      </c>
      <c r="O2113" s="28" t="s">
        <v>6822</v>
      </c>
      <c r="P2113" s="19" t="s">
        <v>24</v>
      </c>
    </row>
    <row r="2114" spans="1:16" x14ac:dyDescent="0.2">
      <c r="A2114" s="20">
        <v>85</v>
      </c>
      <c r="B2114" s="21" t="s">
        <v>7721</v>
      </c>
      <c r="C2114" s="22">
        <v>23.137260822665834</v>
      </c>
      <c r="D2114" s="23">
        <v>0</v>
      </c>
      <c r="E2114" s="24">
        <v>0</v>
      </c>
      <c r="F2114" s="25" t="s">
        <v>6823</v>
      </c>
      <c r="G2114" s="25" t="s">
        <v>6824</v>
      </c>
      <c r="H2114" s="26">
        <v>1</v>
      </c>
      <c r="I2114" s="22">
        <v>17.065237736577373</v>
      </c>
      <c r="J2114" s="23">
        <v>4.9017578949078225E-2</v>
      </c>
      <c r="K2114" s="24">
        <v>21.849238546644319</v>
      </c>
      <c r="L2114" s="27" t="s">
        <v>6825</v>
      </c>
      <c r="M2114" s="25" t="s">
        <v>6826</v>
      </c>
      <c r="N2114" s="25" t="s">
        <v>6827</v>
      </c>
      <c r="O2114" s="28" t="s">
        <v>6828</v>
      </c>
      <c r="P2114" s="19" t="s">
        <v>24</v>
      </c>
    </row>
    <row r="2115" spans="1:16" x14ac:dyDescent="0.2">
      <c r="A2115" s="20">
        <v>87</v>
      </c>
      <c r="B2115" s="21" t="s">
        <v>7722</v>
      </c>
      <c r="C2115" s="22">
        <v>40.933080571240303</v>
      </c>
      <c r="D2115" s="23">
        <v>0</v>
      </c>
      <c r="E2115" s="24">
        <v>0</v>
      </c>
      <c r="F2115" s="25" t="s">
        <v>292</v>
      </c>
      <c r="G2115" s="25" t="s">
        <v>293</v>
      </c>
      <c r="H2115" s="26">
        <v>7</v>
      </c>
      <c r="I2115" s="22">
        <v>25.779686254283646</v>
      </c>
      <c r="J2115" s="23">
        <v>20.447776129960417</v>
      </c>
      <c r="K2115" s="24">
        <v>21.320354024862347</v>
      </c>
      <c r="L2115" s="27" t="s">
        <v>294</v>
      </c>
      <c r="M2115" s="25" t="s">
        <v>29</v>
      </c>
      <c r="N2115" s="25" t="s">
        <v>30</v>
      </c>
      <c r="O2115" s="28" t="s">
        <v>295</v>
      </c>
      <c r="P2115" s="19" t="s">
        <v>24</v>
      </c>
    </row>
    <row r="2116" spans="1:16" x14ac:dyDescent="0.2">
      <c r="A2116" s="20">
        <v>87</v>
      </c>
      <c r="B2116" s="21" t="s">
        <v>7722</v>
      </c>
      <c r="C2116" s="22">
        <v>40.933080571240303</v>
      </c>
      <c r="D2116" s="23">
        <v>0</v>
      </c>
      <c r="E2116" s="24">
        <v>0</v>
      </c>
      <c r="F2116" s="25" t="s">
        <v>2305</v>
      </c>
      <c r="G2116" s="25" t="s">
        <v>2306</v>
      </c>
      <c r="H2116" s="26">
        <v>4</v>
      </c>
      <c r="I2116" s="22">
        <v>24.351044880369841</v>
      </c>
      <c r="J2116" s="23">
        <v>6.2406936305739809</v>
      </c>
      <c r="K2116" s="24">
        <v>2.374560934550888</v>
      </c>
      <c r="L2116" s="27" t="s">
        <v>2307</v>
      </c>
      <c r="M2116" s="25" t="s">
        <v>2308</v>
      </c>
      <c r="N2116" s="25" t="s">
        <v>2309</v>
      </c>
      <c r="O2116" s="28" t="s">
        <v>2310</v>
      </c>
      <c r="P2116" s="19" t="s">
        <v>24</v>
      </c>
    </row>
    <row r="2117" spans="1:16" x14ac:dyDescent="0.2">
      <c r="A2117" s="20">
        <v>87</v>
      </c>
      <c r="B2117" s="21" t="s">
        <v>7722</v>
      </c>
      <c r="C2117" s="22">
        <v>40.933080571240303</v>
      </c>
      <c r="D2117" s="23">
        <v>0</v>
      </c>
      <c r="E2117" s="24">
        <v>0</v>
      </c>
      <c r="F2117" s="25" t="s">
        <v>1345</v>
      </c>
      <c r="G2117" s="25" t="s">
        <v>1346</v>
      </c>
      <c r="H2117" s="26">
        <v>3</v>
      </c>
      <c r="I2117" s="22">
        <v>145.80636548929374</v>
      </c>
      <c r="J2117" s="23">
        <v>106.45335492625129</v>
      </c>
      <c r="K2117" s="24">
        <v>166.31807600035998</v>
      </c>
      <c r="L2117" s="27" t="s">
        <v>1347</v>
      </c>
      <c r="M2117" s="25" t="s">
        <v>1348</v>
      </c>
      <c r="N2117" s="25" t="s">
        <v>1349</v>
      </c>
      <c r="O2117" s="28" t="s">
        <v>1350</v>
      </c>
      <c r="P2117" s="19" t="s">
        <v>24</v>
      </c>
    </row>
    <row r="2118" spans="1:16" x14ac:dyDescent="0.2">
      <c r="A2118" s="20">
        <v>87</v>
      </c>
      <c r="B2118" s="21" t="s">
        <v>7722</v>
      </c>
      <c r="C2118" s="22">
        <v>40.933080571240303</v>
      </c>
      <c r="D2118" s="23">
        <v>0</v>
      </c>
      <c r="E2118" s="24">
        <v>0</v>
      </c>
      <c r="F2118" s="25" t="s">
        <v>843</v>
      </c>
      <c r="G2118" s="25" t="s">
        <v>844</v>
      </c>
      <c r="H2118" s="26">
        <v>3</v>
      </c>
      <c r="I2118" s="22">
        <v>180.60428736647808</v>
      </c>
      <c r="J2118" s="23">
        <v>59.634901210451964</v>
      </c>
      <c r="K2118" s="24">
        <v>89.746414217431706</v>
      </c>
      <c r="L2118" s="27" t="s">
        <v>845</v>
      </c>
      <c r="M2118" s="25" t="s">
        <v>846</v>
      </c>
      <c r="N2118" s="25" t="s">
        <v>847</v>
      </c>
      <c r="O2118" s="28" t="s">
        <v>848</v>
      </c>
      <c r="P2118" s="19" t="s">
        <v>24</v>
      </c>
    </row>
    <row r="2119" spans="1:16" x14ac:dyDescent="0.2">
      <c r="A2119" s="20">
        <v>87</v>
      </c>
      <c r="B2119" s="21" t="s">
        <v>7722</v>
      </c>
      <c r="C2119" s="22">
        <v>40.933080571240303</v>
      </c>
      <c r="D2119" s="23">
        <v>0</v>
      </c>
      <c r="E2119" s="24">
        <v>0</v>
      </c>
      <c r="F2119" s="25" t="s">
        <v>849</v>
      </c>
      <c r="G2119" s="25" t="s">
        <v>850</v>
      </c>
      <c r="H2119" s="26">
        <v>3</v>
      </c>
      <c r="I2119" s="22">
        <v>8.930884145246802</v>
      </c>
      <c r="J2119" s="23">
        <v>15.833364899774848</v>
      </c>
      <c r="K2119" s="24">
        <v>19.617370543482924</v>
      </c>
      <c r="L2119" s="27" t="s">
        <v>851</v>
      </c>
      <c r="M2119" s="25" t="s">
        <v>852</v>
      </c>
      <c r="N2119" s="25" t="s">
        <v>853</v>
      </c>
      <c r="O2119" s="28" t="s">
        <v>854</v>
      </c>
      <c r="P2119" s="19" t="s">
        <v>24</v>
      </c>
    </row>
    <row r="2120" spans="1:16" x14ac:dyDescent="0.2">
      <c r="A2120" s="20">
        <v>87</v>
      </c>
      <c r="B2120" s="21" t="s">
        <v>7722</v>
      </c>
      <c r="C2120" s="22">
        <v>40.933080571240303</v>
      </c>
      <c r="D2120" s="23">
        <v>0</v>
      </c>
      <c r="E2120" s="24">
        <v>0</v>
      </c>
      <c r="F2120" s="25" t="s">
        <v>1357</v>
      </c>
      <c r="G2120" s="25" t="s">
        <v>1358</v>
      </c>
      <c r="H2120" s="26">
        <v>3</v>
      </c>
      <c r="I2120" s="22">
        <v>12.013610419742015</v>
      </c>
      <c r="J2120" s="23">
        <v>2.1583763692735998</v>
      </c>
      <c r="K2120" s="24">
        <v>0.53300885062155867</v>
      </c>
      <c r="L2120" s="27" t="s">
        <v>1359</v>
      </c>
      <c r="M2120" s="25" t="s">
        <v>1360</v>
      </c>
      <c r="N2120" s="25" t="s">
        <v>1361</v>
      </c>
      <c r="O2120" s="28" t="s">
        <v>1362</v>
      </c>
      <c r="P2120" s="19" t="s">
        <v>24</v>
      </c>
    </row>
    <row r="2121" spans="1:16" x14ac:dyDescent="0.2">
      <c r="A2121" s="20">
        <v>87</v>
      </c>
      <c r="B2121" s="21" t="s">
        <v>7722</v>
      </c>
      <c r="C2121" s="22">
        <v>40.933080571240303</v>
      </c>
      <c r="D2121" s="23">
        <v>0</v>
      </c>
      <c r="E2121" s="24">
        <v>0</v>
      </c>
      <c r="F2121" s="25" t="s">
        <v>5881</v>
      </c>
      <c r="G2121" s="25" t="s">
        <v>5882</v>
      </c>
      <c r="H2121" s="26">
        <v>2</v>
      </c>
      <c r="I2121" s="22">
        <v>462.85947371218947</v>
      </c>
      <c r="J2121" s="23">
        <v>518.69005378651377</v>
      </c>
      <c r="K2121" s="24">
        <v>392.62064732679733</v>
      </c>
      <c r="L2121" s="27" t="s">
        <v>5883</v>
      </c>
      <c r="M2121" s="25" t="s">
        <v>5884</v>
      </c>
      <c r="N2121" s="25" t="s">
        <v>5885</v>
      </c>
      <c r="O2121" s="28" t="s">
        <v>5886</v>
      </c>
      <c r="P2121" s="19" t="s">
        <v>24</v>
      </c>
    </row>
    <row r="2122" spans="1:16" x14ac:dyDescent="0.2">
      <c r="A2122" s="20">
        <v>87</v>
      </c>
      <c r="B2122" s="21" t="s">
        <v>7722</v>
      </c>
      <c r="C2122" s="22">
        <v>40.933080571240303</v>
      </c>
      <c r="D2122" s="23">
        <v>0</v>
      </c>
      <c r="E2122" s="24">
        <v>0</v>
      </c>
      <c r="F2122" s="25" t="s">
        <v>1369</v>
      </c>
      <c r="G2122" s="25" t="s">
        <v>1370</v>
      </c>
      <c r="H2122" s="26">
        <v>2</v>
      </c>
      <c r="I2122" s="22">
        <v>168.05116337622428</v>
      </c>
      <c r="J2122" s="23">
        <v>31.635580158086078</v>
      </c>
      <c r="K2122" s="24">
        <v>79.836781497086363</v>
      </c>
      <c r="L2122" s="27" t="s">
        <v>1371</v>
      </c>
      <c r="M2122" s="25" t="s">
        <v>111</v>
      </c>
      <c r="N2122" s="25" t="s">
        <v>1372</v>
      </c>
      <c r="O2122" s="28" t="s">
        <v>1373</v>
      </c>
      <c r="P2122" s="19" t="s">
        <v>24</v>
      </c>
    </row>
    <row r="2123" spans="1:16" x14ac:dyDescent="0.2">
      <c r="A2123" s="20">
        <v>87</v>
      </c>
      <c r="B2123" s="21" t="s">
        <v>7722</v>
      </c>
      <c r="C2123" s="22">
        <v>40.933080571240303</v>
      </c>
      <c r="D2123" s="23">
        <v>0</v>
      </c>
      <c r="E2123" s="24">
        <v>0</v>
      </c>
      <c r="F2123" s="25" t="s">
        <v>6458</v>
      </c>
      <c r="G2123" s="25" t="s">
        <v>6459</v>
      </c>
      <c r="H2123" s="26">
        <v>2</v>
      </c>
      <c r="I2123" s="22">
        <v>50.629322061378531</v>
      </c>
      <c r="J2123" s="23">
        <v>22.214607024496743</v>
      </c>
      <c r="K2123" s="24">
        <v>30.526408322402276</v>
      </c>
      <c r="L2123" s="27" t="s">
        <v>6460</v>
      </c>
      <c r="M2123" s="25" t="s">
        <v>29</v>
      </c>
      <c r="N2123" s="25" t="s">
        <v>6461</v>
      </c>
      <c r="O2123" s="28" t="s">
        <v>6462</v>
      </c>
      <c r="P2123" s="19" t="s">
        <v>24</v>
      </c>
    </row>
    <row r="2124" spans="1:16" x14ac:dyDescent="0.2">
      <c r="A2124" s="20">
        <v>87</v>
      </c>
      <c r="B2124" s="21" t="s">
        <v>7722</v>
      </c>
      <c r="C2124" s="22">
        <v>40.933080571240303</v>
      </c>
      <c r="D2124" s="23">
        <v>0</v>
      </c>
      <c r="E2124" s="24">
        <v>0</v>
      </c>
      <c r="F2124" s="25" t="s">
        <v>1374</v>
      </c>
      <c r="G2124" s="25" t="s">
        <v>1375</v>
      </c>
      <c r="H2124" s="26">
        <v>2</v>
      </c>
      <c r="I2124" s="22">
        <v>42.260627598537511</v>
      </c>
      <c r="J2124" s="23">
        <v>16.994524900925018</v>
      </c>
      <c r="K2124" s="24">
        <v>35.812528222493036</v>
      </c>
      <c r="L2124" s="27" t="s">
        <v>1376</v>
      </c>
      <c r="M2124" s="25" t="s">
        <v>1377</v>
      </c>
      <c r="N2124" s="25" t="s">
        <v>1378</v>
      </c>
      <c r="O2124" s="28" t="s">
        <v>1379</v>
      </c>
      <c r="P2124" s="19" t="s">
        <v>24</v>
      </c>
    </row>
    <row r="2125" spans="1:16" x14ac:dyDescent="0.2">
      <c r="A2125" s="20">
        <v>87</v>
      </c>
      <c r="B2125" s="21" t="s">
        <v>7722</v>
      </c>
      <c r="C2125" s="22">
        <v>40.933080571240303</v>
      </c>
      <c r="D2125" s="23">
        <v>0</v>
      </c>
      <c r="E2125" s="24">
        <v>0</v>
      </c>
      <c r="F2125" s="25" t="s">
        <v>3897</v>
      </c>
      <c r="G2125" s="25" t="s">
        <v>3898</v>
      </c>
      <c r="H2125" s="26">
        <v>2</v>
      </c>
      <c r="I2125" s="22">
        <v>1.3264362150348266</v>
      </c>
      <c r="J2125" s="23">
        <v>15.588926948869126</v>
      </c>
      <c r="K2125" s="24">
        <v>4.5935671853567062</v>
      </c>
      <c r="L2125" s="27" t="s">
        <v>3899</v>
      </c>
      <c r="M2125" s="25" t="s">
        <v>3900</v>
      </c>
      <c r="N2125" s="25" t="s">
        <v>3901</v>
      </c>
      <c r="O2125" s="28" t="s">
        <v>3902</v>
      </c>
      <c r="P2125" s="19" t="s">
        <v>24</v>
      </c>
    </row>
    <row r="2126" spans="1:16" x14ac:dyDescent="0.2">
      <c r="A2126" s="20">
        <v>87</v>
      </c>
      <c r="B2126" s="21" t="s">
        <v>7722</v>
      </c>
      <c r="C2126" s="22">
        <v>40.933080571240303</v>
      </c>
      <c r="D2126" s="23">
        <v>0</v>
      </c>
      <c r="E2126" s="24">
        <v>0</v>
      </c>
      <c r="F2126" s="25" t="s">
        <v>6463</v>
      </c>
      <c r="G2126" s="25" t="s">
        <v>6464</v>
      </c>
      <c r="H2126" s="26">
        <v>2</v>
      </c>
      <c r="I2126" s="22">
        <v>14.112358901118952</v>
      </c>
      <c r="J2126" s="23">
        <v>15.030755651467159</v>
      </c>
      <c r="K2126" s="24">
        <v>9.0069944810915796</v>
      </c>
      <c r="L2126" s="27" t="s">
        <v>6465</v>
      </c>
      <c r="M2126" s="25" t="s">
        <v>6466</v>
      </c>
      <c r="N2126" s="25" t="s">
        <v>6467</v>
      </c>
      <c r="O2126" s="28" t="s">
        <v>6468</v>
      </c>
      <c r="P2126" s="19" t="s">
        <v>24</v>
      </c>
    </row>
    <row r="2127" spans="1:16" x14ac:dyDescent="0.2">
      <c r="A2127" s="20">
        <v>87</v>
      </c>
      <c r="B2127" s="21" t="s">
        <v>7722</v>
      </c>
      <c r="C2127" s="22">
        <v>40.933080571240303</v>
      </c>
      <c r="D2127" s="23">
        <v>0</v>
      </c>
      <c r="E2127" s="24">
        <v>0</v>
      </c>
      <c r="F2127" s="25" t="s">
        <v>1380</v>
      </c>
      <c r="G2127" s="25" t="s">
        <v>1381</v>
      </c>
      <c r="H2127" s="26">
        <v>2</v>
      </c>
      <c r="I2127" s="22">
        <v>10.167307315843203</v>
      </c>
      <c r="J2127" s="23">
        <v>11.537215716037911</v>
      </c>
      <c r="K2127" s="24">
        <v>4.8255089603361103</v>
      </c>
      <c r="L2127" s="27" t="s">
        <v>1382</v>
      </c>
      <c r="M2127" s="25" t="s">
        <v>1383</v>
      </c>
      <c r="N2127" s="25" t="s">
        <v>1384</v>
      </c>
      <c r="O2127" s="28" t="s">
        <v>1385</v>
      </c>
      <c r="P2127" s="19" t="s">
        <v>24</v>
      </c>
    </row>
    <row r="2128" spans="1:16" x14ac:dyDescent="0.2">
      <c r="A2128" s="20">
        <v>87</v>
      </c>
      <c r="B2128" s="21" t="s">
        <v>7722</v>
      </c>
      <c r="C2128" s="22">
        <v>40.933080571240303</v>
      </c>
      <c r="D2128" s="23">
        <v>0</v>
      </c>
      <c r="E2128" s="24">
        <v>0</v>
      </c>
      <c r="F2128" s="25" t="s">
        <v>879</v>
      </c>
      <c r="G2128" s="25" t="s">
        <v>880</v>
      </c>
      <c r="H2128" s="26">
        <v>2</v>
      </c>
      <c r="I2128" s="22">
        <v>5.2678550209793631</v>
      </c>
      <c r="J2128" s="23">
        <v>4.7593350680306479</v>
      </c>
      <c r="K2128" s="24">
        <v>1.3622363692373054</v>
      </c>
      <c r="L2128" s="27" t="s">
        <v>881</v>
      </c>
      <c r="M2128" s="25" t="s">
        <v>882</v>
      </c>
      <c r="N2128" s="25" t="s">
        <v>883</v>
      </c>
      <c r="O2128" s="28" t="s">
        <v>884</v>
      </c>
      <c r="P2128" s="19" t="s">
        <v>24</v>
      </c>
    </row>
    <row r="2129" spans="1:16" x14ac:dyDescent="0.2">
      <c r="A2129" s="20">
        <v>87</v>
      </c>
      <c r="B2129" s="21" t="s">
        <v>7722</v>
      </c>
      <c r="C2129" s="22">
        <v>40.933080571240303</v>
      </c>
      <c r="D2129" s="23">
        <v>0</v>
      </c>
      <c r="E2129" s="24">
        <v>0</v>
      </c>
      <c r="F2129" s="25" t="s">
        <v>5488</v>
      </c>
      <c r="G2129" s="25" t="s">
        <v>5489</v>
      </c>
      <c r="H2129" s="26">
        <v>2</v>
      </c>
      <c r="I2129" s="22">
        <v>2.6134300839647135</v>
      </c>
      <c r="J2129" s="23">
        <v>2.1095322419417215</v>
      </c>
      <c r="K2129" s="24">
        <v>1.4022152524676854</v>
      </c>
      <c r="L2129" s="27" t="s">
        <v>5490</v>
      </c>
      <c r="M2129" s="25" t="s">
        <v>111</v>
      </c>
      <c r="N2129" s="25">
        <v>0</v>
      </c>
      <c r="O2129" s="28" t="s">
        <v>351</v>
      </c>
      <c r="P2129" s="19" t="s">
        <v>24</v>
      </c>
    </row>
    <row r="2130" spans="1:16" x14ac:dyDescent="0.2">
      <c r="A2130" s="20">
        <v>87</v>
      </c>
      <c r="B2130" s="21" t="s">
        <v>7722</v>
      </c>
      <c r="C2130" s="22">
        <v>40.933080571240303</v>
      </c>
      <c r="D2130" s="23">
        <v>0</v>
      </c>
      <c r="E2130" s="24">
        <v>0</v>
      </c>
      <c r="F2130" s="25" t="s">
        <v>6829</v>
      </c>
      <c r="G2130" s="25" t="s">
        <v>6830</v>
      </c>
      <c r="H2130" s="26">
        <v>1</v>
      </c>
      <c r="I2130" s="22">
        <v>383.6486782121018</v>
      </c>
      <c r="J2130" s="23">
        <v>323.97983445800594</v>
      </c>
      <c r="K2130" s="24">
        <v>116.53335240536107</v>
      </c>
      <c r="L2130" s="27" t="s">
        <v>6831</v>
      </c>
      <c r="M2130" s="25" t="s">
        <v>6832</v>
      </c>
      <c r="N2130" s="25" t="s">
        <v>6833</v>
      </c>
      <c r="O2130" s="28" t="s">
        <v>6834</v>
      </c>
      <c r="P2130" s="19" t="s">
        <v>24</v>
      </c>
    </row>
    <row r="2131" spans="1:16" x14ac:dyDescent="0.2">
      <c r="A2131" s="20">
        <v>87</v>
      </c>
      <c r="B2131" s="21" t="s">
        <v>7722</v>
      </c>
      <c r="C2131" s="22">
        <v>40.933080571240303</v>
      </c>
      <c r="D2131" s="23">
        <v>0</v>
      </c>
      <c r="E2131" s="24">
        <v>0</v>
      </c>
      <c r="F2131" s="25" t="s">
        <v>6835</v>
      </c>
      <c r="G2131" s="25" t="s">
        <v>6836</v>
      </c>
      <c r="H2131" s="26">
        <v>1</v>
      </c>
      <c r="I2131" s="22">
        <v>376.46847870540086</v>
      </c>
      <c r="J2131" s="23">
        <v>306.186514420111</v>
      </c>
      <c r="K2131" s="24">
        <v>111.69496580802887</v>
      </c>
      <c r="L2131" s="27" t="s">
        <v>6837</v>
      </c>
      <c r="M2131" s="25" t="s">
        <v>1877</v>
      </c>
      <c r="N2131" s="25" t="s">
        <v>6838</v>
      </c>
      <c r="O2131" s="28" t="s">
        <v>6839</v>
      </c>
      <c r="P2131" s="19" t="s">
        <v>24</v>
      </c>
    </row>
    <row r="2132" spans="1:16" x14ac:dyDescent="0.2">
      <c r="A2132" s="20">
        <v>87</v>
      </c>
      <c r="B2132" s="21" t="s">
        <v>7722</v>
      </c>
      <c r="C2132" s="22">
        <v>40.933080571240303</v>
      </c>
      <c r="D2132" s="23">
        <v>0</v>
      </c>
      <c r="E2132" s="24">
        <v>0</v>
      </c>
      <c r="F2132" s="25" t="s">
        <v>6840</v>
      </c>
      <c r="G2132" s="25" t="s">
        <v>6841</v>
      </c>
      <c r="H2132" s="26">
        <v>1</v>
      </c>
      <c r="I2132" s="22">
        <v>243.5346904547597</v>
      </c>
      <c r="J2132" s="23">
        <v>236.31176746916708</v>
      </c>
      <c r="K2132" s="24">
        <v>803.63435150965608</v>
      </c>
      <c r="L2132" s="27" t="s">
        <v>6842</v>
      </c>
      <c r="M2132" s="25" t="s">
        <v>6843</v>
      </c>
      <c r="N2132" s="25" t="s">
        <v>6844</v>
      </c>
      <c r="O2132" s="28" t="s">
        <v>6845</v>
      </c>
      <c r="P2132" s="19" t="s">
        <v>24</v>
      </c>
    </row>
    <row r="2133" spans="1:16" x14ac:dyDescent="0.2">
      <c r="A2133" s="20">
        <v>87</v>
      </c>
      <c r="B2133" s="21" t="s">
        <v>7722</v>
      </c>
      <c r="C2133" s="22">
        <v>40.933080571240303</v>
      </c>
      <c r="D2133" s="23">
        <v>0</v>
      </c>
      <c r="E2133" s="24">
        <v>0</v>
      </c>
      <c r="F2133" s="25" t="s">
        <v>6846</v>
      </c>
      <c r="G2133" s="25" t="s">
        <v>6847</v>
      </c>
      <c r="H2133" s="26">
        <v>1</v>
      </c>
      <c r="I2133" s="22">
        <v>123.08132606920238</v>
      </c>
      <c r="J2133" s="23">
        <v>120.00555501400598</v>
      </c>
      <c r="K2133" s="24">
        <v>83.43696096008523</v>
      </c>
      <c r="L2133" s="27" t="s">
        <v>6848</v>
      </c>
      <c r="M2133" s="25" t="s">
        <v>6849</v>
      </c>
      <c r="N2133" s="25" t="s">
        <v>6850</v>
      </c>
      <c r="O2133" s="28" t="s">
        <v>6851</v>
      </c>
      <c r="P2133" s="19" t="s">
        <v>24</v>
      </c>
    </row>
    <row r="2134" spans="1:16" x14ac:dyDescent="0.2">
      <c r="A2134" s="20">
        <v>87</v>
      </c>
      <c r="B2134" s="21" t="s">
        <v>7722</v>
      </c>
      <c r="C2134" s="22">
        <v>40.933080571240303</v>
      </c>
      <c r="D2134" s="23">
        <v>0</v>
      </c>
      <c r="E2134" s="24">
        <v>0</v>
      </c>
      <c r="F2134" s="25" t="s">
        <v>6852</v>
      </c>
      <c r="G2134" s="25" t="s">
        <v>6853</v>
      </c>
      <c r="H2134" s="26">
        <v>1</v>
      </c>
      <c r="I2134" s="22">
        <v>98.155254720744722</v>
      </c>
      <c r="J2134" s="23">
        <v>85.851100885781932</v>
      </c>
      <c r="K2134" s="24">
        <v>81.529958398263474</v>
      </c>
      <c r="L2134" s="27" t="s">
        <v>6854</v>
      </c>
      <c r="M2134" s="25" t="s">
        <v>129</v>
      </c>
      <c r="N2134" s="25" t="s">
        <v>6855</v>
      </c>
      <c r="O2134" s="28" t="s">
        <v>6856</v>
      </c>
      <c r="P2134" s="19" t="s">
        <v>24</v>
      </c>
    </row>
    <row r="2135" spans="1:16" x14ac:dyDescent="0.2">
      <c r="A2135" s="20">
        <v>87</v>
      </c>
      <c r="B2135" s="21" t="s">
        <v>7722</v>
      </c>
      <c r="C2135" s="22">
        <v>40.933080571240303</v>
      </c>
      <c r="D2135" s="23">
        <v>0</v>
      </c>
      <c r="E2135" s="24">
        <v>0</v>
      </c>
      <c r="F2135" s="25" t="s">
        <v>6857</v>
      </c>
      <c r="G2135" s="25" t="s">
        <v>6858</v>
      </c>
      <c r="H2135" s="26">
        <v>1</v>
      </c>
      <c r="I2135" s="22">
        <v>46.109256232959297</v>
      </c>
      <c r="J2135" s="23">
        <v>77.319094570947513</v>
      </c>
      <c r="K2135" s="24">
        <v>336.6755507392208</v>
      </c>
      <c r="L2135" s="27" t="s">
        <v>6859</v>
      </c>
      <c r="M2135" s="25" t="s">
        <v>6860</v>
      </c>
      <c r="N2135" s="25" t="s">
        <v>6861</v>
      </c>
      <c r="O2135" s="28" t="s">
        <v>6862</v>
      </c>
      <c r="P2135" s="19" t="s">
        <v>24</v>
      </c>
    </row>
    <row r="2136" spans="1:16" x14ac:dyDescent="0.2">
      <c r="A2136" s="20">
        <v>87</v>
      </c>
      <c r="B2136" s="21" t="s">
        <v>7722</v>
      </c>
      <c r="C2136" s="22">
        <v>40.933080571240303</v>
      </c>
      <c r="D2136" s="23">
        <v>0</v>
      </c>
      <c r="E2136" s="24">
        <v>0</v>
      </c>
      <c r="F2136" s="25" t="s">
        <v>6863</v>
      </c>
      <c r="G2136" s="25" t="s">
        <v>6864</v>
      </c>
      <c r="H2136" s="26">
        <v>1</v>
      </c>
      <c r="I2136" s="22">
        <v>63.723193878081901</v>
      </c>
      <c r="J2136" s="23">
        <v>75.629316990194525</v>
      </c>
      <c r="K2136" s="24">
        <v>68.581716734090932</v>
      </c>
      <c r="L2136" s="27" t="s">
        <v>6865</v>
      </c>
      <c r="M2136" s="25" t="s">
        <v>6866</v>
      </c>
      <c r="N2136" s="25" t="s">
        <v>6867</v>
      </c>
      <c r="O2136" s="28" t="s">
        <v>6868</v>
      </c>
      <c r="P2136" s="19" t="s">
        <v>24</v>
      </c>
    </row>
    <row r="2137" spans="1:16" x14ac:dyDescent="0.2">
      <c r="A2137" s="20">
        <v>87</v>
      </c>
      <c r="B2137" s="21" t="s">
        <v>7722</v>
      </c>
      <c r="C2137" s="22">
        <v>40.933080571240303</v>
      </c>
      <c r="D2137" s="23">
        <v>0</v>
      </c>
      <c r="E2137" s="24">
        <v>0</v>
      </c>
      <c r="F2137" s="25" t="s">
        <v>6869</v>
      </c>
      <c r="G2137" s="25" t="s">
        <v>6870</v>
      </c>
      <c r="H2137" s="26">
        <v>1</v>
      </c>
      <c r="I2137" s="22">
        <v>203.17646182624713</v>
      </c>
      <c r="J2137" s="23">
        <v>62.036544265501327</v>
      </c>
      <c r="K2137" s="24">
        <v>307.0472745146061</v>
      </c>
      <c r="L2137" s="27" t="s">
        <v>6871</v>
      </c>
      <c r="M2137" s="25" t="s">
        <v>53</v>
      </c>
      <c r="N2137" s="25" t="s">
        <v>1202</v>
      </c>
      <c r="O2137" s="28" t="s">
        <v>6872</v>
      </c>
      <c r="P2137" s="19" t="s">
        <v>24</v>
      </c>
    </row>
    <row r="2138" spans="1:16" x14ac:dyDescent="0.2">
      <c r="A2138" s="20">
        <v>87</v>
      </c>
      <c r="B2138" s="21" t="s">
        <v>7722</v>
      </c>
      <c r="C2138" s="22">
        <v>40.933080571240303</v>
      </c>
      <c r="D2138" s="23">
        <v>0</v>
      </c>
      <c r="E2138" s="24">
        <v>0</v>
      </c>
      <c r="F2138" s="25" t="s">
        <v>6873</v>
      </c>
      <c r="G2138" s="25" t="s">
        <v>6874</v>
      </c>
      <c r="H2138" s="26">
        <v>1</v>
      </c>
      <c r="I2138" s="22">
        <v>68.59371979005644</v>
      </c>
      <c r="J2138" s="23">
        <v>50.715856960234177</v>
      </c>
      <c r="K2138" s="24">
        <v>73.01433555706555</v>
      </c>
      <c r="L2138" s="27" t="s">
        <v>6875</v>
      </c>
      <c r="M2138" s="25" t="s">
        <v>6876</v>
      </c>
      <c r="N2138" s="25" t="s">
        <v>6877</v>
      </c>
      <c r="O2138" s="28" t="s">
        <v>6878</v>
      </c>
      <c r="P2138" s="19" t="s">
        <v>24</v>
      </c>
    </row>
    <row r="2139" spans="1:16" x14ac:dyDescent="0.2">
      <c r="A2139" s="20">
        <v>87</v>
      </c>
      <c r="B2139" s="21" t="s">
        <v>7722</v>
      </c>
      <c r="C2139" s="22">
        <v>40.933080571240303</v>
      </c>
      <c r="D2139" s="23">
        <v>0</v>
      </c>
      <c r="E2139" s="24">
        <v>0</v>
      </c>
      <c r="F2139" s="25" t="s">
        <v>6879</v>
      </c>
      <c r="G2139" s="25" t="s">
        <v>6880</v>
      </c>
      <c r="H2139" s="26">
        <v>1</v>
      </c>
      <c r="I2139" s="22">
        <v>39.769811182405988</v>
      </c>
      <c r="J2139" s="23">
        <v>44.594449749559757</v>
      </c>
      <c r="K2139" s="24">
        <v>25.773303133947692</v>
      </c>
      <c r="L2139" s="27" t="s">
        <v>6881</v>
      </c>
      <c r="M2139" s="25" t="s">
        <v>6882</v>
      </c>
      <c r="N2139" s="25" t="s">
        <v>6883</v>
      </c>
      <c r="O2139" s="28" t="s">
        <v>6884</v>
      </c>
      <c r="P2139" s="19" t="s">
        <v>24</v>
      </c>
    </row>
    <row r="2140" spans="1:16" x14ac:dyDescent="0.2">
      <c r="A2140" s="20">
        <v>87</v>
      </c>
      <c r="B2140" s="21" t="s">
        <v>7722</v>
      </c>
      <c r="C2140" s="22">
        <v>40.933080571240303</v>
      </c>
      <c r="D2140" s="23">
        <v>0</v>
      </c>
      <c r="E2140" s="24">
        <v>0</v>
      </c>
      <c r="F2140" s="25" t="s">
        <v>6885</v>
      </c>
      <c r="G2140" s="25" t="s">
        <v>6886</v>
      </c>
      <c r="H2140" s="26">
        <v>1</v>
      </c>
      <c r="I2140" s="22">
        <v>25.030069197705608</v>
      </c>
      <c r="J2140" s="23">
        <v>22.015609151993377</v>
      </c>
      <c r="K2140" s="24">
        <v>44.263024626273207</v>
      </c>
      <c r="L2140" s="27" t="s">
        <v>6887</v>
      </c>
      <c r="M2140" s="25" t="s">
        <v>6888</v>
      </c>
      <c r="N2140" s="25" t="s">
        <v>6889</v>
      </c>
      <c r="O2140" s="28" t="s">
        <v>6890</v>
      </c>
      <c r="P2140" s="19" t="s">
        <v>24</v>
      </c>
    </row>
    <row r="2141" spans="1:16" x14ac:dyDescent="0.2">
      <c r="A2141" s="20">
        <v>87</v>
      </c>
      <c r="B2141" s="21" t="s">
        <v>7722</v>
      </c>
      <c r="C2141" s="22">
        <v>40.933080571240303</v>
      </c>
      <c r="D2141" s="23">
        <v>0</v>
      </c>
      <c r="E2141" s="24">
        <v>0</v>
      </c>
      <c r="F2141" s="25" t="s">
        <v>6891</v>
      </c>
      <c r="G2141" s="25" t="s">
        <v>6892</v>
      </c>
      <c r="H2141" s="26">
        <v>1</v>
      </c>
      <c r="I2141" s="22">
        <v>26.225312266770441</v>
      </c>
      <c r="J2141" s="23">
        <v>21.885485613696527</v>
      </c>
      <c r="K2141" s="24">
        <v>41.533948561960159</v>
      </c>
      <c r="L2141" s="27" t="s">
        <v>6893</v>
      </c>
      <c r="M2141" s="25" t="s">
        <v>6894</v>
      </c>
      <c r="N2141" s="25" t="s">
        <v>6895</v>
      </c>
      <c r="O2141" s="28" t="s">
        <v>6896</v>
      </c>
      <c r="P2141" s="19" t="s">
        <v>24</v>
      </c>
    </row>
    <row r="2142" spans="1:16" x14ac:dyDescent="0.2">
      <c r="A2142" s="20">
        <v>87</v>
      </c>
      <c r="B2142" s="21" t="s">
        <v>7722</v>
      </c>
      <c r="C2142" s="22">
        <v>40.933080571240303</v>
      </c>
      <c r="D2142" s="23">
        <v>0</v>
      </c>
      <c r="E2142" s="24">
        <v>0</v>
      </c>
      <c r="F2142" s="25" t="s">
        <v>6897</v>
      </c>
      <c r="G2142" s="25" t="s">
        <v>6898</v>
      </c>
      <c r="H2142" s="26">
        <v>1</v>
      </c>
      <c r="I2142" s="22">
        <v>10.036041839605266</v>
      </c>
      <c r="J2142" s="23">
        <v>21.714386785785393</v>
      </c>
      <c r="K2142" s="24">
        <v>12.391366521806917</v>
      </c>
      <c r="L2142" s="27" t="s">
        <v>6899</v>
      </c>
      <c r="M2142" s="25" t="s">
        <v>111</v>
      </c>
      <c r="N2142" s="25">
        <v>0</v>
      </c>
      <c r="O2142" s="28" t="s">
        <v>290</v>
      </c>
      <c r="P2142" s="19" t="s">
        <v>24</v>
      </c>
    </row>
    <row r="2143" spans="1:16" x14ac:dyDescent="0.2">
      <c r="A2143" s="20">
        <v>87</v>
      </c>
      <c r="B2143" s="21" t="s">
        <v>7722</v>
      </c>
      <c r="C2143" s="22">
        <v>40.933080571240303</v>
      </c>
      <c r="D2143" s="23">
        <v>0</v>
      </c>
      <c r="E2143" s="24">
        <v>0</v>
      </c>
      <c r="F2143" s="25" t="s">
        <v>6900</v>
      </c>
      <c r="G2143" s="25" t="s">
        <v>6901</v>
      </c>
      <c r="H2143" s="26">
        <v>1</v>
      </c>
      <c r="I2143" s="22">
        <v>23.768585337607625</v>
      </c>
      <c r="J2143" s="23">
        <v>9.4641653783466726</v>
      </c>
      <c r="K2143" s="24">
        <v>3.6162361757599486</v>
      </c>
      <c r="L2143" s="27" t="s">
        <v>6902</v>
      </c>
      <c r="M2143" s="25" t="s">
        <v>6903</v>
      </c>
      <c r="N2143" s="25" t="s">
        <v>6904</v>
      </c>
      <c r="O2143" s="28" t="s">
        <v>6905</v>
      </c>
      <c r="P2143" s="19" t="s">
        <v>24</v>
      </c>
    </row>
    <row r="2144" spans="1:16" x14ac:dyDescent="0.2">
      <c r="A2144" s="20">
        <v>87</v>
      </c>
      <c r="B2144" s="21" t="s">
        <v>7722</v>
      </c>
      <c r="C2144" s="22">
        <v>40.933080571240303</v>
      </c>
      <c r="D2144" s="23">
        <v>0</v>
      </c>
      <c r="E2144" s="24">
        <v>0</v>
      </c>
      <c r="F2144" s="25" t="s">
        <v>6906</v>
      </c>
      <c r="G2144" s="25" t="s">
        <v>6907</v>
      </c>
      <c r="H2144" s="26">
        <v>1</v>
      </c>
      <c r="I2144" s="22">
        <v>16.62593393123127</v>
      </c>
      <c r="J2144" s="23">
        <v>9.1420457037948673</v>
      </c>
      <c r="K2144" s="24">
        <v>17.249727242000194</v>
      </c>
      <c r="L2144" s="27" t="s">
        <v>6908</v>
      </c>
      <c r="M2144" s="25" t="s">
        <v>35</v>
      </c>
      <c r="N2144" s="25" t="s">
        <v>6909</v>
      </c>
      <c r="O2144" s="28" t="s">
        <v>6910</v>
      </c>
      <c r="P2144" s="19" t="s">
        <v>24</v>
      </c>
    </row>
    <row r="2145" spans="1:16" x14ac:dyDescent="0.2">
      <c r="A2145" s="20">
        <v>87</v>
      </c>
      <c r="B2145" s="21" t="s">
        <v>7722</v>
      </c>
      <c r="C2145" s="22">
        <v>40.933080571240303</v>
      </c>
      <c r="D2145" s="23">
        <v>0</v>
      </c>
      <c r="E2145" s="24">
        <v>0</v>
      </c>
      <c r="F2145" s="25" t="s">
        <v>6911</v>
      </c>
      <c r="G2145" s="25" t="s">
        <v>6912</v>
      </c>
      <c r="H2145" s="26">
        <v>1</v>
      </c>
      <c r="I2145" s="22">
        <v>3.4991299111631173</v>
      </c>
      <c r="J2145" s="23">
        <v>7.6156014049377303</v>
      </c>
      <c r="K2145" s="24">
        <v>3.4215531737101821</v>
      </c>
      <c r="L2145" s="27" t="s">
        <v>6913</v>
      </c>
      <c r="M2145" s="25" t="s">
        <v>5919</v>
      </c>
      <c r="N2145" s="25" t="s">
        <v>6914</v>
      </c>
      <c r="O2145" s="28" t="s">
        <v>6915</v>
      </c>
      <c r="P2145" s="19" t="s">
        <v>24</v>
      </c>
    </row>
    <row r="2146" spans="1:16" x14ac:dyDescent="0.2">
      <c r="A2146" s="20">
        <v>87</v>
      </c>
      <c r="B2146" s="21" t="s">
        <v>7722</v>
      </c>
      <c r="C2146" s="22">
        <v>40.933080571240303</v>
      </c>
      <c r="D2146" s="23">
        <v>0</v>
      </c>
      <c r="E2146" s="24">
        <v>0</v>
      </c>
      <c r="F2146" s="25" t="s">
        <v>6916</v>
      </c>
      <c r="G2146" s="25" t="s">
        <v>6917</v>
      </c>
      <c r="H2146" s="26">
        <v>1</v>
      </c>
      <c r="I2146" s="22">
        <v>0.47494609818503986</v>
      </c>
      <c r="J2146" s="23">
        <v>1.226423015170077</v>
      </c>
      <c r="K2146" s="24">
        <v>4.5669955747400369E-2</v>
      </c>
      <c r="L2146" s="27" t="s">
        <v>6918</v>
      </c>
      <c r="M2146" s="25" t="s">
        <v>6919</v>
      </c>
      <c r="N2146" s="25" t="s">
        <v>6920</v>
      </c>
      <c r="O2146" s="28" t="s">
        <v>6921</v>
      </c>
      <c r="P2146" s="19" t="s">
        <v>24</v>
      </c>
    </row>
    <row r="2147" spans="1:16" x14ac:dyDescent="0.2">
      <c r="A2147" s="20">
        <v>88</v>
      </c>
      <c r="B2147" s="21" t="s">
        <v>7723</v>
      </c>
      <c r="C2147" s="22">
        <v>54.406623405394534</v>
      </c>
      <c r="D2147" s="23">
        <v>0</v>
      </c>
      <c r="E2147" s="24">
        <v>0</v>
      </c>
      <c r="F2147" s="25" t="s">
        <v>26</v>
      </c>
      <c r="G2147" s="25" t="s">
        <v>27</v>
      </c>
      <c r="H2147" s="26">
        <v>26</v>
      </c>
      <c r="I2147" s="22">
        <v>3.1872883994989354</v>
      </c>
      <c r="J2147" s="23">
        <v>14.075429933321194</v>
      </c>
      <c r="K2147" s="24">
        <v>1.2243401705554504</v>
      </c>
      <c r="L2147" s="27" t="s">
        <v>28</v>
      </c>
      <c r="M2147" s="25" t="s">
        <v>29</v>
      </c>
      <c r="N2147" s="25" t="s">
        <v>30</v>
      </c>
      <c r="O2147" s="28" t="s">
        <v>31</v>
      </c>
      <c r="P2147" s="19" t="s">
        <v>24</v>
      </c>
    </row>
    <row r="2148" spans="1:16" x14ac:dyDescent="0.2">
      <c r="A2148" s="20">
        <v>88</v>
      </c>
      <c r="B2148" s="21" t="s">
        <v>7723</v>
      </c>
      <c r="C2148" s="22">
        <v>54.406623405394534</v>
      </c>
      <c r="D2148" s="23">
        <v>0</v>
      </c>
      <c r="E2148" s="24">
        <v>0</v>
      </c>
      <c r="F2148" s="25" t="s">
        <v>314</v>
      </c>
      <c r="G2148" s="25" t="s">
        <v>315</v>
      </c>
      <c r="H2148" s="26">
        <v>16</v>
      </c>
      <c r="I2148" s="22">
        <v>406.02452515297369</v>
      </c>
      <c r="J2148" s="23">
        <v>229.31246700596665</v>
      </c>
      <c r="K2148" s="24">
        <v>154.88263103093536</v>
      </c>
      <c r="L2148" s="27" t="s">
        <v>316</v>
      </c>
      <c r="M2148" s="25" t="s">
        <v>317</v>
      </c>
      <c r="N2148" s="25" t="s">
        <v>318</v>
      </c>
      <c r="O2148" s="28" t="s">
        <v>319</v>
      </c>
      <c r="P2148" s="19" t="s">
        <v>24</v>
      </c>
    </row>
    <row r="2149" spans="1:16" x14ac:dyDescent="0.2">
      <c r="A2149" s="20">
        <v>88</v>
      </c>
      <c r="B2149" s="21" t="s">
        <v>7723</v>
      </c>
      <c r="C2149" s="22">
        <v>54.406623405394534</v>
      </c>
      <c r="D2149" s="23">
        <v>0</v>
      </c>
      <c r="E2149" s="24">
        <v>0</v>
      </c>
      <c r="F2149" s="25" t="s">
        <v>943</v>
      </c>
      <c r="G2149" s="25" t="s">
        <v>944</v>
      </c>
      <c r="H2149" s="26">
        <v>12</v>
      </c>
      <c r="I2149" s="22">
        <v>1.8399763605760688E-2</v>
      </c>
      <c r="J2149" s="23">
        <v>40.065775544391627</v>
      </c>
      <c r="K2149" s="24">
        <v>2.5335559084899604</v>
      </c>
      <c r="L2149" s="27" t="s">
        <v>945</v>
      </c>
      <c r="M2149" s="25" t="s">
        <v>639</v>
      </c>
      <c r="N2149" s="25" t="s">
        <v>946</v>
      </c>
      <c r="O2149" s="28" t="s">
        <v>947</v>
      </c>
      <c r="P2149" s="19" t="s">
        <v>24</v>
      </c>
    </row>
    <row r="2150" spans="1:16" x14ac:dyDescent="0.2">
      <c r="A2150" s="20">
        <v>88</v>
      </c>
      <c r="B2150" s="21" t="s">
        <v>7723</v>
      </c>
      <c r="C2150" s="22">
        <v>54.406623405394534</v>
      </c>
      <c r="D2150" s="23">
        <v>0</v>
      </c>
      <c r="E2150" s="24">
        <v>0</v>
      </c>
      <c r="F2150" s="25" t="s">
        <v>32</v>
      </c>
      <c r="G2150" s="25" t="s">
        <v>33</v>
      </c>
      <c r="H2150" s="26">
        <v>11</v>
      </c>
      <c r="I2150" s="22">
        <v>43.860173286862263</v>
      </c>
      <c r="J2150" s="23">
        <v>64.415185601824845</v>
      </c>
      <c r="K2150" s="24">
        <v>63.602533081110899</v>
      </c>
      <c r="L2150" s="27" t="s">
        <v>34</v>
      </c>
      <c r="M2150" s="25" t="s">
        <v>35</v>
      </c>
      <c r="N2150" s="25" t="s">
        <v>36</v>
      </c>
      <c r="O2150" s="28" t="s">
        <v>37</v>
      </c>
      <c r="P2150" s="19" t="s">
        <v>24</v>
      </c>
    </row>
    <row r="2151" spans="1:16" x14ac:dyDescent="0.2">
      <c r="A2151" s="20">
        <v>88</v>
      </c>
      <c r="B2151" s="21" t="s">
        <v>7723</v>
      </c>
      <c r="C2151" s="22">
        <v>54.406623405394534</v>
      </c>
      <c r="D2151" s="23">
        <v>0</v>
      </c>
      <c r="E2151" s="24">
        <v>0</v>
      </c>
      <c r="F2151" s="25" t="s">
        <v>38</v>
      </c>
      <c r="G2151" s="25" t="s">
        <v>39</v>
      </c>
      <c r="H2151" s="26">
        <v>10</v>
      </c>
      <c r="I2151" s="22">
        <v>49.940154914461559</v>
      </c>
      <c r="J2151" s="23">
        <v>13.377841111940976</v>
      </c>
      <c r="K2151" s="24">
        <v>28.664620075911202</v>
      </c>
      <c r="L2151" s="27" t="s">
        <v>40</v>
      </c>
      <c r="M2151" s="25" t="s">
        <v>41</v>
      </c>
      <c r="N2151" s="25" t="s">
        <v>42</v>
      </c>
      <c r="O2151" s="28" t="s">
        <v>43</v>
      </c>
      <c r="P2151" s="19" t="s">
        <v>24</v>
      </c>
    </row>
    <row r="2152" spans="1:16" x14ac:dyDescent="0.2">
      <c r="A2152" s="20">
        <v>88</v>
      </c>
      <c r="B2152" s="21" t="s">
        <v>7723</v>
      </c>
      <c r="C2152" s="22">
        <v>54.406623405394534</v>
      </c>
      <c r="D2152" s="23">
        <v>0</v>
      </c>
      <c r="E2152" s="24">
        <v>0</v>
      </c>
      <c r="F2152" s="25" t="s">
        <v>1558</v>
      </c>
      <c r="G2152" s="25" t="s">
        <v>1559</v>
      </c>
      <c r="H2152" s="26">
        <v>9</v>
      </c>
      <c r="I2152" s="22">
        <v>0.18219286438972651</v>
      </c>
      <c r="J2152" s="23">
        <v>8.3133905519279576</v>
      </c>
      <c r="K2152" s="24">
        <v>0.66113023041582508</v>
      </c>
      <c r="L2152" s="27" t="s">
        <v>1560</v>
      </c>
      <c r="M2152" s="25" t="s">
        <v>1561</v>
      </c>
      <c r="N2152" s="25" t="s">
        <v>1562</v>
      </c>
      <c r="O2152" s="28" t="s">
        <v>1563</v>
      </c>
      <c r="P2152" s="19" t="s">
        <v>24</v>
      </c>
    </row>
    <row r="2153" spans="1:16" x14ac:dyDescent="0.2">
      <c r="A2153" s="20">
        <v>88</v>
      </c>
      <c r="B2153" s="21" t="s">
        <v>7723</v>
      </c>
      <c r="C2153" s="22">
        <v>54.406623405394534</v>
      </c>
      <c r="D2153" s="23">
        <v>0</v>
      </c>
      <c r="E2153" s="24">
        <v>0</v>
      </c>
      <c r="F2153" s="25" t="s">
        <v>953</v>
      </c>
      <c r="G2153" s="25" t="s">
        <v>954</v>
      </c>
      <c r="H2153" s="26">
        <v>8</v>
      </c>
      <c r="I2153" s="22">
        <v>3.3886337582450157</v>
      </c>
      <c r="J2153" s="23">
        <v>11.481461974573419</v>
      </c>
      <c r="K2153" s="24">
        <v>2.7259968114938213</v>
      </c>
      <c r="L2153" s="27" t="s">
        <v>955</v>
      </c>
      <c r="M2153" s="25" t="s">
        <v>956</v>
      </c>
      <c r="N2153" s="25" t="s">
        <v>957</v>
      </c>
      <c r="O2153" s="28" t="s">
        <v>958</v>
      </c>
      <c r="P2153" s="19" t="s">
        <v>24</v>
      </c>
    </row>
    <row r="2154" spans="1:16" x14ac:dyDescent="0.2">
      <c r="A2154" s="20">
        <v>88</v>
      </c>
      <c r="B2154" s="21" t="s">
        <v>7723</v>
      </c>
      <c r="C2154" s="22">
        <v>54.406623405394534</v>
      </c>
      <c r="D2154" s="23">
        <v>0</v>
      </c>
      <c r="E2154" s="24">
        <v>0</v>
      </c>
      <c r="F2154" s="25" t="s">
        <v>959</v>
      </c>
      <c r="G2154" s="25" t="s">
        <v>960</v>
      </c>
      <c r="H2154" s="26">
        <v>8</v>
      </c>
      <c r="I2154" s="22">
        <v>6.9352225046592118</v>
      </c>
      <c r="J2154" s="23">
        <v>6.3988775438016381</v>
      </c>
      <c r="K2154" s="24">
        <v>4.6920805651885882</v>
      </c>
      <c r="L2154" s="27" t="s">
        <v>961</v>
      </c>
      <c r="M2154" s="25" t="s">
        <v>962</v>
      </c>
      <c r="N2154" s="25" t="s">
        <v>963</v>
      </c>
      <c r="O2154" s="28" t="s">
        <v>964</v>
      </c>
      <c r="P2154" s="19" t="s">
        <v>24</v>
      </c>
    </row>
    <row r="2155" spans="1:16" x14ac:dyDescent="0.2">
      <c r="A2155" s="20">
        <v>88</v>
      </c>
      <c r="B2155" s="21" t="s">
        <v>7723</v>
      </c>
      <c r="C2155" s="22">
        <v>54.406623405394534</v>
      </c>
      <c r="D2155" s="23">
        <v>0</v>
      </c>
      <c r="E2155" s="24">
        <v>0</v>
      </c>
      <c r="F2155" s="25" t="s">
        <v>2912</v>
      </c>
      <c r="G2155" s="25" t="s">
        <v>2913</v>
      </c>
      <c r="H2155" s="26">
        <v>7</v>
      </c>
      <c r="I2155" s="22">
        <v>1023.1855995107272</v>
      </c>
      <c r="J2155" s="23">
        <v>124.87705547560884</v>
      </c>
      <c r="K2155" s="24">
        <v>152.78132118855689</v>
      </c>
      <c r="L2155" s="27" t="s">
        <v>2914</v>
      </c>
      <c r="M2155" s="25" t="s">
        <v>2915</v>
      </c>
      <c r="N2155" s="25" t="s">
        <v>2916</v>
      </c>
      <c r="O2155" s="28" t="s">
        <v>2917</v>
      </c>
      <c r="P2155" s="19" t="s">
        <v>24</v>
      </c>
    </row>
    <row r="2156" spans="1:16" x14ac:dyDescent="0.2">
      <c r="A2156" s="20">
        <v>88</v>
      </c>
      <c r="B2156" s="21" t="s">
        <v>7723</v>
      </c>
      <c r="C2156" s="22">
        <v>54.406623405394534</v>
      </c>
      <c r="D2156" s="23">
        <v>0</v>
      </c>
      <c r="E2156" s="24">
        <v>0</v>
      </c>
      <c r="F2156" s="25" t="s">
        <v>971</v>
      </c>
      <c r="G2156" s="25" t="s">
        <v>972</v>
      </c>
      <c r="H2156" s="26">
        <v>7</v>
      </c>
      <c r="I2156" s="22">
        <v>9.6692126057093688</v>
      </c>
      <c r="J2156" s="23">
        <v>5.8047331621499545</v>
      </c>
      <c r="K2156" s="24">
        <v>12.688511000961777</v>
      </c>
      <c r="L2156" s="27" t="s">
        <v>973</v>
      </c>
      <c r="M2156" s="25" t="s">
        <v>567</v>
      </c>
      <c r="N2156" s="25" t="s">
        <v>974</v>
      </c>
      <c r="O2156" s="28" t="s">
        <v>975</v>
      </c>
      <c r="P2156" s="19" t="s">
        <v>24</v>
      </c>
    </row>
    <row r="2157" spans="1:16" x14ac:dyDescent="0.2">
      <c r="A2157" s="20">
        <v>88</v>
      </c>
      <c r="B2157" s="21" t="s">
        <v>7723</v>
      </c>
      <c r="C2157" s="22">
        <v>54.406623405394534</v>
      </c>
      <c r="D2157" s="23">
        <v>0</v>
      </c>
      <c r="E2157" s="24">
        <v>0</v>
      </c>
      <c r="F2157" s="25" t="s">
        <v>976</v>
      </c>
      <c r="G2157" s="25" t="s">
        <v>977</v>
      </c>
      <c r="H2157" s="26">
        <v>6</v>
      </c>
      <c r="I2157" s="22">
        <v>36.257520198158801</v>
      </c>
      <c r="J2157" s="23">
        <v>51.528675188704213</v>
      </c>
      <c r="K2157" s="24">
        <v>13.71951674724877</v>
      </c>
      <c r="L2157" s="27" t="s">
        <v>978</v>
      </c>
      <c r="M2157" s="25" t="s">
        <v>979</v>
      </c>
      <c r="N2157" s="25" t="s">
        <v>980</v>
      </c>
      <c r="O2157" s="28" t="s">
        <v>981</v>
      </c>
      <c r="P2157" s="19" t="s">
        <v>24</v>
      </c>
    </row>
    <row r="2158" spans="1:16" x14ac:dyDescent="0.2">
      <c r="A2158" s="20">
        <v>88</v>
      </c>
      <c r="B2158" s="21" t="s">
        <v>7723</v>
      </c>
      <c r="C2158" s="22">
        <v>54.406623405394534</v>
      </c>
      <c r="D2158" s="23">
        <v>0</v>
      </c>
      <c r="E2158" s="24">
        <v>0</v>
      </c>
      <c r="F2158" s="25" t="s">
        <v>987</v>
      </c>
      <c r="G2158" s="25" t="s">
        <v>988</v>
      </c>
      <c r="H2158" s="26">
        <v>6</v>
      </c>
      <c r="I2158" s="22">
        <v>34.568856556109665</v>
      </c>
      <c r="J2158" s="23">
        <v>39.591263633249362</v>
      </c>
      <c r="K2158" s="24">
        <v>28.446678170643125</v>
      </c>
      <c r="L2158" s="27" t="s">
        <v>989</v>
      </c>
      <c r="M2158" s="25" t="s">
        <v>990</v>
      </c>
      <c r="N2158" s="25" t="s">
        <v>991</v>
      </c>
      <c r="O2158" s="28" t="s">
        <v>992</v>
      </c>
      <c r="P2158" s="19" t="s">
        <v>24</v>
      </c>
    </row>
    <row r="2159" spans="1:16" x14ac:dyDescent="0.2">
      <c r="A2159" s="20">
        <v>88</v>
      </c>
      <c r="B2159" s="21" t="s">
        <v>7723</v>
      </c>
      <c r="C2159" s="22">
        <v>54.406623405394534</v>
      </c>
      <c r="D2159" s="23">
        <v>0</v>
      </c>
      <c r="E2159" s="24">
        <v>0</v>
      </c>
      <c r="F2159" s="25" t="s">
        <v>993</v>
      </c>
      <c r="G2159" s="25" t="s">
        <v>994</v>
      </c>
      <c r="H2159" s="26">
        <v>6</v>
      </c>
      <c r="I2159" s="22">
        <v>1.7814109264045315</v>
      </c>
      <c r="J2159" s="23">
        <v>20.536839383099021</v>
      </c>
      <c r="K2159" s="24">
        <v>3.0417961199059511</v>
      </c>
      <c r="L2159" s="27" t="s">
        <v>995</v>
      </c>
      <c r="M2159" s="25" t="s">
        <v>29</v>
      </c>
      <c r="N2159" s="25">
        <v>0</v>
      </c>
      <c r="O2159" s="28" t="s">
        <v>267</v>
      </c>
      <c r="P2159" s="19" t="s">
        <v>24</v>
      </c>
    </row>
    <row r="2160" spans="1:16" x14ac:dyDescent="0.2">
      <c r="A2160" s="20">
        <v>88</v>
      </c>
      <c r="B2160" s="21" t="s">
        <v>7723</v>
      </c>
      <c r="C2160" s="22">
        <v>54.406623405394534</v>
      </c>
      <c r="D2160" s="23">
        <v>0</v>
      </c>
      <c r="E2160" s="24">
        <v>0</v>
      </c>
      <c r="F2160" s="25" t="s">
        <v>996</v>
      </c>
      <c r="G2160" s="25" t="s">
        <v>997</v>
      </c>
      <c r="H2160" s="26">
        <v>6</v>
      </c>
      <c r="I2160" s="22">
        <v>18.404690020724772</v>
      </c>
      <c r="J2160" s="23">
        <v>18.865920819447407</v>
      </c>
      <c r="K2160" s="24">
        <v>11.012394879382134</v>
      </c>
      <c r="L2160" s="27" t="s">
        <v>998</v>
      </c>
      <c r="M2160" s="25" t="s">
        <v>999</v>
      </c>
      <c r="N2160" s="25" t="s">
        <v>1000</v>
      </c>
      <c r="O2160" s="28" t="s">
        <v>1001</v>
      </c>
      <c r="P2160" s="19" t="s">
        <v>24</v>
      </c>
    </row>
    <row r="2161" spans="1:16" x14ac:dyDescent="0.2">
      <c r="A2161" s="20">
        <v>88</v>
      </c>
      <c r="B2161" s="21" t="s">
        <v>7723</v>
      </c>
      <c r="C2161" s="22">
        <v>54.406623405394534</v>
      </c>
      <c r="D2161" s="23">
        <v>0</v>
      </c>
      <c r="E2161" s="24">
        <v>0</v>
      </c>
      <c r="F2161" s="25" t="s">
        <v>3328</v>
      </c>
      <c r="G2161" s="25" t="s">
        <v>3329</v>
      </c>
      <c r="H2161" s="26">
        <v>6</v>
      </c>
      <c r="I2161" s="22">
        <v>11.763586758927758</v>
      </c>
      <c r="J2161" s="23">
        <v>13.32291279776995</v>
      </c>
      <c r="K2161" s="24">
        <v>9.6060445857302188</v>
      </c>
      <c r="L2161" s="27" t="s">
        <v>3330</v>
      </c>
      <c r="M2161" s="25" t="s">
        <v>3331</v>
      </c>
      <c r="N2161" s="25" t="s">
        <v>3332</v>
      </c>
      <c r="O2161" s="28" t="s">
        <v>3333</v>
      </c>
      <c r="P2161" s="19" t="s">
        <v>24</v>
      </c>
    </row>
    <row r="2162" spans="1:16" x14ac:dyDescent="0.2">
      <c r="A2162" s="20">
        <v>88</v>
      </c>
      <c r="B2162" s="21" t="s">
        <v>7723</v>
      </c>
      <c r="C2162" s="22">
        <v>54.406623405394534</v>
      </c>
      <c r="D2162" s="23">
        <v>0</v>
      </c>
      <c r="E2162" s="24">
        <v>0</v>
      </c>
      <c r="F2162" s="25" t="s">
        <v>1454</v>
      </c>
      <c r="G2162" s="25" t="s">
        <v>1455</v>
      </c>
      <c r="H2162" s="26">
        <v>6</v>
      </c>
      <c r="I2162" s="22">
        <v>13.746223477088321</v>
      </c>
      <c r="J2162" s="23">
        <v>13.179522470959537</v>
      </c>
      <c r="K2162" s="24">
        <v>5.3981945662484661</v>
      </c>
      <c r="L2162" s="27" t="s">
        <v>1456</v>
      </c>
      <c r="M2162" s="25" t="s">
        <v>1457</v>
      </c>
      <c r="N2162" s="25" t="s">
        <v>1458</v>
      </c>
      <c r="O2162" s="28" t="s">
        <v>1459</v>
      </c>
      <c r="P2162" s="19" t="s">
        <v>24</v>
      </c>
    </row>
    <row r="2163" spans="1:16" x14ac:dyDescent="0.2">
      <c r="A2163" s="20">
        <v>88</v>
      </c>
      <c r="B2163" s="21" t="s">
        <v>7723</v>
      </c>
      <c r="C2163" s="22">
        <v>54.406623405394534</v>
      </c>
      <c r="D2163" s="23">
        <v>0</v>
      </c>
      <c r="E2163" s="24">
        <v>0</v>
      </c>
      <c r="F2163" s="25" t="s">
        <v>1657</v>
      </c>
      <c r="G2163" s="25" t="s">
        <v>1658</v>
      </c>
      <c r="H2163" s="26">
        <v>6</v>
      </c>
      <c r="I2163" s="22">
        <v>11.055942640768862</v>
      </c>
      <c r="J2163" s="23">
        <v>8.6215999305849582</v>
      </c>
      <c r="K2163" s="24">
        <v>10.971292804424253</v>
      </c>
      <c r="L2163" s="27" t="s">
        <v>1659</v>
      </c>
      <c r="M2163" s="25" t="s">
        <v>29</v>
      </c>
      <c r="N2163" s="25" t="s">
        <v>1660</v>
      </c>
      <c r="O2163" s="28" t="s">
        <v>1661</v>
      </c>
      <c r="P2163" s="19" t="s">
        <v>24</v>
      </c>
    </row>
    <row r="2164" spans="1:16" x14ac:dyDescent="0.2">
      <c r="A2164" s="20">
        <v>88</v>
      </c>
      <c r="B2164" s="21" t="s">
        <v>7723</v>
      </c>
      <c r="C2164" s="22">
        <v>54.406623405394534</v>
      </c>
      <c r="D2164" s="23">
        <v>0</v>
      </c>
      <c r="E2164" s="24">
        <v>0</v>
      </c>
      <c r="F2164" s="25" t="s">
        <v>348</v>
      </c>
      <c r="G2164" s="25" t="s">
        <v>349</v>
      </c>
      <c r="H2164" s="26">
        <v>6</v>
      </c>
      <c r="I2164" s="22">
        <v>3.1483550427656124</v>
      </c>
      <c r="J2164" s="23">
        <v>7.4701344099807265</v>
      </c>
      <c r="K2164" s="24">
        <v>20.51197399780542</v>
      </c>
      <c r="L2164" s="27" t="s">
        <v>350</v>
      </c>
      <c r="M2164" s="25" t="s">
        <v>29</v>
      </c>
      <c r="N2164" s="25">
        <v>0</v>
      </c>
      <c r="O2164" s="28" t="s">
        <v>351</v>
      </c>
      <c r="P2164" s="19" t="s">
        <v>24</v>
      </c>
    </row>
    <row r="2165" spans="1:16" x14ac:dyDescent="0.2">
      <c r="A2165" s="20">
        <v>88</v>
      </c>
      <c r="B2165" s="21" t="s">
        <v>7723</v>
      </c>
      <c r="C2165" s="22">
        <v>54.406623405394534</v>
      </c>
      <c r="D2165" s="23">
        <v>0</v>
      </c>
      <c r="E2165" s="24">
        <v>0</v>
      </c>
      <c r="F2165" s="25" t="s">
        <v>3065</v>
      </c>
      <c r="G2165" s="25" t="s">
        <v>3066</v>
      </c>
      <c r="H2165" s="26">
        <v>6</v>
      </c>
      <c r="I2165" s="22">
        <v>2.1394665831241699</v>
      </c>
      <c r="J2165" s="23">
        <v>2.3892349346933353</v>
      </c>
      <c r="K2165" s="24">
        <v>0.35401148322459436</v>
      </c>
      <c r="L2165" s="27" t="s">
        <v>3067</v>
      </c>
      <c r="M2165" s="25" t="s">
        <v>3068</v>
      </c>
      <c r="N2165" s="25" t="s">
        <v>3069</v>
      </c>
      <c r="O2165" s="28" t="s">
        <v>3070</v>
      </c>
      <c r="P2165" s="19" t="s">
        <v>24</v>
      </c>
    </row>
    <row r="2166" spans="1:16" x14ac:dyDescent="0.2">
      <c r="A2166" s="20">
        <v>88</v>
      </c>
      <c r="B2166" s="21" t="s">
        <v>7723</v>
      </c>
      <c r="C2166" s="22">
        <v>54.406623405394534</v>
      </c>
      <c r="D2166" s="23">
        <v>0</v>
      </c>
      <c r="E2166" s="24">
        <v>0</v>
      </c>
      <c r="F2166" s="25" t="s">
        <v>4207</v>
      </c>
      <c r="G2166" s="25" t="s">
        <v>4208</v>
      </c>
      <c r="H2166" s="26">
        <v>5</v>
      </c>
      <c r="I2166" s="22">
        <v>5.6630383542174555E-2</v>
      </c>
      <c r="J2166" s="23">
        <v>58.233246884682337</v>
      </c>
      <c r="K2166" s="24">
        <v>3.846876223127941</v>
      </c>
      <c r="L2166" s="27" t="s">
        <v>4209</v>
      </c>
      <c r="M2166" s="25" t="s">
        <v>4210</v>
      </c>
      <c r="N2166" s="25" t="s">
        <v>4211</v>
      </c>
      <c r="O2166" s="28" t="s">
        <v>4212</v>
      </c>
      <c r="P2166" s="19" t="s">
        <v>24</v>
      </c>
    </row>
    <row r="2167" spans="1:16" x14ac:dyDescent="0.2">
      <c r="A2167" s="20">
        <v>88</v>
      </c>
      <c r="B2167" s="21" t="s">
        <v>7723</v>
      </c>
      <c r="C2167" s="22">
        <v>54.406623405394534</v>
      </c>
      <c r="D2167" s="23">
        <v>0</v>
      </c>
      <c r="E2167" s="24">
        <v>0</v>
      </c>
      <c r="F2167" s="25" t="s">
        <v>358</v>
      </c>
      <c r="G2167" s="25" t="s">
        <v>359</v>
      </c>
      <c r="H2167" s="26">
        <v>5</v>
      </c>
      <c r="I2167" s="22">
        <v>58.06832630679186</v>
      </c>
      <c r="J2167" s="23">
        <v>57.476556553343208</v>
      </c>
      <c r="K2167" s="24">
        <v>38.402221669582062</v>
      </c>
      <c r="L2167" s="27" t="s">
        <v>360</v>
      </c>
      <c r="M2167" s="25" t="s">
        <v>361</v>
      </c>
      <c r="N2167" s="25" t="s">
        <v>362</v>
      </c>
      <c r="O2167" s="28" t="s">
        <v>363</v>
      </c>
      <c r="P2167" s="19" t="s">
        <v>24</v>
      </c>
    </row>
    <row r="2168" spans="1:16" x14ac:dyDescent="0.2">
      <c r="A2168" s="20">
        <v>88</v>
      </c>
      <c r="B2168" s="21" t="s">
        <v>7723</v>
      </c>
      <c r="C2168" s="22">
        <v>54.406623405394534</v>
      </c>
      <c r="D2168" s="23">
        <v>0</v>
      </c>
      <c r="E2168" s="24">
        <v>0</v>
      </c>
      <c r="F2168" s="25" t="s">
        <v>1008</v>
      </c>
      <c r="G2168" s="25" t="s">
        <v>1009</v>
      </c>
      <c r="H2168" s="26">
        <v>5</v>
      </c>
      <c r="I2168" s="22">
        <v>36.167326613940432</v>
      </c>
      <c r="J2168" s="23">
        <v>36.385396793941467</v>
      </c>
      <c r="K2168" s="24">
        <v>56.334482396420178</v>
      </c>
      <c r="L2168" s="27" t="s">
        <v>1010</v>
      </c>
      <c r="M2168" s="25" t="s">
        <v>1011</v>
      </c>
      <c r="N2168" s="25" t="s">
        <v>1012</v>
      </c>
      <c r="O2168" s="28" t="s">
        <v>1013</v>
      </c>
      <c r="P2168" s="19" t="s">
        <v>24</v>
      </c>
    </row>
    <row r="2169" spans="1:16" x14ac:dyDescent="0.2">
      <c r="A2169" s="20">
        <v>88</v>
      </c>
      <c r="B2169" s="21" t="s">
        <v>7723</v>
      </c>
      <c r="C2169" s="22">
        <v>54.406623405394534</v>
      </c>
      <c r="D2169" s="23">
        <v>0</v>
      </c>
      <c r="E2169" s="24">
        <v>0</v>
      </c>
      <c r="F2169" s="25" t="s">
        <v>78</v>
      </c>
      <c r="G2169" s="25" t="s">
        <v>79</v>
      </c>
      <c r="H2169" s="26">
        <v>5</v>
      </c>
      <c r="I2169" s="22">
        <v>5.334304677818011</v>
      </c>
      <c r="J2169" s="23">
        <v>8.628558127574772</v>
      </c>
      <c r="K2169" s="24">
        <v>1.833836146024592</v>
      </c>
      <c r="L2169" s="27" t="s">
        <v>80</v>
      </c>
      <c r="M2169" s="25" t="s">
        <v>81</v>
      </c>
      <c r="N2169" s="25" t="s">
        <v>82</v>
      </c>
      <c r="O2169" s="28" t="s">
        <v>83</v>
      </c>
      <c r="P2169" s="19" t="s">
        <v>24</v>
      </c>
    </row>
    <row r="2170" spans="1:16" x14ac:dyDescent="0.2">
      <c r="A2170" s="20">
        <v>88</v>
      </c>
      <c r="B2170" s="21" t="s">
        <v>7723</v>
      </c>
      <c r="C2170" s="22">
        <v>54.406623405394534</v>
      </c>
      <c r="D2170" s="23">
        <v>0</v>
      </c>
      <c r="E2170" s="24">
        <v>0</v>
      </c>
      <c r="F2170" s="25" t="s">
        <v>3178</v>
      </c>
      <c r="G2170" s="25" t="s">
        <v>3179</v>
      </c>
      <c r="H2170" s="26">
        <v>5</v>
      </c>
      <c r="I2170" s="22">
        <v>1.0940187651399904</v>
      </c>
      <c r="J2170" s="23">
        <v>5.1585329734392422</v>
      </c>
      <c r="K2170" s="24">
        <v>12.600581676373167</v>
      </c>
      <c r="L2170" s="27" t="s">
        <v>3180</v>
      </c>
      <c r="M2170" s="25" t="s">
        <v>111</v>
      </c>
      <c r="N2170" s="25" t="s">
        <v>3181</v>
      </c>
      <c r="O2170" s="28" t="s">
        <v>3182</v>
      </c>
      <c r="P2170" s="19" t="s">
        <v>24</v>
      </c>
    </row>
    <row r="2171" spans="1:16" x14ac:dyDescent="0.2">
      <c r="A2171" s="20">
        <v>88</v>
      </c>
      <c r="B2171" s="21" t="s">
        <v>7723</v>
      </c>
      <c r="C2171" s="22">
        <v>54.406623405394534</v>
      </c>
      <c r="D2171" s="23">
        <v>0</v>
      </c>
      <c r="E2171" s="24">
        <v>0</v>
      </c>
      <c r="F2171" s="25" t="s">
        <v>2294</v>
      </c>
      <c r="G2171" s="25" t="s">
        <v>2295</v>
      </c>
      <c r="H2171" s="26">
        <v>5</v>
      </c>
      <c r="I2171" s="22">
        <v>4.6618869671717711</v>
      </c>
      <c r="J2171" s="23">
        <v>0.94327140158565503</v>
      </c>
      <c r="K2171" s="24">
        <v>0.19302809063112111</v>
      </c>
      <c r="L2171" s="27" t="s">
        <v>2296</v>
      </c>
      <c r="M2171" s="25" t="s">
        <v>1383</v>
      </c>
      <c r="N2171" s="25" t="s">
        <v>2297</v>
      </c>
      <c r="O2171" s="28" t="s">
        <v>2298</v>
      </c>
      <c r="P2171" s="19" t="s">
        <v>24</v>
      </c>
    </row>
    <row r="2172" spans="1:16" x14ac:dyDescent="0.2">
      <c r="A2172" s="20">
        <v>88</v>
      </c>
      <c r="B2172" s="21" t="s">
        <v>7723</v>
      </c>
      <c r="C2172" s="22">
        <v>54.406623405394534</v>
      </c>
      <c r="D2172" s="23">
        <v>0</v>
      </c>
      <c r="E2172" s="24">
        <v>0</v>
      </c>
      <c r="F2172" s="25" t="s">
        <v>1668</v>
      </c>
      <c r="G2172" s="25" t="s">
        <v>1669</v>
      </c>
      <c r="H2172" s="26">
        <v>4</v>
      </c>
      <c r="I2172" s="22">
        <v>14.503657446503784</v>
      </c>
      <c r="J2172" s="23">
        <v>14.02829355013138</v>
      </c>
      <c r="K2172" s="24">
        <v>24.338530770035984</v>
      </c>
      <c r="L2172" s="27" t="s">
        <v>1670</v>
      </c>
      <c r="M2172" s="25" t="s">
        <v>1671</v>
      </c>
      <c r="N2172" s="25" t="s">
        <v>1672</v>
      </c>
      <c r="O2172" s="28" t="s">
        <v>1673</v>
      </c>
      <c r="P2172" s="19" t="s">
        <v>24</v>
      </c>
    </row>
    <row r="2173" spans="1:16" x14ac:dyDescent="0.2">
      <c r="A2173" s="20">
        <v>88</v>
      </c>
      <c r="B2173" s="21" t="s">
        <v>7723</v>
      </c>
      <c r="C2173" s="22">
        <v>54.406623405394534</v>
      </c>
      <c r="D2173" s="23">
        <v>0</v>
      </c>
      <c r="E2173" s="24">
        <v>0</v>
      </c>
      <c r="F2173" s="25" t="s">
        <v>90</v>
      </c>
      <c r="G2173" s="25" t="s">
        <v>91</v>
      </c>
      <c r="H2173" s="26">
        <v>4</v>
      </c>
      <c r="I2173" s="22">
        <v>10.680076199668401</v>
      </c>
      <c r="J2173" s="23">
        <v>12.056087572007085</v>
      </c>
      <c r="K2173" s="24">
        <v>9.897935859014396</v>
      </c>
      <c r="L2173" s="27" t="s">
        <v>92</v>
      </c>
      <c r="M2173" s="25" t="s">
        <v>93</v>
      </c>
      <c r="N2173" s="25" t="s">
        <v>94</v>
      </c>
      <c r="O2173" s="28" t="s">
        <v>95</v>
      </c>
      <c r="P2173" s="19" t="s">
        <v>24</v>
      </c>
    </row>
    <row r="2174" spans="1:16" x14ac:dyDescent="0.2">
      <c r="A2174" s="20">
        <v>88</v>
      </c>
      <c r="B2174" s="21" t="s">
        <v>7723</v>
      </c>
      <c r="C2174" s="22">
        <v>54.406623405394534</v>
      </c>
      <c r="D2174" s="23">
        <v>0</v>
      </c>
      <c r="E2174" s="24">
        <v>0</v>
      </c>
      <c r="F2174" s="25" t="s">
        <v>5380</v>
      </c>
      <c r="G2174" s="25" t="s">
        <v>5381</v>
      </c>
      <c r="H2174" s="26">
        <v>4</v>
      </c>
      <c r="I2174" s="22">
        <v>18.850463356886383</v>
      </c>
      <c r="J2174" s="23">
        <v>8.4653114976506121</v>
      </c>
      <c r="K2174" s="24">
        <v>47.80585550863352</v>
      </c>
      <c r="L2174" s="27" t="s">
        <v>5382</v>
      </c>
      <c r="M2174" s="25" t="s">
        <v>29</v>
      </c>
      <c r="N2174" s="25" t="s">
        <v>256</v>
      </c>
      <c r="O2174" s="28" t="s">
        <v>5383</v>
      </c>
      <c r="P2174" s="19" t="s">
        <v>24</v>
      </c>
    </row>
    <row r="2175" spans="1:16" x14ac:dyDescent="0.2">
      <c r="A2175" s="20">
        <v>88</v>
      </c>
      <c r="B2175" s="21" t="s">
        <v>7723</v>
      </c>
      <c r="C2175" s="22">
        <v>54.406623405394534</v>
      </c>
      <c r="D2175" s="23">
        <v>0</v>
      </c>
      <c r="E2175" s="24">
        <v>0</v>
      </c>
      <c r="F2175" s="25" t="s">
        <v>4217</v>
      </c>
      <c r="G2175" s="25" t="s">
        <v>4218</v>
      </c>
      <c r="H2175" s="26">
        <v>4</v>
      </c>
      <c r="I2175" s="22">
        <v>3.0463974819830737</v>
      </c>
      <c r="J2175" s="23">
        <v>7.5448346024105799</v>
      </c>
      <c r="K2175" s="24">
        <v>1.829210101494259</v>
      </c>
      <c r="L2175" s="27" t="s">
        <v>4219</v>
      </c>
      <c r="M2175" s="25" t="s">
        <v>111</v>
      </c>
      <c r="N2175" s="25" t="s">
        <v>4220</v>
      </c>
      <c r="O2175" s="28" t="s">
        <v>267</v>
      </c>
      <c r="P2175" s="19" t="s">
        <v>24</v>
      </c>
    </row>
    <row r="2176" spans="1:16" x14ac:dyDescent="0.2">
      <c r="A2176" s="20">
        <v>88</v>
      </c>
      <c r="B2176" s="21" t="s">
        <v>7723</v>
      </c>
      <c r="C2176" s="22">
        <v>54.406623405394534</v>
      </c>
      <c r="D2176" s="23">
        <v>0</v>
      </c>
      <c r="E2176" s="24">
        <v>0</v>
      </c>
      <c r="F2176" s="25" t="s">
        <v>4688</v>
      </c>
      <c r="G2176" s="25" t="s">
        <v>4689</v>
      </c>
      <c r="H2176" s="26">
        <v>4</v>
      </c>
      <c r="I2176" s="22">
        <v>0.25363205817363288</v>
      </c>
      <c r="J2176" s="23">
        <v>6.288221811592499</v>
      </c>
      <c r="K2176" s="24">
        <v>10.053395310512514</v>
      </c>
      <c r="L2176" s="27" t="s">
        <v>4690</v>
      </c>
      <c r="M2176" s="25" t="s">
        <v>4691</v>
      </c>
      <c r="N2176" s="25" t="s">
        <v>4692</v>
      </c>
      <c r="O2176" s="28" t="s">
        <v>4693</v>
      </c>
      <c r="P2176" s="19" t="s">
        <v>24</v>
      </c>
    </row>
    <row r="2177" spans="1:16" x14ac:dyDescent="0.2">
      <c r="A2177" s="20">
        <v>88</v>
      </c>
      <c r="B2177" s="21" t="s">
        <v>7723</v>
      </c>
      <c r="C2177" s="22">
        <v>54.406623405394534</v>
      </c>
      <c r="D2177" s="23">
        <v>0</v>
      </c>
      <c r="E2177" s="24">
        <v>0</v>
      </c>
      <c r="F2177" s="25" t="s">
        <v>96</v>
      </c>
      <c r="G2177" s="25" t="s">
        <v>97</v>
      </c>
      <c r="H2177" s="26">
        <v>4</v>
      </c>
      <c r="I2177" s="22">
        <v>1.3715560255188004</v>
      </c>
      <c r="J2177" s="23">
        <v>2.2345650933633672</v>
      </c>
      <c r="K2177" s="24">
        <v>0.22547630093227919</v>
      </c>
      <c r="L2177" s="27" t="s">
        <v>98</v>
      </c>
      <c r="M2177" s="25" t="s">
        <v>99</v>
      </c>
      <c r="N2177" s="25" t="s">
        <v>100</v>
      </c>
      <c r="O2177" s="28" t="s">
        <v>101</v>
      </c>
      <c r="P2177" s="19" t="s">
        <v>24</v>
      </c>
    </row>
    <row r="2178" spans="1:16" x14ac:dyDescent="0.2">
      <c r="A2178" s="20">
        <v>88</v>
      </c>
      <c r="B2178" s="21" t="s">
        <v>7723</v>
      </c>
      <c r="C2178" s="22">
        <v>54.406623405394534</v>
      </c>
      <c r="D2178" s="23">
        <v>0</v>
      </c>
      <c r="E2178" s="24">
        <v>0</v>
      </c>
      <c r="F2178" s="25" t="s">
        <v>2317</v>
      </c>
      <c r="G2178" s="25" t="s">
        <v>2318</v>
      </c>
      <c r="H2178" s="26">
        <v>4</v>
      </c>
      <c r="I2178" s="22">
        <v>0.95679273833071043</v>
      </c>
      <c r="J2178" s="23">
        <v>1.166046919227546</v>
      </c>
      <c r="K2178" s="24">
        <v>8.7438117589356851E-2</v>
      </c>
      <c r="L2178" s="27" t="s">
        <v>2319</v>
      </c>
      <c r="M2178" s="25" t="s">
        <v>2320</v>
      </c>
      <c r="N2178" s="25" t="s">
        <v>2321</v>
      </c>
      <c r="O2178" s="28" t="s">
        <v>267</v>
      </c>
      <c r="P2178" s="19" t="s">
        <v>24</v>
      </c>
    </row>
    <row r="2179" spans="1:16" x14ac:dyDescent="0.2">
      <c r="A2179" s="20">
        <v>88</v>
      </c>
      <c r="B2179" s="21" t="s">
        <v>7723</v>
      </c>
      <c r="C2179" s="22">
        <v>54.406623405394534</v>
      </c>
      <c r="D2179" s="23">
        <v>0</v>
      </c>
      <c r="E2179" s="24">
        <v>0</v>
      </c>
      <c r="F2179" s="25" t="s">
        <v>448</v>
      </c>
      <c r="G2179" s="25" t="s">
        <v>449</v>
      </c>
      <c r="H2179" s="26">
        <v>3</v>
      </c>
      <c r="I2179" s="22">
        <v>50.970576040833379</v>
      </c>
      <c r="J2179" s="23">
        <v>44.793335369479202</v>
      </c>
      <c r="K2179" s="24">
        <v>43.794941501506223</v>
      </c>
      <c r="L2179" s="27" t="s">
        <v>450</v>
      </c>
      <c r="M2179" s="25" t="s">
        <v>451</v>
      </c>
      <c r="N2179" s="25" t="s">
        <v>452</v>
      </c>
      <c r="O2179" s="28" t="s">
        <v>453</v>
      </c>
      <c r="P2179" s="19" t="s">
        <v>24</v>
      </c>
    </row>
    <row r="2180" spans="1:16" x14ac:dyDescent="0.2">
      <c r="A2180" s="20">
        <v>88</v>
      </c>
      <c r="B2180" s="21" t="s">
        <v>7723</v>
      </c>
      <c r="C2180" s="22">
        <v>54.406623405394534</v>
      </c>
      <c r="D2180" s="23">
        <v>0</v>
      </c>
      <c r="E2180" s="24">
        <v>0</v>
      </c>
      <c r="F2180" s="25" t="s">
        <v>1832</v>
      </c>
      <c r="G2180" s="25" t="s">
        <v>1833</v>
      </c>
      <c r="H2180" s="26">
        <v>3</v>
      </c>
      <c r="I2180" s="22">
        <v>51.853164365906778</v>
      </c>
      <c r="J2180" s="23">
        <v>31.831964842176649</v>
      </c>
      <c r="K2180" s="24">
        <v>31.017515565884807</v>
      </c>
      <c r="L2180" s="27" t="s">
        <v>1834</v>
      </c>
      <c r="M2180" s="25" t="s">
        <v>1835</v>
      </c>
      <c r="N2180" s="25" t="s">
        <v>1836</v>
      </c>
      <c r="O2180" s="28" t="s">
        <v>1837</v>
      </c>
      <c r="P2180" s="19" t="s">
        <v>24</v>
      </c>
    </row>
    <row r="2181" spans="1:16" x14ac:dyDescent="0.2">
      <c r="A2181" s="20">
        <v>88</v>
      </c>
      <c r="B2181" s="21" t="s">
        <v>7723</v>
      </c>
      <c r="C2181" s="22">
        <v>54.406623405394534</v>
      </c>
      <c r="D2181" s="23">
        <v>0</v>
      </c>
      <c r="E2181" s="24">
        <v>0</v>
      </c>
      <c r="F2181" s="25" t="s">
        <v>1838</v>
      </c>
      <c r="G2181" s="25" t="s">
        <v>1839</v>
      </c>
      <c r="H2181" s="26">
        <v>3</v>
      </c>
      <c r="I2181" s="22">
        <v>0.37418327911888138</v>
      </c>
      <c r="J2181" s="23">
        <v>26.136835011860594</v>
      </c>
      <c r="K2181" s="24">
        <v>5.1482040991604192</v>
      </c>
      <c r="L2181" s="27" t="s">
        <v>1840</v>
      </c>
      <c r="M2181" s="25" t="s">
        <v>1841</v>
      </c>
      <c r="N2181" s="25" t="s">
        <v>1842</v>
      </c>
      <c r="O2181" s="28" t="s">
        <v>1843</v>
      </c>
      <c r="P2181" s="19" t="s">
        <v>24</v>
      </c>
    </row>
    <row r="2182" spans="1:16" x14ac:dyDescent="0.2">
      <c r="A2182" s="20">
        <v>88</v>
      </c>
      <c r="B2182" s="21" t="s">
        <v>7723</v>
      </c>
      <c r="C2182" s="22">
        <v>54.406623405394534</v>
      </c>
      <c r="D2182" s="23">
        <v>0</v>
      </c>
      <c r="E2182" s="24">
        <v>0</v>
      </c>
      <c r="F2182" s="25" t="s">
        <v>477</v>
      </c>
      <c r="G2182" s="25" t="s">
        <v>478</v>
      </c>
      <c r="H2182" s="26">
        <v>3</v>
      </c>
      <c r="I2182" s="22">
        <v>21.652810444940506</v>
      </c>
      <c r="J2182" s="23">
        <v>24.202012335788073</v>
      </c>
      <c r="K2182" s="24">
        <v>58.842957475183631</v>
      </c>
      <c r="L2182" s="27" t="s">
        <v>479</v>
      </c>
      <c r="M2182" s="25" t="s">
        <v>480</v>
      </c>
      <c r="N2182" s="25" t="s">
        <v>481</v>
      </c>
      <c r="O2182" s="28" t="s">
        <v>482</v>
      </c>
      <c r="P2182" s="19" t="s">
        <v>24</v>
      </c>
    </row>
    <row r="2183" spans="1:16" x14ac:dyDescent="0.2">
      <c r="A2183" s="20">
        <v>88</v>
      </c>
      <c r="B2183" s="21" t="s">
        <v>7723</v>
      </c>
      <c r="C2183" s="22">
        <v>54.406623405394534</v>
      </c>
      <c r="D2183" s="23">
        <v>0</v>
      </c>
      <c r="E2183" s="24">
        <v>0</v>
      </c>
      <c r="F2183" s="25" t="s">
        <v>4454</v>
      </c>
      <c r="G2183" s="25" t="s">
        <v>4455</v>
      </c>
      <c r="H2183" s="26">
        <v>3</v>
      </c>
      <c r="I2183" s="22">
        <v>6.6220779124125224</v>
      </c>
      <c r="J2183" s="23">
        <v>16.801786027364479</v>
      </c>
      <c r="K2183" s="24">
        <v>11.957561638690546</v>
      </c>
      <c r="L2183" s="27" t="s">
        <v>4456</v>
      </c>
      <c r="M2183" s="25" t="s">
        <v>4457</v>
      </c>
      <c r="N2183" s="25" t="s">
        <v>4458</v>
      </c>
      <c r="O2183" s="28" t="s">
        <v>4459</v>
      </c>
      <c r="P2183" s="19" t="s">
        <v>24</v>
      </c>
    </row>
    <row r="2184" spans="1:16" x14ac:dyDescent="0.2">
      <c r="A2184" s="20">
        <v>88</v>
      </c>
      <c r="B2184" s="21" t="s">
        <v>7723</v>
      </c>
      <c r="C2184" s="22">
        <v>54.406623405394534</v>
      </c>
      <c r="D2184" s="23">
        <v>0</v>
      </c>
      <c r="E2184" s="24">
        <v>0</v>
      </c>
      <c r="F2184" s="25" t="s">
        <v>4221</v>
      </c>
      <c r="G2184" s="25" t="s">
        <v>4222</v>
      </c>
      <c r="H2184" s="26">
        <v>3</v>
      </c>
      <c r="I2184" s="22">
        <v>2.7274619554811239</v>
      </c>
      <c r="J2184" s="23">
        <v>16.520593886192223</v>
      </c>
      <c r="K2184" s="24">
        <v>2.1178998225429106</v>
      </c>
      <c r="L2184" s="27" t="s">
        <v>4223</v>
      </c>
      <c r="M2184" s="25" t="s">
        <v>29</v>
      </c>
      <c r="N2184" s="25">
        <v>0</v>
      </c>
      <c r="O2184" s="28" t="s">
        <v>290</v>
      </c>
      <c r="P2184" s="19" t="s">
        <v>24</v>
      </c>
    </row>
    <row r="2185" spans="1:16" x14ac:dyDescent="0.2">
      <c r="A2185" s="20">
        <v>88</v>
      </c>
      <c r="B2185" s="21" t="s">
        <v>7723</v>
      </c>
      <c r="C2185" s="22">
        <v>54.406623405394534</v>
      </c>
      <c r="D2185" s="23">
        <v>0</v>
      </c>
      <c r="E2185" s="24">
        <v>0</v>
      </c>
      <c r="F2185" s="25" t="s">
        <v>3370</v>
      </c>
      <c r="G2185" s="25" t="s">
        <v>3371</v>
      </c>
      <c r="H2185" s="26">
        <v>3</v>
      </c>
      <c r="I2185" s="22">
        <v>5.9571252235660328</v>
      </c>
      <c r="J2185" s="23">
        <v>11.470113474084306</v>
      </c>
      <c r="K2185" s="24">
        <v>21.981270982306309</v>
      </c>
      <c r="L2185" s="27" t="s">
        <v>3372</v>
      </c>
      <c r="M2185" s="25" t="s">
        <v>1698</v>
      </c>
      <c r="N2185" s="25" t="s">
        <v>3373</v>
      </c>
      <c r="O2185" s="28" t="s">
        <v>3374</v>
      </c>
      <c r="P2185" s="19" t="s">
        <v>24</v>
      </c>
    </row>
    <row r="2186" spans="1:16" x14ac:dyDescent="0.2">
      <c r="A2186" s="20">
        <v>88</v>
      </c>
      <c r="B2186" s="21" t="s">
        <v>7723</v>
      </c>
      <c r="C2186" s="22">
        <v>54.406623405394534</v>
      </c>
      <c r="D2186" s="23">
        <v>0</v>
      </c>
      <c r="E2186" s="24">
        <v>0</v>
      </c>
      <c r="F2186" s="25" t="s">
        <v>4694</v>
      </c>
      <c r="G2186" s="25" t="s">
        <v>4695</v>
      </c>
      <c r="H2186" s="26">
        <v>3</v>
      </c>
      <c r="I2186" s="22">
        <v>1.4008012749475611</v>
      </c>
      <c r="J2186" s="23">
        <v>10.29572965131252</v>
      </c>
      <c r="K2186" s="24">
        <v>0.84750665760906752</v>
      </c>
      <c r="L2186" s="27" t="s">
        <v>4696</v>
      </c>
      <c r="M2186" s="25" t="s">
        <v>4697</v>
      </c>
      <c r="N2186" s="25" t="s">
        <v>4698</v>
      </c>
      <c r="O2186" s="28" t="s">
        <v>4699</v>
      </c>
      <c r="P2186" s="19" t="s">
        <v>24</v>
      </c>
    </row>
    <row r="2187" spans="1:16" x14ac:dyDescent="0.2">
      <c r="A2187" s="20">
        <v>88</v>
      </c>
      <c r="B2187" s="21" t="s">
        <v>7723</v>
      </c>
      <c r="C2187" s="22">
        <v>54.406623405394534</v>
      </c>
      <c r="D2187" s="23">
        <v>0</v>
      </c>
      <c r="E2187" s="24">
        <v>0</v>
      </c>
      <c r="F2187" s="25" t="s">
        <v>4224</v>
      </c>
      <c r="G2187" s="25" t="s">
        <v>4225</v>
      </c>
      <c r="H2187" s="26">
        <v>3</v>
      </c>
      <c r="I2187" s="22">
        <v>19.77503280341849</v>
      </c>
      <c r="J2187" s="23">
        <v>9.0774546395584164</v>
      </c>
      <c r="K2187" s="24">
        <v>1.0486591754565915</v>
      </c>
      <c r="L2187" s="27" t="s">
        <v>4226</v>
      </c>
      <c r="M2187" s="25" t="s">
        <v>29</v>
      </c>
      <c r="N2187" s="25" t="s">
        <v>4227</v>
      </c>
      <c r="O2187" s="28" t="s">
        <v>4228</v>
      </c>
      <c r="P2187" s="19" t="s">
        <v>24</v>
      </c>
    </row>
    <row r="2188" spans="1:16" x14ac:dyDescent="0.2">
      <c r="A2188" s="20">
        <v>88</v>
      </c>
      <c r="B2188" s="21" t="s">
        <v>7723</v>
      </c>
      <c r="C2188" s="22">
        <v>54.406623405394534</v>
      </c>
      <c r="D2188" s="23">
        <v>0</v>
      </c>
      <c r="E2188" s="24">
        <v>0</v>
      </c>
      <c r="F2188" s="25" t="s">
        <v>2342</v>
      </c>
      <c r="G2188" s="25" t="s">
        <v>2343</v>
      </c>
      <c r="H2188" s="26">
        <v>3</v>
      </c>
      <c r="I2188" s="22">
        <v>1.4977281578009345</v>
      </c>
      <c r="J2188" s="23">
        <v>8.412368124760885</v>
      </c>
      <c r="K2188" s="24">
        <v>0.75455609275426827</v>
      </c>
      <c r="L2188" s="27" t="s">
        <v>2344</v>
      </c>
      <c r="M2188" s="25" t="s">
        <v>29</v>
      </c>
      <c r="N2188" s="25" t="s">
        <v>2345</v>
      </c>
      <c r="O2188" s="28" t="s">
        <v>2346</v>
      </c>
      <c r="P2188" s="19" t="s">
        <v>24</v>
      </c>
    </row>
    <row r="2189" spans="1:16" x14ac:dyDescent="0.2">
      <c r="A2189" s="20">
        <v>88</v>
      </c>
      <c r="B2189" s="21" t="s">
        <v>7723</v>
      </c>
      <c r="C2189" s="22">
        <v>54.406623405394534</v>
      </c>
      <c r="D2189" s="23">
        <v>0</v>
      </c>
      <c r="E2189" s="24">
        <v>0</v>
      </c>
      <c r="F2189" s="25" t="s">
        <v>4229</v>
      </c>
      <c r="G2189" s="25" t="s">
        <v>4230</v>
      </c>
      <c r="H2189" s="26">
        <v>3</v>
      </c>
      <c r="I2189" s="22">
        <v>7.8255559241426464</v>
      </c>
      <c r="J2189" s="23">
        <v>8.0548446499795414</v>
      </c>
      <c r="K2189" s="24">
        <v>4.4393948393253027</v>
      </c>
      <c r="L2189" s="27" t="s">
        <v>4231</v>
      </c>
      <c r="M2189" s="25" t="s">
        <v>4232</v>
      </c>
      <c r="N2189" s="25" t="s">
        <v>4233</v>
      </c>
      <c r="O2189" s="28" t="s">
        <v>4234</v>
      </c>
      <c r="P2189" s="19" t="s">
        <v>24</v>
      </c>
    </row>
    <row r="2190" spans="1:16" x14ac:dyDescent="0.2">
      <c r="A2190" s="20">
        <v>88</v>
      </c>
      <c r="B2190" s="21" t="s">
        <v>7723</v>
      </c>
      <c r="C2190" s="22">
        <v>54.406623405394534</v>
      </c>
      <c r="D2190" s="23">
        <v>0</v>
      </c>
      <c r="E2190" s="24">
        <v>0</v>
      </c>
      <c r="F2190" s="25" t="s">
        <v>1865</v>
      </c>
      <c r="G2190" s="25" t="s">
        <v>1866</v>
      </c>
      <c r="H2190" s="26">
        <v>3</v>
      </c>
      <c r="I2190" s="22">
        <v>5.6707862251385395</v>
      </c>
      <c r="J2190" s="23">
        <v>3.7692067332893702</v>
      </c>
      <c r="K2190" s="24">
        <v>2.5555017444972941</v>
      </c>
      <c r="L2190" s="27" t="s">
        <v>1867</v>
      </c>
      <c r="M2190" s="25" t="s">
        <v>1868</v>
      </c>
      <c r="N2190" s="25" t="s">
        <v>1869</v>
      </c>
      <c r="O2190" s="28" t="s">
        <v>1870</v>
      </c>
      <c r="P2190" s="19" t="s">
        <v>24</v>
      </c>
    </row>
    <row r="2191" spans="1:16" x14ac:dyDescent="0.2">
      <c r="A2191" s="20">
        <v>88</v>
      </c>
      <c r="B2191" s="21" t="s">
        <v>7723</v>
      </c>
      <c r="C2191" s="22">
        <v>54.406623405394534</v>
      </c>
      <c r="D2191" s="23">
        <v>0</v>
      </c>
      <c r="E2191" s="24">
        <v>0</v>
      </c>
      <c r="F2191" s="25" t="s">
        <v>1871</v>
      </c>
      <c r="G2191" s="25" t="s">
        <v>1872</v>
      </c>
      <c r="H2191" s="26">
        <v>3</v>
      </c>
      <c r="I2191" s="22">
        <v>12.300693984663027</v>
      </c>
      <c r="J2191" s="23">
        <v>1.9344071323660499</v>
      </c>
      <c r="K2191" s="24">
        <v>11.198615980029574</v>
      </c>
      <c r="L2191" s="27" t="s">
        <v>1873</v>
      </c>
      <c r="M2191" s="25" t="s">
        <v>29</v>
      </c>
      <c r="N2191" s="25">
        <v>0</v>
      </c>
      <c r="O2191" s="28" t="s">
        <v>351</v>
      </c>
      <c r="P2191" s="19" t="s">
        <v>24</v>
      </c>
    </row>
    <row r="2192" spans="1:16" x14ac:dyDescent="0.2">
      <c r="A2192" s="20">
        <v>88</v>
      </c>
      <c r="B2192" s="21" t="s">
        <v>7723</v>
      </c>
      <c r="C2192" s="22">
        <v>54.406623405394534</v>
      </c>
      <c r="D2192" s="23">
        <v>0</v>
      </c>
      <c r="E2192" s="24">
        <v>0</v>
      </c>
      <c r="F2192" s="25" t="s">
        <v>4860</v>
      </c>
      <c r="G2192" s="25" t="s">
        <v>4861</v>
      </c>
      <c r="H2192" s="26">
        <v>2</v>
      </c>
      <c r="I2192" s="22">
        <v>145.84245164333799</v>
      </c>
      <c r="J2192" s="23">
        <v>185.54237096064065</v>
      </c>
      <c r="K2192" s="24">
        <v>126.6603188936183</v>
      </c>
      <c r="L2192" s="27" t="s">
        <v>4862</v>
      </c>
      <c r="M2192" s="25" t="s">
        <v>412</v>
      </c>
      <c r="N2192" s="25" t="s">
        <v>4863</v>
      </c>
      <c r="O2192" s="28" t="s">
        <v>4864</v>
      </c>
      <c r="P2192" s="19" t="s">
        <v>24</v>
      </c>
    </row>
    <row r="2193" spans="1:16" x14ac:dyDescent="0.2">
      <c r="A2193" s="20">
        <v>88</v>
      </c>
      <c r="B2193" s="21" t="s">
        <v>7723</v>
      </c>
      <c r="C2193" s="22">
        <v>54.406623405394534</v>
      </c>
      <c r="D2193" s="23">
        <v>0</v>
      </c>
      <c r="E2193" s="24">
        <v>0</v>
      </c>
      <c r="F2193" s="25" t="s">
        <v>6922</v>
      </c>
      <c r="G2193" s="25" t="s">
        <v>6923</v>
      </c>
      <c r="H2193" s="26">
        <v>2</v>
      </c>
      <c r="I2193" s="22">
        <v>106.60573735702368</v>
      </c>
      <c r="J2193" s="23">
        <v>138.54277926630473</v>
      </c>
      <c r="K2193" s="24">
        <v>36.563269055448984</v>
      </c>
      <c r="L2193" s="27" t="s">
        <v>6924</v>
      </c>
      <c r="M2193" s="25" t="s">
        <v>1698</v>
      </c>
      <c r="N2193" s="25" t="s">
        <v>6925</v>
      </c>
      <c r="O2193" s="28" t="s">
        <v>6926</v>
      </c>
      <c r="P2193" s="19" t="s">
        <v>24</v>
      </c>
    </row>
    <row r="2194" spans="1:16" x14ac:dyDescent="0.2">
      <c r="A2194" s="20">
        <v>88</v>
      </c>
      <c r="B2194" s="21" t="s">
        <v>7723</v>
      </c>
      <c r="C2194" s="22">
        <v>54.406623405394534</v>
      </c>
      <c r="D2194" s="23">
        <v>0</v>
      </c>
      <c r="E2194" s="24">
        <v>0</v>
      </c>
      <c r="F2194" s="25" t="s">
        <v>2775</v>
      </c>
      <c r="G2194" s="25" t="s">
        <v>2776</v>
      </c>
      <c r="H2194" s="26">
        <v>2</v>
      </c>
      <c r="I2194" s="22">
        <v>24.82028586508185</v>
      </c>
      <c r="J2194" s="23">
        <v>49.985167460333429</v>
      </c>
      <c r="K2194" s="24">
        <v>8.7075544004183101</v>
      </c>
      <c r="L2194" s="27" t="s">
        <v>2777</v>
      </c>
      <c r="M2194" s="25" t="s">
        <v>2778</v>
      </c>
      <c r="N2194" s="25" t="s">
        <v>2779</v>
      </c>
      <c r="O2194" s="28" t="s">
        <v>2780</v>
      </c>
      <c r="P2194" s="19" t="s">
        <v>24</v>
      </c>
    </row>
    <row r="2195" spans="1:16" x14ac:dyDescent="0.2">
      <c r="A2195" s="20">
        <v>88</v>
      </c>
      <c r="B2195" s="21" t="s">
        <v>7723</v>
      </c>
      <c r="C2195" s="22">
        <v>54.406623405394534</v>
      </c>
      <c r="D2195" s="23">
        <v>0</v>
      </c>
      <c r="E2195" s="24">
        <v>0</v>
      </c>
      <c r="F2195" s="25" t="s">
        <v>5271</v>
      </c>
      <c r="G2195" s="25" t="s">
        <v>5272</v>
      </c>
      <c r="H2195" s="26">
        <v>2</v>
      </c>
      <c r="I2195" s="22">
        <v>17.148806380692932</v>
      </c>
      <c r="J2195" s="23">
        <v>30.032626862540546</v>
      </c>
      <c r="K2195" s="24">
        <v>25.267540622424015</v>
      </c>
      <c r="L2195" s="27" t="s">
        <v>5273</v>
      </c>
      <c r="M2195" s="25" t="s">
        <v>5274</v>
      </c>
      <c r="N2195" s="25" t="s">
        <v>5275</v>
      </c>
      <c r="O2195" s="28" t="s">
        <v>5276</v>
      </c>
      <c r="P2195" s="19" t="s">
        <v>24</v>
      </c>
    </row>
    <row r="2196" spans="1:16" x14ac:dyDescent="0.2">
      <c r="A2196" s="20">
        <v>88</v>
      </c>
      <c r="B2196" s="21" t="s">
        <v>7723</v>
      </c>
      <c r="C2196" s="22">
        <v>54.406623405394534</v>
      </c>
      <c r="D2196" s="23">
        <v>0</v>
      </c>
      <c r="E2196" s="24">
        <v>0</v>
      </c>
      <c r="F2196" s="25" t="s">
        <v>4469</v>
      </c>
      <c r="G2196" s="25" t="s">
        <v>4470</v>
      </c>
      <c r="H2196" s="26">
        <v>2</v>
      </c>
      <c r="I2196" s="22">
        <v>14.994252887475509</v>
      </c>
      <c r="J2196" s="23">
        <v>29.088110451867596</v>
      </c>
      <c r="K2196" s="24">
        <v>7.8674011501167511</v>
      </c>
      <c r="L2196" s="27" t="s">
        <v>4471</v>
      </c>
      <c r="M2196" s="25" t="s">
        <v>4472</v>
      </c>
      <c r="N2196" s="25" t="s">
        <v>4473</v>
      </c>
      <c r="O2196" s="28" t="s">
        <v>4474</v>
      </c>
      <c r="P2196" s="19" t="s">
        <v>24</v>
      </c>
    </row>
    <row r="2197" spans="1:16" x14ac:dyDescent="0.2">
      <c r="A2197" s="20">
        <v>88</v>
      </c>
      <c r="B2197" s="21" t="s">
        <v>7723</v>
      </c>
      <c r="C2197" s="22">
        <v>54.406623405394534</v>
      </c>
      <c r="D2197" s="23">
        <v>0</v>
      </c>
      <c r="E2197" s="24">
        <v>0</v>
      </c>
      <c r="F2197" s="25" t="s">
        <v>4183</v>
      </c>
      <c r="G2197" s="25" t="s">
        <v>4184</v>
      </c>
      <c r="H2197" s="26">
        <v>2</v>
      </c>
      <c r="I2197" s="22">
        <v>12.42797184862275</v>
      </c>
      <c r="J2197" s="23">
        <v>27.73371087814683</v>
      </c>
      <c r="K2197" s="24">
        <v>19.08665593040428</v>
      </c>
      <c r="L2197" s="27" t="s">
        <v>4185</v>
      </c>
      <c r="M2197" s="25" t="s">
        <v>4186</v>
      </c>
      <c r="N2197" s="25" t="s">
        <v>4187</v>
      </c>
      <c r="O2197" s="28" t="s">
        <v>4188</v>
      </c>
      <c r="P2197" s="19" t="s">
        <v>24</v>
      </c>
    </row>
    <row r="2198" spans="1:16" x14ac:dyDescent="0.2">
      <c r="A2198" s="20">
        <v>88</v>
      </c>
      <c r="B2198" s="21" t="s">
        <v>7723</v>
      </c>
      <c r="C2198" s="22">
        <v>54.406623405394534</v>
      </c>
      <c r="D2198" s="23">
        <v>0</v>
      </c>
      <c r="E2198" s="24">
        <v>0</v>
      </c>
      <c r="F2198" s="25" t="s">
        <v>3414</v>
      </c>
      <c r="G2198" s="25" t="s">
        <v>3415</v>
      </c>
      <c r="H2198" s="26">
        <v>2</v>
      </c>
      <c r="I2198" s="22">
        <v>1.1482163782182842</v>
      </c>
      <c r="J2198" s="23">
        <v>26.176930533459821</v>
      </c>
      <c r="K2198" s="24">
        <v>12.51563855288204</v>
      </c>
      <c r="L2198" s="27" t="s">
        <v>3416</v>
      </c>
      <c r="M2198" s="25" t="s">
        <v>3417</v>
      </c>
      <c r="N2198" s="25" t="s">
        <v>3418</v>
      </c>
      <c r="O2198" s="28" t="s">
        <v>3419</v>
      </c>
      <c r="P2198" s="19" t="s">
        <v>24</v>
      </c>
    </row>
    <row r="2199" spans="1:16" x14ac:dyDescent="0.2">
      <c r="A2199" s="20">
        <v>88</v>
      </c>
      <c r="B2199" s="21" t="s">
        <v>7723</v>
      </c>
      <c r="C2199" s="22">
        <v>54.406623405394534</v>
      </c>
      <c r="D2199" s="23">
        <v>0</v>
      </c>
      <c r="E2199" s="24">
        <v>0</v>
      </c>
      <c r="F2199" s="25" t="s">
        <v>6364</v>
      </c>
      <c r="G2199" s="25" t="s">
        <v>6365</v>
      </c>
      <c r="H2199" s="26">
        <v>2</v>
      </c>
      <c r="I2199" s="22">
        <v>5.9276348004766621</v>
      </c>
      <c r="J2199" s="23">
        <v>24.546981085131335</v>
      </c>
      <c r="K2199" s="24">
        <v>11.763925401542734</v>
      </c>
      <c r="L2199" s="27" t="s">
        <v>6366</v>
      </c>
      <c r="M2199" s="25" t="s">
        <v>6367</v>
      </c>
      <c r="N2199" s="25" t="s">
        <v>6368</v>
      </c>
      <c r="O2199" s="28" t="s">
        <v>6369</v>
      </c>
      <c r="P2199" s="19" t="s">
        <v>24</v>
      </c>
    </row>
    <row r="2200" spans="1:16" x14ac:dyDescent="0.2">
      <c r="A2200" s="20">
        <v>88</v>
      </c>
      <c r="B2200" s="21" t="s">
        <v>7723</v>
      </c>
      <c r="C2200" s="22">
        <v>54.406623405394534</v>
      </c>
      <c r="D2200" s="23">
        <v>0</v>
      </c>
      <c r="E2200" s="24">
        <v>0</v>
      </c>
      <c r="F2200" s="25" t="s">
        <v>1906</v>
      </c>
      <c r="G2200" s="25" t="s">
        <v>1907</v>
      </c>
      <c r="H2200" s="26">
        <v>2</v>
      </c>
      <c r="I2200" s="22">
        <v>20.579294194254977</v>
      </c>
      <c r="J2200" s="23">
        <v>22.742914415836157</v>
      </c>
      <c r="K2200" s="24">
        <v>24.35942050958894</v>
      </c>
      <c r="L2200" s="27" t="s">
        <v>1908</v>
      </c>
      <c r="M2200" s="25" t="s">
        <v>1212</v>
      </c>
      <c r="N2200" s="25" t="s">
        <v>1909</v>
      </c>
      <c r="O2200" s="28" t="s">
        <v>1910</v>
      </c>
      <c r="P2200" s="19" t="s">
        <v>24</v>
      </c>
    </row>
    <row r="2201" spans="1:16" x14ac:dyDescent="0.2">
      <c r="A2201" s="20">
        <v>88</v>
      </c>
      <c r="B2201" s="21" t="s">
        <v>7723</v>
      </c>
      <c r="C2201" s="22">
        <v>54.406623405394534</v>
      </c>
      <c r="D2201" s="23">
        <v>0</v>
      </c>
      <c r="E2201" s="24">
        <v>0</v>
      </c>
      <c r="F2201" s="25" t="s">
        <v>4481</v>
      </c>
      <c r="G2201" s="25" t="s">
        <v>4482</v>
      </c>
      <c r="H2201" s="26">
        <v>2</v>
      </c>
      <c r="I2201" s="22">
        <v>10.153024662381068</v>
      </c>
      <c r="J2201" s="23">
        <v>21.978830130256327</v>
      </c>
      <c r="K2201" s="24">
        <v>6.0756017484380775</v>
      </c>
      <c r="L2201" s="27" t="s">
        <v>4483</v>
      </c>
      <c r="M2201" s="25" t="s">
        <v>4484</v>
      </c>
      <c r="N2201" s="25" t="s">
        <v>4485</v>
      </c>
      <c r="O2201" s="28" t="s">
        <v>4486</v>
      </c>
      <c r="P2201" s="19" t="s">
        <v>24</v>
      </c>
    </row>
    <row r="2202" spans="1:16" x14ac:dyDescent="0.2">
      <c r="A2202" s="20">
        <v>88</v>
      </c>
      <c r="B2202" s="21" t="s">
        <v>7723</v>
      </c>
      <c r="C2202" s="22">
        <v>54.406623405394534</v>
      </c>
      <c r="D2202" s="23">
        <v>0</v>
      </c>
      <c r="E2202" s="24">
        <v>0</v>
      </c>
      <c r="F2202" s="25" t="s">
        <v>3211</v>
      </c>
      <c r="G2202" s="25" t="s">
        <v>3212</v>
      </c>
      <c r="H2202" s="26">
        <v>2</v>
      </c>
      <c r="I2202" s="22">
        <v>0.63258875191432984</v>
      </c>
      <c r="J2202" s="23">
        <v>16.173512141466553</v>
      </c>
      <c r="K2202" s="24">
        <v>3.8262158978533374</v>
      </c>
      <c r="L2202" s="27" t="s">
        <v>3213</v>
      </c>
      <c r="M2202" s="25" t="s">
        <v>210</v>
      </c>
      <c r="N2202" s="25" t="s">
        <v>3214</v>
      </c>
      <c r="O2202" s="28" t="s">
        <v>3215</v>
      </c>
      <c r="P2202" s="19" t="s">
        <v>24</v>
      </c>
    </row>
    <row r="2203" spans="1:16" x14ac:dyDescent="0.2">
      <c r="A2203" s="20">
        <v>88</v>
      </c>
      <c r="B2203" s="21" t="s">
        <v>7723</v>
      </c>
      <c r="C2203" s="22">
        <v>54.406623405394534</v>
      </c>
      <c r="D2203" s="23">
        <v>0</v>
      </c>
      <c r="E2203" s="24">
        <v>0</v>
      </c>
      <c r="F2203" s="25" t="s">
        <v>5277</v>
      </c>
      <c r="G2203" s="25" t="s">
        <v>5278</v>
      </c>
      <c r="H2203" s="26">
        <v>2</v>
      </c>
      <c r="I2203" s="22">
        <v>17.984432330491106</v>
      </c>
      <c r="J2203" s="23">
        <v>14.133111231702902</v>
      </c>
      <c r="K2203" s="24">
        <v>46.71875764606375</v>
      </c>
      <c r="L2203" s="27" t="s">
        <v>5279</v>
      </c>
      <c r="M2203" s="25" t="s">
        <v>5280</v>
      </c>
      <c r="N2203" s="25" t="s">
        <v>5281</v>
      </c>
      <c r="O2203" s="28" t="s">
        <v>5282</v>
      </c>
      <c r="P2203" s="19" t="s">
        <v>24</v>
      </c>
    </row>
    <row r="2204" spans="1:16" x14ac:dyDescent="0.2">
      <c r="A2204" s="20">
        <v>88</v>
      </c>
      <c r="B2204" s="21" t="s">
        <v>7723</v>
      </c>
      <c r="C2204" s="22">
        <v>54.406623405394534</v>
      </c>
      <c r="D2204" s="23">
        <v>0</v>
      </c>
      <c r="E2204" s="24">
        <v>0</v>
      </c>
      <c r="F2204" s="25" t="s">
        <v>5974</v>
      </c>
      <c r="G2204" s="25" t="s">
        <v>5975</v>
      </c>
      <c r="H2204" s="26">
        <v>2</v>
      </c>
      <c r="I2204" s="22">
        <v>5.4377213652995122</v>
      </c>
      <c r="J2204" s="23">
        <v>13.224455213628449</v>
      </c>
      <c r="K2204" s="24">
        <v>9.1678147904150613</v>
      </c>
      <c r="L2204" s="27" t="s">
        <v>5976</v>
      </c>
      <c r="M2204" s="25" t="s">
        <v>5977</v>
      </c>
      <c r="N2204" s="25" t="s">
        <v>5978</v>
      </c>
      <c r="O2204" s="28" t="s">
        <v>5979</v>
      </c>
      <c r="P2204" s="19" t="s">
        <v>24</v>
      </c>
    </row>
    <row r="2205" spans="1:16" x14ac:dyDescent="0.2">
      <c r="A2205" s="20">
        <v>88</v>
      </c>
      <c r="B2205" s="21" t="s">
        <v>7723</v>
      </c>
      <c r="C2205" s="22">
        <v>54.406623405394534</v>
      </c>
      <c r="D2205" s="23">
        <v>0</v>
      </c>
      <c r="E2205" s="24">
        <v>0</v>
      </c>
      <c r="F2205" s="25" t="s">
        <v>4711</v>
      </c>
      <c r="G2205" s="25" t="s">
        <v>4712</v>
      </c>
      <c r="H2205" s="26">
        <v>2</v>
      </c>
      <c r="I2205" s="22">
        <v>16.135273727775505</v>
      </c>
      <c r="J2205" s="23">
        <v>13.093653367008352</v>
      </c>
      <c r="K2205" s="24">
        <v>16.566963619319267</v>
      </c>
      <c r="L2205" s="27" t="s">
        <v>4713</v>
      </c>
      <c r="M2205" s="25" t="s">
        <v>29</v>
      </c>
      <c r="N2205" s="25" t="s">
        <v>2244</v>
      </c>
      <c r="O2205" s="28" t="s">
        <v>2245</v>
      </c>
      <c r="P2205" s="19" t="s">
        <v>24</v>
      </c>
    </row>
    <row r="2206" spans="1:16" x14ac:dyDescent="0.2">
      <c r="A2206" s="20">
        <v>88</v>
      </c>
      <c r="B2206" s="21" t="s">
        <v>7723</v>
      </c>
      <c r="C2206" s="22">
        <v>54.406623405394534</v>
      </c>
      <c r="D2206" s="23">
        <v>0</v>
      </c>
      <c r="E2206" s="24">
        <v>0</v>
      </c>
      <c r="F2206" s="25" t="s">
        <v>6742</v>
      </c>
      <c r="G2206" s="25" t="s">
        <v>6743</v>
      </c>
      <c r="H2206" s="26">
        <v>2</v>
      </c>
      <c r="I2206" s="22">
        <v>6.9200784698164082</v>
      </c>
      <c r="J2206" s="23">
        <v>13.050077715163345</v>
      </c>
      <c r="K2206" s="24">
        <v>1.9004885393107203</v>
      </c>
      <c r="L2206" s="27" t="s">
        <v>6744</v>
      </c>
      <c r="M2206" s="25" t="s">
        <v>111</v>
      </c>
      <c r="N2206" s="25">
        <v>0</v>
      </c>
      <c r="O2206" s="28" t="s">
        <v>351</v>
      </c>
      <c r="P2206" s="19" t="s">
        <v>24</v>
      </c>
    </row>
    <row r="2207" spans="1:16" x14ac:dyDescent="0.2">
      <c r="A2207" s="20">
        <v>88</v>
      </c>
      <c r="B2207" s="21" t="s">
        <v>7723</v>
      </c>
      <c r="C2207" s="22">
        <v>54.406623405394534</v>
      </c>
      <c r="D2207" s="23">
        <v>0</v>
      </c>
      <c r="E2207" s="24">
        <v>0</v>
      </c>
      <c r="F2207" s="25" t="s">
        <v>593</v>
      </c>
      <c r="G2207" s="25" t="s">
        <v>594</v>
      </c>
      <c r="H2207" s="26">
        <v>2</v>
      </c>
      <c r="I2207" s="22">
        <v>1.9284073074549477</v>
      </c>
      <c r="J2207" s="23">
        <v>11.495782296897518</v>
      </c>
      <c r="K2207" s="24">
        <v>7.123961193805969</v>
      </c>
      <c r="L2207" s="27" t="s">
        <v>595</v>
      </c>
      <c r="M2207" s="25" t="s">
        <v>29</v>
      </c>
      <c r="N2207" s="25" t="s">
        <v>596</v>
      </c>
      <c r="O2207" s="28" t="s">
        <v>597</v>
      </c>
      <c r="P2207" s="19" t="s">
        <v>24</v>
      </c>
    </row>
    <row r="2208" spans="1:16" x14ac:dyDescent="0.2">
      <c r="A2208" s="20">
        <v>88</v>
      </c>
      <c r="B2208" s="21" t="s">
        <v>7723</v>
      </c>
      <c r="C2208" s="22">
        <v>54.406623405394534</v>
      </c>
      <c r="D2208" s="23">
        <v>0</v>
      </c>
      <c r="E2208" s="24">
        <v>0</v>
      </c>
      <c r="F2208" s="25" t="s">
        <v>2786</v>
      </c>
      <c r="G2208" s="25" t="s">
        <v>2787</v>
      </c>
      <c r="H2208" s="26">
        <v>2</v>
      </c>
      <c r="I2208" s="22">
        <v>6.1685502027779453</v>
      </c>
      <c r="J2208" s="23">
        <v>10.541668859773505</v>
      </c>
      <c r="K2208" s="24">
        <v>7.5383248966280876</v>
      </c>
      <c r="L2208" s="27" t="s">
        <v>2788</v>
      </c>
      <c r="M2208" s="25" t="s">
        <v>706</v>
      </c>
      <c r="N2208" s="25" t="s">
        <v>2789</v>
      </c>
      <c r="O2208" s="28" t="s">
        <v>2790</v>
      </c>
      <c r="P2208" s="19" t="s">
        <v>24</v>
      </c>
    </row>
    <row r="2209" spans="1:16" x14ac:dyDescent="0.2">
      <c r="A2209" s="20">
        <v>88</v>
      </c>
      <c r="B2209" s="21" t="s">
        <v>7723</v>
      </c>
      <c r="C2209" s="22">
        <v>54.406623405394534</v>
      </c>
      <c r="D2209" s="23">
        <v>0</v>
      </c>
      <c r="E2209" s="24">
        <v>0</v>
      </c>
      <c r="F2209" s="25" t="s">
        <v>179</v>
      </c>
      <c r="G2209" s="25" t="s">
        <v>180</v>
      </c>
      <c r="H2209" s="26">
        <v>2</v>
      </c>
      <c r="I2209" s="22">
        <v>0.54789612400178733</v>
      </c>
      <c r="J2209" s="23">
        <v>7.547179312238848</v>
      </c>
      <c r="K2209" s="24">
        <v>2.3908679712018062</v>
      </c>
      <c r="L2209" s="27" t="s">
        <v>181</v>
      </c>
      <c r="M2209" s="25" t="s">
        <v>182</v>
      </c>
      <c r="N2209" s="25" t="s">
        <v>183</v>
      </c>
      <c r="O2209" s="28" t="s">
        <v>184</v>
      </c>
      <c r="P2209" s="19" t="s">
        <v>24</v>
      </c>
    </row>
    <row r="2210" spans="1:16" x14ac:dyDescent="0.2">
      <c r="A2210" s="20">
        <v>88</v>
      </c>
      <c r="B2210" s="21" t="s">
        <v>7723</v>
      </c>
      <c r="C2210" s="22">
        <v>54.406623405394534</v>
      </c>
      <c r="D2210" s="23">
        <v>0</v>
      </c>
      <c r="E2210" s="24">
        <v>0</v>
      </c>
      <c r="F2210" s="25" t="s">
        <v>5088</v>
      </c>
      <c r="G2210" s="25" t="s">
        <v>5089</v>
      </c>
      <c r="H2210" s="26">
        <v>2</v>
      </c>
      <c r="I2210" s="22">
        <v>4.8632583023765452</v>
      </c>
      <c r="J2210" s="23">
        <v>6.1419009930066162</v>
      </c>
      <c r="K2210" s="24">
        <v>5.0155200257343573</v>
      </c>
      <c r="L2210" s="27" t="s">
        <v>5090</v>
      </c>
      <c r="M2210" s="25" t="s">
        <v>5091</v>
      </c>
      <c r="N2210" s="25" t="s">
        <v>5092</v>
      </c>
      <c r="O2210" s="28" t="s">
        <v>5093</v>
      </c>
      <c r="P2210" s="19" t="s">
        <v>24</v>
      </c>
    </row>
    <row r="2211" spans="1:16" x14ac:dyDescent="0.2">
      <c r="A2211" s="20">
        <v>88</v>
      </c>
      <c r="B2211" s="21" t="s">
        <v>7723</v>
      </c>
      <c r="C2211" s="22">
        <v>54.406623405394534</v>
      </c>
      <c r="D2211" s="23">
        <v>0</v>
      </c>
      <c r="E2211" s="24">
        <v>0</v>
      </c>
      <c r="F2211" s="25" t="s">
        <v>6745</v>
      </c>
      <c r="G2211" s="25" t="s">
        <v>6746</v>
      </c>
      <c r="H2211" s="26">
        <v>2</v>
      </c>
      <c r="I2211" s="22">
        <v>9.2264092789614196</v>
      </c>
      <c r="J2211" s="23">
        <v>5.9409215247945273</v>
      </c>
      <c r="K2211" s="24">
        <v>8.2661608759862997</v>
      </c>
      <c r="L2211" s="27" t="s">
        <v>6747</v>
      </c>
      <c r="M2211" s="25" t="s">
        <v>6748</v>
      </c>
      <c r="N2211" s="25" t="s">
        <v>6749</v>
      </c>
      <c r="O2211" s="28" t="s">
        <v>6750</v>
      </c>
      <c r="P2211" s="19" t="s">
        <v>24</v>
      </c>
    </row>
    <row r="2212" spans="1:16" x14ac:dyDescent="0.2">
      <c r="A2212" s="20">
        <v>88</v>
      </c>
      <c r="B2212" s="21" t="s">
        <v>7723</v>
      </c>
      <c r="C2212" s="22">
        <v>54.406623405394534</v>
      </c>
      <c r="D2212" s="23">
        <v>0</v>
      </c>
      <c r="E2212" s="24">
        <v>0</v>
      </c>
      <c r="F2212" s="25" t="s">
        <v>3238</v>
      </c>
      <c r="G2212" s="25" t="s">
        <v>3239</v>
      </c>
      <c r="H2212" s="26">
        <v>2</v>
      </c>
      <c r="I2212" s="22">
        <v>3.7131286747838964E-2</v>
      </c>
      <c r="J2212" s="23">
        <v>4.8105774229392146</v>
      </c>
      <c r="K2212" s="24">
        <v>9.8221831581766117E-2</v>
      </c>
      <c r="L2212" s="27" t="s">
        <v>3240</v>
      </c>
      <c r="M2212" s="25" t="s">
        <v>53</v>
      </c>
      <c r="N2212" s="25" t="s">
        <v>3241</v>
      </c>
      <c r="O2212" s="28" t="s">
        <v>3242</v>
      </c>
      <c r="P2212" s="19" t="s">
        <v>24</v>
      </c>
    </row>
    <row r="2213" spans="1:16" x14ac:dyDescent="0.2">
      <c r="A2213" s="20">
        <v>88</v>
      </c>
      <c r="B2213" s="21" t="s">
        <v>7723</v>
      </c>
      <c r="C2213" s="22">
        <v>54.406623405394534</v>
      </c>
      <c r="D2213" s="23">
        <v>0</v>
      </c>
      <c r="E2213" s="24">
        <v>0</v>
      </c>
      <c r="F2213" s="25" t="s">
        <v>614</v>
      </c>
      <c r="G2213" s="25" t="s">
        <v>615</v>
      </c>
      <c r="H2213" s="26">
        <v>2</v>
      </c>
      <c r="I2213" s="22">
        <v>2.2215264061635889</v>
      </c>
      <c r="J2213" s="23">
        <v>3.4193154684669045</v>
      </c>
      <c r="K2213" s="24">
        <v>0.94683146231587323</v>
      </c>
      <c r="L2213" s="27" t="s">
        <v>616</v>
      </c>
      <c r="M2213" s="25" t="s">
        <v>617</v>
      </c>
      <c r="N2213" s="25" t="s">
        <v>618</v>
      </c>
      <c r="O2213" s="28" t="s">
        <v>619</v>
      </c>
      <c r="P2213" s="19" t="s">
        <v>24</v>
      </c>
    </row>
    <row r="2214" spans="1:16" x14ac:dyDescent="0.2">
      <c r="A2214" s="20">
        <v>88</v>
      </c>
      <c r="B2214" s="21" t="s">
        <v>7723</v>
      </c>
      <c r="C2214" s="22">
        <v>54.406623405394534</v>
      </c>
      <c r="D2214" s="23">
        <v>0</v>
      </c>
      <c r="E2214" s="24">
        <v>0</v>
      </c>
      <c r="F2214" s="25" t="s">
        <v>6265</v>
      </c>
      <c r="G2214" s="25" t="s">
        <v>6266</v>
      </c>
      <c r="H2214" s="26">
        <v>2</v>
      </c>
      <c r="I2214" s="22">
        <v>2.9831493366870308</v>
      </c>
      <c r="J2214" s="23">
        <v>3.2395040448712358</v>
      </c>
      <c r="K2214" s="24">
        <v>3.0125833573342082</v>
      </c>
      <c r="L2214" s="27" t="s">
        <v>6267</v>
      </c>
      <c r="M2214" s="25" t="s">
        <v>111</v>
      </c>
      <c r="N2214" s="25" t="s">
        <v>6268</v>
      </c>
      <c r="O2214" s="28" t="s">
        <v>6269</v>
      </c>
      <c r="P2214" s="19" t="s">
        <v>24</v>
      </c>
    </row>
    <row r="2215" spans="1:16" x14ac:dyDescent="0.2">
      <c r="A2215" s="20">
        <v>88</v>
      </c>
      <c r="B2215" s="21" t="s">
        <v>7723</v>
      </c>
      <c r="C2215" s="22">
        <v>54.406623405394534</v>
      </c>
      <c r="D2215" s="23">
        <v>0</v>
      </c>
      <c r="E2215" s="24">
        <v>0</v>
      </c>
      <c r="F2215" s="25" t="s">
        <v>3528</v>
      </c>
      <c r="G2215" s="25" t="s">
        <v>3529</v>
      </c>
      <c r="H2215" s="26">
        <v>2</v>
      </c>
      <c r="I2215" s="22">
        <v>1.7164304018810879</v>
      </c>
      <c r="J2215" s="23">
        <v>2.4039210079129356</v>
      </c>
      <c r="K2215" s="24">
        <v>0.64768923922837307</v>
      </c>
      <c r="L2215" s="27" t="s">
        <v>3530</v>
      </c>
      <c r="M2215" s="25" t="s">
        <v>3531</v>
      </c>
      <c r="N2215" s="25" t="s">
        <v>3532</v>
      </c>
      <c r="O2215" s="28" t="s">
        <v>3533</v>
      </c>
      <c r="P2215" s="19" t="s">
        <v>24</v>
      </c>
    </row>
    <row r="2216" spans="1:16" x14ac:dyDescent="0.2">
      <c r="A2216" s="20">
        <v>88</v>
      </c>
      <c r="B2216" s="21" t="s">
        <v>7723</v>
      </c>
      <c r="C2216" s="22">
        <v>54.406623405394534</v>
      </c>
      <c r="D2216" s="23">
        <v>0</v>
      </c>
      <c r="E2216" s="24">
        <v>0</v>
      </c>
      <c r="F2216" s="25" t="s">
        <v>4888</v>
      </c>
      <c r="G2216" s="25" t="s">
        <v>4889</v>
      </c>
      <c r="H2216" s="26">
        <v>2</v>
      </c>
      <c r="I2216" s="22">
        <v>0.26002764686181506</v>
      </c>
      <c r="J2216" s="23">
        <v>1.9499717373866228</v>
      </c>
      <c r="K2216" s="24">
        <v>2.7032103189547692</v>
      </c>
      <c r="L2216" s="27" t="s">
        <v>4890</v>
      </c>
      <c r="M2216" s="25" t="s">
        <v>4891</v>
      </c>
      <c r="N2216" s="25" t="s">
        <v>4892</v>
      </c>
      <c r="O2216" s="28" t="s">
        <v>4893</v>
      </c>
      <c r="P2216" s="19" t="s">
        <v>24</v>
      </c>
    </row>
    <row r="2217" spans="1:16" x14ac:dyDescent="0.2">
      <c r="A2217" s="20">
        <v>88</v>
      </c>
      <c r="B2217" s="21" t="s">
        <v>7723</v>
      </c>
      <c r="C2217" s="22">
        <v>54.406623405394534</v>
      </c>
      <c r="D2217" s="23">
        <v>0</v>
      </c>
      <c r="E2217" s="24">
        <v>0</v>
      </c>
      <c r="F2217" s="25" t="s">
        <v>3534</v>
      </c>
      <c r="G2217" s="25" t="s">
        <v>3535</v>
      </c>
      <c r="H2217" s="26">
        <v>2</v>
      </c>
      <c r="I2217" s="22">
        <v>3.5059231544253437</v>
      </c>
      <c r="J2217" s="23">
        <v>1.5909255321912863</v>
      </c>
      <c r="K2217" s="24">
        <v>1.2075203767720213</v>
      </c>
      <c r="L2217" s="27" t="s">
        <v>3536</v>
      </c>
      <c r="M2217" s="25" t="s">
        <v>3537</v>
      </c>
      <c r="N2217" s="25" t="s">
        <v>3538</v>
      </c>
      <c r="O2217" s="28" t="s">
        <v>3539</v>
      </c>
      <c r="P2217" s="19" t="s">
        <v>24</v>
      </c>
    </row>
    <row r="2218" spans="1:16" x14ac:dyDescent="0.2">
      <c r="A2218" s="20">
        <v>88</v>
      </c>
      <c r="B2218" s="21" t="s">
        <v>7723</v>
      </c>
      <c r="C2218" s="22">
        <v>54.406623405394534</v>
      </c>
      <c r="D2218" s="23">
        <v>0</v>
      </c>
      <c r="E2218" s="24">
        <v>0</v>
      </c>
      <c r="F2218" s="25" t="s">
        <v>4894</v>
      </c>
      <c r="G2218" s="25" t="s">
        <v>4895</v>
      </c>
      <c r="H2218" s="26">
        <v>2</v>
      </c>
      <c r="I2218" s="22">
        <v>0.22567908241839432</v>
      </c>
      <c r="J2218" s="23">
        <v>1.5281782605752277</v>
      </c>
      <c r="K2218" s="24">
        <v>3.7257229675333328</v>
      </c>
      <c r="L2218" s="27" t="s">
        <v>4896</v>
      </c>
      <c r="M2218" s="25" t="s">
        <v>4897</v>
      </c>
      <c r="N2218" s="25" t="s">
        <v>4898</v>
      </c>
      <c r="O2218" s="28" t="s">
        <v>267</v>
      </c>
      <c r="P2218" s="19" t="s">
        <v>24</v>
      </c>
    </row>
    <row r="2219" spans="1:16" x14ac:dyDescent="0.2">
      <c r="A2219" s="20">
        <v>88</v>
      </c>
      <c r="B2219" s="21" t="s">
        <v>7723</v>
      </c>
      <c r="C2219" s="22">
        <v>54.406623405394534</v>
      </c>
      <c r="D2219" s="23">
        <v>0</v>
      </c>
      <c r="E2219" s="24">
        <v>0</v>
      </c>
      <c r="F2219" s="25" t="s">
        <v>6927</v>
      </c>
      <c r="G2219" s="25" t="s">
        <v>6928</v>
      </c>
      <c r="H2219" s="26">
        <v>1</v>
      </c>
      <c r="I2219" s="22">
        <v>211.17817621381758</v>
      </c>
      <c r="J2219" s="23">
        <v>253.34383164958848</v>
      </c>
      <c r="K2219" s="24">
        <v>181.02995088748278</v>
      </c>
      <c r="L2219" s="27" t="s">
        <v>6929</v>
      </c>
      <c r="M2219" s="25" t="s">
        <v>6930</v>
      </c>
      <c r="N2219" s="25" t="s">
        <v>211</v>
      </c>
      <c r="O2219" s="28" t="s">
        <v>6931</v>
      </c>
      <c r="P2219" s="19" t="s">
        <v>24</v>
      </c>
    </row>
    <row r="2220" spans="1:16" x14ac:dyDescent="0.2">
      <c r="A2220" s="20">
        <v>88</v>
      </c>
      <c r="B2220" s="21" t="s">
        <v>7723</v>
      </c>
      <c r="C2220" s="22">
        <v>54.406623405394534</v>
      </c>
      <c r="D2220" s="23">
        <v>0</v>
      </c>
      <c r="E2220" s="24">
        <v>0</v>
      </c>
      <c r="F2220" s="25" t="s">
        <v>6932</v>
      </c>
      <c r="G2220" s="25" t="s">
        <v>6933</v>
      </c>
      <c r="H2220" s="26">
        <v>1</v>
      </c>
      <c r="I2220" s="22">
        <v>70.215002114782521</v>
      </c>
      <c r="J2220" s="23">
        <v>143.5109935745042</v>
      </c>
      <c r="K2220" s="24">
        <v>3.2137706240425636</v>
      </c>
      <c r="L2220" s="27" t="s">
        <v>6934</v>
      </c>
      <c r="M2220" s="25" t="s">
        <v>29</v>
      </c>
      <c r="N2220" s="25" t="s">
        <v>6935</v>
      </c>
      <c r="O2220" s="28" t="s">
        <v>6936</v>
      </c>
      <c r="P2220" s="19" t="s">
        <v>24</v>
      </c>
    </row>
    <row r="2221" spans="1:16" x14ac:dyDescent="0.2">
      <c r="A2221" s="20">
        <v>88</v>
      </c>
      <c r="B2221" s="21" t="s">
        <v>7723</v>
      </c>
      <c r="C2221" s="22">
        <v>54.406623405394534</v>
      </c>
      <c r="D2221" s="23">
        <v>0</v>
      </c>
      <c r="E2221" s="24">
        <v>0</v>
      </c>
      <c r="F2221" s="25" t="s">
        <v>6937</v>
      </c>
      <c r="G2221" s="25" t="s">
        <v>6938</v>
      </c>
      <c r="H2221" s="26">
        <v>1</v>
      </c>
      <c r="I2221" s="22">
        <v>166.87696305400533</v>
      </c>
      <c r="J2221" s="23">
        <v>89.529088931358274</v>
      </c>
      <c r="K2221" s="24">
        <v>197.53981412117994</v>
      </c>
      <c r="L2221" s="27" t="s">
        <v>6939</v>
      </c>
      <c r="M2221" s="25" t="s">
        <v>4545</v>
      </c>
      <c r="N2221" s="25" t="s">
        <v>6279</v>
      </c>
      <c r="O2221" s="28" t="s">
        <v>6940</v>
      </c>
      <c r="P2221" s="19" t="s">
        <v>24</v>
      </c>
    </row>
    <row r="2222" spans="1:16" x14ac:dyDescent="0.2">
      <c r="A2222" s="20">
        <v>88</v>
      </c>
      <c r="B2222" s="21" t="s">
        <v>7723</v>
      </c>
      <c r="C2222" s="22">
        <v>54.406623405394534</v>
      </c>
      <c r="D2222" s="23">
        <v>0</v>
      </c>
      <c r="E2222" s="24">
        <v>0</v>
      </c>
      <c r="F2222" s="25" t="s">
        <v>6941</v>
      </c>
      <c r="G2222" s="25" t="s">
        <v>6942</v>
      </c>
      <c r="H2222" s="26">
        <v>1</v>
      </c>
      <c r="I2222" s="22">
        <v>28.899213868986223</v>
      </c>
      <c r="J2222" s="23">
        <v>85.436348382861894</v>
      </c>
      <c r="K2222" s="24">
        <v>34.573866748778165</v>
      </c>
      <c r="L2222" s="27" t="s">
        <v>6943</v>
      </c>
      <c r="M2222" s="25" t="s">
        <v>6944</v>
      </c>
      <c r="N2222" s="25" t="s">
        <v>6945</v>
      </c>
      <c r="O2222" s="28" t="s">
        <v>6946</v>
      </c>
      <c r="P2222" s="19" t="s">
        <v>24</v>
      </c>
    </row>
    <row r="2223" spans="1:16" x14ac:dyDescent="0.2">
      <c r="A2223" s="20">
        <v>88</v>
      </c>
      <c r="B2223" s="21" t="s">
        <v>7723</v>
      </c>
      <c r="C2223" s="22">
        <v>54.406623405394534</v>
      </c>
      <c r="D2223" s="23">
        <v>0</v>
      </c>
      <c r="E2223" s="24">
        <v>0</v>
      </c>
      <c r="F2223" s="25" t="s">
        <v>6947</v>
      </c>
      <c r="G2223" s="25" t="s">
        <v>6948</v>
      </c>
      <c r="H2223" s="26">
        <v>1</v>
      </c>
      <c r="I2223" s="22">
        <v>83.013813688762554</v>
      </c>
      <c r="J2223" s="23">
        <v>79.211457628630001</v>
      </c>
      <c r="K2223" s="24">
        <v>77.536419276583473</v>
      </c>
      <c r="L2223" s="27" t="s">
        <v>6949</v>
      </c>
      <c r="M2223" s="25" t="s">
        <v>3294</v>
      </c>
      <c r="N2223" s="25" t="s">
        <v>6005</v>
      </c>
      <c r="O2223" s="28" t="s">
        <v>6950</v>
      </c>
      <c r="P2223" s="19" t="s">
        <v>24</v>
      </c>
    </row>
    <row r="2224" spans="1:16" x14ac:dyDescent="0.2">
      <c r="A2224" s="20">
        <v>88</v>
      </c>
      <c r="B2224" s="21" t="s">
        <v>7723</v>
      </c>
      <c r="C2224" s="22">
        <v>54.406623405394534</v>
      </c>
      <c r="D2224" s="23">
        <v>0</v>
      </c>
      <c r="E2224" s="24">
        <v>0</v>
      </c>
      <c r="F2224" s="25" t="s">
        <v>6951</v>
      </c>
      <c r="G2224" s="25" t="s">
        <v>6952</v>
      </c>
      <c r="H2224" s="26">
        <v>1</v>
      </c>
      <c r="I2224" s="22">
        <v>75.900008527177221</v>
      </c>
      <c r="J2224" s="23">
        <v>55.379234583409918</v>
      </c>
      <c r="K2224" s="24">
        <v>60.547018456226731</v>
      </c>
      <c r="L2224" s="27" t="s">
        <v>6953</v>
      </c>
      <c r="M2224" s="25" t="s">
        <v>6954</v>
      </c>
      <c r="N2224" s="25" t="s">
        <v>6955</v>
      </c>
      <c r="O2224" s="28" t="s">
        <v>6956</v>
      </c>
      <c r="P2224" s="19" t="s">
        <v>24</v>
      </c>
    </row>
    <row r="2225" spans="1:16" x14ac:dyDescent="0.2">
      <c r="A2225" s="20">
        <v>88</v>
      </c>
      <c r="B2225" s="21" t="s">
        <v>7723</v>
      </c>
      <c r="C2225" s="22">
        <v>54.406623405394534</v>
      </c>
      <c r="D2225" s="23">
        <v>0</v>
      </c>
      <c r="E2225" s="24">
        <v>0</v>
      </c>
      <c r="F2225" s="25" t="s">
        <v>6957</v>
      </c>
      <c r="G2225" s="25" t="s">
        <v>6958</v>
      </c>
      <c r="H2225" s="26">
        <v>1</v>
      </c>
      <c r="I2225" s="22">
        <v>6.8762998646739018</v>
      </c>
      <c r="J2225" s="23">
        <v>55.076009481172726</v>
      </c>
      <c r="K2225" s="24">
        <v>41.501625392947439</v>
      </c>
      <c r="L2225" s="27" t="s">
        <v>6959</v>
      </c>
      <c r="M2225" s="25" t="s">
        <v>6960</v>
      </c>
      <c r="N2225" s="25" t="s">
        <v>6961</v>
      </c>
      <c r="O2225" s="28" t="s">
        <v>6962</v>
      </c>
      <c r="P2225" s="19" t="s">
        <v>24</v>
      </c>
    </row>
    <row r="2226" spans="1:16" x14ac:dyDescent="0.2">
      <c r="A2226" s="20">
        <v>88</v>
      </c>
      <c r="B2226" s="21" t="s">
        <v>7723</v>
      </c>
      <c r="C2226" s="22">
        <v>54.406623405394534</v>
      </c>
      <c r="D2226" s="23">
        <v>0</v>
      </c>
      <c r="E2226" s="24">
        <v>0</v>
      </c>
      <c r="F2226" s="25" t="s">
        <v>6963</v>
      </c>
      <c r="G2226" s="25" t="s">
        <v>6964</v>
      </c>
      <c r="H2226" s="26">
        <v>1</v>
      </c>
      <c r="I2226" s="22">
        <v>61.286858684119601</v>
      </c>
      <c r="J2226" s="23">
        <v>53.171332682549128</v>
      </c>
      <c r="K2226" s="24">
        <v>49.228207831936864</v>
      </c>
      <c r="L2226" s="27" t="s">
        <v>6965</v>
      </c>
      <c r="M2226" s="25" t="s">
        <v>6966</v>
      </c>
      <c r="N2226" s="25" t="s">
        <v>6967</v>
      </c>
      <c r="O2226" s="28" t="s">
        <v>6968</v>
      </c>
      <c r="P2226" s="19" t="s">
        <v>24</v>
      </c>
    </row>
    <row r="2227" spans="1:16" x14ac:dyDescent="0.2">
      <c r="A2227" s="20">
        <v>88</v>
      </c>
      <c r="B2227" s="21" t="s">
        <v>7723</v>
      </c>
      <c r="C2227" s="22">
        <v>54.406623405394534</v>
      </c>
      <c r="D2227" s="23">
        <v>0</v>
      </c>
      <c r="E2227" s="24">
        <v>0</v>
      </c>
      <c r="F2227" s="25" t="s">
        <v>6969</v>
      </c>
      <c r="G2227" s="25" t="s">
        <v>6970</v>
      </c>
      <c r="H2227" s="26">
        <v>1</v>
      </c>
      <c r="I2227" s="22">
        <v>20.683269537398782</v>
      </c>
      <c r="J2227" s="23">
        <v>49.880154787068477</v>
      </c>
      <c r="K2227" s="24">
        <v>34.704344678358311</v>
      </c>
      <c r="L2227" s="27" t="s">
        <v>6971</v>
      </c>
      <c r="M2227" s="25" t="s">
        <v>579</v>
      </c>
      <c r="N2227" s="25" t="s">
        <v>6972</v>
      </c>
      <c r="O2227" s="28" t="s">
        <v>6973</v>
      </c>
      <c r="P2227" s="19" t="s">
        <v>24</v>
      </c>
    </row>
    <row r="2228" spans="1:16" x14ac:dyDescent="0.2">
      <c r="A2228" s="20">
        <v>88</v>
      </c>
      <c r="B2228" s="21" t="s">
        <v>7723</v>
      </c>
      <c r="C2228" s="22">
        <v>54.406623405394534</v>
      </c>
      <c r="D2228" s="23">
        <v>0</v>
      </c>
      <c r="E2228" s="24">
        <v>0</v>
      </c>
      <c r="F2228" s="25" t="s">
        <v>6974</v>
      </c>
      <c r="G2228" s="25" t="s">
        <v>6975</v>
      </c>
      <c r="H2228" s="26">
        <v>1</v>
      </c>
      <c r="I2228" s="22">
        <v>73.970982473902012</v>
      </c>
      <c r="J2228" s="23">
        <v>40.944811107890366</v>
      </c>
      <c r="K2228" s="24">
        <v>67.015081364794156</v>
      </c>
      <c r="L2228" s="27" t="s">
        <v>6976</v>
      </c>
      <c r="M2228" s="25" t="s">
        <v>6977</v>
      </c>
      <c r="N2228" s="25" t="s">
        <v>6978</v>
      </c>
      <c r="O2228" s="28" t="s">
        <v>6979</v>
      </c>
      <c r="P2228" s="19" t="s">
        <v>24</v>
      </c>
    </row>
    <row r="2229" spans="1:16" x14ac:dyDescent="0.2">
      <c r="A2229" s="20">
        <v>88</v>
      </c>
      <c r="B2229" s="21" t="s">
        <v>7723</v>
      </c>
      <c r="C2229" s="22">
        <v>54.406623405394534</v>
      </c>
      <c r="D2229" s="23">
        <v>0</v>
      </c>
      <c r="E2229" s="24">
        <v>0</v>
      </c>
      <c r="F2229" s="25" t="s">
        <v>6980</v>
      </c>
      <c r="G2229" s="25" t="s">
        <v>6981</v>
      </c>
      <c r="H2229" s="26">
        <v>1</v>
      </c>
      <c r="I2229" s="22">
        <v>14.749135340037984</v>
      </c>
      <c r="J2229" s="23">
        <v>39.813265927385558</v>
      </c>
      <c r="K2229" s="24">
        <v>13.780701556070117</v>
      </c>
      <c r="L2229" s="27" t="s">
        <v>6982</v>
      </c>
      <c r="M2229" s="25" t="s">
        <v>164</v>
      </c>
      <c r="N2229" s="25" t="s">
        <v>6983</v>
      </c>
      <c r="O2229" s="28" t="s">
        <v>6984</v>
      </c>
      <c r="P2229" s="19" t="s">
        <v>24</v>
      </c>
    </row>
    <row r="2230" spans="1:16" x14ac:dyDescent="0.2">
      <c r="A2230" s="20">
        <v>88</v>
      </c>
      <c r="B2230" s="21" t="s">
        <v>7723</v>
      </c>
      <c r="C2230" s="22">
        <v>54.406623405394534</v>
      </c>
      <c r="D2230" s="23">
        <v>0</v>
      </c>
      <c r="E2230" s="24">
        <v>0</v>
      </c>
      <c r="F2230" s="25" t="s">
        <v>6985</v>
      </c>
      <c r="G2230" s="25" t="s">
        <v>6986</v>
      </c>
      <c r="H2230" s="26">
        <v>1</v>
      </c>
      <c r="I2230" s="22">
        <v>60.89591435945114</v>
      </c>
      <c r="J2230" s="23">
        <v>37.510705137331414</v>
      </c>
      <c r="K2230" s="24">
        <v>37.833352033015316</v>
      </c>
      <c r="L2230" s="27" t="s">
        <v>6987</v>
      </c>
      <c r="M2230" s="25" t="s">
        <v>6988</v>
      </c>
      <c r="N2230" s="25" t="s">
        <v>6989</v>
      </c>
      <c r="O2230" s="28" t="s">
        <v>6990</v>
      </c>
      <c r="P2230" s="19" t="s">
        <v>24</v>
      </c>
    </row>
    <row r="2231" spans="1:16" x14ac:dyDescent="0.2">
      <c r="A2231" s="20">
        <v>88</v>
      </c>
      <c r="B2231" s="21" t="s">
        <v>7723</v>
      </c>
      <c r="C2231" s="22">
        <v>54.406623405394534</v>
      </c>
      <c r="D2231" s="23">
        <v>0</v>
      </c>
      <c r="E2231" s="24">
        <v>0</v>
      </c>
      <c r="F2231" s="25" t="s">
        <v>6991</v>
      </c>
      <c r="G2231" s="25" t="s">
        <v>6992</v>
      </c>
      <c r="H2231" s="26">
        <v>1</v>
      </c>
      <c r="I2231" s="22">
        <v>40.131573061901079</v>
      </c>
      <c r="J2231" s="23">
        <v>36.601446993462908</v>
      </c>
      <c r="K2231" s="24">
        <v>41.973740452976614</v>
      </c>
      <c r="L2231" s="27" t="s">
        <v>6993</v>
      </c>
      <c r="M2231" s="25" t="s">
        <v>6994</v>
      </c>
      <c r="N2231" s="25" t="s">
        <v>6995</v>
      </c>
      <c r="O2231" s="28" t="s">
        <v>6996</v>
      </c>
      <c r="P2231" s="19" t="s">
        <v>24</v>
      </c>
    </row>
    <row r="2232" spans="1:16" x14ac:dyDescent="0.2">
      <c r="A2232" s="20">
        <v>88</v>
      </c>
      <c r="B2232" s="21" t="s">
        <v>7723</v>
      </c>
      <c r="C2232" s="22">
        <v>54.406623405394534</v>
      </c>
      <c r="D2232" s="23">
        <v>0</v>
      </c>
      <c r="E2232" s="24">
        <v>0</v>
      </c>
      <c r="F2232" s="25" t="s">
        <v>6997</v>
      </c>
      <c r="G2232" s="25" t="s">
        <v>6998</v>
      </c>
      <c r="H2232" s="26">
        <v>1</v>
      </c>
      <c r="I2232" s="22">
        <v>0.52774885723245979</v>
      </c>
      <c r="J2232" s="23">
        <v>35.27667130226417</v>
      </c>
      <c r="K2232" s="24">
        <v>2.1775625965834857</v>
      </c>
      <c r="L2232" s="27" t="s">
        <v>6999</v>
      </c>
      <c r="M2232" s="25" t="s">
        <v>29</v>
      </c>
      <c r="N2232" s="25" t="s">
        <v>7000</v>
      </c>
      <c r="O2232" s="28" t="s">
        <v>702</v>
      </c>
      <c r="P2232" s="19" t="s">
        <v>24</v>
      </c>
    </row>
    <row r="2233" spans="1:16" x14ac:dyDescent="0.2">
      <c r="A2233" s="20">
        <v>88</v>
      </c>
      <c r="B2233" s="21" t="s">
        <v>7723</v>
      </c>
      <c r="C2233" s="22">
        <v>54.406623405394534</v>
      </c>
      <c r="D2233" s="23">
        <v>0</v>
      </c>
      <c r="E2233" s="24">
        <v>0</v>
      </c>
      <c r="F2233" s="25" t="s">
        <v>7001</v>
      </c>
      <c r="G2233" s="25" t="s">
        <v>7002</v>
      </c>
      <c r="H2233" s="26">
        <v>1</v>
      </c>
      <c r="I2233" s="22">
        <v>53.515496208790964</v>
      </c>
      <c r="J2233" s="23">
        <v>32.512491155678681</v>
      </c>
      <c r="K2233" s="24">
        <v>181.90726447583998</v>
      </c>
      <c r="L2233" s="27" t="s">
        <v>7003</v>
      </c>
      <c r="M2233" s="25" t="s">
        <v>7004</v>
      </c>
      <c r="N2233" s="25" t="s">
        <v>7005</v>
      </c>
      <c r="O2233" s="28" t="s">
        <v>7006</v>
      </c>
      <c r="P2233" s="19" t="s">
        <v>24</v>
      </c>
    </row>
    <row r="2234" spans="1:16" x14ac:dyDescent="0.2">
      <c r="A2234" s="20">
        <v>88</v>
      </c>
      <c r="B2234" s="21" t="s">
        <v>7723</v>
      </c>
      <c r="C2234" s="22">
        <v>54.406623405394534</v>
      </c>
      <c r="D2234" s="23">
        <v>0</v>
      </c>
      <c r="E2234" s="24">
        <v>0</v>
      </c>
      <c r="F2234" s="25" t="s">
        <v>7007</v>
      </c>
      <c r="G2234" s="25" t="s">
        <v>7008</v>
      </c>
      <c r="H2234" s="26">
        <v>1</v>
      </c>
      <c r="I2234" s="22">
        <v>4.4015961778980426</v>
      </c>
      <c r="J2234" s="23">
        <v>32.40494476583622</v>
      </c>
      <c r="K2234" s="24">
        <v>1.959763634347399</v>
      </c>
      <c r="L2234" s="27" t="s">
        <v>7009</v>
      </c>
      <c r="M2234" s="25" t="s">
        <v>29</v>
      </c>
      <c r="N2234" s="25">
        <v>0</v>
      </c>
      <c r="O2234" s="28" t="s">
        <v>7010</v>
      </c>
      <c r="P2234" s="19" t="s">
        <v>24</v>
      </c>
    </row>
    <row r="2235" spans="1:16" x14ac:dyDescent="0.2">
      <c r="A2235" s="20">
        <v>88</v>
      </c>
      <c r="B2235" s="21" t="s">
        <v>7723</v>
      </c>
      <c r="C2235" s="22">
        <v>54.406623405394534</v>
      </c>
      <c r="D2235" s="23">
        <v>0</v>
      </c>
      <c r="E2235" s="24">
        <v>0</v>
      </c>
      <c r="F2235" s="25" t="s">
        <v>7011</v>
      </c>
      <c r="G2235" s="25" t="s">
        <v>7012</v>
      </c>
      <c r="H2235" s="26">
        <v>1</v>
      </c>
      <c r="I2235" s="22">
        <v>6.0367989174812466</v>
      </c>
      <c r="J2235" s="23">
        <v>31.938918364301816</v>
      </c>
      <c r="K2235" s="24">
        <v>10.471497492203049</v>
      </c>
      <c r="L2235" s="27" t="s">
        <v>7013</v>
      </c>
      <c r="M2235" s="25" t="s">
        <v>111</v>
      </c>
      <c r="N2235" s="25" t="s">
        <v>7014</v>
      </c>
      <c r="O2235" s="28" t="s">
        <v>295</v>
      </c>
      <c r="P2235" s="19" t="s">
        <v>24</v>
      </c>
    </row>
    <row r="2236" spans="1:16" x14ac:dyDescent="0.2">
      <c r="A2236" s="20">
        <v>88</v>
      </c>
      <c r="B2236" s="21" t="s">
        <v>7723</v>
      </c>
      <c r="C2236" s="22">
        <v>54.406623405394534</v>
      </c>
      <c r="D2236" s="23">
        <v>0</v>
      </c>
      <c r="E2236" s="24">
        <v>0</v>
      </c>
      <c r="F2236" s="25" t="s">
        <v>7015</v>
      </c>
      <c r="G2236" s="25" t="s">
        <v>7016</v>
      </c>
      <c r="H2236" s="26">
        <v>1</v>
      </c>
      <c r="I2236" s="22">
        <v>42.574292668358893</v>
      </c>
      <c r="J2236" s="23">
        <v>30.275941054940784</v>
      </c>
      <c r="K2236" s="24">
        <v>48.894288081009869</v>
      </c>
      <c r="L2236" s="27" t="s">
        <v>7017</v>
      </c>
      <c r="M2236" s="25" t="s">
        <v>7018</v>
      </c>
      <c r="N2236" s="25" t="s">
        <v>7019</v>
      </c>
      <c r="O2236" s="28" t="s">
        <v>7020</v>
      </c>
      <c r="P2236" s="19" t="s">
        <v>24</v>
      </c>
    </row>
    <row r="2237" spans="1:16" x14ac:dyDescent="0.2">
      <c r="A2237" s="20">
        <v>88</v>
      </c>
      <c r="B2237" s="21" t="s">
        <v>7723</v>
      </c>
      <c r="C2237" s="22">
        <v>54.406623405394534</v>
      </c>
      <c r="D2237" s="23">
        <v>0</v>
      </c>
      <c r="E2237" s="24">
        <v>0</v>
      </c>
      <c r="F2237" s="25" t="s">
        <v>7021</v>
      </c>
      <c r="G2237" s="25" t="s">
        <v>7022</v>
      </c>
      <c r="H2237" s="26">
        <v>1</v>
      </c>
      <c r="I2237" s="22">
        <v>22.579444781191732</v>
      </c>
      <c r="J2237" s="23">
        <v>28.749689980529215</v>
      </c>
      <c r="K2237" s="24">
        <v>20.304898428026018</v>
      </c>
      <c r="L2237" s="27" t="s">
        <v>7023</v>
      </c>
      <c r="M2237" s="25" t="s">
        <v>2479</v>
      </c>
      <c r="N2237" s="25" t="s">
        <v>7024</v>
      </c>
      <c r="O2237" s="28" t="s">
        <v>7025</v>
      </c>
      <c r="P2237" s="19" t="s">
        <v>24</v>
      </c>
    </row>
    <row r="2238" spans="1:16" x14ac:dyDescent="0.2">
      <c r="A2238" s="20">
        <v>88</v>
      </c>
      <c r="B2238" s="21" t="s">
        <v>7723</v>
      </c>
      <c r="C2238" s="22">
        <v>54.406623405394534</v>
      </c>
      <c r="D2238" s="23">
        <v>0</v>
      </c>
      <c r="E2238" s="24">
        <v>0</v>
      </c>
      <c r="F2238" s="25" t="s">
        <v>7026</v>
      </c>
      <c r="G2238" s="25" t="s">
        <v>7027</v>
      </c>
      <c r="H2238" s="26">
        <v>1</v>
      </c>
      <c r="I2238" s="22">
        <v>38.534824170072213</v>
      </c>
      <c r="J2238" s="23">
        <v>24.394932914984857</v>
      </c>
      <c r="K2238" s="24">
        <v>21.218590206746807</v>
      </c>
      <c r="L2238" s="27" t="s">
        <v>7028</v>
      </c>
      <c r="M2238" s="25" t="s">
        <v>1877</v>
      </c>
      <c r="N2238" s="25" t="s">
        <v>7029</v>
      </c>
      <c r="O2238" s="28" t="s">
        <v>7030</v>
      </c>
      <c r="P2238" s="19" t="s">
        <v>24</v>
      </c>
    </row>
    <row r="2239" spans="1:16" x14ac:dyDescent="0.2">
      <c r="A2239" s="20">
        <v>88</v>
      </c>
      <c r="B2239" s="21" t="s">
        <v>7723</v>
      </c>
      <c r="C2239" s="22">
        <v>54.406623405394534</v>
      </c>
      <c r="D2239" s="23">
        <v>0</v>
      </c>
      <c r="E2239" s="24">
        <v>0</v>
      </c>
      <c r="F2239" s="25" t="s">
        <v>7031</v>
      </c>
      <c r="G2239" s="25" t="s">
        <v>7032</v>
      </c>
      <c r="H2239" s="26">
        <v>1</v>
      </c>
      <c r="I2239" s="22">
        <v>13.802359120259112</v>
      </c>
      <c r="J2239" s="23">
        <v>24.030854509027307</v>
      </c>
      <c r="K2239" s="24">
        <v>77.03424039525845</v>
      </c>
      <c r="L2239" s="27" t="s">
        <v>7033</v>
      </c>
      <c r="M2239" s="25" t="s">
        <v>7034</v>
      </c>
      <c r="N2239" s="25" t="s">
        <v>7035</v>
      </c>
      <c r="O2239" s="28" t="s">
        <v>290</v>
      </c>
      <c r="P2239" s="19" t="s">
        <v>24</v>
      </c>
    </row>
    <row r="2240" spans="1:16" x14ac:dyDescent="0.2">
      <c r="A2240" s="20">
        <v>88</v>
      </c>
      <c r="B2240" s="21" t="s">
        <v>7723</v>
      </c>
      <c r="C2240" s="22">
        <v>54.406623405394534</v>
      </c>
      <c r="D2240" s="23">
        <v>0</v>
      </c>
      <c r="E2240" s="24">
        <v>0</v>
      </c>
      <c r="F2240" s="25" t="s">
        <v>7036</v>
      </c>
      <c r="G2240" s="25" t="s">
        <v>7037</v>
      </c>
      <c r="H2240" s="26">
        <v>1</v>
      </c>
      <c r="I2240" s="22">
        <v>7.9213568493603628</v>
      </c>
      <c r="J2240" s="23">
        <v>22.681055031415998</v>
      </c>
      <c r="K2240" s="24">
        <v>18.371899702135767</v>
      </c>
      <c r="L2240" s="27" t="s">
        <v>7038</v>
      </c>
      <c r="M2240" s="25" t="s">
        <v>4839</v>
      </c>
      <c r="N2240" s="25" t="s">
        <v>7039</v>
      </c>
      <c r="O2240" s="28" t="s">
        <v>7040</v>
      </c>
      <c r="P2240" s="19" t="s">
        <v>24</v>
      </c>
    </row>
    <row r="2241" spans="1:16" x14ac:dyDescent="0.2">
      <c r="A2241" s="20">
        <v>88</v>
      </c>
      <c r="B2241" s="21" t="s">
        <v>7723</v>
      </c>
      <c r="C2241" s="22">
        <v>54.406623405394534</v>
      </c>
      <c r="D2241" s="23">
        <v>0</v>
      </c>
      <c r="E2241" s="24">
        <v>0</v>
      </c>
      <c r="F2241" s="25" t="s">
        <v>7041</v>
      </c>
      <c r="G2241" s="25" t="s">
        <v>7042</v>
      </c>
      <c r="H2241" s="26">
        <v>1</v>
      </c>
      <c r="I2241" s="22">
        <v>26.607456239856479</v>
      </c>
      <c r="J2241" s="23">
        <v>19.297947629932615</v>
      </c>
      <c r="K2241" s="24">
        <v>35.967561597160035</v>
      </c>
      <c r="L2241" s="27" t="s">
        <v>7043</v>
      </c>
      <c r="M2241" s="25" t="s">
        <v>1592</v>
      </c>
      <c r="N2241" s="25" t="s">
        <v>7044</v>
      </c>
      <c r="O2241" s="28" t="s">
        <v>7045</v>
      </c>
      <c r="P2241" s="19" t="s">
        <v>24</v>
      </c>
    </row>
    <row r="2242" spans="1:16" x14ac:dyDescent="0.2">
      <c r="A2242" s="20">
        <v>88</v>
      </c>
      <c r="B2242" s="21" t="s">
        <v>7723</v>
      </c>
      <c r="C2242" s="22">
        <v>54.406623405394534</v>
      </c>
      <c r="D2242" s="23">
        <v>0</v>
      </c>
      <c r="E2242" s="24">
        <v>0</v>
      </c>
      <c r="F2242" s="25" t="s">
        <v>7046</v>
      </c>
      <c r="G2242" s="25" t="s">
        <v>7047</v>
      </c>
      <c r="H2242" s="26">
        <v>1</v>
      </c>
      <c r="I2242" s="22">
        <v>23.925512612166198</v>
      </c>
      <c r="J2242" s="23">
        <v>18.217027272888853</v>
      </c>
      <c r="K2242" s="24">
        <v>35.572539502864799</v>
      </c>
      <c r="L2242" s="27" t="s">
        <v>7048</v>
      </c>
      <c r="M2242" s="25" t="s">
        <v>3362</v>
      </c>
      <c r="N2242" s="25" t="s">
        <v>7049</v>
      </c>
      <c r="O2242" s="28" t="s">
        <v>7050</v>
      </c>
      <c r="P2242" s="19" t="s">
        <v>24</v>
      </c>
    </row>
    <row r="2243" spans="1:16" x14ac:dyDescent="0.2">
      <c r="A2243" s="20">
        <v>88</v>
      </c>
      <c r="B2243" s="21" t="s">
        <v>7723</v>
      </c>
      <c r="C2243" s="22">
        <v>54.406623405394534</v>
      </c>
      <c r="D2243" s="23">
        <v>0</v>
      </c>
      <c r="E2243" s="24">
        <v>0</v>
      </c>
      <c r="F2243" s="25" t="s">
        <v>7051</v>
      </c>
      <c r="G2243" s="25" t="s">
        <v>7052</v>
      </c>
      <c r="H2243" s="26">
        <v>1</v>
      </c>
      <c r="I2243" s="22">
        <v>18.51454070062875</v>
      </c>
      <c r="J2243" s="23">
        <v>16.316912265321946</v>
      </c>
      <c r="K2243" s="24">
        <v>21.181448688033697</v>
      </c>
      <c r="L2243" s="27" t="s">
        <v>7053</v>
      </c>
      <c r="M2243" s="25" t="s">
        <v>7054</v>
      </c>
      <c r="N2243" s="25" t="s">
        <v>7055</v>
      </c>
      <c r="O2243" s="28" t="s">
        <v>7056</v>
      </c>
      <c r="P2243" s="19" t="s">
        <v>24</v>
      </c>
    </row>
    <row r="2244" spans="1:16" x14ac:dyDescent="0.2">
      <c r="A2244" s="20">
        <v>88</v>
      </c>
      <c r="B2244" s="21" t="s">
        <v>7723</v>
      </c>
      <c r="C2244" s="22">
        <v>54.406623405394534</v>
      </c>
      <c r="D2244" s="23">
        <v>0</v>
      </c>
      <c r="E2244" s="24">
        <v>0</v>
      </c>
      <c r="F2244" s="25" t="s">
        <v>7057</v>
      </c>
      <c r="G2244" s="25" t="s">
        <v>7058</v>
      </c>
      <c r="H2244" s="26">
        <v>1</v>
      </c>
      <c r="I2244" s="22">
        <v>25.977021506230738</v>
      </c>
      <c r="J2244" s="23">
        <v>15.949959871582173</v>
      </c>
      <c r="K2244" s="24">
        <v>40.207642903364857</v>
      </c>
      <c r="L2244" s="27" t="s">
        <v>7059</v>
      </c>
      <c r="M2244" s="25" t="s">
        <v>7060</v>
      </c>
      <c r="N2244" s="25" t="s">
        <v>7061</v>
      </c>
      <c r="O2244" s="28" t="s">
        <v>7062</v>
      </c>
      <c r="P2244" s="19" t="s">
        <v>24</v>
      </c>
    </row>
    <row r="2245" spans="1:16" x14ac:dyDescent="0.2">
      <c r="A2245" s="20">
        <v>88</v>
      </c>
      <c r="B2245" s="21" t="s">
        <v>7723</v>
      </c>
      <c r="C2245" s="22">
        <v>54.406623405394534</v>
      </c>
      <c r="D2245" s="23">
        <v>0</v>
      </c>
      <c r="E2245" s="24">
        <v>0</v>
      </c>
      <c r="F2245" s="25" t="s">
        <v>7063</v>
      </c>
      <c r="G2245" s="25" t="s">
        <v>7064</v>
      </c>
      <c r="H2245" s="26">
        <v>1</v>
      </c>
      <c r="I2245" s="22">
        <v>19.285260579691652</v>
      </c>
      <c r="J2245" s="23">
        <v>15.827799979983727</v>
      </c>
      <c r="K2245" s="24">
        <v>8.972100555741104</v>
      </c>
      <c r="L2245" s="27" t="s">
        <v>7065</v>
      </c>
      <c r="M2245" s="25" t="s">
        <v>7066</v>
      </c>
      <c r="N2245" s="25" t="s">
        <v>7067</v>
      </c>
      <c r="O2245" s="28" t="s">
        <v>7068</v>
      </c>
      <c r="P2245" s="19" t="s">
        <v>24</v>
      </c>
    </row>
    <row r="2246" spans="1:16" x14ac:dyDescent="0.2">
      <c r="A2246" s="20">
        <v>88</v>
      </c>
      <c r="B2246" s="21" t="s">
        <v>7723</v>
      </c>
      <c r="C2246" s="22">
        <v>54.406623405394534</v>
      </c>
      <c r="D2246" s="23">
        <v>0</v>
      </c>
      <c r="E2246" s="24">
        <v>0</v>
      </c>
      <c r="F2246" s="25" t="s">
        <v>7069</v>
      </c>
      <c r="G2246" s="25" t="s">
        <v>7070</v>
      </c>
      <c r="H2246" s="26">
        <v>1</v>
      </c>
      <c r="I2246" s="22">
        <v>22.24655730867282</v>
      </c>
      <c r="J2246" s="23">
        <v>15.320222238282724</v>
      </c>
      <c r="K2246" s="24">
        <v>22.72210849460129</v>
      </c>
      <c r="L2246" s="27" t="s">
        <v>7071</v>
      </c>
      <c r="M2246" s="25" t="s">
        <v>53</v>
      </c>
      <c r="N2246" s="25" t="s">
        <v>54</v>
      </c>
      <c r="O2246" s="28" t="s">
        <v>7072</v>
      </c>
      <c r="P2246" s="19" t="s">
        <v>24</v>
      </c>
    </row>
    <row r="2247" spans="1:16" x14ac:dyDescent="0.2">
      <c r="A2247" s="20">
        <v>88</v>
      </c>
      <c r="B2247" s="21" t="s">
        <v>7723</v>
      </c>
      <c r="C2247" s="22">
        <v>54.406623405394534</v>
      </c>
      <c r="D2247" s="23">
        <v>0</v>
      </c>
      <c r="E2247" s="24">
        <v>0</v>
      </c>
      <c r="F2247" s="25" t="s">
        <v>7073</v>
      </c>
      <c r="G2247" s="25" t="s">
        <v>7074</v>
      </c>
      <c r="H2247" s="26">
        <v>1</v>
      </c>
      <c r="I2247" s="22">
        <v>23.308032164922331</v>
      </c>
      <c r="J2247" s="23">
        <v>15.186379543971798</v>
      </c>
      <c r="K2247" s="24">
        <v>20.291874605893195</v>
      </c>
      <c r="L2247" s="27" t="s">
        <v>7075</v>
      </c>
      <c r="M2247" s="25" t="s">
        <v>7076</v>
      </c>
      <c r="N2247" s="25" t="s">
        <v>7077</v>
      </c>
      <c r="O2247" s="28" t="s">
        <v>7078</v>
      </c>
      <c r="P2247" s="19" t="s">
        <v>24</v>
      </c>
    </row>
    <row r="2248" spans="1:16" x14ac:dyDescent="0.2">
      <c r="A2248" s="20">
        <v>88</v>
      </c>
      <c r="B2248" s="21" t="s">
        <v>7723</v>
      </c>
      <c r="C2248" s="22">
        <v>54.406623405394534</v>
      </c>
      <c r="D2248" s="23">
        <v>0</v>
      </c>
      <c r="E2248" s="24">
        <v>0</v>
      </c>
      <c r="F2248" s="25" t="s">
        <v>7079</v>
      </c>
      <c r="G2248" s="25" t="s">
        <v>7080</v>
      </c>
      <c r="H2248" s="26">
        <v>1</v>
      </c>
      <c r="I2248" s="22">
        <v>11.800380759190874</v>
      </c>
      <c r="J2248" s="23">
        <v>15.110546423083468</v>
      </c>
      <c r="K2248" s="24">
        <v>8.075449161471834</v>
      </c>
      <c r="L2248" s="27" t="s">
        <v>7081</v>
      </c>
      <c r="M2248" s="25" t="s">
        <v>7082</v>
      </c>
      <c r="N2248" s="25" t="s">
        <v>7083</v>
      </c>
      <c r="O2248" s="28" t="s">
        <v>7084</v>
      </c>
      <c r="P2248" s="19" t="s">
        <v>24</v>
      </c>
    </row>
    <row r="2249" spans="1:16" x14ac:dyDescent="0.2">
      <c r="A2249" s="20">
        <v>88</v>
      </c>
      <c r="B2249" s="21" t="s">
        <v>7723</v>
      </c>
      <c r="C2249" s="22">
        <v>54.406623405394534</v>
      </c>
      <c r="D2249" s="23">
        <v>0</v>
      </c>
      <c r="E2249" s="24">
        <v>0</v>
      </c>
      <c r="F2249" s="25" t="s">
        <v>7085</v>
      </c>
      <c r="G2249" s="25" t="s">
        <v>7086</v>
      </c>
      <c r="H2249" s="26">
        <v>1</v>
      </c>
      <c r="I2249" s="22">
        <v>1.5973406300860618</v>
      </c>
      <c r="J2249" s="23">
        <v>14.351966183274509</v>
      </c>
      <c r="K2249" s="24">
        <v>1.8390003503783001</v>
      </c>
      <c r="L2249" s="27" t="s">
        <v>7087</v>
      </c>
      <c r="M2249" s="25" t="s">
        <v>7088</v>
      </c>
      <c r="N2249" s="25" t="s">
        <v>1311</v>
      </c>
      <c r="O2249" s="28" t="s">
        <v>7089</v>
      </c>
      <c r="P2249" s="19" t="s">
        <v>24</v>
      </c>
    </row>
    <row r="2250" spans="1:16" x14ac:dyDescent="0.2">
      <c r="A2250" s="20">
        <v>88</v>
      </c>
      <c r="B2250" s="21" t="s">
        <v>7723</v>
      </c>
      <c r="C2250" s="22">
        <v>54.406623405394534</v>
      </c>
      <c r="D2250" s="23">
        <v>0</v>
      </c>
      <c r="E2250" s="24">
        <v>0</v>
      </c>
      <c r="F2250" s="25" t="s">
        <v>7090</v>
      </c>
      <c r="G2250" s="25" t="s">
        <v>7091</v>
      </c>
      <c r="H2250" s="26">
        <v>1</v>
      </c>
      <c r="I2250" s="22">
        <v>9.1273107226199421</v>
      </c>
      <c r="J2250" s="23">
        <v>14.023981737075543</v>
      </c>
      <c r="K2250" s="24">
        <v>48.041242818024379</v>
      </c>
      <c r="L2250" s="27" t="s">
        <v>7092</v>
      </c>
      <c r="M2250" s="25" t="s">
        <v>7093</v>
      </c>
      <c r="N2250" s="25" t="s">
        <v>7094</v>
      </c>
      <c r="O2250" s="28" t="s">
        <v>7095</v>
      </c>
      <c r="P2250" s="19" t="s">
        <v>24</v>
      </c>
    </row>
    <row r="2251" spans="1:16" x14ac:dyDescent="0.2">
      <c r="A2251" s="20">
        <v>88</v>
      </c>
      <c r="B2251" s="21" t="s">
        <v>7723</v>
      </c>
      <c r="C2251" s="22">
        <v>54.406623405394534</v>
      </c>
      <c r="D2251" s="23">
        <v>0</v>
      </c>
      <c r="E2251" s="24">
        <v>0</v>
      </c>
      <c r="F2251" s="25" t="s">
        <v>7096</v>
      </c>
      <c r="G2251" s="25" t="s">
        <v>7097</v>
      </c>
      <c r="H2251" s="26">
        <v>1</v>
      </c>
      <c r="I2251" s="22">
        <v>11.485984542435087</v>
      </c>
      <c r="J2251" s="23">
        <v>13.508828269133058</v>
      </c>
      <c r="K2251" s="24">
        <v>36.751616797206154</v>
      </c>
      <c r="L2251" s="27" t="s">
        <v>7098</v>
      </c>
      <c r="M2251" s="25" t="s">
        <v>111</v>
      </c>
      <c r="N2251" s="25">
        <v>0</v>
      </c>
      <c r="O2251" s="28" t="s">
        <v>290</v>
      </c>
      <c r="P2251" s="19" t="s">
        <v>24</v>
      </c>
    </row>
    <row r="2252" spans="1:16" x14ac:dyDescent="0.2">
      <c r="A2252" s="20">
        <v>88</v>
      </c>
      <c r="B2252" s="21" t="s">
        <v>7723</v>
      </c>
      <c r="C2252" s="22">
        <v>54.406623405394534</v>
      </c>
      <c r="D2252" s="23">
        <v>0</v>
      </c>
      <c r="E2252" s="24">
        <v>0</v>
      </c>
      <c r="F2252" s="25" t="s">
        <v>7099</v>
      </c>
      <c r="G2252" s="25" t="s">
        <v>7100</v>
      </c>
      <c r="H2252" s="26">
        <v>1</v>
      </c>
      <c r="I2252" s="22">
        <v>13.417164102327327</v>
      </c>
      <c r="J2252" s="23">
        <v>13.392859229749764</v>
      </c>
      <c r="K2252" s="24">
        <v>20.959978932547198</v>
      </c>
      <c r="L2252" s="27" t="s">
        <v>7101</v>
      </c>
      <c r="M2252" s="25" t="s">
        <v>1196</v>
      </c>
      <c r="N2252" s="25" t="s">
        <v>7102</v>
      </c>
      <c r="O2252" s="28" t="s">
        <v>7103</v>
      </c>
      <c r="P2252" s="19" t="s">
        <v>24</v>
      </c>
    </row>
    <row r="2253" spans="1:16" x14ac:dyDescent="0.2">
      <c r="A2253" s="20">
        <v>88</v>
      </c>
      <c r="B2253" s="21" t="s">
        <v>7723</v>
      </c>
      <c r="C2253" s="22">
        <v>54.406623405394534</v>
      </c>
      <c r="D2253" s="23">
        <v>0</v>
      </c>
      <c r="E2253" s="24">
        <v>0</v>
      </c>
      <c r="F2253" s="25" t="s">
        <v>7104</v>
      </c>
      <c r="G2253" s="25" t="s">
        <v>7105</v>
      </c>
      <c r="H2253" s="26">
        <v>1</v>
      </c>
      <c r="I2253" s="22">
        <v>10.521386777363258</v>
      </c>
      <c r="J2253" s="23">
        <v>12.944374810051045</v>
      </c>
      <c r="K2253" s="24">
        <v>9.5410194559901367</v>
      </c>
      <c r="L2253" s="27" t="s">
        <v>7106</v>
      </c>
      <c r="M2253" s="25" t="s">
        <v>7107</v>
      </c>
      <c r="N2253" s="25" t="s">
        <v>7108</v>
      </c>
      <c r="O2253" s="28" t="s">
        <v>7109</v>
      </c>
      <c r="P2253" s="19" t="s">
        <v>24</v>
      </c>
    </row>
    <row r="2254" spans="1:16" x14ac:dyDescent="0.2">
      <c r="A2254" s="20">
        <v>88</v>
      </c>
      <c r="B2254" s="21" t="s">
        <v>7723</v>
      </c>
      <c r="C2254" s="22">
        <v>54.406623405394534</v>
      </c>
      <c r="D2254" s="23">
        <v>0</v>
      </c>
      <c r="E2254" s="24">
        <v>0</v>
      </c>
      <c r="F2254" s="25" t="s">
        <v>7110</v>
      </c>
      <c r="G2254" s="25" t="s">
        <v>7111</v>
      </c>
      <c r="H2254" s="26">
        <v>1</v>
      </c>
      <c r="I2254" s="22">
        <v>8.5801453009153406</v>
      </c>
      <c r="J2254" s="23">
        <v>12.885606226638004</v>
      </c>
      <c r="K2254" s="24">
        <v>5.2732518525845222</v>
      </c>
      <c r="L2254" s="27" t="s">
        <v>7112</v>
      </c>
      <c r="M2254" s="25" t="s">
        <v>7113</v>
      </c>
      <c r="N2254" s="25" t="s">
        <v>7114</v>
      </c>
      <c r="O2254" s="28" t="s">
        <v>7115</v>
      </c>
      <c r="P2254" s="19" t="s">
        <v>24</v>
      </c>
    </row>
    <row r="2255" spans="1:16" x14ac:dyDescent="0.2">
      <c r="A2255" s="20">
        <v>88</v>
      </c>
      <c r="B2255" s="21" t="s">
        <v>7723</v>
      </c>
      <c r="C2255" s="22">
        <v>54.406623405394534</v>
      </c>
      <c r="D2255" s="23">
        <v>0</v>
      </c>
      <c r="E2255" s="24">
        <v>0</v>
      </c>
      <c r="F2255" s="25" t="s">
        <v>7116</v>
      </c>
      <c r="G2255" s="25" t="s">
        <v>7117</v>
      </c>
      <c r="H2255" s="26">
        <v>1</v>
      </c>
      <c r="I2255" s="22">
        <v>5.1502065458146742</v>
      </c>
      <c r="J2255" s="23">
        <v>12.85807993581823</v>
      </c>
      <c r="K2255" s="24">
        <v>1.2690883066190279</v>
      </c>
      <c r="L2255" s="27" t="s">
        <v>7118</v>
      </c>
      <c r="M2255" s="25" t="s">
        <v>6894</v>
      </c>
      <c r="N2255" s="25" t="s">
        <v>6895</v>
      </c>
      <c r="O2255" s="28" t="s">
        <v>351</v>
      </c>
      <c r="P2255" s="19" t="s">
        <v>24</v>
      </c>
    </row>
    <row r="2256" spans="1:16" x14ac:dyDescent="0.2">
      <c r="A2256" s="20">
        <v>88</v>
      </c>
      <c r="B2256" s="21" t="s">
        <v>7723</v>
      </c>
      <c r="C2256" s="22">
        <v>54.406623405394534</v>
      </c>
      <c r="D2256" s="23">
        <v>0</v>
      </c>
      <c r="E2256" s="24">
        <v>0</v>
      </c>
      <c r="F2256" s="25" t="s">
        <v>7119</v>
      </c>
      <c r="G2256" s="25" t="s">
        <v>7120</v>
      </c>
      <c r="H2256" s="26">
        <v>1</v>
      </c>
      <c r="I2256" s="22">
        <v>1.6029384031587135</v>
      </c>
      <c r="J2256" s="23">
        <v>12.051434752811645</v>
      </c>
      <c r="K2256" s="24">
        <v>1.3193997063282095</v>
      </c>
      <c r="L2256" s="27" t="s">
        <v>7121</v>
      </c>
      <c r="M2256" s="25" t="s">
        <v>1698</v>
      </c>
      <c r="N2256" s="25" t="s">
        <v>1012</v>
      </c>
      <c r="O2256" s="28" t="s">
        <v>7122</v>
      </c>
      <c r="P2256" s="19" t="s">
        <v>24</v>
      </c>
    </row>
    <row r="2257" spans="1:16" x14ac:dyDescent="0.2">
      <c r="A2257" s="20">
        <v>88</v>
      </c>
      <c r="B2257" s="21" t="s">
        <v>7723</v>
      </c>
      <c r="C2257" s="22">
        <v>54.406623405394534</v>
      </c>
      <c r="D2257" s="23">
        <v>0</v>
      </c>
      <c r="E2257" s="24">
        <v>0</v>
      </c>
      <c r="F2257" s="25" t="s">
        <v>7123</v>
      </c>
      <c r="G2257" s="25" t="s">
        <v>7124</v>
      </c>
      <c r="H2257" s="26">
        <v>1</v>
      </c>
      <c r="I2257" s="22">
        <v>8.5861457859111532</v>
      </c>
      <c r="J2257" s="23">
        <v>11.85371600823729</v>
      </c>
      <c r="K2257" s="24">
        <v>48.617967585914826</v>
      </c>
      <c r="L2257" s="27" t="s">
        <v>7125</v>
      </c>
      <c r="M2257" s="25" t="s">
        <v>7126</v>
      </c>
      <c r="N2257" s="25" t="s">
        <v>7127</v>
      </c>
      <c r="O2257" s="28" t="s">
        <v>7128</v>
      </c>
      <c r="P2257" s="19" t="s">
        <v>24</v>
      </c>
    </row>
    <row r="2258" spans="1:16" x14ac:dyDescent="0.2">
      <c r="A2258" s="20">
        <v>88</v>
      </c>
      <c r="B2258" s="21" t="s">
        <v>7723</v>
      </c>
      <c r="C2258" s="22">
        <v>54.406623405394534</v>
      </c>
      <c r="D2258" s="23">
        <v>0</v>
      </c>
      <c r="E2258" s="24">
        <v>0</v>
      </c>
      <c r="F2258" s="25" t="s">
        <v>7129</v>
      </c>
      <c r="G2258" s="25" t="s">
        <v>7130</v>
      </c>
      <c r="H2258" s="26">
        <v>1</v>
      </c>
      <c r="I2258" s="22">
        <v>12.480090684270461</v>
      </c>
      <c r="J2258" s="23">
        <v>11.678348996883264</v>
      </c>
      <c r="K2258" s="24">
        <v>13.422978347312354</v>
      </c>
      <c r="L2258" s="27" t="s">
        <v>7131</v>
      </c>
      <c r="M2258" s="25" t="s">
        <v>111</v>
      </c>
      <c r="N2258" s="25" t="s">
        <v>7132</v>
      </c>
      <c r="O2258" s="28" t="s">
        <v>7133</v>
      </c>
      <c r="P2258" s="19" t="s">
        <v>24</v>
      </c>
    </row>
    <row r="2259" spans="1:16" x14ac:dyDescent="0.2">
      <c r="A2259" s="20">
        <v>88</v>
      </c>
      <c r="B2259" s="21" t="s">
        <v>7723</v>
      </c>
      <c r="C2259" s="22">
        <v>54.406623405394534</v>
      </c>
      <c r="D2259" s="23">
        <v>0</v>
      </c>
      <c r="E2259" s="24">
        <v>0</v>
      </c>
      <c r="F2259" s="25" t="s">
        <v>7134</v>
      </c>
      <c r="G2259" s="25" t="s">
        <v>7135</v>
      </c>
      <c r="H2259" s="26">
        <v>1</v>
      </c>
      <c r="I2259" s="22">
        <v>49.486864096134894</v>
      </c>
      <c r="J2259" s="23">
        <v>10.124369826812686</v>
      </c>
      <c r="K2259" s="24">
        <v>22.144875419136174</v>
      </c>
      <c r="L2259" s="27" t="s">
        <v>7136</v>
      </c>
      <c r="M2259" s="25" t="s">
        <v>7137</v>
      </c>
      <c r="N2259" s="25" t="s">
        <v>7138</v>
      </c>
      <c r="O2259" s="28" t="s">
        <v>7139</v>
      </c>
      <c r="P2259" s="19" t="s">
        <v>24</v>
      </c>
    </row>
    <row r="2260" spans="1:16" x14ac:dyDescent="0.2">
      <c r="A2260" s="20">
        <v>88</v>
      </c>
      <c r="B2260" s="21" t="s">
        <v>7723</v>
      </c>
      <c r="C2260" s="22">
        <v>54.406623405394534</v>
      </c>
      <c r="D2260" s="23">
        <v>0</v>
      </c>
      <c r="E2260" s="24">
        <v>0</v>
      </c>
      <c r="F2260" s="25" t="s">
        <v>7140</v>
      </c>
      <c r="G2260" s="25" t="s">
        <v>7141</v>
      </c>
      <c r="H2260" s="26">
        <v>1</v>
      </c>
      <c r="I2260" s="22">
        <v>6.7377376838391534</v>
      </c>
      <c r="J2260" s="23">
        <v>10.090111909719072</v>
      </c>
      <c r="K2260" s="24">
        <v>17.145985863933205</v>
      </c>
      <c r="L2260" s="27" t="s">
        <v>7142</v>
      </c>
      <c r="M2260" s="25" t="s">
        <v>4109</v>
      </c>
      <c r="N2260" s="25" t="s">
        <v>7143</v>
      </c>
      <c r="O2260" s="28" t="s">
        <v>7144</v>
      </c>
      <c r="P2260" s="19" t="s">
        <v>24</v>
      </c>
    </row>
    <row r="2261" spans="1:16" x14ac:dyDescent="0.2">
      <c r="A2261" s="20">
        <v>88</v>
      </c>
      <c r="B2261" s="21" t="s">
        <v>7723</v>
      </c>
      <c r="C2261" s="22">
        <v>54.406623405394534</v>
      </c>
      <c r="D2261" s="23">
        <v>0</v>
      </c>
      <c r="E2261" s="24">
        <v>0</v>
      </c>
      <c r="F2261" s="25" t="s">
        <v>7145</v>
      </c>
      <c r="G2261" s="25" t="s">
        <v>7146</v>
      </c>
      <c r="H2261" s="26">
        <v>1</v>
      </c>
      <c r="I2261" s="22">
        <v>6.2416251866533941</v>
      </c>
      <c r="J2261" s="23">
        <v>9.9474188027143438</v>
      </c>
      <c r="K2261" s="24">
        <v>4.7350023195778626</v>
      </c>
      <c r="L2261" s="27" t="s">
        <v>7147</v>
      </c>
      <c r="M2261" s="25" t="s">
        <v>7148</v>
      </c>
      <c r="N2261" s="25" t="s">
        <v>7149</v>
      </c>
      <c r="O2261" s="28" t="s">
        <v>7150</v>
      </c>
      <c r="P2261" s="19" t="s">
        <v>24</v>
      </c>
    </row>
    <row r="2262" spans="1:16" x14ac:dyDescent="0.2">
      <c r="A2262" s="20">
        <v>88</v>
      </c>
      <c r="B2262" s="21" t="s">
        <v>7723</v>
      </c>
      <c r="C2262" s="22">
        <v>54.406623405394534</v>
      </c>
      <c r="D2262" s="23">
        <v>0</v>
      </c>
      <c r="E2262" s="24">
        <v>0</v>
      </c>
      <c r="F2262" s="25" t="s">
        <v>7151</v>
      </c>
      <c r="G2262" s="25" t="s">
        <v>7152</v>
      </c>
      <c r="H2262" s="26">
        <v>1</v>
      </c>
      <c r="I2262" s="22">
        <v>2.7110103738971811</v>
      </c>
      <c r="J2262" s="23">
        <v>9.0453652212907478</v>
      </c>
      <c r="K2262" s="24">
        <v>1.0955623094789277</v>
      </c>
      <c r="L2262" s="27" t="s">
        <v>7153</v>
      </c>
      <c r="M2262" s="25" t="s">
        <v>7154</v>
      </c>
      <c r="N2262" s="25" t="s">
        <v>1012</v>
      </c>
      <c r="O2262" s="28" t="s">
        <v>7155</v>
      </c>
      <c r="P2262" s="19" t="s">
        <v>24</v>
      </c>
    </row>
    <row r="2263" spans="1:16" x14ac:dyDescent="0.2">
      <c r="A2263" s="20">
        <v>88</v>
      </c>
      <c r="B2263" s="21" t="s">
        <v>7723</v>
      </c>
      <c r="C2263" s="22">
        <v>54.406623405394534</v>
      </c>
      <c r="D2263" s="23">
        <v>0</v>
      </c>
      <c r="E2263" s="24">
        <v>0</v>
      </c>
      <c r="F2263" s="25" t="s">
        <v>7156</v>
      </c>
      <c r="G2263" s="25" t="s">
        <v>7157</v>
      </c>
      <c r="H2263" s="26">
        <v>1</v>
      </c>
      <c r="I2263" s="22">
        <v>24.697899444065616</v>
      </c>
      <c r="J2263" s="23">
        <v>8.8679895900232832</v>
      </c>
      <c r="K2263" s="24">
        <v>6.0345041325498858</v>
      </c>
      <c r="L2263" s="27" t="s">
        <v>7158</v>
      </c>
      <c r="M2263" s="25" t="s">
        <v>111</v>
      </c>
      <c r="N2263" s="25" t="s">
        <v>7159</v>
      </c>
      <c r="O2263" s="28" t="s">
        <v>7160</v>
      </c>
      <c r="P2263" s="19" t="s">
        <v>24</v>
      </c>
    </row>
    <row r="2264" spans="1:16" x14ac:dyDescent="0.2">
      <c r="A2264" s="20">
        <v>88</v>
      </c>
      <c r="B2264" s="21" t="s">
        <v>7723</v>
      </c>
      <c r="C2264" s="22">
        <v>54.406623405394534</v>
      </c>
      <c r="D2264" s="23">
        <v>0</v>
      </c>
      <c r="E2264" s="24">
        <v>0</v>
      </c>
      <c r="F2264" s="25" t="s">
        <v>7161</v>
      </c>
      <c r="G2264" s="25" t="s">
        <v>7162</v>
      </c>
      <c r="H2264" s="26">
        <v>1</v>
      </c>
      <c r="I2264" s="22">
        <v>4.9390464448797395</v>
      </c>
      <c r="J2264" s="23">
        <v>8.7252025976905365</v>
      </c>
      <c r="K2264" s="24">
        <v>13.89901548957643</v>
      </c>
      <c r="L2264" s="27" t="s">
        <v>7163</v>
      </c>
      <c r="M2264" s="25" t="s">
        <v>7164</v>
      </c>
      <c r="N2264" s="25" t="s">
        <v>7165</v>
      </c>
      <c r="O2264" s="28" t="s">
        <v>7166</v>
      </c>
      <c r="P2264" s="19" t="s">
        <v>24</v>
      </c>
    </row>
    <row r="2265" spans="1:16" x14ac:dyDescent="0.2">
      <c r="A2265" s="20">
        <v>88</v>
      </c>
      <c r="B2265" s="21" t="s">
        <v>7723</v>
      </c>
      <c r="C2265" s="22">
        <v>54.406623405394534</v>
      </c>
      <c r="D2265" s="23">
        <v>0</v>
      </c>
      <c r="E2265" s="24">
        <v>0</v>
      </c>
      <c r="F2265" s="25" t="s">
        <v>7167</v>
      </c>
      <c r="G2265" s="25" t="s">
        <v>7168</v>
      </c>
      <c r="H2265" s="26">
        <v>1</v>
      </c>
      <c r="I2265" s="22">
        <v>6.1917305564815699</v>
      </c>
      <c r="J2265" s="23">
        <v>8.6548052438964405</v>
      </c>
      <c r="K2265" s="24">
        <v>4.5638882834470964</v>
      </c>
      <c r="L2265" s="27" t="s">
        <v>7169</v>
      </c>
      <c r="M2265" s="25" t="s">
        <v>29</v>
      </c>
      <c r="N2265" s="25">
        <v>0</v>
      </c>
      <c r="O2265" s="28" t="s">
        <v>702</v>
      </c>
      <c r="P2265" s="19" t="s">
        <v>24</v>
      </c>
    </row>
    <row r="2266" spans="1:16" x14ac:dyDescent="0.2">
      <c r="A2266" s="20">
        <v>88</v>
      </c>
      <c r="B2266" s="21" t="s">
        <v>7723</v>
      </c>
      <c r="C2266" s="22">
        <v>54.406623405394534</v>
      </c>
      <c r="D2266" s="23">
        <v>0</v>
      </c>
      <c r="E2266" s="24">
        <v>0</v>
      </c>
      <c r="F2266" s="25" t="s">
        <v>7170</v>
      </c>
      <c r="G2266" s="25" t="s">
        <v>7171</v>
      </c>
      <c r="H2266" s="26">
        <v>1</v>
      </c>
      <c r="I2266" s="22">
        <v>5.569991517078984</v>
      </c>
      <c r="J2266" s="23">
        <v>8.5181662729458569</v>
      </c>
      <c r="K2266" s="24">
        <v>8.8168115297732967</v>
      </c>
      <c r="L2266" s="27" t="s">
        <v>7172</v>
      </c>
      <c r="M2266" s="25" t="s">
        <v>7173</v>
      </c>
      <c r="N2266" s="25" t="s">
        <v>7174</v>
      </c>
      <c r="O2266" s="28" t="s">
        <v>7175</v>
      </c>
      <c r="P2266" s="19" t="s">
        <v>24</v>
      </c>
    </row>
    <row r="2267" spans="1:16" x14ac:dyDescent="0.2">
      <c r="A2267" s="20">
        <v>88</v>
      </c>
      <c r="B2267" s="21" t="s">
        <v>7723</v>
      </c>
      <c r="C2267" s="22">
        <v>54.406623405394534</v>
      </c>
      <c r="D2267" s="23">
        <v>0</v>
      </c>
      <c r="E2267" s="24">
        <v>0</v>
      </c>
      <c r="F2267" s="25" t="s">
        <v>7176</v>
      </c>
      <c r="G2267" s="25" t="s">
        <v>7177</v>
      </c>
      <c r="H2267" s="26">
        <v>1</v>
      </c>
      <c r="I2267" s="22">
        <v>6.0759573484183491</v>
      </c>
      <c r="J2267" s="23">
        <v>8.3369712956405042</v>
      </c>
      <c r="K2267" s="24">
        <v>13.254630841944175</v>
      </c>
      <c r="L2267" s="27" t="s">
        <v>7178</v>
      </c>
      <c r="M2267" s="25" t="s">
        <v>153</v>
      </c>
      <c r="N2267" s="25" t="s">
        <v>154</v>
      </c>
      <c r="O2267" s="28" t="s">
        <v>7179</v>
      </c>
      <c r="P2267" s="19" t="s">
        <v>24</v>
      </c>
    </row>
    <row r="2268" spans="1:16" x14ac:dyDescent="0.2">
      <c r="A2268" s="20">
        <v>88</v>
      </c>
      <c r="B2268" s="21" t="s">
        <v>7723</v>
      </c>
      <c r="C2268" s="22">
        <v>54.406623405394534</v>
      </c>
      <c r="D2268" s="23">
        <v>0</v>
      </c>
      <c r="E2268" s="24">
        <v>0</v>
      </c>
      <c r="F2268" s="25" t="s">
        <v>7180</v>
      </c>
      <c r="G2268" s="25" t="s">
        <v>7181</v>
      </c>
      <c r="H2268" s="26">
        <v>1</v>
      </c>
      <c r="I2268" s="22">
        <v>0.50869103132074511</v>
      </c>
      <c r="J2268" s="23">
        <v>7.7182021760924231</v>
      </c>
      <c r="K2268" s="24">
        <v>0.42604754670256123</v>
      </c>
      <c r="L2268" s="27" t="s">
        <v>7182</v>
      </c>
      <c r="M2268" s="25" t="s">
        <v>111</v>
      </c>
      <c r="N2268" s="25" t="s">
        <v>7183</v>
      </c>
      <c r="O2268" s="28" t="s">
        <v>7184</v>
      </c>
      <c r="P2268" s="19" t="s">
        <v>24</v>
      </c>
    </row>
    <row r="2269" spans="1:16" x14ac:dyDescent="0.2">
      <c r="A2269" s="20">
        <v>88</v>
      </c>
      <c r="B2269" s="21" t="s">
        <v>7723</v>
      </c>
      <c r="C2269" s="22">
        <v>54.406623405394534</v>
      </c>
      <c r="D2269" s="23">
        <v>0</v>
      </c>
      <c r="E2269" s="24">
        <v>0</v>
      </c>
      <c r="F2269" s="25" t="s">
        <v>7185</v>
      </c>
      <c r="G2269" s="25" t="s">
        <v>7186</v>
      </c>
      <c r="H2269" s="26">
        <v>1</v>
      </c>
      <c r="I2269" s="22">
        <v>13.49981664821909</v>
      </c>
      <c r="J2269" s="23">
        <v>6.847444106718922</v>
      </c>
      <c r="K2269" s="24">
        <v>13.212985710701231</v>
      </c>
      <c r="L2269" s="27" t="s">
        <v>7187</v>
      </c>
      <c r="M2269" s="25" t="s">
        <v>7188</v>
      </c>
      <c r="N2269" s="25" t="s">
        <v>7189</v>
      </c>
      <c r="O2269" s="28" t="s">
        <v>7190</v>
      </c>
      <c r="P2269" s="19" t="s">
        <v>24</v>
      </c>
    </row>
    <row r="2270" spans="1:16" x14ac:dyDescent="0.2">
      <c r="A2270" s="20">
        <v>88</v>
      </c>
      <c r="B2270" s="21" t="s">
        <v>7723</v>
      </c>
      <c r="C2270" s="22">
        <v>54.406623405394534</v>
      </c>
      <c r="D2270" s="23">
        <v>0</v>
      </c>
      <c r="E2270" s="24">
        <v>0</v>
      </c>
      <c r="F2270" s="25" t="s">
        <v>7191</v>
      </c>
      <c r="G2270" s="25" t="s">
        <v>7192</v>
      </c>
      <c r="H2270" s="26">
        <v>1</v>
      </c>
      <c r="I2270" s="22">
        <v>10.544903400177219</v>
      </c>
      <c r="J2270" s="23">
        <v>6.8159253766534729</v>
      </c>
      <c r="K2270" s="24">
        <v>38.422985840458445</v>
      </c>
      <c r="L2270" s="27" t="s">
        <v>7193</v>
      </c>
      <c r="M2270" s="25" t="s">
        <v>7194</v>
      </c>
      <c r="N2270" s="25" t="s">
        <v>7195</v>
      </c>
      <c r="O2270" s="28" t="s">
        <v>7196</v>
      </c>
      <c r="P2270" s="19" t="s">
        <v>24</v>
      </c>
    </row>
    <row r="2271" spans="1:16" x14ac:dyDescent="0.2">
      <c r="A2271" s="20">
        <v>88</v>
      </c>
      <c r="B2271" s="21" t="s">
        <v>7723</v>
      </c>
      <c r="C2271" s="22">
        <v>54.406623405394534</v>
      </c>
      <c r="D2271" s="23">
        <v>0</v>
      </c>
      <c r="E2271" s="24">
        <v>0</v>
      </c>
      <c r="F2271" s="25" t="s">
        <v>7197</v>
      </c>
      <c r="G2271" s="25" t="s">
        <v>7198</v>
      </c>
      <c r="H2271" s="26">
        <v>1</v>
      </c>
      <c r="I2271" s="22">
        <v>0.1617770705776308</v>
      </c>
      <c r="J2271" s="23">
        <v>6.6377971493543431</v>
      </c>
      <c r="K2271" s="24">
        <v>91.773190562147875</v>
      </c>
      <c r="L2271" s="27" t="s">
        <v>7199</v>
      </c>
      <c r="M2271" s="25" t="s">
        <v>7200</v>
      </c>
      <c r="N2271" s="25" t="s">
        <v>7201</v>
      </c>
      <c r="O2271" s="28" t="s">
        <v>7202</v>
      </c>
      <c r="P2271" s="19" t="s">
        <v>24</v>
      </c>
    </row>
    <row r="2272" spans="1:16" x14ac:dyDescent="0.2">
      <c r="A2272" s="20">
        <v>88</v>
      </c>
      <c r="B2272" s="21" t="s">
        <v>7723</v>
      </c>
      <c r="C2272" s="22">
        <v>54.406623405394534</v>
      </c>
      <c r="D2272" s="23">
        <v>0</v>
      </c>
      <c r="E2272" s="24">
        <v>0</v>
      </c>
      <c r="F2272" s="25" t="s">
        <v>7203</v>
      </c>
      <c r="G2272" s="25" t="s">
        <v>7204</v>
      </c>
      <c r="H2272" s="26">
        <v>1</v>
      </c>
      <c r="I2272" s="22">
        <v>0.71365305597256223</v>
      </c>
      <c r="J2272" s="23">
        <v>6.631844638970458</v>
      </c>
      <c r="K2272" s="24">
        <v>2.5591718973896453</v>
      </c>
      <c r="L2272" s="27" t="s">
        <v>7205</v>
      </c>
      <c r="M2272" s="25" t="s">
        <v>7206</v>
      </c>
      <c r="N2272" s="25" t="s">
        <v>7207</v>
      </c>
      <c r="O2272" s="28" t="s">
        <v>7208</v>
      </c>
      <c r="P2272" s="19" t="s">
        <v>24</v>
      </c>
    </row>
    <row r="2273" spans="1:16" x14ac:dyDescent="0.2">
      <c r="A2273" s="20">
        <v>88</v>
      </c>
      <c r="B2273" s="21" t="s">
        <v>7723</v>
      </c>
      <c r="C2273" s="22">
        <v>54.406623405394534</v>
      </c>
      <c r="D2273" s="23">
        <v>0</v>
      </c>
      <c r="E2273" s="24">
        <v>0</v>
      </c>
      <c r="F2273" s="25" t="s">
        <v>7209</v>
      </c>
      <c r="G2273" s="25" t="s">
        <v>7210</v>
      </c>
      <c r="H2273" s="26">
        <v>1</v>
      </c>
      <c r="I2273" s="22">
        <v>2.786606462760572</v>
      </c>
      <c r="J2273" s="23">
        <v>6.3174360974618198</v>
      </c>
      <c r="K2273" s="24">
        <v>0.69256084209051205</v>
      </c>
      <c r="L2273" s="27" t="s">
        <v>7211</v>
      </c>
      <c r="M2273" s="25" t="s">
        <v>7212</v>
      </c>
      <c r="N2273" s="25" t="s">
        <v>7213</v>
      </c>
      <c r="O2273" s="28" t="s">
        <v>7214</v>
      </c>
      <c r="P2273" s="19" t="s">
        <v>24</v>
      </c>
    </row>
    <row r="2274" spans="1:16" x14ac:dyDescent="0.2">
      <c r="A2274" s="20">
        <v>88</v>
      </c>
      <c r="B2274" s="21" t="s">
        <v>7723</v>
      </c>
      <c r="C2274" s="22">
        <v>54.406623405394534</v>
      </c>
      <c r="D2274" s="23">
        <v>0</v>
      </c>
      <c r="E2274" s="24">
        <v>0</v>
      </c>
      <c r="F2274" s="25" t="s">
        <v>7215</v>
      </c>
      <c r="G2274" s="25" t="s">
        <v>7216</v>
      </c>
      <c r="H2274" s="26">
        <v>1</v>
      </c>
      <c r="I2274" s="22">
        <v>5.364180469081079</v>
      </c>
      <c r="J2274" s="23">
        <v>6.1747612188584338</v>
      </c>
      <c r="K2274" s="24">
        <v>21.201855572131898</v>
      </c>
      <c r="L2274" s="27" t="s">
        <v>7217</v>
      </c>
      <c r="M2274" s="25" t="s">
        <v>579</v>
      </c>
      <c r="N2274" s="25" t="s">
        <v>7218</v>
      </c>
      <c r="O2274" s="28" t="s">
        <v>7219</v>
      </c>
      <c r="P2274" s="19" t="s">
        <v>24</v>
      </c>
    </row>
    <row r="2275" spans="1:16" x14ac:dyDescent="0.2">
      <c r="A2275" s="20">
        <v>88</v>
      </c>
      <c r="B2275" s="21" t="s">
        <v>7723</v>
      </c>
      <c r="C2275" s="22">
        <v>54.406623405394534</v>
      </c>
      <c r="D2275" s="23">
        <v>0</v>
      </c>
      <c r="E2275" s="24">
        <v>0</v>
      </c>
      <c r="F2275" s="25" t="s">
        <v>7220</v>
      </c>
      <c r="G2275" s="25" t="s">
        <v>7221</v>
      </c>
      <c r="H2275" s="26">
        <v>1</v>
      </c>
      <c r="I2275" s="22">
        <v>2.2206759196020531</v>
      </c>
      <c r="J2275" s="23">
        <v>6.1501461102367561</v>
      </c>
      <c r="K2275" s="24">
        <v>0.35068875002227479</v>
      </c>
      <c r="L2275" s="27" t="s">
        <v>7222</v>
      </c>
      <c r="M2275" s="25" t="s">
        <v>7223</v>
      </c>
      <c r="N2275" s="25" t="s">
        <v>596</v>
      </c>
      <c r="O2275" s="28" t="s">
        <v>7224</v>
      </c>
      <c r="P2275" s="19" t="s">
        <v>24</v>
      </c>
    </row>
    <row r="2276" spans="1:16" x14ac:dyDescent="0.2">
      <c r="A2276" s="20">
        <v>88</v>
      </c>
      <c r="B2276" s="21" t="s">
        <v>7723</v>
      </c>
      <c r="C2276" s="22">
        <v>54.406623405394534</v>
      </c>
      <c r="D2276" s="23">
        <v>0</v>
      </c>
      <c r="E2276" s="24">
        <v>0</v>
      </c>
      <c r="F2276" s="25" t="s">
        <v>7225</v>
      </c>
      <c r="G2276" s="25" t="s">
        <v>7226</v>
      </c>
      <c r="H2276" s="26">
        <v>1</v>
      </c>
      <c r="I2276" s="22">
        <v>4.5745105846547028E-2</v>
      </c>
      <c r="J2276" s="23">
        <v>5.9311475565664145</v>
      </c>
      <c r="K2276" s="24">
        <v>2.9590463463954242</v>
      </c>
      <c r="L2276" s="27" t="s">
        <v>7227</v>
      </c>
      <c r="M2276" s="25" t="s">
        <v>1141</v>
      </c>
      <c r="N2276" s="25" t="s">
        <v>7228</v>
      </c>
      <c r="O2276" s="28" t="s">
        <v>351</v>
      </c>
      <c r="P2276" s="19" t="s">
        <v>24</v>
      </c>
    </row>
    <row r="2277" spans="1:16" x14ac:dyDescent="0.2">
      <c r="A2277" s="20">
        <v>88</v>
      </c>
      <c r="B2277" s="21" t="s">
        <v>7723</v>
      </c>
      <c r="C2277" s="22">
        <v>54.406623405394534</v>
      </c>
      <c r="D2277" s="23">
        <v>0</v>
      </c>
      <c r="E2277" s="24">
        <v>0</v>
      </c>
      <c r="F2277" s="25" t="s">
        <v>7229</v>
      </c>
      <c r="G2277" s="25" t="s">
        <v>7230</v>
      </c>
      <c r="H2277" s="26">
        <v>1</v>
      </c>
      <c r="I2277" s="22">
        <v>0.89012920796547035</v>
      </c>
      <c r="J2277" s="23">
        <v>5.8464506488124242</v>
      </c>
      <c r="K2277" s="24">
        <v>7.1322487242780559</v>
      </c>
      <c r="L2277" s="27" t="s">
        <v>7231</v>
      </c>
      <c r="M2277" s="25" t="s">
        <v>29</v>
      </c>
      <c r="N2277" s="25">
        <v>0</v>
      </c>
      <c r="O2277" s="28" t="s">
        <v>351</v>
      </c>
      <c r="P2277" s="19" t="s">
        <v>24</v>
      </c>
    </row>
    <row r="2278" spans="1:16" x14ac:dyDescent="0.2">
      <c r="A2278" s="20">
        <v>88</v>
      </c>
      <c r="B2278" s="21" t="s">
        <v>7723</v>
      </c>
      <c r="C2278" s="22">
        <v>54.406623405394534</v>
      </c>
      <c r="D2278" s="23">
        <v>0</v>
      </c>
      <c r="E2278" s="24">
        <v>0</v>
      </c>
      <c r="F2278" s="25" t="s">
        <v>7232</v>
      </c>
      <c r="G2278" s="25" t="s">
        <v>7233</v>
      </c>
      <c r="H2278" s="26">
        <v>1</v>
      </c>
      <c r="I2278" s="22">
        <v>0.56167727249895827</v>
      </c>
      <c r="J2278" s="23">
        <v>5.6757390918799544</v>
      </c>
      <c r="K2278" s="24">
        <v>0.51878068828463819</v>
      </c>
      <c r="L2278" s="27" t="s">
        <v>7234</v>
      </c>
      <c r="M2278" s="25" t="s">
        <v>5584</v>
      </c>
      <c r="N2278" s="25" t="s">
        <v>7235</v>
      </c>
      <c r="O2278" s="28" t="s">
        <v>7236</v>
      </c>
      <c r="P2278" s="19" t="s">
        <v>24</v>
      </c>
    </row>
    <row r="2279" spans="1:16" x14ac:dyDescent="0.2">
      <c r="A2279" s="20">
        <v>88</v>
      </c>
      <c r="B2279" s="21" t="s">
        <v>7723</v>
      </c>
      <c r="C2279" s="22">
        <v>54.406623405394534</v>
      </c>
      <c r="D2279" s="23">
        <v>0</v>
      </c>
      <c r="E2279" s="24">
        <v>0</v>
      </c>
      <c r="F2279" s="25" t="s">
        <v>7237</v>
      </c>
      <c r="G2279" s="25" t="s">
        <v>7238</v>
      </c>
      <c r="H2279" s="26">
        <v>1</v>
      </c>
      <c r="I2279" s="22">
        <v>1.5986283124920044</v>
      </c>
      <c r="J2279" s="23">
        <v>5.0999837406029531</v>
      </c>
      <c r="K2279" s="24">
        <v>3.6677319386956637</v>
      </c>
      <c r="L2279" s="27" t="s">
        <v>7239</v>
      </c>
      <c r="M2279" s="25" t="s">
        <v>7240</v>
      </c>
      <c r="N2279" s="25" t="s">
        <v>7241</v>
      </c>
      <c r="O2279" s="28" t="s">
        <v>7242</v>
      </c>
      <c r="P2279" s="19" t="s">
        <v>24</v>
      </c>
    </row>
    <row r="2280" spans="1:16" x14ac:dyDescent="0.2">
      <c r="A2280" s="20">
        <v>88</v>
      </c>
      <c r="B2280" s="21" t="s">
        <v>7723</v>
      </c>
      <c r="C2280" s="22">
        <v>54.406623405394534</v>
      </c>
      <c r="D2280" s="23">
        <v>0</v>
      </c>
      <c r="E2280" s="24">
        <v>0</v>
      </c>
      <c r="F2280" s="25" t="s">
        <v>7243</v>
      </c>
      <c r="G2280" s="25" t="s">
        <v>7244</v>
      </c>
      <c r="H2280" s="26">
        <v>1</v>
      </c>
      <c r="I2280" s="22">
        <v>1.55249943758594</v>
      </c>
      <c r="J2280" s="23">
        <v>4.7977761218801342</v>
      </c>
      <c r="K2280" s="24">
        <v>6.811115154892625</v>
      </c>
      <c r="L2280" s="27" t="s">
        <v>7245</v>
      </c>
      <c r="M2280" s="25" t="s">
        <v>29</v>
      </c>
      <c r="N2280" s="25">
        <v>0</v>
      </c>
      <c r="O2280" s="28" t="s">
        <v>351</v>
      </c>
      <c r="P2280" s="19" t="s">
        <v>24</v>
      </c>
    </row>
    <row r="2281" spans="1:16" x14ac:dyDescent="0.2">
      <c r="A2281" s="20">
        <v>88</v>
      </c>
      <c r="B2281" s="21" t="s">
        <v>7723</v>
      </c>
      <c r="C2281" s="22">
        <v>54.406623405394534</v>
      </c>
      <c r="D2281" s="23">
        <v>0</v>
      </c>
      <c r="E2281" s="24">
        <v>0</v>
      </c>
      <c r="F2281" s="25" t="s">
        <v>7246</v>
      </c>
      <c r="G2281" s="25" t="s">
        <v>7247</v>
      </c>
      <c r="H2281" s="26">
        <v>1</v>
      </c>
      <c r="I2281" s="22">
        <v>5.2850779325168995</v>
      </c>
      <c r="J2281" s="23">
        <v>4.7103176059809879</v>
      </c>
      <c r="K2281" s="24">
        <v>2.6653585889740929</v>
      </c>
      <c r="L2281" s="27" t="s">
        <v>7248</v>
      </c>
      <c r="M2281" s="25" t="s">
        <v>4017</v>
      </c>
      <c r="N2281" s="25" t="s">
        <v>4018</v>
      </c>
      <c r="O2281" s="28" t="s">
        <v>7249</v>
      </c>
      <c r="P2281" s="19" t="s">
        <v>24</v>
      </c>
    </row>
    <row r="2282" spans="1:16" x14ac:dyDescent="0.2">
      <c r="A2282" s="20">
        <v>88</v>
      </c>
      <c r="B2282" s="21" t="s">
        <v>7723</v>
      </c>
      <c r="C2282" s="22">
        <v>54.406623405394534</v>
      </c>
      <c r="D2282" s="23">
        <v>0</v>
      </c>
      <c r="E2282" s="24">
        <v>0</v>
      </c>
      <c r="F2282" s="25" t="s">
        <v>7250</v>
      </c>
      <c r="G2282" s="25" t="s">
        <v>7251</v>
      </c>
      <c r="H2282" s="26">
        <v>1</v>
      </c>
      <c r="I2282" s="22">
        <v>8.6460755824220072</v>
      </c>
      <c r="J2282" s="23">
        <v>4.209344385250815</v>
      </c>
      <c r="K2282" s="24">
        <v>1.8260685529996228</v>
      </c>
      <c r="L2282" s="27" t="s">
        <v>7252</v>
      </c>
      <c r="M2282" s="25" t="s">
        <v>7253</v>
      </c>
      <c r="N2282" s="25" t="s">
        <v>7254</v>
      </c>
      <c r="O2282" s="28" t="s">
        <v>7255</v>
      </c>
      <c r="P2282" s="19" t="s">
        <v>24</v>
      </c>
    </row>
    <row r="2283" spans="1:16" x14ac:dyDescent="0.2">
      <c r="A2283" s="20">
        <v>88</v>
      </c>
      <c r="B2283" s="21" t="s">
        <v>7723</v>
      </c>
      <c r="C2283" s="22">
        <v>54.406623405394534</v>
      </c>
      <c r="D2283" s="23">
        <v>0</v>
      </c>
      <c r="E2283" s="24">
        <v>0</v>
      </c>
      <c r="F2283" s="25" t="s">
        <v>7256</v>
      </c>
      <c r="G2283" s="25" t="s">
        <v>7257</v>
      </c>
      <c r="H2283" s="26">
        <v>1</v>
      </c>
      <c r="I2283" s="22">
        <v>17.241302859658969</v>
      </c>
      <c r="J2283" s="23">
        <v>3.9170911152491379</v>
      </c>
      <c r="K2283" s="24">
        <v>0.39954590700256004</v>
      </c>
      <c r="L2283" s="27" t="s">
        <v>7258</v>
      </c>
      <c r="M2283" s="25" t="s">
        <v>412</v>
      </c>
      <c r="N2283" s="25" t="s">
        <v>413</v>
      </c>
      <c r="O2283" s="28" t="s">
        <v>7259</v>
      </c>
      <c r="P2283" s="19" t="s">
        <v>24</v>
      </c>
    </row>
    <row r="2284" spans="1:16" x14ac:dyDescent="0.2">
      <c r="A2284" s="20">
        <v>88</v>
      </c>
      <c r="B2284" s="21" t="s">
        <v>7723</v>
      </c>
      <c r="C2284" s="22">
        <v>54.406623405394534</v>
      </c>
      <c r="D2284" s="23">
        <v>0</v>
      </c>
      <c r="E2284" s="24">
        <v>0</v>
      </c>
      <c r="F2284" s="25" t="s">
        <v>7260</v>
      </c>
      <c r="G2284" s="25" t="s">
        <v>7261</v>
      </c>
      <c r="H2284" s="26">
        <v>1</v>
      </c>
      <c r="I2284" s="22">
        <v>0.1797743367474991</v>
      </c>
      <c r="J2284" s="23">
        <v>2.536215710805477</v>
      </c>
      <c r="K2284" s="24">
        <v>0.13076925217112775</v>
      </c>
      <c r="L2284" s="27" t="s">
        <v>7262</v>
      </c>
      <c r="M2284" s="25" t="s">
        <v>7263</v>
      </c>
      <c r="N2284" s="25" t="s">
        <v>7264</v>
      </c>
      <c r="O2284" s="28" t="s">
        <v>7265</v>
      </c>
      <c r="P2284" s="19" t="s">
        <v>24</v>
      </c>
    </row>
    <row r="2285" spans="1:16" x14ac:dyDescent="0.2">
      <c r="A2285" s="20">
        <v>88</v>
      </c>
      <c r="B2285" s="21" t="s">
        <v>7723</v>
      </c>
      <c r="C2285" s="22">
        <v>54.406623405394534</v>
      </c>
      <c r="D2285" s="23">
        <v>0</v>
      </c>
      <c r="E2285" s="24">
        <v>0</v>
      </c>
      <c r="F2285" s="25" t="s">
        <v>7266</v>
      </c>
      <c r="G2285" s="25" t="s">
        <v>7267</v>
      </c>
      <c r="H2285" s="26">
        <v>1</v>
      </c>
      <c r="I2285" s="22">
        <v>7.9502398962954466</v>
      </c>
      <c r="J2285" s="23">
        <v>1.4969399478079497</v>
      </c>
      <c r="K2285" s="24">
        <v>1.5149131355360081</v>
      </c>
      <c r="L2285" s="27" t="s">
        <v>7268</v>
      </c>
      <c r="M2285" s="25" t="s">
        <v>7269</v>
      </c>
      <c r="N2285" s="25" t="s">
        <v>7270</v>
      </c>
      <c r="O2285" s="28" t="s">
        <v>7271</v>
      </c>
      <c r="P2285" s="19" t="s">
        <v>24</v>
      </c>
    </row>
    <row r="2286" spans="1:16" x14ac:dyDescent="0.2">
      <c r="A2286" s="20">
        <v>88</v>
      </c>
      <c r="B2286" s="21" t="s">
        <v>7723</v>
      </c>
      <c r="C2286" s="22">
        <v>54.406623405394534</v>
      </c>
      <c r="D2286" s="23">
        <v>0</v>
      </c>
      <c r="E2286" s="24">
        <v>0</v>
      </c>
      <c r="F2286" s="25" t="s">
        <v>7272</v>
      </c>
      <c r="G2286" s="25" t="s">
        <v>7273</v>
      </c>
      <c r="H2286" s="26">
        <v>1</v>
      </c>
      <c r="I2286" s="22">
        <v>0.16300156794372056</v>
      </c>
      <c r="J2286" s="23">
        <v>0.94466334167653399</v>
      </c>
      <c r="K2286" s="24">
        <v>0.70240050432786372</v>
      </c>
      <c r="L2286" s="27" t="s">
        <v>7274</v>
      </c>
      <c r="M2286" s="25" t="s">
        <v>7275</v>
      </c>
      <c r="N2286" s="25" t="s">
        <v>7276</v>
      </c>
      <c r="O2286" s="28" t="s">
        <v>7277</v>
      </c>
      <c r="P2286" s="19" t="s">
        <v>24</v>
      </c>
    </row>
    <row r="2287" spans="1:16" x14ac:dyDescent="0.2">
      <c r="A2287" s="20">
        <v>88</v>
      </c>
      <c r="B2287" s="21" t="s">
        <v>7723</v>
      </c>
      <c r="C2287" s="22">
        <v>54.406623405394534</v>
      </c>
      <c r="D2287" s="23">
        <v>0</v>
      </c>
      <c r="E2287" s="24">
        <v>0</v>
      </c>
      <c r="F2287" s="25" t="s">
        <v>7278</v>
      </c>
      <c r="G2287" s="25" t="s">
        <v>7279</v>
      </c>
      <c r="H2287" s="26">
        <v>1</v>
      </c>
      <c r="I2287" s="22">
        <v>0.24623513620558929</v>
      </c>
      <c r="J2287" s="23">
        <v>0.7583916968389075</v>
      </c>
      <c r="K2287" s="24">
        <v>5.930661859028611E-2</v>
      </c>
      <c r="L2287" s="27" t="s">
        <v>7280</v>
      </c>
      <c r="M2287" s="25" t="s">
        <v>7281</v>
      </c>
      <c r="N2287" s="25" t="s">
        <v>7282</v>
      </c>
      <c r="O2287" s="28" t="s">
        <v>7283</v>
      </c>
      <c r="P2287" s="19" t="s">
        <v>24</v>
      </c>
    </row>
    <row r="2288" spans="1:16" x14ac:dyDescent="0.2">
      <c r="A2288" s="20">
        <v>88</v>
      </c>
      <c r="B2288" s="21" t="s">
        <v>7723</v>
      </c>
      <c r="C2288" s="22">
        <v>54.406623405394534</v>
      </c>
      <c r="D2288" s="23">
        <v>0</v>
      </c>
      <c r="E2288" s="24">
        <v>0</v>
      </c>
      <c r="F2288" s="25" t="s">
        <v>7284</v>
      </c>
      <c r="G2288" s="25" t="s">
        <v>7285</v>
      </c>
      <c r="H2288" s="26">
        <v>1</v>
      </c>
      <c r="I2288" s="22">
        <v>2.0535571177544947</v>
      </c>
      <c r="J2288" s="23">
        <v>0.65541289461734098</v>
      </c>
      <c r="K2288" s="24">
        <v>0.13667632956160067</v>
      </c>
      <c r="L2288" s="27" t="s">
        <v>7286</v>
      </c>
      <c r="M2288" s="25" t="s">
        <v>7287</v>
      </c>
      <c r="N2288" s="25" t="s">
        <v>7288</v>
      </c>
      <c r="O2288" s="28" t="s">
        <v>7289</v>
      </c>
      <c r="P2288" s="19" t="s">
        <v>24</v>
      </c>
    </row>
    <row r="2289" spans="1:16" x14ac:dyDescent="0.2">
      <c r="A2289" s="20">
        <v>88</v>
      </c>
      <c r="B2289" s="21" t="s">
        <v>7723</v>
      </c>
      <c r="C2289" s="22">
        <v>54.406623405394534</v>
      </c>
      <c r="D2289" s="23">
        <v>0</v>
      </c>
      <c r="E2289" s="24">
        <v>0</v>
      </c>
      <c r="F2289" s="25" t="s">
        <v>7290</v>
      </c>
      <c r="G2289" s="25" t="s">
        <v>7291</v>
      </c>
      <c r="H2289" s="26">
        <v>1</v>
      </c>
      <c r="I2289" s="22">
        <v>2.147367272475055</v>
      </c>
      <c r="J2289" s="23">
        <v>0.41641614288061368</v>
      </c>
      <c r="K2289" s="24">
        <v>0.10019678572064993</v>
      </c>
      <c r="L2289" s="27" t="s">
        <v>7292</v>
      </c>
      <c r="M2289" s="25" t="s">
        <v>7293</v>
      </c>
      <c r="N2289" s="25" t="s">
        <v>7294</v>
      </c>
      <c r="O2289" s="28" t="s">
        <v>7295</v>
      </c>
      <c r="P2289" s="19" t="s">
        <v>24</v>
      </c>
    </row>
    <row r="2290" spans="1:16" x14ac:dyDescent="0.2">
      <c r="A2290" s="20">
        <v>88</v>
      </c>
      <c r="B2290" s="21" t="s">
        <v>7723</v>
      </c>
      <c r="C2290" s="22">
        <v>54.406623405394534</v>
      </c>
      <c r="D2290" s="23">
        <v>0</v>
      </c>
      <c r="E2290" s="24">
        <v>0</v>
      </c>
      <c r="F2290" s="25" t="s">
        <v>7296</v>
      </c>
      <c r="G2290" s="25" t="s">
        <v>7297</v>
      </c>
      <c r="H2290" s="26">
        <v>1</v>
      </c>
      <c r="I2290" s="22">
        <v>2.824196328759693</v>
      </c>
      <c r="J2290" s="23">
        <v>0.29211108757086307</v>
      </c>
      <c r="K2290" s="24">
        <v>9.137294582083863E-2</v>
      </c>
      <c r="L2290" s="27" t="s">
        <v>7298</v>
      </c>
      <c r="M2290" s="25" t="s">
        <v>111</v>
      </c>
      <c r="N2290" s="25" t="s">
        <v>283</v>
      </c>
      <c r="O2290" s="28" t="s">
        <v>290</v>
      </c>
      <c r="P2290" s="19" t="s">
        <v>24</v>
      </c>
    </row>
    <row r="2291" spans="1:16" x14ac:dyDescent="0.2">
      <c r="A2291" s="20">
        <v>89</v>
      </c>
      <c r="B2291" s="21" t="s">
        <v>7724</v>
      </c>
      <c r="C2291" s="22">
        <v>1374.7947339049024</v>
      </c>
      <c r="D2291" s="23">
        <v>0</v>
      </c>
      <c r="E2291" s="24">
        <v>0</v>
      </c>
      <c r="F2291" s="25" t="s">
        <v>1357</v>
      </c>
      <c r="G2291" s="25" t="s">
        <v>1358</v>
      </c>
      <c r="H2291" s="26">
        <v>3</v>
      </c>
      <c r="I2291" s="22">
        <v>12.013610419742015</v>
      </c>
      <c r="J2291" s="23">
        <v>2.1583763692735998</v>
      </c>
      <c r="K2291" s="24">
        <v>0.53300885062155867</v>
      </c>
      <c r="L2291" s="27" t="s">
        <v>1359</v>
      </c>
      <c r="M2291" s="25" t="s">
        <v>1360</v>
      </c>
      <c r="N2291" s="25" t="s">
        <v>1361</v>
      </c>
      <c r="O2291" s="28" t="s">
        <v>1362</v>
      </c>
      <c r="P2291" s="19" t="s">
        <v>24</v>
      </c>
    </row>
    <row r="2292" spans="1:16" x14ac:dyDescent="0.2">
      <c r="A2292" s="20">
        <v>89</v>
      </c>
      <c r="B2292" s="21" t="s">
        <v>7724</v>
      </c>
      <c r="C2292" s="22">
        <v>1374.7947339049024</v>
      </c>
      <c r="D2292" s="23">
        <v>0</v>
      </c>
      <c r="E2292" s="24">
        <v>0</v>
      </c>
      <c r="F2292" s="25" t="s">
        <v>6497</v>
      </c>
      <c r="G2292" s="25" t="s">
        <v>6498</v>
      </c>
      <c r="H2292" s="26">
        <v>2</v>
      </c>
      <c r="I2292" s="22">
        <v>607.24251140141359</v>
      </c>
      <c r="J2292" s="23">
        <v>697.81618946020103</v>
      </c>
      <c r="K2292" s="24">
        <v>2685.9142067613511</v>
      </c>
      <c r="L2292" s="27" t="s">
        <v>6499</v>
      </c>
      <c r="M2292" s="25" t="s">
        <v>111</v>
      </c>
      <c r="N2292" s="25" t="s">
        <v>1914</v>
      </c>
      <c r="O2292" s="28" t="s">
        <v>6500</v>
      </c>
      <c r="P2292" s="19" t="s">
        <v>24</v>
      </c>
    </row>
    <row r="2293" spans="1:16" x14ac:dyDescent="0.2">
      <c r="A2293" s="20">
        <v>89</v>
      </c>
      <c r="B2293" s="21" t="s">
        <v>7724</v>
      </c>
      <c r="C2293" s="22">
        <v>1374.7947339049024</v>
      </c>
      <c r="D2293" s="23">
        <v>0</v>
      </c>
      <c r="E2293" s="24">
        <v>0</v>
      </c>
      <c r="F2293" s="25" t="s">
        <v>3893</v>
      </c>
      <c r="G2293" s="25" t="s">
        <v>3894</v>
      </c>
      <c r="H2293" s="26">
        <v>2</v>
      </c>
      <c r="I2293" s="22">
        <v>40.467018804720965</v>
      </c>
      <c r="J2293" s="23">
        <v>21.358263493508399</v>
      </c>
      <c r="K2293" s="24">
        <v>23.33824096485332</v>
      </c>
      <c r="L2293" s="27" t="s">
        <v>3895</v>
      </c>
      <c r="M2293" s="25" t="s">
        <v>29</v>
      </c>
      <c r="N2293" s="25">
        <v>0</v>
      </c>
      <c r="O2293" s="28" t="s">
        <v>3896</v>
      </c>
      <c r="P2293" s="19" t="s">
        <v>24</v>
      </c>
    </row>
    <row r="2294" spans="1:16" x14ac:dyDescent="0.2">
      <c r="A2294" s="20">
        <v>89</v>
      </c>
      <c r="B2294" s="21" t="s">
        <v>7724</v>
      </c>
      <c r="C2294" s="22">
        <v>1374.7947339049024</v>
      </c>
      <c r="D2294" s="23">
        <v>0</v>
      </c>
      <c r="E2294" s="24">
        <v>0</v>
      </c>
      <c r="F2294" s="25" t="s">
        <v>7299</v>
      </c>
      <c r="G2294" s="25" t="s">
        <v>7300</v>
      </c>
      <c r="H2294" s="26">
        <v>2</v>
      </c>
      <c r="I2294" s="22">
        <v>21.327141492261624</v>
      </c>
      <c r="J2294" s="23">
        <v>15.747583742963343</v>
      </c>
      <c r="K2294" s="24">
        <v>8.2469424104110249</v>
      </c>
      <c r="L2294" s="27" t="s">
        <v>7301</v>
      </c>
      <c r="M2294" s="25" t="s">
        <v>7302</v>
      </c>
      <c r="N2294" s="25" t="s">
        <v>7303</v>
      </c>
      <c r="O2294" s="28" t="s">
        <v>7304</v>
      </c>
      <c r="P2294" s="19" t="s">
        <v>24</v>
      </c>
    </row>
    <row r="2295" spans="1:16" x14ac:dyDescent="0.2">
      <c r="A2295" s="20">
        <v>89</v>
      </c>
      <c r="B2295" s="21" t="s">
        <v>7724</v>
      </c>
      <c r="C2295" s="22">
        <v>1374.7947339049024</v>
      </c>
      <c r="D2295" s="23">
        <v>0</v>
      </c>
      <c r="E2295" s="24">
        <v>0</v>
      </c>
      <c r="F2295" s="25" t="s">
        <v>7305</v>
      </c>
      <c r="G2295" s="25" t="s">
        <v>7306</v>
      </c>
      <c r="H2295" s="26">
        <v>2</v>
      </c>
      <c r="I2295" s="22">
        <v>0.55857290017913508</v>
      </c>
      <c r="J2295" s="23">
        <v>7.7769821863083726</v>
      </c>
      <c r="K2295" s="24">
        <v>1.1900762865914436</v>
      </c>
      <c r="L2295" s="27" t="s">
        <v>7307</v>
      </c>
      <c r="M2295" s="25" t="s">
        <v>7308</v>
      </c>
      <c r="N2295" s="25" t="s">
        <v>7309</v>
      </c>
      <c r="O2295" s="28" t="s">
        <v>7310</v>
      </c>
      <c r="P2295" s="19" t="s">
        <v>24</v>
      </c>
    </row>
    <row r="2296" spans="1:16" x14ac:dyDescent="0.2">
      <c r="A2296" s="20">
        <v>89</v>
      </c>
      <c r="B2296" s="21" t="s">
        <v>7724</v>
      </c>
      <c r="C2296" s="22">
        <v>1374.7947339049024</v>
      </c>
      <c r="D2296" s="23">
        <v>0</v>
      </c>
      <c r="E2296" s="24">
        <v>0</v>
      </c>
      <c r="F2296" s="25" t="s">
        <v>6501</v>
      </c>
      <c r="G2296" s="25" t="s">
        <v>6502</v>
      </c>
      <c r="H2296" s="26">
        <v>2</v>
      </c>
      <c r="I2296" s="22">
        <v>1.6696680096035377</v>
      </c>
      <c r="J2296" s="23">
        <v>2.1823711182612988</v>
      </c>
      <c r="K2296" s="24">
        <v>0.41024648479250914</v>
      </c>
      <c r="L2296" s="27" t="s">
        <v>6503</v>
      </c>
      <c r="M2296" s="25" t="s">
        <v>29</v>
      </c>
      <c r="N2296" s="25">
        <v>0</v>
      </c>
      <c r="O2296" s="28" t="s">
        <v>267</v>
      </c>
      <c r="P2296" s="19" t="s">
        <v>24</v>
      </c>
    </row>
    <row r="2297" spans="1:16" x14ac:dyDescent="0.2">
      <c r="A2297" s="20">
        <v>89</v>
      </c>
      <c r="B2297" s="21" t="s">
        <v>7724</v>
      </c>
      <c r="C2297" s="22">
        <v>1374.7947339049024</v>
      </c>
      <c r="D2297" s="23">
        <v>0</v>
      </c>
      <c r="E2297" s="24">
        <v>0</v>
      </c>
      <c r="F2297" s="25" t="s">
        <v>4149</v>
      </c>
      <c r="G2297" s="25" t="s">
        <v>4150</v>
      </c>
      <c r="H2297" s="26">
        <v>2</v>
      </c>
      <c r="I2297" s="22">
        <v>8.8899532341792664</v>
      </c>
      <c r="J2297" s="23">
        <v>1.4561120579307025</v>
      </c>
      <c r="K2297" s="24">
        <v>0.37956235897783114</v>
      </c>
      <c r="L2297" s="27" t="s">
        <v>4151</v>
      </c>
      <c r="M2297" s="25" t="s">
        <v>4152</v>
      </c>
      <c r="N2297" s="25" t="s">
        <v>4153</v>
      </c>
      <c r="O2297" s="28" t="s">
        <v>4154</v>
      </c>
      <c r="P2297" s="19" t="s">
        <v>24</v>
      </c>
    </row>
    <row r="2298" spans="1:16" x14ac:dyDescent="0.2">
      <c r="A2298" s="20">
        <v>89</v>
      </c>
      <c r="B2298" s="21" t="s">
        <v>7724</v>
      </c>
      <c r="C2298" s="22">
        <v>1374.7947339049024</v>
      </c>
      <c r="D2298" s="23">
        <v>0</v>
      </c>
      <c r="E2298" s="24">
        <v>0</v>
      </c>
      <c r="F2298" s="25" t="s">
        <v>7311</v>
      </c>
      <c r="G2298" s="25" t="s">
        <v>7312</v>
      </c>
      <c r="H2298" s="26">
        <v>1</v>
      </c>
      <c r="I2298" s="22">
        <v>136.48544723686024</v>
      </c>
      <c r="J2298" s="23">
        <v>136.99904714714418</v>
      </c>
      <c r="K2298" s="24">
        <v>103.20939659512406</v>
      </c>
      <c r="L2298" s="27" t="s">
        <v>7313</v>
      </c>
      <c r="M2298" s="25" t="s">
        <v>111</v>
      </c>
      <c r="N2298" s="25" t="s">
        <v>7314</v>
      </c>
      <c r="O2298" s="28" t="s">
        <v>7315</v>
      </c>
      <c r="P2298" s="19" t="s">
        <v>24</v>
      </c>
    </row>
    <row r="2299" spans="1:16" x14ac:dyDescent="0.2">
      <c r="A2299" s="20">
        <v>89</v>
      </c>
      <c r="B2299" s="21" t="s">
        <v>7724</v>
      </c>
      <c r="C2299" s="22">
        <v>1374.7947339049024</v>
      </c>
      <c r="D2299" s="23">
        <v>0</v>
      </c>
      <c r="E2299" s="24">
        <v>0</v>
      </c>
      <c r="F2299" s="25" t="s">
        <v>7316</v>
      </c>
      <c r="G2299" s="25" t="s">
        <v>7317</v>
      </c>
      <c r="H2299" s="26">
        <v>1</v>
      </c>
      <c r="I2299" s="22">
        <v>531.702102059558</v>
      </c>
      <c r="J2299" s="23">
        <v>109.88103128812358</v>
      </c>
      <c r="K2299" s="24">
        <v>31.781414643287501</v>
      </c>
      <c r="L2299" s="27" t="s">
        <v>7318</v>
      </c>
      <c r="M2299" s="25" t="s">
        <v>7319</v>
      </c>
      <c r="N2299" s="25" t="s">
        <v>5520</v>
      </c>
      <c r="O2299" s="28" t="s">
        <v>7320</v>
      </c>
      <c r="P2299" s="19" t="s">
        <v>24</v>
      </c>
    </row>
    <row r="2300" spans="1:16" x14ac:dyDescent="0.2">
      <c r="A2300" s="20">
        <v>89</v>
      </c>
      <c r="B2300" s="21" t="s">
        <v>7724</v>
      </c>
      <c r="C2300" s="22">
        <v>1374.7947339049024</v>
      </c>
      <c r="D2300" s="23">
        <v>0</v>
      </c>
      <c r="E2300" s="24">
        <v>0</v>
      </c>
      <c r="F2300" s="25" t="s">
        <v>7321</v>
      </c>
      <c r="G2300" s="25" t="s">
        <v>7322</v>
      </c>
      <c r="H2300" s="26">
        <v>1</v>
      </c>
      <c r="I2300" s="22">
        <v>50.47050423572346</v>
      </c>
      <c r="J2300" s="23">
        <v>101.04727118859249</v>
      </c>
      <c r="K2300" s="24">
        <v>17.541410722627372</v>
      </c>
      <c r="L2300" s="27" t="s">
        <v>7323</v>
      </c>
      <c r="M2300" s="25" t="s">
        <v>7324</v>
      </c>
      <c r="N2300" s="25" t="s">
        <v>7325</v>
      </c>
      <c r="O2300" s="28" t="s">
        <v>7326</v>
      </c>
      <c r="P2300" s="19" t="s">
        <v>24</v>
      </c>
    </row>
    <row r="2301" spans="1:16" x14ac:dyDescent="0.2">
      <c r="A2301" s="20">
        <v>89</v>
      </c>
      <c r="B2301" s="21" t="s">
        <v>7724</v>
      </c>
      <c r="C2301" s="22">
        <v>1374.7947339049024</v>
      </c>
      <c r="D2301" s="23">
        <v>0</v>
      </c>
      <c r="E2301" s="24">
        <v>0</v>
      </c>
      <c r="F2301" s="25" t="s">
        <v>7327</v>
      </c>
      <c r="G2301" s="25" t="s">
        <v>7328</v>
      </c>
      <c r="H2301" s="26">
        <v>1</v>
      </c>
      <c r="I2301" s="22">
        <v>116.64310500393979</v>
      </c>
      <c r="J2301" s="23">
        <v>93.116815108115475</v>
      </c>
      <c r="K2301" s="24">
        <v>79.360876686028959</v>
      </c>
      <c r="L2301" s="27" t="s">
        <v>7329</v>
      </c>
      <c r="M2301" s="25" t="s">
        <v>7330</v>
      </c>
      <c r="N2301" s="25" t="s">
        <v>7331</v>
      </c>
      <c r="O2301" s="28" t="s">
        <v>7332</v>
      </c>
      <c r="P2301" s="19" t="s">
        <v>24</v>
      </c>
    </row>
    <row r="2302" spans="1:16" x14ac:dyDescent="0.2">
      <c r="A2302" s="20">
        <v>89</v>
      </c>
      <c r="B2302" s="21" t="s">
        <v>7724</v>
      </c>
      <c r="C2302" s="22">
        <v>1374.7947339049024</v>
      </c>
      <c r="D2302" s="23">
        <v>0</v>
      </c>
      <c r="E2302" s="24">
        <v>0</v>
      </c>
      <c r="F2302" s="25" t="s">
        <v>7333</v>
      </c>
      <c r="G2302" s="25" t="s">
        <v>7334</v>
      </c>
      <c r="H2302" s="26">
        <v>1</v>
      </c>
      <c r="I2302" s="22">
        <v>411.20923400652788</v>
      </c>
      <c r="J2302" s="23">
        <v>88.004406294817613</v>
      </c>
      <c r="K2302" s="24">
        <v>87.894323684357744</v>
      </c>
      <c r="L2302" s="27" t="s">
        <v>7335</v>
      </c>
      <c r="M2302" s="25" t="s">
        <v>7336</v>
      </c>
      <c r="N2302" s="25" t="s">
        <v>7337</v>
      </c>
      <c r="O2302" s="28" t="s">
        <v>702</v>
      </c>
      <c r="P2302" s="19" t="s">
        <v>24</v>
      </c>
    </row>
    <row r="2303" spans="1:16" x14ac:dyDescent="0.2">
      <c r="A2303" s="20">
        <v>89</v>
      </c>
      <c r="B2303" s="21" t="s">
        <v>7724</v>
      </c>
      <c r="C2303" s="22">
        <v>1374.7947339049024</v>
      </c>
      <c r="D2303" s="23">
        <v>0</v>
      </c>
      <c r="E2303" s="24">
        <v>0</v>
      </c>
      <c r="F2303" s="25" t="s">
        <v>7338</v>
      </c>
      <c r="G2303" s="25" t="s">
        <v>7339</v>
      </c>
      <c r="H2303" s="26">
        <v>1</v>
      </c>
      <c r="I2303" s="22">
        <v>70.010345506642409</v>
      </c>
      <c r="J2303" s="23">
        <v>87.487857295922439</v>
      </c>
      <c r="K2303" s="24">
        <v>44.209460432793314</v>
      </c>
      <c r="L2303" s="27" t="s">
        <v>7340</v>
      </c>
      <c r="M2303" s="25" t="s">
        <v>7341</v>
      </c>
      <c r="N2303" s="25" t="s">
        <v>7342</v>
      </c>
      <c r="O2303" s="28" t="s">
        <v>7343</v>
      </c>
      <c r="P2303" s="19" t="s">
        <v>24</v>
      </c>
    </row>
    <row r="2304" spans="1:16" x14ac:dyDescent="0.2">
      <c r="A2304" s="20">
        <v>89</v>
      </c>
      <c r="B2304" s="21" t="s">
        <v>7724</v>
      </c>
      <c r="C2304" s="22">
        <v>1374.7947339049024</v>
      </c>
      <c r="D2304" s="23">
        <v>0</v>
      </c>
      <c r="E2304" s="24">
        <v>0</v>
      </c>
      <c r="F2304" s="25" t="s">
        <v>7344</v>
      </c>
      <c r="G2304" s="25" t="s">
        <v>7345</v>
      </c>
      <c r="H2304" s="26">
        <v>1</v>
      </c>
      <c r="I2304" s="22">
        <v>114.87062012815758</v>
      </c>
      <c r="J2304" s="23">
        <v>67.418883762934726</v>
      </c>
      <c r="K2304" s="24">
        <v>56.70224170758167</v>
      </c>
      <c r="L2304" s="27" t="s">
        <v>7346</v>
      </c>
      <c r="M2304" s="25" t="s">
        <v>111</v>
      </c>
      <c r="N2304" s="25" t="s">
        <v>7347</v>
      </c>
      <c r="O2304" s="28" t="s">
        <v>7348</v>
      </c>
      <c r="P2304" s="19" t="s">
        <v>24</v>
      </c>
    </row>
    <row r="2305" spans="1:16" x14ac:dyDescent="0.2">
      <c r="A2305" s="20">
        <v>89</v>
      </c>
      <c r="B2305" s="21" t="s">
        <v>7724</v>
      </c>
      <c r="C2305" s="22">
        <v>1374.7947339049024</v>
      </c>
      <c r="D2305" s="23">
        <v>0</v>
      </c>
      <c r="E2305" s="24">
        <v>0</v>
      </c>
      <c r="F2305" s="25" t="s">
        <v>7349</v>
      </c>
      <c r="G2305" s="25" t="s">
        <v>7350</v>
      </c>
      <c r="H2305" s="26">
        <v>1</v>
      </c>
      <c r="I2305" s="22">
        <v>47.7343213183714</v>
      </c>
      <c r="J2305" s="23">
        <v>50.365979186325404</v>
      </c>
      <c r="K2305" s="24">
        <v>47.550190932320554</v>
      </c>
      <c r="L2305" s="27" t="s">
        <v>7351</v>
      </c>
      <c r="M2305" s="25" t="s">
        <v>7352</v>
      </c>
      <c r="N2305" s="25" t="s">
        <v>7353</v>
      </c>
      <c r="O2305" s="28" t="s">
        <v>7354</v>
      </c>
      <c r="P2305" s="19" t="s">
        <v>24</v>
      </c>
    </row>
    <row r="2306" spans="1:16" x14ac:dyDescent="0.2">
      <c r="A2306" s="20">
        <v>89</v>
      </c>
      <c r="B2306" s="21" t="s">
        <v>7724</v>
      </c>
      <c r="C2306" s="22">
        <v>1374.7947339049024</v>
      </c>
      <c r="D2306" s="23">
        <v>0</v>
      </c>
      <c r="E2306" s="24">
        <v>0</v>
      </c>
      <c r="F2306" s="25" t="s">
        <v>7355</v>
      </c>
      <c r="G2306" s="25" t="s">
        <v>7356</v>
      </c>
      <c r="H2306" s="26">
        <v>1</v>
      </c>
      <c r="I2306" s="22">
        <v>43.510113694589847</v>
      </c>
      <c r="J2306" s="23">
        <v>29.28871413389556</v>
      </c>
      <c r="K2306" s="24">
        <v>24.642994434624509</v>
      </c>
      <c r="L2306" s="27" t="s">
        <v>7357</v>
      </c>
      <c r="M2306" s="25" t="s">
        <v>7358</v>
      </c>
      <c r="N2306" s="25" t="s">
        <v>7359</v>
      </c>
      <c r="O2306" s="28" t="s">
        <v>7360</v>
      </c>
      <c r="P2306" s="19" t="s">
        <v>24</v>
      </c>
    </row>
    <row r="2307" spans="1:16" x14ac:dyDescent="0.2">
      <c r="A2307" s="20">
        <v>89</v>
      </c>
      <c r="B2307" s="21" t="s">
        <v>7724</v>
      </c>
      <c r="C2307" s="22">
        <v>1374.7947339049024</v>
      </c>
      <c r="D2307" s="23">
        <v>0</v>
      </c>
      <c r="E2307" s="24">
        <v>0</v>
      </c>
      <c r="F2307" s="25" t="s">
        <v>7361</v>
      </c>
      <c r="G2307" s="25" t="s">
        <v>7362</v>
      </c>
      <c r="H2307" s="26">
        <v>1</v>
      </c>
      <c r="I2307" s="22">
        <v>28.039156678307791</v>
      </c>
      <c r="J2307" s="23">
        <v>25.326892390837919</v>
      </c>
      <c r="K2307" s="24">
        <v>14.0768207235097</v>
      </c>
      <c r="L2307" s="27" t="s">
        <v>7363</v>
      </c>
      <c r="M2307" s="25" t="s">
        <v>7364</v>
      </c>
      <c r="N2307" s="25">
        <v>0</v>
      </c>
      <c r="O2307" s="28" t="s">
        <v>7365</v>
      </c>
      <c r="P2307" s="19" t="s">
        <v>24</v>
      </c>
    </row>
    <row r="2308" spans="1:16" x14ac:dyDescent="0.2">
      <c r="A2308" s="20">
        <v>89</v>
      </c>
      <c r="B2308" s="21" t="s">
        <v>7724</v>
      </c>
      <c r="C2308" s="22">
        <v>1374.7947339049024</v>
      </c>
      <c r="D2308" s="23">
        <v>0</v>
      </c>
      <c r="E2308" s="24">
        <v>0</v>
      </c>
      <c r="F2308" s="25" t="s">
        <v>7366</v>
      </c>
      <c r="G2308" s="25" t="s">
        <v>7367</v>
      </c>
      <c r="H2308" s="26">
        <v>1</v>
      </c>
      <c r="I2308" s="22">
        <v>10.567459336046921</v>
      </c>
      <c r="J2308" s="23">
        <v>15.569872908596366</v>
      </c>
      <c r="K2308" s="24">
        <v>4.7350023195778634</v>
      </c>
      <c r="L2308" s="27" t="s">
        <v>7368</v>
      </c>
      <c r="M2308" s="25" t="s">
        <v>7369</v>
      </c>
      <c r="N2308" s="25" t="s">
        <v>2871</v>
      </c>
      <c r="O2308" s="28" t="s">
        <v>7370</v>
      </c>
      <c r="P2308" s="19" t="s">
        <v>24</v>
      </c>
    </row>
    <row r="2309" spans="1:16" x14ac:dyDescent="0.2">
      <c r="A2309" s="20">
        <v>89</v>
      </c>
      <c r="B2309" s="21" t="s">
        <v>7724</v>
      </c>
      <c r="C2309" s="22">
        <v>1374.7947339049024</v>
      </c>
      <c r="D2309" s="23">
        <v>0</v>
      </c>
      <c r="E2309" s="24">
        <v>0</v>
      </c>
      <c r="F2309" s="25" t="s">
        <v>7371</v>
      </c>
      <c r="G2309" s="25" t="s">
        <v>7372</v>
      </c>
      <c r="H2309" s="26">
        <v>1</v>
      </c>
      <c r="I2309" s="22">
        <v>34.484193158652225</v>
      </c>
      <c r="J2309" s="23">
        <v>13.63662667699429</v>
      </c>
      <c r="K2309" s="24">
        <v>31.696686484209767</v>
      </c>
      <c r="L2309" s="27" t="s">
        <v>7373</v>
      </c>
      <c r="M2309" s="25" t="s">
        <v>7374</v>
      </c>
      <c r="N2309" s="25" t="s">
        <v>7375</v>
      </c>
      <c r="O2309" s="28" t="s">
        <v>7376</v>
      </c>
      <c r="P2309" s="19" t="s">
        <v>24</v>
      </c>
    </row>
    <row r="2310" spans="1:16" x14ac:dyDescent="0.2">
      <c r="A2310" s="20">
        <v>89</v>
      </c>
      <c r="B2310" s="21" t="s">
        <v>7724</v>
      </c>
      <c r="C2310" s="22">
        <v>1374.7947339049024</v>
      </c>
      <c r="D2310" s="23">
        <v>0</v>
      </c>
      <c r="E2310" s="24">
        <v>0</v>
      </c>
      <c r="F2310" s="25" t="s">
        <v>7377</v>
      </c>
      <c r="G2310" s="25" t="s">
        <v>7378</v>
      </c>
      <c r="H2310" s="26">
        <v>1</v>
      </c>
      <c r="I2310" s="22">
        <v>1.4310411799307792</v>
      </c>
      <c r="J2310" s="23">
        <v>12.28820674843684</v>
      </c>
      <c r="K2310" s="24">
        <v>0.74042590334814373</v>
      </c>
      <c r="L2310" s="27" t="s">
        <v>7379</v>
      </c>
      <c r="M2310" s="25" t="s">
        <v>29</v>
      </c>
      <c r="N2310" s="25">
        <v>0</v>
      </c>
      <c r="O2310" s="28" t="s">
        <v>7380</v>
      </c>
      <c r="P2310" s="19" t="s">
        <v>24</v>
      </c>
    </row>
    <row r="2311" spans="1:16" x14ac:dyDescent="0.2">
      <c r="A2311" s="20">
        <v>89</v>
      </c>
      <c r="B2311" s="21" t="s">
        <v>7724</v>
      </c>
      <c r="C2311" s="22">
        <v>1374.7947339049024</v>
      </c>
      <c r="D2311" s="23">
        <v>0</v>
      </c>
      <c r="E2311" s="24">
        <v>0</v>
      </c>
      <c r="F2311" s="25" t="s">
        <v>7381</v>
      </c>
      <c r="G2311" s="25" t="s">
        <v>7382</v>
      </c>
      <c r="H2311" s="26">
        <v>1</v>
      </c>
      <c r="I2311" s="22">
        <v>6.6813517188118423</v>
      </c>
      <c r="J2311" s="23">
        <v>8.1459668256591531</v>
      </c>
      <c r="K2311" s="24">
        <v>2.8817515885923801</v>
      </c>
      <c r="L2311" s="27" t="s">
        <v>7383</v>
      </c>
      <c r="M2311" s="25" t="s">
        <v>504</v>
      </c>
      <c r="N2311" s="25" t="s">
        <v>7384</v>
      </c>
      <c r="O2311" s="28" t="s">
        <v>7385</v>
      </c>
      <c r="P2311" s="19" t="s">
        <v>24</v>
      </c>
    </row>
    <row r="2312" spans="1:16" x14ac:dyDescent="0.2">
      <c r="A2312" s="20">
        <v>89</v>
      </c>
      <c r="B2312" s="21" t="s">
        <v>7724</v>
      </c>
      <c r="C2312" s="22">
        <v>1374.7947339049024</v>
      </c>
      <c r="D2312" s="23">
        <v>0</v>
      </c>
      <c r="E2312" s="24">
        <v>0</v>
      </c>
      <c r="F2312" s="25" t="s">
        <v>7386</v>
      </c>
      <c r="G2312" s="25" t="s">
        <v>7387</v>
      </c>
      <c r="H2312" s="26">
        <v>1</v>
      </c>
      <c r="I2312" s="22">
        <v>13.241632103699448</v>
      </c>
      <c r="J2312" s="23">
        <v>3.5185127031872767</v>
      </c>
      <c r="K2312" s="24">
        <v>0.9826767607725353</v>
      </c>
      <c r="L2312" s="27" t="s">
        <v>7388</v>
      </c>
      <c r="M2312" s="25" t="s">
        <v>7389</v>
      </c>
      <c r="N2312" s="25" t="s">
        <v>7390</v>
      </c>
      <c r="O2312" s="28" t="s">
        <v>7391</v>
      </c>
      <c r="P2312" s="19" t="s">
        <v>24</v>
      </c>
    </row>
    <row r="2313" spans="1:16" x14ac:dyDescent="0.2">
      <c r="A2313" s="20">
        <v>91</v>
      </c>
      <c r="B2313" s="21" t="s">
        <v>7725</v>
      </c>
      <c r="C2313" s="22">
        <v>18.085888557665232</v>
      </c>
      <c r="D2313" s="23">
        <v>0</v>
      </c>
      <c r="E2313" s="24">
        <v>0</v>
      </c>
      <c r="F2313" s="25" t="s">
        <v>314</v>
      </c>
      <c r="G2313" s="25" t="s">
        <v>315</v>
      </c>
      <c r="H2313" s="26">
        <v>16</v>
      </c>
      <c r="I2313" s="22">
        <v>406.02452515297369</v>
      </c>
      <c r="J2313" s="23">
        <v>229.31246700596665</v>
      </c>
      <c r="K2313" s="24">
        <v>154.88263103093536</v>
      </c>
      <c r="L2313" s="27" t="s">
        <v>316</v>
      </c>
      <c r="M2313" s="25" t="s">
        <v>317</v>
      </c>
      <c r="N2313" s="25" t="s">
        <v>318</v>
      </c>
      <c r="O2313" s="28" t="s">
        <v>319</v>
      </c>
      <c r="P2313" s="19" t="s">
        <v>24</v>
      </c>
    </row>
    <row r="2314" spans="1:16" x14ac:dyDescent="0.2">
      <c r="A2314" s="20">
        <v>91</v>
      </c>
      <c r="B2314" s="21" t="s">
        <v>7725</v>
      </c>
      <c r="C2314" s="22">
        <v>18.085888557665232</v>
      </c>
      <c r="D2314" s="23">
        <v>0</v>
      </c>
      <c r="E2314" s="24">
        <v>0</v>
      </c>
      <c r="F2314" s="25" t="s">
        <v>948</v>
      </c>
      <c r="G2314" s="25" t="s">
        <v>949</v>
      </c>
      <c r="H2314" s="26">
        <v>9</v>
      </c>
      <c r="I2314" s="22">
        <v>7.6427877345303106</v>
      </c>
      <c r="J2314" s="23">
        <v>17.466571486543685</v>
      </c>
      <c r="K2314" s="24">
        <v>5.3216681452263046</v>
      </c>
      <c r="L2314" s="27" t="s">
        <v>950</v>
      </c>
      <c r="M2314" s="25" t="s">
        <v>29</v>
      </c>
      <c r="N2314" s="25" t="s">
        <v>951</v>
      </c>
      <c r="O2314" s="28" t="s">
        <v>952</v>
      </c>
      <c r="P2314" s="19" t="s">
        <v>24</v>
      </c>
    </row>
    <row r="2315" spans="1:16" x14ac:dyDescent="0.2">
      <c r="A2315" s="20">
        <v>91</v>
      </c>
      <c r="B2315" s="21" t="s">
        <v>7725</v>
      </c>
      <c r="C2315" s="22">
        <v>18.085888557665232</v>
      </c>
      <c r="D2315" s="23">
        <v>0</v>
      </c>
      <c r="E2315" s="24">
        <v>0</v>
      </c>
      <c r="F2315" s="25" t="s">
        <v>1558</v>
      </c>
      <c r="G2315" s="25" t="s">
        <v>1559</v>
      </c>
      <c r="H2315" s="26">
        <v>9</v>
      </c>
      <c r="I2315" s="22">
        <v>0.18219286438972651</v>
      </c>
      <c r="J2315" s="23">
        <v>8.3133905519279576</v>
      </c>
      <c r="K2315" s="24">
        <v>0.66113023041582508</v>
      </c>
      <c r="L2315" s="27" t="s">
        <v>1560</v>
      </c>
      <c r="M2315" s="25" t="s">
        <v>1561</v>
      </c>
      <c r="N2315" s="25" t="s">
        <v>1562</v>
      </c>
      <c r="O2315" s="28" t="s">
        <v>1563</v>
      </c>
      <c r="P2315" s="19" t="s">
        <v>24</v>
      </c>
    </row>
    <row r="2316" spans="1:16" x14ac:dyDescent="0.2">
      <c r="A2316" s="20">
        <v>91</v>
      </c>
      <c r="B2316" s="21" t="s">
        <v>7725</v>
      </c>
      <c r="C2316" s="22">
        <v>18.085888557665232</v>
      </c>
      <c r="D2316" s="23">
        <v>0</v>
      </c>
      <c r="E2316" s="24">
        <v>0</v>
      </c>
      <c r="F2316" s="25" t="s">
        <v>330</v>
      </c>
      <c r="G2316" s="25" t="s">
        <v>331</v>
      </c>
      <c r="H2316" s="26">
        <v>8</v>
      </c>
      <c r="I2316" s="22">
        <v>13.271357035150643</v>
      </c>
      <c r="J2316" s="23">
        <v>31.047679156776418</v>
      </c>
      <c r="K2316" s="24">
        <v>15.032486651748474</v>
      </c>
      <c r="L2316" s="27" t="s">
        <v>332</v>
      </c>
      <c r="M2316" s="25" t="s">
        <v>333</v>
      </c>
      <c r="N2316" s="25" t="s">
        <v>334</v>
      </c>
      <c r="O2316" s="28" t="s">
        <v>335</v>
      </c>
      <c r="P2316" s="19" t="s">
        <v>24</v>
      </c>
    </row>
    <row r="2317" spans="1:16" x14ac:dyDescent="0.2">
      <c r="A2317" s="20">
        <v>91</v>
      </c>
      <c r="B2317" s="21" t="s">
        <v>7725</v>
      </c>
      <c r="C2317" s="22">
        <v>18.085888557665232</v>
      </c>
      <c r="D2317" s="23">
        <v>0</v>
      </c>
      <c r="E2317" s="24">
        <v>0</v>
      </c>
      <c r="F2317" s="25" t="s">
        <v>953</v>
      </c>
      <c r="G2317" s="25" t="s">
        <v>954</v>
      </c>
      <c r="H2317" s="26">
        <v>8</v>
      </c>
      <c r="I2317" s="22">
        <v>3.3886337582450157</v>
      </c>
      <c r="J2317" s="23">
        <v>11.481461974573419</v>
      </c>
      <c r="K2317" s="24">
        <v>2.7259968114938213</v>
      </c>
      <c r="L2317" s="27" t="s">
        <v>955</v>
      </c>
      <c r="M2317" s="25" t="s">
        <v>956</v>
      </c>
      <c r="N2317" s="25" t="s">
        <v>957</v>
      </c>
      <c r="O2317" s="28" t="s">
        <v>958</v>
      </c>
      <c r="P2317" s="19" t="s">
        <v>24</v>
      </c>
    </row>
    <row r="2318" spans="1:16" x14ac:dyDescent="0.2">
      <c r="A2318" s="20">
        <v>91</v>
      </c>
      <c r="B2318" s="21" t="s">
        <v>7725</v>
      </c>
      <c r="C2318" s="22">
        <v>18.085888557665232</v>
      </c>
      <c r="D2318" s="23">
        <v>0</v>
      </c>
      <c r="E2318" s="24">
        <v>0</v>
      </c>
      <c r="F2318" s="25" t="s">
        <v>2912</v>
      </c>
      <c r="G2318" s="25" t="s">
        <v>2913</v>
      </c>
      <c r="H2318" s="26">
        <v>7</v>
      </c>
      <c r="I2318" s="22">
        <v>1023.1855995107272</v>
      </c>
      <c r="J2318" s="23">
        <v>124.87705547560884</v>
      </c>
      <c r="K2318" s="24">
        <v>152.78132118855689</v>
      </c>
      <c r="L2318" s="27" t="s">
        <v>2914</v>
      </c>
      <c r="M2318" s="25" t="s">
        <v>2915</v>
      </c>
      <c r="N2318" s="25" t="s">
        <v>2916</v>
      </c>
      <c r="O2318" s="28" t="s">
        <v>2917</v>
      </c>
      <c r="P2318" s="19" t="s">
        <v>24</v>
      </c>
    </row>
    <row r="2319" spans="1:16" x14ac:dyDescent="0.2">
      <c r="A2319" s="20">
        <v>91</v>
      </c>
      <c r="B2319" s="21" t="s">
        <v>7725</v>
      </c>
      <c r="C2319" s="22">
        <v>18.085888557665232</v>
      </c>
      <c r="D2319" s="23">
        <v>0</v>
      </c>
      <c r="E2319" s="24">
        <v>0</v>
      </c>
      <c r="F2319" s="25" t="s">
        <v>965</v>
      </c>
      <c r="G2319" s="25" t="s">
        <v>966</v>
      </c>
      <c r="H2319" s="26">
        <v>7</v>
      </c>
      <c r="I2319" s="22">
        <v>24.837000169507196</v>
      </c>
      <c r="J2319" s="23">
        <v>46.029797132851542</v>
      </c>
      <c r="K2319" s="24">
        <v>34.610214797238243</v>
      </c>
      <c r="L2319" s="27" t="s">
        <v>967</v>
      </c>
      <c r="M2319" s="25" t="s">
        <v>968</v>
      </c>
      <c r="N2319" s="25" t="s">
        <v>969</v>
      </c>
      <c r="O2319" s="28" t="s">
        <v>970</v>
      </c>
      <c r="P2319" s="19" t="s">
        <v>24</v>
      </c>
    </row>
    <row r="2320" spans="1:16" x14ac:dyDescent="0.2">
      <c r="A2320" s="20">
        <v>91</v>
      </c>
      <c r="B2320" s="21" t="s">
        <v>7725</v>
      </c>
      <c r="C2320" s="22">
        <v>18.085888557665232</v>
      </c>
      <c r="D2320" s="23">
        <v>0</v>
      </c>
      <c r="E2320" s="24">
        <v>0</v>
      </c>
      <c r="F2320" s="25" t="s">
        <v>982</v>
      </c>
      <c r="G2320" s="25" t="s">
        <v>983</v>
      </c>
      <c r="H2320" s="26">
        <v>6</v>
      </c>
      <c r="I2320" s="22">
        <v>32.25566339691926</v>
      </c>
      <c r="J2320" s="23">
        <v>47.239727245921671</v>
      </c>
      <c r="K2320" s="24">
        <v>27.097084206830257</v>
      </c>
      <c r="L2320" s="27" t="s">
        <v>984</v>
      </c>
      <c r="M2320" s="25" t="s">
        <v>29</v>
      </c>
      <c r="N2320" s="25" t="s">
        <v>985</v>
      </c>
      <c r="O2320" s="28" t="s">
        <v>986</v>
      </c>
      <c r="P2320" s="19" t="s">
        <v>24</v>
      </c>
    </row>
    <row r="2321" spans="1:16" x14ac:dyDescent="0.2">
      <c r="A2321" s="20">
        <v>91</v>
      </c>
      <c r="B2321" s="21" t="s">
        <v>7725</v>
      </c>
      <c r="C2321" s="22">
        <v>18.085888557665232</v>
      </c>
      <c r="D2321" s="23">
        <v>0</v>
      </c>
      <c r="E2321" s="24">
        <v>0</v>
      </c>
      <c r="F2321" s="25" t="s">
        <v>987</v>
      </c>
      <c r="G2321" s="25" t="s">
        <v>988</v>
      </c>
      <c r="H2321" s="26">
        <v>6</v>
      </c>
      <c r="I2321" s="22">
        <v>34.568856556109665</v>
      </c>
      <c r="J2321" s="23">
        <v>39.591263633249362</v>
      </c>
      <c r="K2321" s="24">
        <v>28.446678170643125</v>
      </c>
      <c r="L2321" s="27" t="s">
        <v>989</v>
      </c>
      <c r="M2321" s="25" t="s">
        <v>990</v>
      </c>
      <c r="N2321" s="25" t="s">
        <v>991</v>
      </c>
      <c r="O2321" s="28" t="s">
        <v>992</v>
      </c>
      <c r="P2321" s="19" t="s">
        <v>24</v>
      </c>
    </row>
    <row r="2322" spans="1:16" x14ac:dyDescent="0.2">
      <c r="A2322" s="20">
        <v>91</v>
      </c>
      <c r="B2322" s="21" t="s">
        <v>7725</v>
      </c>
      <c r="C2322" s="22">
        <v>18.085888557665232</v>
      </c>
      <c r="D2322" s="23">
        <v>0</v>
      </c>
      <c r="E2322" s="24">
        <v>0</v>
      </c>
      <c r="F2322" s="25" t="s">
        <v>4854</v>
      </c>
      <c r="G2322" s="25" t="s">
        <v>4855</v>
      </c>
      <c r="H2322" s="26">
        <v>6</v>
      </c>
      <c r="I2322" s="22">
        <v>19.409033155023433</v>
      </c>
      <c r="J2322" s="23">
        <v>16.133576172453161</v>
      </c>
      <c r="K2322" s="24">
        <v>41.586053833052596</v>
      </c>
      <c r="L2322" s="27" t="s">
        <v>4856</v>
      </c>
      <c r="M2322" s="25" t="s">
        <v>4857</v>
      </c>
      <c r="N2322" s="25" t="s">
        <v>4858</v>
      </c>
      <c r="O2322" s="28" t="s">
        <v>4859</v>
      </c>
      <c r="P2322" s="19" t="s">
        <v>24</v>
      </c>
    </row>
    <row r="2323" spans="1:16" x14ac:dyDescent="0.2">
      <c r="A2323" s="20">
        <v>91</v>
      </c>
      <c r="B2323" s="21" t="s">
        <v>7725</v>
      </c>
      <c r="C2323" s="22">
        <v>18.085888557665232</v>
      </c>
      <c r="D2323" s="23">
        <v>0</v>
      </c>
      <c r="E2323" s="24">
        <v>0</v>
      </c>
      <c r="F2323" s="25" t="s">
        <v>348</v>
      </c>
      <c r="G2323" s="25" t="s">
        <v>349</v>
      </c>
      <c r="H2323" s="26">
        <v>6</v>
      </c>
      <c r="I2323" s="22">
        <v>3.1483550427656124</v>
      </c>
      <c r="J2323" s="23">
        <v>7.4701344099807265</v>
      </c>
      <c r="K2323" s="24">
        <v>20.51197399780542</v>
      </c>
      <c r="L2323" s="27" t="s">
        <v>350</v>
      </c>
      <c r="M2323" s="25" t="s">
        <v>29</v>
      </c>
      <c r="N2323" s="25">
        <v>0</v>
      </c>
      <c r="O2323" s="28" t="s">
        <v>351</v>
      </c>
      <c r="P2323" s="19" t="s">
        <v>24</v>
      </c>
    </row>
    <row r="2324" spans="1:16" x14ac:dyDescent="0.2">
      <c r="A2324" s="20">
        <v>91</v>
      </c>
      <c r="B2324" s="21" t="s">
        <v>7725</v>
      </c>
      <c r="C2324" s="22">
        <v>18.085888557665232</v>
      </c>
      <c r="D2324" s="23">
        <v>0</v>
      </c>
      <c r="E2324" s="24">
        <v>0</v>
      </c>
      <c r="F2324" s="25" t="s">
        <v>352</v>
      </c>
      <c r="G2324" s="25" t="s">
        <v>353</v>
      </c>
      <c r="H2324" s="26">
        <v>6</v>
      </c>
      <c r="I2324" s="22">
        <v>0.34893952851498666</v>
      </c>
      <c r="J2324" s="23">
        <v>5.7548371117300521</v>
      </c>
      <c r="K2324" s="24">
        <v>1.3567117227215941</v>
      </c>
      <c r="L2324" s="27" t="s">
        <v>354</v>
      </c>
      <c r="M2324" s="25" t="s">
        <v>355</v>
      </c>
      <c r="N2324" s="25" t="s">
        <v>356</v>
      </c>
      <c r="O2324" s="28" t="s">
        <v>357</v>
      </c>
      <c r="P2324" s="19" t="s">
        <v>24</v>
      </c>
    </row>
    <row r="2325" spans="1:16" x14ac:dyDescent="0.2">
      <c r="A2325" s="20">
        <v>91</v>
      </c>
      <c r="B2325" s="21" t="s">
        <v>7725</v>
      </c>
      <c r="C2325" s="22">
        <v>18.085888557665232</v>
      </c>
      <c r="D2325" s="23">
        <v>0</v>
      </c>
      <c r="E2325" s="24">
        <v>0</v>
      </c>
      <c r="F2325" s="25" t="s">
        <v>1460</v>
      </c>
      <c r="G2325" s="25" t="s">
        <v>1461</v>
      </c>
      <c r="H2325" s="26">
        <v>6</v>
      </c>
      <c r="I2325" s="22">
        <v>8.8020174788000644E-2</v>
      </c>
      <c r="J2325" s="23">
        <v>1.4579463274107112</v>
      </c>
      <c r="K2325" s="24">
        <v>0.36625664286537518</v>
      </c>
      <c r="L2325" s="27" t="s">
        <v>1462</v>
      </c>
      <c r="M2325" s="25" t="s">
        <v>29</v>
      </c>
      <c r="N2325" s="25" t="s">
        <v>1463</v>
      </c>
      <c r="O2325" s="28" t="s">
        <v>1464</v>
      </c>
      <c r="P2325" s="19" t="s">
        <v>24</v>
      </c>
    </row>
    <row r="2326" spans="1:16" x14ac:dyDescent="0.2">
      <c r="A2326" s="20">
        <v>91</v>
      </c>
      <c r="B2326" s="21" t="s">
        <v>7725</v>
      </c>
      <c r="C2326" s="22">
        <v>18.085888557665232</v>
      </c>
      <c r="D2326" s="23">
        <v>0</v>
      </c>
      <c r="E2326" s="24">
        <v>0</v>
      </c>
      <c r="F2326" s="25" t="s">
        <v>4207</v>
      </c>
      <c r="G2326" s="25" t="s">
        <v>4208</v>
      </c>
      <c r="H2326" s="26">
        <v>5</v>
      </c>
      <c r="I2326" s="22">
        <v>5.6630383542174555E-2</v>
      </c>
      <c r="J2326" s="23">
        <v>58.233246884682337</v>
      </c>
      <c r="K2326" s="24">
        <v>3.846876223127941</v>
      </c>
      <c r="L2326" s="27" t="s">
        <v>4209</v>
      </c>
      <c r="M2326" s="25" t="s">
        <v>4210</v>
      </c>
      <c r="N2326" s="25" t="s">
        <v>4211</v>
      </c>
      <c r="O2326" s="28" t="s">
        <v>4212</v>
      </c>
      <c r="P2326" s="19" t="s">
        <v>24</v>
      </c>
    </row>
    <row r="2327" spans="1:16" x14ac:dyDescent="0.2">
      <c r="A2327" s="20">
        <v>91</v>
      </c>
      <c r="B2327" s="21" t="s">
        <v>7725</v>
      </c>
      <c r="C2327" s="22">
        <v>18.085888557665232</v>
      </c>
      <c r="D2327" s="23">
        <v>0</v>
      </c>
      <c r="E2327" s="24">
        <v>0</v>
      </c>
      <c r="F2327" s="25" t="s">
        <v>1008</v>
      </c>
      <c r="G2327" s="25" t="s">
        <v>1009</v>
      </c>
      <c r="H2327" s="26">
        <v>5</v>
      </c>
      <c r="I2327" s="22">
        <v>36.167326613940432</v>
      </c>
      <c r="J2327" s="23">
        <v>36.385396793941467</v>
      </c>
      <c r="K2327" s="24">
        <v>56.334482396420178</v>
      </c>
      <c r="L2327" s="27" t="s">
        <v>1010</v>
      </c>
      <c r="M2327" s="25" t="s">
        <v>1011</v>
      </c>
      <c r="N2327" s="25" t="s">
        <v>1012</v>
      </c>
      <c r="O2327" s="28" t="s">
        <v>1013</v>
      </c>
      <c r="P2327" s="19" t="s">
        <v>24</v>
      </c>
    </row>
    <row r="2328" spans="1:16" x14ac:dyDescent="0.2">
      <c r="A2328" s="20">
        <v>91</v>
      </c>
      <c r="B2328" s="21" t="s">
        <v>7725</v>
      </c>
      <c r="C2328" s="22">
        <v>18.085888557665232</v>
      </c>
      <c r="D2328" s="23">
        <v>0</v>
      </c>
      <c r="E2328" s="24">
        <v>0</v>
      </c>
      <c r="F2328" s="25" t="s">
        <v>370</v>
      </c>
      <c r="G2328" s="25" t="s">
        <v>371</v>
      </c>
      <c r="H2328" s="26">
        <v>5</v>
      </c>
      <c r="I2328" s="22">
        <v>8.2539656189341351</v>
      </c>
      <c r="J2328" s="23">
        <v>24.603703662991073</v>
      </c>
      <c r="K2328" s="24">
        <v>7.4437580606654237</v>
      </c>
      <c r="L2328" s="27" t="s">
        <v>372</v>
      </c>
      <c r="M2328" s="25" t="s">
        <v>29</v>
      </c>
      <c r="N2328" s="25">
        <v>0</v>
      </c>
      <c r="O2328" s="28" t="s">
        <v>373</v>
      </c>
      <c r="P2328" s="19" t="s">
        <v>24</v>
      </c>
    </row>
    <row r="2329" spans="1:16" x14ac:dyDescent="0.2">
      <c r="A2329" s="20">
        <v>91</v>
      </c>
      <c r="B2329" s="21" t="s">
        <v>7725</v>
      </c>
      <c r="C2329" s="22">
        <v>18.085888557665232</v>
      </c>
      <c r="D2329" s="23">
        <v>0</v>
      </c>
      <c r="E2329" s="24">
        <v>0</v>
      </c>
      <c r="F2329" s="25" t="s">
        <v>383</v>
      </c>
      <c r="G2329" s="25" t="s">
        <v>384</v>
      </c>
      <c r="H2329" s="26">
        <v>5</v>
      </c>
      <c r="I2329" s="22">
        <v>6.9179591172909509</v>
      </c>
      <c r="J2329" s="23">
        <v>9.0121999796514274</v>
      </c>
      <c r="K2329" s="24">
        <v>9.7445182268194745</v>
      </c>
      <c r="L2329" s="27" t="s">
        <v>385</v>
      </c>
      <c r="M2329" s="25" t="s">
        <v>29</v>
      </c>
      <c r="N2329" s="25">
        <v>0</v>
      </c>
      <c r="O2329" s="28" t="s">
        <v>351</v>
      </c>
      <c r="P2329" s="19" t="s">
        <v>24</v>
      </c>
    </row>
    <row r="2330" spans="1:16" x14ac:dyDescent="0.2">
      <c r="A2330" s="20">
        <v>91</v>
      </c>
      <c r="B2330" s="21" t="s">
        <v>7725</v>
      </c>
      <c r="C2330" s="22">
        <v>18.085888557665232</v>
      </c>
      <c r="D2330" s="23">
        <v>0</v>
      </c>
      <c r="E2330" s="24">
        <v>0</v>
      </c>
      <c r="F2330" s="25" t="s">
        <v>3178</v>
      </c>
      <c r="G2330" s="25" t="s">
        <v>3179</v>
      </c>
      <c r="H2330" s="26">
        <v>5</v>
      </c>
      <c r="I2330" s="22">
        <v>1.0940187651399904</v>
      </c>
      <c r="J2330" s="23">
        <v>5.1585329734392422</v>
      </c>
      <c r="K2330" s="24">
        <v>12.600581676373167</v>
      </c>
      <c r="L2330" s="27" t="s">
        <v>3180</v>
      </c>
      <c r="M2330" s="25" t="s">
        <v>111</v>
      </c>
      <c r="N2330" s="25" t="s">
        <v>3181</v>
      </c>
      <c r="O2330" s="28" t="s">
        <v>3182</v>
      </c>
      <c r="P2330" s="19" t="s">
        <v>24</v>
      </c>
    </row>
    <row r="2331" spans="1:16" x14ac:dyDescent="0.2">
      <c r="A2331" s="20">
        <v>91</v>
      </c>
      <c r="B2331" s="21" t="s">
        <v>7725</v>
      </c>
      <c r="C2331" s="22">
        <v>18.085888557665232</v>
      </c>
      <c r="D2331" s="23">
        <v>0</v>
      </c>
      <c r="E2331" s="24">
        <v>0</v>
      </c>
      <c r="F2331" s="25" t="s">
        <v>1810</v>
      </c>
      <c r="G2331" s="25" t="s">
        <v>1811</v>
      </c>
      <c r="H2331" s="26">
        <v>4</v>
      </c>
      <c r="I2331" s="22">
        <v>31.48112390340183</v>
      </c>
      <c r="J2331" s="23">
        <v>57.611251767559807</v>
      </c>
      <c r="K2331" s="24">
        <v>17.373106662567029</v>
      </c>
      <c r="L2331" s="27" t="s">
        <v>1812</v>
      </c>
      <c r="M2331" s="25" t="s">
        <v>1813</v>
      </c>
      <c r="N2331" s="25" t="s">
        <v>1814</v>
      </c>
      <c r="O2331" s="28" t="s">
        <v>1815</v>
      </c>
      <c r="P2331" s="19" t="s">
        <v>24</v>
      </c>
    </row>
    <row r="2332" spans="1:16" x14ac:dyDescent="0.2">
      <c r="A2332" s="20">
        <v>91</v>
      </c>
      <c r="B2332" s="21" t="s">
        <v>7725</v>
      </c>
      <c r="C2332" s="22">
        <v>18.085888557665232</v>
      </c>
      <c r="D2332" s="23">
        <v>0</v>
      </c>
      <c r="E2332" s="24">
        <v>0</v>
      </c>
      <c r="F2332" s="25" t="s">
        <v>1471</v>
      </c>
      <c r="G2332" s="25" t="s">
        <v>1472</v>
      </c>
      <c r="H2332" s="26">
        <v>4</v>
      </c>
      <c r="I2332" s="22">
        <v>39.484264734487766</v>
      </c>
      <c r="J2332" s="23">
        <v>13.4219762182487</v>
      </c>
      <c r="K2332" s="24">
        <v>34.822202856736311</v>
      </c>
      <c r="L2332" s="27" t="s">
        <v>1473</v>
      </c>
      <c r="M2332" s="25" t="s">
        <v>29</v>
      </c>
      <c r="N2332" s="25" t="s">
        <v>1474</v>
      </c>
      <c r="O2332" s="28" t="s">
        <v>1475</v>
      </c>
      <c r="P2332" s="19" t="s">
        <v>24</v>
      </c>
    </row>
    <row r="2333" spans="1:16" x14ac:dyDescent="0.2">
      <c r="A2333" s="20">
        <v>91</v>
      </c>
      <c r="B2333" s="21" t="s">
        <v>7725</v>
      </c>
      <c r="C2333" s="22">
        <v>18.085888557665232</v>
      </c>
      <c r="D2333" s="23">
        <v>0</v>
      </c>
      <c r="E2333" s="24">
        <v>0</v>
      </c>
      <c r="F2333" s="25" t="s">
        <v>4217</v>
      </c>
      <c r="G2333" s="25" t="s">
        <v>4218</v>
      </c>
      <c r="H2333" s="26">
        <v>4</v>
      </c>
      <c r="I2333" s="22">
        <v>3.0463974819830737</v>
      </c>
      <c r="J2333" s="23">
        <v>7.5448346024105799</v>
      </c>
      <c r="K2333" s="24">
        <v>1.829210101494259</v>
      </c>
      <c r="L2333" s="27" t="s">
        <v>4219</v>
      </c>
      <c r="M2333" s="25" t="s">
        <v>111</v>
      </c>
      <c r="N2333" s="25" t="s">
        <v>4220</v>
      </c>
      <c r="O2333" s="28" t="s">
        <v>267</v>
      </c>
      <c r="P2333" s="19" t="s">
        <v>24</v>
      </c>
    </row>
    <row r="2334" spans="1:16" x14ac:dyDescent="0.2">
      <c r="A2334" s="20">
        <v>91</v>
      </c>
      <c r="B2334" s="21" t="s">
        <v>7725</v>
      </c>
      <c r="C2334" s="22">
        <v>18.085888557665232</v>
      </c>
      <c r="D2334" s="23">
        <v>0</v>
      </c>
      <c r="E2334" s="24">
        <v>0</v>
      </c>
      <c r="F2334" s="25" t="s">
        <v>4688</v>
      </c>
      <c r="G2334" s="25" t="s">
        <v>4689</v>
      </c>
      <c r="H2334" s="26">
        <v>4</v>
      </c>
      <c r="I2334" s="22">
        <v>0.25363205817363288</v>
      </c>
      <c r="J2334" s="23">
        <v>6.288221811592499</v>
      </c>
      <c r="K2334" s="24">
        <v>10.053395310512514</v>
      </c>
      <c r="L2334" s="27" t="s">
        <v>4690</v>
      </c>
      <c r="M2334" s="25" t="s">
        <v>4691</v>
      </c>
      <c r="N2334" s="25" t="s">
        <v>4692</v>
      </c>
      <c r="O2334" s="28" t="s">
        <v>4693</v>
      </c>
      <c r="P2334" s="19" t="s">
        <v>24</v>
      </c>
    </row>
    <row r="2335" spans="1:16" x14ac:dyDescent="0.2">
      <c r="A2335" s="20">
        <v>91</v>
      </c>
      <c r="B2335" s="21" t="s">
        <v>7725</v>
      </c>
      <c r="C2335" s="22">
        <v>18.085888557665232</v>
      </c>
      <c r="D2335" s="23">
        <v>0</v>
      </c>
      <c r="E2335" s="24">
        <v>0</v>
      </c>
      <c r="F2335" s="25" t="s">
        <v>4450</v>
      </c>
      <c r="G2335" s="25" t="s">
        <v>4451</v>
      </c>
      <c r="H2335" s="26">
        <v>3</v>
      </c>
      <c r="I2335" s="22">
        <v>8.7376087542201581</v>
      </c>
      <c r="J2335" s="23">
        <v>61.456759596370794</v>
      </c>
      <c r="K2335" s="24">
        <v>20.329282504188441</v>
      </c>
      <c r="L2335" s="27" t="s">
        <v>4452</v>
      </c>
      <c r="M2335" s="25" t="s">
        <v>210</v>
      </c>
      <c r="N2335" s="25" t="s">
        <v>3214</v>
      </c>
      <c r="O2335" s="28" t="s">
        <v>4453</v>
      </c>
      <c r="P2335" s="19" t="s">
        <v>24</v>
      </c>
    </row>
    <row r="2336" spans="1:16" x14ac:dyDescent="0.2">
      <c r="A2336" s="20">
        <v>91</v>
      </c>
      <c r="B2336" s="21" t="s">
        <v>7725</v>
      </c>
      <c r="C2336" s="22">
        <v>18.085888557665232</v>
      </c>
      <c r="D2336" s="23">
        <v>0</v>
      </c>
      <c r="E2336" s="24">
        <v>0</v>
      </c>
      <c r="F2336" s="25" t="s">
        <v>1111</v>
      </c>
      <c r="G2336" s="25" t="s">
        <v>1112</v>
      </c>
      <c r="H2336" s="26">
        <v>3</v>
      </c>
      <c r="I2336" s="22">
        <v>62.224021134039518</v>
      </c>
      <c r="J2336" s="23">
        <v>18.959393267448036</v>
      </c>
      <c r="K2336" s="24">
        <v>30.627810680610807</v>
      </c>
      <c r="L2336" s="27" t="s">
        <v>1113</v>
      </c>
      <c r="M2336" s="25" t="s">
        <v>1114</v>
      </c>
      <c r="N2336" s="25" t="s">
        <v>1115</v>
      </c>
      <c r="O2336" s="28" t="s">
        <v>1116</v>
      </c>
      <c r="P2336" s="19" t="s">
        <v>24</v>
      </c>
    </row>
    <row r="2337" spans="1:16" x14ac:dyDescent="0.2">
      <c r="A2337" s="20">
        <v>91</v>
      </c>
      <c r="B2337" s="21" t="s">
        <v>7725</v>
      </c>
      <c r="C2337" s="22">
        <v>18.085888557665232</v>
      </c>
      <c r="D2337" s="23">
        <v>0</v>
      </c>
      <c r="E2337" s="24">
        <v>0</v>
      </c>
      <c r="F2337" s="25" t="s">
        <v>495</v>
      </c>
      <c r="G2337" s="25" t="s">
        <v>496</v>
      </c>
      <c r="H2337" s="26">
        <v>3</v>
      </c>
      <c r="I2337" s="22">
        <v>15.857873015223991</v>
      </c>
      <c r="J2337" s="23">
        <v>16.810399367980466</v>
      </c>
      <c r="K2337" s="24">
        <v>4.4675241833194796</v>
      </c>
      <c r="L2337" s="27" t="s">
        <v>497</v>
      </c>
      <c r="M2337" s="25" t="s">
        <v>498</v>
      </c>
      <c r="N2337" s="25" t="s">
        <v>499</v>
      </c>
      <c r="O2337" s="28" t="s">
        <v>500</v>
      </c>
      <c r="P2337" s="19" t="s">
        <v>24</v>
      </c>
    </row>
    <row r="2338" spans="1:16" x14ac:dyDescent="0.2">
      <c r="A2338" s="20">
        <v>91</v>
      </c>
      <c r="B2338" s="21" t="s">
        <v>7725</v>
      </c>
      <c r="C2338" s="22">
        <v>18.085888557665232</v>
      </c>
      <c r="D2338" s="23">
        <v>0</v>
      </c>
      <c r="E2338" s="24">
        <v>0</v>
      </c>
      <c r="F2338" s="25" t="s">
        <v>4460</v>
      </c>
      <c r="G2338" s="25" t="s">
        <v>4461</v>
      </c>
      <c r="H2338" s="26">
        <v>3</v>
      </c>
      <c r="I2338" s="22">
        <v>16.416356127192934</v>
      </c>
      <c r="J2338" s="23">
        <v>11.932681142834891</v>
      </c>
      <c r="K2338" s="24">
        <v>9.4606616985093606</v>
      </c>
      <c r="L2338" s="27" t="s">
        <v>4462</v>
      </c>
      <c r="M2338" s="25" t="s">
        <v>1853</v>
      </c>
      <c r="N2338" s="25" t="s">
        <v>1854</v>
      </c>
      <c r="O2338" s="28" t="s">
        <v>4463</v>
      </c>
      <c r="P2338" s="19" t="s">
        <v>24</v>
      </c>
    </row>
    <row r="2339" spans="1:16" x14ac:dyDescent="0.2">
      <c r="A2339" s="20">
        <v>91</v>
      </c>
      <c r="B2339" s="21" t="s">
        <v>7725</v>
      </c>
      <c r="C2339" s="22">
        <v>18.085888557665232</v>
      </c>
      <c r="D2339" s="23">
        <v>0</v>
      </c>
      <c r="E2339" s="24">
        <v>0</v>
      </c>
      <c r="F2339" s="25" t="s">
        <v>3375</v>
      </c>
      <c r="G2339" s="25" t="s">
        <v>3376</v>
      </c>
      <c r="H2339" s="26">
        <v>3</v>
      </c>
      <c r="I2339" s="22">
        <v>4.6797235151462084</v>
      </c>
      <c r="J2339" s="23">
        <v>11.030408614940013</v>
      </c>
      <c r="K2339" s="24">
        <v>18.840641690164745</v>
      </c>
      <c r="L2339" s="27" t="s">
        <v>3377</v>
      </c>
      <c r="M2339" s="25" t="s">
        <v>210</v>
      </c>
      <c r="N2339" s="25" t="s">
        <v>211</v>
      </c>
      <c r="O2339" s="28" t="s">
        <v>3378</v>
      </c>
      <c r="P2339" s="19" t="s">
        <v>24</v>
      </c>
    </row>
    <row r="2340" spans="1:16" x14ac:dyDescent="0.2">
      <c r="A2340" s="20">
        <v>91</v>
      </c>
      <c r="B2340" s="21" t="s">
        <v>7725</v>
      </c>
      <c r="C2340" s="22">
        <v>18.085888557665232</v>
      </c>
      <c r="D2340" s="23">
        <v>0</v>
      </c>
      <c r="E2340" s="24">
        <v>0</v>
      </c>
      <c r="F2340" s="25" t="s">
        <v>3384</v>
      </c>
      <c r="G2340" s="25" t="s">
        <v>3385</v>
      </c>
      <c r="H2340" s="26">
        <v>3</v>
      </c>
      <c r="I2340" s="22">
        <v>2.9356159698879454</v>
      </c>
      <c r="J2340" s="23">
        <v>8.8284164002932286</v>
      </c>
      <c r="K2340" s="24">
        <v>4.4013990772703506</v>
      </c>
      <c r="L2340" s="27" t="s">
        <v>3386</v>
      </c>
      <c r="M2340" s="25" t="s">
        <v>3387</v>
      </c>
      <c r="N2340" s="25" t="s">
        <v>3388</v>
      </c>
      <c r="O2340" s="28" t="s">
        <v>3389</v>
      </c>
      <c r="P2340" s="19" t="s">
        <v>24</v>
      </c>
    </row>
    <row r="2341" spans="1:16" x14ac:dyDescent="0.2">
      <c r="A2341" s="20">
        <v>91</v>
      </c>
      <c r="B2341" s="21" t="s">
        <v>7725</v>
      </c>
      <c r="C2341" s="22">
        <v>18.085888557665232</v>
      </c>
      <c r="D2341" s="23">
        <v>0</v>
      </c>
      <c r="E2341" s="24">
        <v>0</v>
      </c>
      <c r="F2341" s="25" t="s">
        <v>6922</v>
      </c>
      <c r="G2341" s="25" t="s">
        <v>6923</v>
      </c>
      <c r="H2341" s="26">
        <v>2</v>
      </c>
      <c r="I2341" s="22">
        <v>106.60573735702368</v>
      </c>
      <c r="J2341" s="23">
        <v>138.54277926630473</v>
      </c>
      <c r="K2341" s="24">
        <v>36.563269055448984</v>
      </c>
      <c r="L2341" s="27" t="s">
        <v>6924</v>
      </c>
      <c r="M2341" s="25" t="s">
        <v>1698</v>
      </c>
      <c r="N2341" s="25" t="s">
        <v>6925</v>
      </c>
      <c r="O2341" s="28" t="s">
        <v>6926</v>
      </c>
      <c r="P2341" s="19" t="s">
        <v>24</v>
      </c>
    </row>
    <row r="2342" spans="1:16" x14ac:dyDescent="0.2">
      <c r="A2342" s="20">
        <v>91</v>
      </c>
      <c r="B2342" s="21" t="s">
        <v>7725</v>
      </c>
      <c r="C2342" s="22">
        <v>18.085888557665232</v>
      </c>
      <c r="D2342" s="23">
        <v>0</v>
      </c>
      <c r="E2342" s="24">
        <v>0</v>
      </c>
      <c r="F2342" s="25" t="s">
        <v>5968</v>
      </c>
      <c r="G2342" s="25" t="s">
        <v>5969</v>
      </c>
      <c r="H2342" s="26">
        <v>2</v>
      </c>
      <c r="I2342" s="22">
        <v>7.9030946208369945</v>
      </c>
      <c r="J2342" s="23">
        <v>62.547257566157278</v>
      </c>
      <c r="K2342" s="24">
        <v>18.48459598327976</v>
      </c>
      <c r="L2342" s="27" t="s">
        <v>5970</v>
      </c>
      <c r="M2342" s="25" t="s">
        <v>5971</v>
      </c>
      <c r="N2342" s="25" t="s">
        <v>5972</v>
      </c>
      <c r="O2342" s="28" t="s">
        <v>5973</v>
      </c>
      <c r="P2342" s="19" t="s">
        <v>24</v>
      </c>
    </row>
    <row r="2343" spans="1:16" x14ac:dyDescent="0.2">
      <c r="A2343" s="20">
        <v>91</v>
      </c>
      <c r="B2343" s="21" t="s">
        <v>7725</v>
      </c>
      <c r="C2343" s="22">
        <v>18.085888557665232</v>
      </c>
      <c r="D2343" s="23">
        <v>0</v>
      </c>
      <c r="E2343" s="24">
        <v>0</v>
      </c>
      <c r="F2343" s="25" t="s">
        <v>5757</v>
      </c>
      <c r="G2343" s="25" t="s">
        <v>5758</v>
      </c>
      <c r="H2343" s="26">
        <v>2</v>
      </c>
      <c r="I2343" s="22">
        <v>41.155769017132798</v>
      </c>
      <c r="J2343" s="23">
        <v>30.823690704731909</v>
      </c>
      <c r="K2343" s="24">
        <v>76.462482512304064</v>
      </c>
      <c r="L2343" s="27" t="s">
        <v>5759</v>
      </c>
      <c r="M2343" s="25" t="s">
        <v>5760</v>
      </c>
      <c r="N2343" s="25" t="s">
        <v>5761</v>
      </c>
      <c r="O2343" s="28" t="s">
        <v>5762</v>
      </c>
      <c r="P2343" s="19" t="s">
        <v>24</v>
      </c>
    </row>
    <row r="2344" spans="1:16" x14ac:dyDescent="0.2">
      <c r="A2344" s="20">
        <v>91</v>
      </c>
      <c r="B2344" s="21" t="s">
        <v>7725</v>
      </c>
      <c r="C2344" s="22">
        <v>18.085888557665232</v>
      </c>
      <c r="D2344" s="23">
        <v>0</v>
      </c>
      <c r="E2344" s="24">
        <v>0</v>
      </c>
      <c r="F2344" s="25" t="s">
        <v>4870</v>
      </c>
      <c r="G2344" s="25" t="s">
        <v>4871</v>
      </c>
      <c r="H2344" s="26">
        <v>2</v>
      </c>
      <c r="I2344" s="22">
        <v>21.899827638340902</v>
      </c>
      <c r="J2344" s="23">
        <v>23.031791949446919</v>
      </c>
      <c r="K2344" s="24">
        <v>22.795145431093427</v>
      </c>
      <c r="L2344" s="27" t="s">
        <v>4872</v>
      </c>
      <c r="M2344" s="25" t="s">
        <v>4873</v>
      </c>
      <c r="N2344" s="25" t="s">
        <v>4874</v>
      </c>
      <c r="O2344" s="28" t="s">
        <v>4875</v>
      </c>
      <c r="P2344" s="19" t="s">
        <v>24</v>
      </c>
    </row>
    <row r="2345" spans="1:16" x14ac:dyDescent="0.2">
      <c r="A2345" s="20">
        <v>91</v>
      </c>
      <c r="B2345" s="21" t="s">
        <v>7725</v>
      </c>
      <c r="C2345" s="22">
        <v>18.085888557665232</v>
      </c>
      <c r="D2345" s="23">
        <v>0</v>
      </c>
      <c r="E2345" s="24">
        <v>0</v>
      </c>
      <c r="F2345" s="25" t="s">
        <v>1704</v>
      </c>
      <c r="G2345" s="25" t="s">
        <v>1705</v>
      </c>
      <c r="H2345" s="26">
        <v>2</v>
      </c>
      <c r="I2345" s="22">
        <v>18.903419103788487</v>
      </c>
      <c r="J2345" s="23">
        <v>21.309594909561049</v>
      </c>
      <c r="K2345" s="24">
        <v>38.809317461371364</v>
      </c>
      <c r="L2345" s="27" t="s">
        <v>1706</v>
      </c>
      <c r="M2345" s="25" t="s">
        <v>537</v>
      </c>
      <c r="N2345" s="25" t="s">
        <v>538</v>
      </c>
      <c r="O2345" s="28" t="s">
        <v>1707</v>
      </c>
      <c r="P2345" s="19" t="s">
        <v>24</v>
      </c>
    </row>
    <row r="2346" spans="1:16" x14ac:dyDescent="0.2">
      <c r="A2346" s="20">
        <v>91</v>
      </c>
      <c r="B2346" s="21" t="s">
        <v>7725</v>
      </c>
      <c r="C2346" s="22">
        <v>18.085888557665232</v>
      </c>
      <c r="D2346" s="23">
        <v>0</v>
      </c>
      <c r="E2346" s="24">
        <v>0</v>
      </c>
      <c r="F2346" s="25" t="s">
        <v>6581</v>
      </c>
      <c r="G2346" s="25" t="s">
        <v>6582</v>
      </c>
      <c r="H2346" s="26">
        <v>2</v>
      </c>
      <c r="I2346" s="22">
        <v>24.661497408343809</v>
      </c>
      <c r="J2346" s="23">
        <v>17.887915060774333</v>
      </c>
      <c r="K2346" s="24">
        <v>18.829224747527945</v>
      </c>
      <c r="L2346" s="27" t="s">
        <v>6583</v>
      </c>
      <c r="M2346" s="25" t="s">
        <v>6584</v>
      </c>
      <c r="N2346" s="25" t="s">
        <v>6585</v>
      </c>
      <c r="O2346" s="28" t="s">
        <v>6586</v>
      </c>
      <c r="P2346" s="19" t="s">
        <v>24</v>
      </c>
    </row>
    <row r="2347" spans="1:16" x14ac:dyDescent="0.2">
      <c r="A2347" s="20">
        <v>91</v>
      </c>
      <c r="B2347" s="21" t="s">
        <v>7725</v>
      </c>
      <c r="C2347" s="22">
        <v>18.085888557665232</v>
      </c>
      <c r="D2347" s="23">
        <v>0</v>
      </c>
      <c r="E2347" s="24">
        <v>0</v>
      </c>
      <c r="F2347" s="25" t="s">
        <v>6135</v>
      </c>
      <c r="G2347" s="25" t="s">
        <v>6136</v>
      </c>
      <c r="H2347" s="26">
        <v>2</v>
      </c>
      <c r="I2347" s="22">
        <v>16.605144596858594</v>
      </c>
      <c r="J2347" s="23">
        <v>15.435041145000538</v>
      </c>
      <c r="K2347" s="24">
        <v>23.725708063862477</v>
      </c>
      <c r="L2347" s="27" t="s">
        <v>6137</v>
      </c>
      <c r="M2347" s="25" t="s">
        <v>29</v>
      </c>
      <c r="N2347" s="25">
        <v>0</v>
      </c>
      <c r="O2347" s="28" t="s">
        <v>267</v>
      </c>
      <c r="P2347" s="19" t="s">
        <v>24</v>
      </c>
    </row>
    <row r="2348" spans="1:16" x14ac:dyDescent="0.2">
      <c r="A2348" s="20">
        <v>91</v>
      </c>
      <c r="B2348" s="21" t="s">
        <v>7725</v>
      </c>
      <c r="C2348" s="22">
        <v>18.085888557665232</v>
      </c>
      <c r="D2348" s="23">
        <v>0</v>
      </c>
      <c r="E2348" s="24">
        <v>0</v>
      </c>
      <c r="F2348" s="25" t="s">
        <v>1249</v>
      </c>
      <c r="G2348" s="25" t="s">
        <v>1250</v>
      </c>
      <c r="H2348" s="26">
        <v>2</v>
      </c>
      <c r="I2348" s="22">
        <v>12.694207579178846</v>
      </c>
      <c r="J2348" s="23">
        <v>12.604081929500188</v>
      </c>
      <c r="K2348" s="24">
        <v>3.2320008639485809</v>
      </c>
      <c r="L2348" s="27" t="s">
        <v>1251</v>
      </c>
      <c r="M2348" s="25" t="s">
        <v>1252</v>
      </c>
      <c r="N2348" s="25" t="s">
        <v>1253</v>
      </c>
      <c r="O2348" s="28" t="s">
        <v>1254</v>
      </c>
      <c r="P2348" s="19" t="s">
        <v>24</v>
      </c>
    </row>
    <row r="2349" spans="1:16" x14ac:dyDescent="0.2">
      <c r="A2349" s="20">
        <v>91</v>
      </c>
      <c r="B2349" s="21" t="s">
        <v>7725</v>
      </c>
      <c r="C2349" s="22">
        <v>18.085888557665232</v>
      </c>
      <c r="D2349" s="23">
        <v>0</v>
      </c>
      <c r="E2349" s="24">
        <v>0</v>
      </c>
      <c r="F2349" s="25" t="s">
        <v>5818</v>
      </c>
      <c r="G2349" s="25" t="s">
        <v>5819</v>
      </c>
      <c r="H2349" s="26">
        <v>2</v>
      </c>
      <c r="I2349" s="22">
        <v>4.5886477801213408</v>
      </c>
      <c r="J2349" s="23">
        <v>8.4534522759716157</v>
      </c>
      <c r="K2349" s="24">
        <v>1.8814513483814901</v>
      </c>
      <c r="L2349" s="27" t="s">
        <v>5820</v>
      </c>
      <c r="M2349" s="25" t="s">
        <v>5821</v>
      </c>
      <c r="N2349" s="25" t="s">
        <v>5822</v>
      </c>
      <c r="O2349" s="28" t="s">
        <v>5823</v>
      </c>
      <c r="P2349" s="19" t="s">
        <v>24</v>
      </c>
    </row>
    <row r="2350" spans="1:16" x14ac:dyDescent="0.2">
      <c r="A2350" s="20">
        <v>91</v>
      </c>
      <c r="B2350" s="21" t="s">
        <v>7725</v>
      </c>
      <c r="C2350" s="22">
        <v>18.085888557665232</v>
      </c>
      <c r="D2350" s="23">
        <v>0</v>
      </c>
      <c r="E2350" s="24">
        <v>0</v>
      </c>
      <c r="F2350" s="25" t="s">
        <v>5825</v>
      </c>
      <c r="G2350" s="25" t="s">
        <v>5826</v>
      </c>
      <c r="H2350" s="26">
        <v>2</v>
      </c>
      <c r="I2350" s="22">
        <v>5.4102989778377468</v>
      </c>
      <c r="J2350" s="23">
        <v>7.5897927773764087</v>
      </c>
      <c r="K2350" s="24">
        <v>5.2656087077850868</v>
      </c>
      <c r="L2350" s="27" t="s">
        <v>5827</v>
      </c>
      <c r="M2350" s="25" t="s">
        <v>5828</v>
      </c>
      <c r="N2350" s="25" t="s">
        <v>5829</v>
      </c>
      <c r="O2350" s="28" t="s">
        <v>5830</v>
      </c>
      <c r="P2350" s="19" t="s">
        <v>24</v>
      </c>
    </row>
    <row r="2351" spans="1:16" x14ac:dyDescent="0.2">
      <c r="A2351" s="20">
        <v>91</v>
      </c>
      <c r="B2351" s="21" t="s">
        <v>7725</v>
      </c>
      <c r="C2351" s="22">
        <v>18.085888557665232</v>
      </c>
      <c r="D2351" s="23">
        <v>0</v>
      </c>
      <c r="E2351" s="24">
        <v>0</v>
      </c>
      <c r="F2351" s="25" t="s">
        <v>2796</v>
      </c>
      <c r="G2351" s="25" t="s">
        <v>2797</v>
      </c>
      <c r="H2351" s="26">
        <v>2</v>
      </c>
      <c r="I2351" s="22">
        <v>3.1345368920163028</v>
      </c>
      <c r="J2351" s="23">
        <v>4.8369778593762858</v>
      </c>
      <c r="K2351" s="24">
        <v>1.43030040250688</v>
      </c>
      <c r="L2351" s="27" t="s">
        <v>2798</v>
      </c>
      <c r="M2351" s="25" t="s">
        <v>111</v>
      </c>
      <c r="N2351" s="25" t="s">
        <v>2799</v>
      </c>
      <c r="O2351" s="28" t="s">
        <v>2800</v>
      </c>
      <c r="P2351" s="19" t="s">
        <v>24</v>
      </c>
    </row>
    <row r="2352" spans="1:16" x14ac:dyDescent="0.2">
      <c r="A2352" s="20">
        <v>91</v>
      </c>
      <c r="B2352" s="21" t="s">
        <v>7725</v>
      </c>
      <c r="C2352" s="22">
        <v>18.085888557665232</v>
      </c>
      <c r="D2352" s="23">
        <v>0</v>
      </c>
      <c r="E2352" s="24">
        <v>0</v>
      </c>
      <c r="F2352" s="25" t="s">
        <v>3523</v>
      </c>
      <c r="G2352" s="25" t="s">
        <v>3524</v>
      </c>
      <c r="H2352" s="26">
        <v>2</v>
      </c>
      <c r="I2352" s="22">
        <v>4.0464158953440705</v>
      </c>
      <c r="J2352" s="23">
        <v>3.3493967507202775</v>
      </c>
      <c r="K2352" s="24">
        <v>2.1753054936806047</v>
      </c>
      <c r="L2352" s="27" t="s">
        <v>3525</v>
      </c>
      <c r="M2352" s="25" t="s">
        <v>1698</v>
      </c>
      <c r="N2352" s="25" t="s">
        <v>3526</v>
      </c>
      <c r="O2352" s="28" t="s">
        <v>3527</v>
      </c>
      <c r="P2352" s="19" t="s">
        <v>24</v>
      </c>
    </row>
    <row r="2353" spans="1:16" x14ac:dyDescent="0.2">
      <c r="A2353" s="20">
        <v>91</v>
      </c>
      <c r="B2353" s="21" t="s">
        <v>7725</v>
      </c>
      <c r="C2353" s="22">
        <v>18.085888557665232</v>
      </c>
      <c r="D2353" s="23">
        <v>0</v>
      </c>
      <c r="E2353" s="24">
        <v>0</v>
      </c>
      <c r="F2353" s="25" t="s">
        <v>1974</v>
      </c>
      <c r="G2353" s="25" t="s">
        <v>1975</v>
      </c>
      <c r="H2353" s="26">
        <v>2</v>
      </c>
      <c r="I2353" s="22">
        <v>5.2272194456845966</v>
      </c>
      <c r="J2353" s="23">
        <v>0.57166937309747778</v>
      </c>
      <c r="K2353" s="24">
        <v>2.0862257439393872</v>
      </c>
      <c r="L2353" s="27" t="s">
        <v>1976</v>
      </c>
      <c r="M2353" s="25" t="s">
        <v>1977</v>
      </c>
      <c r="N2353" s="25" t="s">
        <v>1978</v>
      </c>
      <c r="O2353" s="28" t="s">
        <v>1979</v>
      </c>
      <c r="P2353" s="19" t="s">
        <v>24</v>
      </c>
    </row>
    <row r="2354" spans="1:16" x14ac:dyDescent="0.2">
      <c r="A2354" s="20">
        <v>91</v>
      </c>
      <c r="B2354" s="21" t="s">
        <v>7725</v>
      </c>
      <c r="C2354" s="22">
        <v>18.085888557665232</v>
      </c>
      <c r="D2354" s="23">
        <v>0</v>
      </c>
      <c r="E2354" s="24">
        <v>0</v>
      </c>
      <c r="F2354" s="25" t="s">
        <v>7392</v>
      </c>
      <c r="G2354" s="25" t="s">
        <v>7393</v>
      </c>
      <c r="H2354" s="26">
        <v>1</v>
      </c>
      <c r="I2354" s="22">
        <v>717.47277274068585</v>
      </c>
      <c r="J2354" s="23">
        <v>1046.6990519863875</v>
      </c>
      <c r="K2354" s="24">
        <v>627.45644742683214</v>
      </c>
      <c r="L2354" s="27" t="s">
        <v>7394</v>
      </c>
      <c r="M2354" s="25" t="s">
        <v>7395</v>
      </c>
      <c r="N2354" s="25" t="s">
        <v>7396</v>
      </c>
      <c r="O2354" s="28" t="s">
        <v>7397</v>
      </c>
      <c r="P2354" s="19" t="s">
        <v>24</v>
      </c>
    </row>
    <row r="2355" spans="1:16" x14ac:dyDescent="0.2">
      <c r="A2355" s="20">
        <v>91</v>
      </c>
      <c r="B2355" s="21" t="s">
        <v>7725</v>
      </c>
      <c r="C2355" s="22">
        <v>18.085888557665232</v>
      </c>
      <c r="D2355" s="23">
        <v>0</v>
      </c>
      <c r="E2355" s="24">
        <v>0</v>
      </c>
      <c r="F2355" s="25" t="s">
        <v>7398</v>
      </c>
      <c r="G2355" s="25" t="s">
        <v>7399</v>
      </c>
      <c r="H2355" s="26">
        <v>1</v>
      </c>
      <c r="I2355" s="22">
        <v>100.40880610704892</v>
      </c>
      <c r="J2355" s="23">
        <v>113.24624140018288</v>
      </c>
      <c r="K2355" s="24">
        <v>37.823056122703164</v>
      </c>
      <c r="L2355" s="27" t="s">
        <v>7400</v>
      </c>
      <c r="M2355" s="25" t="s">
        <v>7401</v>
      </c>
      <c r="N2355" s="25" t="s">
        <v>7402</v>
      </c>
      <c r="O2355" s="28" t="s">
        <v>7403</v>
      </c>
      <c r="P2355" s="19" t="s">
        <v>24</v>
      </c>
    </row>
    <row r="2356" spans="1:16" x14ac:dyDescent="0.2">
      <c r="A2356" s="20">
        <v>91</v>
      </c>
      <c r="B2356" s="21" t="s">
        <v>7725</v>
      </c>
      <c r="C2356" s="22">
        <v>18.085888557665232</v>
      </c>
      <c r="D2356" s="23">
        <v>0</v>
      </c>
      <c r="E2356" s="24">
        <v>0</v>
      </c>
      <c r="F2356" s="25" t="s">
        <v>7404</v>
      </c>
      <c r="G2356" s="25" t="s">
        <v>7405</v>
      </c>
      <c r="H2356" s="26">
        <v>1</v>
      </c>
      <c r="I2356" s="22">
        <v>47.484660397621262</v>
      </c>
      <c r="J2356" s="23">
        <v>74.103336261271608</v>
      </c>
      <c r="K2356" s="24">
        <v>23.915537894636252</v>
      </c>
      <c r="L2356" s="27" t="s">
        <v>7406</v>
      </c>
      <c r="M2356" s="25" t="s">
        <v>7407</v>
      </c>
      <c r="N2356" s="25" t="s">
        <v>7408</v>
      </c>
      <c r="O2356" s="28" t="s">
        <v>7409</v>
      </c>
      <c r="P2356" s="19" t="s">
        <v>24</v>
      </c>
    </row>
    <row r="2357" spans="1:16" x14ac:dyDescent="0.2">
      <c r="A2357" s="20">
        <v>91</v>
      </c>
      <c r="B2357" s="21" t="s">
        <v>7725</v>
      </c>
      <c r="C2357" s="22">
        <v>18.085888557665232</v>
      </c>
      <c r="D2357" s="23">
        <v>0</v>
      </c>
      <c r="E2357" s="24">
        <v>0</v>
      </c>
      <c r="F2357" s="25" t="s">
        <v>7410</v>
      </c>
      <c r="G2357" s="25" t="s">
        <v>7411</v>
      </c>
      <c r="H2357" s="26">
        <v>1</v>
      </c>
      <c r="I2357" s="22">
        <v>22.826622723423039</v>
      </c>
      <c r="J2357" s="23">
        <v>60.757205377989429</v>
      </c>
      <c r="K2357" s="24">
        <v>25.112546813715973</v>
      </c>
      <c r="L2357" s="27" t="s">
        <v>7412</v>
      </c>
      <c r="M2357" s="25" t="s">
        <v>7413</v>
      </c>
      <c r="N2357" s="25" t="s">
        <v>7414</v>
      </c>
      <c r="O2357" s="28" t="s">
        <v>7415</v>
      </c>
      <c r="P2357" s="19" t="s">
        <v>24</v>
      </c>
    </row>
    <row r="2358" spans="1:16" x14ac:dyDescent="0.2">
      <c r="A2358" s="20">
        <v>91</v>
      </c>
      <c r="B2358" s="21" t="s">
        <v>7725</v>
      </c>
      <c r="C2358" s="22">
        <v>18.085888557665232</v>
      </c>
      <c r="D2358" s="23">
        <v>0</v>
      </c>
      <c r="E2358" s="24">
        <v>0</v>
      </c>
      <c r="F2358" s="25" t="s">
        <v>7416</v>
      </c>
      <c r="G2358" s="25" t="s">
        <v>7417</v>
      </c>
      <c r="H2358" s="26">
        <v>1</v>
      </c>
      <c r="I2358" s="22">
        <v>67.882850801239385</v>
      </c>
      <c r="J2358" s="23">
        <v>45.05651461219756</v>
      </c>
      <c r="K2358" s="24">
        <v>289.41750128805666</v>
      </c>
      <c r="L2358" s="27" t="s">
        <v>7418</v>
      </c>
      <c r="M2358" s="25" t="s">
        <v>69</v>
      </c>
      <c r="N2358" s="25" t="s">
        <v>7419</v>
      </c>
      <c r="O2358" s="28" t="s">
        <v>7420</v>
      </c>
      <c r="P2358" s="19" t="s">
        <v>24</v>
      </c>
    </row>
    <row r="2359" spans="1:16" x14ac:dyDescent="0.2">
      <c r="A2359" s="20">
        <v>91</v>
      </c>
      <c r="B2359" s="21" t="s">
        <v>7725</v>
      </c>
      <c r="C2359" s="22">
        <v>18.085888557665232</v>
      </c>
      <c r="D2359" s="23">
        <v>0</v>
      </c>
      <c r="E2359" s="24">
        <v>0</v>
      </c>
      <c r="F2359" s="25" t="s">
        <v>7421</v>
      </c>
      <c r="G2359" s="25" t="s">
        <v>7422</v>
      </c>
      <c r="H2359" s="26">
        <v>1</v>
      </c>
      <c r="I2359" s="22">
        <v>38.116720820773082</v>
      </c>
      <c r="J2359" s="23">
        <v>39.245979421323852</v>
      </c>
      <c r="K2359" s="24">
        <v>38.54682816330488</v>
      </c>
      <c r="L2359" s="27" t="s">
        <v>7423</v>
      </c>
      <c r="M2359" s="25" t="s">
        <v>2530</v>
      </c>
      <c r="N2359" s="25" t="s">
        <v>7424</v>
      </c>
      <c r="O2359" s="28" t="s">
        <v>7425</v>
      </c>
      <c r="P2359" s="19" t="s">
        <v>24</v>
      </c>
    </row>
    <row r="2360" spans="1:16" x14ac:dyDescent="0.2">
      <c r="A2360" s="20">
        <v>91</v>
      </c>
      <c r="B2360" s="21" t="s">
        <v>7725</v>
      </c>
      <c r="C2360" s="22">
        <v>18.085888557665232</v>
      </c>
      <c r="D2360" s="23">
        <v>0</v>
      </c>
      <c r="E2360" s="24">
        <v>0</v>
      </c>
      <c r="F2360" s="25" t="s">
        <v>7426</v>
      </c>
      <c r="G2360" s="25" t="s">
        <v>7427</v>
      </c>
      <c r="H2360" s="26">
        <v>1</v>
      </c>
      <c r="I2360" s="22">
        <v>68.241656814754833</v>
      </c>
      <c r="J2360" s="23">
        <v>29.544152608520609</v>
      </c>
      <c r="K2360" s="24">
        <v>63.142391519674227</v>
      </c>
      <c r="L2360" s="27" t="s">
        <v>7428</v>
      </c>
      <c r="M2360" s="25" t="s">
        <v>7429</v>
      </c>
      <c r="N2360" s="25" t="s">
        <v>7430</v>
      </c>
      <c r="O2360" s="28" t="s">
        <v>7431</v>
      </c>
      <c r="P2360" s="19" t="s">
        <v>24</v>
      </c>
    </row>
    <row r="2361" spans="1:16" x14ac:dyDescent="0.2">
      <c r="A2361" s="20">
        <v>91</v>
      </c>
      <c r="B2361" s="21" t="s">
        <v>7725</v>
      </c>
      <c r="C2361" s="22">
        <v>18.085888557665232</v>
      </c>
      <c r="D2361" s="23">
        <v>0</v>
      </c>
      <c r="E2361" s="24">
        <v>0</v>
      </c>
      <c r="F2361" s="25" t="s">
        <v>7432</v>
      </c>
      <c r="G2361" s="25" t="s">
        <v>7433</v>
      </c>
      <c r="H2361" s="26">
        <v>1</v>
      </c>
      <c r="I2361" s="22">
        <v>21.313733211277906</v>
      </c>
      <c r="J2361" s="23">
        <v>29.520052734453525</v>
      </c>
      <c r="K2361" s="24">
        <v>3.096745786371482</v>
      </c>
      <c r="L2361" s="27" t="s">
        <v>7434</v>
      </c>
      <c r="M2361" s="25" t="s">
        <v>7435</v>
      </c>
      <c r="N2361" s="25" t="s">
        <v>7436</v>
      </c>
      <c r="O2361" s="28" t="s">
        <v>290</v>
      </c>
      <c r="P2361" s="19" t="s">
        <v>24</v>
      </c>
    </row>
    <row r="2362" spans="1:16" x14ac:dyDescent="0.2">
      <c r="A2362" s="20">
        <v>91</v>
      </c>
      <c r="B2362" s="21" t="s">
        <v>7725</v>
      </c>
      <c r="C2362" s="22">
        <v>18.085888557665232</v>
      </c>
      <c r="D2362" s="23">
        <v>0</v>
      </c>
      <c r="E2362" s="24">
        <v>0</v>
      </c>
      <c r="F2362" s="25" t="s">
        <v>7437</v>
      </c>
      <c r="G2362" s="25" t="s">
        <v>7438</v>
      </c>
      <c r="H2362" s="26">
        <v>1</v>
      </c>
      <c r="I2362" s="22">
        <v>22.123767029280842</v>
      </c>
      <c r="J2362" s="23">
        <v>28.286491722144692</v>
      </c>
      <c r="K2362" s="24">
        <v>10.613719232753912</v>
      </c>
      <c r="L2362" s="27" t="s">
        <v>7439</v>
      </c>
      <c r="M2362" s="25" t="s">
        <v>537</v>
      </c>
      <c r="N2362" s="25" t="s">
        <v>538</v>
      </c>
      <c r="O2362" s="28" t="s">
        <v>7440</v>
      </c>
      <c r="P2362" s="19" t="s">
        <v>24</v>
      </c>
    </row>
    <row r="2363" spans="1:16" x14ac:dyDescent="0.2">
      <c r="A2363" s="20">
        <v>91</v>
      </c>
      <c r="B2363" s="21" t="s">
        <v>7725</v>
      </c>
      <c r="C2363" s="22">
        <v>18.085888557665232</v>
      </c>
      <c r="D2363" s="23">
        <v>0</v>
      </c>
      <c r="E2363" s="24">
        <v>0</v>
      </c>
      <c r="F2363" s="25" t="s">
        <v>7441</v>
      </c>
      <c r="G2363" s="25" t="s">
        <v>7442</v>
      </c>
      <c r="H2363" s="26">
        <v>1</v>
      </c>
      <c r="I2363" s="22">
        <v>20.882099990892819</v>
      </c>
      <c r="J2363" s="23">
        <v>23.337061127637568</v>
      </c>
      <c r="K2363" s="24">
        <v>25.980056309309855</v>
      </c>
      <c r="L2363" s="27" t="s">
        <v>7443</v>
      </c>
      <c r="M2363" s="25" t="s">
        <v>7444</v>
      </c>
      <c r="N2363" s="25" t="s">
        <v>4012</v>
      </c>
      <c r="O2363" s="28" t="s">
        <v>7445</v>
      </c>
      <c r="P2363" s="19" t="s">
        <v>24</v>
      </c>
    </row>
    <row r="2364" spans="1:16" x14ac:dyDescent="0.2">
      <c r="A2364" s="20">
        <v>91</v>
      </c>
      <c r="B2364" s="21" t="s">
        <v>7725</v>
      </c>
      <c r="C2364" s="22">
        <v>18.085888557665232</v>
      </c>
      <c r="D2364" s="23">
        <v>0</v>
      </c>
      <c r="E2364" s="24">
        <v>0</v>
      </c>
      <c r="F2364" s="25" t="s">
        <v>7446</v>
      </c>
      <c r="G2364" s="25" t="s">
        <v>7447</v>
      </c>
      <c r="H2364" s="26">
        <v>1</v>
      </c>
      <c r="I2364" s="22">
        <v>7.7165595445451762</v>
      </c>
      <c r="J2364" s="23">
        <v>23.145604288171253</v>
      </c>
      <c r="K2364" s="24">
        <v>45.30269999731712</v>
      </c>
      <c r="L2364" s="27" t="s">
        <v>7448</v>
      </c>
      <c r="M2364" s="25" t="s">
        <v>111</v>
      </c>
      <c r="N2364" s="25" t="s">
        <v>7449</v>
      </c>
      <c r="O2364" s="28" t="s">
        <v>7450</v>
      </c>
      <c r="P2364" s="19" t="s">
        <v>24</v>
      </c>
    </row>
    <row r="2365" spans="1:16" x14ac:dyDescent="0.2">
      <c r="A2365" s="20">
        <v>91</v>
      </c>
      <c r="B2365" s="21" t="s">
        <v>7725</v>
      </c>
      <c r="C2365" s="22">
        <v>18.085888557665232</v>
      </c>
      <c r="D2365" s="23">
        <v>0</v>
      </c>
      <c r="E2365" s="24">
        <v>0</v>
      </c>
      <c r="F2365" s="25" t="s">
        <v>7451</v>
      </c>
      <c r="G2365" s="25" t="s">
        <v>7452</v>
      </c>
      <c r="H2365" s="26">
        <v>1</v>
      </c>
      <c r="I2365" s="22">
        <v>15.88906867589008</v>
      </c>
      <c r="J2365" s="23">
        <v>22.013822761881617</v>
      </c>
      <c r="K2365" s="24">
        <v>25.615803928154318</v>
      </c>
      <c r="L2365" s="27" t="s">
        <v>7453</v>
      </c>
      <c r="M2365" s="25" t="s">
        <v>7454</v>
      </c>
      <c r="N2365" s="25" t="s">
        <v>7455</v>
      </c>
      <c r="O2365" s="28" t="s">
        <v>7456</v>
      </c>
      <c r="P2365" s="19" t="s">
        <v>24</v>
      </c>
    </row>
    <row r="2366" spans="1:16" x14ac:dyDescent="0.2">
      <c r="A2366" s="20">
        <v>91</v>
      </c>
      <c r="B2366" s="21" t="s">
        <v>7725</v>
      </c>
      <c r="C2366" s="22">
        <v>18.085888557665232</v>
      </c>
      <c r="D2366" s="23">
        <v>0</v>
      </c>
      <c r="E2366" s="24">
        <v>0</v>
      </c>
      <c r="F2366" s="25" t="s">
        <v>7457</v>
      </c>
      <c r="G2366" s="25" t="s">
        <v>7458</v>
      </c>
      <c r="H2366" s="26">
        <v>1</v>
      </c>
      <c r="I2366" s="22">
        <v>42.354524995996705</v>
      </c>
      <c r="J2366" s="23">
        <v>21.493390273277356</v>
      </c>
      <c r="K2366" s="24">
        <v>11.010079901851725</v>
      </c>
      <c r="L2366" s="27" t="s">
        <v>7459</v>
      </c>
      <c r="M2366" s="25" t="s">
        <v>129</v>
      </c>
      <c r="N2366" s="25" t="s">
        <v>6855</v>
      </c>
      <c r="O2366" s="28" t="s">
        <v>7460</v>
      </c>
      <c r="P2366" s="19" t="s">
        <v>24</v>
      </c>
    </row>
    <row r="2367" spans="1:16" x14ac:dyDescent="0.2">
      <c r="A2367" s="20">
        <v>91</v>
      </c>
      <c r="B2367" s="21" t="s">
        <v>7725</v>
      </c>
      <c r="C2367" s="22">
        <v>18.085888557665232</v>
      </c>
      <c r="D2367" s="23">
        <v>0</v>
      </c>
      <c r="E2367" s="24">
        <v>0</v>
      </c>
      <c r="F2367" s="25" t="s">
        <v>7461</v>
      </c>
      <c r="G2367" s="25" t="s">
        <v>7462</v>
      </c>
      <c r="H2367" s="26">
        <v>1</v>
      </c>
      <c r="I2367" s="22">
        <v>28.668042830218965</v>
      </c>
      <c r="J2367" s="23">
        <v>20.028257180578201</v>
      </c>
      <c r="K2367" s="24">
        <v>26.041514338633526</v>
      </c>
      <c r="L2367" s="27" t="s">
        <v>7463</v>
      </c>
      <c r="M2367" s="25" t="s">
        <v>7464</v>
      </c>
      <c r="N2367" s="25" t="s">
        <v>7465</v>
      </c>
      <c r="O2367" s="28" t="s">
        <v>7466</v>
      </c>
      <c r="P2367" s="19" t="s">
        <v>24</v>
      </c>
    </row>
    <row r="2368" spans="1:16" x14ac:dyDescent="0.2">
      <c r="A2368" s="20">
        <v>91</v>
      </c>
      <c r="B2368" s="21" t="s">
        <v>7725</v>
      </c>
      <c r="C2368" s="22">
        <v>18.085888557665232</v>
      </c>
      <c r="D2368" s="23">
        <v>0</v>
      </c>
      <c r="E2368" s="24">
        <v>0</v>
      </c>
      <c r="F2368" s="25" t="s">
        <v>7467</v>
      </c>
      <c r="G2368" s="25" t="s">
        <v>7468</v>
      </c>
      <c r="H2368" s="26">
        <v>1</v>
      </c>
      <c r="I2368" s="22">
        <v>10.463177029358363</v>
      </c>
      <c r="J2368" s="23">
        <v>18.193559618914186</v>
      </c>
      <c r="K2368" s="24">
        <v>6.5477646397281966</v>
      </c>
      <c r="L2368" s="27" t="s">
        <v>7469</v>
      </c>
      <c r="M2368" s="25" t="s">
        <v>3709</v>
      </c>
      <c r="N2368" s="25" t="s">
        <v>7470</v>
      </c>
      <c r="O2368" s="28" t="s">
        <v>7471</v>
      </c>
      <c r="P2368" s="19" t="s">
        <v>24</v>
      </c>
    </row>
    <row r="2369" spans="1:16" x14ac:dyDescent="0.2">
      <c r="A2369" s="20">
        <v>91</v>
      </c>
      <c r="B2369" s="21" t="s">
        <v>7725</v>
      </c>
      <c r="C2369" s="22">
        <v>18.085888557665232</v>
      </c>
      <c r="D2369" s="23">
        <v>0</v>
      </c>
      <c r="E2369" s="24">
        <v>0</v>
      </c>
      <c r="F2369" s="25" t="s">
        <v>7472</v>
      </c>
      <c r="G2369" s="25" t="s">
        <v>7473</v>
      </c>
      <c r="H2369" s="26">
        <v>1</v>
      </c>
      <c r="I2369" s="22">
        <v>13.847485089113171</v>
      </c>
      <c r="J2369" s="23">
        <v>16.08599370960183</v>
      </c>
      <c r="K2369" s="24">
        <v>8.383093883531501</v>
      </c>
      <c r="L2369" s="27" t="s">
        <v>7474</v>
      </c>
      <c r="M2369" s="25" t="s">
        <v>7475</v>
      </c>
      <c r="N2369" s="25" t="s">
        <v>7476</v>
      </c>
      <c r="O2369" s="28" t="s">
        <v>7477</v>
      </c>
      <c r="P2369" s="19" t="s">
        <v>24</v>
      </c>
    </row>
    <row r="2370" spans="1:16" x14ac:dyDescent="0.2">
      <c r="A2370" s="20">
        <v>91</v>
      </c>
      <c r="B2370" s="21" t="s">
        <v>7725</v>
      </c>
      <c r="C2370" s="22">
        <v>18.085888557665232</v>
      </c>
      <c r="D2370" s="23">
        <v>0</v>
      </c>
      <c r="E2370" s="24">
        <v>0</v>
      </c>
      <c r="F2370" s="25" t="s">
        <v>7478</v>
      </c>
      <c r="G2370" s="25" t="s">
        <v>7479</v>
      </c>
      <c r="H2370" s="26">
        <v>1</v>
      </c>
      <c r="I2370" s="22">
        <v>11.784061222188601</v>
      </c>
      <c r="J2370" s="23">
        <v>15.980046979844337</v>
      </c>
      <c r="K2370" s="24">
        <v>11.313947261087295</v>
      </c>
      <c r="L2370" s="27" t="s">
        <v>7480</v>
      </c>
      <c r="M2370" s="25" t="s">
        <v>4152</v>
      </c>
      <c r="N2370" s="25" t="s">
        <v>4153</v>
      </c>
      <c r="O2370" s="28" t="s">
        <v>7481</v>
      </c>
      <c r="P2370" s="19" t="s">
        <v>24</v>
      </c>
    </row>
    <row r="2371" spans="1:16" x14ac:dyDescent="0.2">
      <c r="A2371" s="20">
        <v>91</v>
      </c>
      <c r="B2371" s="21" t="s">
        <v>7725</v>
      </c>
      <c r="C2371" s="22">
        <v>18.085888557665232</v>
      </c>
      <c r="D2371" s="23">
        <v>0</v>
      </c>
      <c r="E2371" s="24">
        <v>0</v>
      </c>
      <c r="F2371" s="25" t="s">
        <v>7482</v>
      </c>
      <c r="G2371" s="25" t="s">
        <v>7483</v>
      </c>
      <c r="H2371" s="26">
        <v>1</v>
      </c>
      <c r="I2371" s="22">
        <v>4.0497788178821477</v>
      </c>
      <c r="J2371" s="23">
        <v>14.554801668995886</v>
      </c>
      <c r="K2371" s="24">
        <v>11.973463311742391</v>
      </c>
      <c r="L2371" s="27" t="s">
        <v>7484</v>
      </c>
      <c r="M2371" s="25" t="s">
        <v>7485</v>
      </c>
      <c r="N2371" s="25" t="s">
        <v>7486</v>
      </c>
      <c r="O2371" s="28" t="s">
        <v>7487</v>
      </c>
      <c r="P2371" s="19" t="s">
        <v>24</v>
      </c>
    </row>
    <row r="2372" spans="1:16" x14ac:dyDescent="0.2">
      <c r="A2372" s="20">
        <v>91</v>
      </c>
      <c r="B2372" s="21" t="s">
        <v>7725</v>
      </c>
      <c r="C2372" s="22">
        <v>18.085888557665232</v>
      </c>
      <c r="D2372" s="23">
        <v>0</v>
      </c>
      <c r="E2372" s="24">
        <v>0</v>
      </c>
      <c r="F2372" s="25" t="s">
        <v>7488</v>
      </c>
      <c r="G2372" s="25" t="s">
        <v>7489</v>
      </c>
      <c r="H2372" s="26">
        <v>1</v>
      </c>
      <c r="I2372" s="22">
        <v>1.6514290224736674</v>
      </c>
      <c r="J2372" s="23">
        <v>13.069956234001172</v>
      </c>
      <c r="K2372" s="24">
        <v>2.1666153950321525</v>
      </c>
      <c r="L2372" s="27" t="s">
        <v>7490</v>
      </c>
      <c r="M2372" s="25" t="s">
        <v>846</v>
      </c>
      <c r="N2372" s="25">
        <v>0</v>
      </c>
      <c r="O2372" s="28" t="s">
        <v>7491</v>
      </c>
      <c r="P2372" s="19" t="s">
        <v>24</v>
      </c>
    </row>
    <row r="2373" spans="1:16" x14ac:dyDescent="0.2">
      <c r="A2373" s="20">
        <v>91</v>
      </c>
      <c r="B2373" s="21" t="s">
        <v>7725</v>
      </c>
      <c r="C2373" s="22">
        <v>18.085888557665232</v>
      </c>
      <c r="D2373" s="23">
        <v>0</v>
      </c>
      <c r="E2373" s="24">
        <v>0</v>
      </c>
      <c r="F2373" s="25" t="s">
        <v>7492</v>
      </c>
      <c r="G2373" s="25" t="s">
        <v>7493</v>
      </c>
      <c r="H2373" s="26">
        <v>1</v>
      </c>
      <c r="I2373" s="22">
        <v>12.553077170192106</v>
      </c>
      <c r="J2373" s="23">
        <v>11.517091561930139</v>
      </c>
      <c r="K2373" s="24">
        <v>3.1176084836545277</v>
      </c>
      <c r="L2373" s="27" t="s">
        <v>7494</v>
      </c>
      <c r="M2373" s="25" t="s">
        <v>7495</v>
      </c>
      <c r="N2373" s="25" t="s">
        <v>7496</v>
      </c>
      <c r="O2373" s="28" t="s">
        <v>7497</v>
      </c>
      <c r="P2373" s="19" t="s">
        <v>24</v>
      </c>
    </row>
    <row r="2374" spans="1:16" x14ac:dyDescent="0.2">
      <c r="A2374" s="20">
        <v>91</v>
      </c>
      <c r="B2374" s="21" t="s">
        <v>7725</v>
      </c>
      <c r="C2374" s="22">
        <v>18.085888557665232</v>
      </c>
      <c r="D2374" s="23">
        <v>0</v>
      </c>
      <c r="E2374" s="24">
        <v>0</v>
      </c>
      <c r="F2374" s="25" t="s">
        <v>7498</v>
      </c>
      <c r="G2374" s="25" t="s">
        <v>7499</v>
      </c>
      <c r="H2374" s="26">
        <v>1</v>
      </c>
      <c r="I2374" s="22">
        <v>4.6790598210231975</v>
      </c>
      <c r="J2374" s="23">
        <v>11.140271969098745</v>
      </c>
      <c r="K2374" s="24">
        <v>11.804775368164165</v>
      </c>
      <c r="L2374" s="27" t="s">
        <v>7500</v>
      </c>
      <c r="M2374" s="25" t="s">
        <v>7501</v>
      </c>
      <c r="N2374" s="25" t="s">
        <v>2604</v>
      </c>
      <c r="O2374" s="28" t="s">
        <v>7502</v>
      </c>
      <c r="P2374" s="19" t="s">
        <v>24</v>
      </c>
    </row>
    <row r="2375" spans="1:16" x14ac:dyDescent="0.2">
      <c r="A2375" s="20">
        <v>91</v>
      </c>
      <c r="B2375" s="21" t="s">
        <v>7725</v>
      </c>
      <c r="C2375" s="22">
        <v>18.085888557665232</v>
      </c>
      <c r="D2375" s="23">
        <v>0</v>
      </c>
      <c r="E2375" s="24">
        <v>0</v>
      </c>
      <c r="F2375" s="25" t="s">
        <v>7503</v>
      </c>
      <c r="G2375" s="25" t="s">
        <v>7504</v>
      </c>
      <c r="H2375" s="26">
        <v>1</v>
      </c>
      <c r="I2375" s="22">
        <v>5.680124179650484</v>
      </c>
      <c r="J2375" s="23">
        <v>9.2794253862015523</v>
      </c>
      <c r="K2375" s="24">
        <v>3.3794301122875714</v>
      </c>
      <c r="L2375" s="27" t="s">
        <v>7505</v>
      </c>
      <c r="M2375" s="25" t="s">
        <v>5772</v>
      </c>
      <c r="N2375" s="25" t="s">
        <v>211</v>
      </c>
      <c r="O2375" s="28" t="s">
        <v>7506</v>
      </c>
      <c r="P2375" s="19" t="s">
        <v>24</v>
      </c>
    </row>
    <row r="2376" spans="1:16" x14ac:dyDescent="0.2">
      <c r="A2376" s="20">
        <v>91</v>
      </c>
      <c r="B2376" s="21" t="s">
        <v>7725</v>
      </c>
      <c r="C2376" s="22">
        <v>18.085888557665232</v>
      </c>
      <c r="D2376" s="23">
        <v>0</v>
      </c>
      <c r="E2376" s="24">
        <v>0</v>
      </c>
      <c r="F2376" s="25" t="s">
        <v>7507</v>
      </c>
      <c r="G2376" s="25" t="s">
        <v>7508</v>
      </c>
      <c r="H2376" s="26">
        <v>1</v>
      </c>
      <c r="I2376" s="22">
        <v>3.1619730443601477</v>
      </c>
      <c r="J2376" s="23">
        <v>8.647159711839091</v>
      </c>
      <c r="K2376" s="24">
        <v>32.275655149657382</v>
      </c>
      <c r="L2376" s="27" t="s">
        <v>7509</v>
      </c>
      <c r="M2376" s="25" t="s">
        <v>7510</v>
      </c>
      <c r="N2376" s="25" t="s">
        <v>7511</v>
      </c>
      <c r="O2376" s="28" t="s">
        <v>7512</v>
      </c>
      <c r="P2376" s="19" t="s">
        <v>24</v>
      </c>
    </row>
    <row r="2377" spans="1:16" x14ac:dyDescent="0.2">
      <c r="A2377" s="20">
        <v>91</v>
      </c>
      <c r="B2377" s="21" t="s">
        <v>7725</v>
      </c>
      <c r="C2377" s="22">
        <v>18.085888557665232</v>
      </c>
      <c r="D2377" s="23">
        <v>0</v>
      </c>
      <c r="E2377" s="24">
        <v>0</v>
      </c>
      <c r="F2377" s="25" t="s">
        <v>7513</v>
      </c>
      <c r="G2377" s="25" t="s">
        <v>7514</v>
      </c>
      <c r="H2377" s="26">
        <v>1</v>
      </c>
      <c r="I2377" s="22">
        <v>0.25849275617990569</v>
      </c>
      <c r="J2377" s="23">
        <v>4.528008700944457</v>
      </c>
      <c r="K2377" s="24">
        <v>19.260832949134482</v>
      </c>
      <c r="L2377" s="27" t="s">
        <v>7515</v>
      </c>
      <c r="M2377" s="25" t="s">
        <v>7516</v>
      </c>
      <c r="N2377" s="25" t="s">
        <v>7517</v>
      </c>
      <c r="O2377" s="28" t="s">
        <v>7518</v>
      </c>
      <c r="P2377" s="19" t="s">
        <v>24</v>
      </c>
    </row>
    <row r="2378" spans="1:16" x14ac:dyDescent="0.2">
      <c r="A2378" s="20">
        <v>91</v>
      </c>
      <c r="B2378" s="21" t="s">
        <v>7725</v>
      </c>
      <c r="C2378" s="22">
        <v>18.085888557665232</v>
      </c>
      <c r="D2378" s="23">
        <v>0</v>
      </c>
      <c r="E2378" s="24">
        <v>0</v>
      </c>
      <c r="F2378" s="25" t="s">
        <v>7519</v>
      </c>
      <c r="G2378" s="25" t="s">
        <v>7520</v>
      </c>
      <c r="H2378" s="26">
        <v>1</v>
      </c>
      <c r="I2378" s="22">
        <v>0.12230073814098716</v>
      </c>
      <c r="J2378" s="23">
        <v>3.906096870211488</v>
      </c>
      <c r="K2378" s="24">
        <v>1.6447780090901931</v>
      </c>
      <c r="L2378" s="27" t="s">
        <v>7521</v>
      </c>
      <c r="M2378" s="25" t="s">
        <v>7522</v>
      </c>
      <c r="N2378" s="25" t="s">
        <v>7523</v>
      </c>
      <c r="O2378" s="28" t="s">
        <v>7524</v>
      </c>
      <c r="P2378" s="19" t="s">
        <v>24</v>
      </c>
    </row>
    <row r="2379" spans="1:16" x14ac:dyDescent="0.2">
      <c r="A2379" s="20">
        <v>91</v>
      </c>
      <c r="B2379" s="21" t="s">
        <v>7725</v>
      </c>
      <c r="C2379" s="22">
        <v>18.085888557665232</v>
      </c>
      <c r="D2379" s="23">
        <v>0</v>
      </c>
      <c r="E2379" s="24">
        <v>0</v>
      </c>
      <c r="F2379" s="25" t="s">
        <v>7525</v>
      </c>
      <c r="G2379" s="25" t="s">
        <v>7526</v>
      </c>
      <c r="H2379" s="26">
        <v>1</v>
      </c>
      <c r="I2379" s="22">
        <v>3.420117167726505</v>
      </c>
      <c r="J2379" s="23">
        <v>3.4223243963742616</v>
      </c>
      <c r="K2379" s="24">
        <v>2.3562857582917816</v>
      </c>
      <c r="L2379" s="27" t="s">
        <v>7527</v>
      </c>
      <c r="M2379" s="25" t="s">
        <v>111</v>
      </c>
      <c r="N2379" s="25">
        <v>0</v>
      </c>
      <c r="O2379" s="28" t="s">
        <v>7528</v>
      </c>
      <c r="P2379" s="19" t="s">
        <v>24</v>
      </c>
    </row>
    <row r="2380" spans="1:16" x14ac:dyDescent="0.2">
      <c r="A2380" s="20">
        <v>91</v>
      </c>
      <c r="B2380" s="21" t="s">
        <v>7725</v>
      </c>
      <c r="C2380" s="22">
        <v>18.085888557665232</v>
      </c>
      <c r="D2380" s="23">
        <v>0</v>
      </c>
      <c r="E2380" s="24">
        <v>0</v>
      </c>
      <c r="F2380" s="25" t="s">
        <v>7529</v>
      </c>
      <c r="G2380" s="25" t="s">
        <v>7530</v>
      </c>
      <c r="H2380" s="26">
        <v>1</v>
      </c>
      <c r="I2380" s="22">
        <v>10.657169617526806</v>
      </c>
      <c r="J2380" s="23">
        <v>3.1890457229262488</v>
      </c>
      <c r="K2380" s="24">
        <v>0.88243925428644399</v>
      </c>
      <c r="L2380" s="27" t="s">
        <v>7531</v>
      </c>
      <c r="M2380" s="25" t="s">
        <v>7532</v>
      </c>
      <c r="N2380" s="25" t="s">
        <v>1458</v>
      </c>
      <c r="O2380" s="28" t="s">
        <v>7533</v>
      </c>
      <c r="P2380" s="19" t="s">
        <v>24</v>
      </c>
    </row>
    <row r="2381" spans="1:16" x14ac:dyDescent="0.2">
      <c r="A2381" s="20">
        <v>91</v>
      </c>
      <c r="B2381" s="21" t="s">
        <v>7725</v>
      </c>
      <c r="C2381" s="22">
        <v>18.085888557665232</v>
      </c>
      <c r="D2381" s="23">
        <v>0</v>
      </c>
      <c r="E2381" s="24">
        <v>0</v>
      </c>
      <c r="F2381" s="25" t="s">
        <v>7534</v>
      </c>
      <c r="G2381" s="25" t="s">
        <v>7535</v>
      </c>
      <c r="H2381" s="26">
        <v>1</v>
      </c>
      <c r="I2381" s="22">
        <v>3.3882891930180001E-2</v>
      </c>
      <c r="J2381" s="23">
        <v>2.7163595322921021</v>
      </c>
      <c r="K2381" s="24">
        <v>0.48399654251842683</v>
      </c>
      <c r="L2381" s="27" t="s">
        <v>7536</v>
      </c>
      <c r="M2381" s="25" t="s">
        <v>5877</v>
      </c>
      <c r="N2381" s="25" t="s">
        <v>5878</v>
      </c>
      <c r="O2381" s="28" t="s">
        <v>7537</v>
      </c>
      <c r="P2381" s="19" t="s">
        <v>24</v>
      </c>
    </row>
    <row r="2382" spans="1:16" x14ac:dyDescent="0.2">
      <c r="A2382" s="20">
        <v>91</v>
      </c>
      <c r="B2382" s="21" t="s">
        <v>7725</v>
      </c>
      <c r="C2382" s="22">
        <v>18.085888557665232</v>
      </c>
      <c r="D2382" s="23">
        <v>0</v>
      </c>
      <c r="E2382" s="24">
        <v>0</v>
      </c>
      <c r="F2382" s="25" t="s">
        <v>7538</v>
      </c>
      <c r="G2382" s="25" t="s">
        <v>7539</v>
      </c>
      <c r="H2382" s="26">
        <v>1</v>
      </c>
      <c r="I2382" s="22">
        <v>4.2730153901715404</v>
      </c>
      <c r="J2382" s="23">
        <v>1.0769162095112486</v>
      </c>
      <c r="K2382" s="24">
        <v>0.11228719786427503</v>
      </c>
      <c r="L2382" s="27" t="s">
        <v>7540</v>
      </c>
      <c r="M2382" s="25" t="s">
        <v>7541</v>
      </c>
      <c r="N2382" s="25" t="s">
        <v>7542</v>
      </c>
      <c r="O2382" s="28" t="s">
        <v>7543</v>
      </c>
      <c r="P2382" s="19" t="s">
        <v>24</v>
      </c>
    </row>
    <row r="2383" spans="1:16" x14ac:dyDescent="0.2">
      <c r="A2383" s="20">
        <v>91</v>
      </c>
      <c r="B2383" s="21" t="s">
        <v>7725</v>
      </c>
      <c r="C2383" s="22">
        <v>18.085888557665232</v>
      </c>
      <c r="D2383" s="23">
        <v>0</v>
      </c>
      <c r="E2383" s="24">
        <v>0</v>
      </c>
      <c r="F2383" s="25" t="s">
        <v>7544</v>
      </c>
      <c r="G2383" s="25" t="s">
        <v>7545</v>
      </c>
      <c r="H2383" s="26">
        <v>1</v>
      </c>
      <c r="I2383" s="22">
        <v>5.333823595579692</v>
      </c>
      <c r="J2383" s="23">
        <v>1.0404987531509649</v>
      </c>
      <c r="K2383" s="24">
        <v>0</v>
      </c>
      <c r="L2383" s="27" t="s">
        <v>7546</v>
      </c>
      <c r="M2383" s="25" t="s">
        <v>111</v>
      </c>
      <c r="N2383" s="25" t="s">
        <v>7547</v>
      </c>
      <c r="O2383" s="28" t="s">
        <v>7548</v>
      </c>
      <c r="P2383" s="19" t="s">
        <v>24</v>
      </c>
    </row>
    <row r="2384" spans="1:16" x14ac:dyDescent="0.2">
      <c r="A2384" s="20">
        <v>93</v>
      </c>
      <c r="B2384" s="21" t="s">
        <v>7726</v>
      </c>
      <c r="C2384" s="22">
        <v>0</v>
      </c>
      <c r="D2384" s="23">
        <v>275.86489727390568</v>
      </c>
      <c r="E2384" s="24">
        <v>0</v>
      </c>
      <c r="F2384" s="25" t="s">
        <v>326</v>
      </c>
      <c r="G2384" s="25" t="s">
        <v>327</v>
      </c>
      <c r="H2384" s="26">
        <v>9</v>
      </c>
      <c r="I2384" s="22">
        <v>1.4666325507714844</v>
      </c>
      <c r="J2384" s="23">
        <v>2.911708561830336</v>
      </c>
      <c r="K2384" s="24">
        <v>1.3661825927866602</v>
      </c>
      <c r="L2384" s="27" t="s">
        <v>328</v>
      </c>
      <c r="M2384" s="25" t="s">
        <v>29</v>
      </c>
      <c r="N2384" s="25" t="s">
        <v>30</v>
      </c>
      <c r="O2384" s="28" t="s">
        <v>329</v>
      </c>
      <c r="P2384" s="19" t="s">
        <v>24</v>
      </c>
    </row>
    <row r="2385" spans="1:16" x14ac:dyDescent="0.2">
      <c r="A2385" s="20">
        <v>93</v>
      </c>
      <c r="B2385" s="21" t="s">
        <v>7726</v>
      </c>
      <c r="C2385" s="22">
        <v>0</v>
      </c>
      <c r="D2385" s="23">
        <v>275.86489727390568</v>
      </c>
      <c r="E2385" s="24">
        <v>0</v>
      </c>
      <c r="F2385" s="25" t="s">
        <v>1798</v>
      </c>
      <c r="G2385" s="25" t="s">
        <v>1799</v>
      </c>
      <c r="H2385" s="26">
        <v>6</v>
      </c>
      <c r="I2385" s="22">
        <v>1.8553225074905029</v>
      </c>
      <c r="J2385" s="23">
        <v>3.8511409258618565</v>
      </c>
      <c r="K2385" s="24">
        <v>3.9382617174780119</v>
      </c>
      <c r="L2385" s="27" t="s">
        <v>1800</v>
      </c>
      <c r="M2385" s="25" t="s">
        <v>1801</v>
      </c>
      <c r="N2385" s="25" t="s">
        <v>1802</v>
      </c>
      <c r="O2385" s="28" t="s">
        <v>1803</v>
      </c>
      <c r="P2385" s="19" t="s">
        <v>24</v>
      </c>
    </row>
    <row r="2386" spans="1:16" x14ac:dyDescent="0.2">
      <c r="A2386" s="20">
        <v>93</v>
      </c>
      <c r="B2386" s="21" t="s">
        <v>7726</v>
      </c>
      <c r="C2386" s="22">
        <v>0</v>
      </c>
      <c r="D2386" s="23">
        <v>275.86489727390568</v>
      </c>
      <c r="E2386" s="24">
        <v>0</v>
      </c>
      <c r="F2386" s="25" t="s">
        <v>3334</v>
      </c>
      <c r="G2386" s="25" t="s">
        <v>3335</v>
      </c>
      <c r="H2386" s="26">
        <v>5</v>
      </c>
      <c r="I2386" s="22">
        <v>2.7408324939618716</v>
      </c>
      <c r="J2386" s="23">
        <v>12.470782945638918</v>
      </c>
      <c r="K2386" s="24">
        <v>61.247562471422739</v>
      </c>
      <c r="L2386" s="27" t="s">
        <v>3336</v>
      </c>
      <c r="M2386" s="25" t="s">
        <v>1698</v>
      </c>
      <c r="N2386" s="25" t="s">
        <v>3337</v>
      </c>
      <c r="O2386" s="28" t="s">
        <v>3338</v>
      </c>
      <c r="P2386" s="19" t="s">
        <v>24</v>
      </c>
    </row>
    <row r="2387" spans="1:16" x14ac:dyDescent="0.2">
      <c r="A2387" s="20">
        <v>93</v>
      </c>
      <c r="B2387" s="21" t="s">
        <v>7726</v>
      </c>
      <c r="C2387" s="22">
        <v>0</v>
      </c>
      <c r="D2387" s="23">
        <v>275.86489727390568</v>
      </c>
      <c r="E2387" s="24">
        <v>0</v>
      </c>
      <c r="F2387" s="25" t="s">
        <v>78</v>
      </c>
      <c r="G2387" s="25" t="s">
        <v>79</v>
      </c>
      <c r="H2387" s="26">
        <v>5</v>
      </c>
      <c r="I2387" s="22">
        <v>5.334304677818011</v>
      </c>
      <c r="J2387" s="23">
        <v>8.628558127574772</v>
      </c>
      <c r="K2387" s="24">
        <v>1.833836146024592</v>
      </c>
      <c r="L2387" s="27" t="s">
        <v>80</v>
      </c>
      <c r="M2387" s="25" t="s">
        <v>81</v>
      </c>
      <c r="N2387" s="25" t="s">
        <v>82</v>
      </c>
      <c r="O2387" s="28" t="s">
        <v>83</v>
      </c>
      <c r="P2387" s="19" t="s">
        <v>24</v>
      </c>
    </row>
    <row r="2388" spans="1:16" x14ac:dyDescent="0.2">
      <c r="A2388" s="20">
        <v>93</v>
      </c>
      <c r="B2388" s="21" t="s">
        <v>7726</v>
      </c>
      <c r="C2388" s="22">
        <v>0</v>
      </c>
      <c r="D2388" s="23">
        <v>275.86489727390568</v>
      </c>
      <c r="E2388" s="24">
        <v>0</v>
      </c>
      <c r="F2388" s="25" t="s">
        <v>4438</v>
      </c>
      <c r="G2388" s="25" t="s">
        <v>4439</v>
      </c>
      <c r="H2388" s="26">
        <v>4</v>
      </c>
      <c r="I2388" s="22">
        <v>27.991257165241421</v>
      </c>
      <c r="J2388" s="23">
        <v>27.286059079124676</v>
      </c>
      <c r="K2388" s="24">
        <v>49.878647978336758</v>
      </c>
      <c r="L2388" s="27" t="s">
        <v>4440</v>
      </c>
      <c r="M2388" s="25" t="s">
        <v>4441</v>
      </c>
      <c r="N2388" s="25" t="s">
        <v>4442</v>
      </c>
      <c r="O2388" s="28" t="s">
        <v>4443</v>
      </c>
      <c r="P2388" s="19" t="s">
        <v>24</v>
      </c>
    </row>
    <row r="2389" spans="1:16" x14ac:dyDescent="0.2">
      <c r="A2389" s="20">
        <v>93</v>
      </c>
      <c r="B2389" s="21" t="s">
        <v>7726</v>
      </c>
      <c r="C2389" s="22">
        <v>0</v>
      </c>
      <c r="D2389" s="23">
        <v>275.86489727390568</v>
      </c>
      <c r="E2389" s="24">
        <v>0</v>
      </c>
      <c r="F2389" s="25" t="s">
        <v>7549</v>
      </c>
      <c r="G2389" s="25" t="s">
        <v>7550</v>
      </c>
      <c r="H2389" s="26">
        <v>2</v>
      </c>
      <c r="I2389" s="22">
        <v>267.52289463424358</v>
      </c>
      <c r="J2389" s="23">
        <v>156.73995423166832</v>
      </c>
      <c r="K2389" s="24">
        <v>202.64166268777109</v>
      </c>
      <c r="L2389" s="27" t="s">
        <v>7551</v>
      </c>
      <c r="M2389" s="25" t="s">
        <v>29</v>
      </c>
      <c r="N2389" s="25" t="s">
        <v>30</v>
      </c>
      <c r="O2389" s="28" t="s">
        <v>295</v>
      </c>
      <c r="P2389" s="19" t="s">
        <v>24</v>
      </c>
    </row>
    <row r="2390" spans="1:16" x14ac:dyDescent="0.2">
      <c r="A2390" s="20">
        <v>93</v>
      </c>
      <c r="B2390" s="21" t="s">
        <v>7726</v>
      </c>
      <c r="C2390" s="22">
        <v>0</v>
      </c>
      <c r="D2390" s="23">
        <v>275.86489727390568</v>
      </c>
      <c r="E2390" s="24">
        <v>0</v>
      </c>
      <c r="F2390" s="25" t="s">
        <v>7552</v>
      </c>
      <c r="G2390" s="25" t="s">
        <v>7553</v>
      </c>
      <c r="H2390" s="26">
        <v>2</v>
      </c>
      <c r="I2390" s="22">
        <v>47.482544474401742</v>
      </c>
      <c r="J2390" s="23">
        <v>54.317682232407677</v>
      </c>
      <c r="K2390" s="24">
        <v>43.296718942797384</v>
      </c>
      <c r="L2390" s="27" t="s">
        <v>7554</v>
      </c>
      <c r="M2390" s="25" t="s">
        <v>3438</v>
      </c>
      <c r="N2390" s="25" t="s">
        <v>7555</v>
      </c>
      <c r="O2390" s="28" t="s">
        <v>7556</v>
      </c>
      <c r="P2390" s="19" t="s">
        <v>24</v>
      </c>
    </row>
    <row r="2391" spans="1:16" x14ac:dyDescent="0.2">
      <c r="A2391" s="20">
        <v>93</v>
      </c>
      <c r="B2391" s="21" t="s">
        <v>7726</v>
      </c>
      <c r="C2391" s="22">
        <v>0</v>
      </c>
      <c r="D2391" s="23">
        <v>275.86489727390568</v>
      </c>
      <c r="E2391" s="24">
        <v>0</v>
      </c>
      <c r="F2391" s="25" t="s">
        <v>7557</v>
      </c>
      <c r="G2391" s="25" t="s">
        <v>7558</v>
      </c>
      <c r="H2391" s="26">
        <v>2</v>
      </c>
      <c r="I2391" s="22">
        <v>20.84948305070214</v>
      </c>
      <c r="J2391" s="23">
        <v>9.447492201621408</v>
      </c>
      <c r="K2391" s="24">
        <v>60.903044932520984</v>
      </c>
      <c r="L2391" s="27" t="s">
        <v>7559</v>
      </c>
      <c r="M2391" s="25" t="s">
        <v>706</v>
      </c>
      <c r="N2391" s="25" t="s">
        <v>7560</v>
      </c>
      <c r="O2391" s="28" t="s">
        <v>7561</v>
      </c>
      <c r="P2391" s="19" t="s">
        <v>24</v>
      </c>
    </row>
    <row r="2392" spans="1:16" x14ac:dyDescent="0.2">
      <c r="A2392" s="20">
        <v>94</v>
      </c>
      <c r="B2392" s="21" t="s">
        <v>7727</v>
      </c>
      <c r="C2392" s="22">
        <v>0</v>
      </c>
      <c r="D2392" s="23">
        <v>275.86489727390568</v>
      </c>
      <c r="E2392" s="24">
        <v>0</v>
      </c>
      <c r="F2392" s="25" t="s">
        <v>326</v>
      </c>
      <c r="G2392" s="25" t="s">
        <v>327</v>
      </c>
      <c r="H2392" s="26">
        <v>9</v>
      </c>
      <c r="I2392" s="22">
        <v>1.4666325507714844</v>
      </c>
      <c r="J2392" s="23">
        <v>2.911708561830336</v>
      </c>
      <c r="K2392" s="24">
        <v>1.3661825927866602</v>
      </c>
      <c r="L2392" s="27" t="s">
        <v>328</v>
      </c>
      <c r="M2392" s="25" t="s">
        <v>29</v>
      </c>
      <c r="N2392" s="25" t="s">
        <v>30</v>
      </c>
      <c r="O2392" s="28" t="s">
        <v>329</v>
      </c>
      <c r="P2392" s="19" t="s">
        <v>24</v>
      </c>
    </row>
    <row r="2393" spans="1:16" x14ac:dyDescent="0.2">
      <c r="A2393" s="20">
        <v>94</v>
      </c>
      <c r="B2393" s="21" t="s">
        <v>7727</v>
      </c>
      <c r="C2393" s="22">
        <v>0</v>
      </c>
      <c r="D2393" s="23">
        <v>275.86489727390568</v>
      </c>
      <c r="E2393" s="24">
        <v>0</v>
      </c>
      <c r="F2393" s="25" t="s">
        <v>1798</v>
      </c>
      <c r="G2393" s="25" t="s">
        <v>1799</v>
      </c>
      <c r="H2393" s="26">
        <v>6</v>
      </c>
      <c r="I2393" s="22">
        <v>1.8553225074905029</v>
      </c>
      <c r="J2393" s="23">
        <v>3.8511409258618565</v>
      </c>
      <c r="K2393" s="24">
        <v>3.9382617174780119</v>
      </c>
      <c r="L2393" s="27" t="s">
        <v>1800</v>
      </c>
      <c r="M2393" s="25" t="s">
        <v>1801</v>
      </c>
      <c r="N2393" s="25" t="s">
        <v>1802</v>
      </c>
      <c r="O2393" s="28" t="s">
        <v>1803</v>
      </c>
      <c r="P2393" s="19" t="s">
        <v>24</v>
      </c>
    </row>
    <row r="2394" spans="1:16" x14ac:dyDescent="0.2">
      <c r="A2394" s="20">
        <v>94</v>
      </c>
      <c r="B2394" s="21" t="s">
        <v>7727</v>
      </c>
      <c r="C2394" s="22">
        <v>0</v>
      </c>
      <c r="D2394" s="23">
        <v>275.86489727390568</v>
      </c>
      <c r="E2394" s="24">
        <v>0</v>
      </c>
      <c r="F2394" s="25" t="s">
        <v>3334</v>
      </c>
      <c r="G2394" s="25" t="s">
        <v>3335</v>
      </c>
      <c r="H2394" s="26">
        <v>5</v>
      </c>
      <c r="I2394" s="22">
        <v>2.7408324939618716</v>
      </c>
      <c r="J2394" s="23">
        <v>12.470782945638918</v>
      </c>
      <c r="K2394" s="24">
        <v>61.247562471422739</v>
      </c>
      <c r="L2394" s="27" t="s">
        <v>3336</v>
      </c>
      <c r="M2394" s="25" t="s">
        <v>1698</v>
      </c>
      <c r="N2394" s="25" t="s">
        <v>3337</v>
      </c>
      <c r="O2394" s="28" t="s">
        <v>3338</v>
      </c>
      <c r="P2394" s="19" t="s">
        <v>24</v>
      </c>
    </row>
    <row r="2395" spans="1:16" x14ac:dyDescent="0.2">
      <c r="A2395" s="20">
        <v>94</v>
      </c>
      <c r="B2395" s="21" t="s">
        <v>7727</v>
      </c>
      <c r="C2395" s="22">
        <v>0</v>
      </c>
      <c r="D2395" s="23">
        <v>275.86489727390568</v>
      </c>
      <c r="E2395" s="24">
        <v>0</v>
      </c>
      <c r="F2395" s="25" t="s">
        <v>78</v>
      </c>
      <c r="G2395" s="25" t="s">
        <v>79</v>
      </c>
      <c r="H2395" s="26">
        <v>5</v>
      </c>
      <c r="I2395" s="22">
        <v>5.334304677818011</v>
      </c>
      <c r="J2395" s="23">
        <v>8.628558127574772</v>
      </c>
      <c r="K2395" s="24">
        <v>1.833836146024592</v>
      </c>
      <c r="L2395" s="27" t="s">
        <v>80</v>
      </c>
      <c r="M2395" s="25" t="s">
        <v>81</v>
      </c>
      <c r="N2395" s="25" t="s">
        <v>82</v>
      </c>
      <c r="O2395" s="28" t="s">
        <v>83</v>
      </c>
      <c r="P2395" s="19" t="s">
        <v>24</v>
      </c>
    </row>
    <row r="2396" spans="1:16" x14ac:dyDescent="0.2">
      <c r="A2396" s="20">
        <v>94</v>
      </c>
      <c r="B2396" s="21" t="s">
        <v>7727</v>
      </c>
      <c r="C2396" s="22">
        <v>0</v>
      </c>
      <c r="D2396" s="23">
        <v>275.86489727390568</v>
      </c>
      <c r="E2396" s="24">
        <v>0</v>
      </c>
      <c r="F2396" s="25" t="s">
        <v>4438</v>
      </c>
      <c r="G2396" s="25" t="s">
        <v>4439</v>
      </c>
      <c r="H2396" s="26">
        <v>4</v>
      </c>
      <c r="I2396" s="22">
        <v>27.991257165241421</v>
      </c>
      <c r="J2396" s="23">
        <v>27.286059079124676</v>
      </c>
      <c r="K2396" s="24">
        <v>49.878647978336758</v>
      </c>
      <c r="L2396" s="27" t="s">
        <v>4440</v>
      </c>
      <c r="M2396" s="25" t="s">
        <v>4441</v>
      </c>
      <c r="N2396" s="25" t="s">
        <v>4442</v>
      </c>
      <c r="O2396" s="28" t="s">
        <v>4443</v>
      </c>
      <c r="P2396" s="19" t="s">
        <v>24</v>
      </c>
    </row>
    <row r="2397" spans="1:16" x14ac:dyDescent="0.2">
      <c r="A2397" s="20">
        <v>94</v>
      </c>
      <c r="B2397" s="21" t="s">
        <v>7727</v>
      </c>
      <c r="C2397" s="22">
        <v>0</v>
      </c>
      <c r="D2397" s="23">
        <v>275.86489727390568</v>
      </c>
      <c r="E2397" s="24">
        <v>0</v>
      </c>
      <c r="F2397" s="25" t="s">
        <v>7549</v>
      </c>
      <c r="G2397" s="25" t="s">
        <v>7550</v>
      </c>
      <c r="H2397" s="26">
        <v>2</v>
      </c>
      <c r="I2397" s="22">
        <v>267.52289463424358</v>
      </c>
      <c r="J2397" s="23">
        <v>156.73995423166832</v>
      </c>
      <c r="K2397" s="24">
        <v>202.64166268777109</v>
      </c>
      <c r="L2397" s="27" t="s">
        <v>7551</v>
      </c>
      <c r="M2397" s="25" t="s">
        <v>29</v>
      </c>
      <c r="N2397" s="25" t="s">
        <v>30</v>
      </c>
      <c r="O2397" s="28" t="s">
        <v>295</v>
      </c>
      <c r="P2397" s="19" t="s">
        <v>24</v>
      </c>
    </row>
    <row r="2398" spans="1:16" x14ac:dyDescent="0.2">
      <c r="A2398" s="20">
        <v>94</v>
      </c>
      <c r="B2398" s="21" t="s">
        <v>7727</v>
      </c>
      <c r="C2398" s="22">
        <v>0</v>
      </c>
      <c r="D2398" s="23">
        <v>275.86489727390568</v>
      </c>
      <c r="E2398" s="24">
        <v>0</v>
      </c>
      <c r="F2398" s="25" t="s">
        <v>7552</v>
      </c>
      <c r="G2398" s="25" t="s">
        <v>7553</v>
      </c>
      <c r="H2398" s="26">
        <v>2</v>
      </c>
      <c r="I2398" s="22">
        <v>47.482544474401742</v>
      </c>
      <c r="J2398" s="23">
        <v>54.317682232407677</v>
      </c>
      <c r="K2398" s="24">
        <v>43.296718942797384</v>
      </c>
      <c r="L2398" s="27" t="s">
        <v>7554</v>
      </c>
      <c r="M2398" s="25" t="s">
        <v>3438</v>
      </c>
      <c r="N2398" s="25" t="s">
        <v>7555</v>
      </c>
      <c r="O2398" s="28" t="s">
        <v>7556</v>
      </c>
      <c r="P2398" s="19" t="s">
        <v>24</v>
      </c>
    </row>
    <row r="2399" spans="1:16" x14ac:dyDescent="0.2">
      <c r="A2399" s="20">
        <v>94</v>
      </c>
      <c r="B2399" s="21" t="s">
        <v>7727</v>
      </c>
      <c r="C2399" s="22">
        <v>0</v>
      </c>
      <c r="D2399" s="23">
        <v>275.86489727390568</v>
      </c>
      <c r="E2399" s="24">
        <v>0</v>
      </c>
      <c r="F2399" s="25" t="s">
        <v>7557</v>
      </c>
      <c r="G2399" s="25" t="s">
        <v>7558</v>
      </c>
      <c r="H2399" s="26">
        <v>2</v>
      </c>
      <c r="I2399" s="22">
        <v>20.84948305070214</v>
      </c>
      <c r="J2399" s="23">
        <v>9.447492201621408</v>
      </c>
      <c r="K2399" s="24">
        <v>60.903044932520984</v>
      </c>
      <c r="L2399" s="27" t="s">
        <v>7559</v>
      </c>
      <c r="M2399" s="25" t="s">
        <v>706</v>
      </c>
      <c r="N2399" s="25" t="s">
        <v>7560</v>
      </c>
      <c r="O2399" s="28" t="s">
        <v>7561</v>
      </c>
      <c r="P2399" s="19" t="s">
        <v>24</v>
      </c>
    </row>
    <row r="2400" spans="1:16" x14ac:dyDescent="0.2">
      <c r="A2400" s="20">
        <v>96</v>
      </c>
      <c r="B2400" s="21" t="s">
        <v>7728</v>
      </c>
      <c r="C2400" s="22">
        <v>0</v>
      </c>
      <c r="D2400" s="23">
        <v>16.323314047199563</v>
      </c>
      <c r="E2400" s="24">
        <v>0</v>
      </c>
      <c r="F2400" s="25" t="s">
        <v>7562</v>
      </c>
      <c r="G2400" s="25" t="s">
        <v>7563</v>
      </c>
      <c r="H2400" s="26">
        <v>1</v>
      </c>
      <c r="I2400" s="22">
        <v>5.7905333831133579</v>
      </c>
      <c r="J2400" s="23">
        <v>0</v>
      </c>
      <c r="K2400" s="24">
        <v>0.48609176564621226</v>
      </c>
      <c r="L2400" s="27" t="s">
        <v>7564</v>
      </c>
      <c r="M2400" s="25" t="s">
        <v>7565</v>
      </c>
      <c r="N2400" s="25" t="s">
        <v>5119</v>
      </c>
      <c r="O2400" s="28" t="s">
        <v>7566</v>
      </c>
      <c r="P2400" s="19" t="s">
        <v>24</v>
      </c>
    </row>
    <row r="2401" spans="1:16" x14ac:dyDescent="0.2">
      <c r="A2401" s="20">
        <v>98</v>
      </c>
      <c r="B2401" s="21" t="s">
        <v>7729</v>
      </c>
      <c r="C2401" s="22">
        <v>0</v>
      </c>
      <c r="D2401" s="23">
        <v>83.796905599235401</v>
      </c>
      <c r="E2401" s="24">
        <v>0</v>
      </c>
      <c r="F2401" s="25" t="s">
        <v>4444</v>
      </c>
      <c r="G2401" s="25" t="s">
        <v>4445</v>
      </c>
      <c r="H2401" s="26">
        <v>4</v>
      </c>
      <c r="I2401" s="22">
        <v>36.323992752895087</v>
      </c>
      <c r="J2401" s="23">
        <v>8.8687217253867541</v>
      </c>
      <c r="K2401" s="24">
        <v>12.880002107960959</v>
      </c>
      <c r="L2401" s="27" t="s">
        <v>4446</v>
      </c>
      <c r="M2401" s="25" t="s">
        <v>4447</v>
      </c>
      <c r="N2401" s="25" t="s">
        <v>4448</v>
      </c>
      <c r="O2401" s="28" t="s">
        <v>4449</v>
      </c>
      <c r="P2401" s="19" t="s">
        <v>24</v>
      </c>
    </row>
    <row r="2402" spans="1:16" x14ac:dyDescent="0.2">
      <c r="A2402" s="20">
        <v>102</v>
      </c>
      <c r="B2402" s="21" t="s">
        <v>7730</v>
      </c>
      <c r="C2402" s="22">
        <v>0</v>
      </c>
      <c r="D2402" s="23">
        <v>52.647015939136537</v>
      </c>
      <c r="E2402" s="24">
        <v>0</v>
      </c>
      <c r="F2402" s="25" t="s">
        <v>415</v>
      </c>
      <c r="G2402" s="25" t="s">
        <v>7567</v>
      </c>
      <c r="H2402" s="26">
        <v>1</v>
      </c>
      <c r="I2402" s="22">
        <v>17.874499806133958</v>
      </c>
      <c r="J2402" s="23">
        <v>32.364642386682597</v>
      </c>
      <c r="K2402" s="24">
        <v>8.3433212035374638</v>
      </c>
      <c r="L2402" s="27" t="s">
        <v>7568</v>
      </c>
      <c r="M2402" s="25" t="s">
        <v>7569</v>
      </c>
      <c r="N2402" s="25" t="s">
        <v>7570</v>
      </c>
      <c r="O2402" s="28" t="s">
        <v>7571</v>
      </c>
      <c r="P2402" s="19" t="s">
        <v>24</v>
      </c>
    </row>
    <row r="2403" spans="1:16" x14ac:dyDescent="0.2">
      <c r="A2403" s="20">
        <v>104</v>
      </c>
      <c r="B2403" s="21" t="s">
        <v>7731</v>
      </c>
      <c r="C2403" s="22">
        <v>0</v>
      </c>
      <c r="D2403" s="23">
        <v>1717.9220296207434</v>
      </c>
      <c r="E2403" s="24">
        <v>0</v>
      </c>
      <c r="F2403" s="25" t="s">
        <v>1564</v>
      </c>
      <c r="G2403" s="25" t="s">
        <v>1565</v>
      </c>
      <c r="H2403" s="26">
        <v>7</v>
      </c>
      <c r="I2403" s="22">
        <v>22.074046500106995</v>
      </c>
      <c r="J2403" s="23">
        <v>24.22744358264411</v>
      </c>
      <c r="K2403" s="24">
        <v>17.854854784072</v>
      </c>
      <c r="L2403" s="27" t="s">
        <v>1566</v>
      </c>
      <c r="M2403" s="25" t="s">
        <v>210</v>
      </c>
      <c r="N2403" s="25" t="s">
        <v>1567</v>
      </c>
      <c r="O2403" s="28" t="s">
        <v>1568</v>
      </c>
      <c r="P2403" s="19" t="s">
        <v>24</v>
      </c>
    </row>
    <row r="2404" spans="1:16" x14ac:dyDescent="0.2">
      <c r="A2404" s="20">
        <v>104</v>
      </c>
      <c r="B2404" s="21" t="s">
        <v>7731</v>
      </c>
      <c r="C2404" s="22">
        <v>0</v>
      </c>
      <c r="D2404" s="23">
        <v>1717.9220296207434</v>
      </c>
      <c r="E2404" s="24">
        <v>0</v>
      </c>
      <c r="F2404" s="25" t="s">
        <v>7572</v>
      </c>
      <c r="G2404" s="25" t="s">
        <v>7573</v>
      </c>
      <c r="H2404" s="26">
        <v>1</v>
      </c>
      <c r="I2404" s="22">
        <v>3391.1733232138504</v>
      </c>
      <c r="J2404" s="23">
        <v>1821.4540196845878</v>
      </c>
      <c r="K2404" s="24">
        <v>363.07301344930823</v>
      </c>
      <c r="L2404" s="27" t="s">
        <v>7574</v>
      </c>
      <c r="M2404" s="25" t="s">
        <v>7575</v>
      </c>
      <c r="N2404" s="25" t="s">
        <v>7576</v>
      </c>
      <c r="O2404" s="28" t="s">
        <v>7577</v>
      </c>
      <c r="P2404" s="19" t="s">
        <v>24</v>
      </c>
    </row>
    <row r="2405" spans="1:16" x14ac:dyDescent="0.2">
      <c r="A2405" s="20">
        <v>104</v>
      </c>
      <c r="B2405" s="21" t="s">
        <v>7731</v>
      </c>
      <c r="C2405" s="22">
        <v>0</v>
      </c>
      <c r="D2405" s="23">
        <v>1717.9220296207434</v>
      </c>
      <c r="E2405" s="24">
        <v>0</v>
      </c>
      <c r="F2405" s="25" t="s">
        <v>7578</v>
      </c>
      <c r="G2405" s="25" t="s">
        <v>7579</v>
      </c>
      <c r="H2405" s="26">
        <v>1</v>
      </c>
      <c r="I2405" s="22">
        <v>96.512238472573159</v>
      </c>
      <c r="J2405" s="23">
        <v>68.129459601714629</v>
      </c>
      <c r="K2405" s="24">
        <v>122.44011216218254</v>
      </c>
      <c r="L2405" s="27" t="s">
        <v>7580</v>
      </c>
      <c r="M2405" s="25" t="s">
        <v>111</v>
      </c>
      <c r="N2405" s="25" t="s">
        <v>7581</v>
      </c>
      <c r="O2405" s="28" t="s">
        <v>7582</v>
      </c>
      <c r="P2405" s="19" t="s">
        <v>24</v>
      </c>
    </row>
    <row r="2406" spans="1:16" x14ac:dyDescent="0.2">
      <c r="A2406" s="20">
        <v>104</v>
      </c>
      <c r="B2406" s="21" t="s">
        <v>7731</v>
      </c>
      <c r="C2406" s="22">
        <v>0</v>
      </c>
      <c r="D2406" s="23">
        <v>1717.9220296207434</v>
      </c>
      <c r="E2406" s="24">
        <v>0</v>
      </c>
      <c r="F2406" s="25" t="s">
        <v>7583</v>
      </c>
      <c r="G2406" s="25" t="s">
        <v>7584</v>
      </c>
      <c r="H2406" s="26">
        <v>1</v>
      </c>
      <c r="I2406" s="22">
        <v>17.406763928973881</v>
      </c>
      <c r="J2406" s="23">
        <v>17.132757878588048</v>
      </c>
      <c r="K2406" s="24">
        <v>27.342661817599442</v>
      </c>
      <c r="L2406" s="27" t="s">
        <v>7585</v>
      </c>
      <c r="M2406" s="25" t="s">
        <v>7586</v>
      </c>
      <c r="N2406" s="25" t="s">
        <v>1012</v>
      </c>
      <c r="O2406" s="28" t="s">
        <v>7587</v>
      </c>
      <c r="P2406" s="19" t="s">
        <v>24</v>
      </c>
    </row>
    <row r="2407" spans="1:16" x14ac:dyDescent="0.2">
      <c r="A2407" s="20">
        <v>104</v>
      </c>
      <c r="B2407" s="21" t="s">
        <v>7731</v>
      </c>
      <c r="C2407" s="22">
        <v>0</v>
      </c>
      <c r="D2407" s="23">
        <v>1717.9220296207434</v>
      </c>
      <c r="E2407" s="24">
        <v>0</v>
      </c>
      <c r="F2407" s="25" t="s">
        <v>7588</v>
      </c>
      <c r="G2407" s="25" t="s">
        <v>7589</v>
      </c>
      <c r="H2407" s="26">
        <v>1</v>
      </c>
      <c r="I2407" s="22">
        <v>2.9682766802352729</v>
      </c>
      <c r="J2407" s="23">
        <v>12.737842111219868</v>
      </c>
      <c r="K2407" s="24">
        <v>1.3473026620873445</v>
      </c>
      <c r="L2407" s="27" t="s">
        <v>7590</v>
      </c>
      <c r="M2407" s="25" t="s">
        <v>7591</v>
      </c>
      <c r="N2407" s="25" t="s">
        <v>7592</v>
      </c>
      <c r="O2407" s="28" t="s">
        <v>7593</v>
      </c>
      <c r="P2407" s="19" t="s">
        <v>24</v>
      </c>
    </row>
    <row r="2408" spans="1:16" x14ac:dyDescent="0.2">
      <c r="A2408" s="20">
        <v>104</v>
      </c>
      <c r="B2408" s="21" t="s">
        <v>7731</v>
      </c>
      <c r="C2408" s="22">
        <v>0</v>
      </c>
      <c r="D2408" s="23">
        <v>1717.9220296207434</v>
      </c>
      <c r="E2408" s="24">
        <v>0</v>
      </c>
      <c r="F2408" s="25" t="s">
        <v>7594</v>
      </c>
      <c r="G2408" s="25" t="s">
        <v>7595</v>
      </c>
      <c r="H2408" s="26">
        <v>1</v>
      </c>
      <c r="I2408" s="22">
        <v>0.57754312410696107</v>
      </c>
      <c r="J2408" s="23">
        <v>12.692226754954001</v>
      </c>
      <c r="K2408" s="24">
        <v>1.503846399967969</v>
      </c>
      <c r="L2408" s="27" t="s">
        <v>7596</v>
      </c>
      <c r="M2408" s="25" t="s">
        <v>29</v>
      </c>
      <c r="N2408" s="25" t="s">
        <v>3229</v>
      </c>
      <c r="O2408" s="28" t="s">
        <v>7597</v>
      </c>
      <c r="P2408" s="19" t="s">
        <v>24</v>
      </c>
    </row>
    <row r="2409" spans="1:16" x14ac:dyDescent="0.2">
      <c r="A2409" s="20">
        <v>104</v>
      </c>
      <c r="B2409" s="21" t="s">
        <v>7731</v>
      </c>
      <c r="C2409" s="22">
        <v>0</v>
      </c>
      <c r="D2409" s="23">
        <v>1717.9220296207434</v>
      </c>
      <c r="E2409" s="24">
        <v>0</v>
      </c>
      <c r="F2409" s="25" t="s">
        <v>7598</v>
      </c>
      <c r="G2409" s="25" t="s">
        <v>7599</v>
      </c>
      <c r="H2409" s="26">
        <v>1</v>
      </c>
      <c r="I2409" s="22">
        <v>27.101438428037604</v>
      </c>
      <c r="J2409" s="23">
        <v>5.4059202062651845</v>
      </c>
      <c r="K2409" s="24">
        <v>7.2311768769926132</v>
      </c>
      <c r="L2409" s="27" t="s">
        <v>7600</v>
      </c>
      <c r="M2409" s="25" t="s">
        <v>7601</v>
      </c>
      <c r="N2409" s="25" t="s">
        <v>7602</v>
      </c>
      <c r="O2409" s="28" t="s">
        <v>7603</v>
      </c>
      <c r="P2409" s="19" t="s">
        <v>24</v>
      </c>
    </row>
    <row r="2410" spans="1:16" x14ac:dyDescent="0.2">
      <c r="A2410" s="20">
        <v>104</v>
      </c>
      <c r="B2410" s="21" t="s">
        <v>7731</v>
      </c>
      <c r="C2410" s="22">
        <v>0</v>
      </c>
      <c r="D2410" s="23">
        <v>1717.9220296207434</v>
      </c>
      <c r="E2410" s="24">
        <v>0</v>
      </c>
      <c r="F2410" s="25" t="s">
        <v>7604</v>
      </c>
      <c r="G2410" s="25" t="s">
        <v>7605</v>
      </c>
      <c r="H2410" s="26">
        <v>1</v>
      </c>
      <c r="I2410" s="22">
        <v>4.2913398252150516</v>
      </c>
      <c r="J2410" s="23">
        <v>1.9834859763479118</v>
      </c>
      <c r="K2410" s="24">
        <v>0.54744571006417941</v>
      </c>
      <c r="L2410" s="27" t="s">
        <v>7606</v>
      </c>
      <c r="M2410" s="25" t="s">
        <v>7607</v>
      </c>
      <c r="N2410" s="25" t="s">
        <v>7608</v>
      </c>
      <c r="O2410" s="28" t="s">
        <v>7609</v>
      </c>
      <c r="P2410" s="19" t="s">
        <v>24</v>
      </c>
    </row>
    <row r="2411" spans="1:16" x14ac:dyDescent="0.2">
      <c r="A2411" s="20">
        <v>104</v>
      </c>
      <c r="B2411" s="21" t="s">
        <v>7731</v>
      </c>
      <c r="C2411" s="22">
        <v>0</v>
      </c>
      <c r="D2411" s="23">
        <v>1717.9220296207434</v>
      </c>
      <c r="E2411" s="24">
        <v>0</v>
      </c>
      <c r="F2411" s="25" t="s">
        <v>7610</v>
      </c>
      <c r="G2411" s="25" t="s">
        <v>7611</v>
      </c>
      <c r="H2411" s="26">
        <v>1</v>
      </c>
      <c r="I2411" s="22">
        <v>0.42847739498909226</v>
      </c>
      <c r="J2411" s="23">
        <v>0.52434122560472785</v>
      </c>
      <c r="K2411" s="24">
        <v>0.88315773601115199</v>
      </c>
      <c r="L2411" s="27" t="s">
        <v>7612</v>
      </c>
      <c r="M2411" s="25" t="s">
        <v>7613</v>
      </c>
      <c r="N2411" s="25" t="s">
        <v>2111</v>
      </c>
      <c r="O2411" s="28" t="s">
        <v>7614</v>
      </c>
      <c r="P2411" s="19" t="s">
        <v>24</v>
      </c>
    </row>
    <row r="2412" spans="1:16" x14ac:dyDescent="0.2">
      <c r="A2412" s="20">
        <v>105</v>
      </c>
      <c r="B2412" s="21" t="s">
        <v>7732</v>
      </c>
      <c r="C2412" s="22">
        <v>0</v>
      </c>
      <c r="D2412" s="23">
        <v>149.77017769161731</v>
      </c>
      <c r="E2412" s="24">
        <v>0</v>
      </c>
      <c r="F2412" s="25" t="s">
        <v>7615</v>
      </c>
      <c r="G2412" s="25" t="s">
        <v>7616</v>
      </c>
      <c r="H2412" s="26">
        <v>1</v>
      </c>
      <c r="I2412" s="22">
        <v>4.6500514706403209</v>
      </c>
      <c r="J2412" s="23">
        <v>2.6884979717803121</v>
      </c>
      <c r="K2412" s="24">
        <v>3.1107894853618223</v>
      </c>
      <c r="L2412" s="27" t="s">
        <v>7617</v>
      </c>
      <c r="M2412" s="25" t="s">
        <v>3709</v>
      </c>
      <c r="N2412" s="25" t="s">
        <v>5045</v>
      </c>
      <c r="O2412" s="28" t="s">
        <v>7618</v>
      </c>
      <c r="P2412" s="19" t="s">
        <v>24</v>
      </c>
    </row>
    <row r="2413" spans="1:16" x14ac:dyDescent="0.2">
      <c r="A2413" s="20">
        <v>120</v>
      </c>
      <c r="B2413" s="21" t="s">
        <v>7733</v>
      </c>
      <c r="C2413" s="22">
        <v>12.155799414000009</v>
      </c>
      <c r="D2413" s="23">
        <v>32.931485333155628</v>
      </c>
      <c r="E2413" s="24">
        <v>0</v>
      </c>
      <c r="F2413" s="25" t="s">
        <v>18</v>
      </c>
      <c r="G2413" s="25" t="s">
        <v>19</v>
      </c>
      <c r="H2413" s="26">
        <v>11</v>
      </c>
      <c r="I2413" s="22">
        <v>545.23829519574053</v>
      </c>
      <c r="J2413" s="23">
        <v>16.672086433166243</v>
      </c>
      <c r="K2413" s="24">
        <v>45.616674132361737</v>
      </c>
      <c r="L2413" s="27" t="s">
        <v>20</v>
      </c>
      <c r="M2413" s="25" t="s">
        <v>21</v>
      </c>
      <c r="N2413" s="25" t="s">
        <v>22</v>
      </c>
      <c r="O2413" s="28" t="s">
        <v>23</v>
      </c>
      <c r="P2413" s="19" t="s">
        <v>24</v>
      </c>
    </row>
    <row r="2414" spans="1:16" x14ac:dyDescent="0.2">
      <c r="A2414" s="20">
        <v>120</v>
      </c>
      <c r="B2414" s="21" t="s">
        <v>7733</v>
      </c>
      <c r="C2414" s="22">
        <v>12.155799414000009</v>
      </c>
      <c r="D2414" s="23">
        <v>32.931485333155628</v>
      </c>
      <c r="E2414" s="24">
        <v>0</v>
      </c>
      <c r="F2414" s="25" t="s">
        <v>5374</v>
      </c>
      <c r="G2414" s="25" t="s">
        <v>5375</v>
      </c>
      <c r="H2414" s="26">
        <v>4</v>
      </c>
      <c r="I2414" s="22">
        <v>8.3069310193366057</v>
      </c>
      <c r="J2414" s="23">
        <v>9.0767618733150908</v>
      </c>
      <c r="K2414" s="24">
        <v>4.2362211820185696</v>
      </c>
      <c r="L2414" s="27" t="s">
        <v>5376</v>
      </c>
      <c r="M2414" s="25" t="s">
        <v>5377</v>
      </c>
      <c r="N2414" s="25" t="s">
        <v>5378</v>
      </c>
      <c r="O2414" s="28" t="s">
        <v>5379</v>
      </c>
      <c r="P2414" s="19" t="s">
        <v>24</v>
      </c>
    </row>
    <row r="2415" spans="1:16" x14ac:dyDescent="0.2">
      <c r="A2415" s="20">
        <v>120</v>
      </c>
      <c r="B2415" s="21" t="s">
        <v>7733</v>
      </c>
      <c r="C2415" s="22">
        <v>12.155799414000009</v>
      </c>
      <c r="D2415" s="23">
        <v>32.931485333155628</v>
      </c>
      <c r="E2415" s="24">
        <v>0</v>
      </c>
      <c r="F2415" s="25" t="s">
        <v>2305</v>
      </c>
      <c r="G2415" s="25" t="s">
        <v>2306</v>
      </c>
      <c r="H2415" s="26">
        <v>4</v>
      </c>
      <c r="I2415" s="22">
        <v>24.351044880369841</v>
      </c>
      <c r="J2415" s="23">
        <v>6.2406936305739809</v>
      </c>
      <c r="K2415" s="24">
        <v>2.374560934550888</v>
      </c>
      <c r="L2415" s="27" t="s">
        <v>2307</v>
      </c>
      <c r="M2415" s="25" t="s">
        <v>2308</v>
      </c>
      <c r="N2415" s="25" t="s">
        <v>2309</v>
      </c>
      <c r="O2415" s="28" t="s">
        <v>2310</v>
      </c>
      <c r="P2415" s="19" t="s">
        <v>24</v>
      </c>
    </row>
    <row r="2416" spans="1:16" x14ac:dyDescent="0.2">
      <c r="A2416" s="20">
        <v>120</v>
      </c>
      <c r="B2416" s="21" t="s">
        <v>7733</v>
      </c>
      <c r="C2416" s="22">
        <v>12.155799414000009</v>
      </c>
      <c r="D2416" s="23">
        <v>32.931485333155628</v>
      </c>
      <c r="E2416" s="24">
        <v>0</v>
      </c>
      <c r="F2416" s="25" t="s">
        <v>1850</v>
      </c>
      <c r="G2416" s="25" t="s">
        <v>1851</v>
      </c>
      <c r="H2416" s="26">
        <v>3</v>
      </c>
      <c r="I2416" s="22">
        <v>0.52375101123653622</v>
      </c>
      <c r="J2416" s="23">
        <v>21.679492981733937</v>
      </c>
      <c r="K2416" s="24">
        <v>0.47312021572025992</v>
      </c>
      <c r="L2416" s="27" t="s">
        <v>1852</v>
      </c>
      <c r="M2416" s="25" t="s">
        <v>1853</v>
      </c>
      <c r="N2416" s="25" t="s">
        <v>1854</v>
      </c>
      <c r="O2416" s="28" t="s">
        <v>1855</v>
      </c>
      <c r="P2416" s="19" t="s">
        <v>24</v>
      </c>
    </row>
    <row r="2417" spans="1:16" x14ac:dyDescent="0.2">
      <c r="A2417" s="20">
        <v>120</v>
      </c>
      <c r="B2417" s="21" t="s">
        <v>7733</v>
      </c>
      <c r="C2417" s="22">
        <v>12.155799414000009</v>
      </c>
      <c r="D2417" s="23">
        <v>32.931485333155628</v>
      </c>
      <c r="E2417" s="24">
        <v>0</v>
      </c>
      <c r="F2417" s="25" t="s">
        <v>5899</v>
      </c>
      <c r="G2417" s="25" t="s">
        <v>5900</v>
      </c>
      <c r="H2417" s="26">
        <v>2</v>
      </c>
      <c r="I2417" s="22">
        <v>0.4067551258193115</v>
      </c>
      <c r="J2417" s="23">
        <v>12.723193257061135</v>
      </c>
      <c r="K2417" s="24">
        <v>2.505825739969965</v>
      </c>
      <c r="L2417" s="27" t="s">
        <v>5901</v>
      </c>
      <c r="M2417" s="25" t="s">
        <v>5902</v>
      </c>
      <c r="N2417" s="25" t="s">
        <v>1439</v>
      </c>
      <c r="O2417" s="28" t="s">
        <v>5903</v>
      </c>
      <c r="P2417" s="19" t="s">
        <v>24</v>
      </c>
    </row>
    <row r="2418" spans="1:16" x14ac:dyDescent="0.2">
      <c r="A2418" s="20">
        <v>120</v>
      </c>
      <c r="B2418" s="21" t="s">
        <v>7733</v>
      </c>
      <c r="C2418" s="22">
        <v>12.155799414000009</v>
      </c>
      <c r="D2418" s="23">
        <v>32.931485333155628</v>
      </c>
      <c r="E2418" s="24">
        <v>0</v>
      </c>
      <c r="F2418" s="25" t="s">
        <v>7305</v>
      </c>
      <c r="G2418" s="25" t="s">
        <v>7306</v>
      </c>
      <c r="H2418" s="26">
        <v>2</v>
      </c>
      <c r="I2418" s="22">
        <v>0.55857290017913508</v>
      </c>
      <c r="J2418" s="23">
        <v>7.7769821863083726</v>
      </c>
      <c r="K2418" s="24">
        <v>1.1900762865914436</v>
      </c>
      <c r="L2418" s="27" t="s">
        <v>7307</v>
      </c>
      <c r="M2418" s="25" t="s">
        <v>7308</v>
      </c>
      <c r="N2418" s="25" t="s">
        <v>7309</v>
      </c>
      <c r="O2418" s="28" t="s">
        <v>7310</v>
      </c>
      <c r="P2418" s="19" t="s">
        <v>24</v>
      </c>
    </row>
    <row r="2419" spans="1:16" x14ac:dyDescent="0.2">
      <c r="A2419" s="20">
        <v>120</v>
      </c>
      <c r="B2419" s="21" t="s">
        <v>7733</v>
      </c>
      <c r="C2419" s="22">
        <v>12.155799414000009</v>
      </c>
      <c r="D2419" s="23">
        <v>32.931485333155628</v>
      </c>
      <c r="E2419" s="24">
        <v>0</v>
      </c>
      <c r="F2419" s="25" t="s">
        <v>7619</v>
      </c>
      <c r="G2419" s="25" t="s">
        <v>7620</v>
      </c>
      <c r="H2419" s="26">
        <v>1</v>
      </c>
      <c r="I2419" s="22">
        <v>203.2982138211587</v>
      </c>
      <c r="J2419" s="23">
        <v>142.71259689822296</v>
      </c>
      <c r="K2419" s="24">
        <v>74.666565823921459</v>
      </c>
      <c r="L2419" s="27" t="s">
        <v>7621</v>
      </c>
      <c r="M2419" s="25" t="s">
        <v>7622</v>
      </c>
      <c r="N2419" s="25" t="s">
        <v>401</v>
      </c>
      <c r="O2419" s="28" t="s">
        <v>7623</v>
      </c>
      <c r="P2419" s="19" t="s">
        <v>24</v>
      </c>
    </row>
    <row r="2420" spans="1:16" x14ac:dyDescent="0.2">
      <c r="A2420" s="20">
        <v>120</v>
      </c>
      <c r="B2420" s="21" t="s">
        <v>7733</v>
      </c>
      <c r="C2420" s="22">
        <v>12.155799414000009</v>
      </c>
      <c r="D2420" s="23">
        <v>32.931485333155628</v>
      </c>
      <c r="E2420" s="24">
        <v>0</v>
      </c>
      <c r="F2420" s="25" t="s">
        <v>7624</v>
      </c>
      <c r="G2420" s="25" t="s">
        <v>7625</v>
      </c>
      <c r="H2420" s="26">
        <v>1</v>
      </c>
      <c r="I2420" s="22">
        <v>53.333992579701558</v>
      </c>
      <c r="J2420" s="23">
        <v>72.795032977415417</v>
      </c>
      <c r="K2420" s="24">
        <v>24.648409287279886</v>
      </c>
      <c r="L2420" s="27" t="s">
        <v>7626</v>
      </c>
      <c r="M2420" s="25" t="s">
        <v>111</v>
      </c>
      <c r="N2420" s="25" t="s">
        <v>30</v>
      </c>
      <c r="O2420" s="28" t="s">
        <v>295</v>
      </c>
      <c r="P2420" s="19" t="s">
        <v>24</v>
      </c>
    </row>
    <row r="2421" spans="1:16" x14ac:dyDescent="0.2">
      <c r="A2421" s="20">
        <v>120</v>
      </c>
      <c r="B2421" s="21" t="s">
        <v>7733</v>
      </c>
      <c r="C2421" s="22">
        <v>12.155799414000009</v>
      </c>
      <c r="D2421" s="23">
        <v>32.931485333155628</v>
      </c>
      <c r="E2421" s="24">
        <v>0</v>
      </c>
      <c r="F2421" s="25" t="s">
        <v>7627</v>
      </c>
      <c r="G2421" s="25" t="s">
        <v>7628</v>
      </c>
      <c r="H2421" s="26">
        <v>1</v>
      </c>
      <c r="I2421" s="22">
        <v>53.997744514299086</v>
      </c>
      <c r="J2421" s="23">
        <v>32.126491964411201</v>
      </c>
      <c r="K2421" s="24">
        <v>20.24000331251008</v>
      </c>
      <c r="L2421" s="27" t="s">
        <v>7629</v>
      </c>
      <c r="M2421" s="25" t="s">
        <v>579</v>
      </c>
      <c r="N2421" s="25" t="s">
        <v>7630</v>
      </c>
      <c r="O2421" s="28" t="s">
        <v>7631</v>
      </c>
      <c r="P2421" s="19" t="s">
        <v>24</v>
      </c>
    </row>
    <row r="2422" spans="1:16" x14ac:dyDescent="0.2">
      <c r="A2422" s="20">
        <v>120</v>
      </c>
      <c r="B2422" s="21" t="s">
        <v>7733</v>
      </c>
      <c r="C2422" s="22">
        <v>12.155799414000009</v>
      </c>
      <c r="D2422" s="23">
        <v>32.931485333155628</v>
      </c>
      <c r="E2422" s="24">
        <v>0</v>
      </c>
      <c r="F2422" s="25" t="s">
        <v>7632</v>
      </c>
      <c r="G2422" s="25" t="s">
        <v>7633</v>
      </c>
      <c r="H2422" s="26">
        <v>1</v>
      </c>
      <c r="I2422" s="22">
        <v>75.945104020420999</v>
      </c>
      <c r="J2422" s="23">
        <v>29.132835896604618</v>
      </c>
      <c r="K2422" s="24">
        <v>48.189553148144867</v>
      </c>
      <c r="L2422" s="27" t="s">
        <v>7634</v>
      </c>
      <c r="M2422" s="25" t="s">
        <v>7635</v>
      </c>
      <c r="N2422" s="25" t="s">
        <v>7636</v>
      </c>
      <c r="O2422" s="28" t="s">
        <v>7637</v>
      </c>
      <c r="P2422" s="19" t="s">
        <v>24</v>
      </c>
    </row>
    <row r="2423" spans="1:16" x14ac:dyDescent="0.2">
      <c r="A2423" s="20">
        <v>120</v>
      </c>
      <c r="B2423" s="21" t="s">
        <v>7733</v>
      </c>
      <c r="C2423" s="22">
        <v>12.155799414000009</v>
      </c>
      <c r="D2423" s="23">
        <v>32.931485333155628</v>
      </c>
      <c r="E2423" s="24">
        <v>0</v>
      </c>
      <c r="F2423" s="25" t="s">
        <v>7638</v>
      </c>
      <c r="G2423" s="25" t="s">
        <v>7639</v>
      </c>
      <c r="H2423" s="26">
        <v>1</v>
      </c>
      <c r="I2423" s="22">
        <v>145.30796239612062</v>
      </c>
      <c r="J2423" s="23">
        <v>22.654886451025515</v>
      </c>
      <c r="K2423" s="24">
        <v>11.294101137550578</v>
      </c>
      <c r="L2423" s="27" t="s">
        <v>7640</v>
      </c>
      <c r="M2423" s="25" t="s">
        <v>504</v>
      </c>
      <c r="N2423" s="25" t="s">
        <v>7061</v>
      </c>
      <c r="O2423" s="28" t="s">
        <v>7641</v>
      </c>
      <c r="P2423" s="19" t="s">
        <v>24</v>
      </c>
    </row>
    <row r="2424" spans="1:16" x14ac:dyDescent="0.2">
      <c r="A2424" s="20">
        <v>120</v>
      </c>
      <c r="B2424" s="21" t="s">
        <v>7733</v>
      </c>
      <c r="C2424" s="22">
        <v>12.155799414000009</v>
      </c>
      <c r="D2424" s="23">
        <v>32.931485333155628</v>
      </c>
      <c r="E2424" s="24">
        <v>0</v>
      </c>
      <c r="F2424" s="25" t="s">
        <v>7642</v>
      </c>
      <c r="G2424" s="25" t="s">
        <v>7643</v>
      </c>
      <c r="H2424" s="26">
        <v>1</v>
      </c>
      <c r="I2424" s="22">
        <v>39.922793609590087</v>
      </c>
      <c r="J2424" s="23">
        <v>20.496997622888514</v>
      </c>
      <c r="K2424" s="24">
        <v>8.8304191710889484</v>
      </c>
      <c r="L2424" s="27" t="s">
        <v>7644</v>
      </c>
      <c r="M2424" s="25" t="s">
        <v>5174</v>
      </c>
      <c r="N2424" s="25" t="s">
        <v>5175</v>
      </c>
      <c r="O2424" s="28" t="s">
        <v>7645</v>
      </c>
      <c r="P2424" s="19" t="s">
        <v>24</v>
      </c>
    </row>
    <row r="2425" spans="1:16" x14ac:dyDescent="0.2">
      <c r="A2425" s="20">
        <v>120</v>
      </c>
      <c r="B2425" s="21" t="s">
        <v>7733</v>
      </c>
      <c r="C2425" s="22">
        <v>12.155799414000009</v>
      </c>
      <c r="D2425" s="23">
        <v>32.931485333155628</v>
      </c>
      <c r="E2425" s="24">
        <v>0</v>
      </c>
      <c r="F2425" s="25" t="s">
        <v>7646</v>
      </c>
      <c r="G2425" s="25" t="s">
        <v>7647</v>
      </c>
      <c r="H2425" s="26">
        <v>1</v>
      </c>
      <c r="I2425" s="22">
        <v>0.71494395561716528</v>
      </c>
      <c r="J2425" s="23">
        <v>17.664206605539555</v>
      </c>
      <c r="K2425" s="24">
        <v>18.385051762988692</v>
      </c>
      <c r="L2425" s="27" t="s">
        <v>7648</v>
      </c>
      <c r="M2425" s="25" t="s">
        <v>7649</v>
      </c>
      <c r="N2425" s="25" t="s">
        <v>7650</v>
      </c>
      <c r="O2425" s="28" t="s">
        <v>7651</v>
      </c>
      <c r="P2425" s="19" t="s">
        <v>24</v>
      </c>
    </row>
    <row r="2426" spans="1:16" x14ac:dyDescent="0.2">
      <c r="A2426" s="20">
        <v>120</v>
      </c>
      <c r="B2426" s="21" t="s">
        <v>7733</v>
      </c>
      <c r="C2426" s="22">
        <v>12.155799414000009</v>
      </c>
      <c r="D2426" s="23">
        <v>32.931485333155628</v>
      </c>
      <c r="E2426" s="24">
        <v>0</v>
      </c>
      <c r="F2426" s="25" t="s">
        <v>7652</v>
      </c>
      <c r="G2426" s="25" t="s">
        <v>7653</v>
      </c>
      <c r="H2426" s="26">
        <v>1</v>
      </c>
      <c r="I2426" s="22">
        <v>0</v>
      </c>
      <c r="J2426" s="23">
        <v>11.725547536649239</v>
      </c>
      <c r="K2426" s="24">
        <v>1.3318736972952332</v>
      </c>
      <c r="L2426" s="27" t="s">
        <v>7654</v>
      </c>
      <c r="M2426" s="25" t="s">
        <v>7655</v>
      </c>
      <c r="N2426" s="25" t="s">
        <v>7656</v>
      </c>
      <c r="O2426" s="28" t="s">
        <v>7657</v>
      </c>
      <c r="P2426" s="19" t="s">
        <v>24</v>
      </c>
    </row>
    <row r="2427" spans="1:16" x14ac:dyDescent="0.2">
      <c r="A2427" s="20">
        <v>121</v>
      </c>
      <c r="B2427" s="21" t="s">
        <v>7734</v>
      </c>
      <c r="C2427" s="22">
        <v>57.691275480656337</v>
      </c>
      <c r="D2427" s="23">
        <v>167.06242834658403</v>
      </c>
      <c r="E2427" s="24">
        <v>100.69970814315053</v>
      </c>
      <c r="F2427" s="25" t="s">
        <v>1564</v>
      </c>
      <c r="G2427" s="25" t="s">
        <v>1565</v>
      </c>
      <c r="H2427" s="26">
        <v>7</v>
      </c>
      <c r="I2427" s="22">
        <v>22.074046500106995</v>
      </c>
      <c r="J2427" s="23">
        <v>24.22744358264411</v>
      </c>
      <c r="K2427" s="24">
        <v>17.854854784072</v>
      </c>
      <c r="L2427" s="27" t="s">
        <v>1566</v>
      </c>
      <c r="M2427" s="25" t="s">
        <v>210</v>
      </c>
      <c r="N2427" s="25" t="s">
        <v>1567</v>
      </c>
      <c r="O2427" s="28" t="s">
        <v>1568</v>
      </c>
      <c r="P2427" s="19" t="s">
        <v>24</v>
      </c>
    </row>
    <row r="2428" spans="1:16" x14ac:dyDescent="0.2">
      <c r="A2428" s="20">
        <v>121</v>
      </c>
      <c r="B2428" s="21" t="s">
        <v>7734</v>
      </c>
      <c r="C2428" s="22">
        <v>57.691275480656337</v>
      </c>
      <c r="D2428" s="23">
        <v>167.06242834658403</v>
      </c>
      <c r="E2428" s="24">
        <v>100.69970814315053</v>
      </c>
      <c r="F2428" s="25" t="s">
        <v>5374</v>
      </c>
      <c r="G2428" s="25" t="s">
        <v>5375</v>
      </c>
      <c r="H2428" s="26">
        <v>4</v>
      </c>
      <c r="I2428" s="22">
        <v>8.3069310193366057</v>
      </c>
      <c r="J2428" s="23">
        <v>9.0767618733150908</v>
      </c>
      <c r="K2428" s="24">
        <v>4.2362211820185696</v>
      </c>
      <c r="L2428" s="27" t="s">
        <v>5376</v>
      </c>
      <c r="M2428" s="25" t="s">
        <v>5377</v>
      </c>
      <c r="N2428" s="25" t="s">
        <v>5378</v>
      </c>
      <c r="O2428" s="28" t="s">
        <v>5379</v>
      </c>
      <c r="P2428" s="19" t="s">
        <v>24</v>
      </c>
    </row>
    <row r="2429" spans="1:16" x14ac:dyDescent="0.2">
      <c r="A2429" s="20">
        <v>121</v>
      </c>
      <c r="B2429" s="21" t="s">
        <v>7734</v>
      </c>
      <c r="C2429" s="22">
        <v>57.691275480656337</v>
      </c>
      <c r="D2429" s="23">
        <v>167.06242834658403</v>
      </c>
      <c r="E2429" s="24">
        <v>100.69970814315053</v>
      </c>
      <c r="F2429" s="25" t="s">
        <v>839</v>
      </c>
      <c r="G2429" s="25" t="s">
        <v>840</v>
      </c>
      <c r="H2429" s="26">
        <v>3</v>
      </c>
      <c r="I2429" s="22">
        <v>1943.5786982122877</v>
      </c>
      <c r="J2429" s="23">
        <v>2127.8281430972911</v>
      </c>
      <c r="K2429" s="24">
        <v>6565.7065459850892</v>
      </c>
      <c r="L2429" s="27" t="s">
        <v>841</v>
      </c>
      <c r="M2429" s="25" t="s">
        <v>29</v>
      </c>
      <c r="N2429" s="25" t="s">
        <v>30</v>
      </c>
      <c r="O2429" s="28" t="s">
        <v>842</v>
      </c>
      <c r="P2429" s="19" t="s">
        <v>24</v>
      </c>
    </row>
    <row r="2430" spans="1:16" x14ac:dyDescent="0.2">
      <c r="A2430" s="20">
        <v>121</v>
      </c>
      <c r="B2430" s="21" t="s">
        <v>7734</v>
      </c>
      <c r="C2430" s="22">
        <v>57.691275480656337</v>
      </c>
      <c r="D2430" s="23">
        <v>167.06242834658403</v>
      </c>
      <c r="E2430" s="24">
        <v>100.69970814315053</v>
      </c>
      <c r="F2430" s="25" t="s">
        <v>861</v>
      </c>
      <c r="G2430" s="25" t="s">
        <v>862</v>
      </c>
      <c r="H2430" s="26">
        <v>3</v>
      </c>
      <c r="I2430" s="22">
        <v>13.332711652669769</v>
      </c>
      <c r="J2430" s="23">
        <v>9.6790747185714885</v>
      </c>
      <c r="K2430" s="24">
        <v>7.819807672314937</v>
      </c>
      <c r="L2430" s="27" t="s">
        <v>863</v>
      </c>
      <c r="M2430" s="25" t="s">
        <v>864</v>
      </c>
      <c r="N2430" s="25" t="s">
        <v>865</v>
      </c>
      <c r="O2430" s="28" t="s">
        <v>866</v>
      </c>
      <c r="P2430" s="19" t="s">
        <v>24</v>
      </c>
    </row>
    <row r="2431" spans="1:16" x14ac:dyDescent="0.2">
      <c r="A2431" s="20">
        <v>121</v>
      </c>
      <c r="B2431" s="21" t="s">
        <v>7734</v>
      </c>
      <c r="C2431" s="22">
        <v>57.691275480656337</v>
      </c>
      <c r="D2431" s="23">
        <v>167.06242834658403</v>
      </c>
      <c r="E2431" s="24">
        <v>100.69970814315053</v>
      </c>
      <c r="F2431" s="25" t="s">
        <v>5893</v>
      </c>
      <c r="G2431" s="25" t="s">
        <v>5894</v>
      </c>
      <c r="H2431" s="26">
        <v>2</v>
      </c>
      <c r="I2431" s="22">
        <v>63.527227774144677</v>
      </c>
      <c r="J2431" s="23">
        <v>38.696585814034449</v>
      </c>
      <c r="K2431" s="24">
        <v>65.588933811308877</v>
      </c>
      <c r="L2431" s="27" t="s">
        <v>5895</v>
      </c>
      <c r="M2431" s="25" t="s">
        <v>5896</v>
      </c>
      <c r="N2431" s="25" t="s">
        <v>5897</v>
      </c>
      <c r="O2431" s="28" t="s">
        <v>5898</v>
      </c>
      <c r="P2431" s="19" t="s">
        <v>24</v>
      </c>
    </row>
    <row r="2432" spans="1:16" x14ac:dyDescent="0.2">
      <c r="A2432" s="20">
        <v>121</v>
      </c>
      <c r="B2432" s="21" t="s">
        <v>7734</v>
      </c>
      <c r="C2432" s="22">
        <v>57.691275480656337</v>
      </c>
      <c r="D2432" s="23">
        <v>167.06242834658403</v>
      </c>
      <c r="E2432" s="24">
        <v>100.69970814315053</v>
      </c>
      <c r="F2432" s="25" t="s">
        <v>7299</v>
      </c>
      <c r="G2432" s="25" t="s">
        <v>7300</v>
      </c>
      <c r="H2432" s="26">
        <v>2</v>
      </c>
      <c r="I2432" s="22">
        <v>21.327141492261624</v>
      </c>
      <c r="J2432" s="23">
        <v>15.747583742963343</v>
      </c>
      <c r="K2432" s="24">
        <v>8.2469424104110249</v>
      </c>
      <c r="L2432" s="27" t="s">
        <v>7301</v>
      </c>
      <c r="M2432" s="25" t="s">
        <v>7302</v>
      </c>
      <c r="N2432" s="25" t="s">
        <v>7303</v>
      </c>
      <c r="O2432" s="28" t="s">
        <v>7304</v>
      </c>
      <c r="P2432" s="19" t="s">
        <v>24</v>
      </c>
    </row>
    <row r="2433" spans="1:16" x14ac:dyDescent="0.2">
      <c r="A2433" s="20">
        <v>121</v>
      </c>
      <c r="B2433" s="21" t="s">
        <v>7734</v>
      </c>
      <c r="C2433" s="22">
        <v>57.691275480656337</v>
      </c>
      <c r="D2433" s="23">
        <v>167.06242834658403</v>
      </c>
      <c r="E2433" s="24">
        <v>100.69970814315053</v>
      </c>
      <c r="F2433" s="25" t="s">
        <v>7658</v>
      </c>
      <c r="G2433" s="25" t="s">
        <v>7659</v>
      </c>
      <c r="H2433" s="26">
        <v>1</v>
      </c>
      <c r="I2433" s="22">
        <v>159.89667015933162</v>
      </c>
      <c r="J2433" s="23">
        <v>87.745864881210849</v>
      </c>
      <c r="K2433" s="24">
        <v>66.804031033753006</v>
      </c>
      <c r="L2433" s="27" t="s">
        <v>7660</v>
      </c>
      <c r="M2433" s="25" t="s">
        <v>7661</v>
      </c>
      <c r="N2433" s="25" t="s">
        <v>7662</v>
      </c>
      <c r="O2433" s="28" t="s">
        <v>7663</v>
      </c>
      <c r="P2433" s="19" t="s">
        <v>24</v>
      </c>
    </row>
    <row r="2434" spans="1:16" x14ac:dyDescent="0.2">
      <c r="A2434" s="20">
        <v>121</v>
      </c>
      <c r="B2434" s="21" t="s">
        <v>7734</v>
      </c>
      <c r="C2434" s="22">
        <v>57.691275480656337</v>
      </c>
      <c r="D2434" s="23">
        <v>167.06242834658403</v>
      </c>
      <c r="E2434" s="24">
        <v>100.69970814315053</v>
      </c>
      <c r="F2434" s="25" t="s">
        <v>7664</v>
      </c>
      <c r="G2434" s="25" t="s">
        <v>7665</v>
      </c>
      <c r="H2434" s="26">
        <v>1</v>
      </c>
      <c r="I2434" s="22">
        <v>20.368891870261635</v>
      </c>
      <c r="J2434" s="23">
        <v>73.960811492082129</v>
      </c>
      <c r="K2434" s="24">
        <v>4.3708655776980923</v>
      </c>
      <c r="L2434" s="27" t="s">
        <v>7666</v>
      </c>
      <c r="M2434" s="25" t="s">
        <v>29</v>
      </c>
      <c r="N2434" s="25">
        <v>0</v>
      </c>
      <c r="O2434" s="28" t="s">
        <v>267</v>
      </c>
      <c r="P2434" s="19" t="s">
        <v>24</v>
      </c>
    </row>
    <row r="2435" spans="1:16" x14ac:dyDescent="0.2">
      <c r="A2435" s="20">
        <v>121</v>
      </c>
      <c r="B2435" s="21" t="s">
        <v>7734</v>
      </c>
      <c r="C2435" s="22">
        <v>57.691275480656337</v>
      </c>
      <c r="D2435" s="23">
        <v>167.06242834658403</v>
      </c>
      <c r="E2435" s="24">
        <v>100.69970814315053</v>
      </c>
      <c r="F2435" s="25" t="s">
        <v>7667</v>
      </c>
      <c r="G2435" s="25" t="s">
        <v>7668</v>
      </c>
      <c r="H2435" s="26">
        <v>1</v>
      </c>
      <c r="I2435" s="22">
        <v>170.75342280620447</v>
      </c>
      <c r="J2435" s="23">
        <v>58.980095145461114</v>
      </c>
      <c r="K2435" s="24">
        <v>85.319533538111244</v>
      </c>
      <c r="L2435" s="27" t="s">
        <v>7669</v>
      </c>
      <c r="M2435" s="25" t="s">
        <v>7670</v>
      </c>
      <c r="N2435" s="25" t="s">
        <v>7671</v>
      </c>
      <c r="O2435" s="28" t="s">
        <v>7672</v>
      </c>
      <c r="P2435" s="19" t="s">
        <v>24</v>
      </c>
    </row>
    <row r="2436" spans="1:16" x14ac:dyDescent="0.2">
      <c r="A2436" s="20">
        <v>121</v>
      </c>
      <c r="B2436" s="21" t="s">
        <v>7734</v>
      </c>
      <c r="C2436" s="22">
        <v>57.691275480656337</v>
      </c>
      <c r="D2436" s="23">
        <v>167.06242834658403</v>
      </c>
      <c r="E2436" s="24">
        <v>100.69970814315053</v>
      </c>
      <c r="F2436" s="25" t="s">
        <v>7673</v>
      </c>
      <c r="G2436" s="25" t="s">
        <v>7674</v>
      </c>
      <c r="H2436" s="26">
        <v>1</v>
      </c>
      <c r="I2436" s="22">
        <v>62.941887738319764</v>
      </c>
      <c r="J2436" s="23">
        <v>45.347178433483087</v>
      </c>
      <c r="K2436" s="24">
        <v>63.087153570387734</v>
      </c>
      <c r="L2436" s="27" t="s">
        <v>7675</v>
      </c>
      <c r="M2436" s="25" t="s">
        <v>29</v>
      </c>
      <c r="N2436" s="25" t="s">
        <v>7676</v>
      </c>
      <c r="O2436" s="28" t="s">
        <v>7677</v>
      </c>
      <c r="P2436" s="19" t="s">
        <v>24</v>
      </c>
    </row>
    <row r="2437" spans="1:16" x14ac:dyDescent="0.2">
      <c r="A2437" s="20">
        <v>121</v>
      </c>
      <c r="B2437" s="21" t="s">
        <v>7734</v>
      </c>
      <c r="C2437" s="22">
        <v>57.691275480656337</v>
      </c>
      <c r="D2437" s="23">
        <v>167.06242834658403</v>
      </c>
      <c r="E2437" s="24">
        <v>100.69970814315053</v>
      </c>
      <c r="F2437" s="25" t="s">
        <v>7678</v>
      </c>
      <c r="G2437" s="25" t="s">
        <v>7679</v>
      </c>
      <c r="H2437" s="26">
        <v>1</v>
      </c>
      <c r="I2437" s="22">
        <v>47.505947882062301</v>
      </c>
      <c r="J2437" s="23">
        <v>33.166621665838086</v>
      </c>
      <c r="K2437" s="24">
        <v>23.670932944950373</v>
      </c>
      <c r="L2437" s="27" t="s">
        <v>7680</v>
      </c>
      <c r="M2437" s="25" t="s">
        <v>7681</v>
      </c>
      <c r="N2437" s="25" t="s">
        <v>7682</v>
      </c>
      <c r="O2437" s="28" t="s">
        <v>7683</v>
      </c>
      <c r="P2437" s="19" t="s">
        <v>24</v>
      </c>
    </row>
    <row r="2438" spans="1:16" x14ac:dyDescent="0.2">
      <c r="A2438" s="20">
        <v>121</v>
      </c>
      <c r="B2438" s="21" t="s">
        <v>7734</v>
      </c>
      <c r="C2438" s="22">
        <v>57.691275480656337</v>
      </c>
      <c r="D2438" s="23">
        <v>167.06242834658403</v>
      </c>
      <c r="E2438" s="24">
        <v>100.69970814315053</v>
      </c>
      <c r="F2438" s="25" t="s">
        <v>7684</v>
      </c>
      <c r="G2438" s="25" t="s">
        <v>7685</v>
      </c>
      <c r="H2438" s="26">
        <v>1</v>
      </c>
      <c r="I2438" s="22">
        <v>0.27305854407889474</v>
      </c>
      <c r="J2438" s="23">
        <v>21.342730434223999</v>
      </c>
      <c r="K2438" s="24">
        <v>1.2596320273235979</v>
      </c>
      <c r="L2438" s="27" t="s">
        <v>7686</v>
      </c>
      <c r="M2438" s="25" t="s">
        <v>2959</v>
      </c>
      <c r="N2438" s="25" t="s">
        <v>2960</v>
      </c>
      <c r="O2438" s="28" t="s">
        <v>7687</v>
      </c>
      <c r="P2438" s="19" t="s">
        <v>24</v>
      </c>
    </row>
    <row r="2439" spans="1:16" x14ac:dyDescent="0.2">
      <c r="A2439" s="20">
        <v>121</v>
      </c>
      <c r="B2439" s="21" t="s">
        <v>7734</v>
      </c>
      <c r="C2439" s="22">
        <v>57.691275480656337</v>
      </c>
      <c r="D2439" s="23">
        <v>167.06242834658403</v>
      </c>
      <c r="E2439" s="24">
        <v>100.69970814315053</v>
      </c>
      <c r="F2439" s="25" t="s">
        <v>7688</v>
      </c>
      <c r="G2439" s="25" t="s">
        <v>7689</v>
      </c>
      <c r="H2439" s="26">
        <v>1</v>
      </c>
      <c r="I2439" s="22">
        <v>1.2000480660330499</v>
      </c>
      <c r="J2439" s="23">
        <v>11.069823981016643</v>
      </c>
      <c r="K2439" s="24">
        <v>1.4962126618970659</v>
      </c>
      <c r="L2439" s="27" t="s">
        <v>7690</v>
      </c>
      <c r="M2439" s="25" t="s">
        <v>29</v>
      </c>
      <c r="N2439" s="25" t="s">
        <v>7691</v>
      </c>
      <c r="O2439" s="28" t="s">
        <v>7692</v>
      </c>
      <c r="P2439" s="19" t="s">
        <v>24</v>
      </c>
    </row>
    <row r="2440" spans="1:16" x14ac:dyDescent="0.2">
      <c r="A2440" s="20">
        <v>121</v>
      </c>
      <c r="B2440" s="21" t="s">
        <v>7734</v>
      </c>
      <c r="C2440" s="22">
        <v>57.691275480656337</v>
      </c>
      <c r="D2440" s="23">
        <v>167.06242834658403</v>
      </c>
      <c r="E2440" s="24">
        <v>100.69970814315053</v>
      </c>
      <c r="F2440" s="25" t="s">
        <v>7693</v>
      </c>
      <c r="G2440" s="25" t="s">
        <v>7694</v>
      </c>
      <c r="H2440" s="26">
        <v>1</v>
      </c>
      <c r="I2440" s="22">
        <v>7.1694300469046564</v>
      </c>
      <c r="J2440" s="23">
        <v>6.3208958660948458</v>
      </c>
      <c r="K2440" s="24">
        <v>9.4840780788207102</v>
      </c>
      <c r="L2440" s="27" t="s">
        <v>7695</v>
      </c>
      <c r="M2440" s="25" t="s">
        <v>7696</v>
      </c>
      <c r="N2440" s="25" t="s">
        <v>7697</v>
      </c>
      <c r="O2440" s="28" t="s">
        <v>7698</v>
      </c>
      <c r="P2440" s="19" t="s">
        <v>24</v>
      </c>
    </row>
    <row r="2441" spans="1:16" x14ac:dyDescent="0.2">
      <c r="A2441" s="29">
        <v>121</v>
      </c>
      <c r="B2441" s="30" t="s">
        <v>7734</v>
      </c>
      <c r="C2441" s="31">
        <v>57.691275480656337</v>
      </c>
      <c r="D2441" s="32">
        <v>167.06242834658403</v>
      </c>
      <c r="E2441" s="33">
        <v>100.69970814315053</v>
      </c>
      <c r="F2441" s="34" t="s">
        <v>7699</v>
      </c>
      <c r="G2441" s="34" t="s">
        <v>7700</v>
      </c>
      <c r="H2441" s="35">
        <v>1</v>
      </c>
      <c r="I2441" s="31">
        <v>1.5641652157841346</v>
      </c>
      <c r="J2441" s="32">
        <v>0.61084300028998795</v>
      </c>
      <c r="K2441" s="33">
        <v>4.7768235052868001E-2</v>
      </c>
      <c r="L2441" s="36" t="s">
        <v>7701</v>
      </c>
      <c r="M2441" s="34" t="s">
        <v>7702</v>
      </c>
      <c r="N2441" s="34" t="s">
        <v>7703</v>
      </c>
      <c r="O2441" s="37" t="s">
        <v>7704</v>
      </c>
      <c r="P2441" s="19" t="s">
        <v>24</v>
      </c>
    </row>
  </sheetData>
  <mergeCells count="5">
    <mergeCell ref="A3:A4"/>
    <mergeCell ref="C3:E3"/>
    <mergeCell ref="F3:H3"/>
    <mergeCell ref="I3:K3"/>
    <mergeCell ref="L3:O3"/>
  </mergeCells>
  <conditionalFormatting sqref="O4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A1561C7AC61740AC0C42373ECAF626" ma:contentTypeVersion="12" ma:contentTypeDescription="Create a new document." ma:contentTypeScope="" ma:versionID="e60360a45fc8cdf3f165cd417c6a4829">
  <xsd:schema xmlns:xsd="http://www.w3.org/2001/XMLSchema" xmlns:xs="http://www.w3.org/2001/XMLSchema" xmlns:p="http://schemas.microsoft.com/office/2006/metadata/properties" xmlns:ns3="4a3a446d-7f3a-4d3c-9240-ab7cb2625859" xmlns:ns4="0fb774b7-0571-4e61-9f02-9eb8691563b7" targetNamespace="http://schemas.microsoft.com/office/2006/metadata/properties" ma:root="true" ma:fieldsID="afe44cdd589068eb33a949564b4c3dd6" ns3:_="" ns4:_="">
    <xsd:import namespace="4a3a446d-7f3a-4d3c-9240-ab7cb2625859"/>
    <xsd:import namespace="0fb774b7-0571-4e61-9f02-9eb8691563b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3a446d-7f3a-4d3c-9240-ab7cb262585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b774b7-0571-4e61-9f02-9eb8691563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9B71907-79B1-424B-A6B6-F43AB702BF2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D9385D0-5459-4BB6-BDB1-3CB6BEA5E9D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BC6231ED-8238-4419-8D9E-B66DAE8B0F5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a3a446d-7f3a-4d3c-9240-ab7cb2625859"/>
    <ds:schemaRef ds:uri="0fb774b7-0571-4e61-9f02-9eb8691563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Manager/>
  <Company>University of Technology Sydne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son Ricafrente</dc:creator>
  <cp:keywords/>
  <dc:description/>
  <cp:lastModifiedBy>Microsoft Office User</cp:lastModifiedBy>
  <cp:revision/>
  <dcterms:created xsi:type="dcterms:W3CDTF">2021-11-05T02:33:14Z</dcterms:created>
  <dcterms:modified xsi:type="dcterms:W3CDTF">2022-02-11T01:17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1-11-05T02:33:15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df02ba7b-241f-4b72-a5da-0807c320d074</vt:lpwstr>
  </property>
  <property fmtid="{D5CDD505-2E9C-101B-9397-08002B2CF9AE}" pid="8" name="MSIP_Label_51a6c3db-1667-4f49-995a-8b9973972958_ContentBits">
    <vt:lpwstr>0</vt:lpwstr>
  </property>
  <property fmtid="{D5CDD505-2E9C-101B-9397-08002B2CF9AE}" pid="9" name="ContentTypeId">
    <vt:lpwstr>0x010100EAA1561C7AC61740AC0C42373ECAF626</vt:lpwstr>
  </property>
</Properties>
</file>